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mhess/Desktop/Zang_etal_FINAL_DOCS/Revised_Supplemental_Material/"/>
    </mc:Choice>
  </mc:AlternateContent>
  <xr:revisionPtr revIDLastSave="0" documentId="13_ncr:1_{4014092C-70AE-8348-B32A-DA4CE25D150C}" xr6:coauthVersionLast="47" xr6:coauthVersionMax="47" xr10:uidLastSave="{00000000-0000-0000-0000-000000000000}"/>
  <bookViews>
    <workbookView xWindow="5820" yWindow="3380" windowWidth="24420" windowHeight="16260" activeTab="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</sheets>
  <calcPr calcId="0"/>
  <extLst>
    <ext uri="GoogleSheetsCustomDataVersion2">
      <go:sheetsCustomData xmlns:go="http://customooxmlschemas.google.com/" r:id="rId15" roundtripDataChecksum="b+qgq4hrz2k9Cv+U4YFg3rbK3XqZ5XVre+CfSxqBXmg="/>
    </ext>
  </extLst>
</workbook>
</file>

<file path=xl/sharedStrings.xml><?xml version="1.0" encoding="utf-8"?>
<sst xmlns="http://schemas.openxmlformats.org/spreadsheetml/2006/main" count="15174" uniqueCount="9987">
  <si>
    <t>Table S1: Cow phenotypes and gas production measurements</t>
  </si>
  <si>
    <t>Cow_ID</t>
  </si>
  <si>
    <t xml:space="preserve">Treatment </t>
  </si>
  <si>
    <t>Milk Production (kg/day)</t>
  </si>
  <si>
    <t>DMI (kg/day)</t>
  </si>
  <si>
    <t>(kg Milk / kg DMI)</t>
  </si>
  <si>
    <t>CO2 (g/day)</t>
  </si>
  <si>
    <t>CH4 (g/day)</t>
  </si>
  <si>
    <t>H2 (g/day)</t>
  </si>
  <si>
    <t>CO2 (g/ kg DMI)</t>
  </si>
  <si>
    <t>CH4 (g/kg DMI)</t>
  </si>
  <si>
    <t>H2 (g/kg DMI)</t>
  </si>
  <si>
    <t>CO2 (g/kg milk)</t>
  </si>
  <si>
    <t>CH4 (g/kg milk)</t>
  </si>
  <si>
    <t>H2 (g/kg milk)</t>
  </si>
  <si>
    <t>Milk component: Fat (%)</t>
  </si>
  <si>
    <t>Milk component: Protein (%)</t>
  </si>
  <si>
    <t>Milk component: Lactose (%)</t>
  </si>
  <si>
    <r>
      <rPr>
        <b/>
        <sz val="10"/>
        <color theme="1"/>
        <rFont val="Arial"/>
      </rPr>
      <t xml:space="preserve">Milk component: </t>
    </r>
    <r>
      <rPr>
        <b/>
        <sz val="10"/>
        <color theme="1"/>
        <rFont val="Arial"/>
      </rPr>
      <t>Solids non-fat</t>
    </r>
    <r>
      <rPr>
        <b/>
        <sz val="10"/>
        <color theme="1"/>
        <rFont val="Arial"/>
      </rPr>
      <t xml:space="preserve"> </t>
    </r>
    <r>
      <rPr>
        <b/>
        <sz val="10"/>
        <color theme="1"/>
        <rFont val="Arial"/>
      </rPr>
      <t>(%)</t>
    </r>
  </si>
  <si>
    <r>
      <rPr>
        <b/>
        <sz val="10"/>
        <color theme="1"/>
        <rFont val="Arial"/>
      </rPr>
      <t xml:space="preserve">Milk component: </t>
    </r>
    <r>
      <rPr>
        <b/>
        <sz val="10"/>
        <color theme="1"/>
        <rFont val="Arial"/>
      </rPr>
      <t>MUN (mg/dl)</t>
    </r>
  </si>
  <si>
    <r>
      <rPr>
        <b/>
        <sz val="10"/>
        <color theme="1"/>
        <rFont val="Arial"/>
      </rPr>
      <t xml:space="preserve">Milk component: </t>
    </r>
    <r>
      <rPr>
        <b/>
        <sz val="10"/>
        <color theme="1"/>
        <rFont val="Arial"/>
      </rPr>
      <t>SCC (x 103/ml)</t>
    </r>
  </si>
  <si>
    <t>CON</t>
  </si>
  <si>
    <t>ASP</t>
  </si>
  <si>
    <t>CON = Control</t>
  </si>
  <si>
    <r>
      <rPr>
        <sz val="10"/>
        <color theme="1"/>
        <rFont val="Arial"/>
      </rPr>
      <t xml:space="preserve">ASP = 1 % IR </t>
    </r>
    <r>
      <rPr>
        <i/>
        <sz val="10"/>
        <color theme="1"/>
        <rFont val="Arial"/>
      </rPr>
      <t>Asparagopsis armata</t>
    </r>
  </si>
  <si>
    <r>
      <rPr>
        <b/>
        <sz val="10"/>
        <color theme="1"/>
        <rFont val="Arial"/>
      </rPr>
      <t>*</t>
    </r>
    <r>
      <rPr>
        <sz val="10"/>
        <color theme="1"/>
        <rFont val="Arial"/>
      </rPr>
      <t>: Mean value</t>
    </r>
  </si>
  <si>
    <t>(Data from Roque, et al. 2019)</t>
  </si>
  <si>
    <t>Table S2: Metadata for samples sequenced in this study</t>
  </si>
  <si>
    <t>Sample Name</t>
  </si>
  <si>
    <t>JGI Project ID Number</t>
  </si>
  <si>
    <t>Type</t>
  </si>
  <si>
    <t>Treatment</t>
  </si>
  <si>
    <t>Read_Length</t>
  </si>
  <si>
    <t>Sequencing_Depth (Gb)</t>
  </si>
  <si>
    <t>Total_Sequencing_Reads</t>
  </si>
  <si>
    <t>UCD_RF_MG_2023_07_28_2555_Control</t>
  </si>
  <si>
    <t>Shotgun_Metagenome</t>
  </si>
  <si>
    <t>Control</t>
  </si>
  <si>
    <t>UCD_RF_MT_2023_07_28_2490_Control</t>
  </si>
  <si>
    <t>Shotgun_Metatranscriptome</t>
  </si>
  <si>
    <t>UCD_RF_MT_2023_07_28_2555_Control</t>
  </si>
  <si>
    <t>UCD_RF_MT_2023_07_28_2632_Control</t>
  </si>
  <si>
    <t>UCD_RF_MT_2023_07_28_2634_Control</t>
  </si>
  <si>
    <t>UCD_RF_MG_2023_07_28_2631_Treatment</t>
  </si>
  <si>
    <t>UCD_RF_MT_2023_07_28_2497_Treatment</t>
  </si>
  <si>
    <t>UCD_RF_MT_2023_07_28_2553_Treatment</t>
  </si>
  <si>
    <t>UCD_RF_MT_2023_07_28_2623_Treatment</t>
  </si>
  <si>
    <t>UCD_RF_MT_2023_07_28_2631_Treatment</t>
  </si>
  <si>
    <t>Table S3: Genome information on the 3180 species-level genomes</t>
  </si>
  <si>
    <t>Original_Genome_Name</t>
  </si>
  <si>
    <t>New_Genome_Name</t>
  </si>
  <si>
    <t>completeness</t>
  </si>
  <si>
    <t>contamination</t>
  </si>
  <si>
    <t>length</t>
  </si>
  <si>
    <t>N50</t>
  </si>
  <si>
    <t>secondary_cluster</t>
  </si>
  <si>
    <t>primary_cluster</t>
  </si>
  <si>
    <t>gtdb_taxanomy</t>
  </si>
  <si>
    <t>Hungate_100</t>
  </si>
  <si>
    <t>2264_0</t>
  </si>
  <si>
    <t>d__Bacteria;p__Bacillota_A;c__Clostridia;o__Lachnospirales;f__Lachnospiraceae;g__Butyrivibrio;s__Butyrivibrio sp000423925</t>
  </si>
  <si>
    <t>Hungate_101</t>
  </si>
  <si>
    <t>2269_0</t>
  </si>
  <si>
    <t>d__Bacteria;p__Bacillota_A;c__Clostridia;o__Lachnospirales;f__Lachnospiraceae;g__Butyrivibrio;s__Butyrivibrio sp900104155</t>
  </si>
  <si>
    <t>Hungate_102</t>
  </si>
  <si>
    <t>2266_1</t>
  </si>
  <si>
    <t>d__Bacteria;p__Bacillota_A;c__Clostridia;o__Lachnospirales;f__Lachnospiraceae;g__Butyrivibrio;s__Butyrivibrio sp000424265</t>
  </si>
  <si>
    <t>Hungate_104</t>
  </si>
  <si>
    <t>2257_0</t>
  </si>
  <si>
    <t>d__Bacteria;p__Bacillota_A;c__Clostridia;o__Lachnospirales;f__Lachnospiraceae;g__Butyrivibrio;s__Butyrivibrio sp900102515</t>
  </si>
  <si>
    <t>Hungate_105</t>
  </si>
  <si>
    <t>2267_0</t>
  </si>
  <si>
    <t>d__Bacteria;p__Bacillota_A;c__Clostridia;o__Lachnospirales;f__Lachnospiraceae;g__Butyrivibrio;s__Butyrivibrio sp000423945</t>
  </si>
  <si>
    <t>Hungate_106</t>
  </si>
  <si>
    <t>2251_0</t>
  </si>
  <si>
    <t>d__Bacteria;p__Bacillota_A;c__Clostridia;o__Lachnospirales;f__Lachnospiraceae;g__Butyrivibrio;s__Butyrivibrio sp000420865</t>
  </si>
  <si>
    <t>Hungate_107</t>
  </si>
  <si>
    <t>2260_0</t>
  </si>
  <si>
    <t>d__Bacteria;p__Bacillota_A;c__Clostridia;o__Lachnospirales;f__Lachnospiraceae;g__Butyrivibrio;s__Butyrivibrio sp900112195</t>
  </si>
  <si>
    <t>Hungate_108</t>
  </si>
  <si>
    <t>1152_0</t>
  </si>
  <si>
    <t>d__Bacteria;p__Actinomycetota;c__Actinomycetia;o__Actinomycetales;f__Cellulomonadaceae;g__Cellulomonas;s__Cellulomonas sp900114185</t>
  </si>
  <si>
    <t>Hungate_109</t>
  </si>
  <si>
    <t>1025_0</t>
  </si>
  <si>
    <t>d__Bacteria;p__Bacillota_A;c__Clostridia;o__Lachnospirales;f__Cellulosilyticaceae;g__Cellulosilyticum;s__Cellulosilyticum ruminicola</t>
  </si>
  <si>
    <t>Hungate_10</t>
  </si>
  <si>
    <t>961_0</t>
  </si>
  <si>
    <t>d__Bacteria;p__Bacillota_C;c__Negativicutes;o__Veillonellales;f__Dialisteraceae;g__Allisonella;s__Allisonella histaminiformans</t>
  </si>
  <si>
    <t>Hungate_110</t>
  </si>
  <si>
    <t>911_0</t>
  </si>
  <si>
    <t>d__Bacteria;p__Pseudomonadota;c__Gammaproteobacteria;o__Pseudomonadales;f__Cellvibrionaceae;g__Cellvibrio;s__Cellvibrio sp000263355</t>
  </si>
  <si>
    <t>Hungate_111</t>
  </si>
  <si>
    <t>14_0</t>
  </si>
  <si>
    <t>d__Bacteria;p__Pseudomonadota;c__Gammaproteobacteria;o__Enterobacterales;f__Enterobacteriaceae;g__Citrobacter_A;s__Citrobacter_A amalonaticus</t>
  </si>
  <si>
    <t>Hungate_112</t>
  </si>
  <si>
    <t>2552_0</t>
  </si>
  <si>
    <t>d__Bacteria;p__Bacillota_A;c__Clostridia;o__Oscillospirales;f__Oscillospiraceae;g__Onthomonas;s__Onthomonas sp000421005</t>
  </si>
  <si>
    <t>Hungate_113</t>
  </si>
  <si>
    <t>1387_2</t>
  </si>
  <si>
    <t>d__Bacteria;p__Bacillota_A;c__Clostridia;o__Christensenellales;f__CAG-74;g__RUG740;s__RUG740 sp900199385</t>
  </si>
  <si>
    <t>Hungate_114</t>
  </si>
  <si>
    <t>1388_0</t>
  </si>
  <si>
    <t>d__Bacteria;p__Bacillota_A;c__Clostridia;o__Christensenellales;f__CAG-74;g__RUG740;s__RUG740 sp900176495</t>
  </si>
  <si>
    <t>Hungate_115</t>
  </si>
  <si>
    <t>2319_0</t>
  </si>
  <si>
    <t>d__Bacteria;p__Bacillota_A;c__Clostridia;o__Lachnospirales;f__Lachnospiraceae;g__Lacrimispora;s__Lacrimispora aerotolerans</t>
  </si>
  <si>
    <t>Hungate_116</t>
  </si>
  <si>
    <t>2567_0</t>
  </si>
  <si>
    <t>d__Bacteria;p__Bacillota_A;c__Clostridia;o__Clostridiales;f__Clostridiaceae;g__Clostridium_L;s__Clostridium_L algidicarnis</t>
  </si>
  <si>
    <t>Hungate_117</t>
  </si>
  <si>
    <t>1667_1</t>
  </si>
  <si>
    <t>d__Bacteria;p__Bacillota_A;c__Clostridia;o__Lachnospirales;f__Lachnospiraceae;g__Clostridium_R;s__Clostridium_R aminophilum</t>
  </si>
  <si>
    <t>Hungate_118</t>
  </si>
  <si>
    <t>2558_0</t>
  </si>
  <si>
    <t>d__Bacteria;p__Bacillota_A;c__Clostridia;o__Clostridiales;f__Clostridiaceae;g__Clostridium;s__Clostridium beijerinckii_A</t>
  </si>
  <si>
    <t>Hungate_119</t>
  </si>
  <si>
    <t>2559_0</t>
  </si>
  <si>
    <t>d__Bacteria;p__Bacillota_A;c__Clostridia;o__Clostridiales;f__Clostridiaceae;g__Clostridium;s__Clostridium butyricum</t>
  </si>
  <si>
    <t>Hungate_11</t>
  </si>
  <si>
    <t>2820_0</t>
  </si>
  <si>
    <t>d__Bacteria;p__Pseudomonadota;c__Gammaproteobacteria;o__Burkholderiales;f__Neisseriaceae;g__Alysiella;s__Alysiella crassa</t>
  </si>
  <si>
    <t>Hungate_120</t>
  </si>
  <si>
    <t>2553_0</t>
  </si>
  <si>
    <t>d__Bacteria;p__Bacillota_A;c__Clostridia;o__Clostridiales;f__Clostridiaceae;g__Clostridium_X;s__Clostridium_X cadaveris</t>
  </si>
  <si>
    <t>Hungate_121</t>
  </si>
  <si>
    <t>2320_0</t>
  </si>
  <si>
    <t>d__Bacteria;p__Bacillota_A;c__Clostridia;o__Lachnospirales;f__Lachnospiraceae;g__Lacrimispora;s__Lacrimispora celerecrescens</t>
  </si>
  <si>
    <t>Hungate_122</t>
  </si>
  <si>
    <t>1019_0</t>
  </si>
  <si>
    <t>d__Bacteria;p__Bacillota_A;c__Clostridia;o__Acetivibrionales;f__DSM-27016;g__Ruminiclostridium;s__Ruminiclostridium cellobioparum</t>
  </si>
  <si>
    <t>Hungate_123</t>
  </si>
  <si>
    <t>2321_1</t>
  </si>
  <si>
    <t>d__Bacteria;p__Bacillota_A;c__Clostridia;o__Lachnospirales;f__Lachnospiraceae;g__Enterocloster;s__Enterocloster clostridioformis</t>
  </si>
  <si>
    <t>Hungate_124</t>
  </si>
  <si>
    <t>2321_2</t>
  </si>
  <si>
    <t>d__Bacteria;p__Bacillota_A;c__Clostridia;o__Lachnospirales;f__Lachnospiraceae;g__Enterocloster;s__Enterocloster clostridioformis_A</t>
  </si>
  <si>
    <t>Hungate_125</t>
  </si>
  <si>
    <t>2565_0</t>
  </si>
  <si>
    <t>d__Bacteria;p__Bacillota_A;c__Clostridia;o__Clostridiales;f__Clostridiaceae;g__Clostridium_G;s__Clostridium_G cochlearium</t>
  </si>
  <si>
    <t>Hungate_126</t>
  </si>
  <si>
    <t>2556_0</t>
  </si>
  <si>
    <t>d__Bacteria;p__Bacillota_A;c__Clostridia;o__Peptostreptococcales;f__Peptostreptococcaceae;g__Terrisporobacter;s__Terrisporobacter petrolearius</t>
  </si>
  <si>
    <t>Hungate_127</t>
  </si>
  <si>
    <t>857_0</t>
  </si>
  <si>
    <t>d__Bacteria;p__Bacillota;c__Bacilli;o__Erysipelotrichales;f__Erysipelotrichaceae;g__Clostridium_AQ;s__Clostridium_AQ innocuum</t>
  </si>
  <si>
    <t>Hungate_129</t>
  </si>
  <si>
    <t>2564_0</t>
  </si>
  <si>
    <t>d__Bacteria;p__Bacillota_A;c__Clostridia;o__Clostridiales;f__Clostridiaceae;g__Clostridium_T;s__Clostridium_T intestinale</t>
  </si>
  <si>
    <t>Hungate_12</t>
  </si>
  <si>
    <t>2821_0</t>
  </si>
  <si>
    <t>d__Bacteria;p__Pseudomonadota;c__Gammaproteobacteria;o__Burkholderiales;f__Neisseriaceae;g__Alysiella;s__Alysiella filiformis</t>
  </si>
  <si>
    <t>Hungate_130</t>
  </si>
  <si>
    <t>2566_0</t>
  </si>
  <si>
    <t>d__Bacteria;p__Bacillota_A;c__Clostridia;o__Clostridiales;f__Clostridiaceae;g__Clostridium_AO;s__Clostridium_AO lundense</t>
  </si>
  <si>
    <t>Hungate_131</t>
  </si>
  <si>
    <t>2557_0</t>
  </si>
  <si>
    <t>d__Bacteria;p__Bacillota_A;c__Clostridia;o__Peptostreptococcales;f__Peptostreptococcaceae;g__Clostridioides_A;s__Clostridioides_A mangenotii</t>
  </si>
  <si>
    <t>Hungate_132</t>
  </si>
  <si>
    <t>2562_0</t>
  </si>
  <si>
    <t>d__Bacteria;p__Bacillota_A;c__Clostridia;o__Clostridiales;f__Clostridiaceae;g__Clostridium;s__Clostridium paraputrificum</t>
  </si>
  <si>
    <t>Hungate_133</t>
  </si>
  <si>
    <t>2310_0</t>
  </si>
  <si>
    <t>d__Bacteria;p__Bacillota_A;c__Clostridia;o__Lachnospirales;f__Lachnospiraceae;g__Clostridium_AI;s__Clostridium_AI polysaccharolyticum</t>
  </si>
  <si>
    <t>Hungate_134</t>
  </si>
  <si>
    <t>2563_0</t>
  </si>
  <si>
    <t>d__Bacteria;p__Bacillota_A;c__Clostridia;o__Clostridiales;f__Clostridiaceae;g__Clostridium;s__Clostridium sartagoforme_A</t>
  </si>
  <si>
    <t>Hungate_135</t>
  </si>
  <si>
    <t>2561_0</t>
  </si>
  <si>
    <t>d__Bacteria;p__Bacillota_A;c__Clostridia;o__Clostridiales;f__Clostridiaceae;g__Clostridium;s__Clostridium sp900116755</t>
  </si>
  <si>
    <t>Hungate_136</t>
  </si>
  <si>
    <t>2554_0</t>
  </si>
  <si>
    <t>d__Bacteria;p__Bacillota_A;c__Clostridia;o__Peptostreptococcales;f__Peptostreptococcaceae;g__Paraclostridium;s__Paraclostridium dentum</t>
  </si>
  <si>
    <t>Hungate_137</t>
  </si>
  <si>
    <t>1147_0</t>
  </si>
  <si>
    <t>d__Bacteria;p__Actinomycetota;c__Actinomycetia;o__Mycobacteriales;f__Mycobacteriaceae;g__Corynebacterium;s__Corynebacterium vitaeruminis</t>
  </si>
  <si>
    <t>Hungate_138</t>
  </si>
  <si>
    <t>1090_0</t>
  </si>
  <si>
    <t>d__Bacteria;p__Actinomycetota;c__Coriobacteriia;o__Coriobacteriales;f__Eggerthellaceae;g__Denitrobacterium;s__Denitrobacterium detoxificans</t>
  </si>
  <si>
    <t>Hungate_139</t>
  </si>
  <si>
    <t>1021_0</t>
  </si>
  <si>
    <t>d__Bacteria;p__Bacillota_B;c__Desulfotomaculia;o__Desulfotomaculales;f__Desulfotomaculaceae;g__Desulfotomaculum;s__Desulfotomaculum ruminis</t>
  </si>
  <si>
    <t>Hungate_140</t>
  </si>
  <si>
    <t>1229_0</t>
  </si>
  <si>
    <t>d__Bacteria;p__Desulfobacterota;c__Desulfovibrionia;o__Desulfovibrionales;f__Desulfovibrionaceae;g__Desulfovibrio;s__Desulfovibrio sp900243745</t>
  </si>
  <si>
    <t>Hungate_141</t>
  </si>
  <si>
    <t>1230_0</t>
  </si>
  <si>
    <t>d__Bacteria;p__Desulfobacterota;c__Desulfovibrionia;o__Desulfovibrionales;f__Desulfovibrionaceae;g__Desulfovibrio;s__Desulfovibrio legallii_A</t>
  </si>
  <si>
    <t>Hungate_142</t>
  </si>
  <si>
    <t>2331_0</t>
  </si>
  <si>
    <t>d__Bacteria;p__Bacillota_A;c__Clostridia;o__Lachnospirales;f__Lachnospiraceae;g__Dorea_A;s__Dorea_A longicatena_B</t>
  </si>
  <si>
    <t>Hungate_143</t>
  </si>
  <si>
    <t>2332_0</t>
  </si>
  <si>
    <t>d__Bacteria;p__Bacillota_A;c__Clostridia;o__Lachnospirales;f__Lachnospiraceae;g__Dorea;s__Dorea formicigenerans</t>
  </si>
  <si>
    <t>Hungate_144</t>
  </si>
  <si>
    <t>16_0</t>
  </si>
  <si>
    <t>d__Bacteria;p__Pseudomonadota;c__Gammaproteobacteria;o__Enterobacterales;f__Enterobacteriaceae;g__Enterobacter_D;s__Enterobacter_D sp900116015</t>
  </si>
  <si>
    <t>Hungate_145</t>
  </si>
  <si>
    <t>1000_0</t>
  </si>
  <si>
    <t>d__Bacteria;p__Bacillota;c__Bacilli;o__Lactobacillales;f__Enterococcaceae;g__Enterococcus_D;s__Enterococcus_D casseliflavus</t>
  </si>
  <si>
    <t>Hungate_147</t>
  </si>
  <si>
    <t>1002_0</t>
  </si>
  <si>
    <t>d__Bacteria;p__Bacillota;c__Bacilli;o__Lactobacillales;f__Enterococcaceae;g__Enterococcus;s__Enterococcus faecalis</t>
  </si>
  <si>
    <t>Hungate_149</t>
  </si>
  <si>
    <t>1001_0</t>
  </si>
  <si>
    <t>d__Bacteria;p__Bacillota;c__Bacilli;o__Lactobacillales;f__Enterococcaceae;g__Enterococcus_D;s__Enterococcus_D gallinarum</t>
  </si>
  <si>
    <t>Hungate_14</t>
  </si>
  <si>
    <t>995_1</t>
  </si>
  <si>
    <t>d__Bacteria;p__Bacillota_C;c__Negativicutes;o__Selenomonadales;f__Selenomonadaceae;g__Anaerovibrio;s__Anaerovibrio lipolyticus</t>
  </si>
  <si>
    <t>Hungate_150</t>
  </si>
  <si>
    <t>1003_0</t>
  </si>
  <si>
    <t>d__Bacteria;p__Bacillota;c__Bacilli;o__Lactobacillales;f__Enterococcaceae;g__Enterococcus_B;s__Enterococcus_B mundtii</t>
  </si>
  <si>
    <t>Hungate_151</t>
  </si>
  <si>
    <t>1004_0</t>
  </si>
  <si>
    <t>d__Bacteria;p__Bacillota;c__Bacilli;o__Lactobacillales;f__Enterococcaceae;g__Enterococcus_A;s__Enterococcus_A malodoratus</t>
  </si>
  <si>
    <t>Hungate_153</t>
  </si>
  <si>
    <t>15_0</t>
  </si>
  <si>
    <t>d__Bacteria;p__Pseudomonadota;c__Gammaproteobacteria;o__Enterobacterales;f__Enterobacteriaceae;g__Escherichia;s__Escherichia coli</t>
  </si>
  <si>
    <t>Hungate_154</t>
  </si>
  <si>
    <t>1026_1</t>
  </si>
  <si>
    <t>d__Bacteria;p__Bacillota_A;c__Clostridia;o__Eubacteriales;f__Eubacteriaceae;g__Eubacterium;s__Eubacterium callanderi</t>
  </si>
  <si>
    <t>Hungate_155</t>
  </si>
  <si>
    <t>1606_0</t>
  </si>
  <si>
    <t>d__Bacteria;p__Bacillota_A;c__Clostridia;o__Lachnospirales;f__Lachnospiraceae;g__Bilifractor;s__Bilifractor cellulosolvens</t>
  </si>
  <si>
    <t>Hungate_156</t>
  </si>
  <si>
    <t>1026_2</t>
  </si>
  <si>
    <t>d__Bacteria;p__Bacillota_A;c__Clostridia;o__Eubacteriales;f__Eubacteriaceae;g__Eubacterium;s__Eubacterium maltosivorans</t>
  </si>
  <si>
    <t>Hungate_157</t>
  </si>
  <si>
    <t>2293_0</t>
  </si>
  <si>
    <t>d__Bacteria;p__Bacillota_A;c__Clostridia;o__Lachnospirales;f__Lachnospiraceae;g__Eubacterium_C;s__Eubacterium_C oxidoreducens</t>
  </si>
  <si>
    <t>Hungate_160</t>
  </si>
  <si>
    <t>2168_1</t>
  </si>
  <si>
    <t>d__Bacteria;p__Bacillota_A;c__Clostridia;o__Lachnospirales;f__Lachnospiraceae;g__Eubacterium_Q;s__Eubacterium_Q ruminantium</t>
  </si>
  <si>
    <t>Hungate_161</t>
  </si>
  <si>
    <t>2171_0</t>
  </si>
  <si>
    <t>d__Bacteria;p__Bacillota_A;c__Clostridia;o__Lachnospirales;f__Lachnospiraceae;g__Eubacterium_Q;s__Eubacterium_Q ruminantium_A</t>
  </si>
  <si>
    <t>Hungate_162</t>
  </si>
  <si>
    <t>1047_0</t>
  </si>
  <si>
    <t>d__Bacteria;p__Bacillota_A;c__Clostridia;o__Peptostreptococcales;f__Anaerovoracaceae;g__Hornefia;s__Hornefia sp000688015</t>
  </si>
  <si>
    <t>Hungate_163</t>
  </si>
  <si>
    <t>2306_0</t>
  </si>
  <si>
    <t>d__Bacteria;p__Bacillota_A;c__Clostridia;o__Lachnospirales;f__Lachnospiraceae;g__Eubacterium_S;s__Eubacterium_S uniforme</t>
  </si>
  <si>
    <t>Hungate_164</t>
  </si>
  <si>
    <t>2314_0</t>
  </si>
  <si>
    <t>d__Bacteria;p__Bacillota_A;c__Clostridia;o__Lachnospirales;f__Lachnospiraceae;g__Eubacterium_F;s__Eubacterium_F xylanophilum</t>
  </si>
  <si>
    <t>Hungate_165</t>
  </si>
  <si>
    <t>757_4</t>
  </si>
  <si>
    <t>d__Bacteria;p__Fibrobacterota;c__Fibrobacteria;o__Fibrobacterales;f__Fibrobacteraceae;g__Fibrobacter;s__Fibrobacter elongatus</t>
  </si>
  <si>
    <t>Hungate_166</t>
  </si>
  <si>
    <t>757_5</t>
  </si>
  <si>
    <t>d__Bacteria;p__Fibrobacterota;c__Fibrobacteria;o__Fibrobacterales;f__Fibrobacteraceae;g__Fibrobacter;s__Fibrobacter succinogenes</t>
  </si>
  <si>
    <t>Hungate_167</t>
  </si>
  <si>
    <t>773_0</t>
  </si>
  <si>
    <t>d__Bacteria;p__Fusobacteriota;c__Fusobacteriia;o__Fusobacteriales;f__Fusobacteriaceae;g__Fusobacterium_C;s__Fusobacterium_C necrophorum</t>
  </si>
  <si>
    <t>Hungate_168</t>
  </si>
  <si>
    <t>894_1</t>
  </si>
  <si>
    <t>d__Bacteria;p__Bacillota;c__Bacilli;o__Erysipelotrichales;f__Coprobacillaceae;g__Kandleria;s__Kandleria vitulina</t>
  </si>
  <si>
    <t>Hungate_16</t>
  </si>
  <si>
    <t>996_0</t>
  </si>
  <si>
    <t>d__Bacteria;p__Bacillota_C;c__Negativicutes;o__Selenomonadales;f__Selenomonadaceae;g__Anaerovibrio;s__Anaerovibrio sp000622005</t>
  </si>
  <si>
    <t>Hungate_171</t>
  </si>
  <si>
    <t>2289_0</t>
  </si>
  <si>
    <t>d__Bacteria;p__Bacillota_A;c__Clostridia;o__Lachnospirales;f__Lachnospiraceae;g__Lachnobacterium;s__Lachnobacterium bovis_A</t>
  </si>
  <si>
    <t>Hungate_172</t>
  </si>
  <si>
    <t>2288_1</t>
  </si>
  <si>
    <t>d__Bacteria;p__Bacillota_A;c__Clostridia;o__Lachnospirales;f__Lachnospiraceae;g__Lachnobacterium;s__Lachnobacterium bovis</t>
  </si>
  <si>
    <t>Hungate_173</t>
  </si>
  <si>
    <t>1667_2</t>
  </si>
  <si>
    <t>d__Bacteria;p__Bacillota_A;c__Clostridia;o__Lachnospirales;f__Lachnospiraceae;g__Clostridium_R;s__Clostridium_R aminophilum_A</t>
  </si>
  <si>
    <t>Hungate_174</t>
  </si>
  <si>
    <t>2322_0</t>
  </si>
  <si>
    <t>d__Bacteria;p__Bacillota_A;c__Clostridia;o__Lachnospirales;f__Lachnospiraceae;g__Enterocloster;s__Enterocloster citroniae</t>
  </si>
  <si>
    <t>Hungate_175</t>
  </si>
  <si>
    <t>2326_0</t>
  </si>
  <si>
    <t>d__Bacteria;p__Bacillota_A;c__Clostridia;o__Lachnospirales;f__Lachnospiraceae;g__Muricomes;s__Muricomes contortus_C</t>
  </si>
  <si>
    <t>Hungate_176</t>
  </si>
  <si>
    <t>2323_0</t>
  </si>
  <si>
    <t>d__Bacteria;p__Bacillota_A;c__Clostridia;o__Lachnospirales;f__Lachnospiraceae;g__Enterocloster;s__Enterocloster lavalensis</t>
  </si>
  <si>
    <t>Hungate_177</t>
  </si>
  <si>
    <t>2327_0</t>
  </si>
  <si>
    <t>d__Bacteria;p__Bacillota_A;c__Clostridia;o__Lachnospirales;f__Lachnospiraceae;g__Muricomes;s__Muricomes oroticus</t>
  </si>
  <si>
    <t>Hungate_17</t>
  </si>
  <si>
    <t>2789_0</t>
  </si>
  <si>
    <t>d__Bacteria;p__Campylobacterota;c__Campylobacteria;o__Campylobacterales;f__Arcobacteraceae;g__Aliarcobacter;s__Aliarcobacter butzleri</t>
  </si>
  <si>
    <t>Hungate_180</t>
  </si>
  <si>
    <t>2291_0</t>
  </si>
  <si>
    <t>d__Bacteria;p__Bacillota_A;c__Clostridia;o__Lachnospirales;f__Lachnospiraceae;g__Lachnospira;s__Lachnospira multipara_A</t>
  </si>
  <si>
    <t>Hungate_182</t>
  </si>
  <si>
    <t>2292_0</t>
  </si>
  <si>
    <t>d__Bacteria;p__Bacillota_A;c__Clostridia;o__Lachnospirales;f__Lachnospiraceae;g__Lachnospira;s__Lachnospira pectinoschiza_B</t>
  </si>
  <si>
    <t>Hungate_183</t>
  </si>
  <si>
    <t>27_2</t>
  </si>
  <si>
    <t>d__Bacteria;p__Pseudomonadota;c__Gammaproteobacteria;o__Enterobacterales_A;f__Succinivibrionaceae;g__Succinivibrio;s__Succinivibrio dextrinosolvens_B</t>
  </si>
  <si>
    <t>Hungate_184</t>
  </si>
  <si>
    <t>2187_0</t>
  </si>
  <si>
    <t>d__Bacteria;p__Bacillota_A;c__Clostridia;o__Lachnospirales;f__Lachnospiraceae;g__NK4A136;s__NK4A136 sp000621425</t>
  </si>
  <si>
    <t>Hungate_185</t>
  </si>
  <si>
    <t>2282_0</t>
  </si>
  <si>
    <t>d__Bacteria;p__Bacillota_A;c__Clostridia;o__Lachnospirales;f__Lachnospiraceae;g__FD2005;s__FD2005 sp000702525</t>
  </si>
  <si>
    <t>Hungate_186</t>
  </si>
  <si>
    <t>2283_0</t>
  </si>
  <si>
    <t>d__Bacteria;p__Bacillota_A;c__Clostridia;o__Lachnospirales;f__Lachnospiraceae;g__Agathobacter;s__Agathobacter ruminis</t>
  </si>
  <si>
    <t>Hungate_187</t>
  </si>
  <si>
    <t>2210_0</t>
  </si>
  <si>
    <t>d__Bacteria;p__Bacillota_A;c__Clostridia;o__Lachnospirales;f__Lachnospiraceae;g__AC2028;s__AC2028 sp000702685</t>
  </si>
  <si>
    <t>Hungate_188</t>
  </si>
  <si>
    <t>2144_1</t>
  </si>
  <si>
    <t>d__Bacteria;p__Bacillota_A;c__Clostridia;o__Lachnospirales;f__Lachnospiraceae;g__Eubacterium_Q;s__Eubacterium_Q sp000703065</t>
  </si>
  <si>
    <t>Hungate_189</t>
  </si>
  <si>
    <t>2161_0</t>
  </si>
  <si>
    <t>d__Bacteria;p__Bacillota_A;c__Clostridia;o__Lachnospirales;f__Lachnospiraceae;g__Eubacterium_Q;s__Eubacterium_Q sp000687975</t>
  </si>
  <si>
    <t>Hungate_18</t>
  </si>
  <si>
    <t>1017_0</t>
  </si>
  <si>
    <t>d__Bacteria;p__Bacillota;c__Bacilli;o__Bacillales;f__Bacillaceae_G;g__Bacillus_A;s__Bacillus_A wiedmannii</t>
  </si>
  <si>
    <t>Hungate_190</t>
  </si>
  <si>
    <t>1711_0</t>
  </si>
  <si>
    <t>d__Bacteria;p__Bacillota_A;c__Clostridia;o__Lachnospirales;f__Lachnospiraceae;g__NK4A144;s__NK4A144 sp000621405</t>
  </si>
  <si>
    <t>Hungate_191</t>
  </si>
  <si>
    <t>1707_2</t>
  </si>
  <si>
    <t>d__Bacteria;p__Bacillota_A;c__Clostridia;o__Lachnospirales;f__Lachnospiraceae;g__NK4A144;s__NK4A144 sp000622025</t>
  </si>
  <si>
    <t>Hungate_192</t>
  </si>
  <si>
    <t>2358_0</t>
  </si>
  <si>
    <t>d__Bacteria;p__Bacillota_A;c__Clostridia;o__Lachnospirales;f__Lachnospiraceae;g__Weimeria;s__Weimeria sp900100095</t>
  </si>
  <si>
    <t>Hungate_193</t>
  </si>
  <si>
    <t>2169_1</t>
  </si>
  <si>
    <t>d__Bacteria;p__Bacillota_A;c__Clostridia;o__Lachnospirales;f__Lachnospiraceae;g__Eubacterium_Q;s__Eubacterium_Q sp000702245</t>
  </si>
  <si>
    <t>Hungate_194</t>
  </si>
  <si>
    <t>2290_0</t>
  </si>
  <si>
    <t>d__Bacteria;p__Bacillota_A;c__Clostridia;o__Lachnospirales;f__Lachnospiraceae;g__Lachnobacterium;s__Lachnobacterium sp900113385</t>
  </si>
  <si>
    <t>Hungate_196</t>
  </si>
  <si>
    <t>1588_0</t>
  </si>
  <si>
    <t>d__Bacteria;p__Bacillota_A;c__Clostridia;o__Lachnospirales;f__Lachnospiraceae;g__Bilifractor;s__Bilifractor sp000702845</t>
  </si>
  <si>
    <t>Hungate_197</t>
  </si>
  <si>
    <t>2229_0</t>
  </si>
  <si>
    <t>d__Bacteria;p__Bacillota_A;c__Clostridia;o__Lachnospirales;f__Lachnospiraceae;g__G11;s__G11 sp900103495</t>
  </si>
  <si>
    <t>Hungate_198</t>
  </si>
  <si>
    <t>2223_3</t>
  </si>
  <si>
    <t>d__Bacteria;p__Bacillota_A;c__Clostridia;o__Lachnospirales;f__Lachnospiraceae;g__UBA3766;s__UBA3766 sp900100245</t>
  </si>
  <si>
    <t>Hungate_199</t>
  </si>
  <si>
    <t>2119_0</t>
  </si>
  <si>
    <t>d__Bacteria;p__Bacillota_A;c__Clostridia;o__Lachnospirales;f__Lachnospiraceae;g__Oribacterium;s__Oribacterium sp000513555</t>
  </si>
  <si>
    <t>Hungate_19</t>
  </si>
  <si>
    <t>1015_1</t>
  </si>
  <si>
    <t>d__Bacteria;p__Bacillota;c__Bacilli;o__Bacillales;f__Bacillaceae;g__Bacillus;s__Bacillus licheniformis</t>
  </si>
  <si>
    <t>Hungate_1</t>
  </si>
  <si>
    <t>1023_0</t>
  </si>
  <si>
    <t>d__Bacteria;p__Bacillota_A;c__Clostridia;o__Lachnospirales;f__Lachnospiraceae;g__Acetitomaculum;s__Acetitomaculum ruminis</t>
  </si>
  <si>
    <t>Hungate_200</t>
  </si>
  <si>
    <t>2243_0</t>
  </si>
  <si>
    <t>d__Bacteria;p__Bacillota_A;c__Clostridia;o__Lachnospirales;f__Lachnospiraceae;g__NK4A144;s__NK4A144 sp900168235</t>
  </si>
  <si>
    <t>Hungate_201</t>
  </si>
  <si>
    <t>2244_0</t>
  </si>
  <si>
    <t>d__Bacteria;p__Bacillota_A;c__Clostridia;o__Lachnospirales;f__Lachnospiraceae;g__NK4A144;s__NK4A144 sp900114405</t>
  </si>
  <si>
    <t>Hungate_203</t>
  </si>
  <si>
    <t>2154_0</t>
  </si>
  <si>
    <t>d__Bacteria;p__Bacillota_A;c__Clostridia;o__Lachnospirales;f__Lachnospiraceae;g__Eubacterium_Q;s__Eubacterium_Q sp900199595</t>
  </si>
  <si>
    <t>Hungate_204</t>
  </si>
  <si>
    <t>2245_0</t>
  </si>
  <si>
    <t>d__Bacteria;p__Bacillota_A;c__Clostridia;o__Lachnospirales;f__Lachnospiraceae;g__NK4A144;s__NK4A144 sp000746015</t>
  </si>
  <si>
    <t>Hungate_205</t>
  </si>
  <si>
    <t>2242_1</t>
  </si>
  <si>
    <t>d__Bacteria;p__Bacillota_A;c__Clostridia;o__Lachnospirales;f__Lachnospiraceae;g__NK4A144;s__NK4A144 sp000701625</t>
  </si>
  <si>
    <t>Hungate_207</t>
  </si>
  <si>
    <t>2184_0</t>
  </si>
  <si>
    <t>d__Bacteria;p__Bacillota_A;c__Clostridia;o__Lachnospirales;f__Lachnospiraceae;g__NC2004;s__NC2004 sp000621905</t>
  </si>
  <si>
    <t>Hungate_208</t>
  </si>
  <si>
    <t>2241_0</t>
  </si>
  <si>
    <t>d__Bacteria;p__Bacillota_A;c__Clostridia;o__Lachnospirales;f__Lachnospiraceae;g__NK4A136;s__NK4A136 sp000687675</t>
  </si>
  <si>
    <t>Hungate_20</t>
  </si>
  <si>
    <t>1013_0</t>
  </si>
  <si>
    <t>d__Bacteria;p__Bacillota;c__Bacilli;o__Bacillales;f__DSM-18226;g__Niallia;s__Niallia alba</t>
  </si>
  <si>
    <t>Hungate_210</t>
  </si>
  <si>
    <t>2162_0</t>
  </si>
  <si>
    <t>d__Bacteria;p__Bacillota_A;c__Clostridia;o__Lachnospirales;f__Lachnospiraceae;g__Eubacterium_Q;s__Eubacterium_Q sp900110635</t>
  </si>
  <si>
    <t>Hungate_211</t>
  </si>
  <si>
    <t>1640_0</t>
  </si>
  <si>
    <t>d__Bacteria;p__Bacillota_A;c__Clostridia;o__Lachnospirales;f__Lachnospiraceae;g__CAG-791;s__CAG-791 sp900107575</t>
  </si>
  <si>
    <t>Hungate_213</t>
  </si>
  <si>
    <t>2242_2</t>
  </si>
  <si>
    <t>d__Bacteria;p__Bacillota_A;c__Clostridia;o__Lachnospirales;f__Lachnospiraceae;g__NK4A144;s__NK4A144 sp000424365</t>
  </si>
  <si>
    <t>Hungate_214</t>
  </si>
  <si>
    <t>2185_1</t>
  </si>
  <si>
    <t>d__Bacteria;p__Bacillota_A;c__Clostridia;o__Lachnospirales;f__Lachnospiraceae;g__NK4A136;s__NK4A136 sp000421045</t>
  </si>
  <si>
    <t>Hungate_215</t>
  </si>
  <si>
    <t>2325_0</t>
  </si>
  <si>
    <t>d__Bacteria;p__Bacillota_A;c__Clostridia;o__Lachnospirales;f__Lachnospiraceae;g__Eisenbergiella;s__Eisenbergiella tayi</t>
  </si>
  <si>
    <t>Hungate_216</t>
  </si>
  <si>
    <t>2209_0</t>
  </si>
  <si>
    <t>d__Bacteria;p__Bacillota_A;c__Clostridia;o__Lachnospirales;f__Lachnospiraceae;g__AC2028;s__AC2028 sp000702085</t>
  </si>
  <si>
    <t>Hungate_217</t>
  </si>
  <si>
    <t>2347_0</t>
  </si>
  <si>
    <t>d__Bacteria;p__Bacillota_A;c__Clostridia;o__Lachnospirales;f__Lachnospiraceae;g__Eubacterium_F;s__Eubacterium_F sp000687695</t>
  </si>
  <si>
    <t>Hungate_219</t>
  </si>
  <si>
    <t>2315_0</t>
  </si>
  <si>
    <t>d__Bacteria;p__Bacillota_A;c__Clostridia;o__Lachnospirales;f__Lachnospiraceae;g__V9D3004;s__V9D3004 sp000621985</t>
  </si>
  <si>
    <t>Hungate_21</t>
  </si>
  <si>
    <t>1014_0</t>
  </si>
  <si>
    <t>d__Bacteria;p__Bacillota;c__Bacilli;o__Bacillales;f__DSM-18226;g__Niallia;s__Niallia sp001076885</t>
  </si>
  <si>
    <t>Hungate_220</t>
  </si>
  <si>
    <t>2285_0</t>
  </si>
  <si>
    <t>d__Bacteria;p__Bacillota_A;c__Clostridia;o__Lachnospirales;f__Lachnospiraceae;g__XBB1006;s__XBB1006 sp900115795</t>
  </si>
  <si>
    <t>Hungate_221</t>
  </si>
  <si>
    <t>2203_0</t>
  </si>
  <si>
    <t>d__Bacteria;p__Bacillota_A;c__Clostridia;o__Lachnospirales;f__Lachnospiraceae;g__XBB2008;s__XBB2008 sp900102235</t>
  </si>
  <si>
    <t>Hungate_222</t>
  </si>
  <si>
    <t>2359_0</t>
  </si>
  <si>
    <t>d__Bacteria;p__Bacillota_A;c__Clostridia;o__Lachnospirales;f__Lachnospiraceae;g__XBD2001;s__XBD2001 sp900116395</t>
  </si>
  <si>
    <t>Hungate_223</t>
  </si>
  <si>
    <t>2186_0</t>
  </si>
  <si>
    <t>d__Bacteria;p__Bacillota_A;c__Clostridia;o__Lachnospirales;f__Lachnospiraceae;g__NK4A136;s__NK4A136 sp900102065</t>
  </si>
  <si>
    <t>Hungate_224</t>
  </si>
  <si>
    <t>2172_0</t>
  </si>
  <si>
    <t>d__Bacteria;p__Bacillota_A;c__Clostridia;o__Lachnospirales;f__Lachnospiraceae;g__Eubacterium_Q;s__Eubacterium_Q sp000687655</t>
  </si>
  <si>
    <t>Hungate_225</t>
  </si>
  <si>
    <t>2230_0</t>
  </si>
  <si>
    <t>d__Bacteria;p__Bacillota_A;c__Clostridia;o__Lachnospirales;f__Lachnospiraceae;g__UBA1258;s__UBA1258 sp900100895</t>
  </si>
  <si>
    <t>Hungate_226</t>
  </si>
  <si>
    <t>908_0</t>
  </si>
  <si>
    <t>d__Bacteria;p__Bacillota;c__Bacilli;o__Lactobacillales;f__Lactobacillaceae;g__Levilactobacillus;s__Levilactobacillus brevis</t>
  </si>
  <si>
    <t>Hungate_227</t>
  </si>
  <si>
    <t>906_1</t>
  </si>
  <si>
    <t>d__Bacteria;p__Bacillota;c__Bacilli;o__Lactobacillales;f__Lactobacillaceae;g__Limosilactobacillus;s__Limosilactobacillus mucosae</t>
  </si>
  <si>
    <t>Hungate_22</t>
  </si>
  <si>
    <t>527_1</t>
  </si>
  <si>
    <t>d__Bacteria;p__Bacteroidota;c__Bacteroidia;o__Bacteroidales;f__Bacteroidaceae;g__Ga6A1;s__Ga6A1 sp900102385</t>
  </si>
  <si>
    <t>Hungate_230</t>
  </si>
  <si>
    <t>909_0</t>
  </si>
  <si>
    <t>d__Bacteria;p__Bacillota;c__Bacilli;o__Lactobacillales;f__Lactobacillaceae;g__Lactiplantibacillus;s__Lactiplantibacillus plantarum</t>
  </si>
  <si>
    <t>Hungate_231</t>
  </si>
  <si>
    <t>905_1</t>
  </si>
  <si>
    <t>d__Bacteria;p__Bacillota;c__Bacilli;o__Lactobacillales;f__Lactobacillaceae;g__Ligilactobacillus;s__Ligilactobacillus ruminis</t>
  </si>
  <si>
    <t>Hungate_232</t>
  </si>
  <si>
    <t>904_1</t>
  </si>
  <si>
    <t>d__Bacteria;p__Bacillota;c__Bacilli;o__Lactobacillales;f__Lactobacillaceae;g__Ligilactobacillus;s__Ligilactobacillus ruminis_A</t>
  </si>
  <si>
    <t>Hungate_233</t>
  </si>
  <si>
    <t>1007_0</t>
  </si>
  <si>
    <t>d__Bacteria;p__Bacillota;c__Bacilli;o__Lactobacillales;f__Streptococcaceae;g__Lactococcus;s__Lactococcus garvieae</t>
  </si>
  <si>
    <t>Hungate_234</t>
  </si>
  <si>
    <t>1005_0</t>
  </si>
  <si>
    <t>d__Bacteria;p__Bacillota;c__Bacilli;o__Lactobacillales;f__Streptococcaceae;g__Lactococcus;s__Lactococcus cremoris</t>
  </si>
  <si>
    <t>Hungate_235</t>
  </si>
  <si>
    <t>1006_0</t>
  </si>
  <si>
    <t>d__Bacteria;p__Bacillota;c__Bacilli;o__Lactobacillales;f__Streptococcaceae;g__Lactococcus;s__Lactococcus lactis</t>
  </si>
  <si>
    <t>Hungate_236</t>
  </si>
  <si>
    <t>2823_0</t>
  </si>
  <si>
    <t>d__Bacteria;p__Pseudomonadota;c__Gammaproteobacteria;o__Burkholderiales;f__Burkholderiaceae_B;g__Lampropedia;s__Lampropedia hyalina</t>
  </si>
  <si>
    <t>Hungate_237</t>
  </si>
  <si>
    <t>1024_0</t>
  </si>
  <si>
    <t>d__Bacteria;p__Bacillota_C;c__Negativicutes;o__Selenomonadales;f__Selenomonadaceae;g__Megamonas;s__Megamonas funiformis</t>
  </si>
  <si>
    <t>Hungate_238</t>
  </si>
  <si>
    <t>958_1</t>
  </si>
  <si>
    <t>d__Bacteria;p__Bacillota_C;c__Negativicutes;o__Veillonellales;f__Megasphaeraceae;g__Megasphaera;s__Megasphaera elsdenii</t>
  </si>
  <si>
    <t>Hungate_23</t>
  </si>
  <si>
    <t>228_2</t>
  </si>
  <si>
    <t>d__Bacteria;p__Bacteroidota;c__Bacteroidia;o__Bacteroidales;f__UBA932;g__Cryptobacteroides;s__Cryptobacteroides sp900167895</t>
  </si>
  <si>
    <t>Hungate_242</t>
  </si>
  <si>
    <t>2467_0</t>
  </si>
  <si>
    <t>d__Archaea;p__Methanobacteriota;c__Methanobacteria;o__Methanobacteriales;f__Methanobacteriaceae;g__Methanobacterium;s__Methanobacterium formicicum</t>
  </si>
  <si>
    <t>Hungate_244</t>
  </si>
  <si>
    <t>2466_0</t>
  </si>
  <si>
    <t>d__Archaea;p__Methanobacteriota;c__Methanobacteria;o__Methanobacteriales;f__Methanobacteriaceae;g__Methanobrevibacter_A;s__Methanobrevibacter_A gottschalkii</t>
  </si>
  <si>
    <t>Hungate_246</t>
  </si>
  <si>
    <t>2446_0</t>
  </si>
  <si>
    <t>d__Archaea;p__Methanobacteriota;c__Methanobacteria;o__Methanobacteriales;f__Methanobacteriaceae;g__Methanobrevibacter_A;s__Methanobrevibacter_A millerae</t>
  </si>
  <si>
    <t>Hungate_247</t>
  </si>
  <si>
    <t>2442_1</t>
  </si>
  <si>
    <t>d__Archaea;p__Methanobacteriota;c__Methanobacteria;o__Methanobacteriales;f__Methanobacteriaceae;g__Methanobrevibacter_A;s__Methanobrevibacter_A millerae_A</t>
  </si>
  <si>
    <t>Hungate_248</t>
  </si>
  <si>
    <t>2437_0</t>
  </si>
  <si>
    <t>d__Archaea;p__Methanobacteriota;c__Methanobacteria;o__Methanobacteriales;f__Methanobacteriaceae;g__Methanobrevibacter;s__Methanobrevibacter olleyae</t>
  </si>
  <si>
    <t>Hungate_249</t>
  </si>
  <si>
    <t>2438_0</t>
  </si>
  <si>
    <t>d__Archaea;p__Methanobacteriota;c__Methanobacteria;o__Methanobacteriales;f__Methanobacteriaceae;g__Methanobrevibacter;s__Methanobrevibacter ruminantium</t>
  </si>
  <si>
    <t>Hungate_24</t>
  </si>
  <si>
    <t>127_1</t>
  </si>
  <si>
    <t>d__Bacteria;p__Bacteroidota;c__Bacteroidia;o__Bacteroidales;f__UBA932;g__Cryptobacteroides;s__Cryptobacteroides sp900167925</t>
  </si>
  <si>
    <t>Hungate_250</t>
  </si>
  <si>
    <t>2435_2</t>
  </si>
  <si>
    <t>d__Archaea;p__Methanobacteriota;c__Methanobacteria;o__Methanobacteriales;f__Methanobacteriaceae;g__Methanobrevibacter;s__</t>
  </si>
  <si>
    <t>Hungate_251</t>
  </si>
  <si>
    <t>2429_1</t>
  </si>
  <si>
    <t>d__Archaea;p__Methanobacteriota;c__Methanobacteria;o__Methanobacteriales;f__Methanobacteriaceae;g__Methanobrevibacter_B;s__Methanobrevibacter_B boviskoreani</t>
  </si>
  <si>
    <t>Hungate_252</t>
  </si>
  <si>
    <t>2465_0</t>
  </si>
  <si>
    <t>d__Archaea;p__Methanobacteriota;c__Methanobacteria;o__Methanobacteriales;f__Methanobacteriaceae;g__Methanobrevibacter_A;s__Methanobrevibacter_A sp001548675</t>
  </si>
  <si>
    <t>Hungate_253</t>
  </si>
  <si>
    <t>2450_1</t>
  </si>
  <si>
    <t>d__Archaea;p__Methanobacteriota;c__Methanobacteria;o__Methanobacteriales;f__Methanobacteriaceae;g__Methanobrevibacter_A;s__Methanobrevibacter_A thaueri</t>
  </si>
  <si>
    <t>Hungate_254</t>
  </si>
  <si>
    <t>2431_0</t>
  </si>
  <si>
    <t>d__Archaea;p__Methanobacteriota;c__Methanobacteria;o__Methanobacteriales;f__Methanobacteriaceae;g__Methanobrevibacter_A;s__Methanobrevibacter_A woesei</t>
  </si>
  <si>
    <t>Hungate_255</t>
  </si>
  <si>
    <t>2430_0</t>
  </si>
  <si>
    <t>d__Archaea;p__Methanobacteriota;c__Methanobacteria;o__Methanobacteriales;f__Methanobacteriaceae;g__Methanobrevibacter_B;s__Methanobrevibacter_B wolinii</t>
  </si>
  <si>
    <t>Hungate_256</t>
  </si>
  <si>
    <t>8_1</t>
  </si>
  <si>
    <t>d__Archaea;p__Thermoplasmatota;c__Thermoplasmata;o__Methanomassiliicoccales;f__Methanomethylophilaceae;g__Methanomethylophilus;s__Methanomethylophilus sp001560915</t>
  </si>
  <si>
    <t>Hungate_257</t>
  </si>
  <si>
    <t>902_0</t>
  </si>
  <si>
    <t>d__Archaea;p__Halobacteriota;c__Methanomicrobia;o__Methanomicrobiales;f__Methanomicrobiaceae;g__Methanomicrobium;s__Methanomicrobium mobile</t>
  </si>
  <si>
    <t>Hungate_258</t>
  </si>
  <si>
    <t>1_0</t>
  </si>
  <si>
    <t>d__Archaea;p__Halobacteriota;c__Methanosarcinia;o__Methanosarcinales;f__Methanosarcinaceae;g__Methanosarcina;s__Methanosarcina barkeri</t>
  </si>
  <si>
    <t>Hungate_259</t>
  </si>
  <si>
    <t>2_0</t>
  </si>
  <si>
    <t>d__Archaea;p__Halobacteriota;c__Methanosarcinia;o__Methanosarcinales;f__Methanosarcinaceae;g__Methanosarcina;s__Methanosarcina thermophila</t>
  </si>
  <si>
    <t>Hungate_25</t>
  </si>
  <si>
    <t>740_1</t>
  </si>
  <si>
    <t>d__Bacteria;p__Bacteroidota;c__Bacteroidia;o__Bacteroidales;f__Bacteroidaceae;g__Bacteroides;s__Bacteroides sp019412865</t>
  </si>
  <si>
    <t>Hungate_260</t>
  </si>
  <si>
    <t>1159_0</t>
  </si>
  <si>
    <t>d__Bacteria;p__Actinomycetota;c__Actinomycetia;o__Actinomycetales;f__Cellulomonadaceae;g__Rarobacter;s__Rarobacter sp900188465</t>
  </si>
  <si>
    <t>Hungate_261</t>
  </si>
  <si>
    <t>1156_0</t>
  </si>
  <si>
    <t>d__Bacteria;p__Actinomycetota;c__Actinomycetia;o__Actinomycetales;f__Micrococcaceae;g__Micrococcus;s__Micrococcus luteus</t>
  </si>
  <si>
    <t>Hungate_262</t>
  </si>
  <si>
    <t>982_1</t>
  </si>
  <si>
    <t>d__Bacteria;p__Bacillota_C;c__Negativicutes;o__Selenomonadales;f__Selenomonadaceae;g__Mitsuokella;s__Mitsuokella jalaludinii</t>
  </si>
  <si>
    <t>Hungate_263</t>
  </si>
  <si>
    <t>17_0</t>
  </si>
  <si>
    <t>d__Bacteria;p__Pseudomonadota;c__Gammaproteobacteria;o__Enterobacterales;f__Enterobacteriaceae;g__Morganella;s__Morganella morganii</t>
  </si>
  <si>
    <t>Hungate_264</t>
  </si>
  <si>
    <t>1128_3</t>
  </si>
  <si>
    <t>d__Bacteria;p__Actinomycetota;c__Coriobacteriia;o__Coriobacteriales;f__Atopobiaceae;g__Tractidigestivibacter;s__Tractidigestivibacter sp900119625</t>
  </si>
  <si>
    <t>Hungate_265</t>
  </si>
  <si>
    <t>1128_4</t>
  </si>
  <si>
    <t>d__Bacteria;p__Actinomycetota;c__Coriobacteriia;o__Coriobacteriales;f__Atopobiaceae;g__Tractidigestivibacter;s__Tractidigestivibacter sp900111695</t>
  </si>
  <si>
    <t>Hungate_267</t>
  </si>
  <si>
    <t>1127_1</t>
  </si>
  <si>
    <t>d__Bacteria;p__Actinomycetota;c__Coriobacteriia;o__Coriobacteriales;f__Atopobiaceae;g__Parafannyhessea;s__Parafannyhessea umbonata_A</t>
  </si>
  <si>
    <t>Hungate_269</t>
  </si>
  <si>
    <t>2116_1</t>
  </si>
  <si>
    <t>d__Bacteria;p__Bacillota_A;c__Clostridia;o__Lachnospirales;f__Lachnospiraceae;g__Oribacterium;s__Oribacterium sp900107835</t>
  </si>
  <si>
    <t>Hungate_270</t>
  </si>
  <si>
    <t>2116_2</t>
  </si>
  <si>
    <t>d__Bacteria;p__Bacillota_A;c__Clostridia;o__Lachnospirales;f__Lachnospiraceae;g__Oribacterium;s__Oribacterium sp000424445</t>
  </si>
  <si>
    <t>Hungate_271</t>
  </si>
  <si>
    <t>2117_0</t>
  </si>
  <si>
    <t>d__Bacteria;p__Bacillota_A;c__Clostridia;o__Lachnospirales;f__Lachnospiraceae;g__Oribacterium;s__Oribacterium sp000702885</t>
  </si>
  <si>
    <t>Hungate_272</t>
  </si>
  <si>
    <t>2118_0</t>
  </si>
  <si>
    <t>d__Bacteria;p__Bacillota_A;c__Clostridia;o__Lachnospirales;f__Lachnospiraceae;g__Oribacterium;s__Oribacterium sp900113415</t>
  </si>
  <si>
    <t>Hungate_273</t>
  </si>
  <si>
    <t>1535_0</t>
  </si>
  <si>
    <t>d__Bacteria;p__Bacillota_A;c__Clostridia;o__Oscillospirales;f__Oscillospiraceae;g__Oscillibacter;s__Oscillibacter ruminantium</t>
  </si>
  <si>
    <t>Hungate_274</t>
  </si>
  <si>
    <t>1534_0</t>
  </si>
  <si>
    <t>d__Bacteria;p__Bacillota_A;c__Clostridia;o__Oscillospirales;f__Oscillospiraceae;g__Dysosmobacter;s__Dysosmobacter sp900115635</t>
  </si>
  <si>
    <t>Hungate_275</t>
  </si>
  <si>
    <t>1020_0</t>
  </si>
  <si>
    <t>d__Bacteria;p__Bacillota_A;c__Clostridia;o__Clostridiales;f__Oxobacteraceae;g__Oxobacter;s__Oxobacter pfennigii</t>
  </si>
  <si>
    <t>Hungate_276</t>
  </si>
  <si>
    <t>910_0</t>
  </si>
  <si>
    <t>d__Bacteria;p__Bacillota;c__Bacilli;o__Lactobacillales;f__Lactobacillaceae;g__Pediococcus;s__Pediococcus acidilactici</t>
  </si>
  <si>
    <t>Hungate_277</t>
  </si>
  <si>
    <t>2547_0</t>
  </si>
  <si>
    <t>d__Bacteria;p__Bacillota_A;c__Clostridia;o__Peptostreptococcales;f__Anaerovoracaceae;g__S5-A14a;s__S5-A14a sp900112915</t>
  </si>
  <si>
    <t>Hungate_278</t>
  </si>
  <si>
    <t>2555_0</t>
  </si>
  <si>
    <t>d__Bacteria;p__Bacillota_A;c__Clostridia;o__Peptostreptococcales;f__Peptostreptococcaceae;g__Romboutsia_D;s__Romboutsia_D sp000686145</t>
  </si>
  <si>
    <t>Hungate_279</t>
  </si>
  <si>
    <t>2549_0</t>
  </si>
  <si>
    <t>d__Bacteria;p__Bacillota_A;c__Clostridia;o__Peptostreptococcales;f__Peptostreptococcaceae;g__Peptostreptococcus;s__Peptostreptococcus anaerobius</t>
  </si>
  <si>
    <t>Hungate_280</t>
  </si>
  <si>
    <t>2550_0</t>
  </si>
  <si>
    <t>d__Bacteria;p__Bacillota_A;c__Clostridia;o__Peptostreptococcales;f__Peptostreptococcaceae;g__Peptostreptococcus;s__Peptostreptococcus russellii_A</t>
  </si>
  <si>
    <t>Hungate_281</t>
  </si>
  <si>
    <t>2548_0</t>
  </si>
  <si>
    <t>d__Bacteria;p__Bacillota_A;c__Clostridia;o__Peptostreptococcales;f__Peptostreptococcaceae;g__Peptostreptococcus;s__Peptostreptococcus sp900112955</t>
  </si>
  <si>
    <t>Hungate_282</t>
  </si>
  <si>
    <t>736_1</t>
  </si>
  <si>
    <t>d__Bacteria;p__Bacteroidota;c__Bacteroidia;o__Bacteroidales;f__Dysgonomonadaceae;g__Proteiniphilum;s__Proteiniphilum acetatigenes</t>
  </si>
  <si>
    <t>Hungate_284</t>
  </si>
  <si>
    <t>737_0</t>
  </si>
  <si>
    <t>d__Bacteria;p__Bacteroidota;c__Bacteroidia;o__Bacteroidales;f__Dysgonomonadaceae;g__Petrimonas;s__Petrimonas mucosa</t>
  </si>
  <si>
    <t>Hungate_285</t>
  </si>
  <si>
    <t>736_2</t>
  </si>
  <si>
    <t>d__Bacteria;p__Bacteroidota;c__Bacteroidia;o__Bacteroidales;f__Dysgonomonadaceae;g__Proteiniphilum;s__Proteiniphilum saccharofermentans</t>
  </si>
  <si>
    <t>Hungate_286</t>
  </si>
  <si>
    <t>731_0</t>
  </si>
  <si>
    <t>d__Bacteria;p__Bacteroidota;c__Bacteroidia;o__Bacteroidales;f__Porphyromonadaceae;g__Porphyromonas_A;s__Porphyromonas_A levii</t>
  </si>
  <si>
    <t>Hungate_287</t>
  </si>
  <si>
    <t>1149_0</t>
  </si>
  <si>
    <t>d__Bacteria;p__Actinomycetota;c__Actinomycetia;o__Mycobacteriales;f__Pseudonocardiaceae;g__Prauserella;s__Prauserella rugosa</t>
  </si>
  <si>
    <t>Hungate_288</t>
  </si>
  <si>
    <t>701_1</t>
  </si>
  <si>
    <t>d__Bacteria;p__Bacteroidota;c__Bacteroidia;o__Bacteroidales;f__Bacteroidaceae;g__Prevotella;s__Prevotella albensis</t>
  </si>
  <si>
    <t>Hungate_28</t>
  </si>
  <si>
    <t>743_0</t>
  </si>
  <si>
    <t>d__Bacteria;p__Bacteroidota;c__Bacteroidia;o__Bacteroidales;f__Bacteroidaceae;g__Bacteroides;s__Bacteroides uniformis</t>
  </si>
  <si>
    <t>Hungate_290</t>
  </si>
  <si>
    <t>615_0</t>
  </si>
  <si>
    <t>d__Bacteria;p__Bacteroidota;c__Bacteroidia;o__Bacteroidales;f__Bacteroidaceae;g__Prevotella;s__Prevotella brevis</t>
  </si>
  <si>
    <t>Hungate_295</t>
  </si>
  <si>
    <t>649_3</t>
  </si>
  <si>
    <t>d__Bacteria;p__Bacteroidota;c__Bacteroidia;o__Bacteroidales;f__Bacteroidaceae;g__Prevotella;s__Prevotella ruminicola</t>
  </si>
  <si>
    <t>Hungate_296</t>
  </si>
  <si>
    <t>649_2</t>
  </si>
  <si>
    <t>d__Bacteria;p__Bacteroidota;c__Bacteroidia;o__Bacteroidales;f__Bacteroidaceae;g__Prevotella;s__Prevotella ruminicola_C</t>
  </si>
  <si>
    <t>Hungate_297</t>
  </si>
  <si>
    <t>649_4</t>
  </si>
  <si>
    <t>d__Bacteria;p__Bacteroidota;c__Bacteroidia;o__Bacteroidales;f__Bacteroidaceae;g__Prevotella;s__Prevotella ruminicola_B</t>
  </si>
  <si>
    <t>Hungate_298</t>
  </si>
  <si>
    <t>655_0</t>
  </si>
  <si>
    <t>d__Bacteria;p__Bacteroidota;c__Bacteroidia;o__Bacteroidales;f__Bacteroidaceae;g__Prevotella;s__Prevotella ruminicola_A</t>
  </si>
  <si>
    <t>Hungate_299</t>
  </si>
  <si>
    <t>723_0</t>
  </si>
  <si>
    <t>d__Bacteria;p__Bacteroidota;c__Bacteroidia;o__Bacteroidales;f__Bacteroidaceae;g__Prevotella;s__Prevotella sp000424185</t>
  </si>
  <si>
    <t>Hungate_2</t>
  </si>
  <si>
    <t>949_1</t>
  </si>
  <si>
    <t>d__Bacteria;p__Bacillota_C;c__Negativicutes;o__Acidaminococcales;f__Acidaminococcaceae;g__Acidaminococcus;s__Acidaminococcus fermentans</t>
  </si>
  <si>
    <t>Hungate_301</t>
  </si>
  <si>
    <t>612_1</t>
  </si>
  <si>
    <t>d__Bacteria;p__Bacteroidota;c__Bacteroidia;o__Bacteroidales;f__Bacteroidaceae;g__Prevotella;s__Prevotella sp900100635</t>
  </si>
  <si>
    <t>Hungate_303</t>
  </si>
  <si>
    <t>704_0</t>
  </si>
  <si>
    <t>d__Bacteria;p__Bacteroidota;c__Bacteroidia;o__Bacteroidales;f__Bacteroidaceae;g__Prevotella;s__Prevotella sp000688375</t>
  </si>
  <si>
    <t>Hungate_304</t>
  </si>
  <si>
    <t>702_0</t>
  </si>
  <si>
    <t>d__Bacteria;p__Bacteroidota;c__Bacteroidia;o__Bacteroidales;f__Bacteroidaceae;g__Prevotella;s__Prevotella sp900113305</t>
  </si>
  <si>
    <t>Hungate_306</t>
  </si>
  <si>
    <t>656_0</t>
  </si>
  <si>
    <t>d__Bacteria;p__Bacteroidota;c__Bacteroidia;o__Bacteroidales;f__Bacteroidaceae;g__Prevotella;s__Prevotella sp900109055</t>
  </si>
  <si>
    <t>Hungate_307</t>
  </si>
  <si>
    <t>657_0</t>
  </si>
  <si>
    <t>d__Bacteria;p__Bacteroidota;c__Bacteroidia;o__Bacteroidales;f__Bacteroidaceae;g__Prevotella;s__Prevotella sp900110895</t>
  </si>
  <si>
    <t>Hungate_308</t>
  </si>
  <si>
    <t>650_0</t>
  </si>
  <si>
    <t>d__Bacteria;p__Bacteroidota;c__Bacteroidia;o__Bacteroidales;f__Bacteroidaceae;g__Prevotella;s__Prevotella sp000619825</t>
  </si>
  <si>
    <t>Hungate_309</t>
  </si>
  <si>
    <t>676_1</t>
  </si>
  <si>
    <t>d__Bacteria;p__Bacteroidota;c__Bacteroidia;o__Bacteroidales;f__Bacteroidaceae;g__Prevotella;s__Prevotella sp900110085</t>
  </si>
  <si>
    <t>Hungate_310</t>
  </si>
  <si>
    <t>651_0</t>
  </si>
  <si>
    <t>d__Bacteria;p__Bacteroidota;c__Bacteroidia;o__Bacteroidales;f__Bacteroidaceae;g__Prevotella;s__Prevotella sp000702825</t>
  </si>
  <si>
    <t>Hungate_314</t>
  </si>
  <si>
    <t>619_1</t>
  </si>
  <si>
    <t>d__Bacteria;p__Bacteroidota;c__Bacteroidia;o__Bacteroidales;f__Bacteroidaceae;g__Prevotella;s__Prevotella sp900107705</t>
  </si>
  <si>
    <t>Hungate_315</t>
  </si>
  <si>
    <t>647_1</t>
  </si>
  <si>
    <t>d__Bacteria;p__Bacteroidota;c__Bacteroidia;o__Bacteroidales;f__Bacteroidaceae;g__Prevotella;s__Prevotella sp900115435</t>
  </si>
  <si>
    <t>Hungate_316</t>
  </si>
  <si>
    <t>624_1</t>
  </si>
  <si>
    <t>d__Bacteria;p__Bacteroidota;c__Bacteroidia;o__Bacteroidales;f__Bacteroidaceae;g__Prevotella;s__Prevotella sp900119285</t>
  </si>
  <si>
    <t>Hungate_317</t>
  </si>
  <si>
    <t>703_0</t>
  </si>
  <si>
    <t>d__Bacteria;p__Bacteroidota;c__Bacteroidia;o__Bacteroidales;f__Bacteroidaceae;g__Prevotella;s__Prevotella sp900199655</t>
  </si>
  <si>
    <t>Hungate_318</t>
  </si>
  <si>
    <t>624_2</t>
  </si>
  <si>
    <t>d__Bacteria;p__Bacteroidota;c__Bacteroidia;o__Bacteroidales;f__Bacteroidaceae;g__Prevotella;s__Prevotella sp900199555</t>
  </si>
  <si>
    <t>Hungate_319</t>
  </si>
  <si>
    <t>1153_0</t>
  </si>
  <si>
    <t>d__Bacteria;p__Actinomycetota;c__Actinomycetia;o__Propionibacteriales;f__Propionibacteriaceae;g__Arachnia;s__Arachnia sp000619965</t>
  </si>
  <si>
    <t>Hungate_31</t>
  </si>
  <si>
    <t>741_0</t>
  </si>
  <si>
    <t>d__Bacteria;p__Bacteroidota;c__Bacteroidia;o__Bacteroidales;f__Bacteroidaceae;g__Bacteroides;s__Bacteroides thetaiotaomicron</t>
  </si>
  <si>
    <t>Hungate_320</t>
  </si>
  <si>
    <t>1160_0</t>
  </si>
  <si>
    <t>d__Bacteria;p__Actinomycetota;c__Actinomycetia;o__Propionibacteriales;f__Propionibacteriaceae;g__Cutibacterium;s__Cutibacterium acnes</t>
  </si>
  <si>
    <t>Hungate_321</t>
  </si>
  <si>
    <t>1022_0</t>
  </si>
  <si>
    <t>d__Bacteria;p__Bacillota_A;c__Clostridia;o__Clostridiales;f__Clostridiaceae;g__Proteiniclasticum;s__Proteiniclasticum ruminis</t>
  </si>
  <si>
    <t>Hungate_322</t>
  </si>
  <si>
    <t>18_0</t>
  </si>
  <si>
    <t>d__Bacteria;p__Pseudomonadota;c__Gammaproteobacteria;o__Enterobacterales;f__Enterobacteriaceae;g__Proteus;s__Proteus mirabilis</t>
  </si>
  <si>
    <t>Hungate_324</t>
  </si>
  <si>
    <t>2278_2</t>
  </si>
  <si>
    <t>d__Bacteria;p__Bacillota_A;c__Clostridia;o__Lachnospirales;f__Lachnospiraceae;g__Pseudobutyrivibrio;s__Pseudobutyrivibrio ruminis_B</t>
  </si>
  <si>
    <t>Hungate_327</t>
  </si>
  <si>
    <t>2279_1</t>
  </si>
  <si>
    <t>d__Bacteria;p__Bacillota_A;c__Clostridia;o__Lachnospirales;f__Lachnospiraceae;g__Pseudobutyrivibrio;s__Pseudobutyrivibrio ruminis_A</t>
  </si>
  <si>
    <t>Hungate_329</t>
  </si>
  <si>
    <t>2273_3</t>
  </si>
  <si>
    <t>d__Bacteria;p__Bacillota_A;c__Clostridia;o__Lachnospirales;f__Lachnospiraceae;g__Pseudobutyrivibrio;s__Pseudobutyrivibrio sp900100545</t>
  </si>
  <si>
    <t>Hungate_330</t>
  </si>
  <si>
    <t>2277_0</t>
  </si>
  <si>
    <t>d__Bacteria;p__Bacillota_A;c__Clostridia;o__Lachnospirales;f__Lachnospiraceae;g__Pseudobutyrivibrio;s__Pseudobutyrivibrio sp900107545</t>
  </si>
  <si>
    <t>Hungate_333</t>
  </si>
  <si>
    <t>2279_2</t>
  </si>
  <si>
    <t>d__Bacteria;p__Bacillota_A;c__Clostridia;o__Lachnospirales;f__Lachnospiraceae;g__Pseudobutyrivibrio;s__Pseudobutyrivibrio ruminis</t>
  </si>
  <si>
    <t>Hungate_334</t>
  </si>
  <si>
    <t>2280_0</t>
  </si>
  <si>
    <t>d__Bacteria;p__Bacillota_A;c__Clostridia;o__Lachnospirales;f__Lachnospiraceae;g__Pseudobutyrivibrio;s__Pseudobutyrivibrio sp000621865</t>
  </si>
  <si>
    <t>Hungate_335</t>
  </si>
  <si>
    <t>2281_0</t>
  </si>
  <si>
    <t>d__Bacteria;p__Bacillota_A;c__Clostridia;o__Lachnospirales;f__Lachnospiraceae;g__Pseudobutyrivibrio;s__Pseudobutyrivibrio sp900112855</t>
  </si>
  <si>
    <t>Hungate_336</t>
  </si>
  <si>
    <t>2278_3</t>
  </si>
  <si>
    <t>d__Bacteria;p__Bacillota_A;c__Clostridia;o__Lachnospirales;f__Lachnospiraceae;g__Pseudobutyrivibrio;s__Pseudobutyrivibrio sp900113655</t>
  </si>
  <si>
    <t>Hungate_338</t>
  </si>
  <si>
    <t>2276_0</t>
  </si>
  <si>
    <t>d__Bacteria;p__Bacillota_A;c__Clostridia;o__Lachnospirales;f__Lachnospiraceae;g__Pseudobutyrivibrio;s__Pseudobutyrivibrio sp900104335</t>
  </si>
  <si>
    <t>Hungate_339</t>
  </si>
  <si>
    <t>2273_1</t>
  </si>
  <si>
    <t>d__Bacteria;p__Bacillota_A;c__Clostridia;o__Lachnospirales;f__Lachnospiraceae;g__Pseudobutyrivibrio;s__Pseudobutyrivibrio ruminis_C</t>
  </si>
  <si>
    <t>Hungate_33</t>
  </si>
  <si>
    <t>742_0</t>
  </si>
  <si>
    <t>d__Bacteria;p__Bacteroidota;c__Bacteroidia;o__Bacteroidales;f__Bacteroidaceae;g__Phocaeicola;s__Phocaeicola vulgatus</t>
  </si>
  <si>
    <t>Hungate_340</t>
  </si>
  <si>
    <t>2273_2</t>
  </si>
  <si>
    <t>d__Bacteria;p__Bacillota_A;c__Clostridia;o__Lachnospirales;f__Lachnospiraceae;g__Pseudobutyrivibrio;s__Pseudobutyrivibrio xylanivorans</t>
  </si>
  <si>
    <t>Hungate_341</t>
  </si>
  <si>
    <t>2275_0</t>
  </si>
  <si>
    <t>d__Bacteria;p__Bacillota_A;c__Clostridia;o__Lachnospirales;f__Lachnospiraceae;g__Pseudobutyrivibrio;s__Pseudobutyrivibrio xylanivorans_A</t>
  </si>
  <si>
    <t>Hungate_342</t>
  </si>
  <si>
    <t>2791_0</t>
  </si>
  <si>
    <t>d__Bacteria;p__Pseudomonadota;c__Alphaproteobacteria;o__Rhizobiales;f__Rhizobiaceae;g__Pseudochrobactrum;s__Pseudochrobactrum saccharolyticum</t>
  </si>
  <si>
    <t>Hungate_343</t>
  </si>
  <si>
    <t>1157_0</t>
  </si>
  <si>
    <t>d__Bacteria;p__Actinomycetota;c__Actinomycetia;o__Actinomycetales;f__Actinomycetaceae;g__KH17;s__KH17 sp900199505</t>
  </si>
  <si>
    <t>Hungate_345</t>
  </si>
  <si>
    <t>37_1</t>
  </si>
  <si>
    <t>d__Bacteria;p__Pseudomonadota;c__Gammaproteobacteria;o__Enterobacterales_A;f__Succinivibrionaceae;g__Ruminobacter;s__Ruminobacter amylophilus</t>
  </si>
  <si>
    <t>Hungate_346</t>
  </si>
  <si>
    <t>2096_0</t>
  </si>
  <si>
    <t>d__Bacteria;p__Bacillota_A;c__Clostridia;o__Saccharofermentanales;f__Saccharofermentanaceae;g__Saccharofermentans;s__Saccharofermentans sp000621765</t>
  </si>
  <si>
    <t>Hungate_347</t>
  </si>
  <si>
    <t>2106_1</t>
  </si>
  <si>
    <t>d__Bacteria;p__Bacillota_A;c__Clostridia;o__Saccharofermentanales;f__Saccharofermentanaceae;g__Saccharofermentans;s__Saccharofermentans sp900176545</t>
  </si>
  <si>
    <t>Hungate_348</t>
  </si>
  <si>
    <t>1321_0</t>
  </si>
  <si>
    <t>d__Bacteria;p__Bacillota_A;c__Clostridia;o__Oscillospirales;f__Ruminococcaceae;g__Fimivivens;s__Fimivivens sp900113995</t>
  </si>
  <si>
    <t>Hungate_349</t>
  </si>
  <si>
    <t>1822_0</t>
  </si>
  <si>
    <t>d__Bacteria;p__Bacillota_A;c__Clostridia;o__Oscillospirales;f__Ruminococcaceae;g__Ruminococcus_D;s__Ruminococcus_D sp900104495</t>
  </si>
  <si>
    <t>Hungate_350</t>
  </si>
  <si>
    <t>2105_1</t>
  </si>
  <si>
    <t>d__Bacteria;p__Bacillota_A;c__Clostridia;o__Saccharofermentanales;f__Saccharofermentanaceae;g__Saccharofermentans;s__Saccharofermentans sp900111435</t>
  </si>
  <si>
    <t>Hungate_352</t>
  </si>
  <si>
    <t>2027_1</t>
  </si>
  <si>
    <t>d__Bacteria;p__Bacillota_A;c__Clostridia;o__Oscillospirales;f__Acutalibacteraceae;g__Ruminococcus_E;s__Ruminococcus_E sp900100595</t>
  </si>
  <si>
    <t>Hungate_353</t>
  </si>
  <si>
    <t>2089_1</t>
  </si>
  <si>
    <t>d__Bacteria;p__Bacillota_A;c__Clostridia;o__Saccharofermentanales;f__Saccharofermentanaceae;g__Saccharofermentans;s__Saccharofermentans sp003149065</t>
  </si>
  <si>
    <t>Hungate_354</t>
  </si>
  <si>
    <t>2095_0</t>
  </si>
  <si>
    <t>d__Bacteria;p__Bacillota_A;c__Clostridia;o__Saccharofermentanales;f__Saccharofermentanaceae;g__Saccharofermentans;s__Saccharofermentans sp900107185</t>
  </si>
  <si>
    <t>Hungate_355</t>
  </si>
  <si>
    <t>2080_0</t>
  </si>
  <si>
    <t>d__Bacteria;p__Bacillota_A;c__Clostridia;o__Saccharofermentanales;f__Saccharofermentanaceae;g__Saccharofermentans;s__Saccharofermentans sp900099715</t>
  </si>
  <si>
    <t>Hungate_356</t>
  </si>
  <si>
    <t>1807_0</t>
  </si>
  <si>
    <t>d__Bacteria;p__Bacillota_A;c__Clostridia;o__Oscillospirales;f__Ruminococcaceae;g__Ruminococcus_D;s__Ruminococcus_D albus</t>
  </si>
  <si>
    <t>Hungate_357</t>
  </si>
  <si>
    <t>1804_2</t>
  </si>
  <si>
    <t>d__Bacteria;p__Bacillota_A;c__Clostridia;o__Oscillospirales;f__Ruminococcaceae;g__Ruminococcus_D;s__Ruminococcus_D albus_C</t>
  </si>
  <si>
    <t>Hungate_359</t>
  </si>
  <si>
    <t>1806_1</t>
  </si>
  <si>
    <t>d__Bacteria;p__Bacillota_A;c__Clostridia;o__Oscillospirales;f__Ruminococcaceae;g__Ruminococcus_D;s__Ruminococcus_D albus_D</t>
  </si>
  <si>
    <t>Hungate_360</t>
  </si>
  <si>
    <t>1806_2</t>
  </si>
  <si>
    <t>d__Bacteria;p__Bacillota_A;c__Clostridia;o__Oscillospirales;f__Ruminococcaceae;g__Ruminococcus_D;s__Ruminococcus_D albus_B</t>
  </si>
  <si>
    <t>Hungate_363</t>
  </si>
  <si>
    <t>1843_1</t>
  </si>
  <si>
    <t>d__Bacteria;p__Bacillota_A;c__Clostridia;o__Oscillospirales;f__Ruminococcaceae;g__Ruminococcus;s__Ruminococcus flavefaciens_F</t>
  </si>
  <si>
    <t>Hungate_365</t>
  </si>
  <si>
    <t>1852_0</t>
  </si>
  <si>
    <t>d__Bacteria;p__Bacillota_A;c__Clostridia;o__Oscillospirales;f__Ruminococcaceae;g__Ruminococcus;s__Ruminococcus flavefaciens_D</t>
  </si>
  <si>
    <t>Hungate_366</t>
  </si>
  <si>
    <t>1848_1</t>
  </si>
  <si>
    <t>d__Bacteria;p__Bacillota_A;c__Clostridia;o__Oscillospirales;f__Ruminococcaceae;g__Ruminococcus;s__Ruminococcus flavefaciens</t>
  </si>
  <si>
    <t>Hungate_367</t>
  </si>
  <si>
    <t>1854_2</t>
  </si>
  <si>
    <t>d__Bacteria;p__Bacillota_A;c__Clostridia;o__Oscillospirales;f__Ruminococcaceae;g__Ruminococcus;s__Ruminococcus flavefaciens_A</t>
  </si>
  <si>
    <t>Hungate_368</t>
  </si>
  <si>
    <t>1851_1</t>
  </si>
  <si>
    <t>d__Bacteria;p__Bacillota_A;c__Clostridia;o__Oscillospirales;f__Ruminococcaceae;g__Ruminococcus;s__Ruminococcus flavefaciens_E</t>
  </si>
  <si>
    <t>Hungate_369</t>
  </si>
  <si>
    <t>1856_1</t>
  </si>
  <si>
    <t>d__Bacteria;p__Bacillota_A;c__Clostridia;o__Oscillospirales;f__Ruminococcaceae;g__Ruminococcus;s__Ruminococcus flavefaciens_B</t>
  </si>
  <si>
    <t>Hungate_36</t>
  </si>
  <si>
    <t>740_2</t>
  </si>
  <si>
    <t>d__Bacteria;p__Bacteroidota;c__Bacteroidia;o__Bacteroidales;f__Bacteroidaceae;g__Bacteroides;s__Bacteroides xylanisolvens</t>
  </si>
  <si>
    <t>Hungate_370</t>
  </si>
  <si>
    <t>1847_2</t>
  </si>
  <si>
    <t>d__Bacteria;p__Bacillota_A;c__Clostridia;o__Oscillospirales;f__Ruminococcaceae;g__Ruminococcus;s__Ruminococcus flavefaciens_C</t>
  </si>
  <si>
    <t>Hungate_371</t>
  </si>
  <si>
    <t>1847_1</t>
  </si>
  <si>
    <t>d__Bacteria;p__Bacillota_A;c__Clostridia;o__Oscillospirales;f__Ruminococcaceae;g__Ruminococcus;s__Ruminococcus flavefaciens_R</t>
  </si>
  <si>
    <t>Hungate_372</t>
  </si>
  <si>
    <t>1853_1</t>
  </si>
  <si>
    <t>d__Bacteria;p__Bacillota_A;c__Clostridia;o__Oscillospirales;f__Ruminococcaceae;g__Ruminococcus;s__Ruminococcus flavefaciens_H</t>
  </si>
  <si>
    <t>Hungate_373</t>
  </si>
  <si>
    <t>1849_0</t>
  </si>
  <si>
    <t>d__Bacteria;p__Bacillota_A;c__Clostridia;o__Oscillospirales;f__Ruminococcaceae;g__Ruminococcus;s__Ruminococcus flavefaciens_I</t>
  </si>
  <si>
    <t>Hungate_374</t>
  </si>
  <si>
    <t>1848_2</t>
  </si>
  <si>
    <t>d__Bacteria;p__Bacillota_A;c__Clostridia;o__Oscillospirales;f__Ruminococcaceae;g__Ruminococcus;s__Ruminococcus flavefaciens_P</t>
  </si>
  <si>
    <t>Hungate_375</t>
  </si>
  <si>
    <t>1851_2</t>
  </si>
  <si>
    <t>d__Bacteria;p__Bacillota_A;c__Clostridia;o__Oscillospirales;f__Ruminococcaceae;g__Ruminococcus;s__Ruminococcus flavefaciens_Q</t>
  </si>
  <si>
    <t>Hungate_376</t>
  </si>
  <si>
    <t>1857_0</t>
  </si>
  <si>
    <t>d__Bacteria;p__Bacillota_A;c__Clostridia;o__Oscillospirales;f__Ruminococcaceae;g__Ruminococcus;s__Ruminococcus flavefaciens_G</t>
  </si>
  <si>
    <t>Hungate_377</t>
  </si>
  <si>
    <t>2333_0</t>
  </si>
  <si>
    <t>d__Bacteria;p__Bacillota_A;c__Clostridia;o__Lachnospirales;f__Lachnospiraceae;g__Ruminococcus_B;s__Ruminococcus_B gnavus</t>
  </si>
  <si>
    <t>Hungate_378</t>
  </si>
  <si>
    <t>1811_0</t>
  </si>
  <si>
    <t>d__Bacteria;p__Bacillota_A;c__Clostridia;o__Oscillospirales;f__Ruminococcaceae;g__Ruminococcus_D;s__Ruminococcus_D sp000621805</t>
  </si>
  <si>
    <t>Hungate_379</t>
  </si>
  <si>
    <t>1830_1</t>
  </si>
  <si>
    <t>d__Bacteria;p__Bacillota_A;c__Clostridia;o__Oscillospirales;f__Ruminococcaceae;g__HUN007;s__HUN007 sp000712055</t>
  </si>
  <si>
    <t>Hungate_37</t>
  </si>
  <si>
    <t>12_0</t>
  </si>
  <si>
    <t>d__Bacteria;p__Pseudomonadota;c__Gammaproteobacteria;o__Enterobacterales_A;f__Pasteurellaceae;g__Basfia;s__Basfia succiniciproducens</t>
  </si>
  <si>
    <t>Hungate_380</t>
  </si>
  <si>
    <t>1820_0</t>
  </si>
  <si>
    <t>d__Bacteria;p__Bacillota_A;c__Clostridia;o__Oscillospirales;f__Ruminococcaceae;g__Ruminococcus_D;s__Ruminococcus_D sp000686125</t>
  </si>
  <si>
    <t>Hungate_381</t>
  </si>
  <si>
    <t>1825_0</t>
  </si>
  <si>
    <t>d__Bacteria;p__Bacillota_A;c__Clostridia;o__Oscillospirales;f__Ruminococcaceae;g__Ruminococcus_D;s__Ruminococcus_D sp900119155</t>
  </si>
  <si>
    <t>Hungate_382</t>
  </si>
  <si>
    <t>1648_1</t>
  </si>
  <si>
    <t>d__Bacteria;p__Bacillota_A;c__Clostridia;o__Lachnospirales;f__Lachnospiraceae;g__CAG-791;s__CAG-791 sp900101015</t>
  </si>
  <si>
    <t>Hungate_383</t>
  </si>
  <si>
    <t>987_1</t>
  </si>
  <si>
    <t>d__Bacteria;p__Bacillota_C;c__Negativicutes;o__Selenomonadales;f__Selenomonadaceae;g__Schwartzia;s__Schwartzia succinivorans</t>
  </si>
  <si>
    <t>Hungate_385</t>
  </si>
  <si>
    <t>984_1</t>
  </si>
  <si>
    <t>d__Bacteria;p__Bacillota_C;c__Negativicutes;o__Selenomonadales;f__Selenomonadaceae;g__Selenomonas_C;s__Selenomonas_C bovis</t>
  </si>
  <si>
    <t>Hungate_386</t>
  </si>
  <si>
    <t>969_0</t>
  </si>
  <si>
    <t>d__Bacteria;p__Bacillota_C;c__Negativicutes;o__Selenomonadales;f__Selenomonadaceae;g__Selenomonas_B;s__Selenomonas_B ruminantium_A</t>
  </si>
  <si>
    <t>Hungate_387</t>
  </si>
  <si>
    <t>975_0</t>
  </si>
  <si>
    <t>d__Bacteria;p__Bacillota_C;c__Negativicutes;o__Selenomonadales;f__Selenomonadaceae;g__Selenomonas_A;s__Selenomonas_A ruminantium_B</t>
  </si>
  <si>
    <t>Hungate_388</t>
  </si>
  <si>
    <t>974_3</t>
  </si>
  <si>
    <t>d__Bacteria;p__Bacillota_C;c__Negativicutes;o__Selenomonadales;f__Selenomonadaceae;g__Selenomonas_A;s__Selenomonas_A ruminantium</t>
  </si>
  <si>
    <t>Hungate_390</t>
  </si>
  <si>
    <t>971_3</t>
  </si>
  <si>
    <t>d__Bacteria;p__Bacillota_C;c__Negativicutes;o__Selenomonadales;f__Selenomonadaceae;g__Selenomonas_A;s__Selenomonas_A ruminantium_G</t>
  </si>
  <si>
    <t>Hungate_391</t>
  </si>
  <si>
    <t>973_0</t>
  </si>
  <si>
    <t>d__Bacteria;p__Bacillota_C;c__Negativicutes;o__Selenomonadales;f__Selenomonadaceae;g__Selenomonas_A;s__Selenomonas_A ruminantium_D</t>
  </si>
  <si>
    <t>Hungate_395</t>
  </si>
  <si>
    <t>972_1</t>
  </si>
  <si>
    <t>d__Bacteria;p__Bacillota_C;c__Negativicutes;o__Selenomonadales;f__Selenomonadaceae;g__Selenomonas_A;s__Selenomonas_A lactilytica</t>
  </si>
  <si>
    <t>Hungate_396</t>
  </si>
  <si>
    <t>970_2</t>
  </si>
  <si>
    <t>d__Bacteria;p__Bacillota_C;c__Negativicutes;o__Selenomonadales;f__Selenomonadaceae;g__Selenomonas_A;s__Selenomonas_A ruminantium_E</t>
  </si>
  <si>
    <t>Hungate_397</t>
  </si>
  <si>
    <t>971_1</t>
  </si>
  <si>
    <t>d__Bacteria;p__Bacillota_C;c__Negativicutes;o__Selenomonadales;f__Selenomonadaceae;g__Selenomonas_A;s__Selenomonas_A ruminantium_F</t>
  </si>
  <si>
    <t>Hungate_398</t>
  </si>
  <si>
    <t>972_2</t>
  </si>
  <si>
    <t>d__Bacteria;p__Bacillota_C;c__Negativicutes;o__Selenomonadales;f__Selenomonadaceae;g__Selenomonas_A;s__Selenomonas_A ruminantium_C</t>
  </si>
  <si>
    <t>Hungate_399</t>
  </si>
  <si>
    <t>976_0</t>
  </si>
  <si>
    <t>d__Bacteria;p__Bacillota_C;c__Negativicutes;o__Selenomonadales;f__Selenomonadaceae;g__Selenomonas_A;s__Selenomonas_A sp000686945</t>
  </si>
  <si>
    <t>Hungate_39</t>
  </si>
  <si>
    <t>1142_2</t>
  </si>
  <si>
    <t>d__Bacteria;p__Actinomycetota;c__Actinomycetia;o__Actinomycetales;f__Bifidobacteriaceae;g__Bifidobacterium;s__Bifidobacterium adolescentis</t>
  </si>
  <si>
    <t>Hungate_3</t>
  </si>
  <si>
    <t>10_0</t>
  </si>
  <si>
    <t>d__Bacteria;p__Pseudomonadota;c__Gammaproteobacteria;o__Pseudomonadales;f__Moraxellaceae;g__Acinetobacter;s__Acinetobacter sp000632455</t>
  </si>
  <si>
    <t>Hungate_401</t>
  </si>
  <si>
    <t>970_1</t>
  </si>
  <si>
    <t>d__Bacteria;p__Bacillota_C;c__Negativicutes;o__Selenomonadales;f__Selenomonadaceae;g__Selenomonas_A;s__Selenomonas_A sp000702005</t>
  </si>
  <si>
    <t>Hungate_404</t>
  </si>
  <si>
    <t>893_1</t>
  </si>
  <si>
    <t>d__Bacteria;p__Bacillota;c__Bacilli;o__Erysipelotrichales;f__Coprobacillaceae;g__Sharpea;s__Sharpea azabuensis</t>
  </si>
  <si>
    <t>Hungate_405</t>
  </si>
  <si>
    <t>1091_0</t>
  </si>
  <si>
    <t>d__Bacteria;p__Actinomycetota;c__Coriobacteriia;o__Coriobacteriales;f__Eggerthellaceae;g__Slackia;s__Slackia heliotrinireducens</t>
  </si>
  <si>
    <t>Hungate_407</t>
  </si>
  <si>
    <t>1018_0</t>
  </si>
  <si>
    <t>d__Bacteria;p__Bacillota;c__Bacilli;o__Staphylococcales;f__Staphylococcaceae;g__Staphylococcus;s__Staphylococcus epidermidis</t>
  </si>
  <si>
    <t>Hungate_409</t>
  </si>
  <si>
    <t>1008_1</t>
  </si>
  <si>
    <t>d__Bacteria;p__Bacillota;c__Bacilli;o__Lactobacillales;f__Streptococcaceae;g__Streptococcus;s__Streptococcus equinus</t>
  </si>
  <si>
    <t>Hungate_40</t>
  </si>
  <si>
    <t>1144_0</t>
  </si>
  <si>
    <t>d__Bacteria;p__Actinomycetota;c__Actinomycetia;o__Actinomycetales;f__Bifidobacteriaceae;g__Bifidobacterium;s__Bifidobacterium bifidum</t>
  </si>
  <si>
    <t>Hungate_423</t>
  </si>
  <si>
    <t>1009_1</t>
  </si>
  <si>
    <t>d__Bacteria;p__Bacillota;c__Bacilli;o__Lactobacillales;f__Streptococcaceae;g__Streptococcus;s__Streptococcus equinus_D</t>
  </si>
  <si>
    <t>Hungate_428</t>
  </si>
  <si>
    <t>1009_2</t>
  </si>
  <si>
    <t>d__Bacteria;p__Bacillota;c__Bacilli;o__Lactobacillales;f__Streptococcaceae;g__Streptococcus;s__Streptococcus equinus_B</t>
  </si>
  <si>
    <t>Hungate_42</t>
  </si>
  <si>
    <t>1143_1</t>
  </si>
  <si>
    <t>d__Bacteria;p__Actinomycetota;c__Actinomycetia;o__Actinomycetales;f__Bifidobacteriaceae;g__Bifidobacterium;s__Bifidobacterium breve</t>
  </si>
  <si>
    <t>Hungate_434</t>
  </si>
  <si>
    <t>1010_0</t>
  </si>
  <si>
    <t>d__Bacteria;p__Bacillota;c__Bacilli;o__Lactobacillales;f__Streptococcaceae;g__Streptococcus;s__Streptococcus gallolyticus</t>
  </si>
  <si>
    <t>Hungate_437</t>
  </si>
  <si>
    <t>1011_0</t>
  </si>
  <si>
    <t>d__Bacteria;p__Bacillota;c__Bacilli;o__Lactobacillales;f__Streptococcaceae;g__Streptococcus;s__Streptococcus henryi</t>
  </si>
  <si>
    <t>Hungate_439</t>
  </si>
  <si>
    <t>1012_0</t>
  </si>
  <si>
    <t>d__Bacteria;p__Bacillota;c__Bacilli;o__Lactobacillales;f__Streptococcaceae;g__Streptococcus;s__Streptococcus sp900104285</t>
  </si>
  <si>
    <t>Hungate_43</t>
  </si>
  <si>
    <t>1143_2</t>
  </si>
  <si>
    <t>d__Bacteria;p__Actinomycetota;c__Actinomycetia;o__Actinomycetales;f__Bifidobacteriaceae;g__Bifidobacterium;s__Bifidobacterium longum</t>
  </si>
  <si>
    <t>Hungate_440</t>
  </si>
  <si>
    <t>954_2</t>
  </si>
  <si>
    <t>d__Bacteria;p__Bacillota_C;c__Negativicutes;o__Acidaminococcales;f__Acidaminococcaceae;g__Succiniclasticum;s__Succiniclasticum ruminis</t>
  </si>
  <si>
    <t>Hungate_442</t>
  </si>
  <si>
    <t>32_0</t>
  </si>
  <si>
    <t>d__Bacteria;p__Pseudomonadota;c__Gammaproteobacteria;o__Enterobacterales_A;f__Succinivibrionaceae;g__Succinimonas;s__Succinimonas amylolytica</t>
  </si>
  <si>
    <t>Hungate_443</t>
  </si>
  <si>
    <t>27_1</t>
  </si>
  <si>
    <t>d__Bacteria;p__Pseudomonadota;c__Gammaproteobacteria;o__Enterobacterales_A;f__Succinivibrionaceae;g__Succinivibrio;s__Succinivibrio dextrinosolvens_A</t>
  </si>
  <si>
    <t>Hungate_446</t>
  </si>
  <si>
    <t>28_0</t>
  </si>
  <si>
    <t>d__Bacteria;p__Pseudomonadota;c__Gammaproteobacteria;o__Enterobacterales_A;f__Succinivibrionaceae;g__Succinivibrio;s__Succinivibrio dextrinosolvens</t>
  </si>
  <si>
    <t>Hungate_447</t>
  </si>
  <si>
    <t>2792_0</t>
  </si>
  <si>
    <t>d__Bacteria;p__Synergistota;c__Synergistia;o__Synergistales;f__Synergistaceae;g__Synergistes;s__Synergistes jonesii</t>
  </si>
  <si>
    <t>Hungate_448</t>
  </si>
  <si>
    <t>2793_0</t>
  </si>
  <si>
    <t>d__Bacteria;p__Synergistota;c__Synergistia;o__Synergistales;f__Synergistaceae;g__Cloacibacillus;s__Cloacibacillus porcorum</t>
  </si>
  <si>
    <t>Hungate_449</t>
  </si>
  <si>
    <t>9_0</t>
  </si>
  <si>
    <t>d__Archaea;p__Thermoplasmatota;c__Thermoplasmata;o__Methanomassiliicoccales;f__Methanomethylophilaceae;g__Methanomethylophilus;s__Methanomethylophilus sp000350305</t>
  </si>
  <si>
    <t>Hungate_450</t>
  </si>
  <si>
    <t>795_0</t>
  </si>
  <si>
    <t>d__Bacteria;p__Spirochaetota;c__Spirochaetia;o__Treponematales;f__Treponemataceae;g__Treponema_D;s__Treponema_D bryantii_C</t>
  </si>
  <si>
    <t>Hungate_451</t>
  </si>
  <si>
    <t>798_0</t>
  </si>
  <si>
    <t>d__Bacteria;p__Spirochaetota;c__Spirochaetia;o__Treponematales;f__Treponemataceae;g__Treponema_D;s__Treponema_D bryantii_B</t>
  </si>
  <si>
    <t>Hungate_452</t>
  </si>
  <si>
    <t>796_0</t>
  </si>
  <si>
    <t>d__Bacteria;p__Spirochaetota;c__Spirochaetia;o__Treponematales;f__Treponemataceae;g__Treponema_D;s__Treponema_D bryantii_A</t>
  </si>
  <si>
    <t>Hungate_453</t>
  </si>
  <si>
    <t>775_1</t>
  </si>
  <si>
    <t>d__Bacteria;p__Spirochaetota;c__Spirochaetia;o__Treponematales;f__Treponemataceae;g__Treponema_D;s__Treponema_D saccharophilum</t>
  </si>
  <si>
    <t>Hungate_454</t>
  </si>
  <si>
    <t>793_3</t>
  </si>
  <si>
    <t>d__Bacteria;p__Spirochaetota;c__Spirochaetia;o__Treponematales;f__Treponemataceae;g__Treponema_D;s__Treponema_D sp000619925</t>
  </si>
  <si>
    <t>Hungate_455</t>
  </si>
  <si>
    <t>793_1</t>
  </si>
  <si>
    <t>d__Bacteria;p__Spirochaetota;c__Spirochaetia;o__Treponematales;f__Treponemataceae;g__Treponema_D;s__Treponema_D sp000260795</t>
  </si>
  <si>
    <t>Hungate_456</t>
  </si>
  <si>
    <t>5_0</t>
  </si>
  <si>
    <t>d__Archaea;p__Thermoplasmatota;c__Thermoplasmata;o__Methanomassiliicoccales;f__Methanomethylophilaceae;g__UBA71;s__UBA71 sp001563305</t>
  </si>
  <si>
    <t>Hungate_457</t>
  </si>
  <si>
    <t>2790_0</t>
  </si>
  <si>
    <t>d__Bacteria;p__Campylobacterota;c__Campylobacteria;o__Campylobacterales;f__Helicobacteraceae;g__Wolinella;s__Wolinella succinogenes</t>
  </si>
  <si>
    <t>Hungate_46</t>
  </si>
  <si>
    <t>1136_1</t>
  </si>
  <si>
    <t>d__Bacteria;p__Actinomycetota;c__Actinomycetia;o__Actinomycetales;f__Bifidobacteriaceae;g__Bifidobacterium;s__Bifidobacterium globosum</t>
  </si>
  <si>
    <t>Hungate_48</t>
  </si>
  <si>
    <t>1138_0</t>
  </si>
  <si>
    <t>d__Bacteria;p__Actinomycetota;c__Actinomycetia;o__Actinomycetales;f__Bifidobacteriaceae;g__Bifidobacterium;s__Bifidobacterium anseris</t>
  </si>
  <si>
    <t>Hungate_49</t>
  </si>
  <si>
    <t>1140_0</t>
  </si>
  <si>
    <t>d__Bacteria;p__Actinomycetota;c__Actinomycetia;o__Actinomycetales;f__Bifidobacteriaceae;g__Bifidobacterium;s__Bifidobacterium thermophilum</t>
  </si>
  <si>
    <t>Hungate_4</t>
  </si>
  <si>
    <t>11_0</t>
  </si>
  <si>
    <t>d__Bacteria;p__Pseudomonadota;c__Gammaproteobacteria;o__Pseudomonadales;f__Moraxellaceae;g__Acinetobacter;s__Acinetobacter sp000773685</t>
  </si>
  <si>
    <t>Hungate_50</t>
  </si>
  <si>
    <t>2324_0</t>
  </si>
  <si>
    <t>d__Bacteria;p__Bacillota_A;c__Clostridia;o__Lachnospirales;f__Lachnospiraceae;g__Blautia_A;s__Blautia_A schinkii_A</t>
  </si>
  <si>
    <t>Hungate_51</t>
  </si>
  <si>
    <t>2329_0</t>
  </si>
  <si>
    <t>d__Bacteria;p__Bacillota_A;c__Clostridia;o__Lachnospirales;f__Lachnospiraceae;g__Blautia_A;s__Blautia_A massiliensis</t>
  </si>
  <si>
    <t>Hungate_52</t>
  </si>
  <si>
    <t>2330_0</t>
  </si>
  <si>
    <t>d__Bacteria;p__Bacillota_A;c__Clostridia;o__Lachnospirales;f__Lachnospiraceae;g__Blautia_A;s__Blautia_A wexlerae</t>
  </si>
  <si>
    <t>Hungate_53</t>
  </si>
  <si>
    <t>2824_0</t>
  </si>
  <si>
    <t>d__Bacteria;p__Pseudomonadota;c__Gammaproteobacteria;o__Burkholderiales;f__Burkholderiaceae_C;g__Bordetella;s__Bordetella trematum</t>
  </si>
  <si>
    <t>Hungate_55</t>
  </si>
  <si>
    <t>2247_0</t>
  </si>
  <si>
    <t>d__Bacteria;p__Bacillota_A;c__Clostridia;o__Lachnospirales;f__Lachnospiraceae;g__Butyrivibrio;s__Butyrivibrio fibrisolvens_C</t>
  </si>
  <si>
    <t>Hungate_56</t>
  </si>
  <si>
    <t>2246_1</t>
  </si>
  <si>
    <t>d__Bacteria;p__Bacillota_A;c__Clostridia;o__Lachnospirales;f__Lachnospiraceae;g__Butyrivibrio;s__Butyrivibrio fibrisolvens</t>
  </si>
  <si>
    <t>Hungate_5</t>
  </si>
  <si>
    <t>13_0</t>
  </si>
  <si>
    <t>d__Bacteria;p__Pseudomonadota;c__Gammaproteobacteria;o__Enterobacterales_A;f__Pasteurellaceae;g__Basfia_A;s__Basfia_A succinogenes</t>
  </si>
  <si>
    <t>Hungate_63</t>
  </si>
  <si>
    <t>2262_1</t>
  </si>
  <si>
    <t>d__Bacteria;p__Bacillota_A;c__Clostridia;o__Lachnospirales;f__Lachnospiraceae;g__Butyrivibrio;s__Butyrivibrio hungatei</t>
  </si>
  <si>
    <t>Hungate_64</t>
  </si>
  <si>
    <t>2249_3</t>
  </si>
  <si>
    <t>d__Bacteria;p__Bacillota_A;c__Clostridia;o__Lachnospirales;f__Lachnospiraceae;g__Butyrivibrio;s__Butyrivibrio hungatei_A</t>
  </si>
  <si>
    <t>Hungate_65</t>
  </si>
  <si>
    <t>2249_1</t>
  </si>
  <si>
    <t>d__Bacteria;p__Bacillota_A;c__Clostridia;o__Lachnospirales;f__Lachnospiraceae;g__Butyrivibrio;s__Butyrivibrio hungatei_B</t>
  </si>
  <si>
    <t>Hungate_66</t>
  </si>
  <si>
    <t>2255_0</t>
  </si>
  <si>
    <t>d__Bacteria;p__Bacillota_A;c__Clostridia;o__Lachnospirales;f__Lachnospiraceae;g__Butyrivibrio;s__Butyrivibrio proteoclasticus</t>
  </si>
  <si>
    <t>Hungate_68</t>
  </si>
  <si>
    <t>2261_3</t>
  </si>
  <si>
    <t>d__Bacteria;p__Bacillota_A;c__Clostridia;o__Lachnospirales;f__Lachnospiraceae;g__Butyrivibrio;s__Butyrivibrio proteoclasticus_B</t>
  </si>
  <si>
    <t>Hungate_69</t>
  </si>
  <si>
    <t>2263_0</t>
  </si>
  <si>
    <t>d__Bacteria;p__Bacillota_A;c__Clostridia;o__Lachnospirales;f__Lachnospiraceae;g__Butyrivibrio;s__Butyrivibrio proteoclasticus_A</t>
  </si>
  <si>
    <t>Hungate_6</t>
  </si>
  <si>
    <t>1154_0</t>
  </si>
  <si>
    <t>d__Bacteria;p__Actinomycetota;c__Actinomycetia;o__Actinomycetales;f__Actinomycetaceae;g__Actinomyces;s__Actinomyces denticolens</t>
  </si>
  <si>
    <t>Hungate_70</t>
  </si>
  <si>
    <t>2268_0</t>
  </si>
  <si>
    <t>d__Bacteria;p__Bacillota_A;c__Clostridia;o__Lachnospirales;f__Lachnospiraceae;g__Butyrivibrio;s__Butyrivibrio sp000424145</t>
  </si>
  <si>
    <t>Hungate_73</t>
  </si>
  <si>
    <t>2261_1</t>
  </si>
  <si>
    <t>d__Bacteria;p__Bacillota_A;c__Clostridia;o__Lachnospirales;f__Lachnospiraceae;g__Butyrivibrio;s__Butyrivibrio sp000420825</t>
  </si>
  <si>
    <t>Hungate_74</t>
  </si>
  <si>
    <t>2254_0</t>
  </si>
  <si>
    <t>d__Bacteria;p__Bacillota_A;c__Clostridia;o__Lachnospirales;f__Lachnospiraceae;g__Butyrivibrio;s__</t>
  </si>
  <si>
    <t>Hungate_76</t>
  </si>
  <si>
    <t>2270_0</t>
  </si>
  <si>
    <t>d__Bacteria;p__Bacillota_A;c__Clostridia;o__Lachnospirales;f__Lachnospiraceae;g__Butyrivibrio;s__Butyrivibrio sp000703165</t>
  </si>
  <si>
    <t>Hungate_78</t>
  </si>
  <si>
    <t>2258_0</t>
  </si>
  <si>
    <t>d__Bacteria;p__Bacillota_A;c__Clostridia;o__Lachnospirales;f__Lachnospiraceae;g__Butyrivibrio;s__Butyrivibrio sp000420845</t>
  </si>
  <si>
    <t>Hungate_7</t>
  </si>
  <si>
    <t>1158_0</t>
  </si>
  <si>
    <t>d__Bacteria;p__Actinomycetota;c__Actinomycetia;o__Actinomycetales;f__Actinomycetaceae;g__Bowdeniella;s__Bowdeniella massiliensis</t>
  </si>
  <si>
    <t>Hungate_80</t>
  </si>
  <si>
    <t>2252_0</t>
  </si>
  <si>
    <t>d__Bacteria;p__Bacillota_A;c__Clostridia;o__Lachnospirales;f__Lachnospiraceae;g__Butyrivibrio;s__Butyrivibrio sp000421405</t>
  </si>
  <si>
    <t>Hungate_81</t>
  </si>
  <si>
    <t>2253_0</t>
  </si>
  <si>
    <t>d__Bacteria;p__Bacillota_A;c__Clostridia;o__Lachnospirales;f__Lachnospiraceae;g__Butyrivibrio;s__Butyrivibrio sp000526935</t>
  </si>
  <si>
    <t>Hungate_84</t>
  </si>
  <si>
    <t>2262_2</t>
  </si>
  <si>
    <t>d__Bacteria;p__Bacillota_A;c__Clostridia;o__Lachnospirales;f__Lachnospiraceae;g__Butyrivibrio;s__Butyrivibrio sp900103635</t>
  </si>
  <si>
    <t>Hungate_85</t>
  </si>
  <si>
    <t>2250_0</t>
  </si>
  <si>
    <t>d__Bacteria;p__Bacillota_A;c__Clostridia;o__Lachnospirales;f__Lachnospiraceae;g__Butyrivibrio;s__Butyrivibrio sp900116875</t>
  </si>
  <si>
    <t>Hungate_86</t>
  </si>
  <si>
    <t>2248_1</t>
  </si>
  <si>
    <t>d__Bacteria;p__Bacillota_A;c__Clostridia;o__Lachnospirales;f__Lachnospiraceae;g__Butyrivibrio;s__Butyrivibrio sp000621565</t>
  </si>
  <si>
    <t>Hungate_87</t>
  </si>
  <si>
    <t>2271_0</t>
  </si>
  <si>
    <t>d__Bacteria;p__Bacillota_A;c__Clostridia;o__Lachnospirales;f__Lachnospiraceae;g__Butyrivibrio;s__Butyrivibrio sp000424385</t>
  </si>
  <si>
    <t>Hungate_88</t>
  </si>
  <si>
    <t>2249_2</t>
  </si>
  <si>
    <t>d__Bacteria;p__Bacillota_A;c__Clostridia;o__Lachnospirales;f__Lachnospiraceae;g__Butyrivibrio;s__Butyrivibrio sp900116865</t>
  </si>
  <si>
    <t>Hungate_89</t>
  </si>
  <si>
    <t>2266_2</t>
  </si>
  <si>
    <t>d__Bacteria;p__Bacillota_A;c__Clostridia;o__Lachnospirales;f__Lachnospiraceae;g__Butyrivibrio;s__Butyrivibrio sp000424285</t>
  </si>
  <si>
    <t>Hungate_8</t>
  </si>
  <si>
    <t>1155_0</t>
  </si>
  <si>
    <t>d__Bacteria;p__Actinomycetota;c__Actinomycetia;o__Actinomycetales;f__Actinomycetaceae;g__Actinomyces;s__Actinomyces ruminicola</t>
  </si>
  <si>
    <t>Hungate_90</t>
  </si>
  <si>
    <t>2284_0</t>
  </si>
  <si>
    <t>d__Bacteria;p__Bacillota_A;c__Clostridia;o__Lachnospirales;f__Lachnospiraceae;g__Butyrivibrio;s__Butyrivibrio sp000424585</t>
  </si>
  <si>
    <t>Hungate_91</t>
  </si>
  <si>
    <t>2259_0</t>
  </si>
  <si>
    <t>d__Bacteria;p__Bacillota_A;c__Clostridia;o__Lachnospirales;f__Lachnospiraceae;g__Butyrivibrio;s__Butyrivibrio sp000621605</t>
  </si>
  <si>
    <t>Hungate_92</t>
  </si>
  <si>
    <t>2272_0</t>
  </si>
  <si>
    <t>d__Bacteria;p__Bacillota_A;c__Clostridia;o__Lachnospirales;f__Lachnospiraceae;g__Butyrivibrio;s__Butyrivibrio sp000702265</t>
  </si>
  <si>
    <t>Hungate_94</t>
  </si>
  <si>
    <t>2068_1</t>
  </si>
  <si>
    <t>d__Bacteria;p__Bacillota_A;c__Clostridia;o__Lachnospirales;f__Lachnospiraceae;g__Butyrivibrio;s__Butyrivibrio sp000424545</t>
  </si>
  <si>
    <t>Hungate_96</t>
  </si>
  <si>
    <t>2261_2</t>
  </si>
  <si>
    <t>d__Bacteria;p__Bacillota_A;c__Clostridia;o__Lachnospirales;f__Lachnospiraceae;g__Butyrivibrio;s__Butyrivibrio sp900108105</t>
  </si>
  <si>
    <t>Hungate_99</t>
  </si>
  <si>
    <t>2256_0</t>
  </si>
  <si>
    <t>d__Bacteria;p__Bacillota_A;c__Clostridia;o__Lachnospirales;f__Lachnospiraceae;g__Butyrivibrio;s__Butyrivibrio sp000420945</t>
  </si>
  <si>
    <t>MGYG000290000</t>
  </si>
  <si>
    <t>722_1</t>
  </si>
  <si>
    <t>d__Bacteria;p__Bacteroidota;c__Bacteroidia;o__Bacteroidales;f__Bacteroidaceae;g__Prevotella;s__Prevotella sp902792635</t>
  </si>
  <si>
    <t>MGYG000290003</t>
  </si>
  <si>
    <t>1703_1</t>
  </si>
  <si>
    <t>d__Bacteria;p__Bacillota_A;c__Clostridia;o__Lachnospirales;f__Lachnospiraceae;g__UBA2912;s__UBA2912 sp902787905</t>
  </si>
  <si>
    <t>MGYG000290005</t>
  </si>
  <si>
    <t>2613_0</t>
  </si>
  <si>
    <t>d__Bacteria;p__Bacillota;c__Bacilli;o__RF39;f__UBA660;g__RUG705;s__</t>
  </si>
  <si>
    <t>MGYG000290006</t>
  </si>
  <si>
    <t>2134_2</t>
  </si>
  <si>
    <t>d__Bacteria;p__Bacillota_A;c__Clostridia;o__Lachnospirales;f__Lachnospiraceae;g__Merdiplasma;s__Merdiplasma sp902778245</t>
  </si>
  <si>
    <t>MGYG000290007</t>
  </si>
  <si>
    <t>1712_1</t>
  </si>
  <si>
    <t>d__Bacteria;p__Bacillota_A;c__Clostridia;o__Lachnospirales;f__Lachnospiraceae;g__NK4A144;s__NK4A144 sp902783395</t>
  </si>
  <si>
    <t>MGYG000290008</t>
  </si>
  <si>
    <t>1783_0</t>
  </si>
  <si>
    <t>d__Bacteria;p__Bacillota_A;c__Clostridia;o__Oscillospirales;f__Acutalibacteraceae;g__Eubacterium_R;s__</t>
  </si>
  <si>
    <t>MGYG000290009</t>
  </si>
  <si>
    <t>2738_1</t>
  </si>
  <si>
    <t>d__Bacteria;p__Bacillota;c__Bacilli;o__Erysipelotrichales;f__Erysipelotrichaceae;g__Bulleidia;s__Bulleidia sp902766675</t>
  </si>
  <si>
    <t>MGYG000290011</t>
  </si>
  <si>
    <t>220_0</t>
  </si>
  <si>
    <t>d__Bacteria;p__Bacteroidota;c__Bacteroidia;o__Bacteroidales;f__UBA932;g__Cryptobacteroides;s__</t>
  </si>
  <si>
    <t>MGYG000290017</t>
  </si>
  <si>
    <t>1837_1</t>
  </si>
  <si>
    <t>d__Bacteria;p__Bacillota_A;c__Clostridia;o__Oscillospirales;f__Ruminococcaceae;g__Ruminococcus;s__Ruminococcus flavefaciens_V</t>
  </si>
  <si>
    <t>MGYG000290018</t>
  </si>
  <si>
    <t>1317_1</t>
  </si>
  <si>
    <t>d__Bacteria;p__Bacillota_A;c__Clostridia;o__Oscillospirales;f__Oscillospiraceae;g__UBA2922;s__UBA2922 sp902802565</t>
  </si>
  <si>
    <t>MGYG000290019</t>
  </si>
  <si>
    <t>1068_2</t>
  </si>
  <si>
    <t>d__Bacteria;p__Bacillota_A;c__Clostridia;o__Peptostreptococcales;f__Anaerovoracaceae;g__RUG099;s__RUG099 sp902765035</t>
  </si>
  <si>
    <t>MGYG000290020</t>
  </si>
  <si>
    <t>1323_0</t>
  </si>
  <si>
    <t>d__Bacteria;p__Bacillota_A;c__Clostridia;o__Oscillospirales;f__Ruminococcaceae;g__RUG11783;s__RUG11783 sp017548825</t>
  </si>
  <si>
    <t>MGYG000290021</t>
  </si>
  <si>
    <t>1970_1</t>
  </si>
  <si>
    <t>d__Bacteria;p__Bacillota_A;c__Clostridia;o__Oscillospirales;f__Acutalibacteraceae;g__Ruminococcus_E;s__Ruminococcus_E sp902776975</t>
  </si>
  <si>
    <t>MGYG000290024</t>
  </si>
  <si>
    <t>2642_1</t>
  </si>
  <si>
    <t>d__Bacteria;p__Bacillota;c__Bacilli;o__RF39;f__UBA660;g__Coprosoma;s__Coprosoma sp900318075</t>
  </si>
  <si>
    <t>MGYG000290025</t>
  </si>
  <si>
    <t>1573_1</t>
  </si>
  <si>
    <t>d__Bacteria;p__Bacillota_A;c__Clostridia;o__Lachnospirales;f__Lachnospiraceae;g__RUG306;s__RUG306 sp902772635</t>
  </si>
  <si>
    <t>MGYG000290026</t>
  </si>
  <si>
    <t>2861_2</t>
  </si>
  <si>
    <t>d__Bacteria;p__Pseudomonadota;c__Alphaproteobacteria;o__Rs-D84;f__Rs-D84;g__Enterousia;s__Enterousia sp902793435</t>
  </si>
  <si>
    <t>MGYG000290027</t>
  </si>
  <si>
    <t>1298_1</t>
  </si>
  <si>
    <t>d__Bacteria;p__Bacillota_A;c__Clostridia;o__Oscillospirales;f__CAG-272;g__UMGS1696;s__UMGS1696 sp902783705</t>
  </si>
  <si>
    <t>MGYG000290028</t>
  </si>
  <si>
    <t>2587_0</t>
  </si>
  <si>
    <t>d__Bacteria;p__Elusimicrobiota;c__Endomicrobia;o__Endomicrobiales;f__Endomicrobiaceae;g__RUG658;s__</t>
  </si>
  <si>
    <t>MGYG000290030</t>
  </si>
  <si>
    <t>1402_1</t>
  </si>
  <si>
    <t>d__Bacteria;p__Bacillota_A;c__Clostridia;o__Christensenellales;f__CAG-138;g__RUG472;s__RUG472 sp902786465</t>
  </si>
  <si>
    <t>MGYG000290031</t>
  </si>
  <si>
    <t>597_1</t>
  </si>
  <si>
    <t>d__Bacteria;p__Bacteroidota;c__Bacteroidia;o__Bacteroidales;f__Bacteroidaceae;g__Prevotella;s__Prevotella sp902794405</t>
  </si>
  <si>
    <t>MGYG000290033</t>
  </si>
  <si>
    <t>2061_0</t>
  </si>
  <si>
    <t>d__Bacteria;p__Bacillota_A;c__Clostridia;o__Oscillospirales;f__Acutalibacteraceae;g__UBA6857;s__</t>
  </si>
  <si>
    <t>MGYG000290034</t>
  </si>
  <si>
    <t>2192_0</t>
  </si>
  <si>
    <t>d__Bacteria;p__Bacillota_A;c__Clostridia;o__Lachnospirales;f__Lachnospiraceae;g__UBA2868;s__</t>
  </si>
  <si>
    <t>MGYG000290038</t>
  </si>
  <si>
    <t>1209_0</t>
  </si>
  <si>
    <t>d__Bacteria;p__Verrucomicrobiota;c__Kiritimatiellia;o__RFP12;f__JAAYLN01;g__RGIG5952;s__</t>
  </si>
  <si>
    <t>MGYG000290039</t>
  </si>
  <si>
    <t>67_1</t>
  </si>
  <si>
    <t>d__Bacteria;p__Bacteroidota;c__Bacteroidia;o__Bacteroidales;f__Paludibacteraceae;g__RF16;s__RF16 sp902792835</t>
  </si>
  <si>
    <t>MGYG000290040</t>
  </si>
  <si>
    <t>992_1</t>
  </si>
  <si>
    <t>d__Bacteria;p__Bacillota_C;c__Negativicutes;o__Selenomonadales;f__Selenomonadaceae;g__RUG12372;s__RUG12372 sp902778455</t>
  </si>
  <si>
    <t>MGYG000290048</t>
  </si>
  <si>
    <t>1875_1</t>
  </si>
  <si>
    <t>d__Bacteria;p__Bacillota_A;c__Clostridia;o__Oscillospirales;f__Acutalibacteraceae;g__UBA1213;s__UBA1213 sp902801715</t>
  </si>
  <si>
    <t>MGYG000290050</t>
  </si>
  <si>
    <t>136_1</t>
  </si>
  <si>
    <t>d__Bacteria;p__Bacteroidota;c__Bacteroidia;o__Bacteroidales;f__UBA932;g__Cryptobacteroides;s__Cryptobacteroides sp900320185</t>
  </si>
  <si>
    <t>MGYG000290052</t>
  </si>
  <si>
    <t>1683_1</t>
  </si>
  <si>
    <t>d__Bacteria;p__Bacillota_A;c__Clostridia;o__Lachnospirales;f__Lachnospiraceae;g__UBA1267;s__UBA1267 sp902796795</t>
  </si>
  <si>
    <t>MGYG000290055</t>
  </si>
  <si>
    <t>2021_2</t>
  </si>
  <si>
    <t>d__Bacteria;p__Bacillota_A;c__Clostridia;o__Oscillospirales;f__Acutalibacteraceae;g__Ruminococcus_E;s__</t>
  </si>
  <si>
    <t>MGYG000290056</t>
  </si>
  <si>
    <t>2709_1</t>
  </si>
  <si>
    <t>d__Bacteria;p__Bacillota;c__Bacilli;o__RF39;f__UBA660;g__UMGS1449;s__UMGS1449 sp902797995</t>
  </si>
  <si>
    <t>MGYG000290059</t>
  </si>
  <si>
    <t>1273_1</t>
  </si>
  <si>
    <t>d__Bacteria;p__Bacillota_A;c__Clostridia;o__Oscillospirales;f__CAG-272;g__UBA1248;s__UBA1248 sp902784545</t>
  </si>
  <si>
    <t>MGYG000290062</t>
  </si>
  <si>
    <t>1607_1</t>
  </si>
  <si>
    <t>d__Bacteria;p__Bacillota_A;c__Clostridia;o__Lachnospirales;f__Lachnospiraceae;g__Porcincola;s__Porcincola sp902785635</t>
  </si>
  <si>
    <t>MGYG000290063</t>
  </si>
  <si>
    <t>1128_1</t>
  </si>
  <si>
    <t>d__Bacteria;p__Actinomycetota;c__Coriobacteriia;o__Coriobacteriales;f__Atopobiaceae;g__Tractidigestivibacter;s__Tractidigestivibacter sp900548775</t>
  </si>
  <si>
    <t>MGYG000290064</t>
  </si>
  <si>
    <t>836_1</t>
  </si>
  <si>
    <t>d__Bacteria;p__Bacillota;c__Bacilli;o__RFN20;f__CAG-826;g__Enteromonas;s__Enteromonas sp004561785</t>
  </si>
  <si>
    <t>MGYG000290065</t>
  </si>
  <si>
    <t>1465_1</t>
  </si>
  <si>
    <t>d__Bacteria;p__Bacillota_A;c__Clostridia;o__Oscillospirales;f__Oscillospiraceae;g__ER4;s__ER4 sp902783035</t>
  </si>
  <si>
    <t>MGYG000290069</t>
  </si>
  <si>
    <t>2084_1</t>
  </si>
  <si>
    <t>d__Bacteria;p__Bacillota_A;c__Clostridia;o__Saccharofermentanales;f__Saccharofermentanaceae;g__Saccharofermentans;s__</t>
  </si>
  <si>
    <t>MGYG000290070</t>
  </si>
  <si>
    <t>2077_0</t>
  </si>
  <si>
    <t>MGYG000290071</t>
  </si>
  <si>
    <t>2011_1</t>
  </si>
  <si>
    <t>d__Bacteria;p__Bacillota_A;c__Clostridia;o__Oscillospirales;f__Acutalibacteraceae;g__Ruminococcus_E;s__Ruminococcus_E sp900316815</t>
  </si>
  <si>
    <t>MGYG000290072</t>
  </si>
  <si>
    <t>689_0</t>
  </si>
  <si>
    <t>d__Bacteria;p__Bacteroidota;c__Bacteroidia;o__Bacteroidales;f__Bacteroidaceae;g__Prevotella;s__</t>
  </si>
  <si>
    <t>MGYG000290075</t>
  </si>
  <si>
    <t>1336_1</t>
  </si>
  <si>
    <t>d__Bacteria;p__Bacillota_A;c__Clostridia;o__Oscillospirales;f__Acutalibacteraceae;g__RUG806;s__RUG806 sp902788995</t>
  </si>
  <si>
    <t>MGYG000290076</t>
  </si>
  <si>
    <t>179_1</t>
  </si>
  <si>
    <t>d__Bacteria;p__Bacteroidota;c__Bacteroidia;o__Bacteroidales;f__UBA932;g__Cryptobacteroides;s__Cryptobacteroides sp902787295</t>
  </si>
  <si>
    <t>MGYG000290077</t>
  </si>
  <si>
    <t>2297_1</t>
  </si>
  <si>
    <t>d__Bacteria;p__Bacillota_A;c__Clostridia;o__Lachnospirales;f__Lachnospiraceae;g__CAG-603;s__CAG-603 sp902786365</t>
  </si>
  <si>
    <t>MGYG000290078</t>
  </si>
  <si>
    <t>2881_1</t>
  </si>
  <si>
    <t>d__Bacteria;p__Pseudomonadota;c__Alphaproteobacteria;o__RF32;f__CAG-239;g__RUG410;s__RUG410 sp900313155</t>
  </si>
  <si>
    <t>MGYG000290079</t>
  </si>
  <si>
    <t>2083_1</t>
  </si>
  <si>
    <t>d__Bacteria;p__Bacillota_A;c__Clostridia;o__Saccharofermentanales;f__Saccharofermentanaceae;g__Saccharofermentans;s__Saccharofermentans sp902775565</t>
  </si>
  <si>
    <t>MGYG000290080</t>
  </si>
  <si>
    <t>1571_1</t>
  </si>
  <si>
    <t>d__Bacteria;p__Bacillota_A;c__Clostridia;o__Lachnospirales;f__Lachnospiraceae;g__RUG306;s__RUG306 sp900314085</t>
  </si>
  <si>
    <t>MGYG000290082</t>
  </si>
  <si>
    <t>2737_1</t>
  </si>
  <si>
    <t>d__Bacteria;p__Bacillota;c__Bacilli;o__Erysipelotrichales;f__Erysipelotrichaceae;g__Bulleidia;s__Bulleidia sp902784015</t>
  </si>
  <si>
    <t>MGYG000290084</t>
  </si>
  <si>
    <t>1341_0</t>
  </si>
  <si>
    <t>d__Bacteria;p__Bacillota_A;c__Clostridia;o__Oscillospirales;f__Acutalibacteraceae;g__RUG806;s__</t>
  </si>
  <si>
    <t>MGYG000290087</t>
  </si>
  <si>
    <t>2218_0</t>
  </si>
  <si>
    <t>d__Bacteria;p__Bacillota_A;c__Clostridia;o__Lachnospirales;f__Lachnospiraceae;g__UBA3766;s__</t>
  </si>
  <si>
    <t>MGYG000290090</t>
  </si>
  <si>
    <t>99_1</t>
  </si>
  <si>
    <t>d__Bacteria;p__Bacteroidota;c__Bacteroidia;o__Bacteroidales;f__Paludibacteraceae;g__RF16;s__RF16 sp902784585</t>
  </si>
  <si>
    <t>MGYG000290091</t>
  </si>
  <si>
    <t>2166_0</t>
  </si>
  <si>
    <t>d__Bacteria;p__Bacillota_A;c__Clostridia;o__Lachnospirales;f__Lachnospiraceae;g__Eubacterium_Q;s__</t>
  </si>
  <si>
    <t>MGYG000290095</t>
  </si>
  <si>
    <t>1239_1</t>
  </si>
  <si>
    <t>d__Bacteria;p__Bacillota;c__Bacilli;o__Thermoactinomycetales;f__Thermoactinomycetaceae;g__Thermoactinomyces;s__Thermoactinomyces vulgaris</t>
  </si>
  <si>
    <t>MGYG000290096</t>
  </si>
  <si>
    <t>2195_1</t>
  </si>
  <si>
    <t>d__Bacteria;p__Bacillota_A;c__Clostridia;o__Lachnospirales;f__Lachnospiraceae;g__UBA2868;s__UBA2868 sp902775485</t>
  </si>
  <si>
    <t>MGYG000290097</t>
  </si>
  <si>
    <t>1425_1</t>
  </si>
  <si>
    <t>d__Bacteria;p__Bacillota_A;c__Clostridia;o__Christensenellales;f__CAG-74;g__RUG563;s__RUG563 sp902761755</t>
  </si>
  <si>
    <t>MGYG000290100</t>
  </si>
  <si>
    <t>133_1</t>
  </si>
  <si>
    <t>d__Bacteria;p__Bacteroidota;c__Bacteroidia;o__Bacteroidales;f__UBA932;g__Cryptobacteroides;s__Cryptobacteroides sp902761655</t>
  </si>
  <si>
    <t>MGYG000290101</t>
  </si>
  <si>
    <t>1657_1</t>
  </si>
  <si>
    <t>d__Bacteria;p__Bacillota_A;c__Clostridia;o__Lachnospirales;f__Lachnospiraceae;g__Porcincola;s__Porcincola sp902800805</t>
  </si>
  <si>
    <t>MGYG000290102</t>
  </si>
  <si>
    <t>82_1</t>
  </si>
  <si>
    <t>d__Bacteria;p__Bacteroidota;c__Bacteroidia;o__Bacteroidales;f__Paludibacteraceae;g__RF16;s__RF16 sp002373505</t>
  </si>
  <si>
    <t>MGYG000290103</t>
  </si>
  <si>
    <t>783_1</t>
  </si>
  <si>
    <t>d__Bacteria;p__Spirochaetota;c__Spirochaetia;o__Treponematales;f__Treponemataceae;g__Treponema_D;s__Treponema_D sp902785455</t>
  </si>
  <si>
    <t>MGYG000290106</t>
  </si>
  <si>
    <t>407_1</t>
  </si>
  <si>
    <t>d__Bacteria;p__Bacteroidota;c__Bacteroidia;o__Bacteroidales;f__Muribaculaceae;g__Sodaliphilus;s__</t>
  </si>
  <si>
    <t>MGYG000290108</t>
  </si>
  <si>
    <t>149_1</t>
  </si>
  <si>
    <t>d__Bacteria;p__Bacteroidota;c__Bacteroidia;o__Bacteroidales;f__UBA932;g__Cryptobacteroides;s__Cryptobacteroides sp900320965</t>
  </si>
  <si>
    <t>MGYG000290109</t>
  </si>
  <si>
    <t>994_1</t>
  </si>
  <si>
    <t>d__Bacteria;p__Bacillota_C;c__Negativicutes;o__Selenomonadales;f__Selenomonadaceae;g__Anaerovibrio;s__Anaerovibrio sp900548165</t>
  </si>
  <si>
    <t>MGYG000290111</t>
  </si>
  <si>
    <t>2076_1</t>
  </si>
  <si>
    <t>d__Bacteria;p__Bacillota_A;c__Clostridia;o__Saccharofermentanales;f__Saccharofermentanaceae;g__Saccharofermentans;s__Saccharofermentans sp902803695</t>
  </si>
  <si>
    <t>MGYG000290114</t>
  </si>
  <si>
    <t>2461_1</t>
  </si>
  <si>
    <t>d__Archaea;p__Methanobacteriota;c__Methanobacteria;o__Methanobacteriales;f__Methanobacteriaceae;g__Methanobrevibacter_A;s__Methanobrevibacter_A sp900318035</t>
  </si>
  <si>
    <t>MGYG000290115</t>
  </si>
  <si>
    <t>2535_2</t>
  </si>
  <si>
    <t>d__Bacteria;p__Cyanobacteriota;c__Vampirovibrionia;o__Gastranaerophilales;f__Gastranaerophilaceae;g__UBA2813;s__UBA2813 sp900314375</t>
  </si>
  <si>
    <t>MGYG000290116</t>
  </si>
  <si>
    <t>636_1</t>
  </si>
  <si>
    <t>d__Bacteria;p__Bacteroidota;c__Bacteroidia;o__Bacteroidales;f__Bacteroidaceae;g__Prevotella;s__Prevotella sp902762565</t>
  </si>
  <si>
    <t>MGYG000290117</t>
  </si>
  <si>
    <t>492_1</t>
  </si>
  <si>
    <t>d__Bacteria;p__Bacteroidota;c__Bacteroidia;o__Bacteroidales;f__Bacteroidaceae;g__UBA4372;s__UBA4372 sp902778625</t>
  </si>
  <si>
    <t>MGYG000290119</t>
  </si>
  <si>
    <t>1537_1</t>
  </si>
  <si>
    <t>d__Bacteria;p__Bacillota_A;c__Clostridia;o__Oscillospirales;f__Oscillospiraceae;g__CAG-170;s__CAG-170 sp902803075</t>
  </si>
  <si>
    <t>MGYG000290120</t>
  </si>
  <si>
    <t>1355_0</t>
  </si>
  <si>
    <t>d__Bacteria;p__Bacillota_A;c__Clostridia;o__Oscillospirales;f__Acutalibacteraceae;g__UBA1425;s__</t>
  </si>
  <si>
    <t>MGYG000290122</t>
  </si>
  <si>
    <t>922_0</t>
  </si>
  <si>
    <t>d__Bacteria;p__Bacillota_A;c__Clostridia;o__Christensenellales;f__Borkfalkiaceae;g__UBA1259;s__</t>
  </si>
  <si>
    <t>MGYG000290124</t>
  </si>
  <si>
    <t>666_1</t>
  </si>
  <si>
    <t>d__Bacteria;p__Bacteroidota;c__Bacteroidia;o__Bacteroidales;f__Bacteroidaceae;g__Prevotella;s__Prevotella sp900316445</t>
  </si>
  <si>
    <t>MGYG000290125</t>
  </si>
  <si>
    <t>1999_0</t>
  </si>
  <si>
    <t>MGYG000290128</t>
  </si>
  <si>
    <t>1649_1</t>
  </si>
  <si>
    <t>d__Bacteria;p__Bacillota_A;c__Clostridia;o__Lachnospirales;f__Lachnospiraceae;g__CAG-791;s__CAG-791 sp902781215</t>
  </si>
  <si>
    <t>MGYG000290130</t>
  </si>
  <si>
    <t>1483_1</t>
  </si>
  <si>
    <t>d__Bacteria;p__Bacillota_A;c__Clostridia;o__Oscillospirales;f__Oscillospiraceae;g__Limivicinus;s__Limivicinus sp900321275</t>
  </si>
  <si>
    <t>MGYG000290133</t>
  </si>
  <si>
    <t>1911_1</t>
  </si>
  <si>
    <t>d__Bacteria;p__Bacillota_A;c__Clostridia;o__Oscillospirales;f__Acutalibacteraceae;g__UBA1213;s__UBA1213 sp900321195</t>
  </si>
  <si>
    <t>MGYG000290135</t>
  </si>
  <si>
    <t>1056_0</t>
  </si>
  <si>
    <t>d__Bacteria;p__Bacillota_A;c__Clostridia;o__Peptostreptococcales;f__Anaerovoracaceae;g__Eubacterium_B;s__</t>
  </si>
  <si>
    <t>MGYG000290136</t>
  </si>
  <si>
    <t>1484_2</t>
  </si>
  <si>
    <t>d__Bacteria;p__Bacillota_A;c__Clostridia;o__Oscillospirales;f__Oscillospiraceae;g__Limivicinus;s__Limivicinus sp902761635</t>
  </si>
  <si>
    <t>MGYG000290137</t>
  </si>
  <si>
    <t>1212_0</t>
  </si>
  <si>
    <t>d__Bacteria;p__Verrucomicrobiota;c__Kiritimatiellia;o__RFP12;f__JAAYLN01;g__RGIG3612;s__RGIG3612 sp017458965</t>
  </si>
  <si>
    <t>MGYG000290148</t>
  </si>
  <si>
    <t>3_0</t>
  </si>
  <si>
    <t>d__Archaea;p__Thermoplasmatota;c__Thermoplasmata;o__Methanomassiliicoccales;f__Methanomethylophilaceae;g__UBA71;s__</t>
  </si>
  <si>
    <t>MGYG000290149</t>
  </si>
  <si>
    <t>2379_1</t>
  </si>
  <si>
    <t>d__Bacteria;p__Planctomycetota;c__Planctomycetia;o__Pirellulales;f__Thermoguttaceae;g__RUG369;s__RUG369 sp902803085</t>
  </si>
  <si>
    <t>MGYG000290150</t>
  </si>
  <si>
    <t>275_1</t>
  </si>
  <si>
    <t>d__Bacteria;p__Bacteroidota;c__Bacteroidia;o__Bacteroidales;f__P3;g__UBA1217;s__UBA1217 sp902793295</t>
  </si>
  <si>
    <t>MGYG000290153</t>
  </si>
  <si>
    <t>1367_0</t>
  </si>
  <si>
    <t>d__Bacteria;p__Bacillota_A;c__Clostridia;o__Oscillospirales;f__Acutalibacteraceae;g__RGIG426;s__</t>
  </si>
  <si>
    <t>MGYG000290154</t>
  </si>
  <si>
    <t>2158_1</t>
  </si>
  <si>
    <t>d__Bacteria;p__Bacillota_A;c__Clostridia;o__Lachnospirales;f__Lachnospiraceae;g__Eubacterium_Q;s__Eubacterium_Q sp902777655</t>
  </si>
  <si>
    <t>MGYG000290155</t>
  </si>
  <si>
    <t>303_1</t>
  </si>
  <si>
    <t>d__Bacteria;p__Bacteroidota;c__Bacteroidia;o__Bacteroidales;f__P3;g__UBA1711;s__UBA1711 sp002372855</t>
  </si>
  <si>
    <t>MGYG000290156</t>
  </si>
  <si>
    <t>2767_0</t>
  </si>
  <si>
    <t>d__Bacteria;p__Bacillota;c__Bacilli;o__RFN20;f__CAG-826;g__RGIG3315;s__</t>
  </si>
  <si>
    <t>MGYG000290157</t>
  </si>
  <si>
    <t>535_1</t>
  </si>
  <si>
    <t>d__Bacteria;p__Bacteroidota;c__Bacteroidia;o__Bacteroidales;f__Bacteroidaceae;g__Prevotella;s__Prevotella sp902798615</t>
  </si>
  <si>
    <t>MGYG000290158</t>
  </si>
  <si>
    <t>87_1</t>
  </si>
  <si>
    <t>d__Bacteria;p__Bacteroidota;c__Bacteroidia;o__Bacteroidales;f__Paludibacteraceae;g__RF16;s__RF16 sp900317345</t>
  </si>
  <si>
    <t>MGYG000290159</t>
  </si>
  <si>
    <t>2519_0</t>
  </si>
  <si>
    <t>d__Bacteria;p__Cyanobacteriota;c__Vampirovibrionia;o__Gastranaerophilales;f__Gastranaerophilaceae;g__UBA1221;s__</t>
  </si>
  <si>
    <t>MGYG000290161</t>
  </si>
  <si>
    <t>247_1</t>
  </si>
  <si>
    <t>d__Bacteria;p__Bacteroidota;c__Bacteroidia;o__Bacteroidales;f__WCHB1-69;g__RUG11690;s__RUG11690 sp902771655</t>
  </si>
  <si>
    <t>MGYG000290164</t>
  </si>
  <si>
    <t>766_2</t>
  </si>
  <si>
    <t>d__Bacteria;p__Fibrobacterota;c__Fibrobacteria;o__Fibrobacterales;f__Fibrobacteraceae;g__Fibrobacter;s__Fibrobacter succinogenes_C</t>
  </si>
  <si>
    <t>MGYG000290167</t>
  </si>
  <si>
    <t>271_0</t>
  </si>
  <si>
    <t>d__Bacteria;p__Bacteroidota;c__Bacteroidia;o__Bacteroidales;f__P3;g__UBA1217;s__</t>
  </si>
  <si>
    <t>MGYG000290169</t>
  </si>
  <si>
    <t>1898_1</t>
  </si>
  <si>
    <t>d__Bacteria;p__Bacillota_A;c__Clostridia;o__Oscillospirales;f__Acutalibacteraceae;g__UBA1213;s__UBA1213 sp900316485</t>
  </si>
  <si>
    <t>MGYG000290171</t>
  </si>
  <si>
    <t>1687_1</t>
  </si>
  <si>
    <t>d__Bacteria;p__Bacillota_A;c__Clostridia;o__Lachnospirales;f__Bianqueaceae;g__RUG159;s__RUG159 sp902796435</t>
  </si>
  <si>
    <t>MGYG000290177</t>
  </si>
  <si>
    <t>53_0</t>
  </si>
  <si>
    <t>d__Bacteria;p__Bacteroidota;c__Bacteroidia;o__Bacteroidales;f__ML635J-15;g__Bact-19;s__</t>
  </si>
  <si>
    <t>MGYG000290178</t>
  </si>
  <si>
    <t>2059_1</t>
  </si>
  <si>
    <t>d__Bacteria;p__Bacillota_A;c__Clostridia;o__Oscillospirales;f__Acutalibacteraceae;g__RUG11462;s__RUG11462 sp902781345</t>
  </si>
  <si>
    <t>MGYG000290182</t>
  </si>
  <si>
    <t>952_1</t>
  </si>
  <si>
    <t>d__Bacteria;p__Bacillota_C;c__Negativicutes;o__Acidaminococcales;f__Acidaminococcaceae;g__Succiniclasticum;s__Succiniclasticum sp900316935</t>
  </si>
  <si>
    <t>MGYG000290185</t>
  </si>
  <si>
    <t>1866_1</t>
  </si>
  <si>
    <t>d__Bacteria;p__Bacillota_A;c__Clostridia;o__Oscillospirales;f__Ruminococcaceae;g__UBA3855;s__UBA3855 sp902767115</t>
  </si>
  <si>
    <t>MGYG000290186</t>
  </si>
  <si>
    <t>1796_1</t>
  </si>
  <si>
    <t>d__Bacteria;p__Bacillota_A;c__Clostridia;o__Oscillospirales;f__Acutalibacteraceae;g__Fimenecus;s__</t>
  </si>
  <si>
    <t>MGYG000290187</t>
  </si>
  <si>
    <t>2401_1</t>
  </si>
  <si>
    <t>d__Bacteria;p__Elusimicrobiota;c__Elusimicrobia;o__Elusimicrobiales;f__Elusimicrobiaceae;g__UBA1436;s__UBA1436 sp902761975</t>
  </si>
  <si>
    <t>MGYG000290188</t>
  </si>
  <si>
    <t>2838_0</t>
  </si>
  <si>
    <t>d__Bacteria;p__Pseudomonadota;c__Alphaproteobacteria;o__Rs-D84;f__Rs-D84;g__Enterousia;s__</t>
  </si>
  <si>
    <t>MGYG000290189</t>
  </si>
  <si>
    <t>109_1</t>
  </si>
  <si>
    <t>d__Bacteria;p__Bacteroidota;c__Bacteroidia;o__Bacteroidales;f__UBA932;g__RUG11257;s__RUG11257 sp902773305</t>
  </si>
  <si>
    <t>MGYG000290192</t>
  </si>
  <si>
    <t>1599_1</t>
  </si>
  <si>
    <t>d__Bacteria;p__Bacillota_A;c__Clostridia;o__Lachnospirales;f__Lachnospiraceae;g__UBA1066;s__UBA1066 sp900313955</t>
  </si>
  <si>
    <t>MGYG000290198</t>
  </si>
  <si>
    <t>2634_1</t>
  </si>
  <si>
    <t>d__Bacteria;p__Bacillota;c__Bacilli;o__RF39;f__UBA660;g__RUG12438;s__RUG12438 sp902783215</t>
  </si>
  <si>
    <t>MGYG000290199</t>
  </si>
  <si>
    <t>2509_1</t>
  </si>
  <si>
    <t>d__Bacteria;p__Cyanobacteriota;c__Vampirovibrionia;o__Gastranaerophilales;f__Gastranaerophilaceae;g__CAG-196;s__CAG-196 sp902775025</t>
  </si>
  <si>
    <t>MGYG000290200</t>
  </si>
  <si>
    <t>1867_1</t>
  </si>
  <si>
    <t>d__Bacteria;p__Bacillota_A;c__Clostridia;o__Oscillospirales;f__Ruminococcaceae;g__UBA3855;s__UBA3855 sp902783005</t>
  </si>
  <si>
    <t>MGYG000290201</t>
  </si>
  <si>
    <t>1071_1</t>
  </si>
  <si>
    <t>d__Bacteria;p__Bacillota_A;c__Clostridia;o__Peptostreptococcales;f__Anaerovoracaceae;g__RUG099;s__RUG099 sp902774265</t>
  </si>
  <si>
    <t>MGYG000290202</t>
  </si>
  <si>
    <t>155_1</t>
  </si>
  <si>
    <t>d__Bacteria;p__Bacteroidota;c__Bacteroidia;o__Bacteroidales;f__UBA932;g__Cryptobacteroides;s__Cryptobacteroides sp902784785</t>
  </si>
  <si>
    <t>MGYG000290206</t>
  </si>
  <si>
    <t>1686_1</t>
  </si>
  <si>
    <t>d__Bacteria;p__Bacillota_A;c__Clostridia;o__Lachnospirales;f__Bianqueaceae;g__RUG159;s__RUG159 sp900316145</t>
  </si>
  <si>
    <t>MGYG000290207</t>
  </si>
  <si>
    <t>2744_0</t>
  </si>
  <si>
    <t>d__Bacteria;p__Bacillota;c__Bacilli;o__RFN20;f__CAG-826;g__UBA3207;s__</t>
  </si>
  <si>
    <t>MGYG000290208</t>
  </si>
  <si>
    <t>1769_1</t>
  </si>
  <si>
    <t>d__Bacteria;p__Bacillota_A;c__Clostridia;o__Oscillospirales;f__Acutalibacteraceae;g__CAG-177;s__CAG-177 sp016285645</t>
  </si>
  <si>
    <t>MGYG000290211</t>
  </si>
  <si>
    <t>1779_0</t>
  </si>
  <si>
    <t>MGYG000290214</t>
  </si>
  <si>
    <t>1180_1</t>
  </si>
  <si>
    <t>d__Bacteria;p__Verrucomicrobiota;c__Kiritimatiellia;o__RFP12;f__UBA1067;g__UBA1731;s__</t>
  </si>
  <si>
    <t>MGYG000290217</t>
  </si>
  <si>
    <t>1452_1</t>
  </si>
  <si>
    <t>d__Bacteria;p__Bacillota_A;c__Clostridia;o__Christensenellales;f__CAG-74;g__UBA2862;s__UBA2862 sp900317565</t>
  </si>
  <si>
    <t>MGYG000290219</t>
  </si>
  <si>
    <t>190_2</t>
  </si>
  <si>
    <t>d__Bacteria;p__Bacteroidota;c__Bacteroidia;o__Bacteroidales;f__UBA932;g__Cryptobacteroides;s__Cryptobacteroides sp900313205</t>
  </si>
  <si>
    <t>MGYG000290221</t>
  </si>
  <si>
    <t>1162_1</t>
  </si>
  <si>
    <t>d__Bacteria;p__Verrucomicrobiota;c__Lentisphaeria;o__UBA1407;f__UBA1407;g__UBA1407;s__UBA1407 sp902776645</t>
  </si>
  <si>
    <t>MGYG000290223</t>
  </si>
  <si>
    <t>1045_1</t>
  </si>
  <si>
    <t>d__Bacteria;p__Bacillota_A;c__Clostridia;o__Peptostreptococcales;f__Anaerovoracaceae;g__Eubacterium_T;s__Eubacterium_T pyruvativorans</t>
  </si>
  <si>
    <t>MGYG000290225</t>
  </si>
  <si>
    <t>1724_0</t>
  </si>
  <si>
    <t>d__Bacteria;p__Bacillota_A;c__Clostridia;o__Lachnospirales;f__Lachnospiraceae;g__Blautia_A;s__</t>
  </si>
  <si>
    <t>MGYG000290226</t>
  </si>
  <si>
    <t>89_1</t>
  </si>
  <si>
    <t>d__Bacteria;p__Bacteroidota;c__Bacteroidia;o__Bacteroidales;f__Paludibacteraceae;g__RF16;s__RF16 sp902774995</t>
  </si>
  <si>
    <t>MGYG000290227</t>
  </si>
  <si>
    <t>1968_0</t>
  </si>
  <si>
    <t>MGYG000290230</t>
  </si>
  <si>
    <t>329_1</t>
  </si>
  <si>
    <t>d__Bacteria;p__Bacteroidota;c__Bacteroidia;o__Bacteroidales;f__F082;g__Limimorpha;s__Limimorpha sp902799345</t>
  </si>
  <si>
    <t>MGYG000290231</t>
  </si>
  <si>
    <t>489_1</t>
  </si>
  <si>
    <t>d__Bacteria;p__Bacteroidota;c__Bacteroidia;o__Bacteroidales;f__Bacteroidaceae;g__UBA4372;s__UBA4372 sp002394305</t>
  </si>
  <si>
    <t>MGYG000290237</t>
  </si>
  <si>
    <t>586_1</t>
  </si>
  <si>
    <t>MGYG000290238</t>
  </si>
  <si>
    <t>447_1</t>
  </si>
  <si>
    <t>d__Bacteria;p__Bacteroidota;c__Bacteroidia;o__Bacteroidales;f__Bacteroidaceae;g__UBA1179;s__UBA1179 sp902798685</t>
  </si>
  <si>
    <t>MGYG000290242</t>
  </si>
  <si>
    <t>1300_1</t>
  </si>
  <si>
    <t>d__Bacteria;p__Bacillota_A;c__Clostridia;o__Oscillospirales;f__CAG-272;g__UMGS1696;s__UMGS1696 sp902761695</t>
  </si>
  <si>
    <t>MGYG000290244</t>
  </si>
  <si>
    <t>2137_1</t>
  </si>
  <si>
    <t>d__Bacteria;p__Bacillota_A;c__Clostridia;o__Lachnospirales;f__Lachnospiraceae;g__RUG11200;s__RUG11200 sp902766825</t>
  </si>
  <si>
    <t>MGYG000290245</t>
  </si>
  <si>
    <t>2317_1</t>
  </si>
  <si>
    <t>d__Bacteria;p__Bacillota_A;c__Clostridia;o__Lachnospirales;f__Lachnospiraceae;g__CAG-603;s__CAG-603 sp902767015</t>
  </si>
  <si>
    <t>MGYG000290252</t>
  </si>
  <si>
    <t>381_1</t>
  </si>
  <si>
    <t>d__Bacteria;p__Bacteroidota;c__Bacteroidia;o__Bacteroidales;f__Muribaculaceae;g__Sodaliphilus;s__Sodaliphilus sp902774055</t>
  </si>
  <si>
    <t>MGYG000290253</t>
  </si>
  <si>
    <t>1800_1</t>
  </si>
  <si>
    <t>d__Bacteria;p__Bacillota_A;c__Clostridia;o__Oscillospirales;f__Ruminococcaceae;g__UBA1394;s__UBA1394 sp902796865</t>
  </si>
  <si>
    <t>MGYG000290254</t>
  </si>
  <si>
    <t>1120_2</t>
  </si>
  <si>
    <t>d__Bacteria;p__Actinomycetota;c__Coriobacteriia;o__Coriobacteriales;f__Atopobiaceae;g__UBA1367;s__UBA1367 sp902790135</t>
  </si>
  <si>
    <t>MGYG000290255</t>
  </si>
  <si>
    <t>2692_0</t>
  </si>
  <si>
    <t>d__Bacteria;p__Bacillota;c__Bacilli;o__RF39;f__UBA660;g__UBA3789;s__</t>
  </si>
  <si>
    <t>MGYG000290258</t>
  </si>
  <si>
    <t>302_1</t>
  </si>
  <si>
    <t>d__Bacteria;p__Bacteroidota;c__Bacteroidia;o__Bacteroidales;f__P3;g__UBA1711;s__UBA1711 sp902775135</t>
  </si>
  <si>
    <t>MGYG000290259</t>
  </si>
  <si>
    <t>1263_1</t>
  </si>
  <si>
    <t>d__Bacteria;p__Bacillota_A;c__Clostridia;o__Oscillospirales;f__CAG-382;g__UBA1206;s__UBA1206 sp902772845</t>
  </si>
  <si>
    <t>MGYG000290262</t>
  </si>
  <si>
    <t>1170_2</t>
  </si>
  <si>
    <t>d__Bacteria;p__Verrucomicrobiota;c__Kiritimatiellia;o__RFP12;f__UBA1067;g__UBA1067;s__UBA1067 sp902800055</t>
  </si>
  <si>
    <t>MGYG000290263</t>
  </si>
  <si>
    <t>1474_1</t>
  </si>
  <si>
    <t>d__Bacteria;p__Bacillota_A;c__Clostridia;o__Oscillospirales;f__Oscillospiraceae;g__ER4;s__ER4 sp900317525</t>
  </si>
  <si>
    <t>MGYG000290269</t>
  </si>
  <si>
    <t>45_0</t>
  </si>
  <si>
    <t>d__Bacteria;p__Bacillota_A;c__Clostridia;o__Christensenellales;f__UBA1242;g__UBA7584;s__</t>
  </si>
  <si>
    <t>MGYG000290270</t>
  </si>
  <si>
    <t>564_1</t>
  </si>
  <si>
    <t>d__Bacteria;p__Bacteroidota;c__Bacteroidia;o__Bacteroidales;f__Bacteroidaceae;g__Prevotella;s__Prevotella sp902803475</t>
  </si>
  <si>
    <t>MGYG000290271</t>
  </si>
  <si>
    <t>1283_1</t>
  </si>
  <si>
    <t>d__Bacteria;p__Bacillota_A;c__Clostridia;o__Oscillospirales;f__CAG-272;g__UMGS1865;s__UMGS1865 sp902795355</t>
  </si>
  <si>
    <t>MGYG000290275</t>
  </si>
  <si>
    <t>145_0</t>
  </si>
  <si>
    <t>MGYG000290276</t>
  </si>
  <si>
    <t>926_0</t>
  </si>
  <si>
    <t>MGYG000290282</t>
  </si>
  <si>
    <t>1633_1</t>
  </si>
  <si>
    <t>d__Bacteria;p__Bacillota_A;c__Clostridia;o__Lachnospirales;f__Lachnospiraceae;g__UBA4285;s__UBA4285 sp002394965</t>
  </si>
  <si>
    <t>MGYG000290283</t>
  </si>
  <si>
    <t>1391_1</t>
  </si>
  <si>
    <t>d__Bacteria;p__Bacillota_A;c__Clostridia;o__Christensenellales;f__CAG-74;g__RUG740;s__RUG740 sp902764875</t>
  </si>
  <si>
    <t>MGYG000290285</t>
  </si>
  <si>
    <t>327_1</t>
  </si>
  <si>
    <t>d__Bacteria;p__Bacteroidota;c__Bacteroidia;o__Bacteroidales;f__F082;g__Limimorpha;s__Limimorpha sp002310075</t>
  </si>
  <si>
    <t>MGYG000290286</t>
  </si>
  <si>
    <t>1887_1</t>
  </si>
  <si>
    <t>d__Bacteria;p__Bacillota_A;c__Clostridia;o__Oscillospirales;f__Acutalibacteraceae;g__UBA1213;s__UBA1213 sp902773065</t>
  </si>
  <si>
    <t>MGYG000290288</t>
  </si>
  <si>
    <t>864_1</t>
  </si>
  <si>
    <t>d__Bacteria;p__Bacillota;c__Bacilli;o__Erysipelotrichales;f__Erysipelotrichaceae;g__UBA636;s__UBA636 sp902803055</t>
  </si>
  <si>
    <t>MGYG000290290</t>
  </si>
  <si>
    <t>2200_1</t>
  </si>
  <si>
    <t>d__Bacteria;p__Bacillota_A;c__Clostridia;o__Lachnospirales;f__Lachnospiraceae;g__UBA2868;s__UBA2868 sp902779305</t>
  </si>
  <si>
    <t>MGYG000290291</t>
  </si>
  <si>
    <t>588_1</t>
  </si>
  <si>
    <t>d__Bacteria;p__Bacteroidota;c__Bacteroidia;o__Bacteroidales;f__Bacteroidaceae;g__Prevotella;s__Prevotella sp900318685</t>
  </si>
  <si>
    <t>MGYG000290293</t>
  </si>
  <si>
    <t>2141_1</t>
  </si>
  <si>
    <t>d__Bacteria;p__Bacillota_A;c__Clostridia;o__Lachnospirales;f__Lachnospiraceae;g__Eubacterium_Q;s__Eubacterium_Q sp902796385</t>
  </si>
  <si>
    <t>MGYG000290295</t>
  </si>
  <si>
    <t>1787_0</t>
  </si>
  <si>
    <t>MGYG000290296</t>
  </si>
  <si>
    <t>2682_1</t>
  </si>
  <si>
    <t>d__Bacteria;p__Bacillota;c__Bacilli;o__RF39;f__UBA660;g__UBA3789;s__UBA3789 sp902797265</t>
  </si>
  <si>
    <t>MGYG000290298</t>
  </si>
  <si>
    <t>1956_1</t>
  </si>
  <si>
    <t>d__Bacteria;p__Bacillota_A;c__Clostridia;o__Oscillospirales;f__Acutalibacteraceae;g__RUG762;s__RUG762 sp900317765</t>
  </si>
  <si>
    <t>MGYG000290299</t>
  </si>
  <si>
    <t>1877_2</t>
  </si>
  <si>
    <t>d__Bacteria;p__Bacillota_A;c__Clostridia;o__Oscillospirales;f__Acutalibacteraceae;g__UBA1213;s__</t>
  </si>
  <si>
    <t>MGYG000290300</t>
  </si>
  <si>
    <t>150_1</t>
  </si>
  <si>
    <t>d__Bacteria;p__Bacteroidota;c__Bacteroidia;o__Bacteroidales;f__UBA932;g__Cryptobacteroides;s__Cryptobacteroides sp902785825</t>
  </si>
  <si>
    <t>MGYG000290301</t>
  </si>
  <si>
    <t>117_0</t>
  </si>
  <si>
    <t>d__Bacteria;p__Bacteroidota;c__Bacteroidia;o__Bacteroidales;f__UBA932;g__Bact-11;s__</t>
  </si>
  <si>
    <t>MGYG000290303</t>
  </si>
  <si>
    <t>2064_2</t>
  </si>
  <si>
    <t>d__Bacteria;p__Bacillota_A;c__Clostridia;o__Oscillospirales;f__Ruminococcaceae;g__RUG12519;s__RUG12519 sp902779915</t>
  </si>
  <si>
    <t>MGYG000290304</t>
  </si>
  <si>
    <t>1408_1</t>
  </si>
  <si>
    <t>d__Bacteria;p__Bacillota_A;c__Clostridia;o__Christensenellales;f__CAG-74;g__Ventricola;s__Ventricola sp902781095</t>
  </si>
  <si>
    <t>MGYG000290307</t>
  </si>
  <si>
    <t>2541_1</t>
  </si>
  <si>
    <t>d__Bacteria;p__Cyanobacteriota;c__Vampirovibrionia;o__Gastranaerophilales;f__Gastranaerophilaceae;g__UBA2813;s__</t>
  </si>
  <si>
    <t>MGYG000290309</t>
  </si>
  <si>
    <t>2574_0</t>
  </si>
  <si>
    <t>d__Bacteria;p__Bacillota_A;c__Clostridia;o__Lachnospirales;f__Lachnospiraceae;g__;s__</t>
  </si>
  <si>
    <t>MGYG000290310</t>
  </si>
  <si>
    <t>760_2</t>
  </si>
  <si>
    <t>d__Bacteria;p__Fibrobacterota;c__Fibrobacteria;o__Fibrobacterales;f__Fibrobacteraceae;g__Fibrobacter;s__Fibrobacter succinogenes_L</t>
  </si>
  <si>
    <t>MGYG000290311</t>
  </si>
  <si>
    <t>2575_0</t>
  </si>
  <si>
    <t>MGYG000290313</t>
  </si>
  <si>
    <t>2863_0</t>
  </si>
  <si>
    <t>MGYG000290314</t>
  </si>
  <si>
    <t>1370_1</t>
  </si>
  <si>
    <t>d__Bacteria;p__Bacillota_A;c__Clostridia;o__Lachnospirales;f__Lachnospiraceae;g__UBA3774;s__UBA3774 sp902783095</t>
  </si>
  <si>
    <t>MGYG000290318</t>
  </si>
  <si>
    <t>1821_1</t>
  </si>
  <si>
    <t>d__Bacteria;p__Bacillota_A;c__Clostridia;o__Oscillospirales;f__Ruminococcaceae;g__Ruminococcus_D;s__Ruminococcus_D sp902797485</t>
  </si>
  <si>
    <t>MGYG000290321</t>
  </si>
  <si>
    <t>225_1</t>
  </si>
  <si>
    <t>d__Bacteria;p__Bacteroidota;c__Bacteroidia;o__Bacteroidales;f__UBA932;g__Cryptobacteroides;s__Cryptobacteroides sp902803715</t>
  </si>
  <si>
    <t>MGYG000290323</t>
  </si>
  <si>
    <t>2473_1</t>
  </si>
  <si>
    <t>d__Bacteria;p__Cyanobacteriota;c__Vampirovibrionia;o__Gastranaerophilales;f__Gastranaerophilaceae;g__RUG841;s__RUG841 sp902783835</t>
  </si>
  <si>
    <t>MGYG000290328</t>
  </si>
  <si>
    <t>2858_1</t>
  </si>
  <si>
    <t>d__Bacteria;p__Pseudomonadota;c__Alphaproteobacteria;o__Rs-D84;f__Rs-D84;g__Enterousia;s__Enterousia sp002371155</t>
  </si>
  <si>
    <t>MGYG000290329</t>
  </si>
  <si>
    <t>2349_1</t>
  </si>
  <si>
    <t>d__Bacteria;p__Bacillota_A;c__Clostridia;o__Lachnospirales;f__Lachnospiraceae;g__RUG306;s__RUG306 sp900317755</t>
  </si>
  <si>
    <t>MGYG000290330</t>
  </si>
  <si>
    <t>2129_0</t>
  </si>
  <si>
    <t>d__Bacteria;p__Bacillota_A;c__Clostridia;o__Lachnospirales;f__Lachnospiraceae;g__Wujia;s__</t>
  </si>
  <si>
    <t>MGYG000290332</t>
  </si>
  <si>
    <t>2513_0</t>
  </si>
  <si>
    <t>d__Bacteria;p__Cyanobacteriota;c__Vampirovibrionia;o__Gastranaerophilales;f__Gastranaerophilaceae;g__CAG-196;s__</t>
  </si>
  <si>
    <t>MGYG000290333</t>
  </si>
  <si>
    <t>405_1</t>
  </si>
  <si>
    <t>d__Bacteria;p__Bacteroidota;c__Bacteroidia;o__Bacteroidales;f__Muribaculaceae;g__Sodaliphilus;s__Sodaliphilus pleomorphus</t>
  </si>
  <si>
    <t>MGYG000290335</t>
  </si>
  <si>
    <t>1982_1</t>
  </si>
  <si>
    <t>d__Bacteria;p__Bacillota_A;c__Clostridia;o__Oscillospirales;f__Acutalibacteraceae;g__Ruminococcus_E;s__Ruminococcus_E sp900315815</t>
  </si>
  <si>
    <t>MGYG000290339</t>
  </si>
  <si>
    <t>1544_1</t>
  </si>
  <si>
    <t>d__Bacteria;p__Bacillota_A;c__Clostridia;o__Oscillospirales;f__Oscillospiraceae;g__Faecousia;s__Faecousia sp900316335</t>
  </si>
  <si>
    <t>MGYG000290341</t>
  </si>
  <si>
    <t>1675_1</t>
  </si>
  <si>
    <t>d__Bacteria;p__Bacillota_A;c__Clostridia;o__Lachnospirales;f__Lachnospiraceae;g__Clostridium_R;s__Clostridium_R sp900321915</t>
  </si>
  <si>
    <t>MGYG000290343</t>
  </si>
  <si>
    <t>2427_1</t>
  </si>
  <si>
    <t>d__Archaea;p__Methanobacteriota;c__Methanobacteria;o__Methanobacteriales;f__Methanobacteriaceae;g__Methanobrevibacter_B;s__Methanobrevibacter_B sp900314605</t>
  </si>
  <si>
    <t>MGYG000290347</t>
  </si>
  <si>
    <t>1467_1</t>
  </si>
  <si>
    <t>d__Bacteria;p__Bacillota_A;c__Clostridia;o__Oscillospirales;f__Oscillospiraceae;g__UBA738;s__UBA738 sp902768805</t>
  </si>
  <si>
    <t>MGYG000290349</t>
  </si>
  <si>
    <t>1581_1</t>
  </si>
  <si>
    <t>d__Bacteria;p__Bacillota_A;c__Clostridia;o__Lachnospirales;f__Lachnospiraceae;g__ISDg;s__ISDg sp902783725</t>
  </si>
  <si>
    <t>MGYG000290352</t>
  </si>
  <si>
    <t>679_1</t>
  </si>
  <si>
    <t>d__Bacteria;p__Bacteroidota;c__Bacteroidia;o__Bacteroidales;f__Bacteroidaceae;g__Prevotella;s__Prevotella sp900318395</t>
  </si>
  <si>
    <t>MGYG000290353</t>
  </si>
  <si>
    <t>25_3</t>
  </si>
  <si>
    <t>d__Bacteria;p__Pseudomonadota;c__Gammaproteobacteria;o__Enterobacterales_A;f__Succinivibrionaceae;g__Succinivibrio;s__Succinivibrio sp002449335</t>
  </si>
  <si>
    <t>MGYG000290354</t>
  </si>
  <si>
    <t>1625_1</t>
  </si>
  <si>
    <t>d__Bacteria;p__Bacillota_A;c__Clostridia;o__Lachnospirales;f__Lachnospiraceae;g__UBA1066;s__UBA1066 sp902803245</t>
  </si>
  <si>
    <t>MGYG000290355</t>
  </si>
  <si>
    <t>1532_1</t>
  </si>
  <si>
    <t>d__Bacteria;p__Bacillota_A;c__Clostridia;o__Oscillospirales;f__Oscillospiraceae;g__Vescimonas;s__Vescimonas sp900317425</t>
  </si>
  <si>
    <t>MGYG000290362</t>
  </si>
  <si>
    <t>1861_0</t>
  </si>
  <si>
    <t>d__Bacteria;p__Bacillota_A;c__Clostridia;o__Oscillospirales;f__Ruminococcaceae;g__Firm-04;s__</t>
  </si>
  <si>
    <t>MGYG000290364</t>
  </si>
  <si>
    <t>579_1</t>
  </si>
  <si>
    <t>d__Bacteria;p__Bacteroidota;c__Bacteroidia;o__Bacteroidales;f__Bacteroidaceae;g__Prevotella;s__Prevotella sp900315565</t>
  </si>
  <si>
    <t>MGYG000290365</t>
  </si>
  <si>
    <t>2728_1</t>
  </si>
  <si>
    <t>d__Bacteria;p__Bacillota;c__Bacilli;o__RF39;f__UBA660;g__Ventrenecus;s__Ventrenecus sp902766135</t>
  </si>
  <si>
    <t>MGYG000290369</t>
  </si>
  <si>
    <t>1166_1</t>
  </si>
  <si>
    <t>d__Bacteria;p__Verrucomicrobiota;c__Kiritimatiellia;o__RFP12;f__UBA1067;g__RUG572;s__RUG572 sp902803135</t>
  </si>
  <si>
    <t>MGYG000290370</t>
  </si>
  <si>
    <t>1446_1</t>
  </si>
  <si>
    <t>d__Bacteria;p__Bacillota_A;c__Clostridia;o__Christensenellales;f__CAG-74;g__UBA2862;s__UBA2862 sp902799045</t>
  </si>
  <si>
    <t>MGYG000290371</t>
  </si>
  <si>
    <t>2452_1</t>
  </si>
  <si>
    <t>d__Archaea;p__Methanobacteriota;c__Methanobacteria;o__Methanobacteriales;f__Methanobacteriaceae;g__Methanobrevibacter_A;s__Methanobrevibacter_A sp900313645</t>
  </si>
  <si>
    <t>MGYG000290377</t>
  </si>
  <si>
    <t>68_1</t>
  </si>
  <si>
    <t>d__Bacteria;p__Bacteroidota;c__Bacteroidia;o__Bacteroidales;f__Paludibacteraceae;g__RF16;s__RF16 sp902783545</t>
  </si>
  <si>
    <t>MGYG000290378</t>
  </si>
  <si>
    <t>88_1</t>
  </si>
  <si>
    <t>d__Bacteria;p__Bacteroidota;c__Bacteroidia;o__Bacteroidales;f__Paludibacteraceae;g__RF16;s__RF16 sp902778935</t>
  </si>
  <si>
    <t>MGYG000290379</t>
  </si>
  <si>
    <t>248_0</t>
  </si>
  <si>
    <t>d__Bacteria;p__Bacteroidota;c__Bacteroidia;o__Bacteroidales;f__WCHB1-69;g__RUG11690;s__</t>
  </si>
  <si>
    <t>MGYG000290383</t>
  </si>
  <si>
    <t>1207_0</t>
  </si>
  <si>
    <t>d__Bacteria;p__Verrucomicrobiota;c__Kiritimatiellia;o__RFP12;f__UBA3636;g__UBA3636;s__</t>
  </si>
  <si>
    <t>MGYG000290384</t>
  </si>
  <si>
    <t>1070_1</t>
  </si>
  <si>
    <t>d__Bacteria;p__Bacillota_A;c__Clostridia;o__Peptostreptococcales;f__Anaerovoracaceae;g__RUG099;s__RUG099 sp902786855</t>
  </si>
  <si>
    <t>MGYG000290386</t>
  </si>
  <si>
    <t>346_1</t>
  </si>
  <si>
    <t>d__Bacteria;p__Bacteroidota;c__Bacteroidia;o__Bacteroidales;f__Bacteroidaceae;g__Alloprevotella;s__Alloprevotella sp902796835</t>
  </si>
  <si>
    <t>MGYG000290388</t>
  </si>
  <si>
    <t>2769_0</t>
  </si>
  <si>
    <t>d__Bacteria;p__Bacillota;c__Bacilli;o__RFN20;f__CAG-826;g__CAJOLV01;s__</t>
  </si>
  <si>
    <t>MGYG000290389</t>
  </si>
  <si>
    <t>1660_1</t>
  </si>
  <si>
    <t>d__Bacteria;p__Bacillota_A;c__Clostridia;o__Lachnospirales;f__Lachnospiraceae;g__Porcincola;s__Porcincola sp902801515</t>
  </si>
  <si>
    <t>MGYG000290392</t>
  </si>
  <si>
    <t>2688_1</t>
  </si>
  <si>
    <t>d__Bacteria;p__Bacillota;c__Bacilli;o__RF39;f__UBA660;g__UBA3789;s__UBA3789 sp902794075</t>
  </si>
  <si>
    <t>MGYG000290394</t>
  </si>
  <si>
    <t>1705_1</t>
  </si>
  <si>
    <t>d__Bacteria;p__Bacillota_A;c__Clostridia;o__Lachnospirales;f__Lachnospiraceae;g__UBA2912;s__UBA2912 sp900317095</t>
  </si>
  <si>
    <t>MGYG000290397</t>
  </si>
  <si>
    <t>592_1</t>
  </si>
  <si>
    <t>d__Bacteria;p__Bacteroidota;c__Bacteroidia;o__Bacteroidales;f__Bacteroidaceae;g__Prevotella;s__Prevotella sp002392835</t>
  </si>
  <si>
    <t>MGYG000290398</t>
  </si>
  <si>
    <t>184_1</t>
  </si>
  <si>
    <t>d__Bacteria;p__Bacteroidota;c__Bacteroidia;o__Bacteroidales;f__UBA932;g__Cryptobacteroides;s__Cryptobacteroides sp902778105</t>
  </si>
  <si>
    <t>MGYG000290400</t>
  </si>
  <si>
    <t>527_2</t>
  </si>
  <si>
    <t>d__Bacteria;p__Bacteroidota;c__Bacteroidia;o__Bacteroidales;f__Bacteroidaceae;g__Ga6A1;s__</t>
  </si>
  <si>
    <t>MGYG000290401</t>
  </si>
  <si>
    <t>2887_2</t>
  </si>
  <si>
    <t>d__Bacteria;p__Pseudomonadota;c__Alphaproteobacteria;o__RF32;f__CAG-239;g__CAZU01;s__CAZU01 sp902763535</t>
  </si>
  <si>
    <t>MGYG000290402</t>
  </si>
  <si>
    <t>2417_1</t>
  </si>
  <si>
    <t>d__Bacteria;p__Elusimicrobiota;c__Elusimicrobia;o__Elusimicrobiales;f__Elusimicrobiaceae;g__UBA1174;s__</t>
  </si>
  <si>
    <t>MGYG000290403</t>
  </si>
  <si>
    <t>298_1</t>
  </si>
  <si>
    <t>d__Bacteria;p__Bacteroidota;c__Bacteroidia;o__Bacteroidales;f__P3;g__UBA1711;s__UBA1711 sp902778925</t>
  </si>
  <si>
    <t>MGYG000290404</t>
  </si>
  <si>
    <t>325_1</t>
  </si>
  <si>
    <t>d__Bacteria;p__Bacteroidota;c__Bacteroidia;o__Bacteroidales;f__F082;g__Limimorpha;s__Limimorpha sp900318465</t>
  </si>
  <si>
    <t>MGYG000290405</t>
  </si>
  <si>
    <t>868_1</t>
  </si>
  <si>
    <t>d__Bacteria;p__Bacillota;c__Bacilli;o__Erysipelotrichales;f__Erysipelotrichaceae;g__Bulleidia;s__Bulleidia timonensis</t>
  </si>
  <si>
    <t>MGYG000290406</t>
  </si>
  <si>
    <t>156_1</t>
  </si>
  <si>
    <t>d__Bacteria;p__Bacteroidota;c__Bacteroidia;o__Bacteroidales;f__UBA932;g__Cryptobacteroides;s__Cryptobacteroides sp900318955</t>
  </si>
  <si>
    <t>MGYG000290409</t>
  </si>
  <si>
    <t>1531_1</t>
  </si>
  <si>
    <t>d__Bacteria;p__Bacillota_A;c__Clostridia;o__Oscillospirales;f__Oscillospiraceae;g__Vescimonas;s__Vescimonas sp902765025</t>
  </si>
  <si>
    <t>MGYG000290410</t>
  </si>
  <si>
    <t>2228_1</t>
  </si>
  <si>
    <t>d__Bacteria;p__Bacillota_A;c__Clostridia;o__Lachnospirales;f__Lachnospiraceae;g__UBA1712;s__UBA1712 sp902789785</t>
  </si>
  <si>
    <t>MGYG000290411</t>
  </si>
  <si>
    <t>211_1</t>
  </si>
  <si>
    <t>d__Bacteria;p__Bacteroidota;c__Bacteroidia;o__Bacteroidales;f__UBA932;g__Cryptobacteroides;s__Cryptobacteroides sp902792815</t>
  </si>
  <si>
    <t>MGYG000290412</t>
  </si>
  <si>
    <t>2883_1</t>
  </si>
  <si>
    <t>d__Bacteria;p__Pseudomonadota;c__Alphaproteobacteria;o__RF32;f__CAG-239;g__RUG410;s__RUG410 sp902796625</t>
  </si>
  <si>
    <t>MGYG000290414</t>
  </si>
  <si>
    <t>365_1</t>
  </si>
  <si>
    <t>d__Bacteria;p__Bacteroidota;c__Bacteroidia;o__Bacteroidales;f__Muribaculaceae;g__Sodaliphilus;s__Sodaliphilus sp900316835</t>
  </si>
  <si>
    <t>MGYG000290416</t>
  </si>
  <si>
    <t>2156_1</t>
  </si>
  <si>
    <t>d__Bacteria;p__Bacillota_A;c__Clostridia;o__Lachnospirales;f__Lachnospiraceae;g__Eubacterium_Q;s__Eubacterium_Q sp902774725</t>
  </si>
  <si>
    <t>MGYG000290420</t>
  </si>
  <si>
    <t>1506_2</t>
  </si>
  <si>
    <t>d__Bacteria;p__Bacillota_A;c__Clostridia;o__Oscillospirales;f__Oscillospiraceae;g__Limivicinus;s__Limivicinus sp900320595</t>
  </si>
  <si>
    <t>MGYG000290421</t>
  </si>
  <si>
    <t>2097_0</t>
  </si>
  <si>
    <t>d__Bacteria;p__Bacillota_A;c__Clostridia;o__Saccharofermentanales;f__Saccharofermentanaceae;g__Saccharofermentans;s__Saccharofermentans sp016292135</t>
  </si>
  <si>
    <t>MGYG000290424</t>
  </si>
  <si>
    <t>1948_1</t>
  </si>
  <si>
    <t>d__Bacteria;p__Bacillota_A;c__Clostridia;o__Oscillospirales;f__Acutalibacteraceae;g__UBA1213;s__UBA1213 sp902767155</t>
  </si>
  <si>
    <t>MGYG000290425</t>
  </si>
  <si>
    <t>2865_1</t>
  </si>
  <si>
    <t>d__Bacteria;p__Pseudomonadota;c__Alphaproteobacteria;o__RF32;f__CAG-239;g__UBA1254;s__UBA1254 sp902797315</t>
  </si>
  <si>
    <t>MGYG000290426</t>
  </si>
  <si>
    <t>553_1</t>
  </si>
  <si>
    <t>d__Bacteria;p__Bacteroidota;c__Bacteroidia;o__Bacteroidales;f__Bacteroidaceae;g__Prevotella;s__Prevotella sp902795605</t>
  </si>
  <si>
    <t>MGYG000290427</t>
  </si>
  <si>
    <t>1255_1</t>
  </si>
  <si>
    <t>d__Bacteria;p__Bacillota_A;c__Clostridia;o__Oscillospirales;f__Oscillospiraceae;g__RUG626;s__RUG626 sp902765975</t>
  </si>
  <si>
    <t>MGYG000290430</t>
  </si>
  <si>
    <t>951_1</t>
  </si>
  <si>
    <t>d__Bacteria;p__Bacillota_C;c__Negativicutes;o__Acidaminococcales;f__Acidaminococcaceae;g__Succiniclasticum;s__Succiniclasticum sp900314855</t>
  </si>
  <si>
    <t>MGYG000290431</t>
  </si>
  <si>
    <t>378_1</t>
  </si>
  <si>
    <t>d__Bacteria;p__Bacteroidota;c__Bacteroidia;o__Bacteroidales;f__Muribaculaceae;g__Sodaliphilus;s__Sodaliphilus sp902782465</t>
  </si>
  <si>
    <t>MGYG000290432</t>
  </si>
  <si>
    <t>1319_1</t>
  </si>
  <si>
    <t>d__Bacteria;p__Bacillota_A;c__Clostridia;o__Oscillospirales;f__Oscillospiraceae;g__UBA2922;s__UBA2922 sp900313925</t>
  </si>
  <si>
    <t>MGYG000290433</t>
  </si>
  <si>
    <t>2749_1</t>
  </si>
  <si>
    <t>d__Bacteria;p__Bacillota;c__Bacilli;o__RFN20;f__CAG-826;g__RUG13091;s__RUG13091 sp902785645</t>
  </si>
  <si>
    <t>MGYG000290435</t>
  </si>
  <si>
    <t>505_1</t>
  </si>
  <si>
    <t>d__Bacteria;p__Bacteroidota;c__Bacteroidia;o__Bacteroidales;f__Bacteroidaceae;g__UBA4372;s__UBA4372 sp902802815</t>
  </si>
  <si>
    <t>MGYG000290438</t>
  </si>
  <si>
    <t>356_0</t>
  </si>
  <si>
    <t>d__Bacteria;p__Bacteroidota;c__Bacteroidia;o__Bacteroidales;f__UBA932;g__Egerieousia;s__Egerieousia sp017961175</t>
  </si>
  <si>
    <t>MGYG000290439</t>
  </si>
  <si>
    <t>1971_1</t>
  </si>
  <si>
    <t>d__Bacteria;p__Bacillota_A;c__Clostridia;o__Oscillospirales;f__Acutalibacteraceae;g__Ruminococcus_E;s__Ruminococcus_E sp900319615</t>
  </si>
  <si>
    <t>MGYG000290441</t>
  </si>
  <si>
    <t>1343_1</t>
  </si>
  <si>
    <t>d__Bacteria;p__Bacillota_A;c__Clostridia;o__Oscillospirales;f__Acutalibacteraceae;g__UBA6857;s__UBA6857 sp902772935</t>
  </si>
  <si>
    <t>MGYG000290444</t>
  </si>
  <si>
    <t>43_0</t>
  </si>
  <si>
    <t>d__Bacteria;p__Bacillota_A;c__Clostridia;o__Christensenellales;f__UBA1242;g__UBA7867;s__</t>
  </si>
  <si>
    <t>MGYG000290446</t>
  </si>
  <si>
    <t>1770_1</t>
  </si>
  <si>
    <t>d__Bacteria;p__Bacillota_A;c__Clostridia;o__Oscillospirales;f__Acutalibacteraceae;g__CAG-177;s__CAG-177 sp900319455</t>
  </si>
  <si>
    <t>MGYG000290447</t>
  </si>
  <si>
    <t>2433_1</t>
  </si>
  <si>
    <t>d__Archaea;p__Methanobacteriota;c__Methanobacteria;o__Methanobacteriales;f__Methanobacteriaceae;g__Methanobrevibacter;s__Methanobrevibacter sp902769175</t>
  </si>
  <si>
    <t>MGYG000290449</t>
  </si>
  <si>
    <t>514_0</t>
  </si>
  <si>
    <t>d__Bacteria;p__Bacteroidota;c__Bacteroidia;o__Bacteroidales;f__Bacteroidaceae;g__UBA4372;s__</t>
  </si>
  <si>
    <t>MGYG000290450</t>
  </si>
  <si>
    <t>2843_1</t>
  </si>
  <si>
    <t>d__Bacteria;p__Pseudomonadota;c__Alphaproteobacteria;o__Rs-D84;f__Rs-D84;g__Enterousia;s__Enterousia sp902776515</t>
  </si>
  <si>
    <t>MGYG000290455</t>
  </si>
  <si>
    <t>2647_1</t>
  </si>
  <si>
    <t>d__Bacteria;p__Bacillota;c__Bacilli;o__RF39;f__UBA660;g__RUG591;s__RUG591 sp902797275</t>
  </si>
  <si>
    <t>MGYG000290459</t>
  </si>
  <si>
    <t>2783_0</t>
  </si>
  <si>
    <t>d__Bacteria;p__Bacillota;c__Bacilli;o__ML615J-28;f__CAG-313;g__UBA1231;s__</t>
  </si>
  <si>
    <t>MGYG000290462</t>
  </si>
  <si>
    <t>293_1</t>
  </si>
  <si>
    <t>d__Bacteria;p__Bacteroidota;c__Bacteroidia;o__Bacteroidales;f__P3;g__UBA1711;s__UBA1711 sp900315935</t>
  </si>
  <si>
    <t>MGYG000290465</t>
  </si>
  <si>
    <t>1559_0</t>
  </si>
  <si>
    <t>d__Bacteria;p__Bacillota_A;c__Clostridia;o__Oscillospirales;f__Oscillospiraceae;g__Limivicinus;s__</t>
  </si>
  <si>
    <t>MGYG000290468</t>
  </si>
  <si>
    <t>960_1</t>
  </si>
  <si>
    <t>d__Bacteria;p__Bacillota_C;c__Negativicutes;o__Veillonellales;f__Dialisteraceae;g__Dialister;s__Dialister sp002320515</t>
  </si>
  <si>
    <t>MGYG000290469</t>
  </si>
  <si>
    <t>498_0</t>
  </si>
  <si>
    <t>MGYG000290477</t>
  </si>
  <si>
    <t>509_0</t>
  </si>
  <si>
    <t>MGYG000290479</t>
  </si>
  <si>
    <t>649_1</t>
  </si>
  <si>
    <t>d__Bacteria;p__Bacteroidota;c__Bacteroidia;o__Bacteroidales;f__Bacteroidaceae;g__Prevotella;s__Prevotella sp902789415</t>
  </si>
  <si>
    <t>MGYG000290483</t>
  </si>
  <si>
    <t>2148_1</t>
  </si>
  <si>
    <t>d__Bacteria;p__Bacillota_A;c__Clostridia;o__Lachnospirales;f__Lachnospiraceae;g__Eubacterium_Q;s__Eubacterium_Q sp902775555</t>
  </si>
  <si>
    <t>MGYG000290484</t>
  </si>
  <si>
    <t>1067_1</t>
  </si>
  <si>
    <t>d__Bacteria;p__Bacillota_A;c__Clostridia;o__Peptostreptococcales;f__Anaerovoracaceae;g__RUG099;s__RUG099 sp902786355</t>
  </si>
  <si>
    <t>MGYG000290485</t>
  </si>
  <si>
    <t>1981_0</t>
  </si>
  <si>
    <t>MGYG000290486</t>
  </si>
  <si>
    <t>1647_3</t>
  </si>
  <si>
    <t>d__Bacteria;p__Bacillota_A;c__Clostridia;o__Lachnospirales;f__Lachnospiraceae;g__CAG-791;s__CAG-791 sp902781325</t>
  </si>
  <si>
    <t>MGYG000290488</t>
  </si>
  <si>
    <t>2355_1</t>
  </si>
  <si>
    <t>d__Bacteria;p__Bacillota_A;c__Clostridia;o__Lachnospirales;f__Lachnospiraceae;g__UBA629;s__UBA629 sp900316625</t>
  </si>
  <si>
    <t>MGYG000290493</t>
  </si>
  <si>
    <t>118_1</t>
  </si>
  <si>
    <t>d__Bacteria;p__Bacteroidota;c__Bacteroidia;o__Bacteroidales;f__UBA932;g__Bact-11;s__Bact-11 sp002361615</t>
  </si>
  <si>
    <t>MGYG000290495</t>
  </si>
  <si>
    <t>2538_2</t>
  </si>
  <si>
    <t>d__Bacteria;p__Cyanobacteriota;c__Vampirovibrionia;o__Gastranaerophilales;f__Gastranaerophilaceae;g__UBA2813;s__UBA2813 sp902802825</t>
  </si>
  <si>
    <t>MGYG000290496</t>
  </si>
  <si>
    <t>1307_2</t>
  </si>
  <si>
    <t>d__Bacteria;p__Bacillota_A;c__Clostridia;o__Oscillospirales;f__CAG-272;g__UBA1740;s__UBA1740 sp017960705</t>
  </si>
  <si>
    <t>MGYG000290498</t>
  </si>
  <si>
    <t>2409_1</t>
  </si>
  <si>
    <t>d__Bacteria;p__Elusimicrobiota;c__Elusimicrobia;o__Elusimicrobiales;f__Elusimicrobiaceae;g__UBA1436;s__UBA1436 sp902766765</t>
  </si>
  <si>
    <t>MGYG000290499</t>
  </si>
  <si>
    <t>2304_1</t>
  </si>
  <si>
    <t>d__Bacteria;p__Bacillota_A;c__Clostridia;o__Lachnospirales;f__Lachnospiraceae;g__CAG-603;s__CAG-603 sp900315425</t>
  </si>
  <si>
    <t>MGYG000290500</t>
  </si>
  <si>
    <t>1805_1</t>
  </si>
  <si>
    <t>d__Bacteria;p__Bacillota_A;c__Clostridia;o__Oscillospirales;f__Ruminococcaceae;g__Ruminococcus_D;s__Ruminococcus_D albus_A</t>
  </si>
  <si>
    <t>MGYG000290501</t>
  </si>
  <si>
    <t>116_1</t>
  </si>
  <si>
    <t>d__Bacteria;p__Bacteroidota;c__Bacteroidia;o__Bacteroidales;f__UBA932;g__Bact-11;s__Bact-11 sp902784965</t>
  </si>
  <si>
    <t>MGYG000290503</t>
  </si>
  <si>
    <t>507_0</t>
  </si>
  <si>
    <t>MGYG000290505</t>
  </si>
  <si>
    <t>382_1</t>
  </si>
  <si>
    <t>d__Bacteria;p__Bacteroidota;c__Bacteroidia;o__Bacteroidales;f__Muribaculaceae;g__Sodaliphilus;s__Sodaliphilus sp900318335</t>
  </si>
  <si>
    <t>MGYG000290508</t>
  </si>
  <si>
    <t>878_1</t>
  </si>
  <si>
    <t>d__Bacteria;p__Bacillota;c__Bacilli;o__Erysipelotrichales;f__Erysipelotrichaceae;g__Bulleidia;s__Bulleidia sp900314345</t>
  </si>
  <si>
    <t>MGYG000290509</t>
  </si>
  <si>
    <t>2302_1</t>
  </si>
  <si>
    <t>d__Bacteria;p__Bacillota_A;c__Clostridia;o__Lachnospirales;f__Lachnospiraceae;g__CAG-603;s__CAG-603 sp900314525</t>
  </si>
  <si>
    <t>MGYG000290512</t>
  </si>
  <si>
    <t>1327_0</t>
  </si>
  <si>
    <t>d__Bacteria;p__Bacillota_A;c__Clostridia;o__Peptostreptococcales;f__Anaerovoracaceae;g__RUG11894;s__</t>
  </si>
  <si>
    <t>MGYG000290513</t>
  </si>
  <si>
    <t>2832_0</t>
  </si>
  <si>
    <t>MGYG000290514</t>
  </si>
  <si>
    <t>340_1</t>
  </si>
  <si>
    <t>d__Bacteria;p__Bacteroidota;c__Bacteroidia;o__Bacteroidales;f__F082;g__Limimorpha;s__Limimorpha sp902801465</t>
  </si>
  <si>
    <t>MGYG000290515</t>
  </si>
  <si>
    <t>1646_1</t>
  </si>
  <si>
    <t>d__Bacteria;p__Bacillota_A;c__Clostridia;o__Lachnospirales;f__Lachnospiraceae;g__CAG-791;s__CAG-791 sp902801585</t>
  </si>
  <si>
    <t>MGYG000290517</t>
  </si>
  <si>
    <t>2858_2</t>
  </si>
  <si>
    <t>MGYG000290519</t>
  </si>
  <si>
    <t>385_1</t>
  </si>
  <si>
    <t>d__Bacteria;p__Bacteroidota;c__Bacteroidia;o__Bacteroidales;f__Muribaculaceae;g__Sodaliphilus;s__Sodaliphilus sp902792895</t>
  </si>
  <si>
    <t>MGYG000290521</t>
  </si>
  <si>
    <t>128_0</t>
  </si>
  <si>
    <t>d__Bacteria;p__Bacteroidota;c__Bacteroidia;o__Bacteroidales;f__UBA932;g__Cryptobacteroides;s__Cryptobacteroides sp017618815</t>
  </si>
  <si>
    <t>MGYG000290524</t>
  </si>
  <si>
    <t>724_1</t>
  </si>
  <si>
    <t>d__Bacteria;p__Bacteroidota;c__Bacteroidia;o__Bacteroidales;f__UBA1715;g__UBA1715;s__UBA1715 sp017618935</t>
  </si>
  <si>
    <t>MGYG000290525</t>
  </si>
  <si>
    <t>2876_1</t>
  </si>
  <si>
    <t>d__Bacteria;p__Pseudomonadota;c__Alphaproteobacteria;o__RF32;f__CAG-239;g__RUG410;s__RUG410 sp902788365</t>
  </si>
  <si>
    <t>MGYG000290526</t>
  </si>
  <si>
    <t>1704_1</t>
  </si>
  <si>
    <t>d__Bacteria;p__Bacillota_A;c__Clostridia;o__Lachnospirales;f__Lachnospiraceae;g__UBA2912;s__UBA2912 sp900314845</t>
  </si>
  <si>
    <t>MGYG000290529</t>
  </si>
  <si>
    <t>1747_0</t>
  </si>
  <si>
    <t>d__Bacteria;p__Bacillota_A;c__Clostridia;o__Christensenellales;f__UBA1242;g__Caccovivens;s__</t>
  </si>
  <si>
    <t>MGYG000290530</t>
  </si>
  <si>
    <t>2391_1</t>
  </si>
  <si>
    <t>d__Bacteria;p__Spirochaetota;c__Spirochaetia;o__Sphaerochaetales;f__Sphaerochaetaceae;g__RUG14846;s__RUG14846 sp902803145</t>
  </si>
  <si>
    <t>MGYG000290531</t>
  </si>
  <si>
    <t>1951_1</t>
  </si>
  <si>
    <t>d__Bacteria;p__Bacillota_A;c__Clostridia;o__Oscillospirales;f__Acutalibacteraceae;g__RUG762;s__RUG762 sp900316455</t>
  </si>
  <si>
    <t>MGYG000290537</t>
  </si>
  <si>
    <t>1107_1</t>
  </si>
  <si>
    <t>d__Bacteria;p__Actinomycetota;c__Coriobacteriia;o__Coriobacteriales;f__Atopobiaceae;g__UBA7748;s__UBA7748 sp900314535</t>
  </si>
  <si>
    <t>MGYG000290538</t>
  </si>
  <si>
    <t>1780_1</t>
  </si>
  <si>
    <t>d__Bacteria;p__Bacillota_A;c__Clostridia;o__Oscillospirales;f__Acutalibacteraceae;g__Eubacterium_R;s__Eubacterium_R sp017476375</t>
  </si>
  <si>
    <t>MGYG000290540</t>
  </si>
  <si>
    <t>258_0</t>
  </si>
  <si>
    <t>d__Bacteria;p__Bacteroidota;c__Bacteroidia;o__Bacteroidales;f__WCHB1-69;g__F23-D06;s__F23-D06 sp905235135</t>
  </si>
  <si>
    <t>MGYG000290543</t>
  </si>
  <si>
    <t>235_0</t>
  </si>
  <si>
    <t>MGYG000290544</t>
  </si>
  <si>
    <t>623_0</t>
  </si>
  <si>
    <t>MGYG000290546</t>
  </si>
  <si>
    <t>688_1</t>
  </si>
  <si>
    <t>MGYG000290549</t>
  </si>
  <si>
    <t>123_0</t>
  </si>
  <si>
    <t>MGYG000290552</t>
  </si>
  <si>
    <t>1921_1</t>
  </si>
  <si>
    <t>d__Bacteria;p__Bacillota_A;c__Clostridia;o__Oscillospirales;f__Acutalibacteraceae;g__CAG-964;s__CAG-964 sp902772795</t>
  </si>
  <si>
    <t>MGYG000290559</t>
  </si>
  <si>
    <t>1261_0</t>
  </si>
  <si>
    <t>d__Bacteria;p__Bacillota_A;c__Clostridia;o__Oscillospirales;f__Acutalibacteraceae;g__RUG612;s__</t>
  </si>
  <si>
    <t>MGYG000290560</t>
  </si>
  <si>
    <t>2860_1</t>
  </si>
  <si>
    <t>d__Bacteria;p__Pseudomonadota;c__Alphaproteobacteria;o__Rs-D84;f__Rs-D84;g__Enterousia;s__Enterousia sp902793005</t>
  </si>
  <si>
    <t>MGYG000290561</t>
  </si>
  <si>
    <t>2798_1</t>
  </si>
  <si>
    <t>d__Bacteria;p__Pseudomonadota;c__Alphaproteobacteria;o__RUG11792;f__RUG11792;g__RUG11420;s__RUG11420 sp902773285</t>
  </si>
  <si>
    <t>MGYG000290562</t>
  </si>
  <si>
    <t>1104_1</t>
  </si>
  <si>
    <t>d__Bacteria;p__Actinomycetota;c__Coriobacteriia;o__Coriobacteriales;f__Atopobiaceae;g__RUG440;s__RUG440 sp902793195</t>
  </si>
  <si>
    <t>MGYG000290567</t>
  </si>
  <si>
    <t>1954_1</t>
  </si>
  <si>
    <t>d__Bacteria;p__Bacillota_A;c__Clostridia;o__Oscillospirales;f__Acutalibacteraceae;g__RUG762;s__RUG762 sp900316495</t>
  </si>
  <si>
    <t>MGYG000290572</t>
  </si>
  <si>
    <t>2719_0</t>
  </si>
  <si>
    <t>d__Bacteria;p__Bacillota;c__Bacilli;o__RF39;f__UBA660;g__UBA6448;s__</t>
  </si>
  <si>
    <t>MGYG000290573</t>
  </si>
  <si>
    <t>1086_1</t>
  </si>
  <si>
    <t>d__Bacteria;p__Actinomycetota;c__Coriobacteriia;o__Coriobacteriales;f__Eggerthellaceae;g__UBA9715;s__UBA9715 sp902788545</t>
  </si>
  <si>
    <t>MGYG000290575</t>
  </si>
  <si>
    <t>1677_1</t>
  </si>
  <si>
    <t>d__Bacteria;p__Bacillota_A;c__Clostridia;o__Lachnospirales;f__Lachnospiraceae;g__UBA1267;s__UBA1267 sp902803485</t>
  </si>
  <si>
    <t>MGYG000290582</t>
  </si>
  <si>
    <t>1771_1</t>
  </si>
  <si>
    <t>d__Bacteria;p__Bacillota_A;c__Clostridia;o__Oscillospirales;f__Acutalibacteraceae;g__CAG-177;s__CAG-177 sp902787025</t>
  </si>
  <si>
    <t>MGYG000290583</t>
  </si>
  <si>
    <t>336_1</t>
  </si>
  <si>
    <t>d__Bacteria;p__Bacteroidota;c__Bacteroidia;o__Bacteroidales;f__F082;g__Limimorpha;s__Limimorpha sp900318085</t>
  </si>
  <si>
    <t>MGYG000290584</t>
  </si>
  <si>
    <t>2869_0</t>
  </si>
  <si>
    <t>d__Bacteria;p__Pseudomonadota;c__Alphaproteobacteria;o__RF32;f__CAG-239;g__UBA1254;s__</t>
  </si>
  <si>
    <t>MGYG000290585</t>
  </si>
  <si>
    <t>107_1</t>
  </si>
  <si>
    <t>d__Bacteria;p__Bacteroidota;c__Bacteroidia;o__Bacteroidales;f__UBA932;g__RUG11257;s__RUG11257 sp902767355</t>
  </si>
  <si>
    <t>MGYG000290587</t>
  </si>
  <si>
    <t>693_1</t>
  </si>
  <si>
    <t>d__Bacteria;p__Bacteroidota;c__Bacteroidia;o__Bacteroidales;f__Bacteroidaceae;g__Prevotella;s__Prevotella sp900314655</t>
  </si>
  <si>
    <t>MGYG000290588</t>
  </si>
  <si>
    <t>2216_0</t>
  </si>
  <si>
    <t>MGYG000290589</t>
  </si>
  <si>
    <t>2511_0</t>
  </si>
  <si>
    <t>MGYG000290590</t>
  </si>
  <si>
    <t>2415_0</t>
  </si>
  <si>
    <t>d__Bacteria;p__Elusimicrobiota;c__Elusimicrobia;o__Elusimicrobiales;f__Elusimicrobiaceae;g__UBA1436;s__</t>
  </si>
  <si>
    <t>MGYG000290591</t>
  </si>
  <si>
    <t>1146_1</t>
  </si>
  <si>
    <t>d__Bacteria;p__Actinomycetota;c__Actinomycetia;o__Mycobacteriales;f__Mycobacteriaceae;g__Corynebacterium;s__Corynebacterium phoceense</t>
  </si>
  <si>
    <t>MGYG000290592</t>
  </si>
  <si>
    <t>2756_1</t>
  </si>
  <si>
    <t>d__Bacteria;p__Bacillota;c__Bacilli;o__RFN20;f__CAG-826;g__UBA3207;s__UBA3207 sp902787955</t>
  </si>
  <si>
    <t>MGYG000290594</t>
  </si>
  <si>
    <t>477_1</t>
  </si>
  <si>
    <t>d__Bacteria;p__Bacteroidota;c__Bacteroidia;o__Bacteroidales;f__Bacteroidaceae;g__UBA3839;s__UBA3839 sp900321835</t>
  </si>
  <si>
    <t>MGYG000290595</t>
  </si>
  <si>
    <t>646_2</t>
  </si>
  <si>
    <t>d__Bacteria;p__Bacteroidota;c__Bacteroidia;o__Bacteroidales;f__Bacteroidaceae;g__Prevotella;s__Prevotella sp902769805</t>
  </si>
  <si>
    <t>MGYG000290597</t>
  </si>
  <si>
    <t>1427_1</t>
  </si>
  <si>
    <t>d__Bacteria;p__Bacillota_A;c__Clostridia;o__Christensenellales;f__CAG-74;g__UBA4246;s__UBA4246 sp902790015</t>
  </si>
  <si>
    <t>MGYG000290599</t>
  </si>
  <si>
    <t>2539_1</t>
  </si>
  <si>
    <t>d__Bacteria;p__Cyanobacteriota;c__Vampirovibrionia;o__Gastranaerophilales;f__Gastranaerophilaceae;g__UBA2813;s__UBA2813 sp902794035</t>
  </si>
  <si>
    <t>MGYG000290600</t>
  </si>
  <si>
    <t>2580_1</t>
  </si>
  <si>
    <t>d__Bacteria;p__Bacillota;c__Bacilli;o__Mycoplasmatales;f__Mycoplasmoidaceae;g__Malacoplasma_A;s__Malacoplasma_A sp902791895</t>
  </si>
  <si>
    <t>MGYG000290602</t>
  </si>
  <si>
    <t>933_1</t>
  </si>
  <si>
    <t>d__Bacteria;p__Bacillota_A;c__Clostridia;o__Christensenellales;f__Borkfalkiaceae;g__UBA10281;s__UBA10281 sp902766475</t>
  </si>
  <si>
    <t>MGYG000290603</t>
  </si>
  <si>
    <t>663_1</t>
  </si>
  <si>
    <t>d__Bacteria;p__Bacteroidota;c__Bacteroidia;o__Bacteroidales;f__Bacteroidaceae;g__Prevotella;s__Prevotella sp900320905</t>
  </si>
  <si>
    <t>MGYG000290605</t>
  </si>
  <si>
    <t>2576_1</t>
  </si>
  <si>
    <t>d__Bacteria;p__Bacillota;c__Bacilli;o__Mycoplasmatales;f__Mycoplasmoidaceae;g__RUG11194;s__RUG11194 sp902789825</t>
  </si>
  <si>
    <t>MGYG000290606</t>
  </si>
  <si>
    <t>503_1</t>
  </si>
  <si>
    <t>d__Bacteria;p__Bacteroidota;c__Bacteroidia;o__Bacteroidales;f__Bacteroidaceae;g__UBA4372;s__UBA4372 sp902788315</t>
  </si>
  <si>
    <t>MGYG000290612</t>
  </si>
  <si>
    <t>1083_1</t>
  </si>
  <si>
    <t>d__Bacteria;p__Actinomycetota;c__Coriobacteriia;o__Coriobacteriales;f__Eggerthellaceae;g__UBA9715;s__UBA9715 sp902796815</t>
  </si>
  <si>
    <t>MGYG000290613</t>
  </si>
  <si>
    <t>897_1</t>
  </si>
  <si>
    <t>d__Bacteria;p__Bacillota;c__Bacilli;o__Erysipelotrichales;f__Erysipelotrichaceae;g__UBA4312;s__UBA4312 sp002394635</t>
  </si>
  <si>
    <t>MGYG000290614</t>
  </si>
  <si>
    <t>2072_2</t>
  </si>
  <si>
    <t>d__Bacteria;p__Bacillota_A;c__Clostridia;o__Saccharofermentanales;f__Saccharofermentanaceae;g__Firm-16;s__Firm-16 sp902794115</t>
  </si>
  <si>
    <t>MGYG000290615</t>
  </si>
  <si>
    <t>441_2</t>
  </si>
  <si>
    <t>d__Bacteria;p__Bacteroidota;c__Bacteroidia;o__Bacteroidales;f__Bacteroidaceae;g__UBA1179;s__UBA1179 sp902774275</t>
  </si>
  <si>
    <t>MGYG000290617</t>
  </si>
  <si>
    <t>751_1</t>
  </si>
  <si>
    <t>d__Bacteria;p__Bacteroidota;c__Bacteroidia;o__Bacteroidales;f__P3;g__Phil12;s__Phil12 sp900315335</t>
  </si>
  <si>
    <t>MGYG000290619</t>
  </si>
  <si>
    <t>25_1</t>
  </si>
  <si>
    <t>d__Bacteria;p__Pseudomonadota;c__Gammaproteobacteria;o__Enterobacterales_A;f__Succinivibrionaceae;g__Succinivibrio;s__Succinivibrio sp000431835</t>
  </si>
  <si>
    <t>MGYG000290624</t>
  </si>
  <si>
    <t>2182_1</t>
  </si>
  <si>
    <t>d__Bacteria;p__Bacillota_A;c__Clostridia;o__Lachnospirales;f__Lachnospiraceae;g__CAG-590;s__CAG-590 sp902793335</t>
  </si>
  <si>
    <t>MGYG000290625</t>
  </si>
  <si>
    <t>2050_1</t>
  </si>
  <si>
    <t>d__Bacteria;p__Bacillota_A;c__Clostridia;o__Oscillospirales;f__Acutalibacteraceae;g__UBA737;s__UBA737 sp900754145</t>
  </si>
  <si>
    <t>MGYG000290626</t>
  </si>
  <si>
    <t>1841_1</t>
  </si>
  <si>
    <t>d__Bacteria;p__Bacillota_A;c__Clostridia;o__Oscillospirales;f__Ruminococcaceae;g__Ruminococcus;s__Ruminococcus sp900318825</t>
  </si>
  <si>
    <t>MGYG000290628</t>
  </si>
  <si>
    <t>377_1</t>
  </si>
  <si>
    <t>d__Bacteria;p__Bacteroidota;c__Bacteroidia;o__Bacteroidales;f__Muribaculaceae;g__Sodaliphilus;s__Sodaliphilus sp900320055</t>
  </si>
  <si>
    <t>MGYG000290630</t>
  </si>
  <si>
    <t>424_3</t>
  </si>
  <si>
    <t>d__Bacteria;p__Bacteroidota;c__Bacteroidia;o__Bacteroidales;f__UBA3663;g__UBA3663;s__</t>
  </si>
  <si>
    <t>MGYG000290632</t>
  </si>
  <si>
    <t>998_1</t>
  </si>
  <si>
    <t>d__Bacteria;p__Bacillota_C;c__Negativicutes;o__Selenomonadales;f__Selenomonadaceae;g__Anaerovibrio;s__Anaerovibrio sp902786545</t>
  </si>
  <si>
    <t>MGYG000290634</t>
  </si>
  <si>
    <t>2340_1</t>
  </si>
  <si>
    <t>d__Bacteria;p__Bacillota_A;c__Clostridia;o__Lachnospirales;f__Lachnospiraceae;g__Agathobacter;s__Agathobacter sp900552085</t>
  </si>
  <si>
    <t>MGYG000290637</t>
  </si>
  <si>
    <t>2745_1</t>
  </si>
  <si>
    <t>d__Bacteria;p__Bacillota;c__Bacilli;o__RFN20;f__CAG-826;g__UBA3207;s__UBA3207 sp902796125</t>
  </si>
  <si>
    <t>MGYG000290638</t>
  </si>
  <si>
    <t>2800_1</t>
  </si>
  <si>
    <t>d__Bacteria;p__Pseudomonadota;c__Alphaproteobacteria;o__RUG11792;f__RUG11792;g__RUG14087;s__RUG14087 sp902795615</t>
  </si>
  <si>
    <t>MGYG000290640</t>
  </si>
  <si>
    <t>2839_0</t>
  </si>
  <si>
    <t>MGYG000290641</t>
  </si>
  <si>
    <t>489_2</t>
  </si>
  <si>
    <t>d__Bacteria;p__Bacteroidota;c__Bacteroidia;o__Bacteroidales;f__Bacteroidaceae;g__UBA4372;s__UBA4372 sp902799985</t>
  </si>
  <si>
    <t>MGYG000290643</t>
  </si>
  <si>
    <t>309_1</t>
  </si>
  <si>
    <t>d__Bacteria;p__Bacteroidota;c__Bacteroidia;o__Bacteroidales;f__P3;g__UBA1711;s__UBA1711 sp902774395</t>
  </si>
  <si>
    <t>MGYG000290644</t>
  </si>
  <si>
    <t>94_1</t>
  </si>
  <si>
    <t>d__Bacteria;p__Bacteroidota;c__Bacteroidia;o__Bacteroidales;f__Paludibacteraceae;g__RF16;s__RF16 sp902800525</t>
  </si>
  <si>
    <t>MGYG000290646</t>
  </si>
  <si>
    <t>2274_0</t>
  </si>
  <si>
    <t>d__Bacteria;p__Bacillota_A;c__Clostridia;o__Lachnospirales;f__Lachnospiraceae;g__Pseudobutyrivibrio;s__</t>
  </si>
  <si>
    <t>MGYG000290648</t>
  </si>
  <si>
    <t>2212_1</t>
  </si>
  <si>
    <t>d__Bacteria;p__Bacillota_A;c__Clostridia;o__Lachnospirales;f__Lachnospiraceae;g__AC2028;s__AC2028 sp902767075</t>
  </si>
  <si>
    <t>MGYG000290649</t>
  </si>
  <si>
    <t>1404_0</t>
  </si>
  <si>
    <t>d__Bacteria;p__Bacillota_A;c__Clostridia;o__Christensenellales;f__CAG-138;g__RUG472;s__</t>
  </si>
  <si>
    <t>MGYG000290650</t>
  </si>
  <si>
    <t>2422_1</t>
  </si>
  <si>
    <t>d__Bacteria;p__Bacillota_A;c__Clostridia;o__Oscillospirales;f__CAG-272;g__CAG-841;s__CAG-841 sp902791785</t>
  </si>
  <si>
    <t>MGYG000290658</t>
  </si>
  <si>
    <t>1402_2</t>
  </si>
  <si>
    <t>d__Bacteria;p__Bacillota_A;c__Clostridia;o__Christensenellales;f__CAG-138;g__RUG472;s__RUG472 sp900319345</t>
  </si>
  <si>
    <t>MGYG000290660</t>
  </si>
  <si>
    <t>1325_0</t>
  </si>
  <si>
    <t>MGYG000290661</t>
  </si>
  <si>
    <t>556_1</t>
  </si>
  <si>
    <t>d__Bacteria;p__Bacteroidota;c__Bacteroidia;o__Bacteroidales;f__Bacteroidaceae;g__Prevotella;s__Prevotella sp902776475</t>
  </si>
  <si>
    <t>MGYG000290662</t>
  </si>
  <si>
    <t>786_1</t>
  </si>
  <si>
    <t>d__Bacteria;p__Spirochaetota;c__Spirochaetia;o__Treponematales;f__Treponemataceae;g__Treponema_D;s__Treponema_D sp900317625</t>
  </si>
  <si>
    <t>MGYG000290663</t>
  </si>
  <si>
    <t>2623_1</t>
  </si>
  <si>
    <t>d__Bacteria;p__Bacillota;c__Bacilli;o__RF39;f__UBA660;g__CAG-302;s__CAG-302 sp002375205</t>
  </si>
  <si>
    <t>MGYG000290664</t>
  </si>
  <si>
    <t>2130_1</t>
  </si>
  <si>
    <t>d__Bacteria;p__Bacillota_A;c__Clostridia;o__Lachnospirales;f__Lachnospiraceae;g__Wujia;s__Wujia sp902780405</t>
  </si>
  <si>
    <t>MGYG000290667</t>
  </si>
  <si>
    <t>1098_1</t>
  </si>
  <si>
    <t>d__Bacteria;p__Actinomycetota;c__Coriobacteriia;o__Coriobacteriales;f__Atopobiaceae;g__RUG440;s__RUG440 sp902798915</t>
  </si>
  <si>
    <t>MGYG000290668</t>
  </si>
  <si>
    <t>2010_1</t>
  </si>
  <si>
    <t>d__Bacteria;p__Bacillota_A;c__Clostridia;o__Oscillospirales;f__Acutalibacteraceae;g__Ruminococcus_E;s__Ruminococcus_E sp902797525</t>
  </si>
  <si>
    <t>MGYG000290669</t>
  </si>
  <si>
    <t>1376_1</t>
  </si>
  <si>
    <t>d__Bacteria;p__Bacillota_A;c__Clostridia;o__Lachnospirales;f__Lachnospiraceae;g__UBA6987;s__</t>
  </si>
  <si>
    <t>MGYG000290675</t>
  </si>
  <si>
    <t>1318_1</t>
  </si>
  <si>
    <t>d__Bacteria;p__Bacillota_A;c__Clostridia;o__Oscillospirales;f__Oscillospiraceae;g__F23-B02;s__F23-B02 sp002472405</t>
  </si>
  <si>
    <t>MGYG000290679</t>
  </si>
  <si>
    <t>2356_1</t>
  </si>
  <si>
    <t>d__Bacteria;p__Bacillota_A;c__Clostridia;o__Lachnospirales;f__Lachnospiraceae;g__UBA629;s__UBA629 sp900317915</t>
  </si>
  <si>
    <t>MGYG000290680</t>
  </si>
  <si>
    <t>304_1</t>
  </si>
  <si>
    <t>d__Bacteria;p__Bacteroidota;c__Bacteroidia;o__Bacteroidales;f__P3;g__UBA1711;s__UBA1711 sp902771735</t>
  </si>
  <si>
    <t>MGYG000290681</t>
  </si>
  <si>
    <t>358_1</t>
  </si>
  <si>
    <t>d__Bacteria;p__Bacteroidota;c__Bacteroidia;o__Bacteroidales;f__UBA932;g__Egerieousia;s__Egerieousia sp900322025</t>
  </si>
  <si>
    <t>MGYG000290683</t>
  </si>
  <si>
    <t>1190_0</t>
  </si>
  <si>
    <t>d__Bacteria;p__Verrucomicrobiota;c__Kiritimatiellia;o__RFP12;f__UBA1067;g__UBA1067;s__</t>
  </si>
  <si>
    <t>MGYG000290685</t>
  </si>
  <si>
    <t>135_0</t>
  </si>
  <si>
    <t>MGYG000290686</t>
  </si>
  <si>
    <t>1628_1</t>
  </si>
  <si>
    <t>d__Bacteria;p__Bacillota_A;c__Clostridia;o__Lachnospirales;f__Lachnospiraceae;g__UBA1066;s__UBA1066 sp902766945</t>
  </si>
  <si>
    <t>MGYG000290689</t>
  </si>
  <si>
    <t>1324_1</t>
  </si>
  <si>
    <t>d__Bacteria;p__Bacillota_A;c__Clostridia;o__Peptostreptococcales;f__Anaerovoracaceae;g__RUG11894;s__RUG11894 sp902773665</t>
  </si>
  <si>
    <t>MGYG000290690</t>
  </si>
  <si>
    <t>1772_0</t>
  </si>
  <si>
    <t>d__Bacteria;p__Bacillota_A;c__Clostridia;o__Oscillospirales;f__Acutalibacteraceae;g__CAG-177;s__</t>
  </si>
  <si>
    <t>MGYG000290696</t>
  </si>
  <si>
    <t>1764_1</t>
  </si>
  <si>
    <t>d__Bacteria;p__Bacillota_A;c__Clostridia;o__Oscillospirales;f__Acutalibacteraceae;g__RUG714;s__RUG714 sp902796055</t>
  </si>
  <si>
    <t>MGYG000290699</t>
  </si>
  <si>
    <t>1110_1</t>
  </si>
  <si>
    <t>d__Bacteria;p__Actinomycetota;c__Coriobacteriia;o__Coriobacteriales;f__Atopobiaceae;g__CADBMC01;s__CADBMC01 sp902795635</t>
  </si>
  <si>
    <t>MGYG000290702</t>
  </si>
  <si>
    <t>2102_1</t>
  </si>
  <si>
    <t>d__Bacteria;p__Bacillota_A;c__Clostridia;o__Saccharofermentanales;f__Saccharofermentanaceae;g__Saccharofermentans;s__Saccharofermentans sp017940895</t>
  </si>
  <si>
    <t>MGYG000290703</t>
  </si>
  <si>
    <t>287_1</t>
  </si>
  <si>
    <t>d__Bacteria;p__Bacteroidota;c__Bacteroidia;o__Bacteroidales;f__P3;g__UBA1711;s__UBA1711 sp902803395</t>
  </si>
  <si>
    <t>MGYG000290704</t>
  </si>
  <si>
    <t>1168_0</t>
  </si>
  <si>
    <t>MGYG000290706</t>
  </si>
  <si>
    <t>1382_1</t>
  </si>
  <si>
    <t>d__Bacteria;p__Bacillota_A;c__Clostridia;o__Christensenellales;f__CAG-74;g__RUG740;s__RUG740 sp902797445</t>
  </si>
  <si>
    <t>MGYG000290707</t>
  </si>
  <si>
    <t>29_1</t>
  </si>
  <si>
    <t>d__Bacteria;p__Pseudomonadota;c__Gammaproteobacteria;o__Enterobacterales_A;f__Succinivibrionaceae;g__UBA2804;s__UBA2804 sp902782145</t>
  </si>
  <si>
    <t>MGYG000290712</t>
  </si>
  <si>
    <t>1124_1</t>
  </si>
  <si>
    <t>d__Bacteria;p__Actinomycetota;c__Coriobacteriia;o__Coriobacteriales;f__Atopobiaceae;g__CADAUA01;s__CADAUA01 sp900315375</t>
  </si>
  <si>
    <t>MGYG000290713</t>
  </si>
  <si>
    <t>1441_1</t>
  </si>
  <si>
    <t>d__Bacteria;p__Bacillota_A;c__Clostridia;o__Christensenellales;f__CAG-74;g__UBA2862;s__UBA2862 sp902765305</t>
  </si>
  <si>
    <t>MGYG000290714</t>
  </si>
  <si>
    <t>777_1</t>
  </si>
  <si>
    <t>d__Bacteria;p__Spirochaetota;c__Spirochaetia;o__Treponematales;f__Treponemataceae;g__Treponema_D;s__Treponema_D sp902803415</t>
  </si>
  <si>
    <t>MGYG000290716</t>
  </si>
  <si>
    <t>917_1</t>
  </si>
  <si>
    <t>d__Bacteria;p__Bacillota_A;c__Clostridia;o__Christensenellales;f__CAG-917;g__CAG-475;s__CAG-475 sp900322215</t>
  </si>
  <si>
    <t>MGYG000290717</t>
  </si>
  <si>
    <t>493_1</t>
  </si>
  <si>
    <t>d__Bacteria;p__Bacteroidota;c__Bacteroidia;o__Bacteroidales;f__Bacteroidaceae;g__UBA4372;s__UBA4372 sp902768605</t>
  </si>
  <si>
    <t>MGYG000290719</t>
  </si>
  <si>
    <t>1464_1</t>
  </si>
  <si>
    <t>d__Bacteria;p__Bacillota_A;c__Clostridia;o__Oscillospirales;f__Oscillospiraceae;g__ER4;s__ER4 sp902779695</t>
  </si>
  <si>
    <t>MGYG000290721</t>
  </si>
  <si>
    <t>406_1</t>
  </si>
  <si>
    <t>d__Bacteria;p__Bacteroidota;c__Bacteroidia;o__Bacteroidales;f__Muribaculaceae;g__Sodaliphilus;s__Sodaliphilus sp902768435</t>
  </si>
  <si>
    <t>MGYG000290722</t>
  </si>
  <si>
    <t>2181_1</t>
  </si>
  <si>
    <t>d__Bacteria;p__Bacillota_A;c__Clostridia;o__Lachnospirales;f__Lachnospiraceae;g__CAG-590;s__CAG-590 sp003530125</t>
  </si>
  <si>
    <t>MGYG000290723</t>
  </si>
  <si>
    <t>1952_1</t>
  </si>
  <si>
    <t>d__Bacteria;p__Bacillota_A;c__Clostridia;o__Oscillospirales;f__Acutalibacteraceae;g__RUG762;s__RUG762 sp900321515</t>
  </si>
  <si>
    <t>MGYG000290724</t>
  </si>
  <si>
    <t>2193_0</t>
  </si>
  <si>
    <t>MGYG000290725</t>
  </si>
  <si>
    <t>1403_0</t>
  </si>
  <si>
    <t>MGYG000290726</t>
  </si>
  <si>
    <t>1514_1</t>
  </si>
  <si>
    <t>d__Bacteria;p__Bacillota_A;c__Clostridia;o__Oscillospirales;f__Oscillospiraceae;g__Limivicinus;s__Limivicinus sp902789835</t>
  </si>
  <si>
    <t>MGYG000290728</t>
  </si>
  <si>
    <t>542_1</t>
  </si>
  <si>
    <t>d__Bacteria;p__Bacteroidota;c__Bacteroidia;o__Bacteroidales;f__Bacteroidaceae;g__Prevotella;s__Prevotella sp900313805</t>
  </si>
  <si>
    <t>MGYG000290729</t>
  </si>
  <si>
    <t>1991_1</t>
  </si>
  <si>
    <t>d__Bacteria;p__Bacillota_A;c__Clostridia;o__Oscillospirales;f__Acutalibacteraceae;g__Ruminococcus_E;s__Ruminococcus_E sp902773155</t>
  </si>
  <si>
    <t>MGYG000290730</t>
  </si>
  <si>
    <t>1031_0</t>
  </si>
  <si>
    <t>d__Bacteria;p__Bacillota_A;c__Clostridia;o__Peptostreptococcales;f__Anaerovoracaceae;g__Eubacterium_T;s__</t>
  </si>
  <si>
    <t>MGYG000290734</t>
  </si>
  <si>
    <t>2425_1</t>
  </si>
  <si>
    <t>d__Archaea;p__Methanobacteriota;c__Methanobacteria;o__Methanobacteriales;f__Methanobacteriaceae;g__Methanosphaera;s__Methanosphaera sp900322125</t>
  </si>
  <si>
    <t>MGYG000290736</t>
  </si>
  <si>
    <t>95_1</t>
  </si>
  <si>
    <t>d__Bacteria;p__Bacteroidota;c__Bacteroidia;o__Bacteroidales;f__Paludibacteraceae;g__RF16;s__RF16 sp902799875</t>
  </si>
  <si>
    <t>MGYG000290737</t>
  </si>
  <si>
    <t>414_1</t>
  </si>
  <si>
    <t>d__Bacteria;p__Bacteroidota;c__Bacteroidia;o__Bacteroidales;f__Bacteroidaceae;g__UBA6398;s__UBA6398 sp900314335</t>
  </si>
  <si>
    <t>MGYG000290739</t>
  </si>
  <si>
    <t>228_1</t>
  </si>
  <si>
    <t>d__Bacteria;p__Bacteroidota;c__Bacteroidia;o__Bacteroidales;f__UBA932;g__Cryptobacteroides;s__Cryptobacteroides sp900319975</t>
  </si>
  <si>
    <t>MGYG000290741</t>
  </si>
  <si>
    <t>762_4</t>
  </si>
  <si>
    <t>d__Bacteria;p__Fibrobacterota;c__Fibrobacteria;o__Fibrobacterales;f__Fibrobacteraceae;g__Fibrobacter;s__Fibrobacter sp900316465</t>
  </si>
  <si>
    <t>MGYG000290744</t>
  </si>
  <si>
    <t>1713_1</t>
  </si>
  <si>
    <t>d__Bacteria;p__Bacillota_A;c__Clostridia;o__Lachnospirales;f__Lachnospiraceae;g__NK4A144;s__NK4A144 sp902803745</t>
  </si>
  <si>
    <t>MGYG000290745</t>
  </si>
  <si>
    <t>2107_0</t>
  </si>
  <si>
    <t>MGYG000290746</t>
  </si>
  <si>
    <t>2360_1</t>
  </si>
  <si>
    <t>d__Bacteria;p__Bacillota_A;c__Clostridia;o__Lachnospirales;f__Lachnospiraceae;g__RUG14319;s__RUG14319 sp902797845</t>
  </si>
  <si>
    <t>MGYG000290747</t>
  </si>
  <si>
    <t>1916_1</t>
  </si>
  <si>
    <t>d__Bacteria;p__Bacillota_A;c__Clostridia;o__Oscillospirales;f__Acutalibacteraceae;g__UBA1213;s__UBA1213 sp002308635</t>
  </si>
  <si>
    <t>MGYG000290750</t>
  </si>
  <si>
    <t>2755_1</t>
  </si>
  <si>
    <t>d__Bacteria;p__Bacillota;c__Bacilli;o__RFN20;f__CAG-826;g__UBA2450;s__UBA2450 sp902800905</t>
  </si>
  <si>
    <t>MGYG000290751</t>
  </si>
  <si>
    <t>1069_1</t>
  </si>
  <si>
    <t>d__Bacteria;p__Bacillota_A;c__Clostridia;o__Peptostreptococcales;f__Anaerovoracaceae;g__RUG099;s__RUG099 sp900317675</t>
  </si>
  <si>
    <t>MGYG000290752</t>
  </si>
  <si>
    <t>2853_1</t>
  </si>
  <si>
    <t>d__Bacteria;p__Pseudomonadota;c__Alphaproteobacteria;o__Rs-D84;f__Rs-D84;g__Enterousia;s__Enterousia sp902787665</t>
  </si>
  <si>
    <t>MGYG000290755</t>
  </si>
  <si>
    <t>2841_0</t>
  </si>
  <si>
    <t>MGYG000290756</t>
  </si>
  <si>
    <t>2595_1</t>
  </si>
  <si>
    <t>d__Bacteria;p__Eremiobacterota;c__CADAWZ01;o__CADAWZ01;f__CADAWZ01;g__CADAWZ01;s__CADAWZ01 sp902791745</t>
  </si>
  <si>
    <t>MGYG000290757</t>
  </si>
  <si>
    <t>1568_1</t>
  </si>
  <si>
    <t>d__Bacteria;p__Bacillota_A;c__Clostridia;o__Peptostreptococcales;f__Anaerovoracaceae;g__Hornefia;s__Hornefia butyriciproducens</t>
  </si>
  <si>
    <t>MGYG000290758</t>
  </si>
  <si>
    <t>2799_1</t>
  </si>
  <si>
    <t>d__Bacteria;p__Pseudomonadota;c__Alphaproteobacteria;o__RUG11792;f__RUG11792;g__RUG11792;s__RUG11792 sp902772645</t>
  </si>
  <si>
    <t>MGYG000290761</t>
  </si>
  <si>
    <t>1518_0</t>
  </si>
  <si>
    <t>d__Bacteria;p__Bacillota_A;c__Clostridia;o__Oscillospirales;f__Oscillospiraceae;g__RGIG7114;s__</t>
  </si>
  <si>
    <t>MGYG000290762</t>
  </si>
  <si>
    <t>2534_1</t>
  </si>
  <si>
    <t>d__Bacteria;p__Cyanobacteriota;c__Vampirovibrionia;o__Gastranaerophilales;f__Gastranaerophilaceae;g__UBA2813;s__UBA2813 sp902801985</t>
  </si>
  <si>
    <t>MGYG000290763</t>
  </si>
  <si>
    <t>1201_0</t>
  </si>
  <si>
    <t>d__Bacteria;p__Verrucomicrobiota;c__Kiritimatiellia;o__LD1-PB3_B;f__Lenti-01;g__RGIG3636;s__</t>
  </si>
  <si>
    <t>MGYG000290766</t>
  </si>
  <si>
    <t>824_0</t>
  </si>
  <si>
    <t>d__Bacteria;p__UBP6;c__UBA1177;o__UBA1177;f__UBA1177;g__UBA1177;s__</t>
  </si>
  <si>
    <t>MGYG000290768</t>
  </si>
  <si>
    <t>2354_1</t>
  </si>
  <si>
    <t>d__Bacteria;p__Bacillota_A;c__Clostridia;o__Lachnospirales;f__Lachnospiraceae;g__UBA629;s__UBA629 sp900316665</t>
  </si>
  <si>
    <t>MGYG000290769</t>
  </si>
  <si>
    <t>610_1</t>
  </si>
  <si>
    <t>d__Bacteria;p__Bacteroidota;c__Bacteroidia;o__Bacteroidales;f__Bacteroidaceae;g__Prevotella;s__Prevotella sp902775605</t>
  </si>
  <si>
    <t>MGYG000290770</t>
  </si>
  <si>
    <t>370_1</t>
  </si>
  <si>
    <t>d__Bacteria;p__Bacteroidota;c__Bacteroidia;o__Bacteroidales;f__Muribaculaceae;g__Sodaliphilus;s__Sodaliphilus sp902785925</t>
  </si>
  <si>
    <t>MGYG000290771</t>
  </si>
  <si>
    <t>264_1</t>
  </si>
  <si>
    <t>d__Bacteria;p__Bacteroidota;c__Bacteroidia;o__Bacteroidales;f__WCHB1-69;g__F23-D06;s__F23-D06 sp002311645</t>
  </si>
  <si>
    <t>MGYG000290772</t>
  </si>
  <si>
    <t>646_1</t>
  </si>
  <si>
    <t>d__Bacteria;p__Bacteroidota;c__Bacteroidia;o__Bacteroidales;f__Bacteroidaceae;g__Prevotella;s__Prevotella sp902800585</t>
  </si>
  <si>
    <t>MGYG000290774</t>
  </si>
  <si>
    <t>1375_1</t>
  </si>
  <si>
    <t>d__Bacteria;p__Bacillota_A;c__Clostridia;o__Lachnospirales;f__Lachnospiraceae;g__UBA6987;s__UBA6987 sp902789555</t>
  </si>
  <si>
    <t>MGYG000290775</t>
  </si>
  <si>
    <t>314_0</t>
  </si>
  <si>
    <t>d__Bacteria;p__Bacteroidota;c__Bacteroidia;o__Bacteroidales;f__P3;g__UBA1711;s__</t>
  </si>
  <si>
    <t>MGYG000290777</t>
  </si>
  <si>
    <t>1972_2</t>
  </si>
  <si>
    <t>d__Bacteria;p__Bacillota_A;c__Clostridia;o__Oscillospirales;f__Acutalibacteraceae;g__Ruminococcus_E;s__Ruminococcus_E sp902764715</t>
  </si>
  <si>
    <t>MGYG000290779</t>
  </si>
  <si>
    <t>344_1</t>
  </si>
  <si>
    <t>d__Bacteria;p__Bacteroidota;c__Bacteroidia;o__Bacteroidales;f__Bacteroidaceae;g__RUG11857;s__RUG11857 sp902773225</t>
  </si>
  <si>
    <t>MGYG000290782</t>
  </si>
  <si>
    <t>2570_1</t>
  </si>
  <si>
    <t>d__Bacteria;p__Bacillota_A;c__Clostridia;o__Lachnospirales;f__Lachnospiraceae;g__UBA3633;s__UBA3633 sp902803205</t>
  </si>
  <si>
    <t>MGYG000290783</t>
  </si>
  <si>
    <t>709_1</t>
  </si>
  <si>
    <t>d__Bacteria;p__Bacteroidota;c__Bacteroidia;o__Bacteroidales;f__Bacteroidaceae;g__Prevotella;s__Prevotella sp900314365</t>
  </si>
  <si>
    <t>MGYG000290784</t>
  </si>
  <si>
    <t>466_1</t>
  </si>
  <si>
    <t>d__Bacteria;p__Bacteroidota;c__Bacteroidia;o__Bacteroidales;f__Bacteroidaceae;g__UBA4334;s__UBA4334 sp900316505</t>
  </si>
  <si>
    <t>MGYG000290786</t>
  </si>
  <si>
    <t>289_1</t>
  </si>
  <si>
    <t>d__Bacteria;p__Bacteroidota;c__Bacteroidia;o__Bacteroidales;f__P3;g__UBA1711;s__UBA1711 sp900321975</t>
  </si>
  <si>
    <t>MGYG000290789</t>
  </si>
  <si>
    <t>2357_1</t>
  </si>
  <si>
    <t>d__Bacteria;p__Bacillota_A;c__Clostridia;o__Lachnospirales;f__Lachnospiraceae;g__Weimeria;s__Weimeria sp902803645</t>
  </si>
  <si>
    <t>MGYG000290790</t>
  </si>
  <si>
    <t>584_1</t>
  </si>
  <si>
    <t>d__Bacteria;p__Bacteroidota;c__Bacteroidia;o__Bacteroidales;f__Bacteroidaceae;g__Prevotella;s__Prevotella sp902770845</t>
  </si>
  <si>
    <t>MGYG000290791</t>
  </si>
  <si>
    <t>1122_1</t>
  </si>
  <si>
    <t>d__Bacteria;p__Actinomycetota;c__Coriobacteriia;o__Coriobacteriales;f__Atopobiaceae;g__Olegusella;s__Olegusella sp900315165</t>
  </si>
  <si>
    <t>MGYG000290792</t>
  </si>
  <si>
    <t>126_0</t>
  </si>
  <si>
    <t>d__Bacteria;p__Bacteroidota;c__Bacteroidia;o__Bacteroidales;f__UBA932;g__RUG11257;s__</t>
  </si>
  <si>
    <t>MGYG000290795</t>
  </si>
  <si>
    <t>2873_0</t>
  </si>
  <si>
    <t>d__Bacteria;p__Pseudomonadota;c__Alphaproteobacteria;o__RF32;f__CAG-239;g__JAFUYI01;s__</t>
  </si>
  <si>
    <t>MGYG000290796</t>
  </si>
  <si>
    <t>2636_1</t>
  </si>
  <si>
    <t>d__Bacteria;p__Bacillota;c__Bacilli;o__RF39;f__UBA660;g__RUG12438;s__RUG12438 sp902801685</t>
  </si>
  <si>
    <t>MGYG000290803</t>
  </si>
  <si>
    <t>1676_2</t>
  </si>
  <si>
    <t>d__Bacteria;p__Bacillota_A;c__Clostridia;o__Lachnospirales;f__Lachnospiraceae;g__UBA1267;s__</t>
  </si>
  <si>
    <t>MGYG000290806</t>
  </si>
  <si>
    <t>1304_1</t>
  </si>
  <si>
    <t>d__Bacteria;p__Bacillota_A;c__Clostridia;o__Oscillospirales;f__CAG-272;g__UBA1740;s__UBA1740 sp902796505</t>
  </si>
  <si>
    <t>MGYG000290809</t>
  </si>
  <si>
    <t>2399_1</t>
  </si>
  <si>
    <t>d__Bacteria;p__Elusimicrobiota;c__Elusimicrobia;o__Elusimicrobiales;f__Elusimicrobiaceae;g__UBA1436;s__UBA1436 sp900319885</t>
  </si>
  <si>
    <t>MGYG000290811</t>
  </si>
  <si>
    <t>290_0</t>
  </si>
  <si>
    <t>MGYG000290814</t>
  </si>
  <si>
    <t>1546_0</t>
  </si>
  <si>
    <t>d__Bacteria;p__Bacillota_A;c__Clostridia;o__Oscillospirales;f__Oscillospiraceae;g__Faecousia;s__</t>
  </si>
  <si>
    <t>MGYG000290815</t>
  </si>
  <si>
    <t>58_1</t>
  </si>
  <si>
    <t>d__Bacteria;p__Bacteroidota;c__Bacteroidia;o__Bacteroidales;f__Paludibacteraceae;g__RF16;s__RF16 sp902780495</t>
  </si>
  <si>
    <t>MGYG000290816</t>
  </si>
  <si>
    <t>609_1</t>
  </si>
  <si>
    <t>d__Bacteria;p__Bacteroidota;c__Bacteroidia;o__Bacteroidales;f__Bacteroidaceae;g__Prevotella;s__Prevotella sp902788605</t>
  </si>
  <si>
    <t>MGYG000290817</t>
  </si>
  <si>
    <t>2621_0</t>
  </si>
  <si>
    <t>MGYG000290818</t>
  </si>
  <si>
    <t>943_0</t>
  </si>
  <si>
    <t>d__Bacteria;p__Bacillota_A;c__Clostridia;o__Christensenellales;f__Borkfalkiaceae;g__UBA4636;s__</t>
  </si>
  <si>
    <t>MGYG000290821</t>
  </si>
  <si>
    <t>512_1</t>
  </si>
  <si>
    <t>d__Bacteria;p__Bacteroidota;c__Bacteroidia;o__Bacteroidales;f__Bacteroidaceae;g__UBA4372;s__UBA4372 sp902781515</t>
  </si>
  <si>
    <t>MGYG000290822</t>
  </si>
  <si>
    <t>1583_1</t>
  </si>
  <si>
    <t>d__Bacteria;p__Bacillota_A;c__Clostridia;o__Lachnospirales;f__Lachnospiraceae;g__ISDg;s__ISDg sp902787715</t>
  </si>
  <si>
    <t>MGYG000290830</t>
  </si>
  <si>
    <t>1484_1</t>
  </si>
  <si>
    <t>d__Bacteria;p__Bacillota_A;c__Clostridia;o__Oscillospirales;f__Oscillospiraceae;g__Limivicinus;s__Limivicinus sp902790375</t>
  </si>
  <si>
    <t>MGYG000290831</t>
  </si>
  <si>
    <t>379_1</t>
  </si>
  <si>
    <t>d__Bacteria;p__Bacteroidota;c__Bacteroidia;o__Bacteroidales;f__Muribaculaceae;g__Sodaliphilus;s__Sodaliphilus sp902787185</t>
  </si>
  <si>
    <t>MGYG000290832</t>
  </si>
  <si>
    <t>2032_1</t>
  </si>
  <si>
    <t>d__Bacteria;p__Bacillota_A;c__Clostridia;o__Oscillospirales;f__Acutalibacteraceae;g__Ruminococcus_E;s__Ruminococcus_E sp900319655</t>
  </si>
  <si>
    <t>MGYG000290833</t>
  </si>
  <si>
    <t>485_1</t>
  </si>
  <si>
    <t>d__Bacteria;p__Bacteroidota;c__Bacteroidia;o__Bacteroidales;f__Bacteroidaceae;g__UBA4372;s__UBA4372 sp902791675</t>
  </si>
  <si>
    <t>MGYG000290835</t>
  </si>
  <si>
    <t>859_0</t>
  </si>
  <si>
    <t>d__Bacteria;p__Bacillota;c__Bacilli;o__Erysipelotrichales;f__Erysipelotrichaceae;g__UBA636;s__</t>
  </si>
  <si>
    <t>MGYG000290836</t>
  </si>
  <si>
    <t>367_1</t>
  </si>
  <si>
    <t>d__Bacteria;p__Bacteroidota;c__Bacteroidia;o__Bacteroidales;f__Muribaculaceae;g__Sodaliphilus;s__Sodaliphilus sp902777835</t>
  </si>
  <si>
    <t>MGYG000290839</t>
  </si>
  <si>
    <t>2176_0</t>
  </si>
  <si>
    <t>MGYG000290840</t>
  </si>
  <si>
    <t>874_1</t>
  </si>
  <si>
    <t>d__Bacteria;p__Bacillota;c__Bacilli;o__Erysipelotrichales;f__Erysipelotrichaceae;g__Bulleidia;s__Bulleidia sp900315225</t>
  </si>
  <si>
    <t>MGYG000290841</t>
  </si>
  <si>
    <t>335_1</t>
  </si>
  <si>
    <t>d__Bacteria;p__Bacteroidota;c__Bacteroidia;o__Bacteroidales;f__F082;g__Limimorpha;s__Limimorpha sp902786745</t>
  </si>
  <si>
    <t>MGYG000290843</t>
  </si>
  <si>
    <t>1247_1</t>
  </si>
  <si>
    <t>d__Bacteria;p__Bacillota_A;c__Clostridia;o__Christensenellales;f__CAG-138;g__UBA3792;s__UBA3792 sp902789675</t>
  </si>
  <si>
    <t>MGYG000290845</t>
  </si>
  <si>
    <t>2531_1</t>
  </si>
  <si>
    <t>d__Bacteria;p__Cyanobacteriota;c__Vampirovibrionia;o__Gastranaerophilales;f__Gastranaerophilaceae;g__UBA2813;s__UBA2813 sp902796825</t>
  </si>
  <si>
    <t>MGYG000290846</t>
  </si>
  <si>
    <t>573_1</t>
  </si>
  <si>
    <t>d__Bacteria;p__Bacteroidota;c__Bacteroidia;o__Bacteroidales;f__Bacteroidaceae;g__Prevotella;s__Prevotella sp902774815</t>
  </si>
  <si>
    <t>MGYG000290847</t>
  </si>
  <si>
    <t>1096_1</t>
  </si>
  <si>
    <t>d__Bacteria;p__Actinomycetota;c__Coriobacteriia;o__Coriobacteriales;f__UMGS124;g__CAIFEU01;s__CAIFEU01 sp902783515</t>
  </si>
  <si>
    <t>MGYG000290852</t>
  </si>
  <si>
    <t>2265_0</t>
  </si>
  <si>
    <t>MGYG000290857</t>
  </si>
  <si>
    <t>766_1</t>
  </si>
  <si>
    <t>d__Bacteria;p__Fibrobacterota;c__Fibrobacteria;o__Fibrobacterales;f__Fibrobacteraceae;g__Fibrobacter;s__Fibrobacter succinogenes_I</t>
  </si>
  <si>
    <t>MGYG000290858</t>
  </si>
  <si>
    <t>2178_1</t>
  </si>
  <si>
    <t>d__Bacteria;p__Bacillota_A;c__Clostridia;o__Lachnospirales;f__Lachnospiraceae;g__Wujia;s__Wujia chipingensis</t>
  </si>
  <si>
    <t>MGYG000290859</t>
  </si>
  <si>
    <t>1316_1</t>
  </si>
  <si>
    <t>d__Bacteria;p__Bacillota_A;c__Clostridia;o__Oscillospirales;f__Acutalibacteraceae;g__RUG420;s__RUG420 sp900317085</t>
  </si>
  <si>
    <t>MGYG000290861</t>
  </si>
  <si>
    <t>100_0</t>
  </si>
  <si>
    <t>d__Bacteria;p__Bacteroidota;c__Bacteroidia;o__Bacteroidales;f__Paludibacteraceae;g__RF16;s__</t>
  </si>
  <si>
    <t>MGYG000290865</t>
  </si>
  <si>
    <t>1468_0</t>
  </si>
  <si>
    <t>d__Bacteria;p__Bacillota_A;c__Clostridia;o__Oscillospirales;f__Oscillospiraceae;g__UBA738;s__</t>
  </si>
  <si>
    <t>MGYG000290866</t>
  </si>
  <si>
    <t>884_1</t>
  </si>
  <si>
    <t>d__Bacteria;p__Bacillota;c__Bacilli;o__Erysipelotrichales;f__Erysipelotrichaceae;g__Bulleidia;s__Bulleidia sp902778375</t>
  </si>
  <si>
    <t>MGYG000290868</t>
  </si>
  <si>
    <t>286_1</t>
  </si>
  <si>
    <t>d__Bacteria;p__Bacteroidota;c__Bacteroidia;o__Bacteroidales;f__P3;g__UBA1711;s__UBA1711 sp902774845</t>
  </si>
  <si>
    <t>MGYG000290871</t>
  </si>
  <si>
    <t>2861_1</t>
  </si>
  <si>
    <t>d__Bacteria;p__Pseudomonadota;c__Alphaproteobacteria;o__Rs-D84;f__Rs-D84;g__Enterousia;s__Enterousia sp902802115</t>
  </si>
  <si>
    <t>MGYG000290872</t>
  </si>
  <si>
    <t>2213_1</t>
  </si>
  <si>
    <t>d__Bacteria;p__Bacillota_A;c__Clostridia;o__Lachnospirales;f__Lachnospiraceae;g__UBA3766;s__UBA3766 sp902803015</t>
  </si>
  <si>
    <t>MGYG000290873</t>
  </si>
  <si>
    <t>360_1</t>
  </si>
  <si>
    <t>d__Bacteria;p__Bacteroidota;c__Bacteroidia;o__Bacteroidales;f__Muribaculaceae;g__RUG14106;s__RUG14106 sp902795825</t>
  </si>
  <si>
    <t>MGYG000290874</t>
  </si>
  <si>
    <t>2822_1</t>
  </si>
  <si>
    <t>d__Bacteria;p__Pseudomonadota;c__Gammaproteobacteria;o__Burkholderiales;f__Burkholderiaceae_B;g__Ottowia;s__Ottowia sp900320815</t>
  </si>
  <si>
    <t>MGYG000290878</t>
  </si>
  <si>
    <t>807_2</t>
  </si>
  <si>
    <t>d__Bacteria;p__Spirochaetota;c__Spirochaetia;o__Treponematales;f__Treponemataceae;g__Treponema_D;s__Treponema_D sp902799965</t>
  </si>
  <si>
    <t>MGYG000290879</t>
  </si>
  <si>
    <t>1933_1</t>
  </si>
  <si>
    <t>d__Bacteria;p__Bacillota_A;c__Clostridia;o__Oscillospirales;f__Acutalibacteraceae;g__RUG592;s__RUG592 sp900313125</t>
  </si>
  <si>
    <t>MGYG000290880</t>
  </si>
  <si>
    <t>2220_1</t>
  </si>
  <si>
    <t>d__Bacteria;p__Bacillota_A;c__Clostridia;o__Lachnospirales;f__Lachnospiraceae;g__UBA3766;s__UBA3766 sp902789665</t>
  </si>
  <si>
    <t>MGYG000290881</t>
  </si>
  <si>
    <t>2740_1</t>
  </si>
  <si>
    <t>d__Bacteria;p__Bacillota;c__Bacilli;o__Erysipelotrichales;f__Erysipelotrichaceae;g__UBA636;s__UBA636 sp902795865</t>
  </si>
  <si>
    <t>MGYG000290885</t>
  </si>
  <si>
    <t>1816_1</t>
  </si>
  <si>
    <t>d__Bacteria;p__Bacillota_A;c__Clostridia;o__Oscillospirales;f__Ruminococcaceae;g__Ruminococcus_D;s__Ruminococcus_D sp900318545</t>
  </si>
  <si>
    <t>MGYG000290886</t>
  </si>
  <si>
    <t>166_1</t>
  </si>
  <si>
    <t>d__Bacteria;p__Bacteroidota;c__Bacteroidia;o__Bacteroidales;f__UBA932;g__Cryptobacteroides;s__Cryptobacteroides sp002393895</t>
  </si>
  <si>
    <t>MGYG000290887</t>
  </si>
  <si>
    <t>2311_1</t>
  </si>
  <si>
    <t>d__Bacteria;p__Bacillota_A;c__Clostridia;o__Lachnospirales;f__Lachnospiraceae;g__Eubacterium_F;s__Eubacterium_F sp003491505</t>
  </si>
  <si>
    <t>MGYG000290889</t>
  </si>
  <si>
    <t>394_0</t>
  </si>
  <si>
    <t>MGYG000290896</t>
  </si>
  <si>
    <t>2655_0</t>
  </si>
  <si>
    <t>d__Bacteria;p__Bacillota;c__Bacilli;o__RF39;f__UBA660;g__RUG12783;s__</t>
  </si>
  <si>
    <t>MGYG000290897</t>
  </si>
  <si>
    <t>2318_1</t>
  </si>
  <si>
    <t>d__Bacteria;p__Bacillota_A;c__Clostridia;o__Lachnospirales;f__Lachnospiraceae;g__Butyribacter;s__Butyribacter sp902795705</t>
  </si>
  <si>
    <t>MGYG000290898</t>
  </si>
  <si>
    <t>880_1</t>
  </si>
  <si>
    <t>d__Bacteria;p__Bacillota;c__Bacilli;o__Erysipelotrichales;f__Erysipelotrichaceae;g__Bulleidia;s__Bulleidia sp902795905</t>
  </si>
  <si>
    <t>MGYG000290901</t>
  </si>
  <si>
    <t>1926_1</t>
  </si>
  <si>
    <t>d__Bacteria;p__Bacillota_A;c__Clostridia;o__Oscillospirales;f__Acutalibacteraceae;g__CAG-964;s__CAG-964 sp902789345</t>
  </si>
  <si>
    <t>MGYG000290907</t>
  </si>
  <si>
    <t>257_1</t>
  </si>
  <si>
    <t>d__Bacteria;p__Bacteroidota;c__Bacteroidia;o__Bacteroidales;f__WCHB1-69;g__F23-D06;s__F23-D06 sp900319925</t>
  </si>
  <si>
    <t>MGYG000290910</t>
  </si>
  <si>
    <t>320_0</t>
  </si>
  <si>
    <t>d__Bacteria;p__Bacteroidota;c__Bacteroidia;o__Bacteroidales;f__F082;g__Limimorpha;s__</t>
  </si>
  <si>
    <t>MGYG000290912</t>
  </si>
  <si>
    <t>1486_1</t>
  </si>
  <si>
    <t>d__Bacteria;p__Bacillota_A;c__Clostridia;o__Oscillospirales;f__Oscillospiraceae;g__Limivicinus;s__Limivicinus sp902802215</t>
  </si>
  <si>
    <t>MGYG000290913</t>
  </si>
  <si>
    <t>2047_0</t>
  </si>
  <si>
    <t>d__Bacteria;p__Bacillota_A;c__Clostridia;o__Oscillospirales;f__Acutalibacteraceae;g__UBA737;s__</t>
  </si>
  <si>
    <t>MGYG000290914</t>
  </si>
  <si>
    <t>249_0</t>
  </si>
  <si>
    <t>MGYG000290916</t>
  </si>
  <si>
    <t>562_1</t>
  </si>
  <si>
    <t>MGYG000290922</t>
  </si>
  <si>
    <t>1346_0</t>
  </si>
  <si>
    <t>MGYG000290924</t>
  </si>
  <si>
    <t>1424_1</t>
  </si>
  <si>
    <t>d__Bacteria;p__Bacillota_A;c__Clostridia;o__Christensenellales;f__CAG-74;g__RUG563;s__RUG563 sp902773895</t>
  </si>
  <si>
    <t>MGYG000290926</t>
  </si>
  <si>
    <t>486_0</t>
  </si>
  <si>
    <t>MGYG000290927</t>
  </si>
  <si>
    <t>2857_1</t>
  </si>
  <si>
    <t>d__Bacteria;p__Pseudomonadota;c__Alphaproteobacteria;o__Rs-D84;f__Rs-D84;g__Enterousia;s__Enterousia sp902774305</t>
  </si>
  <si>
    <t>MGYG000290928</t>
  </si>
  <si>
    <t>1812_1</t>
  </si>
  <si>
    <t>d__Bacteria;p__Bacillota_A;c__Clostridia;o__Oscillospirales;f__Ruminococcaceae;g__Ruminococcus_D;s__Ruminococcus_D sp902787825</t>
  </si>
  <si>
    <t>MGYG000290934</t>
  </si>
  <si>
    <t>112_1</t>
  </si>
  <si>
    <t>d__Bacteria;p__Bacteroidota;c__Bacteroidia;o__Bacteroidales;f__UBA932;g__Bact-11;s__Bact-11 sp902773925</t>
  </si>
  <si>
    <t>MGYG000290936</t>
  </si>
  <si>
    <t>319_1</t>
  </si>
  <si>
    <t>d__Bacteria;p__Bacteroidota;c__Bacteroidia;o__Bacteroidales;f__F082;g__Limimorpha;s__Limimorpha sp902787095</t>
  </si>
  <si>
    <t>MGYG000290937</t>
  </si>
  <si>
    <t>308_1</t>
  </si>
  <si>
    <t>d__Bacteria;p__Bacteroidota;c__Bacteroidia;o__Bacteroidales;f__P3;g__UBA1711;s__UBA1711 sp900316235</t>
  </si>
  <si>
    <t>MGYG000290938</t>
  </si>
  <si>
    <t>1906_1</t>
  </si>
  <si>
    <t>d__Bacteria;p__Bacillota_A;c__Clostridia;o__Oscillospirales;f__Acutalibacteraceae;g__UBA1213;s__UBA1213 sp902785765</t>
  </si>
  <si>
    <t>MGYG000290941</t>
  </si>
  <si>
    <t>1224_5</t>
  </si>
  <si>
    <t>d__Bacteria;p__Verrucomicrobiota;c__Lentisphaeria;o__Victivallales;f__UBA1829;g__UBA1732;s__UBA1732 sp902774245</t>
  </si>
  <si>
    <t>MGYG000290942</t>
  </si>
  <si>
    <t>2581_1</t>
  </si>
  <si>
    <t>d__Bacteria;p__Bacillota;c__Bacilli;o__Mycoplasmatales;f__Mycoplasmoidaceae;g__Malacoplasma_A;s__Malacoplasma_A sp902800015</t>
  </si>
  <si>
    <t>MGYG000290943</t>
  </si>
  <si>
    <t>1992_1</t>
  </si>
  <si>
    <t>d__Bacteria;p__Bacillota_A;c__Clostridia;o__Oscillospirales;f__Acutalibacteraceae;g__Ruminococcus_E;s__Ruminococcus_E sp902797225</t>
  </si>
  <si>
    <t>MGYG000290945</t>
  </si>
  <si>
    <t>359_1</t>
  </si>
  <si>
    <t>d__Bacteria;p__Bacteroidota;c__Bacteroidia;o__Bacteroidales;f__UBA932;g__Egerieousia;s__Egerieousia sp902797895</t>
  </si>
  <si>
    <t>MGYG000290950</t>
  </si>
  <si>
    <t>2572_0</t>
  </si>
  <si>
    <t>d__Bacteria;p__Bacillota_A;c__Clostridia;o__Lachnospirales;f__Lachnospiraceae;g__UBA3633;s__</t>
  </si>
  <si>
    <t>MGYG000290952</t>
  </si>
  <si>
    <t>2705_1</t>
  </si>
  <si>
    <t>d__Bacteria;p__Bacillota;c__Bacilli;o__RF39;f__UBA660;g__RUG727;s__RUG727 sp902797005</t>
  </si>
  <si>
    <t>MGYG000290953</t>
  </si>
  <si>
    <t>1870_1</t>
  </si>
  <si>
    <t>d__Bacteria;p__Bacillota_A;c__Clostridia;o__Oscillospirales;f__Ruminococcaceae;g__UBA3855;s__UBA3855 sp902796255</t>
  </si>
  <si>
    <t>MGYG000290954</t>
  </si>
  <si>
    <t>251_1</t>
  </si>
  <si>
    <t>d__Bacteria;p__Bacteroidota;c__Bacteroidia;o__Bacteroidales;f__WCHB1-69;g__UBA1756;s__UBA1756 sp017962845</t>
  </si>
  <si>
    <t>MGYG000290956</t>
  </si>
  <si>
    <t>882_1</t>
  </si>
  <si>
    <t>d__Bacteria;p__Bacillota;c__Bacilli;o__Erysipelotrichales;f__Erysipelotrichaceae;g__Bulleidia;s__Bulleidia sp902766435</t>
  </si>
  <si>
    <t>MGYG000290957</t>
  </si>
  <si>
    <t>386_1</t>
  </si>
  <si>
    <t>d__Bacteria;p__Bacteroidota;c__Bacteroidia;o__Bacteroidales;f__Muribaculaceae;g__Sodaliphilus;s__Sodaliphilus sp900318205</t>
  </si>
  <si>
    <t>MGYG000290958</t>
  </si>
  <si>
    <t>337_0</t>
  </si>
  <si>
    <t>MGYG000290963</t>
  </si>
  <si>
    <t>1301_1</t>
  </si>
  <si>
    <t>d__Bacteria;p__Bacillota_A;c__Clostridia;o__Oscillospirales;f__CAG-272;g__UMGS1696;s__UMGS1696 sp902778205</t>
  </si>
  <si>
    <t>MGYG000290965</t>
  </si>
  <si>
    <t>645_1</t>
  </si>
  <si>
    <t>d__Bacteria;p__Bacteroidota;c__Bacteroidia;o__Bacteroidales;f__Bacteroidaceae;g__Prevotella;s__Prevotella sp902779745</t>
  </si>
  <si>
    <t>MGYG000290966</t>
  </si>
  <si>
    <t>1381_1</t>
  </si>
  <si>
    <t>d__Bacteria;p__Bacillota_A;c__Clostridia;o__Christensenellales;f__CAG-74;g__RUG740;s__RUG740 sp902795555</t>
  </si>
  <si>
    <t>MGYG000290967</t>
  </si>
  <si>
    <t>644_1</t>
  </si>
  <si>
    <t>d__Bacteria;p__Bacteroidota;c__Bacteroidia;o__Bacteroidales;f__Bacteroidaceae;g__Prevotella;s__Prevotella sp900316645</t>
  </si>
  <si>
    <t>MGYG000290969</t>
  </si>
  <si>
    <t>819_0</t>
  </si>
  <si>
    <t>d__Bacteria;p__Spirochaetota;c__Spirochaetia;o__Sphaerochaetales;f__Sphaerochaetaceae;g__UBA9848;s__</t>
  </si>
  <si>
    <t>MGYG000290971</t>
  </si>
  <si>
    <t>545_0</t>
  </si>
  <si>
    <t>MGYG000290972</t>
  </si>
  <si>
    <t>1668_1</t>
  </si>
  <si>
    <t>d__Bacteria;p__Bacillota_A;c__Clostridia;o__Lachnospirales;f__Lachnospiraceae;g__RUG147;s__RUG147 sp900315495</t>
  </si>
  <si>
    <t>MGYG000290973</t>
  </si>
  <si>
    <t>1733_0</t>
  </si>
  <si>
    <t>d__Bacteria;p__Bacillota_A;c__Clostridia;o__UMGS1883;f__UMGS1540;g__UMGS1540;s__</t>
  </si>
  <si>
    <t>MGYG000290974</t>
  </si>
  <si>
    <t>208_0</t>
  </si>
  <si>
    <t>MGYG000290975</t>
  </si>
  <si>
    <t>1174_2</t>
  </si>
  <si>
    <t>d__Bacteria;p__Verrucomicrobiota;c__Kiritimatiellia;o__RFP12;f__UBA1067;g__UBA1067;s__UBA1067 sp902780865</t>
  </si>
  <si>
    <t>MGYG000290980</t>
  </si>
  <si>
    <t>1480_1</t>
  </si>
  <si>
    <t>d__Bacteria;p__Bacillota_A;c__Clostridia;o__Oscillospirales;f__Oscillospiraceae;g__Limivicinus;s__Limivicinus sp900319695</t>
  </si>
  <si>
    <t>MGYG000290981</t>
  </si>
  <si>
    <t>1092_1</t>
  </si>
  <si>
    <t>d__Bacteria;p__Actinomycetota;c__Coriobacteriia;o__Coriobacteriales;f__QAMH01;g__QAMH01;s__QAMH01 sp902783925</t>
  </si>
  <si>
    <t>MGYG000290983</t>
  </si>
  <si>
    <t>2871_1</t>
  </si>
  <si>
    <t>d__Bacteria;p__Pseudomonadota;c__Alphaproteobacteria;o__RF32;f__CAG-239;g__JAFUYI01;s__JAFUYI01 sp902761715</t>
  </si>
  <si>
    <t>MGYG000290984</t>
  </si>
  <si>
    <t>1440_1</t>
  </si>
  <si>
    <t>d__Bacteria;p__Bacillota_A;c__Clostridia;o__Christensenellales;f__CAG-74;g__UBA2862;s__UBA2862 sp902778995</t>
  </si>
  <si>
    <t>MGYG000290985</t>
  </si>
  <si>
    <t>1543_1</t>
  </si>
  <si>
    <t>d__Bacteria;p__Bacillota_A;c__Clostridia;o__Oscillospirales;f__Oscillospiraceae;g__Faecousia;s__Faecousia sp902767395</t>
  </si>
  <si>
    <t>MGYG000290986</t>
  </si>
  <si>
    <t>1489_1</t>
  </si>
  <si>
    <t>d__Bacteria;p__Bacillota_A;c__Clostridia;o__Oscillospirales;f__Oscillospiraceae;g__Limivicinus;s__Limivicinus sp902774015</t>
  </si>
  <si>
    <t>MGYG000290990</t>
  </si>
  <si>
    <t>1118_1</t>
  </si>
  <si>
    <t>d__Bacteria;p__Actinomycetota;c__Coriobacteriia;o__Coriobacteriales;f__Atopobiaceae;g__UBA1367;s__UBA1367 sp902778135</t>
  </si>
  <si>
    <t>MGYG000290992</t>
  </si>
  <si>
    <t>896_1</t>
  </si>
  <si>
    <t>d__Bacteria;p__Bacillota;c__Bacilli;o__Erysipelotrichales;f__Coprobacillaceae;g__Intestinibaculum;s__Intestinibaculum sp900317015</t>
  </si>
  <si>
    <t>MGYG000290993</t>
  </si>
  <si>
    <t>1580_0</t>
  </si>
  <si>
    <t>d__Bacteria;p__Bacillota_A;c__Clostridia;o__Lachnospirales;f__Lachnospiraceae;g__ISDg;s__</t>
  </si>
  <si>
    <t>MGYG000290994</t>
  </si>
  <si>
    <t>1833_1</t>
  </si>
  <si>
    <t>d__Bacteria;p__Bacillota_A;c__Clostridia;o__Oscillospirales;f__Ruminococcaceae;g__Ruminococcus;s__Ruminococcus flavefaciens_W</t>
  </si>
  <si>
    <t>MGYG000290995</t>
  </si>
  <si>
    <t>1533_1</t>
  </si>
  <si>
    <t>d__Bacteria;p__Bacillota_A;c__Clostridia;o__Oscillospirales;f__Oscillospiraceae;g__Dysosmobacter;s__Dysosmobacter sp017469475</t>
  </si>
  <si>
    <t>MGYG000290997</t>
  </si>
  <si>
    <t>409_1</t>
  </si>
  <si>
    <t>d__Bacteria;p__Bacteroidota;c__Bacteroidia;o__Bacteroidales;f__Bacteroidaceae;g__Prevotella;s__Prevotella sp900319895</t>
  </si>
  <si>
    <t>MGYG000290999</t>
  </si>
  <si>
    <t>1253_1</t>
  </si>
  <si>
    <t>d__Bacteria;p__Bacillota_A;c__Clostridia;o__Christensenellales;f__CAG-138;g__RUG14239;s__RUG14239 sp902797145</t>
  </si>
  <si>
    <t>MGYG000291000</t>
  </si>
  <si>
    <t>2030_1</t>
  </si>
  <si>
    <t>d__Bacteria;p__Bacillota_A;c__Clostridia;o__Oscillospirales;f__Acutalibacteraceae;g__Ruminococcus_E;s__Ruminococcus_E sp900318495</t>
  </si>
  <si>
    <t>MGYG000291002</t>
  </si>
  <si>
    <t>2639_0</t>
  </si>
  <si>
    <t>d__Bacteria;p__Bacillota;c__Bacilli;o__RF39;f__UBA660;g__Coprosoma;s__</t>
  </si>
  <si>
    <t>MGYG000291004</t>
  </si>
  <si>
    <t>2882_1</t>
  </si>
  <si>
    <t>d__Bacteria;p__Pseudomonadota;c__Alphaproteobacteria;o__RF32;f__CAG-239;g__RUG410;s__RUG410 sp900318605</t>
  </si>
  <si>
    <t>MGYG000291007</t>
  </si>
  <si>
    <t>1036_1</t>
  </si>
  <si>
    <t>d__Bacteria;p__Bacillota_A;c__Clostridia;o__Peptostreptococcales;f__Anaerovoracaceae;g__Lentihominibacter;s__Lentihominibacter sp902772685</t>
  </si>
  <si>
    <t>MGYG000291011</t>
  </si>
  <si>
    <t>270_1</t>
  </si>
  <si>
    <t>d__Bacteria;p__Bacteroidota;c__Bacteroidia;o__Bacteroidales;f__P3;g__UBA1217;s__UBA1217 sp902784465</t>
  </si>
  <si>
    <t>MGYG000291012</t>
  </si>
  <si>
    <t>2760_1</t>
  </si>
  <si>
    <t>d__Bacteria;p__Bacillota;c__Bacilli;o__RFN20;f__CAG-826;g__UBA2450;s__UBA2450 sp902800025</t>
  </si>
  <si>
    <t>MGYG000291013</t>
  </si>
  <si>
    <t>2389_1</t>
  </si>
  <si>
    <t>d__Bacteria;p__Campylobacterota;c__Campylobacteria;o__Campylobacterales;f__Campylobacteraceae;g__Campylobacter;s__Campylobacter sp900319915</t>
  </si>
  <si>
    <t>MGYG000291014</t>
  </si>
  <si>
    <t>888_1</t>
  </si>
  <si>
    <t>d__Bacteria;p__Bacillota;c__Bacilli;o__Erysipelotrichales;f__Erysipelotrichaceae;g__Bulleidia;s__Bulleidia sp902786245</t>
  </si>
  <si>
    <t>MGYG000291015</t>
  </si>
  <si>
    <t>1282_1</t>
  </si>
  <si>
    <t>d__Bacteria;p__Bacillota_A;c__Clostridia;o__Oscillospirales;f__CAG-272;g__UMGS1865;s__UMGS1865 sp902793915</t>
  </si>
  <si>
    <t>MGYG000291017</t>
  </si>
  <si>
    <t>1716_1</t>
  </si>
  <si>
    <t>d__Bacteria;p__Bacillota_A;c__Clostridia;o__UBA1212;f__UBA1212;g__UBA1212;s__UBA1212 sp902792515</t>
  </si>
  <si>
    <t>MGYG000291018</t>
  </si>
  <si>
    <t>2383_4</t>
  </si>
  <si>
    <t>d__Bacteria;p__Planctomycetota;c__Planctomycetia;o__Pirellulales;f__Thermoguttaceae;g__RUG11551;s__</t>
  </si>
  <si>
    <t>MGYG000291019</t>
  </si>
  <si>
    <t>594_1</t>
  </si>
  <si>
    <t>d__Bacteria;p__Bacteroidota;c__Bacteroidia;o__Bacteroidales;f__Bacteroidaceae;g__Prevotella;s__Prevotella sp902771785</t>
  </si>
  <si>
    <t>MGYG000291020</t>
  </si>
  <si>
    <t>1172_1</t>
  </si>
  <si>
    <t>d__Bacteria;p__Verrucomicrobiota;c__Kiritimatiellia;o__RFP12;f__UBA1067;g__UBA1067;s__UBA1067 sp902761275</t>
  </si>
  <si>
    <t>MGYG000291022</t>
  </si>
  <si>
    <t>1950_0</t>
  </si>
  <si>
    <t>MGYG000291023</t>
  </si>
  <si>
    <t>499_0</t>
  </si>
  <si>
    <t>MGYG000291025</t>
  </si>
  <si>
    <t>1647_1</t>
  </si>
  <si>
    <t>d__Bacteria;p__Bacillota_A;c__Clostridia;o__Lachnospirales;f__Lachnospiraceae;g__CAG-791;s__CAG-791 sp902794825</t>
  </si>
  <si>
    <t>MGYG000291027</t>
  </si>
  <si>
    <t>747_0</t>
  </si>
  <si>
    <t>d__Bacteria;p__Bacteroidota;c__Bacteroidia;o__Bacteroidales;f__Paludibacteraceae;g__RGIG10190;s__RGIG10190 sp017553575</t>
  </si>
  <si>
    <t>MGYG000291028</t>
  </si>
  <si>
    <t>299_2</t>
  </si>
  <si>
    <t>d__Bacteria;p__Bacteroidota;c__Bacteroidia;o__Bacteroidales;f__P3;g__UBA1711;s__UBA1711 sp900318275</t>
  </si>
  <si>
    <t>MGYG000291029</t>
  </si>
  <si>
    <t>2803_0</t>
  </si>
  <si>
    <t>d__Bacteria;p__Pseudomonadota;c__Alphaproteobacteria;o__RF32;f__UBA3637;g__CAAHEQ01;s__</t>
  </si>
  <si>
    <t>MGYG000291030</t>
  </si>
  <si>
    <t>65_0</t>
  </si>
  <si>
    <t>MGYG000291031</t>
  </si>
  <si>
    <t>307_1</t>
  </si>
  <si>
    <t>d__Bacteria;p__Bacteroidota;c__Bacteroidia;o__Bacteroidales;f__P3;g__UBA1711;s__UBA1711 sp900318835</t>
  </si>
  <si>
    <t>MGYG000291032</t>
  </si>
  <si>
    <t>1270_0</t>
  </si>
  <si>
    <t>d__Bacteria;p__Bacillota_A;c__Clostridia;o__Oscillospirales;f__CAG-272;g__UBA1248;s__</t>
  </si>
  <si>
    <t>MGYG000291038</t>
  </si>
  <si>
    <t>664_0</t>
  </si>
  <si>
    <t>MGYG000291039</t>
  </si>
  <si>
    <t>2525_1</t>
  </si>
  <si>
    <t>d__Bacteria;p__Cyanobacteriota;c__Vampirovibrionia;o__Gastranaerophilales;f__Gastranaerophilaceae;g__UBA1221;s__UBA1221 sp902760645</t>
  </si>
  <si>
    <t>MGYG000291040</t>
  </si>
  <si>
    <t>1245_1</t>
  </si>
  <si>
    <t>d__Bacteria;p__Bacillota_A;c__Clostridia;o__Christensenellales;f__CAG-138;g__UBA3792;s__UBA3792 sp900318745</t>
  </si>
  <si>
    <t>MGYG000291043</t>
  </si>
  <si>
    <t>1119_1</t>
  </si>
  <si>
    <t>d__Bacteria;p__Actinomycetota;c__Coriobacteriia;o__Coriobacteriales;f__Atopobiaceae;g__UBA1367;s__UBA1367 sp902779675</t>
  </si>
  <si>
    <t>MGYG000291044</t>
  </si>
  <si>
    <t>2670_1</t>
  </si>
  <si>
    <t>d__Bacteria;p__Bacillota;c__Bacilli;o__RF39;f__UBA660;g__UBA2730;s__UBA2730 sp900319955</t>
  </si>
  <si>
    <t>MGYG000291046</t>
  </si>
  <si>
    <t>2393_0</t>
  </si>
  <si>
    <t>d__Bacteria;p__Spirochaetota;c__Spirochaetia;o__Sphaerochaetales;f__Sphaerochaetaceae;g__UBA9732;s__</t>
  </si>
  <si>
    <t>MGYG000291049</t>
  </si>
  <si>
    <t>1353_0</t>
  </si>
  <si>
    <t>MGYG000291050</t>
  </si>
  <si>
    <t>2811_0</t>
  </si>
  <si>
    <t>MGYG000291051</t>
  </si>
  <si>
    <t>2308_1</t>
  </si>
  <si>
    <t>d__Bacteria;p__Bacillota_A;c__Clostridia;o__Lachnospirales;f__Lachnospiraceae;g__CAG-411;s__CAG-411 sp902786205</t>
  </si>
  <si>
    <t>MGYG000291053</t>
  </si>
  <si>
    <t>738_1</t>
  </si>
  <si>
    <t>d__Bacteria;p__Bacteroidota;c__Bacteroidia;o__Bacteroidales;f__Bacteroidaceae;g__UBA4293;s__UBA4293 sp900316585</t>
  </si>
  <si>
    <t>MGYG000291054</t>
  </si>
  <si>
    <t>2490_1</t>
  </si>
  <si>
    <t>d__Bacteria;p__Cyanobacteriota;c__Vampirovibrionia;o__Gastranaerophilales;f__Gastranaerophilaceae;g__UBA2883;s__UBA2883 sp902797985</t>
  </si>
  <si>
    <t>MGYG000291055</t>
  </si>
  <si>
    <t>1938_1</t>
  </si>
  <si>
    <t>d__Bacteria;p__Bacillota_A;c__Clostridia;o__Oscillospirales;f__Acutalibacteraceae;g__RUG592;s__RUG592 sp902761025</t>
  </si>
  <si>
    <t>MGYG000291060</t>
  </si>
  <si>
    <t>306_1</t>
  </si>
  <si>
    <t>d__Bacteria;p__Bacteroidota;c__Bacteroidia;o__Bacteroidales;f__P3;g__UBA1711;s__UBA1711 sp900317285</t>
  </si>
  <si>
    <t>MGYG000291062</t>
  </si>
  <si>
    <t>2003_0</t>
  </si>
  <si>
    <t>MGYG000291063</t>
  </si>
  <si>
    <t>1735_1</t>
  </si>
  <si>
    <t>d__Bacteria;p__Bacillota_A;c__Clostridia;o__RUG12999;f__RUG12999;g__RUG12999;s__RUG12999 sp902784685</t>
  </si>
  <si>
    <t>MGYG000291070</t>
  </si>
  <si>
    <t>2436_0</t>
  </si>
  <si>
    <t>MGYG000291071</t>
  </si>
  <si>
    <t>1541_0</t>
  </si>
  <si>
    <t>MGYG000291072</t>
  </si>
  <si>
    <t>2372_1</t>
  </si>
  <si>
    <t>d__Bacteria;p__Patescibacteria;c__Saccharimonadia;o__Saccharimonadales;f__Nanosyncoccaceae;g__Nanosyncoccus;s__Nanosyncoccus sp902761145</t>
  </si>
  <si>
    <t>MGYG000291074</t>
  </si>
  <si>
    <t>1678_0</t>
  </si>
  <si>
    <t>MGYG000291075</t>
  </si>
  <si>
    <t>2814_1</t>
  </si>
  <si>
    <t>d__Bacteria;p__RUG730;c__RUG730;o__RUG730;f__RUG730;g__RUG730;s__RUG730 sp900321865</t>
  </si>
  <si>
    <t>MGYG000291077</t>
  </si>
  <si>
    <t>2448_1</t>
  </si>
  <si>
    <t>d__Archaea;p__Methanobacteriota;c__Methanobacteria;o__Methanobacteriales;f__Methanobacteriaceae;g__Methanobrevibacter_A;s__Methanobrevibacter_A sp902788255</t>
  </si>
  <si>
    <t>MGYG000291079</t>
  </si>
  <si>
    <t>778_1</t>
  </si>
  <si>
    <t>d__Bacteria;p__Spirochaetota;c__Spirochaetia;o__Treponematales;f__Treponemataceae;g__Treponema_D;s__Treponema_D sp902773215</t>
  </si>
  <si>
    <t>MGYG000291081</t>
  </si>
  <si>
    <t>293_2</t>
  </si>
  <si>
    <t>d__Bacteria;p__Bacteroidota;c__Bacteroidia;o__Bacteroidales;f__P3;g__UBA1711;s__UBA1711 sp902762805</t>
  </si>
  <si>
    <t>MGYG000291083</t>
  </si>
  <si>
    <t>177_1</t>
  </si>
  <si>
    <t>d__Bacteria;p__Bacteroidota;c__Bacteroidia;o__Bacteroidales;f__UBA932;g__Cryptobacteroides;s__Cryptobacteroides sp902791945</t>
  </si>
  <si>
    <t>MGYG000291084</t>
  </si>
  <si>
    <t>1371_0</t>
  </si>
  <si>
    <t>d__Bacteria;p__Bacillota_A;c__Clostridia;o__Lachnospirales;f__Lachnospiraceae;g__UBA3774;s__</t>
  </si>
  <si>
    <t>MGYG000291087</t>
  </si>
  <si>
    <t>1384_1</t>
  </si>
  <si>
    <t>d__Bacteria;p__Bacillota_A;c__Clostridia;o__Christensenellales;f__CAG-74;g__RUG740;s__RUG740 sp902778055</t>
  </si>
  <si>
    <t>MGYG000291089</t>
  </si>
  <si>
    <t>667_0</t>
  </si>
  <si>
    <t>MGYG000291093</t>
  </si>
  <si>
    <t>886_1</t>
  </si>
  <si>
    <t>d__Bacteria;p__Bacillota;c__Bacilli;o__Erysipelotrichales;f__Erysipelotrichaceae;g__Bulleidia;s__Bulleidia sp902775735</t>
  </si>
  <si>
    <t>MGYG000291096</t>
  </si>
  <si>
    <t>1442_2</t>
  </si>
  <si>
    <t>d__Bacteria;p__Bacillota_A;c__Clostridia;o__Christensenellales;f__CAG-74;g__UBA2862;s__UBA2862 sp902798105</t>
  </si>
  <si>
    <t>MGYG000291097</t>
  </si>
  <si>
    <t>1719_1</t>
  </si>
  <si>
    <t>d__Bacteria;p__Bacillota_A;c__Clostridia;o__UBA1212;f__UBA1255;g__UBA1255;s__UBA1255 sp902782885</t>
  </si>
  <si>
    <t>MGYG000291098</t>
  </si>
  <si>
    <t>2416_1</t>
  </si>
  <si>
    <t>d__Bacteria;p__Elusimicrobiota;c__Elusimicrobia;o__Elusimicrobiales;f__Elusimicrobiaceae;g__UBA1174;s__UBA1174 sp902791965</t>
  </si>
  <si>
    <t>MGYG000291101</t>
  </si>
  <si>
    <t>1338_0</t>
  </si>
  <si>
    <t>MGYG000291104</t>
  </si>
  <si>
    <t>898_1</t>
  </si>
  <si>
    <t>d__Bacteria;p__Bacillota;c__Bacilli;o__Erysipelotrichales;f__Erysipelotrichaceae;g__RUG11795;s__RUG11795 sp902772725</t>
  </si>
  <si>
    <t>MGYG000291106</t>
  </si>
  <si>
    <t>1918_1</t>
  </si>
  <si>
    <t>d__Bacteria;p__Bacillota_A;c__Clostridia;o__Oscillospirales;f__Acutalibacteraceae;g__UBA1213;s__UBA1213 sp902802105</t>
  </si>
  <si>
    <t>MGYG000291107</t>
  </si>
  <si>
    <t>2855_0</t>
  </si>
  <si>
    <t>MGYG000291108</t>
  </si>
  <si>
    <t>885_1</t>
  </si>
  <si>
    <t>d__Bacteria;p__Bacillota;c__Bacilli;o__Erysipelotrichales;f__Erysipelotrichaceae;g__Bulleidia;s__Bulleidia sp902761625</t>
  </si>
  <si>
    <t>MGYG000291114</t>
  </si>
  <si>
    <t>1641_1</t>
  </si>
  <si>
    <t>d__Bacteria;p__Bacillota_A;c__Clostridia;o__Lachnospirales;f__Lachnospiraceae;g__CAG-791;s__CAG-791 sp902789735</t>
  </si>
  <si>
    <t>MGYG000291115</t>
  </si>
  <si>
    <t>803_1</t>
  </si>
  <si>
    <t>d__Bacteria;p__Spirochaetota;c__Spirochaetia;o__Treponematales;f__Treponemataceae;g__Treponema_D;s__Treponema_D sp902797055</t>
  </si>
  <si>
    <t>MGYG000291116</t>
  </si>
  <si>
    <t>2654_0</t>
  </si>
  <si>
    <t>MGYG000291117</t>
  </si>
  <si>
    <t>1593_1</t>
  </si>
  <si>
    <t>d__Bacteria;p__Bacillota_A;c__Clostridia;o__Lachnospirales;f__Lachnospiraceae;g__Choladousia;s__Choladousia sp902783665</t>
  </si>
  <si>
    <t>MGYG000291118</t>
  </si>
  <si>
    <t>232_0</t>
  </si>
  <si>
    <t>MGYG000291119</t>
  </si>
  <si>
    <t>691_1</t>
  </si>
  <si>
    <t>d__Bacteria;p__Bacteroidota;c__Bacteroidia;o__Bacteroidales;f__Bacteroidaceae;g__Prevotella;s__Prevotella sp902784755</t>
  </si>
  <si>
    <t>MGYG000291122</t>
  </si>
  <si>
    <t>1316_4</t>
  </si>
  <si>
    <t>d__Bacteria;p__Bacillota_A;c__Clostridia;o__Oscillospirales;f__Acutalibacteraceae;g__RUG420;s__RUG420 sp017433225</t>
  </si>
  <si>
    <t>MGYG000291123</t>
  </si>
  <si>
    <t>103_1</t>
  </si>
  <si>
    <t>d__Bacteria;p__Bacteroidota;c__Bacteroidia;o__Bacteroidales;f__Paludibacteraceae;g__RF16;s__RF16 sp902771935</t>
  </si>
  <si>
    <t>MGYG000291124</t>
  </si>
  <si>
    <t>329_2</t>
  </si>
  <si>
    <t>d__Bacteria;p__Bacteroidota;c__Bacteroidia;o__Bacteroidales;f__F082;g__Limimorpha;s__Limimorpha sp902774365</t>
  </si>
  <si>
    <t>MGYG000291125</t>
  </si>
  <si>
    <t>2579_1</t>
  </si>
  <si>
    <t>d__Bacteria;p__Bacillota;c__Bacilli;o__Mycoplasmatales;f__Mycoplasmoidaceae;g__Malacoplasma_A;s__Malacoplasma_A sp002372615</t>
  </si>
  <si>
    <t>MGYG000291133</t>
  </si>
  <si>
    <t>2108_1</t>
  </si>
  <si>
    <t>d__Bacteria;p__Bacillota_A;c__Clostridia;o__Saccharofermentanales;f__Saccharofermentanaceae;g__Saccharofermentans;s__Saccharofermentans sp900313405</t>
  </si>
  <si>
    <t>MGYG000291135</t>
  </si>
  <si>
    <t>1718_1</t>
  </si>
  <si>
    <t>d__Bacteria;p__Bacillota_A;c__Clostridia;o__UBA1212;f__UBA1255;g__UBA1255;s__UBA1255 sp902796205</t>
  </si>
  <si>
    <t>MGYG000291139</t>
  </si>
  <si>
    <t>1432_1</t>
  </si>
  <si>
    <t>d__Bacteria;p__Bacillota_A;c__Clostridia;o__Christensenellales;f__CAG-74;g__RUG11247;s__RUG11247 sp902767315</t>
  </si>
  <si>
    <t>MGYG000291141</t>
  </si>
  <si>
    <t>2449_1</t>
  </si>
  <si>
    <t>d__Archaea;p__Methanobacteriota;c__Methanobacteria;o__Methanobacteriales;f__Methanobacteriaceae;g__Methanobrevibacter_A;s__Methanobrevibacter_A sp902774605</t>
  </si>
  <si>
    <t>MGYG000291143</t>
  </si>
  <si>
    <t>375_1</t>
  </si>
  <si>
    <t>d__Bacteria;p__Bacteroidota;c__Bacteroidia;o__Bacteroidales;f__Muribaculaceae;g__Sodaliphilus;s__Sodaliphilus sp900318345</t>
  </si>
  <si>
    <t>MGYG000291146</t>
  </si>
  <si>
    <t>549_1</t>
  </si>
  <si>
    <t>d__Bacteria;p__Bacteroidota;c__Bacteroidia;o__Bacteroidales;f__Bacteroidaceae;g__Prevotella;s__Prevotella sp902766505</t>
  </si>
  <si>
    <t>MGYG000291151</t>
  </si>
  <si>
    <t>941_0</t>
  </si>
  <si>
    <t>MGYG000291152</t>
  </si>
  <si>
    <t>280_1</t>
  </si>
  <si>
    <t>d__Bacteria;p__Bacteroidota;c__Bacteroidia;o__Bacteroidales;f__P3;g__UBA1711;s__UBA1711 sp900319865</t>
  </si>
  <si>
    <t>MGYG000291153</t>
  </si>
  <si>
    <t>1519_0</t>
  </si>
  <si>
    <t>MGYG000291161</t>
  </si>
  <si>
    <t>2484_1</t>
  </si>
  <si>
    <t>d__Bacteria;p__Cyanobacteriota;c__Vampirovibrionia;o__Gastranaerophilales;f__Gastranaerophilaceae;g__UBA791;s__UBA791 sp902803265</t>
  </si>
  <si>
    <t>MGYG000291162</t>
  </si>
  <si>
    <t>1380_0</t>
  </si>
  <si>
    <t>MGYG000291163</t>
  </si>
  <si>
    <t>2752_1</t>
  </si>
  <si>
    <t>d__Bacteria;p__Bacillota;c__Bacilli;o__RFN20;f__CAG-826;g__RUG14515;s__RUG14515 sp902763555</t>
  </si>
  <si>
    <t>MGYG000291167</t>
  </si>
  <si>
    <t>1802_1</t>
  </si>
  <si>
    <t>d__Bacteria;p__Bacillota_A;c__Clostridia;o__Oscillospirales;f__Ruminococcaceae;g__CAG-353;s__CAG-353 sp902782875</t>
  </si>
  <si>
    <t>MGYG000291168</t>
  </si>
  <si>
    <t>1874_1</t>
  </si>
  <si>
    <t>d__Bacteria;p__Bacillota_A;c__Clostridia;o__Oscillospirales;f__Acutalibacteraceae;g__UBA1213;s__UBA1213 sp902800065</t>
  </si>
  <si>
    <t>MGYG000291170</t>
  </si>
  <si>
    <t>2849_0</t>
  </si>
  <si>
    <t>MGYG000291171</t>
  </si>
  <si>
    <t>813_1</t>
  </si>
  <si>
    <t>d__Bacteria;p__Bacillota_A;c__Clostridia;o__Christensenellales;f__CAG-74;g__UBA2943;s__UBA2943 sp902764915</t>
  </si>
  <si>
    <t>MGYG000291175</t>
  </si>
  <si>
    <t>2131_1</t>
  </si>
  <si>
    <t>d__Bacteria;p__Bacillota_A;c__Clostridia;o__Lachnospirales;f__Lachnospiraceae;g__Wujia;s__Wujia sp902783015</t>
  </si>
  <si>
    <t>MGYG000291180</t>
  </si>
  <si>
    <t>1961_0</t>
  </si>
  <si>
    <t>MGYG000291181</t>
  </si>
  <si>
    <t>2543_2</t>
  </si>
  <si>
    <t>d__Bacteria;p__Cyanobacteriota;c__Vampirovibrionia;o__Gastranaerophilales;f__Gastranaerophilaceae;g__UBA2813;s__UBA2813 sp902774905</t>
  </si>
  <si>
    <t>MGYG000291183</t>
  </si>
  <si>
    <t>2014_1</t>
  </si>
  <si>
    <t>d__Bacteria;p__Bacillota_A;c__Clostridia;o__Oscillospirales;f__Acutalibacteraceae;g__Ruminococcus_E;s__Ruminococcus_E sp902784855</t>
  </si>
  <si>
    <t>MGYG000291186</t>
  </si>
  <si>
    <t>183_4</t>
  </si>
  <si>
    <t>d__Bacteria;p__Bacteroidota;c__Bacteroidia;o__Bacteroidales;f__UBA932;g__Cryptobacteroides;s__Cryptobacteroides sp900316955</t>
  </si>
  <si>
    <t>MGYG000291187</t>
  </si>
  <si>
    <t>420_1</t>
  </si>
  <si>
    <t>d__Bacteria;p__Bacteroidota;c__Bacteroidia;o__Bacteroidales;f__Bacteroidaceae;g__UBA6382;s__UBA6382 sp902788275</t>
  </si>
  <si>
    <t>MGYG000291192</t>
  </si>
  <si>
    <t>1931_1</t>
  </si>
  <si>
    <t>d__Bacteria;p__Bacillota_A;c__Clostridia;o__Oscillospirales;f__Acutalibacteraceae;g__RUG592;s__RUG592 sp902773165</t>
  </si>
  <si>
    <t>MGYG000291194</t>
  </si>
  <si>
    <t>692_1</t>
  </si>
  <si>
    <t>d__Bacteria;p__Bacteroidota;c__Bacteroidia;o__Bacteroidales;f__Bacteroidaceae;g__Prevotella;s__Prevotella sp900316985</t>
  </si>
  <si>
    <t>MGYG000291196</t>
  </si>
  <si>
    <t>952_2</t>
  </si>
  <si>
    <t>d__Bacteria;p__Bacillota_C;c__Negativicutes;o__Acidaminococcales;f__Acidaminococcaceae;g__Succiniclasticum;s__Succiniclasticum sp900315805</t>
  </si>
  <si>
    <t>MGYG000291197</t>
  </si>
  <si>
    <t>383_1</t>
  </si>
  <si>
    <t>d__Bacteria;p__Bacteroidota;c__Bacteroidia;o__Bacteroidales;f__Muribaculaceae;g__Sodaliphilus;s__Sodaliphilus sp902776435</t>
  </si>
  <si>
    <t>MGYG000291198</t>
  </si>
  <si>
    <t>332_1</t>
  </si>
  <si>
    <t>d__Bacteria;p__Bacteroidota;c__Bacteroidia;o__Bacteroidales;f__F082;g__Limimorpha;s__Limimorpha sp902767725</t>
  </si>
  <si>
    <t>MGYG000291203</t>
  </si>
  <si>
    <t>1904_1</t>
  </si>
  <si>
    <t>d__Bacteria;p__Bacillota_A;c__Clostridia;o__Oscillospirales;f__Acutalibacteraceae;g__UBA1213;s__UBA1213 sp902803585</t>
  </si>
  <si>
    <t>MGYG000291204</t>
  </si>
  <si>
    <t>914_1</t>
  </si>
  <si>
    <t>d__Bacteria;p__Bacillota_A;c__Clostridia;o__Christensenellales;f__Borkfalkiaceae;g__UBA7597;s__UBA7597 sp900542935</t>
  </si>
  <si>
    <t>MGYG000291205</t>
  </si>
  <si>
    <t>1722_1</t>
  </si>
  <si>
    <t>d__Bacteria;p__Bacillota_A;c__Clostridia;o__Lachnospirales;f__Lachnospiraceae;g__RUG11623;s__RUG11623 sp902770965</t>
  </si>
  <si>
    <t>MGYG000291207</t>
  </si>
  <si>
    <t>1766_1</t>
  </si>
  <si>
    <t>d__Bacteria;p__Bacillota_A;c__Clostridia;o__Oscillospirales;f__Acutalibacteraceae;g__RUG714;s__RUG714 sp902794945</t>
  </si>
  <si>
    <t>MGYG000291209</t>
  </si>
  <si>
    <t>1798_0</t>
  </si>
  <si>
    <t>MGYG000291217</t>
  </si>
  <si>
    <t>2235_1</t>
  </si>
  <si>
    <t>d__Bacteria;p__Bacillota_A;c__Clostridia;o__Lachnospirales;f__Lachnospiraceae;g__Eubacterium_G;s__Eubacterium_G sp000432355</t>
  </si>
  <si>
    <t>MGYG000291219</t>
  </si>
  <si>
    <t>348_1</t>
  </si>
  <si>
    <t>d__Bacteria;p__Bacteroidota;c__Bacteroidia;o__Bacteroidales;f__Bacteroidaceae;g__UBA6382;s__UBA6382 sp002372095</t>
  </si>
  <si>
    <t>MGYG000291220</t>
  </si>
  <si>
    <t>1383_1</t>
  </si>
  <si>
    <t>d__Bacteria;p__Bacillota_A;c__Clostridia;o__Christensenellales;f__CAG-74;g__RUG740;s__RUG740 sp900316415</t>
  </si>
  <si>
    <t>MGYG000291221</t>
  </si>
  <si>
    <t>260_0</t>
  </si>
  <si>
    <t>d__Bacteria;p__Bacteroidota;c__Bacteroidia;o__Bacteroidales;f__WCHB1-69;g__F23-D06;s__F23-D06 sp002392325</t>
  </si>
  <si>
    <t>MGYG000291222</t>
  </si>
  <si>
    <t>2296_1</t>
  </si>
  <si>
    <t>d__Bacteria;p__Bacillota_A;c__Clostridia;o__Lachnospirales;f__Lachnospiraceae;g__UBA2821;s__UBA2821 sp902786515</t>
  </si>
  <si>
    <t>MGYG000291223</t>
  </si>
  <si>
    <t>2528_1</t>
  </si>
  <si>
    <t>d__Bacteria;p__Cyanobacteriota;c__Vampirovibrionia;o__Gastranaerophilales;f__Gastranaerophilaceae;g__Zag111;s__Zag111 sp902766105</t>
  </si>
  <si>
    <t>MGYG000291226</t>
  </si>
  <si>
    <t>2365_1</t>
  </si>
  <si>
    <t>d__Bacteria;p__Bacillota_A;c__Clostridia;o__Lachnospirales;f__Lachnospiraceae;g__UBA4285;s__UBA4285 sp902775895</t>
  </si>
  <si>
    <t>MGYG000291227</t>
  </si>
  <si>
    <t>662_1</t>
  </si>
  <si>
    <t>d__Bacteria;p__Bacteroidota;c__Bacteroidia;o__Bacteroidales;f__Bacteroidaceae;g__Prevotella;s__Prevotella sp902784565</t>
  </si>
  <si>
    <t>MGYG000291228</t>
  </si>
  <si>
    <t>2227_1</t>
  </si>
  <si>
    <t>d__Bacteria;p__Bacillota_A;c__Clostridia;o__Lachnospirales;f__Lachnospiraceae;g__UBA1712;s__UBA1712 sp902783735</t>
  </si>
  <si>
    <t>MGYG000291229</t>
  </si>
  <si>
    <t>97_2</t>
  </si>
  <si>
    <t>d__Bacteria;p__Bacteroidota;c__Bacteroidia;o__Bacteroidales;f__Paludibacteraceae;g__RF16;s__RF16 sp900321605</t>
  </si>
  <si>
    <t>MGYG000291230</t>
  </si>
  <si>
    <t>1653_1</t>
  </si>
  <si>
    <t>d__Bacteria;p__Bacillota_A;c__Clostridia;o__Lachnospirales;f__Lachnospiraceae;g__CAG-791;s__CAG-791 sp902780385</t>
  </si>
  <si>
    <t>MGYG000291232</t>
  </si>
  <si>
    <t>1976_1</t>
  </si>
  <si>
    <t>d__Bacteria;p__Bacillota_A;c__Clostridia;o__Oscillospirales;f__Acutalibacteraceae;g__Ruminococcus_E;s__Ruminococcus_E sp902798755</t>
  </si>
  <si>
    <t>MGYG000291233</t>
  </si>
  <si>
    <t>1032_1</t>
  </si>
  <si>
    <t>d__Bacteria;p__Bacillota_A;c__Clostridia;o__Peptostreptococcales;f__Anaerovoracaceae;g__RUG754;s__RUG754 sp900315895</t>
  </si>
  <si>
    <t>MGYG000291234</t>
  </si>
  <si>
    <t>2426_1</t>
  </si>
  <si>
    <t>d__Archaea;p__Methanobacteriota;c__Methanobacteria;o__Methanobacteriales;f__Methanobacteriaceae;g__CADBMS01;s__CADBMS01 sp902795935</t>
  </si>
  <si>
    <t>MGYG000291241</t>
  </si>
  <si>
    <t>1538_1</t>
  </si>
  <si>
    <t>d__Bacteria;p__Bacillota_A;c__Clostridia;o__Oscillospirales;f__Oscillospiraceae;g__Faecousia;s__Faecousia sp902795095</t>
  </si>
  <si>
    <t>MGYG000291249</t>
  </si>
  <si>
    <t>2617_0</t>
  </si>
  <si>
    <t>MGYG000291250</t>
  </si>
  <si>
    <t>230_2</t>
  </si>
  <si>
    <t>d__Bacteria;p__Bacteroidota;c__Bacteroidia;o__Bacteroidales;f__UBA932;g__Cryptobacteroides;s__Cryptobacteroides sp902789245</t>
  </si>
  <si>
    <t>MGYG000291251</t>
  </si>
  <si>
    <t>2126_1</t>
  </si>
  <si>
    <t>d__Bacteria;p__Bacillota_A;c__Clostridia;o__Lachnospirales;f__Lachnospiraceae;g__Butyribacter;s__Butyribacter sp902788645</t>
  </si>
  <si>
    <t>MGYG000291252</t>
  </si>
  <si>
    <t>2651_1</t>
  </si>
  <si>
    <t>d__Bacteria;p__Bacillota;c__Bacilli;o__RF39;f__UBA660;g__RUG12783;s__RUG12783 sp902783985</t>
  </si>
  <si>
    <t>MGYG000291253</t>
  </si>
  <si>
    <t>2510_1</t>
  </si>
  <si>
    <t>d__Bacteria;p__Cyanobacteriota;c__Vampirovibrionia;o__Gastranaerophilales;f__Gastranaerophilaceae;g__CAG-196;s__CAG-196 sp902779645</t>
  </si>
  <si>
    <t>MGYG000291263</t>
  </si>
  <si>
    <t>463_2</t>
  </si>
  <si>
    <t>d__Bacteria;p__Bacteroidota;c__Bacteroidia;o__Bacteroidales;f__Bacteroidaceae;g__UBA4334;s__UBA4334 sp902786925</t>
  </si>
  <si>
    <t>MGYG000291265</t>
  </si>
  <si>
    <t>2540_1</t>
  </si>
  <si>
    <t>d__Bacteria;p__Cyanobacteriota;c__Vampirovibrionia;o__Gastranaerophilales;f__Gastranaerophilaceae;g__UBA2813;s__UBA2813 sp902791985</t>
  </si>
  <si>
    <t>MGYG000291269</t>
  </si>
  <si>
    <t>1494_1</t>
  </si>
  <si>
    <t>d__Bacteria;p__Bacillota_A;c__Clostridia;o__Oscillospirales;f__Oscillospiraceae;g__Limivicinus;s__Limivicinus sp902787755</t>
  </si>
  <si>
    <t>MGYG000291271</t>
  </si>
  <si>
    <t>1469_1</t>
  </si>
  <si>
    <t>d__Bacteria;p__Bacillota_A;c__Clostridia;o__Oscillospirales;f__Oscillospiraceae;g__Limivicinus;s__Limivicinus sp902783825</t>
  </si>
  <si>
    <t>MGYG000291274</t>
  </si>
  <si>
    <t>1461_1</t>
  </si>
  <si>
    <t>d__Bacteria;p__Bacillota_A;c__Clostridia;o__Oscillospirales;f__Oscillospiraceae;g__HGM13006;s__HGM13006 sp902778525</t>
  </si>
  <si>
    <t>MGYG000291277</t>
  </si>
  <si>
    <t>525_0</t>
  </si>
  <si>
    <t>MGYG000291278</t>
  </si>
  <si>
    <t>757_3</t>
  </si>
  <si>
    <t>d__Bacteria;p__Fibrobacterota;c__Fibrobacteria;o__Fibrobacterales;f__Fibrobacteraceae;g__Fibrobacter;s__Fibrobacter sp900215325</t>
  </si>
  <si>
    <t>MGYG000291281</t>
  </si>
  <si>
    <t>1919_1</t>
  </si>
  <si>
    <t>d__Bacteria;p__Bacillota_A;c__Clostridia;o__Oscillospirales;f__Acutalibacteraceae;g__UBA1213;s__UBA1213 sp902796475</t>
  </si>
  <si>
    <t>MGYG000291283</t>
  </si>
  <si>
    <t>1562_1</t>
  </si>
  <si>
    <t>d__Bacteria;p__Bacillota_A;c__Clostridia;o__Lachnospirales;f__Lachnospiraceae;g__UBA2912;s__UBA2912 sp902796775</t>
  </si>
  <si>
    <t>MGYG000291284</t>
  </si>
  <si>
    <t>1949_1</t>
  </si>
  <si>
    <t>d__Bacteria;p__Bacillota_A;c__Clostridia;o__Oscillospirales;f__Acutalibacteraceae;g__RUG14223;s__RUG14223 sp902796955</t>
  </si>
  <si>
    <t>MGYG000291295</t>
  </si>
  <si>
    <t>861_1</t>
  </si>
  <si>
    <t>d__Bacteria;p__Bacillota;c__Bacilli;o__Erysipelotrichales;f__Erysipelotrichaceae;g__UBA636;s__UBA636 sp902795875</t>
  </si>
  <si>
    <t>MGYG000291297</t>
  </si>
  <si>
    <t>446_0</t>
  </si>
  <si>
    <t>d__Bacteria;p__Bacteroidota;c__Bacteroidia;o__Bacteroidales;f__Bacteroidaceae;g__UBA1179;s__</t>
  </si>
  <si>
    <t>MGYG000291298</t>
  </si>
  <si>
    <t>2351_1</t>
  </si>
  <si>
    <t>d__Bacteria;p__Bacillota_A;c__Clostridia;o__Lachnospirales;f__Lachnospiraceae;g__Weimeria;s__Weimeria sp900315505</t>
  </si>
  <si>
    <t>MGYG000291306</t>
  </si>
  <si>
    <t>2652_1</t>
  </si>
  <si>
    <t>d__Bacteria;p__Bacillota;c__Bacilli;o__RF39;f__UBA660;g__RUG12783;s__RUG12783 sp902782535</t>
  </si>
  <si>
    <t>MGYG000291310</t>
  </si>
  <si>
    <t>2661_1</t>
  </si>
  <si>
    <t>d__Bacteria;p__Bacillota;c__Bacilli;o__RF39;f__UBA660;g__RUG13038;s__RUG13038 sp902801825</t>
  </si>
  <si>
    <t>MGYG000291311</t>
  </si>
  <si>
    <t>934_0</t>
  </si>
  <si>
    <t>d__Bacteria;p__Bacillota_A;c__Clostridia;o__Christensenellales;f__Borkfalkiaceae;g__RGIG3732;s__</t>
  </si>
  <si>
    <t>MGYG000291313</t>
  </si>
  <si>
    <t>2456_1</t>
  </si>
  <si>
    <t>d__Archaea;p__Methanobacteriota;c__Methanobacteria;o__Methanobacteriales;f__Methanobacteriaceae;g__Methanobrevibacter_A;s__Methanobrevibacter_A sp902785855</t>
  </si>
  <si>
    <t>MGYG000291314</t>
  </si>
  <si>
    <t>105_0</t>
  </si>
  <si>
    <t>MGYG000291316</t>
  </si>
  <si>
    <t>2246_2</t>
  </si>
  <si>
    <t>MGYG000291318</t>
  </si>
  <si>
    <t>1584_1</t>
  </si>
  <si>
    <t>d__Bacteria;p__Bacillota_A;c__Clostridia;o__Lachnospirales;f__Lachnospiraceae;g__ISDg;s__ISDg sp902795625</t>
  </si>
  <si>
    <t>MGYG000291319</t>
  </si>
  <si>
    <t>988_1</t>
  </si>
  <si>
    <t>d__Bacteria;p__Bacillota_C;c__Negativicutes;o__Selenomonadales;f__Selenomonadaceae;g__RUG024;s__RUG024 sp900314765</t>
  </si>
  <si>
    <t>MGYG000291320</t>
  </si>
  <si>
    <t>1871_1</t>
  </si>
  <si>
    <t>d__Bacteria;p__Bacillota_A;c__Clostridia;o__Oscillospirales;f__Acutalibacteraceae;g__UBA1213;s__UBA1213 sp902772855</t>
  </si>
  <si>
    <t>MGYG000291323</t>
  </si>
  <si>
    <t>1200_2</t>
  </si>
  <si>
    <t>d__Bacteria;p__Verrucomicrobiota;c__Kiritimatiellia;o__LD1-PB3_B;f__Lenti-01;g__CACXEY01;s__</t>
  </si>
  <si>
    <t>MGYG000291324</t>
  </si>
  <si>
    <t>41_1</t>
  </si>
  <si>
    <t>d__Bacteria;p__Bacillota_A;c__Clostridia;o__Christensenellales;f__UBA1242;g__RUG666;s__RUG666 sp900321185</t>
  </si>
  <si>
    <t>MGYG000291328</t>
  </si>
  <si>
    <t>1585_0</t>
  </si>
  <si>
    <t>d__Bacteria;p__Bacillota_A;c__Clostridia;o__Lachnospirales;f__Lachnospiraceae;g__ISDg;s__ISDg sp017551165</t>
  </si>
  <si>
    <t>MGYG000291334</t>
  </si>
  <si>
    <t>1490_1</t>
  </si>
  <si>
    <t>d__Bacteria;p__Bacillota_A;c__Clostridia;o__Oscillospirales;f__Oscillospiraceae;g__Limivicinus;s__Limivicinus sp902778285</t>
  </si>
  <si>
    <t>MGYG000291337</t>
  </si>
  <si>
    <t>2545_0</t>
  </si>
  <si>
    <t>MGYG000291338</t>
  </si>
  <si>
    <t>1256_1</t>
  </si>
  <si>
    <t>d__Bacteria;p__Bacillota_A;c__Clostridia;o__Oscillospirales;f__Oscillospiraceae;g__RUG626;s__RUG626 sp900317385</t>
  </si>
  <si>
    <t>MGYG000291339</t>
  </si>
  <si>
    <t>1699_0</t>
  </si>
  <si>
    <t>d__Bacteria;p__Bacillota_A;c__Clostridia;o__Lachnospirales;f__Lachnospiraceae;g__Anaerobutyricum;s__</t>
  </si>
  <si>
    <t>MGYG000291341</t>
  </si>
  <si>
    <t>2407_1</t>
  </si>
  <si>
    <t>d__Bacteria;p__Elusimicrobiota;c__Elusimicrobia;o__Elusimicrobiales;f__Elusimicrobiaceae;g__UBA1436;s__UBA1436 sp902781765</t>
  </si>
  <si>
    <t>MGYG000291342</t>
  </si>
  <si>
    <t>2056_1</t>
  </si>
  <si>
    <t>d__Bacteria;p__Bacillota_A;c__Clostridia;o__Oscillospirales;f__Acutalibacteraceae;g__UMGS1279;s__UMGS1279 sp902797875</t>
  </si>
  <si>
    <t>MGYG000291346</t>
  </si>
  <si>
    <t>1791_1</t>
  </si>
  <si>
    <t>d__Bacteria;p__Bacillota_A;c__Clostridia;o__Oscillospirales;f__Acutalibacteraceae;g__Eubacterium_R;s__Eubacterium_R sp902791235</t>
  </si>
  <si>
    <t>MGYG000291348</t>
  </si>
  <si>
    <t>226_1</t>
  </si>
  <si>
    <t>d__Bacteria;p__Bacteroidota;c__Bacteroidia;o__Bacteroidales;f__UBA932;g__Cryptobacteroides;s__Cryptobacteroides sp902790635</t>
  </si>
  <si>
    <t>MGYG000291350</t>
  </si>
  <si>
    <t>990_1</t>
  </si>
  <si>
    <t>d__Bacteria;p__Bacillota_C;c__Negativicutes;o__Selenomonadales;f__Selenomonadaceae;g__RUG12372;s__RUG12372 sp900321035</t>
  </si>
  <si>
    <t>MGYG000291352</t>
  </si>
  <si>
    <t>1443_1</t>
  </si>
  <si>
    <t>d__Bacteria;p__Bacillota_A;c__Clostridia;o__Christensenellales;f__CAG-74;g__UBA2862;s__UBA2862 sp902764285</t>
  </si>
  <si>
    <t>MGYG000291353</t>
  </si>
  <si>
    <t>2447_1</t>
  </si>
  <si>
    <t>d__Archaea;p__Methanobacteriota;c__Methanobacteria;o__Methanobacteriales;f__Methanobacteriaceae;g__Methanobrevibacter_A;s__Methanobrevibacter_A sp902782595</t>
  </si>
  <si>
    <t>MGYG000291355</t>
  </si>
  <si>
    <t>1738_0</t>
  </si>
  <si>
    <t>d__Bacteria;p__Bacillota_A;c__Clostridia;o__UBA1381;f__UBA1381;g__UBA1738;s__</t>
  </si>
  <si>
    <t>MGYG000291357</t>
  </si>
  <si>
    <t>233_0</t>
  </si>
  <si>
    <t>MGYG000291358</t>
  </si>
  <si>
    <t>1064_1</t>
  </si>
  <si>
    <t>d__Bacteria;p__Bacillota_A;c__Clostridia;o__Peptostreptococcales;f__Anaerovoracaceae;g__RUG099;s__RUG099 sp902793875</t>
  </si>
  <si>
    <t>MGYG000291360</t>
  </si>
  <si>
    <t>807_1</t>
  </si>
  <si>
    <t>d__Bacteria;p__Spirochaetota;c__Spirochaetia;o__Treponematales;f__Treponemataceae;g__Treponema_D;s__Treponema_D sp902792795</t>
  </si>
  <si>
    <t>MGYG000291361</t>
  </si>
  <si>
    <t>1513_1</t>
  </si>
  <si>
    <t>d__Bacteria;p__Bacillota_A;c__Clostridia;o__Oscillospirales;f__Oscillospiraceae;g__Limivicinus;s__Limivicinus sp900317375</t>
  </si>
  <si>
    <t>MGYG000291365</t>
  </si>
  <si>
    <t>2483_1</t>
  </si>
  <si>
    <t>d__Bacteria;p__Cyanobacteriota;c__Vampirovibrionia;o__Gastranaerophilales;f__Gastranaerophilaceae;g__UBA791;s__UBA791 sp902783785</t>
  </si>
  <si>
    <t>MGYG000291366</t>
  </si>
  <si>
    <t>90_1</t>
  </si>
  <si>
    <t>d__Bacteria;p__Bacteroidota;c__Bacteroidia;o__Bacteroidales;f__Paludibacteraceae;g__RF16;s__RF16 sp900319105</t>
  </si>
  <si>
    <t>MGYG000291367</t>
  </si>
  <si>
    <t>195_1</t>
  </si>
  <si>
    <t>d__Bacteria;p__Bacteroidota;c__Bacteroidia;o__Bacteroidales;f__UBA932;g__Cryptobacteroides;s__Cryptobacteroides sp902774155</t>
  </si>
  <si>
    <t>MGYG000291369</t>
  </si>
  <si>
    <t>2046_1</t>
  </si>
  <si>
    <t>d__Bacteria;p__Bacillota_A;c__Clostridia;o__Oscillospirales;f__Acutalibacteraceae;g__UBA737;s__UBA737 sp902766855</t>
  </si>
  <si>
    <t>MGYG000291374</t>
  </si>
  <si>
    <t>1829_1</t>
  </si>
  <si>
    <t>d__Bacteria;p__Bacillota_A;c__Clostridia;o__Oscillospirales;f__Ruminococcaceae;g__Ruminiclostridium_E;s__Ruminiclostridium_E sp017479645</t>
  </si>
  <si>
    <t>MGYG000291375</t>
  </si>
  <si>
    <t>1387_1</t>
  </si>
  <si>
    <t>d__Bacteria;p__Bacillota_A;c__Clostridia;o__Christensenellales;f__CAG-74;g__RUG740;s__RUG740 sp900322155</t>
  </si>
  <si>
    <t>MGYG000291376</t>
  </si>
  <si>
    <t>212_1</t>
  </si>
  <si>
    <t>d__Bacteria;p__Bacteroidota;c__Bacteroidia;o__Bacteroidales;f__UBA932;g__Cryptobacteroides;s__Cryptobacteroides sp902766255</t>
  </si>
  <si>
    <t>MGYG000291378</t>
  </si>
  <si>
    <t>1170_1</t>
  </si>
  <si>
    <t>d__Bacteria;p__Verrucomicrobiota;c__Kiritimatiellia;o__RFP12;f__UBA1067;g__UBA1067;s__UBA1067 sp002351765</t>
  </si>
  <si>
    <t>MGYG000291379</t>
  </si>
  <si>
    <t>1132_1</t>
  </si>
  <si>
    <t>d__Bacteria;p__Actinomycetota;c__Coriobacteriia;o__Coriobacteriales;f__RUG844;g__RUG844;s__RUG844 sp900313875</t>
  </si>
  <si>
    <t>MGYG000291380</t>
  </si>
  <si>
    <t>2434_1</t>
  </si>
  <si>
    <t>d__Archaea;p__Methanobacteriota;c__Methanobacteria;o__Methanobacteriales;f__Methanobacteriaceae;g__Methanobrevibacter;s__Methanobrevibacter sp902774685</t>
  </si>
  <si>
    <t>MGYG000291382</t>
  </si>
  <si>
    <t>2836_2</t>
  </si>
  <si>
    <t>d__Bacteria;p__Pseudomonadota;c__Alphaproteobacteria;o__Rs-D84;f__Rs-D84;g__Enterousia;s__Enterousia sp902798205</t>
  </si>
  <si>
    <t>MGYG000291385</t>
  </si>
  <si>
    <t>2063_1</t>
  </si>
  <si>
    <t>d__Bacteria;p__Bacillota_A;c__Clostridia;o__Oscillospirales;f__Acutalibacteraceae;g__RUG14215;s__RUG14215 sp902796915</t>
  </si>
  <si>
    <t>MGYG000291386</t>
  </si>
  <si>
    <t>56_1</t>
  </si>
  <si>
    <t>d__Bacteria;p__Bacteroidota;c__Bacteroidia;o__Bacteroidales;f__Bacteroidaceae;g__Prevotella;s__Prevotella sp900317545</t>
  </si>
  <si>
    <t>MGYG000291387</t>
  </si>
  <si>
    <t>1495_1</t>
  </si>
  <si>
    <t>d__Bacteria;p__Bacillota_A;c__Clostridia;o__Oscillospirales;f__Oscillospiraceae;g__Limivicinus;s__Limivicinus sp002350825</t>
  </si>
  <si>
    <t>MGYG000291389</t>
  </si>
  <si>
    <t>989_1</t>
  </si>
  <si>
    <t>d__Bacteria;p__Bacillota_C;c__Negativicutes;o__Selenomonadales;f__Selenomonadaceae;g__RUG12372;s__RUG12372 sp902782705</t>
  </si>
  <si>
    <t>MGYG000291396</t>
  </si>
  <si>
    <t>1348_1</t>
  </si>
  <si>
    <t>d__Bacteria;p__Bacillota_A;c__Clostridia;o__Oscillospirales;f__Acutalibacteraceae;g__UBA6857;s__UBA6857 sp902786285</t>
  </si>
  <si>
    <t>MGYG000291397</t>
  </si>
  <si>
    <t>444_1</t>
  </si>
  <si>
    <t>d__Bacteria;p__Bacteroidota;c__Bacteroidia;o__Bacteroidales;f__Bacteroidaceae;g__UBA1179;s__UBA1179 sp902799685</t>
  </si>
  <si>
    <t>MGYG000291398</t>
  </si>
  <si>
    <t>1028_1</t>
  </si>
  <si>
    <t>d__Bacteria;p__Bacillota_A;c__Clostridia;o__Peptostreptococcales;f__Anaerovoracaceae;g__RUG14258;s__RUG14258 sp902797345</t>
  </si>
  <si>
    <t>MGYG000291399</t>
  </si>
  <si>
    <t>2711_1</t>
  </si>
  <si>
    <t>d__Bacteria;p__Bacillota;c__Bacilli;o__RF39;f__UBA660;g__CAG-1000;s__CAG-1000 sp900313815</t>
  </si>
  <si>
    <t>MGYG000291400</t>
  </si>
  <si>
    <t>1333_1</t>
  </si>
  <si>
    <t>d__Bacteria;p__Bacillota_A;c__Clostridia;o__Oscillospirales;f__Acutalibacteraceae;g__RUG806;s__RUG806 sp902796175</t>
  </si>
  <si>
    <t>MGYG000291403</t>
  </si>
  <si>
    <t>2140_1</t>
  </si>
  <si>
    <t>d__Bacteria;p__Bacillota_A;c__Clostridia;o__Lachnospirales;f__Lachnospiraceae;g__Eubacterium_Q;s__Eubacterium_Q sp900321505</t>
  </si>
  <si>
    <t>MGYG000291408</t>
  </si>
  <si>
    <t>223_0</t>
  </si>
  <si>
    <t>d__Bacteria;p__Bacteroidota;c__Bacteroidia;o__Bacteroidales;f__UBA932;g__Cryptobacteroides;s__Cryptobacteroides sp016282145</t>
  </si>
  <si>
    <t>MGYG000291411</t>
  </si>
  <si>
    <t>2870_0</t>
  </si>
  <si>
    <t>d__Bacteria;p__Pseudomonadota;c__Alphaproteobacteria;o__RF32;f__CAG-239;g__CAKQTH01;s__</t>
  </si>
  <si>
    <t>MGYG000291412</t>
  </si>
  <si>
    <t>1458_1</t>
  </si>
  <si>
    <t>d__Bacteria;p__Bacillota_A;c__Clostridia;o__Oscillospirales;f__Oscillospiraceae;g__RUG11142;s__RUG11142 sp902766215</t>
  </si>
  <si>
    <t>MGYG000291413</t>
  </si>
  <si>
    <t>389_1</t>
  </si>
  <si>
    <t>d__Bacteria;p__Bacteroidota;c__Bacteroidia;o__Bacteroidales;f__Muribaculaceae;g__Sodaliphilus;s__Sodaliphilus sp900322135</t>
  </si>
  <si>
    <t>MGYG000291414</t>
  </si>
  <si>
    <t>2170_1</t>
  </si>
  <si>
    <t>d__Bacteria;p__Bacillota_A;c__Clostridia;o__Lachnospirales;f__Lachnospiraceae;g__Eubacterium_Q;s__Eubacterium_Q sp900321215</t>
  </si>
  <si>
    <t>MGYG000291416</t>
  </si>
  <si>
    <t>616_0</t>
  </si>
  <si>
    <t>MGYG000291417</t>
  </si>
  <si>
    <t>2872_1</t>
  </si>
  <si>
    <t>d__Bacteria;p__Pseudomonadota;c__Alphaproteobacteria;o__RF32;f__CAG-239;g__JAFUYI01;s__JAFUYI01 sp902795665</t>
  </si>
  <si>
    <t>MGYG000291418</t>
  </si>
  <si>
    <t>157_1</t>
  </si>
  <si>
    <t>d__Bacteria;p__Bacteroidota;c__Bacteroidia;o__Bacteroidales;f__UBA932;g__Cryptobacteroides;s__Cryptobacteroides sp902789395</t>
  </si>
  <si>
    <t>MGYG000291419</t>
  </si>
  <si>
    <t>1224_6</t>
  </si>
  <si>
    <t>d__Bacteria;p__Verrucomicrobiota;c__Lentisphaeria;o__Victivallales;f__UBA1829;g__UBA1732;s__UBA1732 sp900320095</t>
  </si>
  <si>
    <t>MGYG000291421</t>
  </si>
  <si>
    <t>2763_1</t>
  </si>
  <si>
    <t>d__Bacteria;p__Bacillota;c__Bacilli;o__RFN20;f__CAG-826;g__UBA2450;s__UBA2450 sp900314865</t>
  </si>
  <si>
    <t>MGYG000291422</t>
  </si>
  <si>
    <t>1569_1</t>
  </si>
  <si>
    <t>d__Bacteria;p__Bacillota_A;c__Clostridia;o__Lachnospirales;f__Lachnospiraceae;g__CAG-791;s__CAG-791 sp900317475</t>
  </si>
  <si>
    <t>MGYG000291423</t>
  </si>
  <si>
    <t>1428_1</t>
  </si>
  <si>
    <t>d__Bacteria;p__Bacillota_A;c__Clostridia;o__Christensenellales;f__CAG-74;g__UBA4246;s__UBA4246 sp902766515</t>
  </si>
  <si>
    <t>MGYG000291424</t>
  </si>
  <si>
    <t>242_1</t>
  </si>
  <si>
    <t>d__Bacteria;p__Bacteroidota;c__Bacteroidia;o__Bacteroidales;f__WCHB1-69;g__UBA1205;s__UBA1205 sp002309475</t>
  </si>
  <si>
    <t>MGYG000291426</t>
  </si>
  <si>
    <t>322_1</t>
  </si>
  <si>
    <t>d__Bacteria;p__Bacteroidota;c__Bacteroidia;o__Bacteroidales;f__F082;g__Limimorpha;s__Limimorpha sp900321315</t>
  </si>
  <si>
    <t>MGYG000291427</t>
  </si>
  <si>
    <t>653_1</t>
  </si>
  <si>
    <t>d__Bacteria;p__Bacteroidota;c__Bacteroidia;o__Bacteroidales;f__Bacteroidaceae;g__Prevotella;s__Prevotella sp900317405</t>
  </si>
  <si>
    <t>MGYG000291429</t>
  </si>
  <si>
    <t>2754_1</t>
  </si>
  <si>
    <t>d__Bacteria;p__Bacillota;c__Bacilli;o__RFN20;f__CAG-826;g__RUG14515;s__RUG14515 sp902782395</t>
  </si>
  <si>
    <t>MGYG000291430</t>
  </si>
  <si>
    <t>2382_1</t>
  </si>
  <si>
    <t>d__Bacteria;p__Planctomycetota;c__Planctomycetia;o__Pirellulales;f__Thermoguttaceae;g__RUG369;s__RUG369 sp900317365</t>
  </si>
  <si>
    <t>MGYG000291438</t>
  </si>
  <si>
    <t>437_0</t>
  </si>
  <si>
    <t>d__Bacteria;p__Bacteroidota;c__Bacteroidia;o__Bacteroidales;f__Bacteroidaceae;g__UBA2918;s__</t>
  </si>
  <si>
    <t>MGYG000291441</t>
  </si>
  <si>
    <t>201_1</t>
  </si>
  <si>
    <t>d__Bacteria;p__Bacteroidota;c__Bacteroidia;o__Bacteroidales;f__UBA932;g__Cryptobacteroides;s__Cryptobacteroides sp900318445</t>
  </si>
  <si>
    <t>MGYG000291443</t>
  </si>
  <si>
    <t>2013_1</t>
  </si>
  <si>
    <t>d__Bacteria;p__Bacillota_A;c__Clostridia;o__Oscillospirales;f__Acutalibacteraceae;g__Ruminococcus_E;s__Ruminococcus_E sp902794395</t>
  </si>
  <si>
    <t>MGYG000291444</t>
  </si>
  <si>
    <t>333_2</t>
  </si>
  <si>
    <t>d__Bacteria;p__Bacteroidota;c__Bacteroidia;o__Bacteroidales;f__F082;g__Limimorpha;s__Limimorpha sp900318265</t>
  </si>
  <si>
    <t>MGYG000291447</t>
  </si>
  <si>
    <t>953_1</t>
  </si>
  <si>
    <t>d__Bacteria;p__Bacillota_C;c__Negativicutes;o__Acidaminococcales;f__Acidaminococcaceae;g__Succiniclasticum;s__Succiniclasticum sp900315345</t>
  </si>
  <si>
    <t>MGYG000291448</t>
  </si>
  <si>
    <t>1643_1</t>
  </si>
  <si>
    <t>d__Bacteria;p__Bacillota_A;c__Clostridia;o__Lachnospirales;f__Lachnospiraceae;g__CAG-791;s__CAG-791 sp900320335</t>
  </si>
  <si>
    <t>MGYG000291449</t>
  </si>
  <si>
    <t>1804_1</t>
  </si>
  <si>
    <t>d__Bacteria;p__Bacillota_A;c__Clostridia;o__Oscillospirales;f__Ruminococcaceae;g__Ruminococcus_D;s__Ruminococcus_D sp902762735</t>
  </si>
  <si>
    <t>MGYG000291452</t>
  </si>
  <si>
    <t>484_1</t>
  </si>
  <si>
    <t>d__Bacteria;p__Bacteroidota;c__Bacteroidia;o__Bacteroidales;f__Bacteroidaceae;g__UBA4372;s__UBA4372 sp902801485</t>
  </si>
  <si>
    <t>MGYG000291459</t>
  </si>
  <si>
    <t>935_0</t>
  </si>
  <si>
    <t>MGYG000291462</t>
  </si>
  <si>
    <t>2604_1</t>
  </si>
  <si>
    <t>d__Bacteria;p__Bacillota_A;c__Clostridia;o__TANB77;f__CAG-508;g__Scatovivens;s__Scatovivens sp002449785</t>
  </si>
  <si>
    <t>MGYG000291463</t>
  </si>
  <si>
    <t>393_1</t>
  </si>
  <si>
    <t>d__Bacteria;p__Bacteroidota;c__Bacteroidia;o__Bacteroidales;f__Muribaculaceae;g__Sodaliphilus;s__Sodaliphilus sp902793405</t>
  </si>
  <si>
    <t>MGYG000291464</t>
  </si>
  <si>
    <t>2736_1</t>
  </si>
  <si>
    <t>d__Bacteria;p__Bacillota;c__Bacilli;o__Erysipelotrichales;f__Erysipelotrichaceae;g__Bulleidia;s__Bulleidia sp902797775</t>
  </si>
  <si>
    <t>MGYG000291467</t>
  </si>
  <si>
    <t>2339_1</t>
  </si>
  <si>
    <t>d__Bacteria;p__Bacillota_A;c__Clostridia;o__Lachnospirales;f__Lachnospiraceae;g__Agathobacter;s__Agathobacter faecis</t>
  </si>
  <si>
    <t>MGYG000291468</t>
  </si>
  <si>
    <t>707_1</t>
  </si>
  <si>
    <t>d__Bacteria;p__Bacteroidota;c__Bacteroidia;o__Bacteroidales;f__Bacteroidaceae;g__Prevotella;s__Prevotella sp002480935</t>
  </si>
  <si>
    <t>MGYG000291472</t>
  </si>
  <si>
    <t>1506_1</t>
  </si>
  <si>
    <t>d__Bacteria;p__Bacillota_A;c__Clostridia;o__Oscillospirales;f__Oscillospiraceae;g__Limivicinus;s__Limivicinus sp002450075</t>
  </si>
  <si>
    <t>MGYG000291479</t>
  </si>
  <si>
    <t>35_1</t>
  </si>
  <si>
    <t>d__Bacteria;p__Pseudomonadota;c__Gammaproteobacteria;o__Enterobacterales_A;f__Succinivibrionaceae;g__Ruminobacter;s__Ruminobacter sp900315145</t>
  </si>
  <si>
    <t>MGYG000291481</t>
  </si>
  <si>
    <t>856_1</t>
  </si>
  <si>
    <t>d__Bacteria;p__Bacillota;c__Bacilli;o__Erysipelotrichales;f__Erysipelotrichaceae;g__RUG11872;s__RUG11872 sp902782505</t>
  </si>
  <si>
    <t>MGYG000291483</t>
  </si>
  <si>
    <t>2741_0</t>
  </si>
  <si>
    <t>MGYG000291484</t>
  </si>
  <si>
    <t>653_2</t>
  </si>
  <si>
    <t>d__Bacteria;p__Bacteroidota;c__Bacteroidia;o__Bacteroidales;f__Bacteroidaceae;g__Prevotella;s__Prevotella sp902761905</t>
  </si>
  <si>
    <t>MGYG000291486</t>
  </si>
  <si>
    <t>521_0</t>
  </si>
  <si>
    <t>MGYG000291487</t>
  </si>
  <si>
    <t>1063_1</t>
  </si>
  <si>
    <t>d__Bacteria;p__Bacillota_A;c__Clostridia;o__Peptostreptococcales;f__Anaerovoracaceae;g__RUG099;s__RUG099 sp902774195</t>
  </si>
  <si>
    <t>MGYG000291488</t>
  </si>
  <si>
    <t>1198_0</t>
  </si>
  <si>
    <t>MGYG000291491</t>
  </si>
  <si>
    <t>38_1</t>
  </si>
  <si>
    <t>d__Bacteria;p__Fibrobacterota;c__Fibrobacteria;o__Fibrobacterales;f__CADBQJ01;g__CADBQJ01;s__CADBQJ01 sp902796785</t>
  </si>
  <si>
    <t>MGYG000291493</t>
  </si>
  <si>
    <t>2287_0</t>
  </si>
  <si>
    <t>d__Bacteria;p__Bacillota_A;c__Clostridia;o__Lachnospirales;f__Lachnospiraceae;g__Lachnoclostridium_B;s__</t>
  </si>
  <si>
    <t>MGYG000291495</t>
  </si>
  <si>
    <t>2622_1</t>
  </si>
  <si>
    <t>d__Bacteria;p__Bacillota;c__Bacilli;o__RF39;f__UBA660;g__RUG11215;s__RUG11215 sp902766875</t>
  </si>
  <si>
    <t>MGYG000291496</t>
  </si>
  <si>
    <t>2312_1</t>
  </si>
  <si>
    <t>d__Bacteria;p__Bacillota_A;c__Clostridia;o__Lachnospirales;f__Lachnospiraceae;g__Eubacterium_F;s__Eubacterium_F sp900319095</t>
  </si>
  <si>
    <t>MGYG000291497</t>
  </si>
  <si>
    <t>870_1</t>
  </si>
  <si>
    <t>d__Bacteria;p__Bacillota;c__Bacilli;o__Erysipelotrichales;f__Erysipelotrichaceae;g__RUG14871;s__RUG14871 sp902803495</t>
  </si>
  <si>
    <t>MGYG000291498</t>
  </si>
  <si>
    <t>2677_1</t>
  </si>
  <si>
    <t>d__Bacteria;p__Bacillota;c__Bacilli;o__RF39;f__UBA660;g__UBA3789;s__UBA3789 sp902783435</t>
  </si>
  <si>
    <t>MGYG000291501</t>
  </si>
  <si>
    <t>1419_1</t>
  </si>
  <si>
    <t>d__Bacteria;p__Bacillota_A;c__Clostridia;o__Christensenellales;f__CAG-74;g__RUG563;s__RUG563 sp900320085</t>
  </si>
  <si>
    <t>MGYG000291504</t>
  </si>
  <si>
    <t>2867_1</t>
  </si>
  <si>
    <t>d__Bacteria;p__Pseudomonadota;c__Alphaproteobacteria;o__RF32;f__CAG-239;g__UBA1254;s__UBA1254 sp902767055</t>
  </si>
  <si>
    <t>MGYG000291505</t>
  </si>
  <si>
    <t>2363_1</t>
  </si>
  <si>
    <t>d__Bacteria;p__Bacillota_A;c__Clostridia;o__Lachnospirales;f__Lachnospiraceae;g__UBA4285;s__UBA4285 sp902784025</t>
  </si>
  <si>
    <t>MGYG000291506</t>
  </si>
  <si>
    <t>190_1</t>
  </si>
  <si>
    <t>d__Bacteria;p__Bacteroidota;c__Bacteroidia;o__Bacteroidales;f__UBA932;g__Cryptobacteroides;s__Cryptobacteroides sp900319485</t>
  </si>
  <si>
    <t>MGYG000291508</t>
  </si>
  <si>
    <t>488_1</t>
  </si>
  <si>
    <t>d__Bacteria;p__Bacteroidota;c__Bacteroidia;o__Bacteroidales;f__Bacteroidaceae;g__UBA4372;s__UBA4372 sp902763865</t>
  </si>
  <si>
    <t>MGYG000291509</t>
  </si>
  <si>
    <t>2768_0</t>
  </si>
  <si>
    <t>d__Bacteria;p__Bacillota;c__Bacilli;o__RFN20;f__CAG-826;g__UBA2450;s__</t>
  </si>
  <si>
    <t>MGYG000291511</t>
  </si>
  <si>
    <t>915_1</t>
  </si>
  <si>
    <t>d__Bacteria;p__Bacillota_A;c__Clostridia;o__Christensenellales;f__DTU072;g__CAG-1782;s__CAG-1782 sp002349735</t>
  </si>
  <si>
    <t>MGYG000291512</t>
  </si>
  <si>
    <t>1598_1</t>
  </si>
  <si>
    <t>d__Bacteria;p__Bacillota_A;c__Clostridia;o__Lachnospirales;f__Lachnospiraceae;g__UBA1066;s__UBA1066 sp900315305</t>
  </si>
  <si>
    <t>MGYG000291514</t>
  </si>
  <si>
    <t>781_1</t>
  </si>
  <si>
    <t>d__Bacteria;p__Spirochaetota;c__Spirochaetia;o__Treponematales;f__Treponemataceae;g__Treponema_D;s__Treponema_D sp002369025</t>
  </si>
  <si>
    <t>MGYG000291523</t>
  </si>
  <si>
    <t>1205_2</t>
  </si>
  <si>
    <t>MGYG000291527</t>
  </si>
  <si>
    <t>1774_1</t>
  </si>
  <si>
    <t>d__Bacteria;p__Bacillota_A;c__Clostridia;o__Oscillospirales;f__Acutalibacteraceae;g__CAG-177;s__CAG-177 sp902792905</t>
  </si>
  <si>
    <t>MGYG000291528</t>
  </si>
  <si>
    <t>63_1</t>
  </si>
  <si>
    <t>d__Bacteria;p__Bacteroidota;c__Bacteroidia;o__Bacteroidales;f__Paludibacteraceae;g__RF16;s__RF16 sp900317745</t>
  </si>
  <si>
    <t>MGYG000291531</t>
  </si>
  <si>
    <t>1373_1</t>
  </si>
  <si>
    <t>d__Bacteria;p__Bacillota_A;c__Clostridia;o__Lachnospirales;f__Lachnospiraceae;g__UBA6987;s__UBA6987 sp902783765</t>
  </si>
  <si>
    <t>MGYG000291532</t>
  </si>
  <si>
    <t>2138_1</t>
  </si>
  <si>
    <t>d__Bacteria;p__Bacillota_A;c__Clostridia;o__Lachnospirales;f__Lachnospiraceae;g__RUG11200;s__RUG11200 sp902783965</t>
  </si>
  <si>
    <t>MGYG000291533</t>
  </si>
  <si>
    <t>1392_1</t>
  </si>
  <si>
    <t>d__Bacteria;p__Bacillota_A;c__Clostridia;o__Christensenellales;f__CAG-74;g__RUG740;s__RUG740 sp900318145</t>
  </si>
  <si>
    <t>MGYG000291536</t>
  </si>
  <si>
    <t>231_1</t>
  </si>
  <si>
    <t>d__Bacteria;p__Bacteroidota;c__Bacteroidia;o__Bacteroidales;f__UBA932;g__Cryptobacteroides;s__Cryptobacteroides sp900319185</t>
  </si>
  <si>
    <t>MGYG000291539</t>
  </si>
  <si>
    <t>2463_1</t>
  </si>
  <si>
    <t>d__Archaea;p__Methanobacteriota;c__Methanobacteria;o__Methanobacteriales;f__Methanobacteriaceae;g__Methanobrevibacter_A;s__Methanobrevibacter_A sp900314615</t>
  </si>
  <si>
    <t>MGYG000291542</t>
  </si>
  <si>
    <t>2155_1</t>
  </si>
  <si>
    <t>d__Bacteria;p__Bacillota_A;c__Clostridia;o__Lachnospirales;f__Lachnospiraceae;g__Eubacterium_Q;s__Eubacterium_Q sp902783605</t>
  </si>
  <si>
    <t>MGYG000291544</t>
  </si>
  <si>
    <t>1737_1</t>
  </si>
  <si>
    <t>d__Bacteria;p__Bacillota_A;c__Clostridia;o__UBA1381;f__UBA1381;g__12844;s__12844 sp902783115</t>
  </si>
  <si>
    <t>MGYG000291546</t>
  </si>
  <si>
    <t>1676_1</t>
  </si>
  <si>
    <t>d__Bacteria;p__Bacillota_A;c__Clostridia;o__Lachnospirales;f__Lachnospiraceae;g__UBA1267;s__UBA1267 sp902783795</t>
  </si>
  <si>
    <t>MGYG000291548</t>
  </si>
  <si>
    <t>2759_1</t>
  </si>
  <si>
    <t>d__Bacteria;p__Bacillota;c__Bacilli;o__RFN20;f__CAG-826;g__UBA2450;s__UBA2450 sp902769185</t>
  </si>
  <si>
    <t>MGYG000291551</t>
  </si>
  <si>
    <t>1767_1</t>
  </si>
  <si>
    <t>d__Bacteria;p__Bacillota_A;c__Clostridia;o__Oscillospirales;f__Acutalibacteraceae;g__RUG714;s__RUG714 sp900321665</t>
  </si>
  <si>
    <t>MGYG000291553</t>
  </si>
  <si>
    <t>535_2</t>
  </si>
  <si>
    <t>d__Bacteria;p__Bacteroidota;c__Bacteroidia;o__Bacteroidales;f__Bacteroidaceae;g__Prevotella;s__Prevotella sp902801155</t>
  </si>
  <si>
    <t>MGYG000291554</t>
  </si>
  <si>
    <t>841_0</t>
  </si>
  <si>
    <t>d__Bacteria;p__Bacillota;c__Bacilli;o__RFN20;f__CAG-826;g__Enteromonas;s__</t>
  </si>
  <si>
    <t>MGYG000291555</t>
  </si>
  <si>
    <t>1974_1</t>
  </si>
  <si>
    <t>d__Bacteria;p__Bacillota_A;c__Clostridia;o__Oscillospirales;f__Acutalibacteraceae;g__Ruminococcus_E;s__Ruminococcus_E sp902773635</t>
  </si>
  <si>
    <t>MGYG000291556</t>
  </si>
  <si>
    <t>757_1</t>
  </si>
  <si>
    <t>d__Bacteria;p__Fibrobacterota;c__Fibrobacteria;o__Fibrobacterales;f__Fibrobacteraceae;g__Fibrobacter;s__Fibrobacter sp002210345</t>
  </si>
  <si>
    <t>MGYG000291557</t>
  </si>
  <si>
    <t>1439_1</t>
  </si>
  <si>
    <t>d__Bacteria;p__Bacillota_A;c__Clostridia;o__Christensenellales;f__CAG-74;g__UBA2862;s__UBA2862 sp002350605</t>
  </si>
  <si>
    <t>MGYG000291559</t>
  </si>
  <si>
    <t>2145_1</t>
  </si>
  <si>
    <t>d__Bacteria;p__Bacillota_A;c__Clostridia;o__Lachnospirales;f__Lachnospiraceae;g__Eubacterium_Q;s__Eubacterium_Q sp902760755</t>
  </si>
  <si>
    <t>MGYG000291562</t>
  </si>
  <si>
    <t>959_1</t>
  </si>
  <si>
    <t>d__Bacteria;p__Bacillota_C;c__Negativicutes;o__Veillonellales;f__Dialisteraceae;g__Dialister;s__Dialister sp900314595</t>
  </si>
  <si>
    <t>MGYG000291568</t>
  </si>
  <si>
    <t>263_1</t>
  </si>
  <si>
    <t>d__Bacteria;p__Bacteroidota;c__Bacteroidia;o__Bacteroidales;f__WCHB1-69;g__F23-D06;s__F23-D06 sp900315705</t>
  </si>
  <si>
    <t>MGYG000291571</t>
  </si>
  <si>
    <t>2809_0</t>
  </si>
  <si>
    <t>d__Bacteria;p__Pseudomonadota;c__Alphaproteobacteria;o__RF32;f__UBA3637;g__UBA3637;s__</t>
  </si>
  <si>
    <t>MGYG000291572</t>
  </si>
  <si>
    <t>1539_1</t>
  </si>
  <si>
    <t>MGYG000291574</t>
  </si>
  <si>
    <t>1421_0</t>
  </si>
  <si>
    <t>d__Bacteria;p__Bacillota_A;c__Clostridia;o__Christensenellales;f__CAG-74;g__RUG563;s__</t>
  </si>
  <si>
    <t>MGYG000291576</t>
  </si>
  <si>
    <t>2626_1</t>
  </si>
  <si>
    <t>d__Bacteria;p__Bacillota;c__Bacilli;o__RF39;f__UBA660;g__RUG11241;s__RUG11241 sp902767245</t>
  </si>
  <si>
    <t>MGYG000291578</t>
  </si>
  <si>
    <t>416_1</t>
  </si>
  <si>
    <t>d__Bacteria;p__Bacteroidota;c__Bacteroidia;o__Bacteroidales;f__Bacteroidaceae;g__Alloprevotella;s__Alloprevotella sp900316575</t>
  </si>
  <si>
    <t>MGYG000291579</t>
  </si>
  <si>
    <t>2678_1</t>
  </si>
  <si>
    <t>d__Bacteria;p__Bacillota;c__Bacilli;o__RF39;f__UBA660;g__UBA3789;s__UBA3789 sp902788735</t>
  </si>
  <si>
    <t>MGYG000291580</t>
  </si>
  <si>
    <t>2441_1</t>
  </si>
  <si>
    <t>d__Archaea;p__Methanobacteriota;c__Methanobacteria;o__Methanobacteriales;f__Methanobacteriaceae;g__Methanobrevibacter_A;s__Methanobrevibacter_A sp902783085</t>
  </si>
  <si>
    <t>MGYG000291581</t>
  </si>
  <si>
    <t>1131_1</t>
  </si>
  <si>
    <t>d__Bacteria;p__Actinomycetota;c__Coriobacteriia;o__Coriobacteriales;f__CADBOM01;g__CADBOM01;s__CADBOM01 sp902796325</t>
  </si>
  <si>
    <t>MGYG000291583</t>
  </si>
  <si>
    <t>637_0</t>
  </si>
  <si>
    <t>MGYG000291584</t>
  </si>
  <si>
    <t>288_1</t>
  </si>
  <si>
    <t>d__Bacteria;p__Bacteroidota;c__Bacteroidia;o__Bacteroidales;f__P3;g__UBA1711;s__UBA1711 sp902783595</t>
  </si>
  <si>
    <t>MGYG000291588</t>
  </si>
  <si>
    <t>2496_1</t>
  </si>
  <si>
    <t>d__Bacteria;p__Cyanobacteriota;c__Vampirovibrionia;o__Gastranaerophilales;f__Gastranaerophilaceae;g__CAG-196;s__CAG-196 sp902796585</t>
  </si>
  <si>
    <t>MGYG000291589</t>
  </si>
  <si>
    <t>1589_1</t>
  </si>
  <si>
    <t>d__Bacteria;p__Bacillota_A;c__Clostridia;o__Lachnospirales;f__Lachnospiraceae;g__Porcincola;s__Porcincola sp902797665</t>
  </si>
  <si>
    <t>MGYG000291591</t>
  </si>
  <si>
    <t>323_1</t>
  </si>
  <si>
    <t>d__Bacteria;p__Bacteroidota;c__Bacteroidia;o__Bacteroidales;f__F082;g__Limimorpha;s__Limimorpha sp902791165</t>
  </si>
  <si>
    <t>MGYG000291592</t>
  </si>
  <si>
    <t>201_2</t>
  </si>
  <si>
    <t>MGYG000291593</t>
  </si>
  <si>
    <t>2064_1</t>
  </si>
  <si>
    <t>d__Bacteria;p__Bacillota_A;c__Clostridia;o__Oscillospirales;f__Ruminococcaceae;g__RUG12519;s__RUG12519 sp902798675</t>
  </si>
  <si>
    <t>MGYG000291594</t>
  </si>
  <si>
    <t>50_2</t>
  </si>
  <si>
    <t>MGYG000291596</t>
  </si>
  <si>
    <t>1379_1</t>
  </si>
  <si>
    <t>d__Bacteria;p__Bacillota_A;c__Clostridia;o__Lachnospirales;f__Lachnospiraceae;g__UBA6987;s__UBA6987 sp902797385</t>
  </si>
  <si>
    <t>MGYG000291599</t>
  </si>
  <si>
    <t>2028_1</t>
  </si>
  <si>
    <t>d__Bacteria;p__Bacillota_A;c__Clostridia;o__Oscillospirales;f__Acutalibacteraceae;g__Ruminococcus_E;s__Ruminococcus_E sp902761375</t>
  </si>
  <si>
    <t>MGYG000291601</t>
  </si>
  <si>
    <t>901_1</t>
  </si>
  <si>
    <t>d__Bacteria;p__Bacillota_A;c__Clostridia;o__Oscillospirales;f__Acutalibacteraceae;g__UBA1417;s__UBA1417 sp003531055</t>
  </si>
  <si>
    <t>MGYG000291603</t>
  </si>
  <si>
    <t>2732_0</t>
  </si>
  <si>
    <t>d__Bacteria;p__Bacillota;c__Bacilli;o__RF39;f__UBA660;g__RUG12834;s__</t>
  </si>
  <si>
    <t>MGYG000291605</t>
  </si>
  <si>
    <t>388_1</t>
  </si>
  <si>
    <t>d__Bacteria;p__Bacteroidota;c__Bacteroidia;o__Bacteroidales;f__Muribaculaceae;g__Sodaliphilus;s__Sodaliphilus sp900317325</t>
  </si>
  <si>
    <t>MGYG000291606</t>
  </si>
  <si>
    <t>2025_1</t>
  </si>
  <si>
    <t>d__Bacteria;p__Bacillota_A;c__Clostridia;o__Oscillospirales;f__Acutalibacteraceae;g__Ruminococcus_E;s__Ruminococcus_E sp902765625</t>
  </si>
  <si>
    <t>MGYG000291609</t>
  </si>
  <si>
    <t>399_0</t>
  </si>
  <si>
    <t>d__Bacteria;p__Bacteroidota;c__Bacteroidia;o__Bacteroidales;f__Muribaculaceae;g__Sodaliphilus;s__Sodaliphilus sp016290765</t>
  </si>
  <si>
    <t>MGYG000291612</t>
  </si>
  <si>
    <t>606_0</t>
  </si>
  <si>
    <t>MGYG000291613</t>
  </si>
  <si>
    <t>2006_2</t>
  </si>
  <si>
    <t>d__Bacteria;p__Bacillota_A;c__Clostridia;o__Oscillospirales;f__Acutalibacteraceae;g__Ruminococcus_E;s__Ruminococcus_E sp902771755</t>
  </si>
  <si>
    <t>MGYG000291614</t>
  </si>
  <si>
    <t>826_0</t>
  </si>
  <si>
    <t>d__Bacteria;p__UBP6;c__UBA1177;o__UBA1177;f__UBA1177;g__UBA1177;s__UBA1177 sp002309575</t>
  </si>
  <si>
    <t>MGYG000291616</t>
  </si>
  <si>
    <t>2785_1</t>
  </si>
  <si>
    <t>d__Bacteria;p__Pseudomonadota;c__Alphaproteobacteria;o__UBA3830;f__UBA3830;g__UBA3830;s__UBA3830 sp902790255</t>
  </si>
  <si>
    <t>MGYG000291618</t>
  </si>
  <si>
    <t>150_2</t>
  </si>
  <si>
    <t>d__Bacteria;p__Bacteroidota;c__Bacteroidia;o__Bacteroidales;f__UBA932;g__Cryptobacteroides;s__Cryptobacteroides sp902780935</t>
  </si>
  <si>
    <t>MGYG000291621</t>
  </si>
  <si>
    <t>598_4</t>
  </si>
  <si>
    <t>MGYG000291622</t>
  </si>
  <si>
    <t>680_1</t>
  </si>
  <si>
    <t>d__Bacteria;p__Bacteroidota;c__Bacteroidia;o__Bacteroidales;f__Bacteroidaceae;g__Prevotella;s__Prevotella sp900314995</t>
  </si>
  <si>
    <t>MGYG000291625</t>
  </si>
  <si>
    <t>1988_0</t>
  </si>
  <si>
    <t>MGYG000291627</t>
  </si>
  <si>
    <t>50_1</t>
  </si>
  <si>
    <t>d__Bacteria;p__Bacteroidota;c__Bacteroidia;o__Bacteroidales;f__ML635J-15;g__Bact-19;s__Bact-19 sp902791865</t>
  </si>
  <si>
    <t>MGYG000291629</t>
  </si>
  <si>
    <t>1878_1</t>
  </si>
  <si>
    <t>d__Bacteria;p__Bacillota_A;c__Clostridia;o__Oscillospirales;f__Acutalibacteraceae;g__UBA1213;s__UBA1213 sp002350705</t>
  </si>
  <si>
    <t>MGYG000291633</t>
  </si>
  <si>
    <t>2782_1</t>
  </si>
  <si>
    <t>d__Bacteria;p__Bacillota;c__Bacilli;o__ML615J-28;f__CAG-313;g__UBA1737;s__UBA1737 sp900317575</t>
  </si>
  <si>
    <t>MGYG000291635</t>
  </si>
  <si>
    <t>1311_1</t>
  </si>
  <si>
    <t>d__Bacteria;p__Bacillota_A;c__Clostridia;o__Oscillospirales;f__CAG-272;g__RUG12395;s__RUG12395 sp902778725</t>
  </si>
  <si>
    <t>MGYG000291636</t>
  </si>
  <si>
    <t>533_1</t>
  </si>
  <si>
    <t>d__Bacteria;p__Bacteroidota;c__Bacteroidia;o__Bacteroidales;f__Bacteroidaceae;g__Prevotella;s__Prevotella sp900548195</t>
  </si>
  <si>
    <t>MGYG000291638</t>
  </si>
  <si>
    <t>2023_1</t>
  </si>
  <si>
    <t>d__Bacteria;p__Bacillota_A;c__Clostridia;o__Oscillospirales;f__Acutalibacteraceae;g__Ruminococcus_E;s__Ruminococcus_E sp900316435</t>
  </si>
  <si>
    <t>MGYG000291641</t>
  </si>
  <si>
    <t>965_1</t>
  </si>
  <si>
    <t>d__Bacteria;p__Bacillota_C;c__Negativicutes;o__Selenomonadales;f__Selenomonadaceae;g__UBA3796;s__UBA3796 sp902773295</t>
  </si>
  <si>
    <t>MGYG000291643</t>
  </si>
  <si>
    <t>476_0</t>
  </si>
  <si>
    <t>d__Bacteria;p__Bacteroidota;c__Bacteroidia;o__Bacteroidales;f__Bacteroidaceae;g__UBA3839;s__</t>
  </si>
  <si>
    <t>MGYG000291646</t>
  </si>
  <si>
    <t>1795_1</t>
  </si>
  <si>
    <t>d__Bacteria;p__Bacillota_A;c__Clostridia;o__Oscillospirales;f__Acutalibacteraceae;g__CAG-488;s__CAG-488 sp902789095</t>
  </si>
  <si>
    <t>MGYG000291647</t>
  </si>
  <si>
    <t>907_1</t>
  </si>
  <si>
    <t>d__Bacteria;p__Bacillota;c__Bacilli;o__Lactobacillales;f__Lactobacillaceae;g__Lentilactobacillus;s__Lentilactobacillus buchneri</t>
  </si>
  <si>
    <t>MGYG000291648</t>
  </si>
  <si>
    <t>130_1</t>
  </si>
  <si>
    <t>d__Bacteria;p__Bacteroidota;c__Bacteroidia;o__Bacteroidales;f__UBA932;g__Cryptobacteroides;s__Cryptobacteroides sp900316675</t>
  </si>
  <si>
    <t>MGYG000291649</t>
  </si>
  <si>
    <t>1050_1</t>
  </si>
  <si>
    <t>d__Bacteria;p__Bacillota_A;c__Clostridia;o__Peptostreptococcales;f__Anaerovoracaceae;g__Eubacterium_B;s__Eubacterium_B sp902803185</t>
  </si>
  <si>
    <t>MGYG000291651</t>
  </si>
  <si>
    <t>1278_0</t>
  </si>
  <si>
    <t>d__Bacteria;p__Bacillota_A;c__Clostridia;o__Oscillospirales;f__CAG-272;g__;s__</t>
  </si>
  <si>
    <t>MGYG000291653</t>
  </si>
  <si>
    <t>2733_1</t>
  </si>
  <si>
    <t>d__Bacteria;p__Bacillota;c__Bacilli;o__RF39;f__UBA660;g__RUG14121;s__RUG14121 sp902795845</t>
  </si>
  <si>
    <t>MGYG000291655</t>
  </si>
  <si>
    <t>945_0</t>
  </si>
  <si>
    <t>d__Bacteria;p__Bacillota_C;c__Negativicutes;o__Selenomonadales;f__Selenomonadaceae;g__Quinella;s__</t>
  </si>
  <si>
    <t>MGYG000291656</t>
  </si>
  <si>
    <t>940_1</t>
  </si>
  <si>
    <t>d__Bacteria;p__Bacillota_A;c__Clostridia;o__Christensenellales;f__Borkfalkiaceae;g__UBA4636;s__UBA4636 sp902767455</t>
  </si>
  <si>
    <t>MGYG000291657</t>
  </si>
  <si>
    <t>125_0</t>
  </si>
  <si>
    <t>d__Bacteria;p__Bacteroidota;c__Bacteroidia;o__Bacteroidales;f__UBA932;g__Bact-11;s__Bact-11 sp905235995</t>
  </si>
  <si>
    <t>MGYG000291658</t>
  </si>
  <si>
    <t>368_0</t>
  </si>
  <si>
    <t>MGYG000291660</t>
  </si>
  <si>
    <t>1882_1</t>
  </si>
  <si>
    <t>d__Bacteria;p__Bacillota_A;c__Clostridia;o__Oscillospirales;f__Acutalibacteraceae;g__UBA1213;s__UBA1213 sp902773135</t>
  </si>
  <si>
    <t>MGYG000291666</t>
  </si>
  <si>
    <t>764_2</t>
  </si>
  <si>
    <t>d__Bacteria;p__Fibrobacterota;c__Fibrobacteria;o__Fibrobacterales;f__Fibrobacteraceae;g__Fibrobacter;s__Fibrobacter succinogenes_P</t>
  </si>
  <si>
    <t>MGYG000291667</t>
  </si>
  <si>
    <t>2775_1</t>
  </si>
  <si>
    <t>d__Bacteria;p__Bacillota;c__Bacilli;o__Acholeplasmatales;f__Anaeroplasmataceae;g__UBA3206;s__UBA3206 sp002363705</t>
  </si>
  <si>
    <t>MGYG000291668</t>
  </si>
  <si>
    <t>2880_1</t>
  </si>
  <si>
    <t>d__Bacteria;p__Pseudomonadota;c__Alphaproteobacteria;o__RF32;f__CAG-239;g__RUG410;s__RUG410 sp902763155</t>
  </si>
  <si>
    <t>MGYG000291670</t>
  </si>
  <si>
    <t>1698_1</t>
  </si>
  <si>
    <t>d__Bacteria;p__Bacillota_A;c__Clostridia;o__Lachnospirales;f__Lachnospiraceae;g__Anaerobutyricum;s__Anaerobutyricum sp902796415</t>
  </si>
  <si>
    <t>MGYG000291671</t>
  </si>
  <si>
    <t>1736_1</t>
  </si>
  <si>
    <t>d__Bacteria;p__Bacillota_A;c__Clostridia;o__RUG12999;f__RUG12999;g__RUG12999;s__RUG12999 sp902783995</t>
  </si>
  <si>
    <t>MGYG000291673</t>
  </si>
  <si>
    <t>83_2</t>
  </si>
  <si>
    <t>d__Bacteria;p__Bacteroidota;c__Bacteroidia;o__Bacteroidales;f__Paludibacteraceae;g__RF16;s__RF16 sp902792535</t>
  </si>
  <si>
    <t>MGYG000291674</t>
  </si>
  <si>
    <t>762_1</t>
  </si>
  <si>
    <t>d__Bacteria;p__Fibrobacterota;c__Fibrobacteria;o__Fibrobacterales;f__Fibrobacteraceae;g__Fibrobacter;s__Fibrobacter succinogenes_O</t>
  </si>
  <si>
    <t>MGYG000291675</t>
  </si>
  <si>
    <t>639_1</t>
  </si>
  <si>
    <t>d__Bacteria;p__Bacteroidota;c__Bacteroidia;o__Bacteroidales;f__Bacteroidaceae;g__Prevotella;s__Prevotella sp902800245</t>
  </si>
  <si>
    <t>MGYG000291679</t>
  </si>
  <si>
    <t>2418_0</t>
  </si>
  <si>
    <t>MGYG000291684</t>
  </si>
  <si>
    <t>2127_1</t>
  </si>
  <si>
    <t>d__Bacteria;p__Bacillota_A;c__Clostridia;o__Lachnospirales;f__Lachnospiraceae;g__Acetatifactor;s__Acetatifactor sp902796105</t>
  </si>
  <si>
    <t>MGYG000291687</t>
  </si>
  <si>
    <t>458_0</t>
  </si>
  <si>
    <t>d__Bacteria;p__Bacteroidota;c__Bacteroidia;o__Bacteroidales;f__Bacteroidaceae;g__UBA1786;s__</t>
  </si>
  <si>
    <t>MGYG000291688</t>
  </si>
  <si>
    <t>1206_0</t>
  </si>
  <si>
    <t>MGYG000291689</t>
  </si>
  <si>
    <t>599_0</t>
  </si>
  <si>
    <t>MGYG000291691</t>
  </si>
  <si>
    <t>1390_1</t>
  </si>
  <si>
    <t>d__Bacteria;p__Bacillota_A;c__Clostridia;o__Christensenellales;f__CAG-74;g__RUG740;s__RUG740 sp900315315</t>
  </si>
  <si>
    <t>MGYG000291695</t>
  </si>
  <si>
    <t>1838_1</t>
  </si>
  <si>
    <t>d__Bacteria;p__Bacillota_A;c__Clostridia;o__Oscillospirales;f__Ruminococcaceae;g__Ruminococcus;s__Ruminococcus sp900315755</t>
  </si>
  <si>
    <t>MGYG000291696</t>
  </si>
  <si>
    <t>2159_2</t>
  </si>
  <si>
    <t>d__Bacteria;p__Bacillota_A;c__Clostridia;o__Lachnospirales;f__Lachnospiraceae;g__Eubacterium_Q;s__Eubacterium_Q sp902776395</t>
  </si>
  <si>
    <t>MGYG000291698</t>
  </si>
  <si>
    <t>2859_1</t>
  </si>
  <si>
    <t>d__Bacteria;p__Pseudomonadota;c__Alphaproteobacteria;o__Rs-D84;f__Rs-D84;g__Enterousia;s__Enterousia sp902788485</t>
  </si>
  <si>
    <t>MGYG000291701</t>
  </si>
  <si>
    <t>62_0</t>
  </si>
  <si>
    <t>MGYG000291702</t>
  </si>
  <si>
    <t>608_1</t>
  </si>
  <si>
    <t>d__Bacteria;p__Bacteroidota;c__Bacteroidia;o__Bacteroidales;f__Bacteroidaceae;g__Prevotella;s__Prevotella sp902799905</t>
  </si>
  <si>
    <t>MGYG000291703</t>
  </si>
  <si>
    <t>355_1</t>
  </si>
  <si>
    <t>d__Bacteria;p__Bacteroidota;c__Bacteroidia;o__Bacteroidales;f__UBA932;g__Egerieousia;s__Egerieousia sp902769525</t>
  </si>
  <si>
    <t>MGYG000291705</t>
  </si>
  <si>
    <t>2748_0</t>
  </si>
  <si>
    <t>MGYG000291706</t>
  </si>
  <si>
    <t>2538_1</t>
  </si>
  <si>
    <t>d__Bacteria;p__Cyanobacteriota;c__Vampirovibrionia;o__Gastranaerophilales;f__Gastranaerophilaceae;g__UBA2813;s__UBA2813 sp902765655</t>
  </si>
  <si>
    <t>MGYG000291708</t>
  </si>
  <si>
    <t>2305_1</t>
  </si>
  <si>
    <t>d__Bacteria;p__Bacillota_A;c__Clostridia;o__Lachnospirales;f__Lachnospiraceae;g__CAG-603;s__CAG-603 sp900110975</t>
  </si>
  <si>
    <t>MGYG000291709</t>
  </si>
  <si>
    <t>2633_1</t>
  </si>
  <si>
    <t>d__Bacteria;p__Bacillota;c__Bacilli;o__RF39;f__UBA660;g__RUG12438;s__RUG12438 sp902795725</t>
  </si>
  <si>
    <t>MGYG000291712</t>
  </si>
  <si>
    <t>355_2</t>
  </si>
  <si>
    <t>d__Bacteria;p__Bacteroidota;c__Bacteroidia;o__Bacteroidales;f__UBA932;g__Egerieousia;s__Egerieousia sp002309115</t>
  </si>
  <si>
    <t>MGYG000291715</t>
  </si>
  <si>
    <t>2196_1</t>
  </si>
  <si>
    <t>d__Bacteria;p__Bacillota_A;c__Clostridia;o__Lachnospirales;f__Lachnospiraceae;g__UBA2868;s__UBA2868 sp902803305</t>
  </si>
  <si>
    <t>MGYG000291716</t>
  </si>
  <si>
    <t>2397_1</t>
  </si>
  <si>
    <t>d__Bacteria;p__Elusimicrobiota;c__Elusimicrobia;o__Elusimicrobiales;f__Elusimicrobiaceae;g__Avelusimicrobium;s__Avelusimicrobium sp902797165</t>
  </si>
  <si>
    <t>MGYG000291717</t>
  </si>
  <si>
    <t>1224_2</t>
  </si>
  <si>
    <t>d__Bacteria;p__Verrucomicrobiota;c__Lentisphaeria;o__Victivallales;f__UBA1829;g__UBA1732;s__UBA1732 sp902780135</t>
  </si>
  <si>
    <t>MGYG000291719</t>
  </si>
  <si>
    <t>1892_1</t>
  </si>
  <si>
    <t>d__Bacteria;p__Bacillota_A;c__Clostridia;o__Oscillospirales;f__Acutalibacteraceae;g__UBA1213;s__UBA1213 sp900319255</t>
  </si>
  <si>
    <t>MGYG000291720</t>
  </si>
  <si>
    <t>1661_1</t>
  </si>
  <si>
    <t>d__Bacteria;p__Bacillota_A;c__Clostridia;o__Lachnospirales;f__Lachnospiraceae;g__Porcincola;s__Porcincola sp900313765</t>
  </si>
  <si>
    <t>MGYG000291721</t>
  </si>
  <si>
    <t>638_1</t>
  </si>
  <si>
    <t>d__Bacteria;p__Bacteroidota;c__Bacteroidia;o__Bacteroidales;f__Bacteroidaceae;g__Prevotella;s__Prevotella sp902765585</t>
  </si>
  <si>
    <t>MGYG000291725</t>
  </si>
  <si>
    <t>165_2</t>
  </si>
  <si>
    <t>d__Bacteria;p__Bacteroidota;c__Bacteroidia;o__Bacteroidales;f__UBA932;g__Cryptobacteroides;s__Cryptobacteroides sp902762655</t>
  </si>
  <si>
    <t>MGYG000291734</t>
  </si>
  <si>
    <t>1472_1</t>
  </si>
  <si>
    <t>d__Bacteria;p__Bacillota_A;c__Clostridia;o__Oscillospirales;f__Oscillospiraceae;g__CAG-103;s__CAG-103 sp902760845</t>
  </si>
  <si>
    <t>MGYG000291737</t>
  </si>
  <si>
    <t>1944_1</t>
  </si>
  <si>
    <t>d__Bacteria;p__Bacillota_A;c__Clostridia;o__Oscillospirales;f__Acutalibacteraceae;g__RUG592;s__RUG592 sp902761345</t>
  </si>
  <si>
    <t>MGYG000291738</t>
  </si>
  <si>
    <t>26_1</t>
  </si>
  <si>
    <t>d__Bacteria;p__Pseudomonadota;c__Gammaproteobacteria;o__Enterobacterales_A;f__Succinivibrionaceae;g__Succinivibrio;s__Succinivibrio sp900316175</t>
  </si>
  <si>
    <t>MGYG000291739</t>
  </si>
  <si>
    <t>496_0</t>
  </si>
  <si>
    <t>MGYG000291741</t>
  </si>
  <si>
    <t>1411_1</t>
  </si>
  <si>
    <t>d__Bacteria;p__Bacillota_A;c__Clostridia;o__Christensenellales;f__CAG-74;g__UBA1224;s__UBA1224 sp902782795</t>
  </si>
  <si>
    <t>MGYG000291743</t>
  </si>
  <si>
    <t>811_1</t>
  </si>
  <si>
    <t>d__Bacteria;p__Bacillota_A;c__Clostridia;o__Christensenellales;f__CAG-74;g__UBA2943;s__UBA2943 sp902774025</t>
  </si>
  <si>
    <t>MGYG000291744</t>
  </si>
  <si>
    <t>269_1</t>
  </si>
  <si>
    <t>d__Bacteria;p__Bacteroidota;c__Bacteroidia;o__Bacteroidales;f__P3;g__UBA1217;s__UBA1217 sp902796265</t>
  </si>
  <si>
    <t>MGYG000291746</t>
  </si>
  <si>
    <t>1629_1</t>
  </si>
  <si>
    <t>d__Bacteria;p__Bacillota_A;c__Clostridia;o__Lachnospirales;f__Lachnospiraceae;g__UBA1066;s__UBA1066 sp900320575</t>
  </si>
  <si>
    <t>MGYG000291748</t>
  </si>
  <si>
    <t>621_1</t>
  </si>
  <si>
    <t>d__Bacteria;p__Bacteroidota;c__Bacteroidia;o__Bacteroidales;f__Bacteroidaceae;g__Prevotella;s__Prevotella sp902770195</t>
  </si>
  <si>
    <t>MGYG000291749</t>
  </si>
  <si>
    <t>310_1</t>
  </si>
  <si>
    <t>d__Bacteria;p__Bacteroidota;c__Bacteroidia;o__Bacteroidales;f__P3;g__UBA1711;s__UBA1711 sp902776365</t>
  </si>
  <si>
    <t>MGYG000291751</t>
  </si>
  <si>
    <t>1930_1</t>
  </si>
  <si>
    <t>d__Bacteria;p__Bacillota_A;c__Clostridia;o__Oscillospirales;f__Acutalibacteraceae;g__RUG592;s__RUG592 sp900315255</t>
  </si>
  <si>
    <t>MGYG000291753</t>
  </si>
  <si>
    <t>2037_1</t>
  </si>
  <si>
    <t>d__Bacteria;p__Bacillota_A;c__Clostridia;o__Oscillospirales;f__Acutalibacteraceae;g__UBA737;s__UBA737 sp902766755</t>
  </si>
  <si>
    <t>MGYG000291754</t>
  </si>
  <si>
    <t>954_1</t>
  </si>
  <si>
    <t>d__Bacteria;p__Bacillota_C;c__Negativicutes;o__Acidaminococcales;f__Acidaminococcaceae;g__Succiniclasticum;s__Succiniclasticum sp902801365</t>
  </si>
  <si>
    <t>MGYG000291755</t>
  </si>
  <si>
    <t>725_0</t>
  </si>
  <si>
    <t>d__Bacteria;p__Bacteroidota;c__Bacteroidia;o__Bacteroidales;f__UBA1715;g__UBA1715;s__</t>
  </si>
  <si>
    <t>MGYG000291756</t>
  </si>
  <si>
    <t>2033_1</t>
  </si>
  <si>
    <t>d__Bacteria;p__Bacillota_A;c__Clostridia;o__Oscillospirales;f__Acutalibacteraceae;g__Ruminococcus_E;s__Ruminococcus_E sp902767845</t>
  </si>
  <si>
    <t>MGYG000291761</t>
  </si>
  <si>
    <t>2048_0</t>
  </si>
  <si>
    <t>MGYG000291763</t>
  </si>
  <si>
    <t>1413_1</t>
  </si>
  <si>
    <t>d__Bacteria;p__Bacillota_A;c__Clostridia;o__Christensenellales;f__CAG-74;g__RUG756;s__RUG756 sp900322115</t>
  </si>
  <si>
    <t>MGYG000291767</t>
  </si>
  <si>
    <t>923_0</t>
  </si>
  <si>
    <t>MGYG000291768</t>
  </si>
  <si>
    <t>1062_1</t>
  </si>
  <si>
    <t>d__Bacteria;p__Bacillota_A;c__Clostridia;o__Peptostreptococcales;f__Anaerovoracaceae;g__RUG099;s__RUG099 sp900318105</t>
  </si>
  <si>
    <t>MGYG000291769</t>
  </si>
  <si>
    <t>661_0</t>
  </si>
  <si>
    <t>MGYG000291772</t>
  </si>
  <si>
    <t>801_1</t>
  </si>
  <si>
    <t>d__Bacteria;p__Spirochaetota;c__Spirochaetia;o__Treponematales;f__Treponemataceae;g__Treponema_D;s__Treponema_D sp902783155</t>
  </si>
  <si>
    <t>MGYG000291773</t>
  </si>
  <si>
    <t>1178_1</t>
  </si>
  <si>
    <t>d__Bacteria;p__Verrucomicrobiota;c__Kiritimatiellia;o__RFP12;f__UBA1067;g__UBA1067;s__UBA1067 sp902788415</t>
  </si>
  <si>
    <t>MGYG000291774</t>
  </si>
  <si>
    <t>1238_1</t>
  </si>
  <si>
    <t>d__Bacteria;p__Bacillota_A;c__Clostridia;o__Lachnospirales;f__Lachnospiraceae;g__RUG842;s__RUG842 sp902773445</t>
  </si>
  <si>
    <t>MGYG000291777</t>
  </si>
  <si>
    <t>1316_3</t>
  </si>
  <si>
    <t>d__Bacteria;p__Bacillota_A;c__Clostridia;o__Oscillospirales;f__Acutalibacteraceae;g__RUG420;s__RUG420 sp900317985</t>
  </si>
  <si>
    <t>MGYG000291785</t>
  </si>
  <si>
    <t>1886_1</t>
  </si>
  <si>
    <t>d__Bacteria;p__Bacillota_A;c__Clostridia;o__Oscillospirales;f__Acutalibacteraceae;g__UBA1213;s__UBA1213 sp900317395</t>
  </si>
  <si>
    <t>MGYG000291787</t>
  </si>
  <si>
    <t>2813_1</t>
  </si>
  <si>
    <t>d__Bacteria;p__Pseudomonadota;c__Alphaproteobacteria;o__Rs-D84;f__CACZYB01;g__CACZYB01;s__CACZYB01 sp902785275</t>
  </si>
  <si>
    <t>MGYG000291788</t>
  </si>
  <si>
    <t>1498_1</t>
  </si>
  <si>
    <t>d__Bacteria;p__Bacillota_A;c__Clostridia;o__Oscillospirales;f__Oscillospiraceae;g__Limivicinus;s__Limivicinus sp902775355</t>
  </si>
  <si>
    <t>MGYG000291791</t>
  </si>
  <si>
    <t>1352_0</t>
  </si>
  <si>
    <t>MGYG000291793</t>
  </si>
  <si>
    <t>2052_1</t>
  </si>
  <si>
    <t>d__Bacteria;p__Bacillota_A;c__Clostridia;o__Oscillospirales;f__Acutalibacteraceae;g__UBA737;s__UBA737 sp002431945</t>
  </si>
  <si>
    <t>MGYG000291794</t>
  </si>
  <si>
    <t>2599_1</t>
  </si>
  <si>
    <t>d__Bacteria;p__Bacillota;c__Bacilli;o__RFN20;f__CAG-288;g__Enterosoma;s__Enterosoma sp902773085</t>
  </si>
  <si>
    <t>MGYG000291795</t>
  </si>
  <si>
    <t>2443_1</t>
  </si>
  <si>
    <t>d__Archaea;p__Methanobacteriota;c__Methanobacteria;o__Methanobacteriales;f__Methanobacteriaceae;g__Methanobrevibacter_A;s__Methanobrevibacter_A sp902777885</t>
  </si>
  <si>
    <t>MGYG000291796</t>
  </si>
  <si>
    <t>1165_1</t>
  </si>
  <si>
    <t>d__Bacteria;p__Verrucomicrobiota;c__Kiritimatiellia;o__RFP12;f__UBA1067;g__CADCBS01;s__CADCBS01 sp902799715</t>
  </si>
  <si>
    <t>MGYG000291798</t>
  </si>
  <si>
    <t>1497_2</t>
  </si>
  <si>
    <t>d__Bacteria;p__Bacillota_A;c__Clostridia;o__Oscillospirales;f__Oscillospiraceae;g__Limivicinus;s__Limivicinus sp900316205</t>
  </si>
  <si>
    <t>MGYG000291799</t>
  </si>
  <si>
    <t>2094_1</t>
  </si>
  <si>
    <t>d__Bacteria;p__Bacillota_A;c__Clostridia;o__Saccharofermentanales;f__Saccharofermentanaceae;g__Saccharofermentans;s__Saccharofermentans sp015069205</t>
  </si>
  <si>
    <t>MGYG000291800</t>
  </si>
  <si>
    <t>192_1</t>
  </si>
  <si>
    <t>d__Bacteria;p__Bacteroidota;c__Bacteroidia;o__Bacteroidales;f__UBA932;g__Cryptobacteroides;s__Cryptobacteroides sp902788175</t>
  </si>
  <si>
    <t>MGYG000291801</t>
  </si>
  <si>
    <t>832_1</t>
  </si>
  <si>
    <t>d__Bacteria;p__Bacillota;c__Bacilli;o__RFN20;f__CAG-826;g__Enteromonas;s__Enteromonas sp900539595</t>
  </si>
  <si>
    <t>MGYG000291803</t>
  </si>
  <si>
    <t>2020_1</t>
  </si>
  <si>
    <t>d__Bacteria;p__Bacillota_A;c__Clostridia;o__Oscillospirales;f__Acutalibacteraceae;g__Ruminococcus_E;s__Ruminococcus_E sp902790475</t>
  </si>
  <si>
    <t>MGYG000291805</t>
  </si>
  <si>
    <t>204_1</t>
  </si>
  <si>
    <t>d__Bacteria;p__Bacteroidota;c__Bacteroidia;o__Bacteroidales;f__UBA932;g__Cryptobacteroides;s__Cryptobacteroides sp900321655</t>
  </si>
  <si>
    <t>MGYG000291811</t>
  </si>
  <si>
    <t>890_0</t>
  </si>
  <si>
    <t>d__Bacteria;p__Bacillota;c__Bacilli;o__Erysipelotrichales;f__Erysipelotrichaceae;g__Bulleidia;s__</t>
  </si>
  <si>
    <t>MGYG000291814</t>
  </si>
  <si>
    <t>1826_1</t>
  </si>
  <si>
    <t>d__Bacteria;p__Bacillota_A;c__Clostridia;o__Oscillospirales;f__Ruminococcaceae;g__Ruminococcus_D;s__Ruminococcus_D sp902781565</t>
  </si>
  <si>
    <t>MGYG000291815</t>
  </si>
  <si>
    <t>245_0</t>
  </si>
  <si>
    <t>d__Bacteria;p__Bacteroidota;c__Bacteroidia;o__Bacteroidales;f__WCHB1-69;g__RUG11942;s__RUG11942 sp017964755</t>
  </si>
  <si>
    <t>MGYG000291817</t>
  </si>
  <si>
    <t>1740_0</t>
  </si>
  <si>
    <t>MGYG000291818</t>
  </si>
  <si>
    <t>124_0</t>
  </si>
  <si>
    <t>d__Bacteria;p__Bacteroidota;c__Bacteroidia;o__Bacteroidales;f__UBA932;g__Bact-11;s__Bact-11 sp017509755</t>
  </si>
  <si>
    <t>MGYG000291821</t>
  </si>
  <si>
    <t>331_3</t>
  </si>
  <si>
    <t>d__Bacteria;p__Bacteroidota;c__Bacteroidia;o__Bacteroidales;f__F082;g__Limimorpha;s__Limimorpha sp902801625</t>
  </si>
  <si>
    <t>MGYG000291830</t>
  </si>
  <si>
    <t>1262_1</t>
  </si>
  <si>
    <t>d__Bacteria;p__Bacillota_A;c__Clostridia;o__Oscillospirales;f__CAG-382;g__UBA1752;s__UBA1752 sp902783535</t>
  </si>
  <si>
    <t>MGYG000291833</t>
  </si>
  <si>
    <t>1877_1</t>
  </si>
  <si>
    <t>d__Bacteria;p__Bacillota_A;c__Clostridia;o__Oscillospirales;f__Acutalibacteraceae;g__UBA1213;s__UBA1213 sp900317795</t>
  </si>
  <si>
    <t>MGYG000291834</t>
  </si>
  <si>
    <t>1850_1</t>
  </si>
  <si>
    <t>d__Bacteria;p__Bacillota_A;c__Clostridia;o__Oscillospirales;f__Ruminococcaceae;g__Ruminococcus;s__Ruminococcus flavefaciens_T</t>
  </si>
  <si>
    <t>MGYG000291837</t>
  </si>
  <si>
    <t>1085_1</t>
  </si>
  <si>
    <t>d__Bacteria;p__Actinomycetota;c__Coriobacteriia;o__Coriobacteriales;f__Eggerthellaceae;g__UBA9715;s__UBA9715 sp902764575</t>
  </si>
  <si>
    <t>MGYG000291839</t>
  </si>
  <si>
    <t>673_1</t>
  </si>
  <si>
    <t>d__Bacteria;p__Bacteroidota;c__Bacteroidia;o__Bacteroidales;f__Bacteroidaceae;g__Prevotella;s__Prevotella sp902784615</t>
  </si>
  <si>
    <t>MGYG000291840</t>
  </si>
  <si>
    <t>1710_1</t>
  </si>
  <si>
    <t>d__Bacteria;p__Bacillota_A;c__Clostridia;o__Lachnospirales;f__Lachnospiraceae;g__NK4A144;s__NK4A144 sp003488445</t>
  </si>
  <si>
    <t>MGYG000291842</t>
  </si>
  <si>
    <t>1869_1</t>
  </si>
  <si>
    <t>d__Bacteria;p__Bacillota_A;c__Clostridia;o__Oscillospirales;f__Ruminococcaceae;g__Ruminococcus_C;s__Ruminococcus_C callidus</t>
  </si>
  <si>
    <t>MGYG000291844</t>
  </si>
  <si>
    <t>620_1</t>
  </si>
  <si>
    <t>d__Bacteria;p__Bacteroidota;c__Bacteroidia;o__Bacteroidales;f__Bacteroidaceae;g__Prevotella;s__Prevotella sp902782305</t>
  </si>
  <si>
    <t>MGYG000291845</t>
  </si>
  <si>
    <t>1051_0</t>
  </si>
  <si>
    <t>d__Bacteria;p__Bacillota_A;c__Clostridia;o__Peptostreptococcales;f__Anaerovoracaceae;g__RGIG5755;s__</t>
  </si>
  <si>
    <t>MGYG000291847</t>
  </si>
  <si>
    <t>1501_1</t>
  </si>
  <si>
    <t>d__Bacteria;p__Bacillota_A;c__Clostridia;o__Oscillospirales;f__Oscillospiraceae;g__Limivicinus;s__Limivicinus sp002371675</t>
  </si>
  <si>
    <t>MGYG000291848</t>
  </si>
  <si>
    <t>387_1</t>
  </si>
  <si>
    <t>d__Bacteria;p__Bacteroidota;c__Bacteroidia;o__Bacteroidales;f__Muribaculaceae;g__Sodaliphilus;s__Sodaliphilus sp902760865</t>
  </si>
  <si>
    <t>MGYG000291849</t>
  </si>
  <si>
    <t>2081_1</t>
  </si>
  <si>
    <t>d__Bacteria;p__Bacillota_A;c__Clostridia;o__Saccharofermentanales;f__Saccharofermentanaceae;g__Saccharofermentans;s__Saccharofermentans sp902782125</t>
  </si>
  <si>
    <t>MGYG000291852</t>
  </si>
  <si>
    <t>1169_0</t>
  </si>
  <si>
    <t>MGYG000291853</t>
  </si>
  <si>
    <t>1753_2</t>
  </si>
  <si>
    <t>d__Bacteria;p__Bacillota_A;c__Clostridia;o__Monoglobales;f__Monoglobaceae;g__UMGS1820;s__UMGS1820 sp902760955</t>
  </si>
  <si>
    <t>MGYG000291855</t>
  </si>
  <si>
    <t>2543_1</t>
  </si>
  <si>
    <t>d__Bacteria;p__Cyanobacteriota;c__Vampirovibrionia;o__Gastranaerophilales;f__Gastranaerophilaceae;g__UBA2813;s__UBA2813 sp902792085</t>
  </si>
  <si>
    <t>MGYG000291856</t>
  </si>
  <si>
    <t>2488_1</t>
  </si>
  <si>
    <t>d__Bacteria;p__Cyanobacteriota;c__Vampirovibrionia;o__Gastranaerophilales;f__Gastranaerophilaceae;g__UBA2883;s__UBA2883 sp902767275</t>
  </si>
  <si>
    <t>MGYG000291858</t>
  </si>
  <si>
    <t>1281_2</t>
  </si>
  <si>
    <t>d__Bacteria;p__Bacillota_A;c__Clostridia;o__Oscillospirales;f__CAG-272;g__CAG-390;s__</t>
  </si>
  <si>
    <t>MGYG000291859</t>
  </si>
  <si>
    <t>2750_1</t>
  </si>
  <si>
    <t>d__Bacteria;p__Bacillota;c__Bacilli;o__RFN20;f__CAG-826;g__RUG14515;s__RUG14515 sp902799855</t>
  </si>
  <si>
    <t>MGYG000291868</t>
  </si>
  <si>
    <t>83_1</t>
  </si>
  <si>
    <t>d__Bacteria;p__Bacteroidota;c__Bacteroidia;o__Bacteroidales;f__Paludibacteraceae;g__RF16;s__RF16 sp902765485</t>
  </si>
  <si>
    <t>MGYG000291873</t>
  </si>
  <si>
    <t>724_4</t>
  </si>
  <si>
    <t>d__Bacteria;p__Bacteroidota;c__Bacteroidia;o__Bacteroidales;f__UBA1715;g__UBA1715;s__UBA1715 sp017642535</t>
  </si>
  <si>
    <t>MGYG000291876</t>
  </si>
  <si>
    <t>2710_0</t>
  </si>
  <si>
    <t>d__Bacteria;p__Bacillota;c__Bacilli;o__RF39;f__UBA660;g__UMGS1449;s__</t>
  </si>
  <si>
    <t>MGYG000291877</t>
  </si>
  <si>
    <t>720_1</t>
  </si>
  <si>
    <t>d__Bacteria;p__Bacteroidota;c__Bacteroidia;o__Bacteroidales;f__Bacteroidaceae;g__Prevotella;s__Prevotella sp900317685</t>
  </si>
  <si>
    <t>MGYG000291878</t>
  </si>
  <si>
    <t>921_1</t>
  </si>
  <si>
    <t>d__Bacteria;p__Bacillota_A;c__Clostridia;o__Christensenellales;f__Borkfalkiaceae;g__UBA1259;s__UBA1259 sp900320065</t>
  </si>
  <si>
    <t>MGYG000291879</t>
  </si>
  <si>
    <t>2625_1</t>
  </si>
  <si>
    <t>d__Bacteria;p__Bacillota;c__Bacilli;o__RF39;f__UBA660;g__Aphodocola;s__Aphodocola sp902795755</t>
  </si>
  <si>
    <t>MGYG000291880</t>
  </si>
  <si>
    <t>2713_1</t>
  </si>
  <si>
    <t>d__Bacteria;p__Bacillota;c__Bacilli;o__RF39;f__UBA660;g__CAG-1000;s__CAG-1000 sp902761685</t>
  </si>
  <si>
    <t>MGYG000291881</t>
  </si>
  <si>
    <t>450_1</t>
  </si>
  <si>
    <t>d__Bacteria;p__Bacteroidota;c__Bacteroidia;o__Bacteroidales;f__Bacteroidaceae;g__UBA1179;s__UBA1179 sp900319225</t>
  </si>
  <si>
    <t>MGYG000291883</t>
  </si>
  <si>
    <t>1197_0</t>
  </si>
  <si>
    <t>d__Bacteria;p__Verrucomicrobiota;c__Kiritimatiellia;o__RFP12;f__UBA1067;g__RGIG5050;s__</t>
  </si>
  <si>
    <t>MGYG000291885</t>
  </si>
  <si>
    <t>830_1</t>
  </si>
  <si>
    <t>d__Bacteria;p__Bacillota;c__Bacilli;o__RFN20;f__CAG-826;g__Enteromonas;s__Enteromonas sp900316365</t>
  </si>
  <si>
    <t>MGYG000291886</t>
  </si>
  <si>
    <t>2477_0</t>
  </si>
  <si>
    <t>d__Bacteria;p__Cyanobacteriota;c__Vampirovibrionia;o__Gastranaerophilales;f__Gastranaerophilaceae;g__RGIG3525;s__</t>
  </si>
  <si>
    <t>MGYG000291887</t>
  </si>
  <si>
    <t>1368_0</t>
  </si>
  <si>
    <t>d__Bacteria;p__Bacillota_A;c__Clostridia;o__Oscillospirales;f__Acutalibacteraceae;g__RGIG2206;s__</t>
  </si>
  <si>
    <t>MGYG000291888</t>
  </si>
  <si>
    <t>86_1</t>
  </si>
  <si>
    <t>d__Bacteria;p__Bacteroidota;c__Bacteroidia;o__Bacteroidales;f__Paludibacteraceae;g__RF16;s__RF16 sp900321005</t>
  </si>
  <si>
    <t>MGYG000291891</t>
  </si>
  <si>
    <t>823_1</t>
  </si>
  <si>
    <t>d__Bacteria;p__UBP6;c__UBA1177;o__UBA1177;f__UBA1177;g__UBA1177;s__UBA1177 sp902774115</t>
  </si>
  <si>
    <t>MGYG000291892</t>
  </si>
  <si>
    <t>1714_1</t>
  </si>
  <si>
    <t>d__Bacteria;p__Bacillota_A;c__Clostridia;o__UBA1212;f__UBA1212;g__UBA1212;s__UBA1212 sp902782645</t>
  </si>
  <si>
    <t>MGYG000291894</t>
  </si>
  <si>
    <t>2225_1</t>
  </si>
  <si>
    <t>d__Bacteria;p__Bacillota_A;c__Clostridia;o__Lachnospirales;f__Lachnospiraceae;g__RUG11977;s__RUG11977 sp902774525</t>
  </si>
  <si>
    <t>MGYG000291903</t>
  </si>
  <si>
    <t>439_1</t>
  </si>
  <si>
    <t>d__Bacteria;p__Bacteroidota;c__Bacteroidia;o__Bacteroidales;f__Bacteroidaceae;g__UBA2918;s__UBA2918 sp902788865</t>
  </si>
  <si>
    <t>MGYG000291905</t>
  </si>
  <si>
    <t>2239_1</t>
  </si>
  <si>
    <t>d__Bacteria;p__Bacillota_A;c__Clostridia;o__Lachnospirales;f__Lachnospiraceae;g__RUG191;s__RUG191 sp900315945</t>
  </si>
  <si>
    <t>MGYG000291907</t>
  </si>
  <si>
    <t>523_0</t>
  </si>
  <si>
    <t>MGYG000291909</t>
  </si>
  <si>
    <t>883_1</t>
  </si>
  <si>
    <t>d__Bacteria;p__Bacillota;c__Bacilli;o__Erysipelotrichales;f__Erysipelotrichaceae;g__Bulleidia;s__Bulleidia sp902793635</t>
  </si>
  <si>
    <t>MGYG000291913</t>
  </si>
  <si>
    <t>805_1</t>
  </si>
  <si>
    <t>d__Bacteria;p__Spirochaetota;c__Spirochaetia;o__Treponematales;f__Treponemataceae;g__Treponema_D;s__Treponema_D sp003455655</t>
  </si>
  <si>
    <t>MGYG000291914</t>
  </si>
  <si>
    <t>1205_1</t>
  </si>
  <si>
    <t>d__Bacteria;p__Verrucomicrobiota;c__Kiritimatiellia;o__RFP12;f__UBA3636;g__UBA3636;s__UBA3636 sp902761575</t>
  </si>
  <si>
    <t>MGYG000291915</t>
  </si>
  <si>
    <t>143_0</t>
  </si>
  <si>
    <t>MGYG000291916</t>
  </si>
  <si>
    <t>1782_1</t>
  </si>
  <si>
    <t>MGYG000291918</t>
  </si>
  <si>
    <t>2727_0</t>
  </si>
  <si>
    <t>d__Bacteria;p__Bacillota;c__Bacilli;o__RF39;f__UBA660;g__HGM10766;s__</t>
  </si>
  <si>
    <t>MGYG000291921</t>
  </si>
  <si>
    <t>74_1</t>
  </si>
  <si>
    <t>d__Bacteria;p__Bacteroidota;c__Bacteroidia;o__Bacteroidales;f__Paludibacteraceae;g__RF16;s__RF16 sp902799555</t>
  </si>
  <si>
    <t>MGYG000291922</t>
  </si>
  <si>
    <t>1057_0</t>
  </si>
  <si>
    <t>MGYG000291924</t>
  </si>
  <si>
    <t>389_2</t>
  </si>
  <si>
    <t>d__Bacteria;p__Bacteroidota;c__Bacteroidia;o__Bacteroidales;f__Muribaculaceae;g__Sodaliphilus;s__Sodaliphilus sp900320245</t>
  </si>
  <si>
    <t>MGYG000291925</t>
  </si>
  <si>
    <t>2343_1</t>
  </si>
  <si>
    <t>d__Bacteria;p__Bacillota_A;c__Clostridia;o__Lachnospirales;f__Lachnospiraceae;g__UBA4285;s__UBA4285 sp902781505</t>
  </si>
  <si>
    <t>MGYG000291926</t>
  </si>
  <si>
    <t>639_4</t>
  </si>
  <si>
    <t>d__Bacteria;p__Bacteroidota;c__Bacteroidia;o__Bacteroidales;f__Bacteroidaceae;g__Prevotella;s__Prevotella sp900318885</t>
  </si>
  <si>
    <t>MGYG000291928</t>
  </si>
  <si>
    <t>560_1</t>
  </si>
  <si>
    <t>d__Bacteria;p__Bacteroidota;c__Bacteroidia;o__Bacteroidales;f__Bacteroidaceae;g__Prevotella;s__Prevotella sp902762325</t>
  </si>
  <si>
    <t>MGYG000291933</t>
  </si>
  <si>
    <t>349_1</t>
  </si>
  <si>
    <t>d__Bacteria;p__Bacteroidota;c__Bacteroidia;o__Bacteroidales;f__Bacteroidaceae;g__UBA6382;s__UBA6382 sp902773055</t>
  </si>
  <si>
    <t>MGYG000291935</t>
  </si>
  <si>
    <t>2157_1</t>
  </si>
  <si>
    <t>d__Bacteria;p__Bacillota_A;c__Clostridia;o__Lachnospirales;f__Lachnospiraceae;g__Eubacterium_Q;s__Eubacterium_Q sp902781895</t>
  </si>
  <si>
    <t>MGYG000291936</t>
  </si>
  <si>
    <t>518_1</t>
  </si>
  <si>
    <t>d__Bacteria;p__Bacteroidota;c__Bacteroidia;o__Bacteroidales;f__Bacteroidaceae;g__UBA4372;s__UBA4372 sp902771725</t>
  </si>
  <si>
    <t>MGYG000291937</t>
  </si>
  <si>
    <t>146_1</t>
  </si>
  <si>
    <t>d__Bacteria;p__Bacteroidota;c__Bacteroidia;o__Bacteroidales;f__UBA932;g__Cryptobacteroides;s__Cryptobacteroides sp902797035</t>
  </si>
  <si>
    <t>MGYG000291938</t>
  </si>
  <si>
    <t>936_0</t>
  </si>
  <si>
    <t>MGYG000291940</t>
  </si>
  <si>
    <t>937_0</t>
  </si>
  <si>
    <t>MGYG000291942</t>
  </si>
  <si>
    <t>24_1</t>
  </si>
  <si>
    <t>d__Bacteria;p__Pseudomonadota;c__Gammaproteobacteria;o__Enterobacterales_A;f__Succinivibrionaceae;g__Succinivibrio;s__Succinivibrio sp900316375</t>
  </si>
  <si>
    <t>MGYG000291944</t>
  </si>
  <si>
    <t>1617_1</t>
  </si>
  <si>
    <t>d__Bacteria;p__Bacillota_A;c__Clostridia;o__Lachnospirales;f__Lachnospiraceae;g__UBA1066;s__UBA1066 sp900317515</t>
  </si>
  <si>
    <t>MGYG000291945</t>
  </si>
  <si>
    <t>1030_1</t>
  </si>
  <si>
    <t>d__Bacteria;p__Bacillota_A;c__Clostridia;o__Peptostreptococcales;f__Anaerovoracaceae;g__Eubacterium_T;s__Eubacterium_T sp900318155</t>
  </si>
  <si>
    <t>MGYG000291946</t>
  </si>
  <si>
    <t>1796_2</t>
  </si>
  <si>
    <t>MGYG000291949</t>
  </si>
  <si>
    <t>1351_0</t>
  </si>
  <si>
    <t>MGYG000291952</t>
  </si>
  <si>
    <t>1663_1</t>
  </si>
  <si>
    <t>d__Bacteria;p__Bacillota_A;c__Clostridia;o__Lachnospirales;f__Lachnospiraceae;g__Porcincola;s__Porcincola sp902799015</t>
  </si>
  <si>
    <t>MGYG000291954</t>
  </si>
  <si>
    <t>625_1</t>
  </si>
  <si>
    <t>d__Bacteria;p__Bacteroidota;c__Bacteroidia;o__Bacteroidales;f__Bacteroidaceae;g__Prevotella;s__Prevotella sp902760345</t>
  </si>
  <si>
    <t>MGYG000291955</t>
  </si>
  <si>
    <t>2812_0</t>
  </si>
  <si>
    <t>d__Bacteria;p__Pseudomonadota;c__Alphaproteobacteria;o__RF32;f__CAG-239;g__RUG410;s__</t>
  </si>
  <si>
    <t>MGYG000291957</t>
  </si>
  <si>
    <t>687_1</t>
  </si>
  <si>
    <t>d__Bacteria;p__Bacteroidota;c__Bacteroidia;o__Bacteroidales;f__Bacteroidaceae;g__Prevotella;s__Prevotella sp900314935</t>
  </si>
  <si>
    <t>MGYG000291959</t>
  </si>
  <si>
    <t>1563_1</t>
  </si>
  <si>
    <t>d__Bacteria;p__Bacillota_A;c__Clostridia;o__Lachnospirales;f__Lachnospiraceae;g__Porcincola;s__Porcincola sp902803065</t>
  </si>
  <si>
    <t>MGYG000291960</t>
  </si>
  <si>
    <t>500_0</t>
  </si>
  <si>
    <t>MGYG000291961</t>
  </si>
  <si>
    <t>844_0</t>
  </si>
  <si>
    <t>MGYG000291964</t>
  </si>
  <si>
    <t>153_1</t>
  </si>
  <si>
    <t>d__Bacteria;p__Bacteroidota;c__Bacteroidia;o__Bacteroidales;f__UBA932;g__Cryptobacteroides;s__Cryptobacteroides sp902795445</t>
  </si>
  <si>
    <t>MGYG000291965</t>
  </si>
  <si>
    <t>1679_0</t>
  </si>
  <si>
    <t>MGYG000291966</t>
  </si>
  <si>
    <t>2478_0</t>
  </si>
  <si>
    <t>MGYG000291967</t>
  </si>
  <si>
    <t>1896_1</t>
  </si>
  <si>
    <t>d__Bacteria;p__Bacillota_A;c__Clostridia;o__Oscillospirales;f__Acutalibacteraceae;g__UBA1213;s__UBA1213 sp002351795</t>
  </si>
  <si>
    <t>MGYG000291968</t>
  </si>
  <si>
    <t>1359_0</t>
  </si>
  <si>
    <t>MGYG000291971</t>
  </si>
  <si>
    <t>2616_1</t>
  </si>
  <si>
    <t>d__Bacteria;p__Bacillota;c__Bacilli;o__RF39;f__UBA660;g__RUG705;s__RUG705 sp900321645</t>
  </si>
  <si>
    <t>MGYG000291975</t>
  </si>
  <si>
    <t>529_1</t>
  </si>
  <si>
    <t>d__Bacteria;p__Bacteroidota;c__Bacteroidia;o__Bacteroidales;f__Bacteroidaceae;g__Prevotella;s__Prevotella sp902799455</t>
  </si>
  <si>
    <t>MGYG000291976</t>
  </si>
  <si>
    <t>2637_1</t>
  </si>
  <si>
    <t>d__Bacteria;p__Bacillota;c__Bacilli;o__RF39;f__UBA660;g__RUG11890;s__RUG11890 sp902773675</t>
  </si>
  <si>
    <t>MGYG000291977</t>
  </si>
  <si>
    <t>2827_2</t>
  </si>
  <si>
    <t>MGYG000291978</t>
  </si>
  <si>
    <t>294_0</t>
  </si>
  <si>
    <t>MGYG000291979</t>
  </si>
  <si>
    <t>357_0</t>
  </si>
  <si>
    <t>d__Bacteria;p__Bacteroidota;c__Bacteroidia;o__Bacteroidales;f__UBA932;g__Egerieousia;s__Egerieousia sp017962375</t>
  </si>
  <si>
    <t>MGYG000291980</t>
  </si>
  <si>
    <t>2508_1</t>
  </si>
  <si>
    <t>d__Bacteria;p__Cyanobacteriota;c__Vampirovibrionia;o__Gastranaerophilales;f__Gastranaerophilaceae;g__CAG-196;s__CAG-196 sp902798645</t>
  </si>
  <si>
    <t>MGYG000291983</t>
  </si>
  <si>
    <t>1089_1</t>
  </si>
  <si>
    <t>d__Bacteria;p__Actinomycetota;c__Coriobacteriia;o__Coriobacteriales;f__Eggerthellaceae;g__CACXMZ01;s__CACXMZ01 sp902767025</t>
  </si>
  <si>
    <t>MGYG000291984</t>
  </si>
  <si>
    <t>2602_1</t>
  </si>
  <si>
    <t>d__Bacteria;p__Bacillota_A;c__Clostridia;o__TANB77;f__CAG-508;g__CAG-793;s__CAG-793 sp902766085</t>
  </si>
  <si>
    <t>MGYG000291990</t>
  </si>
  <si>
    <t>2432_1</t>
  </si>
  <si>
    <t>d__Archaea;p__Methanobacteriota;c__Methanobacteria;o__Methanobacteriales;f__Methanobacteriaceae;g__Methanobrevibacter;s__Methanobrevibacter sp900314635</t>
  </si>
  <si>
    <t>MGYG000291991</t>
  </si>
  <si>
    <t>281_1</t>
  </si>
  <si>
    <t>d__Bacteria;p__Bacteroidota;c__Bacteroidia;o__Bacteroidales;f__P3;g__UBA1711;s__UBA1711 sp900317125</t>
  </si>
  <si>
    <t>MGYG000291993</t>
  </si>
  <si>
    <t>1188_0</t>
  </si>
  <si>
    <t>d__Bacteria;p__Verrucomicrobiota;c__Kiritimatiellia;o__RFP12;f__UBA1067;g__UBA1067;s__UBA1067 sp017542055</t>
  </si>
  <si>
    <t>MGYG000291995</t>
  </si>
  <si>
    <t>25_2</t>
  </si>
  <si>
    <t>d__Bacteria;p__Pseudomonadota;c__Gammaproteobacteria;o__Enterobacterales_A;f__Succinivibrionaceae;g__Succinivibrio;s__Succinivibrio sp900315395</t>
  </si>
  <si>
    <t>MGYG000291998</t>
  </si>
  <si>
    <t>1410_1</t>
  </si>
  <si>
    <t>d__Bacteria;p__Bacillota_A;c__Clostridia;o__Christensenellales;f__CAG-74;g__RUG14130;s__RUG14130 sp902796025</t>
  </si>
  <si>
    <t>MGYG000292000</t>
  </si>
  <si>
    <t>262_0</t>
  </si>
  <si>
    <t>d__Bacteria;p__Bacteroidota;c__Bacteroidia;o__Bacteroidales;f__WCHB1-69;g__F23-D06;s__F23-D06 sp017443175</t>
  </si>
  <si>
    <t>MGYG000292001</t>
  </si>
  <si>
    <t>515_0</t>
  </si>
  <si>
    <t>d__Bacteria;p__Bacteroidota;c__Bacteroidia;o__Bacteroidales;f__Bacteroidaceae;g__UBA4372;s__UBA4372 sp016280855</t>
  </si>
  <si>
    <t>MGYG000292002</t>
  </si>
  <si>
    <t>1937_1</t>
  </si>
  <si>
    <t>d__Bacteria;p__Bacillota_A;c__Clostridia;o__Oscillospirales;f__Acutalibacteraceae;g__RUG592;s__RUG592 sp902773045</t>
  </si>
  <si>
    <t>MGYG000292003</t>
  </si>
  <si>
    <t>2462_1</t>
  </si>
  <si>
    <t>d__Archaea;p__Methanobacteriota;c__Methanobacteria;o__Methanobacteriales;f__Methanobacteriaceae;g__Methanobrevibacter_A;s__Methanobrevibacter_A sp902764455</t>
  </si>
  <si>
    <t>MGYG000292004</t>
  </si>
  <si>
    <t>1864_0</t>
  </si>
  <si>
    <t>MGYG000292005</t>
  </si>
  <si>
    <t>1922_1</t>
  </si>
  <si>
    <t>d__Bacteria;p__Bacillota_A;c__Clostridia;o__Oscillospirales;f__Acutalibacteraceae;g__CAG-964;s__CAG-964 sp902762375</t>
  </si>
  <si>
    <t>MGYG000292006</t>
  </si>
  <si>
    <t>471_1</t>
  </si>
  <si>
    <t>d__Bacteria;p__Bacteroidota;c__Bacteroidia;o__Bacteroidales;f__Bacteroidaceae;g__UBA4334;s__UBA4334 sp902802265</t>
  </si>
  <si>
    <t>MGYG000292007</t>
  </si>
  <si>
    <t>2405_1</t>
  </si>
  <si>
    <t>d__Bacteria;p__Elusimicrobiota;c__Elusimicrobia;o__Elusimicrobiales;f__Elusimicrobiaceae;g__UBA1436;s__UBA1436 sp902794125</t>
  </si>
  <si>
    <t>MGYG000292008</t>
  </si>
  <si>
    <t>2167_1</t>
  </si>
  <si>
    <t>d__Bacteria;p__Bacillota_A;c__Clostridia;o__Lachnospirales;f__Lachnospiraceae;g__Eubacterium_Q;s__Eubacterium_Q sp902789175</t>
  </si>
  <si>
    <t>MGYG000292009</t>
  </si>
  <si>
    <t>2805_0</t>
  </si>
  <si>
    <t>d__Bacteria;p__Pseudomonadota;c__Alphaproteobacteria;o__RF32;f__UBA3637;g__RGIG7089;s__</t>
  </si>
  <si>
    <t>MGYG000292011</t>
  </si>
  <si>
    <t>913_0</t>
  </si>
  <si>
    <t>d__Bacteria;p__Bacillota_A;c__Clostridia;o__Christensenellales;f__CAG-1252;g__RUG14300;s__</t>
  </si>
  <si>
    <t>MGYG000292015</t>
  </si>
  <si>
    <t>1345_1</t>
  </si>
  <si>
    <t>d__Bacteria;p__Bacillota_A;c__Clostridia;o__Oscillospirales;f__Acutalibacteraceae;g__UBA6857;s__UBA6857 sp902774035</t>
  </si>
  <si>
    <t>MGYG000292016</t>
  </si>
  <si>
    <t>1881_1</t>
  </si>
  <si>
    <t>d__Bacteria;p__Bacillota_A;c__Clostridia;o__Oscillospirales;f__Acutalibacteraceae;g__UBA1213;s__UBA1213 sp902803805</t>
  </si>
  <si>
    <t>MGYG000292018</t>
  </si>
  <si>
    <t>1269_0</t>
  </si>
  <si>
    <t>MGYG000292022</t>
  </si>
  <si>
    <t>1364_1</t>
  </si>
  <si>
    <t>d__Bacteria;p__Bacillota_A;c__Clostridia;o__Oscillospirales;f__Acutalibacteraceae;g__UMGS1484;s__UMGS1484 sp902796075</t>
  </si>
  <si>
    <t>MGYG000292025</t>
  </si>
  <si>
    <t>1048_1</t>
  </si>
  <si>
    <t>d__Bacteria;p__Bacillota_A;c__Clostridia;o__Peptostreptococcales;f__Anaerovoracaceae;g__Eubacterium_B;s__Eubacterium_B sp002472145</t>
  </si>
  <si>
    <t>MGYG000292027</t>
  </si>
  <si>
    <t>634_1</t>
  </si>
  <si>
    <t>d__Bacteria;p__Bacteroidota;c__Bacteroidia;o__Bacteroidales;f__Bacteroidaceae;g__Prevotella;s__Prevotella sp900318795</t>
  </si>
  <si>
    <t>MGYG000292032</t>
  </si>
  <si>
    <t>797_1</t>
  </si>
  <si>
    <t>d__Bacteria;p__Spirochaetota;c__Spirochaetia;o__Treponematales;f__Treponemataceae;g__Treponema_D;s__Treponema_D sp902789325</t>
  </si>
  <si>
    <t>MGYG000292033</t>
  </si>
  <si>
    <t>162_1</t>
  </si>
  <si>
    <t>d__Bacteria;p__Bacteroidota;c__Bacteroidia;o__Bacteroidales;f__UBA932;g__Cryptobacteroides;s__Cryptobacteroides sp002350615</t>
  </si>
  <si>
    <t>MGYG000292034</t>
  </si>
  <si>
    <t>8_2</t>
  </si>
  <si>
    <t>d__Archaea;p__Thermoplasmatota;c__Thermoplasmata;o__Methanomassiliicoccales;f__Methanomethylophilaceae;g__Methanomethylophilus;s__Methanomethylophilus sp902787415</t>
  </si>
  <si>
    <t>MGYG000292037</t>
  </si>
  <si>
    <t>1164_1</t>
  </si>
  <si>
    <t>d__Bacteria;p__Verrucomicrobiota;c__Kiritimatiellia;o__RFP12;f__UBA1067;g__CADCBS01;s__CADCBS01 sp902773475</t>
  </si>
  <si>
    <t>MGYG000292038</t>
  </si>
  <si>
    <t>1750_1</t>
  </si>
  <si>
    <t>d__Bacteria;p__Bacillota_A;c__Clostridia;o__Monoglobales;f__Monoglobaceae;g__UMGS1820;s__UMGS1820 sp902766745</t>
  </si>
  <si>
    <t>MGYG000292039</t>
  </si>
  <si>
    <t>2219_0</t>
  </si>
  <si>
    <t>MGYG000292040</t>
  </si>
  <si>
    <t>2630_1</t>
  </si>
  <si>
    <t>d__Bacteria;p__Bacillota;c__Bacilli;o__RF39;f__UBA660;g__UBA5578;s__UBA5578 sp902795975</t>
  </si>
  <si>
    <t>MGYG000292041</t>
  </si>
  <si>
    <t>432_1</t>
  </si>
  <si>
    <t>d__Bacteria;p__Bacteroidota;c__Bacteroidia;o__Bacteroidales;f__Bacteroidaceae;g__UBA2918;s__UBA2918 sp902779085</t>
  </si>
  <si>
    <t>MGYG000292044</t>
  </si>
  <si>
    <t>227_1</t>
  </si>
  <si>
    <t>d__Bacteria;p__Bacteroidota;c__Bacteroidia;o__Bacteroidales;f__UBA932;g__Cryptobacteroides;s__Cryptobacteroides sp902762435</t>
  </si>
  <si>
    <t>MGYG000292045</t>
  </si>
  <si>
    <t>1984_1</t>
  </si>
  <si>
    <t>d__Bacteria;p__Bacillota_A;c__Clostridia;o__Oscillospirales;f__Acutalibacteraceae;g__Ruminococcus_E;s__Ruminococcus_E sp902796225</t>
  </si>
  <si>
    <t>MGYG000292046</t>
  </si>
  <si>
    <t>2529_1</t>
  </si>
  <si>
    <t>d__Bacteria;p__Cyanobacteriota;c__Vampirovibrionia;o__Gastranaerophilales;f__Gastranaerophilaceae;g__Zag111;s__Zag111 sp002102825</t>
  </si>
  <si>
    <t>MGYG000292047</t>
  </si>
  <si>
    <t>1439_2</t>
  </si>
  <si>
    <t>d__Bacteria;p__Bacillota_A;c__Clostridia;o__Christensenellales;f__CAG-74;g__UBA2862;s__UBA2862 sp902790525</t>
  </si>
  <si>
    <t>MGYG000292048</t>
  </si>
  <si>
    <t>1134_1</t>
  </si>
  <si>
    <t>d__Bacteria;p__Actinomycetota;c__Actinomycetia;o__Actinomycetales;f__Bifidobacteriaceae;g__RUG039;s__RUG039 sp900314875</t>
  </si>
  <si>
    <t>MGYG000292051</t>
  </si>
  <si>
    <t>1925_1</t>
  </si>
  <si>
    <t>d__Bacteria;p__Bacillota_A;c__Clostridia;o__Oscillospirales;f__Acutalibacteraceae;g__Ruminococcus_E;s__Ruminococcus_E bovis</t>
  </si>
  <si>
    <t>MGYG000292052</t>
  </si>
  <si>
    <t>1630_1</t>
  </si>
  <si>
    <t>d__Bacteria;p__Bacillota_A;c__Clostridia;o__Lachnospirales;f__Lachnospiraceae;g__UBA1066;s__UBA1066 sp900317045</t>
  </si>
  <si>
    <t>MGYG000292054</t>
  </si>
  <si>
    <t>2776_0</t>
  </si>
  <si>
    <t>d__Bacteria;p__Bacillota;c__Bacilli;o__Acholeplasmatales;f__Anaeroplasmataceae;g__Anaeroplasma;s__</t>
  </si>
  <si>
    <t>MGYG000292056</t>
  </si>
  <si>
    <t>239_1</t>
  </si>
  <si>
    <t>d__Bacteria;p__Bacteroidota;c__Bacteroidia;o__Bacteroidales;f__UBA932;g__Cryptobacteroides;s__Cryptobacteroides sp902803535</t>
  </si>
  <si>
    <t>MGYG000292057</t>
  </si>
  <si>
    <t>946_0</t>
  </si>
  <si>
    <t>MGYG000292060</t>
  </si>
  <si>
    <t>2348_0</t>
  </si>
  <si>
    <t>d__Bacteria;p__Bacillota_A;c__Clostridia;o__Lachnospirales;f__Lachnospiraceae;g__Eubacterium_F;s__</t>
  </si>
  <si>
    <t>MGYG000292061</t>
  </si>
  <si>
    <t>1859_1</t>
  </si>
  <si>
    <t>d__Bacteria;p__Bacillota_A;c__Clostridia;o__Oscillospirales;f__Ruminococcaceae;g__Ruminococcus;s__Ruminococcus sp900315975</t>
  </si>
  <si>
    <t>MGYG000292063</t>
  </si>
  <si>
    <t>51_2</t>
  </si>
  <si>
    <t>MGYG000292064</t>
  </si>
  <si>
    <t>1855_1</t>
  </si>
  <si>
    <t>d__Bacteria;p__Bacillota_A;c__Clostridia;o__Oscillospirales;f__Ruminococcaceae;g__Ruminococcus;s__Ruminococcus flavefaciens_O</t>
  </si>
  <si>
    <t>MGYG000292065</t>
  </si>
  <si>
    <t>1491_1</t>
  </si>
  <si>
    <t>d__Bacteria;p__Bacillota_A;c__Clostridia;o__Oscillospirales;f__Oscillospiraceae;g__Limivicinus;s__Limivicinus sp900319465</t>
  </si>
  <si>
    <t>MGYG000292066</t>
  </si>
  <si>
    <t>519_1</t>
  </si>
  <si>
    <t>d__Bacteria;p__Bacteroidota;c__Bacteroidia;o__Bacteroidales;f__Bacteroidaceae;g__UBA4372;s__UBA4372 sp900316355</t>
  </si>
  <si>
    <t>MGYG000292068</t>
  </si>
  <si>
    <t>457_1</t>
  </si>
  <si>
    <t>d__Bacteria;p__Bacteroidota;c__Bacteroidia;o__Bacteroidales;f__Bacteroidaceae;g__UBA1786;s__UBA1786 sp902787555</t>
  </si>
  <si>
    <t>MGYG000292071</t>
  </si>
  <si>
    <t>670_1</t>
  </si>
  <si>
    <t>d__Bacteria;p__Bacteroidota;c__Bacteroidia;o__Bacteroidales;f__Bacteroidaceae;g__Prevotella;s__Prevotella sp902800595</t>
  </si>
  <si>
    <t>MGYG000292074</t>
  </si>
  <si>
    <t>918_1</t>
  </si>
  <si>
    <t>d__Bacteria;p__Bacillota_A;c__Clostridia;o__Christensenellales;f__CAG-1252;g__CAG-1252;s__CAG-1252 sp003445835</t>
  </si>
  <si>
    <t>MGYG000292075</t>
  </si>
  <si>
    <t>1973_2</t>
  </si>
  <si>
    <t>d__Bacteria;p__Bacillota_A;c__Clostridia;o__Oscillospirales;f__Acutalibacteraceae;g__Ruminococcus_E;s__Ruminococcus_E sp900314795</t>
  </si>
  <si>
    <t>MGYG000292077</t>
  </si>
  <si>
    <t>1503_1</t>
  </si>
  <si>
    <t>d__Bacteria;p__Bacillota_A;c__Clostridia;o__Oscillospirales;f__Oscillospiraceae;g__Limivicinus;s__Limivicinus sp900319935</t>
  </si>
  <si>
    <t>MGYG000292079</t>
  </si>
  <si>
    <t>850_1</t>
  </si>
  <si>
    <t>d__Bacteria;p__Bacillota;c__Bacilli;o__RFN20;f__CAG-826;g__UBA4951;s__UBA4951 sp900321485</t>
  </si>
  <si>
    <t>MGYG000292082</t>
  </si>
  <si>
    <t>930_1</t>
  </si>
  <si>
    <t>d__Bacteria;p__Bacillota_A;c__Clostridia;o__Christensenellales;f__Borkfalkiaceae;g__UBA10281;s__UBA10281 sp902797515</t>
  </si>
  <si>
    <t>MGYG000292084</t>
  </si>
  <si>
    <t>59_1</t>
  </si>
  <si>
    <t>MGYG000292085</t>
  </si>
  <si>
    <t>756_1</t>
  </si>
  <si>
    <t>d__Bacteria;p__Fibrobacterota;c__Fibrobacteria;o__Fibrobacterales;f__Fibrobacteraceae;g__Fibrobacter;s__Fibrobacter succinogenes_K</t>
  </si>
  <si>
    <t>MGYG000292086</t>
  </si>
  <si>
    <t>1934_1</t>
  </si>
  <si>
    <t>d__Bacteria;p__Bacillota_A;c__Clostridia;o__Oscillospirales;f__Acutalibacteraceae;g__RUG592;s__RUG592 sp900317025</t>
  </si>
  <si>
    <t>MGYG000292087</t>
  </si>
  <si>
    <t>853_1</t>
  </si>
  <si>
    <t>d__Bacteria;p__Bacillota;c__Bacilli;o__RFN20;f__CAG-288;g__Enterosoma;s__Enterosoma sp902771745</t>
  </si>
  <si>
    <t>MGYG000292088</t>
  </si>
  <si>
    <t>2474_0</t>
  </si>
  <si>
    <t>d__Bacteria;p__Cyanobacteriota;c__Vampirovibrionia;o__Gastranaerophilales;f__Gastranaerophilaceae;g__Avigastranaerophilus;s__</t>
  </si>
  <si>
    <t>MGYG000292089</t>
  </si>
  <si>
    <t>2191_0</t>
  </si>
  <si>
    <t>d__Bacteria;p__Bacillota_A;c__Clostridia;o__Lachnospirales;f__Lachnospiraceae;g__NK4A136;s__</t>
  </si>
  <si>
    <t>MGYG000292090</t>
  </si>
  <si>
    <t>2676_1</t>
  </si>
  <si>
    <t>d__Bacteria;p__Bacillota;c__Bacilli;o__RF39;f__UBA660;g__UBA3789;s__UBA3789 sp902793315</t>
  </si>
  <si>
    <t>MGYG000292091</t>
  </si>
  <si>
    <t>626_1</t>
  </si>
  <si>
    <t>d__Bacteria;p__Bacteroidota;c__Bacteroidia;o__Bacteroidales;f__Bacteroidaceae;g__Prevotella;s__Prevotella sp902799655</t>
  </si>
  <si>
    <t>MGYG000292093</t>
  </si>
  <si>
    <t>2208_1</t>
  </si>
  <si>
    <t>d__Bacteria;p__Bacillota_A;c__Clostridia;o__Lachnospirales;f__Lachnospiraceae;g__AC2028;s__AC2028 sp902794095</t>
  </si>
  <si>
    <t>MGYG000292095</t>
  </si>
  <si>
    <t>2044_0</t>
  </si>
  <si>
    <t>MGYG000292099</t>
  </si>
  <si>
    <t>297_1</t>
  </si>
  <si>
    <t>d__Bacteria;p__Bacteroidota;c__Bacteroidia;o__Bacteroidales;f__P3;g__UBA1711;s__UBA1711 sp900316515</t>
  </si>
  <si>
    <t>MGYG000292101</t>
  </si>
  <si>
    <t>213_0</t>
  </si>
  <si>
    <t>MGYG000292103</t>
  </si>
  <si>
    <t>1256_2</t>
  </si>
  <si>
    <t>d__Bacteria;p__Bacillota_A;c__Clostridia;o__Oscillospirales;f__Oscillospiraceae;g__RUG626;s__RUG626 sp900320765</t>
  </si>
  <si>
    <t>MGYG000292104</t>
  </si>
  <si>
    <t>928_0</t>
  </si>
  <si>
    <t>d__Bacteria;p__Bacillota_A;c__Clostridia;o__Christensenellales;f__Borkfalkiaceae;g__;s__</t>
  </si>
  <si>
    <t>MGYG000292107</t>
  </si>
  <si>
    <t>875_1</t>
  </si>
  <si>
    <t>d__Bacteria;p__Bacillota;c__Bacilli;o__Erysipelotrichales;f__Erysipelotrichaceae;g__Bulleidia;s__Bulleidia massiliensis</t>
  </si>
  <si>
    <t>MGYG000292110</t>
  </si>
  <si>
    <t>2536_1</t>
  </si>
  <si>
    <t>d__Bacteria;p__Cyanobacteriota;c__Vampirovibrionia;o__Gastranaerophilales;f__Gastranaerophilaceae;g__UBA2813;s__UBA2813 sp902788345</t>
  </si>
  <si>
    <t>MGYG000292111</t>
  </si>
  <si>
    <t>2451_0</t>
  </si>
  <si>
    <t>d__Archaea;p__Methanobacteriota;c__Methanobacteria;o__Methanobacteriales;f__Methanobacteriaceae;g__Methanobrevibacter_A;s__</t>
  </si>
  <si>
    <t>MGYG000292115</t>
  </si>
  <si>
    <t>1217_0</t>
  </si>
  <si>
    <t>d__Bacteria;p__Verrucomicrobiota;c__Lentisphaeria;o__Victivallales;f__Victivallaceae;g__UBA1784;s__</t>
  </si>
  <si>
    <t>MGYG000292120</t>
  </si>
  <si>
    <t>189_1</t>
  </si>
  <si>
    <t>d__Bacteria;p__Bacteroidota;c__Bacteroidia;o__Bacteroidales;f__UBA932;g__Cryptobacteroides;s__Cryptobacteroides sp902768955</t>
  </si>
  <si>
    <t>MGYG000292122</t>
  </si>
  <si>
    <t>2445_1</t>
  </si>
  <si>
    <t>d__Archaea;p__Methanobacteriota;c__Methanobacteria;o__Methanobacteriales;f__Methanobacteriaceae;g__Methanobrevibacter_A;s__Methanobrevibacter_A sp900319535</t>
  </si>
  <si>
    <t>MGYG000292124</t>
  </si>
  <si>
    <t>879_2</t>
  </si>
  <si>
    <t>d__Bacteria;p__Bacillota;c__Bacilli;o__Erysipelotrichales;f__Erysipelotrichaceae;g__Bulleidia;s__Bulleidia intestinalis</t>
  </si>
  <si>
    <t>MGYG000292130</t>
  </si>
  <si>
    <t>1504_0</t>
  </si>
  <si>
    <t>MGYG000292133</t>
  </si>
  <si>
    <t>1626_1</t>
  </si>
  <si>
    <t>d__Bacteria;p__Bacillota_A;c__Clostridia;o__Lachnospirales;f__Lachnospiraceae;g__UBA1066;s__UBA1066 sp902783325</t>
  </si>
  <si>
    <t>MGYG000292135</t>
  </si>
  <si>
    <t>1876_1</t>
  </si>
  <si>
    <t>d__Bacteria;p__Bacillota_A;c__Clostridia;o__Oscillospirales;f__Acutalibacteraceae;g__UBA1213;s__UBA1213 sp902800005</t>
  </si>
  <si>
    <t>MGYG000292137</t>
  </si>
  <si>
    <t>431_0</t>
  </si>
  <si>
    <t>d__Bacteria;p__Bacteroidota;c__Bacteroidia;o__Bacteroidales;f__Bacteroidaceae;g__Phocaeicola;s__</t>
  </si>
  <si>
    <t>MGYG000292138</t>
  </si>
  <si>
    <t>2802_1</t>
  </si>
  <si>
    <t>d__Bacteria;p__Pseudomonadota;c__Alphaproteobacteria;o__RUG11792;f__RUG11792;g__RUG14087;s__RUG14087 sp902796345</t>
  </si>
  <si>
    <t>MGYG000292139</t>
  </si>
  <si>
    <t>1582_1</t>
  </si>
  <si>
    <t>d__Bacteria;p__Bacillota_A;c__Clostridia;o__Lachnospirales;f__Lachnospiraceae;g__ISDg;s__ISDg sp902798585</t>
  </si>
  <si>
    <t>MGYG000292140</t>
  </si>
  <si>
    <t>408_0</t>
  </si>
  <si>
    <t>MGYG000292141</t>
  </si>
  <si>
    <t>1763_0</t>
  </si>
  <si>
    <t>d__Bacteria;p__Bacillota_A;c__Clostridia;o__Christensenellales;f__;g__;s__</t>
  </si>
  <si>
    <t>MGYG000292143</t>
  </si>
  <si>
    <t>1266_1</t>
  </si>
  <si>
    <t>d__Bacteria;p__Bacillota_A;c__Clostridia;o__Oscillospirales;f__CAG-272;g__UMGS1696;s__UMGS1696 sp902765885</t>
  </si>
  <si>
    <t>MGYG000292147</t>
  </si>
  <si>
    <t>1744_0</t>
  </si>
  <si>
    <t>MGYG000292150</t>
  </si>
  <si>
    <t>2720_0</t>
  </si>
  <si>
    <t>MGYG000292151</t>
  </si>
  <si>
    <t>1756_0</t>
  </si>
  <si>
    <t>d__Bacteria;p__Bacillota_A;c__Clostridia;o__Christensenellales;f__Christensenellaceae;g__QANA01;s__QANA01 sp017439085</t>
  </si>
  <si>
    <t>MGYG000292152</t>
  </si>
  <si>
    <t>1444_2</t>
  </si>
  <si>
    <t>d__Bacteria;p__Bacillota_A;c__Clostridia;o__Christensenellales;f__CAG-74;g__UBA2862;s__UBA2862 sp902800625</t>
  </si>
  <si>
    <t>MGYG000292154</t>
  </si>
  <si>
    <t>879_1</t>
  </si>
  <si>
    <t>d__Bacteria;p__Bacillota;c__Bacilli;o__Erysipelotrichales;f__Erysipelotrichaceae;g__Bulleidia;s__Bulleidia sp900314905</t>
  </si>
  <si>
    <t>MGYG000292155</t>
  </si>
  <si>
    <t>1220_0</t>
  </si>
  <si>
    <t>MGYG000292159</t>
  </si>
  <si>
    <t>1357_1</t>
  </si>
  <si>
    <t>d__Bacteria;p__Bacillota_A;c__Clostridia;o__Oscillospirales;f__Acutalibacteraceae;g__UBA1425;s__UBA1425 sp902787275</t>
  </si>
  <si>
    <t>MGYG000292160</t>
  </si>
  <si>
    <t>590_0</t>
  </si>
  <si>
    <t>d__Bacteria;p__Bacteroidota;c__Bacteroidia;o__Bacteroidales;f__Bacteroidaceae;g__Prevotella;s__Prevotella sp017619275</t>
  </si>
  <si>
    <t>MGYG000292161</t>
  </si>
  <si>
    <t>52_2</t>
  </si>
  <si>
    <t>d__Bacteria;p__Bacteroidota;c__Bacteroidia;o__Bacteroidales;f__ML635J-15;g__Bact-19;s__Bact-19 sp902790405</t>
  </si>
  <si>
    <t>MGYG000292164</t>
  </si>
  <si>
    <t>654_2</t>
  </si>
  <si>
    <t>d__Bacteria;p__Bacteroidota;c__Bacteroidia;o__Bacteroidales;f__Bacteroidaceae;g__Prevotella;s__Prevotella sp902800365</t>
  </si>
  <si>
    <t>MGYG000292169</t>
  </si>
  <si>
    <t>2887_1</t>
  </si>
  <si>
    <t>d__Bacteria;p__Pseudomonadota;c__Alphaproteobacteria;o__RF32;f__CAG-239;g__CAZU01;s__CAZU01 sp902799835</t>
  </si>
  <si>
    <t>MGYG000292170</t>
  </si>
  <si>
    <t>2386_1</t>
  </si>
  <si>
    <t>d__Bacteria;p__Planctomycetota;c__Planctomycetia;o__Pirellulales;f__Thermoguttaceae;g__RUG695;s__RUG695 sp900321495</t>
  </si>
  <si>
    <t>MGYG000292172</t>
  </si>
  <si>
    <t>1621_1</t>
  </si>
  <si>
    <t>d__Bacteria;p__Bacillota_A;c__Clostridia;o__Lachnospirales;f__Lachnospiraceae;g__UBA1066;s__UBA1066 sp902766955</t>
  </si>
  <si>
    <t>MGYG000292173</t>
  </si>
  <si>
    <t>2868_0</t>
  </si>
  <si>
    <t>MGYG000292174</t>
  </si>
  <si>
    <t>1618_1</t>
  </si>
  <si>
    <t>d__Bacteria;p__Bacillota_A;c__Clostridia;o__Lachnospirales;f__Lachnospiraceae;g__UBA1066;s__UBA1066 sp902788035</t>
  </si>
  <si>
    <t>MGYG000292175</t>
  </si>
  <si>
    <t>1565_1</t>
  </si>
  <si>
    <t>d__Bacteria;p__Bacillota;c__Bacilli;o__Erysipelotrichales;f__Erysipelotrichaceae;g__Bulleidia;s__Bulleidia sp003446295</t>
  </si>
  <si>
    <t>MGYG000292179</t>
  </si>
  <si>
    <t>42_1</t>
  </si>
  <si>
    <t>d__Bacteria;p__Bacillota_A;c__Clostridia;o__Christensenellales;f__UBA1242;g__RUG666;s__RUG666 sp902788085</t>
  </si>
  <si>
    <t>MGYG000292180</t>
  </si>
  <si>
    <t>1363_1</t>
  </si>
  <si>
    <t>d__Bacteria;p__Bacillota_A;c__Clostridia;o__Oscillospirales;f__Acutalibacteraceae;g__RGIG4076;s__RGIG4076 sp905198155</t>
  </si>
  <si>
    <t>MGYG000292184</t>
  </si>
  <si>
    <t>441_1</t>
  </si>
  <si>
    <t>d__Bacteria;p__Bacteroidota;c__Bacteroidia;o__Bacteroidales;f__Bacteroidaceae;g__UBA1179;s__UBA1179 sp902763885</t>
  </si>
  <si>
    <t>MGYG000292185</t>
  </si>
  <si>
    <t>203_1</t>
  </si>
  <si>
    <t>d__Bacteria;p__Bacteroidota;c__Bacteroidia;o__Bacteroidales;f__UBA932;g__Cryptobacteroides;s__Cryptobacteroides sp900316245</t>
  </si>
  <si>
    <t>MGYG000292186</t>
  </si>
  <si>
    <t>2000_0</t>
  </si>
  <si>
    <t>MGYG000292187</t>
  </si>
  <si>
    <t>2568_0</t>
  </si>
  <si>
    <t>MGYG000292190</t>
  </si>
  <si>
    <t>1246_1</t>
  </si>
  <si>
    <t>d__Bacteria;p__Bacillota_A;c__Clostridia;o__Christensenellales;f__CAG-138;g__UBA3792;s__UBA3792 sp002369195</t>
  </si>
  <si>
    <t>MGYG000292192</t>
  </si>
  <si>
    <t>2825_1</t>
  </si>
  <si>
    <t>MGYG000292195</t>
  </si>
  <si>
    <t>2078_1</t>
  </si>
  <si>
    <t>d__Bacteria;p__Bacillota_A;c__Clostridia;o__Saccharofermentanales;f__Saccharofermentanaceae;g__Saccharofermentans;s__Saccharofermentans sp902795955</t>
  </si>
  <si>
    <t>MGYG000292197</t>
  </si>
  <si>
    <t>1099_1</t>
  </si>
  <si>
    <t>d__Bacteria;p__Actinomycetota;c__Coriobacteriia;o__Coriobacteriales;f__Atopobiaceae;g__RUG440;s__RUG440 sp902766445</t>
  </si>
  <si>
    <t>MGYG000292204</t>
  </si>
  <si>
    <t>630_1</t>
  </si>
  <si>
    <t>d__Bacteria;p__Bacteroidota;c__Bacteroidia;o__Bacteroidales;f__Bacteroidaceae;g__Prevotella;s__Prevotella sp902800925</t>
  </si>
  <si>
    <t>MGYG000292205</t>
  </si>
  <si>
    <t>1803_1</t>
  </si>
  <si>
    <t>d__Bacteria;p__Bacillota_A;c__Clostridia;o__Oscillospirales;f__Ruminococcaceae;g__Ruminococcus_D;s__Ruminococcus_D sp902788785</t>
  </si>
  <si>
    <t>MGYG000292208</t>
  </si>
  <si>
    <t>2101_1</t>
  </si>
  <si>
    <t>d__Bacteria;p__Bacillota_A;c__Clostridia;o__Saccharofermentanales;f__Saccharofermentanaceae;g__Saccharofermentans;s__Saccharofermentans sp900314745</t>
  </si>
  <si>
    <t>MGYG000292210</t>
  </si>
  <si>
    <t>1204_1</t>
  </si>
  <si>
    <t>d__Bacteria;p__Verrucomicrobiota;c__Kiritimatiellia;o__RFP12;f__UBA3636;g__UBA3636;s__UBA3636 sp902793555</t>
  </si>
  <si>
    <t>MGYG000292212</t>
  </si>
  <si>
    <t>2201_1</t>
  </si>
  <si>
    <t>d__Bacteria;p__Bacillota_A;c__Clostridia;o__Lachnospirales;f__Lachnospiraceae;g__UBA2868;s__UBA2868 sp900320345</t>
  </si>
  <si>
    <t>MGYG000292213</t>
  </si>
  <si>
    <t>2455_1</t>
  </si>
  <si>
    <t>d__Archaea;p__Methanobacteriota;c__Methanobacteria;o__Methanobacteriales;f__Methanobacteriaceae;g__Methanobrevibacter_A;s__Methanobrevibacter_A sp900320515</t>
  </si>
  <si>
    <t>MGYG000292215</t>
  </si>
  <si>
    <t>173_1</t>
  </si>
  <si>
    <t>d__Bacteria;p__Bacteroidota;c__Bacteroidia;o__Bacteroidales;f__UBA932;g__Cryptobacteroides;s__Cryptobacteroides sp902796555</t>
  </si>
  <si>
    <t>MGYG000292217</t>
  </si>
  <si>
    <t>2742_1</t>
  </si>
  <si>
    <t>d__Bacteria;p__Bacillota;c__Bacilli;o__RFN20;f__CAG-826;g__UBA3207;s__UBA3207 sp902774655</t>
  </si>
  <si>
    <t>MGYG000292219</t>
  </si>
  <si>
    <t>164_1</t>
  </si>
  <si>
    <t>d__Bacteria;p__Bacteroidota;c__Bacteroidia;o__Bacteroidales;f__UBA932;g__Cryptobacteroides;s__Cryptobacteroides sp902767465</t>
  </si>
  <si>
    <t>MGYG000292221</t>
  </si>
  <si>
    <t>1088_0</t>
  </si>
  <si>
    <t>d__Bacteria;p__Actinomycetota;c__Coriobacteriia;o__Coriobacteriales;f__Eggerthellaceae;g__UBA9715;s__</t>
  </si>
  <si>
    <t>MGYG000292225</t>
  </si>
  <si>
    <t>1268_1</t>
  </si>
  <si>
    <t>d__Bacteria;p__Bacillota_A;c__Clostridia;o__Oscillospirales;f__CAG-272;g__UBA1248;s__UBA1248 sp902773455</t>
  </si>
  <si>
    <t>MGYG000292226</t>
  </si>
  <si>
    <t>1603_1</t>
  </si>
  <si>
    <t>d__Bacteria;p__Bacillota_A;c__Clostridia;o__Lachnospirales;f__Lachnospiraceae;g__Bilifractor;s__Bilifractor sp902797025</t>
  </si>
  <si>
    <t>MGYG000292230</t>
  </si>
  <si>
    <t>1749_1</t>
  </si>
  <si>
    <t>d__Bacteria;p__Bacillota_A;c__Clostridia;o__Monoglobales;f__Monoglobaceae;g__UMGS1820;s__UMGS1820 sp902797885</t>
  </si>
  <si>
    <t>MGYG000292231</t>
  </si>
  <si>
    <t>2502_1</t>
  </si>
  <si>
    <t>d__Bacteria;p__Cyanobacteriota;c__Vampirovibrionia;o__Gastranaerophilales;f__Gastranaerophilaceae;g__CAG-196;s__CAG-196 sp902797575</t>
  </si>
  <si>
    <t>MGYG000292232</t>
  </si>
  <si>
    <t>1173_1</t>
  </si>
  <si>
    <t>d__Bacteria;p__Verrucomicrobiota;c__Kiritimatiellia;o__RFP12;f__UBA1067;g__UBA1067;s__UBA1067 sp002350535</t>
  </si>
  <si>
    <t>MGYG000292233</t>
  </si>
  <si>
    <t>1426_1</t>
  </si>
  <si>
    <t>d__Bacteria;p__Bacillota_A;c__Clostridia;o__Christensenellales;f__CAG-74;g__UBA4246;s__UBA4246 sp002391225</t>
  </si>
  <si>
    <t>MGYG000292235</t>
  </si>
  <si>
    <t>85_1</t>
  </si>
  <si>
    <t>d__Bacteria;p__Bacteroidota;c__Bacteroidia;o__Bacteroidales;f__Paludibacteraceae;g__RF16;s__RF16 sp900318245</t>
  </si>
  <si>
    <t>MGYG000292238</t>
  </si>
  <si>
    <t>1835_1</t>
  </si>
  <si>
    <t>d__Bacteria;p__Bacillota_A;c__Clostridia;o__Oscillospirales;f__Ruminococcaceae;g__Ruminococcus;s__Ruminococcus sp900319195</t>
  </si>
  <si>
    <t>MGYG000292239</t>
  </si>
  <si>
    <t>1935_1</t>
  </si>
  <si>
    <t>d__Bacteria;p__Bacillota_A;c__Clostridia;o__Oscillospirales;f__Acutalibacteraceae;g__RUG592;s__RUG592 sp902792115</t>
  </si>
  <si>
    <t>MGYG000292240</t>
  </si>
  <si>
    <t>828_1</t>
  </si>
  <si>
    <t>d__Bacteria;p__Bacillota;c__Bacilli;o__RFN20;f__CAG-826;g__UBA4951;s__UBA4951 sp016287465</t>
  </si>
  <si>
    <t>MGYG000292241</t>
  </si>
  <si>
    <t>1126_1</t>
  </si>
  <si>
    <t>d__Bacteria;p__Actinomycetota;c__Coriobacteriia;o__Coriobacteriales;f__Atopobiaceae;g__Parafannyhessea;s__Parafannyhessea intestinalis</t>
  </si>
  <si>
    <t>MGYG000292244</t>
  </si>
  <si>
    <t>787_1</t>
  </si>
  <si>
    <t>d__Bacteria;p__Spirochaetota;c__Spirochaetia;o__Treponematales;f__Treponemataceae;g__Treponema_D;s__Treponema_D sp002350445</t>
  </si>
  <si>
    <t>MGYG000292245</t>
  </si>
  <si>
    <t>847_1</t>
  </si>
  <si>
    <t>d__Bacteria;p__Bacillota;c__Bacilli;o__RFN20;f__CAG-826;g__Enteromonas;s__Enteromonas sp902803375</t>
  </si>
  <si>
    <t>MGYG000292246</t>
  </si>
  <si>
    <t>2618_0</t>
  </si>
  <si>
    <t>MGYG000292249</t>
  </si>
  <si>
    <t>678_1</t>
  </si>
  <si>
    <t>d__Bacteria;p__Bacteroidota;c__Bacteroidia;o__Bacteroidales;f__Bacteroidaceae;g__Prevotella;s__Prevotella sp900315525</t>
  </si>
  <si>
    <t>MGYG000292254</t>
  </si>
  <si>
    <t>331_1</t>
  </si>
  <si>
    <t>d__Bacteria;p__Bacteroidota;c__Bacteroidia;o__Bacteroidales;f__F082;g__Limimorpha;s__Limimorpha sp902771635</t>
  </si>
  <si>
    <t>MGYG000292257</t>
  </si>
  <si>
    <t>191_0</t>
  </si>
  <si>
    <t>MGYG000292258</t>
  </si>
  <si>
    <t>2844_1</t>
  </si>
  <si>
    <t>d__Bacteria;p__Pseudomonadota;c__Alphaproteobacteria;o__Rs-D84;f__Rs-D84;g__Enterousia;s__Enterousia sp900313105</t>
  </si>
  <si>
    <t>MGYG000292261</t>
  </si>
  <si>
    <t>2424_1</t>
  </si>
  <si>
    <t>d__Archaea;p__Methanobacteriota;c__Methanobacteria;o__Methanobacteriales;f__Methanobacteriaceae;g__Methanosphaera;s__Methanosphaera sp902797085</t>
  </si>
  <si>
    <t>MGYG000292263</t>
  </si>
  <si>
    <t>563_1</t>
  </si>
  <si>
    <t>d__Bacteria;p__Bacteroidota;c__Bacteroidia;o__Bacteroidales;f__Bacteroidaceae;g__Prevotella;s__Prevotella sp900316295</t>
  </si>
  <si>
    <t>MGYG000292265</t>
  </si>
  <si>
    <t>92_1</t>
  </si>
  <si>
    <t>d__Bacteria;p__Bacteroidota;c__Bacteroidia;o__Bacteroidales;f__Paludibacteraceae;g__RF16;s__RF16 sp900317885</t>
  </si>
  <si>
    <t>MGYG000292266</t>
  </si>
  <si>
    <t>2619_0</t>
  </si>
  <si>
    <t>MGYG000292269</t>
  </si>
  <si>
    <t>312_1</t>
  </si>
  <si>
    <t>d__Bacteria;p__Bacteroidota;c__Bacteroidia;o__Bacteroidales;f__P3;g__UBA1711;s__UBA1711 sp900316055</t>
  </si>
  <si>
    <t>MGYG000292271</t>
  </si>
  <si>
    <t>1755_1</t>
  </si>
  <si>
    <t>d__Bacteria;p__Bacillota_A;c__Clostridia;o__Christensenellales;f__Christensenellaceae;g__QANA01;s__QANA01 sp902782475</t>
  </si>
  <si>
    <t>MGYG000292273</t>
  </si>
  <si>
    <t>2695_2</t>
  </si>
  <si>
    <t>d__Bacteria;p__Bacillota;c__Bacilli;o__RF39;f__UBA660;g__RUG343;s__RUG343 sp900317975</t>
  </si>
  <si>
    <t>MGYG000292275</t>
  </si>
  <si>
    <t>899_1</t>
  </si>
  <si>
    <t>d__Bacteria;p__Bacillota;c__Bacilli;o__Erysipelotrichales;f__Erysipelotrichaceae;g__RUG14284;s__RUG14284 sp902797585</t>
  </si>
  <si>
    <t>MGYG000292277</t>
  </si>
  <si>
    <t>350_1</t>
  </si>
  <si>
    <t>d__Bacteria;p__Bacteroidota;c__Bacteroidia;o__Bacteroidales;f__Bacteroidaceae;g__UBA6382;s__UBA6382 sp900318305</t>
  </si>
  <si>
    <t>MGYG000292279</t>
  </si>
  <si>
    <t>497_0</t>
  </si>
  <si>
    <t>MGYG000292281</t>
  </si>
  <si>
    <t>2036_1</t>
  </si>
  <si>
    <t>d__Bacteria;p__Bacillota_A;c__Clostridia;o__Oscillospirales;f__Acutalibacteraceae;g__UBA737;s__UBA737 sp902796165</t>
  </si>
  <si>
    <t>MGYG000292287</t>
  </si>
  <si>
    <t>1651_1</t>
  </si>
  <si>
    <t>d__Bacteria;p__Bacillota_A;c__Clostridia;o__Lachnospirales;f__Lachnospiraceae;g__CAG-791;s__CAG-791 sp900321785</t>
  </si>
  <si>
    <t>MGYG000292290</t>
  </si>
  <si>
    <t>724_3</t>
  </si>
  <si>
    <t>MGYG000292293</t>
  </si>
  <si>
    <t>1041_1</t>
  </si>
  <si>
    <t>d__Bacteria;p__Bacillota_A;c__Clostridia;o__Peptostreptococcales;f__Anaerovoracaceae;g__Lentihominibacter;s__Lentihominibacter sp902766185</t>
  </si>
  <si>
    <t>MGYG000292299</t>
  </si>
  <si>
    <t>1542_0</t>
  </si>
  <si>
    <t>MGYG000292301</t>
  </si>
  <si>
    <t>1551_0</t>
  </si>
  <si>
    <t>MGYG000292305</t>
  </si>
  <si>
    <t>622_1</t>
  </si>
  <si>
    <t>d__Bacteria;p__Bacteroidota;c__Bacteroidia;o__Bacteroidales;f__Bacteroidaceae;g__Prevotella;s__Prevotella sp902770635</t>
  </si>
  <si>
    <t>MGYG000292306</t>
  </si>
  <si>
    <t>1228_1</t>
  </si>
  <si>
    <t>d__Bacteria;p__Desulfobacterota;c__Desulfovibrionia;o__Desulfovibrionales;f__Desulfovibrionaceae;g__Desulfovibrio;s__Desulfovibrio sp900319575</t>
  </si>
  <si>
    <t>MGYG000292307</t>
  </si>
  <si>
    <t>1123_1</t>
  </si>
  <si>
    <t>d__Bacteria;p__Actinomycetota;c__Coriobacteriia;o__Coriobacteriales;f__Atopobiaceae;g__Olegusella;s__Olegusella sp900314685</t>
  </si>
  <si>
    <t>MGYG000292308</t>
  </si>
  <si>
    <t>2698_0</t>
  </si>
  <si>
    <t>d__Bacteria;p__Bacillota;c__Bacilli;o__RF39;f__UBA660;g__CALVUP01;s__</t>
  </si>
  <si>
    <t>MGYG000292311</t>
  </si>
  <si>
    <t>491_1</t>
  </si>
  <si>
    <t>d__Bacteria;p__Bacteroidota;c__Bacteroidia;o__Bacteroidales;f__Bacteroidaceae;g__UBA4372;s__UBA4372 sp902776455</t>
  </si>
  <si>
    <t>MGYG000292312</t>
  </si>
  <si>
    <t>569_1</t>
  </si>
  <si>
    <t>d__Bacteria;p__Bacteroidota;c__Bacteroidia;o__Bacteroidales;f__Bacteroidaceae;g__Prevotella;s__Prevotella sp902776685</t>
  </si>
  <si>
    <t>MGYG000292313</t>
  </si>
  <si>
    <t>1757_0</t>
  </si>
  <si>
    <t>d__Bacteria;p__Bacillota_A;c__Clostridia;o__Christensenellales;f__UBA3700;g__UBA3700;s__</t>
  </si>
  <si>
    <t>MGYG000292316</t>
  </si>
  <si>
    <t>2589_1</t>
  </si>
  <si>
    <t>d__Bacteria;p__Chloroflexota;c__Anaerolineae;o__Anaerolineales;f__Anaerolineaceae;g__Flexilinea;s__Flexilinea sp902795255</t>
  </si>
  <si>
    <t>MGYG000292320</t>
  </si>
  <si>
    <t>1342_1</t>
  </si>
  <si>
    <t>d__Bacteria;p__Bacillota_A;c__Clostridia;o__Oscillospirales;f__Acutalibacteraceae;g__DTU089;s__DTU089 sp902796315</t>
  </si>
  <si>
    <t>MGYG000292322</t>
  </si>
  <si>
    <t>2394_1</t>
  </si>
  <si>
    <t>d__Bacteria;p__Spirochaetota;c__Spirochaetia;o__Sphaerochaetales;f__Sphaerochaetaceae;g__UBA9732;s__UBA9732 sp900321635</t>
  </si>
  <si>
    <t>MGYG000292323</t>
  </si>
  <si>
    <t>465_1</t>
  </si>
  <si>
    <t>d__Bacteria;p__Bacteroidota;c__Bacteroidia;o__Bacteroidales;f__Bacteroidaceae;g__UBA4334;s__UBA4334 sp902800305</t>
  </si>
  <si>
    <t>MGYG000292327</t>
  </si>
  <si>
    <t>2516_0</t>
  </si>
  <si>
    <t>d__Bacteria;p__Cyanobacteriota;c__Vampirovibrionia;o__Gastranaerophilales;f__Gastranaerophilaceae;g__Stercorousia;s__</t>
  </si>
  <si>
    <t>MGYG000292329</t>
  </si>
  <si>
    <t>396_1</t>
  </si>
  <si>
    <t>d__Bacteria;p__Bacteroidota;c__Bacteroidia;o__Bacteroidales;f__Muribaculaceae;g__Sodaliphilus;s__Sodaliphilus sp002396085</t>
  </si>
  <si>
    <t>MGYG000292331</t>
  </si>
  <si>
    <t>613_1</t>
  </si>
  <si>
    <t>d__Bacteria;p__Bacteroidota;c__Bacteroidia;o__Bacteroidales;f__Bacteroidaceae;g__Prevotella;s__Prevotella sp902778255</t>
  </si>
  <si>
    <t>MGYG000292334</t>
  </si>
  <si>
    <t>2240_1</t>
  </si>
  <si>
    <t>d__Bacteria;p__Bacillota_A;c__Clostridia;o__Lachnospirales;f__Lachnospiraceae;g__RUG191;s__RUG191 sp900316395</t>
  </si>
  <si>
    <t>MGYG000292338</t>
  </si>
  <si>
    <t>1567_1</t>
  </si>
  <si>
    <t>d__Bacteria;p__Bacillota_A;c__Clostridia;o__Lachnospirales;f__Lachnospiraceae;g__CAG-791;s__CAG-791 sp900320025</t>
  </si>
  <si>
    <t>MGYG000292345</t>
  </si>
  <si>
    <t>2693_1</t>
  </si>
  <si>
    <t>d__Bacteria;p__Bacillota;c__Bacilli;o__RF39;f__UBA660;g__RUG11224;s__RUG11224 sp902767005</t>
  </si>
  <si>
    <t>MGYG000292349</t>
  </si>
  <si>
    <t>2440_1</t>
  </si>
  <si>
    <t>d__Archaea;p__Methanobacteriota;c__Methanobacteria;o__Methanobacteriales;f__Methanobacteriaceae;g__Methanobrevibacter_A;s__Methanobrevibacter_A sp902796575</t>
  </si>
  <si>
    <t>MGYG000292352</t>
  </si>
  <si>
    <t>1349_0</t>
  </si>
  <si>
    <t>MGYG000292353</t>
  </si>
  <si>
    <t>1214_0</t>
  </si>
  <si>
    <t>d__Bacteria;p__Verrucomicrobiota;c__Lentisphaeria;o__Victivallales;f__UBA1829;g__UBA11452;s__</t>
  </si>
  <si>
    <t>MGYG000292356</t>
  </si>
  <si>
    <t>690_0</t>
  </si>
  <si>
    <t>MGYG000292357</t>
  </si>
  <si>
    <t>1415_1</t>
  </si>
  <si>
    <t>d__Bacteria;p__Bacillota_A;c__Clostridia;o__Christensenellales;f__CAG-74;g__SFMI01;s__SFMI01 sp902787835</t>
  </si>
  <si>
    <t>MGYG000292358</t>
  </si>
  <si>
    <t>483_1</t>
  </si>
  <si>
    <t>d__Bacteria;p__Bacteroidota;c__Bacteroidia;o__Bacteroidales;f__Bacteroidaceae;g__UBA4372;s__UBA4372 sp902775385</t>
  </si>
  <si>
    <t>MGYG000292360</t>
  </si>
  <si>
    <t>278_0</t>
  </si>
  <si>
    <t>MGYG000292363</t>
  </si>
  <si>
    <t>2836_1</t>
  </si>
  <si>
    <t>d__Bacteria;p__Pseudomonadota;c__Alphaproteobacteria;o__Rs-D84;f__Rs-D84;g__Enterousia;s__Enterousia sp902774285</t>
  </si>
  <si>
    <t>MGYG000292367</t>
  </si>
  <si>
    <t>1101_1</t>
  </si>
  <si>
    <t>d__Bacteria;p__Actinomycetota;c__Coriobacteriia;o__Coriobacteriales;f__Atopobiaceae;g__RUG440;s__RUG440 sp902793465</t>
  </si>
  <si>
    <t>MGYG000292368</t>
  </si>
  <si>
    <t>323_2</t>
  </si>
  <si>
    <t>MGYG000292371</t>
  </si>
  <si>
    <t>403_1</t>
  </si>
  <si>
    <t>d__Bacteria;p__Bacteroidota;c__Bacteroidia;o__Bacteroidales;f__Muribaculaceae;g__Sodaliphilus;s__Sodaliphilus sp902782545</t>
  </si>
  <si>
    <t>MGYG000292372</t>
  </si>
  <si>
    <t>1813_1</t>
  </si>
  <si>
    <t>d__Bacteria;p__Bacillota_A;c__Clostridia;o__Oscillospirales;f__Ruminococcaceae;g__Ruminococcus_D;s__Ruminococcus_D sp902786965</t>
  </si>
  <si>
    <t>MGYG000292374</t>
  </si>
  <si>
    <t>1108_1</t>
  </si>
  <si>
    <t>d__Bacteria;p__Actinomycetota;c__Coriobacteriia;o__Coriobacteriales;f__Atopobiaceae;g__CACXFF01;s__CACXFF01 sp902766805</t>
  </si>
  <si>
    <t>MGYG000292375</t>
  </si>
  <si>
    <t>2781_0</t>
  </si>
  <si>
    <t>MGYG000292379</t>
  </si>
  <si>
    <t>2645_1</t>
  </si>
  <si>
    <t>d__Bacteria;p__Bacillota;c__Bacilli;o__RF39;f__UBA660;g__OMSK01;s__OMSK01 sp900313725</t>
  </si>
  <si>
    <t>MGYG000292381</t>
  </si>
  <si>
    <t>2487_1</t>
  </si>
  <si>
    <t>d__Bacteria;p__Cyanobacteriota;c__Vampirovibrionia;o__Gastranaerophilales;f__Gastranaerophilaceae;g__UBA2883;s__UBA2883 sp902783125</t>
  </si>
  <si>
    <t>MGYG000292385</t>
  </si>
  <si>
    <t>311_1</t>
  </si>
  <si>
    <t>d__Bacteria;p__Bacteroidota;c__Bacteroidia;o__Bacteroidales;f__P3;g__UBA1711;s__UBA1711 sp902800395</t>
  </si>
  <si>
    <t>MGYG000292386</t>
  </si>
  <si>
    <t>654_4</t>
  </si>
  <si>
    <t>MGYG000292387</t>
  </si>
  <si>
    <t>762_3</t>
  </si>
  <si>
    <t>d__Bacteria;p__Fibrobacterota;c__Fibrobacteria;o__Fibrobacterales;f__Fibrobacteraceae;g__Fibrobacter;s__Fibrobacter sp900142495</t>
  </si>
  <si>
    <t>MGYG000292389</t>
  </si>
  <si>
    <t>1817_1</t>
  </si>
  <si>
    <t>d__Bacteria;p__Bacillota_A;c__Clostridia;o__Oscillospirales;f__Ruminococcaceae;g__Ruminococcus_D;s__Ruminococcus_D sp902767035</t>
  </si>
  <si>
    <t>MGYG000292390</t>
  </si>
  <si>
    <t>2222_1</t>
  </si>
  <si>
    <t>d__Bacteria;p__Bacillota_A;c__Clostridia;o__Lachnospirales;f__Lachnospiraceae;g__UBA3766;s__UBA3766 sp902790275</t>
  </si>
  <si>
    <t>MGYG000292392</t>
  </si>
  <si>
    <t>2494_0</t>
  </si>
  <si>
    <t>MGYG000292393</t>
  </si>
  <si>
    <t>829_1</t>
  </si>
  <si>
    <t>d__Bacteria;p__Bacillota;c__Bacilli;o__RFN20;f__CAG-826;g__UBA4951;s__UBA4951 sp902793515</t>
  </si>
  <si>
    <t>MGYG000292396</t>
  </si>
  <si>
    <t>551_1</t>
  </si>
  <si>
    <t>d__Bacteria;p__Bacteroidota;c__Bacteroidia;o__Bacteroidales;f__Bacteroidaceae;g__Prevotella;s__Prevotella sp902792855</t>
  </si>
  <si>
    <t>MGYG000292400</t>
  </si>
  <si>
    <t>168_0</t>
  </si>
  <si>
    <t>MGYG000292401</t>
  </si>
  <si>
    <t>244_1</t>
  </si>
  <si>
    <t>d__Bacteria;p__Bacteroidota;c__Bacteroidia;o__Bacteroidales;f__WCHB1-69;g__RUG11942;s__RUG11942 sp902774205</t>
  </si>
  <si>
    <t>MGYG000292402</t>
  </si>
  <si>
    <t>1775_1</t>
  </si>
  <si>
    <t>d__Bacteria;p__Bacillota_A;c__Clostridia;o__Oscillospirales;f__Acutalibacteraceae;g__CAG-177;s__CAG-177 sp902784155</t>
  </si>
  <si>
    <t>MGYG000292403</t>
  </si>
  <si>
    <t>2073_0</t>
  </si>
  <si>
    <t>d__Bacteria;p__Bacillota_A;c__Clostridia;o__Saccharofermentanales;f__Saccharofermentanaceae;g__Firm-16;s__</t>
  </si>
  <si>
    <t>MGYG000292407</t>
  </si>
  <si>
    <t>654_1</t>
  </si>
  <si>
    <t>d__Bacteria;p__Bacteroidota;c__Bacteroidia;o__Bacteroidales;f__Bacteroidaceae;g__Prevotella;s__Prevotella sp900315765</t>
  </si>
  <si>
    <t>MGYG000292414</t>
  </si>
  <si>
    <t>1267_1</t>
  </si>
  <si>
    <t>d__Bacteria;p__Bacillota_A;c__Clostridia;o__Oscillospirales;f__CAG-272;g__UMGS1696;s__UMGS1696 sp902783755</t>
  </si>
  <si>
    <t>MGYG000292415</t>
  </si>
  <si>
    <t>1288_0</t>
  </si>
  <si>
    <t>d__Bacteria;p__Bacillota_A;c__Clostridia;o__Oscillospirales;f__CAG-272;g__RUG14199;s__</t>
  </si>
  <si>
    <t>MGYG000292422</t>
  </si>
  <si>
    <t>2368_0</t>
  </si>
  <si>
    <t>d__Bacteria;p__Bacillota_A;c__Clostridia;o__UBA1212;f__SIG427;g__SIG427;s__</t>
  </si>
  <si>
    <t>MGYG000292425</t>
  </si>
  <si>
    <t>44_1</t>
  </si>
  <si>
    <t>d__Bacteria;p__Bacillota_A;c__Clostridia;o__Christensenellales;f__UBA1242;g__UBA9845;s__UBA9845 sp902796635</t>
  </si>
  <si>
    <t>MGYG000292426</t>
  </si>
  <si>
    <t>2605_0</t>
  </si>
  <si>
    <t>d__Bacteria;p__Bacillota_A;c__Clostridia;o__TANB77;f__CAG-508;g__Scatovivens;s__</t>
  </si>
  <si>
    <t>MGYG000292428</t>
  </si>
  <si>
    <t>1112_1</t>
  </si>
  <si>
    <t>d__Bacteria;p__Actinomycetota;c__Coriobacteriia;o__Coriobacteriales;f__Atopobiaceae;g__UBA1367;s__UBA1367 sp902797175</t>
  </si>
  <si>
    <t>MGYG000292429</t>
  </si>
  <si>
    <t>1873_1</t>
  </si>
  <si>
    <t>d__Bacteria;p__Bacillota_A;c__Clostridia;o__Oscillospirales;f__Acutalibacteraceae;g__UBA1213;s__UBA1213 sp902785555</t>
  </si>
  <si>
    <t>MGYG000292431</t>
  </si>
  <si>
    <t>924_0</t>
  </si>
  <si>
    <t>MGYG000292432</t>
  </si>
  <si>
    <t>2878_1</t>
  </si>
  <si>
    <t>d__Bacteria;p__Pseudomonadota;c__Alphaproteobacteria;o__RF32;f__CAG-239;g__RUG410;s__RUG410 sp900320035</t>
  </si>
  <si>
    <t>MGYG000292436</t>
  </si>
  <si>
    <t>272_1</t>
  </si>
  <si>
    <t>d__Bacteria;p__Bacteroidota;c__Bacteroidia;o__Bacteroidales;f__P3;g__UBA1217;s__UBA1217 sp900316965</t>
  </si>
  <si>
    <t>MGYG000292437</t>
  </si>
  <si>
    <t>2715_1</t>
  </si>
  <si>
    <t>d__Bacteria;p__Bacillota;c__Bacilli;o__RF39;f__UBA660;g__CAG-1000;s__CAG-1000 sp902764145</t>
  </si>
  <si>
    <t>MGYG000292442</t>
  </si>
  <si>
    <t>1548_0</t>
  </si>
  <si>
    <t>MGYG000292445</t>
  </si>
  <si>
    <t>1394_1</t>
  </si>
  <si>
    <t>d__Bacteria;p__Bacillota_A;c__Clostridia;o__Christensenellales;f__CAG-74;g__RUG756;s__RUG756 sp902803675</t>
  </si>
  <si>
    <t>MGYG000292446</t>
  </si>
  <si>
    <t>2762_1</t>
  </si>
  <si>
    <t>d__Bacteria;p__Bacillota;c__Bacilli;o__RFN20;f__CAG-826;g__UBA2450;s__UBA2450 sp902800645</t>
  </si>
  <si>
    <t>MGYG000292447</t>
  </si>
  <si>
    <t>202_1</t>
  </si>
  <si>
    <t>d__Bacteria;p__Bacteroidota;c__Bacteroidia;o__Bacteroidales;f__UBA932;g__Cryptobacteroides;s__Cryptobacteroides sp902794615</t>
  </si>
  <si>
    <t>MGYG000292448</t>
  </si>
  <si>
    <t>1445_1</t>
  </si>
  <si>
    <t>d__Bacteria;p__Bacillota_A;c__Clostridia;o__Christensenellales;f__CAG-74;g__UBA2862;s__UBA2862 sp900315585</t>
  </si>
  <si>
    <t>MGYG000292451</t>
  </si>
  <si>
    <t>948_1</t>
  </si>
  <si>
    <t>d__Bacteria;p__Bacillota_C;c__Negativicutes;o__Acidaminococcales;f__Acidaminococcaceae;g__Acidaminococcus;s__Acidaminococcus sp900315205</t>
  </si>
  <si>
    <t>MGYG000292452</t>
  </si>
  <si>
    <t>364_0</t>
  </si>
  <si>
    <t>MGYG000292455</t>
  </si>
  <si>
    <t>1995_1</t>
  </si>
  <si>
    <t>d__Bacteria;p__Bacillota_A;c__Clostridia;o__Oscillospirales;f__Acutalibacteraceae;g__Ruminococcus_E;s__Ruminococcus_E sp902787145</t>
  </si>
  <si>
    <t>MGYG000292457</t>
  </si>
  <si>
    <t>185_1</t>
  </si>
  <si>
    <t>d__Bacteria;p__Bacteroidota;c__Bacteroidia;o__Bacteroidales;f__UBA932;g__Cryptobacteroides;s__Cryptobacteroides sp002361625</t>
  </si>
  <si>
    <t>MGYG000292458</t>
  </si>
  <si>
    <t>816_1</t>
  </si>
  <si>
    <t>d__Bacteria;p__Bacillota_A;c__Clostridia;o__Christensenellales;f__CAG-74;g__UBA2943;s__UBA2943 sp002350845</t>
  </si>
  <si>
    <t>MGYG000292459</t>
  </si>
  <si>
    <t>2826_1</t>
  </si>
  <si>
    <t>d__Bacteria;p__Pseudomonadota;c__Alphaproteobacteria;o__Rs-D84;f__Rs-D84;g__Enterousia;s__Enterousia sp017524525</t>
  </si>
  <si>
    <t>MGYG000292462</t>
  </si>
  <si>
    <t>806_1</t>
  </si>
  <si>
    <t>d__Bacteria;p__Spirochaetota;c__Spirochaetia;o__Treponematales;f__Treponemataceae;g__Treponema_D;s__Treponema_D sp902799665</t>
  </si>
  <si>
    <t>MGYG000292463</t>
  </si>
  <si>
    <t>463_1</t>
  </si>
  <si>
    <t>d__Bacteria;p__Bacteroidota;c__Bacteroidia;o__Bacteroidales;f__Bacteroidaceae;g__UBA4334;s__UBA4334 sp900318775</t>
  </si>
  <si>
    <t>MGYG000292465</t>
  </si>
  <si>
    <t>445_0</t>
  </si>
  <si>
    <t>d__Bacteria;p__Bacteroidota;c__Bacteroidia;o__Bacteroidales;f__Bacteroidaceae;g__UBA1179;s__UBA1179 sp017642425</t>
  </si>
  <si>
    <t>MGYG000292469</t>
  </si>
  <si>
    <t>254_1</t>
  </si>
  <si>
    <t>d__Bacteria;p__Bacteroidota;c__Bacteroidia;o__Bacteroidales;f__WCHB1-69;g__F23-D06;s__F23-D06 sp900316305</t>
  </si>
  <si>
    <t>MGYG000292470</t>
  </si>
  <si>
    <t>144_0</t>
  </si>
  <si>
    <t>MGYG000292471</t>
  </si>
  <si>
    <t>2064_3</t>
  </si>
  <si>
    <t>d__Bacteria;p__Bacillota_A;c__Clostridia;o__Oscillospirales;f__Ruminococcaceae;g__RUG12519;s__RUG12519 sp902789925</t>
  </si>
  <si>
    <t>MGYG000292477</t>
  </si>
  <si>
    <t>2374_0</t>
  </si>
  <si>
    <t>d__Bacteria;p__Patescibacteria;c__Saccharimonadia;o__Saccharimonadales;f__Nanosyncoccaceae;g__Nanosyncoccus;s__</t>
  </si>
  <si>
    <t>MGYG000292478</t>
  </si>
  <si>
    <t>84_1</t>
  </si>
  <si>
    <t>d__Bacteria;p__Bacteroidota;c__Bacteroidia;o__Bacteroidales;f__Paludibacteraceae;g__RF16;s__RF16 sp902799705</t>
  </si>
  <si>
    <t>MGYG000292479</t>
  </si>
  <si>
    <t>728_1</t>
  </si>
  <si>
    <t>d__Bacteria;p__Bacteroidota;c__Bacteroidia;o__Bacteroidales;f__SZUA-534;g__RUG13583;s__RUG13583 sp902790595</t>
  </si>
  <si>
    <t>MGYG000292480</t>
  </si>
  <si>
    <t>721_1</t>
  </si>
  <si>
    <t>d__Bacteria;p__Bacteroidota;c__Bacteroidia;o__Bacteroidales;f__Bacteroidaceae;g__Prevotella;s__Prevotella sp900315955</t>
  </si>
  <si>
    <t>MGYG000292481</t>
  </si>
  <si>
    <t>1669_1</t>
  </si>
  <si>
    <t>d__Bacteria;p__Bacillota_A;c__Clostridia;o__Lachnospirales;f__Lachnospiraceae;g__Stomatobaculum;s__Stomatobaculum sp902766175</t>
  </si>
  <si>
    <t>MGYG000292483</t>
  </si>
  <si>
    <t>1326_0</t>
  </si>
  <si>
    <t>MGYG000292487</t>
  </si>
  <si>
    <t>274_0</t>
  </si>
  <si>
    <t>MGYG000292488</t>
  </si>
  <si>
    <t>2294_1</t>
  </si>
  <si>
    <t>d__Bacteria;p__Bacillota_A;c__Clostridia;o__Lachnospirales;f__Lachnospiraceae;g__Lachnospira;s__Lachnospira sp003537285</t>
  </si>
  <si>
    <t>MGYG000292489</t>
  </si>
  <si>
    <t>2035_1</t>
  </si>
  <si>
    <t>d__Bacteria;p__Bacillota_A;c__Clostridia;o__Oscillospirales;f__Acutalibacteraceae;g__UBA737;s__UBA737 sp902802375</t>
  </si>
  <si>
    <t>MGYG000292492</t>
  </si>
  <si>
    <t>837_1</t>
  </si>
  <si>
    <t>d__Bacteria;p__Bacillota;c__Bacilli;o__RFN20;f__CAG-826;g__Enteromonas;s__Enteromonas sp902773005</t>
  </si>
  <si>
    <t>MGYG000292495</t>
  </si>
  <si>
    <t>1429_1</t>
  </si>
  <si>
    <t>d__Bacteria;p__Bacillota_A;c__Clostridia;o__Christensenellales;f__CAG-74;g__UBA4246;s__UBA4246 sp902760595</t>
  </si>
  <si>
    <t>MGYG000292496</t>
  </si>
  <si>
    <t>718_1</t>
  </si>
  <si>
    <t>d__Bacteria;p__Bacteroidota;c__Bacteroidia;o__Bacteroidales;f__Bacteroidaceae;g__Prevotella;s__Prevotella sp900315835</t>
  </si>
  <si>
    <t>MGYG000292500</t>
  </si>
  <si>
    <t>2114_1</t>
  </si>
  <si>
    <t>d__Bacteria;p__Bacillota_A;c__Clostridia;o__Lachnospirales;f__Lachnospiraceae;g__Oribacterium;s__Oribacterium sp900315665</t>
  </si>
  <si>
    <t>MGYG000292503</t>
  </si>
  <si>
    <t>1888_1</t>
  </si>
  <si>
    <t>d__Bacteria;p__Bacillota_A;c__Clostridia;o__Oscillospirales;f__Acutalibacteraceae;g__UBA1213;s__UBA1213 sp902783855</t>
  </si>
  <si>
    <t>MGYG000292509</t>
  </si>
  <si>
    <t>33_1</t>
  </si>
  <si>
    <t>d__Bacteria;p__Pseudomonadota;c__Gammaproteobacteria;o__Enterobacterales_A;f__Succinivibrionaceae;g__UBA2804;s__UBA2804 sp900319705</t>
  </si>
  <si>
    <t>MGYG000292512</t>
  </si>
  <si>
    <t>443_1</t>
  </si>
  <si>
    <t>d__Bacteria;p__Bacteroidota;c__Bacteroidia;o__Bacteroidales;f__Bacteroidaceae;g__UBA1179;s__UBA1179 sp900318995</t>
  </si>
  <si>
    <t>MGYG000292513</t>
  </si>
  <si>
    <t>2569_0</t>
  </si>
  <si>
    <t>d__Bacteria;p__Bacillota;c__Bacilli;o__Acholeplasmatales;f__JAEDCM01;g__RGIG10196;s__</t>
  </si>
  <si>
    <t>MGYG000292517</t>
  </si>
  <si>
    <t>561_1</t>
  </si>
  <si>
    <t>d__Bacteria;p__Bacteroidota;c__Bacteroidia;o__Bacteroidales;f__Bacteroidaceae;g__Prevotella;s__Prevotella sp900314715</t>
  </si>
  <si>
    <t>MGYG000292518</t>
  </si>
  <si>
    <t>2751_1</t>
  </si>
  <si>
    <t>d__Bacteria;p__Bacillota;c__Bacilli;o__RFN20;f__CAG-826;g__RUG14515;s__RUG14515 sp902777015</t>
  </si>
  <si>
    <t>MGYG000292519</t>
  </si>
  <si>
    <t>374_1</t>
  </si>
  <si>
    <t>d__Bacteria;p__Bacteroidota;c__Bacteroidia;o__Bacteroidales;f__Muribaculaceae;g__Sodaliphilus;s__Sodaliphilus sp900317835</t>
  </si>
  <si>
    <t>MGYG000292520</t>
  </si>
  <si>
    <t>1037_1</t>
  </si>
  <si>
    <t>d__Bacteria;p__Bacillota_A;c__Clostridia;o__Peptostreptococcales;f__Anaerovoracaceae;g__Lentihominibacter;s__Lentihominibacter sp902786815</t>
  </si>
  <si>
    <t>MGYG000292521</t>
  </si>
  <si>
    <t>2635_1</t>
  </si>
  <si>
    <t>d__Bacteria;p__Bacillota;c__Bacilli;o__RF39;f__UBA660;g__RUG12438;s__RUG12438 sp902779035</t>
  </si>
  <si>
    <t>MGYG000292523</t>
  </si>
  <si>
    <t>2842_1</t>
  </si>
  <si>
    <t>d__Bacteria;p__Pseudomonadota;c__Alphaproteobacteria;o__Rs-D84;f__Rs-D84;g__Enterousia;s__Enterousia sp902790415</t>
  </si>
  <si>
    <t>MGYG000292524</t>
  </si>
  <si>
    <t>354_1</t>
  </si>
  <si>
    <t>d__Bacteria;p__Bacteroidota;c__Bacteroidia;o__Bacteroidales;f__UBA932;g__Egerieousia;s__Egerieousia sp900316795</t>
  </si>
  <si>
    <t>MGYG000292525</t>
  </si>
  <si>
    <t>1972_1</t>
  </si>
  <si>
    <t>d__Bacteria;p__Bacillota_A;c__Clostridia;o__Oscillospirales;f__Acutalibacteraceae;g__Ruminococcus_E;s__Ruminococcus_E sp900320995</t>
  </si>
  <si>
    <t>MGYG000292527</t>
  </si>
  <si>
    <t>328_1</t>
  </si>
  <si>
    <t>d__Bacteria;p__Bacteroidota;c__Bacteroidia;o__Bacteroidales;f__F082;g__Limimorpha;s__Limimorpha sp902789915</t>
  </si>
  <si>
    <t>MGYG000292528</t>
  </si>
  <si>
    <t>1417_1</t>
  </si>
  <si>
    <t>d__Bacteria;p__Bacillota_A;c__Clostridia;o__Christensenellales;f__CAG-74;g__RUG563;s__RUG563 sp902788445</t>
  </si>
  <si>
    <t>MGYG000292529</t>
  </si>
  <si>
    <t>1854_1</t>
  </si>
  <si>
    <t>d__Bacteria;p__Bacillota_A;c__Clostridia;o__Oscillospirales;f__Ruminococcaceae;g__Ruminococcus;s__Ruminococcus flavefaciens_Z</t>
  </si>
  <si>
    <t>MGYG000292531</t>
  </si>
  <si>
    <t>2085_0</t>
  </si>
  <si>
    <t>d__Bacteria;p__Bacillota_A;c__Clostridia;o__Saccharofermentanales;f__Saccharofermentanaceae;g__Saccharofermentans;s__Saccharofermentans sp024695505</t>
  </si>
  <si>
    <t>MGYG000292532</t>
  </si>
  <si>
    <t>1493_1</t>
  </si>
  <si>
    <t>d__Bacteria;p__Bacillota_A;c__Clostridia;o__Oscillospirales;f__Oscillospiraceae;g__Limivicinus;s__Limivicinus sp902778275</t>
  </si>
  <si>
    <t>MGYG000292533</t>
  </si>
  <si>
    <t>2596_1</t>
  </si>
  <si>
    <t>d__Bacteria;p__Eremiobacterota;c__CADAWZ01;o__CADAWZ01;f__CADAWZ01;g__CADAWZ01;s__CADAWZ01 sp902790465</t>
  </si>
  <si>
    <t>MGYG000292535</t>
  </si>
  <si>
    <t>727_0</t>
  </si>
  <si>
    <t>MGYG000292536</t>
  </si>
  <si>
    <t>2400_1</t>
  </si>
  <si>
    <t>d__Bacteria;p__Elusimicrobiota;c__Elusimicrobia;o__Elusimicrobiales;f__Elusimicrobiaceae;g__UBA1436;s__UBA1436 sp900319325</t>
  </si>
  <si>
    <t>MGYG000292538</t>
  </si>
  <si>
    <t>376_0</t>
  </si>
  <si>
    <t>d__Bacteria;p__Bacteroidota;c__Bacteroidia;o__Bacteroidales;f__Muribaculaceae;g__Sodaliphilus;s__Sodaliphilus sp016290325</t>
  </si>
  <si>
    <t>MGYG000292539</t>
  </si>
  <si>
    <t>1497_1</t>
  </si>
  <si>
    <t>d__Bacteria;p__Bacillota_A;c__Clostridia;o__Oscillospirales;f__Oscillospiraceae;g__Limivicinus;s__Limivicinus sp900316255</t>
  </si>
  <si>
    <t>MGYG000292540</t>
  </si>
  <si>
    <t>266_0</t>
  </si>
  <si>
    <t>d__Bacteria;p__Bacteroidota;c__Bacteroidia;o__Bacteroidales;f__WCHB1-69;g__F23-D06;s__</t>
  </si>
  <si>
    <t>MGYG000292543</t>
  </si>
  <si>
    <t>1885_1</t>
  </si>
  <si>
    <t>d__Bacteria;p__Bacillota_A;c__Clostridia;o__Oscillospirales;f__Acutalibacteraceae;g__UBA1213;s__UBA1213 sp900315465</t>
  </si>
  <si>
    <t>MGYG000292546</t>
  </si>
  <si>
    <t>665_1</t>
  </si>
  <si>
    <t>d__Bacteria;p__Bacteroidota;c__Bacteroidia;o__Bacteroidales;f__Bacteroidaceae;g__Prevotella;s__Prevotella sp900319715</t>
  </si>
  <si>
    <t>MGYG000292548</t>
  </si>
  <si>
    <t>831_1</t>
  </si>
  <si>
    <t>d__Bacteria;p__Bacillota;c__Bacilli;o__RFN20;f__CAG-826;g__Enteromonas;s__Enteromonas sp902802365</t>
  </si>
  <si>
    <t>MGYG000292549</t>
  </si>
  <si>
    <t>582_1</t>
  </si>
  <si>
    <t>d__Bacteria;p__Bacteroidota;c__Bacteroidia;o__Bacteroidales;f__Bacteroidaceae;g__Prevotella;s__Prevotella sp900318585</t>
  </si>
  <si>
    <t>MGYG000292550</t>
  </si>
  <si>
    <t>2435_1</t>
  </si>
  <si>
    <t>d__Archaea;p__Methanobacteriota;c__Methanobacteria;o__Methanobacteriales;f__Methanobacteriaceae;g__Methanobrevibacter;s__Methanobrevibacter sp902784195</t>
  </si>
  <si>
    <t>MGYG000292553</t>
  </si>
  <si>
    <t>564_2</t>
  </si>
  <si>
    <t>d__Bacteria;p__Bacteroidota;c__Bacteroidia;o__Bacteroidales;f__Bacteroidaceae;g__Prevotella;s__Prevotella sp902792685</t>
  </si>
  <si>
    <t>MGYG000292560</t>
  </si>
  <si>
    <t>2233_1</t>
  </si>
  <si>
    <t>d__Bacteria;p__Bacillota_A;c__Clostridia;o__Lachnospirales;f__Lachnospiraceae;g__UBA9775;s__UBA9775 sp003520145</t>
  </si>
  <si>
    <t>MGYG000292564</t>
  </si>
  <si>
    <t>1776_1</t>
  </si>
  <si>
    <t>d__Bacteria;p__Bacillota_A;c__Clostridia;o__Oscillospirales;f__Acutalibacteraceae;g__CAG-177;s__CAG-177 sp902796295</t>
  </si>
  <si>
    <t>MGYG000292565</t>
  </si>
  <si>
    <t>1186_1</t>
  </si>
  <si>
    <t>d__Bacteria;p__Verrucomicrobiota;c__Kiritimatiellia;o__RFP12;f__UBA1067;g__RUG572;s__RUG572 sp902802945</t>
  </si>
  <si>
    <t>MGYG000292566</t>
  </si>
  <si>
    <t>2370_0</t>
  </si>
  <si>
    <t>MGYG000292568</t>
  </si>
  <si>
    <t>2079_0</t>
  </si>
  <si>
    <t>MGYG000292569</t>
  </si>
  <si>
    <t>2845_1</t>
  </si>
  <si>
    <t>d__Bacteria;p__Pseudomonadota;c__Alphaproteobacteria;o__Rs-D84;f__Rs-D84;g__Enterousia;s__Enterousia sp902784285</t>
  </si>
  <si>
    <t>MGYG000292570</t>
  </si>
  <si>
    <t>1908_1</t>
  </si>
  <si>
    <t>d__Bacteria;p__Bacillota_A;c__Clostridia;o__Oscillospirales;f__Acutalibacteraceae;g__UBA1213;s__UBA1213 sp902803125</t>
  </si>
  <si>
    <t>MGYG000292571</t>
  </si>
  <si>
    <t>2344_1</t>
  </si>
  <si>
    <t>d__Bacteria;p__Bacillota_A;c__Clostridia;o__Lachnospirales;f__Lachnospiraceae;g__RUG115;s__RUG115 sp900315735</t>
  </si>
  <si>
    <t>MGYG000292573</t>
  </si>
  <si>
    <t>1658_1</t>
  </si>
  <si>
    <t>d__Bacteria;p__Bacillota_A;c__Clostridia;o__Lachnospirales;f__Lachnospiraceae;g__Porcincola;s__Porcincola sp902803155</t>
  </si>
  <si>
    <t>MGYG000292574</t>
  </si>
  <si>
    <t>2031_1</t>
  </si>
  <si>
    <t>d__Bacteria;p__Bacillota_A;c__Clostridia;o__Oscillospirales;f__Acutalibacteraceae;g__Ruminococcus_E;s__Ruminococcus_E sp902792105</t>
  </si>
  <si>
    <t>MGYG000292575</t>
  </si>
  <si>
    <t>1522_0</t>
  </si>
  <si>
    <t>MGYG000292576</t>
  </si>
  <si>
    <t>1997_1</t>
  </si>
  <si>
    <t>d__Bacteria;p__Bacillota_A;c__Clostridia;o__Oscillospirales;f__Acutalibacteraceae;g__Ruminococcus_E;s__Ruminococcus_E sp902773035</t>
  </si>
  <si>
    <t>MGYG000292577</t>
  </si>
  <si>
    <t>76_1</t>
  </si>
  <si>
    <t>d__Bacteria;p__Bacteroidota;c__Bacteroidia;o__Bacteroidales;f__Paludibacteraceae;g__RF16;s__RF16 sp902762355</t>
  </si>
  <si>
    <t>MGYG000292578</t>
  </si>
  <si>
    <t>1216_1</t>
  </si>
  <si>
    <t>d__Bacteria;p__Verrucomicrobiota;c__Lentisphaeria;o__UBA1407;f__UBA1407;g__CACZQQ01;s__CACZQQ01 sp902783355</t>
  </si>
  <si>
    <t>MGYG000292581</t>
  </si>
  <si>
    <t>535_3</t>
  </si>
  <si>
    <t>d__Bacteria;p__Bacteroidota;c__Bacteroidia;o__Bacteroidales;f__Bacteroidaceae;g__Prevotella;s__Prevotella sp900315105</t>
  </si>
  <si>
    <t>MGYG000292584</t>
  </si>
  <si>
    <t>524_0</t>
  </si>
  <si>
    <t>MGYG000292588</t>
  </si>
  <si>
    <t>2189_1</t>
  </si>
  <si>
    <t>d__Bacteria;p__Bacillota_A;c__Clostridia;o__Lachnospirales;f__Lachnospiraceae;g__NK4A136;s__NK4A136 sp902779395</t>
  </si>
  <si>
    <t>MGYG000292592</t>
  </si>
  <si>
    <t>1182_2</t>
  </si>
  <si>
    <t>d__Bacteria;p__Verrucomicrobiota;c__Kiritimatiellia;o__RFP12;f__UBA1067;g__RUG572;s__RUG572 sp902763655</t>
  </si>
  <si>
    <t>MGYG000292594</t>
  </si>
  <si>
    <t>1917_1</t>
  </si>
  <si>
    <t>d__Bacteria;p__Bacillota_A;c__Clostridia;o__Oscillospirales;f__Acutalibacteraceae;g__UBA1213;s__UBA1213 sp902768825</t>
  </si>
  <si>
    <t>MGYG000292596</t>
  </si>
  <si>
    <t>2875_1</t>
  </si>
  <si>
    <t>d__Bacteria;p__Pseudomonadota;c__Alphaproteobacteria;o__RF32;f__CAG-239;g__RUG410;s__RUG410 sp902793695</t>
  </si>
  <si>
    <t>MGYG000292600</t>
  </si>
  <si>
    <t>2390_1</t>
  </si>
  <si>
    <t>d__Bacteria;p__Bdellovibrionota;c__Oligoflexia;o__Oligoflexales;f__CACXFL01;g__CACXFL01;s__CACXFL01 sp902766925</t>
  </si>
  <si>
    <t>MGYG000292602</t>
  </si>
  <si>
    <t>962_1</t>
  </si>
  <si>
    <t>d__Bacteria;p__Bacillota_C;c__Negativicutes;o__Selenomonadales;f__Selenomonadaceae;g__UBA9786;s__UBA9786 sp003518745</t>
  </si>
  <si>
    <t>MGYG000292604</t>
  </si>
  <si>
    <t>1727_1</t>
  </si>
  <si>
    <t>d__Bacteria;p__Bacillota_A;c__Clostridia;o__Lachnospirales;f__Lachnospiraceae;g__Bilifractor;s__Bilifractor sp902795835</t>
  </si>
  <si>
    <t>MGYG000292607</t>
  </si>
  <si>
    <t>963_0</t>
  </si>
  <si>
    <t>d__Bacteria;p__Bacillota_C;c__Negativicutes;o__Selenomonadales;f__Selenomonadaceae;g__UBA9786;s__</t>
  </si>
  <si>
    <t>MGYG000292608</t>
  </si>
  <si>
    <t>1081_0</t>
  </si>
  <si>
    <t>d__Bacteria;p__Bacillota_A;c__Clostridia;o__Peptostreptococcales;f__Anaerovoracaceae;g__RUG099;s__</t>
  </si>
  <si>
    <t>MGYG000292615</t>
  </si>
  <si>
    <t>366_1</t>
  </si>
  <si>
    <t>d__Bacteria;p__Bacteroidota;c__Bacteroidia;o__Bacteroidales;f__Muribaculaceae;g__Sodaliphilus;s__Sodaliphilus sp900318255</t>
  </si>
  <si>
    <t>MGYG000292616</t>
  </si>
  <si>
    <t>1920_2</t>
  </si>
  <si>
    <t>d__Bacteria;p__Bacillota_A;c__Clostridia;o__Oscillospirales;f__Acutalibacteraceae;g__CAG-964;s__CAG-964 sp900316025</t>
  </si>
  <si>
    <t>MGYG000292617</t>
  </si>
  <si>
    <t>1260_1</t>
  </si>
  <si>
    <t>d__Bacteria;p__Bacillota_A;c__Clostridia;o__Oscillospirales;f__Acutalibacteraceae;g__RUG612;s__RUG612 sp902782805</t>
  </si>
  <si>
    <t>MGYG000292619</t>
  </si>
  <si>
    <t>246_1</t>
  </si>
  <si>
    <t>d__Bacteria;p__Bacteroidota;c__Bacteroidia;o__Bacteroidales;f__WCHB1-69;g__F23-D06;s__F23-D06 sp902797625</t>
  </si>
  <si>
    <t>MGYG000292621</t>
  </si>
  <si>
    <t>2544_0</t>
  </si>
  <si>
    <t>MGYG000292622</t>
  </si>
  <si>
    <t>315_0</t>
  </si>
  <si>
    <t>d__Bacteria;p__Bacteroidota;c__Bacteroidia;o__Bacteroidales;f__P3;g__UBA1711;s__UBA1711 sp905234695</t>
  </si>
  <si>
    <t>MGYG000292623</t>
  </si>
  <si>
    <t>1781_1</t>
  </si>
  <si>
    <t>MGYG000292624</t>
  </si>
  <si>
    <t>1068_1</t>
  </si>
  <si>
    <t>d__Bacteria;p__Bacillota_A;c__Clostridia;o__Peptostreptococcales;f__Anaerovoracaceae;g__RUG099;s__RUG099 sp900315485</t>
  </si>
  <si>
    <t>MGYG000292626</t>
  </si>
  <si>
    <t>1476_1</t>
  </si>
  <si>
    <t>d__Bacteria;p__Bacillota_A;c__Clostridia;o__Oscillospirales;f__Oscillospiraceae;g__Limivicinus;s__Limivicinus sp900319275</t>
  </si>
  <si>
    <t>MGYG000292628</t>
  </si>
  <si>
    <t>714_1</t>
  </si>
  <si>
    <t>d__Bacteria;p__Bacteroidota;c__Bacteroidia;o__Bacteroidales;f__Bacteroidaceae;g__Prevotella;s__Prevotella sp900322095</t>
  </si>
  <si>
    <t>MGYG000292629</t>
  </si>
  <si>
    <t>371_1</t>
  </si>
  <si>
    <t>d__Bacteria;p__Bacteroidota;c__Bacteroidia;o__Bacteroidales;f__Muribaculaceae;g__Sodaliphilus;s__Sodaliphilus sp902792435</t>
  </si>
  <si>
    <t>MGYG000292632</t>
  </si>
  <si>
    <t>2353_1</t>
  </si>
  <si>
    <t>d__Bacteria;p__Bacillota_A;c__Clostridia;o__Lachnospirales;f__Lachnospiraceae;g__Weimeria;s__Weimeria sp900316165</t>
  </si>
  <si>
    <t>MGYG000292633</t>
  </si>
  <si>
    <t>1929_1</t>
  </si>
  <si>
    <t>d__Bacteria;p__Bacillota_A;c__Clostridia;o__Oscillospirales;f__Acutalibacteraceae;g__RUG592;s__RUG592 sp902779615</t>
  </si>
  <si>
    <t>MGYG000292635</t>
  </si>
  <si>
    <t>1761_0</t>
  </si>
  <si>
    <t>MGYG000292636</t>
  </si>
  <si>
    <t>240_1</t>
  </si>
  <si>
    <t>d__Bacteria;p__Bacteroidota;c__Bacteroidia;o__Bacteroidales;f__WCHB1-69;g__UBA1195;s__UBA1195 sp002309855</t>
  </si>
  <si>
    <t>MGYG000292637</t>
  </si>
  <si>
    <t>180_1</t>
  </si>
  <si>
    <t>d__Bacteria;p__Bacteroidota;c__Bacteroidia;o__Bacteroidales;f__UBA932;g__Cryptobacteroides;s__Cryptobacteroides sp900317925</t>
  </si>
  <si>
    <t>MGYG000292638</t>
  </si>
  <si>
    <t>1682_0</t>
  </si>
  <si>
    <t>d__Bacteria;p__Bacillota_A;c__Clostridia;o__Lachnospirales;f__Lachnospiraceae;g__UBA1066;s__</t>
  </si>
  <si>
    <t>MGYG000292641</t>
  </si>
  <si>
    <t>1693_1</t>
  </si>
  <si>
    <t>d__Bacteria;p__Bacillota_A;c__Clostridia;o__Lachnospirales;f__Bianqueaceae;g__RUG760;s__RUG760 sp900322165</t>
  </si>
  <si>
    <t>MGYG000292643</t>
  </si>
  <si>
    <t>141_1</t>
  </si>
  <si>
    <t>d__Bacteria;p__Bacteroidota;c__Bacteroidia;o__Bacteroidales;f__UBA932;g__Cryptobacteroides;s__Cryptobacteroides sp902801885</t>
  </si>
  <si>
    <t>MGYG000292645</t>
  </si>
  <si>
    <t>771_1</t>
  </si>
  <si>
    <t>d__Bacteria;p__Riflebacteria;c__Ozemobacteria;o__Ozemobacterales;f__Ozemobacteraceae;g__RUG334;s__RUG334 sp900317935</t>
  </si>
  <si>
    <t>MGYG000292646</t>
  </si>
  <si>
    <t>2174_1</t>
  </si>
  <si>
    <t>d__Bacteria;p__Bacillota_A;c__Clostridia;o__Lachnospirales;f__Lachnospiraceae;g__Wujia;s__Wujia sp902762955</t>
  </si>
  <si>
    <t>MGYG000292647</t>
  </si>
  <si>
    <t>1073_1</t>
  </si>
  <si>
    <t>d__Bacteria;p__Bacillota_A;c__Clostridia;o__Peptostreptococcales;f__Anaerovoracaceae;g__RUG099;s__RUG099 sp902790885</t>
  </si>
  <si>
    <t>MGYG000292650</t>
  </si>
  <si>
    <t>1163_0</t>
  </si>
  <si>
    <t>d__Bacteria;p__Verrucomicrobiota;c__Lentisphaeria;o__UBA1407;f__UBA1407;g__UBA1407;s__</t>
  </si>
  <si>
    <t>MGYG000292654</t>
  </si>
  <si>
    <t>2099_0</t>
  </si>
  <si>
    <t>MGYG000292659</t>
  </si>
  <si>
    <t>1286_1</t>
  </si>
  <si>
    <t>d__Bacteria;p__Bacillota_A;c__Clostridia;o__Oscillospirales;f__CAG-272;g__RUG14199;s__RUG14199 sp902797495</t>
  </si>
  <si>
    <t>MGYG000292664</t>
  </si>
  <si>
    <t>1470_2</t>
  </si>
  <si>
    <t>d__Bacteria;p__Bacillota_A;c__Clostridia;o__Oscillospirales;f__Oscillospiraceae;g__CAG-103;s__CAG-103 sp900317905</t>
  </si>
  <si>
    <t>MGYG000292672</t>
  </si>
  <si>
    <t>415_1</t>
  </si>
  <si>
    <t>d__Bacteria;p__Bacteroidota;c__Bacteroidia;o__Bacteroidales;f__Bacteroidaceae;g__UBA6382;s__UBA6382 sp900316315</t>
  </si>
  <si>
    <t>MGYG000292675</t>
  </si>
  <si>
    <t>449_1</t>
  </si>
  <si>
    <t>d__Bacteria;p__Bacteroidota;c__Bacteroidia;o__Bacteroidales;f__Bacteroidaceae;g__UBA1179;s__UBA1179 sp902779875</t>
  </si>
  <si>
    <t>MGYG000292678</t>
  </si>
  <si>
    <t>391_2</t>
  </si>
  <si>
    <t>MGYG000292679</t>
  </si>
  <si>
    <t>2671_1</t>
  </si>
  <si>
    <t>d__Bacteria;p__Bacillota;c__Bacilli;o__RF39;f__UBA660;g__UMGS995;s__UMGS995 sp902784095</t>
  </si>
  <si>
    <t>MGYG000292683</t>
  </si>
  <si>
    <t>1836_1</t>
  </si>
  <si>
    <t>d__Bacteria;p__Bacillota_A;c__Clostridia;o__Oscillospirales;f__Ruminococcaceae;g__Ruminococcus;s__Ruminococcus sp002394695</t>
  </si>
  <si>
    <t>MGYG000292686</t>
  </si>
  <si>
    <t>482_1</t>
  </si>
  <si>
    <t>d__Bacteria;p__Bacteroidota;c__Bacteroidia;o__Bacteroidales;f__Bacteroidaceae;g__UBA4372;s__UBA4372 sp002494215</t>
  </si>
  <si>
    <t>MGYG000292687</t>
  </si>
  <si>
    <t>187_0</t>
  </si>
  <si>
    <t>MGYG000292690</t>
  </si>
  <si>
    <t>1480_2</t>
  </si>
  <si>
    <t>d__Bacteria;p__Bacillota_A;c__Clostridia;o__Oscillospirales;f__Oscillospiraceae;g__Limivicinus;s__Limivicinus sp902785905</t>
  </si>
  <si>
    <t>MGYG000292691</t>
  </si>
  <si>
    <t>1985_1</t>
  </si>
  <si>
    <t>d__Bacteria;p__Bacillota_A;c__Clostridia;o__Oscillospirales;f__Acutalibacteraceae;g__Ruminococcus_E;s__Ruminococcus_E sp900313895</t>
  </si>
  <si>
    <t>MGYG000292692</t>
  </si>
  <si>
    <t>1308_0</t>
  </si>
  <si>
    <t>d__Bacteria;p__Bacillota_A;c__Clostridia;o__Oscillospirales;f__CAG-272;g__UBA1740;s__</t>
  </si>
  <si>
    <t>MGYG000292695</t>
  </si>
  <si>
    <t>1670_1</t>
  </si>
  <si>
    <t>d__Bacteria;p__Bacillota_A;c__Clostridia;o__Lachnospirales;f__Lachnospiraceae;g__Stomatobaculum;s__Stomatobaculum sp902793685</t>
  </si>
  <si>
    <t>MGYG000292696</t>
  </si>
  <si>
    <t>2724_1</t>
  </si>
  <si>
    <t>d__Bacteria;p__Bacillota;c__Bacilli;o__RF39;f__UBA660;g__CAG-533;s__CAG-533 sp902767375</t>
  </si>
  <si>
    <t>MGYG000292697</t>
  </si>
  <si>
    <t>2804_0</t>
  </si>
  <si>
    <t>d__Bacteria;p__Pseudomonadota;c__Alphaproteobacteria;o__RF32;f__UBA3637;g__;s__</t>
  </si>
  <si>
    <t>MGYG000292698</t>
  </si>
  <si>
    <t>2833_1</t>
  </si>
  <si>
    <t>d__Bacteria;p__Pseudomonadota;c__Alphaproteobacteria;o__Rs-D84;f__Rs-D84;g__Enterousia;s__Enterousia sp902784345</t>
  </si>
  <si>
    <t>MGYG000292699</t>
  </si>
  <si>
    <t>1430_1</t>
  </si>
  <si>
    <t>d__Bacteria;p__Bacillota_A;c__Clostridia;o__Christensenellales;f__CAG-74;g__UBA4246;s__UBA4246 sp902789795</t>
  </si>
  <si>
    <t>MGYG000292702</t>
  </si>
  <si>
    <t>1762_0</t>
  </si>
  <si>
    <t>MGYG000292703</t>
  </si>
  <si>
    <t>277_0</t>
  </si>
  <si>
    <t>MGYG000292704</t>
  </si>
  <si>
    <t>659_1</t>
  </si>
  <si>
    <t>d__Bacteria;p__Bacteroidota;c__Bacteroidia;o__Bacteroidales;f__Bacteroidaceae;g__Prevotella;s__Prevotella sp902763615</t>
  </si>
  <si>
    <t>MGYG000292706</t>
  </si>
  <si>
    <t>2786_2</t>
  </si>
  <si>
    <t>d__Bacteria;p__Pseudomonadota;c__Alphaproteobacteria;o__UBA3830;f__UBA3830;g__UBA3830;s__UBA3830 sp902761495</t>
  </si>
  <si>
    <t>MGYG000292709</t>
  </si>
  <si>
    <t>2852_0</t>
  </si>
  <si>
    <t>MGYG000292710</t>
  </si>
  <si>
    <t>433_1</t>
  </si>
  <si>
    <t>d__Bacteria;p__Bacteroidota;c__Bacteroidia;o__Bacteroidales;f__Bacteroidaceae;g__UBA2918;s__UBA2918 sp002349865</t>
  </si>
  <si>
    <t>MGYG000292711</t>
  </si>
  <si>
    <t>2546_0</t>
  </si>
  <si>
    <t>d__Bacteria;p__Cyanobacteriota;c__Vampirovibrionia;o__Gastranaerophilales;f__JAILCC01;g__JAILCC01;s__</t>
  </si>
  <si>
    <t>MGYG000292713</t>
  </si>
  <si>
    <t>111_0</t>
  </si>
  <si>
    <t>MGYG000292714</t>
  </si>
  <si>
    <t>589_1</t>
  </si>
  <si>
    <t>d__Bacteria;p__Bacteroidota;c__Bacteroidia;o__Bacteroidales;f__Bacteroidaceae;g__Prevotella;s__Prevotella sp902790625</t>
  </si>
  <si>
    <t>MGYG000292715</t>
  </si>
  <si>
    <t>817_1</t>
  </si>
  <si>
    <t>d__Bacteria;p__Spirochaetota;c__Spirochaetia;o__CADAEX01;f__CADAEX01;g__CADAEX01;s__CADAEX01 sp902787125</t>
  </si>
  <si>
    <t>MGYG000292717</t>
  </si>
  <si>
    <t>1224_3</t>
  </si>
  <si>
    <t>d__Bacteria;p__Verrucomicrobiota;c__Lentisphaeria;o__Victivallales;f__UBA1829;g__UBA1732;s__UBA1732 sp902762495</t>
  </si>
  <si>
    <t>MGYG000292719</t>
  </si>
  <si>
    <t>2734_0</t>
  </si>
  <si>
    <t>d__Bacteria;p__Bacillota;c__Bacilli;o__RF39;f__UBA660;g__CAKOSP01;s__</t>
  </si>
  <si>
    <t>MGYG000292722</t>
  </si>
  <si>
    <t>658_1</t>
  </si>
  <si>
    <t>d__Bacteria;p__Bacteroidota;c__Bacteroidia;o__Bacteroidales;f__Bacteroidaceae;g__Prevotella;s__Prevotella sp902776935</t>
  </si>
  <si>
    <t>MGYG000292723</t>
  </si>
  <si>
    <t>1998_1</t>
  </si>
  <si>
    <t>d__Bacteria;p__Bacillota_A;c__Clostridia;o__Oscillospirales;f__Acutalibacteraceae;g__Ruminococcus_E;s__Ruminococcus_E sp902785365</t>
  </si>
  <si>
    <t>MGYG000292725</t>
  </si>
  <si>
    <t>2747_1</t>
  </si>
  <si>
    <t>d__Bacteria;p__Bacillota;c__Bacilli;o__RFN20;f__CAG-826;g__UBA3207;s__UBA3207 sp902768335</t>
  </si>
  <si>
    <t>MGYG000292726</t>
  </si>
  <si>
    <t>641_0</t>
  </si>
  <si>
    <t>MGYG000292727</t>
  </si>
  <si>
    <t>1818_1</t>
  </si>
  <si>
    <t>d__Bacteria;p__Bacillota_A;c__Clostridia;o__Oscillospirales;f__Ruminococcaceae;g__Ruminococcus_D;s__Ruminococcus_D sp902780505</t>
  </si>
  <si>
    <t>MGYG000292729</t>
  </si>
  <si>
    <t>472_0</t>
  </si>
  <si>
    <t>d__Bacteria;p__Bacteroidota;c__Bacteroidia;o__Bacteroidales;f__Bacteroidaceae;g__UBA4334;s__</t>
  </si>
  <si>
    <t>MGYG000292731</t>
  </si>
  <si>
    <t>846_0</t>
  </si>
  <si>
    <t>MGYG000292732</t>
  </si>
  <si>
    <t>1662_1</t>
  </si>
  <si>
    <t>d__Bacteria;p__Bacillota_A;c__Clostridia;o__Lachnospirales;f__Lachnospiraceae;g__Porcincola;s__Porcincola sp002371345</t>
  </si>
  <si>
    <t>MGYG000292733</t>
  </si>
  <si>
    <t>828_2</t>
  </si>
  <si>
    <t>d__Bacteria;p__Bacillota;c__Bacilli;o__RFN20;f__CAG-826;g__UBA4951;s__UBA4951 sp902802355</t>
  </si>
  <si>
    <t>MGYG000292735</t>
  </si>
  <si>
    <t>1471_1</t>
  </si>
  <si>
    <t>d__Bacteria;p__Bacillota_A;c__Clostridia;o__Oscillospirales;f__Oscillospiraceae;g__CAG-103;s__CAG-103 sp900317855</t>
  </si>
  <si>
    <t>MGYG000292737</t>
  </si>
  <si>
    <t>2419_0</t>
  </si>
  <si>
    <t>MGYG000292738</t>
  </si>
  <si>
    <t>241_0</t>
  </si>
  <si>
    <t>d__Bacteria;p__Bacteroidota;c__Bacteroidia;o__Bacteroidales;f__WCHB1-69;g__UBA1195;s__</t>
  </si>
  <si>
    <t>MGYG000292743</t>
  </si>
  <si>
    <t>1038_1</t>
  </si>
  <si>
    <t>d__Bacteria;p__Bacillota_A;c__Clostridia;o__Peptostreptococcales;f__Anaerovoracaceae;g__Lentihominibacter;s__Lentihominibacter sp902763505</t>
  </si>
  <si>
    <t>MGYG000292746</t>
  </si>
  <si>
    <t>2237_1</t>
  </si>
  <si>
    <t>d__Bacteria;p__Bacillota_A;c__Clostridia;o__Lachnospirales;f__Lachnospiraceae;g__Eubacterium_G;s__Eubacterium_G sp902783775</t>
  </si>
  <si>
    <t>MGYG000292747</t>
  </si>
  <si>
    <t>190_3</t>
  </si>
  <si>
    <t>d__Bacteria;p__Bacteroidota;c__Bacteroidia;o__Bacteroidales;f__UBA932;g__Cryptobacteroides;s__Cryptobacteroides sp900321715</t>
  </si>
  <si>
    <t>MGYG000292750</t>
  </si>
  <si>
    <t>1813_2</t>
  </si>
  <si>
    <t>d__Bacteria;p__Bacillota_A;c__Clostridia;o__Oscillospirales;f__Ruminococcaceae;g__Ruminococcus_D;s__Ruminococcus_D sp900314975</t>
  </si>
  <si>
    <t>MGYG000292751</t>
  </si>
  <si>
    <t>522_1</t>
  </si>
  <si>
    <t>d__Bacteria;p__Bacteroidota;c__Bacteroidia;o__Bacteroidales;f__Bacteroidaceae;g__UBA4372;s__UBA4372 sp902783885</t>
  </si>
  <si>
    <t>MGYG000292754</t>
  </si>
  <si>
    <t>1965_0</t>
  </si>
  <si>
    <t>MGYG000292756</t>
  </si>
  <si>
    <t>2520_0</t>
  </si>
  <si>
    <t>MGYG000292758</t>
  </si>
  <si>
    <t>669_1</t>
  </si>
  <si>
    <t>d__Bacteria;p__Bacteroidota;c__Bacteroidia;o__Bacteroidales;f__Bacteroidaceae;g__Prevotella;s__Prevotella sp902784065</t>
  </si>
  <si>
    <t>MGYG000292759</t>
  </si>
  <si>
    <t>2650_1</t>
  </si>
  <si>
    <t>d__Bacteria;p__Bacillota;c__Bacilli;o__RF39;f__UBA660;g__RUG12783;s__RUG12783 sp902801795</t>
  </si>
  <si>
    <t>MGYG000292761</t>
  </si>
  <si>
    <t>1577_1</t>
  </si>
  <si>
    <t>d__Bacteria;p__Bacillota_A;c__Clostridia;o__Lachnospirales;f__Lachnospiraceae;g__UBA1201;s__UBA1201 sp900319565</t>
  </si>
  <si>
    <t>MGYG000292763</t>
  </si>
  <si>
    <t>165_1</t>
  </si>
  <si>
    <t>d__Bacteria;p__Bacteroidota;c__Bacteroidia;o__Bacteroidales;f__UBA932;g__Cryptobacteroides;s__Cryptobacteroides sp900317065</t>
  </si>
  <si>
    <t>MGYG000292766</t>
  </si>
  <si>
    <t>231_2</t>
  </si>
  <si>
    <t>d__Bacteria;p__Bacteroidota;c__Bacteroidia;o__Bacteroidales;f__UBA932;g__Cryptobacteroides;s__Cryptobacteroides sp900321245</t>
  </si>
  <si>
    <t>MGYG000292769</t>
  </si>
  <si>
    <t>2383_1</t>
  </si>
  <si>
    <t>d__Bacteria;p__Planctomycetota;c__Planctomycetia;o__Pirellulales;f__Thermoguttaceae;g__RUG11551;s__RUG11551 sp902770245</t>
  </si>
  <si>
    <t>MGYG000292770</t>
  </si>
  <si>
    <t>833_1</t>
  </si>
  <si>
    <t>d__Bacteria;p__Bacillota;c__Bacilli;o__RFN20;f__CAG-826;g__Enteromonas;s__Enteromonas sp900321535</t>
  </si>
  <si>
    <t>MGYG000292771</t>
  </si>
  <si>
    <t>551_2</t>
  </si>
  <si>
    <t>MGYG000292772</t>
  </si>
  <si>
    <t>178_0</t>
  </si>
  <si>
    <t>MGYG000292774</t>
  </si>
  <si>
    <t>215_1</t>
  </si>
  <si>
    <t>d__Bacteria;p__Bacteroidota;c__Bacteroidia;o__Bacteroidales;f__UBA932;g__Cryptobacteroides;s__Cryptobacteroides sp902780175</t>
  </si>
  <si>
    <t>MGYG000292775</t>
  </si>
  <si>
    <t>1117_1</t>
  </si>
  <si>
    <t>d__Bacteria;p__Actinomycetota;c__Coriobacteriia;o__Coriobacteriales;f__Atopobiaceae;g__UBA1367;s__UBA1367 sp902801175</t>
  </si>
  <si>
    <t>MGYG000292776</t>
  </si>
  <si>
    <t>194_1</t>
  </si>
  <si>
    <t>d__Bacteria;p__Bacteroidota;c__Bacteroidia;o__Bacteroidales;f__UBA932;g__Cryptobacteroides;s__Cryptobacteroides sp002396335</t>
  </si>
  <si>
    <t>MGYG000292777</t>
  </si>
  <si>
    <t>4_0</t>
  </si>
  <si>
    <t>MGYG000292778</t>
  </si>
  <si>
    <t>2004_1</t>
  </si>
  <si>
    <t>d__Bacteria;p__Bacillota_A;c__Clostridia;o__Oscillospirales;f__Acutalibacteraceae;g__Ruminococcus_E;s__Ruminococcus_E bromii_A</t>
  </si>
  <si>
    <t>MGYG000292779</t>
  </si>
  <si>
    <t>1927_1</t>
  </si>
  <si>
    <t>d__Bacteria;p__Bacillota_A;c__Clostridia;o__Oscillospirales;f__Acutalibacteraceae;g__Ruminococcus_E;s__Ruminococcus_E sp902772755</t>
  </si>
  <si>
    <t>MGYG000292782</t>
  </si>
  <si>
    <t>1893_1</t>
  </si>
  <si>
    <t>d__Bacteria;p__Bacillota_A;c__Clostridia;o__Oscillospirales;f__Acutalibacteraceae;g__UBA1213;s__UBA1213 sp902778175</t>
  </si>
  <si>
    <t>MGYG000292786</t>
  </si>
  <si>
    <t>1959_1</t>
  </si>
  <si>
    <t>d__Bacteria;p__Bacillota_A;c__Clostridia;o__Oscillospirales;f__Acutalibacteraceae;g__RUG762;s__RUG762 sp900322085</t>
  </si>
  <si>
    <t>MGYG000292789</t>
  </si>
  <si>
    <t>752_1</t>
  </si>
  <si>
    <t>d__Bacteria;p__Bacteroidota;c__Bacteroidia;o__Bacteroidales;f__P3;g__Phil12;s__Phil12 sp900319595</t>
  </si>
  <si>
    <t>MGYG000292790</t>
  </si>
  <si>
    <t>1884_1</t>
  </si>
  <si>
    <t>d__Bacteria;p__Bacillota_A;c__Clostridia;o__Oscillospirales;f__Acutalibacteraceae;g__UBA1213;s__UBA1213 sp902766585</t>
  </si>
  <si>
    <t>MGYG000292791</t>
  </si>
  <si>
    <t>900_1</t>
  </si>
  <si>
    <t>d__Bacteria;p__Bacillota;c__Bacilli;o__Erysipelotrichales;f__Erysipelotrichaceae;g__Absicoccus;s__Absicoccus porci</t>
  </si>
  <si>
    <t>MGYG000292795</t>
  </si>
  <si>
    <t>764_1</t>
  </si>
  <si>
    <t>d__Bacteria;p__Fibrobacterota;c__Fibrobacteria;o__Fibrobacterales;f__Fibrobacteraceae;g__Fibrobacter;s__Fibrobacter succinogenes_A</t>
  </si>
  <si>
    <t>MGYG000292800</t>
  </si>
  <si>
    <t>782_1</t>
  </si>
  <si>
    <t>d__Bacteria;p__Spirochaetota;c__Spirochaetia;o__Treponematales;f__Treponemataceae;g__Treponema_D;s__Treponema_D sp902803735</t>
  </si>
  <si>
    <t>MGYG000292803</t>
  </si>
  <si>
    <t>2716_0</t>
  </si>
  <si>
    <t>d__Bacteria;p__Bacillota;c__Bacilli;o__RF39;f__UBA660;g__CAG-1000;s__</t>
  </si>
  <si>
    <t>MGYG000292804</t>
  </si>
  <si>
    <t>1642_1</t>
  </si>
  <si>
    <t>d__Bacteria;p__Bacillota_A;c__Clostridia;o__Lachnospirales;f__Lachnospiraceae;g__CAG-791;s__CAG-791 sp902767235</t>
  </si>
  <si>
    <t>MGYG000292811</t>
  </si>
  <si>
    <t>2217_1</t>
  </si>
  <si>
    <t>d__Bacteria;p__Bacillota_A;c__Clostridia;o__Lachnospirales;f__Lachnospiraceae;g__UBA3766;s__UBA3766 sp900313265</t>
  </si>
  <si>
    <t>MGYG000292812</t>
  </si>
  <si>
    <t>170_1</t>
  </si>
  <si>
    <t>d__Bacteria;p__Bacteroidota;c__Bacteroidia;o__Bacteroidales;f__UBA932;g__Cryptobacteroides;s__Cryptobacteroides sp900318355</t>
  </si>
  <si>
    <t>MGYG000292813</t>
  </si>
  <si>
    <t>1125_1</t>
  </si>
  <si>
    <t>d__Bacteria;p__Actinomycetota;c__Coriobacteriia;o__Coriobacteriales;f__Atopobiaceae;g__UBA7741;s__UBA7741 sp900314495</t>
  </si>
  <si>
    <t>MGYG000292814</t>
  </si>
  <si>
    <t>1900_1</t>
  </si>
  <si>
    <t>d__Bacteria;p__Bacillota_A;c__Clostridia;o__Oscillospirales;f__Acutalibacteraceae;g__UBA1213;s__UBA1213 sp900320235</t>
  </si>
  <si>
    <t>MGYG000292815</t>
  </si>
  <si>
    <t>2514_1</t>
  </si>
  <si>
    <t>d__Bacteria;p__Cyanobacteriota;c__Vampirovibrionia;o__Gastranaerophilales;f__Gastranaerophilaceae;g__RUG14219;s__RUG14219 sp902796925</t>
  </si>
  <si>
    <t>MGYG000292816</t>
  </si>
  <si>
    <t>863_0</t>
  </si>
  <si>
    <t>MGYG000292818</t>
  </si>
  <si>
    <t>558_1</t>
  </si>
  <si>
    <t>d__Bacteria;p__Bacteroidota;c__Bacteroidia;o__Bacteroidales;f__Bacteroidaceae;g__Prevotella;s__Prevotella sp900317305</t>
  </si>
  <si>
    <t>MGYG000292819</t>
  </si>
  <si>
    <t>49_1</t>
  </si>
  <si>
    <t>d__Bacteria;p__Elusimicrobiota;c__Elusimicrobia;o__Elusimicrobiales;f__UBA9959;g__CACZRG01;s__CACZRG01 sp902783485</t>
  </si>
  <si>
    <t>MGYG000292823</t>
  </si>
  <si>
    <t>196_1</t>
  </si>
  <si>
    <t>d__Bacteria;p__Bacteroidota;c__Bacteroidia;o__Bacteroidales;f__UBA932;g__Cryptobacteroides;s__Cryptobacteroides sp902788095</t>
  </si>
  <si>
    <t>MGYG000292825</t>
  </si>
  <si>
    <t>224_1</t>
  </si>
  <si>
    <t>d__Bacteria;p__Bacteroidota;c__Bacteroidia;o__Bacteroidales;f__UBA932;g__Cryptobacteroides;s__Cryptobacteroides sp900319855</t>
  </si>
  <si>
    <t>MGYG000292826</t>
  </si>
  <si>
    <t>2593_1</t>
  </si>
  <si>
    <t>d__Bacteria;p__Bacillota_A;c__Clostridia;o__Oscillospirales;f__Ruminococcaceae;g__RUG12519;s__RUG12519 sp902772105</t>
  </si>
  <si>
    <t>MGYG000292836</t>
  </si>
  <si>
    <t>1575_1</t>
  </si>
  <si>
    <t>d__Bacteria;p__Bacillota_A;c__Clostridia;o__Lachnospirales;f__Lachnospiraceae;g__Eubacterium_I;s__Eubacterium_I sp000270305</t>
  </si>
  <si>
    <t>MGYG000292838</t>
  </si>
  <si>
    <t>238_1</t>
  </si>
  <si>
    <t>d__Bacteria;p__Bacteroidota;c__Bacteroidia;o__Bacteroidales;f__UBA932;g__Cryptobacteroides;s__Cryptobacteroides sp902766985</t>
  </si>
  <si>
    <t>MGYG000292840</t>
  </si>
  <si>
    <t>2884_1</t>
  </si>
  <si>
    <t>d__Bacteria;p__Pseudomonadota;c__Alphaproteobacteria;o__RF32;f__CAG-239;g__CAG-267;s__CAG-267 sp902763185</t>
  </si>
  <si>
    <t>MGYG000292844</t>
  </si>
  <si>
    <t>1192_1</t>
  </si>
  <si>
    <t>d__Bacteria;p__Verrucomicrobiota;c__Kiritimatiellia;o__RFP12;f__UBA1067;g__UBA1067;s__UBA1067 sp902772905</t>
  </si>
  <si>
    <t>MGYG000292846</t>
  </si>
  <si>
    <t>1145_1</t>
  </si>
  <si>
    <t>d__Bacteria;p__Actinomycetota;c__Actinomycetia;o__Actinomycetales;f__Actinomycetaceae;g__RUG11864;s__RUG11864 sp902773415</t>
  </si>
  <si>
    <t>MGYG000292848</t>
  </si>
  <si>
    <t>827_0</t>
  </si>
  <si>
    <t>d__Bacteria;p__Verrucomicrobiota;c__Verrucomicrobiae;o__Opitutales;f__CAG-312;g__UMGS1490;s__</t>
  </si>
  <si>
    <t>MGYG000292850</t>
  </si>
  <si>
    <t>1955_1</t>
  </si>
  <si>
    <t>d__Bacteria;p__Bacillota_A;c__Clostridia;o__Oscillospirales;f__Acutalibacteraceae;g__RUG762;s__RUG762 sp902799245</t>
  </si>
  <si>
    <t>MGYG000292854</t>
  </si>
  <si>
    <t>2001_1</t>
  </si>
  <si>
    <t>d__Bacteria;p__Bacillota_A;c__Clostridia;o__Oscillospirales;f__Acutalibacteraceae;g__Ruminococcus_E;s__Ruminococcus_E sp900315785</t>
  </si>
  <si>
    <t>MGYG000292855</t>
  </si>
  <si>
    <t>762_2</t>
  </si>
  <si>
    <t>d__Bacteria;p__Fibrobacterota;c__Fibrobacteria;o__Fibrobacterales;f__Fibrobacteraceae;g__Fibrobacter;s__Fibrobacter succinogenes_Q</t>
  </si>
  <si>
    <t>MGYG000292856</t>
  </si>
  <si>
    <t>1401_1</t>
  </si>
  <si>
    <t>d__Bacteria;p__Bacillota_A;c__Clostridia;o__Christensenellales;f__CAG-138;g__RUG472;s__RUG472 sp902761365</t>
  </si>
  <si>
    <t>MGYG000292859</t>
  </si>
  <si>
    <t>113_0</t>
  </si>
  <si>
    <t>MGYG000292862</t>
  </si>
  <si>
    <t>2111_1</t>
  </si>
  <si>
    <t>d__Bacteria;p__Bacillota_A;c__Clostridia;o__Lachnospirales;f__Lachnospiraceae;g__CAG-95;s__CAG-95 sp902766365</t>
  </si>
  <si>
    <t>MGYG000292863</t>
  </si>
  <si>
    <t>2088_1</t>
  </si>
  <si>
    <t>d__Bacteria;p__Bacillota_A;c__Clostridia;o__Saccharofermentanales;f__Saccharofermentanaceae;g__Saccharofermentans;s__Saccharofermentans sp017428155</t>
  </si>
  <si>
    <t>MGYG000292865</t>
  </si>
  <si>
    <t>632_1</t>
  </si>
  <si>
    <t>d__Bacteria;p__Bacteroidota;c__Bacteroidia;o__Bacteroidales;f__Bacteroidaceae;g__Prevotella;s__Prevotella sp902798425</t>
  </si>
  <si>
    <t>MGYG000292868</t>
  </si>
  <si>
    <t>180_2</t>
  </si>
  <si>
    <t>d__Bacteria;p__Bacteroidota;c__Bacteroidia;o__Bacteroidales;f__UBA932;g__Cryptobacteroides;s__Cryptobacteroides sp902799895</t>
  </si>
  <si>
    <t>MGYG000292869</t>
  </si>
  <si>
    <t>75_2</t>
  </si>
  <si>
    <t>d__Bacteria;p__Bacteroidota;c__Bacteroidia;o__Bacteroidales;f__Paludibacteraceae;g__RF16;s__RF16 sp900320865</t>
  </si>
  <si>
    <t>MGYG000292871</t>
  </si>
  <si>
    <t>292_1</t>
  </si>
  <si>
    <t>d__Bacteria;p__Bacteroidota;c__Bacteroidia;o__Bacteroidales;f__P3;g__UBA1711;s__UBA1711 sp902782185</t>
  </si>
  <si>
    <t>MGYG000292872</t>
  </si>
  <si>
    <t>595_1</t>
  </si>
  <si>
    <t>d__Bacteria;p__Bacteroidota;c__Bacteroidia;o__Bacteroidales;f__Bacteroidaceae;g__Prevotella;s__Prevotella sp902786565</t>
  </si>
  <si>
    <t>MGYG000292875</t>
  </si>
  <si>
    <t>2571_1</t>
  </si>
  <si>
    <t>d__Bacteria;p__Bacillota_A;c__Clostridia;o__Lachnospirales;f__Lachnospiraceae;g__UBA3633;s__UBA3633 sp900313535</t>
  </si>
  <si>
    <t>MGYG000292876</t>
  </si>
  <si>
    <t>974_1</t>
  </si>
  <si>
    <t>d__Bacteria;p__Bacillota_C;c__Negativicutes;o__Selenomonadales;f__Selenomonadaceae;g__Selenomonas_A;s__Selenomonas_A ruminantium_K</t>
  </si>
  <si>
    <t>MGYG000292877</t>
  </si>
  <si>
    <t>812_1</t>
  </si>
  <si>
    <t>d__Bacteria;p__Bacillota_A;c__Clostridia;o__Christensenellales;f__CAG-74;g__UBA2943;s__UBA2943 sp900321565</t>
  </si>
  <si>
    <t>MGYG000292878</t>
  </si>
  <si>
    <t>2199_0</t>
  </si>
  <si>
    <t>MGYG000292881</t>
  </si>
  <si>
    <t>401_1</t>
  </si>
  <si>
    <t>d__Bacteria;p__Bacteroidota;c__Bacteroidia;o__Bacteroidales;f__Muribaculaceae;g__Sodaliphilus;s__Sodaliphilus sp902761475</t>
  </si>
  <si>
    <t>MGYG000292882</t>
  </si>
  <si>
    <t>1482_1</t>
  </si>
  <si>
    <t>d__Bacteria;p__Bacillota_A;c__Clostridia;o__Oscillospirales;f__Oscillospiraceae;g__Limivicinus;s__Limivicinus sp902799075</t>
  </si>
  <si>
    <t>MGYG000292883</t>
  </si>
  <si>
    <t>1223_1</t>
  </si>
  <si>
    <t>d__Bacteria;p__Verrucomicrobiota;c__Lentisphaeria;o__Victivallales;f__UBA1829;g__UBA1732;s__</t>
  </si>
  <si>
    <t>MGYG000292886</t>
  </si>
  <si>
    <t>152_1</t>
  </si>
  <si>
    <t>d__Bacteria;p__Bacteroidota;c__Bacteroidia;o__Bacteroidales;f__UBA932;g__Cryptobacteroides;s__Cryptobacteroides sp900320365</t>
  </si>
  <si>
    <t>MGYG000292888</t>
  </si>
  <si>
    <t>1386_1</t>
  </si>
  <si>
    <t>d__Bacteria;p__Bacillota_A;c__Clostridia;o__Christensenellales;f__CAG-74;g__RUG740;s__RUG740 sp900315675</t>
  </si>
  <si>
    <t>MGYG000292894</t>
  </si>
  <si>
    <t>1555_1</t>
  </si>
  <si>
    <t>d__Bacteria;p__Bacillota_A;c__Clostridia;o__Lachnospirales;f__Lachnospiraceae;g__Anaerobutyricum;s__Anaerobutyricum sp902783205</t>
  </si>
  <si>
    <t>MGYG000292895</t>
  </si>
  <si>
    <t>695_1</t>
  </si>
  <si>
    <t>d__Bacteria;p__Bacteroidota;c__Bacteroidia;o__Bacteroidales;f__Bacteroidaceae;g__Prevotella;s__Prevotella sp002251295</t>
  </si>
  <si>
    <t>MGYG000292896</t>
  </si>
  <si>
    <t>1130_1</t>
  </si>
  <si>
    <t>d__Bacteria;p__Actinomycetota;c__Coriobacteriia;o__Coriobacteriales;f__Atopobiaceae;g__Parafannyhessea;s__Parafannyhessea umbonata</t>
  </si>
  <si>
    <t>MGYG000292897</t>
  </si>
  <si>
    <t>916_1</t>
  </si>
  <si>
    <t>d__Bacteria;p__Bacillota_A;c__Clostridia;o__Christensenellales;f__DTU072;g__CAG-1782;s__CAG-1782 sp902766325</t>
  </si>
  <si>
    <t>MGYG000292901</t>
  </si>
  <si>
    <t>411_0</t>
  </si>
  <si>
    <t>MGYG000292904</t>
  </si>
  <si>
    <t>794_1</t>
  </si>
  <si>
    <t>d__Bacteria;p__Spirochaetota;c__Spirochaetia;o__Treponematales;f__Treponemataceae;g__Treponema_D;s__Treponema_D sp902802305</t>
  </si>
  <si>
    <t>MGYG000292905</t>
  </si>
  <si>
    <t>1398_1</t>
  </si>
  <si>
    <t>d__Bacteria;p__Bacillota_A;c__Clostridia;o__Christensenellales;f__CAG-138;g__RUG472;s__RUG472 sp902798825</t>
  </si>
  <si>
    <t>MGYG000292908</t>
  </si>
  <si>
    <t>216_0</t>
  </si>
  <si>
    <t>MGYG000292911</t>
  </si>
  <si>
    <t>333_3</t>
  </si>
  <si>
    <t>MGYG000292912</t>
  </si>
  <si>
    <t>1102_1</t>
  </si>
  <si>
    <t>d__Bacteria;p__Actinomycetota;c__Coriobacteriia;o__Coriobacteriales;f__Atopobiaceae;g__RUG440;s__RUG440 sp902786015</t>
  </si>
  <si>
    <t>MGYG000292914</t>
  </si>
  <si>
    <t>1049_1</t>
  </si>
  <si>
    <t>d__Bacteria;p__Bacillota_A;c__Clostridia;o__Peptostreptococcales;f__Anaerovoracaceae;g__RUG13615;s__RUG13615 sp902790905</t>
  </si>
  <si>
    <t>MGYG000292915</t>
  </si>
  <si>
    <t>2153_1</t>
  </si>
  <si>
    <t>d__Bacteria;p__Bacillota_A;c__Clostridia;o__Lachnospirales;f__Lachnospiraceae;g__Eubacterium_Q;s__Eubacterium_Q sp902782965</t>
  </si>
  <si>
    <t>MGYG000292916</t>
  </si>
  <si>
    <t>1631_1</t>
  </si>
  <si>
    <t>d__Bacteria;p__Bacillota_A;c__Clostridia;o__Lachnospirales;f__Lachnospiraceae;g__UBA1066;s__UBA1066 sp902773435</t>
  </si>
  <si>
    <t>MGYG000292917</t>
  </si>
  <si>
    <t>1360_1</t>
  </si>
  <si>
    <t>d__Bacteria;p__Bacillota_A;c__Clostridia;o__Oscillospirales;f__Acutalibacteraceae;g__UBA8612;s__UBA8612 sp902796535</t>
  </si>
  <si>
    <t>MGYG000292918</t>
  </si>
  <si>
    <t>2757_1</t>
  </si>
  <si>
    <t>d__Bacteria;p__Bacillota;c__Bacilli;o__RFN20;f__CAG-826;g__UBA2450;s__UBA2450 sp902803285</t>
  </si>
  <si>
    <t>MGYG000292919</t>
  </si>
  <si>
    <t>815_1</t>
  </si>
  <si>
    <t>d__Bacteria;p__Bacillota_A;c__Clostridia;o__Christensenellales;f__CAG-74;g__UBA2943;s__UBA2943 sp902775835</t>
  </si>
  <si>
    <t>MGYG000292926</t>
  </si>
  <si>
    <t>2541_2</t>
  </si>
  <si>
    <t>MGYG000292927</t>
  </si>
  <si>
    <t>1844_0</t>
  </si>
  <si>
    <t>d__Bacteria;p__Bacillota_A;c__Clostridia;o__Oscillospirales;f__Ruminococcaceae;g__Ruminococcus;s__</t>
  </si>
  <si>
    <t>MGYG000292929</t>
  </si>
  <si>
    <t>2877_1</t>
  </si>
  <si>
    <t>d__Bacteria;p__Pseudomonadota;c__Alphaproteobacteria;o__RF32;f__CAG-239;g__RUG410;s__RUG410 sp900313185</t>
  </si>
  <si>
    <t>MGYG000292935</t>
  </si>
  <si>
    <t>611_1</t>
  </si>
  <si>
    <t>d__Bacteria;p__Bacteroidota;c__Bacteroidia;o__Bacteroidales;f__Bacteroidaceae;g__Prevotella;s__Prevotella sp902785695</t>
  </si>
  <si>
    <t>MGYG000292938</t>
  </si>
  <si>
    <t>575_1</t>
  </si>
  <si>
    <t>d__Bacteria;p__Bacteroidota;c__Bacteroidia;o__Bacteroidales;f__Bacteroidaceae;g__Prevotella;s__Prevotella sp902781315</t>
  </si>
  <si>
    <t>MGYG000292939</t>
  </si>
  <si>
    <t>406_2</t>
  </si>
  <si>
    <t>MGYG000292940</t>
  </si>
  <si>
    <t>324_1</t>
  </si>
  <si>
    <t>d__Bacteria;p__Bacteroidota;c__Bacteroidia;o__Bacteroidales;f__F082;g__Limimorpha;s__Limimorpha sp902802535</t>
  </si>
  <si>
    <t>MGYG000292942</t>
  </si>
  <si>
    <t>769_1</t>
  </si>
  <si>
    <t>d__Bacteria;p__Fibrobacterota;c__Fibrobacteria;o__Fibrobacterales;f__Fibrobacteraceae;g__Hallerella;s__Hallerella porci</t>
  </si>
  <si>
    <t>MGYG000292944</t>
  </si>
  <si>
    <t>1291_1</t>
  </si>
  <si>
    <t>d__Bacteria;p__Bacillota_A;c__Clostridia;o__Oscillospirales;f__CAG-272;g__CAG-272;s__CAG-272 sp000433515</t>
  </si>
  <si>
    <t>MGYG000292945</t>
  </si>
  <si>
    <t>2121_1</t>
  </si>
  <si>
    <t>d__Bacteria;p__Bacillota_A;c__Clostridia;o__Lachnospirales;f__Lachnospiraceae;g__CAG-303;s__CAG-303 sp902797675</t>
  </si>
  <si>
    <t>MGYG000292947</t>
  </si>
  <si>
    <t>316_0</t>
  </si>
  <si>
    <t>d__Bacteria;p__Bacteroidota;c__Bacteroidia;o__Bacteroidales;f__P3;g__RGIG10147;s__</t>
  </si>
  <si>
    <t>MGYG000292949</t>
  </si>
  <si>
    <t>852_1</t>
  </si>
  <si>
    <t>d__Bacteria;p__Bacillota;c__Bacilli;o__RFN20;f__CAG-288;g__Enterosoma;s__Enterosoma sp900316035</t>
  </si>
  <si>
    <t>MGYG000292950</t>
  </si>
  <si>
    <t>121_0</t>
  </si>
  <si>
    <t>MGYG000292951</t>
  </si>
  <si>
    <t>361_0</t>
  </si>
  <si>
    <t>d__Bacteria;p__Bacteroidota;c__Bacteroidia;o__Bacteroidales;f__Muribaculaceae;g__RUG14106;s__</t>
  </si>
  <si>
    <t>MGYG000292957</t>
  </si>
  <si>
    <t>2606_0</t>
  </si>
  <si>
    <t>MGYG000292958</t>
  </si>
  <si>
    <t>400_0</t>
  </si>
  <si>
    <t>MGYG000292960</t>
  </si>
  <si>
    <t>550_1</t>
  </si>
  <si>
    <t>d__Bacteria;p__Bacteroidota;c__Bacteroidia;o__Bacteroidales;f__Bacteroidaceae;g__Prevotella;s__Prevotella sp900315745</t>
  </si>
  <si>
    <t>MGYG000292962</t>
  </si>
  <si>
    <t>1966_0</t>
  </si>
  <si>
    <t>MGYG000292964</t>
  </si>
  <si>
    <t>745_1</t>
  </si>
  <si>
    <t>d__Bacteria;p__Bacteroidota;c__Bacteroidia;o__Bacteroidales;f__Paludibacteraceae;g__UBA1181;s__UBA1181 sp902784425</t>
  </si>
  <si>
    <t>MGYG000292966</t>
  </si>
  <si>
    <t>2535_1</t>
  </si>
  <si>
    <t>d__Bacteria;p__Cyanobacteriota;c__Vampirovibrionia;o__Gastranaerophilales;f__Gastranaerophilaceae;g__UBA2813;s__UBA2813 sp002361485</t>
  </si>
  <si>
    <t>MGYG000292967</t>
  </si>
  <si>
    <t>2683_1</t>
  </si>
  <si>
    <t>d__Bacteria;p__Bacillota;c__Bacilli;o__RF39;f__UBA660;g__UBA3789;s__UBA3789 sp902780395</t>
  </si>
  <si>
    <t>MGYG000292970</t>
  </si>
  <si>
    <t>938_0</t>
  </si>
  <si>
    <t>MGYG000292972</t>
  </si>
  <si>
    <t>712_1</t>
  </si>
  <si>
    <t>d__Bacteria;p__Bacteroidota;c__Bacteroidia;o__Bacteroidales;f__Bacteroidaceae;g__Prevotella;s__Prevotella sp900315635</t>
  </si>
  <si>
    <t>MGYG000292974</t>
  </si>
  <si>
    <t>39_1</t>
  </si>
  <si>
    <t>d__Bacteria;p__Fibrobacterota;c__Fibrobacteria;o__Fibrobacterales;f__CADBQJ01;g__CADBQJ01;s__</t>
  </si>
  <si>
    <t>MGYG000292976</t>
  </si>
  <si>
    <t>974_2</t>
  </si>
  <si>
    <t>d__Bacteria;p__Bacillota_C;c__Negativicutes;o__Selenomonadales;f__Selenomonadaceae;g__Selenomonas_A;s__Selenomonas_A ruminantium_M</t>
  </si>
  <si>
    <t>MGYG000292980</t>
  </si>
  <si>
    <t>404_1</t>
  </si>
  <si>
    <t>d__Bacteria;p__Bacteroidota;c__Bacteroidia;o__Bacteroidales;f__Muribaculaceae;g__Sodaliphilus;s__Sodaliphilus sp900314215</t>
  </si>
  <si>
    <t>MGYG000292985</t>
  </si>
  <si>
    <t>1199_0</t>
  </si>
  <si>
    <t>MGYG000292986</t>
  </si>
  <si>
    <t>966_0</t>
  </si>
  <si>
    <t>d__Bacteria;p__Bacillota_C;c__Negativicutes;o__Selenomonadales;f__Selenomonadaceae;g__UBA3796;s__UBA3796 sp002369175</t>
  </si>
  <si>
    <t>MGYG000292988</t>
  </si>
  <si>
    <t>1650_1</t>
  </si>
  <si>
    <t>d__Bacteria;p__Bacillota_A;c__Clostridia;o__Lachnospirales;f__Lachnospiraceae;g__CAG-791;s__CAG-791 sp902777355</t>
  </si>
  <si>
    <t>MGYG000292992</t>
  </si>
  <si>
    <t>2482_1</t>
  </si>
  <si>
    <t>d__Bacteria;p__Cyanobacteriota;c__Vampirovibrionia;o__Gastranaerophilales;f__Gastranaerophilaceae;g__UBA6984;s__UBA6984 sp900321735</t>
  </si>
  <si>
    <t>MGYG000292994</t>
  </si>
  <si>
    <t>881_1</t>
  </si>
  <si>
    <t>d__Bacteria;p__Bacillota;c__Bacilli;o__Erysipelotrichales;f__Erysipelotrichaceae;g__Bulleidia;s__Bulleidia sp902796465</t>
  </si>
  <si>
    <t>MGYG000292995</t>
  </si>
  <si>
    <t>1400_1</t>
  </si>
  <si>
    <t>d__Bacteria;p__Bacillota_A;c__Clostridia;o__Christensenellales;f__CAG-138;g__RUG472;s__RUG472 sp902802575</t>
  </si>
  <si>
    <t>MGYG000292996</t>
  </si>
  <si>
    <t>1661_2</t>
  </si>
  <si>
    <t>d__Bacteria;p__Bacillota_A;c__Clostridia;o__Lachnospirales;f__Lachnospiraceae;g__Porcincola;s__</t>
  </si>
  <si>
    <t>MGYG000292997</t>
  </si>
  <si>
    <t>1365_0</t>
  </si>
  <si>
    <t>MGYG000292998</t>
  </si>
  <si>
    <t>1254_0</t>
  </si>
  <si>
    <t>MGYG000292999</t>
  </si>
  <si>
    <t>2404_1</t>
  </si>
  <si>
    <t>d__Bacteria;p__Elusimicrobiota;c__Elusimicrobia;o__Elusimicrobiales;f__Elusimicrobiaceae;g__UBA1436;s__UBA1436 sp902772695</t>
  </si>
  <si>
    <t>MGYG000293001</t>
  </si>
  <si>
    <t>263_2</t>
  </si>
  <si>
    <t>MGYG000293005</t>
  </si>
  <si>
    <t>598_1</t>
  </si>
  <si>
    <t>d__Bacteria;p__Bacteroidota;c__Bacteroidia;o__Bacteroidales;f__Bacteroidaceae;g__Prevotella;s__Prevotella sp900316475</t>
  </si>
  <si>
    <t>MGYG000293006</t>
  </si>
  <si>
    <t>1894_1</t>
  </si>
  <si>
    <t>d__Bacteria;p__Bacillota_A;c__Clostridia;o__Oscillospirales;f__Acutalibacteraceae;g__UBA1213;s__UBA1213 sp902801055</t>
  </si>
  <si>
    <t>MGYG000293010</t>
  </si>
  <si>
    <t>21_1</t>
  </si>
  <si>
    <t>d__Bacteria;p__Pseudomonadota;c__Gammaproteobacteria;o__Enterobacterales_A;f__Succinivibrionaceae;g__Succinivibrio;s__Succinivibrio sp002473165</t>
  </si>
  <si>
    <t>MGYG000293014</t>
  </si>
  <si>
    <t>2551_1</t>
  </si>
  <si>
    <t>d__Bacteria;p__Bacillota_A;c__Clostridia;o__Oscillospirales;f__Acutalibacteraceae;g__UBA1081;s__UBA1081 sp900314355</t>
  </si>
  <si>
    <t>MGYG000293015</t>
  </si>
  <si>
    <t>2806_0</t>
  </si>
  <si>
    <t>MGYG000293019</t>
  </si>
  <si>
    <t>2834_1</t>
  </si>
  <si>
    <t>d__Bacteria;p__Pseudomonadota;c__Alphaproteobacteria;o__Rs-D84;f__Rs-D84;g__Enterousia;s__Enterousia sp002348925</t>
  </si>
  <si>
    <t>MGYG000293020</t>
  </si>
  <si>
    <t>1634_1</t>
  </si>
  <si>
    <t>d__Bacteria;p__Bacillota_A;c__Clostridia;o__Lachnospirales;f__Lachnospiraceae;g__UBA4285;s__UBA4285 sp900314255</t>
  </si>
  <si>
    <t>MGYG000293021</t>
  </si>
  <si>
    <t>2660_1</t>
  </si>
  <si>
    <t>d__Bacteria;p__Bacillota;c__Bacilli;o__RF39;f__UBA660;g__RUG13038;s__RUG13038 sp902789425</t>
  </si>
  <si>
    <t>MGYG000293029</t>
  </si>
  <si>
    <t>806_2</t>
  </si>
  <si>
    <t>d__Bacteria;p__Spirochaetota;c__Spirochaetia;o__Treponematales;f__Treponemataceae;g__Treponema_D;s__Treponema_D sp900316905</t>
  </si>
  <si>
    <t>MGYG000293034</t>
  </si>
  <si>
    <t>2135_1</t>
  </si>
  <si>
    <t>d__Bacteria;p__Bacillota_A;c__Clostridia;o__Lachnospirales;f__Lachnospiraceae;g__UBA9722;s__UBA9722 sp900315015</t>
  </si>
  <si>
    <t>MGYG000293036</t>
  </si>
  <si>
    <t>210_0</t>
  </si>
  <si>
    <t>MGYG000293037</t>
  </si>
  <si>
    <t>467_1</t>
  </si>
  <si>
    <t>d__Bacteria;p__Bacteroidota;c__Bacteroidia;o__Bacteroidales;f__Bacteroidaceae;g__UBA4334;s__UBA4334 sp900316975</t>
  </si>
  <si>
    <t>MGYG000293038</t>
  </si>
  <si>
    <t>2038_0</t>
  </si>
  <si>
    <t>MGYG000293040</t>
  </si>
  <si>
    <t>2190_1</t>
  </si>
  <si>
    <t>d__Bacteria;p__Bacillota_A;c__Clostridia;o__Lachnospirales;f__Lachnospiraceae;g__NK4A136;s__NK4A136 sp902787595</t>
  </si>
  <si>
    <t>MGYG000293042</t>
  </si>
  <si>
    <t>1393_0</t>
  </si>
  <si>
    <t>d__Bacteria;p__Bacillota_A;c__Clostridia;o__Christensenellales;f__CAG-74;g__RUG740;s__</t>
  </si>
  <si>
    <t>MGYG000293046</t>
  </si>
  <si>
    <t>598_3</t>
  </si>
  <si>
    <t>d__Bacteria;p__Bacteroidota;c__Bacteroidia;o__Bacteroidales;f__Bacteroidaceae;g__Prevotella;s__Prevotella sp902800495</t>
  </si>
  <si>
    <t>MGYG000293047</t>
  </si>
  <si>
    <t>724_2</t>
  </si>
  <si>
    <t>MGYG000293051</t>
  </si>
  <si>
    <t>1249_0</t>
  </si>
  <si>
    <t>d__Bacteria;p__Bacillota_A;c__Clostridia;o__Christensenellales;f__CAG-138;g__UBA3792;s__</t>
  </si>
  <si>
    <t>MGYG000293052</t>
  </si>
  <si>
    <t>2120_1</t>
  </si>
  <si>
    <t>d__Bacteria;p__Bacillota_A;c__Clostridia;o__Lachnospirales;f__Lachnospiraceae;g__RUG14305;s__RUG14305 sp902797785</t>
  </si>
  <si>
    <t>MGYG000293054</t>
  </si>
  <si>
    <t>528_1</t>
  </si>
  <si>
    <t>d__Bacteria;p__Bacteroidota;c__Bacteroidia;o__Bacteroidales;f__Bacteroidaceae;g__Prevotella;s__Prevotella sp902774795</t>
  </si>
  <si>
    <t>MGYG000293055</t>
  </si>
  <si>
    <t>1654_1</t>
  </si>
  <si>
    <t>d__Bacteria;p__Bacillota_A;c__Clostridia;o__Lachnospirales;f__Lachnospiraceae;g__CAG-791;s__CAG-791 sp900313745</t>
  </si>
  <si>
    <t>MGYG000293057</t>
  </si>
  <si>
    <t>1608_2</t>
  </si>
  <si>
    <t>d__Bacteria;p__Bacillota_A;c__Clostridia;o__Lachnospirales;f__Lachnospiraceae;g__UBA1066;s__UBA1066 sp902785985</t>
  </si>
  <si>
    <t>MGYG000293059</t>
  </si>
  <si>
    <t>1512_1</t>
  </si>
  <si>
    <t>d__Bacteria;p__Bacillota_A;c__Clostridia;o__Oscillospirales;f__Oscillospiraceae;g__Limivicinus;s__Limivicinus sp902795885</t>
  </si>
  <si>
    <t>MGYG000293061</t>
  </si>
  <si>
    <t>1137_1</t>
  </si>
  <si>
    <t>d__Bacteria;p__Actinomycetota;c__Actinomycetia;o__Actinomycetales;f__Bifidobacteriaceae;g__Bifidobacterium;s__Bifidobacterium criceti</t>
  </si>
  <si>
    <t>MGYG000293062</t>
  </si>
  <si>
    <t>438_1</t>
  </si>
  <si>
    <t>d__Bacteria;p__Bacteroidota;c__Bacteroidia;o__Bacteroidales;f__Bacteroidaceae;g__Prevotella;s__Prevotella sp900315545</t>
  </si>
  <si>
    <t>MGYG000293063</t>
  </si>
  <si>
    <t>2662_1</t>
  </si>
  <si>
    <t>d__Bacteria;p__Bacillota;c__Bacilli;o__RF39;f__UBA660;g__RUG13038;s__RUG13038 sp902785135</t>
  </si>
  <si>
    <t>MGYG000293065</t>
  </si>
  <si>
    <t>618_1</t>
  </si>
  <si>
    <t>d__Bacteria;p__Bacteroidota;c__Bacteroidia;o__Bacteroidales;f__Bacteroidaceae;g__Prevotella;s__Prevotella sp902775975</t>
  </si>
  <si>
    <t>MGYG000293068</t>
  </si>
  <si>
    <t>279_0</t>
  </si>
  <si>
    <t>MGYG000293072</t>
  </si>
  <si>
    <t>2560_2</t>
  </si>
  <si>
    <t>d__Bacteria;p__Bacillota_A;c__Clostridia;o__Clostridiales;f__Clostridiaceae;g__Clostridium;s__Clostridium sp902785295</t>
  </si>
  <si>
    <t>MGYG000293073</t>
  </si>
  <si>
    <t>1289_1</t>
  </si>
  <si>
    <t>d__Bacteria;p__Bacillota_A;c__Clostridia;o__Oscillospirales;f__CAG-272;g__RUG11130;s__RUG11130 sp902766115</t>
  </si>
  <si>
    <t>MGYG000293074</t>
  </si>
  <si>
    <t>929_0</t>
  </si>
  <si>
    <t>MGYG000293075</t>
  </si>
  <si>
    <t>291_1</t>
  </si>
  <si>
    <t>d__Bacteria;p__Bacteroidota;c__Bacteroidia;o__Bacteroidales;f__P3;g__UBA1711;s__UBA1711 sp902784865</t>
  </si>
  <si>
    <t>MGYG000293076</t>
  </si>
  <si>
    <t>1946_1</t>
  </si>
  <si>
    <t>d__Bacteria;p__Bacillota_A;c__Clostridia;o__Oscillospirales;f__Acutalibacteraceae;g__RUG592;s__RUG592 sp902767285</t>
  </si>
  <si>
    <t>MGYG000293077</t>
  </si>
  <si>
    <t>1655_1</t>
  </si>
  <si>
    <t>d__Bacteria;p__Bacillota_A;c__Clostridia;o__Lachnospirales;f__Lachnospiraceae;g__CAG-791;s__CAG-791 sp002449595</t>
  </si>
  <si>
    <t>MGYG000293078</t>
  </si>
  <si>
    <t>2504_1</t>
  </si>
  <si>
    <t>d__Bacteria;p__Cyanobacteriota;c__Vampirovibrionia;o__Gastranaerophilales;f__Gastranaerophilaceae;g__CAG-196;s__CAG-196 sp902760905</t>
  </si>
  <si>
    <t>MGYG000293081</t>
  </si>
  <si>
    <t>1115_1</t>
  </si>
  <si>
    <t>d__Bacteria;p__Actinomycetota;c__Coriobacteriia;o__Coriobacteriales;f__Atopobiaceae;g__UBA1367;s__UBA1367 sp902772435</t>
  </si>
  <si>
    <t>MGYG000293088</t>
  </si>
  <si>
    <t>1243_1</t>
  </si>
  <si>
    <t>d__Bacteria;p__Bacillota_A;c__Clostridia;o__Christensenellales;f__CAG-138;g__UBA3792;s__UBA3792 sp900318765</t>
  </si>
  <si>
    <t>MGYG000293089</t>
  </si>
  <si>
    <t>869_1</t>
  </si>
  <si>
    <t>d__Bacteria;p__Bacillota_A;c__Clostridia;o__Peptostreptococcales;f__Anaerovoracaceae;g__RUG100;s__RUG100 sp900315555</t>
  </si>
  <si>
    <t>MGYG000293090</t>
  </si>
  <si>
    <t>36_1</t>
  </si>
  <si>
    <t>d__Bacteria;p__Pseudomonadota;c__Gammaproteobacteria;o__Enterobacterales_A;f__Succinivibrionaceae;g__Ruminobacter;s__Ruminobacter sp002309455</t>
  </si>
  <si>
    <t>MGYG000293094</t>
  </si>
  <si>
    <t>2663_1</t>
  </si>
  <si>
    <t>d__Bacteria;p__Bacillota;c__Bacilli;o__RF39;f__UBA660;g__RUG14903;s__RUG14903 sp902803795</t>
  </si>
  <si>
    <t>MGYG000293096</t>
  </si>
  <si>
    <t>2457_1</t>
  </si>
  <si>
    <t>d__Archaea;p__Methanobacteriota;c__Methanobacteria;o__Methanobacteriales;f__Methanobacteriaceae;g__Methanobrevibacter_A;s__Methanobrevibacter_A sp902789505</t>
  </si>
  <si>
    <t>MGYG000293098</t>
  </si>
  <si>
    <t>2016_1</t>
  </si>
  <si>
    <t>d__Bacteria;p__Bacillota_A;c__Clostridia;o__Oscillospirales;f__Acutalibacteraceae;g__Ruminococcus_E;s__Ruminococcus_E sp902798365</t>
  </si>
  <si>
    <t>MGYG000293099</t>
  </si>
  <si>
    <t>2608_1</t>
  </si>
  <si>
    <t>d__Bacteria;p__Bacillota;c__Bacilli;o__RF39;f__UBA660;g__CAG-417;s__CAG-417 sp902791625</t>
  </si>
  <si>
    <t>MGYG000293100</t>
  </si>
  <si>
    <t>494_1</t>
  </si>
  <si>
    <t>d__Bacteria;p__Bacteroidota;c__Bacteroidia;o__Bacteroidales;f__Bacteroidaceae;g__UBA4372;s__UBA4372 sp902779315</t>
  </si>
  <si>
    <t>MGYG000293107</t>
  </si>
  <si>
    <t>1103_1</t>
  </si>
  <si>
    <t>d__Bacteria;p__Actinomycetota;c__Coriobacteriia;o__Coriobacteriales;f__Atopobiaceae;g__RUG440;s__RUG440 sp902780305</t>
  </si>
  <si>
    <t>MGYG000293109</t>
  </si>
  <si>
    <t>1975_1</t>
  </si>
  <si>
    <t>d__Bacteria;p__Bacillota_A;c__Clostridia;o__Oscillospirales;f__Acutalibacteraceae;g__Ruminococcus_E;s__Ruminococcus_E sp902785355</t>
  </si>
  <si>
    <t>MGYG000293114</t>
  </si>
  <si>
    <t>1730_1</t>
  </si>
  <si>
    <t>d__Bacteria;p__Bacillota_A;c__Clostridia;o__Lachnospirales;f__Lachnospiraceae;g__UBA3305;s__UBA3305 sp902783295</t>
  </si>
  <si>
    <t>MGYG000293115</t>
  </si>
  <si>
    <t>176_1</t>
  </si>
  <si>
    <t>d__Bacteria;p__Bacteroidota;c__Bacteroidia;o__Bacteroidales;f__UBA932;g__Cryptobacteroides;s__Cryptobacteroides sp900320545</t>
  </si>
  <si>
    <t>MGYG000293118</t>
  </si>
  <si>
    <t>1330_0</t>
  </si>
  <si>
    <t>d__Bacteria;p__Bacillota_A;c__Clostridia;o__Peptostreptococcales;f__Anaerovoracaceae;g__RUG13409;s__RUG13409 sp017619905</t>
  </si>
  <si>
    <t>MGYG000293120</t>
  </si>
  <si>
    <t>341_1</t>
  </si>
  <si>
    <t>d__Bacteria;p__Bacteroidota;c__Bacteroidia;o__Bacteroidales;f__F082;g__Limimorpha;s__Limimorpha sp902800965</t>
  </si>
  <si>
    <t>MGYG000293121</t>
  </si>
  <si>
    <t>2384_1</t>
  </si>
  <si>
    <t>d__Bacteria;p__Planctomycetota;c__Planctomycetia;o__Pirellulales;f__Thermoguttaceae;g__RUG695;s__RUG695 sp902797455</t>
  </si>
  <si>
    <t>MGYG000293123</t>
  </si>
  <si>
    <t>1883_1</t>
  </si>
  <si>
    <t>d__Bacteria;p__Bacillota_A;c__Clostridia;o__Oscillospirales;f__Acutalibacteraceae;g__UBA1213;s__UBA1213 sp902783815</t>
  </si>
  <si>
    <t>MGYG000293124</t>
  </si>
  <si>
    <t>1868_1</t>
  </si>
  <si>
    <t>d__Bacteria;p__Bacillota_A;c__Clostridia;o__Oscillospirales;f__Ruminococcaceae;g__UBA3855;s__UBA3855 sp900319285</t>
  </si>
  <si>
    <t>MGYG000293125</t>
  </si>
  <si>
    <t>839_0</t>
  </si>
  <si>
    <t>MGYG000293127</t>
  </si>
  <si>
    <t>1309_0</t>
  </si>
  <si>
    <t>d__Bacteria;p__Bacillota_A;c__Clostridia;o__Oscillospirales;f__CAG-272;g__UBA11512;s__</t>
  </si>
  <si>
    <t>MGYG000293128</t>
  </si>
  <si>
    <t>1436_1</t>
  </si>
  <si>
    <t>d__Bacteria;p__Bacillota_A;c__Clostridia;o__Christensenellales;f__CAG-74;g__UBA2862;s__UBA2862 sp902799465</t>
  </si>
  <si>
    <t>MGYG000293130</t>
  </si>
  <si>
    <t>1397_1</t>
  </si>
  <si>
    <t>d__Bacteria;p__Bacillota_A;c__Clostridia;o__Christensenellales;f__CAG-138;g__RUG472;s__RUG472 sp902801845</t>
  </si>
  <si>
    <t>MGYG000293131</t>
  </si>
  <si>
    <t>877_1</t>
  </si>
  <si>
    <t>d__Bacteria;p__Bacillota;c__Bacilli;o__Erysipelotrichales;f__Erysipelotrichaceae;g__Bulleidia;s__Bulleidia sp900315065</t>
  </si>
  <si>
    <t>MGYG000293133</t>
  </si>
  <si>
    <t>247_3</t>
  </si>
  <si>
    <t>d__Bacteria;p__Bacteroidota;c__Bacteroidia;o__Bacteroidales;f__WCHB1-69;g__RUG11690;s__RUG11690 sp016290295</t>
  </si>
  <si>
    <t>MGYG000293134</t>
  </si>
  <si>
    <t>2725_1</t>
  </si>
  <si>
    <t>d__Bacteria;p__Bacillota;c__Bacilli;o__RF39;f__UBA660;g__CAG-533;s__CAG-533 sp902783555</t>
  </si>
  <si>
    <t>MGYG000293136</t>
  </si>
  <si>
    <t>912_1</t>
  </si>
  <si>
    <t>d__Bacteria;p__Bacillota_A;c__Clostridia;o__Christensenellales;f__Pumilibacteraceae;g__RUG12826;s__RUG12826 sp902783025</t>
  </si>
  <si>
    <t>MGYG000293137</t>
  </si>
  <si>
    <t>1570_1</t>
  </si>
  <si>
    <t>d__Bacteria;p__Bacillota_A;c__Clostridia;o__Lachnospirales;f__Lachnospiraceae;g__RUG306;s__RUG306 sp900316075</t>
  </si>
  <si>
    <t>MGYG000293139</t>
  </si>
  <si>
    <t>1666_1</t>
  </si>
  <si>
    <t>d__Bacteria;p__Bacillota_A;c__Clostridia;o__Lachnospirales;f__Lachnospiraceae;g__Porcincola;s__Porcincola sp902767065</t>
  </si>
  <si>
    <t>MGYG000293142</t>
  </si>
  <si>
    <t>565_0</t>
  </si>
  <si>
    <t>d__Bacteria;p__Bacteroidota;c__Bacteroidia;o__Bacteroidales;f__Bacteroidaceae;g__Prevotella;s__Prevotella sp017617725</t>
  </si>
  <si>
    <t>MGYG000293144</t>
  </si>
  <si>
    <t>887_0</t>
  </si>
  <si>
    <t>MGYG000293150</t>
  </si>
  <si>
    <t>1194_0</t>
  </si>
  <si>
    <t>MGYG000293152</t>
  </si>
  <si>
    <t>1462_1</t>
  </si>
  <si>
    <t>d__Bacteria;p__Bacillota_A;c__Clostridia;o__Oscillospirales;f__Oscillospiraceae;g__Evtepia;s__Evtepia sp902781745</t>
  </si>
  <si>
    <t>MGYG000293153</t>
  </si>
  <si>
    <t>602_1</t>
  </si>
  <si>
    <t>d__Bacteria;p__Bacteroidota;c__Bacteroidia;o__Bacteroidales;f__Bacteroidaceae;g__Prevotella;s__Prevotella sp900320255</t>
  </si>
  <si>
    <t>MGYG000293154</t>
  </si>
  <si>
    <t>2402_1</t>
  </si>
  <si>
    <t>d__Bacteria;p__Elusimicrobiota;c__Elusimicrobia;o__Elusimicrobiales;f__Elusimicrobiaceae;g__UBA1436;s__UBA1436 sp902767385</t>
  </si>
  <si>
    <t>MGYG000293158</t>
  </si>
  <si>
    <t>2385_1</t>
  </si>
  <si>
    <t>d__Bacteria;p__Planctomycetota;c__Planctomycetia;o__Pirellulales;f__Thermoguttaceae;g__RUG695;s__RUG695 sp902796885</t>
  </si>
  <si>
    <t>MGYG000293159</t>
  </si>
  <si>
    <t>583_1</t>
  </si>
  <si>
    <t>d__Bacteria;p__Bacteroidota;c__Bacteroidia;o__Bacteroidales;f__Bacteroidaceae;g__Prevotella;s__Prevotella sp902771445</t>
  </si>
  <si>
    <t>MGYG000293160</t>
  </si>
  <si>
    <t>468_1</t>
  </si>
  <si>
    <t>d__Bacteria;p__Bacteroidota;c__Bacteroidia;o__Bacteroidales;f__Bacteroidaceae;g__UBA4334;s__UBA4334 sp902768125</t>
  </si>
  <si>
    <t>MGYG000293161</t>
  </si>
  <si>
    <t>1313_1</t>
  </si>
  <si>
    <t>d__Bacteria;p__Bacillota_A;c__Clostridia;o__Oscillospirales;f__Acutalibacteraceae;g__RUG420;s__RUG420 sp900315285</t>
  </si>
  <si>
    <t>MGYG000293163</t>
  </si>
  <si>
    <t>362_1</t>
  </si>
  <si>
    <t>d__Bacteria;p__Bacteroidota;c__Bacteroidia;o__Bacteroidales;f__Muribaculaceae;g__Sodaliphilus;s__Sodaliphilus sp902786725</t>
  </si>
  <si>
    <t>MGYG000293165</t>
  </si>
  <si>
    <t>183_3</t>
  </si>
  <si>
    <t>d__Bacteria;p__Bacteroidota;c__Bacteroidia;o__Bacteroidales;f__UBA932;g__Cryptobacteroides;s__Cryptobacteroides sp900316525</t>
  </si>
  <si>
    <t>MGYG000293166</t>
  </si>
  <si>
    <t>1657_2</t>
  </si>
  <si>
    <t>d__Bacteria;p__Bacillota_A;c__Clostridia;o__Lachnospirales;f__Lachnospiraceae;g__Porcincola;s__Porcincola intestinalis</t>
  </si>
  <si>
    <t>MGYG000293167</t>
  </si>
  <si>
    <t>1983_1</t>
  </si>
  <si>
    <t>d__Bacteria;p__Bacillota_A;c__Clostridia;o__Oscillospirales;f__Acutalibacteraceae;g__Ruminococcus_E;s__Ruminococcus_E sp902779225</t>
  </si>
  <si>
    <t>MGYG000293169</t>
  </si>
  <si>
    <t>1624_1</t>
  </si>
  <si>
    <t>d__Bacteria;p__Bacillota_A;c__Clostridia;o__Lachnospirales;f__Lachnospiraceae;g__UBA1066;s__UBA1066 sp902803505</t>
  </si>
  <si>
    <t>MGYG000293170</t>
  </si>
  <si>
    <t>2721_1</t>
  </si>
  <si>
    <t>d__Bacteria;p__Bacillota;c__Bacilli;o__RF39;f__UBA660;g__CAG-533;s__CAG-533 sp000434495</t>
  </si>
  <si>
    <t>MGYG000293171</t>
  </si>
  <si>
    <t>1282_2</t>
  </si>
  <si>
    <t>d__Bacteria;p__Bacillota_A;c__Clostridia;o__Oscillospirales;f__CAG-272;g__UMGS1865;s__</t>
  </si>
  <si>
    <t>MGYG000293172</t>
  </si>
  <si>
    <t>1320_1</t>
  </si>
  <si>
    <t>d__Bacteria;p__Bacillota_A;c__Clostridia;o__Oscillospirales;f__Ruminococcaceae;g__QAMM01;s__QAMM01 sp902766785</t>
  </si>
  <si>
    <t>MGYG000293174</t>
  </si>
  <si>
    <t>2043_0</t>
  </si>
  <si>
    <t>MGYG000293175</t>
  </si>
  <si>
    <t>1193_1</t>
  </si>
  <si>
    <t>d__Bacteria;p__Verrucomicrobiota;c__Kiritimatiellia;o__RFP12;f__UBA1067;g__UBA1067;s__UBA1067 sp900321575</t>
  </si>
  <si>
    <t>MGYG000293179</t>
  </si>
  <si>
    <t>726_0</t>
  </si>
  <si>
    <t>d__Bacteria;p__Bacteroidota;c__Bacteroidia;o__Bacteroidales;f__UBA1715;g__UBA1715;s__UBA1715 sp017552705</t>
  </si>
  <si>
    <t>MGYG000293181</t>
  </si>
  <si>
    <t>2685_2</t>
  </si>
  <si>
    <t>d__Bacteria;p__Bacillota;c__Bacilli;o__RF39;f__UBA660;g__UBA3789;s__UBA3789 sp902776735</t>
  </si>
  <si>
    <t>MGYG000293184</t>
  </si>
  <si>
    <t>2629_1</t>
  </si>
  <si>
    <t>d__Bacteria;p__Bacillota;c__Bacilli;o__RF39;f__UBA660;g__RUG11198;s__RUG11198 sp902766815</t>
  </si>
  <si>
    <t>MGYG000293189</t>
  </si>
  <si>
    <t>1827_1</t>
  </si>
  <si>
    <t>d__Bacteria;p__Bacillota_A;c__Clostridia;o__Oscillospirales;f__Ruminococcaceae;g__Ruminococcus_D;s__Ruminococcus_D sp902776945</t>
  </si>
  <si>
    <t>MGYG000293191</t>
  </si>
  <si>
    <t>1732_0</t>
  </si>
  <si>
    <t>MGYG000293192</t>
  </si>
  <si>
    <t>1072_1</t>
  </si>
  <si>
    <t>d__Bacteria;p__Bacillota_A;c__Clostridia;o__Peptostreptococcales;f__Anaerovoracaceae;g__RUG099;s__RUG099 sp902778585</t>
  </si>
  <si>
    <t>MGYG000293193</t>
  </si>
  <si>
    <t>842_0</t>
  </si>
  <si>
    <t>MGYG000293194</t>
  </si>
  <si>
    <t>1684_0</t>
  </si>
  <si>
    <t>MGYG000293195</t>
  </si>
  <si>
    <t>2366_1</t>
  </si>
  <si>
    <t>d__Bacteria;p__Bacillota_A;c__Clostridia;o__Lachnospirales;f__Lachnospiraceae;g__UBA4285;s__UBA4285 sp902784165</t>
  </si>
  <si>
    <t>MGYG000293196</t>
  </si>
  <si>
    <t>2055_1</t>
  </si>
  <si>
    <t>d__Bacteria;p__Bacillota_A;c__Clostridia;o__Oscillospirales;f__Acutalibacteraceae;g__UMGS1279;s__UMGS1279 sp902796905</t>
  </si>
  <si>
    <t>MGYG000293201</t>
  </si>
  <si>
    <t>236_1</t>
  </si>
  <si>
    <t>d__Bacteria;p__Bacteroidota;c__Bacteroidia;o__Bacteroidales;f__UBA932;g__Cryptobacteroides;s__Cryptobacteroides sp900316045</t>
  </si>
  <si>
    <t>MGYG000293202</t>
  </si>
  <si>
    <t>1902_1</t>
  </si>
  <si>
    <t>d__Bacteria;p__Bacillota_A;c__Clostridia;o__Oscillospirales;f__Acutalibacteraceae;g__UBA1213;s__UBA1213 sp900316925</t>
  </si>
  <si>
    <t>MGYG000293204</t>
  </si>
  <si>
    <t>61_1</t>
  </si>
  <si>
    <t>d__Bacteria;p__Bacteroidota;c__Bacteroidia;o__Bacteroidales;f__Paludibacteraceae;g__RF16;s__RF16 sp900321775</t>
  </si>
  <si>
    <t>MGYG000293206</t>
  </si>
  <si>
    <t>1793_1</t>
  </si>
  <si>
    <t>d__Bacteria;p__Bacillota_A;c__Clostridia;o__Oscillospirales;f__Acutalibacteraceae;g__Eubacterium_R;s__Eubacterium_R sp002371215</t>
  </si>
  <si>
    <t>MGYG000293207</t>
  </si>
  <si>
    <t>1161_1</t>
  </si>
  <si>
    <t>MGYG000293208</t>
  </si>
  <si>
    <t>1044_1</t>
  </si>
  <si>
    <t>d__Bacteria;p__Bacillota_A;c__Clostridia;o__Peptostreptococcales;f__Anaerovoracaceae;g__Eubacterium_T;s__Eubacterium_T sp902784035</t>
  </si>
  <si>
    <t>MGYG000293209</t>
  </si>
  <si>
    <t>1060_1</t>
  </si>
  <si>
    <t>d__Bacteria;p__Bacillota_A;c__Clostridia;o__Peptostreptococcales;f__Anaerovoracaceae;g__RUG099;s__RUG099 sp902773835</t>
  </si>
  <si>
    <t>MGYG000293211</t>
  </si>
  <si>
    <t>1055_1</t>
  </si>
  <si>
    <t>d__Bacteria;p__Bacillota_A;c__Clostridia;o__Peptostreptococcales;f__Anaerovoracaceae;g__Eubacterium_B;s__Eubacterium_B sp902766915</t>
  </si>
  <si>
    <t>MGYG000293214</t>
  </si>
  <si>
    <t>2472_0</t>
  </si>
  <si>
    <t>d__Bacteria;p__Cyanobacteriota;c__Vampirovibrionia;o__Gastranaerophilales;f__RUG14156;g__Galligastranaerophilus_A;s__</t>
  </si>
  <si>
    <t>MGYG000293215</t>
  </si>
  <si>
    <t>627_1</t>
  </si>
  <si>
    <t>d__Bacteria;p__Bacteroidota;c__Bacteroidia;o__Bacteroidales;f__Bacteroidaceae;g__Prevotella;s__Prevotella sp902760315</t>
  </si>
  <si>
    <t>MGYG000293216</t>
  </si>
  <si>
    <t>927_0</t>
  </si>
  <si>
    <t>MGYG000293217</t>
  </si>
  <si>
    <t>301_1</t>
  </si>
  <si>
    <t>d__Bacteria;p__Bacteroidota;c__Bacteroidia;o__Bacteroidales;f__P3;g__UBA1711;s__UBA1711 sp902777005</t>
  </si>
  <si>
    <t>MGYG000293223</t>
  </si>
  <si>
    <t>1135_1</t>
  </si>
  <si>
    <t>d__Bacteria;p__Actinomycetota;c__Actinomycetia;o__Actinomycetales;f__Bifidobacteriaceae;g__Pseudoscardovia;s__Pseudoscardovia suis</t>
  </si>
  <si>
    <t>MGYG000293224</t>
  </si>
  <si>
    <t>2644_1</t>
  </si>
  <si>
    <t>d__Bacteria;p__Bacillota;c__Bacilli;o__RF39;f__UBA660;g__RUG12867;s__RUG12867 sp902783405</t>
  </si>
  <si>
    <t>MGYG000293225</t>
  </si>
  <si>
    <t>2674_1</t>
  </si>
  <si>
    <t>d__Bacteria;p__Bacillota;c__Bacilli;o__RF39;f__UBA660;g__UBA3789;s__UBA3789 sp902796215</t>
  </si>
  <si>
    <t>MGYG000293228</t>
  </si>
  <si>
    <t>860_1</t>
  </si>
  <si>
    <t>d__Bacteria;p__Bacillota;c__Bacilli;o__Erysipelotrichales;f__Erysipelotrichaceae;g__UBA636;s__UBA636 sp900321955</t>
  </si>
  <si>
    <t>MGYG000293230</t>
  </si>
  <si>
    <t>885_2</t>
  </si>
  <si>
    <t>d__Bacteria;p__Bacillota;c__Bacilli;o__Erysipelotrichales;f__Erysipelotrichaceae;g__Bulleidia;s__Bulleidia sp000701725</t>
  </si>
  <si>
    <t>MGYG000293233</t>
  </si>
  <si>
    <t>2729_1</t>
  </si>
  <si>
    <t>d__Bacteria;p__Bacillota;c__Bacilli;o__RF39;f__UBA660;g__RUG13160;s__RUG13160 sp902786275</t>
  </si>
  <si>
    <t>MGYG000293234</t>
  </si>
  <si>
    <t>1335_1</t>
  </si>
  <si>
    <t>d__Bacteria;p__Bacillota_A;c__Clostridia;o__Oscillospirales;f__Acutalibacteraceae;g__RUG806;s__RUG806 sp902780565</t>
  </si>
  <si>
    <t>MGYG000293235</t>
  </si>
  <si>
    <t>48_1</t>
  </si>
  <si>
    <t>d__Bacteria;p__Bacteroidota;c__Bacteroidia;o__Bacteroidales;f__UBA932;g__Cryptobacteroides;s__Cryptobacteroides sp900546445</t>
  </si>
  <si>
    <t>MGYG000293236</t>
  </si>
  <si>
    <t>1509_1</t>
  </si>
  <si>
    <t>d__Bacteria;p__Bacillota_A;c__Clostridia;o__Oscillospirales;f__Oscillospiraceae;g__Limivicinus;s__Limivicinus sp902801295</t>
  </si>
  <si>
    <t>MGYG000293238</t>
  </si>
  <si>
    <t>543_1</t>
  </si>
  <si>
    <t>d__Bacteria;p__Bacteroidota;c__Bacteroidia;o__Bacteroidales;f__Bacteroidaceae;g__Prevotella;s__Prevotella sp900316685</t>
  </si>
  <si>
    <t>MGYG000293239</t>
  </si>
  <si>
    <t>1620_1</t>
  </si>
  <si>
    <t>d__Bacteria;p__Bacillota_A;c__Clostridia;o__Lachnospirales;f__Lachnospiraceae;g__Blautia_A;s__Blautia_A sp902803215</t>
  </si>
  <si>
    <t>MGYG000293241</t>
  </si>
  <si>
    <t>2603_1</t>
  </si>
  <si>
    <t>d__Bacteria;p__Bacillota_A;c__Clostridia;o__TANB77;f__CAG-508;g__CAG-269;s__CAG-269 sp902787685</t>
  </si>
  <si>
    <t>MGYG000293244</t>
  </si>
  <si>
    <t>1074_1</t>
  </si>
  <si>
    <t>d__Bacteria;p__Bacillota_A;c__Clostridia;o__Peptostreptococcales;f__Anaerovoracaceae;g__RUG099;s__RUG099 sp902795265</t>
  </si>
  <si>
    <t>MGYG000293246</t>
  </si>
  <si>
    <t>835_0</t>
  </si>
  <si>
    <t>MGYG000293248</t>
  </si>
  <si>
    <t>1280_1</t>
  </si>
  <si>
    <t>d__Bacteria;p__Bacillota_A;c__Clostridia;o__Oscillospirales;f__CAG-272;g__CAG-390;s__CAG-390 sp902803255</t>
  </si>
  <si>
    <t>MGYG000293249</t>
  </si>
  <si>
    <t>779_1</t>
  </si>
  <si>
    <t>d__Bacteria;p__Spirochaetota;c__Spirochaetia;o__Treponematales;f__Treponemataceae;g__Treponema_D;s__Treponema_D sp902796985</t>
  </si>
  <si>
    <t>MGYG000293252</t>
  </si>
  <si>
    <t>604_1</t>
  </si>
  <si>
    <t>d__Bacteria;p__Bacteroidota;c__Bacteroidia;o__Bacteroidales;f__Bacteroidaceae;g__Prevotella;s__Prevotella sp902768105</t>
  </si>
  <si>
    <t>MGYG000293254</t>
  </si>
  <si>
    <t>2380_1</t>
  </si>
  <si>
    <t>d__Bacteria;p__Planctomycetota;c__Planctomycetia;o__Pirellulales;f__Thermoguttaceae;g__RUG369;s__RUG369 sp900318195</t>
  </si>
  <si>
    <t>MGYG000293256</t>
  </si>
  <si>
    <t>858_1</t>
  </si>
  <si>
    <t>d__Bacteria;p__Bacillota;c__Bacilli;o__Erysipelotrichales;f__Erysipelotrichaceae;g__UBA636;s__UBA636 sp902796525</t>
  </si>
  <si>
    <t>MGYG000293258</t>
  </si>
  <si>
    <t>1310_0</t>
  </si>
  <si>
    <t>MGYG000293260</t>
  </si>
  <si>
    <t>2090_2</t>
  </si>
  <si>
    <t>d__Bacteria;p__Bacillota_A;c__Clostridia;o__Saccharofermentanales;f__Saccharofermentanaceae;g__Saccharofermentans;s__Saccharofermentans sp902782235</t>
  </si>
  <si>
    <t>MGYG000293262</t>
  </si>
  <si>
    <t>495_1</t>
  </si>
  <si>
    <t>d__Bacteria;p__Bacteroidota;c__Bacteroidia;o__Bacteroidales;f__Bacteroidaceae;g__UBA4372;s__UBA4372 sp900320565</t>
  </si>
  <si>
    <t>MGYG000293263</t>
  </si>
  <si>
    <t>501_0</t>
  </si>
  <si>
    <t>MGYG000293264</t>
  </si>
  <si>
    <t>1696_1</t>
  </si>
  <si>
    <t>d__Bacteria;p__Bacillota_A;c__Clostridia;o__Lachnospirales;f__Lachnospiraceae;g__Anaerobutyricum;s__Anaerobutyricum sp902795715</t>
  </si>
  <si>
    <t>MGYG000293266</t>
  </si>
  <si>
    <t>1725_1</t>
  </si>
  <si>
    <t>d__Bacteria;p__Bacillota_A;c__Clostridia;o__Lachnospirales;f__Lachnospiraceae;g__Alectryocaccobium;s__Alectryocaccobium sp902795795</t>
  </si>
  <si>
    <t>MGYG000293269</t>
  </si>
  <si>
    <t>2500_1</t>
  </si>
  <si>
    <t>d__Bacteria;p__Cyanobacteriota;c__Vampirovibrionia;o__Gastranaerophilales;f__Gastranaerophilaceae;g__CAG-196;s__CAG-196 sp902777605</t>
  </si>
  <si>
    <t>MGYG000293270</t>
  </si>
  <si>
    <t>581_0</t>
  </si>
  <si>
    <t>MGYG000293274</t>
  </si>
  <si>
    <t>419_1</t>
  </si>
  <si>
    <t>d__Bacteria;p__Bacteroidota;c__Bacteroidia;o__Bacteroidales;f__Bacteroidaceae;g__UBA6382;s__UBA6382 sp902792555</t>
  </si>
  <si>
    <t>MGYG000293275</t>
  </si>
  <si>
    <t>2701_1</t>
  </si>
  <si>
    <t>d__Bacteria;p__Bacillota;c__Bacilli;o__RF39;f__UBA660;g__Coprovivens;s__Coprovivens sp902800945</t>
  </si>
  <si>
    <t>MGYG000293276</t>
  </si>
  <si>
    <t>331_2</t>
  </si>
  <si>
    <t>d__Bacteria;p__Bacteroidota;c__Bacteroidia;o__Bacteroidales;f__F082;g__Limimorpha;s__Limimorpha sp900317055</t>
  </si>
  <si>
    <t>MGYG000293278</t>
  </si>
  <si>
    <t>939_1</t>
  </si>
  <si>
    <t>d__Bacteria;p__Bacillota_A;c__Clostridia;o__Christensenellales;f__Borkfalkiaceae;g__UBA4636;s__UBA4636 sp900770945</t>
  </si>
  <si>
    <t>MGYG000293280</t>
  </si>
  <si>
    <t>2679_0</t>
  </si>
  <si>
    <t>MGYG000293281</t>
  </si>
  <si>
    <t>2375_0</t>
  </si>
  <si>
    <t>MGYG000293282</t>
  </si>
  <si>
    <t>1656_1</t>
  </si>
  <si>
    <t>d__Bacteria;p__Bacillota_A;c__Clostridia;o__Lachnospirales;f__Lachnospiraceae;g__CAG-791;s__CAG-791 sp902783385</t>
  </si>
  <si>
    <t>MGYG000293283</t>
  </si>
  <si>
    <t>1128_2</t>
  </si>
  <si>
    <t>d__Bacteria;p__Actinomycetota;c__Coriobacteriia;o__Coriobacteriales;f__Atopobiaceae;g__Tractidigestivibacter;s__Tractidigestivibacter sp902773995</t>
  </si>
  <si>
    <t>MGYG000293285</t>
  </si>
  <si>
    <t>800_1</t>
  </si>
  <si>
    <t>d__Bacteria;p__Spirochaetota;c__Spirochaetia;o__Treponematales;f__Treponemataceae;g__Treponema_D;s__Treponema_D sp902772605</t>
  </si>
  <si>
    <t>MGYG000293286</t>
  </si>
  <si>
    <t>1637_1</t>
  </si>
  <si>
    <t>d__Bacteria;p__Bacillota_A;c__Clostridia;o__Lachnospirales;f__Lachnospiraceae;g__CAG-791;s__CAG-791 sp900318875</t>
  </si>
  <si>
    <t>MGYG000293289</t>
  </si>
  <si>
    <t>2007_1</t>
  </si>
  <si>
    <t>d__Bacteria;p__Bacillota_A;c__Clostridia;o__Oscillospirales;f__Acutalibacteraceae;g__Ruminococcus_E;s__Ruminococcus_E sp900315605</t>
  </si>
  <si>
    <t>MGYG000293290</t>
  </si>
  <si>
    <t>1258_1</t>
  </si>
  <si>
    <t>d__Bacteria;p__Bacillota_A;c__Clostridia;o__Oscillospirales;f__Ruminococcaceae;g__Faeciplasma;s__Faeciplasma sp002491605</t>
  </si>
  <si>
    <t>MGYG000293293</t>
  </si>
  <si>
    <t>1225_0</t>
  </si>
  <si>
    <t>MGYG000293297</t>
  </si>
  <si>
    <t>1797_1</t>
  </si>
  <si>
    <t>d__Bacteria;p__Bacillota_A;c__Clostridia;o__Oscillospirales;f__Acutalibacteraceae;g__Fimenecus;s__Fimenecus sp900315985</t>
  </si>
  <si>
    <t>MGYG000293300</t>
  </si>
  <si>
    <t>1250_1</t>
  </si>
  <si>
    <t>d__Bacteria;p__Bacillota_A;c__Clostridia;o__Christensenellales;f__CAG-138;g__PeH17;s__PeH17 sp902794055</t>
  </si>
  <si>
    <t>MGYG000293302</t>
  </si>
  <si>
    <t>1560_1</t>
  </si>
  <si>
    <t>d__Bacteria;p__Bacillota_A;c__Clostridia;o__Oscillospirales;f__Oscillospiraceae;g__Limivicinus;s__Limivicinus sp902802045</t>
  </si>
  <si>
    <t>MGYG000293305</t>
  </si>
  <si>
    <t>140_1</t>
  </si>
  <si>
    <t>d__Bacteria;p__Bacteroidota;c__Bacteroidia;o__Bacteroidales;f__UBA932;g__Cryptobacteroides;s__Cryptobacteroides sp902795735</t>
  </si>
  <si>
    <t>MGYG000293306</t>
  </si>
  <si>
    <t>1271_0</t>
  </si>
  <si>
    <t>MGYG000293307</t>
  </si>
  <si>
    <t>1235_1</t>
  </si>
  <si>
    <t>d__Bacteria;p__Bacillota_A;c__Clostridia;o__Lachnospirales;f__Lachnospiraceae;g__RUG842;s__RUG842 sp902796355</t>
  </si>
  <si>
    <t>MGYG000293308</t>
  </si>
  <si>
    <t>2862_1</t>
  </si>
  <si>
    <t>d__Bacteria;p__Pseudomonadota;c__Alphaproteobacteria;o__Rs-D84;f__Rs-D84;g__Enterousia;s__Enterousia sp902799285</t>
  </si>
  <si>
    <t>MGYG000293309</t>
  </si>
  <si>
    <t>2801_1</t>
  </si>
  <si>
    <t>d__Bacteria;p__Pseudomonadota;c__Alphaproteobacteria;o__RUG11792;f__RUG11792;g__RUG14087;s__RUG14087 sp902784055</t>
  </si>
  <si>
    <t>MGYG000293310</t>
  </si>
  <si>
    <t>2786_1</t>
  </si>
  <si>
    <t>d__Bacteria;p__Pseudomonadota;c__Alphaproteobacteria;o__UBA3830;f__UBA3830;g__UBA3830;s__UBA3830 sp902771535</t>
  </si>
  <si>
    <t>MGYG000293311</t>
  </si>
  <si>
    <t>2124_1</t>
  </si>
  <si>
    <t>d__Bacteria;p__Bacillota_A;c__Clostridia;o__Lachnospirales;f__Lachnospiraceae;g__Acetatifactor;s__Acetatifactor sp902766425</t>
  </si>
  <si>
    <t>MGYG000293315</t>
  </si>
  <si>
    <t>119_1</t>
  </si>
  <si>
    <t>d__Bacteria;p__Bacteroidota;c__Bacteroidia;o__Bacteroidales;f__UBA932;g__Bact-11;s__Bact-11 sp902789445</t>
  </si>
  <si>
    <t>MGYG000293316</t>
  </si>
  <si>
    <t>2231_1</t>
  </si>
  <si>
    <t>d__Bacteria;p__Bacillota_A;c__Clostridia;o__Lachnospirales;f__Lachnospiraceae;g__UBA1712;s__UBA1712 sp902779505</t>
  </si>
  <si>
    <t>MGYG000293317</t>
  </si>
  <si>
    <t>480_1</t>
  </si>
  <si>
    <t>d__Bacteria;p__Bacteroidota;c__Bacteroidia;o__Bacteroidales;f__Bacteroidaceae;g__UBA4372;s__UBA4372 sp002450165</t>
  </si>
  <si>
    <t>MGYG000293318</t>
  </si>
  <si>
    <t>1939_1</t>
  </si>
  <si>
    <t>d__Bacteria;p__Bacillota_A;c__Clostridia;o__Oscillospirales;f__Acutalibacteraceae;g__RUG592;s__RUG592 sp902763835</t>
  </si>
  <si>
    <t>MGYG000293319</t>
  </si>
  <si>
    <t>876_1</t>
  </si>
  <si>
    <t>d__Bacteria;p__Bacillota;c__Bacilli;o__Erysipelotrichales;f__Erysipelotrichaceae;g__Bulleidia;s__Bulleidia sp900319505</t>
  </si>
  <si>
    <t>MGYG000293320</t>
  </si>
  <si>
    <t>548_1</t>
  </si>
  <si>
    <t>d__Bacteria;p__Bacteroidota;c__Bacteroidia;o__Bacteroidales;f__Bacteroidaceae;g__Prevotella;s__Prevotella sp902803455</t>
  </si>
  <si>
    <t>MGYG000293323</t>
  </si>
  <si>
    <t>372_1</t>
  </si>
  <si>
    <t>d__Bacteria;p__Bacteroidota;c__Bacteroidia;o__Bacteroidales;f__Muribaculaceae;g__Sodaliphilus;s__Sodaliphilus sp902762385</t>
  </si>
  <si>
    <t>MGYG000293324</t>
  </si>
  <si>
    <t>2093_1</t>
  </si>
  <si>
    <t>d__Bacteria;p__Bacillota_A;c__Clostridia;o__Saccharofermentanales;f__Saccharofermentanaceae;g__Saccharofermentans;s__Saccharofermentans sp902788505</t>
  </si>
  <si>
    <t>MGYG000293325</t>
  </si>
  <si>
    <t>1447_2</t>
  </si>
  <si>
    <t>d__Bacteria;p__Bacillota_A;c__Clostridia;o__Christensenellales;f__CAG-74;g__UBA2862;s__UBA2862 sp902773515</t>
  </si>
  <si>
    <t>MGYG000293327</t>
  </si>
  <si>
    <t>240_2</t>
  </si>
  <si>
    <t>d__Bacteria;p__Bacteroidota;c__Bacteroidia;o__Bacteroidales;f__WCHB1-69;g__UBA1195;s__UBA1195 sp902774175</t>
  </si>
  <si>
    <t>MGYG000293328</t>
  </si>
  <si>
    <t>1910_1</t>
  </si>
  <si>
    <t>d__Bacteria;p__Bacillota_A;c__Clostridia;o__Oscillospirales;f__Acutalibacteraceae;g__UBA1213;s__UBA1213 sp902803385</t>
  </si>
  <si>
    <t>MGYG000293335</t>
  </si>
  <si>
    <t>1760_1</t>
  </si>
  <si>
    <t>d__Bacteria;p__Bacillota_A;c__Clostridia;o__Christensenellales;f__CAG-1252;g__RUG14300;s__RUG14300 sp902797685</t>
  </si>
  <si>
    <t>MGYG000293337</t>
  </si>
  <si>
    <t>2657_1</t>
  </si>
  <si>
    <t>d__Bacteria;p__Bacillota;c__Bacilli;o__RF39;f__UBA660;g__CAG-433;s__CAG-433 sp900546245</t>
  </si>
  <si>
    <t>MGYG000293338</t>
  </si>
  <si>
    <t>221_0</t>
  </si>
  <si>
    <t>MGYG000293339</t>
  </si>
  <si>
    <t>1895_1</t>
  </si>
  <si>
    <t>d__Bacteria;p__Bacillota_A;c__Clostridia;o__Oscillospirales;f__Acutalibacteraceae;g__UBA1213;s__UBA1213 sp900315875</t>
  </si>
  <si>
    <t>MGYG000293340</t>
  </si>
  <si>
    <t>1960_1</t>
  </si>
  <si>
    <t>d__Bacteria;p__Bacillota_A;c__Clostridia;o__Oscillospirales;f__Acutalibacteraceae;g__RUG762;s__RUG762 sp902803035</t>
  </si>
  <si>
    <t>MGYG000293344</t>
  </si>
  <si>
    <t>1967_0</t>
  </si>
  <si>
    <t>MGYG000293345</t>
  </si>
  <si>
    <t>1419_2</t>
  </si>
  <si>
    <t>d__Bacteria;p__Bacillota_A;c__Clostridia;o__Christensenellales;f__CAG-74;g__RUG563;s__RUG563 sp902801765</t>
  </si>
  <si>
    <t>MGYG000293348</t>
  </si>
  <si>
    <t>1378_0</t>
  </si>
  <si>
    <t>d__Bacteria;p__Bacillota_A;c__Clostridia;o__Lachnospirales;f__Lachnospiraceae;g__UBA6987;s__UBA6987 sp017428105</t>
  </si>
  <si>
    <t>MGYG000293351</t>
  </si>
  <si>
    <t>980_1</t>
  </si>
  <si>
    <t>d__Bacteria;p__Bacillota_C;c__Negativicutes;o__Selenomonadales;f__Selenomonadaceae;g__UBA2897;s__UBA2897 sp900315155</t>
  </si>
  <si>
    <t>MGYG000293352</t>
  </si>
  <si>
    <t>1182_1</t>
  </si>
  <si>
    <t>d__Bacteria;p__Verrucomicrobiota;c__Kiritimatiellia;o__RFP12;f__UBA1067;g__RUG572;s__RUG572 sp902769585</t>
  </si>
  <si>
    <t>MGYG000293353</t>
  </si>
  <si>
    <t>2454_1</t>
  </si>
  <si>
    <t>d__Archaea;p__Methanobacteriota;c__Methanobacteria;o__Methanobacteriales;f__Methanobacteriaceae;g__Methanobrevibacter_A;s__Methanobrevibacter_A sp902794475</t>
  </si>
  <si>
    <t>MGYG000293354</t>
  </si>
  <si>
    <t>570_1</t>
  </si>
  <si>
    <t>d__Bacteria;p__Bacteroidota;c__Bacteroidia;o__Bacteroidales;f__Bacteroidaceae;g__Prevotella;s__Prevotella sp902767045</t>
  </si>
  <si>
    <t>MGYG000293355</t>
  </si>
  <si>
    <t>1799_0</t>
  </si>
  <si>
    <t>d__Bacteria;p__Bacillota_A;c__Clostridia;o__Oscillospirales;f__Acutalibacteraceae;g__SIG554;s__</t>
  </si>
  <si>
    <t>MGYG000293356</t>
  </si>
  <si>
    <t>605_0</t>
  </si>
  <si>
    <t>d__Bacteria;p__Bacteroidota;c__Bacteroidia;o__Bacteroidales;f__Bacteroidaceae;g__Prevotella;s__Prevotella sp024695705</t>
  </si>
  <si>
    <t>MGYG000293359</t>
  </si>
  <si>
    <t>300_1</t>
  </si>
  <si>
    <t>d__Bacteria;p__Bacteroidota;c__Bacteroidia;o__Bacteroidales;f__P3;g__UBA1711;s__UBA1711 sp900320975</t>
  </si>
  <si>
    <t>MGYG000293360</t>
  </si>
  <si>
    <t>453_1</t>
  </si>
  <si>
    <t>d__Bacteria;p__Bacteroidota;c__Bacteroidia;o__Bacteroidales;f__Bacteroidaceae;g__UBA3839;s__UBA3839 sp900314125</t>
  </si>
  <si>
    <t>MGYG000293361</t>
  </si>
  <si>
    <t>2303_1</t>
  </si>
  <si>
    <t>d__Bacteria;p__Bacillota_A;c__Clostridia;o__Lachnospirales;f__Lachnospiraceae;g__CAG-603;s__CAG-603 sp900321855</t>
  </si>
  <si>
    <t>MGYG000293363</t>
  </si>
  <si>
    <t>2177_1</t>
  </si>
  <si>
    <t>d__Bacteria;p__Bacillota_A;c__Clostridia;o__Lachnospirales;f__Lachnospiraceae;g__Eubacterium_Q;s__Eubacterium_Q sp900314445</t>
  </si>
  <si>
    <t>MGYG000293365</t>
  </si>
  <si>
    <t>96_1</t>
  </si>
  <si>
    <t>d__Bacteria;p__Bacteroidota;c__Bacteroidia;o__Bacteroidales;f__Paludibacteraceae;g__RF16;s__RF16 sp900319005</t>
  </si>
  <si>
    <t>MGYG000293366</t>
  </si>
  <si>
    <t>1405_0</t>
  </si>
  <si>
    <t>MGYG000293369</t>
  </si>
  <si>
    <t>255_2</t>
  </si>
  <si>
    <t>d__Bacteria;p__Bacteroidota;c__Bacteroidia;o__Bacteroidales;f__WCHB1-69;g__F23-D06;s__F23-D06 sp902786595</t>
  </si>
  <si>
    <t>MGYG000293370</t>
  </si>
  <si>
    <t>1989_0</t>
  </si>
  <si>
    <t>MGYG000293372</t>
  </si>
  <si>
    <t>417_1</t>
  </si>
  <si>
    <t>d__Bacteria;p__Bacteroidota;c__Bacteroidia;o__Bacteroidales;f__Bacteroidaceae;g__Alloprevotella;s__Alloprevotella sp900321445</t>
  </si>
  <si>
    <t>MGYG000293375</t>
  </si>
  <si>
    <t>1376_2</t>
  </si>
  <si>
    <t>MGYG000293376</t>
  </si>
  <si>
    <t>47_1</t>
  </si>
  <si>
    <t>d__Bacteria;p__Bacillota_A;c__Clostridia;o__Oscillospirales;f__Acutalibacteraceae;g__RUG806;s__RUG806 sp900313475</t>
  </si>
  <si>
    <t>MGYG000293377</t>
  </si>
  <si>
    <t>2537_1</t>
  </si>
  <si>
    <t>d__Bacteria;p__Cyanobacteriota;c__Vampirovibrionia;o__Gastranaerophilales;f__Gastranaerophilaceae;g__UBA2813;s__UBA2813 sp902766975</t>
  </si>
  <si>
    <t>MGYG000293379</t>
  </si>
  <si>
    <t>1889_1</t>
  </si>
  <si>
    <t>d__Bacteria;p__Bacillota_A;c__Clostridia;o__Oscillospirales;f__Acutalibacteraceae;g__UBA1213;s__UBA1213 sp902783065</t>
  </si>
  <si>
    <t>MGYG000293383</t>
  </si>
  <si>
    <t>2040_1</t>
  </si>
  <si>
    <t>d__Bacteria;p__Bacillota_A;c__Clostridia;o__Oscillospirales;f__Acutalibacteraceae;g__UBA737;s__UBA737 sp016287385</t>
  </si>
  <si>
    <t>MGYG000293384</t>
  </si>
  <si>
    <t>1872_1</t>
  </si>
  <si>
    <t>d__Bacteria;p__Bacillota_A;c__Clostridia;o__Oscillospirales;f__Acutalibacteraceae;g__UBA1213;s__UBA1213 sp902767125</t>
  </si>
  <si>
    <t>MGYG000293388</t>
  </si>
  <si>
    <t>1241_1</t>
  </si>
  <si>
    <t>d__Bacteria;p__Bacillota_B;c__Dehalobacteriia;o__UBA7702;f__UBA7702;g__UBA7702;s__UBA7702 sp902796855</t>
  </si>
  <si>
    <t>MGYG000293390</t>
  </si>
  <si>
    <t>1027_0</t>
  </si>
  <si>
    <t>d__Bacteria;p__Bacillota_A;c__Clostridia;o__Christensenellales;f__UBA1242;g__HGM11372;s__</t>
  </si>
  <si>
    <t>MGYG000293395</t>
  </si>
  <si>
    <t>713_1</t>
  </si>
  <si>
    <t>d__Bacteria;p__Bacteroidota;c__Bacteroidia;o__Bacteroidales;f__Bacteroidaceae;g__Prevotella;s__Prevotella sp900322035</t>
  </si>
  <si>
    <t>MGYG000293396</t>
  </si>
  <si>
    <t>628_1</t>
  </si>
  <si>
    <t>d__Bacteria;p__Bacteroidota;c__Bacteroidia;o__Bacteroidales;f__Bacteroidaceae;g__Prevotella;s__Prevotella sp900316265</t>
  </si>
  <si>
    <t>MGYG000293399</t>
  </si>
  <si>
    <t>2489_1</t>
  </si>
  <si>
    <t>d__Bacteria;p__Cyanobacteriota;c__Vampirovibrionia;o__Gastranaerophilales;f__Gastranaerophilaceae;g__UBA2883;s__UBA2883 sp902765215</t>
  </si>
  <si>
    <t>MGYG000293401</t>
  </si>
  <si>
    <t>101_1</t>
  </si>
  <si>
    <t>d__Bacteria;p__Bacteroidota;c__Bacteroidia;o__Bacteroidales;f__Paludibacteraceae;g__RF16;s__RF16 sp900316005</t>
  </si>
  <si>
    <t>MGYG000293402</t>
  </si>
  <si>
    <t>181_1</t>
  </si>
  <si>
    <t>d__Bacteria;p__Bacteroidota;c__Bacteroidia;o__Bacteroidales;f__UBA932;g__Cryptobacteroides;s__Cryptobacteroides sp902772985</t>
  </si>
  <si>
    <t>MGYG000293406</t>
  </si>
  <si>
    <t>2837_1</t>
  </si>
  <si>
    <t>d__Bacteria;p__Pseudomonadota;c__Alphaproteobacteria;o__Rs-D84;f__Rs-D84;g__Enterousia;s__Enterousia sp900313285</t>
  </si>
  <si>
    <t>MGYG000293409</t>
  </si>
  <si>
    <t>1242_1</t>
  </si>
  <si>
    <t>d__Bacteria;p__Bacillota_A;c__Clostridia;o__Christensenellales;f__CAG-138;g__UBA3792;s__UBA3792 sp902768795</t>
  </si>
  <si>
    <t>MGYG000293411</t>
  </si>
  <si>
    <t>186_1</t>
  </si>
  <si>
    <t>d__Bacteria;p__Bacteroidota;c__Bacteroidia;o__Bacteroidales;f__UBA932;g__Cryptobacteroides;s__Cryptobacteroides sp002393945</t>
  </si>
  <si>
    <t>MGYG000293412</t>
  </si>
  <si>
    <t>132_1</t>
  </si>
  <si>
    <t>d__Bacteria;p__Bacteroidota;c__Bacteroidia;o__Bacteroidales;f__UBA932;g__Cryptobacteroides;s__Cryptobacteroides sp902796455</t>
  </si>
  <si>
    <t>MGYG000293413</t>
  </si>
  <si>
    <t>2388_1</t>
  </si>
  <si>
    <t>d__Bacteria;p__Bacillota_A;c__Clostridia;o__Eubacteriales;f__Eubacteriaceae;g__RUG12931;s__RUG12931 sp902784045</t>
  </si>
  <si>
    <t>MGYG000293415</t>
  </si>
  <si>
    <t>1561_1</t>
  </si>
  <si>
    <t>d__Bacteria;p__Bacillota_A;c__Clostridia;o__Oscillospirales;f__Oscillospiraceae;g__Limivicinus;s__Limivicinus sp902798545</t>
  </si>
  <si>
    <t>MGYG000293417</t>
  </si>
  <si>
    <t>207_0</t>
  </si>
  <si>
    <t>MGYG000293419</t>
  </si>
  <si>
    <t>820_0</t>
  </si>
  <si>
    <t>d__Bacteria;p__Spirochaetota;c__Spirochaetia;o__Sphaerochaetales;f__Sphaerochaetaceae;g__;s__</t>
  </si>
  <si>
    <t>MGYG000293423</t>
  </si>
  <si>
    <t>2139_1</t>
  </si>
  <si>
    <t>d__Bacteria;p__Bacillota_A;c__Clostridia;o__Lachnospirales;f__Lachnospiraceae;g__Eubacterium_Q;s__Eubacterium_Q sp902773185</t>
  </si>
  <si>
    <t>MGYG000293425</t>
  </si>
  <si>
    <t>1292_1</t>
  </si>
  <si>
    <t>d__Bacteria;p__Bacillota_A;c__Clostridia;o__Oscillospirales;f__CAG-272;g__Flemingibacterium;s__Flemingibacterium sp902766575</t>
  </si>
  <si>
    <t>MGYG000293426</t>
  </si>
  <si>
    <t>1141_1</t>
  </si>
  <si>
    <t>d__Bacteria;p__Actinomycetota;c__Actinomycetia;o__Actinomycetales;f__Bifidobacteriaceae;g__Bifidobacterium;s__Bifidobacterium merycicum</t>
  </si>
  <si>
    <t>MGYG000293427</t>
  </si>
  <si>
    <t>1635_1</t>
  </si>
  <si>
    <t>d__Bacteria;p__Bacillota_A;c__Clostridia;o__Lachnospirales;f__Lachnospiraceae;g__CAG-791;s__CAG-791 sp900317555</t>
  </si>
  <si>
    <t>MGYG000293431</t>
  </si>
  <si>
    <t>2689_1</t>
  </si>
  <si>
    <t>d__Bacteria;p__Bacillota;c__Bacilli;o__RF39;f__UBA660;g__UBA3789;s__UBA3789 sp902768065</t>
  </si>
  <si>
    <t>MGYG000293432</t>
  </si>
  <si>
    <t>1475_1</t>
  </si>
  <si>
    <t>d__Bacteria;p__Bacillota_A;c__Clostridia;o__Oscillospirales;f__Oscillospiraceae;g__Limivicinus;s__Limivicinus sp003150355</t>
  </si>
  <si>
    <t>MGYG000293433</t>
  </si>
  <si>
    <t>2163_1</t>
  </si>
  <si>
    <t>d__Bacteria;p__Bacillota_A;c__Clostridia;o__Lachnospirales;f__Lachnospiraceae;g__Eubacterium_Q;s__Eubacterium_Q sp900316715</t>
  </si>
  <si>
    <t>MGYG000293436</t>
  </si>
  <si>
    <t>1962_0</t>
  </si>
  <si>
    <t>MGYG000293437</t>
  </si>
  <si>
    <t>2585_1</t>
  </si>
  <si>
    <t>d__Bacteria;p__Elusimicrobiota;c__Endomicrobia;o__Endomicrobiales;f__Endomicrobiaceae;g__RUG658;s__RUG658 sp900321055</t>
  </si>
  <si>
    <t>MGYG000293438</t>
  </si>
  <si>
    <t>1448_0</t>
  </si>
  <si>
    <t>d__Bacteria;p__Bacillota_A;c__Clostridia;o__Christensenellales;f__CAG-74;g__UBA2862;s__</t>
  </si>
  <si>
    <t>MGYG000293441</t>
  </si>
  <si>
    <t>2122_1</t>
  </si>
  <si>
    <t>d__Bacteria;p__Bacillota_A;c__Clostridia;o__Lachnospirales;f__Lachnospiraceae;g__CAG-632;s__CAG-632 sp902783585</t>
  </si>
  <si>
    <t>MGYG000293443</t>
  </si>
  <si>
    <t>854_1</t>
  </si>
  <si>
    <t>d__Bacteria;p__Bacillota;c__Bacilli;o__RFN20;f__CAG-288;g__Enterosoma;s__Enterosoma sp900313465</t>
  </si>
  <si>
    <t>MGYG000293445</t>
  </si>
  <si>
    <t>2879_1</t>
  </si>
  <si>
    <t>d__Bacteria;p__Pseudomonadota;c__Alphaproteobacteria;o__RF32;f__CAG-239;g__RUG410;s__RUG410 sp902795745</t>
  </si>
  <si>
    <t>MGYG000293446</t>
  </si>
  <si>
    <t>326_3</t>
  </si>
  <si>
    <t>d__Bacteria;p__Bacteroidota;c__Bacteroidia;o__Bacteroidales;f__F082;g__Limimorpha;s__Limimorpha sp902770835</t>
  </si>
  <si>
    <t>MGYG000293454</t>
  </si>
  <si>
    <t>1510_0</t>
  </si>
  <si>
    <t>MGYG000293456</t>
  </si>
  <si>
    <t>7_1</t>
  </si>
  <si>
    <t>d__Archaea;p__Thermoplasmatota;c__Thermoplasmata;o__Methanomassiliicoccales;f__Methanomethylophilaceae;g__Methanomethylophilus;s__Methanomethylophilus sp902763685</t>
  </si>
  <si>
    <t>MGYG000293457</t>
  </si>
  <si>
    <t>1839_1</t>
  </si>
  <si>
    <t>d__Bacteria;p__Bacillota_A;c__Clostridia;o__Oscillospirales;f__Ruminococcaceae;g__Ruminococcus;s__Ruminococcus sp900321885</t>
  </si>
  <si>
    <t>MGYG000293458</t>
  </si>
  <si>
    <t>2765_0</t>
  </si>
  <si>
    <t>MGYG000293460</t>
  </si>
  <si>
    <t>1265_0</t>
  </si>
  <si>
    <t>d__Bacteria;p__Bacillota_A;c__Clostridia;o__Oscillospirales;f__CAG-272;g__RGIG3925;s__</t>
  </si>
  <si>
    <t>MGYG000293462</t>
  </si>
  <si>
    <t>1591_1</t>
  </si>
  <si>
    <t>d__Bacteria;p__Bacillota_A;c__Clostridia;o__Lachnospirales;f__Lachnospiraceae;g__Alectryocaccobium;s__Alectryocaccobium sp902796005</t>
  </si>
  <si>
    <t>MGYG000293467</t>
  </si>
  <si>
    <t>931_1</t>
  </si>
  <si>
    <t>d__Bacteria;p__Bacillota_A;c__Clostridia;o__Christensenellales;f__Borkfalkiaceae;g__UBA10281;s__UBA10281 sp900767815</t>
  </si>
  <si>
    <t>MGYG000293473</t>
  </si>
  <si>
    <t>572_1</t>
  </si>
  <si>
    <t>d__Bacteria;p__Bacteroidota;c__Bacteroidia;o__Bacteroidales;f__Bacteroidaceae;g__Prevotella;s__Prevotella sp902776665</t>
  </si>
  <si>
    <t>MGYG000293478</t>
  </si>
  <si>
    <t>2826_2</t>
  </si>
  <si>
    <t>MGYG000293480</t>
  </si>
  <si>
    <t>1148_1</t>
  </si>
  <si>
    <t>d__Bacteria;p__Actinomycetota;c__Actinomycetia;o__Mycobacteriales;f__Pseudonocardiaceae;g__Saccharopolyspora;s__Saccharopolyspora rectivirgula</t>
  </si>
  <si>
    <t>MGYG000293484</t>
  </si>
  <si>
    <t>1923_1</t>
  </si>
  <si>
    <t>d__Bacteria;p__Bacillota_A;c__Clostridia;o__Oscillospirales;f__Acutalibacteraceae;g__CAG-964;s__CAG-964 sp902773265</t>
  </si>
  <si>
    <t>MGYG000293488</t>
  </si>
  <si>
    <t>2584_0</t>
  </si>
  <si>
    <t>d__Bacteria;p__Bacillota;c__Bacilli;o__Mycoplasmatales;f__Mycoplasmoidaceae;g__Malacoplasma_A;s__</t>
  </si>
  <si>
    <t>MGYG000293493</t>
  </si>
  <si>
    <t>1754_0</t>
  </si>
  <si>
    <t>d__Bacteria;p__Bacillota_A;c__Clostridia;o__Monoglobales;f__Firm-18;g__;s__</t>
  </si>
  <si>
    <t>MGYG000293494</t>
  </si>
  <si>
    <t>1659_1</t>
  </si>
  <si>
    <t>d__Bacteria;p__Bacillota_A;c__Clostridia;o__Lachnospirales;f__Lachnospiraceae;g__Porcincola;s__Porcincola sp002350685</t>
  </si>
  <si>
    <t>MGYG000293497</t>
  </si>
  <si>
    <t>2512_0</t>
  </si>
  <si>
    <t>MGYG000293498</t>
  </si>
  <si>
    <t>1039_1</t>
  </si>
  <si>
    <t>d__Bacteria;p__Bacillota_A;c__Clostridia;o__Peptostreptococcales;f__Anaerovoracaceae;g__Lentihominibacter;s__Lentihominibacter sp902787725</t>
  </si>
  <si>
    <t>MGYG000293499</t>
  </si>
  <si>
    <t>2577_1</t>
  </si>
  <si>
    <t>d__Bacteria;p__Bacillota;c__Bacilli;o__Mycoplasmatales;f__Mycoplasmoidaceae;g__RUG11194;s__RUG11194 sp902766725</t>
  </si>
  <si>
    <t>MGYG000293501</t>
  </si>
  <si>
    <t>2373_0</t>
  </si>
  <si>
    <t>MGYG000293503</t>
  </si>
  <si>
    <t>591_1</t>
  </si>
  <si>
    <t>d__Bacteria;p__Bacteroidota;c__Bacteroidia;o__Bacteroidales;f__Bacteroidaceae;g__Prevotella;s__Prevotella sp902775475</t>
  </si>
  <si>
    <t>MGYG000293504</t>
  </si>
  <si>
    <t>1459_1</t>
  </si>
  <si>
    <t>d__Bacteria;p__Bacillota_A;c__Clostridia;o__Oscillospirales;f__Butyricicoccaceae;g__UBA4644;s__UBA4644 sp902797555</t>
  </si>
  <si>
    <t>MGYG000293511</t>
  </si>
  <si>
    <t>380_2</t>
  </si>
  <si>
    <t>d__Bacteria;p__Bacteroidota;c__Bacteroidia;o__Bacteroidales;f__Muribaculaceae;g__Sodaliphilus;s__Sodaliphilus sp902800715</t>
  </si>
  <si>
    <t>MGYG000293512</t>
  </si>
  <si>
    <t>2164_1</t>
  </si>
  <si>
    <t>d__Bacteria;p__Bacillota_A;c__Clostridia;o__Lachnospirales;f__Lachnospiraceae;g__Eubacterium_Q;s__Eubacterium_Q sp002350525</t>
  </si>
  <si>
    <t>MGYG000293513</t>
  </si>
  <si>
    <t>2423_1</t>
  </si>
  <si>
    <t>d__Bacteria;p__Bacillota;c__Bacilli;o__RFN20;f__CAG-288;g__Scatoplasma;s__Scatoplasma sp902772915</t>
  </si>
  <si>
    <t>MGYG000293517</t>
  </si>
  <si>
    <t>2173_1</t>
  </si>
  <si>
    <t>d__Bacteria;p__Bacillota_A;c__Clostridia;o__Lachnospirales;f__Lachnospiraceae;g__Wujia;s__Wujia sp902788555</t>
  </si>
  <si>
    <t>MGYG000293519</t>
  </si>
  <si>
    <t>1753_3</t>
  </si>
  <si>
    <t>d__Bacteria;p__Bacillota_A;c__Clostridia;o__Monoglobales;f__Monoglobaceae;g__UMGS1820;s__UMGS1820 sp902777435</t>
  </si>
  <si>
    <t>MGYG000293520</t>
  </si>
  <si>
    <t>2005_1</t>
  </si>
  <si>
    <t>d__Bacteria;p__Bacillota_A;c__Clostridia;o__Oscillospirales;f__Acutalibacteraceae;g__Ruminococcus_E;s__Ruminococcus_E sp902766885</t>
  </si>
  <si>
    <t>MGYG000293522</t>
  </si>
  <si>
    <t>1210_0</t>
  </si>
  <si>
    <t>MGYG000293530</t>
  </si>
  <si>
    <t>2006_1</t>
  </si>
  <si>
    <t>d__Bacteria;p__Bacillota_A;c__Clostridia;o__Oscillospirales;f__Acutalibacteraceae;g__Ruminococcus_E;s__Ruminococcus_E sp902766775</t>
  </si>
  <si>
    <t>MGYG000293532</t>
  </si>
  <si>
    <t>2460_2</t>
  </si>
  <si>
    <t>d__Archaea;p__Methanobacteriota;c__Methanobacteria;o__Methanobacteriales;f__Methanobacteriaceae;g__Methanobrevibacter_A;s__Methanobrevibacter_A sp900314695</t>
  </si>
  <si>
    <t>MGYG000293541</t>
  </si>
  <si>
    <t>2828_0</t>
  </si>
  <si>
    <t>MGYG000293544</t>
  </si>
  <si>
    <t>1237_1</t>
  </si>
  <si>
    <t>d__Bacteria;p__Bacillota_A;c__Clostridia;o__Lachnospirales;f__Lachnospiraceae;g__RUG842;s__RUG842 sp900313775</t>
  </si>
  <si>
    <t>MGYG000293545</t>
  </si>
  <si>
    <t>2221_1</t>
  </si>
  <si>
    <t>d__Bacteria;p__Bacillota_A;c__Clostridia;o__Lachnospirales;f__Lachnospiraceae;g__UBA3766;s__UBA3766 sp902782715</t>
  </si>
  <si>
    <t>MGYG000293546</t>
  </si>
  <si>
    <t>114_0</t>
  </si>
  <si>
    <t>MGYG000293547</t>
  </si>
  <si>
    <t>925_0</t>
  </si>
  <si>
    <t>MGYG000293553</t>
  </si>
  <si>
    <t>1692_0</t>
  </si>
  <si>
    <t>d__Bacteria;p__Bacillota_A;c__Clostridia;o__Lachnospirales;f__Bianqueaceae;g__RUG760;s__</t>
  </si>
  <si>
    <t>MGYG000293556</t>
  </si>
  <si>
    <t>1832_1</t>
  </si>
  <si>
    <t>d__Bacteria;p__Bacillota_A;c__Clostridia;o__Oscillospirales;f__Ruminococcaceae;g__Ruminococcus;s__Ruminococcus sp002389995</t>
  </si>
  <si>
    <t>MGYG000293557</t>
  </si>
  <si>
    <t>1414_1</t>
  </si>
  <si>
    <t>d__Bacteria;p__Bacillota_A;c__Clostridia;o__Christensenellales;f__CAG-74;g__SFMI01;s__SFMI01 sp902761825</t>
  </si>
  <si>
    <t>MGYG000293559</t>
  </si>
  <si>
    <t>1521_0</t>
  </si>
  <si>
    <t>MGYG000293564</t>
  </si>
  <si>
    <t>347_1</t>
  </si>
  <si>
    <t>d__Bacteria;p__Bacteroidota;c__Bacteroidia;o__Bacteroidales;f__Bacteroidaceae;g__Alloprevotella;s__Alloprevotella muciniphila</t>
  </si>
  <si>
    <t>MGYG000293565</t>
  </si>
  <si>
    <t>716_1</t>
  </si>
  <si>
    <t>d__Bacteria;p__Bacteroidota;c__Bacteroidia;o__Bacteroidales;f__Bacteroidaceae;g__Prevotella;s__Prevotella sp902800185</t>
  </si>
  <si>
    <t>MGYG000293566</t>
  </si>
  <si>
    <t>2026_1</t>
  </si>
  <si>
    <t>d__Bacteria;p__Bacillota_A;c__Clostridia;o__Oscillospirales;f__Acutalibacteraceae;g__Ruminococcus_E;s__Ruminococcus_E sp900320415</t>
  </si>
  <si>
    <t>MGYG000293573</t>
  </si>
  <si>
    <t>2703_1</t>
  </si>
  <si>
    <t>d__Bacteria;p__Bacillota;c__Bacilli;o__RF39;f__UBA660;g__Coprovivens;s__Coprovivens sp902795675</t>
  </si>
  <si>
    <t>MGYG000293576</t>
  </si>
  <si>
    <t>2796_1</t>
  </si>
  <si>
    <t>d__Bacteria;p__Pseudomonadota;c__Alphaproteobacteria;o__RUG11792;f__RUG11792;g__RUG11420;s__RUG11420 sp902796745</t>
  </si>
  <si>
    <t>MGYG000293577</t>
  </si>
  <si>
    <t>1203_1</t>
  </si>
  <si>
    <t>d__Bacteria;p__Verrucomicrobiota;c__Kiritimatiellia;o__RFP12;f__UBA3636;g__UBA3636;s__UBA3636 sp002448475</t>
  </si>
  <si>
    <t>MGYG000293582</t>
  </si>
  <si>
    <t>708_1</t>
  </si>
  <si>
    <t>d__Bacteria;p__Bacteroidota;c__Bacteroidia;o__Bacteroidales;f__Bacteroidaceae;g__Prevotella;s__Prevotella sp900318855</t>
  </si>
  <si>
    <t>MGYG000293583</t>
  </si>
  <si>
    <t>2527_0</t>
  </si>
  <si>
    <t>d__Bacteria;p__Cyanobacteriota;c__Vampirovibrionia;o__Gastranaerophilales;f__Gastranaerophilaceae;g__SIG32;s__</t>
  </si>
  <si>
    <t>MGYG000293585</t>
  </si>
  <si>
    <t>160_0</t>
  </si>
  <si>
    <t>MGYG000293586</t>
  </si>
  <si>
    <t>1046_1</t>
  </si>
  <si>
    <t>d__Bacteria;p__Bacillota_A;c__Clostridia;o__Peptostreptococcales;f__Anaerovoracaceae;g__Hornefia;s__Hornefia sp900315125</t>
  </si>
  <si>
    <t>MGYG000293589</t>
  </si>
  <si>
    <t>1759_1</t>
  </si>
  <si>
    <t>d__Bacteria;p__Bacillota_A;c__Clostridia;o__Oscillospirales;f__CAG-272;g__RUG14240;s__RUG14240 sp902797125</t>
  </si>
  <si>
    <t>MGYG000293591</t>
  </si>
  <si>
    <t>873_0</t>
  </si>
  <si>
    <t>d__Bacteria;p__Bacillota;c__Bacilli;o__Erysipelotrichales;f__Erysipelotrichaceae;g__RUG521;s__RUG521 sp015058955</t>
  </si>
  <si>
    <t>MGYG000293595</t>
  </si>
  <si>
    <t>1075_1</t>
  </si>
  <si>
    <t>d__Bacteria;p__Bacillota_A;c__Clostridia;o__Peptostreptococcales;f__Anaerovoracaceae;g__RUG099;s__RUG099 sp902776285</t>
  </si>
  <si>
    <t>MGYG000293596</t>
  </si>
  <si>
    <t>1993_1</t>
  </si>
  <si>
    <t>d__Bacteria;p__Bacillota_A;c__Clostridia;o__Oscillospirales;f__Acutalibacteraceae;g__Ruminococcus_E;s__Ruminococcus_E sp002350765</t>
  </si>
  <si>
    <t>MGYG000293600</t>
  </si>
  <si>
    <t>2133_1</t>
  </si>
  <si>
    <t>d__Bacteria;p__Bacillota_A;c__Clostridia;o__Lachnospirales;f__Lachnospiraceae;g__Porcincola;s__Porcincola sp902767335</t>
  </si>
  <si>
    <t>MGYG000293604</t>
  </si>
  <si>
    <t>2886_1</t>
  </si>
  <si>
    <t>d__Bacteria;p__Pseudomonadota;c__Alphaproteobacteria;o__RF32;f__CAG-239;g__CAZU01;s__CAZU01 sp902761535</t>
  </si>
  <si>
    <t>MGYG000293607</t>
  </si>
  <si>
    <t>1602_1</t>
  </si>
  <si>
    <t>d__Bacteria;p__Bacillota_A;c__Clostridia;o__Lachnospirales;f__Lachnospiraceae;g__Bilifractor;s__Bilifractor sp900318755</t>
  </si>
  <si>
    <t>MGYG000293608</t>
  </si>
  <si>
    <t>2471_1</t>
  </si>
  <si>
    <t>d__Bacteria;p__Cyanobacteriota;c__Vampirovibrionia;o__Gastranaerophilales;f__RUG14156;g__RUG14156;s__RUG14156 sp902796515</t>
  </si>
  <si>
    <t>MGYG000293609</t>
  </si>
  <si>
    <t>2100_0</t>
  </si>
  <si>
    <t>d__Bacteria;p__Bacillota_A;c__Clostridia;o__Saccharofermentanales;f__Saccharofermentanaceae;g__Saccharofermentans;s__Saccharofermentans sp017451265</t>
  </si>
  <si>
    <t>MGYG000293613</t>
  </si>
  <si>
    <t>218_1</t>
  </si>
  <si>
    <t>d__Bacteria;p__Bacteroidota;c__Bacteroidia;o__Bacteroidales;f__UBA932;g__Cryptobacteroides;s__Cryptobacteroides sp902782225</t>
  </si>
  <si>
    <t>MGYG000293615</t>
  </si>
  <si>
    <t>1299_1</t>
  </si>
  <si>
    <t>d__Bacteria;p__Bacillota_A;c__Clostridia;o__Oscillospirales;f__CAG-272;g__UMGS1696;s__UMGS1696 sp902782445</t>
  </si>
  <si>
    <t>MGYG000293616</t>
  </si>
  <si>
    <t>2866_1</t>
  </si>
  <si>
    <t>d__Bacteria;p__Pseudomonadota;c__Alphaproteobacteria;o__RF32;f__CAG-239;g__UBA1254;s__UBA1254 sp902785935</t>
  </si>
  <si>
    <t>MGYG000293618</t>
  </si>
  <si>
    <t>1277_1</t>
  </si>
  <si>
    <t>d__Bacteria;p__Bacillota_A;c__Clostridia;o__Oscillospirales;f__CAG-272;g__UBA1248;s__UBA1248 sp902762505</t>
  </si>
  <si>
    <t>MGYG000293619</t>
  </si>
  <si>
    <t>299_1</t>
  </si>
  <si>
    <t>d__Bacteria;p__Bacteroidota;c__Bacteroidia;o__Bacteroidales;f__P3;g__UBA1711;s__UBA1711 sp900314925</t>
  </si>
  <si>
    <t>MGYG000293620</t>
  </si>
  <si>
    <t>129_1</t>
  </si>
  <si>
    <t>d__Bacteria;p__Bacteroidota;c__Bacteroidia;o__Bacteroidales;f__UBA932;g__Cryptobacteroides;s__Cryptobacteroides sp902774045</t>
  </si>
  <si>
    <t>MGYG000293621</t>
  </si>
  <si>
    <t>193_1</t>
  </si>
  <si>
    <t>d__Bacteria;p__Bacteroidota;c__Bacteroidia;o__Bacteroidales;f__UBA932;g__Cryptobacteroides;s__Cryptobacteroides sp902784435</t>
  </si>
  <si>
    <t>MGYG000293623</t>
  </si>
  <si>
    <t>1416_2</t>
  </si>
  <si>
    <t>d__Bacteria;p__Bacillota_A;c__Clostridia;o__Christensenellales;f__CAG-74;g__SFMI01;s__SFMI01 sp902764185</t>
  </si>
  <si>
    <t>MGYG000293624</t>
  </si>
  <si>
    <t>407_2</t>
  </si>
  <si>
    <t>MGYG000293625</t>
  </si>
  <si>
    <t>1389_1</t>
  </si>
  <si>
    <t>d__Bacteria;p__Bacillota_A;c__Clostridia;o__Christensenellales;f__CAG-74;g__RUG740;s__RUG740 sp900320755</t>
  </si>
  <si>
    <t>MGYG000293626</t>
  </si>
  <si>
    <t>1167_1</t>
  </si>
  <si>
    <t>d__Bacteria;p__Verrucomicrobiota;c__Kiritimatiellia;o__RFP12;f__UBA1067;g__UBA1067;s__UBA1067 sp902773015</t>
  </si>
  <si>
    <t>MGYG000293629</t>
  </si>
  <si>
    <t>759_1</t>
  </si>
  <si>
    <t>d__Bacteria;p__Fibrobacterota;c__Fibrobacteria;o__Fibrobacterales;f__Fibrobacteraceae;g__Fibrobacter;s__Fibrobacter succinogenes_G</t>
  </si>
  <si>
    <t>MGYG000293631</t>
  </si>
  <si>
    <t>1431_0</t>
  </si>
  <si>
    <t>MGYG000293634</t>
  </si>
  <si>
    <t>1183_2</t>
  </si>
  <si>
    <t>d__Bacteria;p__Verrucomicrobiota;c__Kiritimatiellia;o__RFP12;f__UBA1067;g__RUG572;s__</t>
  </si>
  <si>
    <t>MGYG000293635</t>
  </si>
  <si>
    <t>2381_1</t>
  </si>
  <si>
    <t>d__Bacteria;p__Planctomycetota;c__Planctomycetia;o__Pirellulales;f__Thermoguttaceae;g__RUG369;s__RUG369 sp902786505</t>
  </si>
  <si>
    <t>MGYG000293638</t>
  </si>
  <si>
    <t>2615_1</t>
  </si>
  <si>
    <t>d__Bacteria;p__Bacillota;c__Bacilli;o__RF39;f__UBA660;g__RUG705;s__RUG705 sp902788975</t>
  </si>
  <si>
    <t>MGYG000293640</t>
  </si>
  <si>
    <t>2453_1</t>
  </si>
  <si>
    <t>d__Archaea;p__Methanobacteriota;c__Methanobacteria;o__Methanobacteriales;f__Methanobacteriaceae;g__Methanobrevibacter_A;s__Methanobrevibacter_A sp902764015</t>
  </si>
  <si>
    <t>MGYG000293641</t>
  </si>
  <si>
    <t>1552_0</t>
  </si>
  <si>
    <t>MGYG000293642</t>
  </si>
  <si>
    <t>1969_0</t>
  </si>
  <si>
    <t>MGYG000293643</t>
  </si>
  <si>
    <t>380_1</t>
  </si>
  <si>
    <t>d__Bacteria;p__Bacteroidota;c__Bacteroidia;o__Bacteroidales;f__Muribaculaceae;g__Sodaliphilus;s__Sodaliphilus sp902779125</t>
  </si>
  <si>
    <t>MGYG000293644</t>
  </si>
  <si>
    <t>2091_2</t>
  </si>
  <si>
    <t>d__Bacteria;p__Bacillota_A;c__Clostridia;o__Saccharofermentanales;f__Saccharofermentanaceae;g__Saccharofermentans;s__Saccharofermentans sp902764825</t>
  </si>
  <si>
    <t>MGYG000293645</t>
  </si>
  <si>
    <t>1322_1</t>
  </si>
  <si>
    <t>d__Bacteria;p__Bacillota_A;c__Clostridia;o__Oscillospirales;f__Ruminococcaceae;g__RUG11783;s__RUG11783 sp902772615</t>
  </si>
  <si>
    <t>MGYG000293646</t>
  </si>
  <si>
    <t>2338_1</t>
  </si>
  <si>
    <t>d__Bacteria;p__Bacillota_A;c__Clostridia;o__Lachnospirales;f__Lachnospiraceae;g__Agathobacter;s__Agathobacter sp900316805</t>
  </si>
  <si>
    <t>MGYG000293648</t>
  </si>
  <si>
    <t>2214_1</t>
  </si>
  <si>
    <t>d__Bacteria;p__Bacillota_A;c__Clostridia;o__Lachnospirales;f__Lachnospiraceae;g__UBA3766;s__UBA3766 sp902783455</t>
  </si>
  <si>
    <t>MGYG000293653</t>
  </si>
  <si>
    <t>2714_1</t>
  </si>
  <si>
    <t>d__Bacteria;p__Bacillota;c__Bacilli;o__RF39;f__UBA660;g__CAG-1000;s__CAG-1000 sp902775285</t>
  </si>
  <si>
    <t>MGYG000293654</t>
  </si>
  <si>
    <t>237_1</t>
  </si>
  <si>
    <t>d__Bacteria;p__Bacteroidota;c__Bacteroidia;o__Bacteroidales;f__UBA932;g__Cryptobacteroides;s__Cryptobacteroides sp002472565</t>
  </si>
  <si>
    <t>MGYG000293655</t>
  </si>
  <si>
    <t>305_1</t>
  </si>
  <si>
    <t>d__Bacteria;p__Bacteroidota;c__Bacteroidia;o__Bacteroidales;f__P3;g__UBA1711;s__UBA1711 sp002349055</t>
  </si>
  <si>
    <t>MGYG000293658</t>
  </si>
  <si>
    <t>2573_0</t>
  </si>
  <si>
    <t>MGYG000293659</t>
  </si>
  <si>
    <t>265_1</t>
  </si>
  <si>
    <t>MGYG000293660</t>
  </si>
  <si>
    <t>138_0</t>
  </si>
  <si>
    <t>MGYG000293661</t>
  </si>
  <si>
    <t>1539_2</t>
  </si>
  <si>
    <t>MGYG000293664</t>
  </si>
  <si>
    <t>51_1</t>
  </si>
  <si>
    <t>d__Bacteria;p__Bacteroidota;c__Bacteroidia;o__Bacteroidales;f__ML635J-15;g__Bact-19;s__Bact-19 sp902776565</t>
  </si>
  <si>
    <t>MGYG000293665</t>
  </si>
  <si>
    <t>1540_1</t>
  </si>
  <si>
    <t>d__Bacteria;p__Bacillota_A;c__Clostridia;o__Oscillospirales;f__Oscillospiraceae;g__Faecousia;s__Faecousia sp902795195</t>
  </si>
  <si>
    <t>MGYG000293668</t>
  </si>
  <si>
    <t>183_1</t>
  </si>
  <si>
    <t>d__Bacteria;p__Bacteroidota;c__Bacteroidia;o__Bacteroidales;f__UBA932;g__Cryptobacteroides;s__Cryptobacteroides sp900318015</t>
  </si>
  <si>
    <t>MGYG000293669</t>
  </si>
  <si>
    <t>1527_1</t>
  </si>
  <si>
    <t>d__Bacteria;p__Bacillota_A;c__Clostridia;o__Oscillospirales;f__Oscillospiraceae;g__Onthomonas;s__Onthomonas sp900314485</t>
  </si>
  <si>
    <t>MGYG000293671</t>
  </si>
  <si>
    <t>1912_1</t>
  </si>
  <si>
    <t>d__Bacteria;p__Bacillota_A;c__Clostridia;o__Oscillospirales;f__Acutalibacteraceae;g__UBA1213;s__UBA1213 sp902786345</t>
  </si>
  <si>
    <t>MGYG000293672</t>
  </si>
  <si>
    <t>823_2</t>
  </si>
  <si>
    <t>d__Bacteria;p__UBP6;c__UBA1177;o__UBA1177;f__UBA1177;g__UBA1177;s__UBA1177 sp902780365</t>
  </si>
  <si>
    <t>MGYG000293673</t>
  </si>
  <si>
    <t>1500_0</t>
  </si>
  <si>
    <t>d__Bacteria;p__Bacillota_A;c__Clostridia;o__Oscillospirales;f__Oscillospiraceae;g__Limivicinus;s__Limivicinus sp017428565</t>
  </si>
  <si>
    <t>MGYG000293676</t>
  </si>
  <si>
    <t>574_1</t>
  </si>
  <si>
    <t>d__Bacteria;p__Bacteroidota;c__Bacteroidia;o__Bacteroidales;f__Bacteroidaceae;g__Prevotella;s__Prevotella sp900316285</t>
  </si>
  <si>
    <t>MGYG000293677</t>
  </si>
  <si>
    <t>508_0</t>
  </si>
  <si>
    <t>MGYG000293679</t>
  </si>
  <si>
    <t>93_1</t>
  </si>
  <si>
    <t>d__Bacteria;p__Bacteroidota;c__Bacteroidia;o__Bacteroidales;f__Paludibacteraceae;g__RF16;s__RF16 sp002354055</t>
  </si>
  <si>
    <t>MGYG000293680</t>
  </si>
  <si>
    <t>1539_3</t>
  </si>
  <si>
    <t>MGYG000293682</t>
  </si>
  <si>
    <t>2664_1</t>
  </si>
  <si>
    <t>d__Bacteria;p__Bacillota;c__Bacilli;o__RF39;f__UBA660;g__CAG-1193;s__CAG-1193 sp902783915</t>
  </si>
  <si>
    <t>MGYG000293684</t>
  </si>
  <si>
    <t>2712_1</t>
  </si>
  <si>
    <t>d__Bacteria;p__Bacillota;c__Bacilli;o__RF39;f__UBA660;g__CAG-1000;s__CAG-1000 sp902778125</t>
  </si>
  <si>
    <t>MGYG000293688</t>
  </si>
  <si>
    <t>2611_0</t>
  </si>
  <si>
    <t>MGYG000293690</t>
  </si>
  <si>
    <t>2772_1</t>
  </si>
  <si>
    <t>d__Bacteria;p__Bacillota;c__Bacilli;o__RFN20;f__CAG-826;g__RUG131;s__RUG131 sp900315885</t>
  </si>
  <si>
    <t>MGYG000293691</t>
  </si>
  <si>
    <t>229_1</t>
  </si>
  <si>
    <t>d__Bacteria;p__Bacteroidota;c__Bacteroidia;o__Bacteroidales;f__UBA932;g__Cryptobacteroides;s__Cryptobacteroides sp902798975</t>
  </si>
  <si>
    <t>MGYG000293692</t>
  </si>
  <si>
    <t>1296_1</t>
  </si>
  <si>
    <t>d__Bacteria;p__Bacillota_A;c__Clostridia;o__Oscillospirales;f__CAG-272;g__SIG701;s__</t>
  </si>
  <si>
    <t>MGYG000293693</t>
  </si>
  <si>
    <t>2084_2</t>
  </si>
  <si>
    <t>MGYG000293694</t>
  </si>
  <si>
    <t>1943_1</t>
  </si>
  <si>
    <t>d__Bacteria;p__Bacillota_A;c__Clostridia;o__Oscillospirales;f__Acutalibacteraceae;g__RUG592;s__RUG592 sp902797065</t>
  </si>
  <si>
    <t>MGYG000293695</t>
  </si>
  <si>
    <t>351_1</t>
  </si>
  <si>
    <t>d__Bacteria;p__Bacteroidota;c__Bacteroidia;o__Bacteroidales;f__UBA932;g__Cryptobacteroides;s__Cryptobacteroides sp902795785</t>
  </si>
  <si>
    <t>MGYG000293699</t>
  </si>
  <si>
    <t>2060_1</t>
  </si>
  <si>
    <t>d__Bacteria;p__Bacillota_A;c__Clostridia;o__Oscillospirales;f__Acutalibacteraceae;g__RUG11462;s__RUG11462 sp902769255</t>
  </si>
  <si>
    <t>MGYG000293701</t>
  </si>
  <si>
    <t>2731_1</t>
  </si>
  <si>
    <t>d__Bacteria;p__Bacillota;c__Bacilli;o__RF39;f__UBA660;g__RUG12834;s__RUG12834 sp902783185</t>
  </si>
  <si>
    <t>MGYG000293702</t>
  </si>
  <si>
    <t>1151_1</t>
  </si>
  <si>
    <t>d__Bacteria;p__Actinomycetota;c__Actinomycetia;o__Streptosporangiales;f__Streptosporangiaceae;g__Thermobifida;s__Thermobifida fusca</t>
  </si>
  <si>
    <t>MGYG000293703</t>
  </si>
  <si>
    <t>1244_1</t>
  </si>
  <si>
    <t>d__Bacteria;p__Bacillota_A;c__Clostridia;o__Christensenellales;f__CAG-138;g__UBA3792;s__UBA3792 sp902790115</t>
  </si>
  <si>
    <t>MGYG000293704</t>
  </si>
  <si>
    <t>422_0</t>
  </si>
  <si>
    <t>d__Bacteria;p__Bacteroidota;c__Bacteroidia;o__Bacteroidales;f__Bacteroidaceae;g__UBA1189;s__</t>
  </si>
  <si>
    <t>MGYG000293705</t>
  </si>
  <si>
    <t>2505_1</t>
  </si>
  <si>
    <t>d__Bacteria;p__Cyanobacteriota;c__Vampirovibrionia;o__Gastranaerophilales;f__Gastranaerophilaceae;g__CAG-196;s__CAG-196 sp900321205</t>
  </si>
  <si>
    <t>MGYG000293707</t>
  </si>
  <si>
    <t>1200_1</t>
  </si>
  <si>
    <t>d__Bacteria;p__Verrucomicrobiota;c__Kiritimatiellia;o__LD1-PB3_B;f__Lenti-01;g__CACXEY01;s__CACXEY01 sp902766695</t>
  </si>
  <si>
    <t>MGYG000293708</t>
  </si>
  <si>
    <t>321_0</t>
  </si>
  <si>
    <t>d__Bacteria;p__Bacteroidota;c__Bacteroidia;o__Bacteroidales;f__F082;g__Limimorpha;s__Limimorpha sp017649945</t>
  </si>
  <si>
    <t>MGYG000293709</t>
  </si>
  <si>
    <t>2098_1</t>
  </si>
  <si>
    <t>d__Bacteria;p__Bacillota_A;c__Clostridia;o__Saccharofermentanales;f__Saccharofermentanaceae;g__Saccharofermentans;s__Saccharofermentans sp017527865</t>
  </si>
  <si>
    <t>MGYG000293711</t>
  </si>
  <si>
    <t>2460_1</t>
  </si>
  <si>
    <t>d__Archaea;p__Methanobacteriota;c__Methanobacteria;o__Methanobacteriales;f__Methanobacteriaceae;g__Methanobrevibacter_A;s__Methanobrevibacter_A sp900320955</t>
  </si>
  <si>
    <t>MGYG000293712</t>
  </si>
  <si>
    <t>214_0</t>
  </si>
  <si>
    <t>MGYG000293713</t>
  </si>
  <si>
    <t>2134_1</t>
  </si>
  <si>
    <t>d__Bacteria;p__Bacillota_A;c__Clostridia;o__Lachnospirales;f__Lachnospiraceae;g__Merdiplasma;s__Merdiplasma sp902802515</t>
  </si>
  <si>
    <t>MGYG000293716</t>
  </si>
  <si>
    <t>2414_0</t>
  </si>
  <si>
    <t>MGYG000293717</t>
  </si>
  <si>
    <t>2501_1</t>
  </si>
  <si>
    <t>d__Bacteria;p__Cyanobacteriota;c__Vampirovibrionia;o__Gastranaerophilales;f__Gastranaerophilaceae;g__CAG-196;s__CAG-196 sp902782905</t>
  </si>
  <si>
    <t>MGYG000293719</t>
  </si>
  <si>
    <t>720_3</t>
  </si>
  <si>
    <t>d__Bacteria;p__Bacteroidota;c__Bacteroidia;o__Bacteroidales;f__Bacteroidaceae;g__Prevotella;s__Prevotella sp002481295</t>
  </si>
  <si>
    <t>MGYG000293720</t>
  </si>
  <si>
    <t>780_1</t>
  </si>
  <si>
    <t>d__Bacteria;p__Spirochaetota;c__Spirochaetia;o__Treponematales;f__Treponemataceae;g__Treponema_D;s__Treponema_D sp902783245</t>
  </si>
  <si>
    <t>MGYG000293723</t>
  </si>
  <si>
    <t>2607_0</t>
  </si>
  <si>
    <t>d__Bacteria;p__Bacillota_A;c__Clostridia;o__TANB77;f__CAG-508;g__CAG-452;s__</t>
  </si>
  <si>
    <t>MGYG000293725</t>
  </si>
  <si>
    <t>1099_2</t>
  </si>
  <si>
    <t>d__Bacteria;p__Actinomycetota;c__Coriobacteriia;o__Coriobacteriales;f__Atopobiaceae;g__RUG440;s__RUG440 sp900318935</t>
  </si>
  <si>
    <t>MGYG000293729</t>
  </si>
  <si>
    <t>1690_1</t>
  </si>
  <si>
    <t>d__Bacteria;p__Bacillota_A;c__Clostridia;o__Lachnospirales;f__Bianqueaceae;g__RUG760;s__RUG760 sp900315265</t>
  </si>
  <si>
    <t>MGYG000293731</t>
  </si>
  <si>
    <t>821_0</t>
  </si>
  <si>
    <t>d__Bacteria;p__Bacillota_A;c__Clostridia;o__Christensenellales;f__CAG-138;g__RGIG3141;s__</t>
  </si>
  <si>
    <t>MGYG000293732</t>
  </si>
  <si>
    <t>2091_1</t>
  </si>
  <si>
    <t>d__Bacteria;p__Bacillota_A;c__Clostridia;o__Saccharofermentanales;f__Saccharofermentanaceae;g__Saccharofermentans;s__Saccharofermentans sp902780785</t>
  </si>
  <si>
    <t>MGYG000293736</t>
  </si>
  <si>
    <t>1264_0</t>
  </si>
  <si>
    <t>d__Bacteria;p__Bacillota_A;c__Clostridia;o__Oscillospirales;f__CAG-382;g__UBA1206;s__</t>
  </si>
  <si>
    <t>MGYG000293737</t>
  </si>
  <si>
    <t>2337_1</t>
  </si>
  <si>
    <t>d__Bacteria;p__Bacillota_A;c__Clostridia;o__Lachnospirales;f__Lachnospiraceae;g__NK4A136;s__NK4A136 sp902793845</t>
  </si>
  <si>
    <t>MGYG000293741</t>
  </si>
  <si>
    <t>452_1</t>
  </si>
  <si>
    <t>d__Bacteria;p__Bacteroidota;c__Bacteroidia;o__Bacteroidales;f__Bacteroidaceae;g__Prevotella;s__Prevotella sp900315775</t>
  </si>
  <si>
    <t>MGYG000293742</t>
  </si>
  <si>
    <t>2643_0</t>
  </si>
  <si>
    <t>MGYG000293744</t>
  </si>
  <si>
    <t>1789_0</t>
  </si>
  <si>
    <t>MGYG000293746</t>
  </si>
  <si>
    <t>198_1</t>
  </si>
  <si>
    <t>d__Bacteria;p__Bacteroidota;c__Bacteroidia;o__Bacteroidales;f__UBA932;g__Cryptobacteroides;s__Cryptobacteroides sp900319405</t>
  </si>
  <si>
    <t>MGYG000293747</t>
  </si>
  <si>
    <t>434_1</t>
  </si>
  <si>
    <t>d__Bacteria;p__Bacteroidota;c__Bacteroidia;o__Bacteroidales;f__Bacteroidaceae;g__UBA2918;s__UBA2918 sp900313715</t>
  </si>
  <si>
    <t>MGYG000293751</t>
  </si>
  <si>
    <t>1706_1</t>
  </si>
  <si>
    <t>d__Bacteria;p__Bacillota_A;c__Clostridia;o__Lachnospirales;f__Lachnospiraceae;g__NK4A144;s__NK4A144 sp902779445</t>
  </si>
  <si>
    <t>MGYG000293756</t>
  </si>
  <si>
    <t>2299_1</t>
  </si>
  <si>
    <t>d__Bacteria;p__Bacillota_A;c__Clostridia;o__Lachnospirales;f__Lachnospiraceae;g__UBA2821;s__UBA2821 sp002351535</t>
  </si>
  <si>
    <t>MGYG000293757</t>
  </si>
  <si>
    <t>252_1</t>
  </si>
  <si>
    <t>d__Bacteria;p__Bacteroidota;c__Bacteroidia;o__Bacteroidales;f__WCHB1-69;g__F23-D06;s__F23-D06 sp902796805</t>
  </si>
  <si>
    <t>MGYG000293760</t>
  </si>
  <si>
    <t>2115_1</t>
  </si>
  <si>
    <t>d__Bacteria;p__Bacillota_A;c__Clostridia;o__Lachnospirales;f__Lachnospiraceae;g__Oribacterium;s__Oribacterium sp900318695</t>
  </si>
  <si>
    <t>MGYG000293761</t>
  </si>
  <si>
    <t>2132_1</t>
  </si>
  <si>
    <t>d__Bacteria;p__Bacillota_A;c__Clostridia;o__Lachnospirales;f__Lachnospiraceae;g__Porcincola;s__Porcincola sp900318615</t>
  </si>
  <si>
    <t>MGYG000293762</t>
  </si>
  <si>
    <t>993_1</t>
  </si>
  <si>
    <t>d__Bacteria;p__Bacillota_C;c__Negativicutes;o__Selenomonadales;f__Selenomonadaceae;g__RUG114;s__RUG114 sp900315615</t>
  </si>
  <si>
    <t>MGYG000293763</t>
  </si>
  <si>
    <t>2458_1</t>
  </si>
  <si>
    <t>d__Archaea;p__Methanobacteriota;c__Methanobacteria;o__Methanobacteriales;f__Methanobacteriaceae;g__Methanobrevibacter_A;s__Methanobrevibacter_A sp902801725</t>
  </si>
  <si>
    <t>MGYG000293764</t>
  </si>
  <si>
    <t>2234_1</t>
  </si>
  <si>
    <t>d__Bacteria;p__Bacillota_A;c__Clostridia;o__Lachnospirales;f__Lachnospiraceae;g__Eubacterium_G;s__Eubacterium_G sp902766735</t>
  </si>
  <si>
    <t>MGYG000293767</t>
  </si>
  <si>
    <t>1782_2</t>
  </si>
  <si>
    <t>MGYG000293769</t>
  </si>
  <si>
    <t>1366_0</t>
  </si>
  <si>
    <t>MGYG000293771</t>
  </si>
  <si>
    <t>814_1</t>
  </si>
  <si>
    <t>d__Bacteria;p__Bacillota_A;c__Clostridia;o__Christensenellales;f__CAG-74;g__UBA2943;s__UBA2943 sp900321295</t>
  </si>
  <si>
    <t>MGYG000293775</t>
  </si>
  <si>
    <t>2817_1</t>
  </si>
  <si>
    <t>d__Bacteria;p__Pseudomonadota;c__Gammaproteobacteria;o__Burkholderiales;f__Burkholderiaceae_A;g__Duodenibacillus;s__Duodenibacillus sp900315045</t>
  </si>
  <si>
    <t>MGYG000293776</t>
  </si>
  <si>
    <t>558_2</t>
  </si>
  <si>
    <t>d__Bacteria;p__Bacteroidota;c__Bacteroidia;o__Bacteroidales;f__Bacteroidaceae;g__Prevotella;s__Prevotella sp900320585</t>
  </si>
  <si>
    <t>MGYG000293777</t>
  </si>
  <si>
    <t>1272_1</t>
  </si>
  <si>
    <t>d__Bacteria;p__Bacillota_A;c__Clostridia;o__Oscillospirales;f__CAG-272;g__UBA1248;s__UBA1248 sp902797235</t>
  </si>
  <si>
    <t>MGYG000293778</t>
  </si>
  <si>
    <t>2412_1</t>
  </si>
  <si>
    <t>d__Bacteria;p__Elusimicrobiota;c__Elusimicrobia;o__Elusimicrobiales;f__Elusimicrobiaceae;g__UBA1436;s__UBA1436 sp900315795</t>
  </si>
  <si>
    <t>MGYG000293779</t>
  </si>
  <si>
    <t>1627_1</t>
  </si>
  <si>
    <t>d__Bacteria;p__Bacillota_A;c__Clostridia;o__Lachnospirales;f__Lachnospiraceae;g__UBA1066;s__UBA1066 sp002350625</t>
  </si>
  <si>
    <t>MGYG000293784</t>
  </si>
  <si>
    <t>64_0</t>
  </si>
  <si>
    <t>d__Bacteria;p__Bacteroidota;c__Bacteroidia;o__Bacteroidales;f__Paludibacteraceae;g__RF16;s__RF16 sp017525455</t>
  </si>
  <si>
    <t>MGYG000293785</t>
  </si>
  <si>
    <t>1100_1</t>
  </si>
  <si>
    <t>d__Bacteria;p__Actinomycetota;c__Coriobacteriia;o__Coriobacteriales;f__Atopobiaceae;g__RUG440;s__RUG440 sp902772085</t>
  </si>
  <si>
    <t>MGYG000293787</t>
  </si>
  <si>
    <t>72_1</t>
  </si>
  <si>
    <t>d__Bacteria;p__Bacteroidota;c__Bacteroidia;o__Bacteroidales;f__Paludibacteraceae;g__RF16;s__RF16 sp902774075</t>
  </si>
  <si>
    <t>MGYG000293789</t>
  </si>
  <si>
    <t>774_1</t>
  </si>
  <si>
    <t>d__Bacteria;p__Spirochaetota;c__Spirochaetia;o__Treponematales;f__Treponemataceae;g__Treponema_D;s__Treponema_D sp902778325</t>
  </si>
  <si>
    <t>MGYG000293790</t>
  </si>
  <si>
    <t>451_1</t>
  </si>
  <si>
    <t>d__Bacteria;p__Bacteroidota;c__Bacteroidia;o__Bacteroidales;f__Bacteroidaceae;g__UBA1179;s__UBA1179 sp902774335</t>
  </si>
  <si>
    <t>MGYG000293792</t>
  </si>
  <si>
    <t>78_1</t>
  </si>
  <si>
    <t>d__Bacteria;p__Bacteroidota;c__Bacteroidia;o__Bacteroidales;f__Paludibacteraceae;g__RF16;s__RF16 sp902774185</t>
  </si>
  <si>
    <t>MGYG000293795</t>
  </si>
  <si>
    <t>562_2</t>
  </si>
  <si>
    <t>MGYG000293796</t>
  </si>
  <si>
    <t>2665_1</t>
  </si>
  <si>
    <t>d__Bacteria;p__Bacillota;c__Bacilli;o__RF39;f__UBA660;g__RUG11788;s__RUG11788 sp902772675</t>
  </si>
  <si>
    <t>MGYG000293797</t>
  </si>
  <si>
    <t>1860_0</t>
  </si>
  <si>
    <t>d__Bacteria;p__Bacillota_A;c__Clostridia;o__Oscillospirales;f__Ruminococcaceae;g__Ruminococcus;s__Ruminococcus sp017960805</t>
  </si>
  <si>
    <t>MGYG000293799</t>
  </si>
  <si>
    <t>222_1</t>
  </si>
  <si>
    <t>d__Bacteria;p__Bacteroidota;c__Bacteroidia;o__Bacteroidales;f__UBA932;g__Cryptobacteroides;s__Cryptobacteroides sp902774145</t>
  </si>
  <si>
    <t>MGYG000293800</t>
  </si>
  <si>
    <t>464_1</t>
  </si>
  <si>
    <t>d__Bacteria;p__Bacteroidota;c__Bacteroidia;o__Bacteroidales;f__Bacteroidaceae;g__UBA4334;s__UBA4334 sp902803605</t>
  </si>
  <si>
    <t>MGYG000293802</t>
  </si>
  <si>
    <t>607_1</t>
  </si>
  <si>
    <t>d__Bacteria;p__Bacteroidota;c__Bacteroidia;o__Bacteroidales;f__Bacteroidaceae;g__Prevotella;s__Prevotella sp900320445</t>
  </si>
  <si>
    <t>MGYG000293806</t>
  </si>
  <si>
    <t>1420_1</t>
  </si>
  <si>
    <t>d__Bacteria;p__Bacillota_A;c__Clostridia;o__Christensenellales;f__CAG-74;g__RUG563;s__RUG563 sp902764565</t>
  </si>
  <si>
    <t>MGYG000293811</t>
  </si>
  <si>
    <t>2307_1</t>
  </si>
  <si>
    <t>d__Bacteria;p__Bacillota_A;c__Clostridia;o__Lachnospirales;f__Lachnospiraceae;g__RUG11237;s__RUG11237 sp902767135</t>
  </si>
  <si>
    <t>MGYG000293812</t>
  </si>
  <si>
    <t>555_1</t>
  </si>
  <si>
    <t>d__Bacteria;p__Bacteroidota;c__Bacteroidia;o__Bacteroidales;f__Bacteroidaceae;g__Prevotella;s__Prevotella sp902767775</t>
  </si>
  <si>
    <t>MGYG000293813</t>
  </si>
  <si>
    <t>822_0</t>
  </si>
  <si>
    <t>MGYG000293816</t>
  </si>
  <si>
    <t>1361_0</t>
  </si>
  <si>
    <t>d__Bacteria;p__Bacillota_A;c__Clostridia;o__Oscillospirales;f__Acutalibacteraceae;g__UBA8612;s__UBA8612 sp017453685</t>
  </si>
  <si>
    <t>MGYG000293817</t>
  </si>
  <si>
    <t>461_1</t>
  </si>
  <si>
    <t>d__Bacteria;p__Bacteroidota;c__Bacteroidia;o__Bacteroidales;f__Bacteroidaceae;g__UBA4334;s__UBA4334 sp902774005</t>
  </si>
  <si>
    <t>MGYG000293820</t>
  </si>
  <si>
    <t>1846_1</t>
  </si>
  <si>
    <t>d__Bacteria;p__Bacillota_A;c__Clostridia;o__Oscillospirales;f__Ruminococcaceae;g__Ruminococcus;s__Ruminococcus flavefaciens_Y</t>
  </si>
  <si>
    <t>MGYG000293824</t>
  </si>
  <si>
    <t>1226_0</t>
  </si>
  <si>
    <t>MGYG000293825</t>
  </si>
  <si>
    <t>2403_0</t>
  </si>
  <si>
    <t>MGYG000293826</t>
  </si>
  <si>
    <t>2620_0</t>
  </si>
  <si>
    <t>MGYG000293829</t>
  </si>
  <si>
    <t>2807_0</t>
  </si>
  <si>
    <t>d__Bacteria;p__Pseudomonadota;c__Alphaproteobacteria;o__RF32;f__UBA3637;g__UBA3637;s__UBA3637 sp017650375</t>
  </si>
  <si>
    <t>MGYG000293832</t>
  </si>
  <si>
    <t>1097_1</t>
  </si>
  <si>
    <t>d__Bacteria;p__Actinomycetota;c__Coriobacteriia;o__Coriobacteriales;f__RUG033;g__RUG033;s__RUG033 sp900314665</t>
  </si>
  <si>
    <t>MGYG000293833</t>
  </si>
  <si>
    <t>2045_1</t>
  </si>
  <si>
    <t>d__Bacteria;p__Bacillota_A;c__Clostridia;o__Oscillospirales;f__Acutalibacteraceae;g__UMGS1279;s__UMGS1279 sp900550315</t>
  </si>
  <si>
    <t>MGYG000293834</t>
  </si>
  <si>
    <t>2773_0</t>
  </si>
  <si>
    <t>d__Bacteria;p__Bacillota;c__Bacilli;o__RFN20;f__CAG-826;g__RGIG9670;s__</t>
  </si>
  <si>
    <t>MGYG000293836</t>
  </si>
  <si>
    <t>2447_2</t>
  </si>
  <si>
    <t>d__Archaea;p__Methanobacteriota;c__Methanobacteria;o__Methanobacteriales;f__Methanobacteriaceae;g__Methanobrevibacter_A;s__Methanobrevibacter_A sp902772665</t>
  </si>
  <si>
    <t>MGYG000293838</t>
  </si>
  <si>
    <t>1792_1</t>
  </si>
  <si>
    <t>d__Bacteria;p__Bacillota_A;c__Clostridia;o__Oscillospirales;f__Acutalibacteraceae;g__Eubacterium_R;s__Eubacterium_R sp900316345</t>
  </si>
  <si>
    <t>MGYG000293839</t>
  </si>
  <si>
    <t>2850_1</t>
  </si>
  <si>
    <t>d__Bacteria;p__Pseudomonadota;c__Alphaproteobacteria;o__Rs-D84;f__Rs-D84;g__Enterousia;s__Enterousia sp902762295</t>
  </si>
  <si>
    <t>MGYG000293841</t>
  </si>
  <si>
    <t>2668_1</t>
  </si>
  <si>
    <t>d__Bacteria;p__Bacillota;c__Bacilli;o__RF39;f__UBA660;g__UBA2730;s__UBA2730 sp900313345</t>
  </si>
  <si>
    <t>MGYG000293842</t>
  </si>
  <si>
    <t>2278_1</t>
  </si>
  <si>
    <t>d__Bacteria;p__Bacillota_A;c__Clostridia;o__Lachnospirales;f__Lachnospiraceae;g__Pseudobutyrivibrio;s__Pseudobutyrivibrio sp902775195</t>
  </si>
  <si>
    <t>MGYG000293843</t>
  </si>
  <si>
    <t>1781_2</t>
  </si>
  <si>
    <t>MGYG000293845</t>
  </si>
  <si>
    <t>770_1</t>
  </si>
  <si>
    <t>d__Bacteria;p__Fibrobacterota;c__Fibrobacteria;o__Fibrobacterales;f__Fibrobacteraceae;g__Hallerella;s__Hallerella sp002390045</t>
  </si>
  <si>
    <t>MGYG000293846</t>
  </si>
  <si>
    <t>1597_1</t>
  </si>
  <si>
    <t>d__Bacteria;p__Bacillota_A;c__Clostridia;o__Lachnospirales;f__Lachnospiraceae;g__UBA3305;s__UBA3305 sp902796405</t>
  </si>
  <si>
    <t>MGYG000293849</t>
  </si>
  <si>
    <t>426_1</t>
  </si>
  <si>
    <t>d__Bacteria;p__Bacteroidota;c__Bacteroidia;o__Bacteroidales;f__UBA3663;g__UBA3663;s__UBA3663 sp902779265</t>
  </si>
  <si>
    <t>MGYG000293850</t>
  </si>
  <si>
    <t>513_1</t>
  </si>
  <si>
    <t>d__Bacteria;p__Bacteroidota;c__Bacteroidia;o__Bacteroidales;f__Bacteroidaceae;g__UBA4372;s__UBA4372 sp902803195</t>
  </si>
  <si>
    <t>MGYG000293851</t>
  </si>
  <si>
    <t>1891_1</t>
  </si>
  <si>
    <t>d__Bacteria;p__Bacillota_A;c__Clostridia;o__Oscillospirales;f__Acutalibacteraceae;g__UBA1213;s__UBA1213 sp902773025</t>
  </si>
  <si>
    <t>MGYG000293853</t>
  </si>
  <si>
    <t>1790_0</t>
  </si>
  <si>
    <t>MGYG000293856</t>
  </si>
  <si>
    <t>2392_1</t>
  </si>
  <si>
    <t>d__Bacteria;p__Spirochaetota;c__Spirochaetia;o__Sphaerochaetales;f__Sphaerochaetaceae;g__UBA9732;s__UBA9732 sp902781545</t>
  </si>
  <si>
    <t>MGYG000293860</t>
  </si>
  <si>
    <t>981_1</t>
  </si>
  <si>
    <t>d__Bacteria;p__Bacillota_C;c__Negativicutes;o__Selenomonadales;f__Selenomonadaceae;g__UBA2897;s__UBA2897 sp900316275</t>
  </si>
  <si>
    <t>MGYG000293866</t>
  </si>
  <si>
    <t>2023_2</t>
  </si>
  <si>
    <t>d__Bacteria;p__Bacillota_A;c__Clostridia;o__Oscillospirales;f__Acutalibacteraceae;g__Ruminococcus_E;s__Ruminococcus_E sp900318905</t>
  </si>
  <si>
    <t>MGYG000293867</t>
  </si>
  <si>
    <t>2764_1</t>
  </si>
  <si>
    <t>d__Bacteria;p__Bacillota;c__Bacilli;o__RFN20;f__CAG-826;g__UBA2450;s__UBA2450 sp902797795</t>
  </si>
  <si>
    <t>MGYG000293869</t>
  </si>
  <si>
    <t>1329_0</t>
  </si>
  <si>
    <t>d__Bacteria;p__Bacillota_A;c__Clostridia;o__Peptostreptococcales;f__Anaerovoracaceae;g__RUG13409;s__</t>
  </si>
  <si>
    <t>MGYG000293870</t>
  </si>
  <si>
    <t>1447_1</t>
  </si>
  <si>
    <t>d__Bacteria;p__Bacillota_A;c__Clostridia;o__Christensenellales;f__CAG-74;g__UBA2862;s__UBA2862 sp902790175</t>
  </si>
  <si>
    <t>MGYG000293871</t>
  </si>
  <si>
    <t>2410_1</t>
  </si>
  <si>
    <t>d__Bacteria;p__Elusimicrobiota;c__Elusimicrobia;o__Elusimicrobiales;f__Elusimicrobiaceae;g__UBA1436;s__UBA1436 sp900315845</t>
  </si>
  <si>
    <t>MGYG000293874</t>
  </si>
  <si>
    <t>648_1</t>
  </si>
  <si>
    <t>d__Bacteria;p__Bacteroidota;c__Bacteroidia;o__Bacteroidales;f__Bacteroidaceae;g__Prevotella;s__Prevotella sp902776195</t>
  </si>
  <si>
    <t>MGYG000293877</t>
  </si>
  <si>
    <t>1828_1</t>
  </si>
  <si>
    <t>d__Bacteria;p__Bacillota_A;c__Clostridia;o__Oscillospirales;f__Ruminococcaceae;g__Ruminiclostridium_E;s__Ruminiclostridium_E sp902780695</t>
  </si>
  <si>
    <t>MGYG000293878</t>
  </si>
  <si>
    <t>2874_1</t>
  </si>
  <si>
    <t>d__Bacteria;p__Pseudomonadota;c__Alphaproteobacteria;o__RF32;f__CAG-239;g__RUG410;s__RUG410 sp902763905</t>
  </si>
  <si>
    <t>MGYG000293879</t>
  </si>
  <si>
    <t>2378_1</t>
  </si>
  <si>
    <t>d__Bacteria;p__Planctomycetota;c__Planctomycetia;o__Pirellulales;f__Thermoguttaceae;g__RUG369;s__RUG369 sp902772705</t>
  </si>
  <si>
    <t>MGYG000293883</t>
  </si>
  <si>
    <t>2066_1</t>
  </si>
  <si>
    <t>d__Bacteria;p__Bacillota_A;c__Clostridia;o__Oscillospirales;f__Ruminococcaceae;g__RUG12519;s__RUG12519 sp902798695</t>
  </si>
  <si>
    <t>MGYG000293885</t>
  </si>
  <si>
    <t>1557_1</t>
  </si>
  <si>
    <t>d__Bacteria;p__Bacillota_A;c__Clostridia;o__Lachnospirales;f__Lachnospiraceae;g__CAG-791;s__CAG-791 sp902796425</t>
  </si>
  <si>
    <t>MGYG000293886</t>
  </si>
  <si>
    <t>353_1</t>
  </si>
  <si>
    <t>d__Bacteria;p__Bacteroidota;c__Bacteroidia;o__Bacteroidales;f__UBA932;g__Egerieousia;s__Egerieousia sp902780455</t>
  </si>
  <si>
    <t>MGYG000293887</t>
  </si>
  <si>
    <t>1994_1</t>
  </si>
  <si>
    <t>d__Bacteria;p__Bacillota_A;c__Clostridia;o__Oscillospirales;f__Acutalibacteraceae;g__Ruminococcus_E;s__Ruminococcus_E sp902793125</t>
  </si>
  <si>
    <t>MGYG000293894</t>
  </si>
  <si>
    <t>454_1</t>
  </si>
  <si>
    <t>d__Bacteria;p__Bacteroidota;c__Bacteroidia;o__Bacteroidales;f__Bacteroidaceae;g__UBA1786;s__UBA1786 sp902797255</t>
  </si>
  <si>
    <t>MGYG000293895</t>
  </si>
  <si>
    <t>510_2</t>
  </si>
  <si>
    <t>MGYG000293896</t>
  </si>
  <si>
    <t>2383_2</t>
  </si>
  <si>
    <t>MGYG000293899</t>
  </si>
  <si>
    <t>2739_1</t>
  </si>
  <si>
    <t>d__Bacteria;p__Bacillota;c__Bacilli;o__Erysipelotrichales;f__Erysipelotrichaceae;g__RUG521;s__RUG521 sp902795525</t>
  </si>
  <si>
    <t>MGYG000293901</t>
  </si>
  <si>
    <t>539_1</t>
  </si>
  <si>
    <t>d__Bacteria;p__Bacteroidota;c__Bacteroidia;o__Bacteroidales;f__Bacteroidaceae;g__Prevotella;s__Prevotella sp902783625</t>
  </si>
  <si>
    <t>MGYG000293902</t>
  </si>
  <si>
    <t>2499_0</t>
  </si>
  <si>
    <t>MGYG000293905</t>
  </si>
  <si>
    <t>73_1</t>
  </si>
  <si>
    <t>d__Bacteria;p__Bacteroidota;c__Bacteroidia;o__Bacteroidales;f__Paludibacteraceae;g__RF16;s__RF16 sp902780235</t>
  </si>
  <si>
    <t>MGYG000293909</t>
  </si>
  <si>
    <t>2491_1</t>
  </si>
  <si>
    <t>d__Bacteria;p__Cyanobacteriota;c__Vampirovibrionia;o__Gastranaerophilales;f__Gastranaerophilaceae;g__UBA2883;s__UBA2883 sp900313115</t>
  </si>
  <si>
    <t>MGYG000293910</t>
  </si>
  <si>
    <t>1347_0</t>
  </si>
  <si>
    <t>MGYG000293913</t>
  </si>
  <si>
    <t>2493_1</t>
  </si>
  <si>
    <t>d__Bacteria;p__Cyanobacteriota;c__Vampirovibrionia;o__Gastranaerophilales;f__Gastranaerophilaceae;g__CAG-196;s__CAG-196 sp902803165</t>
  </si>
  <si>
    <t>MGYG000293914</t>
  </si>
  <si>
    <t>2578_0</t>
  </si>
  <si>
    <t>d__Bacteria;p__Bacillota;c__Bacilli;o__Mycoplasmatales;f__Mycoplasmoidaceae;g__RUG11194;s__</t>
  </si>
  <si>
    <t>MGYG000293916</t>
  </si>
  <si>
    <t>2223_2</t>
  </si>
  <si>
    <t>MGYG000293920</t>
  </si>
  <si>
    <t>1221_0</t>
  </si>
  <si>
    <t>MGYG000293921</t>
  </si>
  <si>
    <t>2334_1</t>
  </si>
  <si>
    <t>d__Bacteria;p__Bacillota_A;c__Clostridia;o__Lachnospirales;f__Lachnospiraceae;g__UBA2882;s__UBA2882 sp900317505</t>
  </si>
  <si>
    <t>MGYG000293923</t>
  </si>
  <si>
    <t>825_0</t>
  </si>
  <si>
    <t>MGYG000293927</t>
  </si>
  <si>
    <t>2396_1</t>
  </si>
  <si>
    <t>d__Bacteria;p__Elusimicrobiota;c__Elusimicrobia;o__Elusimicrobiales;f__Elusimicrobiaceae;g__Avelusimicrobium;s__</t>
  </si>
  <si>
    <t>MGYG000293928</t>
  </si>
  <si>
    <t>1202_0</t>
  </si>
  <si>
    <t>d__Bacteria;p__Verrucomicrobiota;c__Kiritimatiellia;o__LD1-PB3_B;f__Lenti-01;g__;s__</t>
  </si>
  <si>
    <t>MGYG000293929</t>
  </si>
  <si>
    <t>1274_1</t>
  </si>
  <si>
    <t>d__Bacteria;p__Bacillota_A;c__Clostridia;o__Oscillospirales;f__CAG-272;g__UBA1248;s__UBA1248 sp902782785</t>
  </si>
  <si>
    <t>MGYG000293930</t>
  </si>
  <si>
    <t>296_0</t>
  </si>
  <si>
    <t>MGYG000293931</t>
  </si>
  <si>
    <t>1598_2</t>
  </si>
  <si>
    <t>d__Bacteria;p__Bacillota_A;c__Clostridia;o__Lachnospirales;f__Lachnospiraceae;g__UBA1066;s__UBA1066 sp900320615</t>
  </si>
  <si>
    <t>MGYG000293932</t>
  </si>
  <si>
    <t>2681_1</t>
  </si>
  <si>
    <t>d__Bacteria;p__Bacillota;c__Bacilli;o__RF39;f__UBA660;g__UBA3789;s__UBA3789 sp902782835</t>
  </si>
  <si>
    <t>MGYG000293933</t>
  </si>
  <si>
    <t>253_1</t>
  </si>
  <si>
    <t>d__Bacteria;p__Bacteroidota;c__Bacteroidia;o__Bacteroidales;f__WCHB1-69;g__F23-D06;s__F23-D06 sp900317715</t>
  </si>
  <si>
    <t>MGYG000293941</t>
  </si>
  <si>
    <t>1481_0</t>
  </si>
  <si>
    <t>MGYG000293943</t>
  </si>
  <si>
    <t>273_1</t>
  </si>
  <si>
    <t>d__Bacteria;p__Bacteroidota;c__Bacteroidia;o__Bacteroidales;f__P3;g__UBA1217;s__UBA1217 sp902788805</t>
  </si>
  <si>
    <t>MGYG000293944</t>
  </si>
  <si>
    <t>447_2</t>
  </si>
  <si>
    <t>MGYG000293948</t>
  </si>
  <si>
    <t>1307_1</t>
  </si>
  <si>
    <t>d__Bacteria;p__Bacillota_A;c__Clostridia;o__Oscillospirales;f__CAG-272;g__UBA1740;s__UBA1740 sp902779285</t>
  </si>
  <si>
    <t>MGYG000293949</t>
  </si>
  <si>
    <t>2507_1</t>
  </si>
  <si>
    <t>d__Bacteria;p__Cyanobacteriota;c__Vampirovibrionia;o__Gastranaerophilales;f__Gastranaerophilaceae;g__CAG-196;s__CAG-196 sp902797965</t>
  </si>
  <si>
    <t>MGYG000293953</t>
  </si>
  <si>
    <t>2464_1</t>
  </si>
  <si>
    <t>d__Archaea;p__Methanobacteriota;c__Methanobacteria;o__Methanobacteriales;f__Methanobacteriaceae;g__Methanobrevibacter_A;s__Methanobrevibacter_A sp902770715</t>
  </si>
  <si>
    <t>MGYG000293954</t>
  </si>
  <si>
    <t>1715_0</t>
  </si>
  <si>
    <t>d__Bacteria;p__Bacillota_A;c__Clostridia;o__UBA1212;f__UBA1212;g__UBA1212;s__</t>
  </si>
  <si>
    <t>MGYG000293955</t>
  </si>
  <si>
    <t>2778_1</t>
  </si>
  <si>
    <t>d__Bacteria;p__Bacillota;c__Bacilli;o__Acholeplasmatales;f__Anaeroplasmataceae;g__Anaeroplasma;s__Anaeroplasma sp902796895</t>
  </si>
  <si>
    <t>MGYG000293957</t>
  </si>
  <si>
    <t>1227_0</t>
  </si>
  <si>
    <t>MGYG000293958</t>
  </si>
  <si>
    <t>753_1</t>
  </si>
  <si>
    <t>d__Bacteria;p__Fibrobacterota;c__Fibrobacteria;o__Fibrobacterales;f__Fibrobacteraceae;g__Fibrobacter;s__Fibrobacter succinogenes_H</t>
  </si>
  <si>
    <t>MGYG000293961</t>
  </si>
  <si>
    <t>1302_0</t>
  </si>
  <si>
    <t>d__Bacteria;p__Bacillota_A;c__Clostridia;o__Oscillospirales;f__SIG627;g__SIG685;s__</t>
  </si>
  <si>
    <t>MGYG000293962</t>
  </si>
  <si>
    <t>967_1</t>
  </si>
  <si>
    <t>d__Bacteria;p__Bacillota_C;c__Negativicutes;o__Selenomonadales;f__Selenomonadaceae;g__UBA9786;s__UBA9786 sp902785705</t>
  </si>
  <si>
    <t>MGYG000293963</t>
  </si>
  <si>
    <t>2387_1</t>
  </si>
  <si>
    <t>d__Bacteria;p__Planctomycetota;c__Planctomycetia;o__Pirellulales;f__Thermoguttaceae;g__RUG695;s__RUG695 sp902766935</t>
  </si>
  <si>
    <t>MGYG000293967</t>
  </si>
  <si>
    <t>1093_1</t>
  </si>
  <si>
    <t>d__Bacteria;p__Actinomycetota;c__Coriobacteriia;o__Coriobacteriales;f__QAMH01;g__CADBRF01;s__CADBRF01 sp902796975</t>
  </si>
  <si>
    <t>MGYG000293969</t>
  </si>
  <si>
    <t>2175_1</t>
  </si>
  <si>
    <t>d__Bacteria;p__Bacillota_A;c__Clostridia;o__Lachnospirales;f__Lachnospiraceae;g__Wujia;s__Wujia sp902800325</t>
  </si>
  <si>
    <t>MGYG000293971</t>
  </si>
  <si>
    <t>1576_0</t>
  </si>
  <si>
    <t>MGYG000293972</t>
  </si>
  <si>
    <t>1257_0</t>
  </si>
  <si>
    <t>d__Bacteria;p__Bacillota_A;c__Clostridia;o__Oscillospirales;f__CAG-272;g__RGIG8399;s__RGIG8399 sp017612495</t>
  </si>
  <si>
    <t>MGYG000293978</t>
  </si>
  <si>
    <t>6_1</t>
  </si>
  <si>
    <t>d__Archaea;p__Thermoplasmatota;c__Thermoplasmata;o__Methanomassiliicoccales;f__Methanomethylophilaceae;g__Methanomethylophilus;s__Methanomethylophilus sp001481295</t>
  </si>
  <si>
    <t>MGYG000293979</t>
  </si>
  <si>
    <t>991_1</t>
  </si>
  <si>
    <t>d__Bacteria;p__Bacillota_C;c__Negativicutes;o__Selenomonadales;f__Selenomonadaceae;g__RUG12372;s__RUG12372 sp902777615</t>
  </si>
  <si>
    <t>MGYG000293981</t>
  </si>
  <si>
    <t>2361_1</t>
  </si>
  <si>
    <t>d__Bacteria;p__Bacillota_A;c__Clostridia;o__Lachnospirales;f__Lachnospiraceae;g__UBA4292;s__UBA4292 sp902790095</t>
  </si>
  <si>
    <t>MGYG000293983</t>
  </si>
  <si>
    <t>1694_0</t>
  </si>
  <si>
    <t>MGYG000293987</t>
  </si>
  <si>
    <t>1175_1</t>
  </si>
  <si>
    <t>d__Bacteria;p__Verrucomicrobiota;c__Kiritimatiellia;o__RFP12;f__UBA1067;g__UBA1067;s__UBA1067 sp017412325</t>
  </si>
  <si>
    <t>MGYG000293990</t>
  </si>
  <si>
    <t>2672_0</t>
  </si>
  <si>
    <t>MGYG000293992</t>
  </si>
  <si>
    <t>596_0</t>
  </si>
  <si>
    <t>MGYG000293994</t>
  </si>
  <si>
    <t>688_2</t>
  </si>
  <si>
    <t>MGYG000293995</t>
  </si>
  <si>
    <t>318_2</t>
  </si>
  <si>
    <t>d__Bacteria;p__Bacteroidota;c__Bacteroidia;o__Bacteroidales;f__F082;g__Limimorpha;s__Limimorpha sp902774295</t>
  </si>
  <si>
    <t>MGYG000293998</t>
  </si>
  <si>
    <t>654_3</t>
  </si>
  <si>
    <t>d__Bacteria;p__Bacteroidota;c__Bacteroidia;o__Bacteroidales;f__Bacteroidaceae;g__Prevotella;s__Prevotella sp002351725</t>
  </si>
  <si>
    <t>MGYG000293999</t>
  </si>
  <si>
    <t>1587_1</t>
  </si>
  <si>
    <t>d__Bacteria;p__Bacillota_A;c__Clostridia;o__Lachnospirales;f__Lachnospiraceae;g__RUG12461;s__RUG12461 sp902779355</t>
  </si>
  <si>
    <t>MGYG000294000</t>
  </si>
  <si>
    <t>1810_1</t>
  </si>
  <si>
    <t>d__Bacteria;p__Bacillota_A;c__Clostridia;o__Oscillospirales;f__Ruminococcaceae;g__Ruminococcus_D;s__Ruminococcus_D sp900319075</t>
  </si>
  <si>
    <t>MGYG000294007</t>
  </si>
  <si>
    <t>1139_1</t>
  </si>
  <si>
    <t>d__Bacteria;p__Actinomycetota;c__Actinomycetia;o__Actinomycetales;f__Bifidobacteriaceae;g__Bifidobacterium;s__Bifidobacterium boum</t>
  </si>
  <si>
    <t>MGYG000294008</t>
  </si>
  <si>
    <t>2532_1</t>
  </si>
  <si>
    <t>d__Bacteria;p__Cyanobacteriota;c__Vampirovibrionia;o__Gastranaerophilales;f__Gastranaerophilaceae;g__UBA2813;s__UBA2813 sp902766395</t>
  </si>
  <si>
    <t>MGYG000294009</t>
  </si>
  <si>
    <t>540_0</t>
  </si>
  <si>
    <t>d__Bacteria;p__Bacteroidota;c__Bacteroidia;o__Bacteroidales;f__Bacteroidaceae;g__Alloprevotella;s__</t>
  </si>
  <si>
    <t>MGYG000294011</t>
  </si>
  <si>
    <t>1482_2</t>
  </si>
  <si>
    <t>d__Bacteria;p__Bacillota_A;c__Clostridia;o__Oscillospirales;f__Oscillospiraceae;g__Limivicinus;s__Limivicinus sp902791215</t>
  </si>
  <si>
    <t>MGYG000294014</t>
  </si>
  <si>
    <t>1053_0</t>
  </si>
  <si>
    <t>d__Bacteria;p__Bacillota_A;c__Clostridia;o__Peptostreptococcales;f__Anaerovoracaceae;g__Eubacterium_B;s__Eubacterium_B sp017445315</t>
  </si>
  <si>
    <t>MGYG000294024</t>
  </si>
  <si>
    <t>2669_1</t>
  </si>
  <si>
    <t>d__Bacteria;p__Bacillota;c__Bacilli;o__RF39;f__UBA660;g__UBA2730;s__UBA2730 sp900320505</t>
  </si>
  <si>
    <t>MGYG000294028</t>
  </si>
  <si>
    <t>1482_3</t>
  </si>
  <si>
    <t>d__Bacteria;p__Bacillota_A;c__Clostridia;o__Oscillospirales;f__Oscillospiraceae;g__Limivicinus;s__Limivicinus sp902795045</t>
  </si>
  <si>
    <t>MGYG000294032</t>
  </si>
  <si>
    <t>172_1</t>
  </si>
  <si>
    <t>d__Bacteria;p__Bacteroidota;c__Bacteroidia;o__Bacteroidales;f__UBA932;g__Cryptobacteroides;s__Cryptobacteroides sp902779495</t>
  </si>
  <si>
    <t>MGYG000294033</t>
  </si>
  <si>
    <t>2829_0</t>
  </si>
  <si>
    <t>MGYG000294034</t>
  </si>
  <si>
    <t>1748_1</t>
  </si>
  <si>
    <t>d__Bacteria;p__Bacillota_A;c__Clostridia;o__Oscillospirales;f__UBA644;g__HGM12619;s__HGM12619 sp902783255</t>
  </si>
  <si>
    <t>MGYG000294036</t>
  </si>
  <si>
    <t>2864_1</t>
  </si>
  <si>
    <t>d__Bacteria;p__Pseudomonadota;c__Alphaproteobacteria;o__RF32;f__CAG-239;g__UBA1254;s__UBA1254 sp900313355</t>
  </si>
  <si>
    <t>MGYG000294038</t>
  </si>
  <si>
    <t>1728_1</t>
  </si>
  <si>
    <t>d__Bacteria;p__Bacillota_A;c__Clostridia;o__Lachnospirales;f__Lachnospiraceae;g__Bilifractor;s__Bilifractor sp902783945</t>
  </si>
  <si>
    <t>MGYG000294040</t>
  </si>
  <si>
    <t>30_1</t>
  </si>
  <si>
    <t>d__Bacteria;p__Pseudomonadota;c__Gammaproteobacteria;o__Enterobacterales_A;f__Succinivibrionaceae;g__UBA2804;s__UBA2804 sp902796095</t>
  </si>
  <si>
    <t>MGYG000294044</t>
  </si>
  <si>
    <t>686_1</t>
  </si>
  <si>
    <t>d__Bacteria;p__Bacteroidota;c__Bacteroidia;o__Bacteroidales;f__Bacteroidaceae;g__Prevotella;s__Prevotella sp902768785</t>
  </si>
  <si>
    <t>MGYG000294046</t>
  </si>
  <si>
    <t>698_1</t>
  </si>
  <si>
    <t>d__Bacteria;p__Bacteroidota;c__Bacteroidia;o__Bacteroidales;f__Bacteroidaceae;g__Prevotella;s__Prevotella sp945863825</t>
  </si>
  <si>
    <t>MGYG000294049</t>
  </si>
  <si>
    <t>2612_0</t>
  </si>
  <si>
    <t>d__Bacteria;p__Bacillota;c__Bacilli;o__Acholeplasmatales;f__Anaeroplasmataceae;g__;s__</t>
  </si>
  <si>
    <t>MGYG000294051</t>
  </si>
  <si>
    <t>944_0</t>
  </si>
  <si>
    <t>MGYG000294053</t>
  </si>
  <si>
    <t>2346_1</t>
  </si>
  <si>
    <t>d__Bacteria;p__Bacillota_A;c__Clostridia;o__Lachnospirales;f__Lachnospiraceae;g__Eubacterium_F;s__Eubacterium_F sp900318295</t>
  </si>
  <si>
    <t>MGYG000294054</t>
  </si>
  <si>
    <t>1901_1</t>
  </si>
  <si>
    <t>d__Bacteria;p__Bacillota_A;c__Clostridia;o__Oscillospirales;f__Acutalibacteraceae;g__UBA1213;s__UBA1213 sp902772895</t>
  </si>
  <si>
    <t>MGYG000294058</t>
  </si>
  <si>
    <t>1479_1</t>
  </si>
  <si>
    <t>d__Bacteria;p__Bacillota_A;c__Clostridia;o__Oscillospirales;f__Oscillospiraceae;g__Limivicinus;s__Limivicinus sp902793285</t>
  </si>
  <si>
    <t>MGYG000294064</t>
  </si>
  <si>
    <t>1815_1</t>
  </si>
  <si>
    <t>d__Bacteria;p__Bacillota_A;c__Clostridia;o__Oscillospirales;f__Ruminococcaceae;g__Ruminococcus_D;s__Ruminococcus_D sp902800795</t>
  </si>
  <si>
    <t>MGYG000294065</t>
  </si>
  <si>
    <t>1231_0</t>
  </si>
  <si>
    <t>d__Bacteria;p__Desulfobacterota;c__Desulfovibrionia;o__Desulfovibrionales;f__Desulfovibrionaceae;g__Desulfovibrio;s__</t>
  </si>
  <si>
    <t>MGYG000294068</t>
  </si>
  <si>
    <t>1953_1</t>
  </si>
  <si>
    <t>d__Bacteria;p__Bacillota_A;c__Clostridia;o__Oscillospirales;f__Acutalibacteraceae;g__RUG762;s__RUG762 sp902802795</t>
  </si>
  <si>
    <t>MGYG000294070</t>
  </si>
  <si>
    <t>369_1</t>
  </si>
  <si>
    <t>d__Bacteria;p__Bacteroidota;c__Bacteroidia;o__Bacteroidales;f__Muribaculaceae;g__Sodaliphilus;s__Sodaliphilus sp900318065</t>
  </si>
  <si>
    <t>MGYG000294071</t>
  </si>
  <si>
    <t>1276_1</t>
  </si>
  <si>
    <t>d__Bacteria;p__Bacillota_A;c__Clostridia;o__Oscillospirales;f__CAG-272;g__UBA1248;s__UBA1248 sp902778145</t>
  </si>
  <si>
    <t>MGYG000294073</t>
  </si>
  <si>
    <t>206_1</t>
  </si>
  <si>
    <t>d__Bacteria;p__Bacteroidota;c__Bacteroidia;o__Bacteroidales;f__UBA932;g__Cryptobacteroides;s__Cryptobacteroides sp902774345</t>
  </si>
  <si>
    <t>MGYG000294075</t>
  </si>
  <si>
    <t>1284_0</t>
  </si>
  <si>
    <t>MGYG000294076</t>
  </si>
  <si>
    <t>1396_1</t>
  </si>
  <si>
    <t>d__Bacteria;p__Bacillota_A;c__Clostridia;o__Christensenellales;f__CAG-138;g__RUG472;s__RUG472 sp902765005</t>
  </si>
  <si>
    <t>MGYG000294079</t>
  </si>
  <si>
    <t>720_2</t>
  </si>
  <si>
    <t>d__Bacteria;p__Bacteroidota;c__Bacteroidia;o__Bacteroidales;f__Bacteroidaceae;g__Prevotella;s__Prevotella mizrahii</t>
  </si>
  <si>
    <t>MGYG000294082</t>
  </si>
  <si>
    <t>1395_1</t>
  </si>
  <si>
    <t>d__Bacteria;p__Bacillota_A;c__Clostridia;o__Christensenellales;f__CAG-74;g__RUG756;s__RUG756 sp902796115</t>
  </si>
  <si>
    <t>MGYG000294084</t>
  </si>
  <si>
    <t>1823_1</t>
  </si>
  <si>
    <t>d__Bacteria;p__Bacillota_A;c__Clostridia;o__Oscillospirales;f__Ruminococcaceae;g__Ruminococcus_D;s__Ruminococcus_D sp902797535</t>
  </si>
  <si>
    <t>MGYG000294085</t>
  </si>
  <si>
    <t>1111_1</t>
  </si>
  <si>
    <t>d__Bacteria;p__Actinomycetota;c__Coriobacteriia;o__Coriobacteriales;f__Atopobiaceae;g__RUG721;s__RUG721 sp900321745</t>
  </si>
  <si>
    <t>MGYG000294087</t>
  </si>
  <si>
    <t>1758_0</t>
  </si>
  <si>
    <t>d__Bacteria;p__Bacillota_A;c__Clostridia;o__UMGS1883;f__JAAYMJ01;g__;s__</t>
  </si>
  <si>
    <t>MGYG000294088</t>
  </si>
  <si>
    <t>1547_0</t>
  </si>
  <si>
    <t>MGYG000294093</t>
  </si>
  <si>
    <t>1773_1</t>
  </si>
  <si>
    <t>d__Bacteria;p__Bacillota_A;c__Clostridia;o__Oscillospirales;f__Acutalibacteraceae;g__CAG-177;s__CAG-177 sp017430535</t>
  </si>
  <si>
    <t>MGYG000294096</t>
  </si>
  <si>
    <t>1332_1</t>
  </si>
  <si>
    <t>d__Bacteria;p__Bacillota_A;c__Clostridia;o__Oscillospirales;f__Acutalibacteraceae;g__RGIG2774;s__RGIG2774 sp902774165</t>
  </si>
  <si>
    <t>MGYG000294097</t>
  </si>
  <si>
    <t>772_0</t>
  </si>
  <si>
    <t>d__Bacteria;p__Riflebacteria;c__Ozemobacteria;o__Ozemobacterales;f__Ozemobacteraceae;g__RUG334;s__</t>
  </si>
  <si>
    <t>MGYG000294099</t>
  </si>
  <si>
    <t>2771_0</t>
  </si>
  <si>
    <t>d__Bacteria;p__Bacillota;c__Bacilli;o__RFN20;f__CAG-826;g__SIG220;s__</t>
  </si>
  <si>
    <t>MGYG000294100</t>
  </si>
  <si>
    <t>715_1</t>
  </si>
  <si>
    <t>d__Bacteria;p__Bacteroidota;c__Bacteroidia;o__Bacteroidales;f__Bacteroidaceae;g__Prevotella;s__Prevotella lacticifex</t>
  </si>
  <si>
    <t>MGYG000294101</t>
  </si>
  <si>
    <t>1109_1</t>
  </si>
  <si>
    <t>d__Bacteria;p__Actinomycetota;c__Coriobacteriia;o__Coriobacteriales;f__Atopobiaceae;g__CACZNT01;s__CACZNT01 sp902782635</t>
  </si>
  <si>
    <t>MGYG000294102</t>
  </si>
  <si>
    <t>2666_1</t>
  </si>
  <si>
    <t>d__Bacteria;p__Bacillota;c__Bacilli;o__RF39;f__UBA660;g__RUG13868;s__RUG13868 sp902793375</t>
  </si>
  <si>
    <t>MGYG000294104</t>
  </si>
  <si>
    <t>2503_1</t>
  </si>
  <si>
    <t>d__Bacteria;p__Cyanobacteriota;c__Vampirovibrionia;o__Gastranaerophilales;f__Gastranaerophilaceae;g__CAG-196;s__CAG-196 sp902763805</t>
  </si>
  <si>
    <t>MGYG000294105</t>
  </si>
  <si>
    <t>675_1</t>
  </si>
  <si>
    <t>d__Bacteria;p__Bacteroidota;c__Bacteroidia;o__Bacteroidales;f__Bacteroidaceae;g__Prevotella;s__Prevotella sp902798285</t>
  </si>
  <si>
    <t>MGYG000294107</t>
  </si>
  <si>
    <t>147_0</t>
  </si>
  <si>
    <t>MGYG000294109</t>
  </si>
  <si>
    <t>2658_1</t>
  </si>
  <si>
    <t>d__Bacteria;p__Bacillota;c__Bacilli;o__RF39;f__UBA660;g__CAG-433;s__CAG-433 sp900320735</t>
  </si>
  <si>
    <t>MGYG000294112</t>
  </si>
  <si>
    <t>711_1</t>
  </si>
  <si>
    <t>d__Bacteria;p__Bacteroidota;c__Bacteroidia;o__Bacteroidales;f__Bacteroidaceae;g__Prevotella;s__Prevotella sp900316565</t>
  </si>
  <si>
    <t>MGYG000294115</t>
  </si>
  <si>
    <t>2041_0</t>
  </si>
  <si>
    <t>MGYG000294117</t>
  </si>
  <si>
    <t>2042_0</t>
  </si>
  <si>
    <t>MGYG000294119</t>
  </si>
  <si>
    <t>1116_1</t>
  </si>
  <si>
    <t>d__Bacteria;p__Actinomycetota;c__Coriobacteriia;o__Coriobacteriales;f__Atopobiaceae;g__UBA1367;s__UBA1367 sp902766835</t>
  </si>
  <si>
    <t>MGYG000294121</t>
  </si>
  <si>
    <t>2808_0</t>
  </si>
  <si>
    <t>MGYG000294122</t>
  </si>
  <si>
    <t>80_1</t>
  </si>
  <si>
    <t>d__Bacteria;p__Bacteroidota;c__Bacteroidia;o__Bacteroidales;f__Paludibacteraceae;g__RF16;s__RF16 sp902800215</t>
  </si>
  <si>
    <t>MGYG000294124</t>
  </si>
  <si>
    <t>867_0</t>
  </si>
  <si>
    <t>MGYG000294128</t>
  </si>
  <si>
    <t>1066_1</t>
  </si>
  <si>
    <t>d__Bacteria;p__Bacillota_A;c__Clostridia;o__Peptostreptococcales;f__Anaerovoracaceae;g__RUG099;s__RUG099 sp902790965</t>
  </si>
  <si>
    <t>MGYG000294130</t>
  </si>
  <si>
    <t>1450_1</t>
  </si>
  <si>
    <t>d__Bacteria;p__Bacillota_A;c__Clostridia;o__Christensenellales;f__CAG-74;g__UBA2862;s__UBA2862 sp902777335</t>
  </si>
  <si>
    <t>MGYG000294135</t>
  </si>
  <si>
    <t>2700_1</t>
  </si>
  <si>
    <t>d__Bacteria;p__Bacillota;c__Bacilli;o__RF39;f__UBA660;g__RUG11867;s__RUG11867 sp902797415</t>
  </si>
  <si>
    <t>MGYG000294139</t>
  </si>
  <si>
    <t>427_1</t>
  </si>
  <si>
    <t>d__Bacteria;p__Bacteroidota;c__Bacteroidia;o__Bacteroidales;f__UBA3663;g__UBA3663;s__UBA3663 sp902776605</t>
  </si>
  <si>
    <t>MGYG000294143</t>
  </si>
  <si>
    <t>757_2</t>
  </si>
  <si>
    <t>d__Bacteria;p__Fibrobacterota;c__Fibrobacteria;o__Fibrobacterales;f__Fibrobacteraceae;g__Fibrobacter;s__Fibrobacter succinogenes_J</t>
  </si>
  <si>
    <t>MGYG000294144</t>
  </si>
  <si>
    <t>1306_1</t>
  </si>
  <si>
    <t>d__Bacteria;p__Bacillota_A;c__Clostridia;o__Oscillospirales;f__CAG-272;g__UBA1740;s__UBA1740 sp902778985</t>
  </si>
  <si>
    <t>MGYG000294147</t>
  </si>
  <si>
    <t>2795_1</t>
  </si>
  <si>
    <t>d__Bacteria;p__Pseudomonadota;c__Alphaproteobacteria;o__RUG11792;f__RUG11792;g__RUG11420;s__RUG11420 sp902769055</t>
  </si>
  <si>
    <t>MGYG000294149</t>
  </si>
  <si>
    <t>1079_1</t>
  </si>
  <si>
    <t>d__Bacteria;p__Bacillota_A;c__Clostridia;o__Peptostreptococcales;f__Anaerovoracaceae;g__RUG099;s__RUG099 sp900320285</t>
  </si>
  <si>
    <t>MGYG000294151</t>
  </si>
  <si>
    <t>1328_1</t>
  </si>
  <si>
    <t>d__Bacteria;p__Bacillota_A;c__Clostridia;o__Peptostreptococcales;f__Anaerovoracaceae;g__RUG13409;s__RUG13409 sp902788795</t>
  </si>
  <si>
    <t>MGYG000294152</t>
  </si>
  <si>
    <t>977_1</t>
  </si>
  <si>
    <t>d__Bacteria;p__Bacillota_C;c__Negativicutes;o__Selenomonadales;f__Selenomonadaceae;g__RUG11126;s__RUG11126 sp902766015</t>
  </si>
  <si>
    <t>MGYG000294153</t>
  </si>
  <si>
    <t>557_1</t>
  </si>
  <si>
    <t>d__Bacteria;p__Bacteroidota;c__Bacteroidia;o__Bacteroidales;f__Bacteroidaceae;g__Prevotella;s__Prevotella sp900315455</t>
  </si>
  <si>
    <t>MGYG000294154</t>
  </si>
  <si>
    <t>2019_1</t>
  </si>
  <si>
    <t>d__Bacteria;p__Bacillota_A;c__Clostridia;o__Oscillospirales;f__Acutalibacteraceae;g__Ruminococcus_E;s__Ruminococcus_E sp900315085</t>
  </si>
  <si>
    <t>MGYG000294155</t>
  </si>
  <si>
    <t>1171_1</t>
  </si>
  <si>
    <t>d__Bacteria;p__Verrucomicrobiota;c__Kiritimatiellia;o__RFP12;f__UBA1067;g__UBA1067;s__UBA1067 sp902799385</t>
  </si>
  <si>
    <t>MGYG000294156</t>
  </si>
  <si>
    <t>2018_1</t>
  </si>
  <si>
    <t>d__Bacteria;p__Bacillota_A;c__Clostridia;o__Oscillospirales;f__Acutalibacteraceae;g__Ruminococcus_E;s__Ruminococcus_E sp900317875</t>
  </si>
  <si>
    <t>MGYG000294158</t>
  </si>
  <si>
    <t>848_1</t>
  </si>
  <si>
    <t>d__Bacteria;p__Bacillota;c__Bacilli;o__RFN20;f__CAG-826;g__Enteromonas;s__Enteromonas sp900317165</t>
  </si>
  <si>
    <t>MGYG000294166</t>
  </si>
  <si>
    <t>1224_1</t>
  </si>
  <si>
    <t>d__Bacteria;p__Verrucomicrobiota;c__Lentisphaeria;o__Victivallales;f__UBA1829;g__UBA1732;s__UBA1732 sp902802585</t>
  </si>
  <si>
    <t>MGYG000294167</t>
  </si>
  <si>
    <t>754_1</t>
  </si>
  <si>
    <t>d__Bacteria;p__Fibrobacterota;c__Fibrobacteria;o__Fibrobacterales;f__Fibrobacteraceae;g__Fibrobacter;s__Fibrobacter succinogenes_E</t>
  </si>
  <si>
    <t>MGYG000294168</t>
  </si>
  <si>
    <t>2830_1</t>
  </si>
  <si>
    <t>d__Bacteria;p__Pseudomonadota;c__Alphaproteobacteria;o__Rs-D84;f__Rs-D84;g__Enterousia;s__Enterousia sp902795435</t>
  </si>
  <si>
    <t>MGYG000294169</t>
  </si>
  <si>
    <t>284_1</t>
  </si>
  <si>
    <t>d__Bacteria;p__Bacteroidota;c__Bacteroidia;o__Bacteroidales;f__P3;g__UBA1711;s__UBA1711 sp902790215</t>
  </si>
  <si>
    <t>MGYG000294170</t>
  </si>
  <si>
    <t>2524_1</t>
  </si>
  <si>
    <t>d__Bacteria;p__Cyanobacteriota;c__Vampirovibrionia;o__Gastranaerophilales;f__Gastranaerophilaceae;g__UBA1221;s__UBA1221 sp902777385</t>
  </si>
  <si>
    <t>MGYG000294171</t>
  </si>
  <si>
    <t>1604_1</t>
  </si>
  <si>
    <t>d__Bacteria;p__Bacillota_A;c__Clostridia;o__Lachnospirales;f__Lachnospiraceae;g__Bilifractor;s__Bilifractor sp900314295</t>
  </si>
  <si>
    <t>MGYG000294172</t>
  </si>
  <si>
    <t>2475_0</t>
  </si>
  <si>
    <t>MGYG000294174</t>
  </si>
  <si>
    <t>2614_0</t>
  </si>
  <si>
    <t>MGYG000294177</t>
  </si>
  <si>
    <t>2690_1</t>
  </si>
  <si>
    <t>d__Bacteria;p__Bacillota;c__Bacilli;o__RF39;f__UBA660;g__UBA3789;s__UBA3789 sp902764545</t>
  </si>
  <si>
    <t>MGYG000294183</t>
  </si>
  <si>
    <t>2673_0</t>
  </si>
  <si>
    <t>MGYG000294184</t>
  </si>
  <si>
    <t>1973_1</t>
  </si>
  <si>
    <t>d__Bacteria;p__Bacillota_A;c__Clostridia;o__Oscillospirales;f__Acutalibacteraceae;g__Ruminococcus_E;s__Ruminococcus_E sp002394725</t>
  </si>
  <si>
    <t>MGYG000294185</t>
  </si>
  <si>
    <t>660_1</t>
  </si>
  <si>
    <t>d__Bacteria;p__Bacteroidota;c__Bacteroidia;o__Bacteroidales;f__Bacteroidaceae;g__Prevotella;s__Prevotella sp902785945</t>
  </si>
  <si>
    <t>MGYG000294188</t>
  </si>
  <si>
    <t>2082_1</t>
  </si>
  <si>
    <t>d__Bacteria;p__Bacillota_A;c__Clostridia;o__Saccharofermentanales;f__Saccharofermentanaceae;g__Saccharofermentans;s__Saccharofermentans sp902789515</t>
  </si>
  <si>
    <t>MGYG000294189</t>
  </si>
  <si>
    <t>386_2</t>
  </si>
  <si>
    <t>d__Bacteria;p__Bacteroidota;c__Bacteroidia;o__Bacteroidales;f__Muribaculaceae;g__Sodaliphilus;s__Sodaliphilus sp900318645</t>
  </si>
  <si>
    <t>MGYG000294193</t>
  </si>
  <si>
    <t>1702_1</t>
  </si>
  <si>
    <t>d__Bacteria;p__Bacillota_A;c__Clostridia;o__Lachnospirales;f__Lachnospiraceae;g__Anaerobutyricum;s__Anaerobutyricum sp002494165</t>
  </si>
  <si>
    <t>MGYG000294201</t>
  </si>
  <si>
    <t>629_1</t>
  </si>
  <si>
    <t>d__Bacteria;p__Bacteroidota;c__Bacteroidia;o__Bacteroidales;f__Bacteroidaceae;g__Prevotella;s__Prevotella sp902772585</t>
  </si>
  <si>
    <t>MGYG000294205</t>
  </si>
  <si>
    <t>2371_0</t>
  </si>
  <si>
    <t>MGYG000294206</t>
  </si>
  <si>
    <t>2598_0</t>
  </si>
  <si>
    <t>d__Bacteria;p__Bacteroidota;c__Kapabacteria;o__Kapabacteriales;f__UBA2268;g__JAAYTD01;s__JAAYTD01 sp017428585</t>
  </si>
  <si>
    <t>MGYG000294209</t>
  </si>
  <si>
    <t>1279_1</t>
  </si>
  <si>
    <t>d__Bacteria;p__Bacillota_A;c__Clostridia;o__Oscillospirales;f__CAG-272;g__CAG-390;s__CAG-390 sp902783905</t>
  </si>
  <si>
    <t>MGYG000294210</t>
  </si>
  <si>
    <t>2232_1</t>
  </si>
  <si>
    <t>d__Bacteria;p__Bacillota_A;c__Clostridia;o__Lachnospirales;f__Lachnospiraceae;g__UBA1712;s__UBA1712 sp902778165</t>
  </si>
  <si>
    <t>MGYG000294213</t>
  </si>
  <si>
    <t>1530_1</t>
  </si>
  <si>
    <t>d__Bacteria;p__Bacillota_A;c__Clostridia;o__Oscillospirales;f__Oscillospiraceae;g__Vescimonas;s__Vescimonas sp900313295</t>
  </si>
  <si>
    <t>MGYG000294214</t>
  </si>
  <si>
    <t>502_0</t>
  </si>
  <si>
    <t>d__Bacteria;p__Bacteroidota;c__Bacteroidia;o__Bacteroidales;f__Bacteroidaceae;g__UBA4372;s__UBA4372 sp017645845</t>
  </si>
  <si>
    <t>MGYG000294215</t>
  </si>
  <si>
    <t>1511_0</t>
  </si>
  <si>
    <t>MGYG000294217</t>
  </si>
  <si>
    <t>1183_1</t>
  </si>
  <si>
    <t>d__Bacteria;p__Verrucomicrobiota;c__Kiritimatiellia;o__RFP12;f__UBA1067;g__RUG572;s__RUG572 sp900320225</t>
  </si>
  <si>
    <t>MGYG000294218</t>
  </si>
  <si>
    <t>520_1</t>
  </si>
  <si>
    <t>d__Bacteria;p__Bacteroidota;c__Bacteroidia;o__Bacteroidales;f__Bacteroidaceae;g__UBA4372;s__UBA4372 sp902779845</t>
  </si>
  <si>
    <t>MGYG000294220</t>
  </si>
  <si>
    <t>255_1</t>
  </si>
  <si>
    <t>d__Bacteria;p__Bacteroidota;c__Bacteroidia;o__Bacteroidales;f__WCHB1-69;g__F23-D06;s__F23-D06 sp900315245</t>
  </si>
  <si>
    <t>MGYG000294226</t>
  </si>
  <si>
    <t>2459_1</t>
  </si>
  <si>
    <t>d__Archaea;p__Methanobacteriota;c__Methanobacteria;o__Methanobacteriales;f__Methanobacteriaceae;g__Methanobrevibacter_A;s__Methanobrevibacter_A sp900319985</t>
  </si>
  <si>
    <t>MGYG000294229</t>
  </si>
  <si>
    <t>547_0</t>
  </si>
  <si>
    <t>MGYG000294231</t>
  </si>
  <si>
    <t>81_1</t>
  </si>
  <si>
    <t>d__Bacteria;p__Bacteroidota;c__Bacteroidia;o__Bacteroidales;f__Paludibacteraceae;g__RF16;s__RF16 sp900319645</t>
  </si>
  <si>
    <t>MGYG000294232</t>
  </si>
  <si>
    <t>2413_0</t>
  </si>
  <si>
    <t>d__Bacteria;p__Elusimicrobiota;c__Elusimicrobia;o__Elusimicrobiales;f__Elusimicrobiaceae;g__UBA1436;s__UBA1436 sp002309715</t>
  </si>
  <si>
    <t>MGYG000294233</t>
  </si>
  <si>
    <t>326_1</t>
  </si>
  <si>
    <t>d__Bacteria;p__Bacteroidota;c__Bacteroidia;o__Bacteroidales;f__F082;g__Limimorpha;s__Limimorpha sp902769875</t>
  </si>
  <si>
    <t>MGYG000294234</t>
  </si>
  <si>
    <t>568_1</t>
  </si>
  <si>
    <t>d__Bacteria;p__Bacteroidota;c__Bacteroidia;o__Bacteroidales;f__Bacteroidaceae;g__Prevotella;s__Prevotella sp900318915</t>
  </si>
  <si>
    <t>MGYG000294239</t>
  </si>
  <si>
    <t>578_1</t>
  </si>
  <si>
    <t>d__Bacteria;p__Bacteroidota;c__Bacteroidia;o__Bacteroidales;f__Bacteroidaceae;g__Prevotella;s__Prevotella sp902769705</t>
  </si>
  <si>
    <t>MGYG000294240</t>
  </si>
  <si>
    <t>2383_3</t>
  </si>
  <si>
    <t>MGYG000294244</t>
  </si>
  <si>
    <t>531_1</t>
  </si>
  <si>
    <t>d__Bacteria;p__Bacteroidota;c__Bacteroidia;o__Bacteroidales;f__Bacteroidaceae;g__Prevotella;s__Prevotella sp002353585</t>
  </si>
  <si>
    <t>MGYG000294246</t>
  </si>
  <si>
    <t>1819_1</t>
  </si>
  <si>
    <t>d__Bacteria;p__Bacillota_A;c__Clostridia;o__Oscillospirales;f__Ruminococcaceae;g__Ruminococcus_D;s__Ruminococcus_D sp902787365</t>
  </si>
  <si>
    <t>MGYG000294249</t>
  </si>
  <si>
    <t>577_1</t>
  </si>
  <si>
    <t>d__Bacteria;p__Bacteroidota;c__Bacteroidia;o__Bacteroidales;f__Bacteroidaceae;g__Prevotella;s__Prevotella sp002350805</t>
  </si>
  <si>
    <t>MGYG000294252</t>
  </si>
  <si>
    <t>997_1</t>
  </si>
  <si>
    <t>d__Bacteria;p__Bacillota_C;c__Negativicutes;o__Selenomonadales;f__Selenomonadaceae;g__Anaerovibrio;s__Anaerovibrio sp902785445</t>
  </si>
  <si>
    <t>MGYG000294253</t>
  </si>
  <si>
    <t>504_1</t>
  </si>
  <si>
    <t>d__Bacteria;p__Bacteroidota;c__Bacteroidia;o__Bacteroidales;f__Bacteroidaceae;g__UBA4372;s__UBA4372 sp900320715</t>
  </si>
  <si>
    <t>MGYG000294260</t>
  </si>
  <si>
    <t>932_1</t>
  </si>
  <si>
    <t>d__Bacteria;p__Bacillota_A;c__Clostridia;o__Christensenellales;f__Borkfalkiaceae;g__UBA10281;s__UBA10281 sp902797945</t>
  </si>
  <si>
    <t>MGYG000294261</t>
  </si>
  <si>
    <t>442_1</t>
  </si>
  <si>
    <t>d__Bacteria;p__Bacteroidota;c__Bacteroidia;o__Bacteroidales;f__Bacteroidaceae;g__UBA1179;s__UBA1179 sp902782245</t>
  </si>
  <si>
    <t>MGYG000294263</t>
  </si>
  <si>
    <t>2746_1</t>
  </si>
  <si>
    <t>d__Bacteria;p__Bacillota;c__Bacilli;o__RFN20;f__CAG-826;g__UBA3207;s__UBA3207 sp900314585</t>
  </si>
  <si>
    <t>MGYG000294264</t>
  </si>
  <si>
    <t>185_2</t>
  </si>
  <si>
    <t>d__Bacteria;p__Bacteroidota;c__Bacteroidia;o__Bacteroidales;f__UBA932;g__Cryptobacteroides;s__Cryptobacteroides sp902781705</t>
  </si>
  <si>
    <t>MGYG000294265</t>
  </si>
  <si>
    <t>1717_0</t>
  </si>
  <si>
    <t>MGYG000294268</t>
  </si>
  <si>
    <t>2058_1</t>
  </si>
  <si>
    <t>d__Bacteria;p__Bacillota_A;c__Clostridia;o__Oscillospirales;f__Acutalibacteraceae;g__RUG11462;s__RUG11462 sp902773485</t>
  </si>
  <si>
    <t>MGYG000294271</t>
  </si>
  <si>
    <t>2123_1</t>
  </si>
  <si>
    <t>d__Bacteria;p__Bacillota_A;c__Clostridia;o__Lachnospirales;f__Lachnospiraceae;g__Acetatifactor;s__Acetatifactor sp900320485</t>
  </si>
  <si>
    <t>MGYG000294272</t>
  </si>
  <si>
    <t>838_1</t>
  </si>
  <si>
    <t>d__Bacteria;p__Bacillota;c__Bacilli;o__RFN20;f__CAG-826;g__Enteromonas;s__Enteromonas sp900317295</t>
  </si>
  <si>
    <t>MGYG000294274</t>
  </si>
  <si>
    <t>1558_1</t>
  </si>
  <si>
    <t>d__Bacteria;p__Bacillota_A;c__Clostridia;o__Oscillospirales;f__Oscillospiraceae;g__Limivicinus;s__Limivicinus sp902773255</t>
  </si>
  <si>
    <t>MGYG000294275</t>
  </si>
  <si>
    <t>1644_1</t>
  </si>
  <si>
    <t>d__Bacteria;p__Bacillota_A;c__Clostridia;o__Lachnospirales;f__Lachnospiraceae;g__CAG-791;s__CAG-791 sp900319245</t>
  </si>
  <si>
    <t>MGYG000294277</t>
  </si>
  <si>
    <t>481_1</t>
  </si>
  <si>
    <t>d__Bacteria;p__Bacteroidota;c__Bacteroidia;o__Bacteroidales;f__Bacteroidaceae;g__UBA4372;s__UBA4372 sp900313335</t>
  </si>
  <si>
    <t>MGYG000294279</t>
  </si>
  <si>
    <t>1924_1</t>
  </si>
  <si>
    <t>d__Bacteria;p__Bacillota_A;c__Clostridia;o__Oscillospirales;f__Acutalibacteraceae;g__Pseudoruminococcus;s__Pseudoruminococcus sp902765855</t>
  </si>
  <si>
    <t>MGYG000294281</t>
  </si>
  <si>
    <t>1218_0</t>
  </si>
  <si>
    <t>MGYG000294282</t>
  </si>
  <si>
    <t>684_1</t>
  </si>
  <si>
    <t>d__Bacteria;p__Bacteroidota;c__Bacteroidia;o__Bacteroidales;f__Bacteroidaceae;g__Prevotella;s__Prevotella sp900315095</t>
  </si>
  <si>
    <t>MGYG000294286</t>
  </si>
  <si>
    <t>2054_0</t>
  </si>
  <si>
    <t>MGYG000294287</t>
  </si>
  <si>
    <t>2395_1</t>
  </si>
  <si>
    <t>d__Bacteria;p__Spirochaetota;c__Spirochaetia;o__Sphaerochaetales;f__Sphaerochaetaceae;g__UBA9732;s__UBA9732 sp902796335</t>
  </si>
  <si>
    <t>MGYG000294288</t>
  </si>
  <si>
    <t>1788_0</t>
  </si>
  <si>
    <t>MGYG000294289</t>
  </si>
  <si>
    <t>849_1</t>
  </si>
  <si>
    <t>d__Bacteria;p__Bacillota;c__Bacilli;o__RFN20;f__CAG-826;g__UBA4951;s__UBA4951 sp900320745</t>
  </si>
  <si>
    <t>MGYG000294290</t>
  </si>
  <si>
    <t>199_1</t>
  </si>
  <si>
    <t>d__Bacteria;p__Bacteroidota;c__Bacteroidia;o__Bacteroidales;f__UBA932;g__Cryptobacteroides;s__Cryptobacteroides sp900320795</t>
  </si>
  <si>
    <t>MGYG000294291</t>
  </si>
  <si>
    <t>2794_0</t>
  </si>
  <si>
    <t>d__Bacteria;p__Bacteroidota;c__Bacteroidia;o__Bacteroidales;f__WCHB1-69;g__;s__</t>
  </si>
  <si>
    <t>MGYG000294293</t>
  </si>
  <si>
    <t>2113_1</t>
  </si>
  <si>
    <t>d__Bacteria;p__Bacillota_A;c__Clostridia;o__Lachnospirales;f__Lachnospiraceae;g__Oribacterium;s__Oribacterium sp002449915</t>
  </si>
  <si>
    <t>MGYG000294295</t>
  </si>
  <si>
    <t>139_1</t>
  </si>
  <si>
    <t>d__Bacteria;p__Bacteroidota;c__Bacteroidia;o__Bacteroidales;f__UBA932;g__Cryptobacteroides;s__Cryptobacteroides sp900319685</t>
  </si>
  <si>
    <t>MGYG000294297</t>
  </si>
  <si>
    <t>1840_1</t>
  </si>
  <si>
    <t>d__Bacteria;p__Bacillota_A;c__Clostridia;o__Oscillospirales;f__Ruminococcaceae;g__Ruminococcus;s__Ruminococcus flavefaciens_U</t>
  </si>
  <si>
    <t>MGYG000294298</t>
  </si>
  <si>
    <t>2708_1</t>
  </si>
  <si>
    <t>d__Bacteria;p__Bacillota;c__Bacilli;o__RF39;f__UBA660;g__Onthocola_B;s__Onthocola_B sp902797105</t>
  </si>
  <si>
    <t>MGYG000294299</t>
  </si>
  <si>
    <t>1913_1</t>
  </si>
  <si>
    <t>d__Bacteria;p__Bacillota_A;c__Clostridia;o__Oscillospirales;f__Acutalibacteraceae;g__UBA1213;s__UBA1213 sp902767175</t>
  </si>
  <si>
    <t>MGYG000294300</t>
  </si>
  <si>
    <t>1186_2</t>
  </si>
  <si>
    <t>d__Bacteria;p__Verrucomicrobiota;c__Kiritimatiellia;o__RFP12;f__UBA1067;g__RUG572;s__RUG572 sp902761035</t>
  </si>
  <si>
    <t>MGYG000294302</t>
  </si>
  <si>
    <t>1251_1</t>
  </si>
  <si>
    <t>d__Bacteria;p__Bacillota_A;c__Clostridia;o__Christensenellales;f__CAG-138;g__UBA3857;s__UBA3857 sp900313585</t>
  </si>
  <si>
    <t>MGYG000294303</t>
  </si>
  <si>
    <t>2049_1</t>
  </si>
  <si>
    <t>d__Bacteria;p__Bacillota_A;c__Clostridia;o__Oscillospirales;f__Acutalibacteraceae;g__UMGS1532;s__UMGS1532 sp902791335</t>
  </si>
  <si>
    <t>MGYG000294306</t>
  </si>
  <si>
    <t>413_0</t>
  </si>
  <si>
    <t>MGYG000294308</t>
  </si>
  <si>
    <t>104_1</t>
  </si>
  <si>
    <t>d__Bacteria;p__Bacteroidota;c__Bacteroidia;o__Bacteroidales;f__UBA932;g__Cryptobacteroides;s__Cryptobacteroides sp000432655</t>
  </si>
  <si>
    <t>MGYG000294314</t>
  </si>
  <si>
    <t>598_2</t>
  </si>
  <si>
    <t>d__Bacteria;p__Bacteroidota;c__Bacteroidia;o__Bacteroidales;f__Bacteroidaceae;g__Prevotella;s__Prevotella sp900321965</t>
  </si>
  <si>
    <t>MGYG000294316</t>
  </si>
  <si>
    <t>137_1</t>
  </si>
  <si>
    <t>d__Bacteria;p__Bacteroidota;c__Bacteroidia;o__Bacteroidales;f__UBA932;g__Cryptobacteroides;s__Cryptobacteroides sp902801205</t>
  </si>
  <si>
    <t>MGYG000294317</t>
  </si>
  <si>
    <t>978_1</t>
  </si>
  <si>
    <t>d__Bacteria;p__Bacillota_C;c__Negativicutes;o__Selenomonadales;f__Selenomonadaceae;g__UBA2913;s__UBA2913 sp002349925</t>
  </si>
  <si>
    <t>MGYG000294318</t>
  </si>
  <si>
    <t>2094_2</t>
  </si>
  <si>
    <t>MGYG000294320</t>
  </si>
  <si>
    <t>1287_1</t>
  </si>
  <si>
    <t>d__Bacteria;p__Bacillota_A;c__Clostridia;o__Oscillospirales;f__CAG-272;g__RUG14199;s__RUG14199 sp902796675</t>
  </si>
  <si>
    <t>MGYG000294322</t>
  </si>
  <si>
    <t>758_1</t>
  </si>
  <si>
    <t>d__Bacteria;p__Fibrobacterota;c__Fibrobacteria;o__Fibrobacterales;f__Fibrobacteraceae;g__Fibrobacter;s__Fibrobacter succinogenes_D</t>
  </si>
  <si>
    <t>MGYG000294323</t>
  </si>
  <si>
    <t>175_0</t>
  </si>
  <si>
    <t>MGYG000294324</t>
  </si>
  <si>
    <t>2726_1</t>
  </si>
  <si>
    <t>d__Bacteria;p__Bacillota;c__Bacilli;o__RF39;f__UBA660;g__CAG-533;s__CAG-533 sp902783345</t>
  </si>
  <si>
    <t>MGYG000294326</t>
  </si>
  <si>
    <t>2846_0</t>
  </si>
  <si>
    <t>MGYG000294327</t>
  </si>
  <si>
    <t>455_0</t>
  </si>
  <si>
    <t>MGYG000294328</t>
  </si>
  <si>
    <t>1572_1</t>
  </si>
  <si>
    <t>d__Bacteria;p__Bacillota_A;c__Clostridia;o__Lachnospirales;f__Lachnospiraceae;g__RUG306;s__RUG306 sp900313435</t>
  </si>
  <si>
    <t>MGYG000294329</t>
  </si>
  <si>
    <t>2408_1</t>
  </si>
  <si>
    <t>d__Bacteria;p__Elusimicrobiota;c__Elusimicrobia;o__Elusimicrobiales;f__Elusimicrobiaceae;g__UBA1436;s__UBA1436 sp902765225</t>
  </si>
  <si>
    <t>MGYG000294332</t>
  </si>
  <si>
    <t>755_2</t>
  </si>
  <si>
    <t>d__Bacteria;p__Fibrobacterota;c__Fibrobacteria;o__Fibrobacterales;f__Fibrobacteraceae;g__Fibrobacter;s__Fibrobacter succinogenes_F</t>
  </si>
  <si>
    <t>MGYG000294337</t>
  </si>
  <si>
    <t>115_0</t>
  </si>
  <si>
    <t>MGYG000294338</t>
  </si>
  <si>
    <t>2029_1</t>
  </si>
  <si>
    <t>d__Bacteria;p__Bacillota_A;c__Clostridia;o__Oscillospirales;f__Acutalibacteraceae;g__Ruminococcus_E;s__Ruminococcus_E sp902774325</t>
  </si>
  <si>
    <t>MGYG000294339</t>
  </si>
  <si>
    <t>243_0</t>
  </si>
  <si>
    <t>d__Bacteria;p__Bacteroidota;c__Bacteroidia;o__Bacteroidales;f__WCHB1-69;g__UBA1205;s__UBA1205 sp002309615</t>
  </si>
  <si>
    <t>MGYG000294342</t>
  </si>
  <si>
    <t>1609_1</t>
  </si>
  <si>
    <t>d__Bacteria;p__Bacillota_A;c__Clostridia;o__Lachnospirales;f__Lachnospiraceae;g__Porcincola;s__Porcincola sp902779575</t>
  </si>
  <si>
    <t>MGYG000294343</t>
  </si>
  <si>
    <t>903_0</t>
  </si>
  <si>
    <t>d__Bacteria;p__Bdellovibrionota;c__UBA2361;o__UBA2361;f__CAKMMH01;g__CAKMMH01;s__</t>
  </si>
  <si>
    <t>MGYG000294344</t>
  </si>
  <si>
    <t>1418_1</t>
  </si>
  <si>
    <t>d__Bacteria;p__Bacillota_A;c__Clostridia;o__Christensenellales;f__CAG-74;g__RUG563;s__RUG563 sp902795275</t>
  </si>
  <si>
    <t>MGYG000294345</t>
  </si>
  <si>
    <t>2695_1</t>
  </si>
  <si>
    <t>d__Bacteria;p__Bacillota;c__Bacilli;o__RF39;f__UBA660;g__RUG343;s__RUG343 sp902789225</t>
  </si>
  <si>
    <t>MGYG000294346</t>
  </si>
  <si>
    <t>69_1</t>
  </si>
  <si>
    <t>d__Bacteria;p__Bacteroidota;c__Bacteroidia;o__Bacteroidales;f__Paludibacteraceae;g__RF16;s__RF16 sp902779705</t>
  </si>
  <si>
    <t>MGYG000294347</t>
  </si>
  <si>
    <t>1623_1</t>
  </si>
  <si>
    <t>d__Bacteria;p__Bacillota_A;c__Clostridia;o__Lachnospirales;f__Lachnospiraceae;g__UBA1066;s__UBA1066 sp902797075</t>
  </si>
  <si>
    <t>MGYG000294350</t>
  </si>
  <si>
    <t>1222_1</t>
  </si>
  <si>
    <t>d__Bacteria;p__Verrucomicrobiota;c__Lentisphaeria;o__Victivallales;f__UBA1829;g__UBA1829;s__UBA1829 sp900549415</t>
  </si>
  <si>
    <t>MGYG000294353</t>
  </si>
  <si>
    <t>2594_0</t>
  </si>
  <si>
    <t>d__Bacteria;p__Bacillota_A;c__Clostridia;o__Christensenellales;f__UBA1242;g__UBA7862;s__</t>
  </si>
  <si>
    <t>MGYG000294355</t>
  </si>
  <si>
    <t>889_1</t>
  </si>
  <si>
    <t>d__Bacteria;p__Bacillota;c__Bacilli;o__Erysipelotrichales;f__Erysipelotrichaceae;g__Bulleidia;s__Bulleidia sp900320455</t>
  </si>
  <si>
    <t>MGYG000294360</t>
  </si>
  <si>
    <t>1520_0</t>
  </si>
  <si>
    <t>MGYG000294361</t>
  </si>
  <si>
    <t>2350_1</t>
  </si>
  <si>
    <t>d__Bacteria;p__Bacillota_A;c__Clostridia;o__Lachnospirales;f__Lachnospiraceae;g__Weimeria;s__Weimeria sp002480925</t>
  </si>
  <si>
    <t>MGYG000294362</t>
  </si>
  <si>
    <t>2039_0</t>
  </si>
  <si>
    <t>MGYG000294364</t>
  </si>
  <si>
    <t>1120_1</t>
  </si>
  <si>
    <t>d__Bacteria;p__Actinomycetota;c__Coriobacteriia;o__Coriobacteriales;f__Atopobiaceae;g__UBA1367;s__UBA1367 sp902777325</t>
  </si>
  <si>
    <t>MGYG000294366</t>
  </si>
  <si>
    <t>256_1</t>
  </si>
  <si>
    <t>d__Bacteria;p__Bacteroidota;c__Bacteroidia;o__Bacteroidales;f__WCHB1-69;g__F23-D06;s__F23-D06 sp902770735</t>
  </si>
  <si>
    <t>MGYG000294371</t>
  </si>
  <si>
    <t>2825_2</t>
  </si>
  <si>
    <t>MGYG000294372</t>
  </si>
  <si>
    <t>2159_1</t>
  </si>
  <si>
    <t>d__Bacteria;p__Bacillota_A;c__Clostridia;o__Lachnospirales;f__Lachnospiraceae;g__Eubacterium_Q;s__Eubacterium_Q sp002368685</t>
  </si>
  <si>
    <t>MGYG000294373</t>
  </si>
  <si>
    <t>1259_1</t>
  </si>
  <si>
    <t>d__Bacteria;p__Bacillota_A;c__Clostridia;o__Oscillospirales;f__Acutalibacteraceae;g__RUG612;s__RUG612 sp900320605</t>
  </si>
  <si>
    <t>MGYG000294375</t>
  </si>
  <si>
    <t>2766_0</t>
  </si>
  <si>
    <t>MGYG000294376</t>
  </si>
  <si>
    <t>1065_1</t>
  </si>
  <si>
    <t>d__Bacteria;p__Bacillota_A;c__Clostridia;o__Peptostreptococcales;f__Anaerovoracaceae;g__RUG099;s__RUG099 sp902798745</t>
  </si>
  <si>
    <t>MGYG000294391</t>
  </si>
  <si>
    <t>343_0</t>
  </si>
  <si>
    <t>d__Bacteria;p__Bacteroidota;c__Bacteroidia;o__Bacteroidales;f__BM520;g__RGIG7150;s__RGIG7150 sp016285515</t>
  </si>
  <si>
    <t>MGYG000294392</t>
  </si>
  <si>
    <t>986_1</t>
  </si>
  <si>
    <t>d__Bacteria;p__Bacillota_C;c__Negativicutes;o__Selenomonadales;f__Selenomonadaceae;g__Selenomonas_C;s__Selenomonas_C sp900315575</t>
  </si>
  <si>
    <t>MGYG000294397</t>
  </si>
  <si>
    <t>1936_1</t>
  </si>
  <si>
    <t>d__Bacteria;p__Bacillota_A;c__Clostridia;o__Oscillospirales;f__Acutalibacteraceae;g__RUG592;s__RUG592 sp902773245</t>
  </si>
  <si>
    <t>MGYG000294398</t>
  </si>
  <si>
    <t>1907_1</t>
  </si>
  <si>
    <t>d__Bacteria;p__Bacillota_A;c__Clostridia;o__Oscillospirales;f__Acutalibacteraceae;g__UBA1213;s__UBA1213 sp900322145</t>
  </si>
  <si>
    <t>MGYG000294402</t>
  </si>
  <si>
    <t>1358_1</t>
  </si>
  <si>
    <t>d__Bacteria;p__Bacillota_A;c__Clostridia;o__Oscillospirales;f__Acutalibacteraceae;g__UBA1425;s__UBA1425 sp902790325</t>
  </si>
  <si>
    <t>MGYG000294403</t>
  </si>
  <si>
    <t>301_2</t>
  </si>
  <si>
    <t>d__Bacteria;p__Bacteroidota;c__Bacteroidia;o__Bacteroidales;f__P3;g__UBA1711;s__UBA1711 sp902791695</t>
  </si>
  <si>
    <t>MGYG000294405</t>
  </si>
  <si>
    <t>845_0</t>
  </si>
  <si>
    <t>MGYG000294409</t>
  </si>
  <si>
    <t>2753_1</t>
  </si>
  <si>
    <t>d__Bacteria;p__Bacillota;c__Bacilli;o__RFN20;f__CAG-826;g__RUG14515;s__RUG14515 sp902798595</t>
  </si>
  <si>
    <t>MGYG000294414</t>
  </si>
  <si>
    <t>2723_0</t>
  </si>
  <si>
    <t>d__Bacteria;p__Bacillota;c__Bacilli;o__RF39;f__UBA660;g__CAG-533;s__</t>
  </si>
  <si>
    <t>MGYG000294417</t>
  </si>
  <si>
    <t>648_2</t>
  </si>
  <si>
    <t>d__Bacteria;p__Bacteroidota;c__Bacteroidia;o__Bacteroidales;f__Bacteroidaceae;g__Prevotella;s__Prevotella sp900314755</t>
  </si>
  <si>
    <t>MGYG000294421</t>
  </si>
  <si>
    <t>2420_1</t>
  </si>
  <si>
    <t>d__Bacteria;p__Elusimicrobiota;c__Elusimicrobia;o__Elusimicrobiales;f__Elusimicrobiaceae;g__UBA1174;s__UBA1174 sp902787065</t>
  </si>
  <si>
    <t>MGYG000294423</t>
  </si>
  <si>
    <t>197_1</t>
  </si>
  <si>
    <t>d__Bacteria;p__Bacteroidota;c__Bacteroidia;o__Bacteroidales;f__UBA932;g__Cryptobacteroides;s__Cryptobacteroides sp900317845</t>
  </si>
  <si>
    <t>MGYG000294424</t>
  </si>
  <si>
    <t>487_0</t>
  </si>
  <si>
    <t>d__Bacteria;p__Bacteroidota;c__Bacteroidia;o__Bacteroidales;f__Bacteroidaceae;g__UBA4372;s__UBA4372 sp017445925</t>
  </si>
  <si>
    <t>MGYG000294425</t>
  </si>
  <si>
    <t>1196_0</t>
  </si>
  <si>
    <t>d__Bacteria;p__Verrucomicrobiota;c__Kiritimatiellia;o__RFP12;f__UBA1067;g__;s__</t>
  </si>
  <si>
    <t>MGYG000294426</t>
  </si>
  <si>
    <t>1052_1</t>
  </si>
  <si>
    <t>d__Bacteria;p__Bacillota_A;c__Clostridia;o__Peptostreptococcales;f__Anaerovoracaceae;g__Eubacterium_B;s__Eubacterium_B sp902776725</t>
  </si>
  <si>
    <t>MGYG000294428</t>
  </si>
  <si>
    <t>1665_1</t>
  </si>
  <si>
    <t>d__Bacteria;p__Bacillota_A;c__Clostridia;o__Lachnospirales;f__Lachnospiraceae;g__Porcincola;s__Porcincola sp900321365</t>
  </si>
  <si>
    <t>MGYG000294429</t>
  </si>
  <si>
    <t>1211_0</t>
  </si>
  <si>
    <t>MGYG000294433</t>
  </si>
  <si>
    <t>93_2</t>
  </si>
  <si>
    <t>d__Bacteria;p__Bacteroidota;c__Bacteroidia;o__Bacteroidales;f__Paludibacteraceae;g__RF16;s__RF16 sp900316845</t>
  </si>
  <si>
    <t>MGYG000294438</t>
  </si>
  <si>
    <t>1213_0</t>
  </si>
  <si>
    <t>d__Bacteria;p__Verrucomicrobiota;c__Kiritimatiellia;o__RFP12;f__;g__;s__</t>
  </si>
  <si>
    <t>MGYG000294439</t>
  </si>
  <si>
    <t>2128_1</t>
  </si>
  <si>
    <t>d__Bacteria;p__Bacillota_A;c__Clostridia;o__Lachnospirales;f__Lachnospiraceae;g__Wujia;s__Wujia sp900321145</t>
  </si>
  <si>
    <t>MGYG000294441</t>
  </si>
  <si>
    <t>1438_1</t>
  </si>
  <si>
    <t>d__Bacteria;p__Bacillota_A;c__Clostridia;o__Christensenellales;f__CAG-74;g__UBA2862;s__UBA2862 sp902793325</t>
  </si>
  <si>
    <t>MGYG000294442</t>
  </si>
  <si>
    <t>474_1</t>
  </si>
  <si>
    <t>d__Bacteria;p__Bacteroidota;c__Bacteroidia;o__Bacteroidales;f__Bacteroidaceae;g__UBA3839;s__UBA3839 sp900313845</t>
  </si>
  <si>
    <t>MGYG000294447</t>
  </si>
  <si>
    <t>2062_0</t>
  </si>
  <si>
    <t>d__Bacteria;p__Bacillota_A;c__Clostridia;o__Oscillospirales;f__Ruminococcaceae;g__RGIG8367;s__RGIG8367 sp017828835</t>
  </si>
  <si>
    <t>MGYG000294449</t>
  </si>
  <si>
    <t>843_0</t>
  </si>
  <si>
    <t>MGYG000294450</t>
  </si>
  <si>
    <t>2205_0</t>
  </si>
  <si>
    <t>d__Bacteria;p__Bacillota_A;c__Clostridia;o__Lachnospirales;f__Lachnospiraceae;g__XBB2008;s__</t>
  </si>
  <si>
    <t>MGYG000294451</t>
  </si>
  <si>
    <t>1029_1</t>
  </si>
  <si>
    <t>d__Bacteria;p__Bacillota_A;c__Clostridia;o__Peptostreptococcales;f__Anaerovoracaceae;g__UBA3738;s__UBA3738 sp902803725</t>
  </si>
  <si>
    <t>MGYG000294454</t>
  </si>
  <si>
    <t>1094_1</t>
  </si>
  <si>
    <t>d__Bacteria;p__Actinomycetota;c__Coriobacteriia;o__Coriobacteriales;f__QAMH01;g__CACZQA01;s__CACZQA01 sp902783175</t>
  </si>
  <si>
    <t>MGYG000294456</t>
  </si>
  <si>
    <t>1035_1</t>
  </si>
  <si>
    <t>d__Bacteria;p__Bacillota_A;c__Clostridia;o__Peptostreptococcales;f__Anaerovoracaceae;g__Lentihominibacter;s__Lentihominibacter sp902795135</t>
  </si>
  <si>
    <t>MGYG000294458</t>
  </si>
  <si>
    <t>1142_1</t>
  </si>
  <si>
    <t>d__Bacteria;p__Actinomycetota;c__Actinomycetia;o__Actinomycetales;f__Bifidobacteriaceae;g__Bifidobacterium;s__Bifidobacterium ruminantium</t>
  </si>
  <si>
    <t>MGYG000294461</t>
  </si>
  <si>
    <t>1550_1</t>
  </si>
  <si>
    <t>d__Bacteria;p__Bacillota_A;c__Clostridia;o__Oscillospirales;f__Oscillospiraceae;g__Faecousia;s__Faecousia sp902767915</t>
  </si>
  <si>
    <t>MGYG000294464</t>
  </si>
  <si>
    <t>46_0</t>
  </si>
  <si>
    <t>MGYG000294465</t>
  </si>
  <si>
    <t>1082_1</t>
  </si>
  <si>
    <t>d__Bacteria;p__Actinomycetota;c__Coriobacteriia;o__Coriobacteriales;f__Eggerthellaceae;g__CACXMZ01;s__CACXMZ01 sp902768975</t>
  </si>
  <si>
    <t>MGYG000294468</t>
  </si>
  <si>
    <t>526_0</t>
  </si>
  <si>
    <t>MGYG000294469</t>
  </si>
  <si>
    <t>1297_1</t>
  </si>
  <si>
    <t>d__Bacteria;p__Bacillota_A;c__Clostridia;o__Oscillospirales;f__CAG-272;g__UMGS1696;s__UMGS1696 sp902773525</t>
  </si>
  <si>
    <t>MGYG000294471</t>
  </si>
  <si>
    <t>98_0</t>
  </si>
  <si>
    <t>MGYG000294472</t>
  </si>
  <si>
    <t>2328_1</t>
  </si>
  <si>
    <t>d__Bacteria;p__Bacillota_A;c__Clostridia;o__Lachnospirales;f__Lachnospiraceae;g__Blautia_A;s__Blautia_A sp900316115</t>
  </si>
  <si>
    <t>MGYG000294477</t>
  </si>
  <si>
    <t>1077_1</t>
  </si>
  <si>
    <t>d__Bacteria;p__Bacillota_A;c__Clostridia;o__Peptostreptococcales;f__Anaerovoracaceae;g__RUG099;s__RUG099 sp902780815</t>
  </si>
  <si>
    <t>MGYG000294481</t>
  </si>
  <si>
    <t>402_1</t>
  </si>
  <si>
    <t>d__Bacteria;p__Bacteroidota;c__Bacteroidia;o__Bacteroidales;f__Muribaculaceae;g__Sodaliphilus;s__Sodaliphilus sp900318865</t>
  </si>
  <si>
    <t>MGYG000294482</t>
  </si>
  <si>
    <t>1932_1</t>
  </si>
  <si>
    <t>d__Bacteria;p__Bacillota_A;c__Clostridia;o__Oscillospirales;f__Acutalibacteraceae;g__RUG592;s__RUG592 sp900317815</t>
  </si>
  <si>
    <t>MGYG000294483</t>
  </si>
  <si>
    <t>1645_1</t>
  </si>
  <si>
    <t>d__Bacteria;p__Bacillota_A;c__Clostridia;o__Lachnospirales;f__Lachnospiraceae;g__CAG-791;s__CAG-791 sp902801415</t>
  </si>
  <si>
    <t>MGYG000294485</t>
  </si>
  <si>
    <t>2498_0</t>
  </si>
  <si>
    <t>MGYG000294489</t>
  </si>
  <si>
    <t>2640_0</t>
  </si>
  <si>
    <t>MGYG000294491</t>
  </si>
  <si>
    <t>2352_1</t>
  </si>
  <si>
    <t>d__Bacteria;p__Bacillota_A;c__Clostridia;o__Lachnospirales;f__Lachnospiraceae;g__Weimeria;s__Weimeria sp900317825</t>
  </si>
  <si>
    <t>MGYG000294492</t>
  </si>
  <si>
    <t>2627_0</t>
  </si>
  <si>
    <t>d__Bacteria;p__Bacillota;c__Bacilli;o__RF39;f__UBA660;g__RUG11241;s__</t>
  </si>
  <si>
    <t>MGYG000294494</t>
  </si>
  <si>
    <t>1033_1</t>
  </si>
  <si>
    <t>d__Bacteria;p__Bacillota_A;c__Clostridia;o__Peptostreptococcales;f__Anaerovoracaceae;g__RUG754;s__RUG754 sp902780845</t>
  </si>
  <si>
    <t>MGYG000294495</t>
  </si>
  <si>
    <t>2074_0</t>
  </si>
  <si>
    <t>MGYG000294496</t>
  </si>
  <si>
    <t>2526_1</t>
  </si>
  <si>
    <t>d__Bacteria;p__Cyanobacteriota;c__Vampirovibrionia;o__Gastranaerophilales;f__Gastranaerophilaceae;g__Scatousia;s__Scatousia sp900321895</t>
  </si>
  <si>
    <t>MGYG000294498</t>
  </si>
  <si>
    <t>2071_1</t>
  </si>
  <si>
    <t>d__Bacteria;p__Bacillota_A;c__Clostridia;o__Saccharofermentanales;f__Saccharofermentanaceae;g__Firm-16;s__Firm-16 sp900317035</t>
  </si>
  <si>
    <t>MGYG000294499</t>
  </si>
  <si>
    <t>1374_1</t>
  </si>
  <si>
    <t>d__Bacteria;p__Bacillota_A;c__Clostridia;o__Lachnospirales;f__Lachnospiraceae;g__UBA6987;s__UBA6987 sp902803355</t>
  </si>
  <si>
    <t>MGYG000294501</t>
  </si>
  <si>
    <t>479_1</t>
  </si>
  <si>
    <t>d__Bacteria;p__Bacteroidota;c__Bacteroidia;o__Bacteroidales;f__Bacteroidaceae;g__UBA4372;s__UBA4372 sp002373535</t>
  </si>
  <si>
    <t>MGYG000294502</t>
  </si>
  <si>
    <t>2150_1</t>
  </si>
  <si>
    <t>d__Bacteria;p__Bacillota_A;c__Clostridia;o__Lachnospirales;f__Lachnospiraceae;g__Catonella;s__Catonella sp900314885</t>
  </si>
  <si>
    <t>MGYG000294503</t>
  </si>
  <si>
    <t>52_1</t>
  </si>
  <si>
    <t>d__Bacteria;p__Bacteroidota;c__Bacteroidia;o__Bacteroidales;f__ML635J-15;g__Bact-19;s__Bact-19 sp902800045</t>
  </si>
  <si>
    <t>MGYG000294504</t>
  </si>
  <si>
    <t>2856_0</t>
  </si>
  <si>
    <t>MGYG000294506</t>
  </si>
  <si>
    <t>1078_1</t>
  </si>
  <si>
    <t>d__Bacteria;p__Bacillota_A;c__Clostridia;o__Peptostreptococcales;f__Anaerovoracaceae;g__RUG099;s__RUG099 sp902779185</t>
  </si>
  <si>
    <t>MGYG000294507</t>
  </si>
  <si>
    <t>182_1</t>
  </si>
  <si>
    <t>d__Bacteria;p__Bacteroidota;c__Bacteroidia;o__Bacteroidales;f__UBA932;g__Cryptobacteroides;s__Cryptobacteroides sp902768665</t>
  </si>
  <si>
    <t>MGYG000294508</t>
  </si>
  <si>
    <t>102_1</t>
  </si>
  <si>
    <t>d__Bacteria;p__Bacteroidota;c__Bacteroidia;o__Bacteroidales;f__Paludibacteraceae;g__RF16;s__RF16 sp900319025</t>
  </si>
  <si>
    <t>MGYG000294509</t>
  </si>
  <si>
    <t>219_0</t>
  </si>
  <si>
    <t>MGYG000294511</t>
  </si>
  <si>
    <t>554_1</t>
  </si>
  <si>
    <t>d__Bacteria;p__Bacteroidota;c__Bacteroidia;o__Bacteroidales;f__Bacteroidaceae;g__Prevotella;s__Prevotella sp902780635</t>
  </si>
  <si>
    <t>MGYG000294516</t>
  </si>
  <si>
    <t>1858_1</t>
  </si>
  <si>
    <t>d__Bacteria;p__Bacillota_A;c__Clostridia;o__Oscillospirales;f__Ruminococcaceae;g__Ruminococcus;s__Ruminococcus flavefaciens_N</t>
  </si>
  <si>
    <t>MGYG000294517</t>
  </si>
  <si>
    <t>1636_1</t>
  </si>
  <si>
    <t>d__Bacteria;p__Bacillota_A;c__Clostridia;o__Lachnospirales;f__Lachnospiraceae;g__UBA2912;s__UBA2912 sp900314775</t>
  </si>
  <si>
    <t>MGYG000294518</t>
  </si>
  <si>
    <t>1293_1</t>
  </si>
  <si>
    <t>d__Bacteria;p__Bacillota_A;c__Clostridia;o__Oscillospirales;f__QAMX01;g__RUG11797;s__RUG11797 sp902772625</t>
  </si>
  <si>
    <t>MGYG000294520</t>
  </si>
  <si>
    <t>250_1</t>
  </si>
  <si>
    <t>d__Bacteria;p__Bacteroidota;c__Bacteroidia;o__Bacteroidales;f__WCHB1-69;g__UBA1756;s__UBA1756 sp900321845</t>
  </si>
  <si>
    <t>MGYG000294523</t>
  </si>
  <si>
    <t>2316_1</t>
  </si>
  <si>
    <t>d__Bacteria;p__Bacillota_A;c__Clostridia;o__Lachnospirales;f__Lachnospiraceae;g__Butyribacter;s__Butyribacter sp000436755</t>
  </si>
  <si>
    <t>MGYG000294524</t>
  </si>
  <si>
    <t>1348_2</t>
  </si>
  <si>
    <t>d__Bacteria;p__Bacillota_A;c__Clostridia;o__Oscillospirales;f__Acutalibacteraceae;g__UBA6857;s__UBA6857 sp902761265</t>
  </si>
  <si>
    <t>MGYG000294526</t>
  </si>
  <si>
    <t>1784_0</t>
  </si>
  <si>
    <t>MGYG000294530</t>
  </si>
  <si>
    <t>1433_1</t>
  </si>
  <si>
    <t>d__Bacteria;p__Bacillota_A;c__Clostridia;o__Christensenellales;f__CAG-74;g__RUG11272;s__RUG11272 sp902767565</t>
  </si>
  <si>
    <t>MGYG000294531</t>
  </si>
  <si>
    <t>1434_1</t>
  </si>
  <si>
    <t>d__Bacteria;p__Bacillota_A;c__Clostridia;o__Christensenellales;f__CAG-74;g__RUG11272;s__RUG11272 sp902790495</t>
  </si>
  <si>
    <t>MGYG000294533</t>
  </si>
  <si>
    <t>97_1</t>
  </si>
  <si>
    <t>d__Bacteria;p__Bacteroidota;c__Bacteroidia;o__Bacteroidales;f__Paludibacteraceae;g__RF16;s__RF16 sp900319035</t>
  </si>
  <si>
    <t>MGYG000294534</t>
  </si>
  <si>
    <t>1224_4</t>
  </si>
  <si>
    <t>d__Bacteria;p__Verrucomicrobiota;c__Lentisphaeria;o__Victivallales;f__UBA1829;g__UBA1732;s__UBA1732 sp902778895</t>
  </si>
  <si>
    <t>MGYG000294535</t>
  </si>
  <si>
    <t>760_1</t>
  </si>
  <si>
    <t>d__Bacteria;p__Fibrobacterota;c__Fibrobacteria;o__Fibrobacterales;f__Fibrobacteraceae;g__Fibrobacter;s__Fibrobacter sp900313675</t>
  </si>
  <si>
    <t>MGYG000294539</t>
  </si>
  <si>
    <t>2787_1</t>
  </si>
  <si>
    <t>d__Bacteria;p__Pseudomonadota;c__Alphaproteobacteria;o__UBA3830;f__UBA3830;g__CADBNZ01;s__CADBNZ01 sp902796155</t>
  </si>
  <si>
    <t>MGYG000294542</t>
  </si>
  <si>
    <t>1720_0</t>
  </si>
  <si>
    <t>d__Bacteria;p__Bacillota_A;c__Clostridia;o__UBA1212;f__UBA1255;g__UBA1255;s__</t>
  </si>
  <si>
    <t>MGYG000294546</t>
  </si>
  <si>
    <t>1579_0</t>
  </si>
  <si>
    <t>MGYG000294547</t>
  </si>
  <si>
    <t>2022_1</t>
  </si>
  <si>
    <t>d__Bacteria;p__Bacillota_A;c__Clostridia;o__Oscillospirales;f__Acutalibacteraceae;g__Ruminococcus_E;s__Ruminococcus_E sp900315195</t>
  </si>
  <si>
    <t>MGYG000294549</t>
  </si>
  <si>
    <t>89_2</t>
  </si>
  <si>
    <t>d__Bacteria;p__Bacteroidota;c__Bacteroidia;o__Bacteroidales;f__Paludibacteraceae;g__RF16;s__RF16 sp902799185</t>
  </si>
  <si>
    <t>MGYG000294551</t>
  </si>
  <si>
    <t>746_0</t>
  </si>
  <si>
    <t>d__Bacteria;p__Bacteroidota;c__Bacteroidia;o__Bacteroidales;f__Paludibacteraceae;g__UBA1181;s__UBA1181 sp017649635</t>
  </si>
  <si>
    <t>MGYG000294552</t>
  </si>
  <si>
    <t>2600_1</t>
  </si>
  <si>
    <t>d__Bacteria;p__Bacillota;c__Bacilli;o__Izemoplasmatales;f__UBA1188;g__UBA1188;s__UBA1188 sp900318975</t>
  </si>
  <si>
    <t>MGYG000294559</t>
  </si>
  <si>
    <t>768_1</t>
  </si>
  <si>
    <t>d__Bacteria;p__Fibrobacterota;c__Fibrobacteria;o__Fibrobacterales;f__Fibrobacteraceae;g__Fibrobacter;s__Fibrobacter sp002449765</t>
  </si>
  <si>
    <t>MGYG000294560</t>
  </si>
  <si>
    <t>66_1</t>
  </si>
  <si>
    <t>d__Bacteria;p__Bacteroidota;c__Bacteroidia;o__Bacteroidales;f__Paludibacteraceae;g__RF16;s__RF16 sp902798965</t>
  </si>
  <si>
    <t>MGYG000294561</t>
  </si>
  <si>
    <t>1369_0</t>
  </si>
  <si>
    <t>MGYG000294565</t>
  </si>
  <si>
    <t>672_2</t>
  </si>
  <si>
    <t>d__Bacteria;p__Bacteroidota;c__Bacteroidia;o__Bacteroidales;f__Bacteroidaceae;g__Prevotella;s__Prevotella sp902799765</t>
  </si>
  <si>
    <t>MGYG000294567</t>
  </si>
  <si>
    <t>2649_1</t>
  </si>
  <si>
    <t>d__Bacteria;p__Bacillota;c__Bacilli;o__RF39;f__UBA660;g__RUG591;s__RUG591 sp902782915</t>
  </si>
  <si>
    <t>MGYG000294569</t>
  </si>
  <si>
    <t>478_1</t>
  </si>
  <si>
    <t>d__Bacteria;p__Bacteroidota;c__Bacteroidia;o__Bacteroidales;f__Bacteroidaceae;g__UBA3839;s__UBA3839 sp900319385</t>
  </si>
  <si>
    <t>MGYG000294572</t>
  </si>
  <si>
    <t>643_1</t>
  </si>
  <si>
    <t>d__Bacteria;p__Bacteroidota;c__Bacteroidia;o__Bacteroidales;f__Bacteroidaceae;g__Prevotella;s__Prevotella sp002354095</t>
  </si>
  <si>
    <t>MGYG000294575</t>
  </si>
  <si>
    <t>1616_1</t>
  </si>
  <si>
    <t>d__Bacteria;p__Bacillota_A;c__Clostridia;o__Lachnospirales;f__Lachnospiraceae;g__UBA1066;s__UBA1066 sp902766655</t>
  </si>
  <si>
    <t>MGYG000294576</t>
  </si>
  <si>
    <t>506_3</t>
  </si>
  <si>
    <t>d__Bacteria;p__Bacteroidota;c__Bacteroidia;o__Bacteroidales;f__Bacteroidaceae;g__UBA4372;s__UBA4372 sp900320435</t>
  </si>
  <si>
    <t>MGYG000294577</t>
  </si>
  <si>
    <t>34_1</t>
  </si>
  <si>
    <t>d__Bacteria;p__Pseudomonadota;c__Gammaproteobacteria;o__Enterobacterales_A;f__Succinivibrionaceae;g__UBA2804;s__UBA2804 sp902761645</t>
  </si>
  <si>
    <t>MGYG000294578</t>
  </si>
  <si>
    <t>217_1</t>
  </si>
  <si>
    <t>d__Bacteria;p__Bacteroidota;c__Bacteroidia;o__Bacteroidales;f__UBA932;g__Cryptobacteroides;s__Cryptobacteroides sp900318565</t>
  </si>
  <si>
    <t>MGYG000294585</t>
  </si>
  <si>
    <t>892_0</t>
  </si>
  <si>
    <t>MGYG000294589</t>
  </si>
  <si>
    <t>2628_1</t>
  </si>
  <si>
    <t>d__Bacteria;p__Bacillota;c__Bacilli;o__RF39;f__UBA660;g__Coprosoma;s__Coprosoma sp902783895</t>
  </si>
  <si>
    <t>MGYG000294592</t>
  </si>
  <si>
    <t>2480_0</t>
  </si>
  <si>
    <t>d__Bacteria;p__Cyanobacteriota;c__Vampirovibrionia;o__Gastranaerophilales;f__Gastranaerophilaceae;g__RGIG2479;s__</t>
  </si>
  <si>
    <t>MGYG000294594</t>
  </si>
  <si>
    <t>1808_1</t>
  </si>
  <si>
    <t>d__Bacteria;p__Bacillota_A;c__Clostridia;o__Oscillospirales;f__Ruminococcaceae;g__Ruminococcus_D;s__Ruminococcus_D sp902786975</t>
  </si>
  <si>
    <t>MGYG000294595</t>
  </si>
  <si>
    <t>1673_1</t>
  </si>
  <si>
    <t>d__Bacteria;p__Bacillota_A;c__Clostridia;o__Lachnospirales;f__Lachnospiraceae;g__Clostridium_R;s__Clostridium_R vitabionis</t>
  </si>
  <si>
    <t>MGYG000294596</t>
  </si>
  <si>
    <t>2421_0</t>
  </si>
  <si>
    <t>MGYG000294597</t>
  </si>
  <si>
    <t>1517_1</t>
  </si>
  <si>
    <t>d__Bacteria;p__Bacillota_A;c__Clostridia;o__Oscillospirales;f__Oscillospiraceae;g__RGIG7114;s__RGIG7114 sp015068365</t>
  </si>
  <si>
    <t>MGYG000294600</t>
  </si>
  <si>
    <t>1685_0</t>
  </si>
  <si>
    <t>MGYG000294601</t>
  </si>
  <si>
    <t>748_1</t>
  </si>
  <si>
    <t>d__Bacteria;p__Bacteroidota;c__Bacteroidia;o__Bacteroidales;f__Paludibacteraceae;g__UBA1723;s__UBA1723 sp902782665</t>
  </si>
  <si>
    <t>MGYG000294602</t>
  </si>
  <si>
    <t>1574_1</t>
  </si>
  <si>
    <t>d__Bacteria;p__Bacillota_A;c__Clostridia;o__Lachnospirales;f__Lachnospiraceae;g__Eubacterium_I;s__Eubacterium_I sp902797015</t>
  </si>
  <si>
    <t>MGYG000294605</t>
  </si>
  <si>
    <t>1470_1</t>
  </si>
  <si>
    <t>d__Bacteria;p__Bacillota_A;c__Clostridia;o__Oscillospirales;f__Oscillospiraceae;g__CAG-103;s__CAG-103 sp902803575</t>
  </si>
  <si>
    <t>MGYG000294608</t>
  </si>
  <si>
    <t>1161_2</t>
  </si>
  <si>
    <t>MGYG000294609</t>
  </si>
  <si>
    <t>267_1</t>
  </si>
  <si>
    <t>d__Bacteria;p__Bacteroidota;c__Bacteroidia;o__Bacteroidales;f__P3;g__UBA1219;s__</t>
  </si>
  <si>
    <t>MGYG000294610</t>
  </si>
  <si>
    <t>571_1</t>
  </si>
  <si>
    <t>d__Bacteria;p__Bacteroidota;c__Bacteroidia;o__Bacteroidales;f__Bacteroidaceae;g__Prevotella;s__Prevotella sp002372575</t>
  </si>
  <si>
    <t>MGYG000294612</t>
  </si>
  <si>
    <t>2411_0</t>
  </si>
  <si>
    <t>MGYG000294614</t>
  </si>
  <si>
    <t>1863_1</t>
  </si>
  <si>
    <t>d__Bacteria;p__Bacillota_A;c__Clostridia;o__Oscillospirales;f__Ruminococcaceae;g__Firm-04;s__Firm-04 sp002394125</t>
  </si>
  <si>
    <t>MGYG000294615</t>
  </si>
  <si>
    <t>1252_0</t>
  </si>
  <si>
    <t>d__Bacteria;p__Bacillota_A;c__Clostridia;o__Christensenellales;f__CAG-138;g__UBA3857;s__</t>
  </si>
  <si>
    <t>MGYG000294616</t>
  </si>
  <si>
    <t>2017_1</t>
  </si>
  <si>
    <t>d__Bacteria;p__Bacillota_A;c__Clostridia;o__Oscillospirales;f__Acutalibacteraceae;g__Ruminococcus_E;s__Ruminococcus_E sp902777275</t>
  </si>
  <si>
    <t>MGYG000294618</t>
  </si>
  <si>
    <t>174_1</t>
  </si>
  <si>
    <t>d__Bacteria;p__Bacteroidota;c__Bacteroidia;o__Bacteroidales;f__UBA932;g__Cryptobacteroides;s__Cryptobacteroides sp902779785</t>
  </si>
  <si>
    <t>MGYG000294619</t>
  </si>
  <si>
    <t>234_0</t>
  </si>
  <si>
    <t>MGYG000294620</t>
  </si>
  <si>
    <t>1084_2</t>
  </si>
  <si>
    <t>d__Bacteria;p__Actinomycetota;c__Coriobacteriia;o__Coriobacteriales;f__Eggerthellaceae;g__UBA9715;s__UBA9715 sp902781245</t>
  </si>
  <si>
    <t>MGYG000294621</t>
  </si>
  <si>
    <t>2495_1</t>
  </si>
  <si>
    <t>d__Bacteria;p__Cyanobacteriota;c__Vampirovibrionia;o__Gastranaerophilales;f__Gastranaerophilaceae;g__CAG-196;s__CAG-196 sp902802935</t>
  </si>
  <si>
    <t>MGYG000294622</t>
  </si>
  <si>
    <t>1691_1</t>
  </si>
  <si>
    <t>d__Bacteria;p__Bacillota_A;c__Clostridia;o__Lachnospirales;f__Bianqueaceae;g__RUG760;s__RUG760 sp902783575</t>
  </si>
  <si>
    <t>MGYG000294626</t>
  </si>
  <si>
    <t>792_1</t>
  </si>
  <si>
    <t>d__Bacteria;p__Spirochaetota;c__Spirochaetia;o__Treponematales;f__Treponemataceae;g__Treponema_D;s__Treponema_D sp900319625</t>
  </si>
  <si>
    <t>MGYG000294628</t>
  </si>
  <si>
    <t>1701_1</t>
  </si>
  <si>
    <t>d__Bacteria;p__Bacillota_A;c__Clostridia;o__Lachnospirales;f__Lachnospiraceae;g__Anaerobutyricum;s__Anaerobutyricum sp902796045</t>
  </si>
  <si>
    <t>MGYG000294631</t>
  </si>
  <si>
    <t>804_1</t>
  </si>
  <si>
    <t>d__Bacteria;p__Spirochaetota;c__Spirochaetia;o__Treponematales;f__Treponemataceae;g__Treponema_D;s__Treponema_D sp902766125</t>
  </si>
  <si>
    <t>MGYG000294632</t>
  </si>
  <si>
    <t>1034_1</t>
  </si>
  <si>
    <t>d__Bacteria;p__Bacillota_A;c__Clostridia;o__Peptostreptococcales;f__Anaerovoracaceae;g__RUG754;s__RUG754 sp902778565</t>
  </si>
  <si>
    <t>MGYG000294634</t>
  </si>
  <si>
    <t>729_0</t>
  </si>
  <si>
    <t>d__Bacteria;p__Bacteroidota;c__Bacteroidia;o__Bacteroidales;f__SZUA-534;g__RUG13583;s__</t>
  </si>
  <si>
    <t>MGYG000294635</t>
  </si>
  <si>
    <t>2542_1</t>
  </si>
  <si>
    <t>d__Bacteria;p__Cyanobacteriota;c__Vampirovibrionia;o__Gastranaerophilales;f__Gastranaerophilaceae;g__UBA2813;s__UBA2813 sp902777855</t>
  </si>
  <si>
    <t>MGYG000294637</t>
  </si>
  <si>
    <t>395_1</t>
  </si>
  <si>
    <t>d__Bacteria;p__Bacteroidota;c__Bacteroidia;o__Bacteroidales;f__Muribaculaceae;g__Sodaliphilus;s__Sodaliphilus sp902776835</t>
  </si>
  <si>
    <t>MGYG000294638</t>
  </si>
  <si>
    <t>788_1</t>
  </si>
  <si>
    <t>d__Bacteria;p__Spirochaetota;c__Spirochaetia;o__Treponematales;f__Treponemataceae;g__Treponema_D;s__Treponema_D sp902772975</t>
  </si>
  <si>
    <t>MGYG000294639</t>
  </si>
  <si>
    <t>424_2</t>
  </si>
  <si>
    <t>d__Bacteria;p__Bacteroidota;c__Bacteroidia;o__Bacteroidales;f__UBA3663;g__UBA3663;s__UBA3663 sp900319235</t>
  </si>
  <si>
    <t>MGYG000294641</t>
  </si>
  <si>
    <t>1466_0</t>
  </si>
  <si>
    <t>d__Bacteria;p__Bacillota_A;c__Clostridia;o__Oscillospirales;f__Oscillospiraceae;g__ER4;s__</t>
  </si>
  <si>
    <t>MGYG000294642</t>
  </si>
  <si>
    <t>1721_0</t>
  </si>
  <si>
    <t>MGYG000294643</t>
  </si>
  <si>
    <t>443_2</t>
  </si>
  <si>
    <t>d__Bacteria;p__Bacteroidota;c__Bacteroidia;o__Bacteroidales;f__Bacteroidaceae;g__UBA1179;s__UBA1179 sp902802285</t>
  </si>
  <si>
    <t>MGYG000294644</t>
  </si>
  <si>
    <t>866_0</t>
  </si>
  <si>
    <t>MGYG000294646</t>
  </si>
  <si>
    <t>158_1</t>
  </si>
  <si>
    <t>d__Bacteria;p__Bacteroidota;c__Bacteroidia;o__Bacteroidales;f__UBA932;g__Cryptobacteroides;s__Cryptobacteroides sp900320385</t>
  </si>
  <si>
    <t>MGYG000294647</t>
  </si>
  <si>
    <t>955_1</t>
  </si>
  <si>
    <t>d__Bacteria;p__Bacillota_C;c__Negativicutes;o__Acidaminococcales;f__Acidaminococcaceae;g__Succiniclasticum;s__Succiniclasticum sp900315925</t>
  </si>
  <si>
    <t>MGYG000294648</t>
  </si>
  <si>
    <t>318_1</t>
  </si>
  <si>
    <t>d__Bacteria;p__Bacteroidota;c__Bacteroidia;o__Bacteroidales;f__F082;g__Limimorpha;s__Limimorpha sp900315175</t>
  </si>
  <si>
    <t>MGYG000294650</t>
  </si>
  <si>
    <t>323_3</t>
  </si>
  <si>
    <t>MGYG000294651</t>
  </si>
  <si>
    <t>1150_1</t>
  </si>
  <si>
    <t>d__Bacteria;p__Actinomycetota;c__Actinomycetia;o__Mycobacteriales;f__Mycobacteriaceae;g__Corynebacterium;s__Corynebacterium sp902782855</t>
  </si>
  <si>
    <t>MGYG000294652</t>
  </si>
  <si>
    <t>2341_1</t>
  </si>
  <si>
    <t>d__Bacteria;p__Bacillota_A;c__Clostridia;o__Lachnospirales;f__Lachnospiraceae;g__Roseburia;s__Roseburia hominis</t>
  </si>
  <si>
    <t>MGYG000294654</t>
  </si>
  <si>
    <t>1987_0</t>
  </si>
  <si>
    <t>MGYG000294656</t>
  </si>
  <si>
    <t>390_1</t>
  </si>
  <si>
    <t>d__Bacteria;p__Bacteroidota;c__Bacteroidia;o__Bacteroidales;f__Muribaculaceae;g__Sodaliphilus;s__Sodaliphilus sp900319525</t>
  </si>
  <si>
    <t>MGYG000294658</t>
  </si>
  <si>
    <t>2197_0</t>
  </si>
  <si>
    <t>MGYG000294659</t>
  </si>
  <si>
    <t>706_1</t>
  </si>
  <si>
    <t>d__Bacteria;p__Bacteroidota;c__Bacteroidia;o__Bacteroidales;f__Bacteroidaceae;g__Prevotella;s__Prevotella sp900316015</t>
  </si>
  <si>
    <t>MGYG000294660</t>
  </si>
  <si>
    <t>282_1</t>
  </si>
  <si>
    <t>d__Bacteria;p__Bacteroidota;c__Bacteroidia;o__Bacteroidales;f__P3;g__UBA1711;s__UBA1711 sp900318175</t>
  </si>
  <si>
    <t>MGYG000294663</t>
  </si>
  <si>
    <t>1809_1</t>
  </si>
  <si>
    <t>d__Bacteria;p__Bacillota_A;c__Clostridia;o__Oscillospirales;f__Ruminococcaceae;g__Ruminococcus_D;s__Ruminococcus_D sp002371625</t>
  </si>
  <si>
    <t>MGYG000294665</t>
  </si>
  <si>
    <t>188_0</t>
  </si>
  <si>
    <t>MGYG000294666</t>
  </si>
  <si>
    <t>142_1</t>
  </si>
  <si>
    <t>d__Bacteria;p__Bacteroidota;c__Bacteroidia;o__Bacteroidales;f__UBA932;g__Cryptobacteroides;s__Cryptobacteroides sp902779765</t>
  </si>
  <si>
    <t>MGYG000294667</t>
  </si>
  <si>
    <t>2109_1</t>
  </si>
  <si>
    <t>d__Bacteria;p__Bacillota_A;c__Clostridia;o__Saccharofermentanales;f__Saccharofermentanaceae;g__Saccharofermentans;s__Saccharofermentans sp017529925</t>
  </si>
  <si>
    <t>MGYG000294670</t>
  </si>
  <si>
    <t>2207_0</t>
  </si>
  <si>
    <t>d__Bacteria;p__Bacillota_A;c__Clostridia;o__Lachnospirales;f__Lachnospiraceae;g__AC2028;s__</t>
  </si>
  <si>
    <t>MGYG000294673</t>
  </si>
  <si>
    <t>151_1</t>
  </si>
  <si>
    <t>d__Bacteria;p__Bacteroidota;c__Bacteroidia;o__Bacteroidales;f__UBA932;g__Cryptobacteroides;s__Cryptobacteroides sp902785575</t>
  </si>
  <si>
    <t>MGYG000294675</t>
  </si>
  <si>
    <t>1233_1</t>
  </si>
  <si>
    <t>d__Bacteria;p__Bacillota_A;c__Clostridia;o__Peptostreptococcales;f__Anaerovoracaceae;g__Lentihominibacter;s__Lentihominibacter sp902797095</t>
  </si>
  <si>
    <t>MGYG000294677</t>
  </si>
  <si>
    <t>719_1</t>
  </si>
  <si>
    <t>d__Bacteria;p__Bacteroidota;c__Bacteroidia;o__Bacteroidales;f__Bacteroidaceae;g__Prevotella;s__Prevotella sp900543585</t>
  </si>
  <si>
    <t>MGYG000294678</t>
  </si>
  <si>
    <t>1524_0</t>
  </si>
  <si>
    <t>d__Bacteria;p__Bacillota_A;c__Clostridia;o__Oscillospirales;f__Oscillospiraceae;g__UBA1774;s__</t>
  </si>
  <si>
    <t>MGYG000294680</t>
  </si>
  <si>
    <t>1638_1</t>
  </si>
  <si>
    <t>d__Bacteria;p__Bacillota_A;c__Clostridia;o__Lachnospirales;f__Lachnospiraceae;g__CAG-791;s__CAG-791 sp900315055</t>
  </si>
  <si>
    <t>MGYG000294685</t>
  </si>
  <si>
    <t>730_0</t>
  </si>
  <si>
    <t>MGYG000294686</t>
  </si>
  <si>
    <t>1106_1</t>
  </si>
  <si>
    <t>d__Bacteria;p__Actinomycetota;c__Coriobacteriia;o__Coriobacteriales;f__Atopobiaceae;g__UBA7748;s__UBA7748 sp900313905</t>
  </si>
  <si>
    <t>MGYG000294687</t>
  </si>
  <si>
    <t>1664_1</t>
  </si>
  <si>
    <t>d__Bacteria;p__Bacillota_A;c__Clostridia;o__Lachnospirales;f__Lachnospiraceae;g__Porcincola;s__Porcincola sp902781455</t>
  </si>
  <si>
    <t>MGYG000294693</t>
  </si>
  <si>
    <t>1334_1</t>
  </si>
  <si>
    <t>d__Bacteria;p__Bacillota_A;c__Clostridia;o__Oscillospirales;f__Acutalibacteraceae;g__RUG806;s__RUG806 sp902782845</t>
  </si>
  <si>
    <t>MGYG000294695</t>
  </si>
  <si>
    <t>1590_1</t>
  </si>
  <si>
    <t>d__Bacteria;p__Bacillota_A;c__Clostridia;o__Lachnospirales;f__Lachnospiraceae;g__RUG14243;s__RUG14243 sp902797185</t>
  </si>
  <si>
    <t>MGYG000294697</t>
  </si>
  <si>
    <t>363_1</t>
  </si>
  <si>
    <t>d__Bacteria;p__Bacteroidota;c__Bacteroidia;o__Bacteroidales;f__Muribaculaceae;g__Sodaliphilus;s__Sodaliphilus sp902772965</t>
  </si>
  <si>
    <t>MGYG000294698</t>
  </si>
  <si>
    <t>1314_1</t>
  </si>
  <si>
    <t>d__Bacteria;p__Bacillota_A;c__Clostridia;o__Oscillospirales;f__Acutalibacteraceae;g__RUG420;s__RUG420 sp900542575</t>
  </si>
  <si>
    <t>MGYG000294701</t>
  </si>
  <si>
    <t>1777_0</t>
  </si>
  <si>
    <t>MGYG000294702</t>
  </si>
  <si>
    <t>75_1</t>
  </si>
  <si>
    <t>MGYG000294703</t>
  </si>
  <si>
    <t>1121_1</t>
  </si>
  <si>
    <t>d__Bacteria;p__Actinomycetota;c__Coriobacteriia;o__Coriobacteriales;f__Atopobiaceae;g__Olsenella_F;s__Olsenella_F sp900316105</t>
  </si>
  <si>
    <t>MGYG000294705</t>
  </si>
  <si>
    <t>1339_0</t>
  </si>
  <si>
    <t>MGYG000294706</t>
  </si>
  <si>
    <t>983_1</t>
  </si>
  <si>
    <t>d__Bacteria;p__Bacillota_C;c__Negativicutes;o__Selenomonadales;f__Selenomonadaceae;g__Selenomonas_C;s__Selenomonas_C sp002351185</t>
  </si>
  <si>
    <t>MGYG000294709</t>
  </si>
  <si>
    <t>964_1</t>
  </si>
  <si>
    <t>d__Bacteria;p__Bacillota_C;c__Negativicutes;o__Selenomonadales;f__Selenomonadaceae;g__UBA3796;s__UBA3796 sp902801565</t>
  </si>
  <si>
    <t>MGYG000294713</t>
  </si>
  <si>
    <t>1695_1</t>
  </si>
  <si>
    <t>d__Bacteria;p__Bacillota_A;c__Clostridia;o__Lachnospirales;f__Lachnospiraceae;g__Anaerobutyricum;s__Anaerobutyricum sp902782625</t>
  </si>
  <si>
    <t>MGYG000294715</t>
  </si>
  <si>
    <t>40_1</t>
  </si>
  <si>
    <t>d__Bacteria;p__Bacteroidota;c__Bacteroidia;o__Bacteroidales;f__Paludibacteraceae;g__Enterocola;s__Enterocola sp900316125</t>
  </si>
  <si>
    <t>MGYG000294716</t>
  </si>
  <si>
    <t>2680_0</t>
  </si>
  <si>
    <t>MGYG000294717</t>
  </si>
  <si>
    <t>459_1</t>
  </si>
  <si>
    <t>d__Bacteria;p__Bacteroidota;c__Bacteroidia;o__Bacteroidales;f__Bacteroidaceae;g__UBA3839;s__UBA3839 sp002350855</t>
  </si>
  <si>
    <t>MGYG000294719</t>
  </si>
  <si>
    <t>919_1</t>
  </si>
  <si>
    <t>d__Bacteria;p__Bacillota_A;c__Clostridia;o__Christensenellales;f__RUG350;g__RUG350;s__RUG350 sp900315995</t>
  </si>
  <si>
    <t>MGYG000294720</t>
  </si>
  <si>
    <t>802_0</t>
  </si>
  <si>
    <t>d__Bacteria;p__Spirochaetota;c__Spirochaetia;o__Treponematales;f__Treponemataceae;g__Treponema_D;s__</t>
  </si>
  <si>
    <t>MGYG000294722</t>
  </si>
  <si>
    <t>601_0</t>
  </si>
  <si>
    <t>MGYG000294723</t>
  </si>
  <si>
    <t>161_1</t>
  </si>
  <si>
    <t>d__Bacteria;p__Bacteroidota;c__Bacteroidia;o__Bacteroidales;f__UBA932;g__Cryptobacteroides;s__Cryptobacteroides sp900319375</t>
  </si>
  <si>
    <t>MGYG000294728</t>
  </si>
  <si>
    <t>2194_1</t>
  </si>
  <si>
    <t>d__Bacteria;p__Bacillota_A;c__Clostridia;o__Lachnospirales;f__Lachnospiraceae;g__UBA2868;s__UBA2868 sp002350465</t>
  </si>
  <si>
    <t>MGYG000294731</t>
  </si>
  <si>
    <t>1742_0</t>
  </si>
  <si>
    <t>MGYG000294735</t>
  </si>
  <si>
    <t>585_1</t>
  </si>
  <si>
    <t>d__Bacteria;p__Bacteroidota;c__Bacteroidia;o__Bacteroidales;f__Bacteroidaceae;g__Prevotella;s__Prevotella sp902778535</t>
  </si>
  <si>
    <t>MGYG000294737</t>
  </si>
  <si>
    <t>295_0</t>
  </si>
  <si>
    <t>MGYG000294740</t>
  </si>
  <si>
    <t>1294_0</t>
  </si>
  <si>
    <t>d__Bacteria;p__Bacillota_A;c__Clostridia;o__Oscillospirales;f__QAMX01;g__RUG11797;s__</t>
  </si>
  <si>
    <t>MGYG000294741</t>
  </si>
  <si>
    <t>2236_1</t>
  </si>
  <si>
    <t>d__Bacteria;p__Bacillota_A;c__Clostridia;o__Lachnospirales;f__Lachnospiraceae;g__Eubacterium_G;s__Eubacterium_G sp902774125</t>
  </si>
  <si>
    <t>MGYG000294742</t>
  </si>
  <si>
    <t>1113_1</t>
  </si>
  <si>
    <t>d__Bacteria;p__Actinomycetota;c__Coriobacteriia;o__Coriobacteriales;f__Atopobiaceae;g__UBA1367;s__UBA1367 sp900314645</t>
  </si>
  <si>
    <t>MGYG000294743</t>
  </si>
  <si>
    <t>652_1</t>
  </si>
  <si>
    <t>d__Bacteria;p__Bacteroidota;c__Bacteroidia;o__Bacteroidales;f__Bacteroidaceae;g__Prevotella;s__Prevotella sp900322175</t>
  </si>
  <si>
    <t>MGYG000294745</t>
  </si>
  <si>
    <t>1605_1</t>
  </si>
  <si>
    <t>d__Bacteria;p__Bacillota_A;c__Clostridia;o__Lachnospirales;f__Lachnospiraceae;g__Bilifractor;s__Bilifractor sp900317175</t>
  </si>
  <si>
    <t>MGYG000294752</t>
  </si>
  <si>
    <t>658_2</t>
  </si>
  <si>
    <t>d__Bacteria;p__Bacteroidota;c__Bacteroidia;o__Bacteroidales;f__Bacteroidaceae;g__Prevotella;s__Prevotella sp902761605</t>
  </si>
  <si>
    <t>MGYG000294754</t>
  </si>
  <si>
    <t>1897_1</t>
  </si>
  <si>
    <t>d__Bacteria;p__Bacillota_A;c__Clostridia;o__Oscillospirales;f__Acutalibacteraceae;g__UBA1213;s__UBA1213 sp902763365</t>
  </si>
  <si>
    <t>MGYG000294755</t>
  </si>
  <si>
    <t>840_0</t>
  </si>
  <si>
    <t>MGYG000294757</t>
  </si>
  <si>
    <t>2696_0</t>
  </si>
  <si>
    <t>d__Bacteria;p__Bacillota;c__Bacilli;o__RF39;f__UBA660;g__RUG343;s__</t>
  </si>
  <si>
    <t>MGYG000294758</t>
  </si>
  <si>
    <t>755_1</t>
  </si>
  <si>
    <t>d__Bacteria;p__Fibrobacterota;c__Fibrobacteria;o__Fibrobacterales;f__Fibrobacteraceae;g__Fibrobacter;s__Fibrobacter succinogenes_N</t>
  </si>
  <si>
    <t>MGYG000294759</t>
  </si>
  <si>
    <t>791_1</t>
  </si>
  <si>
    <t>d__Bacteria;p__Spirochaetota;c__Spirochaetia;o__Treponematales;f__Treponemataceae;g__Treponema_D;s__Treponema_D sp002394685</t>
  </si>
  <si>
    <t>MGYG000294760</t>
  </si>
  <si>
    <t>1707_1</t>
  </si>
  <si>
    <t>d__Bacteria;p__Bacillota_A;c__Clostridia;o__Lachnospirales;f__Lachnospiraceae;g__NK4A144;s__NK4A144 sp902803625</t>
  </si>
  <si>
    <t>MGYG000294761</t>
  </si>
  <si>
    <t>985_1</t>
  </si>
  <si>
    <t>d__Bacteria;p__Bacillota_C;c__Negativicutes;o__Selenomonadales;f__Selenomonadaceae;g__Selenomonas_C;s__Selenomonas_C sp900314825</t>
  </si>
  <si>
    <t>MGYG000294765</t>
  </si>
  <si>
    <t>1240_1</t>
  </si>
  <si>
    <t>d__Bacteria;p__Bacillota_B;c__Dehalobacteriia;o__UBA7702;f__UBA7702;g__UBA7702;s__UBA7702 sp902766525</t>
  </si>
  <si>
    <t>MGYG000294766</t>
  </si>
  <si>
    <t>2313_1</t>
  </si>
  <si>
    <t>d__Bacteria;p__Bacillota_A;c__Clostridia;o__Lachnospirales;f__Lachnospiraceae;g__V9D3004;s__V9D3004 sp002349525</t>
  </si>
  <si>
    <t>MGYG000294767</t>
  </si>
  <si>
    <t>1553_0</t>
  </si>
  <si>
    <t>MGYG000294774</t>
  </si>
  <si>
    <t>633_1</t>
  </si>
  <si>
    <t>d__Bacteria;p__Bacteroidota;c__Bacteroidia;o__Bacteroidales;f__Bacteroidaceae;g__Prevotella;s__Prevotella sp902799355</t>
  </si>
  <si>
    <t>MGYG000294775</t>
  </si>
  <si>
    <t>2694_0</t>
  </si>
  <si>
    <t>d__Bacteria;p__Bacillota;c__Bacilli;o__RF39;f__UBA660;g__RUG11224;s__</t>
  </si>
  <si>
    <t>MGYG000294776</t>
  </si>
  <si>
    <t>511_1</t>
  </si>
  <si>
    <t>d__Bacteria;p__Bacteroidota;c__Bacteroidia;o__Bacteroidales;f__Bacteroidaceae;g__UBA4372;s__UBA4372 sp902783655</t>
  </si>
  <si>
    <t>MGYG000294777</t>
  </si>
  <si>
    <t>1554_1</t>
  </si>
  <si>
    <t>d__Bacteria;p__Bacillota_A;c__Clostridia;o__Oscillospirales;f__Oscillospiraceae;g__Limivicinus;s__Limivicinus sp017432615</t>
  </si>
  <si>
    <t>MGYG000294779</t>
  </si>
  <si>
    <t>265_2</t>
  </si>
  <si>
    <t>MGYG000294786</t>
  </si>
  <si>
    <t>1502_1</t>
  </si>
  <si>
    <t>d__Bacteria;p__Bacillota_A;c__Clostridia;o__Oscillospirales;f__Oscillospiraceae;g__Limivicinus;s__Limivicinus sp902761055</t>
  </si>
  <si>
    <t>MGYG000294787</t>
  </si>
  <si>
    <t>986_3</t>
  </si>
  <si>
    <t>d__Bacteria;p__Bacillota_C;c__Negativicutes;o__Selenomonadales;f__Selenomonadaceae;g__Selenomonas_C;s__Selenomonas_C sp900318215</t>
  </si>
  <si>
    <t>MGYG000294790</t>
  </si>
  <si>
    <t>108_0</t>
  </si>
  <si>
    <t>MGYG000294791</t>
  </si>
  <si>
    <t>77_1</t>
  </si>
  <si>
    <t>d__Bacteria;p__Bacteroidota;c__Bacteroidia;o__Bacteroidales;f__Paludibacteraceae;g__RF16;s__RF16 sp902798385</t>
  </si>
  <si>
    <t>MGYG000294794</t>
  </si>
  <si>
    <t>530_0</t>
  </si>
  <si>
    <t>MGYG000294795</t>
  </si>
  <si>
    <t>1899_1</t>
  </si>
  <si>
    <t>d__Bacteria;p__Bacillota_A;c__Clostridia;o__Oscillospirales;f__Acutalibacteraceae;g__UBA1213;s__UBA1213 sp902764235</t>
  </si>
  <si>
    <t>MGYG000294796</t>
  </si>
  <si>
    <t>1564_1</t>
  </si>
  <si>
    <t>d__Bacteria;p__Bacillota_A;c__Clostridia;o__Eubacteriales;f__Anaerofustaceae;g__RUG14186;s__RUG14186 sp902796565</t>
  </si>
  <si>
    <t>MGYG000294798</t>
  </si>
  <si>
    <t>339_1</t>
  </si>
  <si>
    <t>d__Bacteria;p__Bacteroidota;c__Bacteroidia;o__Bacteroidales;f__F082;g__Limimorpha;s__Limimorpha sp902783365</t>
  </si>
  <si>
    <t>MGYG000294799</t>
  </si>
  <si>
    <t>1608_1</t>
  </si>
  <si>
    <t>d__Bacteria;p__Bacillota_A;c__Clostridia;o__Lachnospirales;f__Lachnospiraceae;g__UBA1066;s__UBA1066 sp900314565</t>
  </si>
  <si>
    <t>MGYG000294800</t>
  </si>
  <si>
    <t>23_1</t>
  </si>
  <si>
    <t>d__Bacteria;p__Pseudomonadota;c__Gammaproteobacteria;o__Enterobacterales_A;f__Succinivibrionaceae;g__Succinivibrio;s__Succinivibrio sp003456415</t>
  </si>
  <si>
    <t>MGYG000294801</t>
  </si>
  <si>
    <t>1945_1</t>
  </si>
  <si>
    <t>d__Bacteria;p__Bacillota_A;c__Clostridia;o__Oscillospirales;f__Acutalibacteraceae;g__RUG592;s__RUG592 sp900315715</t>
  </si>
  <si>
    <t>MGYG000294806</t>
  </si>
  <si>
    <t>2336_1</t>
  </si>
  <si>
    <t>d__Bacteria;p__Bacillota_A;c__Clostridia;o__Lachnospirales;f__Lachnospiraceae;g__Agathobacter;s__Agathobacter sp900317585</t>
  </si>
  <si>
    <t>MGYG000294807</t>
  </si>
  <si>
    <t>1523_1</t>
  </si>
  <si>
    <t>d__Bacteria;p__Bacillota_A;c__Clostridia;o__Oscillospirales;f__Oscillospiraceae;g__UBA1774;s__UBA1774 sp902795345</t>
  </si>
  <si>
    <t>MGYG000294808</t>
  </si>
  <si>
    <t>1449_0</t>
  </si>
  <si>
    <t>MGYG000294809</t>
  </si>
  <si>
    <t>1928_1</t>
  </si>
  <si>
    <t>d__Bacteria;p__Bacillota_A;c__Clostridia;o__Oscillospirales;f__Acutalibacteraceae;g__RUG592;s__RUG592 sp902785425</t>
  </si>
  <si>
    <t>MGYG000294810</t>
  </si>
  <si>
    <t>373_1</t>
  </si>
  <si>
    <t>d__Bacteria;p__Bacteroidota;c__Bacteroidia;o__Bacteroidales;f__Muribaculaceae;g__Sodaliphilus;s__Sodaliphilus sp902784675</t>
  </si>
  <si>
    <t>MGYG000294811</t>
  </si>
  <si>
    <t>2848_1</t>
  </si>
  <si>
    <t>d__Bacteria;p__Pseudomonadota;c__Alphaproteobacteria;o__Rs-D84;f__Rs-D84;g__Enterousia;s__Enterousia sp900320405</t>
  </si>
  <si>
    <t>MGYG000294813</t>
  </si>
  <si>
    <t>2215_1</t>
  </si>
  <si>
    <t>d__Bacteria;p__Bacillota_A;c__Clostridia;o__Lachnospirales;f__Lachnospiraceae;g__UBA3766;s__UBA3766 sp902789265</t>
  </si>
  <si>
    <t>MGYG000294816</t>
  </si>
  <si>
    <t>506_1</t>
  </si>
  <si>
    <t>d__Bacteria;p__Bacteroidota;c__Bacteroidia;o__Bacteroidales;f__Bacteroidaceae;g__UBA4372;s__UBA4372 sp902791295</t>
  </si>
  <si>
    <t>MGYG000294818</t>
  </si>
  <si>
    <t>2646_1</t>
  </si>
  <si>
    <t>d__Bacteria;p__Bacillota;c__Bacilli;o__RF39;f__UBA660;g__CAJOJO01;s__CAJOJO01 sp900546745</t>
  </si>
  <si>
    <t>MGYG000294821</t>
  </si>
  <si>
    <t>2770_0</t>
  </si>
  <si>
    <t>MGYG000294824</t>
  </si>
  <si>
    <t>1785_0</t>
  </si>
  <si>
    <t>MGYG000294825</t>
  </si>
  <si>
    <t>1275_1</t>
  </si>
  <si>
    <t>d__Bacteria;p__Bacillota_A;c__Clostridia;o__Oscillospirales;f__CAG-272;g__RUG13077;s__RUG13077 sp902785485</t>
  </si>
  <si>
    <t>MGYG000294827</t>
  </si>
  <si>
    <t>1963_0</t>
  </si>
  <si>
    <t>MGYG000294830</t>
  </si>
  <si>
    <t>2784_0</t>
  </si>
  <si>
    <t>MGYG000294833</t>
  </si>
  <si>
    <t>2730_0</t>
  </si>
  <si>
    <t>d__Bacteria;p__Bacillota;c__Bacilli;o__RF39;f__UBA660;g__RGIG8386;s__RGIG8386 sp016282415</t>
  </si>
  <si>
    <t>MGYG000294838</t>
  </si>
  <si>
    <t>456_1</t>
  </si>
  <si>
    <t>d__Bacteria;p__Bacteroidota;c__Bacteroidia;o__Bacteroidales;f__Bacteroidaceae;g__UBA1786;s__UBA1786 sp902785075</t>
  </si>
  <si>
    <t>MGYG000294839</t>
  </si>
  <si>
    <t>1040_1</t>
  </si>
  <si>
    <t>d__Bacteria;p__Bacillota_A;c__Clostridia;o__Peptostreptococcales;f__Anaerovoracaceae;g__Lentihominibacter;s__Lentihominibacter sp902797195</t>
  </si>
  <si>
    <t>MGYG000294840</t>
  </si>
  <si>
    <t>2591_1</t>
  </si>
  <si>
    <t>d__Bacteria;p__Chloroflexota;c__Anaerolineae;o__Anaerolineales;f__Anaerolineaceae;g__Flexilinea;s__Flexilinea sp902791025</t>
  </si>
  <si>
    <t>MGYG000294848</t>
  </si>
  <si>
    <t>1986_1</t>
  </si>
  <si>
    <t>d__Bacteria;p__Bacillota_A;c__Clostridia;o__Oscillospirales;f__Acutalibacteraceae;g__Ruminococcus_E;s__Ruminococcus_E sp902776185</t>
  </si>
  <si>
    <t>MGYG000294849</t>
  </si>
  <si>
    <t>2473_2</t>
  </si>
  <si>
    <t>d__Bacteria;p__Cyanobacteriota;c__Vampirovibrionia;o__Gastranaerophilales;f__Gastranaerophilaceae;g__RUG841;s__RUG841 sp900313795</t>
  </si>
  <si>
    <t>MGYG000294850</t>
  </si>
  <si>
    <t>1614_1</t>
  </si>
  <si>
    <t>d__Bacteria;p__Bacillota_A;c__Clostridia;o__Lachnospirales;f__Lachnospiraceae;g__UBA1066;s__UBA1066 sp902803635</t>
  </si>
  <si>
    <t>MGYG000294855</t>
  </si>
  <si>
    <t>495_2</t>
  </si>
  <si>
    <t>d__Bacteria;p__Bacteroidota;c__Bacteroidia;o__Bacteroidales;f__Bacteroidaceae;g__UBA4372;s__UBA4372 sp902770725</t>
  </si>
  <si>
    <t>MGYG000294856</t>
  </si>
  <si>
    <t>1508_1</t>
  </si>
  <si>
    <t>d__Bacteria;p__Bacillota_A;c__Clostridia;o__Oscillospirales;f__Oscillospiraceae;g__Limivicinus;s__Limivicinus sp902778115</t>
  </si>
  <si>
    <t>MGYG000294857</t>
  </si>
  <si>
    <t>330_1</t>
  </si>
  <si>
    <t>d__Bacteria;p__Bacteroidota;c__Bacteroidia;o__Bacteroidales;f__F082;g__Limimorpha;s__Limimorpha sp900317155</t>
  </si>
  <si>
    <t>MGYG000294858</t>
  </si>
  <si>
    <t>333_1</t>
  </si>
  <si>
    <t>d__Bacteria;p__Bacteroidota;c__Bacteroidia;o__Bacteroidales;f__F082;g__Limimorpha;s__Limimorpha sp902794155</t>
  </si>
  <si>
    <t>MGYG000294861</t>
  </si>
  <si>
    <t>1442_1</t>
  </si>
  <si>
    <t>d__Bacteria;p__Bacillota_A;c__Clostridia;o__Christensenellales;f__CAG-74;g__UBA2862;s__UBA2862 sp900318045</t>
  </si>
  <si>
    <t>MGYG000294862</t>
  </si>
  <si>
    <t>2497_1</t>
  </si>
  <si>
    <t>d__Bacteria;p__Cyanobacteriota;c__Vampirovibrionia;o__Gastranaerophilales;f__Gastranaerophilaceae;g__CAG-196;s__CAG-196 sp902788575</t>
  </si>
  <si>
    <t>MGYG000294863</t>
  </si>
  <si>
    <t>2667_1</t>
  </si>
  <si>
    <t>d__Bacteria;p__Bacillota;c__Bacilli;o__RF39;f__UBA660;g__RUG13868;s__RUG13868 sp902767365</t>
  </si>
  <si>
    <t>MGYG000294865</t>
  </si>
  <si>
    <t>1979_1</t>
  </si>
  <si>
    <t>d__Bacteria;p__Bacillota_A;c__Clostridia;o__Oscillospirales;f__Acutalibacteraceae;g__Ruminococcus_E;s__Ruminococcus_E sp900313865</t>
  </si>
  <si>
    <t>MGYG000294868</t>
  </si>
  <si>
    <t>2582_1</t>
  </si>
  <si>
    <t>d__Bacteria;p__Bacillota;c__Bacilli;o__Mycoplasmatales;f__Mycoplasmoidaceae;g__Malacoplasma_A;s__Malacoplasma_A sp900316595</t>
  </si>
  <si>
    <t>MGYG000294869</t>
  </si>
  <si>
    <t>2810_0</t>
  </si>
  <si>
    <t>MGYG000294870</t>
  </si>
  <si>
    <t>2075_1</t>
  </si>
  <si>
    <t>d__Bacteria;p__Bacillota_A;c__Clostridia;o__Saccharofermentanales;f__Saccharofermentanaceae;g__Saccharofermentans;s__Saccharofermentans sp902803365</t>
  </si>
  <si>
    <t>MGYG000294871</t>
  </si>
  <si>
    <t>2743_1</t>
  </si>
  <si>
    <t>d__Bacteria;p__Bacillota;c__Bacilli;o__RFN20;f__CAG-826;g__UBA3207;s__UBA3207 sp902797855</t>
  </si>
  <si>
    <t>MGYG000294872</t>
  </si>
  <si>
    <t>2470_1</t>
  </si>
  <si>
    <t>d__Bacteria;p__Cyanobacteriota;c__Vampirovibrionia;o__Gastranaerophilales;f__RUG14156;g__RUG14156;s__RUG14156 sp902796305</t>
  </si>
  <si>
    <t>MGYG000294873</t>
  </si>
  <si>
    <t>2286_1</t>
  </si>
  <si>
    <t>d__Bacteria;p__Bacillota_A;c__Clostridia;o__Lachnospirales;f__Lachnospiraceae;g__Faecalimonas;s__Faecalimonas sp900316755</t>
  </si>
  <si>
    <t>MGYG000294874</t>
  </si>
  <si>
    <t>1801_1</t>
  </si>
  <si>
    <t>d__Bacteria;p__Bacillota_A;c__Clostridia;o__Oscillospirales;f__Ruminococcaceae;g__UBA1394;s__UBA1394 sp902783235</t>
  </si>
  <si>
    <t>MGYG000294875</t>
  </si>
  <si>
    <t>631_1</t>
  </si>
  <si>
    <t>d__Bacteria;p__Bacteroidota;c__Bacteroidia;o__Bacteroidales;f__Bacteroidaceae;g__Prevotella;s__Prevotella sp900314985</t>
  </si>
  <si>
    <t>MGYG000294877</t>
  </si>
  <si>
    <t>942_0</t>
  </si>
  <si>
    <t>MGYG000294883</t>
  </si>
  <si>
    <t>1743_0</t>
  </si>
  <si>
    <t>MGYG000294884</t>
  </si>
  <si>
    <t>1957_1</t>
  </si>
  <si>
    <t>d__Bacteria;p__Bacillota_A;c__Clostridia;o__Oscillospirales;f__Acutalibacteraceae;g__RUG762;s__RUG762 sp902762615</t>
  </si>
  <si>
    <t>MGYG000294886</t>
  </si>
  <si>
    <t>744_1</t>
  </si>
  <si>
    <t>d__Bacteria;p__Bacteroidota;c__Bacteroidia;o__Bacteroidales;f__Paludibacteraceae;g__UBA1181;s__UBA1181 sp902766045</t>
  </si>
  <si>
    <t>MGYG000294887</t>
  </si>
  <si>
    <t>2198_0</t>
  </si>
  <si>
    <t>d__Bacteria;p__Bacillota_A;c__Clostridia;o__Lachnospirales;f__Lachnospiraceae;g__UBA2868;s__UBA2868 sp016281675</t>
  </si>
  <si>
    <t>MGYG000294888</t>
  </si>
  <si>
    <t>2583_1</t>
  </si>
  <si>
    <t>d__Bacteria;p__Bacillota;c__Bacilli;o__Mycoplasmatales;f__Mycoplasmoidaceae;g__Malacoplasma_A;s__Malacoplasma_A sp902782585</t>
  </si>
  <si>
    <t>MGYG000294889</t>
  </si>
  <si>
    <t>2706_1</t>
  </si>
  <si>
    <t>d__Bacteria;p__Bacillota;c__Bacilli;o__RF39;f__UBA660;g__RUG727;s__RUG727 sp900321795</t>
  </si>
  <si>
    <t>MGYG000294891</t>
  </si>
  <si>
    <t>1610_1</t>
  </si>
  <si>
    <t>d__Bacteria;p__Bacillota_A;c__Clostridia;o__Lachnospirales;f__Lachnospiraceae;g__UBA1066;s__UBA1066 sp902776305</t>
  </si>
  <si>
    <t>MGYG000294892</t>
  </si>
  <si>
    <t>1794_0</t>
  </si>
  <si>
    <t>MGYG000294893</t>
  </si>
  <si>
    <t>430_1</t>
  </si>
  <si>
    <t>d__Bacteria;p__Bacteroidota;c__Bacteroidia;o__Bacteroidales;f__Bacteroidaceae;g__Phocaeicola;s__Phocaeicola sp902779535</t>
  </si>
  <si>
    <t>MGYG000294894</t>
  </si>
  <si>
    <t>1457_1</t>
  </si>
  <si>
    <t>d__Bacteria;p__Bacillota_A;c__Clostridia;o__Oscillospirales;f__Oscillospiraceae;g__Limivicinus;s__Limivicinus sp902778665</t>
  </si>
  <si>
    <t>MGYG000294895</t>
  </si>
  <si>
    <t>1189_0</t>
  </si>
  <si>
    <t>d__Bacteria;p__Verrucomicrobiota;c__Kiritimatiellia;o__RFP12;f__UBA1067;g__UBA1067;s__UBA1067 sp017525475</t>
  </si>
  <si>
    <t>MGYG000294898</t>
  </si>
  <si>
    <t>122_0</t>
  </si>
  <si>
    <t>MGYG000294899</t>
  </si>
  <si>
    <t>2104_1</t>
  </si>
  <si>
    <t>d__Bacteria;p__Bacillota_A;c__Clostridia;o__Saccharofermentanales;f__Saccharofermentanaceae;g__Saccharofermentans;s__Saccharofermentans sp902782985</t>
  </si>
  <si>
    <t>MGYG000294900</t>
  </si>
  <si>
    <t>1745_1</t>
  </si>
  <si>
    <t>d__Bacteria;p__Eremiobacterota;c__Xenobia;o__Xenobiales;f__Xenobiaceae;g__Bruticola;s__Bruticola sp900313515</t>
  </si>
  <si>
    <t>MGYG000294901</t>
  </si>
  <si>
    <t>2827_1</t>
  </si>
  <si>
    <t>d__Bacteria;p__Pseudomonadota;c__Alphaproteobacteria;o__Rs-D84;f__Rs-D84;g__Enterousia;s__Enterousia sp902771095</t>
  </si>
  <si>
    <t>MGYG000294902</t>
  </si>
  <si>
    <t>326_2</t>
  </si>
  <si>
    <t>d__Bacteria;p__Bacteroidota;c__Bacteroidia;o__Bacteroidales;f__F082;g__Limimorpha;s__Limimorpha sp902785755</t>
  </si>
  <si>
    <t>MGYG000294904</t>
  </si>
  <si>
    <t>789_1</t>
  </si>
  <si>
    <t>d__Bacteria;p__Spirochaetota;c__Spirochaetia;o__Treponematales;f__Treponemataceae;g__Treponema_D;s__Treponema_D sp902797305</t>
  </si>
  <si>
    <t>MGYG000294907</t>
  </si>
  <si>
    <t>91_1</t>
  </si>
  <si>
    <t>d__Bacteria;p__Bacteroidota;c__Bacteroidia;o__Bacteroidales;f__Paludibacteraceae;g__RF16;s__RF16 sp900319995</t>
  </si>
  <si>
    <t>MGYG000294908</t>
  </si>
  <si>
    <t>424_1</t>
  </si>
  <si>
    <t>MGYG000294909</t>
  </si>
  <si>
    <t>183_2</t>
  </si>
  <si>
    <t>d__Bacteria;p__Bacteroidota;c__Bacteroidia;o__Bacteroidales;f__UBA932;g__Cryptobacteroides;s__Cryptobacteroides sp902785065</t>
  </si>
  <si>
    <t>MGYG000294912</t>
  </si>
  <si>
    <t>2530_1</t>
  </si>
  <si>
    <t>d__Bacteria;p__Cyanobacteriota;c__Vampirovibrionia;o__Gastranaerophilales;f__Gastranaerophilaceae;g__Zag111;s__Zag111 sp003258735</t>
  </si>
  <si>
    <t>MGYG000294921</t>
  </si>
  <si>
    <t>435_0</t>
  </si>
  <si>
    <t>MGYG000294925</t>
  </si>
  <si>
    <t>448_0</t>
  </si>
  <si>
    <t>MGYG000294926</t>
  </si>
  <si>
    <t>2624_0</t>
  </si>
  <si>
    <t>d__Bacteria;p__Bacillota;c__Bacilli;o__RF39;f__UBA660;g__RUG13868;s__</t>
  </si>
  <si>
    <t>MGYG000294927</t>
  </si>
  <si>
    <t>2224_0</t>
  </si>
  <si>
    <t>MGYG000294928</t>
  </si>
  <si>
    <t>490_1</t>
  </si>
  <si>
    <t>d__Bacteria;p__Bacteroidota;c__Bacteroidia;o__Bacteroidales;f__Bacteroidaceae;g__UBA4372;s__UBA4372 sp900313705</t>
  </si>
  <si>
    <t>MGYG000294929</t>
  </si>
  <si>
    <t>1567_2</t>
  </si>
  <si>
    <t>d__Bacteria;p__Bacillota_A;c__Clostridia;o__Lachnospirales;f__Lachnospiraceae;g__CAG-791;s__CAG-791 sp902781655</t>
  </si>
  <si>
    <t>MGYG000294931</t>
  </si>
  <si>
    <t>163_0</t>
  </si>
  <si>
    <t>MGYG000294932</t>
  </si>
  <si>
    <t>1947_1</t>
  </si>
  <si>
    <t>d__Bacteria;p__Bacillota_A;c__Clostridia;o__Oscillospirales;f__Acutalibacteraceae;g__RUG592;s__RUG592 sp902802975</t>
  </si>
  <si>
    <t>MGYG000294934</t>
  </si>
  <si>
    <t>20_1</t>
  </si>
  <si>
    <t>d__Bacteria;p__Pseudomonadota;c__Gammaproteobacteria;o__Enterobacterales_A;f__Succinivibrionaceae;g__Succinivibrio;s__Succinivibrio sp902776275</t>
  </si>
  <si>
    <t>MGYG000294935</t>
  </si>
  <si>
    <t>1842_0</t>
  </si>
  <si>
    <t>MGYG000294936</t>
  </si>
  <si>
    <t>1184_1</t>
  </si>
  <si>
    <t>d__Bacteria;p__Verrucomicrobiota;c__Kiritimatiellia;o__RFP12;f__UBA1067;g__UBA1067;s__UBA1067 sp902799955</t>
  </si>
  <si>
    <t>MGYG000294941</t>
  </si>
  <si>
    <t>1824_1</t>
  </si>
  <si>
    <t>d__Bacteria;p__Bacillota_A;c__Clostridia;o__Oscillospirales;f__Ruminococcaceae;g__Ruminococcus_D;s__Ruminococcus_D sp902766335</t>
  </si>
  <si>
    <t>MGYG000294948</t>
  </si>
  <si>
    <t>2819_1</t>
  </si>
  <si>
    <t>d__Bacteria;p__Pseudomonadota;c__Alphaproteobacteria;o__RF32;f__CAG-977;g__UBA11549;s__UBA11549 sp902777205</t>
  </si>
  <si>
    <t>MGYG000294951</t>
  </si>
  <si>
    <t>1375_2</t>
  </si>
  <si>
    <t>d__Bacteria;p__Bacillota_A;c__Clostridia;o__Lachnospirales;f__Lachnospiraceae;g__UBA6987;s__UBA6987 sp902761665</t>
  </si>
  <si>
    <t>MGYG000294952</t>
  </si>
  <si>
    <t>2125_0</t>
  </si>
  <si>
    <t>d__Bacteria;p__Bacillota_A;c__Clostridia;o__Lachnospirales;f__Lachnospiraceae;g__Acetatifactor;s__</t>
  </si>
  <si>
    <t>MGYG000294954</t>
  </si>
  <si>
    <t>1652_1</t>
  </si>
  <si>
    <t>d__Bacteria;p__Bacillota_A;c__Clostridia;o__Lachnospirales;f__Lachnospiraceae;g__CAG-791;s__CAG-791 sp900318375</t>
  </si>
  <si>
    <t>MGYG000294957</t>
  </si>
  <si>
    <t>1890_1</t>
  </si>
  <si>
    <t>d__Bacteria;p__Bacillota_A;c__Clostridia;o__Oscillospirales;f__Acutalibacteraceae;g__UBA1213;s__UBA1213 sp902766305</t>
  </si>
  <si>
    <t>MGYG000294959</t>
  </si>
  <si>
    <t>1477_1</t>
  </si>
  <si>
    <t>d__Bacteria;p__Bacillota_A;c__Clostridia;o__Oscillospirales;f__Oscillospiraceae;g__Limivicinus;s__Limivicinus sp902766405</t>
  </si>
  <si>
    <t>MGYG000294962</t>
  </si>
  <si>
    <t>872_1</t>
  </si>
  <si>
    <t>d__Bacteria;p__Bacillota;c__Bacilli;o__Erysipelotrichales;f__Erysipelotrichaceae;g__RUG521;s__RUG521 sp900319675</t>
  </si>
  <si>
    <t>MGYG000294964</t>
  </si>
  <si>
    <t>1505_1</t>
  </si>
  <si>
    <t>d__Bacteria;p__Bacillota_A;c__Clostridia;o__Oscillospirales;f__Oscillospiraceae;g__Limivicinus;s__Limivicinus sp900320465</t>
  </si>
  <si>
    <t>MGYG000294966</t>
  </si>
  <si>
    <t>475_1</t>
  </si>
  <si>
    <t>d__Bacteria;p__Bacteroidota;c__Bacteroidia;o__Bacteroidales;f__Bacteroidaceae;g__UBA3839;s__UBA3839 sp902798705</t>
  </si>
  <si>
    <t>MGYG000294968</t>
  </si>
  <si>
    <t>2675_1</t>
  </si>
  <si>
    <t>d__Bacteria;p__Bacillota;c__Bacilli;o__RF39;f__UBA660;g__UBA3789;s__UBA3789 sp902783315</t>
  </si>
  <si>
    <t>MGYG000294969</t>
  </si>
  <si>
    <t>2204_0</t>
  </si>
  <si>
    <t>MGYG000294970</t>
  </si>
  <si>
    <t>1290_0</t>
  </si>
  <si>
    <t>d__Bacteria;p__Bacillota_A;c__Clostridia;o__Oscillospirales;f__CAG-272;g__RGIG3438;s__</t>
  </si>
  <si>
    <t>MGYG000294971</t>
  </si>
  <si>
    <t>2486_1</t>
  </si>
  <si>
    <t>d__Bacteria;p__Cyanobacteriota;c__Vampirovibrionia;o__Gastranaerophilales;f__Gastranaerophilaceae;g__UBA2883;s__UBA2883 sp002481545</t>
  </si>
  <si>
    <t>MGYG000294973</t>
  </si>
  <si>
    <t>2417_2</t>
  </si>
  <si>
    <t>MGYG000294974</t>
  </si>
  <si>
    <t>1084_1</t>
  </si>
  <si>
    <t>d__Bacteria;p__Actinomycetota;c__Coriobacteriia;o__Coriobacteriales;f__Eggerthellaceae;g__UBA9715;s__UBA9715 sp902779135</t>
  </si>
  <si>
    <t>MGYG000294975</t>
  </si>
  <si>
    <t>2521_1</t>
  </si>
  <si>
    <t>d__Bacteria;p__Cyanobacteriota;c__Vampirovibrionia;o__Gastranaerophilales;f__Gastranaerophilaceae;g__UBA1221;s__UBA1221 sp902761735</t>
  </si>
  <si>
    <t>MGYG000294976</t>
  </si>
  <si>
    <t>2687_1</t>
  </si>
  <si>
    <t>d__Bacteria;p__Bacillota;c__Bacilli;o__RF39;f__UBA660;g__RUG14670;s__RUG14670 sp902801525</t>
  </si>
  <si>
    <t>MGYG000294978</t>
  </si>
  <si>
    <t>717_1</t>
  </si>
  <si>
    <t>d__Bacteria;p__Bacteroidota;c__Bacteroidia;o__Bacteroidales;f__Bacteroidaceae;g__Prevotella;s__Prevotella sp900319905</t>
  </si>
  <si>
    <t>MGYG000294982</t>
  </si>
  <si>
    <t>1114_1</t>
  </si>
  <si>
    <t>d__Bacteria;p__Actinomycetota;c__Coriobacteriia;o__Coriobacteriales;f__Atopobiaceae;g__UBA1367;s__UBA1367 sp902788705</t>
  </si>
  <si>
    <t>MGYG000294987</t>
  </si>
  <si>
    <t>1305_0</t>
  </si>
  <si>
    <t>d__Bacteria;p__Bacillota_A;c__Clostridia;o__Oscillospirales;f__RGIG8002;g__RGIG8002;s__</t>
  </si>
  <si>
    <t>MGYG000294988</t>
  </si>
  <si>
    <t>1059_1</t>
  </si>
  <si>
    <t>d__Bacteria;p__Bacillota_A;c__Clostridia;o__Peptostreptococcales;f__Anaerovoracaceae;g__RUG099;s__RUG099 sp902760855</t>
  </si>
  <si>
    <t>MGYG000294992</t>
  </si>
  <si>
    <t>352_1</t>
  </si>
  <si>
    <t>d__Bacteria;p__Bacteroidota;c__Bacteroidia;o__Bacteroidales;f__UBA932;g__Egerieousia;s__Egerieousia sp902797115</t>
  </si>
  <si>
    <t>MGYG000294994</t>
  </si>
  <si>
    <t>1920_1</t>
  </si>
  <si>
    <t>d__Bacteria;p__Bacillota_A;c__Clostridia;o__Oscillospirales;f__Acutalibacteraceae;g__CAG-964;s__CAG-964 sp900316615</t>
  </si>
  <si>
    <t>MGYG000294995</t>
  </si>
  <si>
    <t>1356_0</t>
  </si>
  <si>
    <t>MGYG000295001</t>
  </si>
  <si>
    <t>2180_1</t>
  </si>
  <si>
    <t>d__Bacteria;p__Bacillota_A;c__Clostridia;o__Lachnospirales;f__Lachnospiraceae;g__UBA2942;s__UBA2942 sp900321525</t>
  </si>
  <si>
    <t>MGYG000295002</t>
  </si>
  <si>
    <t>668_0</t>
  </si>
  <si>
    <t>MGYG000295003</t>
  </si>
  <si>
    <t>2057_1</t>
  </si>
  <si>
    <t>d__Bacteria;p__Bacillota_A;c__Clostridia;o__Oscillospirales;f__Acutalibacteraceae;g__RUG14109;s__RUG14109 sp902795765</t>
  </si>
  <si>
    <t>MGYG000295008</t>
  </si>
  <si>
    <t>1674_1</t>
  </si>
  <si>
    <t>d__Bacteria;p__Bacillota_A;c__Clostridia;o__Lachnospirales;f__Lachnospiraceae;g__Clostridium_R;s__Clostridium_R sp003445895</t>
  </si>
  <si>
    <t>MGYG000295011</t>
  </si>
  <si>
    <t>1215_0</t>
  </si>
  <si>
    <t>MGYG000295013</t>
  </si>
  <si>
    <t>1350_0</t>
  </si>
  <si>
    <t>MGYG000295014</t>
  </si>
  <si>
    <t>672_1</t>
  </si>
  <si>
    <t>d__Bacteria;p__Bacteroidota;c__Bacteroidia;o__Bacteroidales;f__Bacteroidaceae;g__Prevotella;s__Prevotella sp900319305</t>
  </si>
  <si>
    <t>MGYG000295016</t>
  </si>
  <si>
    <t>1746_1</t>
  </si>
  <si>
    <t>d__Bacteria;p__Bacillota_A;c__Clostridia;o__Christensenellales;f__UBA1242;g__Caccovivens;s__Caccovivens sp902796285</t>
  </si>
  <si>
    <t>MGYG000295019</t>
  </si>
  <si>
    <t>696_1</t>
  </si>
  <si>
    <t>d__Bacteria;p__Bacteroidota;c__Bacteroidia;o__Bacteroidales;f__Bacteroidaceae;g__Prevotella;s__Prevotella sp900313215</t>
  </si>
  <si>
    <t>MGYG000295024</t>
  </si>
  <si>
    <t>829_2</t>
  </si>
  <si>
    <t>d__Bacteria;p__Bacillota;c__Bacilli;o__RFN20;f__CAG-826;g__UBA4951;s__UBA4951 sp902800255</t>
  </si>
  <si>
    <t>MGYG000295025</t>
  </si>
  <si>
    <t>410_1</t>
  </si>
  <si>
    <t>d__Bacteria;p__Bacteroidota;c__Bacteroidia;o__Bacteroidales;f__Bacteroidaceae;g__Prevotella;s__Prevotella sp900314915</t>
  </si>
  <si>
    <t>MGYG000295027</t>
  </si>
  <si>
    <t>2685_1</t>
  </si>
  <si>
    <t>d__Bacteria;p__Bacillota;c__Bacilli;o__RF39;f__UBA660;g__UBA3789;s__UBA3789 sp900314225</t>
  </si>
  <si>
    <t>MGYG000295028</t>
  </si>
  <si>
    <t>2702_0</t>
  </si>
  <si>
    <t>MGYG000295030</t>
  </si>
  <si>
    <t>1778_1</t>
  </si>
  <si>
    <t>d__Bacteria;p__Bacillota_A;c__Clostridia;o__Oscillospirales;f__Acutalibacteraceae;g__Eubacterium_R;s__Eubacterium_R sp902797915</t>
  </si>
  <si>
    <t>MGYG000295032</t>
  </si>
  <si>
    <t>1061_1</t>
  </si>
  <si>
    <t>d__Bacteria;p__Bacillota_A;c__Clostridia;o__Peptostreptococcales;f__Anaerovoracaceae;g__RUG099;s__RUG099 sp902788245</t>
  </si>
  <si>
    <t>MGYG000295033</t>
  </si>
  <si>
    <t>1996_1</t>
  </si>
  <si>
    <t>d__Bacteria;p__Bacillota_A;c__Clostridia;o__Oscillospirales;f__Acutalibacteraceae;g__Ruminococcus_E;s__Ruminococcus_E sp902797655</t>
  </si>
  <si>
    <t>MGYG000295034</t>
  </si>
  <si>
    <t>19_2</t>
  </si>
  <si>
    <t>d__Bacteria;p__Pseudomonadota;c__Gammaproteobacteria;o__Enterobacterales_A;f__Succinivibrionaceae;g__UBA2810;s__UBA2810 sp002351705</t>
  </si>
  <si>
    <t>MGYG000295036</t>
  </si>
  <si>
    <t>31_1</t>
  </si>
  <si>
    <t>d__Bacteria;p__Pseudomonadota;c__Gammaproteobacteria;o__Enterobacterales_A;f__Succinivibrionaceae;g__Succinimonas;s__Succinimonas sp902776415</t>
  </si>
  <si>
    <t>MGYG000295039</t>
  </si>
  <si>
    <t>2779_0</t>
  </si>
  <si>
    <t>MGYG000295042</t>
  </si>
  <si>
    <t>412_1</t>
  </si>
  <si>
    <t>d__Bacteria;p__Bacteroidota;c__Bacteroidia;o__Bacteroidales;f__Bacteroidaceae;g__Prevotella;s__Prevotella sp900320845</t>
  </si>
  <si>
    <t>MGYG000295043</t>
  </si>
  <si>
    <t>1739_0</t>
  </si>
  <si>
    <t>d__Bacteria;p__Bacillota_A;c__Clostridia;o__UBA1381;f__UBA1381;g__UBA1738;s__UBA1738 sp017451145</t>
  </si>
  <si>
    <t>MGYG000295045</t>
  </si>
  <si>
    <t>1223_2</t>
  </si>
  <si>
    <t>d__Bacteria;p__Verrucomicrobiota;c__Lentisphaeria;o__Victivallales;f__UBA1829;g__UBA1732;s__UBA1732 sp017540385</t>
  </si>
  <si>
    <t>MGYG000295047</t>
  </si>
  <si>
    <t>110_0</t>
  </si>
  <si>
    <t>MGYG000295048</t>
  </si>
  <si>
    <t>818_1</t>
  </si>
  <si>
    <t>d__Bacteria;p__Spirochaetota;c__Spirochaetia;o__Sphaerochaetales;f__Sphaerochaetaceae;g__UBA9848;s__UBA9848 sp902797395</t>
  </si>
  <si>
    <t>MGYG000295049</t>
  </si>
  <si>
    <t>470_0</t>
  </si>
  <si>
    <t>MGYG000295051</t>
  </si>
  <si>
    <t>947_1</t>
  </si>
  <si>
    <t>d__Bacteria;p__Bacillota_C;c__Negativicutes;o__Acidaminococcales;f__Acidaminococcaceae;g__Acidaminococcus;s__Acidaminococcus sp902796945</t>
  </si>
  <si>
    <t>MGYG000295052</t>
  </si>
  <si>
    <t>1831_0</t>
  </si>
  <si>
    <t>d__Bacteria;p__Bacillota_A;c__Clostridia;o__Oscillospirales;f__Ruminococcaceae;g__HUN007;s__</t>
  </si>
  <si>
    <t>MGYG000295054</t>
  </si>
  <si>
    <t>1248_1</t>
  </si>
  <si>
    <t>d__Bacteria;p__Bacillota_A;c__Clostridia;o__Christensenellales;f__CAG-138;g__UBA3792;s__UBA3792 sp902792295</t>
  </si>
  <si>
    <t>MGYG000295055</t>
  </si>
  <si>
    <t>2369_0</t>
  </si>
  <si>
    <t>MGYG000295057</t>
  </si>
  <si>
    <t>384_1</t>
  </si>
  <si>
    <t>d__Bacteria;p__Bacteroidota;c__Bacteroidia;o__Bacteroidales;f__Muribaculaceae;g__Sodaliphilus;s__Sodaliphilus sp902776955</t>
  </si>
  <si>
    <t>MGYG000295059</t>
  </si>
  <si>
    <t>2110_1</t>
  </si>
  <si>
    <t>d__Bacteria;p__Bacillota_A;c__Clostridia;o__Saccharofermentanales;f__Saccharofermentanaceae;g__Saccharofermentans;s__Saccharofermentans sp902767145</t>
  </si>
  <si>
    <t>MGYG000295060</t>
  </si>
  <si>
    <t>694_0</t>
  </si>
  <si>
    <t>MGYG000295068</t>
  </si>
  <si>
    <t>2070_1</t>
  </si>
  <si>
    <t>d__Bacteria;p__Bacillota_A;c__Clostridia;o__Saccharofermentanales;f__Saccharofermentanaceae;g__Firm-16;s__Firm-16 sp016281535</t>
  </si>
  <si>
    <t>MGYG000295070</t>
  </si>
  <si>
    <t>154_1</t>
  </si>
  <si>
    <t>d__Bacteria;p__Bacteroidota;c__Bacteroidia;o__Bacteroidales;f__UBA932;g__Cryptobacteroides;s__Cryptobacteroides sp902787255</t>
  </si>
  <si>
    <t>MGYG000295072</t>
  </si>
  <si>
    <t>1914_1</t>
  </si>
  <si>
    <t>d__Bacteria;p__Bacillota_A;c__Clostridia;o__Oscillospirales;f__Acutalibacteraceae;g__UBA1213;s__UBA1213 sp902762335</t>
  </si>
  <si>
    <t>MGYG000295073</t>
  </si>
  <si>
    <t>851_1</t>
  </si>
  <si>
    <t>d__Bacteria;p__Bacillota;c__Bacilli;o__RFN20;f__CAG-826;g__UBA4951;s__UBA4951 sp902791085</t>
  </si>
  <si>
    <t>MGYG000295078</t>
  </si>
  <si>
    <t>1058_1</t>
  </si>
  <si>
    <t>d__Bacteria;p__Bacillota_A;c__Clostridia;o__Peptostreptococcales;f__Anaerovoracaceae;g__Baileyella;s__Baileyella intestinalis</t>
  </si>
  <si>
    <t>MGYG000295083</t>
  </si>
  <si>
    <t>1076_1</t>
  </si>
  <si>
    <t>d__Bacteria;p__Bacillota_A;c__Clostridia;o__Peptostreptococcales;f__Anaerovoracaceae;g__RUG099;s__RUG099 sp902775345</t>
  </si>
  <si>
    <t>MGYG000295084</t>
  </si>
  <si>
    <t>392_1</t>
  </si>
  <si>
    <t>d__Bacteria;p__Bacteroidota;c__Bacteroidia;o__Bacteroidales;f__Muribaculaceae;g__Sodaliphilus;s__Sodaliphilus sp902772455</t>
  </si>
  <si>
    <t>MGYG000295088</t>
  </si>
  <si>
    <t>1536_1</t>
  </si>
  <si>
    <t>d__Bacteria;p__Bacillota_A;c__Clostridia;o__Oscillospirales;f__Oscillospiraceae;g__CAG-170;s__CAG-170 sp902796245</t>
  </si>
  <si>
    <t>MGYG000295089</t>
  </si>
  <si>
    <t>617_1</t>
  </si>
  <si>
    <t>d__Bacteria;p__Bacteroidota;c__Bacteroidia;o__Bacteroidales;f__Bacteroidaceae;g__Prevotella;s__Prevotella sp900320045</t>
  </si>
  <si>
    <t>MGYG000295091</t>
  </si>
  <si>
    <t>2648_1</t>
  </si>
  <si>
    <t>d__Bacteria;p__Bacillota;c__Bacilli;o__RF39;f__UBA660;g__RUG591;s__RUG591 sp900320425</t>
  </si>
  <si>
    <t>MGYG000295094</t>
  </si>
  <si>
    <t>159_1</t>
  </si>
  <si>
    <t>d__Bacteria;p__Bacteroidota;c__Bacteroidia;o__Bacteroidales;f__UBA932;g__Cryptobacteroides;s__Cryptobacteroides sp902797435</t>
  </si>
  <si>
    <t>MGYG000295096</t>
  </si>
  <si>
    <t>2087_1</t>
  </si>
  <si>
    <t>d__Bacteria;p__Bacillota_A;c__Clostridia;o__Saccharofermentanales;f__Saccharofermentanaceae;g__Saccharofermentans;s__Saccharofermentans sp902776845</t>
  </si>
  <si>
    <t>MGYG000295097</t>
  </si>
  <si>
    <t>2444_1</t>
  </si>
  <si>
    <t>d__Archaea;p__Methanobacteriota;c__Methanobacteria;o__Methanobacteriales;f__Methanobacteriaceae;g__Methanobrevibacter_A;s__Methanobrevibacter_A sp900317865</t>
  </si>
  <si>
    <t>MGYG000295098</t>
  </si>
  <si>
    <t>2152_1</t>
  </si>
  <si>
    <t>d__Bacteria;p__Bacillota_A;c__Clostridia;o__Lachnospirales;f__Lachnospiraceae;g__Eubacterium_Q;s__Eubacterium_Q sp902782695</t>
  </si>
  <si>
    <t>MGYG000295101</t>
  </si>
  <si>
    <t>2295_1</t>
  </si>
  <si>
    <t>d__Bacteria;p__Bacillota_A;c__Clostridia;o__Lachnospirales;f__Lachnospiraceae;g__Lachnospira;s__Lachnospira sp900316325</t>
  </si>
  <si>
    <t>MGYG000295107</t>
  </si>
  <si>
    <t>566_0</t>
  </si>
  <si>
    <t>MGYG000295108</t>
  </si>
  <si>
    <t>2146_0</t>
  </si>
  <si>
    <t>d__Bacteria;p__Bacillota_A;c__Clostridia;o__Lachnospirales;f__Lachnospiraceae;g__Eubacterium_Q;s__Eubacterium_Q sp017437905</t>
  </si>
  <si>
    <t>MGYG000295111</t>
  </si>
  <si>
    <t>2479_0</t>
  </si>
  <si>
    <t>MGYG000295113</t>
  </si>
  <si>
    <t>40_2</t>
  </si>
  <si>
    <t>d__Bacteria;p__Bacteroidota;c__Bacteroidia;o__Bacteroidales;f__Paludibacteraceae;g__Enterocola;s__Enterocola sp900316995</t>
  </si>
  <si>
    <t>MGYG000295114</t>
  </si>
  <si>
    <t>968_1</t>
  </si>
  <si>
    <t>d__Bacteria;p__Bacillota_C;c__Negativicutes;o__Selenomonadales;f__Selenomonadaceae;g__Selenomonas_B;s__Selenomonas_B ruminantium_B</t>
  </si>
  <si>
    <t>MGYG000295118</t>
  </si>
  <si>
    <t>1578_1</t>
  </si>
  <si>
    <t>d__Bacteria;p__Bacillota_A;c__Clostridia;o__Lachnospirales;f__Lachnospiraceae;g__ISDg;s__ISDg sp902797475</t>
  </si>
  <si>
    <t>MGYG000295120</t>
  </si>
  <si>
    <t>1586_1</t>
  </si>
  <si>
    <t>d__Bacteria;p__Bacillota_A;c__Clostridia;o__Lachnospirales;f__Lachnospiraceae;g__Weimeria;s__Weimeria sp902797565</t>
  </si>
  <si>
    <t>MGYG000295123</t>
  </si>
  <si>
    <t>2051_1</t>
  </si>
  <si>
    <t>d__Bacteria;p__Bacillota_A;c__Clostridia;o__Oscillospirales;f__Acutalibacteraceae;g__UBA737;s__UBA737 sp902762875</t>
  </si>
  <si>
    <t>MGYG000295127</t>
  </si>
  <si>
    <t>956_0</t>
  </si>
  <si>
    <t>d__Bacteria;p__Bacillota_C;c__Negativicutes;o__Acidaminococcales;f__Acidaminococcaceae;g__Succiniclasticum;s__</t>
  </si>
  <si>
    <t>MGYG000295128</t>
  </si>
  <si>
    <t>2342_1</t>
  </si>
  <si>
    <t>d__Bacteria;p__Bacillota_A;c__Clostridia;o__Lachnospirales;f__Lachnospiraceae;g__RUG115;s__RUG115 sp902782995</t>
  </si>
  <si>
    <t>MGYG000295129</t>
  </si>
  <si>
    <t>251_2</t>
  </si>
  <si>
    <t>d__Bacteria;p__Bacteroidota;c__Bacteroidia;o__Bacteroidales;f__WCHB1-69;g__UBA1756;s__</t>
  </si>
  <si>
    <t>MGYG000295131</t>
  </si>
  <si>
    <t>2206_1</t>
  </si>
  <si>
    <t>d__Bacteria;p__Bacillota_A;c__Clostridia;o__Lachnospirales;f__Lachnospiraceae;g__AC2028;s__AC2028 sp902761225</t>
  </si>
  <si>
    <t>MGYG000295133</t>
  </si>
  <si>
    <t>700_1</t>
  </si>
  <si>
    <t>d__Bacteria;p__Bacteroidota;c__Bacteroidia;o__Bacteroidales;f__Bacteroidaceae;g__Prevotella;s__Prevotella sp002391185</t>
  </si>
  <si>
    <t>MGYG000295137</t>
  </si>
  <si>
    <t>2053_1</t>
  </si>
  <si>
    <t>d__Bacteria;p__Bacillota_A;c__Clostridia;o__Oscillospirales;f__Acutalibacteraceae;g__UBA737;s__UBA737 sp900543215</t>
  </si>
  <si>
    <t>MGYG000295138</t>
  </si>
  <si>
    <t>2481_0</t>
  </si>
  <si>
    <t>MGYG000295140</t>
  </si>
  <si>
    <t>338_0</t>
  </si>
  <si>
    <t>MGYG000295141</t>
  </si>
  <si>
    <t>506_2</t>
  </si>
  <si>
    <t>d__Bacteria;p__Bacteroidota;c__Bacteroidia;o__Bacteroidales;f__Bacteroidaceae;g__UBA4372;s__UBA4372 sp902784475</t>
  </si>
  <si>
    <t>MGYG000295145</t>
  </si>
  <si>
    <t>1406_0</t>
  </si>
  <si>
    <t>MGYG000295147</t>
  </si>
  <si>
    <t>2183_1</t>
  </si>
  <si>
    <t>d__Bacteria;p__Bacillota_A;c__Clostridia;o__Lachnospirales;f__Lachnospiraceae;g__CAG-590;s__CAG-590 sp900313855</t>
  </si>
  <si>
    <t>MGYG000295148</t>
  </si>
  <si>
    <t>671_1</t>
  </si>
  <si>
    <t>d__Bacteria;p__Bacteroidota;c__Bacteroidia;o__Bacteroidales;f__Bacteroidaceae;g__Prevotella;s__Prevotella sp900315695</t>
  </si>
  <si>
    <t>MGYG000295150</t>
  </si>
  <si>
    <t>57_1</t>
  </si>
  <si>
    <t>d__Bacteria;p__Spirochaetota;c__Spirochaetia;o__Sphaerochaetales;f__Sphaerochaetaceae;g__RUG023;s__RUG023 sp900315435</t>
  </si>
  <si>
    <t>MGYG000295151</t>
  </si>
  <si>
    <t>1905_1</t>
  </si>
  <si>
    <t>d__Bacteria;p__Bacillota_A;c__Clostridia;o__Oscillospirales;f__Acutalibacteraceae;g__UBA1213;s__UBA1213 sp900322105</t>
  </si>
  <si>
    <t>MGYG000295152</t>
  </si>
  <si>
    <t>1285_0</t>
  </si>
  <si>
    <t>d__Bacteria;p__Bacillota_A;c__Clostridia;o__Oscillospirales;f__CAG-272;g__RGIG3994;s__</t>
  </si>
  <si>
    <t>MGYG000295153</t>
  </si>
  <si>
    <t>1463_0</t>
  </si>
  <si>
    <t>d__Bacteria;p__Bacillota_A;c__Clostridia;o__Oscillospirales;f__Oscillospiraceae;g__Evtepia;s__</t>
  </si>
  <si>
    <t>MGYG000295155</t>
  </si>
  <si>
    <t>871_1</t>
  </si>
  <si>
    <t>d__Bacteria;p__Bacillota;c__Bacilli;o__Erysipelotrichales;f__Erysipelotrichaceae;g__RUG521;s__</t>
  </si>
  <si>
    <t>MGYG000295158</t>
  </si>
  <si>
    <t>2002_1</t>
  </si>
  <si>
    <t>d__Bacteria;p__Bacillota_A;c__Clostridia;o__Oscillospirales;f__Acutalibacteraceae;g__Ruminococcus_E;s__Ruminococcus_E sp900316385</t>
  </si>
  <si>
    <t>MGYG000295160</t>
  </si>
  <si>
    <t>1879_1</t>
  </si>
  <si>
    <t>d__Bacteria;p__Bacillota_A;c__Clostridia;o__Oscillospirales;f__Acutalibacteraceae;g__UBA1213;s__UBA1213 sp900320925</t>
  </si>
  <si>
    <t>MGYG000295164</t>
  </si>
  <si>
    <t>2012_1</t>
  </si>
  <si>
    <t>d__Bacteria;p__Bacillota_A;c__Clostridia;o__Oscillospirales;f__Acutalibacteraceae;g__Ruminococcus_E;s__Ruminococcus_E sp900317315</t>
  </si>
  <si>
    <t>MGYG000295168</t>
  </si>
  <si>
    <t>60_0</t>
  </si>
  <si>
    <t>d__Bacteria;p__Bacteroidota;c__Bacteroidia;o__Bacteroidales;f__Paludibacteraceae;g__RF16;s__RF16 sp017962005</t>
  </si>
  <si>
    <t>MGYG000295170</t>
  </si>
  <si>
    <t>2455_2</t>
  </si>
  <si>
    <t>d__Archaea;p__Methanobacteriota;c__Methanobacteria;o__Methanobacteriales;f__Methanobacteriaceae;g__Methanobrevibacter_A;s__Methanobrevibacter_A sp900316895</t>
  </si>
  <si>
    <t>MGYG000295171</t>
  </si>
  <si>
    <t>510_1</t>
  </si>
  <si>
    <t>d__Bacteria;p__Bacteroidota;c__Bacteroidia;o__Bacteroidales;f__Bacteroidaceae;g__UBA4372;s__UBA4372 sp902801325</t>
  </si>
  <si>
    <t>MGYG000295175</t>
  </si>
  <si>
    <t>895_1</t>
  </si>
  <si>
    <t>d__Bacteria;p__Bacillota;c__Bacilli;o__Erysipelotrichales;f__Coprobacillaceae;g__Intestinibaculum;s__Intestinibaculum porci</t>
  </si>
  <si>
    <t>MGYG000295176</t>
  </si>
  <si>
    <t>2885_1</t>
  </si>
  <si>
    <t>d__Bacteria;p__Pseudomonadota;c__Alphaproteobacteria;o__RF32;f__CAG-239;g__Scatocola;s__Scatocola sp902778645</t>
  </si>
  <si>
    <t>MGYG000295177</t>
  </si>
  <si>
    <t>1525_0</t>
  </si>
  <si>
    <t>MGYG000295178</t>
  </si>
  <si>
    <t>586_2</t>
  </si>
  <si>
    <t>MGYG000295182</t>
  </si>
  <si>
    <t>855_1</t>
  </si>
  <si>
    <t>d__Bacteria;p__Bacillota;c__Bacilli;o__Erysipelotrichales;f__Erysipelotrichaceae;g__RUG11872;s__RUG11872 sp902773425</t>
  </si>
  <si>
    <t>MGYG000295183</t>
  </si>
  <si>
    <t>517_1</t>
  </si>
  <si>
    <t>d__Bacteria;p__Bacteroidota;c__Bacteroidia;o__Bacteroidales;f__Bacteroidaceae;g__UBA4372;s__UBA4372 sp900318115</t>
  </si>
  <si>
    <t>MGYG000295187</t>
  </si>
  <si>
    <t>2854_0</t>
  </si>
  <si>
    <t>MGYG000295189</t>
  </si>
  <si>
    <t>642_1</t>
  </si>
  <si>
    <t>d__Bacteria;p__Bacteroidota;c__Bacteroidia;o__Bacteroidales;f__Bacteroidaceae;g__Prevotella;s__Prevotella sp900321425</t>
  </si>
  <si>
    <t>MGYG000295190</t>
  </si>
  <si>
    <t>71_1</t>
  </si>
  <si>
    <t>d__Bacteria;p__Bacteroidota;c__Bacteroidia;o__Bacteroidales;f__Paludibacteraceae;g__RF16;s__RF16 sp902769535</t>
  </si>
  <si>
    <t>MGYG000295191</t>
  </si>
  <si>
    <t>440_1</t>
  </si>
  <si>
    <t>d__Bacteria;p__Bacteroidota;c__Bacteroidia;o__Bacteroidales;f__Bacteroidaceae;g__UBA1179;s__UBA1179 sp902760965</t>
  </si>
  <si>
    <t>MGYG000295193</t>
  </si>
  <si>
    <t>1499_1</t>
  </si>
  <si>
    <t>d__Bacteria;p__Bacillota_A;c__Clostridia;o__Oscillospirales;f__Oscillospiraceae;g__Limivicinus;s__Limivicinus sp900319635</t>
  </si>
  <si>
    <t>MGYG000295194</t>
  </si>
  <si>
    <t>2659_0</t>
  </si>
  <si>
    <t>d__Bacteria;p__Bacillota;c__Bacilli;o__RF39;f__UBA660;g__CAG-433;s__</t>
  </si>
  <si>
    <t>MGYG000295195</t>
  </si>
  <si>
    <t>1845_0</t>
  </si>
  <si>
    <t>MGYG000295196</t>
  </si>
  <si>
    <t>203_2</t>
  </si>
  <si>
    <t>MGYG000295197</t>
  </si>
  <si>
    <t>134_0</t>
  </si>
  <si>
    <t>MGYG000295198</t>
  </si>
  <si>
    <t>1412_0</t>
  </si>
  <si>
    <t>d__Bacteria;p__Bacillota_A;c__Clostridia;o__Christensenellales;f__CAG-74;g__UBA1224;s__</t>
  </si>
  <si>
    <t>MGYG000295199</t>
  </si>
  <si>
    <t>1753_1</t>
  </si>
  <si>
    <t>d__Bacteria;p__Bacillota_A;c__Clostridia;o__Monoglobales;f__Monoglobaceae;g__UMGS1820;s__UMGS1820 sp902791425</t>
  </si>
  <si>
    <t>MGYG000295200</t>
  </si>
  <si>
    <t>1377_1</t>
  </si>
  <si>
    <t>d__Bacteria;p__Bacillota_A;c__Clostridia;o__Lachnospirales;f__Lachnospiraceae;g__UBA6987;s__UBA6987 sp902796695</t>
  </si>
  <si>
    <t>MGYG000295202</t>
  </si>
  <si>
    <t>1416_1</t>
  </si>
  <si>
    <t>d__Bacteria;p__Bacillota_A;c__Clostridia;o__Christensenellales;f__CAG-74;g__SFMI01;s__SFMI01 sp902781945</t>
  </si>
  <si>
    <t>MGYG000295212</t>
  </si>
  <si>
    <t>1768_0</t>
  </si>
  <si>
    <t>d__Bacteria;p__Bacillota_A;c__Clostridia;o__Oscillospirales;f__Acutalibacteraceae;g__RUG714;s__</t>
  </si>
  <si>
    <t>MGYG000295213</t>
  </si>
  <si>
    <t>2364_1</t>
  </si>
  <si>
    <t>d__Bacteria;p__Bacillota_A;c__Clostridia;o__Lachnospirales;f__Lachnospiraceae;g__UBA4285;s__UBA4285 sp902764045</t>
  </si>
  <si>
    <t>MGYG000295220</t>
  </si>
  <si>
    <t>1362_0</t>
  </si>
  <si>
    <t>MGYG000295222</t>
  </si>
  <si>
    <t>2151_1</t>
  </si>
  <si>
    <t>d__Bacteria;p__Bacillota_A;c__Clostridia;o__Lachnospirales;f__Lachnospiraceae;g__Eubacterium_Q;s__Eubacterium_Q sp902795855</t>
  </si>
  <si>
    <t>MGYG000295224</t>
  </si>
  <si>
    <t>2590_1</t>
  </si>
  <si>
    <t>d__Bacteria;p__Chloroflexota;c__Anaerolineae;o__Anaerolineales;f__Anaerolineaceae;g__Flexilinea;s__Flexilinea sp902786265</t>
  </si>
  <si>
    <t>MGYG000295225</t>
  </si>
  <si>
    <t>2522_1</t>
  </si>
  <si>
    <t>d__Bacteria;p__Cyanobacteriota;c__Vampirovibrionia;o__Gastranaerophilales;f__Gastranaerophilaceae;g__UBA1221;s__UBA1221 sp002350725</t>
  </si>
  <si>
    <t>MGYG000295228</t>
  </si>
  <si>
    <t>148_1</t>
  </si>
  <si>
    <t>d__Bacteria;p__Bacteroidota;c__Bacteroidia;o__Bacteroidales;f__UBA932;g__Cryptobacteroides;s__Cryptobacteroides sp900313275</t>
  </si>
  <si>
    <t>MGYG000295230</t>
  </si>
  <si>
    <t>259_0</t>
  </si>
  <si>
    <t>MGYG000295236</t>
  </si>
  <si>
    <t>1903_1</t>
  </si>
  <si>
    <t>d__Bacteria;p__Bacillota_A;c__Clostridia;o__Oscillospirales;f__Acutalibacteraceae;g__UBA1213;s__UBA1213 sp902772955</t>
  </si>
  <si>
    <t>MGYG000295242</t>
  </si>
  <si>
    <t>567_1</t>
  </si>
  <si>
    <t>d__Bacteria;p__Bacteroidota;c__Bacteroidia;o__Bacteroidales;f__Bacteroidaceae;g__Prevotella;s__Prevotella sp900318625</t>
  </si>
  <si>
    <t>MGYG000295243</t>
  </si>
  <si>
    <t>1437_1</t>
  </si>
  <si>
    <t>d__Bacteria;p__Bacillota_A;c__Clostridia;o__Christensenellales;f__CAG-74;g__UBA2862;s__UBA2862 sp902785105</t>
  </si>
  <si>
    <t>MGYG000295244</t>
  </si>
  <si>
    <t>1964_0</t>
  </si>
  <si>
    <t>MGYG000295246</t>
  </si>
  <si>
    <t>1331_1</t>
  </si>
  <si>
    <t>d__Bacteria;p__Bacillota_A;c__Clostridia;o__Oscillospirales;f__Acutalibacteraceae;g__UBA1081;s__UBA1081 sp900321595</t>
  </si>
  <si>
    <t>MGYG000295247</t>
  </si>
  <si>
    <t>276_0</t>
  </si>
  <si>
    <t>MGYG000295250</t>
  </si>
  <si>
    <t>920_1</t>
  </si>
  <si>
    <t>d__Bacteria;p__Bacillota_A;c__Clostridia;o__Christensenellales;f__Borkfalkiaceae;g__UBA1259;s__UBA1259 sp902767225</t>
  </si>
  <si>
    <t>MGYG000295252</t>
  </si>
  <si>
    <t>834_0</t>
  </si>
  <si>
    <t>MGYG000295255</t>
  </si>
  <si>
    <t>39_2</t>
  </si>
  <si>
    <t>d__Bacteria;p__Fibrobacterota;c__Fibrobacteria;o__Fibrobacterales;f__CADBQJ01;g__CADBQJ01;s__CADBQJ01 sp017650365</t>
  </si>
  <si>
    <t>MGYG000295257</t>
  </si>
  <si>
    <t>2398_1</t>
  </si>
  <si>
    <t>d__Bacteria;p__Elusimicrobiota;c__Elusimicrobia;o__Elusimicrobiales;f__Elusimicrobiaceae;g__UBA1436;s__UBA1436 sp902798835</t>
  </si>
  <si>
    <t>MGYG000295260</t>
  </si>
  <si>
    <t>862_1</t>
  </si>
  <si>
    <t>d__Bacteria;p__Bacillota;c__Bacilli;o__Erysipelotrichales;f__Erysipelotrichaceae;g__UBA636;s__UBA636 sp902803785</t>
  </si>
  <si>
    <t>MGYG000295262</t>
  </si>
  <si>
    <t>986_2</t>
  </si>
  <si>
    <t>d__Bacteria;p__Bacillota_C;c__Negativicutes;o__Selenomonadales;f__Selenomonadaceae;g__Selenomonas_C;s__Selenomonas_C sp902780535</t>
  </si>
  <si>
    <t>MGYG000295264</t>
  </si>
  <si>
    <t>1195_0</t>
  </si>
  <si>
    <t>MGYG000295267</t>
  </si>
  <si>
    <t>460_1</t>
  </si>
  <si>
    <t>d__Bacteria;p__Bacteroidota;c__Bacteroidia;o__Bacteroidales;f__Bacteroidaceae;g__UBA4334;s__UBA4334 sp002342585</t>
  </si>
  <si>
    <t>MGYG000295269</t>
  </si>
  <si>
    <t>2008_1</t>
  </si>
  <si>
    <t>d__Bacteria;p__Bacillota_A;c__Clostridia;o__Oscillospirales;f__Acutalibacteraceae;g__Ruminococcus_E;s__Ruminococcus_E sp902767325</t>
  </si>
  <si>
    <t>MGYG000295273</t>
  </si>
  <si>
    <t>593_1</t>
  </si>
  <si>
    <t>d__Bacteria;p__Bacteroidota;c__Bacteroidia;o__Bacteroidales;f__Bacteroidaceae;g__Prevotella;s__Prevotella sp900318815</t>
  </si>
  <si>
    <t>MGYG000295274</t>
  </si>
  <si>
    <t>1688_0</t>
  </si>
  <si>
    <t>d__Bacteria;p__Bacillota_A;c__Clostridia;o__Lachnospirales;f__Bianqueaceae;g__RUG159;s__</t>
  </si>
  <si>
    <t>MGYG000295275</t>
  </si>
  <si>
    <t>2506_1</t>
  </si>
  <si>
    <t>d__Bacteria;p__Cyanobacteriota;c__Vampirovibrionia;o__Gastranaerophilales;f__Gastranaerophilaceae;g__CAG-196;s__CAG-196 sp902780525</t>
  </si>
  <si>
    <t>MGYG000295276</t>
  </si>
  <si>
    <t>421_0</t>
  </si>
  <si>
    <t>d__Bacteria;p__Bacteroidota;c__Bacteroidia;o__Bacteroidales;f__Bacteroidaceae;g__UBA6382;s__</t>
  </si>
  <si>
    <t>MGYG000295277</t>
  </si>
  <si>
    <t>1337_0</t>
  </si>
  <si>
    <t>MGYG000295278</t>
  </si>
  <si>
    <t>2009_1</t>
  </si>
  <si>
    <t>d__Bacteria;p__Bacillota_A;c__Clostridia;o__Oscillospirales;f__Acutalibacteraceae;g__Ruminococcus_E;s__Ruminococcus_E sp902799325</t>
  </si>
  <si>
    <t>MGYG000295282</t>
  </si>
  <si>
    <t>587_1</t>
  </si>
  <si>
    <t>d__Bacteria;p__Bacteroidota;c__Bacteroidia;o__Bacteroidales;f__Bacteroidaceae;g__Prevotella;s__Prevotella sp902779455</t>
  </si>
  <si>
    <t>MGYG000295283</t>
  </si>
  <si>
    <t>1915_1</t>
  </si>
  <si>
    <t>d__Bacteria;p__Bacillota_A;c__Clostridia;o__Oscillospirales;f__Acutalibacteraceae;g__UBA1213;s__UBA1213 sp900317215</t>
  </si>
  <si>
    <t>MGYG000295286</t>
  </si>
  <si>
    <t>1409_1</t>
  </si>
  <si>
    <t>d__Bacteria;p__Bacillota_A;c__Clostridia;o__Christensenellales;f__CAG-74;g__Ventricola;s__Ventricola sp900313545</t>
  </si>
  <si>
    <t>MGYG000295287</t>
  </si>
  <si>
    <t>683_1</t>
  </si>
  <si>
    <t>d__Bacteria;p__Bacteroidota;c__Bacteroidia;o__Bacteroidales;f__Bacteroidaceae;g__Prevotella;s__Prevotella sp902797505</t>
  </si>
  <si>
    <t>MGYG000295288</t>
  </si>
  <si>
    <t>677_1</t>
  </si>
  <si>
    <t>d__Bacteria;p__Bacteroidota;c__Bacteroidia;o__Bacteroidales;f__Bacteroidaceae;g__Prevotella;s__Prevotella sp900315035</t>
  </si>
  <si>
    <t>MGYG000295290</t>
  </si>
  <si>
    <t>2774_0</t>
  </si>
  <si>
    <t>MGYG000295291</t>
  </si>
  <si>
    <t>1181_0</t>
  </si>
  <si>
    <t>MGYG000295294</t>
  </si>
  <si>
    <t>767_1</t>
  </si>
  <si>
    <t>d__Bacteria;p__Fibrobacterota;c__Fibrobacteria;o__Fibrobacterales;f__Fibrobacteraceae;g__Fibrobacter;s__Fibrobacter succinogenes_B</t>
  </si>
  <si>
    <t>MGYG000295296</t>
  </si>
  <si>
    <t>268_1</t>
  </si>
  <si>
    <t>d__Bacteria;p__Bacteroidota;c__Bacteroidia;o__Bacteroidales;f__P3;g__UBA1711;s__UBA1711 sp900318665</t>
  </si>
  <si>
    <t>MGYG000295297</t>
  </si>
  <si>
    <t>1422_0</t>
  </si>
  <si>
    <t>MGYG000295299</t>
  </si>
  <si>
    <t>705_1</t>
  </si>
  <si>
    <t>d__Bacteria;p__Bacteroidota;c__Bacteroidia;o__Bacteroidales;f__Bacteroidaceae;g__Prevotella;s__Prevotella sp900314195</t>
  </si>
  <si>
    <t>MGYG000295300</t>
  </si>
  <si>
    <t>1751_1</t>
  </si>
  <si>
    <t>d__Bacteria;p__Bacillota_A;c__Clostridia;o__Monoglobales;f__Monoglobaceae;g__UMGS1820;s__UMGS1820 sp900545865</t>
  </si>
  <si>
    <t>MGYG000295302</t>
  </si>
  <si>
    <t>1303_0</t>
  </si>
  <si>
    <t>d__Bacteria;p__Bacillota_A;c__Clostridia;o__Oscillospirales;f__CAG-272;g__UMGS1312;s__</t>
  </si>
  <si>
    <t>MGYG000295303</t>
  </si>
  <si>
    <t>2406_1</t>
  </si>
  <si>
    <t>d__Bacteria;p__Elusimicrobiota;c__Elusimicrobia;o__Elusimicrobiales;f__Elusimicrobiaceae;g__UBA1436;s__UBA1436 sp902794895</t>
  </si>
  <si>
    <t>MGYG000295304</t>
  </si>
  <si>
    <t>2067_1</t>
  </si>
  <si>
    <t>d__Bacteria;p__Spirochaetota;c__Spirochaetia;o__Sphaerochaetales;f__Sphaerochaetaceae;g__CACYEI01;s__CACYEI01 sp902773355</t>
  </si>
  <si>
    <t>MGYG000295305</t>
  </si>
  <si>
    <t>2188_1</t>
  </si>
  <si>
    <t>d__Bacteria;p__Bacillota_A;c__Clostridia;o__Lachnospirales;f__Lachnospiraceae;g__NK4A144;s__NK4A144 sp902782575</t>
  </si>
  <si>
    <t>MGYG000295306</t>
  </si>
  <si>
    <t>1734_0</t>
  </si>
  <si>
    <t>MGYG000295307</t>
  </si>
  <si>
    <t>697_1</t>
  </si>
  <si>
    <t>d__Bacteria;p__Bacteroidota;c__Bacteroidia;o__Bacteroidales;f__Bacteroidaceae;g__Prevotella;s__Prevotella copri</t>
  </si>
  <si>
    <t>MGYG000295308</t>
  </si>
  <si>
    <t>1641_2</t>
  </si>
  <si>
    <t>d__Bacteria;p__Bacillota_A;c__Clostridia;o__Lachnospirales;f__Lachnospiraceae;g__CAG-791;s__CAG-791 sp900320325</t>
  </si>
  <si>
    <t>MGYG000295310</t>
  </si>
  <si>
    <t>1880_1</t>
  </si>
  <si>
    <t>d__Bacteria;p__Bacillota_A;c__Clostridia;o__Oscillospirales;f__Acutalibacteraceae;g__UBA1213;s__UBA1213 sp902802985</t>
  </si>
  <si>
    <t>MGYG000295311</t>
  </si>
  <si>
    <t>1834_1</t>
  </si>
  <si>
    <t>d__Bacteria;p__Bacillota_A;c__Clostridia;o__Oscillospirales;f__Ruminococcaceae;g__Ruminococcus;s__Ruminococcus flavefaciens_X</t>
  </si>
  <si>
    <t>MGYG000295312</t>
  </si>
  <si>
    <t>2149_1</t>
  </si>
  <si>
    <t>d__Bacteria;p__Bacillota_A;c__Clostridia;o__Lachnospirales;f__Lachnospiraceae;g__Catonella;s__Catonella sp902796595</t>
  </si>
  <si>
    <t>MGYG000295313</t>
  </si>
  <si>
    <t>2797_1</t>
  </si>
  <si>
    <t>d__Bacteria;p__Pseudomonadota;c__Alphaproteobacteria;o__RUG11792;f__RUG11792;g__RUG11420;s__RUG11420 sp902798535</t>
  </si>
  <si>
    <t>MGYG000295316</t>
  </si>
  <si>
    <t>2024_1</t>
  </si>
  <si>
    <t>d__Bacteria;p__Bacillota_A;c__Clostridia;o__Oscillospirales;f__Acutalibacteraceae;g__Ruminococcus_E;s__Ruminococcus_E sp900316555</t>
  </si>
  <si>
    <t>MGYG000295317</t>
  </si>
  <si>
    <t>534_1</t>
  </si>
  <si>
    <t>d__Bacteria;p__Bacteroidota;c__Bacteroidia;o__Bacteroidales;f__Bacteroidaceae;g__Prevotella;s__Prevotella sp902801425</t>
  </si>
  <si>
    <t>MGYG000295318</t>
  </si>
  <si>
    <t>1545_1</t>
  </si>
  <si>
    <t>d__Bacteria;p__Bacillota_A;c__Clostridia;o__Oscillospirales;f__Oscillospiraceae;g__Faecousia;s__Faecousia sp900315595</t>
  </si>
  <si>
    <t>MGYG000295319</t>
  </si>
  <si>
    <t>1492_1</t>
  </si>
  <si>
    <t>d__Bacteria;p__Bacillota_A;c__Clostridia;o__Oscillospirales;f__Oscillospiraceae;g__Limivicinus;s__Limivicinus sp902775985</t>
  </si>
  <si>
    <t>MGYG000295320</t>
  </si>
  <si>
    <t>120_2</t>
  </si>
  <si>
    <t>MGYG000295321</t>
  </si>
  <si>
    <t>1129_1</t>
  </si>
  <si>
    <t>d__Bacteria;p__Actinomycetota;c__Coriobacteriia;o__Coriobacteriales;f__Atopobiaceae;g__UBA7741;s__UBA7741 sp900314575</t>
  </si>
  <si>
    <t>MGYG000295322</t>
  </si>
  <si>
    <t>1601_1</t>
  </si>
  <si>
    <t>d__Bacteria;p__Bacillota_A;c__Clostridia;o__Lachnospirales;f__Lachnospiraceae;g__Bilifractor;s__Bilifractor sp900318405</t>
  </si>
  <si>
    <t>MGYG000295323</t>
  </si>
  <si>
    <t>785_1</t>
  </si>
  <si>
    <t>d__Bacteria;p__Spirochaetota;c__Spirochaetia;o__Treponematales;f__Treponemataceae;g__Treponema_D;s__Treponema_D berlinense</t>
  </si>
  <si>
    <t>MGYG000295324</t>
  </si>
  <si>
    <t>541_1</t>
  </si>
  <si>
    <t>d__Bacteria;p__Bacteroidota;c__Bacteroidia;o__Bacteroidales;f__Bacteroidaceae;g__Prevotella;s__Prevotella sp902783165</t>
  </si>
  <si>
    <t>MGYG000295326</t>
  </si>
  <si>
    <t>2699_1</t>
  </si>
  <si>
    <t>d__Bacteria;p__Bacillota;c__Bacilli;o__RF39;f__UBA660;g__RUG11867;s__RUG11867 sp902773365</t>
  </si>
  <si>
    <t>MGYG000295327</t>
  </si>
  <si>
    <t>2840_0</t>
  </si>
  <si>
    <t>MGYG000295328</t>
  </si>
  <si>
    <t>1953_2</t>
  </si>
  <si>
    <t>d__Bacteria;p__Bacillota_A;c__Clostridia;o__Oscillospirales;f__Acutalibacteraceae;g__RUG762;s__RUG762 sp902762395</t>
  </si>
  <si>
    <t>MGYG000295330</t>
  </si>
  <si>
    <t>247_2</t>
  </si>
  <si>
    <t>d__Bacteria;p__Bacteroidota;c__Bacteroidia;o__Bacteroidales;f__WCHB1-69;g__RUG11690;s__RUG11690 sp902802755</t>
  </si>
  <si>
    <t>MGYG000295331</t>
  </si>
  <si>
    <t>2831_1</t>
  </si>
  <si>
    <t>d__Bacteria;p__Pseudomonadota;c__Alphaproteobacteria;o__Rs-D84;f__Rs-D84;g__Enterousia;s__Enterousia sp900321105</t>
  </si>
  <si>
    <t>MGYG000295332</t>
  </si>
  <si>
    <t>2136_1</t>
  </si>
  <si>
    <t>d__Bacteria;p__Bacillota_A;c__Clostridia;o__Lachnospirales;f__Lachnospiraceae;g__UBA3775;s__UBA3775 sp902772565</t>
  </si>
  <si>
    <t>MGYG000295338</t>
  </si>
  <si>
    <t>1600_1</t>
  </si>
  <si>
    <t>d__Bacteria;p__Bacillota_A;c__Clostridia;o__Lachnospirales;f__Lachnospiraceae;g__Bilifractor;s__Bilifractor sp900319355</t>
  </si>
  <si>
    <t>MGYG000295339</t>
  </si>
  <si>
    <t>1185_1</t>
  </si>
  <si>
    <t>d__Bacteria;p__Verrucomicrobiota;c__Kiritimatiellia;o__RFP12;f__UBA1067;g__RUG572;s__RUG572 sp902779865</t>
  </si>
  <si>
    <t>MGYG000295340</t>
  </si>
  <si>
    <t>1526_0</t>
  </si>
  <si>
    <t>d__Bacteria;p__Bacillota_A;c__Clostridia;o__Oscillospirales;f__Oscillospiraceae;g__RGIG7949;s__</t>
  </si>
  <si>
    <t>MGYG000295342</t>
  </si>
  <si>
    <t>979_1</t>
  </si>
  <si>
    <t>d__Bacteria;p__Bacillota_C;c__Negativicutes;o__Selenomonadales;f__Selenomonadaceae;g__UBA2897;s__UBA2897 sp002350105</t>
  </si>
  <si>
    <t>MGYG000295343</t>
  </si>
  <si>
    <t>2707_1</t>
  </si>
  <si>
    <t>d__Bacteria;p__Bacillota;c__Bacilli;o__RF39;f__UBA660;g__CAG-628;s__CAG-628 sp003524085</t>
  </si>
  <si>
    <t>MGYG000295345</t>
  </si>
  <si>
    <t>1612_1</t>
  </si>
  <si>
    <t>d__Bacteria;p__Bacillota_A;c__Clostridia;o__Lachnospirales;f__Lachnospiraceae;g__UBA1066;s__UBA1066 sp902783935</t>
  </si>
  <si>
    <t>MGYG000295347</t>
  </si>
  <si>
    <t>2072_1</t>
  </si>
  <si>
    <t>d__Bacteria;p__Bacillota_A;c__Clostridia;o__Saccharofermentanales;f__Saccharofermentanaceae;g__Firm-16;s__Firm-16 sp902802325</t>
  </si>
  <si>
    <t>MGYG000295348</t>
  </si>
  <si>
    <t>1444_1</t>
  </si>
  <si>
    <t>d__Bacteria;p__Bacillota_A;c__Clostridia;o__Christensenellales;f__CAG-74;g__UBA2862;s__UBA2862 sp902765395</t>
  </si>
  <si>
    <t>MGYG000295352</t>
  </si>
  <si>
    <t>1488_1</t>
  </si>
  <si>
    <t>d__Bacteria;p__Bacillota_A;c__Clostridia;o__Oscillospirales;f__Oscillospiraceae;g__Limivicinus;s__Limivicinus sp902785115</t>
  </si>
  <si>
    <t>MGYG000295355</t>
  </si>
  <si>
    <t>1619_1</t>
  </si>
  <si>
    <t>d__Bacteria;p__Bacillota_A;c__Clostridia;o__Lachnospirales;f__Lachnospiraceae;g__UBA1066;s__UBA1066 sp900319795</t>
  </si>
  <si>
    <t>MGYG000295356</t>
  </si>
  <si>
    <t>639_3</t>
  </si>
  <si>
    <t>d__Bacteria;p__Bacteroidota;c__Bacteroidia;o__Bacteroidales;f__Bacteroidaceae;g__Prevotella;s__Prevotella sp902774925</t>
  </si>
  <si>
    <t>MGYG000295357</t>
  </si>
  <si>
    <t>2722_1</t>
  </si>
  <si>
    <t>d__Bacteria;p__Bacillota;c__Bacilli;o__RF39;f__UBA660;g__CAG-533;s__CAG-533 sp902766545</t>
  </si>
  <si>
    <t>MGYG000295358</t>
  </si>
  <si>
    <t>54_1</t>
  </si>
  <si>
    <t>d__Bacteria;p__Bacteroidota;c__Bacteroidia;o__Bacteroidales;f__Muribaculaceae;g__CAG-485;s__CAG-485 sp900321585</t>
  </si>
  <si>
    <t>MGYG000295359</t>
  </si>
  <si>
    <t>1765_0</t>
  </si>
  <si>
    <t>MGYG000295360</t>
  </si>
  <si>
    <t>1723_1</t>
  </si>
  <si>
    <t>d__Bacteria;p__Bacillota_A;c__Clostridia;o__Lachnospirales;f__Lachnospiraceae;g__Catonella;s__Catonella sp902783375</t>
  </si>
  <si>
    <t>MGYG000295362</t>
  </si>
  <si>
    <t>120_1</t>
  </si>
  <si>
    <t>d__Bacteria;p__Bacteroidota;c__Bacteroidia;o__Bacteroidales;f__UBA932;g__Bact-11;s__Bact-11 sp902778855</t>
  </si>
  <si>
    <t>MGYG000295363</t>
  </si>
  <si>
    <t>391_1</t>
  </si>
  <si>
    <t>d__Bacteria;p__Bacteroidota;c__Bacteroidia;o__Bacteroidales;f__Muribaculaceae;g__Sodaliphilus;s__Sodaliphilus sp900318535</t>
  </si>
  <si>
    <t>MGYG000295364</t>
  </si>
  <si>
    <t>2345_1</t>
  </si>
  <si>
    <t>d__Bacteria;p__Bacillota_A;c__Clostridia;o__Lachnospirales;f__Lachnospiraceae;g__Butyribacter;s__Butyribacter sp902795775</t>
  </si>
  <si>
    <t>MGYG000295365</t>
  </si>
  <si>
    <t>2586_1</t>
  </si>
  <si>
    <t>d__Bacteria;p__Elusimicrobiota;c__Endomicrobia;o__Endomicrobiales;f__Endomicrobiaceae;g__RUG658;s__RUG658 sp902761395</t>
  </si>
  <si>
    <t>MGYG000295366</t>
  </si>
  <si>
    <t>1639_1</t>
  </si>
  <si>
    <t>d__Bacteria;p__Bacillota_A;c__Clostridia;o__Lachnospirales;f__Lachnospiraceae;g__CAG-791;s__CAG-791 sp900316855</t>
  </si>
  <si>
    <t>MGYG000295368</t>
  </si>
  <si>
    <t>19_1</t>
  </si>
  <si>
    <t>d__Bacteria;p__Pseudomonadota;c__Gammaproteobacteria;o__Enterobacterales_A;f__Succinivibrionaceae;g__UBA2810;s__UBA2810 sp900317945</t>
  </si>
  <si>
    <t>MGYG000295370</t>
  </si>
  <si>
    <t>1453_1</t>
  </si>
  <si>
    <t>d__Bacteria;p__Bacillota_A;c__Clostridia;o__Christensenellales;f__CAG-74;g__UBA2862;s__UBA2862 sp902801165</t>
  </si>
  <si>
    <t>MGYG000295371</t>
  </si>
  <si>
    <t>70_1</t>
  </si>
  <si>
    <t>d__Bacteria;p__Bacteroidota;c__Bacteroidia;o__Bacteroidales;f__Paludibacteraceae;g__RF16;s__RF16 sp002394335</t>
  </si>
  <si>
    <t>MGYG000295372</t>
  </si>
  <si>
    <t>1865_1</t>
  </si>
  <si>
    <t>d__Bacteria;p__Bacillota_A;c__Clostridia;o__Oscillospirales;f__Ruminococcaceae;g__UBA3855;s__UBA3855 sp900316885</t>
  </si>
  <si>
    <t>MGYG000295375</t>
  </si>
  <si>
    <t>2226_1</t>
  </si>
  <si>
    <t>d__Bacteria;p__Bacillota_A;c__Clostridia;o__Lachnospirales;f__Lachnospiraceae;g__UBA1258;s__UBA1258 sp902772805</t>
  </si>
  <si>
    <t>MGYG000295378</t>
  </si>
  <si>
    <t>1054_1</t>
  </si>
  <si>
    <t>d__Bacteria;p__Bacillota_A;c__Clostridia;o__Peptostreptococcales;f__Anaerovoracaceae;g__Eubacterium_B;s__Eubacterium_B sp902797405</t>
  </si>
  <si>
    <t>MGYG000295379</t>
  </si>
  <si>
    <t>580_1</t>
  </si>
  <si>
    <t>d__Bacteria;p__Bacteroidota;c__Bacteroidia;o__Bacteroidales;f__Bacteroidaceae;g__Prevotella;s__Prevotella sp902801375</t>
  </si>
  <si>
    <t>MGYG000295380</t>
  </si>
  <si>
    <t>267_2</t>
  </si>
  <si>
    <t>MGYG000295381</t>
  </si>
  <si>
    <t>418_1</t>
  </si>
  <si>
    <t>d__Bacteria;p__Bacteroidota;c__Bacteroidia;o__Bacteroidales;f__Bacteroidaceae;g__Alloprevotella;s__Alloprevotella sp900317635</t>
  </si>
  <si>
    <t>MGYG000295385</t>
  </si>
  <si>
    <t>761_1</t>
  </si>
  <si>
    <t>d__Bacteria;p__Fibrobacterota;c__Fibrobacteria;o__Fibrobacterales;f__Fibrobacteraceae;g__Fibrobacter;s__Fibrobacter succinogenes_M</t>
  </si>
  <si>
    <t>MGYG000295387</t>
  </si>
  <si>
    <t>1680_1</t>
  </si>
  <si>
    <t>d__Bacteria;p__Bacillota_A;c__Clostridia;o__Lachnospirales;f__Lachnospiraceae;g__UBA1267;s__UBA1267 sp902772745</t>
  </si>
  <si>
    <t>MGYG000295388</t>
  </si>
  <si>
    <t>2143_1</t>
  </si>
  <si>
    <t>d__Bacteria;p__Bacillota_A;c__Clostridia;o__Lachnospirales;f__Lachnospiraceae;g__Eubacterium_Q;s__Eubacterium_Q sp902797155</t>
  </si>
  <si>
    <t>MGYG000295389</t>
  </si>
  <si>
    <t>1786_1</t>
  </si>
  <si>
    <t>d__Bacteria;p__Bacillota_A;c__Clostridia;o__Oscillospirales;f__Acutalibacteraceae;g__Eubacterium_R;s__Eubacterium_R sp900321905</t>
  </si>
  <si>
    <t>MGYG000295390</t>
  </si>
  <si>
    <t>1174_1</t>
  </si>
  <si>
    <t>d__Bacteria;p__Verrucomicrobiota;c__Kiritimatiellia;o__RFP12;f__UBA1067;g__UBA1067;s__UBA1067 sp902801025</t>
  </si>
  <si>
    <t>MGYG000295391</t>
  </si>
  <si>
    <t>2301_1</t>
  </si>
  <si>
    <t>d__Bacteria;p__Bacillota_A;c__Clostridia;o__Lachnospirales;f__Lachnospiraceae;g__CAG-603;s__CAG-603 sp900314555</t>
  </si>
  <si>
    <t>MGYG000295393</t>
  </si>
  <si>
    <t>1042_1</t>
  </si>
  <si>
    <t>d__Bacteria;p__Bacillota_A;c__Clostridia;o__Peptostreptococcales;f__Anaerovoracaceae;g__Lentihominibacter;s__Lentihominibacter sp902796875</t>
  </si>
  <si>
    <t>MGYG000295394</t>
  </si>
  <si>
    <t>2492_0</t>
  </si>
  <si>
    <t>d__Bacteria;p__Cyanobacteriota;c__Vampirovibrionia;o__Gastranaerophilales;f__Gastranaerophilaceae;g__UBA2883;s__</t>
  </si>
  <si>
    <t>MGYG000295395</t>
  </si>
  <si>
    <t>1977_1</t>
  </si>
  <si>
    <t>d__Bacteria;p__Bacillota_A;c__Clostridia;o__Oscillospirales;f__Acutalibacteraceae;g__Ruminococcus_E;s__Ruminococcus_E sp902790985</t>
  </si>
  <si>
    <t>MGYG000295398</t>
  </si>
  <si>
    <t>1862_0</t>
  </si>
  <si>
    <t>MGYG000295399</t>
  </si>
  <si>
    <t>79_1</t>
  </si>
  <si>
    <t>d__Bacteria;p__Bacteroidota;c__Bacteroidia;o__Bacteroidales;f__Paludibacteraceae;g__RF16;s__RF16 sp902785605</t>
  </si>
  <si>
    <t>MGYG000295400</t>
  </si>
  <si>
    <t>1095_1</t>
  </si>
  <si>
    <t>d__Bacteria;p__Actinomycetota;c__Coriobacteriia;o__Coriobacteriales;f__Eggerthellaceae;g__RUG013;s__RUG013 sp001486445</t>
  </si>
  <si>
    <t>MGYG000295402</t>
  </si>
  <si>
    <t>2476_0</t>
  </si>
  <si>
    <t>MGYG000295407</t>
  </si>
  <si>
    <t>2851_1</t>
  </si>
  <si>
    <t>d__Bacteria;p__Pseudomonadota;c__Alphaproteobacteria;o__Rs-D84;f__Rs-D84;g__Enterousia;s__Enterousia sp902771695</t>
  </si>
  <si>
    <t>MGYG000295408</t>
  </si>
  <si>
    <t>809_1</t>
  </si>
  <si>
    <t>d__Bacteria;p__Bacillota_A;c__Clostridia;o__Christensenellales;f__CAG-74;g__Ventricola;s__Ventricola sp902767305</t>
  </si>
  <si>
    <t>MGYG000295409</t>
  </si>
  <si>
    <t>1191_1</t>
  </si>
  <si>
    <t>d__Bacteria;p__Verrucomicrobiota;c__Kiritimatiellia;o__RFP12;f__UBA1067;g__UBA1067;s__UBA1067 sp902776615</t>
  </si>
  <si>
    <t>MGYG000295411</t>
  </si>
  <si>
    <t>1187_0</t>
  </si>
  <si>
    <t>MGYG000295412</t>
  </si>
  <si>
    <t>576_1</t>
  </si>
  <si>
    <t>d__Bacteria;p__Bacteroidota;c__Bacteroidia;o__Bacteroidales;f__Bacteroidaceae;g__Prevotella;s__Prevotella sp002395135</t>
  </si>
  <si>
    <t>MGYG000295416</t>
  </si>
  <si>
    <t>469_1</t>
  </si>
  <si>
    <t>d__Bacteria;p__Bacteroidota;c__Bacteroidia;o__Bacteroidales;f__Bacteroidaceae;g__UBA4334;s__UBA4334 sp902801475</t>
  </si>
  <si>
    <t>MGYG000295419</t>
  </si>
  <si>
    <t>261_0</t>
  </si>
  <si>
    <t>MGYG000295423</t>
  </si>
  <si>
    <t>1990_0</t>
  </si>
  <si>
    <t>MGYG000295431</t>
  </si>
  <si>
    <t>1372_1</t>
  </si>
  <si>
    <t>d__Bacteria;p__Bacillota_A;c__Clostridia;o__Lachnospirales;f__Lachnospiraceae;g__UBA6987;s__UBA6987 sp902793995</t>
  </si>
  <si>
    <t>MGYG000295434</t>
  </si>
  <si>
    <t>957_1</t>
  </si>
  <si>
    <t>d__Bacteria;p__Bacillota_C;c__Negativicutes;o__Veillonellales;f__Megasphaeraceae;g__Caecibacter;s__Caecibacter massiliensis</t>
  </si>
  <si>
    <t>MGYG000295437</t>
  </si>
  <si>
    <t>1980_0</t>
  </si>
  <si>
    <t>MGYG000295439</t>
  </si>
  <si>
    <t>1460_1</t>
  </si>
  <si>
    <t>d__Bacteria;p__Bacillota_A;c__Clostridia;o__Oscillospirales;f__Oscillospiraceae;g__RUG678;s__RUG678 sp900321335</t>
  </si>
  <si>
    <t>MGYG000295440</t>
  </si>
  <si>
    <t>1281_1</t>
  </si>
  <si>
    <t>d__Bacteria;p__Bacillota_A;c__Clostridia;o__Oscillospirales;f__CAG-272;g__CAG-390;s__CAG-390 sp900321265</t>
  </si>
  <si>
    <t>MGYG000295442</t>
  </si>
  <si>
    <t>750_1</t>
  </si>
  <si>
    <t>d__Bacteria;p__Bacteroidota;c__Bacteroidia;o__Bacteroidales;f__P3;g__Phil12;s__Phil12 sp900314725</t>
  </si>
  <si>
    <t>MGYG000295444</t>
  </si>
  <si>
    <t>2065_1</t>
  </si>
  <si>
    <t>d__Bacteria;p__Bacillota_A;c__Clostridia;o__Oscillospirales;f__Ruminococcaceae;g__RUG12519;s__RUG12519 sp902790675</t>
  </si>
  <si>
    <t>MGYG000295445</t>
  </si>
  <si>
    <t>2656_0</t>
  </si>
  <si>
    <t>MGYG000295446</t>
  </si>
  <si>
    <t>765_1</t>
  </si>
  <si>
    <t>d__Bacteria;p__Fibrobacterota;c__Fibrobacteria;o__Fibrobacterales;f__Fibrobacteraceae;g__Fibrobacter;s__Fibrobacter sp002210285</t>
  </si>
  <si>
    <t>MGYG000295448</t>
  </si>
  <si>
    <t>2517_0</t>
  </si>
  <si>
    <t>MGYG000295459</t>
  </si>
  <si>
    <t>2147_1</t>
  </si>
  <si>
    <t>d__Bacteria;p__Bacillota_A;c__Clostridia;o__Lachnospirales;f__Lachnospiraceae;g__Eubacterium_Q;s__Eubacterium_Q sp902792005</t>
  </si>
  <si>
    <t>MGYG000295463</t>
  </si>
  <si>
    <t>283_1</t>
  </si>
  <si>
    <t>d__Bacteria;p__Bacteroidota;c__Bacteroidia;o__Bacteroidales;f__P3;g__UBA1711;s__UBA1711 sp900317955</t>
  </si>
  <si>
    <t>MGYG000295465</t>
  </si>
  <si>
    <t>462_1</t>
  </si>
  <si>
    <t>d__Bacteria;p__Bacteroidota;c__Bacteroidia;o__Bacteroidales;f__Bacteroidaceae;g__UBA4334;s__UBA4334 sp002363115</t>
  </si>
  <si>
    <t>MGYG000295466</t>
  </si>
  <si>
    <t>106_0</t>
  </si>
  <si>
    <t>MGYG000295467</t>
  </si>
  <si>
    <t>865_1</t>
  </si>
  <si>
    <t>d__Bacteria;p__Bacillota;c__Bacilli;o__Erysipelotrichales;f__Erysipelotrichaceae;g__UBA636;s__UBA636 sp902803275</t>
  </si>
  <si>
    <t>MGYG000295468</t>
  </si>
  <si>
    <t>2300_1</t>
  </si>
  <si>
    <t>d__Bacteria;p__Bacillota_A;c__Clostridia;o__Lachnospirales;f__Lachnospiraceae;g__UBA2821;s__UBA2821 sp902763335</t>
  </si>
  <si>
    <t>MGYG000295469</t>
  </si>
  <si>
    <t>2298_1</t>
  </si>
  <si>
    <t>d__Bacteria;p__Bacillota_A;c__Clostridia;o__Lachnospirales;f__Lachnospiraceae;g__CAG-603;s__CAG-603 sp902773095</t>
  </si>
  <si>
    <t>MGYG000295473</t>
  </si>
  <si>
    <t>2211_1</t>
  </si>
  <si>
    <t>d__Bacteria;p__Bacillota_A;c__Clostridia;o__Lachnospirales;f__Lachnospiraceae;g__AC2028;s__AC2028 sp902790935</t>
  </si>
  <si>
    <t>MGYG000295474</t>
  </si>
  <si>
    <t>2691_1</t>
  </si>
  <si>
    <t>d__Bacteria;p__Bacillota;c__Bacilli;o__RF39;f__UBA660;g__UBA3789;s__UBA3789 sp902798815</t>
  </si>
  <si>
    <t>MGYG000295476</t>
  </si>
  <si>
    <t>2428_0</t>
  </si>
  <si>
    <t>d__Archaea;p__Methanobacteriota;c__Methanobacteria;o__Methanobacteriales;f__Methanobacteriaceae;g__Methanobrevibacter_B;s__</t>
  </si>
  <si>
    <t>MGYG000295477</t>
  </si>
  <si>
    <t>2758_1</t>
  </si>
  <si>
    <t>d__Bacteria;p__Bacillota;c__Bacilli;o__RFN20;f__CAG-826;g__UBA2450;s__UBA2450 sp902800355</t>
  </si>
  <si>
    <t>MGYG000295478</t>
  </si>
  <si>
    <t>2090_1</t>
  </si>
  <si>
    <t>d__Bacteria;p__Bacillota_A;c__Clostridia;o__Saccharofermentanales;f__Saccharofermentanaceae;g__Saccharofermentans;s__Saccharofermentans sp902801755</t>
  </si>
  <si>
    <t>MGYG000295479</t>
  </si>
  <si>
    <t>1402_3</t>
  </si>
  <si>
    <t>d__Bacteria;p__Bacillota_A;c__Clostridia;o__Christensenellales;f__CAG-138;g__RUG472;s__RUG472 sp902768995</t>
  </si>
  <si>
    <t>MGYG000295480</t>
  </si>
  <si>
    <t>1344_1</t>
  </si>
  <si>
    <t>d__Bacteria;p__Bacillota_A;c__Clostridia;o__Oscillospirales;f__Acutalibacteraceae;g__UBA6857;s__UBA6857 sp902792985</t>
  </si>
  <si>
    <t>MGYG000295481</t>
  </si>
  <si>
    <t>2533_1</t>
  </si>
  <si>
    <t>d__Bacteria;p__Cyanobacteriota;c__Vampirovibrionia;o__Gastranaerophilales;f__Gastranaerophilaceae;g__UBA2813;s__UBA2813 sp900319365</t>
  </si>
  <si>
    <t>MGYG000295483</t>
  </si>
  <si>
    <t>1909_1</t>
  </si>
  <si>
    <t>d__Bacteria;p__Bacillota_A;c__Clostridia;o__Oscillospirales;f__Acutalibacteraceae;g__UBA1213;s__UBA1213 sp902773325</t>
  </si>
  <si>
    <t>MGYG000295485</t>
  </si>
  <si>
    <t>960_2</t>
  </si>
  <si>
    <t>d__Bacteria;p__Bacillota_C;c__Negativicutes;o__Veillonellales;f__Dialisteraceae;g__Dialister;s__Dialister succinatiphilus</t>
  </si>
  <si>
    <t>MGYG000295488</t>
  </si>
  <si>
    <t>1939_2</t>
  </si>
  <si>
    <t>d__Bacteria;p__Bacillota_A;c__Clostridia;o__Oscillospirales;f__Acutalibacteraceae;g__RUG592;s__RUG592 sp902801245</t>
  </si>
  <si>
    <t>MGYG000295489</t>
  </si>
  <si>
    <t>1741_0</t>
  </si>
  <si>
    <t>d__Bacteria;p__Bacillota_A;c__Clostridia;o__UBA1381;f__UBA1381;g__UBA1738;s__UBA1738 sp905236685</t>
  </si>
  <si>
    <t>MGYG000295490</t>
  </si>
  <si>
    <t>2015_1</t>
  </si>
  <si>
    <t>d__Bacteria;p__Bacillota_A;c__Clostridia;o__Oscillospirales;f__Acutalibacteraceae;g__Ruminococcus_E;s__Ruminococcus_E sp900317595</t>
  </si>
  <si>
    <t>MGYG000295491</t>
  </si>
  <si>
    <t>2560_1</t>
  </si>
  <si>
    <t>d__Bacteria;p__Bacillota_A;c__Clostridia;o__Clostridiales;f__Clostridiaceae;g__Clostridium;s__Clostridium sp900317445</t>
  </si>
  <si>
    <t>MGYG000295495</t>
  </si>
  <si>
    <t>2641_1</t>
  </si>
  <si>
    <t>d__Bacteria;p__Bacillota;c__Bacilli;o__RF39;f__UBA660;g__Coprosoma;s__Coprosoma sp902783265</t>
  </si>
  <si>
    <t>MGYG000295496</t>
  </si>
  <si>
    <t>639_2</t>
  </si>
  <si>
    <t>d__Bacteria;p__Bacteroidota;c__Bacteroidia;o__Bacteroidales;f__Bacteroidaceae;g__Prevotella;s__Prevotella sp900318555</t>
  </si>
  <si>
    <t>MGYG000295497</t>
  </si>
  <si>
    <t>2515_1</t>
  </si>
  <si>
    <t>d__Bacteria;p__Cyanobacteriota;c__Vampirovibrionia;o__Gastranaerophilales;f__Gastranaerophilaceae;g__Stercorousia;s__Stercorousia sp902795965</t>
  </si>
  <si>
    <t>MGYG000295498</t>
  </si>
  <si>
    <t>1615_1</t>
  </si>
  <si>
    <t>d__Bacteria;p__Bacillota_A;c__Clostridia;o__Lachnospirales;f__Lachnospiraceae;g__UBA1066;s__UBA1066 sp902779245</t>
  </si>
  <si>
    <t>MGYG000295499</t>
  </si>
  <si>
    <t>1478_1</t>
  </si>
  <si>
    <t>d__Bacteria;p__Bacillota_A;c__Clostridia;o__Oscillospirales;f__Oscillospiraceae;g__Limivicinus;s__Limivicinus sp902779945</t>
  </si>
  <si>
    <t>MGYG000295506</t>
  </si>
  <si>
    <t>2835_1</t>
  </si>
  <si>
    <t>d__Bacteria;p__Pseudomonadota;c__Alphaproteobacteria;o__Rs-D84;f__Rs-D84;g__Enterousia;s__Enterousia sp902781465</t>
  </si>
  <si>
    <t>MGYG000295510</t>
  </si>
  <si>
    <t>334_0</t>
  </si>
  <si>
    <t>MGYG000295513</t>
  </si>
  <si>
    <t>397_1</t>
  </si>
  <si>
    <t>d__Bacteria;p__Bacteroidota;c__Bacteroidia;o__Bacteroidales;f__Muribaculaceae;g__Sodaliphilus;s__Sodaliphilus sp902781045</t>
  </si>
  <si>
    <t>MGYG000295514</t>
  </si>
  <si>
    <t>2816_1</t>
  </si>
  <si>
    <t>d__Bacteria;p__Pseudomonadota;c__Gammaproteobacteria;o__Burkholderiales;f__Burkholderiaceae_A;g__Mesosutterella;s__Mesosutterella sp902797695</t>
  </si>
  <si>
    <t>MGYG000295516</t>
  </si>
  <si>
    <t>2160_1</t>
  </si>
  <si>
    <t>d__Bacteria;p__Bacillota_A;c__Clostridia;o__Lachnospirales;f__Lachnospiraceae;g__Eubacterium_Q;s__Eubacterium_Q sp002349225</t>
  </si>
  <si>
    <t>MGYG000295523</t>
  </si>
  <si>
    <t>2179_1</t>
  </si>
  <si>
    <t>d__Bacteria;p__Bacillota_A;c__Clostridia;o__Lachnospirales;f__Lachnospiraceae;g__Coprococcus;s__Coprococcus sp900066115</t>
  </si>
  <si>
    <t>MGYG000295524</t>
  </si>
  <si>
    <t>2717_1</t>
  </si>
  <si>
    <t>d__Bacteria;p__Bacillota;c__Bacilli;o__RF39;f__UBA660;g__UBA6985;s__UBA6985 sp900314465</t>
  </si>
  <si>
    <t>MGYG000295525</t>
  </si>
  <si>
    <t>1729_1</t>
  </si>
  <si>
    <t>d__Bacteria;p__Bacillota_A;c__Clostridia;o__Lachnospirales;f__Lachnospiraceae;g__Blautia_A;s__Blautia_A sp902782975</t>
  </si>
  <si>
    <t>MGYG000295533</t>
  </si>
  <si>
    <t>1208_0</t>
  </si>
  <si>
    <t>MGYG000295535</t>
  </si>
  <si>
    <t>2021_1</t>
  </si>
  <si>
    <t>d__Bacteria;p__Bacillota_A;c__Clostridia;o__Oscillospirales;f__Acutalibacteraceae;g__Ruminococcus_E;s__Ruminococcus_E sp902776375</t>
  </si>
  <si>
    <t>MGYG000295537</t>
  </si>
  <si>
    <t>2112_1</t>
  </si>
  <si>
    <t>d__Bacteria;p__Bacillota_A;c__Clostridia;o__Peptostreptococcales;f__Anaerovoracaceae;g__RUG708;s__RUG708 sp900321625</t>
  </si>
  <si>
    <t>MGYG000295539</t>
  </si>
  <si>
    <t>1473_1</t>
  </si>
  <si>
    <t>d__Bacteria;p__Bacillota_A;c__Clostridia;o__Oscillospirales;f__Oscillospiraceae;g__CAG-103;s__CAG-103 sp900316745</t>
  </si>
  <si>
    <t>MGYG000295543</t>
  </si>
  <si>
    <t>398_1</t>
  </si>
  <si>
    <t>d__Bacteria;p__Bacteroidota;c__Bacteroidia;o__Bacteroidales;f__Muribaculaceae;g__Sodaliphilus;s__Sodaliphilus sp002353885</t>
  </si>
  <si>
    <t>MGYG000295544</t>
  </si>
  <si>
    <t>710_1</t>
  </si>
  <si>
    <t>d__Bacteria;p__Bacteroidota;c__Bacteroidia;o__Bacteroidales;f__Bacteroidaceae;g__Prevotella;s__Prevotella sp900314455</t>
  </si>
  <si>
    <t>MGYG000295546</t>
  </si>
  <si>
    <t>1315_1</t>
  </si>
  <si>
    <t>d__Bacteria;p__Bacillota_A;c__Clostridia;o__Oscillospirales;f__Acutalibacteraceae;g__RUG420;s__RUG420 sp900318715</t>
  </si>
  <si>
    <t>MGYG000295547</t>
  </si>
  <si>
    <t>2815_0</t>
  </si>
  <si>
    <t>d__Bacteria;p__Pseudomonadota;c__Alphaproteobacteria;o__Rickettsiales;f__UBA1997;g__CALXSC01;s__</t>
  </si>
  <si>
    <t>MGYG000295548</t>
  </si>
  <si>
    <t>1736_2</t>
  </si>
  <si>
    <t>d__Bacteria;p__Bacillota_A;c__Clostridia;o__RUG12999;f__RUG12999;g__RUG12999;s__RUG12999 sp902784805</t>
  </si>
  <si>
    <t>MGYG000295549</t>
  </si>
  <si>
    <t>1942_1</t>
  </si>
  <si>
    <t>d__Bacteria;p__Bacillota_A;c__Clostridia;o__Oscillospirales;f__Acutalibacteraceae;g__RUG592;s__RUG592 sp900320535</t>
  </si>
  <si>
    <t>MGYG000295553</t>
  </si>
  <si>
    <t>1177_1</t>
  </si>
  <si>
    <t>d__Bacteria;p__Verrucomicrobiota;c__Kiritimatiellia;o__RFP12;f__UBA1067;g__UBA1067;s__UBA1067 sp900320855</t>
  </si>
  <si>
    <t>MGYG000295554</t>
  </si>
  <si>
    <t>2523_1</t>
  </si>
  <si>
    <t>d__Bacteria;p__Cyanobacteriota;c__Vampirovibrionia;o__Gastranaerophilales;f__Gastranaerophilaceae;g__UBA1221;s__UBA1221 sp900320675</t>
  </si>
  <si>
    <t>MGYG000295557</t>
  </si>
  <si>
    <t>1234_1</t>
  </si>
  <si>
    <t>d__Bacteria;p__Bacillota_A;c__Clostridia;o__Lachnospirales;f__Lachnospiraceae;g__RUG11204;s__RUG11204 sp902766845</t>
  </si>
  <si>
    <t>MGYG000295560</t>
  </si>
  <si>
    <t>685_0</t>
  </si>
  <si>
    <t>MGYG000295561</t>
  </si>
  <si>
    <t>200_1</t>
  </si>
  <si>
    <t>d__Bacteria;p__Bacteroidota;c__Bacteroidia;o__Bacteroidales;f__UBA932;g__Cryptobacteroides;s__Cryptobacteroides sp902794005</t>
  </si>
  <si>
    <t>MGYG000295562</t>
  </si>
  <si>
    <t>1529_1</t>
  </si>
  <si>
    <t>d__Bacteria;p__Bacillota_A;c__Clostridia;o__Oscillospirales;f__Oscillospiraceae;g__Onthomonas;s__Onthomonas sp902784305</t>
  </si>
  <si>
    <t>MGYG000295566</t>
  </si>
  <si>
    <t>1752_1</t>
  </si>
  <si>
    <t>d__Bacteria;p__Bacillota_A;c__Clostridia;o__UBA1381;f__UBA1381;g__Ornithomonoglobus;s__Ornithomonoglobus sp902796445</t>
  </si>
  <si>
    <t>MGYG000295568</t>
  </si>
  <si>
    <t>230_1</t>
  </si>
  <si>
    <t>d__Bacteria;p__Bacteroidota;c__Bacteroidia;o__Bacteroidales;f__UBA932;g__Cryptobacteroides;s__Cryptobacteroides sp902768985</t>
  </si>
  <si>
    <t>MGYG000295571</t>
  </si>
  <si>
    <t>2142_1</t>
  </si>
  <si>
    <t>d__Bacteria;p__Bacillota_A;c__Clostridia;o__Lachnospirales;f__Lachnospiraceae;g__Eubacterium_Q;s__Eubacterium_Q sp902796375</t>
  </si>
  <si>
    <t>MGYG000295572</t>
  </si>
  <si>
    <t>1312_1</t>
  </si>
  <si>
    <t>d__Bacteria;p__Bacillota_A;c__Clostridia;o__Oscillospirales;f__SIG627;g__RUG14179;s__RUG14179 sp902796545</t>
  </si>
  <si>
    <t>MGYG000295574</t>
  </si>
  <si>
    <t>1528_1</t>
  </si>
  <si>
    <t>d__Bacteria;p__Bacillota_A;c__Clostridia;o__Oscillospirales;f__Oscillospiraceae;g__Onthomonas;s__Onthomonas sp902775105</t>
  </si>
  <si>
    <t>MGYG000295579</t>
  </si>
  <si>
    <t>516_1</t>
  </si>
  <si>
    <t>d__Bacteria;p__Bacteroidota;c__Bacteroidia;o__Bacteroidales;f__Bacteroidaceae;g__UBA4372;s__UBA4372 sp902779165</t>
  </si>
  <si>
    <t>MGYG000295581</t>
  </si>
  <si>
    <t>2223_1</t>
  </si>
  <si>
    <t>d__Bacteria;p__Bacillota_A;c__Clostridia;o__Lachnospirales;f__Lachnospiraceae;g__UBA3766;s__UBA3766 sp902765365</t>
  </si>
  <si>
    <t>MGYG000295586</t>
  </si>
  <si>
    <t>1133_1</t>
  </si>
  <si>
    <t>d__Bacteria;p__Actinomycetota;c__Coriobacteriia;o__Coriobacteriales;f__CADBOM01;g__CADBOM01;s__</t>
  </si>
  <si>
    <t>RUG10131</t>
  </si>
  <si>
    <t>1487_0</t>
  </si>
  <si>
    <t>d__Bacteria;p__Bacillota_A;c__Clostridia;o__Oscillospirales;f__Oscillospiraceae;g__Limivicinus;s__Limivicinus sp900319835</t>
  </si>
  <si>
    <t>RUG10226</t>
  </si>
  <si>
    <t>1407_0</t>
  </si>
  <si>
    <t>RUG10300</t>
  </si>
  <si>
    <t>546_1</t>
  </si>
  <si>
    <t>d__Bacteria;p__Bacteroidota;c__Bacteroidia;o__Bacteroidales;f__Bacteroidaceae;g__Prevotella;s__Prevotella sp900315075</t>
  </si>
  <si>
    <t>RUG10335</t>
  </si>
  <si>
    <t>633_2</t>
  </si>
  <si>
    <t>d__Bacteria;p__Bacteroidota;c__Bacteroidia;o__Bacteroidales;f__Bacteroidaceae;g__Prevotella;s__Prevotella sp900313235</t>
  </si>
  <si>
    <t>RUG10341</t>
  </si>
  <si>
    <t>807_3</t>
  </si>
  <si>
    <t>RUG10498</t>
  </si>
  <si>
    <t>1385_0</t>
  </si>
  <si>
    <t>d__Bacteria;p__Bacillota_A;c__Clostridia;o__Christensenellales;f__CAG-74;g__RUG740;s__RUG740 sp900321945</t>
  </si>
  <si>
    <t>RUG10518</t>
  </si>
  <si>
    <t>2588_0</t>
  </si>
  <si>
    <t>d__Bacteria;p__Elusimicrobiota;c__Endomicrobia;o__Endomicrobiales;f__Endomicrobiaceae;g__RUG240;s__RUG240 sp900316875</t>
  </si>
  <si>
    <t>RUG10519</t>
  </si>
  <si>
    <t>2202_0</t>
  </si>
  <si>
    <t>d__Bacteria;p__Bacillota_A;c__Clostridia;o__Lachnospirales;f__Lachnospiraceae;g__AC2028;s__AC2028 sp900320825</t>
  </si>
  <si>
    <t>RUG10534</t>
  </si>
  <si>
    <t>2439_0</t>
  </si>
  <si>
    <t>d__Archaea;p__Methanobacteriota;c__Methanobacteria;o__Methanobacteriales;f__Methanobacteriaceae;g__Methanobrevibacter;s__Methanobrevibacter sp900321995</t>
  </si>
  <si>
    <t>RUG10544</t>
  </si>
  <si>
    <t>2735_0</t>
  </si>
  <si>
    <t>d__Bacteria;p__Bacillota;c__Bacilli;o__RF39;f__UBA660;g__RGIG1752;s__</t>
  </si>
  <si>
    <t>RUG10594</t>
  </si>
  <si>
    <t>2609_0</t>
  </si>
  <si>
    <t>d__Bacteria;p__Bacillota_A;c__Clostridia;o__TANB77;f__CAG-508;g__CAG-269;s__CAG-269 sp902760765</t>
  </si>
  <si>
    <t>RUG10869</t>
  </si>
  <si>
    <t>1186_5</t>
  </si>
  <si>
    <t>RUG10903</t>
  </si>
  <si>
    <t>1978_0</t>
  </si>
  <si>
    <t>d__Bacteria;p__Bacillota_A;c__Clostridia;o__Oscillospirales;f__Acutalibacteraceae;g__Ruminococcus_E;s__Ruminococcus_E sp902763855</t>
  </si>
  <si>
    <t>RUG10994</t>
  </si>
  <si>
    <t>635_0</t>
  </si>
  <si>
    <t>d__Bacteria;p__Bacteroidota;c__Bacteroidia;o__Bacteroidales;f__Bacteroidaceae;g__Prevotella;s__Prevotella sp902764705</t>
  </si>
  <si>
    <t>RUG10997</t>
  </si>
  <si>
    <t>1176_0</t>
  </si>
  <si>
    <t>d__Bacteria;p__Verrucomicrobiota;c__Kiritimatiellia;o__RFP12;f__UBA1067;g__UBA1067;s__UBA1067 sp017463935</t>
  </si>
  <si>
    <t>RUG11074</t>
  </si>
  <si>
    <t>1958_0</t>
  </si>
  <si>
    <t>d__Bacteria;p__Bacillota_A;c__Clostridia;o__Oscillospirales;f__Acutalibacteraceae;g__RUG762;s__</t>
  </si>
  <si>
    <t>RUG11117</t>
  </si>
  <si>
    <t>1592_0</t>
  </si>
  <si>
    <t>d__Bacteria;p__Bacillota_A;c__Clostridia;o__Lachnospirales;f__Lachnospiraceae;g__RGIG5612;s__</t>
  </si>
  <si>
    <t>RUG11122</t>
  </si>
  <si>
    <t>891_0</t>
  </si>
  <si>
    <t>d__Bacteria;p__Bacillota;c__Bacilli;o__Erysipelotrichales;f__Erysipelotrichaceae;g__Bulleidia;s__Bulleidia sp902766005</t>
  </si>
  <si>
    <t>RUG11139</t>
  </si>
  <si>
    <t>317_0</t>
  </si>
  <si>
    <t>d__Bacteria;p__Bacteroidota;c__Bacteroidia;o__Bacteroidales;f__P3;g__RUG11139;s__RUG11139 sp902766265</t>
  </si>
  <si>
    <t>RUG11152</t>
  </si>
  <si>
    <t>784_0</t>
  </si>
  <si>
    <t>d__Bacteria;p__Spirochaetota;c__Spirochaetia;o__Treponematales;f__Treponemataceae;g__Treponema_D;s__Treponema_D sp902766345</t>
  </si>
  <si>
    <t>RUG11166</t>
  </si>
  <si>
    <t>1672_0</t>
  </si>
  <si>
    <t>d__Bacteria;p__Bacillota_A;c__Clostridia;o__Lachnospirales;f__Lachnospiraceae;g__Stomatobaculum;s__Stomatobaculum sp902766415</t>
  </si>
  <si>
    <t>RUG11170</t>
  </si>
  <si>
    <t>2335_0</t>
  </si>
  <si>
    <t>d__Bacteria;p__Bacillota_A;c__Clostridia;o__Lachnospirales;f__Lachnospiraceae;g__CAG-194;s__CAG-194 sp000432915</t>
  </si>
  <si>
    <t>RUG11181</t>
  </si>
  <si>
    <t>1731_0</t>
  </si>
  <si>
    <t>RUG11208</t>
  </si>
  <si>
    <t>55_0</t>
  </si>
  <si>
    <t>d__Bacteria;p__Bacillota;c__Bacilli;o__ML615J-28;f__CAG-313;g__CAG-313;s__CAG-313 sp003539625</t>
  </si>
  <si>
    <t>RUG11240</t>
  </si>
  <si>
    <t>1697_0</t>
  </si>
  <si>
    <t>d__Bacteria;p__Bacillota_A;c__Clostridia;o__Lachnospirales;f__Lachnospiraceae;g__Anaerobutyricum;s__Anaerobutyricum sp902767195</t>
  </si>
  <si>
    <t>RUG11244</t>
  </si>
  <si>
    <t>1295_0</t>
  </si>
  <si>
    <t>d__Bacteria;p__Bacillota_A;c__Clostridia;o__Oscillospirales;f__QAMX01;g__RUG11797;s__RUG11797 sp017441705</t>
  </si>
  <si>
    <t>RUG11439</t>
  </si>
  <si>
    <t>552_0</t>
  </si>
  <si>
    <t>RUG11440</t>
  </si>
  <si>
    <t>544_1</t>
  </si>
  <si>
    <t>d__Bacteria;p__Bacteroidota;c__Bacteroidia;o__Bacteroidales;f__Bacteroidaceae;g__Prevotella;s__Prevotella sp900313615</t>
  </si>
  <si>
    <t>RUG11553</t>
  </si>
  <si>
    <t>1647_4</t>
  </si>
  <si>
    <t>d__Bacteria;p__Bacillota_A;c__Clostridia;o__Lachnospirales;f__Lachnospiraceae;g__CAG-791;s__CAG-791 sp002448395</t>
  </si>
  <si>
    <t>RUG11624</t>
  </si>
  <si>
    <t>201_3</t>
  </si>
  <si>
    <t>RUG11625</t>
  </si>
  <si>
    <t>2092_0</t>
  </si>
  <si>
    <t>d__Bacteria;p__Bacillota_A;c__Clostridia;o__Saccharofermentanales;f__Saccharofermentanaceae;g__Saccharofermentans;s__Saccharofermentans sp017427465</t>
  </si>
  <si>
    <t>RUG11642</t>
  </si>
  <si>
    <t>674_0</t>
  </si>
  <si>
    <t>d__Bacteria;p__Bacteroidota;c__Bacteroidia;o__Bacteroidales;f__Bacteroidaceae;g__Prevotella;s__Prevotella sp902771155</t>
  </si>
  <si>
    <t>RUG11674</t>
  </si>
  <si>
    <t>2461_2</t>
  </si>
  <si>
    <t>d__Archaea;p__Methanobacteriota;c__Methanobacteria;o__Methanobacteriales;f__Methanobacteriaceae;g__Methanobrevibacter_A;s__Methanobrevibacter_A sp902771435</t>
  </si>
  <si>
    <t>RUG11715</t>
  </si>
  <si>
    <t>205_0</t>
  </si>
  <si>
    <t>RUG11759</t>
  </si>
  <si>
    <t>1316_2</t>
  </si>
  <si>
    <t>d__Bacteria;p__Bacillota_A;c__Clostridia;o__Oscillospirales;f__Acutalibacteraceae;g__RUG420;s__</t>
  </si>
  <si>
    <t>RUG11798</t>
  </si>
  <si>
    <t>22_1</t>
  </si>
  <si>
    <t>d__Bacteria;p__Pseudomonadota;c__Gammaproteobacteria;o__Enterobacterales_A;f__Succinivibrionaceae;g__Succinivibrio;s__Succinivibrio sp902772715</t>
  </si>
  <si>
    <t>RUG11804</t>
  </si>
  <si>
    <t>1236_0</t>
  </si>
  <si>
    <t>d__Bacteria;p__Bacillota_A;c__Clostridia;o__Lachnospirales;f__Lachnospiraceae;g__RUG842;s__</t>
  </si>
  <si>
    <t>RUG11807</t>
  </si>
  <si>
    <t>1611_0</t>
  </si>
  <si>
    <t>RUG11809</t>
  </si>
  <si>
    <t>2376_0</t>
  </si>
  <si>
    <t>RUG11815</t>
  </si>
  <si>
    <t>2367_0</t>
  </si>
  <si>
    <t>d__Bacteria;p__Bacillota_A;c__Clostridia;o__Lachnospirales;f__Lachnospiraceae;g__Eubacterium_Q;s__Eubacterium_Q sp902772925</t>
  </si>
  <si>
    <t>RUG11817</t>
  </si>
  <si>
    <t>2069_0</t>
  </si>
  <si>
    <t>RUG11825</t>
  </si>
  <si>
    <t>2518_0</t>
  </si>
  <si>
    <t>d__Bacteria;p__Cyanobacteriota;c__Vampirovibrionia;o__Gastranaerophilales;f__Gastranaerophilaceae;g__Stercorousia;s__Stercorousia sp902772945</t>
  </si>
  <si>
    <t>RUG11841</t>
  </si>
  <si>
    <t>1632_0</t>
  </si>
  <si>
    <t>d__Bacteria;p__Bacillota_A;c__Clostridia;o__Lachnospirales;f__Lachnospiraceae;g__UBA1066;s__UBA1066 sp902773195</t>
  </si>
  <si>
    <t>RUG11860</t>
  </si>
  <si>
    <t>1940_0</t>
  </si>
  <si>
    <t>d__Bacteria;p__Bacillota_A;c__Clostridia;o__Oscillospirales;f__Acutalibacteraceae;g__RUG592;s__RUG592 sp902773395</t>
  </si>
  <si>
    <t>RUG11862</t>
  </si>
  <si>
    <t>1613_0</t>
  </si>
  <si>
    <t>RUG11943</t>
  </si>
  <si>
    <t>209_0</t>
  </si>
  <si>
    <t>RUG11948</t>
  </si>
  <si>
    <t>2592_0</t>
  </si>
  <si>
    <t>d__Bacteria;p__Chloroflexota;c__Anaerolineae;o__Anaerolineales;f__Anaerolineaceae;g__Flexilinea;s__Flexilinea sp902774215</t>
  </si>
  <si>
    <t>RUG12031</t>
  </si>
  <si>
    <t>701_2</t>
  </si>
  <si>
    <t>d__Bacteria;p__Bacteroidota;c__Bacteroidia;o__Bacteroidales;f__Bacteroidaceae;g__Prevotella;s__Prevotella sp902775075</t>
  </si>
  <si>
    <t>RUG12042</t>
  </si>
  <si>
    <t>1454_0</t>
  </si>
  <si>
    <t>RUG12181</t>
  </si>
  <si>
    <t>666_2</t>
  </si>
  <si>
    <t>d__Bacteria;p__Bacteroidota;c__Bacteroidia;o__Bacteroidales;f__Bacteroidaceae;g__Prevotella;s__Prevotella sp902776545</t>
  </si>
  <si>
    <t>RUG12185</t>
  </si>
  <si>
    <t>2086_0</t>
  </si>
  <si>
    <t>d__Bacteria;p__Bacillota_A;c__Clostridia;o__Saccharofermentanales;f__Saccharofermentanaceae;g__Saccharofermentans;s__Saccharofermentans sp017509205</t>
  </si>
  <si>
    <t>RUG12287</t>
  </si>
  <si>
    <t>1496_0</t>
  </si>
  <si>
    <t>RUG12338</t>
  </si>
  <si>
    <t>1451_0</t>
  </si>
  <si>
    <t>d__Bacteria;p__Bacillota_A;c__Clostridia;o__Christensenellales;f__CAG-74;g__UBA2862;s__UBA2862 sp902778045</t>
  </si>
  <si>
    <t>RUG12352</t>
  </si>
  <si>
    <t>538_0</t>
  </si>
  <si>
    <t>d__Bacteria;p__Bacteroidota;c__Bacteroidia;o__Bacteroidales;f__Bacteroidaceae;g__Prevotella;s__Prevotella sp902778265</t>
  </si>
  <si>
    <t>RUG12394</t>
  </si>
  <si>
    <t>171_0</t>
  </si>
  <si>
    <t>RUG12432</t>
  </si>
  <si>
    <t>1186_3</t>
  </si>
  <si>
    <t>d__Bacteria;p__Verrucomicrobiota;c__Kiritimatiellia;o__RFP12;f__UBA1067;g__RUG572;s__RUG572 sp902779075</t>
  </si>
  <si>
    <t>RUG12478</t>
  </si>
  <si>
    <t>1180_2</t>
  </si>
  <si>
    <t>d__Bacteria;p__Verrucomicrobiota;c__Kiritimatiellia;o__RFP12;f__UBA1067;g__UBA1731;s__UBA1731 sp902779565</t>
  </si>
  <si>
    <t>RUG12526</t>
  </si>
  <si>
    <t>603_0</t>
  </si>
  <si>
    <t>d__Bacteria;p__Bacteroidota;c__Bacteroidia;o__Bacteroidales;f__Bacteroidaceae;g__Prevotella;s__Prevotella sp902780025</t>
  </si>
  <si>
    <t>RUG12546</t>
  </si>
  <si>
    <t>2610_0</t>
  </si>
  <si>
    <t>d__Bacteria;p__Bacillota_A;c__Clostridia;o__TANB77;f__CAG-465;g__CAG-465;s__</t>
  </si>
  <si>
    <t>RUG12576</t>
  </si>
  <si>
    <t>793_2</t>
  </si>
  <si>
    <t>RUG12586</t>
  </si>
  <si>
    <t>2684_0</t>
  </si>
  <si>
    <t>d__Bacteria;p__Bacillota;c__Bacilli;o__RF39;f__UBA660;g__UBA3789;s__UBA3789 sp902780585</t>
  </si>
  <si>
    <t>RUG12623</t>
  </si>
  <si>
    <t>2165_0</t>
  </si>
  <si>
    <t>d__Bacteria;p__Bacillota_A;c__Clostridia;o__Lachnospirales;f__Lachnospiraceae;g__Eubacterium_Q;s__Eubacterium_Q sp902780985</t>
  </si>
  <si>
    <t>RUG12690</t>
  </si>
  <si>
    <t>2686_0</t>
  </si>
  <si>
    <t>d__Bacteria;p__Bacillota;c__Bacilli;o__RF39;f__UBA660;g__RUG11198;s__</t>
  </si>
  <si>
    <t>RUG12786</t>
  </si>
  <si>
    <t>1532_2</t>
  </si>
  <si>
    <t>d__Bacteria;p__Bacillota_A;c__Clostridia;o__Oscillospirales;f__Oscillospiraceae;g__Vescimonas;s__Vescimonas sp902782615</t>
  </si>
  <si>
    <t>RUG12787</t>
  </si>
  <si>
    <t>1708_0</t>
  </si>
  <si>
    <t>d__Bacteria;p__Bacillota_A;c__Clostridia;o__Lachnospirales;f__Lachnospiraceae;g__NK4A144;s__NK4A144 sp902782655</t>
  </si>
  <si>
    <t>RUG12811</t>
  </si>
  <si>
    <t>1700_0</t>
  </si>
  <si>
    <t>d__Bacteria;p__Bacillota_A;c__Clostridia;o__Lachnospirales;f__Lachnospiraceae;g__Anaerobutyricum;s__Anaerobutyricum sp902782815</t>
  </si>
  <si>
    <t>RUG12817</t>
  </si>
  <si>
    <t>1596_0</t>
  </si>
  <si>
    <t>d__Bacteria;p__Bacillota_A;c__Clostridia;o__Lachnospirales;f__Bianqueaceae;g__RUG12817;s__RUG12817 sp902782895</t>
  </si>
  <si>
    <t>RUG12818</t>
  </si>
  <si>
    <t>881_2</t>
  </si>
  <si>
    <t>d__Bacteria;p__Bacillota;c__Bacilli;o__Erysipelotrichales;f__Erysipelotrichaceae;g__Bulleidia;s__Bulleidia sp902782955</t>
  </si>
  <si>
    <t>RUG12820</t>
  </si>
  <si>
    <t>1456_0</t>
  </si>
  <si>
    <t>d__Bacteria;p__Bacillota_A;c__Clostridia;o__Christensenellales;f__CAG-74;g__CAKUFI01;s__</t>
  </si>
  <si>
    <t>RUG12821</t>
  </si>
  <si>
    <t>1594_0</t>
  </si>
  <si>
    <t>RUG12838</t>
  </si>
  <si>
    <t>1219_0</t>
  </si>
  <si>
    <t>d__Bacteria;p__Verrucomicrobiota;c__Lentisphaeria;o__Victivallales;f__Victivallaceae;g__UBA1784;s__UBA1784 sp902783135</t>
  </si>
  <si>
    <t>RUG12860</t>
  </si>
  <si>
    <t>1232_0</t>
  </si>
  <si>
    <t>d__Bacteria;p__Desulfobacterota;c__Desulfovibrionia;o__Desulfovibrionales;f__Desulfovibrionaceae;g__Mailhella;s__Mailhella sp902783285</t>
  </si>
  <si>
    <t>RUG12863</t>
  </si>
  <si>
    <t>2638_0</t>
  </si>
  <si>
    <t>d__Bacteria;p__Bacillota;c__Bacilli;o__RF39;f__UBA660;g__RUG11890;s__</t>
  </si>
  <si>
    <t>RUG12865</t>
  </si>
  <si>
    <t>1595_0</t>
  </si>
  <si>
    <t>d__Bacteria;p__Bacillota_A;c__Clostridia;o__Lachnospirales;f__Lachnospiraceae;g__Blautia_A;s__Blautia_A sp902783305</t>
  </si>
  <si>
    <t>RUG12871</t>
  </si>
  <si>
    <t>2362_0</t>
  </si>
  <si>
    <t>d__Bacteria;p__Bacillota_A;c__Clostridia;o__Lachnospirales;f__Lachnospiraceae;g__RUG12871;s__RUG12871 sp902783445</t>
  </si>
  <si>
    <t>RUG12876</t>
  </si>
  <si>
    <t>1354_0</t>
  </si>
  <si>
    <t>RUG12879</t>
  </si>
  <si>
    <t>1689_0</t>
  </si>
  <si>
    <t>d__Bacteria;p__Bacillota_A;c__Clostridia;o__Lachnospirales;f__Bianqueaceae;g__RUG159;s__RUG159 sp017474705</t>
  </si>
  <si>
    <t>RUG12887</t>
  </si>
  <si>
    <t>436_1</t>
  </si>
  <si>
    <t>d__Bacteria;p__Bacteroidota;c__Bacteroidia;o__Bacteroidales;f__Bacteroidaceae;g__UBA2918;s__UBA2918 sp902783615</t>
  </si>
  <si>
    <t>RUG12889</t>
  </si>
  <si>
    <t>2777_0</t>
  </si>
  <si>
    <t>RUG12893</t>
  </si>
  <si>
    <t>2653_0</t>
  </si>
  <si>
    <t>RUG12899</t>
  </si>
  <si>
    <t>2780_0</t>
  </si>
  <si>
    <t>d__Bacteria;p__Bacillota;c__Bacilli;o__Acholeplasmatales;f__Anaeroplasmataceae;g__Anaeroplasma;s__Anaeroplasma sp902783745</t>
  </si>
  <si>
    <t>RUG12900</t>
  </si>
  <si>
    <t>2818_0</t>
  </si>
  <si>
    <t>d__Bacteria;p__Pseudomonadota;c__Alphaproteobacteria;o__RF32;f__CACZRW01;g__CACZRW01;s__CACZRW01 sp902783675</t>
  </si>
  <si>
    <t>RUG12902</t>
  </si>
  <si>
    <t>2631_0</t>
  </si>
  <si>
    <t>d__Bacteria;p__Bacillota;c__Bacilli;o__RF39;f__UBA660;g__UBA5578;s__</t>
  </si>
  <si>
    <t>RUG13037</t>
  </si>
  <si>
    <t>1647_2</t>
  </si>
  <si>
    <t>d__Bacteria;p__Bacillota_A;c__Clostridia;o__Lachnospirales;f__Lachnospiraceae;g__CAG-791;s__CAG-791 sp902785055</t>
  </si>
  <si>
    <t>RUG13071</t>
  </si>
  <si>
    <t>1549_0</t>
  </si>
  <si>
    <t>RUG13096</t>
  </si>
  <si>
    <t>1515_0</t>
  </si>
  <si>
    <t>RUG13111</t>
  </si>
  <si>
    <t>59_2</t>
  </si>
  <si>
    <t>d__Bacteria;p__Bacteroidota;c__Bacteroidia;o__Bacteroidales;f__Paludibacteraceae;g__RF16;s__RF16 sp902785805</t>
  </si>
  <si>
    <t>RUG13176</t>
  </si>
  <si>
    <t>971_2</t>
  </si>
  <si>
    <t>d__Bacteria;p__Bacillota_C;c__Negativicutes;o__Selenomonadales;f__Selenomonadaceae;g__Selenomonas_A;s__Selenomonas_A ruminantium_O</t>
  </si>
  <si>
    <t>RUG13184</t>
  </si>
  <si>
    <t>1485_0</t>
  </si>
  <si>
    <t>d__Bacteria;p__Bacillota_A;c__Clostridia;o__Oscillospirales;f__Oscillospiraceae;g__Limivicinus;s__Limivicinus sp902786615</t>
  </si>
  <si>
    <t>RUG13201</t>
  </si>
  <si>
    <t>559_0</t>
  </si>
  <si>
    <t>d__Bacteria;p__Bacteroidota;c__Bacteroidia;o__Bacteroidales;f__Bacteroidaceae;g__Prevotella;s__Prevotella sp902786665</t>
  </si>
  <si>
    <t>RUG13258</t>
  </si>
  <si>
    <t>1814_0</t>
  </si>
  <si>
    <t>d__Bacteria;p__Bacillota_A;c__Clostridia;o__Oscillospirales;f__Ruminococcaceae;g__Ruminococcus_D;s__</t>
  </si>
  <si>
    <t>RUG13266</t>
  </si>
  <si>
    <t>1340_0</t>
  </si>
  <si>
    <t>d__Bacteria;p__Bacillota_A;c__Clostridia;o__Oscillospirales;f__Acutalibacteraceae;g__RUG806;s__RUG806 sp017439205</t>
  </si>
  <si>
    <t>RUG13279</t>
  </si>
  <si>
    <t>1455_0</t>
  </si>
  <si>
    <t>d__Bacteria;p__Bacillota_A;c__Clostridia;o__Christensenellales;f__CAG-74;g__RUG13279;s__RUG13279 sp902787475</t>
  </si>
  <si>
    <t>RUG13390</t>
  </si>
  <si>
    <t>536_0</t>
  </si>
  <si>
    <t>RUG13461</t>
  </si>
  <si>
    <t>1423_0</t>
  </si>
  <si>
    <t>RUG13497</t>
  </si>
  <si>
    <t>1830_2</t>
  </si>
  <si>
    <t>d__Bacteria;p__Bacillota_A;c__Clostridia;o__Oscillospirales;f__Ruminococcaceae;g__HUN007;s__HUN007 sp902789705</t>
  </si>
  <si>
    <t>RUG13498</t>
  </si>
  <si>
    <t>1483_2</t>
  </si>
  <si>
    <t>d__Bacteria;p__Bacillota_A;c__Clostridia;o__Oscillospirales;f__Oscillospiraceae;g__Limivicinus;s__Limivicinus sp902789745</t>
  </si>
  <si>
    <t>RUG13560</t>
  </si>
  <si>
    <t>1435_0</t>
  </si>
  <si>
    <t>d__Bacteria;p__Bacillota_A;c__Clostridia;o__Christensenellales;f__CAG-74;g__Firm-10;s__Firm-10 sp902790345</t>
  </si>
  <si>
    <t>RUG13720</t>
  </si>
  <si>
    <t>2103_0</t>
  </si>
  <si>
    <t>d__Bacteria;p__Bacillota_A;c__Clostridia;o__Saccharofermentanales;f__Saccharofermentanaceae;g__Saccharofermentans;s__Saccharofermentans sp902791885</t>
  </si>
  <si>
    <t>RUG13824</t>
  </si>
  <si>
    <t>2238_0</t>
  </si>
  <si>
    <t>d__Bacteria;p__Bacillota_A;c__Clostridia;o__Lachnospirales;f__Lachnospiraceae;g__Eubacterium_G;s__Eubacterium_G sp902793045</t>
  </si>
  <si>
    <t>RUG13847</t>
  </si>
  <si>
    <t>763_0</t>
  </si>
  <si>
    <t>d__Bacteria;p__Fibrobacterota;c__Fibrobacteria;o__Fibrobacterales;f__Fibrobacteraceae;g__Fibrobacter;s__</t>
  </si>
  <si>
    <t>RUG13860</t>
  </si>
  <si>
    <t>1418_2</t>
  </si>
  <si>
    <t>d__Bacteria;p__Bacillota_A;c__Clostridia;o__Christensenellales;f__CAG-74;g__RUG563;s__RUG563 sp902793245</t>
  </si>
  <si>
    <t>RUG13944</t>
  </si>
  <si>
    <t>167_0</t>
  </si>
  <si>
    <t>RUG14042</t>
  </si>
  <si>
    <t>1507_0</t>
  </si>
  <si>
    <t>RUG14047</t>
  </si>
  <si>
    <t>2718_0</t>
  </si>
  <si>
    <t>d__Bacteria;p__Bacillota;c__Bacilli;o__RF39;f__UBA660;g__RUG11867;s__RUG11867 sp902795215</t>
  </si>
  <si>
    <t>RUG14104</t>
  </si>
  <si>
    <t>810_0</t>
  </si>
  <si>
    <t>d__Bacteria;p__Bacillota_A;c__Clostridia;o__Christensenellales;f__CAG-74;g__UBA2943;s__</t>
  </si>
  <si>
    <t>RUG14123</t>
  </si>
  <si>
    <t>1726_0</t>
  </si>
  <si>
    <t>d__Bacteria;p__Bacillota_A;c__Clostridia;o__Lachnospirales;f__Lachnospiraceae;g__Alectryocaccobium;s__Alectryocaccobium sp902795985</t>
  </si>
  <si>
    <t>RUG14133</t>
  </si>
  <si>
    <t>1016_0</t>
  </si>
  <si>
    <t>d__Bacteria;p__Bacillota;c__Bacilli;o__Bacillales;f__Caldibacillaceae;g__RUG14133;s__RUG14133 sp902796085</t>
  </si>
  <si>
    <t>RUG14139</t>
  </si>
  <si>
    <t>1556_0</t>
  </si>
  <si>
    <t>RUG14164</t>
  </si>
  <si>
    <t>2704_0</t>
  </si>
  <si>
    <t>d__Bacteria;p__Bacillota;c__Bacilli;o__RF39;f__UBA660;g__Coprovivens;s__</t>
  </si>
  <si>
    <t>RUG14183</t>
  </si>
  <si>
    <t>1566_0</t>
  </si>
  <si>
    <t>d__Bacteria;p__Bacillota_A;c__Clostridia;o__Lachnospirales;f__Lachnospiraceae;g__Bilifractor;s__Bilifractor sp002368795</t>
  </si>
  <si>
    <t>RUG14293</t>
  </si>
  <si>
    <t>1709_0</t>
  </si>
  <si>
    <t>d__Bacteria;p__Bacillota_A;c__Clostridia;o__Lachnospirales;f__Lachnospiraceae;g__NK4A144;s__NK4A144 sp902797705</t>
  </si>
  <si>
    <t>RUG14299</t>
  </si>
  <si>
    <t>1622_0</t>
  </si>
  <si>
    <t>RUG14308</t>
  </si>
  <si>
    <t>808_0</t>
  </si>
  <si>
    <t>d__Bacteria;p__Spirochaetota;c__Spirochaetia;o__Treponematales;f__Treponemataceae;g__UBA1240;s__UBA1240 sp902797925</t>
  </si>
  <si>
    <t>RUG14313</t>
  </si>
  <si>
    <t>1087_0</t>
  </si>
  <si>
    <t>RUG14329</t>
  </si>
  <si>
    <t>84_2</t>
  </si>
  <si>
    <t>d__Bacteria;p__Bacteroidota;c__Bacteroidia;o__Bacteroidales;f__Paludibacteraceae;g__RF16;s__RF16 sp902798015</t>
  </si>
  <si>
    <t>RUG14336</t>
  </si>
  <si>
    <t>1516_0</t>
  </si>
  <si>
    <t>RUG14387</t>
  </si>
  <si>
    <t>2034_0</t>
  </si>
  <si>
    <t>d__Bacteria;p__Bacillota_A;c__Clostridia;o__Oscillospirales;f__Acutalibacteraceae;g__Ruminococcus_E;s__Ruminococcus_E sp902798605</t>
  </si>
  <si>
    <t>RUG14498</t>
  </si>
  <si>
    <t>2847_1</t>
  </si>
  <si>
    <t>d__Bacteria;p__Pseudomonadota;c__Alphaproteobacteria;o__Rs-D84;f__Rs-D84;g__Enterousia;s__Enterousia sp902801125</t>
  </si>
  <si>
    <t>RUG14510</t>
  </si>
  <si>
    <t>1186_4</t>
  </si>
  <si>
    <t>RUG14525</t>
  </si>
  <si>
    <t>614_0</t>
  </si>
  <si>
    <t>d__Bacteria;p__Bacteroidota;c__Bacteroidia;o__Bacteroidales;f__Bacteroidaceae;g__Prevotella;s__Prevotella sp902799975</t>
  </si>
  <si>
    <t>RUG14572</t>
  </si>
  <si>
    <t>600_0</t>
  </si>
  <si>
    <t>d__Bacteria;p__Bacteroidota;c__Bacteroidia;o__Bacteroidales;f__Bacteroidaceae;g__Prevotella;s__Prevotella sp902800435</t>
  </si>
  <si>
    <t>RUG14578</t>
  </si>
  <si>
    <t>2091_3</t>
  </si>
  <si>
    <t>d__Bacteria;p__Bacillota_A;c__Clostridia;o__Saccharofermentanales;f__Saccharofermentanaceae;g__Saccharofermentans;s__Saccharofermentans sp016292145</t>
  </si>
  <si>
    <t>RUG14658</t>
  </si>
  <si>
    <t>1080_0</t>
  </si>
  <si>
    <t>d__Bacteria;p__Bacillota_A;c__Clostridia;o__Peptostreptococcales;f__Anaerovoracaceae;g__RUG099;s__RUG099 sp902801255</t>
  </si>
  <si>
    <t>RUG14707</t>
  </si>
  <si>
    <t>2754_2</t>
  </si>
  <si>
    <t>d__Bacteria;p__Bacillota;c__Bacilli;o__RFN20;f__CAG-826;g__RUG14515;s__RUG14515 sp902801805</t>
  </si>
  <si>
    <t>RUG14719</t>
  </si>
  <si>
    <t>1671_0</t>
  </si>
  <si>
    <t>d__Bacteria;p__Bacillota_A;c__Clostridia;o__Lachnospirales;f__Lachnospiraceae;g__Stomatobaculum;s__Stomatobaculum sp902780465</t>
  </si>
  <si>
    <t>RUG14803</t>
  </si>
  <si>
    <t>1399_0</t>
  </si>
  <si>
    <t>d__Bacteria;p__Bacillota_A;c__Clostridia;o__Christensenellales;f__CAG-138;g__RUG472;s__RUG472 sp902802805</t>
  </si>
  <si>
    <t>RUG14810</t>
  </si>
  <si>
    <t>2761_0</t>
  </si>
  <si>
    <t>d__Bacteria;p__Bacillota;c__Bacilli;o__RFN20;f__CAG-826;g__UBA2450;s__UBA2450 sp902802905</t>
  </si>
  <si>
    <t>RUG14827</t>
  </si>
  <si>
    <t>1941_0</t>
  </si>
  <si>
    <t>d__Bacteria;p__Bacillota_A;c__Clostridia;o__Oscillospirales;f__Acutalibacteraceae;g__RUG592;s__</t>
  </si>
  <si>
    <t>RUG14858</t>
  </si>
  <si>
    <t>1043_0</t>
  </si>
  <si>
    <t>d__Bacteria;p__Bacillota_A;c__Clostridia;o__Peptostreptococcales;f__Anaerovoracaceae;g__Lentihominibacter;s__</t>
  </si>
  <si>
    <t>RUG14862</t>
  </si>
  <si>
    <t>1681_0</t>
  </si>
  <si>
    <t>d__Bacteria;p__Bacillota_A;c__Clostridia;o__Lachnospirales;f__Lachnospiraceae;g__UBA1267;s__UBA1267 sp902803345</t>
  </si>
  <si>
    <t>RUG14867</t>
  </si>
  <si>
    <t>1105_0</t>
  </si>
  <si>
    <t>d__Bacteria;p__Actinomycetota;c__Coriobacteriia;o__Coriobacteriales;f__Atopobiaceae;g__RUG440;s__RUG440 sp902803315</t>
  </si>
  <si>
    <t>RUG14870</t>
  </si>
  <si>
    <t>1133_2</t>
  </si>
  <si>
    <t>RUG14891</t>
  </si>
  <si>
    <t>2697_0</t>
  </si>
  <si>
    <t>d__Bacteria;p__Bacillota;c__Bacilli;o__RF39;f__UBA660;g__RUG14891;s__RUG14891 sp902803685</t>
  </si>
  <si>
    <t>RUG14924</t>
  </si>
  <si>
    <t>131_0</t>
  </si>
  <si>
    <t>d__Bacteria;p__Bacteroidota;c__Bacteroidia;o__Bacteroidales;f__UBA932;g__Cryptobacteroides;s__Cryptobacteroides sp900314395</t>
  </si>
  <si>
    <t>RUG14939</t>
  </si>
  <si>
    <t>950_0</t>
  </si>
  <si>
    <t>d__Bacteria;p__Bacillota_C;c__Negativicutes;o__Acidaminococcales;f__Acidaminococcaceae;g__Acidaminococcus;s__Acidaminococcus sp900314165</t>
  </si>
  <si>
    <t>UCD_RF_MG_2023_07_28_2555_Control_idba_concoct_130_sub</t>
  </si>
  <si>
    <t>RuMAG_Bacteroidales_1</t>
  </si>
  <si>
    <t>732_0</t>
  </si>
  <si>
    <t>d__Bacteria;p__Bacteroidota;c__Bacteroidia;o__Bacteroidales;f__UBA3824;g__UBA3824;s__UBA3824 sp016287995</t>
  </si>
  <si>
    <t>UCD_RF_MG_2023_07_28_2555_Control_idba_concoct_181</t>
  </si>
  <si>
    <t>RuMAG_Treponema_1</t>
  </si>
  <si>
    <t>776_0</t>
  </si>
  <si>
    <t>UCD_RF_MG_2023_07_28_2555_Control_idba_concoct_204</t>
  </si>
  <si>
    <t>RuMAG_Alphaproteobacteria_1</t>
  </si>
  <si>
    <t>2788_0</t>
  </si>
  <si>
    <t>d__Bacteria;p__Pseudomonadota;c__Alphaproteobacteria;o__UBA3830;f__UBA3830;g__CADBNZ01;s__</t>
  </si>
  <si>
    <t>UCD_RF_MG_2023_07_28_2555_Control_idba_maxbin.073</t>
  </si>
  <si>
    <t>RuMAG_Treponema_2</t>
  </si>
  <si>
    <t>799_1</t>
  </si>
  <si>
    <t>d__Bacteria;p__Spirochaetota;c__Spirochaetia;o__Treponematales;f__Treponemataceae;g__Treponema_D;s__Treponema_D sp002373205</t>
  </si>
  <si>
    <t>UCD_RF_MG_2023_07_28_2555_Control_idba_metabat.135</t>
  </si>
  <si>
    <t>RuMAG_Prevotella_1</t>
  </si>
  <si>
    <t>681_0</t>
  </si>
  <si>
    <t>UCD_RF_MG_2023_07_28_2555_Control_idba_metabat.31_sub</t>
  </si>
  <si>
    <t>RuMAG_Bacteroidales_2</t>
  </si>
  <si>
    <t>425_0</t>
  </si>
  <si>
    <t>UCD_RF_MG_2023_07_28_2555_Control_idba_metabat.61</t>
  </si>
  <si>
    <t>RuMAG_Bacteroidales_3</t>
  </si>
  <si>
    <t>285_0</t>
  </si>
  <si>
    <t>d__Bacteria;p__Bacteroidota;c__Bacteroidia;o__Bacteroidales;f__P3;g__UBA1711;s__UBA1711 sp016280915</t>
  </si>
  <si>
    <t>UCD_RF_MG_2023_07_28_2555_Control_idba_metabat.92</t>
  </si>
  <si>
    <t>RuMAG_Absconditicoccaceae_1</t>
  </si>
  <si>
    <t>2468_0</t>
  </si>
  <si>
    <t>d__Bacteria;p__Patescibacteria;c__JAEDAM01;o__Absconditabacterales;f__Absconditicoccaceae;g__JALOAF01;s__</t>
  </si>
  <si>
    <t>UCD_RF_MG_2023_07_28_2555_Control_idba_metabinner_18</t>
  </si>
  <si>
    <t>RuMAG_Methanomethylophilus_1</t>
  </si>
  <si>
    <t>7_2</t>
  </si>
  <si>
    <t>d__Archaea;p__Thermoplasmatota;c__Thermoplasmata;o__Methanomassiliicoccales;f__Methanomethylophilaceae;g__Methanomethylophilus;s__</t>
  </si>
  <si>
    <t>UCD_RF_MG_2023_07_28_2555_Control_idba_metabinner_33</t>
  </si>
  <si>
    <t>RuMAG_Nanosyncoccaceae_1</t>
  </si>
  <si>
    <t>2377_0</t>
  </si>
  <si>
    <t>d__Bacteria;p__Patescibacteria;c__Saccharimonadia;o__Saccharimonadales;f__Nanosyncoccaceae;g__UBA2834;s__</t>
  </si>
  <si>
    <t>UCD_RF_MG_2023_07_28_2555_Control_idba_metabinner_3</t>
  </si>
  <si>
    <t>RuMAG_Bacteroidales_4</t>
  </si>
  <si>
    <t>735_0</t>
  </si>
  <si>
    <t>d__Bacteria;p__Bacteroidota;c__Bacteroidia;o__Bacteroidales;f__UBA3824;g__UBA3824;s__</t>
  </si>
  <si>
    <t>UCD_RF_MG_2023_07_28_2555_Control_idba_vamb_vae_1543</t>
  </si>
  <si>
    <t>RuMAG_Bacteroidales_5</t>
  </si>
  <si>
    <t>733_0</t>
  </si>
  <si>
    <t>d__Bacteria;p__Bacteroidota;c__Bacteroidia;o__Bacteroidales;f__UBA3824;g__UBA3824;s__UBA3824 sp017544805</t>
  </si>
  <si>
    <t>UCD_RF_MG_2023_07_28_2555_Control_idba_vamb_vae_2941</t>
  </si>
  <si>
    <t>RuMAG_Bacteroidales_6</t>
  </si>
  <si>
    <t>429_0</t>
  </si>
  <si>
    <t>d__Bacteria;p__Bacteroidota;c__Bacteroidia;o__Bacteroidales;f__UBA3663;g__UBA3663;s__UBA3663 sp905236195</t>
  </si>
  <si>
    <t>UCD_RF_MG_2023_07_28_2555_Control_idba_vamb_vae_3235</t>
  </si>
  <si>
    <t>RuMAG_Limimorpha_1</t>
  </si>
  <si>
    <t>342_0</t>
  </si>
  <si>
    <t>d__Bacteria;p__Bacteroidota;c__Bacteroidia;o__Bacteroidales;f__F082;g__Limimorpha;s__Limimorpha sp016291135</t>
  </si>
  <si>
    <t>UCD_RF_MG_2023_07_28_2555_Control_idba_vamb_vae_3744</t>
  </si>
  <si>
    <t>RuMAG_Prevotella_2</t>
  </si>
  <si>
    <t>640_0</t>
  </si>
  <si>
    <t>UCD_RF_MG_2023_07_28_2555_Control_idba_vamb_vae_3957</t>
  </si>
  <si>
    <t>RuMAG_Prevotella_bryantii_1</t>
  </si>
  <si>
    <t>699_1</t>
  </si>
  <si>
    <t>d__Bacteria;p__Bacteroidota;c__Bacteroidia;o__Bacteroidales;f__Bacteroidaceae;g__Prevotella;s__Prevotella bryantii</t>
  </si>
  <si>
    <t>UCD_RF_MG_2023_07_28_2631_Treatment_idba_concoct_110_sub</t>
  </si>
  <si>
    <t>RuMAG_Bacteroidaceae_1</t>
  </si>
  <si>
    <t>739_0</t>
  </si>
  <si>
    <t>d__Bacteria;p__Bacteroidota;c__Bacteroidia;o__Bacteroidales;f__Bacteroidaceae;g__UBA4293;s__UBA4293 sp002395835</t>
  </si>
  <si>
    <t>UCD_RF_MG_2023_07_28_2631_Treatment_idba_concoct_125</t>
  </si>
  <si>
    <t>RuMAG_Bacilli_1</t>
  </si>
  <si>
    <t>2601_0</t>
  </si>
  <si>
    <t>d__Bacteria;p__Bacillota;c__Bacilli;o__RF39;f__UBA660;g__UBA3631;s__</t>
  </si>
  <si>
    <t>UCD_RF_MG_2023_07_28_2631_Treatment_idba_concoct_152</t>
  </si>
  <si>
    <t>RuMAG_Bacteroidales_7</t>
  </si>
  <si>
    <t>428_0</t>
  </si>
  <si>
    <t>d__Bacteria;p__Bacteroidota;c__Bacteroidia;o__Bacteroidales;f__UBA3663;g__UBA3663;s__UBA3663 sp017632695</t>
  </si>
  <si>
    <t>UCD_RF_MG_2023_07_28_2631_Treatment_idba_concoct_158_sub</t>
  </si>
  <si>
    <t>RuMAG_Absconditicoccaceae_2</t>
  </si>
  <si>
    <t>2469_0</t>
  </si>
  <si>
    <t>d__Bacteria;p__Patescibacteria;c__JAEDAM01;o__Absconditabacterales;f__Absconditicoccaceae;g__UBA3291;s__</t>
  </si>
  <si>
    <t>UCD_RF_MG_2023_07_28_2631_Treatment_idba_concoct_200</t>
  </si>
  <si>
    <t>RuMAG_Cryptobacteroides_1</t>
  </si>
  <si>
    <t>169_0</t>
  </si>
  <si>
    <t>d__Bacteria;p__Bacteroidota;c__Bacteroidia;o__Bacteroidales;f__UBA932;g__Cryptobacteroides;s__Cryptobacteroides sp016287875</t>
  </si>
  <si>
    <t>UCD_RF_MG_2023_07_28_2631_Treatment_idba_concoct_201_sub</t>
  </si>
  <si>
    <t>RuMAG_Acutalibacteraceae_1</t>
  </si>
  <si>
    <t>2597_0</t>
  </si>
  <si>
    <t>d__Bacteria;p__Bacillota_A;c__Clostridia;o__Oscillospirales;f__Acutalibacteraceae;g__RGIG9287;s__</t>
  </si>
  <si>
    <t>UCD_RF_MG_2023_07_28_2631_Treatment_idba_concoct_218_sub</t>
  </si>
  <si>
    <t>RuMAG_Bacteroidales_8</t>
  </si>
  <si>
    <t>345_0</t>
  </si>
  <si>
    <t>d__Bacteria;p__Bacteroidota;c__Bacteroidia;o__Bacteroidales;f__W3P20-009;g__W3P20-009;s__W3P20-009 sp017417385</t>
  </si>
  <si>
    <t>UCD_RF_MG_2023_07_28_2631_Treatment_idba_concoct_29_sub</t>
  </si>
  <si>
    <t>RuMAG_Treponema_3</t>
  </si>
  <si>
    <t>790_0</t>
  </si>
  <si>
    <t>d__Bacteria;p__Spirochaetota;c__Spirochaetia;o__Treponematales;f__Treponemataceae;g__Treponema_D;s__Treponema_D sp017392945</t>
  </si>
  <si>
    <t>UCD_RF_MG_2023_07_28_2631_Treatment_idba_concoct_61</t>
  </si>
  <si>
    <t>RuMAG_Gastranaerophilaceae_1</t>
  </si>
  <si>
    <t>2485_0</t>
  </si>
  <si>
    <t>d__Bacteria;p__Cyanobacteriota;c__Vampirovibrionia;o__Gastranaerophilales;f__Gastranaerophilaceae;g__QHMH01;s__</t>
  </si>
  <si>
    <t>UCD_RF_MG_2023_07_28_2631_Treatment_idba_concoct_96_sub</t>
  </si>
  <si>
    <t>RuMAG_Bacteroidales_9</t>
  </si>
  <si>
    <t>734_0</t>
  </si>
  <si>
    <t>d__Bacteria;p__Bacteroidota;c__Bacteroidia;o__Bacteroidales;f__UBA3824;g__UBA3824;s__UBA3824 sp017541145</t>
  </si>
  <si>
    <t>UCD_RF_MG_2023_07_28_2631_Treatment_idba_metabat.114</t>
  </si>
  <si>
    <t>RuMAG_Bacteroidaceae_2</t>
  </si>
  <si>
    <t>423_0</t>
  </si>
  <si>
    <t>d__Bacteria;p__Bacteroidota;c__Bacteroidia;o__Bacteroidales;f__Bacteroidaceae;g__UBA1189;s__UBA1189 sp024697785</t>
  </si>
  <si>
    <t>UCD_RF_MG_2023_07_28_2631_Treatment_idba_metabat.122</t>
  </si>
  <si>
    <t>RuMAG_Enterousia_1</t>
  </si>
  <si>
    <t>2861_3</t>
  </si>
  <si>
    <t>UCD_RF_MG_2023_07_28_2631_Treatment_idba_metabat.156</t>
  </si>
  <si>
    <t>RuMAG_Prevotella_3</t>
  </si>
  <si>
    <t>532_0</t>
  </si>
  <si>
    <t>d__Bacteria;p__Bacteroidota;c__Bacteroidia;o__Bacteroidales;f__Bacteroidaceae;g__Prevotella;s__Prevotella sp905236165</t>
  </si>
  <si>
    <t>UCD_RF_MG_2023_07_28_2631_Treatment_idba_metabat.163_sub</t>
  </si>
  <si>
    <t>RuMAG_Prevotella_4</t>
  </si>
  <si>
    <t>537_0</t>
  </si>
  <si>
    <t>UCD_RF_MG_2023_07_28_2631_Treatment_idba_metabat.267_sub</t>
  </si>
  <si>
    <t>RuMAG_Lachnospiraceae_1</t>
  </si>
  <si>
    <t>2309_1</t>
  </si>
  <si>
    <t>d__Bacteria;p__Bacillota_A;c__Clostridia;o__Lachnospirales;f__Lachnospiraceae;g__CAG-411;s__CAG-411 sp902795895</t>
  </si>
  <si>
    <t>UCD_RF_MG_2023_07_28_2631_Treatment_idba_metabat.69</t>
  </si>
  <si>
    <t>RuMAG_Bacteroidaceae_3</t>
  </si>
  <si>
    <t>473_0</t>
  </si>
  <si>
    <t>UCD_RF_MG_2023_07_28_2631_Treatment_idba_metabinner_12</t>
  </si>
  <si>
    <t>RuMAG_Prevotella_5</t>
  </si>
  <si>
    <t>682_0</t>
  </si>
  <si>
    <t>UCD_RF_MG_2023_07_28_2631_Treatment_idba_metabinner_26_sub</t>
  </si>
  <si>
    <t>RuMAG_Kiritimatiellia_1</t>
  </si>
  <si>
    <t>1179_0</t>
  </si>
  <si>
    <t>UCD_RF_MG_2023_07_28_2631_Treatment_idba_metabinner_3</t>
  </si>
  <si>
    <t>RuMAG_Bacteroidales_10</t>
  </si>
  <si>
    <t>313_0</t>
  </si>
  <si>
    <t>UCD_RF_MG_2023_07_28_2631_Treatment_idba_vamb_vae_12037</t>
  </si>
  <si>
    <t>RuMAG_Paludibacteraceae_1</t>
  </si>
  <si>
    <t>749_0</t>
  </si>
  <si>
    <t>d__Bacteria;p__Bacteroidota;c__Bacteroidia;o__Bacteroidales;f__Paludibacteraceae;g__UBA1723;s__UBA1723 sp002371265</t>
  </si>
  <si>
    <t>UCD_RF_MG_2023_07_28_2631_Treatment_idba_vamb_vae_13989</t>
  </si>
  <si>
    <t>RuMAG_Selenomonadaceae_1</t>
  </si>
  <si>
    <t>999_0</t>
  </si>
  <si>
    <t>d__Bacteria;p__Bacillota_C;c__Negativicutes;o__Selenomonadales;f__Selenomonadaceae;g__CAMCDL01;s__CAMCDL01 sp945637225</t>
  </si>
  <si>
    <t>UCD_RF_MG_2023_07_28_2631_Treatment_idba_vamb_vae_7788</t>
  </si>
  <si>
    <t>RuMAG_Bacilli_2</t>
  </si>
  <si>
    <t>2632_0</t>
  </si>
  <si>
    <t>d__Bacteria;p__Bacillota;c__Bacilli;o__RF39;f__UBA660;g__UMGS1613;s__</t>
  </si>
  <si>
    <t>Table S4: Metagenome reads mapping rates against different databases</t>
  </si>
  <si>
    <t>Database_Name</t>
  </si>
  <si>
    <t>Reference</t>
  </si>
  <si>
    <t>Species-Level Genomes (95% ANI)</t>
  </si>
  <si>
    <t>Mapping Rate (Control Sample)</t>
  </si>
  <si>
    <t>Mapping Rate (Treatment Sample)</t>
  </si>
  <si>
    <t>Hungate1000</t>
  </si>
  <si>
    <t>10.1038/nbt.4110</t>
  </si>
  <si>
    <t>1.5%</t>
  </si>
  <si>
    <t>3.1%</t>
  </si>
  <si>
    <t>RUGs</t>
  </si>
  <si>
    <t>10.1038/s41587-019-0202-3</t>
  </si>
  <si>
    <t>16.3%</t>
  </si>
  <si>
    <t>18.2%</t>
  </si>
  <si>
    <t>Mgnify</t>
  </si>
  <si>
    <t>16.4%</t>
  </si>
  <si>
    <t>18.5%</t>
  </si>
  <si>
    <t>This Study</t>
  </si>
  <si>
    <t>4.1%</t>
  </si>
  <si>
    <t>5.7%</t>
  </si>
  <si>
    <t>Combined Database</t>
  </si>
  <si>
    <t>18.7%</t>
  </si>
  <si>
    <t>22.3%</t>
  </si>
  <si>
    <t>Metatranscriptome reads mapping rates against the combined database</t>
  </si>
  <si>
    <t>Samples</t>
  </si>
  <si>
    <t>Mapping Rate</t>
  </si>
  <si>
    <t>Table S5: Differential gene expression of genes involved in methanogenesis by DESeq2</t>
  </si>
  <si>
    <t>Gene</t>
  </si>
  <si>
    <t>baseMean</t>
  </si>
  <si>
    <t>log2FoldChange</t>
  </si>
  <si>
    <t>lfcSE</t>
  </si>
  <si>
    <t>stat</t>
  </si>
  <si>
    <t>pvalue</t>
  </si>
  <si>
    <t>padj</t>
  </si>
  <si>
    <t>abbre</t>
  </si>
  <si>
    <t>fwdA</t>
  </si>
  <si>
    <t>fwd</t>
  </si>
  <si>
    <t>fwdB</t>
  </si>
  <si>
    <t>fwdC</t>
  </si>
  <si>
    <t>fwdD</t>
  </si>
  <si>
    <t>fwdF</t>
  </si>
  <si>
    <t>hmd</t>
  </si>
  <si>
    <t>mch</t>
  </si>
  <si>
    <t>mcrA</t>
  </si>
  <si>
    <t>mcr</t>
  </si>
  <si>
    <t>mcrB</t>
  </si>
  <si>
    <t>mcrG</t>
  </si>
  <si>
    <t>mer</t>
  </si>
  <si>
    <t>mtaA</t>
  </si>
  <si>
    <t>mta</t>
  </si>
  <si>
    <t>mtaB</t>
  </si>
  <si>
    <t>mtaC</t>
  </si>
  <si>
    <t>mtbB</t>
  </si>
  <si>
    <t>mtb</t>
  </si>
  <si>
    <t>mtbC</t>
  </si>
  <si>
    <t>mtd</t>
  </si>
  <si>
    <t>mtmB</t>
  </si>
  <si>
    <t>mtm</t>
  </si>
  <si>
    <t>mtrA</t>
  </si>
  <si>
    <t>mtr</t>
  </si>
  <si>
    <t>mtrB</t>
  </si>
  <si>
    <t>mtrC</t>
  </si>
  <si>
    <t>mtrD</t>
  </si>
  <si>
    <t>mtrE</t>
  </si>
  <si>
    <t>mtrH</t>
  </si>
  <si>
    <t>mttB</t>
  </si>
  <si>
    <t>mtt</t>
  </si>
  <si>
    <t>mttC</t>
  </si>
  <si>
    <t xml:space="preserve">Table S6: Functional Annotation of Regions Proximal to DcuA and DcuB Transporters in MGYG000293775 genome </t>
  </si>
  <si>
    <t>Scaffold_GeneNumber</t>
  </si>
  <si>
    <t>Gene Name</t>
  </si>
  <si>
    <t>E-Value</t>
  </si>
  <si>
    <t>Annotation</t>
  </si>
  <si>
    <t>MGYG000293775_scaffold_1_37</t>
  </si>
  <si>
    <t>dcuA</t>
  </si>
  <si>
    <t>Transport of C4-dicarboxylates from the periplasm across the inner membrane</t>
  </si>
  <si>
    <t>MGYG000293775_scaffold_1_38</t>
  </si>
  <si>
    <t>aspA</t>
  </si>
  <si>
    <t>Fumarase C C-terminus</t>
  </si>
  <si>
    <t>MGYG000293775_scaffold_17_27</t>
  </si>
  <si>
    <t>DcuB</t>
  </si>
  <si>
    <t>MGYG000293775_scaffold_17_28</t>
  </si>
  <si>
    <t>pspE</t>
  </si>
  <si>
    <t>Rhodanese Homology Domain</t>
  </si>
  <si>
    <t>MGYG000293775_scaffold_17_29</t>
  </si>
  <si>
    <t>algC</t>
  </si>
  <si>
    <t>hosphoglucomutase/phosphomannomutase, alpha/beta/alpha domain III</t>
  </si>
  <si>
    <t>MGYG000293775_scaffold_17_30</t>
  </si>
  <si>
    <t>pbp</t>
  </si>
  <si>
    <t>Phosphatidylethanolamine-binding protein</t>
  </si>
  <si>
    <t>MGYG000293775_scaffold_17_31</t>
  </si>
  <si>
    <t>lcsS</t>
  </si>
  <si>
    <t>cysteine desulfurase (IscS)</t>
  </si>
  <si>
    <t>MGYG000293775_scaffold_17_32</t>
  </si>
  <si>
    <t>NA</t>
  </si>
  <si>
    <t>TIGR00268 family protein</t>
  </si>
  <si>
    <t>MGYG000293775_scaffold_17_33</t>
  </si>
  <si>
    <t>DUF111</t>
  </si>
  <si>
    <t>LarC family</t>
  </si>
  <si>
    <t>MGYG000293775_scaffold_17_34</t>
  </si>
  <si>
    <t>airc</t>
  </si>
  <si>
    <t>AIR carboxylase</t>
  </si>
  <si>
    <t>MGYG000293775_scaffold_17_35</t>
  </si>
  <si>
    <t>DUF2088</t>
  </si>
  <si>
    <t>Domain of unknown function (DUF2088)</t>
  </si>
  <si>
    <t>MGYG000293775_scaffold_17_36</t>
  </si>
  <si>
    <t>aroD</t>
  </si>
  <si>
    <t>chorismate pathway</t>
  </si>
  <si>
    <t>MGYG000293775_scaffold_17_37</t>
  </si>
  <si>
    <t>pldc_2</t>
  </si>
  <si>
    <t>PLD-like domain</t>
  </si>
  <si>
    <t>MGYG000293775_scaffold_17_38</t>
  </si>
  <si>
    <t>FH I/fumA</t>
  </si>
  <si>
    <t>Catalyzes the reversible hydration of fumarate to (S)- malate</t>
  </si>
  <si>
    <t>Table S7: Differential expression data for CAZyme families</t>
  </si>
  <si>
    <t>CAZyme Family</t>
  </si>
  <si>
    <t>AA4</t>
  </si>
  <si>
    <t>CBM13</t>
  </si>
  <si>
    <t>CBM20</t>
  </si>
  <si>
    <t>CBM21</t>
  </si>
  <si>
    <t>CBM22</t>
  </si>
  <si>
    <t>CBM25</t>
  </si>
  <si>
    <t>CBM26</t>
  </si>
  <si>
    <t>CBM30</t>
  </si>
  <si>
    <t>CBM32</t>
  </si>
  <si>
    <t>CBM34</t>
  </si>
  <si>
    <t>CBM35</t>
  </si>
  <si>
    <t>CBM36</t>
  </si>
  <si>
    <t>CBM37</t>
  </si>
  <si>
    <t>CBM4</t>
  </si>
  <si>
    <t>CBM41</t>
  </si>
  <si>
    <t>CBM48</t>
  </si>
  <si>
    <t>CBM50</t>
  </si>
  <si>
    <t>CBM51</t>
  </si>
  <si>
    <t>CBM56</t>
  </si>
  <si>
    <t>CBM6</t>
  </si>
  <si>
    <t>CBM62</t>
  </si>
  <si>
    <t>CBM66</t>
  </si>
  <si>
    <t>CBM67</t>
  </si>
  <si>
    <t>CBM74</t>
  </si>
  <si>
    <t>CBM89</t>
  </si>
  <si>
    <t>CE1</t>
  </si>
  <si>
    <t>CE11</t>
  </si>
  <si>
    <t>CE12</t>
  </si>
  <si>
    <t>CE15</t>
  </si>
  <si>
    <t>CE19</t>
  </si>
  <si>
    <t>CE2</t>
  </si>
  <si>
    <t>CE20</t>
  </si>
  <si>
    <t>CE3</t>
  </si>
  <si>
    <t>CE4</t>
  </si>
  <si>
    <t>CE6</t>
  </si>
  <si>
    <t>CE7</t>
  </si>
  <si>
    <t>CE8</t>
  </si>
  <si>
    <t>CE9</t>
  </si>
  <si>
    <t>GH1</t>
  </si>
  <si>
    <t>GH10</t>
  </si>
  <si>
    <t>GH103</t>
  </si>
  <si>
    <t>GH105</t>
  </si>
  <si>
    <t>GH106</t>
  </si>
  <si>
    <t>GH108</t>
  </si>
  <si>
    <t>GH109</t>
  </si>
  <si>
    <t>GH11</t>
  </si>
  <si>
    <t>GH115</t>
  </si>
  <si>
    <t>GH116</t>
  </si>
  <si>
    <t>GH119</t>
  </si>
  <si>
    <t>GH120</t>
  </si>
  <si>
    <t>GH123</t>
  </si>
  <si>
    <t>GH125</t>
  </si>
  <si>
    <t>GH127</t>
  </si>
  <si>
    <t>GH128</t>
  </si>
  <si>
    <t>GH13</t>
  </si>
  <si>
    <t>GH130</t>
  </si>
  <si>
    <t>GH133</t>
  </si>
  <si>
    <t>GH137</t>
  </si>
  <si>
    <t>GH138</t>
  </si>
  <si>
    <t>GH139</t>
  </si>
  <si>
    <t>GH140</t>
  </si>
  <si>
    <t>GH141</t>
  </si>
  <si>
    <t>GH143</t>
  </si>
  <si>
    <t>GH144</t>
  </si>
  <si>
    <t>GH146</t>
  </si>
  <si>
    <t>GH147</t>
  </si>
  <si>
    <t>GH149</t>
  </si>
  <si>
    <t>GH154</t>
  </si>
  <si>
    <t>GH16</t>
  </si>
  <si>
    <t>GH163</t>
  </si>
  <si>
    <t>GH171</t>
  </si>
  <si>
    <t>GH173</t>
  </si>
  <si>
    <t>GH18</t>
  </si>
  <si>
    <t>GH2</t>
  </si>
  <si>
    <t>GH20</t>
  </si>
  <si>
    <t>GH23</t>
  </si>
  <si>
    <t>GH24</t>
  </si>
  <si>
    <t>GH25</t>
  </si>
  <si>
    <t>GH26</t>
  </si>
  <si>
    <t>GH27</t>
  </si>
  <si>
    <t>GH28</t>
  </si>
  <si>
    <t>GH29</t>
  </si>
  <si>
    <t>GH3</t>
  </si>
  <si>
    <t>GH30</t>
  </si>
  <si>
    <t>GH31</t>
  </si>
  <si>
    <t>GH32</t>
  </si>
  <si>
    <t>GH33</t>
  </si>
  <si>
    <t>GH35</t>
  </si>
  <si>
    <t>GH36</t>
  </si>
  <si>
    <t>GH38</t>
  </si>
  <si>
    <t>GH39</t>
  </si>
  <si>
    <t>GH43</t>
  </si>
  <si>
    <t>GH44</t>
  </si>
  <si>
    <t>GH45</t>
  </si>
  <si>
    <t>GH48</t>
  </si>
  <si>
    <t>GH5</t>
  </si>
  <si>
    <t>GH50</t>
  </si>
  <si>
    <t>GH51</t>
  </si>
  <si>
    <t>GH53</t>
  </si>
  <si>
    <t>GH55</t>
  </si>
  <si>
    <t>GH57</t>
  </si>
  <si>
    <t>GH63</t>
  </si>
  <si>
    <t>GH65</t>
  </si>
  <si>
    <t>GH66</t>
  </si>
  <si>
    <t>GH67</t>
  </si>
  <si>
    <t>GH73</t>
  </si>
  <si>
    <t>GH74</t>
  </si>
  <si>
    <t>GH76</t>
  </si>
  <si>
    <t>GH77</t>
  </si>
  <si>
    <t>GH78</t>
  </si>
  <si>
    <t>GH8</t>
  </si>
  <si>
    <t>GH81</t>
  </si>
  <si>
    <t>GH84</t>
  </si>
  <si>
    <t>GH85</t>
  </si>
  <si>
    <t>GH88</t>
  </si>
  <si>
    <t>GH89</t>
  </si>
  <si>
    <t>GH9</t>
  </si>
  <si>
    <t>GH92</t>
  </si>
  <si>
    <t>GH94</t>
  </si>
  <si>
    <t>GH95</t>
  </si>
  <si>
    <t>GH97</t>
  </si>
  <si>
    <t>GH98</t>
  </si>
  <si>
    <t>GT10</t>
  </si>
  <si>
    <t>GT104</t>
  </si>
  <si>
    <t>GT105</t>
  </si>
  <si>
    <t>GT11</t>
  </si>
  <si>
    <t>GT19</t>
  </si>
  <si>
    <t>GT2</t>
  </si>
  <si>
    <t>GT26</t>
  </si>
  <si>
    <t>GT28</t>
  </si>
  <si>
    <t>GT3</t>
  </si>
  <si>
    <t>GT30</t>
  </si>
  <si>
    <t>GT32</t>
  </si>
  <si>
    <t>GT35</t>
  </si>
  <si>
    <t>GT4</t>
  </si>
  <si>
    <t>GT5</t>
  </si>
  <si>
    <t>GT51</t>
  </si>
  <si>
    <t>GT66</t>
  </si>
  <si>
    <t>GT76</t>
  </si>
  <si>
    <t>GT8</t>
  </si>
  <si>
    <t>GT83</t>
  </si>
  <si>
    <t>GT89</t>
  </si>
  <si>
    <t>GT9</t>
  </si>
  <si>
    <t>GT90</t>
  </si>
  <si>
    <t>GT94</t>
  </si>
  <si>
    <t>PL1</t>
  </si>
  <si>
    <t>PL10</t>
  </si>
  <si>
    <t>PL11</t>
  </si>
  <si>
    <t>PL22</t>
  </si>
  <si>
    <t>PL26</t>
  </si>
  <si>
    <t>PL27</t>
  </si>
  <si>
    <t>PL33</t>
  </si>
  <si>
    <t>PL35</t>
  </si>
  <si>
    <t>PL38</t>
  </si>
  <si>
    <t>PL4</t>
  </si>
  <si>
    <t>PL40</t>
  </si>
  <si>
    <t>PL42</t>
  </si>
  <si>
    <t>PL9</t>
  </si>
  <si>
    <t>Table S8: Differential expression data for genes involved in volatile fatty acid biosynthesis</t>
  </si>
  <si>
    <t>Genes</t>
  </si>
  <si>
    <t>acdAB</t>
  </si>
  <si>
    <t>acd</t>
  </si>
  <si>
    <t>acdB</t>
  </si>
  <si>
    <t>ackA</t>
  </si>
  <si>
    <t>atoA</t>
  </si>
  <si>
    <t>ato</t>
  </si>
  <si>
    <t>atoD</t>
  </si>
  <si>
    <t>MCEE</t>
  </si>
  <si>
    <t>mcee</t>
  </si>
  <si>
    <t>mcmA1</t>
  </si>
  <si>
    <t>mcmA</t>
  </si>
  <si>
    <t>mcmA2</t>
  </si>
  <si>
    <t>MUT</t>
  </si>
  <si>
    <t>pccA</t>
  </si>
  <si>
    <t>pcc</t>
  </si>
  <si>
    <t>pccB</t>
  </si>
  <si>
    <t>pct</t>
  </si>
  <si>
    <t>pduP</t>
  </si>
  <si>
    <t>pta</t>
  </si>
  <si>
    <t>scpC</t>
  </si>
  <si>
    <t>sucC</t>
  </si>
  <si>
    <t>sus</t>
  </si>
  <si>
    <t>sucD</t>
  </si>
  <si>
    <t>4hbt</t>
  </si>
  <si>
    <t>abfd_isom</t>
  </si>
  <si>
    <t>abfh</t>
  </si>
  <si>
    <t>alter_trans</t>
  </si>
  <si>
    <t>atoa</t>
  </si>
  <si>
    <t>atod</t>
  </si>
  <si>
    <t>bcd</t>
  </si>
  <si>
    <t>buk</t>
  </si>
  <si>
    <t>cro</t>
  </si>
  <si>
    <t>etfa</t>
  </si>
  <si>
    <t>etfb</t>
  </si>
  <si>
    <t>gcta</t>
  </si>
  <si>
    <t>gctb</t>
  </si>
  <si>
    <t>hbd</t>
  </si>
  <si>
    <t>hgcoAd_a</t>
  </si>
  <si>
    <t>hgcoAd_b</t>
  </si>
  <si>
    <t>hgcoAd_c</t>
  </si>
  <si>
    <t>hgda</t>
  </si>
  <si>
    <t>hgdb</t>
  </si>
  <si>
    <t>kal</t>
  </si>
  <si>
    <t>kama</t>
  </si>
  <si>
    <t>kamd</t>
  </si>
  <si>
    <t>kame</t>
  </si>
  <si>
    <t>kce</t>
  </si>
  <si>
    <t>kdd</t>
  </si>
  <si>
    <t>ptb</t>
  </si>
  <si>
    <t>thl</t>
  </si>
  <si>
    <t>gct</t>
  </si>
  <si>
    <t>hgcoad</t>
  </si>
  <si>
    <t>l2hgdh</t>
  </si>
  <si>
    <t>kamd/e</t>
  </si>
  <si>
    <t>Table S9: The gene list used to identify potential electron acceptors, Dcu transporters and fumarate conversion</t>
  </si>
  <si>
    <t>KO</t>
  </si>
  <si>
    <t>Definition</t>
  </si>
  <si>
    <t>Abbreviation</t>
  </si>
  <si>
    <t>Reaction</t>
  </si>
  <si>
    <t>Function</t>
  </si>
  <si>
    <t>K00192</t>
  </si>
  <si>
    <t>anaerobic carbon-monoxide dehydrogenase, CODH/ACS complex subunit alpha [EC:1.2.7.4]</t>
  </si>
  <si>
    <t>acs</t>
  </si>
  <si>
    <t>CdhA</t>
  </si>
  <si>
    <t>CO2-&gt;CO</t>
  </si>
  <si>
    <t>Acetogenesis</t>
  </si>
  <si>
    <t>K00195</t>
  </si>
  <si>
    <t>anaerobic carbon-monoxide dehydrogenase, CODH/ACS complex subunit epsilon</t>
  </si>
  <si>
    <t>CdhB</t>
  </si>
  <si>
    <t>K00196</t>
  </si>
  <si>
    <t>anaerobic carbon-monoxide dehydrogenase iron sulfur subunit</t>
  </si>
  <si>
    <t>CooF</t>
  </si>
  <si>
    <t>K00198</t>
  </si>
  <si>
    <t>anaerobic carbon-monoxide dehydrogenase catalytic subunit [EC:1.2.7.4]</t>
  </si>
  <si>
    <t>AcsA</t>
  </si>
  <si>
    <t>K00193</t>
  </si>
  <si>
    <t>acetyl-CoA decarbonylase/synthase, CODH/ACS complex subunit beta</t>
  </si>
  <si>
    <t>CdhC</t>
  </si>
  <si>
    <t>K14138</t>
  </si>
  <si>
    <t>acetyl-CoA synthase</t>
  </si>
  <si>
    <t>AcsB</t>
  </si>
  <si>
    <t>CO-&gt;Acetyl-CoA</t>
  </si>
  <si>
    <t>K00194</t>
  </si>
  <si>
    <t>acetyl-CoA decarbonylase/synthase, CODH/ACS complex subunit delta [EC:2.1.1.245]</t>
  </si>
  <si>
    <t>AcsD</t>
  </si>
  <si>
    <t>K00197</t>
  </si>
  <si>
    <t>acetyl-CoA decarbonylase/synthase, CODH/ACS complex subunit gamma [EC:2.1.1.245]</t>
  </si>
  <si>
    <t>AcsC</t>
  </si>
  <si>
    <t>K03326</t>
  </si>
  <si>
    <t>DcuC</t>
  </si>
  <si>
    <t>Dcu transporter</t>
  </si>
  <si>
    <t>K07791</t>
  </si>
  <si>
    <t>DcuA</t>
  </si>
  <si>
    <t>K07792</t>
  </si>
  <si>
    <t>K01744</t>
  </si>
  <si>
    <t>aspartate ammonia-lyase EC:4.3.1.1</t>
  </si>
  <si>
    <t>Aspartate =&gt; Fumarate</t>
  </si>
  <si>
    <t>Fumarate conversion</t>
  </si>
  <si>
    <t>K01799</t>
  </si>
  <si>
    <t>maleate isomerase EC:5.2.1.1</t>
  </si>
  <si>
    <t>nicE/maiA</t>
  </si>
  <si>
    <t>Nicotinate =&gt; Fumarate</t>
  </si>
  <si>
    <t>K01676</t>
  </si>
  <si>
    <t>fumarate hydratase, class I EC:4.2.1.2</t>
  </si>
  <si>
    <t>fumA/fumB</t>
  </si>
  <si>
    <t>Malate =&gt; Fumarate</t>
  </si>
  <si>
    <t>K01677</t>
  </si>
  <si>
    <t>fumarate hydratase subunit alpha EC:4.2.1.2</t>
  </si>
  <si>
    <t>fumA</t>
  </si>
  <si>
    <t>K01678</t>
  </si>
  <si>
    <t>fumarate hydratase subunit beta EC:4.2.1.2</t>
  </si>
  <si>
    <t>fumB</t>
  </si>
  <si>
    <t>K01679</t>
  </si>
  <si>
    <t>fumarate hydratase, class II EC:4.2.1.2</t>
  </si>
  <si>
    <t>FHII/fumC</t>
  </si>
  <si>
    <t>K01675</t>
  </si>
  <si>
    <t>fumarate hydratase D (non-reversable) EC:4.2.1.2</t>
  </si>
  <si>
    <t>fumD</t>
  </si>
  <si>
    <t>K01774</t>
  </si>
  <si>
    <t>fumarate hydratase E (non-reversable) EC:4.2.1.2</t>
  </si>
  <si>
    <t>fumE</t>
  </si>
  <si>
    <t>K00233</t>
  </si>
  <si>
    <t>succinate dehydrogenase flavoprotein subunit [EC:1.3.5.1 7.1.1.12]</t>
  </si>
  <si>
    <t>frd</t>
  </si>
  <si>
    <t>FrdA</t>
  </si>
  <si>
    <t>Fumarate =&gt; Succinate</t>
  </si>
  <si>
    <t>Fumarate reduction</t>
  </si>
  <si>
    <t>K00234</t>
  </si>
  <si>
    <t>succinate dehydrogenase (ubiquinone) flavoprotein subunit [EC:1.3.5.1]</t>
  </si>
  <si>
    <t>sdh</t>
  </si>
  <si>
    <t>SdhA</t>
  </si>
  <si>
    <t>Succinate =&gt; Fumarate</t>
  </si>
  <si>
    <t>Succinate oxidation</t>
  </si>
  <si>
    <t>K00235</t>
  </si>
  <si>
    <t>succinate dehydrogenase (ubiquinone) iron-sulfur subunit [EC:1.3.5.1]</t>
  </si>
  <si>
    <t>SdhB</t>
  </si>
  <si>
    <t>K00236</t>
  </si>
  <si>
    <t>succinate dehydrogenase (ubiquinone) cytochrome b560 subunit</t>
  </si>
  <si>
    <t>SdhC</t>
  </si>
  <si>
    <t>K00237</t>
  </si>
  <si>
    <t>succinate dehydrogenase (ubiquinone) membrane anchor subunit</t>
  </si>
  <si>
    <t>SdhD</t>
  </si>
  <si>
    <t>K00239</t>
  </si>
  <si>
    <t>succinate dehydrogenase flavoprotein subunit [EC:1.3.5.1]</t>
  </si>
  <si>
    <t>K00240</t>
  </si>
  <si>
    <t>succinate dehydrogenase iron-sulfur subunit [EC:1.3.5.1]</t>
  </si>
  <si>
    <t>K00241</t>
  </si>
  <si>
    <t>succinate dehydrogenase cytochrome b subunit</t>
  </si>
  <si>
    <t>K00242</t>
  </si>
  <si>
    <t>succinate dehydrogenase membrane anchor subunit</t>
  </si>
  <si>
    <t>K00244</t>
  </si>
  <si>
    <t>K00245</t>
  </si>
  <si>
    <t>FrdB</t>
  </si>
  <si>
    <t>K00246</t>
  </si>
  <si>
    <t>succinate dehydrogenase subunit C</t>
  </si>
  <si>
    <t>FrdC</t>
  </si>
  <si>
    <t>K00247</t>
  </si>
  <si>
    <t>succinate dehydrogenase subunit D</t>
  </si>
  <si>
    <t>FrdD</t>
  </si>
  <si>
    <t>K18859</t>
  </si>
  <si>
    <t>K18860</t>
  </si>
  <si>
    <t>K25801</t>
  </si>
  <si>
    <t>succinate dehydrogenase (ubiquinone) subunit 4</t>
  </si>
  <si>
    <t>K25995</t>
  </si>
  <si>
    <t>succinate dehydrogenase iron-sulfur subunit [EC:1.3.5.1 7.1.1.12]</t>
  </si>
  <si>
    <t>K25996</t>
  </si>
  <si>
    <t>K18556</t>
  </si>
  <si>
    <t>NADH-dependent fumarate reductase subunit A [EC:1.3.1.6]</t>
  </si>
  <si>
    <t>K18557</t>
  </si>
  <si>
    <t>NADH-dependent fumarate reductase subunit B [EC:1.3.1.6]</t>
  </si>
  <si>
    <t>K18558</t>
  </si>
  <si>
    <t>NADH-dependent fumarate reductase subunit C</t>
  </si>
  <si>
    <t>K18559</t>
  </si>
  <si>
    <t>NADH-dependent fumarate reductase subunit D</t>
  </si>
  <si>
    <t>K18560</t>
  </si>
  <si>
    <t>NADH-dependent fumarate reductase subunit E</t>
  </si>
  <si>
    <t>FrdE</t>
  </si>
  <si>
    <t>K00370</t>
  </si>
  <si>
    <t>nitrate reductase / nitrite oxidoreductase, alpha subunit [EC:1.7.5.1 1.7.99.-]</t>
  </si>
  <si>
    <t>nar</t>
  </si>
  <si>
    <t>NarG</t>
  </si>
  <si>
    <t>Nitrate =&gt; Nitrite</t>
  </si>
  <si>
    <t>Nitrate reduction</t>
  </si>
  <si>
    <t>K00371</t>
  </si>
  <si>
    <t>nitrate reductase / nitrite oxidoreductase, beta subunit [EC:1.7.5.1 1.7.99.-]</t>
  </si>
  <si>
    <t>NarH</t>
  </si>
  <si>
    <t>K00374</t>
  </si>
  <si>
    <t>nitrate reductase gamma subunit [EC:1.7.5.1 1.7.99.-]</t>
  </si>
  <si>
    <t>NarI</t>
  </si>
  <si>
    <t>K02567</t>
  </si>
  <si>
    <t>nitrate reductase (cytochrome) [EC:1.9.6.1]</t>
  </si>
  <si>
    <t>nap</t>
  </si>
  <si>
    <t>NapA</t>
  </si>
  <si>
    <t>K02568</t>
  </si>
  <si>
    <t>nitrate reductase (cytochrome), electron transfer subunit</t>
  </si>
  <si>
    <t>NapB</t>
  </si>
  <si>
    <t>K00362</t>
  </si>
  <si>
    <t>nitrite reductase (NADH) large subunit [EC:1.7.1.15]</t>
  </si>
  <si>
    <t>nir</t>
  </si>
  <si>
    <t>NirB</t>
  </si>
  <si>
    <t>Nitrite =&gt; Ammonia</t>
  </si>
  <si>
    <t>K00363</t>
  </si>
  <si>
    <t>nitrite reductase (NADH) small subunit [EC:1.7.1.15]</t>
  </si>
  <si>
    <t>NirD</t>
  </si>
  <si>
    <t>K03385</t>
  </si>
  <si>
    <t>nitrite reductase (cytochrome c-552) [EC:1.7.2.2]</t>
  </si>
  <si>
    <t>nrf</t>
  </si>
  <si>
    <t>NrfA</t>
  </si>
  <si>
    <t>K15876</t>
  </si>
  <si>
    <t>cytochrome c nitrite reductase small subunit</t>
  </si>
  <si>
    <t>NrfH</t>
  </si>
  <si>
    <t>K00394</t>
  </si>
  <si>
    <t>adenylylsulfate reductase, subunit A [EC:1.8.99.2]</t>
  </si>
  <si>
    <t>Apr</t>
  </si>
  <si>
    <t>AprA</t>
  </si>
  <si>
    <t>Adenylyl sulfate =&gt; Sulfite</t>
  </si>
  <si>
    <t>Sulfate reduction</t>
  </si>
  <si>
    <t>K00395</t>
  </si>
  <si>
    <t>adenylylsulfate reductase, subunit B [EC:1.8.99.2]</t>
  </si>
  <si>
    <t>AprB</t>
  </si>
  <si>
    <t>K11180</t>
  </si>
  <si>
    <t>dissimilatory sulfite reductase alpha subunit [EC:1.8.99.5]</t>
  </si>
  <si>
    <t>Dsr</t>
  </si>
  <si>
    <t>DsrA</t>
  </si>
  <si>
    <t>Sulfite =&gt; Sulfide</t>
  </si>
  <si>
    <t>K11181</t>
  </si>
  <si>
    <t>dissimilatory sulfite reductase beta subunit [EC:1.8.99.5]</t>
  </si>
  <si>
    <t>DsrB</t>
  </si>
  <si>
    <t>K00385</t>
  </si>
  <si>
    <t>anaerobic sulfite reductase subunit C</t>
  </si>
  <si>
    <t>Asr</t>
  </si>
  <si>
    <t>AsrC</t>
  </si>
  <si>
    <t>K16950</t>
  </si>
  <si>
    <t>anaerobic sulfite reductase subunit A</t>
  </si>
  <si>
    <t>AsrA</t>
  </si>
  <si>
    <t>K16951</t>
  </si>
  <si>
    <t>anaerobic sulfite reductase subunit B</t>
  </si>
  <si>
    <t>AsrB</t>
  </si>
  <si>
    <t>Table S10: Gene and pathway list used for identification of genes involved in methanogenesis and volatile fatty acid biosynthesis</t>
  </si>
  <si>
    <t>Pathway</t>
  </si>
  <si>
    <t>Module</t>
  </si>
  <si>
    <t>Module_ID</t>
  </si>
  <si>
    <t>Substrate</t>
  </si>
  <si>
    <t>Product</t>
  </si>
  <si>
    <t>KO_Configurations</t>
  </si>
  <si>
    <t>References</t>
  </si>
  <si>
    <t>Symol</t>
  </si>
  <si>
    <t>Number of genes required to ascertain the presence of the pathway in a genome</t>
  </si>
  <si>
    <t>Methanogenesis</t>
  </si>
  <si>
    <t>Methanogenesis_methanol</t>
  </si>
  <si>
    <t>M00356</t>
  </si>
  <si>
    <t>R09098</t>
  </si>
  <si>
    <t>K14080</t>
  </si>
  <si>
    <t>Methanol</t>
  </si>
  <si>
    <t>2-(Methylthio)ethanesulfonate</t>
  </si>
  <si>
    <t>K14080+K04480+K14081</t>
  </si>
  <si>
    <t>KEGG: methane metabolism</t>
  </si>
  <si>
    <t>Number</t>
  </si>
  <si>
    <t>K04480</t>
  </si>
  <si>
    <t>Propionate_production</t>
  </si>
  <si>
    <t>Succinate_pathway</t>
  </si>
  <si>
    <t>K14081</t>
  </si>
  <si>
    <t>R04541</t>
  </si>
  <si>
    <t>K00399</t>
  </si>
  <si>
    <t>Coenzyme B + 2-(Methylthio)ethanesulfonate</t>
  </si>
  <si>
    <t>Methane</t>
  </si>
  <si>
    <t>K00399+K00401+K00402</t>
  </si>
  <si>
    <t>K00401</t>
  </si>
  <si>
    <t>K00402</t>
  </si>
  <si>
    <t>Coenzyme B + 2-(Methylthio)ethanesulfonate + 2-(Methylthio)ethanesulfonate</t>
  </si>
  <si>
    <t>mcc</t>
  </si>
  <si>
    <t>Methanogenesis_acetate</t>
  </si>
  <si>
    <t>M00357</t>
  </si>
  <si>
    <t>R00315</t>
  </si>
  <si>
    <t>K00925</t>
  </si>
  <si>
    <t>Acetate</t>
  </si>
  <si>
    <t>Acetyl phosphate</t>
  </si>
  <si>
    <t>R00230</t>
  </si>
  <si>
    <t>K00625</t>
  </si>
  <si>
    <t>Acetyl-CoA</t>
  </si>
  <si>
    <t>K00625,K13788</t>
  </si>
  <si>
    <t>Propanediol_pathway</t>
  </si>
  <si>
    <t>pduC/D/E</t>
  </si>
  <si>
    <t>K13788</t>
  </si>
  <si>
    <t>R00235</t>
  </si>
  <si>
    <t>K01895</t>
  </si>
  <si>
    <t>pduL</t>
  </si>
  <si>
    <t>R09096</t>
  </si>
  <si>
    <t>5-Methyl-5,6,7,8-tetrahydromethanopterin</t>
  </si>
  <si>
    <t>K00193+K00197+K00194</t>
  </si>
  <si>
    <t>cdhC</t>
  </si>
  <si>
    <t>cdh</t>
  </si>
  <si>
    <t>pduW</t>
  </si>
  <si>
    <t>cdhE</t>
  </si>
  <si>
    <t>Acrylate_pathway</t>
  </si>
  <si>
    <t>cdhD</t>
  </si>
  <si>
    <t>lcd</t>
  </si>
  <si>
    <t>R04347</t>
  </si>
  <si>
    <t>K00577</t>
  </si>
  <si>
    <t>5-Methyl-5,6,7,8-tetrahydromethanopterin + Coenzyme M</t>
  </si>
  <si>
    <t>K00577+K00578+K00579+K00580+K00581-K00582-K00583+K00584</t>
  </si>
  <si>
    <t>acr</t>
  </si>
  <si>
    <t>K00578</t>
  </si>
  <si>
    <t>Acetate_production</t>
  </si>
  <si>
    <t>Acetyl-CoA synthetase (ADP forming)</t>
  </si>
  <si>
    <t>K00579</t>
  </si>
  <si>
    <t>Acetyl-CoA synthetase (ACS [AMP])</t>
  </si>
  <si>
    <t>K00580</t>
  </si>
  <si>
    <t>Butyryl-CoA:acetate CoA-transferase</t>
  </si>
  <si>
    <t>K00581</t>
  </si>
  <si>
    <t>PTA/AK_pathway</t>
  </si>
  <si>
    <t>K00582</t>
  </si>
  <si>
    <t>mtrF</t>
  </si>
  <si>
    <t>K00583</t>
  </si>
  <si>
    <t>mtrG</t>
  </si>
  <si>
    <t>Butyrate_production</t>
  </si>
  <si>
    <t>Pyruvate_path</t>
  </si>
  <si>
    <t>K00584</t>
  </si>
  <si>
    <t>but</t>
  </si>
  <si>
    <t>Methanogenesis_methylamine_dimethylamine_trimethylamine</t>
  </si>
  <si>
    <t>M00563</t>
  </si>
  <si>
    <t>R09998</t>
  </si>
  <si>
    <t>K14082</t>
  </si>
  <si>
    <t>Methylamine</t>
  </si>
  <si>
    <t>mtbA</t>
  </si>
  <si>
    <t>K16177</t>
  </si>
  <si>
    <t>K16177-K16176</t>
  </si>
  <si>
    <t>mtmC</t>
  </si>
  <si>
    <t>K16176</t>
  </si>
  <si>
    <t>Lysine_path</t>
  </si>
  <si>
    <t>R09999</t>
  </si>
  <si>
    <t>Dimethylamine</t>
  </si>
  <si>
    <t>K16179</t>
  </si>
  <si>
    <t>K16179-K16178</t>
  </si>
  <si>
    <t>K16178</t>
  </si>
  <si>
    <t>R09124</t>
  </si>
  <si>
    <t>Trimethylamine</t>
  </si>
  <si>
    <t>K14084</t>
  </si>
  <si>
    <t>K14084-K14083</t>
  </si>
  <si>
    <t>K14083</t>
  </si>
  <si>
    <t>Glutarate_path</t>
  </si>
  <si>
    <t>4aminobutyrate_path</t>
  </si>
  <si>
    <t>Methanogenesis_CO2</t>
  </si>
  <si>
    <t>M00567</t>
  </si>
  <si>
    <t>R03015</t>
  </si>
  <si>
    <t>K00200</t>
  </si>
  <si>
    <t>CO2</t>
  </si>
  <si>
    <t>Formylmethanofuran</t>
  </si>
  <si>
    <t>K00200+K00201+K00202+K00203-K11261+(K00205,K11260,K00204)</t>
  </si>
  <si>
    <t>K00201</t>
  </si>
  <si>
    <t>K00202</t>
  </si>
  <si>
    <t>K11261</t>
  </si>
  <si>
    <t>fwdE</t>
  </si>
  <si>
    <t>K00205</t>
  </si>
  <si>
    <t>K11260</t>
  </si>
  <si>
    <t>fwdG</t>
  </si>
  <si>
    <t>K00204</t>
  </si>
  <si>
    <t>fwdH</t>
  </si>
  <si>
    <t>R03390</t>
  </si>
  <si>
    <t>K00672</t>
  </si>
  <si>
    <t>5-Formyl-5,6,7,8-tetrahydromethanopterin</t>
  </si>
  <si>
    <t>ftr</t>
  </si>
  <si>
    <t>R03464</t>
  </si>
  <si>
    <t>K01499</t>
  </si>
  <si>
    <t>5,10-Methenyltetrahydromethanopterin</t>
  </si>
  <si>
    <t>(Di/Tri)methylamine</t>
  </si>
  <si>
    <t>R04455</t>
  </si>
  <si>
    <t>K13942</t>
  </si>
  <si>
    <t>5,10-Methylenetetrahydromethanopterin</t>
  </si>
  <si>
    <t>R04456</t>
  </si>
  <si>
    <t>K00319</t>
  </si>
  <si>
    <t>R04464</t>
  </si>
  <si>
    <t>K00320</t>
  </si>
  <si>
    <t>R00405</t>
  </si>
  <si>
    <t>K01902</t>
  </si>
  <si>
    <t>Succinate</t>
  </si>
  <si>
    <t>Succinyl-CoA</t>
  </si>
  <si>
    <t>K01902+K01903</t>
  </si>
  <si>
    <t>Ref:10.1038/ismej.2014.14;10.3390/fermentation3020021</t>
  </si>
  <si>
    <t>K01903</t>
  </si>
  <si>
    <t>R00833</t>
  </si>
  <si>
    <t>K01847</t>
  </si>
  <si>
    <t>(R)-Methylmalonyl-CoA</t>
  </si>
  <si>
    <t>K01847,K01848+K01849</t>
  </si>
  <si>
    <t>K01848</t>
  </si>
  <si>
    <t>K01849</t>
  </si>
  <si>
    <t>R02765</t>
  </si>
  <si>
    <t>K05606</t>
  </si>
  <si>
    <t>(S)-Methylmalonyl-CoA</t>
  </si>
  <si>
    <t>R01859</t>
  </si>
  <si>
    <t>K01965</t>
  </si>
  <si>
    <t>Propanoyl-CoA</t>
  </si>
  <si>
    <t>K01965+K01966,K11263+(K18472,K19312+K22568),K01964+K15036+K15037</t>
  </si>
  <si>
    <t>Methylmalonyl-CoA Decarboxylase 10.3390/fermentation3020021</t>
  </si>
  <si>
    <t>K01966</t>
  </si>
  <si>
    <t>K11263</t>
  </si>
  <si>
    <t>K18472</t>
  </si>
  <si>
    <t>accD6</t>
  </si>
  <si>
    <t>K19312</t>
  </si>
  <si>
    <t>K22568</t>
  </si>
  <si>
    <t>pccX</t>
  </si>
  <si>
    <t>K01964</t>
  </si>
  <si>
    <t>ACC1</t>
  </si>
  <si>
    <t>K15036</t>
  </si>
  <si>
    <t>K15037</t>
  </si>
  <si>
    <t>R00353</t>
  </si>
  <si>
    <t xml:space="preserve">K03416 </t>
  </si>
  <si>
    <t>(S)-Methylmalonyl-CoA + Pyruvate</t>
  </si>
  <si>
    <t>K03416 + K17489 + K17490</t>
  </si>
  <si>
    <t>Methylmalonyl-CoA:Pyruvate Transcarboxylase 10.3390/fermentation3020021</t>
  </si>
  <si>
    <t>mcct</t>
  </si>
  <si>
    <t>K17489</t>
  </si>
  <si>
    <t>K17490</t>
  </si>
  <si>
    <t>R11773</t>
  </si>
  <si>
    <t>K22214</t>
  </si>
  <si>
    <t>Propanoyl-CoA + Succinate</t>
  </si>
  <si>
    <t>Propanoate</t>
  </si>
  <si>
    <t>Wood-Werkman cycle</t>
  </si>
  <si>
    <t>R02376</t>
  </si>
  <si>
    <t>K01699</t>
  </si>
  <si>
    <t>Propane-1,2-diol</t>
  </si>
  <si>
    <t>Propanal</t>
  </si>
  <si>
    <t>K01699 + K13919 + K13920</t>
  </si>
  <si>
    <t>10.3389/fmicb.2016.00713</t>
  </si>
  <si>
    <t>pduC</t>
  </si>
  <si>
    <t>K13919</t>
  </si>
  <si>
    <t>pduD</t>
  </si>
  <si>
    <t>K13920</t>
  </si>
  <si>
    <t>pduE</t>
  </si>
  <si>
    <t>R09097</t>
  </si>
  <si>
    <t>K13922</t>
  </si>
  <si>
    <t>R00921</t>
  </si>
  <si>
    <t>K13923</t>
  </si>
  <si>
    <t>Propanoyl-CoA + Orthophosphate</t>
  </si>
  <si>
    <t>Propanoyl phosphate</t>
  </si>
  <si>
    <t>R01353</t>
  </si>
  <si>
    <t>K19697</t>
  </si>
  <si>
    <t>R01449</t>
  </si>
  <si>
    <t>K01026</t>
  </si>
  <si>
    <t>(S)-Lactate + Propanoyl-CoA</t>
  </si>
  <si>
    <t>Lactoyl-CoA</t>
  </si>
  <si>
    <t>10.3390/fermentation3020021 10.1007/s00253-012-4274-y</t>
  </si>
  <si>
    <t>R02963</t>
  </si>
  <si>
    <t>K20626</t>
  </si>
  <si>
    <t>Acryloyl-CoA</t>
  </si>
  <si>
    <t>K20626 + K20627</t>
  </si>
  <si>
    <t>lcdA</t>
  </si>
  <si>
    <t>K20627</t>
  </si>
  <si>
    <t>lcdB</t>
  </si>
  <si>
    <t>R10161</t>
  </si>
  <si>
    <t>K20143</t>
  </si>
  <si>
    <t>K20143,K14469,K15020,K19745</t>
  </si>
  <si>
    <t>acrC</t>
  </si>
  <si>
    <t>K14469</t>
  </si>
  <si>
    <t>K15020</t>
  </si>
  <si>
    <t>K19745</t>
  </si>
  <si>
    <t>acuI</t>
  </si>
  <si>
    <t>Propanoyl-CoA + Lactate</t>
  </si>
  <si>
    <t>R00229</t>
  </si>
  <si>
    <t>K01905</t>
  </si>
  <si>
    <t>K01905 + K22224 + K24012</t>
  </si>
  <si>
    <t>EC 6.2.1.13 10.1128/AEM.02959-20</t>
  </si>
  <si>
    <t>acdA</t>
  </si>
  <si>
    <t>K22224</t>
  </si>
  <si>
    <t>K24012</t>
  </si>
  <si>
    <t>EC 6.2.1.1 10.1128/AEM.02959-20</t>
  </si>
  <si>
    <t>R00393</t>
  </si>
  <si>
    <t>K01034</t>
  </si>
  <si>
    <t>K01034 + K01035 + K19709</t>
  </si>
  <si>
    <t>EC 2.8.3.8 10.1128/AEM.02959-20</t>
  </si>
  <si>
    <t>K01035</t>
  </si>
  <si>
    <t>K19709</t>
  </si>
  <si>
    <t>ydiF</t>
  </si>
  <si>
    <t>M00579</t>
  </si>
  <si>
    <t>K00625,K13788,K15024</t>
  </si>
  <si>
    <t>EC 2.3.1.8 10.1128/AEM.02959-20</t>
  </si>
  <si>
    <t>K15024</t>
  </si>
  <si>
    <t>EC 2.7.2.1 10.1128/AEM.02959-20</t>
  </si>
  <si>
    <t>HMM model</t>
  </si>
  <si>
    <t>Succinate semialdehyd</t>
  </si>
  <si>
    <t>4-Hydroxy butyrate</t>
  </si>
  <si>
    <t>10.1128/mbio.00889-14</t>
  </si>
  <si>
    <t>4-Hydrox butyryl-CoA</t>
  </si>
  <si>
    <t>Crotonoyl-CoA</t>
  </si>
  <si>
    <t>2-Oxoglutarate</t>
  </si>
  <si>
    <t>2-Hydroxyglutarate</t>
  </si>
  <si>
    <t>2-Hydroxyglutaryl-CoA</t>
  </si>
  <si>
    <t>Glutaconyl-CoA</t>
  </si>
  <si>
    <t>K01615</t>
  </si>
  <si>
    <t>gcd</t>
  </si>
  <si>
    <t>Lysine</t>
  </si>
  <si>
    <t>Beta-Lysine</t>
  </si>
  <si>
    <t>3,5-Diaminohexanoate</t>
  </si>
  <si>
    <t>3-Keto-5-aminohexanoate</t>
  </si>
  <si>
    <t>3-Aminobutyryl-CoA</t>
  </si>
  <si>
    <t>Butyryl-CoA</t>
  </si>
  <si>
    <t>Butyrate</t>
  </si>
  <si>
    <t>Acetoacetyl-CoA</t>
  </si>
  <si>
    <t>3-Hydroxy butanoyl-CoA</t>
  </si>
  <si>
    <t>Butyryl-phosphate</t>
  </si>
  <si>
    <t>Shared_path</t>
  </si>
  <si>
    <t>Table S11: Ingredients and chemical composition of the basal experimental diet and A. armata (% of dry matter).</t>
  </si>
  <si>
    <t xml:space="preserve">Ingredients </t>
  </si>
  <si>
    <t xml:space="preserve">Basal diet </t>
  </si>
  <si>
    <t>Asparagopsis armata</t>
  </si>
  <si>
    <t>% Dry matter</t>
  </si>
  <si>
    <t xml:space="preserve">Organic matter </t>
  </si>
  <si>
    <t xml:space="preserve">Crude protein </t>
  </si>
  <si>
    <t xml:space="preserve">Neutral detergent fiber </t>
  </si>
  <si>
    <t xml:space="preserve">Acid detergent fiber </t>
  </si>
  <si>
    <t xml:space="preserve">Fat </t>
  </si>
  <si>
    <t xml:space="preserve">Total digestible nutrients </t>
  </si>
  <si>
    <t xml:space="preserve">Lignin </t>
  </si>
  <si>
    <t xml:space="preserve">Calcium </t>
  </si>
  <si>
    <t xml:space="preserve">Phosphorus </t>
  </si>
  <si>
    <t xml:space="preserve">Sodium </t>
  </si>
  <si>
    <t xml:space="preserve">Magnesium </t>
  </si>
  <si>
    <t>Parts per million</t>
  </si>
  <si>
    <t xml:space="preserve">Iron </t>
  </si>
  <si>
    <t>Manganese</t>
  </si>
  <si>
    <t xml:space="preserve">Zinc </t>
  </si>
  <si>
    <t xml:space="preserve">Copp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_);_(* \(#,##0\);_(* \-_);_(@_)"/>
  </numFmts>
  <fonts count="11" x14ac:knownFonts="1">
    <font>
      <sz val="10"/>
      <color rgb="FF000000"/>
      <name val="Arial"/>
      <scheme val="minor"/>
    </font>
    <font>
      <b/>
      <sz val="10"/>
      <color rgb="FF000000"/>
      <name val="Arial"/>
    </font>
    <font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</font>
    <font>
      <sz val="10"/>
      <color rgb="FF000000"/>
      <name val="Calibri"/>
    </font>
    <font>
      <sz val="10"/>
      <color rgb="FF000000"/>
      <name val="Calibri"/>
    </font>
    <font>
      <b/>
      <sz val="10"/>
      <color theme="1"/>
      <name val="Arial"/>
      <scheme val="minor"/>
    </font>
    <font>
      <b/>
      <i/>
      <sz val="10"/>
      <color theme="1"/>
      <name val="Arial"/>
      <scheme val="minor"/>
    </font>
    <font>
      <sz val="10"/>
      <color theme="1"/>
      <name val="Arial"/>
      <scheme val="minor"/>
    </font>
    <font>
      <i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2" fontId="2" fillId="0" borderId="0" xfId="0" applyNumberFormat="1" applyFont="1"/>
    <xf numFmtId="0" fontId="5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49" fontId="3" fillId="0" borderId="0" xfId="0" applyNumberFormat="1" applyFont="1" applyAlignment="1">
      <alignment wrapText="1"/>
    </xf>
    <xf numFmtId="10" fontId="3" fillId="0" borderId="0" xfId="0" applyNumberFormat="1" applyFont="1"/>
    <xf numFmtId="11" fontId="3" fillId="0" borderId="0" xfId="0" applyNumberFormat="1" applyFont="1"/>
    <xf numFmtId="0" fontId="2" fillId="2" borderId="1" xfId="0" applyFont="1" applyFill="1" applyBorder="1"/>
    <xf numFmtId="0" fontId="3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left"/>
    </xf>
    <xf numFmtId="0" fontId="4" fillId="0" borderId="0" xfId="0" applyFont="1" applyAlignment="1">
      <alignment wrapText="1"/>
    </xf>
    <xf numFmtId="0" fontId="0" fillId="0" borderId="0" xfId="0"/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/>
  </sheetViews>
  <sheetFormatPr baseColWidth="10" defaultColWidth="12.6640625" defaultRowHeight="15" customHeight="1" x14ac:dyDescent="0.15"/>
  <cols>
    <col min="1" max="1" width="11.5" customWidth="1"/>
    <col min="2" max="2" width="27.5" customWidth="1"/>
    <col min="3" max="3" width="22.1640625" customWidth="1"/>
    <col min="4" max="4" width="11.83203125" customWidth="1"/>
    <col min="5" max="5" width="16" customWidth="1"/>
    <col min="6" max="7" width="11.1640625" customWidth="1"/>
    <col min="8" max="8" width="9.83203125" customWidth="1"/>
    <col min="9" max="9" width="14.6640625" customWidth="1"/>
    <col min="10" max="10" width="14" customWidth="1"/>
    <col min="12" max="12" width="14.5" customWidth="1"/>
    <col min="13" max="13" width="14.33203125" customWidth="1"/>
    <col min="14" max="14" width="13" customWidth="1"/>
    <col min="15" max="26" width="11.5" customWidth="1"/>
  </cols>
  <sheetData>
    <row r="1" spans="1:26" ht="12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2.75" customHeight="1" x14ac:dyDescent="0.1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3"/>
      <c r="V2" s="3"/>
      <c r="W2" s="3"/>
      <c r="X2" s="3"/>
      <c r="Y2" s="3"/>
      <c r="Z2" s="3"/>
    </row>
    <row r="3" spans="1:26" ht="12.75" customHeight="1" x14ac:dyDescent="0.2">
      <c r="A3" s="2">
        <v>2634</v>
      </c>
      <c r="B3" s="2" t="s">
        <v>21</v>
      </c>
      <c r="C3" s="5">
        <v>47.681591040000001</v>
      </c>
      <c r="D3" s="5">
        <v>35.001706666666699</v>
      </c>
      <c r="E3" s="5">
        <v>1.3440189379543199</v>
      </c>
      <c r="F3" s="5">
        <v>11579.843259191301</v>
      </c>
      <c r="G3" s="5">
        <v>331.77384651592001</v>
      </c>
      <c r="H3" s="5">
        <v>0.42520591027138399</v>
      </c>
      <c r="I3" s="5">
        <v>329.93006396261501</v>
      </c>
      <c r="J3" s="5">
        <v>9.4547005001311106</v>
      </c>
      <c r="K3" s="5">
        <v>1.2115924899783701E-2</v>
      </c>
      <c r="L3" s="5">
        <v>245.29150691718499</v>
      </c>
      <c r="M3" s="5">
        <v>7.0252334075822001</v>
      </c>
      <c r="N3" s="5">
        <v>1.2115924899783701E-2</v>
      </c>
      <c r="O3" s="6">
        <v>4.92</v>
      </c>
      <c r="P3" s="6">
        <v>3.48</v>
      </c>
      <c r="Q3" s="6">
        <v>4.93</v>
      </c>
      <c r="R3" s="6">
        <v>9.23</v>
      </c>
      <c r="S3" s="6">
        <v>14.2</v>
      </c>
      <c r="T3" s="6">
        <v>46.5</v>
      </c>
      <c r="U3" s="3"/>
      <c r="V3" s="2"/>
      <c r="W3" s="3"/>
      <c r="X3" s="3"/>
      <c r="Y3" s="3"/>
      <c r="Z3" s="3"/>
    </row>
    <row r="4" spans="1:26" ht="12.75" customHeight="1" x14ac:dyDescent="0.2">
      <c r="A4" s="2">
        <v>2632</v>
      </c>
      <c r="B4" s="2" t="s">
        <v>21</v>
      </c>
      <c r="C4" s="5">
        <v>22.513282933333301</v>
      </c>
      <c r="D4" s="5">
        <v>23.815146666666699</v>
      </c>
      <c r="E4" s="5">
        <v>0.95026144116704903</v>
      </c>
      <c r="F4" s="5">
        <v>10292.808320401</v>
      </c>
      <c r="G4" s="5">
        <v>293.11203963953398</v>
      </c>
      <c r="H4" s="5">
        <v>0.66543900332284101</v>
      </c>
      <c r="I4" s="5">
        <v>434.62274218167698</v>
      </c>
      <c r="J4" s="5">
        <v>12.400860399445101</v>
      </c>
      <c r="K4" s="5">
        <v>2.7844792262968401E-2</v>
      </c>
      <c r="L4" s="5">
        <v>458.33352913893401</v>
      </c>
      <c r="M4" s="5">
        <v>13.0705017416008</v>
      </c>
      <c r="N4" s="5">
        <v>2.7844792262968401E-2</v>
      </c>
      <c r="O4" s="6">
        <v>3.31</v>
      </c>
      <c r="P4" s="6">
        <v>3.17</v>
      </c>
      <c r="Q4" s="6">
        <v>4.74</v>
      </c>
      <c r="R4" s="6">
        <v>8.81</v>
      </c>
      <c r="S4" s="6">
        <v>16.399999999999999</v>
      </c>
      <c r="T4" s="6">
        <v>105.5</v>
      </c>
      <c r="U4" s="3"/>
      <c r="V4" s="2"/>
      <c r="W4" s="3"/>
      <c r="X4" s="3"/>
      <c r="Y4" s="3"/>
      <c r="Z4" s="3"/>
    </row>
    <row r="5" spans="1:26" ht="12.75" customHeight="1" x14ac:dyDescent="0.2">
      <c r="A5" s="2">
        <v>2555</v>
      </c>
      <c r="B5" s="2" t="s">
        <v>21</v>
      </c>
      <c r="C5" s="5">
        <v>27.396956800000002</v>
      </c>
      <c r="D5" s="5">
        <v>24.941546666666699</v>
      </c>
      <c r="E5" s="5">
        <v>1.11855573003472</v>
      </c>
      <c r="F5" s="5">
        <v>14623.5723878307</v>
      </c>
      <c r="G5" s="5">
        <v>464.21206168599599</v>
      </c>
      <c r="H5" s="5">
        <v>0.90040643202179604</v>
      </c>
      <c r="I5" s="5">
        <v>596.53231036952195</v>
      </c>
      <c r="J5" s="5">
        <v>18.861008398108801</v>
      </c>
      <c r="K5" s="5">
        <v>3.6642948624019997E-2</v>
      </c>
      <c r="L5" s="5">
        <v>528.18421280726398</v>
      </c>
      <c r="M5" s="5">
        <v>17.156138325342599</v>
      </c>
      <c r="N5" s="5">
        <v>3.6642948624019997E-2</v>
      </c>
      <c r="O5" s="6">
        <v>3.75</v>
      </c>
      <c r="P5" s="6">
        <v>3.16</v>
      </c>
      <c r="Q5" s="6">
        <v>4.7300000000000004</v>
      </c>
      <c r="R5" s="6">
        <v>8.77</v>
      </c>
      <c r="S5" s="6">
        <v>10.75</v>
      </c>
      <c r="T5" s="6">
        <v>49</v>
      </c>
      <c r="U5" s="3"/>
      <c r="V5" s="2"/>
      <c r="W5" s="3"/>
      <c r="X5" s="3"/>
      <c r="Y5" s="3"/>
      <c r="Z5" s="3"/>
    </row>
    <row r="6" spans="1:26" ht="12.75" customHeight="1" x14ac:dyDescent="0.2">
      <c r="A6" s="2">
        <v>2490</v>
      </c>
      <c r="B6" s="2" t="s">
        <v>21</v>
      </c>
      <c r="C6" s="5">
        <v>47.681591040000001</v>
      </c>
      <c r="D6" s="5">
        <v>35.001706666666699</v>
      </c>
      <c r="E6" s="5">
        <v>1.3440189379543199</v>
      </c>
      <c r="F6" s="5">
        <v>11579.843259191301</v>
      </c>
      <c r="G6" s="5">
        <v>331.77384651592001</v>
      </c>
      <c r="H6" s="5">
        <v>0.42520591027138399</v>
      </c>
      <c r="I6" s="5">
        <v>329.93006396261501</v>
      </c>
      <c r="J6" s="5">
        <v>9.4547005001311106</v>
      </c>
      <c r="K6" s="5">
        <v>1.2115924899783701E-2</v>
      </c>
      <c r="L6" s="5">
        <v>245.29150691718499</v>
      </c>
      <c r="M6" s="5">
        <v>7.0252334075822001</v>
      </c>
      <c r="N6" s="5">
        <v>1.2115924899783701E-2</v>
      </c>
      <c r="O6" s="6">
        <v>3.82</v>
      </c>
      <c r="P6" s="6">
        <v>2.77</v>
      </c>
      <c r="Q6" s="6">
        <v>4.79</v>
      </c>
      <c r="R6" s="6">
        <v>8.49</v>
      </c>
      <c r="S6" s="6">
        <v>12.95</v>
      </c>
      <c r="T6" s="6">
        <v>16.5</v>
      </c>
      <c r="U6" s="3"/>
      <c r="V6" s="2"/>
      <c r="W6" s="3"/>
      <c r="X6" s="3"/>
      <c r="Y6" s="3"/>
      <c r="Z6" s="3"/>
    </row>
    <row r="7" spans="1:26" ht="12.75" customHeight="1" x14ac:dyDescent="0.2">
      <c r="A7" s="2">
        <v>2553</v>
      </c>
      <c r="B7" s="2" t="s">
        <v>22</v>
      </c>
      <c r="C7" s="5">
        <v>23.151335679999999</v>
      </c>
      <c r="D7" s="5">
        <v>14.056999626510599</v>
      </c>
      <c r="E7" s="5">
        <v>1.7567460634143499</v>
      </c>
      <c r="F7" s="5">
        <v>11054.198739684</v>
      </c>
      <c r="G7" s="5">
        <v>61.965804838128399</v>
      </c>
      <c r="H7" s="5">
        <v>3.0126918496172701</v>
      </c>
      <c r="I7" s="5">
        <v>829.80989603936303</v>
      </c>
      <c r="J7" s="5">
        <v>4.6672288936803801</v>
      </c>
      <c r="K7" s="5">
        <v>0.22598614254948399</v>
      </c>
      <c r="L7" s="5">
        <v>503.56784523867799</v>
      </c>
      <c r="M7" s="5">
        <v>2.7898140469884898</v>
      </c>
      <c r="N7" s="5">
        <v>0.22598614254948399</v>
      </c>
      <c r="O7" s="6">
        <v>3.58</v>
      </c>
      <c r="P7" s="6">
        <v>3.15</v>
      </c>
      <c r="Q7" s="6">
        <v>4.53</v>
      </c>
      <c r="R7" s="6">
        <v>8.6199999999999992</v>
      </c>
      <c r="S7" s="6">
        <v>9.9499999999999993</v>
      </c>
      <c r="T7" s="6">
        <v>247.5</v>
      </c>
      <c r="U7" s="3"/>
      <c r="V7" s="2"/>
      <c r="W7" s="3"/>
      <c r="X7" s="3"/>
      <c r="Y7" s="3"/>
      <c r="Z7" s="3"/>
    </row>
    <row r="8" spans="1:26" ht="12.75" customHeight="1" x14ac:dyDescent="0.2">
      <c r="A8" s="2">
        <v>2631</v>
      </c>
      <c r="B8" s="2" t="s">
        <v>22</v>
      </c>
      <c r="C8" s="5">
        <v>26.967556373333299</v>
      </c>
      <c r="D8" s="5">
        <v>11.3190796265106</v>
      </c>
      <c r="E8" s="5">
        <v>2.4538531019740701</v>
      </c>
      <c r="F8" s="5">
        <v>9068.5676876966099</v>
      </c>
      <c r="G8" s="5">
        <v>67.214389129058304</v>
      </c>
      <c r="H8" s="5">
        <v>2.8336435995946601</v>
      </c>
      <c r="I8" s="5">
        <v>819.60583563903504</v>
      </c>
      <c r="J8" s="5">
        <v>6.2286460365115204</v>
      </c>
      <c r="K8" s="5">
        <v>0.25675694863356202</v>
      </c>
      <c r="L8" s="5">
        <v>344.61859382394601</v>
      </c>
      <c r="M8" s="5">
        <v>2.5508745837834201</v>
      </c>
      <c r="N8" s="5">
        <v>0.25675694863356202</v>
      </c>
      <c r="O8" s="6">
        <v>3.33</v>
      </c>
      <c r="P8" s="6">
        <v>2.89</v>
      </c>
      <c r="Q8" s="6">
        <v>4.5999999999999996</v>
      </c>
      <c r="R8" s="6">
        <v>8.36</v>
      </c>
      <c r="S8" s="6">
        <v>14.3</v>
      </c>
      <c r="T8" s="6">
        <v>44.5</v>
      </c>
      <c r="U8" s="3"/>
      <c r="V8" s="2"/>
      <c r="W8" s="3"/>
      <c r="X8" s="3"/>
      <c r="Y8" s="3"/>
      <c r="Z8" s="3"/>
    </row>
    <row r="9" spans="1:26" ht="12.75" customHeight="1" x14ac:dyDescent="0.2">
      <c r="A9" s="2">
        <v>2623</v>
      </c>
      <c r="B9" s="2" t="s">
        <v>22</v>
      </c>
      <c r="C9" s="5">
        <v>29.441144746666701</v>
      </c>
      <c r="D9" s="5">
        <v>11.1951753501328</v>
      </c>
      <c r="E9" s="5">
        <v>2.9722656434745098</v>
      </c>
      <c r="F9" s="5">
        <v>9753.7181471759504</v>
      </c>
      <c r="G9" s="5">
        <v>74.179820188120502</v>
      </c>
      <c r="H9" s="5">
        <v>2.5998747758710201</v>
      </c>
      <c r="I9" s="5">
        <v>985.85605120602202</v>
      </c>
      <c r="J9" s="5">
        <v>7.6970789468411001</v>
      </c>
      <c r="K9" s="5">
        <v>0.261878171044722</v>
      </c>
      <c r="L9" s="5">
        <v>339.38894938404798</v>
      </c>
      <c r="M9" s="5">
        <v>2.5883549040971601</v>
      </c>
      <c r="N9" s="5">
        <v>0.261878171044722</v>
      </c>
      <c r="O9" s="6">
        <v>3.67</v>
      </c>
      <c r="P9" s="6">
        <v>2.71</v>
      </c>
      <c r="Q9" s="6">
        <v>4.7300000000000004</v>
      </c>
      <c r="R9" s="6">
        <v>8.3699999999999992</v>
      </c>
      <c r="S9" s="6">
        <v>12.3</v>
      </c>
      <c r="T9" s="6">
        <v>16.5</v>
      </c>
      <c r="U9" s="3"/>
      <c r="V9" s="2"/>
      <c r="W9" s="3"/>
      <c r="X9" s="3"/>
      <c r="Y9" s="3"/>
      <c r="Z9" s="3"/>
    </row>
    <row r="10" spans="1:26" ht="12.75" customHeight="1" x14ac:dyDescent="0.2">
      <c r="A10" s="2">
        <v>2497</v>
      </c>
      <c r="B10" s="2" t="s">
        <v>22</v>
      </c>
      <c r="C10" s="5">
        <v>26.640970133333301</v>
      </c>
      <c r="D10" s="5">
        <v>8.7963596265106307</v>
      </c>
      <c r="E10" s="5">
        <v>3.3502629933833599</v>
      </c>
      <c r="F10" s="5">
        <v>11204.304408878599</v>
      </c>
      <c r="G10" s="5">
        <v>95.611024264889394</v>
      </c>
      <c r="H10" s="5">
        <v>2.7608622031630898</v>
      </c>
      <c r="I10" s="5">
        <v>1340.9921318219001</v>
      </c>
      <c r="J10" s="5">
        <v>11.497901085529501</v>
      </c>
      <c r="K10" s="5">
        <v>0.332686080934956</v>
      </c>
      <c r="L10" s="5">
        <v>540.15558583261202</v>
      </c>
      <c r="M10" s="5">
        <v>4.6239937425785804</v>
      </c>
      <c r="N10" s="5">
        <v>0.332686080934956</v>
      </c>
      <c r="O10" s="6">
        <v>4.1500000000000004</v>
      </c>
      <c r="P10" s="6">
        <v>2.97</v>
      </c>
      <c r="Q10" s="6">
        <v>4.21</v>
      </c>
      <c r="R10" s="6">
        <v>8.0299999999999994</v>
      </c>
      <c r="S10" s="6">
        <v>9.0500000000000007</v>
      </c>
      <c r="T10" s="6">
        <v>281</v>
      </c>
      <c r="U10" s="3"/>
      <c r="V10" s="2"/>
      <c r="W10" s="3"/>
      <c r="X10" s="3"/>
      <c r="Y10" s="3"/>
      <c r="Z10" s="3"/>
    </row>
    <row r="11" spans="1:26" ht="12.75" customHeight="1" x14ac:dyDescent="0.1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2.75" customHeight="1" x14ac:dyDescent="0.15">
      <c r="A12" s="3"/>
      <c r="B12" s="3" t="s">
        <v>23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2.75" customHeight="1" x14ac:dyDescent="0.15">
      <c r="A13" s="3"/>
      <c r="B13" s="3" t="s">
        <v>24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2.75" customHeight="1" x14ac:dyDescent="0.15">
      <c r="A14" s="3"/>
      <c r="B14" s="4" t="s">
        <v>25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2.75" customHeight="1" x14ac:dyDescent="0.15">
      <c r="A15" s="3" t="s">
        <v>26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3" x14ac:dyDescent="0.15">
      <c r="O16" s="3"/>
      <c r="P16" s="3"/>
      <c r="Q16" s="3"/>
      <c r="R16" s="3"/>
      <c r="S16" s="3"/>
      <c r="T16" s="3"/>
    </row>
    <row r="17" spans="1:26" ht="12.75" customHeight="1" x14ac:dyDescent="0.1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2.75" customHeight="1" x14ac:dyDescent="0.1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2.75" customHeight="1" x14ac:dyDescent="0.1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2.75" customHeight="1" x14ac:dyDescent="0.1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2.75" customHeight="1" x14ac:dyDescent="0.1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2.75" customHeight="1" x14ac:dyDescent="0.1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2.75" customHeight="1" x14ac:dyDescent="0.1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2.75" customHeight="1" x14ac:dyDescent="0.1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2.75" customHeight="1" x14ac:dyDescent="0.1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2.75" customHeight="1" x14ac:dyDescent="0.1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2.75" customHeight="1" x14ac:dyDescent="0.1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2.75" customHeight="1" x14ac:dyDescent="0.1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2.75" customHeight="1" x14ac:dyDescent="0.1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2.75" customHeight="1" x14ac:dyDescent="0.1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2.75" customHeight="1" x14ac:dyDescent="0.1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2.75" customHeight="1" x14ac:dyDescent="0.1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2.75" customHeight="1" x14ac:dyDescent="0.1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2.75" customHeight="1" x14ac:dyDescent="0.1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2.75" customHeight="1" x14ac:dyDescent="0.1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2.75" customHeight="1" x14ac:dyDescent="0.1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2.75" customHeight="1" x14ac:dyDescent="0.1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2.75" customHeight="1" x14ac:dyDescent="0.1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2.75" customHeight="1" x14ac:dyDescent="0.1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2.75" customHeight="1" x14ac:dyDescent="0.1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2.75" customHeight="1" x14ac:dyDescent="0.1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2.75" customHeight="1" x14ac:dyDescent="0.1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2.75" customHeight="1" x14ac:dyDescent="0.1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2.75" customHeight="1" x14ac:dyDescent="0.1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2.75" customHeight="1" x14ac:dyDescent="0.1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2.75" customHeight="1" x14ac:dyDescent="0.1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2.75" customHeight="1" x14ac:dyDescent="0.1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2.75" customHeight="1" x14ac:dyDescent="0.1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2.75" customHeight="1" x14ac:dyDescent="0.1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2.75" customHeight="1" x14ac:dyDescent="0.1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2.75" customHeight="1" x14ac:dyDescent="0.1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2.75" customHeight="1" x14ac:dyDescent="0.1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2.75" customHeight="1" x14ac:dyDescent="0.1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2.75" customHeight="1" x14ac:dyDescent="0.1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2.75" customHeight="1" x14ac:dyDescent="0.1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2.75" customHeight="1" x14ac:dyDescent="0.1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2.75" customHeight="1" x14ac:dyDescent="0.1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2.75" customHeight="1" x14ac:dyDescent="0.1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2.75" customHeight="1" x14ac:dyDescent="0.1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2.75" customHeight="1" x14ac:dyDescent="0.1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2.75" customHeight="1" x14ac:dyDescent="0.1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2.75" customHeight="1" x14ac:dyDescent="0.1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2.75" customHeight="1" x14ac:dyDescent="0.1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2.75" customHeight="1" x14ac:dyDescent="0.1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2.75" customHeight="1" x14ac:dyDescent="0.1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2.75" customHeight="1" x14ac:dyDescent="0.1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2.75" customHeight="1" x14ac:dyDescent="0.1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2.75" customHeight="1" x14ac:dyDescent="0.1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2.75" customHeight="1" x14ac:dyDescent="0.1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2.75" customHeight="1" x14ac:dyDescent="0.1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2.75" customHeight="1" x14ac:dyDescent="0.1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2.75" customHeight="1" x14ac:dyDescent="0.1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2.75" customHeight="1" x14ac:dyDescent="0.1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2.75" customHeight="1" x14ac:dyDescent="0.1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2.75" customHeight="1" x14ac:dyDescent="0.1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2.75" customHeight="1" x14ac:dyDescent="0.1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2.75" customHeight="1" x14ac:dyDescent="0.1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2.75" customHeight="1" x14ac:dyDescent="0.1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2.75" customHeight="1" x14ac:dyDescent="0.1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2.75" customHeight="1" x14ac:dyDescent="0.1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2.75" customHeight="1" x14ac:dyDescent="0.1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2.75" customHeight="1" x14ac:dyDescent="0.1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2.75" customHeight="1" x14ac:dyDescent="0.1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2.75" customHeight="1" x14ac:dyDescent="0.1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2.75" customHeight="1" x14ac:dyDescent="0.1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2.75" customHeight="1" x14ac:dyDescent="0.1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2.75" customHeight="1" x14ac:dyDescent="0.1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2.75" customHeight="1" x14ac:dyDescent="0.1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2.75" customHeight="1" x14ac:dyDescent="0.1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2.75" customHeight="1" x14ac:dyDescent="0.1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2.75" customHeight="1" x14ac:dyDescent="0.1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2.75" customHeight="1" x14ac:dyDescent="0.1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2.75" customHeight="1" x14ac:dyDescent="0.1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2.75" customHeight="1" x14ac:dyDescent="0.1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2.75" customHeight="1" x14ac:dyDescent="0.1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2.75" customHeight="1" x14ac:dyDescent="0.1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2.75" customHeight="1" x14ac:dyDescent="0.1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2.75" customHeight="1" x14ac:dyDescent="0.1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2.75" customHeight="1" x14ac:dyDescent="0.1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2.75" customHeight="1" x14ac:dyDescent="0.1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2.75" customHeight="1" x14ac:dyDescent="0.1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2.75" customHeight="1" x14ac:dyDescent="0.1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2.75" customHeight="1" x14ac:dyDescent="0.1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2.75" customHeight="1" x14ac:dyDescent="0.1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2.75" customHeight="1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2.75" customHeight="1" x14ac:dyDescent="0.1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2.75" customHeight="1" x14ac:dyDescent="0.1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2.75" customHeight="1" x14ac:dyDescent="0.1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2.75" customHeight="1" x14ac:dyDescent="0.1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2.75" customHeight="1" x14ac:dyDescent="0.1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2.75" customHeight="1" x14ac:dyDescent="0.1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2.75" customHeight="1" x14ac:dyDescent="0.1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2.75" customHeight="1" x14ac:dyDescent="0.1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2.75" customHeight="1" x14ac:dyDescent="0.1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2.75" customHeight="1" x14ac:dyDescent="0.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2.75" customHeight="1" x14ac:dyDescent="0.1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2.75" customHeight="1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2.75" customHeight="1" x14ac:dyDescent="0.1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2.75" customHeight="1" x14ac:dyDescent="0.1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2.75" customHeight="1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2.75" customHeight="1" x14ac:dyDescent="0.1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2.75" customHeight="1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2.75" customHeight="1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2.75" customHeight="1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2.75" customHeight="1" x14ac:dyDescent="0.1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2.75" customHeight="1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2.75" customHeight="1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2.75" customHeight="1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2.75" customHeight="1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2.75" customHeight="1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2.75" customHeight="1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2.75" customHeight="1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2.75" customHeight="1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2.75" customHeight="1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2.75" customHeight="1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2.75" customHeight="1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2.75" customHeight="1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2.75" customHeight="1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2.75" customHeight="1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2.75" customHeight="1" x14ac:dyDescent="0.1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2.75" customHeight="1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2.75" customHeight="1" x14ac:dyDescent="0.1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2.75" customHeight="1" x14ac:dyDescent="0.1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2.75" customHeight="1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2.75" customHeight="1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2.75" customHeight="1" x14ac:dyDescent="0.1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2.75" customHeight="1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2.75" customHeight="1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2.75" customHeight="1" x14ac:dyDescent="0.1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2.75" customHeight="1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2.75" customHeight="1" x14ac:dyDescent="0.1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2.75" customHeight="1" x14ac:dyDescent="0.1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2.75" customHeight="1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2.75" customHeight="1" x14ac:dyDescent="0.1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2.75" customHeight="1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2.75" customHeight="1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2.75" customHeight="1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2.75" customHeight="1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2.75" customHeight="1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2.75" customHeight="1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2.75" customHeight="1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2.75" customHeight="1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2.75" customHeight="1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2.75" customHeight="1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2.75" customHeight="1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2.75" customHeight="1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2.75" customHeight="1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2.75" customHeight="1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2.75" customHeight="1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2.75" customHeight="1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2.75" customHeight="1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2.75" customHeight="1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2.75" customHeight="1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2.75" customHeight="1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2.75" customHeight="1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2.75" customHeight="1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2.75" customHeight="1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2.75" customHeight="1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2.75" customHeight="1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2.75" customHeight="1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2.75" customHeight="1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2.75" customHeight="1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2.75" customHeight="1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2.75" customHeight="1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2.75" customHeight="1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2.75" customHeight="1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2.75" customHeight="1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2.75" customHeight="1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2.75" customHeight="1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2.75" customHeight="1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2.75" customHeight="1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2.75" customHeight="1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2.75" customHeight="1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2.75" customHeight="1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2.75" customHeight="1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2.75" customHeight="1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2.75" customHeight="1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2.75" customHeight="1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2.75" customHeight="1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2.75" customHeight="1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2.75" customHeight="1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U201" s="3"/>
      <c r="V201" s="3"/>
      <c r="W201" s="3"/>
      <c r="X201" s="3"/>
      <c r="Y201" s="3"/>
      <c r="Z201" s="3"/>
    </row>
    <row r="202" spans="1:26" ht="12.75" customHeight="1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U202" s="3"/>
      <c r="V202" s="3"/>
      <c r="W202" s="3"/>
      <c r="X202" s="3"/>
      <c r="Y202" s="3"/>
      <c r="Z202" s="3"/>
    </row>
    <row r="203" spans="1:26" ht="12.75" customHeight="1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U203" s="3"/>
      <c r="V203" s="3"/>
      <c r="W203" s="3"/>
      <c r="X203" s="3"/>
      <c r="Y203" s="3"/>
      <c r="Z203" s="3"/>
    </row>
    <row r="204" spans="1:26" ht="12.75" customHeight="1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U204" s="3"/>
      <c r="V204" s="3"/>
      <c r="W204" s="3"/>
      <c r="X204" s="3"/>
      <c r="Y204" s="3"/>
      <c r="Z204" s="3"/>
    </row>
    <row r="205" spans="1:26" ht="12.75" customHeight="1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U205" s="3"/>
      <c r="V205" s="3"/>
      <c r="W205" s="3"/>
      <c r="X205" s="3"/>
      <c r="Y205" s="3"/>
      <c r="Z205" s="3"/>
    </row>
    <row r="206" spans="1:26" ht="12.75" customHeight="1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U206" s="3"/>
      <c r="V206" s="3"/>
      <c r="W206" s="3"/>
      <c r="X206" s="3"/>
      <c r="Y206" s="3"/>
      <c r="Z206" s="3"/>
    </row>
    <row r="207" spans="1:26" ht="12.75" customHeight="1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U207" s="3"/>
      <c r="V207" s="3"/>
      <c r="W207" s="3"/>
      <c r="X207" s="3"/>
      <c r="Y207" s="3"/>
      <c r="Z207" s="3"/>
    </row>
    <row r="208" spans="1:26" ht="12.75" customHeight="1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U208" s="3"/>
      <c r="V208" s="3"/>
      <c r="W208" s="3"/>
      <c r="X208" s="3"/>
      <c r="Y208" s="3"/>
      <c r="Z208" s="3"/>
    </row>
    <row r="209" spans="1:26" ht="12.75" customHeight="1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U209" s="3"/>
      <c r="V209" s="3"/>
      <c r="W209" s="3"/>
      <c r="X209" s="3"/>
      <c r="Y209" s="3"/>
      <c r="Z209" s="3"/>
    </row>
    <row r="210" spans="1:26" ht="12.75" customHeight="1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U210" s="3"/>
      <c r="V210" s="3"/>
      <c r="W210" s="3"/>
      <c r="X210" s="3"/>
      <c r="Y210" s="3"/>
      <c r="Z210" s="3"/>
    </row>
    <row r="211" spans="1:26" ht="12.75" customHeight="1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U211" s="3"/>
      <c r="V211" s="3"/>
      <c r="W211" s="3"/>
      <c r="X211" s="3"/>
      <c r="Y211" s="3"/>
      <c r="Z211" s="3"/>
    </row>
    <row r="212" spans="1:26" ht="12.75" customHeight="1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U212" s="3"/>
      <c r="V212" s="3"/>
      <c r="W212" s="3"/>
      <c r="X212" s="3"/>
      <c r="Y212" s="3"/>
      <c r="Z212" s="3"/>
    </row>
    <row r="213" spans="1:26" ht="12.75" customHeight="1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U213" s="3"/>
      <c r="V213" s="3"/>
      <c r="W213" s="3"/>
      <c r="X213" s="3"/>
      <c r="Y213" s="3"/>
      <c r="Z213" s="3"/>
    </row>
    <row r="214" spans="1:26" ht="12.75" customHeight="1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U214" s="3"/>
      <c r="V214" s="3"/>
      <c r="W214" s="3"/>
      <c r="X214" s="3"/>
      <c r="Y214" s="3"/>
      <c r="Z214" s="3"/>
    </row>
    <row r="215" spans="1:26" ht="12.75" customHeight="1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U215" s="3"/>
      <c r="V215" s="3"/>
      <c r="W215" s="3"/>
      <c r="X215" s="3"/>
      <c r="Y215" s="3"/>
      <c r="Z215" s="3"/>
    </row>
    <row r="216" spans="1:26" ht="12.75" customHeight="1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U216" s="3"/>
      <c r="V216" s="3"/>
      <c r="W216" s="3"/>
      <c r="X216" s="3"/>
      <c r="Y216" s="3"/>
      <c r="Z216" s="3"/>
    </row>
    <row r="217" spans="1:26" ht="12.75" customHeight="1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U217" s="3"/>
      <c r="V217" s="3"/>
      <c r="W217" s="3"/>
      <c r="X217" s="3"/>
      <c r="Y217" s="3"/>
      <c r="Z217" s="3"/>
    </row>
    <row r="218" spans="1:26" ht="12.75" customHeight="1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U218" s="3"/>
      <c r="V218" s="3"/>
      <c r="W218" s="3"/>
      <c r="X218" s="3"/>
      <c r="Y218" s="3"/>
      <c r="Z218" s="3"/>
    </row>
    <row r="219" spans="1:26" ht="12.75" customHeight="1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U219" s="3"/>
      <c r="V219" s="3"/>
      <c r="W219" s="3"/>
      <c r="X219" s="3"/>
      <c r="Y219" s="3"/>
      <c r="Z219" s="3"/>
    </row>
    <row r="220" spans="1:26" ht="12.75" customHeight="1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U220" s="3"/>
      <c r="V220" s="3"/>
      <c r="W220" s="3"/>
      <c r="X220" s="3"/>
      <c r="Y220" s="3"/>
      <c r="Z220" s="3"/>
    </row>
    <row r="221" spans="1:26" ht="15.75" customHeight="1" x14ac:dyDescent="0.15"/>
    <row r="222" spans="1:26" ht="15.75" customHeight="1" x14ac:dyDescent="0.15"/>
    <row r="223" spans="1:26" ht="15.75" customHeight="1" x14ac:dyDescent="0.15"/>
    <row r="224" spans="1:26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8749999999999998" right="0.78749999999999998" top="1.0249999999999999" bottom="1.0249999999999999" header="0" footer="0"/>
  <pageSetup orientation="portrait"/>
  <headerFooter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000"/>
  <sheetViews>
    <sheetView workbookViewId="0"/>
  </sheetViews>
  <sheetFormatPr baseColWidth="10" defaultColWidth="12.6640625" defaultRowHeight="15" customHeight="1" x14ac:dyDescent="0.15"/>
  <cols>
    <col min="1" max="1" width="19.5" customWidth="1"/>
    <col min="2" max="2" width="51.5" customWidth="1"/>
    <col min="3" max="3" width="10.1640625" customWidth="1"/>
    <col min="4" max="4" width="8.6640625" customWidth="1"/>
    <col min="5" max="5" width="8.1640625" customWidth="1"/>
    <col min="6" max="6" width="64" customWidth="1"/>
    <col min="7" max="7" width="34.6640625" customWidth="1"/>
    <col min="8" max="8" width="64.6640625" customWidth="1"/>
    <col min="9" max="9" width="64" customWidth="1"/>
    <col min="10" max="10" width="6.6640625" customWidth="1"/>
    <col min="11" max="12" width="11.5" customWidth="1"/>
    <col min="13" max="13" width="22.5" customWidth="1"/>
    <col min="14" max="14" width="47" customWidth="1"/>
    <col min="15" max="26" width="11.5" customWidth="1"/>
  </cols>
  <sheetData>
    <row r="1" spans="1:26" ht="12.75" customHeight="1" x14ac:dyDescent="0.15">
      <c r="A1" s="4" t="s">
        <v>9703</v>
      </c>
    </row>
    <row r="2" spans="1:26" ht="12.75" customHeight="1" x14ac:dyDescent="0.15">
      <c r="A2" s="7" t="s">
        <v>9704</v>
      </c>
      <c r="B2" s="7" t="s">
        <v>9705</v>
      </c>
      <c r="C2" s="7" t="s">
        <v>9706</v>
      </c>
      <c r="D2" s="7" t="s">
        <v>9523</v>
      </c>
      <c r="E2" s="7" t="s">
        <v>9520</v>
      </c>
      <c r="F2" s="7" t="s">
        <v>9707</v>
      </c>
      <c r="G2" s="7" t="s">
        <v>9708</v>
      </c>
      <c r="H2" s="7" t="s">
        <v>9709</v>
      </c>
      <c r="I2" s="7" t="s">
        <v>9710</v>
      </c>
      <c r="J2" s="7" t="s">
        <v>9711</v>
      </c>
      <c r="K2" s="7" t="s">
        <v>9522</v>
      </c>
      <c r="L2" s="7"/>
      <c r="M2" s="32" t="s">
        <v>9712</v>
      </c>
      <c r="N2" s="29"/>
      <c r="O2" s="29"/>
      <c r="P2" s="29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2.75" customHeight="1" x14ac:dyDescent="0.15">
      <c r="A3" s="3" t="s">
        <v>9713</v>
      </c>
      <c r="B3" s="3" t="s">
        <v>9714</v>
      </c>
      <c r="C3" s="3" t="s">
        <v>9715</v>
      </c>
      <c r="D3" s="3" t="s">
        <v>9716</v>
      </c>
      <c r="E3" s="3" t="s">
        <v>9717</v>
      </c>
      <c r="F3" s="3" t="s">
        <v>9718</v>
      </c>
      <c r="G3" s="3" t="s">
        <v>9719</v>
      </c>
      <c r="H3" s="3" t="s">
        <v>9720</v>
      </c>
      <c r="I3" s="3" t="s">
        <v>9721</v>
      </c>
      <c r="J3" s="3" t="s">
        <v>9237</v>
      </c>
      <c r="K3" s="3" t="s">
        <v>9238</v>
      </c>
      <c r="M3" s="7" t="s">
        <v>9704</v>
      </c>
      <c r="N3" s="7" t="s">
        <v>9705</v>
      </c>
      <c r="O3" s="7" t="s">
        <v>9522</v>
      </c>
      <c r="P3" s="7" t="s">
        <v>9722</v>
      </c>
    </row>
    <row r="4" spans="1:26" ht="12.75" customHeight="1" x14ac:dyDescent="0.15">
      <c r="A4" s="3" t="s">
        <v>9713</v>
      </c>
      <c r="B4" s="3" t="s">
        <v>9714</v>
      </c>
      <c r="C4" s="3" t="s">
        <v>9715</v>
      </c>
      <c r="D4" s="3" t="s">
        <v>9716</v>
      </c>
      <c r="E4" s="3" t="s">
        <v>9723</v>
      </c>
      <c r="F4" s="3" t="s">
        <v>9718</v>
      </c>
      <c r="G4" s="3" t="s">
        <v>9719</v>
      </c>
      <c r="H4" s="3" t="s">
        <v>9720</v>
      </c>
      <c r="I4" s="3" t="s">
        <v>9721</v>
      </c>
      <c r="J4" s="3" t="s">
        <v>9239</v>
      </c>
      <c r="K4" s="3" t="s">
        <v>9238</v>
      </c>
      <c r="M4" s="30" t="s">
        <v>9724</v>
      </c>
      <c r="N4" s="21" t="s">
        <v>9725</v>
      </c>
      <c r="O4" s="21" t="s">
        <v>9486</v>
      </c>
      <c r="P4" s="30">
        <v>3</v>
      </c>
    </row>
    <row r="5" spans="1:26" ht="12.75" customHeight="1" x14ac:dyDescent="0.15">
      <c r="A5" s="3" t="s">
        <v>9713</v>
      </c>
      <c r="B5" s="3" t="s">
        <v>9714</v>
      </c>
      <c r="C5" s="3" t="s">
        <v>9715</v>
      </c>
      <c r="D5" s="3" t="s">
        <v>9716</v>
      </c>
      <c r="E5" s="3" t="s">
        <v>9726</v>
      </c>
      <c r="F5" s="3" t="s">
        <v>9718</v>
      </c>
      <c r="G5" s="3" t="s">
        <v>9719</v>
      </c>
      <c r="H5" s="3" t="s">
        <v>9720</v>
      </c>
      <c r="I5" s="3" t="s">
        <v>9721</v>
      </c>
      <c r="J5" s="3" t="s">
        <v>9240</v>
      </c>
      <c r="K5" s="3" t="s">
        <v>9238</v>
      </c>
      <c r="M5" s="29"/>
      <c r="N5" s="21" t="s">
        <v>9725</v>
      </c>
      <c r="O5" s="21" t="s">
        <v>9475</v>
      </c>
      <c r="P5" s="29"/>
    </row>
    <row r="6" spans="1:26" ht="12.75" customHeight="1" x14ac:dyDescent="0.15">
      <c r="A6" s="3" t="s">
        <v>9713</v>
      </c>
      <c r="B6" s="3" t="s">
        <v>9714</v>
      </c>
      <c r="C6" s="3" t="s">
        <v>9715</v>
      </c>
      <c r="D6" s="3" t="s">
        <v>9727</v>
      </c>
      <c r="E6" s="3" t="s">
        <v>9728</v>
      </c>
      <c r="F6" s="3" t="s">
        <v>9729</v>
      </c>
      <c r="G6" s="3" t="s">
        <v>9730</v>
      </c>
      <c r="H6" s="3" t="s">
        <v>9731</v>
      </c>
      <c r="I6" s="3" t="s">
        <v>9721</v>
      </c>
      <c r="J6" s="3" t="s">
        <v>9232</v>
      </c>
      <c r="K6" s="3" t="s">
        <v>9233</v>
      </c>
      <c r="M6" s="29"/>
      <c r="N6" s="21" t="s">
        <v>9725</v>
      </c>
      <c r="O6" s="21" t="s">
        <v>9473</v>
      </c>
      <c r="P6" s="29"/>
    </row>
    <row r="7" spans="1:26" ht="12.75" customHeight="1" x14ac:dyDescent="0.15">
      <c r="A7" s="3" t="s">
        <v>9713</v>
      </c>
      <c r="B7" s="3" t="s">
        <v>9714</v>
      </c>
      <c r="C7" s="3" t="s">
        <v>9715</v>
      </c>
      <c r="D7" s="3" t="s">
        <v>9727</v>
      </c>
      <c r="E7" s="3" t="s">
        <v>9732</v>
      </c>
      <c r="F7" s="3" t="s">
        <v>9729</v>
      </c>
      <c r="G7" s="3" t="s">
        <v>9730</v>
      </c>
      <c r="H7" s="3" t="s">
        <v>9731</v>
      </c>
      <c r="I7" s="3" t="s">
        <v>9721</v>
      </c>
      <c r="J7" s="3" t="s">
        <v>9234</v>
      </c>
      <c r="K7" s="3" t="s">
        <v>9233</v>
      </c>
      <c r="M7" s="29"/>
      <c r="N7" s="21" t="s">
        <v>9725</v>
      </c>
      <c r="O7" s="21" t="s">
        <v>9479</v>
      </c>
      <c r="P7" s="29"/>
    </row>
    <row r="8" spans="1:26" ht="12.75" customHeight="1" x14ac:dyDescent="0.15">
      <c r="A8" s="3" t="s">
        <v>9713</v>
      </c>
      <c r="B8" s="3" t="s">
        <v>9714</v>
      </c>
      <c r="C8" s="3" t="s">
        <v>9715</v>
      </c>
      <c r="D8" s="3" t="s">
        <v>9727</v>
      </c>
      <c r="E8" s="3" t="s">
        <v>9733</v>
      </c>
      <c r="F8" s="3" t="s">
        <v>9734</v>
      </c>
      <c r="G8" s="3" t="s">
        <v>9730</v>
      </c>
      <c r="H8" s="3" t="s">
        <v>9731</v>
      </c>
      <c r="I8" s="3" t="s">
        <v>9721</v>
      </c>
      <c r="J8" s="3" t="s">
        <v>9235</v>
      </c>
      <c r="K8" s="3" t="s">
        <v>9233</v>
      </c>
      <c r="M8" s="29"/>
      <c r="N8" s="21" t="s">
        <v>9725</v>
      </c>
      <c r="O8" s="21" t="s">
        <v>9735</v>
      </c>
      <c r="P8" s="29"/>
    </row>
    <row r="9" spans="1:26" ht="12.75" customHeight="1" x14ac:dyDescent="0.15">
      <c r="A9" s="3" t="s">
        <v>9713</v>
      </c>
      <c r="B9" s="3" t="s">
        <v>9736</v>
      </c>
      <c r="C9" s="3" t="s">
        <v>9737</v>
      </c>
      <c r="D9" s="3" t="s">
        <v>9738</v>
      </c>
      <c r="E9" s="3" t="s">
        <v>9739</v>
      </c>
      <c r="F9" s="3" t="s">
        <v>9740</v>
      </c>
      <c r="G9" s="3" t="s">
        <v>9741</v>
      </c>
      <c r="H9" s="3" t="s">
        <v>9739</v>
      </c>
      <c r="I9" s="3" t="s">
        <v>9721</v>
      </c>
      <c r="J9" s="3" t="s">
        <v>9468</v>
      </c>
      <c r="K9" s="3" t="s">
        <v>9468</v>
      </c>
      <c r="M9" s="29"/>
      <c r="N9" s="21" t="s">
        <v>9725</v>
      </c>
      <c r="O9" s="21" t="s">
        <v>9484</v>
      </c>
      <c r="P9" s="29"/>
    </row>
    <row r="10" spans="1:26" ht="12.75" customHeight="1" x14ac:dyDescent="0.15">
      <c r="A10" s="3" t="s">
        <v>9713</v>
      </c>
      <c r="B10" s="3" t="s">
        <v>9736</v>
      </c>
      <c r="C10" s="3" t="s">
        <v>9737</v>
      </c>
      <c r="D10" s="3" t="s">
        <v>9742</v>
      </c>
      <c r="E10" s="3" t="s">
        <v>9743</v>
      </c>
      <c r="F10" s="3" t="s">
        <v>9741</v>
      </c>
      <c r="G10" s="3" t="s">
        <v>9744</v>
      </c>
      <c r="H10" s="3" t="s">
        <v>9745</v>
      </c>
      <c r="I10" s="3" t="s">
        <v>9721</v>
      </c>
      <c r="J10" s="3" t="s">
        <v>9483</v>
      </c>
      <c r="K10" s="3" t="s">
        <v>9483</v>
      </c>
      <c r="M10" s="29"/>
      <c r="N10" s="21" t="s">
        <v>9746</v>
      </c>
      <c r="O10" s="21" t="s">
        <v>9747</v>
      </c>
      <c r="P10" s="30">
        <v>2</v>
      </c>
    </row>
    <row r="11" spans="1:26" ht="12.75" customHeight="1" x14ac:dyDescent="0.15">
      <c r="A11" s="3" t="s">
        <v>9713</v>
      </c>
      <c r="B11" s="3" t="s">
        <v>9736</v>
      </c>
      <c r="C11" s="3" t="s">
        <v>9737</v>
      </c>
      <c r="D11" s="3" t="s">
        <v>9742</v>
      </c>
      <c r="E11" s="3" t="s">
        <v>9748</v>
      </c>
      <c r="F11" s="3" t="s">
        <v>9741</v>
      </c>
      <c r="G11" s="3" t="s">
        <v>9744</v>
      </c>
      <c r="H11" s="3" t="s">
        <v>9745</v>
      </c>
      <c r="I11" s="3" t="s">
        <v>9721</v>
      </c>
      <c r="J11" s="3" t="s">
        <v>9483</v>
      </c>
      <c r="K11" s="3" t="s">
        <v>9483</v>
      </c>
      <c r="M11" s="29"/>
      <c r="N11" s="21" t="s">
        <v>9746</v>
      </c>
      <c r="O11" s="21" t="s">
        <v>9482</v>
      </c>
      <c r="P11" s="29"/>
    </row>
    <row r="12" spans="1:26" ht="12.75" customHeight="1" x14ac:dyDescent="0.15">
      <c r="A12" s="3" t="s">
        <v>9713</v>
      </c>
      <c r="B12" s="3" t="s">
        <v>9736</v>
      </c>
      <c r="C12" s="3" t="s">
        <v>9737</v>
      </c>
      <c r="D12" s="3" t="s">
        <v>9749</v>
      </c>
      <c r="E12" s="3" t="s">
        <v>9750</v>
      </c>
      <c r="F12" s="3" t="s">
        <v>9740</v>
      </c>
      <c r="G12" s="3" t="s">
        <v>9744</v>
      </c>
      <c r="H12" s="3" t="s">
        <v>9750</v>
      </c>
      <c r="I12" s="3" t="s">
        <v>9721</v>
      </c>
      <c r="J12" s="3" t="s">
        <v>9527</v>
      </c>
      <c r="K12" s="3" t="s">
        <v>9527</v>
      </c>
      <c r="M12" s="29"/>
      <c r="N12" s="21" t="s">
        <v>9746</v>
      </c>
      <c r="O12" s="21" t="s">
        <v>9751</v>
      </c>
      <c r="P12" s="29"/>
    </row>
    <row r="13" spans="1:26" ht="12.75" customHeight="1" x14ac:dyDescent="0.15">
      <c r="A13" s="3" t="s">
        <v>9713</v>
      </c>
      <c r="B13" s="3" t="s">
        <v>9736</v>
      </c>
      <c r="C13" s="3" t="s">
        <v>9737</v>
      </c>
      <c r="D13" s="3" t="s">
        <v>9752</v>
      </c>
      <c r="E13" s="3" t="s">
        <v>9540</v>
      </c>
      <c r="F13" s="3" t="s">
        <v>9744</v>
      </c>
      <c r="G13" s="3" t="s">
        <v>9753</v>
      </c>
      <c r="H13" s="3" t="s">
        <v>9754</v>
      </c>
      <c r="I13" s="3" t="s">
        <v>9721</v>
      </c>
      <c r="J13" s="3" t="s">
        <v>9755</v>
      </c>
      <c r="K13" s="3" t="s">
        <v>9756</v>
      </c>
      <c r="M13" s="29"/>
      <c r="N13" s="21" t="s">
        <v>9746</v>
      </c>
      <c r="O13" s="21" t="s">
        <v>9757</v>
      </c>
      <c r="P13" s="29"/>
    </row>
    <row r="14" spans="1:26" ht="12.75" customHeight="1" x14ac:dyDescent="0.15">
      <c r="A14" s="3" t="s">
        <v>9713</v>
      </c>
      <c r="B14" s="3" t="s">
        <v>9736</v>
      </c>
      <c r="C14" s="3" t="s">
        <v>9737</v>
      </c>
      <c r="D14" s="3" t="s">
        <v>9752</v>
      </c>
      <c r="E14" s="3" t="s">
        <v>9550</v>
      </c>
      <c r="F14" s="3" t="s">
        <v>9744</v>
      </c>
      <c r="G14" s="3" t="s">
        <v>9753</v>
      </c>
      <c r="H14" s="3" t="s">
        <v>9754</v>
      </c>
      <c r="I14" s="3" t="s">
        <v>9721</v>
      </c>
      <c r="J14" s="3" t="s">
        <v>9758</v>
      </c>
      <c r="K14" s="3" t="s">
        <v>9756</v>
      </c>
      <c r="M14" s="29"/>
      <c r="N14" s="21" t="s">
        <v>9759</v>
      </c>
      <c r="O14" s="21" t="s">
        <v>9481</v>
      </c>
      <c r="P14" s="30">
        <v>2</v>
      </c>
    </row>
    <row r="15" spans="1:26" ht="12.75" customHeight="1" x14ac:dyDescent="0.15">
      <c r="A15" s="3" t="s">
        <v>9713</v>
      </c>
      <c r="B15" s="3" t="s">
        <v>9736</v>
      </c>
      <c r="C15" s="3" t="s">
        <v>9737</v>
      </c>
      <c r="D15" s="3" t="s">
        <v>9752</v>
      </c>
      <c r="E15" s="3" t="s">
        <v>9547</v>
      </c>
      <c r="F15" s="3" t="s">
        <v>9744</v>
      </c>
      <c r="G15" s="3" t="s">
        <v>9753</v>
      </c>
      <c r="H15" s="3" t="s">
        <v>9754</v>
      </c>
      <c r="I15" s="3" t="s">
        <v>9721</v>
      </c>
      <c r="J15" s="3" t="s">
        <v>9760</v>
      </c>
      <c r="K15" s="3" t="s">
        <v>9756</v>
      </c>
      <c r="M15" s="29"/>
      <c r="N15" s="21" t="s">
        <v>9759</v>
      </c>
      <c r="O15" s="21" t="s">
        <v>9761</v>
      </c>
      <c r="P15" s="29"/>
    </row>
    <row r="16" spans="1:26" ht="12.75" customHeight="1" x14ac:dyDescent="0.15">
      <c r="A16" s="3" t="s">
        <v>9713</v>
      </c>
      <c r="B16" s="3" t="s">
        <v>9736</v>
      </c>
      <c r="C16" s="3" t="s">
        <v>9737</v>
      </c>
      <c r="D16" s="3" t="s">
        <v>9762</v>
      </c>
      <c r="E16" s="3" t="s">
        <v>9763</v>
      </c>
      <c r="F16" s="3" t="s">
        <v>9764</v>
      </c>
      <c r="G16" s="3" t="s">
        <v>9719</v>
      </c>
      <c r="H16" s="3" t="s">
        <v>9765</v>
      </c>
      <c r="I16" s="3" t="s">
        <v>9721</v>
      </c>
      <c r="J16" s="3" t="s">
        <v>9247</v>
      </c>
      <c r="K16" s="3" t="s">
        <v>9248</v>
      </c>
      <c r="M16" s="29"/>
      <c r="N16" s="21" t="s">
        <v>9759</v>
      </c>
      <c r="O16" s="21" t="s">
        <v>9766</v>
      </c>
      <c r="P16" s="29"/>
    </row>
    <row r="17" spans="1:16" ht="12.75" customHeight="1" x14ac:dyDescent="0.15">
      <c r="A17" s="3" t="s">
        <v>9713</v>
      </c>
      <c r="B17" s="3" t="s">
        <v>9736</v>
      </c>
      <c r="C17" s="3" t="s">
        <v>9737</v>
      </c>
      <c r="D17" s="3" t="s">
        <v>9762</v>
      </c>
      <c r="E17" s="3" t="s">
        <v>9767</v>
      </c>
      <c r="F17" s="3" t="s">
        <v>9764</v>
      </c>
      <c r="G17" s="3" t="s">
        <v>9719</v>
      </c>
      <c r="H17" s="3" t="s">
        <v>9765</v>
      </c>
      <c r="I17" s="3" t="s">
        <v>9721</v>
      </c>
      <c r="J17" s="3" t="s">
        <v>9249</v>
      </c>
      <c r="K17" s="3" t="s">
        <v>9248</v>
      </c>
      <c r="M17" s="30" t="s">
        <v>9768</v>
      </c>
      <c r="N17" s="21" t="s">
        <v>9769</v>
      </c>
      <c r="O17" s="21" t="s">
        <v>9466</v>
      </c>
      <c r="P17" s="8">
        <v>1</v>
      </c>
    </row>
    <row r="18" spans="1:16" ht="12.75" customHeight="1" x14ac:dyDescent="0.15">
      <c r="A18" s="3" t="s">
        <v>9713</v>
      </c>
      <c r="B18" s="3" t="s">
        <v>9736</v>
      </c>
      <c r="C18" s="3" t="s">
        <v>9737</v>
      </c>
      <c r="D18" s="3" t="s">
        <v>9762</v>
      </c>
      <c r="E18" s="3" t="s">
        <v>9770</v>
      </c>
      <c r="F18" s="3" t="s">
        <v>9764</v>
      </c>
      <c r="G18" s="3" t="s">
        <v>9719</v>
      </c>
      <c r="H18" s="3" t="s">
        <v>9765</v>
      </c>
      <c r="I18" s="3" t="s">
        <v>9721</v>
      </c>
      <c r="J18" s="3" t="s">
        <v>9250</v>
      </c>
      <c r="K18" s="3" t="s">
        <v>9248</v>
      </c>
      <c r="M18" s="29"/>
      <c r="N18" s="21" t="s">
        <v>9771</v>
      </c>
      <c r="O18" s="21" t="s">
        <v>9527</v>
      </c>
      <c r="P18" s="8">
        <v>1</v>
      </c>
    </row>
    <row r="19" spans="1:16" ht="12.75" customHeight="1" x14ac:dyDescent="0.15">
      <c r="A19" s="3" t="s">
        <v>9713</v>
      </c>
      <c r="B19" s="3" t="s">
        <v>9736</v>
      </c>
      <c r="C19" s="3" t="s">
        <v>9737</v>
      </c>
      <c r="D19" s="3" t="s">
        <v>9762</v>
      </c>
      <c r="E19" s="3" t="s">
        <v>9772</v>
      </c>
      <c r="F19" s="3" t="s">
        <v>9764</v>
      </c>
      <c r="G19" s="3" t="s">
        <v>9719</v>
      </c>
      <c r="H19" s="3" t="s">
        <v>9765</v>
      </c>
      <c r="I19" s="3" t="s">
        <v>9721</v>
      </c>
      <c r="J19" s="3" t="s">
        <v>9251</v>
      </c>
      <c r="K19" s="3" t="s">
        <v>9248</v>
      </c>
      <c r="M19" s="29"/>
      <c r="N19" s="21" t="s">
        <v>9773</v>
      </c>
      <c r="O19" s="21" t="s">
        <v>9470</v>
      </c>
      <c r="P19" s="8">
        <v>1</v>
      </c>
    </row>
    <row r="20" spans="1:16" ht="12.75" customHeight="1" x14ac:dyDescent="0.15">
      <c r="A20" s="3" t="s">
        <v>9713</v>
      </c>
      <c r="B20" s="3" t="s">
        <v>9736</v>
      </c>
      <c r="C20" s="3" t="s">
        <v>9737</v>
      </c>
      <c r="D20" s="3" t="s">
        <v>9762</v>
      </c>
      <c r="E20" s="3" t="s">
        <v>9774</v>
      </c>
      <c r="F20" s="3" t="s">
        <v>9764</v>
      </c>
      <c r="G20" s="3" t="s">
        <v>9719</v>
      </c>
      <c r="H20" s="3" t="s">
        <v>9765</v>
      </c>
      <c r="I20" s="3" t="s">
        <v>9721</v>
      </c>
      <c r="J20" s="3" t="s">
        <v>9252</v>
      </c>
      <c r="K20" s="3" t="s">
        <v>9248</v>
      </c>
      <c r="M20" s="29"/>
      <c r="N20" s="21" t="s">
        <v>9775</v>
      </c>
      <c r="O20" s="21" t="s">
        <v>9483</v>
      </c>
      <c r="P20" s="30">
        <v>2</v>
      </c>
    </row>
    <row r="21" spans="1:16" ht="12.75" customHeight="1" x14ac:dyDescent="0.15">
      <c r="A21" s="3" t="s">
        <v>9713</v>
      </c>
      <c r="B21" s="3" t="s">
        <v>9736</v>
      </c>
      <c r="C21" s="3" t="s">
        <v>9737</v>
      </c>
      <c r="D21" s="3" t="s">
        <v>9762</v>
      </c>
      <c r="E21" s="3" t="s">
        <v>9776</v>
      </c>
      <c r="F21" s="3" t="s">
        <v>9764</v>
      </c>
      <c r="G21" s="3" t="s">
        <v>9719</v>
      </c>
      <c r="H21" s="3" t="s">
        <v>9765</v>
      </c>
      <c r="I21" s="3" t="s">
        <v>9721</v>
      </c>
      <c r="J21" s="3" t="s">
        <v>9777</v>
      </c>
      <c r="K21" s="3" t="s">
        <v>9248</v>
      </c>
      <c r="M21" s="29"/>
      <c r="N21" s="21" t="s">
        <v>9775</v>
      </c>
      <c r="O21" s="21" t="s">
        <v>9468</v>
      </c>
      <c r="P21" s="29"/>
    </row>
    <row r="22" spans="1:16" ht="12.75" customHeight="1" x14ac:dyDescent="0.15">
      <c r="A22" s="3" t="s">
        <v>9713</v>
      </c>
      <c r="B22" s="3" t="s">
        <v>9736</v>
      </c>
      <c r="C22" s="3" t="s">
        <v>9737</v>
      </c>
      <c r="D22" s="3" t="s">
        <v>9762</v>
      </c>
      <c r="E22" s="3" t="s">
        <v>9778</v>
      </c>
      <c r="F22" s="3" t="s">
        <v>9764</v>
      </c>
      <c r="G22" s="3" t="s">
        <v>9719</v>
      </c>
      <c r="H22" s="3" t="s">
        <v>9765</v>
      </c>
      <c r="I22" s="3" t="s">
        <v>9721</v>
      </c>
      <c r="J22" s="3" t="s">
        <v>9779</v>
      </c>
      <c r="K22" s="3" t="s">
        <v>9248</v>
      </c>
      <c r="M22" s="30" t="s">
        <v>9780</v>
      </c>
      <c r="N22" s="21" t="s">
        <v>9781</v>
      </c>
      <c r="O22" s="21" t="s">
        <v>9491</v>
      </c>
      <c r="P22" s="30">
        <v>4</v>
      </c>
    </row>
    <row r="23" spans="1:16" ht="12.75" customHeight="1" x14ac:dyDescent="0.15">
      <c r="A23" s="3" t="s">
        <v>9713</v>
      </c>
      <c r="B23" s="3" t="s">
        <v>9736</v>
      </c>
      <c r="C23" s="3" t="s">
        <v>9737</v>
      </c>
      <c r="D23" s="3" t="s">
        <v>9762</v>
      </c>
      <c r="E23" s="3" t="s">
        <v>9782</v>
      </c>
      <c r="F23" s="3" t="s">
        <v>9764</v>
      </c>
      <c r="G23" s="3" t="s">
        <v>9719</v>
      </c>
      <c r="H23" s="3" t="s">
        <v>9765</v>
      </c>
      <c r="I23" s="3" t="s">
        <v>9721</v>
      </c>
      <c r="J23" s="3" t="s">
        <v>9253</v>
      </c>
      <c r="K23" s="3" t="s">
        <v>9248</v>
      </c>
      <c r="M23" s="29"/>
      <c r="N23" s="21" t="s">
        <v>9781</v>
      </c>
      <c r="O23" s="21" t="s">
        <v>9495</v>
      </c>
      <c r="P23" s="29"/>
    </row>
    <row r="24" spans="1:16" ht="12.75" customHeight="1" x14ac:dyDescent="0.15">
      <c r="A24" s="3" t="s">
        <v>9713</v>
      </c>
      <c r="B24" s="3" t="s">
        <v>9736</v>
      </c>
      <c r="C24" s="3" t="s">
        <v>9737</v>
      </c>
      <c r="D24" s="3" t="s">
        <v>9727</v>
      </c>
      <c r="E24" s="3" t="s">
        <v>9728</v>
      </c>
      <c r="F24" s="3" t="s">
        <v>9729</v>
      </c>
      <c r="G24" s="3" t="s">
        <v>9730</v>
      </c>
      <c r="H24" s="3" t="s">
        <v>9731</v>
      </c>
      <c r="I24" s="3" t="s">
        <v>9721</v>
      </c>
      <c r="J24" s="3" t="s">
        <v>9232</v>
      </c>
      <c r="K24" s="3" t="s">
        <v>9233</v>
      </c>
      <c r="M24" s="29"/>
      <c r="N24" s="21" t="s">
        <v>9781</v>
      </c>
      <c r="O24" s="21" t="s">
        <v>9783</v>
      </c>
      <c r="P24" s="29"/>
    </row>
    <row r="25" spans="1:16" ht="12.75" customHeight="1" x14ac:dyDescent="0.15">
      <c r="A25" s="3" t="s">
        <v>9713</v>
      </c>
      <c r="B25" s="3" t="s">
        <v>9736</v>
      </c>
      <c r="C25" s="3" t="s">
        <v>9737</v>
      </c>
      <c r="D25" s="3" t="s">
        <v>9727</v>
      </c>
      <c r="E25" s="3" t="s">
        <v>9732</v>
      </c>
      <c r="F25" s="3" t="s">
        <v>9729</v>
      </c>
      <c r="G25" s="3" t="s">
        <v>9730</v>
      </c>
      <c r="H25" s="3" t="s">
        <v>9731</v>
      </c>
      <c r="I25" s="3" t="s">
        <v>9721</v>
      </c>
      <c r="J25" s="3" t="s">
        <v>9234</v>
      </c>
      <c r="K25" s="3" t="s">
        <v>9233</v>
      </c>
      <c r="M25" s="29"/>
      <c r="N25" s="21" t="s">
        <v>9781</v>
      </c>
      <c r="O25" s="21" t="s">
        <v>9496</v>
      </c>
      <c r="P25" s="29"/>
    </row>
    <row r="26" spans="1:16" ht="12.75" customHeight="1" x14ac:dyDescent="0.15">
      <c r="A26" s="3" t="s">
        <v>9713</v>
      </c>
      <c r="B26" s="3" t="s">
        <v>9736</v>
      </c>
      <c r="C26" s="3" t="s">
        <v>9737</v>
      </c>
      <c r="D26" s="3" t="s">
        <v>9727</v>
      </c>
      <c r="E26" s="3" t="s">
        <v>9733</v>
      </c>
      <c r="F26" s="3" t="s">
        <v>9729</v>
      </c>
      <c r="G26" s="3" t="s">
        <v>9730</v>
      </c>
      <c r="H26" s="3" t="s">
        <v>9731</v>
      </c>
      <c r="I26" s="3" t="s">
        <v>9721</v>
      </c>
      <c r="J26" s="3" t="s">
        <v>9235</v>
      </c>
      <c r="K26" s="3" t="s">
        <v>9233</v>
      </c>
      <c r="M26" s="29"/>
      <c r="N26" s="21" t="s">
        <v>9781</v>
      </c>
      <c r="O26" s="21" t="s">
        <v>9501</v>
      </c>
      <c r="P26" s="29"/>
    </row>
    <row r="27" spans="1:16" ht="12.75" customHeight="1" x14ac:dyDescent="0.15">
      <c r="A27" s="3" t="s">
        <v>9713</v>
      </c>
      <c r="B27" s="3" t="s">
        <v>9784</v>
      </c>
      <c r="C27" s="3" t="s">
        <v>9785</v>
      </c>
      <c r="D27" s="3" t="s">
        <v>9786</v>
      </c>
      <c r="E27" s="3" t="s">
        <v>9787</v>
      </c>
      <c r="F27" s="3" t="s">
        <v>9788</v>
      </c>
      <c r="G27" s="3" t="s">
        <v>9719</v>
      </c>
      <c r="H27" s="3" t="s">
        <v>9787</v>
      </c>
      <c r="I27" s="3" t="s">
        <v>9721</v>
      </c>
      <c r="J27" s="3" t="s">
        <v>9789</v>
      </c>
      <c r="K27" s="3" t="s">
        <v>9789</v>
      </c>
      <c r="M27" s="29"/>
      <c r="N27" s="21" t="s">
        <v>9781</v>
      </c>
      <c r="O27" s="21" t="s">
        <v>9513</v>
      </c>
      <c r="P27" s="29"/>
    </row>
    <row r="28" spans="1:16" ht="12.75" customHeight="1" x14ac:dyDescent="0.15">
      <c r="A28" s="3" t="s">
        <v>9713</v>
      </c>
      <c r="B28" s="3" t="s">
        <v>9784</v>
      </c>
      <c r="C28" s="3" t="s">
        <v>9785</v>
      </c>
      <c r="D28" s="3" t="s">
        <v>9786</v>
      </c>
      <c r="E28" s="3" t="s">
        <v>9790</v>
      </c>
      <c r="F28" s="3" t="s">
        <v>9788</v>
      </c>
      <c r="G28" s="3" t="s">
        <v>9719</v>
      </c>
      <c r="H28" s="3" t="s">
        <v>9791</v>
      </c>
      <c r="I28" s="3" t="s">
        <v>9721</v>
      </c>
      <c r="J28" s="3" t="s">
        <v>9792</v>
      </c>
      <c r="K28" s="3" t="s">
        <v>9246</v>
      </c>
      <c r="M28" s="29"/>
      <c r="N28" s="21" t="s">
        <v>9781</v>
      </c>
      <c r="O28" s="21" t="s">
        <v>9514</v>
      </c>
      <c r="P28" s="29"/>
    </row>
    <row r="29" spans="1:16" ht="12.75" customHeight="1" x14ac:dyDescent="0.15">
      <c r="A29" s="3" t="s">
        <v>9713</v>
      </c>
      <c r="B29" s="3" t="s">
        <v>9784</v>
      </c>
      <c r="C29" s="3" t="s">
        <v>9785</v>
      </c>
      <c r="D29" s="3" t="s">
        <v>9786</v>
      </c>
      <c r="E29" s="3" t="s">
        <v>9793</v>
      </c>
      <c r="F29" s="3" t="s">
        <v>9788</v>
      </c>
      <c r="G29" s="3" t="s">
        <v>9719</v>
      </c>
      <c r="H29" s="3" t="s">
        <v>9791</v>
      </c>
      <c r="I29" s="3" t="s">
        <v>9721</v>
      </c>
      <c r="J29" s="3" t="s">
        <v>9245</v>
      </c>
      <c r="K29" s="3" t="s">
        <v>9246</v>
      </c>
      <c r="M29" s="29"/>
      <c r="N29" s="21" t="s">
        <v>9794</v>
      </c>
      <c r="O29" s="21" t="s">
        <v>9470</v>
      </c>
      <c r="P29" s="30">
        <v>4</v>
      </c>
    </row>
    <row r="30" spans="1:16" ht="12.75" customHeight="1" x14ac:dyDescent="0.15">
      <c r="A30" s="3" t="s">
        <v>9713</v>
      </c>
      <c r="B30" s="3" t="s">
        <v>9784</v>
      </c>
      <c r="C30" s="3" t="s">
        <v>9785</v>
      </c>
      <c r="D30" s="3" t="s">
        <v>9795</v>
      </c>
      <c r="E30" s="3" t="s">
        <v>9787</v>
      </c>
      <c r="F30" s="3" t="s">
        <v>9796</v>
      </c>
      <c r="G30" s="3" t="s">
        <v>9719</v>
      </c>
      <c r="H30" s="3" t="s">
        <v>9787</v>
      </c>
      <c r="I30" s="3" t="s">
        <v>9721</v>
      </c>
      <c r="J30" s="3" t="s">
        <v>9789</v>
      </c>
      <c r="K30" s="3" t="s">
        <v>9789</v>
      </c>
      <c r="M30" s="29"/>
      <c r="N30" s="21" t="s">
        <v>9794</v>
      </c>
      <c r="O30" s="21" t="s">
        <v>9507</v>
      </c>
      <c r="P30" s="29"/>
    </row>
    <row r="31" spans="1:16" ht="12.75" customHeight="1" x14ac:dyDescent="0.15">
      <c r="A31" s="3" t="s">
        <v>9713</v>
      </c>
      <c r="B31" s="3" t="s">
        <v>9784</v>
      </c>
      <c r="C31" s="3" t="s">
        <v>9785</v>
      </c>
      <c r="D31" s="3" t="s">
        <v>9795</v>
      </c>
      <c r="E31" s="3" t="s">
        <v>9797</v>
      </c>
      <c r="F31" s="3" t="s">
        <v>9796</v>
      </c>
      <c r="G31" s="3" t="s">
        <v>9719</v>
      </c>
      <c r="H31" s="3" t="s">
        <v>9798</v>
      </c>
      <c r="I31" s="3" t="s">
        <v>9721</v>
      </c>
      <c r="J31" s="3" t="s">
        <v>9243</v>
      </c>
      <c r="K31" s="3" t="s">
        <v>9242</v>
      </c>
      <c r="M31" s="29"/>
      <c r="N31" s="21" t="s">
        <v>9794</v>
      </c>
      <c r="O31" s="21" t="s">
        <v>9508</v>
      </c>
      <c r="P31" s="29"/>
    </row>
    <row r="32" spans="1:16" ht="12.75" customHeight="1" x14ac:dyDescent="0.15">
      <c r="A32" s="3" t="s">
        <v>9713</v>
      </c>
      <c r="B32" s="3" t="s">
        <v>9784</v>
      </c>
      <c r="C32" s="3" t="s">
        <v>9785</v>
      </c>
      <c r="D32" s="3" t="s">
        <v>9795</v>
      </c>
      <c r="E32" s="3" t="s">
        <v>9799</v>
      </c>
      <c r="F32" s="3" t="s">
        <v>9796</v>
      </c>
      <c r="G32" s="3" t="s">
        <v>9719</v>
      </c>
      <c r="H32" s="3" t="s">
        <v>9798</v>
      </c>
      <c r="I32" s="3" t="s">
        <v>9721</v>
      </c>
      <c r="J32" s="3" t="s">
        <v>9241</v>
      </c>
      <c r="K32" s="3" t="s">
        <v>9242</v>
      </c>
      <c r="M32" s="29"/>
      <c r="N32" s="21" t="s">
        <v>9794</v>
      </c>
      <c r="O32" s="21" t="s">
        <v>9518</v>
      </c>
      <c r="P32" s="29"/>
    </row>
    <row r="33" spans="1:16" ht="12.75" customHeight="1" x14ac:dyDescent="0.15">
      <c r="A33" s="3" t="s">
        <v>9713</v>
      </c>
      <c r="B33" s="3" t="s">
        <v>9784</v>
      </c>
      <c r="C33" s="3" t="s">
        <v>9785</v>
      </c>
      <c r="D33" s="3" t="s">
        <v>9800</v>
      </c>
      <c r="E33" s="3" t="s">
        <v>9787</v>
      </c>
      <c r="F33" s="3" t="s">
        <v>9801</v>
      </c>
      <c r="G33" s="3" t="s">
        <v>9719</v>
      </c>
      <c r="H33" s="3" t="s">
        <v>9787</v>
      </c>
      <c r="I33" s="3" t="s">
        <v>9721</v>
      </c>
      <c r="J33" s="3" t="s">
        <v>9789</v>
      </c>
      <c r="K33" s="3" t="s">
        <v>9789</v>
      </c>
      <c r="M33" s="29"/>
      <c r="N33" s="21" t="s">
        <v>9794</v>
      </c>
      <c r="O33" s="21" t="s">
        <v>9511</v>
      </c>
      <c r="P33" s="29"/>
    </row>
    <row r="34" spans="1:16" ht="12.75" customHeight="1" x14ac:dyDescent="0.15">
      <c r="A34" s="3" t="s">
        <v>9713</v>
      </c>
      <c r="B34" s="3" t="s">
        <v>9784</v>
      </c>
      <c r="C34" s="3" t="s">
        <v>9785</v>
      </c>
      <c r="D34" s="3" t="s">
        <v>9800</v>
      </c>
      <c r="E34" s="3" t="s">
        <v>9802</v>
      </c>
      <c r="F34" s="3" t="s">
        <v>9801</v>
      </c>
      <c r="G34" s="3" t="s">
        <v>9719</v>
      </c>
      <c r="H34" s="3" t="s">
        <v>9803</v>
      </c>
      <c r="I34" s="3" t="s">
        <v>9721</v>
      </c>
      <c r="J34" s="3" t="s">
        <v>9256</v>
      </c>
      <c r="K34" s="3" t="s">
        <v>9255</v>
      </c>
      <c r="M34" s="29"/>
      <c r="N34" s="21" t="s">
        <v>9794</v>
      </c>
      <c r="O34" s="21" t="s">
        <v>9512</v>
      </c>
      <c r="P34" s="29"/>
    </row>
    <row r="35" spans="1:16" ht="12.75" customHeight="1" x14ac:dyDescent="0.15">
      <c r="A35" s="3" t="s">
        <v>9713</v>
      </c>
      <c r="B35" s="3" t="s">
        <v>9784</v>
      </c>
      <c r="C35" s="3" t="s">
        <v>9785</v>
      </c>
      <c r="D35" s="3" t="s">
        <v>9800</v>
      </c>
      <c r="E35" s="3" t="s">
        <v>9804</v>
      </c>
      <c r="F35" s="3" t="s">
        <v>9801</v>
      </c>
      <c r="G35" s="3" t="s">
        <v>9719</v>
      </c>
      <c r="H35" s="3" t="s">
        <v>9803</v>
      </c>
      <c r="I35" s="3" t="s">
        <v>9721</v>
      </c>
      <c r="J35" s="3" t="s">
        <v>9254</v>
      </c>
      <c r="K35" s="3" t="s">
        <v>9255</v>
      </c>
      <c r="M35" s="29"/>
      <c r="N35" s="21" t="s">
        <v>9805</v>
      </c>
      <c r="O35" s="21" t="s">
        <v>9515</v>
      </c>
      <c r="P35" s="30">
        <v>2</v>
      </c>
    </row>
    <row r="36" spans="1:16" ht="12.75" customHeight="1" x14ac:dyDescent="0.15">
      <c r="A36" s="3" t="s">
        <v>9713</v>
      </c>
      <c r="B36" s="3" t="s">
        <v>9784</v>
      </c>
      <c r="C36" s="3" t="s">
        <v>9785</v>
      </c>
      <c r="D36" s="3" t="s">
        <v>9727</v>
      </c>
      <c r="E36" s="3" t="s">
        <v>9728</v>
      </c>
      <c r="F36" s="3" t="s">
        <v>9729</v>
      </c>
      <c r="G36" s="3" t="s">
        <v>9730</v>
      </c>
      <c r="H36" s="3" t="s">
        <v>9731</v>
      </c>
      <c r="I36" s="3" t="s">
        <v>9721</v>
      </c>
      <c r="J36" s="3" t="s">
        <v>9232</v>
      </c>
      <c r="K36" s="3" t="s">
        <v>9233</v>
      </c>
      <c r="M36" s="29"/>
      <c r="N36" s="21" t="s">
        <v>9805</v>
      </c>
      <c r="O36" s="21" t="s">
        <v>9516</v>
      </c>
      <c r="P36" s="29"/>
    </row>
    <row r="37" spans="1:16" ht="12.75" customHeight="1" x14ac:dyDescent="0.15">
      <c r="A37" s="3" t="s">
        <v>9713</v>
      </c>
      <c r="B37" s="3" t="s">
        <v>9784</v>
      </c>
      <c r="C37" s="3" t="s">
        <v>9785</v>
      </c>
      <c r="D37" s="3" t="s">
        <v>9727</v>
      </c>
      <c r="E37" s="3" t="s">
        <v>9732</v>
      </c>
      <c r="F37" s="3" t="s">
        <v>9729</v>
      </c>
      <c r="G37" s="3" t="s">
        <v>9730</v>
      </c>
      <c r="H37" s="3" t="s">
        <v>9731</v>
      </c>
      <c r="I37" s="3" t="s">
        <v>9721</v>
      </c>
      <c r="J37" s="3" t="s">
        <v>9234</v>
      </c>
      <c r="K37" s="3" t="s">
        <v>9233</v>
      </c>
      <c r="M37" s="29"/>
      <c r="N37" s="21" t="s">
        <v>9805</v>
      </c>
      <c r="O37" s="21" t="s">
        <v>9517</v>
      </c>
      <c r="P37" s="29"/>
    </row>
    <row r="38" spans="1:16" ht="12.75" customHeight="1" x14ac:dyDescent="0.15">
      <c r="A38" s="3" t="s">
        <v>9713</v>
      </c>
      <c r="B38" s="3" t="s">
        <v>9784</v>
      </c>
      <c r="C38" s="3" t="s">
        <v>9785</v>
      </c>
      <c r="D38" s="3" t="s">
        <v>9727</v>
      </c>
      <c r="E38" s="3" t="s">
        <v>9733</v>
      </c>
      <c r="F38" s="3" t="s">
        <v>9734</v>
      </c>
      <c r="G38" s="3" t="s">
        <v>9730</v>
      </c>
      <c r="H38" s="3" t="s">
        <v>9731</v>
      </c>
      <c r="I38" s="3" t="s">
        <v>9721</v>
      </c>
      <c r="J38" s="3" t="s">
        <v>9235</v>
      </c>
      <c r="K38" s="3" t="s">
        <v>9233</v>
      </c>
      <c r="M38" s="29"/>
      <c r="N38" s="21" t="s">
        <v>9806</v>
      </c>
      <c r="O38" s="21" t="s">
        <v>9488</v>
      </c>
      <c r="P38" s="30">
        <v>2</v>
      </c>
    </row>
    <row r="39" spans="1:16" ht="12.75" customHeight="1" x14ac:dyDescent="0.15">
      <c r="A39" s="3" t="s">
        <v>9713</v>
      </c>
      <c r="B39" s="3" t="s">
        <v>9807</v>
      </c>
      <c r="C39" s="3" t="s">
        <v>9808</v>
      </c>
      <c r="D39" s="3" t="s">
        <v>9809</v>
      </c>
      <c r="E39" s="3" t="s">
        <v>9810</v>
      </c>
      <c r="F39" s="3" t="s">
        <v>9811</v>
      </c>
      <c r="G39" s="3" t="s">
        <v>9812</v>
      </c>
      <c r="H39" s="3" t="s">
        <v>9813</v>
      </c>
      <c r="I39" s="3" t="s">
        <v>9721</v>
      </c>
      <c r="J39" s="3" t="s">
        <v>9224</v>
      </c>
      <c r="K39" s="3" t="s">
        <v>9225</v>
      </c>
      <c r="M39" s="29"/>
      <c r="N39" s="21" t="s">
        <v>9806</v>
      </c>
      <c r="O39" s="21" t="s">
        <v>9489</v>
      </c>
      <c r="P39" s="29"/>
    </row>
    <row r="40" spans="1:16" ht="12.75" customHeight="1" x14ac:dyDescent="0.15">
      <c r="A40" s="3" t="s">
        <v>9713</v>
      </c>
      <c r="B40" s="3" t="s">
        <v>9807</v>
      </c>
      <c r="C40" s="3" t="s">
        <v>9808</v>
      </c>
      <c r="D40" s="3" t="s">
        <v>9809</v>
      </c>
      <c r="E40" s="3" t="s">
        <v>9814</v>
      </c>
      <c r="F40" s="3" t="s">
        <v>9811</v>
      </c>
      <c r="G40" s="3" t="s">
        <v>9812</v>
      </c>
      <c r="H40" s="3" t="s">
        <v>9813</v>
      </c>
      <c r="I40" s="3" t="s">
        <v>9721</v>
      </c>
      <c r="J40" s="3" t="s">
        <v>9226</v>
      </c>
      <c r="K40" s="3" t="s">
        <v>9225</v>
      </c>
      <c r="M40" s="29"/>
      <c r="N40" s="21" t="s">
        <v>9806</v>
      </c>
      <c r="O40" s="21" t="s">
        <v>9490</v>
      </c>
      <c r="P40" s="29"/>
    </row>
    <row r="41" spans="1:16" ht="12.75" customHeight="1" x14ac:dyDescent="0.2">
      <c r="A41" s="3" t="s">
        <v>9713</v>
      </c>
      <c r="B41" s="3" t="s">
        <v>9807</v>
      </c>
      <c r="C41" s="3" t="s">
        <v>9808</v>
      </c>
      <c r="D41" s="3" t="s">
        <v>9809</v>
      </c>
      <c r="E41" s="3" t="s">
        <v>9815</v>
      </c>
      <c r="F41" s="3" t="s">
        <v>9811</v>
      </c>
      <c r="G41" s="3" t="s">
        <v>9812</v>
      </c>
      <c r="H41" s="3" t="s">
        <v>9813</v>
      </c>
      <c r="I41" s="3" t="s">
        <v>9721</v>
      </c>
      <c r="J41" s="3" t="s">
        <v>9227</v>
      </c>
      <c r="K41" s="3" t="s">
        <v>9225</v>
      </c>
      <c r="M41" s="30" t="s">
        <v>9713</v>
      </c>
      <c r="N41" s="3" t="s">
        <v>9718</v>
      </c>
      <c r="O41" s="22" t="s">
        <v>9238</v>
      </c>
      <c r="P41" s="23">
        <v>1</v>
      </c>
    </row>
    <row r="42" spans="1:16" ht="12.75" customHeight="1" x14ac:dyDescent="0.2">
      <c r="A42" s="3" t="s">
        <v>9713</v>
      </c>
      <c r="B42" s="3" t="s">
        <v>9807</v>
      </c>
      <c r="C42" s="3" t="s">
        <v>9808</v>
      </c>
      <c r="D42" s="3" t="s">
        <v>9809</v>
      </c>
      <c r="E42" s="3" t="s">
        <v>9816</v>
      </c>
      <c r="F42" s="3" t="s">
        <v>9811</v>
      </c>
      <c r="G42" s="3" t="s">
        <v>9812</v>
      </c>
      <c r="H42" s="3" t="s">
        <v>9813</v>
      </c>
      <c r="I42" s="3" t="s">
        <v>9721</v>
      </c>
      <c r="J42" s="3" t="s">
        <v>9817</v>
      </c>
      <c r="K42" s="3" t="s">
        <v>9225</v>
      </c>
      <c r="M42" s="29"/>
      <c r="N42" s="3" t="s">
        <v>9740</v>
      </c>
      <c r="O42" s="22" t="s">
        <v>9468</v>
      </c>
      <c r="P42" s="31">
        <v>3</v>
      </c>
    </row>
    <row r="43" spans="1:16" ht="12.75" customHeight="1" x14ac:dyDescent="0.2">
      <c r="A43" s="3" t="s">
        <v>9713</v>
      </c>
      <c r="B43" s="3" t="s">
        <v>9807</v>
      </c>
      <c r="C43" s="3" t="s">
        <v>9808</v>
      </c>
      <c r="D43" s="3" t="s">
        <v>9809</v>
      </c>
      <c r="E43" s="3" t="s">
        <v>9818</v>
      </c>
      <c r="F43" s="3" t="s">
        <v>9811</v>
      </c>
      <c r="G43" s="3" t="s">
        <v>9812</v>
      </c>
      <c r="H43" s="3" t="s">
        <v>9813</v>
      </c>
      <c r="I43" s="3" t="s">
        <v>9721</v>
      </c>
      <c r="J43" s="3" t="s">
        <v>9229</v>
      </c>
      <c r="K43" s="3" t="s">
        <v>9225</v>
      </c>
      <c r="M43" s="29"/>
      <c r="N43" s="3" t="s">
        <v>9740</v>
      </c>
      <c r="O43" s="22" t="s">
        <v>9483</v>
      </c>
      <c r="P43" s="29"/>
    </row>
    <row r="44" spans="1:16" ht="12.75" customHeight="1" x14ac:dyDescent="0.2">
      <c r="A44" s="3" t="s">
        <v>9713</v>
      </c>
      <c r="B44" s="3" t="s">
        <v>9807</v>
      </c>
      <c r="C44" s="3" t="s">
        <v>9808</v>
      </c>
      <c r="D44" s="3" t="s">
        <v>9809</v>
      </c>
      <c r="E44" s="3" t="s">
        <v>9819</v>
      </c>
      <c r="F44" s="3" t="s">
        <v>9811</v>
      </c>
      <c r="G44" s="3" t="s">
        <v>9812</v>
      </c>
      <c r="H44" s="3" t="s">
        <v>9813</v>
      </c>
      <c r="I44" s="3" t="s">
        <v>9721</v>
      </c>
      <c r="J44" s="3" t="s">
        <v>9820</v>
      </c>
      <c r="K44" s="3" t="s">
        <v>9225</v>
      </c>
      <c r="M44" s="29"/>
      <c r="N44" s="3" t="s">
        <v>9740</v>
      </c>
      <c r="O44" s="22" t="s">
        <v>9527</v>
      </c>
      <c r="P44" s="29"/>
    </row>
    <row r="45" spans="1:16" ht="12.75" customHeight="1" x14ac:dyDescent="0.2">
      <c r="A45" s="3" t="s">
        <v>9713</v>
      </c>
      <c r="B45" s="3" t="s">
        <v>9807</v>
      </c>
      <c r="C45" s="3" t="s">
        <v>9808</v>
      </c>
      <c r="D45" s="3" t="s">
        <v>9809</v>
      </c>
      <c r="E45" s="3" t="s">
        <v>9821</v>
      </c>
      <c r="F45" s="3" t="s">
        <v>9811</v>
      </c>
      <c r="G45" s="3" t="s">
        <v>9812</v>
      </c>
      <c r="H45" s="3" t="s">
        <v>9813</v>
      </c>
      <c r="I45" s="3" t="s">
        <v>9721</v>
      </c>
      <c r="J45" s="3" t="s">
        <v>9822</v>
      </c>
      <c r="K45" s="3" t="s">
        <v>9225</v>
      </c>
      <c r="M45" s="29"/>
      <c r="N45" s="3" t="s">
        <v>9740</v>
      </c>
      <c r="O45" s="22" t="s">
        <v>9756</v>
      </c>
      <c r="P45" s="29"/>
    </row>
    <row r="46" spans="1:16" ht="12.75" customHeight="1" x14ac:dyDescent="0.2">
      <c r="A46" s="3" t="s">
        <v>9713</v>
      </c>
      <c r="B46" s="3" t="s">
        <v>9807</v>
      </c>
      <c r="C46" s="3" t="s">
        <v>9808</v>
      </c>
      <c r="D46" s="3" t="s">
        <v>9823</v>
      </c>
      <c r="E46" s="3" t="s">
        <v>9824</v>
      </c>
      <c r="F46" s="3" t="s">
        <v>9812</v>
      </c>
      <c r="G46" s="3" t="s">
        <v>9825</v>
      </c>
      <c r="H46" s="3" t="s">
        <v>9824</v>
      </c>
      <c r="I46" s="3" t="s">
        <v>9721</v>
      </c>
      <c r="J46" s="3" t="s">
        <v>9826</v>
      </c>
      <c r="K46" s="3" t="s">
        <v>9826</v>
      </c>
      <c r="M46" s="29"/>
      <c r="N46" s="3" t="s">
        <v>9740</v>
      </c>
      <c r="O46" s="22" t="s">
        <v>9248</v>
      </c>
      <c r="P46" s="29"/>
    </row>
    <row r="47" spans="1:16" ht="12.75" customHeight="1" x14ac:dyDescent="0.2">
      <c r="A47" s="3" t="s">
        <v>9713</v>
      </c>
      <c r="B47" s="3" t="s">
        <v>9807</v>
      </c>
      <c r="C47" s="3" t="s">
        <v>9808</v>
      </c>
      <c r="D47" s="3" t="s">
        <v>9827</v>
      </c>
      <c r="E47" s="3" t="s">
        <v>9828</v>
      </c>
      <c r="F47" s="3" t="s">
        <v>9825</v>
      </c>
      <c r="G47" s="3" t="s">
        <v>9829</v>
      </c>
      <c r="H47" s="3" t="s">
        <v>9828</v>
      </c>
      <c r="I47" s="3" t="s">
        <v>9721</v>
      </c>
      <c r="J47" s="3" t="s">
        <v>9231</v>
      </c>
      <c r="K47" s="3" t="s">
        <v>9231</v>
      </c>
      <c r="M47" s="29"/>
      <c r="N47" s="3" t="s">
        <v>9830</v>
      </c>
      <c r="O47" s="22" t="s">
        <v>9789</v>
      </c>
      <c r="P47" s="31">
        <v>2</v>
      </c>
    </row>
    <row r="48" spans="1:16" ht="12.75" customHeight="1" x14ac:dyDescent="0.2">
      <c r="A48" s="3" t="s">
        <v>9713</v>
      </c>
      <c r="B48" s="3" t="s">
        <v>9807</v>
      </c>
      <c r="C48" s="3" t="s">
        <v>9808</v>
      </c>
      <c r="D48" s="3" t="s">
        <v>9831</v>
      </c>
      <c r="E48" s="3" t="s">
        <v>9832</v>
      </c>
      <c r="F48" s="3" t="s">
        <v>9829</v>
      </c>
      <c r="G48" s="3" t="s">
        <v>9833</v>
      </c>
      <c r="H48" s="3" t="s">
        <v>9832</v>
      </c>
      <c r="I48" s="3" t="s">
        <v>9721</v>
      </c>
      <c r="J48" s="3" t="s">
        <v>9230</v>
      </c>
      <c r="K48" s="3" t="s">
        <v>9230</v>
      </c>
      <c r="M48" s="29"/>
      <c r="N48" s="3" t="s">
        <v>9830</v>
      </c>
      <c r="O48" s="22" t="s">
        <v>9246</v>
      </c>
      <c r="P48" s="29"/>
    </row>
    <row r="49" spans="1:16" ht="12.75" customHeight="1" x14ac:dyDescent="0.2">
      <c r="A49" s="3" t="s">
        <v>9713</v>
      </c>
      <c r="B49" s="3" t="s">
        <v>9807</v>
      </c>
      <c r="C49" s="3" t="s">
        <v>9808</v>
      </c>
      <c r="D49" s="3" t="s">
        <v>9834</v>
      </c>
      <c r="E49" s="3" t="s">
        <v>9835</v>
      </c>
      <c r="F49" s="3" t="s">
        <v>9829</v>
      </c>
      <c r="G49" s="3" t="s">
        <v>9833</v>
      </c>
      <c r="H49" s="3" t="s">
        <v>9835</v>
      </c>
      <c r="I49" s="3" t="s">
        <v>9721</v>
      </c>
      <c r="J49" s="3" t="s">
        <v>9244</v>
      </c>
      <c r="K49" s="3" t="s">
        <v>9244</v>
      </c>
      <c r="M49" s="29"/>
      <c r="N49" s="3" t="s">
        <v>9830</v>
      </c>
      <c r="O49" s="22" t="s">
        <v>9242</v>
      </c>
      <c r="P49" s="29"/>
    </row>
    <row r="50" spans="1:16" ht="12.75" customHeight="1" x14ac:dyDescent="0.2">
      <c r="A50" s="3" t="s">
        <v>9713</v>
      </c>
      <c r="B50" s="3" t="s">
        <v>9807</v>
      </c>
      <c r="C50" s="3" t="s">
        <v>9808</v>
      </c>
      <c r="D50" s="3" t="s">
        <v>9836</v>
      </c>
      <c r="E50" s="3" t="s">
        <v>9837</v>
      </c>
      <c r="F50" s="3" t="s">
        <v>9833</v>
      </c>
      <c r="G50" s="3" t="s">
        <v>9753</v>
      </c>
      <c r="H50" s="3" t="s">
        <v>9837</v>
      </c>
      <c r="I50" s="3" t="s">
        <v>9721</v>
      </c>
      <c r="J50" s="3" t="s">
        <v>9236</v>
      </c>
      <c r="K50" s="3" t="s">
        <v>9236</v>
      </c>
      <c r="M50" s="29"/>
      <c r="N50" s="3" t="s">
        <v>9830</v>
      </c>
      <c r="O50" s="22" t="s">
        <v>9255</v>
      </c>
      <c r="P50" s="29"/>
    </row>
    <row r="51" spans="1:16" ht="12.75" customHeight="1" x14ac:dyDescent="0.2">
      <c r="A51" s="3" t="s">
        <v>9713</v>
      </c>
      <c r="B51" s="3" t="s">
        <v>9807</v>
      </c>
      <c r="C51" s="3" t="s">
        <v>9808</v>
      </c>
      <c r="D51" s="3" t="s">
        <v>9762</v>
      </c>
      <c r="E51" s="3" t="s">
        <v>9763</v>
      </c>
      <c r="F51" s="3" t="s">
        <v>9764</v>
      </c>
      <c r="G51" s="3" t="s">
        <v>9719</v>
      </c>
      <c r="H51" s="3" t="s">
        <v>9765</v>
      </c>
      <c r="I51" s="3" t="s">
        <v>9721</v>
      </c>
      <c r="J51" s="3" t="s">
        <v>9247</v>
      </c>
      <c r="K51" s="3" t="s">
        <v>9248</v>
      </c>
      <c r="M51" s="29"/>
      <c r="N51" s="3" t="s">
        <v>9811</v>
      </c>
      <c r="O51" s="22" t="s">
        <v>9225</v>
      </c>
      <c r="P51" s="31">
        <v>4</v>
      </c>
    </row>
    <row r="52" spans="1:16" ht="12.75" customHeight="1" x14ac:dyDescent="0.2">
      <c r="A52" s="3" t="s">
        <v>9713</v>
      </c>
      <c r="B52" s="3" t="s">
        <v>9807</v>
      </c>
      <c r="C52" s="3" t="s">
        <v>9808</v>
      </c>
      <c r="D52" s="3" t="s">
        <v>9762</v>
      </c>
      <c r="E52" s="3" t="s">
        <v>9767</v>
      </c>
      <c r="F52" s="3" t="s">
        <v>9764</v>
      </c>
      <c r="G52" s="3" t="s">
        <v>9719</v>
      </c>
      <c r="H52" s="3" t="s">
        <v>9765</v>
      </c>
      <c r="I52" s="3" t="s">
        <v>9721</v>
      </c>
      <c r="J52" s="3" t="s">
        <v>9249</v>
      </c>
      <c r="K52" s="3" t="s">
        <v>9248</v>
      </c>
      <c r="M52" s="29"/>
      <c r="N52" s="3" t="s">
        <v>9811</v>
      </c>
      <c r="O52" s="22" t="s">
        <v>9826</v>
      </c>
      <c r="P52" s="29"/>
    </row>
    <row r="53" spans="1:16" ht="12.75" customHeight="1" x14ac:dyDescent="0.2">
      <c r="A53" s="3" t="s">
        <v>9713</v>
      </c>
      <c r="B53" s="3" t="s">
        <v>9807</v>
      </c>
      <c r="C53" s="3" t="s">
        <v>9808</v>
      </c>
      <c r="D53" s="3" t="s">
        <v>9762</v>
      </c>
      <c r="E53" s="3" t="s">
        <v>9770</v>
      </c>
      <c r="F53" s="3" t="s">
        <v>9764</v>
      </c>
      <c r="G53" s="3" t="s">
        <v>9719</v>
      </c>
      <c r="H53" s="3" t="s">
        <v>9765</v>
      </c>
      <c r="I53" s="3" t="s">
        <v>9721</v>
      </c>
      <c r="J53" s="3" t="s">
        <v>9250</v>
      </c>
      <c r="K53" s="3" t="s">
        <v>9248</v>
      </c>
      <c r="M53" s="29"/>
      <c r="N53" s="3" t="s">
        <v>9811</v>
      </c>
      <c r="O53" s="22" t="s">
        <v>9231</v>
      </c>
      <c r="P53" s="29"/>
    </row>
    <row r="54" spans="1:16" ht="12.75" customHeight="1" x14ac:dyDescent="0.2">
      <c r="A54" s="3" t="s">
        <v>9713</v>
      </c>
      <c r="B54" s="3" t="s">
        <v>9807</v>
      </c>
      <c r="C54" s="3" t="s">
        <v>9808</v>
      </c>
      <c r="D54" s="3" t="s">
        <v>9762</v>
      </c>
      <c r="E54" s="3" t="s">
        <v>9772</v>
      </c>
      <c r="F54" s="3" t="s">
        <v>9764</v>
      </c>
      <c r="G54" s="3" t="s">
        <v>9719</v>
      </c>
      <c r="H54" s="3" t="s">
        <v>9765</v>
      </c>
      <c r="I54" s="3" t="s">
        <v>9721</v>
      </c>
      <c r="J54" s="3" t="s">
        <v>9251</v>
      </c>
      <c r="K54" s="3" t="s">
        <v>9248</v>
      </c>
      <c r="M54" s="29"/>
      <c r="N54" s="3" t="s">
        <v>9811</v>
      </c>
      <c r="O54" s="22" t="s">
        <v>9230</v>
      </c>
      <c r="P54" s="29"/>
    </row>
    <row r="55" spans="1:16" ht="12.75" customHeight="1" x14ac:dyDescent="0.2">
      <c r="A55" s="3" t="s">
        <v>9713</v>
      </c>
      <c r="B55" s="3" t="s">
        <v>9807</v>
      </c>
      <c r="C55" s="3" t="s">
        <v>9808</v>
      </c>
      <c r="D55" s="3" t="s">
        <v>9762</v>
      </c>
      <c r="E55" s="3" t="s">
        <v>9774</v>
      </c>
      <c r="F55" s="3" t="s">
        <v>9764</v>
      </c>
      <c r="G55" s="3" t="s">
        <v>9719</v>
      </c>
      <c r="H55" s="3" t="s">
        <v>9765</v>
      </c>
      <c r="I55" s="3" t="s">
        <v>9721</v>
      </c>
      <c r="J55" s="3" t="s">
        <v>9252</v>
      </c>
      <c r="K55" s="3" t="s">
        <v>9248</v>
      </c>
      <c r="M55" s="29"/>
      <c r="N55" s="3" t="s">
        <v>9811</v>
      </c>
      <c r="O55" s="22" t="s">
        <v>9244</v>
      </c>
      <c r="P55" s="29"/>
    </row>
    <row r="56" spans="1:16" ht="12.75" customHeight="1" x14ac:dyDescent="0.2">
      <c r="A56" s="3" t="s">
        <v>9713</v>
      </c>
      <c r="B56" s="3" t="s">
        <v>9807</v>
      </c>
      <c r="C56" s="3" t="s">
        <v>9808</v>
      </c>
      <c r="D56" s="3" t="s">
        <v>9762</v>
      </c>
      <c r="E56" s="3" t="s">
        <v>9776</v>
      </c>
      <c r="F56" s="3" t="s">
        <v>9764</v>
      </c>
      <c r="G56" s="3" t="s">
        <v>9719</v>
      </c>
      <c r="H56" s="3" t="s">
        <v>9765</v>
      </c>
      <c r="I56" s="3" t="s">
        <v>9721</v>
      </c>
      <c r="J56" s="3" t="s">
        <v>9777</v>
      </c>
      <c r="K56" s="3" t="s">
        <v>9248</v>
      </c>
      <c r="M56" s="29"/>
      <c r="N56" s="3" t="s">
        <v>9811</v>
      </c>
      <c r="O56" s="22" t="s">
        <v>9236</v>
      </c>
      <c r="P56" s="29"/>
    </row>
    <row r="57" spans="1:16" ht="12.75" customHeight="1" x14ac:dyDescent="0.15">
      <c r="A57" s="3" t="s">
        <v>9713</v>
      </c>
      <c r="B57" s="3" t="s">
        <v>9807</v>
      </c>
      <c r="C57" s="3" t="s">
        <v>9808</v>
      </c>
      <c r="D57" s="3" t="s">
        <v>9762</v>
      </c>
      <c r="E57" s="3" t="s">
        <v>9778</v>
      </c>
      <c r="F57" s="3" t="s">
        <v>9764</v>
      </c>
      <c r="G57" s="3" t="s">
        <v>9719</v>
      </c>
      <c r="H57" s="3" t="s">
        <v>9765</v>
      </c>
      <c r="I57" s="3" t="s">
        <v>9721</v>
      </c>
      <c r="J57" s="3" t="s">
        <v>9779</v>
      </c>
      <c r="K57" s="3" t="s">
        <v>9248</v>
      </c>
    </row>
    <row r="58" spans="1:16" ht="12.75" customHeight="1" x14ac:dyDescent="0.15">
      <c r="A58" s="3" t="s">
        <v>9713</v>
      </c>
      <c r="B58" s="3" t="s">
        <v>9807</v>
      </c>
      <c r="C58" s="3" t="s">
        <v>9808</v>
      </c>
      <c r="D58" s="3" t="s">
        <v>9762</v>
      </c>
      <c r="E58" s="3" t="s">
        <v>9782</v>
      </c>
      <c r="F58" s="3" t="s">
        <v>9764</v>
      </c>
      <c r="G58" s="3" t="s">
        <v>9719</v>
      </c>
      <c r="H58" s="3" t="s">
        <v>9765</v>
      </c>
      <c r="I58" s="3" t="s">
        <v>9721</v>
      </c>
      <c r="J58" s="3" t="s">
        <v>9253</v>
      </c>
      <c r="K58" s="3" t="s">
        <v>9248</v>
      </c>
    </row>
    <row r="59" spans="1:16" ht="12.75" customHeight="1" x14ac:dyDescent="0.15">
      <c r="A59" s="3" t="s">
        <v>9713</v>
      </c>
      <c r="B59" s="3" t="s">
        <v>9807</v>
      </c>
      <c r="C59" s="3" t="s">
        <v>9808</v>
      </c>
      <c r="D59" s="3" t="s">
        <v>9727</v>
      </c>
      <c r="E59" s="3" t="s">
        <v>9728</v>
      </c>
      <c r="F59" s="3" t="s">
        <v>9729</v>
      </c>
      <c r="G59" s="3" t="s">
        <v>9730</v>
      </c>
      <c r="H59" s="3" t="s">
        <v>9731</v>
      </c>
      <c r="I59" s="3" t="s">
        <v>9721</v>
      </c>
      <c r="J59" s="3" t="s">
        <v>9232</v>
      </c>
      <c r="K59" s="3" t="s">
        <v>9233</v>
      </c>
    </row>
    <row r="60" spans="1:16" ht="12.75" customHeight="1" x14ac:dyDescent="0.15">
      <c r="A60" s="3" t="s">
        <v>9713</v>
      </c>
      <c r="B60" s="3" t="s">
        <v>9807</v>
      </c>
      <c r="C60" s="3" t="s">
        <v>9808</v>
      </c>
      <c r="D60" s="3" t="s">
        <v>9727</v>
      </c>
      <c r="E60" s="3" t="s">
        <v>9732</v>
      </c>
      <c r="F60" s="3" t="s">
        <v>9729</v>
      </c>
      <c r="G60" s="3" t="s">
        <v>9730</v>
      </c>
      <c r="H60" s="3" t="s">
        <v>9731</v>
      </c>
      <c r="I60" s="3" t="s">
        <v>9721</v>
      </c>
      <c r="J60" s="3" t="s">
        <v>9234</v>
      </c>
      <c r="K60" s="3" t="s">
        <v>9233</v>
      </c>
    </row>
    <row r="61" spans="1:16" ht="12.75" customHeight="1" x14ac:dyDescent="0.15">
      <c r="A61" s="3" t="s">
        <v>9713</v>
      </c>
      <c r="B61" s="3" t="s">
        <v>9807</v>
      </c>
      <c r="C61" s="3" t="s">
        <v>9808</v>
      </c>
      <c r="D61" s="3" t="s">
        <v>9727</v>
      </c>
      <c r="E61" s="3" t="s">
        <v>9733</v>
      </c>
      <c r="F61" s="3" t="s">
        <v>9729</v>
      </c>
      <c r="G61" s="3" t="s">
        <v>9730</v>
      </c>
      <c r="H61" s="3" t="s">
        <v>9731</v>
      </c>
      <c r="I61" s="3" t="s">
        <v>9721</v>
      </c>
      <c r="J61" s="3" t="s">
        <v>9235</v>
      </c>
      <c r="K61" s="3" t="s">
        <v>9233</v>
      </c>
    </row>
    <row r="62" spans="1:16" ht="12.75" customHeight="1" x14ac:dyDescent="0.15">
      <c r="A62" s="3" t="s">
        <v>9724</v>
      </c>
      <c r="B62" s="3" t="s">
        <v>9725</v>
      </c>
      <c r="C62" s="3" t="s">
        <v>9283</v>
      </c>
      <c r="D62" s="3" t="s">
        <v>9838</v>
      </c>
      <c r="E62" s="3" t="s">
        <v>9839</v>
      </c>
      <c r="F62" s="3" t="s">
        <v>9840</v>
      </c>
      <c r="G62" s="3" t="s">
        <v>9841</v>
      </c>
      <c r="H62" s="3" t="s">
        <v>9842</v>
      </c>
      <c r="I62" s="3" t="s">
        <v>9843</v>
      </c>
      <c r="J62" s="3" t="s">
        <v>9487</v>
      </c>
      <c r="K62" s="3" t="s">
        <v>9486</v>
      </c>
    </row>
    <row r="63" spans="1:16" ht="12.75" customHeight="1" x14ac:dyDescent="0.15">
      <c r="A63" s="3" t="s">
        <v>9724</v>
      </c>
      <c r="B63" s="3" t="s">
        <v>9725</v>
      </c>
      <c r="C63" s="3" t="s">
        <v>9283</v>
      </c>
      <c r="D63" s="3" t="s">
        <v>9838</v>
      </c>
      <c r="E63" s="3" t="s">
        <v>9844</v>
      </c>
      <c r="F63" s="3" t="s">
        <v>9840</v>
      </c>
      <c r="G63" s="3" t="s">
        <v>9841</v>
      </c>
      <c r="H63" s="3" t="s">
        <v>9842</v>
      </c>
      <c r="I63" s="3" t="s">
        <v>9843</v>
      </c>
      <c r="J63" s="3" t="s">
        <v>9485</v>
      </c>
      <c r="K63" s="3" t="s">
        <v>9486</v>
      </c>
    </row>
    <row r="64" spans="1:16" ht="12.75" customHeight="1" x14ac:dyDescent="0.15">
      <c r="A64" s="3" t="s">
        <v>9724</v>
      </c>
      <c r="B64" s="3" t="s">
        <v>9725</v>
      </c>
      <c r="C64" s="3" t="s">
        <v>9283</v>
      </c>
      <c r="D64" s="3" t="s">
        <v>9845</v>
      </c>
      <c r="E64" s="3" t="s">
        <v>9846</v>
      </c>
      <c r="F64" s="3" t="s">
        <v>9841</v>
      </c>
      <c r="G64" s="3" t="s">
        <v>9847</v>
      </c>
      <c r="H64" s="3" t="s">
        <v>9848</v>
      </c>
      <c r="I64" s="3" t="s">
        <v>9843</v>
      </c>
      <c r="J64" s="3" t="s">
        <v>9477</v>
      </c>
      <c r="K64" s="3" t="s">
        <v>9475</v>
      </c>
    </row>
    <row r="65" spans="1:11" ht="12.75" customHeight="1" x14ac:dyDescent="0.15">
      <c r="A65" s="3" t="s">
        <v>9724</v>
      </c>
      <c r="B65" s="3" t="s">
        <v>9725</v>
      </c>
      <c r="C65" s="3" t="s">
        <v>9283</v>
      </c>
      <c r="D65" s="3" t="s">
        <v>9845</v>
      </c>
      <c r="E65" s="3" t="s">
        <v>9849</v>
      </c>
      <c r="F65" s="3" t="s">
        <v>9841</v>
      </c>
      <c r="G65" s="3" t="s">
        <v>9847</v>
      </c>
      <c r="H65" s="3" t="s">
        <v>9848</v>
      </c>
      <c r="I65" s="3" t="s">
        <v>9843</v>
      </c>
      <c r="J65" s="3" t="s">
        <v>9474</v>
      </c>
      <c r="K65" s="3" t="s">
        <v>9475</v>
      </c>
    </row>
    <row r="66" spans="1:11" ht="12.75" customHeight="1" x14ac:dyDescent="0.15">
      <c r="A66" s="3" t="s">
        <v>9724</v>
      </c>
      <c r="B66" s="3" t="s">
        <v>9725</v>
      </c>
      <c r="C66" s="3" t="s">
        <v>9283</v>
      </c>
      <c r="D66" s="3" t="s">
        <v>9845</v>
      </c>
      <c r="E66" s="3" t="s">
        <v>9850</v>
      </c>
      <c r="F66" s="3" t="s">
        <v>9841</v>
      </c>
      <c r="G66" s="3" t="s">
        <v>9847</v>
      </c>
      <c r="H66" s="3" t="s">
        <v>9848</v>
      </c>
      <c r="I66" s="3" t="s">
        <v>9843</v>
      </c>
      <c r="J66" s="3" t="s">
        <v>9476</v>
      </c>
      <c r="K66" s="3" t="s">
        <v>9475</v>
      </c>
    </row>
    <row r="67" spans="1:11" ht="12.75" customHeight="1" x14ac:dyDescent="0.15">
      <c r="A67" s="3" t="s">
        <v>9724</v>
      </c>
      <c r="B67" s="3" t="s">
        <v>9725</v>
      </c>
      <c r="C67" s="3" t="s">
        <v>9283</v>
      </c>
      <c r="D67" s="3" t="s">
        <v>9851</v>
      </c>
      <c r="E67" s="3" t="s">
        <v>9852</v>
      </c>
      <c r="F67" s="3" t="s">
        <v>9847</v>
      </c>
      <c r="G67" s="3" t="s">
        <v>9853</v>
      </c>
      <c r="H67" s="3" t="s">
        <v>9852</v>
      </c>
      <c r="I67" s="3" t="s">
        <v>9843</v>
      </c>
      <c r="J67" s="3" t="s">
        <v>9472</v>
      </c>
      <c r="K67" s="3" t="s">
        <v>9473</v>
      </c>
    </row>
    <row r="68" spans="1:11" ht="12.75" customHeight="1" x14ac:dyDescent="0.15">
      <c r="A68" s="3" t="s">
        <v>9724</v>
      </c>
      <c r="B68" s="3" t="s">
        <v>9725</v>
      </c>
      <c r="C68" s="3" t="s">
        <v>9283</v>
      </c>
      <c r="D68" s="3" t="s">
        <v>9854</v>
      </c>
      <c r="E68" s="3" t="s">
        <v>9855</v>
      </c>
      <c r="F68" s="3" t="s">
        <v>9853</v>
      </c>
      <c r="G68" s="3" t="s">
        <v>9856</v>
      </c>
      <c r="H68" s="3" t="s">
        <v>9857</v>
      </c>
      <c r="I68" s="3" t="s">
        <v>9858</v>
      </c>
      <c r="J68" s="3" t="s">
        <v>9478</v>
      </c>
      <c r="K68" s="3" t="s">
        <v>9479</v>
      </c>
    </row>
    <row r="69" spans="1:11" ht="12.75" customHeight="1" x14ac:dyDescent="0.15">
      <c r="A69" s="3" t="s">
        <v>9724</v>
      </c>
      <c r="B69" s="3" t="s">
        <v>9725</v>
      </c>
      <c r="C69" s="3" t="s">
        <v>9283</v>
      </c>
      <c r="D69" s="3" t="s">
        <v>9854</v>
      </c>
      <c r="E69" s="3" t="s">
        <v>9859</v>
      </c>
      <c r="F69" s="3" t="s">
        <v>9853</v>
      </c>
      <c r="G69" s="3" t="s">
        <v>9856</v>
      </c>
      <c r="H69" s="3" t="s">
        <v>9857</v>
      </c>
      <c r="I69" s="3" t="s">
        <v>9858</v>
      </c>
      <c r="J69" s="3" t="s">
        <v>9480</v>
      </c>
      <c r="K69" s="3" t="s">
        <v>9479</v>
      </c>
    </row>
    <row r="70" spans="1:11" ht="12.75" customHeight="1" x14ac:dyDescent="0.15">
      <c r="A70" s="3" t="s">
        <v>9724</v>
      </c>
      <c r="B70" s="3" t="s">
        <v>9725</v>
      </c>
      <c r="C70" s="3" t="s">
        <v>9283</v>
      </c>
      <c r="D70" s="3" t="s">
        <v>9854</v>
      </c>
      <c r="E70" s="3" t="s">
        <v>9860</v>
      </c>
      <c r="F70" s="3" t="s">
        <v>9853</v>
      </c>
      <c r="G70" s="3" t="s">
        <v>9856</v>
      </c>
      <c r="H70" s="3" t="s">
        <v>9857</v>
      </c>
      <c r="I70" s="3" t="s">
        <v>9858</v>
      </c>
      <c r="J70" s="3" t="s">
        <v>9478</v>
      </c>
      <c r="K70" s="3" t="s">
        <v>9479</v>
      </c>
    </row>
    <row r="71" spans="1:11" ht="12.75" customHeight="1" x14ac:dyDescent="0.15">
      <c r="A71" s="3" t="s">
        <v>9724</v>
      </c>
      <c r="B71" s="3" t="s">
        <v>9725</v>
      </c>
      <c r="C71" s="3" t="s">
        <v>9283</v>
      </c>
      <c r="D71" s="3" t="s">
        <v>9854</v>
      </c>
      <c r="E71" s="3" t="s">
        <v>9861</v>
      </c>
      <c r="F71" s="3" t="s">
        <v>9853</v>
      </c>
      <c r="G71" s="3" t="s">
        <v>9856</v>
      </c>
      <c r="H71" s="3" t="s">
        <v>9857</v>
      </c>
      <c r="I71" s="3" t="s">
        <v>9858</v>
      </c>
      <c r="J71" s="3" t="s">
        <v>9862</v>
      </c>
      <c r="K71" s="3" t="s">
        <v>9479</v>
      </c>
    </row>
    <row r="72" spans="1:11" ht="12.75" customHeight="1" x14ac:dyDescent="0.15">
      <c r="A72" s="3" t="s">
        <v>9724</v>
      </c>
      <c r="B72" s="3" t="s">
        <v>9725</v>
      </c>
      <c r="C72" s="3" t="s">
        <v>9283</v>
      </c>
      <c r="D72" s="3" t="s">
        <v>9854</v>
      </c>
      <c r="E72" s="3" t="s">
        <v>9863</v>
      </c>
      <c r="F72" s="3" t="s">
        <v>9853</v>
      </c>
      <c r="G72" s="3" t="s">
        <v>9856</v>
      </c>
      <c r="H72" s="3" t="s">
        <v>9857</v>
      </c>
      <c r="I72" s="3" t="s">
        <v>9858</v>
      </c>
      <c r="J72" s="3" t="s">
        <v>9480</v>
      </c>
      <c r="K72" s="3" t="s">
        <v>9479</v>
      </c>
    </row>
    <row r="73" spans="1:11" ht="12.75" customHeight="1" x14ac:dyDescent="0.15">
      <c r="A73" s="3" t="s">
        <v>9724</v>
      </c>
      <c r="B73" s="3" t="s">
        <v>9725</v>
      </c>
      <c r="C73" s="3" t="s">
        <v>9283</v>
      </c>
      <c r="D73" s="3" t="s">
        <v>9854</v>
      </c>
      <c r="E73" s="3" t="s">
        <v>9864</v>
      </c>
      <c r="F73" s="3" t="s">
        <v>9853</v>
      </c>
      <c r="G73" s="3" t="s">
        <v>9856</v>
      </c>
      <c r="H73" s="3" t="s">
        <v>9857</v>
      </c>
      <c r="I73" s="3" t="s">
        <v>9858</v>
      </c>
      <c r="J73" s="3" t="s">
        <v>9865</v>
      </c>
      <c r="K73" s="3" t="s">
        <v>9479</v>
      </c>
    </row>
    <row r="74" spans="1:11" ht="12.75" customHeight="1" x14ac:dyDescent="0.15">
      <c r="A74" s="3" t="s">
        <v>9724</v>
      </c>
      <c r="B74" s="3" t="s">
        <v>9725</v>
      </c>
      <c r="C74" s="3" t="s">
        <v>9283</v>
      </c>
      <c r="D74" s="3" t="s">
        <v>9854</v>
      </c>
      <c r="E74" s="3" t="s">
        <v>9866</v>
      </c>
      <c r="F74" s="3" t="s">
        <v>9853</v>
      </c>
      <c r="G74" s="3" t="s">
        <v>9856</v>
      </c>
      <c r="H74" s="3" t="s">
        <v>9857</v>
      </c>
      <c r="I74" s="3" t="s">
        <v>9858</v>
      </c>
      <c r="J74" s="3" t="s">
        <v>9867</v>
      </c>
      <c r="K74" s="3" t="s">
        <v>9479</v>
      </c>
    </row>
    <row r="75" spans="1:11" ht="12.75" customHeight="1" x14ac:dyDescent="0.15">
      <c r="A75" s="3" t="s">
        <v>9724</v>
      </c>
      <c r="B75" s="3" t="s">
        <v>9725</v>
      </c>
      <c r="C75" s="3" t="s">
        <v>9283</v>
      </c>
      <c r="D75" s="3" t="s">
        <v>9854</v>
      </c>
      <c r="E75" s="3" t="s">
        <v>9868</v>
      </c>
      <c r="F75" s="3" t="s">
        <v>9853</v>
      </c>
      <c r="G75" s="3" t="s">
        <v>9856</v>
      </c>
      <c r="H75" s="3" t="s">
        <v>9857</v>
      </c>
      <c r="I75" s="3" t="s">
        <v>9858</v>
      </c>
      <c r="J75" s="3" t="s">
        <v>9867</v>
      </c>
      <c r="K75" s="3" t="s">
        <v>9479</v>
      </c>
    </row>
    <row r="76" spans="1:11" ht="12.75" customHeight="1" x14ac:dyDescent="0.15">
      <c r="A76" s="3" t="s">
        <v>9724</v>
      </c>
      <c r="B76" s="3" t="s">
        <v>9725</v>
      </c>
      <c r="C76" s="3" t="s">
        <v>9283</v>
      </c>
      <c r="D76" s="3" t="s">
        <v>9854</v>
      </c>
      <c r="E76" s="3" t="s">
        <v>9869</v>
      </c>
      <c r="F76" s="3" t="s">
        <v>9853</v>
      </c>
      <c r="G76" s="3" t="s">
        <v>9856</v>
      </c>
      <c r="H76" s="3" t="s">
        <v>9857</v>
      </c>
      <c r="I76" s="3" t="s">
        <v>9858</v>
      </c>
      <c r="J76" s="3" t="s">
        <v>9283</v>
      </c>
      <c r="K76" s="3" t="s">
        <v>9479</v>
      </c>
    </row>
    <row r="77" spans="1:11" ht="12.75" customHeight="1" x14ac:dyDescent="0.15">
      <c r="A77" s="3" t="s">
        <v>9724</v>
      </c>
      <c r="B77" s="3" t="s">
        <v>9725</v>
      </c>
      <c r="C77" s="3" t="s">
        <v>9283</v>
      </c>
      <c r="D77" s="3" t="s">
        <v>9870</v>
      </c>
      <c r="E77" s="3" t="s">
        <v>9871</v>
      </c>
      <c r="F77" s="3" t="s">
        <v>9872</v>
      </c>
      <c r="G77" s="3" t="s">
        <v>9856</v>
      </c>
      <c r="H77" s="3" t="s">
        <v>9873</v>
      </c>
      <c r="I77" s="3" t="s">
        <v>9874</v>
      </c>
      <c r="J77" s="3" t="s">
        <v>9875</v>
      </c>
      <c r="K77" s="3" t="s">
        <v>9735</v>
      </c>
    </row>
    <row r="78" spans="1:11" ht="12.75" customHeight="1" x14ac:dyDescent="0.15">
      <c r="A78" s="3" t="s">
        <v>9724</v>
      </c>
      <c r="B78" s="3" t="s">
        <v>9725</v>
      </c>
      <c r="C78" s="3" t="s">
        <v>9283</v>
      </c>
      <c r="D78" s="3" t="s">
        <v>9870</v>
      </c>
      <c r="E78" s="3" t="s">
        <v>9876</v>
      </c>
      <c r="F78" s="3" t="s">
        <v>9872</v>
      </c>
      <c r="G78" s="3" t="s">
        <v>9856</v>
      </c>
      <c r="H78" s="3" t="s">
        <v>9873</v>
      </c>
      <c r="I78" s="3" t="s">
        <v>9874</v>
      </c>
      <c r="J78" s="3" t="s">
        <v>9875</v>
      </c>
      <c r="K78" s="3" t="s">
        <v>9735</v>
      </c>
    </row>
    <row r="79" spans="1:11" ht="12.75" customHeight="1" x14ac:dyDescent="0.15">
      <c r="A79" s="3" t="s">
        <v>9724</v>
      </c>
      <c r="B79" s="3" t="s">
        <v>9725</v>
      </c>
      <c r="C79" s="3" t="s">
        <v>9283</v>
      </c>
      <c r="D79" s="3" t="s">
        <v>9870</v>
      </c>
      <c r="E79" s="3" t="s">
        <v>9877</v>
      </c>
      <c r="F79" s="3" t="s">
        <v>9872</v>
      </c>
      <c r="G79" s="3" t="s">
        <v>9856</v>
      </c>
      <c r="H79" s="3" t="s">
        <v>9873</v>
      </c>
      <c r="I79" s="3" t="s">
        <v>9874</v>
      </c>
      <c r="J79" s="3" t="s">
        <v>9875</v>
      </c>
      <c r="K79" s="3" t="s">
        <v>9735</v>
      </c>
    </row>
    <row r="80" spans="1:11" ht="12.75" customHeight="1" x14ac:dyDescent="0.15">
      <c r="A80" s="3" t="s">
        <v>9724</v>
      </c>
      <c r="B80" s="3" t="s">
        <v>9725</v>
      </c>
      <c r="C80" s="3" t="s">
        <v>9283</v>
      </c>
      <c r="D80" s="3" t="s">
        <v>9878</v>
      </c>
      <c r="E80" s="3" t="s">
        <v>9879</v>
      </c>
      <c r="F80" s="3" t="s">
        <v>9880</v>
      </c>
      <c r="G80" s="3" t="s">
        <v>9881</v>
      </c>
      <c r="H80" s="3" t="s">
        <v>9879</v>
      </c>
      <c r="I80" s="3" t="s">
        <v>9882</v>
      </c>
      <c r="J80" s="3" t="s">
        <v>9484</v>
      </c>
      <c r="K80" s="3" t="s">
        <v>9484</v>
      </c>
    </row>
    <row r="81" spans="1:11" ht="12.75" customHeight="1" x14ac:dyDescent="0.15">
      <c r="A81" s="3" t="s">
        <v>9724</v>
      </c>
      <c r="B81" s="3" t="s">
        <v>9746</v>
      </c>
      <c r="C81" s="3" t="s">
        <v>9283</v>
      </c>
      <c r="D81" s="3" t="s">
        <v>9883</v>
      </c>
      <c r="E81" s="3" t="s">
        <v>9884</v>
      </c>
      <c r="F81" s="3" t="s">
        <v>9885</v>
      </c>
      <c r="G81" s="3" t="s">
        <v>9886</v>
      </c>
      <c r="H81" s="3" t="s">
        <v>9887</v>
      </c>
      <c r="I81" s="3" t="s">
        <v>9888</v>
      </c>
      <c r="J81" s="3" t="s">
        <v>9889</v>
      </c>
      <c r="K81" s="3" t="s">
        <v>9747</v>
      </c>
    </row>
    <row r="82" spans="1:11" ht="12.75" customHeight="1" x14ac:dyDescent="0.15">
      <c r="A82" s="3" t="s">
        <v>9724</v>
      </c>
      <c r="B82" s="3" t="s">
        <v>9746</v>
      </c>
      <c r="C82" s="3" t="s">
        <v>9283</v>
      </c>
      <c r="D82" s="3" t="s">
        <v>9883</v>
      </c>
      <c r="E82" s="3" t="s">
        <v>9890</v>
      </c>
      <c r="F82" s="3" t="s">
        <v>9885</v>
      </c>
      <c r="G82" s="3" t="s">
        <v>9886</v>
      </c>
      <c r="H82" s="3" t="s">
        <v>9887</v>
      </c>
      <c r="I82" s="3" t="s">
        <v>9888</v>
      </c>
      <c r="J82" s="3" t="s">
        <v>9891</v>
      </c>
      <c r="K82" s="3" t="s">
        <v>9747</v>
      </c>
    </row>
    <row r="83" spans="1:11" ht="12.75" customHeight="1" x14ac:dyDescent="0.15">
      <c r="A83" s="3" t="s">
        <v>9724</v>
      </c>
      <c r="B83" s="3" t="s">
        <v>9746</v>
      </c>
      <c r="C83" s="3" t="s">
        <v>9283</v>
      </c>
      <c r="D83" s="3" t="s">
        <v>9883</v>
      </c>
      <c r="E83" s="3" t="s">
        <v>9892</v>
      </c>
      <c r="F83" s="3" t="s">
        <v>9885</v>
      </c>
      <c r="G83" s="3" t="s">
        <v>9886</v>
      </c>
      <c r="H83" s="3" t="s">
        <v>9887</v>
      </c>
      <c r="I83" s="3" t="s">
        <v>9888</v>
      </c>
      <c r="J83" s="3" t="s">
        <v>9893</v>
      </c>
      <c r="K83" s="3" t="s">
        <v>9747</v>
      </c>
    </row>
    <row r="84" spans="1:11" ht="12.75" customHeight="1" x14ac:dyDescent="0.15">
      <c r="A84" s="3" t="s">
        <v>9724</v>
      </c>
      <c r="B84" s="3" t="s">
        <v>9746</v>
      </c>
      <c r="C84" s="3" t="s">
        <v>9283</v>
      </c>
      <c r="D84" s="3" t="s">
        <v>9894</v>
      </c>
      <c r="E84" s="3" t="s">
        <v>9895</v>
      </c>
      <c r="F84" s="3" t="s">
        <v>9886</v>
      </c>
      <c r="G84" s="3" t="s">
        <v>9856</v>
      </c>
      <c r="H84" s="3" t="s">
        <v>9895</v>
      </c>
      <c r="I84" s="3" t="s">
        <v>9888</v>
      </c>
      <c r="J84" s="3" t="s">
        <v>9482</v>
      </c>
      <c r="K84" s="3" t="s">
        <v>9482</v>
      </c>
    </row>
    <row r="85" spans="1:11" ht="12.75" customHeight="1" x14ac:dyDescent="0.15">
      <c r="A85" s="3" t="s">
        <v>9724</v>
      </c>
      <c r="B85" s="3" t="s">
        <v>9746</v>
      </c>
      <c r="C85" s="3" t="s">
        <v>9283</v>
      </c>
      <c r="D85" s="3" t="s">
        <v>9896</v>
      </c>
      <c r="E85" s="3" t="s">
        <v>9897</v>
      </c>
      <c r="F85" s="3" t="s">
        <v>9898</v>
      </c>
      <c r="G85" s="3" t="s">
        <v>9899</v>
      </c>
      <c r="H85" s="3" t="s">
        <v>9897</v>
      </c>
      <c r="I85" s="3" t="s">
        <v>9888</v>
      </c>
      <c r="J85" s="3" t="s">
        <v>9751</v>
      </c>
      <c r="K85" s="3" t="s">
        <v>9751</v>
      </c>
    </row>
    <row r="86" spans="1:11" ht="12.75" customHeight="1" x14ac:dyDescent="0.15">
      <c r="A86" s="3" t="s">
        <v>9724</v>
      </c>
      <c r="B86" s="3" t="s">
        <v>9746</v>
      </c>
      <c r="C86" s="3" t="s">
        <v>9283</v>
      </c>
      <c r="D86" s="3" t="s">
        <v>9900</v>
      </c>
      <c r="E86" s="3" t="s">
        <v>9901</v>
      </c>
      <c r="F86" s="3" t="s">
        <v>9899</v>
      </c>
      <c r="G86" s="3" t="s">
        <v>9881</v>
      </c>
      <c r="H86" s="3" t="s">
        <v>9901</v>
      </c>
      <c r="I86" s="3" t="s">
        <v>9888</v>
      </c>
      <c r="J86" s="3" t="s">
        <v>9757</v>
      </c>
      <c r="K86" s="3" t="s">
        <v>9757</v>
      </c>
    </row>
    <row r="87" spans="1:11" ht="12.75" customHeight="1" x14ac:dyDescent="0.15">
      <c r="A87" s="3" t="s">
        <v>9724</v>
      </c>
      <c r="B87" s="3" t="s">
        <v>9759</v>
      </c>
      <c r="C87" s="3" t="s">
        <v>9283</v>
      </c>
      <c r="D87" s="3" t="s">
        <v>9902</v>
      </c>
      <c r="E87" s="3" t="s">
        <v>9903</v>
      </c>
      <c r="F87" s="3" t="s">
        <v>9904</v>
      </c>
      <c r="G87" s="3" t="s">
        <v>9905</v>
      </c>
      <c r="H87" s="3" t="s">
        <v>9903</v>
      </c>
      <c r="I87" s="3" t="s">
        <v>9906</v>
      </c>
      <c r="J87" s="3" t="s">
        <v>9481</v>
      </c>
      <c r="K87" s="3" t="s">
        <v>9481</v>
      </c>
    </row>
    <row r="88" spans="1:11" ht="12.75" customHeight="1" x14ac:dyDescent="0.15">
      <c r="A88" s="3" t="s">
        <v>9724</v>
      </c>
      <c r="B88" s="3" t="s">
        <v>9759</v>
      </c>
      <c r="C88" s="3" t="s">
        <v>9283</v>
      </c>
      <c r="D88" s="3" t="s">
        <v>9907</v>
      </c>
      <c r="E88" s="3" t="s">
        <v>9908</v>
      </c>
      <c r="F88" s="3" t="s">
        <v>9905</v>
      </c>
      <c r="G88" s="3" t="s">
        <v>9909</v>
      </c>
      <c r="H88" s="3" t="s">
        <v>9910</v>
      </c>
      <c r="I88" s="3" t="s">
        <v>9906</v>
      </c>
      <c r="J88" s="3" t="s">
        <v>9911</v>
      </c>
      <c r="K88" s="3" t="s">
        <v>9761</v>
      </c>
    </row>
    <row r="89" spans="1:11" ht="12.75" customHeight="1" x14ac:dyDescent="0.15">
      <c r="A89" s="3" t="s">
        <v>9724</v>
      </c>
      <c r="B89" s="3" t="s">
        <v>9759</v>
      </c>
      <c r="C89" s="3" t="s">
        <v>9283</v>
      </c>
      <c r="D89" s="3" t="s">
        <v>9907</v>
      </c>
      <c r="E89" s="3" t="s">
        <v>9912</v>
      </c>
      <c r="F89" s="3" t="s">
        <v>9905</v>
      </c>
      <c r="G89" s="3" t="s">
        <v>9909</v>
      </c>
      <c r="H89" s="3" t="s">
        <v>9910</v>
      </c>
      <c r="I89" s="3" t="s">
        <v>9906</v>
      </c>
      <c r="J89" s="3" t="s">
        <v>9913</v>
      </c>
      <c r="K89" s="3" t="s">
        <v>9761</v>
      </c>
    </row>
    <row r="90" spans="1:11" ht="12.75" customHeight="1" x14ac:dyDescent="0.15">
      <c r="A90" s="3" t="s">
        <v>9724</v>
      </c>
      <c r="B90" s="3" t="s">
        <v>9759</v>
      </c>
      <c r="C90" s="3" t="s">
        <v>9283</v>
      </c>
      <c r="D90" s="3" t="s">
        <v>9914</v>
      </c>
      <c r="E90" s="3" t="s">
        <v>9915</v>
      </c>
      <c r="F90" s="3" t="s">
        <v>9909</v>
      </c>
      <c r="G90" s="3" t="s">
        <v>9856</v>
      </c>
      <c r="H90" s="3" t="s">
        <v>9916</v>
      </c>
      <c r="I90" s="3" t="s">
        <v>9906</v>
      </c>
      <c r="J90" s="3" t="s">
        <v>9917</v>
      </c>
      <c r="K90" s="3" t="s">
        <v>9766</v>
      </c>
    </row>
    <row r="91" spans="1:11" ht="12.75" customHeight="1" x14ac:dyDescent="0.15">
      <c r="A91" s="3" t="s">
        <v>9724</v>
      </c>
      <c r="B91" s="3" t="s">
        <v>9759</v>
      </c>
      <c r="C91" s="3" t="s">
        <v>9283</v>
      </c>
      <c r="D91" s="3" t="s">
        <v>9914</v>
      </c>
      <c r="E91" s="3" t="s">
        <v>9918</v>
      </c>
      <c r="F91" s="3" t="s">
        <v>9909</v>
      </c>
      <c r="G91" s="3" t="s">
        <v>9856</v>
      </c>
      <c r="H91" s="3" t="s">
        <v>9916</v>
      </c>
      <c r="I91" s="3" t="s">
        <v>9906</v>
      </c>
      <c r="J91" s="3" t="s">
        <v>9766</v>
      </c>
      <c r="K91" s="3" t="s">
        <v>9766</v>
      </c>
    </row>
    <row r="92" spans="1:11" ht="12.75" customHeight="1" x14ac:dyDescent="0.15">
      <c r="A92" s="3" t="s">
        <v>9724</v>
      </c>
      <c r="B92" s="3" t="s">
        <v>9759</v>
      </c>
      <c r="C92" s="3" t="s">
        <v>9283</v>
      </c>
      <c r="D92" s="3" t="s">
        <v>9914</v>
      </c>
      <c r="E92" s="3" t="s">
        <v>9919</v>
      </c>
      <c r="F92" s="3" t="s">
        <v>9909</v>
      </c>
      <c r="G92" s="3" t="s">
        <v>9856</v>
      </c>
      <c r="H92" s="3" t="s">
        <v>9916</v>
      </c>
      <c r="I92" s="3" t="s">
        <v>9906</v>
      </c>
      <c r="J92" s="3" t="s">
        <v>9766</v>
      </c>
      <c r="K92" s="3" t="s">
        <v>9766</v>
      </c>
    </row>
    <row r="93" spans="1:11" ht="12.75" customHeight="1" x14ac:dyDescent="0.15">
      <c r="A93" s="3" t="s">
        <v>9724</v>
      </c>
      <c r="B93" s="3" t="s">
        <v>9759</v>
      </c>
      <c r="C93" s="3" t="s">
        <v>9283</v>
      </c>
      <c r="D93" s="3" t="s">
        <v>9914</v>
      </c>
      <c r="E93" s="3" t="s">
        <v>9920</v>
      </c>
      <c r="F93" s="3" t="s">
        <v>9909</v>
      </c>
      <c r="G93" s="3" t="s">
        <v>9856</v>
      </c>
      <c r="H93" s="3" t="s">
        <v>9916</v>
      </c>
      <c r="I93" s="3" t="s">
        <v>9906</v>
      </c>
      <c r="J93" s="3" t="s">
        <v>9921</v>
      </c>
      <c r="K93" s="3" t="s">
        <v>9766</v>
      </c>
    </row>
    <row r="94" spans="1:11" ht="12.75" customHeight="1" x14ac:dyDescent="0.15">
      <c r="A94" s="3" t="s">
        <v>9724</v>
      </c>
      <c r="B94" s="3" t="s">
        <v>9759</v>
      </c>
      <c r="C94" s="3" t="s">
        <v>9283</v>
      </c>
      <c r="D94" s="3" t="s">
        <v>9902</v>
      </c>
      <c r="E94" s="3" t="s">
        <v>9903</v>
      </c>
      <c r="F94" s="3" t="s">
        <v>9922</v>
      </c>
      <c r="G94" s="3" t="s">
        <v>9881</v>
      </c>
      <c r="H94" s="3" t="s">
        <v>9903</v>
      </c>
      <c r="I94" s="3" t="s">
        <v>9906</v>
      </c>
      <c r="J94" s="3" t="s">
        <v>9481</v>
      </c>
      <c r="K94" s="3" t="s">
        <v>9481</v>
      </c>
    </row>
    <row r="95" spans="1:11" ht="12.75" customHeight="1" x14ac:dyDescent="0.15">
      <c r="A95" s="3" t="s">
        <v>9768</v>
      </c>
      <c r="B95" s="3" t="s">
        <v>9769</v>
      </c>
      <c r="C95" s="3" t="s">
        <v>9283</v>
      </c>
      <c r="D95" s="3" t="s">
        <v>9923</v>
      </c>
      <c r="E95" s="3" t="s">
        <v>9924</v>
      </c>
      <c r="F95" s="3" t="s">
        <v>9744</v>
      </c>
      <c r="G95" s="3" t="s">
        <v>9740</v>
      </c>
      <c r="H95" s="3" t="s">
        <v>9925</v>
      </c>
      <c r="I95" s="3" t="s">
        <v>9926</v>
      </c>
      <c r="J95" s="3" t="s">
        <v>9927</v>
      </c>
      <c r="K95" s="3" t="s">
        <v>9466</v>
      </c>
    </row>
    <row r="96" spans="1:11" ht="12.75" customHeight="1" x14ac:dyDescent="0.15">
      <c r="A96" s="3" t="s">
        <v>9768</v>
      </c>
      <c r="B96" s="3" t="s">
        <v>9769</v>
      </c>
      <c r="C96" s="3" t="s">
        <v>9283</v>
      </c>
      <c r="D96" s="3" t="s">
        <v>9923</v>
      </c>
      <c r="E96" s="3" t="s">
        <v>9928</v>
      </c>
      <c r="F96" s="3" t="s">
        <v>9744</v>
      </c>
      <c r="G96" s="3" t="s">
        <v>9740</v>
      </c>
      <c r="H96" s="3" t="s">
        <v>9925</v>
      </c>
      <c r="I96" s="3" t="s">
        <v>9926</v>
      </c>
      <c r="J96" s="3" t="s">
        <v>9467</v>
      </c>
      <c r="K96" s="3" t="s">
        <v>9466</v>
      </c>
    </row>
    <row r="97" spans="1:11" ht="12.75" customHeight="1" x14ac:dyDescent="0.15">
      <c r="A97" s="3" t="s">
        <v>9768</v>
      </c>
      <c r="B97" s="3" t="s">
        <v>9769</v>
      </c>
      <c r="C97" s="3" t="s">
        <v>9283</v>
      </c>
      <c r="D97" s="3" t="s">
        <v>9923</v>
      </c>
      <c r="E97" s="3" t="s">
        <v>9929</v>
      </c>
      <c r="F97" s="3" t="s">
        <v>9744</v>
      </c>
      <c r="G97" s="3" t="s">
        <v>9740</v>
      </c>
      <c r="H97" s="3" t="s">
        <v>9925</v>
      </c>
      <c r="I97" s="3" t="s">
        <v>9926</v>
      </c>
      <c r="J97" s="3" t="s">
        <v>9465</v>
      </c>
      <c r="K97" s="3" t="s">
        <v>9466</v>
      </c>
    </row>
    <row r="98" spans="1:11" ht="12.75" customHeight="1" x14ac:dyDescent="0.15">
      <c r="A98" s="3" t="s">
        <v>9768</v>
      </c>
      <c r="B98" s="3" t="s">
        <v>9771</v>
      </c>
      <c r="C98" s="3" t="s">
        <v>9283</v>
      </c>
      <c r="D98" s="3" t="s">
        <v>9749</v>
      </c>
      <c r="E98" s="3" t="s">
        <v>9750</v>
      </c>
      <c r="F98" s="3" t="s">
        <v>9744</v>
      </c>
      <c r="G98" s="3" t="s">
        <v>9740</v>
      </c>
      <c r="H98" s="3" t="s">
        <v>9750</v>
      </c>
      <c r="I98" s="3" t="s">
        <v>9930</v>
      </c>
      <c r="J98" s="3" t="s">
        <v>9527</v>
      </c>
      <c r="K98" s="3" t="s">
        <v>9527</v>
      </c>
    </row>
    <row r="99" spans="1:11" ht="12.75" customHeight="1" x14ac:dyDescent="0.15">
      <c r="A99" s="3" t="s">
        <v>9768</v>
      </c>
      <c r="B99" s="3" t="s">
        <v>9773</v>
      </c>
      <c r="C99" s="3" t="s">
        <v>9283</v>
      </c>
      <c r="D99" s="3" t="s">
        <v>9931</v>
      </c>
      <c r="E99" s="3" t="s">
        <v>9932</v>
      </c>
      <c r="F99" s="3" t="s">
        <v>9744</v>
      </c>
      <c r="G99" s="3" t="s">
        <v>9740</v>
      </c>
      <c r="H99" s="3" t="s">
        <v>9933</v>
      </c>
      <c r="I99" s="3" t="s">
        <v>9934</v>
      </c>
      <c r="J99" s="3" t="s">
        <v>9471</v>
      </c>
      <c r="K99" s="3" t="s">
        <v>9470</v>
      </c>
    </row>
    <row r="100" spans="1:11" ht="12.75" customHeight="1" x14ac:dyDescent="0.15">
      <c r="A100" s="3" t="s">
        <v>9768</v>
      </c>
      <c r="B100" s="3" t="s">
        <v>9773</v>
      </c>
      <c r="C100" s="3" t="s">
        <v>9283</v>
      </c>
      <c r="D100" s="3" t="s">
        <v>9931</v>
      </c>
      <c r="E100" s="3" t="s">
        <v>9935</v>
      </c>
      <c r="F100" s="3" t="s">
        <v>9744</v>
      </c>
      <c r="G100" s="3" t="s">
        <v>9740</v>
      </c>
      <c r="H100" s="3" t="s">
        <v>9933</v>
      </c>
      <c r="I100" s="3" t="s">
        <v>9934</v>
      </c>
      <c r="J100" s="3" t="s">
        <v>9469</v>
      </c>
      <c r="K100" s="3" t="s">
        <v>9470</v>
      </c>
    </row>
    <row r="101" spans="1:11" ht="12.75" customHeight="1" x14ac:dyDescent="0.15">
      <c r="A101" s="3" t="s">
        <v>9768</v>
      </c>
      <c r="B101" s="3" t="s">
        <v>9773</v>
      </c>
      <c r="C101" s="3" t="s">
        <v>9283</v>
      </c>
      <c r="D101" s="3" t="s">
        <v>9931</v>
      </c>
      <c r="E101" s="3" t="s">
        <v>9936</v>
      </c>
      <c r="F101" s="3" t="s">
        <v>9744</v>
      </c>
      <c r="G101" s="3" t="s">
        <v>9740</v>
      </c>
      <c r="H101" s="3" t="s">
        <v>9933</v>
      </c>
      <c r="I101" s="3" t="s">
        <v>9934</v>
      </c>
      <c r="J101" s="3" t="s">
        <v>9937</v>
      </c>
      <c r="K101" s="3" t="s">
        <v>9470</v>
      </c>
    </row>
    <row r="102" spans="1:11" ht="12.75" customHeight="1" x14ac:dyDescent="0.15">
      <c r="A102" s="3" t="s">
        <v>9768</v>
      </c>
      <c r="B102" s="3" t="s">
        <v>9775</v>
      </c>
      <c r="C102" s="3" t="s">
        <v>9938</v>
      </c>
      <c r="D102" s="3" t="s">
        <v>9742</v>
      </c>
      <c r="E102" s="3" t="s">
        <v>9743</v>
      </c>
      <c r="F102" s="3" t="s">
        <v>9744</v>
      </c>
      <c r="G102" s="3" t="s">
        <v>9741</v>
      </c>
      <c r="H102" s="3" t="s">
        <v>9939</v>
      </c>
      <c r="I102" s="3" t="s">
        <v>9940</v>
      </c>
      <c r="J102" s="3" t="s">
        <v>9483</v>
      </c>
      <c r="K102" s="3" t="s">
        <v>9483</v>
      </c>
    </row>
    <row r="103" spans="1:11" ht="12.75" customHeight="1" x14ac:dyDescent="0.15">
      <c r="A103" s="3" t="s">
        <v>9768</v>
      </c>
      <c r="B103" s="3" t="s">
        <v>9775</v>
      </c>
      <c r="C103" s="3" t="s">
        <v>9938</v>
      </c>
      <c r="D103" s="3" t="s">
        <v>9742</v>
      </c>
      <c r="E103" s="3" t="s">
        <v>9748</v>
      </c>
      <c r="F103" s="3" t="s">
        <v>9744</v>
      </c>
      <c r="G103" s="3" t="s">
        <v>9741</v>
      </c>
      <c r="H103" s="3" t="s">
        <v>9939</v>
      </c>
      <c r="I103" s="3" t="s">
        <v>9940</v>
      </c>
      <c r="J103" s="3" t="s">
        <v>9483</v>
      </c>
      <c r="K103" s="3" t="s">
        <v>9483</v>
      </c>
    </row>
    <row r="104" spans="1:11" ht="12.75" customHeight="1" x14ac:dyDescent="0.15">
      <c r="A104" s="3" t="s">
        <v>9768</v>
      </c>
      <c r="B104" s="3" t="s">
        <v>9775</v>
      </c>
      <c r="C104" s="3" t="s">
        <v>9938</v>
      </c>
      <c r="D104" s="3" t="s">
        <v>9742</v>
      </c>
      <c r="E104" s="3" t="s">
        <v>9941</v>
      </c>
      <c r="F104" s="3" t="s">
        <v>9744</v>
      </c>
      <c r="G104" s="3" t="s">
        <v>9741</v>
      </c>
      <c r="H104" s="3" t="s">
        <v>9939</v>
      </c>
      <c r="I104" s="3" t="s">
        <v>9940</v>
      </c>
      <c r="J104" s="3" t="s">
        <v>9483</v>
      </c>
      <c r="K104" s="3" t="s">
        <v>9483</v>
      </c>
    </row>
    <row r="105" spans="1:11" ht="12.75" customHeight="1" x14ac:dyDescent="0.15">
      <c r="A105" s="3" t="s">
        <v>9768</v>
      </c>
      <c r="B105" s="3" t="s">
        <v>9775</v>
      </c>
      <c r="C105" s="3" t="s">
        <v>9938</v>
      </c>
      <c r="D105" s="3" t="s">
        <v>9738</v>
      </c>
      <c r="E105" s="3" t="s">
        <v>9739</v>
      </c>
      <c r="F105" s="3" t="s">
        <v>9741</v>
      </c>
      <c r="G105" s="3" t="s">
        <v>9740</v>
      </c>
      <c r="H105" s="3" t="s">
        <v>9739</v>
      </c>
      <c r="I105" s="3" t="s">
        <v>9942</v>
      </c>
      <c r="J105" s="3" t="s">
        <v>9468</v>
      </c>
      <c r="K105" s="3" t="s">
        <v>9468</v>
      </c>
    </row>
    <row r="106" spans="1:11" ht="12.75" customHeight="1" x14ac:dyDescent="0.15">
      <c r="A106" s="3" t="s">
        <v>9780</v>
      </c>
      <c r="B106" s="3" t="s">
        <v>9806</v>
      </c>
      <c r="C106" s="21" t="s">
        <v>9943</v>
      </c>
      <c r="D106" s="21"/>
      <c r="E106" s="21"/>
      <c r="F106" s="21" t="s">
        <v>9944</v>
      </c>
      <c r="G106" s="21" t="s">
        <v>9945</v>
      </c>
      <c r="H106" s="3"/>
      <c r="I106" s="3" t="s">
        <v>9946</v>
      </c>
      <c r="J106" s="21" t="s">
        <v>9490</v>
      </c>
      <c r="K106" s="21" t="s">
        <v>9490</v>
      </c>
    </row>
    <row r="107" spans="1:11" ht="12.75" customHeight="1" x14ac:dyDescent="0.15">
      <c r="A107" s="3" t="s">
        <v>9780</v>
      </c>
      <c r="B107" s="3" t="s">
        <v>9806</v>
      </c>
      <c r="C107" s="21" t="s">
        <v>9943</v>
      </c>
      <c r="D107" s="21"/>
      <c r="E107" s="21"/>
      <c r="F107" s="21" t="s">
        <v>9945</v>
      </c>
      <c r="G107" s="21" t="s">
        <v>9947</v>
      </c>
      <c r="H107" s="3"/>
      <c r="I107" s="3" t="s">
        <v>9946</v>
      </c>
      <c r="J107" s="21" t="s">
        <v>9488</v>
      </c>
      <c r="K107" s="21" t="s">
        <v>9488</v>
      </c>
    </row>
    <row r="108" spans="1:11" ht="12.75" customHeight="1" x14ac:dyDescent="0.15">
      <c r="A108" s="3" t="s">
        <v>9780</v>
      </c>
      <c r="B108" s="21" t="s">
        <v>9806</v>
      </c>
      <c r="C108" s="21" t="s">
        <v>9943</v>
      </c>
      <c r="D108" s="21"/>
      <c r="E108" s="21"/>
      <c r="F108" s="21" t="s">
        <v>9947</v>
      </c>
      <c r="G108" s="21" t="s">
        <v>9948</v>
      </c>
      <c r="H108" s="3"/>
      <c r="I108" s="3" t="s">
        <v>9946</v>
      </c>
      <c r="J108" s="21" t="s">
        <v>9489</v>
      </c>
      <c r="K108" s="21" t="s">
        <v>9489</v>
      </c>
    </row>
    <row r="109" spans="1:11" ht="12.75" customHeight="1" x14ac:dyDescent="0.15">
      <c r="A109" s="3" t="s">
        <v>9780</v>
      </c>
      <c r="B109" s="21" t="s">
        <v>9805</v>
      </c>
      <c r="C109" s="21" t="s">
        <v>9943</v>
      </c>
      <c r="D109" s="21"/>
      <c r="E109" s="21"/>
      <c r="F109" s="21" t="s">
        <v>9949</v>
      </c>
      <c r="G109" s="21" t="s">
        <v>9950</v>
      </c>
      <c r="H109" s="3"/>
      <c r="I109" s="3" t="s">
        <v>9946</v>
      </c>
      <c r="J109" s="21" t="s">
        <v>9505</v>
      </c>
      <c r="K109" s="21" t="s">
        <v>9517</v>
      </c>
    </row>
    <row r="110" spans="1:11" ht="12.75" customHeight="1" x14ac:dyDescent="0.15">
      <c r="A110" s="3" t="s">
        <v>9780</v>
      </c>
      <c r="B110" s="21" t="s">
        <v>9805</v>
      </c>
      <c r="C110" s="21" t="s">
        <v>9943</v>
      </c>
      <c r="D110" s="21"/>
      <c r="E110" s="21"/>
      <c r="F110" s="21" t="s">
        <v>9949</v>
      </c>
      <c r="G110" s="21" t="s">
        <v>9950</v>
      </c>
      <c r="H110" s="3"/>
      <c r="I110" s="3" t="s">
        <v>9946</v>
      </c>
      <c r="J110" s="21" t="s">
        <v>9506</v>
      </c>
      <c r="K110" s="21" t="s">
        <v>9517</v>
      </c>
    </row>
    <row r="111" spans="1:11" ht="12.75" customHeight="1" x14ac:dyDescent="0.15">
      <c r="A111" s="3" t="s">
        <v>9780</v>
      </c>
      <c r="B111" s="21" t="s">
        <v>9805</v>
      </c>
      <c r="C111" s="21" t="s">
        <v>9943</v>
      </c>
      <c r="D111" s="21"/>
      <c r="E111" s="21"/>
      <c r="F111" s="21" t="s">
        <v>9950</v>
      </c>
      <c r="G111" s="21" t="s">
        <v>9951</v>
      </c>
      <c r="H111" s="3"/>
      <c r="I111" s="3" t="s">
        <v>9946</v>
      </c>
      <c r="J111" s="21" t="s">
        <v>9499</v>
      </c>
      <c r="K111" s="21" t="s">
        <v>9515</v>
      </c>
    </row>
    <row r="112" spans="1:11" ht="12.75" customHeight="1" x14ac:dyDescent="0.15">
      <c r="A112" s="3" t="s">
        <v>9780</v>
      </c>
      <c r="B112" s="21" t="s">
        <v>9805</v>
      </c>
      <c r="C112" s="21" t="s">
        <v>9943</v>
      </c>
      <c r="D112" s="21"/>
      <c r="E112" s="21"/>
      <c r="F112" s="21" t="s">
        <v>9950</v>
      </c>
      <c r="G112" s="21" t="s">
        <v>9951</v>
      </c>
      <c r="H112" s="3"/>
      <c r="I112" s="3" t="s">
        <v>9946</v>
      </c>
      <c r="J112" s="21" t="s">
        <v>9500</v>
      </c>
      <c r="K112" s="21" t="s">
        <v>9515</v>
      </c>
    </row>
    <row r="113" spans="1:26" ht="12.75" customHeight="1" x14ac:dyDescent="0.15">
      <c r="A113" s="3" t="s">
        <v>9780</v>
      </c>
      <c r="B113" s="21" t="s">
        <v>9805</v>
      </c>
      <c r="C113" s="21" t="s">
        <v>9943</v>
      </c>
      <c r="D113" s="21"/>
      <c r="E113" s="21"/>
      <c r="F113" s="21" t="s">
        <v>9951</v>
      </c>
      <c r="G113" s="21" t="s">
        <v>9952</v>
      </c>
      <c r="H113" s="3"/>
      <c r="I113" s="3" t="s">
        <v>9946</v>
      </c>
      <c r="J113" s="21" t="s">
        <v>9502</v>
      </c>
      <c r="K113" s="21" t="s">
        <v>9516</v>
      </c>
    </row>
    <row r="114" spans="1:26" ht="12.75" customHeight="1" x14ac:dyDescent="0.15">
      <c r="A114" s="3" t="s">
        <v>9780</v>
      </c>
      <c r="B114" s="21" t="s">
        <v>9805</v>
      </c>
      <c r="C114" s="21" t="s">
        <v>9943</v>
      </c>
      <c r="D114" s="21"/>
      <c r="E114" s="21"/>
      <c r="F114" s="21" t="s">
        <v>9951</v>
      </c>
      <c r="G114" s="21" t="s">
        <v>9952</v>
      </c>
      <c r="H114" s="3"/>
      <c r="I114" s="3" t="s">
        <v>9946</v>
      </c>
      <c r="J114" s="21" t="s">
        <v>9503</v>
      </c>
      <c r="K114" s="21" t="s">
        <v>9516</v>
      </c>
    </row>
    <row r="115" spans="1:26" ht="12.75" customHeight="1" x14ac:dyDescent="0.15">
      <c r="A115" s="3" t="s">
        <v>9780</v>
      </c>
      <c r="B115" s="21" t="s">
        <v>9805</v>
      </c>
      <c r="C115" s="21" t="s">
        <v>9943</v>
      </c>
      <c r="D115" s="21"/>
      <c r="E115" s="21"/>
      <c r="F115" s="21" t="s">
        <v>9951</v>
      </c>
      <c r="G115" s="21" t="s">
        <v>9952</v>
      </c>
      <c r="H115" s="3"/>
      <c r="I115" s="3" t="s">
        <v>9946</v>
      </c>
      <c r="J115" s="21" t="s">
        <v>9504</v>
      </c>
      <c r="K115" s="21" t="s">
        <v>9516</v>
      </c>
    </row>
    <row r="116" spans="1:26" ht="12.75" customHeight="1" x14ac:dyDescent="0.15">
      <c r="A116" s="3" t="s">
        <v>9780</v>
      </c>
      <c r="B116" s="21" t="s">
        <v>9805</v>
      </c>
      <c r="C116" s="21" t="s">
        <v>9943</v>
      </c>
      <c r="D116" s="21"/>
      <c r="E116" s="21" t="s">
        <v>9953</v>
      </c>
      <c r="F116" s="21" t="s">
        <v>9952</v>
      </c>
      <c r="G116" s="21" t="s">
        <v>9948</v>
      </c>
      <c r="H116" s="3"/>
      <c r="I116" s="3" t="s">
        <v>9946</v>
      </c>
      <c r="J116" s="21" t="s">
        <v>9954</v>
      </c>
      <c r="K116" s="21" t="s">
        <v>9954</v>
      </c>
    </row>
    <row r="117" spans="1:26" ht="12.75" customHeight="1" x14ac:dyDescent="0.15">
      <c r="A117" s="3" t="s">
        <v>9780</v>
      </c>
      <c r="B117" s="21" t="s">
        <v>9794</v>
      </c>
      <c r="C117" s="21" t="s">
        <v>9943</v>
      </c>
      <c r="D117" s="21"/>
      <c r="E117" s="21"/>
      <c r="F117" s="21" t="s">
        <v>9955</v>
      </c>
      <c r="G117" s="21" t="s">
        <v>9956</v>
      </c>
      <c r="H117" s="3"/>
      <c r="I117" s="3" t="s">
        <v>9946</v>
      </c>
      <c r="J117" s="21" t="s">
        <v>9508</v>
      </c>
      <c r="K117" s="21" t="s">
        <v>9508</v>
      </c>
    </row>
    <row r="118" spans="1:26" ht="12.75" customHeight="1" x14ac:dyDescent="0.15">
      <c r="A118" s="3" t="s">
        <v>9780</v>
      </c>
      <c r="B118" s="21" t="s">
        <v>9794</v>
      </c>
      <c r="C118" s="21" t="s">
        <v>9943</v>
      </c>
      <c r="D118" s="21"/>
      <c r="E118" s="21"/>
      <c r="F118" s="21" t="s">
        <v>9956</v>
      </c>
      <c r="G118" s="21" t="s">
        <v>9957</v>
      </c>
      <c r="H118" s="3"/>
      <c r="I118" s="3" t="s">
        <v>9946</v>
      </c>
      <c r="J118" s="21" t="s">
        <v>9509</v>
      </c>
      <c r="K118" s="21" t="s">
        <v>9518</v>
      </c>
    </row>
    <row r="119" spans="1:26" ht="12.75" customHeight="1" x14ac:dyDescent="0.15">
      <c r="A119" s="3" t="s">
        <v>9780</v>
      </c>
      <c r="B119" s="21" t="s">
        <v>9794</v>
      </c>
      <c r="C119" s="21" t="s">
        <v>9943</v>
      </c>
      <c r="D119" s="21"/>
      <c r="E119" s="21"/>
      <c r="F119" s="21" t="s">
        <v>9956</v>
      </c>
      <c r="G119" s="21" t="s">
        <v>9957</v>
      </c>
      <c r="H119" s="3"/>
      <c r="I119" s="3" t="s">
        <v>9946</v>
      </c>
      <c r="J119" s="21" t="s">
        <v>9510</v>
      </c>
      <c r="K119" s="21" t="s">
        <v>9518</v>
      </c>
    </row>
    <row r="120" spans="1:26" ht="12.75" customHeight="1" x14ac:dyDescent="0.15">
      <c r="A120" s="3" t="s">
        <v>9780</v>
      </c>
      <c r="B120" s="21" t="s">
        <v>9794</v>
      </c>
      <c r="C120" s="21" t="s">
        <v>9943</v>
      </c>
      <c r="D120" s="21"/>
      <c r="E120" s="21"/>
      <c r="F120" s="21" t="s">
        <v>9957</v>
      </c>
      <c r="G120" s="21" t="s">
        <v>9958</v>
      </c>
      <c r="H120" s="4"/>
      <c r="I120" s="3" t="s">
        <v>9946</v>
      </c>
      <c r="J120" s="21" t="s">
        <v>9512</v>
      </c>
      <c r="K120" s="21" t="s">
        <v>9512</v>
      </c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2.75" customHeight="1" x14ac:dyDescent="0.15">
      <c r="A121" s="3" t="s">
        <v>9780</v>
      </c>
      <c r="B121" s="21" t="s">
        <v>9794</v>
      </c>
      <c r="C121" s="21" t="s">
        <v>9943</v>
      </c>
      <c r="D121" s="21"/>
      <c r="E121" s="21"/>
      <c r="F121" s="21" t="s">
        <v>9958</v>
      </c>
      <c r="G121" s="21" t="s">
        <v>9959</v>
      </c>
      <c r="H121" s="3"/>
      <c r="I121" s="3" t="s">
        <v>9946</v>
      </c>
      <c r="J121" s="21" t="s">
        <v>9511</v>
      </c>
      <c r="K121" s="21" t="s">
        <v>9511</v>
      </c>
    </row>
    <row r="122" spans="1:26" ht="12.75" customHeight="1" x14ac:dyDescent="0.15">
      <c r="A122" s="3" t="s">
        <v>9780</v>
      </c>
      <c r="B122" s="21" t="s">
        <v>9794</v>
      </c>
      <c r="C122" s="21" t="s">
        <v>9943</v>
      </c>
      <c r="D122" s="21"/>
      <c r="E122" s="21"/>
      <c r="F122" s="21" t="s">
        <v>9959</v>
      </c>
      <c r="G122" s="21" t="s">
        <v>9948</v>
      </c>
      <c r="H122" s="3"/>
      <c r="I122" s="3" t="s">
        <v>9946</v>
      </c>
      <c r="J122" s="21" t="s">
        <v>9507</v>
      </c>
      <c r="K122" s="21" t="s">
        <v>9507</v>
      </c>
    </row>
    <row r="123" spans="1:26" ht="12.75" customHeight="1" x14ac:dyDescent="0.15">
      <c r="A123" s="3" t="s">
        <v>9780</v>
      </c>
      <c r="B123" s="21" t="s">
        <v>9794</v>
      </c>
      <c r="C123" s="21" t="s">
        <v>9943</v>
      </c>
      <c r="D123" s="21"/>
      <c r="E123" s="21"/>
      <c r="F123" s="21" t="s">
        <v>9960</v>
      </c>
      <c r="G123" s="21" t="s">
        <v>9961</v>
      </c>
      <c r="H123" s="3"/>
      <c r="I123" s="3" t="s">
        <v>9946</v>
      </c>
      <c r="J123" s="21" t="s">
        <v>9492</v>
      </c>
      <c r="K123" s="21" t="s">
        <v>9470</v>
      </c>
    </row>
    <row r="124" spans="1:26" ht="12.75" customHeight="1" x14ac:dyDescent="0.15">
      <c r="A124" s="3" t="s">
        <v>9780</v>
      </c>
      <c r="B124" s="21" t="s">
        <v>9794</v>
      </c>
      <c r="C124" s="21" t="s">
        <v>9943</v>
      </c>
      <c r="D124" s="21"/>
      <c r="E124" s="21"/>
      <c r="F124" s="21" t="s">
        <v>9960</v>
      </c>
      <c r="G124" s="21" t="s">
        <v>9961</v>
      </c>
      <c r="H124" s="3"/>
      <c r="I124" s="3" t="s">
        <v>9946</v>
      </c>
      <c r="J124" s="21" t="s">
        <v>9493</v>
      </c>
      <c r="K124" s="21" t="s">
        <v>9470</v>
      </c>
    </row>
    <row r="125" spans="1:26" ht="12.75" customHeight="1" x14ac:dyDescent="0.15">
      <c r="A125" s="3" t="s">
        <v>9780</v>
      </c>
      <c r="B125" s="21" t="s">
        <v>9781</v>
      </c>
      <c r="C125" s="21" t="s">
        <v>9943</v>
      </c>
      <c r="D125" s="21"/>
      <c r="E125" s="21"/>
      <c r="F125" s="21" t="s">
        <v>9744</v>
      </c>
      <c r="G125" s="21" t="s">
        <v>9962</v>
      </c>
      <c r="H125" s="3"/>
      <c r="I125" s="3" t="s">
        <v>9946</v>
      </c>
      <c r="J125" s="21" t="s">
        <v>9514</v>
      </c>
      <c r="K125" s="21" t="s">
        <v>9514</v>
      </c>
    </row>
    <row r="126" spans="1:26" ht="12.75" customHeight="1" x14ac:dyDescent="0.15">
      <c r="A126" s="3" t="s">
        <v>9780</v>
      </c>
      <c r="B126" s="21" t="s">
        <v>9781</v>
      </c>
      <c r="C126" s="21" t="s">
        <v>9943</v>
      </c>
      <c r="D126" s="21"/>
      <c r="E126" s="21"/>
      <c r="F126" s="21" t="s">
        <v>9962</v>
      </c>
      <c r="G126" s="21" t="s">
        <v>9963</v>
      </c>
      <c r="H126" s="3"/>
      <c r="I126" s="3" t="s">
        <v>9946</v>
      </c>
      <c r="J126" s="21" t="s">
        <v>9501</v>
      </c>
      <c r="K126" s="21" t="s">
        <v>9501</v>
      </c>
    </row>
    <row r="127" spans="1:26" ht="12.75" customHeight="1" x14ac:dyDescent="0.15">
      <c r="A127" s="3" t="s">
        <v>9780</v>
      </c>
      <c r="B127" s="21" t="s">
        <v>9781</v>
      </c>
      <c r="C127" s="21" t="s">
        <v>9943</v>
      </c>
      <c r="D127" s="21"/>
      <c r="E127" s="21"/>
      <c r="F127" s="21" t="s">
        <v>9963</v>
      </c>
      <c r="G127" s="21" t="s">
        <v>9948</v>
      </c>
      <c r="H127" s="3"/>
      <c r="I127" s="3" t="s">
        <v>9946</v>
      </c>
      <c r="J127" s="21" t="s">
        <v>9496</v>
      </c>
      <c r="K127" s="21" t="s">
        <v>9496</v>
      </c>
    </row>
    <row r="128" spans="1:26" ht="12.75" customHeight="1" x14ac:dyDescent="0.15">
      <c r="A128" s="3" t="s">
        <v>9780</v>
      </c>
      <c r="B128" s="21" t="s">
        <v>9781</v>
      </c>
      <c r="C128" s="21" t="s">
        <v>9943</v>
      </c>
      <c r="D128" s="21"/>
      <c r="E128" s="21"/>
      <c r="F128" s="21" t="s">
        <v>9960</v>
      </c>
      <c r="G128" s="21" t="s">
        <v>9964</v>
      </c>
      <c r="H128" s="3"/>
      <c r="I128" s="3" t="s">
        <v>9946</v>
      </c>
      <c r="J128" s="21" t="s">
        <v>9513</v>
      </c>
      <c r="K128" s="21" t="s">
        <v>9513</v>
      </c>
    </row>
    <row r="129" spans="1:11" ht="12.75" customHeight="1" x14ac:dyDescent="0.15">
      <c r="A129" s="3" t="s">
        <v>9780</v>
      </c>
      <c r="B129" s="21" t="s">
        <v>9781</v>
      </c>
      <c r="C129" s="21" t="s">
        <v>9943</v>
      </c>
      <c r="D129" s="21"/>
      <c r="E129" s="21"/>
      <c r="F129" s="21" t="s">
        <v>9964</v>
      </c>
      <c r="G129" s="21" t="s">
        <v>9961</v>
      </c>
      <c r="H129" s="3"/>
      <c r="I129" s="3" t="s">
        <v>9946</v>
      </c>
      <c r="J129" s="21" t="s">
        <v>9495</v>
      </c>
      <c r="K129" s="21" t="s">
        <v>9495</v>
      </c>
    </row>
    <row r="130" spans="1:11" ht="12.75" customHeight="1" x14ac:dyDescent="0.15">
      <c r="A130" s="3" t="s">
        <v>9780</v>
      </c>
      <c r="B130" s="21" t="s">
        <v>9781</v>
      </c>
      <c r="C130" s="21" t="s">
        <v>9943</v>
      </c>
      <c r="D130" s="21"/>
      <c r="E130" s="21"/>
      <c r="F130" s="21" t="s">
        <v>9960</v>
      </c>
      <c r="G130" s="21" t="s">
        <v>9961</v>
      </c>
      <c r="H130" s="3"/>
      <c r="I130" s="3" t="s">
        <v>9946</v>
      </c>
      <c r="J130" s="21" t="s">
        <v>9783</v>
      </c>
      <c r="K130" s="21" t="s">
        <v>9783</v>
      </c>
    </row>
    <row r="131" spans="1:11" ht="12.75" customHeight="1" x14ac:dyDescent="0.15">
      <c r="A131" s="3" t="s">
        <v>9780</v>
      </c>
      <c r="B131" s="21" t="s">
        <v>9781</v>
      </c>
      <c r="C131" s="21" t="s">
        <v>9943</v>
      </c>
      <c r="D131" s="21"/>
      <c r="E131" s="21"/>
      <c r="F131" s="21" t="s">
        <v>9960</v>
      </c>
      <c r="G131" s="21" t="s">
        <v>9961</v>
      </c>
      <c r="H131" s="3"/>
      <c r="I131" s="3" t="s">
        <v>9946</v>
      </c>
      <c r="J131" s="21" t="s">
        <v>9491</v>
      </c>
      <c r="K131" s="21" t="s">
        <v>9491</v>
      </c>
    </row>
    <row r="132" spans="1:11" ht="12.75" customHeight="1" x14ac:dyDescent="0.15">
      <c r="A132" s="3" t="s">
        <v>9780</v>
      </c>
      <c r="B132" s="21" t="s">
        <v>9965</v>
      </c>
      <c r="C132" s="21" t="s">
        <v>9943</v>
      </c>
      <c r="D132" s="21"/>
      <c r="E132" s="21"/>
      <c r="F132" s="21" t="s">
        <v>9948</v>
      </c>
      <c r="G132" s="21" t="s">
        <v>9960</v>
      </c>
      <c r="H132" s="3"/>
      <c r="I132" s="3" t="s">
        <v>9946</v>
      </c>
      <c r="J132" s="21" t="s">
        <v>9494</v>
      </c>
      <c r="K132" s="21" t="s">
        <v>9494</v>
      </c>
    </row>
    <row r="133" spans="1:11" ht="12.75" customHeight="1" x14ac:dyDescent="0.15">
      <c r="A133" s="3" t="s">
        <v>9780</v>
      </c>
      <c r="B133" s="21" t="s">
        <v>9965</v>
      </c>
      <c r="C133" s="21" t="s">
        <v>9943</v>
      </c>
      <c r="D133" s="21"/>
      <c r="E133" s="21"/>
      <c r="F133" s="21" t="s">
        <v>9948</v>
      </c>
      <c r="G133" s="21" t="s">
        <v>9960</v>
      </c>
      <c r="H133" s="3"/>
      <c r="I133" s="3" t="s">
        <v>9946</v>
      </c>
      <c r="J133" s="21" t="s">
        <v>9497</v>
      </c>
      <c r="K133" s="21" t="s">
        <v>9494</v>
      </c>
    </row>
    <row r="134" spans="1:11" ht="12.75" customHeight="1" x14ac:dyDescent="0.15">
      <c r="A134" s="3" t="s">
        <v>9780</v>
      </c>
      <c r="B134" s="21" t="s">
        <v>9965</v>
      </c>
      <c r="C134" s="21" t="s">
        <v>9943</v>
      </c>
      <c r="D134" s="21"/>
      <c r="E134" s="21"/>
      <c r="F134" s="21" t="s">
        <v>9948</v>
      </c>
      <c r="G134" s="21" t="s">
        <v>9960</v>
      </c>
      <c r="H134" s="3"/>
      <c r="I134" s="3" t="s">
        <v>9946</v>
      </c>
      <c r="J134" s="21" t="s">
        <v>9498</v>
      </c>
      <c r="K134" s="21" t="s">
        <v>9494</v>
      </c>
    </row>
    <row r="135" spans="1:11" ht="15.75" customHeight="1" x14ac:dyDescent="0.15"/>
    <row r="136" spans="1:11" ht="12.75" customHeight="1" x14ac:dyDescent="0.15"/>
    <row r="137" spans="1:11" ht="12.75" customHeight="1" x14ac:dyDescent="0.15"/>
    <row r="138" spans="1:11" ht="12.75" customHeight="1" x14ac:dyDescent="0.15"/>
    <row r="139" spans="1:11" ht="12.75" customHeight="1" x14ac:dyDescent="0.15"/>
    <row r="140" spans="1:11" ht="12.75" customHeight="1" x14ac:dyDescent="0.15"/>
    <row r="141" spans="1:11" ht="12.75" customHeight="1" x14ac:dyDescent="0.15"/>
    <row r="142" spans="1:11" ht="12.75" customHeight="1" x14ac:dyDescent="0.15"/>
    <row r="143" spans="1:11" ht="12.75" customHeight="1" x14ac:dyDescent="0.15"/>
    <row r="144" spans="1:11" ht="12.75" customHeight="1" x14ac:dyDescent="0.15"/>
    <row r="145" ht="12.75" customHeight="1" x14ac:dyDescent="0.15"/>
    <row r="146" ht="12.75" customHeight="1" x14ac:dyDescent="0.15"/>
    <row r="147" ht="12.75" customHeight="1" x14ac:dyDescent="0.15"/>
    <row r="148" ht="12.75" customHeight="1" x14ac:dyDescent="0.15"/>
    <row r="149" ht="12.75" customHeight="1" x14ac:dyDescent="0.15"/>
    <row r="150" ht="12.75" customHeight="1" x14ac:dyDescent="0.15"/>
    <row r="151" ht="12.75" customHeight="1" x14ac:dyDescent="0.15"/>
    <row r="152" ht="12.75" customHeight="1" x14ac:dyDescent="0.15"/>
    <row r="153" ht="12.75" customHeight="1" x14ac:dyDescent="0.15"/>
    <row r="154" ht="12.75" customHeight="1" x14ac:dyDescent="0.15"/>
    <row r="155" ht="12.75" customHeight="1" x14ac:dyDescent="0.15"/>
    <row r="156" ht="12.75" customHeight="1" x14ac:dyDescent="0.15"/>
    <row r="157" ht="12.75" customHeight="1" x14ac:dyDescent="0.15"/>
    <row r="158" ht="12.75" customHeight="1" x14ac:dyDescent="0.15"/>
    <row r="159" ht="12.75" customHeight="1" x14ac:dyDescent="0.15"/>
    <row r="160" ht="12.75" customHeight="1" x14ac:dyDescent="0.15"/>
    <row r="161" ht="12.75" customHeight="1" x14ac:dyDescent="0.15"/>
    <row r="162" ht="12.75" customHeight="1" x14ac:dyDescent="0.15"/>
    <row r="163" ht="12.75" customHeight="1" x14ac:dyDescent="0.15"/>
    <row r="164" ht="12.75" customHeight="1" x14ac:dyDescent="0.15"/>
    <row r="165" ht="12.75" customHeight="1" x14ac:dyDescent="0.15"/>
    <row r="166" ht="12.75" customHeight="1" x14ac:dyDescent="0.15"/>
    <row r="167" ht="12.75" customHeight="1" x14ac:dyDescent="0.15"/>
    <row r="168" ht="12.75" customHeight="1" x14ac:dyDescent="0.15"/>
    <row r="169" ht="12.75" customHeight="1" x14ac:dyDescent="0.15"/>
    <row r="170" ht="12.75" customHeight="1" x14ac:dyDescent="0.15"/>
    <row r="171" ht="12.75" customHeight="1" x14ac:dyDescent="0.15"/>
    <row r="172" ht="12.75" customHeight="1" x14ac:dyDescent="0.15"/>
    <row r="173" ht="12.75" customHeight="1" x14ac:dyDescent="0.15"/>
    <row r="174" ht="12.75" customHeight="1" x14ac:dyDescent="0.15"/>
    <row r="175" ht="12.75" customHeight="1" x14ac:dyDescent="0.15"/>
    <row r="176" ht="12.75" customHeight="1" x14ac:dyDescent="0.15"/>
    <row r="177" ht="12.75" customHeight="1" x14ac:dyDescent="0.15"/>
    <row r="178" ht="12.75" customHeight="1" x14ac:dyDescent="0.15"/>
    <row r="179" ht="12.75" customHeight="1" x14ac:dyDescent="0.15"/>
    <row r="180" ht="12.75" customHeight="1" x14ac:dyDescent="0.15"/>
    <row r="181" ht="12.75" customHeight="1" x14ac:dyDescent="0.15"/>
    <row r="182" ht="12.75" customHeight="1" x14ac:dyDescent="0.15"/>
    <row r="183" ht="12.75" customHeight="1" x14ac:dyDescent="0.15"/>
    <row r="184" ht="12.75" customHeight="1" x14ac:dyDescent="0.15"/>
    <row r="185" ht="12.75" customHeight="1" x14ac:dyDescent="0.15"/>
    <row r="186" ht="12.75" customHeight="1" x14ac:dyDescent="0.15"/>
    <row r="187" ht="12.75" customHeight="1" x14ac:dyDescent="0.15"/>
    <row r="188" ht="12.75" customHeight="1" x14ac:dyDescent="0.15"/>
    <row r="189" ht="12.75" customHeight="1" x14ac:dyDescent="0.15"/>
    <row r="190" ht="12.75" customHeight="1" x14ac:dyDescent="0.15"/>
    <row r="191" ht="12.75" customHeight="1" x14ac:dyDescent="0.15"/>
    <row r="192" ht="12.75" customHeight="1" x14ac:dyDescent="0.15"/>
    <row r="193" ht="12.75" customHeight="1" x14ac:dyDescent="0.15"/>
    <row r="194" ht="12.75" customHeight="1" x14ac:dyDescent="0.15"/>
    <row r="195" ht="12.75" customHeight="1" x14ac:dyDescent="0.15"/>
    <row r="196" ht="12.75" customHeight="1" x14ac:dyDescent="0.15"/>
    <row r="197" ht="12.75" customHeight="1" x14ac:dyDescent="0.15"/>
    <row r="198" ht="12.75" customHeight="1" x14ac:dyDescent="0.15"/>
    <row r="199" ht="12.75" customHeight="1" x14ac:dyDescent="0.15"/>
    <row r="200" ht="12.75" customHeight="1" x14ac:dyDescent="0.15"/>
    <row r="201" ht="12.75" customHeight="1" x14ac:dyDescent="0.15"/>
    <row r="202" ht="12.75" customHeight="1" x14ac:dyDescent="0.15"/>
    <row r="203" ht="12.75" customHeight="1" x14ac:dyDescent="0.15"/>
    <row r="204" ht="12.75" customHeight="1" x14ac:dyDescent="0.15"/>
    <row r="205" ht="12.75" customHeight="1" x14ac:dyDescent="0.15"/>
    <row r="206" ht="12.75" customHeight="1" x14ac:dyDescent="0.15"/>
    <row r="207" ht="12.75" customHeight="1" x14ac:dyDescent="0.15"/>
    <row r="208" ht="12.75" customHeight="1" x14ac:dyDescent="0.15"/>
    <row r="209" ht="12.75" customHeight="1" x14ac:dyDescent="0.15"/>
    <row r="210" ht="12.75" customHeight="1" x14ac:dyDescent="0.15"/>
    <row r="211" ht="12.75" customHeight="1" x14ac:dyDescent="0.15"/>
    <row r="212" ht="12.75" customHeight="1" x14ac:dyDescent="0.15"/>
    <row r="213" ht="12.75" customHeight="1" x14ac:dyDescent="0.15"/>
    <row r="214" ht="12.75" customHeight="1" x14ac:dyDescent="0.15"/>
    <row r="215" ht="12.75" customHeight="1" x14ac:dyDescent="0.15"/>
    <row r="216" ht="12.75" customHeight="1" x14ac:dyDescent="0.15"/>
    <row r="217" ht="12.75" customHeight="1" x14ac:dyDescent="0.15"/>
    <row r="218" ht="12.75" customHeight="1" x14ac:dyDescent="0.15"/>
    <row r="219" ht="12.75" customHeight="1" x14ac:dyDescent="0.15"/>
    <row r="220" ht="12.75" customHeight="1" x14ac:dyDescent="0.15"/>
    <row r="221" ht="12.75" customHeight="1" x14ac:dyDescent="0.15"/>
    <row r="222" ht="12.75" customHeight="1" x14ac:dyDescent="0.15"/>
    <row r="223" ht="12.75" customHeight="1" x14ac:dyDescent="0.15"/>
    <row r="224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2.75" customHeight="1" x14ac:dyDescent="0.15"/>
    <row r="230" ht="12.75" customHeight="1" x14ac:dyDescent="0.15"/>
    <row r="231" ht="12.75" customHeight="1" x14ac:dyDescent="0.15"/>
    <row r="232" ht="12.75" customHeight="1" x14ac:dyDescent="0.15"/>
    <row r="233" ht="12.75" customHeight="1" x14ac:dyDescent="0.15"/>
    <row r="234" ht="12.75" customHeight="1" x14ac:dyDescent="0.15"/>
    <row r="235" ht="12.75" customHeight="1" x14ac:dyDescent="0.15"/>
    <row r="236" ht="12.75" customHeight="1" x14ac:dyDescent="0.15"/>
    <row r="237" ht="12.75" customHeight="1" x14ac:dyDescent="0.15"/>
    <row r="238" ht="12.75" customHeight="1" x14ac:dyDescent="0.15"/>
    <row r="239" ht="12.75" customHeight="1" x14ac:dyDescent="0.15"/>
    <row r="240" ht="12.75" customHeight="1" x14ac:dyDescent="0.15"/>
    <row r="241" ht="12.75" customHeight="1" x14ac:dyDescent="0.15"/>
    <row r="242" ht="12.75" customHeight="1" x14ac:dyDescent="0.15"/>
    <row r="243" ht="12.75" customHeight="1" x14ac:dyDescent="0.15"/>
    <row r="244" ht="12.75" customHeight="1" x14ac:dyDescent="0.15"/>
    <row r="245" ht="12.75" customHeight="1" x14ac:dyDescent="0.15"/>
    <row r="246" ht="12.75" customHeight="1" x14ac:dyDescent="0.15"/>
    <row r="247" ht="12.75" customHeight="1" x14ac:dyDescent="0.15"/>
    <row r="248" ht="12.75" customHeight="1" x14ac:dyDescent="0.15"/>
    <row r="249" ht="12.75" customHeight="1" x14ac:dyDescent="0.15"/>
    <row r="250" ht="12.75" customHeight="1" x14ac:dyDescent="0.15"/>
    <row r="251" ht="12.75" customHeight="1" x14ac:dyDescent="0.15"/>
    <row r="252" ht="12.75" customHeight="1" x14ac:dyDescent="0.15"/>
    <row r="253" ht="12.75" customHeight="1" x14ac:dyDescent="0.15"/>
    <row r="254" ht="12.75" customHeight="1" x14ac:dyDescent="0.15"/>
    <row r="255" ht="12.75" customHeight="1" x14ac:dyDescent="0.15"/>
    <row r="256" ht="12.75" customHeight="1" x14ac:dyDescent="0.15"/>
    <row r="257" ht="12.75" customHeight="1" x14ac:dyDescent="0.15"/>
    <row r="258" ht="12.75" customHeight="1" x14ac:dyDescent="0.15"/>
    <row r="259" ht="12.75" customHeight="1" x14ac:dyDescent="0.15"/>
    <row r="260" ht="12.75" customHeight="1" x14ac:dyDescent="0.15"/>
    <row r="261" ht="12.75" customHeight="1" x14ac:dyDescent="0.15"/>
    <row r="262" ht="12.75" customHeight="1" x14ac:dyDescent="0.15"/>
    <row r="263" ht="12.75" customHeight="1" x14ac:dyDescent="0.15"/>
    <row r="264" ht="12.75" customHeight="1" x14ac:dyDescent="0.15"/>
    <row r="265" ht="12.75" customHeight="1" x14ac:dyDescent="0.15"/>
    <row r="266" ht="12.75" customHeight="1" x14ac:dyDescent="0.15"/>
    <row r="267" ht="12.75" customHeight="1" x14ac:dyDescent="0.15"/>
    <row r="268" ht="12.75" customHeight="1" x14ac:dyDescent="0.15"/>
    <row r="269" ht="12.75" customHeight="1" x14ac:dyDescent="0.15"/>
    <row r="270" ht="12.75" customHeight="1" x14ac:dyDescent="0.15"/>
    <row r="271" ht="12.75" customHeight="1" x14ac:dyDescent="0.15"/>
    <row r="272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6">
    <mergeCell ref="P47:P50"/>
    <mergeCell ref="P51:P56"/>
    <mergeCell ref="M22:M40"/>
    <mergeCell ref="M41:M56"/>
    <mergeCell ref="M2:P2"/>
    <mergeCell ref="M4:M16"/>
    <mergeCell ref="P4:P9"/>
    <mergeCell ref="P10:P13"/>
    <mergeCell ref="P14:P16"/>
    <mergeCell ref="M17:M21"/>
    <mergeCell ref="P38:P40"/>
    <mergeCell ref="P20:P21"/>
    <mergeCell ref="P22:P28"/>
    <mergeCell ref="P29:P34"/>
    <mergeCell ref="P35:P37"/>
    <mergeCell ref="P42:P46"/>
  </mergeCells>
  <conditionalFormatting sqref="N59">
    <cfRule type="expression" dxfId="0" priority="1">
      <formula>LEN(TRIM(N59))&gt;0</formula>
    </cfRule>
  </conditionalFormatting>
  <pageMargins left="0.78749999999999998" right="0.78749999999999998" top="1.0249999999999999" bottom="1.0249999999999999" header="0" footer="0"/>
  <pageSetup orientation="portrait"/>
  <headerFooter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F20"/>
  <sheetViews>
    <sheetView workbookViewId="0"/>
  </sheetViews>
  <sheetFormatPr baseColWidth="10" defaultColWidth="12.6640625" defaultRowHeight="15" customHeight="1" x14ac:dyDescent="0.15"/>
  <cols>
    <col min="1" max="1" width="2.1640625" customWidth="1"/>
    <col min="2" max="2" width="3.1640625" customWidth="1"/>
    <col min="3" max="3" width="24.6640625" customWidth="1"/>
  </cols>
  <sheetData>
    <row r="1" spans="1:6" ht="15" customHeight="1" x14ac:dyDescent="0.15">
      <c r="A1" s="24" t="s">
        <v>9966</v>
      </c>
      <c r="B1" s="24"/>
      <c r="C1" s="24"/>
    </row>
    <row r="3" spans="1:6" ht="15" customHeight="1" x14ac:dyDescent="0.15">
      <c r="A3" s="24" t="s">
        <v>9967</v>
      </c>
      <c r="B3" s="24"/>
      <c r="C3" s="24"/>
      <c r="D3" s="24" t="s">
        <v>9968</v>
      </c>
      <c r="E3" s="25" t="s">
        <v>9969</v>
      </c>
      <c r="F3" s="24"/>
    </row>
    <row r="4" spans="1:6" ht="15" customHeight="1" x14ac:dyDescent="0.15">
      <c r="B4" s="26" t="s">
        <v>9970</v>
      </c>
    </row>
    <row r="5" spans="1:6" ht="15" customHeight="1" x14ac:dyDescent="0.15">
      <c r="B5" s="27"/>
      <c r="C5" s="27" t="s">
        <v>9971</v>
      </c>
      <c r="D5" s="27">
        <v>91.3</v>
      </c>
      <c r="E5" s="27">
        <v>49.6</v>
      </c>
    </row>
    <row r="6" spans="1:6" ht="15" customHeight="1" x14ac:dyDescent="0.15">
      <c r="B6" s="27"/>
      <c r="C6" s="27" t="s">
        <v>9972</v>
      </c>
      <c r="D6" s="27">
        <v>17.600000000000001</v>
      </c>
      <c r="E6" s="27">
        <v>18.3</v>
      </c>
    </row>
    <row r="7" spans="1:6" ht="15" customHeight="1" x14ac:dyDescent="0.15">
      <c r="B7" s="27"/>
      <c r="C7" s="27" t="s">
        <v>9973</v>
      </c>
      <c r="D7" s="27">
        <v>30.1</v>
      </c>
      <c r="E7" s="27">
        <v>27.2</v>
      </c>
    </row>
    <row r="8" spans="1:6" ht="15" customHeight="1" x14ac:dyDescent="0.15">
      <c r="B8" s="27"/>
      <c r="C8" s="27" t="s">
        <v>9974</v>
      </c>
      <c r="D8" s="27">
        <v>21.2</v>
      </c>
      <c r="E8" s="27">
        <v>10.9</v>
      </c>
    </row>
    <row r="9" spans="1:6" ht="15" customHeight="1" x14ac:dyDescent="0.15">
      <c r="B9" s="27"/>
      <c r="C9" s="27" t="s">
        <v>9975</v>
      </c>
      <c r="D9" s="27">
        <v>4.6500000000000004</v>
      </c>
      <c r="E9" s="27">
        <v>0.32</v>
      </c>
    </row>
    <row r="10" spans="1:6" ht="15" customHeight="1" x14ac:dyDescent="0.15">
      <c r="B10" s="27"/>
      <c r="C10" s="27" t="s">
        <v>9976</v>
      </c>
      <c r="D10" s="27">
        <v>70.900000000000006</v>
      </c>
      <c r="E10" s="27">
        <v>30.5</v>
      </c>
    </row>
    <row r="11" spans="1:6" ht="15" customHeight="1" x14ac:dyDescent="0.15">
      <c r="B11" s="27"/>
      <c r="C11" s="27" t="s">
        <v>9977</v>
      </c>
      <c r="D11" s="27">
        <v>5.04</v>
      </c>
      <c r="E11" s="27">
        <v>2.83</v>
      </c>
    </row>
    <row r="12" spans="1:6" ht="15" customHeight="1" x14ac:dyDescent="0.15">
      <c r="B12" s="27"/>
      <c r="C12" s="27" t="s">
        <v>9978</v>
      </c>
      <c r="D12" s="27">
        <v>1.1399999999999999</v>
      </c>
      <c r="E12" s="27">
        <v>4.47</v>
      </c>
    </row>
    <row r="13" spans="1:6" ht="15" customHeight="1" x14ac:dyDescent="0.15">
      <c r="B13" s="27"/>
      <c r="C13" s="27" t="s">
        <v>9979</v>
      </c>
      <c r="D13" s="27">
        <v>0.44</v>
      </c>
      <c r="E13" s="27">
        <v>0.27</v>
      </c>
    </row>
    <row r="14" spans="1:6" ht="15" customHeight="1" x14ac:dyDescent="0.15">
      <c r="B14" s="27"/>
      <c r="C14" s="27" t="s">
        <v>9980</v>
      </c>
      <c r="D14" s="27">
        <v>0.24</v>
      </c>
      <c r="E14" s="27">
        <v>9.36</v>
      </c>
    </row>
    <row r="15" spans="1:6" ht="15" customHeight="1" x14ac:dyDescent="0.15">
      <c r="B15" s="27"/>
      <c r="C15" s="27" t="s">
        <v>9981</v>
      </c>
      <c r="D15" s="27">
        <v>0.33</v>
      </c>
      <c r="E15" s="27">
        <v>1.38</v>
      </c>
    </row>
    <row r="16" spans="1:6" ht="15" customHeight="1" x14ac:dyDescent="0.15">
      <c r="B16" s="26" t="s">
        <v>9982</v>
      </c>
    </row>
    <row r="17" spans="2:5" ht="15" customHeight="1" x14ac:dyDescent="0.15">
      <c r="B17" s="26"/>
      <c r="C17" s="26" t="s">
        <v>9983</v>
      </c>
      <c r="D17" s="27">
        <v>415</v>
      </c>
      <c r="E17" s="27">
        <v>1188</v>
      </c>
    </row>
    <row r="18" spans="2:5" ht="15" customHeight="1" x14ac:dyDescent="0.15">
      <c r="B18" s="26"/>
      <c r="C18" s="26" t="s">
        <v>9984</v>
      </c>
      <c r="D18" s="27">
        <v>60</v>
      </c>
      <c r="E18" s="27">
        <v>62.3</v>
      </c>
    </row>
    <row r="19" spans="2:5" ht="15" customHeight="1" x14ac:dyDescent="0.15">
      <c r="B19" s="26"/>
      <c r="C19" s="26" t="s">
        <v>9985</v>
      </c>
      <c r="D19" s="27">
        <v>68</v>
      </c>
      <c r="E19" s="27">
        <v>66.3</v>
      </c>
    </row>
    <row r="20" spans="2:5" ht="15" customHeight="1" x14ac:dyDescent="0.15">
      <c r="B20" s="26"/>
      <c r="C20" s="26" t="s">
        <v>9986</v>
      </c>
      <c r="D20" s="27">
        <v>13</v>
      </c>
      <c r="E20" s="27">
        <v>13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00"/>
  <sheetViews>
    <sheetView workbookViewId="0"/>
  </sheetViews>
  <sheetFormatPr baseColWidth="10" defaultColWidth="12.6640625" defaultRowHeight="15" customHeight="1" x14ac:dyDescent="0.15"/>
  <cols>
    <col min="1" max="1" width="34.6640625" customWidth="1"/>
    <col min="2" max="3" width="21.83203125" customWidth="1"/>
    <col min="4" max="6" width="12.6640625" customWidth="1"/>
    <col min="7" max="7" width="20" customWidth="1"/>
    <col min="8" max="8" width="21.1640625" customWidth="1"/>
  </cols>
  <sheetData>
    <row r="1" spans="1:11" ht="15" customHeight="1" x14ac:dyDescent="0.15">
      <c r="A1" s="1" t="s">
        <v>27</v>
      </c>
      <c r="B1" s="7"/>
      <c r="C1" s="7"/>
      <c r="D1" s="7"/>
      <c r="E1" s="7"/>
      <c r="F1" s="4"/>
      <c r="G1" s="4"/>
      <c r="H1" s="4"/>
      <c r="I1" s="3"/>
      <c r="J1" s="3"/>
      <c r="K1" s="3"/>
    </row>
    <row r="2" spans="1:11" ht="15" customHeight="1" x14ac:dyDescent="0.15">
      <c r="A2" s="7" t="s">
        <v>28</v>
      </c>
      <c r="B2" s="7" t="s">
        <v>29</v>
      </c>
      <c r="C2" s="7" t="s">
        <v>30</v>
      </c>
      <c r="D2" s="7" t="s">
        <v>31</v>
      </c>
      <c r="E2" s="7" t="s">
        <v>1</v>
      </c>
      <c r="F2" s="4" t="s">
        <v>32</v>
      </c>
      <c r="G2" s="4" t="s">
        <v>33</v>
      </c>
      <c r="H2" s="4" t="s">
        <v>34</v>
      </c>
      <c r="I2" s="3"/>
      <c r="J2" s="3"/>
      <c r="K2" s="3"/>
    </row>
    <row r="3" spans="1:11" ht="15" customHeight="1" x14ac:dyDescent="0.15">
      <c r="A3" s="8" t="s">
        <v>35</v>
      </c>
      <c r="B3" s="8">
        <v>1246191</v>
      </c>
      <c r="C3" s="8" t="s">
        <v>36</v>
      </c>
      <c r="D3" s="8" t="s">
        <v>37</v>
      </c>
      <c r="E3" s="8">
        <v>2555</v>
      </c>
      <c r="F3" s="8">
        <v>150</v>
      </c>
      <c r="G3" s="8">
        <v>32.700000000000003</v>
      </c>
      <c r="H3" s="9">
        <v>221053784</v>
      </c>
    </row>
    <row r="4" spans="1:11" ht="15" customHeight="1" x14ac:dyDescent="0.15">
      <c r="A4" s="8" t="s">
        <v>38</v>
      </c>
      <c r="B4" s="8">
        <v>1248770</v>
      </c>
      <c r="C4" s="8" t="s">
        <v>39</v>
      </c>
      <c r="D4" s="8" t="s">
        <v>37</v>
      </c>
      <c r="E4" s="8">
        <v>2490</v>
      </c>
      <c r="F4" s="8">
        <v>150</v>
      </c>
      <c r="G4" s="10">
        <v>42.906599999999997</v>
      </c>
      <c r="H4" s="11">
        <v>315371144</v>
      </c>
    </row>
    <row r="5" spans="1:11" ht="15" customHeight="1" x14ac:dyDescent="0.15">
      <c r="A5" s="8" t="s">
        <v>40</v>
      </c>
      <c r="B5" s="12">
        <v>1248773</v>
      </c>
      <c r="C5" s="8" t="s">
        <v>39</v>
      </c>
      <c r="D5" s="8" t="s">
        <v>37</v>
      </c>
      <c r="E5" s="8">
        <v>2555</v>
      </c>
      <c r="F5" s="8">
        <v>150</v>
      </c>
      <c r="G5" s="10">
        <v>14.7271</v>
      </c>
      <c r="H5" s="11">
        <v>110086146</v>
      </c>
    </row>
    <row r="6" spans="1:11" ht="15" customHeight="1" x14ac:dyDescent="0.15">
      <c r="A6" s="8" t="s">
        <v>41</v>
      </c>
      <c r="B6" s="8">
        <v>1248776</v>
      </c>
      <c r="C6" s="8" t="s">
        <v>39</v>
      </c>
      <c r="D6" s="8" t="s">
        <v>37</v>
      </c>
      <c r="E6" s="8">
        <v>2632</v>
      </c>
      <c r="F6" s="8">
        <v>150</v>
      </c>
      <c r="G6" s="10">
        <v>189.76599999999999</v>
      </c>
      <c r="H6" s="11">
        <v>1373489492</v>
      </c>
    </row>
    <row r="7" spans="1:11" ht="15" customHeight="1" x14ac:dyDescent="0.15">
      <c r="A7" s="8" t="s">
        <v>42</v>
      </c>
      <c r="B7" s="8">
        <v>1248779</v>
      </c>
      <c r="C7" s="8" t="s">
        <v>39</v>
      </c>
      <c r="D7" s="8" t="s">
        <v>37</v>
      </c>
      <c r="E7" s="8">
        <v>2634</v>
      </c>
      <c r="F7" s="8">
        <v>150</v>
      </c>
      <c r="G7" s="10">
        <v>28.7118</v>
      </c>
      <c r="H7" s="11">
        <v>213200038</v>
      </c>
    </row>
    <row r="8" spans="1:11" ht="15" customHeight="1" x14ac:dyDescent="0.15">
      <c r="A8" s="8" t="s">
        <v>43</v>
      </c>
      <c r="B8" s="8">
        <v>1246193</v>
      </c>
      <c r="C8" s="8" t="s">
        <v>36</v>
      </c>
      <c r="D8" s="8" t="s">
        <v>22</v>
      </c>
      <c r="E8" s="8">
        <v>2631</v>
      </c>
      <c r="F8" s="8">
        <v>150</v>
      </c>
      <c r="G8" s="8">
        <v>46.8</v>
      </c>
      <c r="H8" s="9">
        <v>316010966</v>
      </c>
    </row>
    <row r="9" spans="1:11" ht="15" customHeight="1" x14ac:dyDescent="0.15">
      <c r="A9" s="8" t="s">
        <v>44</v>
      </c>
      <c r="B9" s="8">
        <v>1248782</v>
      </c>
      <c r="C9" s="8" t="s">
        <v>39</v>
      </c>
      <c r="D9" s="8" t="s">
        <v>22</v>
      </c>
      <c r="E9" s="8">
        <v>2497</v>
      </c>
      <c r="F9" s="8">
        <v>150</v>
      </c>
      <c r="G9" s="10">
        <v>23.7224</v>
      </c>
      <c r="H9" s="11">
        <v>175143988</v>
      </c>
    </row>
    <row r="10" spans="1:11" ht="15" customHeight="1" x14ac:dyDescent="0.15">
      <c r="A10" s="8" t="s">
        <v>45</v>
      </c>
      <c r="B10" s="8">
        <v>1248785</v>
      </c>
      <c r="C10" s="8" t="s">
        <v>39</v>
      </c>
      <c r="D10" s="8" t="s">
        <v>22</v>
      </c>
      <c r="E10" s="8">
        <v>2553</v>
      </c>
      <c r="F10" s="8">
        <v>150</v>
      </c>
      <c r="G10" s="10">
        <v>36.670699999999997</v>
      </c>
      <c r="H10" s="11">
        <v>269445292</v>
      </c>
    </row>
    <row r="11" spans="1:11" ht="15" customHeight="1" x14ac:dyDescent="0.15">
      <c r="A11" s="8" t="s">
        <v>46</v>
      </c>
      <c r="B11" s="8">
        <v>1248788</v>
      </c>
      <c r="C11" s="8" t="s">
        <v>39</v>
      </c>
      <c r="D11" s="8" t="s">
        <v>22</v>
      </c>
      <c r="E11" s="8">
        <v>2623</v>
      </c>
      <c r="F11" s="8">
        <v>150</v>
      </c>
      <c r="G11" s="10">
        <v>33.891100000000002</v>
      </c>
      <c r="H11" s="11">
        <v>250636006</v>
      </c>
    </row>
    <row r="12" spans="1:11" ht="15" customHeight="1" x14ac:dyDescent="0.15">
      <c r="A12" s="8" t="s">
        <v>47</v>
      </c>
      <c r="B12" s="8">
        <v>1248791</v>
      </c>
      <c r="C12" s="8" t="s">
        <v>39</v>
      </c>
      <c r="D12" s="8" t="s">
        <v>22</v>
      </c>
      <c r="E12" s="8">
        <v>2631</v>
      </c>
      <c r="F12" s="8">
        <v>150</v>
      </c>
      <c r="G12" s="10">
        <v>29.978999999999999</v>
      </c>
      <c r="H12" s="11">
        <v>220894168</v>
      </c>
    </row>
    <row r="21" ht="15.75" customHeight="1" x14ac:dyDescent="0.15"/>
    <row r="22" ht="15.75" customHeight="1" x14ac:dyDescent="0.15"/>
    <row r="23" ht="15.75" customHeight="1" x14ac:dyDescent="0.15"/>
    <row r="24" ht="15.75" customHeight="1" x14ac:dyDescent="0.15"/>
    <row r="25" ht="15.75" customHeight="1" x14ac:dyDescent="0.15"/>
    <row r="26" ht="15.75" customHeight="1" x14ac:dyDescent="0.15"/>
    <row r="27" ht="15.75" customHeight="1" x14ac:dyDescent="0.15"/>
    <row r="28" ht="15.75" customHeight="1" x14ac:dyDescent="0.15"/>
    <row r="29" ht="15.75" customHeight="1" x14ac:dyDescent="0.15"/>
    <row r="30" ht="15.75" customHeight="1" x14ac:dyDescent="0.15"/>
    <row r="31" ht="15.75" customHeight="1" x14ac:dyDescent="0.15"/>
    <row r="32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182"/>
  <sheetViews>
    <sheetView workbookViewId="0"/>
  </sheetViews>
  <sheetFormatPr baseColWidth="10" defaultColWidth="12.6640625" defaultRowHeight="15" customHeight="1" x14ac:dyDescent="0.15"/>
  <cols>
    <col min="1" max="1" width="54.33203125" customWidth="1"/>
    <col min="2" max="2" width="25.1640625" customWidth="1"/>
    <col min="3" max="3" width="12.1640625" customWidth="1"/>
    <col min="4" max="4" width="12.33203125" customWidth="1"/>
    <col min="5" max="6" width="8.33203125" customWidth="1"/>
    <col min="7" max="7" width="15.6640625" customWidth="1"/>
    <col min="8" max="8" width="13.5" customWidth="1"/>
    <col min="9" max="9" width="148.6640625" customWidth="1"/>
  </cols>
  <sheetData>
    <row r="1" spans="1:9" ht="12.75" customHeight="1" x14ac:dyDescent="0.15">
      <c r="A1" s="13" t="s">
        <v>48</v>
      </c>
      <c r="G1" s="14"/>
    </row>
    <row r="2" spans="1:9" ht="12.75" customHeight="1" x14ac:dyDescent="0.15">
      <c r="A2" s="7" t="s">
        <v>49</v>
      </c>
      <c r="B2" s="7" t="s">
        <v>50</v>
      </c>
      <c r="C2" s="7" t="s">
        <v>51</v>
      </c>
      <c r="D2" s="7" t="s">
        <v>52</v>
      </c>
      <c r="E2" s="7" t="s">
        <v>53</v>
      </c>
      <c r="F2" s="7" t="s">
        <v>54</v>
      </c>
      <c r="G2" s="7" t="s">
        <v>55</v>
      </c>
      <c r="H2" s="7" t="s">
        <v>56</v>
      </c>
      <c r="I2" s="7" t="s">
        <v>57</v>
      </c>
    </row>
    <row r="3" spans="1:9" ht="12.75" customHeight="1" x14ac:dyDescent="0.15">
      <c r="A3" s="8" t="s">
        <v>58</v>
      </c>
      <c r="B3" s="8" t="s">
        <v>58</v>
      </c>
      <c r="C3" s="3">
        <v>99.58</v>
      </c>
      <c r="D3" s="3">
        <v>0</v>
      </c>
      <c r="E3" s="3">
        <v>4705279</v>
      </c>
      <c r="F3" s="3">
        <v>148817</v>
      </c>
      <c r="G3" s="14" t="s">
        <v>59</v>
      </c>
      <c r="H3" s="3">
        <v>2264</v>
      </c>
      <c r="I3" s="3" t="s">
        <v>60</v>
      </c>
    </row>
    <row r="4" spans="1:9" ht="12.75" customHeight="1" x14ac:dyDescent="0.15">
      <c r="A4" s="8" t="s">
        <v>61</v>
      </c>
      <c r="B4" s="8" t="s">
        <v>61</v>
      </c>
      <c r="C4" s="3">
        <v>99.58</v>
      </c>
      <c r="D4" s="3">
        <v>0</v>
      </c>
      <c r="E4" s="3">
        <v>4276742</v>
      </c>
      <c r="F4" s="3">
        <v>259896</v>
      </c>
      <c r="G4" s="14" t="s">
        <v>62</v>
      </c>
      <c r="H4" s="3">
        <v>2269</v>
      </c>
      <c r="I4" s="3" t="s">
        <v>63</v>
      </c>
    </row>
    <row r="5" spans="1:9" ht="12.75" customHeight="1" x14ac:dyDescent="0.15">
      <c r="A5" s="8" t="s">
        <v>64</v>
      </c>
      <c r="B5" s="8" t="s">
        <v>64</v>
      </c>
      <c r="C5" s="3">
        <v>99.58</v>
      </c>
      <c r="D5" s="3">
        <v>0</v>
      </c>
      <c r="E5" s="3">
        <v>4254596</v>
      </c>
      <c r="F5" s="3">
        <v>212395</v>
      </c>
      <c r="G5" s="14" t="s">
        <v>65</v>
      </c>
      <c r="H5" s="3">
        <v>2266</v>
      </c>
      <c r="I5" s="3" t="s">
        <v>66</v>
      </c>
    </row>
    <row r="6" spans="1:9" ht="12.75" customHeight="1" x14ac:dyDescent="0.15">
      <c r="A6" s="8" t="s">
        <v>67</v>
      </c>
      <c r="B6" s="8" t="s">
        <v>67</v>
      </c>
      <c r="C6" s="3">
        <v>99.96</v>
      </c>
      <c r="D6" s="3">
        <v>0.1</v>
      </c>
      <c r="E6" s="3">
        <v>3912001</v>
      </c>
      <c r="F6" s="3">
        <v>247516</v>
      </c>
      <c r="G6" s="14" t="s">
        <v>68</v>
      </c>
      <c r="H6" s="3">
        <v>2257</v>
      </c>
      <c r="I6" s="3" t="s">
        <v>69</v>
      </c>
    </row>
    <row r="7" spans="1:9" ht="12.75" customHeight="1" x14ac:dyDescent="0.15">
      <c r="A7" s="8" t="s">
        <v>70</v>
      </c>
      <c r="B7" s="8" t="s">
        <v>70</v>
      </c>
      <c r="C7" s="3">
        <v>99.58</v>
      </c>
      <c r="D7" s="3">
        <v>0</v>
      </c>
      <c r="E7" s="3">
        <v>4442963</v>
      </c>
      <c r="F7" s="3">
        <v>203176</v>
      </c>
      <c r="G7" s="14" t="s">
        <v>71</v>
      </c>
      <c r="H7" s="3">
        <v>2267</v>
      </c>
      <c r="I7" s="3" t="s">
        <v>72</v>
      </c>
    </row>
    <row r="8" spans="1:9" ht="12.75" customHeight="1" x14ac:dyDescent="0.15">
      <c r="A8" s="8" t="s">
        <v>73</v>
      </c>
      <c r="B8" s="8" t="s">
        <v>73</v>
      </c>
      <c r="C8" s="3">
        <v>99.57</v>
      </c>
      <c r="D8" s="3">
        <v>0</v>
      </c>
      <c r="E8" s="3">
        <v>3888106</v>
      </c>
      <c r="F8" s="3">
        <v>229179</v>
      </c>
      <c r="G8" s="14" t="s">
        <v>74</v>
      </c>
      <c r="H8" s="3">
        <v>2251</v>
      </c>
      <c r="I8" s="3" t="s">
        <v>75</v>
      </c>
    </row>
    <row r="9" spans="1:9" ht="12.75" customHeight="1" x14ac:dyDescent="0.15">
      <c r="A9" s="8" t="s">
        <v>76</v>
      </c>
      <c r="B9" s="8" t="s">
        <v>76</v>
      </c>
      <c r="C9" s="3">
        <v>99.57</v>
      </c>
      <c r="D9" s="3">
        <v>1.27</v>
      </c>
      <c r="E9" s="3">
        <v>4587896</v>
      </c>
      <c r="F9" s="3">
        <v>170173</v>
      </c>
      <c r="G9" s="14" t="s">
        <v>77</v>
      </c>
      <c r="H9" s="3">
        <v>2260</v>
      </c>
      <c r="I9" s="3" t="s">
        <v>78</v>
      </c>
    </row>
    <row r="10" spans="1:9" ht="12.75" customHeight="1" x14ac:dyDescent="0.15">
      <c r="A10" s="8" t="s">
        <v>79</v>
      </c>
      <c r="B10" s="8" t="s">
        <v>79</v>
      </c>
      <c r="C10" s="3">
        <v>100</v>
      </c>
      <c r="D10" s="3">
        <v>0</v>
      </c>
      <c r="E10" s="3">
        <v>4168132</v>
      </c>
      <c r="F10" s="3">
        <v>871964</v>
      </c>
      <c r="G10" s="14" t="s">
        <v>80</v>
      </c>
      <c r="H10" s="3">
        <v>1152</v>
      </c>
      <c r="I10" s="3" t="s">
        <v>81</v>
      </c>
    </row>
    <row r="11" spans="1:9" ht="12.75" customHeight="1" x14ac:dyDescent="0.15">
      <c r="A11" s="8" t="s">
        <v>82</v>
      </c>
      <c r="B11" s="8" t="s">
        <v>82</v>
      </c>
      <c r="C11" s="3">
        <v>98.43</v>
      </c>
      <c r="D11" s="3">
        <v>3.04</v>
      </c>
      <c r="E11" s="3">
        <v>4040476</v>
      </c>
      <c r="F11" s="3">
        <v>54120</v>
      </c>
      <c r="G11" s="14" t="s">
        <v>83</v>
      </c>
      <c r="H11" s="3">
        <v>1025</v>
      </c>
      <c r="I11" s="3" t="s">
        <v>84</v>
      </c>
    </row>
    <row r="12" spans="1:9" ht="12.75" customHeight="1" x14ac:dyDescent="0.15">
      <c r="A12" s="8" t="s">
        <v>85</v>
      </c>
      <c r="B12" s="8" t="s">
        <v>85</v>
      </c>
      <c r="C12" s="3">
        <v>98.73</v>
      </c>
      <c r="D12" s="3">
        <v>0</v>
      </c>
      <c r="E12" s="3">
        <v>1700551</v>
      </c>
      <c r="F12" s="3">
        <v>76026</v>
      </c>
      <c r="G12" s="14" t="s">
        <v>86</v>
      </c>
      <c r="H12" s="3">
        <v>961</v>
      </c>
      <c r="I12" s="3" t="s">
        <v>87</v>
      </c>
    </row>
    <row r="13" spans="1:9" ht="12.75" customHeight="1" x14ac:dyDescent="0.15">
      <c r="A13" s="8" t="s">
        <v>88</v>
      </c>
      <c r="B13" s="8" t="s">
        <v>88</v>
      </c>
      <c r="C13" s="3">
        <v>100</v>
      </c>
      <c r="D13" s="3">
        <v>0.26</v>
      </c>
      <c r="E13" s="3">
        <v>4850031</v>
      </c>
      <c r="F13" s="3">
        <v>606558</v>
      </c>
      <c r="G13" s="14" t="s">
        <v>89</v>
      </c>
      <c r="H13" s="3">
        <v>911</v>
      </c>
      <c r="I13" s="3" t="s">
        <v>90</v>
      </c>
    </row>
    <row r="14" spans="1:9" ht="12.75" customHeight="1" x14ac:dyDescent="0.15">
      <c r="A14" s="8" t="s">
        <v>91</v>
      </c>
      <c r="B14" s="8" t="s">
        <v>91</v>
      </c>
      <c r="C14" s="3">
        <v>99.91</v>
      </c>
      <c r="D14" s="3">
        <v>0.32</v>
      </c>
      <c r="E14" s="3">
        <v>4959778</v>
      </c>
      <c r="F14" s="3">
        <v>436280</v>
      </c>
      <c r="G14" s="14" t="s">
        <v>92</v>
      </c>
      <c r="H14" s="3">
        <v>14</v>
      </c>
      <c r="I14" s="3" t="s">
        <v>93</v>
      </c>
    </row>
    <row r="15" spans="1:9" ht="12.75" customHeight="1" x14ac:dyDescent="0.15">
      <c r="A15" s="8" t="s">
        <v>94</v>
      </c>
      <c r="B15" s="8" t="s">
        <v>94</v>
      </c>
      <c r="C15" s="3">
        <v>99.33</v>
      </c>
      <c r="D15" s="3">
        <v>0.99</v>
      </c>
      <c r="E15" s="3">
        <v>3040979</v>
      </c>
      <c r="F15" s="3">
        <v>36272</v>
      </c>
      <c r="G15" s="14" t="s">
        <v>95</v>
      </c>
      <c r="H15" s="3">
        <v>2552</v>
      </c>
      <c r="I15" s="3" t="s">
        <v>96</v>
      </c>
    </row>
    <row r="16" spans="1:9" ht="12.75" customHeight="1" x14ac:dyDescent="0.15">
      <c r="A16" s="8" t="s">
        <v>97</v>
      </c>
      <c r="B16" s="8" t="s">
        <v>97</v>
      </c>
      <c r="C16" s="3">
        <v>96.15</v>
      </c>
      <c r="D16" s="3">
        <v>0.7</v>
      </c>
      <c r="E16" s="3">
        <v>3346609</v>
      </c>
      <c r="F16" s="3">
        <v>381938</v>
      </c>
      <c r="G16" s="14" t="s">
        <v>98</v>
      </c>
      <c r="H16" s="3">
        <v>1387</v>
      </c>
      <c r="I16" s="3" t="s">
        <v>99</v>
      </c>
    </row>
    <row r="17" spans="1:9" ht="12.75" customHeight="1" x14ac:dyDescent="0.15">
      <c r="A17" s="8" t="s">
        <v>100</v>
      </c>
      <c r="B17" s="8" t="s">
        <v>100</v>
      </c>
      <c r="C17" s="3">
        <v>97.2</v>
      </c>
      <c r="D17" s="3">
        <v>0.47</v>
      </c>
      <c r="E17" s="3">
        <v>3408855</v>
      </c>
      <c r="F17" s="3">
        <v>476565</v>
      </c>
      <c r="G17" s="14" t="s">
        <v>101</v>
      </c>
      <c r="H17" s="3">
        <v>1388</v>
      </c>
      <c r="I17" s="3" t="s">
        <v>102</v>
      </c>
    </row>
    <row r="18" spans="1:9" ht="12.75" customHeight="1" x14ac:dyDescent="0.15">
      <c r="A18" s="8" t="s">
        <v>103</v>
      </c>
      <c r="B18" s="8" t="s">
        <v>103</v>
      </c>
      <c r="C18" s="3">
        <v>99.37</v>
      </c>
      <c r="D18" s="3">
        <v>0</v>
      </c>
      <c r="E18" s="3">
        <v>4732373</v>
      </c>
      <c r="F18" s="3">
        <v>213027</v>
      </c>
      <c r="G18" s="14" t="s">
        <v>104</v>
      </c>
      <c r="H18" s="3">
        <v>2319</v>
      </c>
      <c r="I18" s="3" t="s">
        <v>105</v>
      </c>
    </row>
    <row r="19" spans="1:9" ht="12.75" customHeight="1" x14ac:dyDescent="0.15">
      <c r="A19" s="8" t="s">
        <v>106</v>
      </c>
      <c r="B19" s="8" t="s">
        <v>106</v>
      </c>
      <c r="C19" s="3">
        <v>100</v>
      </c>
      <c r="D19" s="3">
        <v>0.69</v>
      </c>
      <c r="E19" s="3">
        <v>3060291</v>
      </c>
      <c r="F19" s="3">
        <v>3060291</v>
      </c>
      <c r="G19" s="14" t="s">
        <v>107</v>
      </c>
      <c r="H19" s="3">
        <v>2567</v>
      </c>
      <c r="I19" s="3" t="s">
        <v>108</v>
      </c>
    </row>
    <row r="20" spans="1:9" ht="12.75" customHeight="1" x14ac:dyDescent="0.15">
      <c r="A20" s="8" t="s">
        <v>109</v>
      </c>
      <c r="B20" s="8" t="s">
        <v>109</v>
      </c>
      <c r="C20" s="3">
        <v>98.73</v>
      </c>
      <c r="D20" s="3">
        <v>0</v>
      </c>
      <c r="E20" s="3">
        <v>3113820</v>
      </c>
      <c r="F20" s="3">
        <v>176596</v>
      </c>
      <c r="G20" s="14" t="s">
        <v>110</v>
      </c>
      <c r="H20" s="3">
        <v>1667</v>
      </c>
      <c r="I20" s="3" t="s">
        <v>111</v>
      </c>
    </row>
    <row r="21" spans="1:9" ht="12.75" customHeight="1" x14ac:dyDescent="0.15">
      <c r="A21" s="8" t="s">
        <v>112</v>
      </c>
      <c r="B21" s="8" t="s">
        <v>112</v>
      </c>
      <c r="C21" s="3">
        <v>99.19</v>
      </c>
      <c r="D21" s="3">
        <v>0</v>
      </c>
      <c r="E21" s="3">
        <v>6106710</v>
      </c>
      <c r="F21" s="3">
        <v>236200</v>
      </c>
      <c r="G21" s="14" t="s">
        <v>113</v>
      </c>
      <c r="H21" s="3">
        <v>2558</v>
      </c>
      <c r="I21" s="3" t="s">
        <v>114</v>
      </c>
    </row>
    <row r="22" spans="1:9" ht="12.75" customHeight="1" x14ac:dyDescent="0.15">
      <c r="A22" s="8" t="s">
        <v>115</v>
      </c>
      <c r="B22" s="8" t="s">
        <v>115</v>
      </c>
      <c r="C22" s="3">
        <v>99.19</v>
      </c>
      <c r="D22" s="3">
        <v>0</v>
      </c>
      <c r="E22" s="3">
        <v>4550822</v>
      </c>
      <c r="F22" s="3">
        <v>237318</v>
      </c>
      <c r="G22" s="14" t="s">
        <v>116</v>
      </c>
      <c r="H22" s="3">
        <v>2559</v>
      </c>
      <c r="I22" s="3" t="s">
        <v>117</v>
      </c>
    </row>
    <row r="23" spans="1:9" ht="12.75" customHeight="1" x14ac:dyDescent="0.15">
      <c r="A23" s="8" t="s">
        <v>118</v>
      </c>
      <c r="B23" s="8" t="s">
        <v>118</v>
      </c>
      <c r="C23" s="3">
        <v>99.15</v>
      </c>
      <c r="D23" s="3">
        <v>0.23</v>
      </c>
      <c r="E23" s="3">
        <v>2762031</v>
      </c>
      <c r="F23" s="3">
        <v>30596</v>
      </c>
      <c r="G23" s="14" t="s">
        <v>119</v>
      </c>
      <c r="H23" s="3">
        <v>2820</v>
      </c>
      <c r="I23" s="3" t="s">
        <v>120</v>
      </c>
    </row>
    <row r="24" spans="1:9" ht="12.75" customHeight="1" x14ac:dyDescent="0.15">
      <c r="A24" s="8" t="s">
        <v>121</v>
      </c>
      <c r="B24" s="8" t="s">
        <v>121</v>
      </c>
      <c r="C24" s="3">
        <v>99.19</v>
      </c>
      <c r="D24" s="3">
        <v>0.81</v>
      </c>
      <c r="E24" s="3">
        <v>3542160</v>
      </c>
      <c r="F24" s="3">
        <v>141803</v>
      </c>
      <c r="G24" s="14" t="s">
        <v>122</v>
      </c>
      <c r="H24" s="3">
        <v>2553</v>
      </c>
      <c r="I24" s="3" t="s">
        <v>123</v>
      </c>
    </row>
    <row r="25" spans="1:9" ht="12.75" customHeight="1" x14ac:dyDescent="0.15">
      <c r="A25" s="8" t="s">
        <v>124</v>
      </c>
      <c r="B25" s="8" t="s">
        <v>124</v>
      </c>
      <c r="C25" s="3">
        <v>99.37</v>
      </c>
      <c r="D25" s="3">
        <v>0</v>
      </c>
      <c r="E25" s="3">
        <v>5272838</v>
      </c>
      <c r="F25" s="3">
        <v>5272838</v>
      </c>
      <c r="G25" s="14" t="s">
        <v>125</v>
      </c>
      <c r="H25" s="3">
        <v>2320</v>
      </c>
      <c r="I25" s="3" t="s">
        <v>126</v>
      </c>
    </row>
    <row r="26" spans="1:9" ht="12.75" customHeight="1" x14ac:dyDescent="0.15">
      <c r="A26" s="8" t="s">
        <v>127</v>
      </c>
      <c r="B26" s="8" t="s">
        <v>127</v>
      </c>
      <c r="C26" s="3">
        <v>100</v>
      </c>
      <c r="D26" s="3">
        <v>2.13</v>
      </c>
      <c r="E26" s="3">
        <v>6132222</v>
      </c>
      <c r="F26" s="3">
        <v>194099</v>
      </c>
      <c r="G26" s="14" t="s">
        <v>128</v>
      </c>
      <c r="H26" s="3">
        <v>1019</v>
      </c>
      <c r="I26" s="3" t="s">
        <v>129</v>
      </c>
    </row>
    <row r="27" spans="1:9" ht="12.75" customHeight="1" x14ac:dyDescent="0.15">
      <c r="A27" s="8" t="s">
        <v>130</v>
      </c>
      <c r="B27" s="8" t="s">
        <v>130</v>
      </c>
      <c r="C27" s="3">
        <v>99.32</v>
      </c>
      <c r="D27" s="3">
        <v>0.11</v>
      </c>
      <c r="E27" s="3">
        <v>5465751</v>
      </c>
      <c r="F27" s="3">
        <v>80688</v>
      </c>
      <c r="G27" s="14" t="s">
        <v>131</v>
      </c>
      <c r="H27" s="3">
        <v>2321</v>
      </c>
      <c r="I27" s="3" t="s">
        <v>132</v>
      </c>
    </row>
    <row r="28" spans="1:9" ht="12.75" customHeight="1" x14ac:dyDescent="0.15">
      <c r="A28" s="8" t="s">
        <v>133</v>
      </c>
      <c r="B28" s="8" t="s">
        <v>133</v>
      </c>
      <c r="C28" s="3">
        <v>99.32</v>
      </c>
      <c r="D28" s="3">
        <v>0</v>
      </c>
      <c r="E28" s="3">
        <v>4943165</v>
      </c>
      <c r="F28" s="3">
        <v>83167</v>
      </c>
      <c r="G28" s="14" t="s">
        <v>134</v>
      </c>
      <c r="H28" s="3">
        <v>2321</v>
      </c>
      <c r="I28" s="3" t="s">
        <v>135</v>
      </c>
    </row>
    <row r="29" spans="1:9" ht="12.75" customHeight="1" x14ac:dyDescent="0.15">
      <c r="A29" s="8" t="s">
        <v>136</v>
      </c>
      <c r="B29" s="8" t="s">
        <v>136</v>
      </c>
      <c r="C29" s="3">
        <v>98.62</v>
      </c>
      <c r="D29" s="3">
        <v>0.87</v>
      </c>
      <c r="E29" s="3">
        <v>2400722</v>
      </c>
      <c r="F29" s="3">
        <v>103158</v>
      </c>
      <c r="G29" s="14" t="s">
        <v>137</v>
      </c>
      <c r="H29" s="3">
        <v>2565</v>
      </c>
      <c r="I29" s="3" t="s">
        <v>138</v>
      </c>
    </row>
    <row r="30" spans="1:9" ht="12.75" customHeight="1" x14ac:dyDescent="0.15">
      <c r="A30" s="8" t="s">
        <v>139</v>
      </c>
      <c r="B30" s="8" t="s">
        <v>139</v>
      </c>
      <c r="C30" s="3">
        <v>100</v>
      </c>
      <c r="D30" s="3">
        <v>0</v>
      </c>
      <c r="E30" s="3">
        <v>3985435</v>
      </c>
      <c r="F30" s="3">
        <v>2643582</v>
      </c>
      <c r="G30" s="14" t="s">
        <v>140</v>
      </c>
      <c r="H30" s="3">
        <v>2556</v>
      </c>
      <c r="I30" s="3" t="s">
        <v>141</v>
      </c>
    </row>
    <row r="31" spans="1:9" ht="12.75" customHeight="1" x14ac:dyDescent="0.15">
      <c r="A31" s="8" t="s">
        <v>142</v>
      </c>
      <c r="B31" s="8" t="s">
        <v>142</v>
      </c>
      <c r="C31" s="3">
        <v>99.53</v>
      </c>
      <c r="D31" s="3">
        <v>0</v>
      </c>
      <c r="E31" s="3">
        <v>4232065</v>
      </c>
      <c r="F31" s="3">
        <v>181667</v>
      </c>
      <c r="G31" s="14" t="s">
        <v>143</v>
      </c>
      <c r="H31" s="3">
        <v>857</v>
      </c>
      <c r="I31" s="3" t="s">
        <v>144</v>
      </c>
    </row>
    <row r="32" spans="1:9" ht="12.75" customHeight="1" x14ac:dyDescent="0.15">
      <c r="A32" s="8" t="s">
        <v>145</v>
      </c>
      <c r="B32" s="8" t="s">
        <v>145</v>
      </c>
      <c r="C32" s="3">
        <v>99.17</v>
      </c>
      <c r="D32" s="3">
        <v>0.67</v>
      </c>
      <c r="E32" s="3">
        <v>4600598</v>
      </c>
      <c r="F32" s="3">
        <v>368167</v>
      </c>
      <c r="G32" s="14" t="s">
        <v>146</v>
      </c>
      <c r="H32" s="3">
        <v>2564</v>
      </c>
      <c r="I32" s="3" t="s">
        <v>147</v>
      </c>
    </row>
    <row r="33" spans="1:9" ht="12.75" customHeight="1" x14ac:dyDescent="0.15">
      <c r="A33" s="8" t="s">
        <v>148</v>
      </c>
      <c r="B33" s="8" t="s">
        <v>148</v>
      </c>
      <c r="C33" s="3">
        <v>99.27</v>
      </c>
      <c r="D33" s="3">
        <v>0</v>
      </c>
      <c r="E33" s="3">
        <v>2385602</v>
      </c>
      <c r="F33" s="3">
        <v>102455</v>
      </c>
      <c r="G33" s="14" t="s">
        <v>149</v>
      </c>
      <c r="H33" s="3">
        <v>2821</v>
      </c>
      <c r="I33" s="3" t="s">
        <v>150</v>
      </c>
    </row>
    <row r="34" spans="1:9" ht="12.75" customHeight="1" x14ac:dyDescent="0.15">
      <c r="A34" s="8" t="s">
        <v>151</v>
      </c>
      <c r="B34" s="8" t="s">
        <v>151</v>
      </c>
      <c r="C34" s="3">
        <v>100</v>
      </c>
      <c r="D34" s="3">
        <v>0</v>
      </c>
      <c r="E34" s="3">
        <v>4753597</v>
      </c>
      <c r="F34" s="3">
        <v>251919</v>
      </c>
      <c r="G34" s="14" t="s">
        <v>152</v>
      </c>
      <c r="H34" s="3">
        <v>2566</v>
      </c>
      <c r="I34" s="3" t="s">
        <v>153</v>
      </c>
    </row>
    <row r="35" spans="1:9" ht="12.75" customHeight="1" x14ac:dyDescent="0.15">
      <c r="A35" s="8" t="s">
        <v>154</v>
      </c>
      <c r="B35" s="8" t="s">
        <v>154</v>
      </c>
      <c r="C35" s="3">
        <v>99.16</v>
      </c>
      <c r="D35" s="3">
        <v>0.7</v>
      </c>
      <c r="E35" s="3">
        <v>3023790</v>
      </c>
      <c r="F35" s="3">
        <v>3023790</v>
      </c>
      <c r="G35" s="14" t="s">
        <v>155</v>
      </c>
      <c r="H35" s="3">
        <v>2557</v>
      </c>
      <c r="I35" s="3" t="s">
        <v>156</v>
      </c>
    </row>
    <row r="36" spans="1:9" ht="12.75" customHeight="1" x14ac:dyDescent="0.15">
      <c r="A36" s="8" t="s">
        <v>157</v>
      </c>
      <c r="B36" s="8" t="s">
        <v>157</v>
      </c>
      <c r="C36" s="3">
        <v>99.19</v>
      </c>
      <c r="D36" s="3">
        <v>0</v>
      </c>
      <c r="E36" s="3">
        <v>3561289</v>
      </c>
      <c r="F36" s="3">
        <v>320228</v>
      </c>
      <c r="G36" s="14" t="s">
        <v>158</v>
      </c>
      <c r="H36" s="3">
        <v>2562</v>
      </c>
      <c r="I36" s="3" t="s">
        <v>159</v>
      </c>
    </row>
    <row r="37" spans="1:9" ht="12.75" customHeight="1" x14ac:dyDescent="0.15">
      <c r="A37" s="8" t="s">
        <v>160</v>
      </c>
      <c r="B37" s="8" t="s">
        <v>160</v>
      </c>
      <c r="C37" s="3">
        <v>99.33</v>
      </c>
      <c r="D37" s="3">
        <v>3.36</v>
      </c>
      <c r="E37" s="3">
        <v>3458343</v>
      </c>
      <c r="F37" s="3">
        <v>134433</v>
      </c>
      <c r="G37" s="14" t="s">
        <v>161</v>
      </c>
      <c r="H37" s="3">
        <v>2310</v>
      </c>
      <c r="I37" s="3" t="s">
        <v>162</v>
      </c>
    </row>
    <row r="38" spans="1:9" ht="12.75" customHeight="1" x14ac:dyDescent="0.15">
      <c r="A38" s="8" t="s">
        <v>163</v>
      </c>
      <c r="B38" s="8" t="s">
        <v>163</v>
      </c>
      <c r="C38" s="3">
        <v>98.52</v>
      </c>
      <c r="D38" s="3">
        <v>1.86</v>
      </c>
      <c r="E38" s="3">
        <v>3983371</v>
      </c>
      <c r="F38" s="3">
        <v>25206</v>
      </c>
      <c r="G38" s="14" t="s">
        <v>164</v>
      </c>
      <c r="H38" s="3">
        <v>2563</v>
      </c>
      <c r="I38" s="3" t="s">
        <v>165</v>
      </c>
    </row>
    <row r="39" spans="1:9" ht="12.75" customHeight="1" x14ac:dyDescent="0.15">
      <c r="A39" s="8" t="s">
        <v>166</v>
      </c>
      <c r="B39" s="8" t="s">
        <v>166</v>
      </c>
      <c r="C39" s="3">
        <v>98.39</v>
      </c>
      <c r="D39" s="3">
        <v>3.39</v>
      </c>
      <c r="E39" s="3">
        <v>3630749</v>
      </c>
      <c r="F39" s="3">
        <v>18957</v>
      </c>
      <c r="G39" s="14" t="s">
        <v>167</v>
      </c>
      <c r="H39" s="3">
        <v>2561</v>
      </c>
      <c r="I39" s="3" t="s">
        <v>168</v>
      </c>
    </row>
    <row r="40" spans="1:9" ht="12.75" customHeight="1" x14ac:dyDescent="0.15">
      <c r="A40" s="8" t="s">
        <v>169</v>
      </c>
      <c r="B40" s="8" t="s">
        <v>169</v>
      </c>
      <c r="C40" s="3">
        <v>98.6</v>
      </c>
      <c r="D40" s="3">
        <v>0.7</v>
      </c>
      <c r="E40" s="3">
        <v>3618185</v>
      </c>
      <c r="F40" s="3">
        <v>195804</v>
      </c>
      <c r="G40" s="14" t="s">
        <v>170</v>
      </c>
      <c r="H40" s="3">
        <v>2554</v>
      </c>
      <c r="I40" s="3" t="s">
        <v>171</v>
      </c>
    </row>
    <row r="41" spans="1:9" ht="12.75" customHeight="1" x14ac:dyDescent="0.15">
      <c r="A41" s="8" t="s">
        <v>172</v>
      </c>
      <c r="B41" s="8" t="s">
        <v>172</v>
      </c>
      <c r="C41" s="3">
        <v>99.67</v>
      </c>
      <c r="D41" s="3">
        <v>0.79</v>
      </c>
      <c r="E41" s="3">
        <v>2931780</v>
      </c>
      <c r="F41" s="3">
        <v>2931780</v>
      </c>
      <c r="G41" s="14" t="s">
        <v>173</v>
      </c>
      <c r="H41" s="3">
        <v>1147</v>
      </c>
      <c r="I41" s="3" t="s">
        <v>174</v>
      </c>
    </row>
    <row r="42" spans="1:9" ht="12.75" customHeight="1" x14ac:dyDescent="0.15">
      <c r="A42" s="8" t="s">
        <v>175</v>
      </c>
      <c r="B42" s="8" t="s">
        <v>175</v>
      </c>
      <c r="C42" s="3">
        <v>100</v>
      </c>
      <c r="D42" s="3">
        <v>0</v>
      </c>
      <c r="E42" s="3">
        <v>2407645</v>
      </c>
      <c r="F42" s="3">
        <v>184878</v>
      </c>
      <c r="G42" s="14" t="s">
        <v>176</v>
      </c>
      <c r="H42" s="3">
        <v>1090</v>
      </c>
      <c r="I42" s="3" t="s">
        <v>177</v>
      </c>
    </row>
    <row r="43" spans="1:9" ht="12.75" customHeight="1" x14ac:dyDescent="0.15">
      <c r="A43" s="8" t="s">
        <v>178</v>
      </c>
      <c r="B43" s="8" t="s">
        <v>178</v>
      </c>
      <c r="C43" s="3">
        <v>99.37</v>
      </c>
      <c r="D43" s="3">
        <v>3.16</v>
      </c>
      <c r="E43" s="3">
        <v>3969014</v>
      </c>
      <c r="F43" s="3">
        <v>3969014</v>
      </c>
      <c r="G43" s="14" t="s">
        <v>179</v>
      </c>
      <c r="H43" s="3">
        <v>1021</v>
      </c>
      <c r="I43" s="3" t="s">
        <v>180</v>
      </c>
    </row>
    <row r="44" spans="1:9" ht="12.75" customHeight="1" x14ac:dyDescent="0.15">
      <c r="A44" s="8" t="s">
        <v>181</v>
      </c>
      <c r="B44" s="8" t="s">
        <v>181</v>
      </c>
      <c r="C44" s="3">
        <v>99.41</v>
      </c>
      <c r="D44" s="3">
        <v>0.59</v>
      </c>
      <c r="E44" s="3">
        <v>3230378</v>
      </c>
      <c r="F44" s="3">
        <v>45683</v>
      </c>
      <c r="G44" s="14" t="s">
        <v>182</v>
      </c>
      <c r="H44" s="3">
        <v>1229</v>
      </c>
      <c r="I44" s="3" t="s">
        <v>183</v>
      </c>
    </row>
    <row r="45" spans="1:9" ht="12.75" customHeight="1" x14ac:dyDescent="0.15">
      <c r="A45" s="8" t="s">
        <v>184</v>
      </c>
      <c r="B45" s="8" t="s">
        <v>184</v>
      </c>
      <c r="C45" s="3">
        <v>100</v>
      </c>
      <c r="D45" s="3">
        <v>0.59</v>
      </c>
      <c r="E45" s="3">
        <v>2704428</v>
      </c>
      <c r="F45" s="3">
        <v>124328</v>
      </c>
      <c r="G45" s="14" t="s">
        <v>185</v>
      </c>
      <c r="H45" s="3">
        <v>1230</v>
      </c>
      <c r="I45" s="3" t="s">
        <v>186</v>
      </c>
    </row>
    <row r="46" spans="1:9" ht="12.75" customHeight="1" x14ac:dyDescent="0.15">
      <c r="A46" s="8" t="s">
        <v>187</v>
      </c>
      <c r="B46" s="8" t="s">
        <v>187</v>
      </c>
      <c r="C46" s="3">
        <v>99.42</v>
      </c>
      <c r="D46" s="3">
        <v>0</v>
      </c>
      <c r="E46" s="3">
        <v>3595079</v>
      </c>
      <c r="F46" s="3">
        <v>59489</v>
      </c>
      <c r="G46" s="14" t="s">
        <v>188</v>
      </c>
      <c r="H46" s="3">
        <v>2331</v>
      </c>
      <c r="I46" s="3" t="s">
        <v>189</v>
      </c>
    </row>
    <row r="47" spans="1:9" ht="12.75" customHeight="1" x14ac:dyDescent="0.15">
      <c r="A47" s="8" t="s">
        <v>190</v>
      </c>
      <c r="B47" s="8" t="s">
        <v>190</v>
      </c>
      <c r="C47" s="3">
        <v>99.42</v>
      </c>
      <c r="D47" s="3">
        <v>0</v>
      </c>
      <c r="E47" s="3">
        <v>3509498</v>
      </c>
      <c r="F47" s="3">
        <v>101285</v>
      </c>
      <c r="G47" s="14" t="s">
        <v>191</v>
      </c>
      <c r="H47" s="3">
        <v>2332</v>
      </c>
      <c r="I47" s="3" t="s">
        <v>192</v>
      </c>
    </row>
    <row r="48" spans="1:9" ht="12.75" customHeight="1" x14ac:dyDescent="0.15">
      <c r="A48" s="8" t="s">
        <v>193</v>
      </c>
      <c r="B48" s="8" t="s">
        <v>193</v>
      </c>
      <c r="C48" s="3">
        <v>98.45</v>
      </c>
      <c r="D48" s="3">
        <v>0.55000000000000004</v>
      </c>
      <c r="E48" s="3">
        <v>4483221</v>
      </c>
      <c r="F48" s="3">
        <v>575830</v>
      </c>
      <c r="G48" s="14" t="s">
        <v>194</v>
      </c>
      <c r="H48" s="3">
        <v>16</v>
      </c>
      <c r="I48" s="3" t="s">
        <v>195</v>
      </c>
    </row>
    <row r="49" spans="1:9" ht="12.75" customHeight="1" x14ac:dyDescent="0.15">
      <c r="A49" s="8" t="s">
        <v>196</v>
      </c>
      <c r="B49" s="8" t="s">
        <v>196</v>
      </c>
      <c r="C49" s="3">
        <v>99.25</v>
      </c>
      <c r="D49" s="3">
        <v>0.48</v>
      </c>
      <c r="E49" s="3">
        <v>3564496</v>
      </c>
      <c r="F49" s="3">
        <v>197700</v>
      </c>
      <c r="G49" s="14" t="s">
        <v>197</v>
      </c>
      <c r="H49" s="3">
        <v>1000</v>
      </c>
      <c r="I49" s="3" t="s">
        <v>198</v>
      </c>
    </row>
    <row r="50" spans="1:9" ht="12.75" customHeight="1" x14ac:dyDescent="0.15">
      <c r="A50" s="8" t="s">
        <v>199</v>
      </c>
      <c r="B50" s="8" t="s">
        <v>199</v>
      </c>
      <c r="C50" s="3">
        <v>98.69</v>
      </c>
      <c r="D50" s="3">
        <v>0</v>
      </c>
      <c r="E50" s="3">
        <v>3049703</v>
      </c>
      <c r="F50" s="3">
        <v>827634</v>
      </c>
      <c r="G50" s="14" t="s">
        <v>200</v>
      </c>
      <c r="H50" s="3">
        <v>1002</v>
      </c>
      <c r="I50" s="3" t="s">
        <v>201</v>
      </c>
    </row>
    <row r="51" spans="1:9" ht="12.75" customHeight="1" x14ac:dyDescent="0.15">
      <c r="A51" s="8" t="s">
        <v>202</v>
      </c>
      <c r="B51" s="8" t="s">
        <v>202</v>
      </c>
      <c r="C51" s="3">
        <v>99.25</v>
      </c>
      <c r="D51" s="3">
        <v>0.77</v>
      </c>
      <c r="E51" s="3">
        <v>3475102</v>
      </c>
      <c r="F51" s="3">
        <v>3232650</v>
      </c>
      <c r="G51" s="14" t="s">
        <v>203</v>
      </c>
      <c r="H51" s="3">
        <v>1001</v>
      </c>
      <c r="I51" s="3" t="s">
        <v>204</v>
      </c>
    </row>
    <row r="52" spans="1:9" ht="12.75" customHeight="1" x14ac:dyDescent="0.15">
      <c r="A52" s="8" t="s">
        <v>205</v>
      </c>
      <c r="B52" s="8" t="s">
        <v>205</v>
      </c>
      <c r="C52" s="3">
        <v>99.66</v>
      </c>
      <c r="D52" s="3">
        <v>1.31</v>
      </c>
      <c r="E52" s="3">
        <v>2781134</v>
      </c>
      <c r="F52" s="3">
        <v>125599</v>
      </c>
      <c r="G52" s="14" t="s">
        <v>206</v>
      </c>
      <c r="H52" s="3">
        <v>995</v>
      </c>
      <c r="I52" s="3" t="s">
        <v>207</v>
      </c>
    </row>
    <row r="53" spans="1:9" ht="12.75" customHeight="1" x14ac:dyDescent="0.15">
      <c r="A53" s="8" t="s">
        <v>208</v>
      </c>
      <c r="B53" s="8" t="s">
        <v>208</v>
      </c>
      <c r="C53" s="3">
        <v>99.63</v>
      </c>
      <c r="D53" s="3">
        <v>0.12</v>
      </c>
      <c r="E53" s="3">
        <v>3245556</v>
      </c>
      <c r="F53" s="3">
        <v>136327</v>
      </c>
      <c r="G53" s="14" t="s">
        <v>209</v>
      </c>
      <c r="H53" s="3">
        <v>1003</v>
      </c>
      <c r="I53" s="3" t="s">
        <v>210</v>
      </c>
    </row>
    <row r="54" spans="1:9" ht="12.75" customHeight="1" x14ac:dyDescent="0.15">
      <c r="A54" s="8" t="s">
        <v>211</v>
      </c>
      <c r="B54" s="8" t="s">
        <v>211</v>
      </c>
      <c r="C54" s="3">
        <v>99.31</v>
      </c>
      <c r="D54" s="3">
        <v>4.24</v>
      </c>
      <c r="E54" s="3">
        <v>4448635</v>
      </c>
      <c r="F54" s="3">
        <v>154132</v>
      </c>
      <c r="G54" s="14" t="s">
        <v>212</v>
      </c>
      <c r="H54" s="3">
        <v>1004</v>
      </c>
      <c r="I54" s="3" t="s">
        <v>213</v>
      </c>
    </row>
    <row r="55" spans="1:9" ht="12.75" customHeight="1" x14ac:dyDescent="0.15">
      <c r="A55" s="8" t="s">
        <v>214</v>
      </c>
      <c r="B55" s="8" t="s">
        <v>214</v>
      </c>
      <c r="C55" s="3">
        <v>99.89</v>
      </c>
      <c r="D55" s="3">
        <v>0.1</v>
      </c>
      <c r="E55" s="3">
        <v>4878438</v>
      </c>
      <c r="F55" s="3">
        <v>126279</v>
      </c>
      <c r="G55" s="14" t="s">
        <v>215</v>
      </c>
      <c r="H55" s="3">
        <v>15</v>
      </c>
      <c r="I55" s="3" t="s">
        <v>216</v>
      </c>
    </row>
    <row r="56" spans="1:9" ht="12.75" customHeight="1" x14ac:dyDescent="0.15">
      <c r="A56" s="8" t="s">
        <v>217</v>
      </c>
      <c r="B56" s="8" t="s">
        <v>217</v>
      </c>
      <c r="C56" s="3">
        <v>99.3</v>
      </c>
      <c r="D56" s="3">
        <v>0</v>
      </c>
      <c r="E56" s="3">
        <v>4368996</v>
      </c>
      <c r="F56" s="3">
        <v>388808</v>
      </c>
      <c r="G56" s="14" t="s">
        <v>218</v>
      </c>
      <c r="H56" s="3">
        <v>1026</v>
      </c>
      <c r="I56" s="3" t="s">
        <v>219</v>
      </c>
    </row>
    <row r="57" spans="1:9" ht="12.75" customHeight="1" x14ac:dyDescent="0.15">
      <c r="A57" s="8" t="s">
        <v>220</v>
      </c>
      <c r="B57" s="8" t="s">
        <v>220</v>
      </c>
      <c r="C57" s="3">
        <v>99.36</v>
      </c>
      <c r="D57" s="3">
        <v>0.32</v>
      </c>
      <c r="E57" s="3">
        <v>3331935</v>
      </c>
      <c r="F57" s="3">
        <v>128156</v>
      </c>
      <c r="G57" s="14" t="s">
        <v>221</v>
      </c>
      <c r="H57" s="3">
        <v>1606</v>
      </c>
      <c r="I57" s="3" t="s">
        <v>222</v>
      </c>
    </row>
    <row r="58" spans="1:9" ht="12.75" customHeight="1" x14ac:dyDescent="0.15">
      <c r="A58" s="8" t="s">
        <v>223</v>
      </c>
      <c r="B58" s="8" t="s">
        <v>223</v>
      </c>
      <c r="C58" s="3">
        <v>99.3</v>
      </c>
      <c r="D58" s="3">
        <v>0</v>
      </c>
      <c r="E58" s="3">
        <v>4150332</v>
      </c>
      <c r="F58" s="3">
        <v>4150332</v>
      </c>
      <c r="G58" s="14" t="s">
        <v>224</v>
      </c>
      <c r="H58" s="3">
        <v>1026</v>
      </c>
      <c r="I58" s="3" t="s">
        <v>225</v>
      </c>
    </row>
    <row r="59" spans="1:9" ht="12.75" customHeight="1" x14ac:dyDescent="0.15">
      <c r="A59" s="8" t="s">
        <v>226</v>
      </c>
      <c r="B59" s="8" t="s">
        <v>226</v>
      </c>
      <c r="C59" s="3">
        <v>98.28</v>
      </c>
      <c r="D59" s="3">
        <v>0.86</v>
      </c>
      <c r="E59" s="3">
        <v>2912287</v>
      </c>
      <c r="F59" s="3">
        <v>164326</v>
      </c>
      <c r="G59" s="14" t="s">
        <v>227</v>
      </c>
      <c r="H59" s="3">
        <v>2293</v>
      </c>
      <c r="I59" s="3" t="s">
        <v>228</v>
      </c>
    </row>
    <row r="60" spans="1:9" ht="12.75" customHeight="1" x14ac:dyDescent="0.15">
      <c r="A60" s="8" t="s">
        <v>229</v>
      </c>
      <c r="B60" s="8" t="s">
        <v>229</v>
      </c>
      <c r="C60" s="3">
        <v>99.33</v>
      </c>
      <c r="D60" s="3">
        <v>0</v>
      </c>
      <c r="E60" s="3">
        <v>2876368</v>
      </c>
      <c r="F60" s="3">
        <v>243703</v>
      </c>
      <c r="G60" s="14" t="s">
        <v>230</v>
      </c>
      <c r="H60" s="3">
        <v>2168</v>
      </c>
      <c r="I60" s="3" t="s">
        <v>231</v>
      </c>
    </row>
    <row r="61" spans="1:9" ht="12.75" customHeight="1" x14ac:dyDescent="0.15">
      <c r="A61" s="8" t="s">
        <v>232</v>
      </c>
      <c r="B61" s="8" t="s">
        <v>232</v>
      </c>
      <c r="C61" s="3">
        <v>100</v>
      </c>
      <c r="D61" s="3">
        <v>0</v>
      </c>
      <c r="E61" s="3">
        <v>3504514</v>
      </c>
      <c r="F61" s="3">
        <v>249337</v>
      </c>
      <c r="G61" s="14" t="s">
        <v>233</v>
      </c>
      <c r="H61" s="3">
        <v>2171</v>
      </c>
      <c r="I61" s="3" t="s">
        <v>234</v>
      </c>
    </row>
    <row r="62" spans="1:9" ht="12.75" customHeight="1" x14ac:dyDescent="0.15">
      <c r="A62" s="8" t="s">
        <v>235</v>
      </c>
      <c r="B62" s="8" t="s">
        <v>235</v>
      </c>
      <c r="C62" s="3">
        <v>97.87</v>
      </c>
      <c r="D62" s="3">
        <v>0.35</v>
      </c>
      <c r="E62" s="3">
        <v>2301752</v>
      </c>
      <c r="F62" s="3">
        <v>2301752</v>
      </c>
      <c r="G62" s="14" t="s">
        <v>236</v>
      </c>
      <c r="H62" s="3">
        <v>1047</v>
      </c>
      <c r="I62" s="3" t="s">
        <v>237</v>
      </c>
    </row>
    <row r="63" spans="1:9" ht="12.75" customHeight="1" x14ac:dyDescent="0.15">
      <c r="A63" s="8" t="s">
        <v>238</v>
      </c>
      <c r="B63" s="8" t="s">
        <v>238</v>
      </c>
      <c r="C63" s="3">
        <v>99.33</v>
      </c>
      <c r="D63" s="3">
        <v>0.22</v>
      </c>
      <c r="E63" s="3">
        <v>2872342</v>
      </c>
      <c r="F63" s="3">
        <v>199172</v>
      </c>
      <c r="G63" s="14" t="s">
        <v>239</v>
      </c>
      <c r="H63" s="3">
        <v>2306</v>
      </c>
      <c r="I63" s="3" t="s">
        <v>240</v>
      </c>
    </row>
    <row r="64" spans="1:9" ht="12.75" customHeight="1" x14ac:dyDescent="0.15">
      <c r="A64" s="8" t="s">
        <v>241</v>
      </c>
      <c r="B64" s="8" t="s">
        <v>241</v>
      </c>
      <c r="C64" s="3">
        <v>98.66</v>
      </c>
      <c r="D64" s="3">
        <v>0.22</v>
      </c>
      <c r="E64" s="3">
        <v>2579248</v>
      </c>
      <c r="F64" s="3">
        <v>118727</v>
      </c>
      <c r="G64" s="14" t="s">
        <v>242</v>
      </c>
      <c r="H64" s="3">
        <v>2314</v>
      </c>
      <c r="I64" s="3" t="s">
        <v>243</v>
      </c>
    </row>
    <row r="65" spans="1:9" ht="12.75" customHeight="1" x14ac:dyDescent="0.15">
      <c r="A65" s="8" t="s">
        <v>244</v>
      </c>
      <c r="B65" s="8" t="s">
        <v>244</v>
      </c>
      <c r="C65" s="3">
        <v>100</v>
      </c>
      <c r="D65" s="3">
        <v>1.1000000000000001</v>
      </c>
      <c r="E65" s="3">
        <v>3511778</v>
      </c>
      <c r="F65" s="3">
        <v>828402</v>
      </c>
      <c r="G65" s="14" t="s">
        <v>245</v>
      </c>
      <c r="H65" s="3">
        <v>757</v>
      </c>
      <c r="I65" s="3" t="s">
        <v>246</v>
      </c>
    </row>
    <row r="66" spans="1:9" ht="12.75" customHeight="1" x14ac:dyDescent="0.15">
      <c r="A66" s="8" t="s">
        <v>247</v>
      </c>
      <c r="B66" s="8" t="s">
        <v>247</v>
      </c>
      <c r="C66" s="3">
        <v>100</v>
      </c>
      <c r="D66" s="3">
        <v>1.78</v>
      </c>
      <c r="E66" s="3">
        <v>3843004</v>
      </c>
      <c r="F66" s="3">
        <v>3843004</v>
      </c>
      <c r="G66" s="14" t="s">
        <v>248</v>
      </c>
      <c r="H66" s="3">
        <v>757</v>
      </c>
      <c r="I66" s="3" t="s">
        <v>249</v>
      </c>
    </row>
    <row r="67" spans="1:9" ht="12.75" customHeight="1" x14ac:dyDescent="0.15">
      <c r="A67" s="8" t="s">
        <v>250</v>
      </c>
      <c r="B67" s="8" t="s">
        <v>250</v>
      </c>
      <c r="C67" s="3">
        <v>100</v>
      </c>
      <c r="D67" s="3">
        <v>0</v>
      </c>
      <c r="E67" s="3">
        <v>2033981</v>
      </c>
      <c r="F67" s="3">
        <v>239030</v>
      </c>
      <c r="G67" s="14" t="s">
        <v>251</v>
      </c>
      <c r="H67" s="3">
        <v>773</v>
      </c>
      <c r="I67" s="3" t="s">
        <v>252</v>
      </c>
    </row>
    <row r="68" spans="1:9" ht="12.75" customHeight="1" x14ac:dyDescent="0.15">
      <c r="A68" s="8" t="s">
        <v>253</v>
      </c>
      <c r="B68" s="8" t="s">
        <v>253</v>
      </c>
      <c r="C68" s="3">
        <v>100</v>
      </c>
      <c r="D68" s="3">
        <v>0</v>
      </c>
      <c r="E68" s="3">
        <v>2042026</v>
      </c>
      <c r="F68" s="3">
        <v>83721</v>
      </c>
      <c r="G68" s="14" t="s">
        <v>254</v>
      </c>
      <c r="H68" s="3">
        <v>894</v>
      </c>
      <c r="I68" s="3" t="s">
        <v>255</v>
      </c>
    </row>
    <row r="69" spans="1:9" ht="12.75" customHeight="1" x14ac:dyDescent="0.15">
      <c r="A69" s="8" t="s">
        <v>256</v>
      </c>
      <c r="B69" s="8" t="s">
        <v>256</v>
      </c>
      <c r="C69" s="3">
        <v>99.66</v>
      </c>
      <c r="D69" s="3">
        <v>1.94</v>
      </c>
      <c r="E69" s="3">
        <v>2780749</v>
      </c>
      <c r="F69" s="3">
        <v>333325</v>
      </c>
      <c r="G69" s="14" t="s">
        <v>257</v>
      </c>
      <c r="H69" s="3">
        <v>996</v>
      </c>
      <c r="I69" s="3" t="s">
        <v>258</v>
      </c>
    </row>
    <row r="70" spans="1:9" ht="12.75" customHeight="1" x14ac:dyDescent="0.15">
      <c r="A70" s="8" t="s">
        <v>259</v>
      </c>
      <c r="B70" s="8" t="s">
        <v>259</v>
      </c>
      <c r="C70" s="3">
        <v>99.52</v>
      </c>
      <c r="D70" s="3">
        <v>5.31</v>
      </c>
      <c r="E70" s="3">
        <v>2844447</v>
      </c>
      <c r="F70" s="3">
        <v>683771</v>
      </c>
      <c r="G70" s="14" t="s">
        <v>260</v>
      </c>
      <c r="H70" s="3">
        <v>2289</v>
      </c>
      <c r="I70" s="3" t="s">
        <v>261</v>
      </c>
    </row>
    <row r="71" spans="1:9" ht="12.75" customHeight="1" x14ac:dyDescent="0.15">
      <c r="A71" s="8" t="s">
        <v>262</v>
      </c>
      <c r="B71" s="8" t="s">
        <v>262</v>
      </c>
      <c r="C71" s="3">
        <v>99.52</v>
      </c>
      <c r="D71" s="3">
        <v>0.16</v>
      </c>
      <c r="E71" s="3">
        <v>2717066</v>
      </c>
      <c r="F71" s="3">
        <v>100117</v>
      </c>
      <c r="G71" s="14" t="s">
        <v>263</v>
      </c>
      <c r="H71" s="3">
        <v>2288</v>
      </c>
      <c r="I71" s="3" t="s">
        <v>264</v>
      </c>
    </row>
    <row r="72" spans="1:9" ht="12.75" customHeight="1" x14ac:dyDescent="0.15">
      <c r="A72" s="8" t="s">
        <v>265</v>
      </c>
      <c r="B72" s="8" t="s">
        <v>265</v>
      </c>
      <c r="C72" s="3">
        <v>98.73</v>
      </c>
      <c r="D72" s="3">
        <v>0</v>
      </c>
      <c r="E72" s="3">
        <v>3198475</v>
      </c>
      <c r="F72" s="3">
        <v>54860</v>
      </c>
      <c r="G72" s="14" t="s">
        <v>266</v>
      </c>
      <c r="H72" s="3">
        <v>1667</v>
      </c>
      <c r="I72" s="3" t="s">
        <v>267</v>
      </c>
    </row>
    <row r="73" spans="1:9" ht="12.75" customHeight="1" x14ac:dyDescent="0.15">
      <c r="A73" s="8" t="s">
        <v>268</v>
      </c>
      <c r="B73" s="8" t="s">
        <v>268</v>
      </c>
      <c r="C73" s="3">
        <v>98.73</v>
      </c>
      <c r="D73" s="3">
        <v>0</v>
      </c>
      <c r="E73" s="3">
        <v>6043725</v>
      </c>
      <c r="F73" s="3">
        <v>552484</v>
      </c>
      <c r="G73" s="14" t="s">
        <v>269</v>
      </c>
      <c r="H73" s="3">
        <v>2322</v>
      </c>
      <c r="I73" s="3" t="s">
        <v>270</v>
      </c>
    </row>
    <row r="74" spans="1:9" ht="12.75" customHeight="1" x14ac:dyDescent="0.15">
      <c r="A74" s="8" t="s">
        <v>271</v>
      </c>
      <c r="B74" s="8" t="s">
        <v>271</v>
      </c>
      <c r="C74" s="3">
        <v>99.12</v>
      </c>
      <c r="D74" s="3">
        <v>1.85</v>
      </c>
      <c r="E74" s="3">
        <v>4710577</v>
      </c>
      <c r="F74" s="3">
        <v>294941</v>
      </c>
      <c r="G74" s="14" t="s">
        <v>272</v>
      </c>
      <c r="H74" s="3">
        <v>2326</v>
      </c>
      <c r="I74" s="3" t="s">
        <v>273</v>
      </c>
    </row>
    <row r="75" spans="1:9" ht="12.75" customHeight="1" x14ac:dyDescent="0.15">
      <c r="A75" s="8" t="s">
        <v>274</v>
      </c>
      <c r="B75" s="8" t="s">
        <v>274</v>
      </c>
      <c r="C75" s="3">
        <v>99.22</v>
      </c>
      <c r="D75" s="3">
        <v>0</v>
      </c>
      <c r="E75" s="3">
        <v>6400899</v>
      </c>
      <c r="F75" s="3">
        <v>136945</v>
      </c>
      <c r="G75" s="14" t="s">
        <v>275</v>
      </c>
      <c r="H75" s="3">
        <v>2323</v>
      </c>
      <c r="I75" s="3" t="s">
        <v>276</v>
      </c>
    </row>
    <row r="76" spans="1:9" ht="12.75" customHeight="1" x14ac:dyDescent="0.15">
      <c r="A76" s="8" t="s">
        <v>277</v>
      </c>
      <c r="B76" s="8" t="s">
        <v>277</v>
      </c>
      <c r="C76" s="3">
        <v>98.54</v>
      </c>
      <c r="D76" s="3">
        <v>0</v>
      </c>
      <c r="E76" s="3">
        <v>5717637</v>
      </c>
      <c r="F76" s="3">
        <v>307217</v>
      </c>
      <c r="G76" s="14" t="s">
        <v>278</v>
      </c>
      <c r="H76" s="3">
        <v>2327</v>
      </c>
      <c r="I76" s="3" t="s">
        <v>279</v>
      </c>
    </row>
    <row r="77" spans="1:9" ht="12.75" customHeight="1" x14ac:dyDescent="0.15">
      <c r="A77" s="8" t="s">
        <v>280</v>
      </c>
      <c r="B77" s="8" t="s">
        <v>280</v>
      </c>
      <c r="C77" s="3">
        <v>100</v>
      </c>
      <c r="D77" s="3">
        <v>0.41</v>
      </c>
      <c r="E77" s="3">
        <v>2253233</v>
      </c>
      <c r="F77" s="3">
        <v>2253233</v>
      </c>
      <c r="G77" s="14" t="s">
        <v>281</v>
      </c>
      <c r="H77" s="3">
        <v>2789</v>
      </c>
      <c r="I77" s="3" t="s">
        <v>282</v>
      </c>
    </row>
    <row r="78" spans="1:9" ht="12.75" customHeight="1" x14ac:dyDescent="0.15">
      <c r="A78" s="8" t="s">
        <v>283</v>
      </c>
      <c r="B78" s="8" t="s">
        <v>283</v>
      </c>
      <c r="C78" s="3">
        <v>100</v>
      </c>
      <c r="D78" s="3">
        <v>0</v>
      </c>
      <c r="E78" s="3">
        <v>2579700</v>
      </c>
      <c r="F78" s="3">
        <v>268274</v>
      </c>
      <c r="G78" s="14" t="s">
        <v>284</v>
      </c>
      <c r="H78" s="3">
        <v>2291</v>
      </c>
      <c r="I78" s="3" t="s">
        <v>285</v>
      </c>
    </row>
    <row r="79" spans="1:9" ht="12.75" customHeight="1" x14ac:dyDescent="0.15">
      <c r="A79" s="8" t="s">
        <v>286</v>
      </c>
      <c r="B79" s="8" t="s">
        <v>286</v>
      </c>
      <c r="C79" s="3">
        <v>100</v>
      </c>
      <c r="D79" s="3">
        <v>0</v>
      </c>
      <c r="E79" s="3">
        <v>2704308</v>
      </c>
      <c r="F79" s="3">
        <v>411924</v>
      </c>
      <c r="G79" s="14" t="s">
        <v>287</v>
      </c>
      <c r="H79" s="3">
        <v>2292</v>
      </c>
      <c r="I79" s="3" t="s">
        <v>288</v>
      </c>
    </row>
    <row r="80" spans="1:9" ht="12.75" customHeight="1" x14ac:dyDescent="0.15">
      <c r="A80" s="8" t="s">
        <v>289</v>
      </c>
      <c r="B80" s="8" t="s">
        <v>289</v>
      </c>
      <c r="C80" s="3">
        <v>98.82</v>
      </c>
      <c r="D80" s="3">
        <v>0.28999999999999998</v>
      </c>
      <c r="E80" s="3">
        <v>2961737</v>
      </c>
      <c r="F80" s="3">
        <v>58270</v>
      </c>
      <c r="G80" s="14" t="s">
        <v>290</v>
      </c>
      <c r="H80" s="3">
        <v>27</v>
      </c>
      <c r="I80" s="3" t="s">
        <v>291</v>
      </c>
    </row>
    <row r="81" spans="1:9" ht="12.75" customHeight="1" x14ac:dyDescent="0.15">
      <c r="A81" s="8" t="s">
        <v>292</v>
      </c>
      <c r="B81" s="8" t="s">
        <v>292</v>
      </c>
      <c r="C81" s="3">
        <v>96.79</v>
      </c>
      <c r="D81" s="3">
        <v>1.72</v>
      </c>
      <c r="E81" s="3">
        <v>3476318</v>
      </c>
      <c r="F81" s="3">
        <v>343392</v>
      </c>
      <c r="G81" s="14" t="s">
        <v>293</v>
      </c>
      <c r="H81" s="3">
        <v>2187</v>
      </c>
      <c r="I81" s="3" t="s">
        <v>294</v>
      </c>
    </row>
    <row r="82" spans="1:9" ht="12.75" customHeight="1" x14ac:dyDescent="0.15">
      <c r="A82" s="8" t="s">
        <v>295</v>
      </c>
      <c r="B82" s="8" t="s">
        <v>295</v>
      </c>
      <c r="C82" s="3">
        <v>99.52</v>
      </c>
      <c r="D82" s="3">
        <v>0</v>
      </c>
      <c r="E82" s="3">
        <v>2555436</v>
      </c>
      <c r="F82" s="3">
        <v>2070390</v>
      </c>
      <c r="G82" s="14" t="s">
        <v>296</v>
      </c>
      <c r="H82" s="3">
        <v>2282</v>
      </c>
      <c r="I82" s="3" t="s">
        <v>297</v>
      </c>
    </row>
    <row r="83" spans="1:9" ht="12.75" customHeight="1" x14ac:dyDescent="0.15">
      <c r="A83" s="8" t="s">
        <v>298</v>
      </c>
      <c r="B83" s="8" t="s">
        <v>298</v>
      </c>
      <c r="C83" s="3">
        <v>99.76</v>
      </c>
      <c r="D83" s="3">
        <v>0.48</v>
      </c>
      <c r="E83" s="3">
        <v>2760118</v>
      </c>
      <c r="F83" s="3">
        <v>340800</v>
      </c>
      <c r="G83" s="14" t="s">
        <v>299</v>
      </c>
      <c r="H83" s="3">
        <v>2283</v>
      </c>
      <c r="I83" s="3" t="s">
        <v>300</v>
      </c>
    </row>
    <row r="84" spans="1:9" ht="12.75" customHeight="1" x14ac:dyDescent="0.15">
      <c r="A84" s="8" t="s">
        <v>301</v>
      </c>
      <c r="B84" s="8" t="s">
        <v>301</v>
      </c>
      <c r="C84" s="3">
        <v>98.55</v>
      </c>
      <c r="D84" s="3">
        <v>0</v>
      </c>
      <c r="E84" s="3">
        <v>2772364</v>
      </c>
      <c r="F84" s="3">
        <v>621030</v>
      </c>
      <c r="G84" s="14" t="s">
        <v>302</v>
      </c>
      <c r="H84" s="3">
        <v>2210</v>
      </c>
      <c r="I84" s="3" t="s">
        <v>303</v>
      </c>
    </row>
    <row r="85" spans="1:9" ht="12.75" customHeight="1" x14ac:dyDescent="0.15">
      <c r="A85" s="8" t="s">
        <v>304</v>
      </c>
      <c r="B85" s="8" t="s">
        <v>304</v>
      </c>
      <c r="C85" s="3">
        <v>99.33</v>
      </c>
      <c r="D85" s="3">
        <v>0.34</v>
      </c>
      <c r="E85" s="3">
        <v>3859732</v>
      </c>
      <c r="F85" s="3">
        <v>3859732</v>
      </c>
      <c r="G85" s="14" t="s">
        <v>305</v>
      </c>
      <c r="H85" s="3">
        <v>2144</v>
      </c>
      <c r="I85" s="3" t="s">
        <v>306</v>
      </c>
    </row>
    <row r="86" spans="1:9" ht="12.75" customHeight="1" x14ac:dyDescent="0.15">
      <c r="A86" s="8" t="s">
        <v>307</v>
      </c>
      <c r="B86" s="8" t="s">
        <v>307</v>
      </c>
      <c r="C86" s="3">
        <v>98.1</v>
      </c>
      <c r="D86" s="3">
        <v>0.34</v>
      </c>
      <c r="E86" s="3">
        <v>3191482</v>
      </c>
      <c r="F86" s="3">
        <v>3191482</v>
      </c>
      <c r="G86" s="14" t="s">
        <v>308</v>
      </c>
      <c r="H86" s="3">
        <v>2161</v>
      </c>
      <c r="I86" s="3" t="s">
        <v>309</v>
      </c>
    </row>
    <row r="87" spans="1:9" ht="12.75" customHeight="1" x14ac:dyDescent="0.15">
      <c r="A87" s="8" t="s">
        <v>310</v>
      </c>
      <c r="B87" s="8" t="s">
        <v>310</v>
      </c>
      <c r="C87" s="3">
        <v>99.34</v>
      </c>
      <c r="D87" s="3">
        <v>0.72</v>
      </c>
      <c r="E87" s="3">
        <v>5796785</v>
      </c>
      <c r="F87" s="3">
        <v>322207</v>
      </c>
      <c r="G87" s="14" t="s">
        <v>311</v>
      </c>
      <c r="H87" s="3">
        <v>1017</v>
      </c>
      <c r="I87" s="3" t="s">
        <v>312</v>
      </c>
    </row>
    <row r="88" spans="1:9" ht="12.75" customHeight="1" x14ac:dyDescent="0.15">
      <c r="A88" s="8" t="s">
        <v>313</v>
      </c>
      <c r="B88" s="8" t="s">
        <v>313</v>
      </c>
      <c r="C88" s="3">
        <v>98.21</v>
      </c>
      <c r="D88" s="3">
        <v>0</v>
      </c>
      <c r="E88" s="3">
        <v>2944241</v>
      </c>
      <c r="F88" s="3">
        <v>137835</v>
      </c>
      <c r="G88" s="14" t="s">
        <v>314</v>
      </c>
      <c r="H88" s="3">
        <v>1711</v>
      </c>
      <c r="I88" s="3" t="s">
        <v>315</v>
      </c>
    </row>
    <row r="89" spans="1:9" ht="12.75" customHeight="1" x14ac:dyDescent="0.15">
      <c r="A89" s="8" t="s">
        <v>316</v>
      </c>
      <c r="B89" s="8" t="s">
        <v>316</v>
      </c>
      <c r="C89" s="3">
        <v>99.13</v>
      </c>
      <c r="D89" s="3">
        <v>0.48</v>
      </c>
      <c r="E89" s="3">
        <v>3554992</v>
      </c>
      <c r="F89" s="3">
        <v>239143</v>
      </c>
      <c r="G89" s="14" t="s">
        <v>317</v>
      </c>
      <c r="H89" s="3">
        <v>1707</v>
      </c>
      <c r="I89" s="3" t="s">
        <v>318</v>
      </c>
    </row>
    <row r="90" spans="1:9" ht="12.75" customHeight="1" x14ac:dyDescent="0.15">
      <c r="A90" s="8" t="s">
        <v>319</v>
      </c>
      <c r="B90" s="8" t="s">
        <v>319</v>
      </c>
      <c r="C90" s="3">
        <v>99.03</v>
      </c>
      <c r="D90" s="3">
        <v>0.48</v>
      </c>
      <c r="E90" s="3">
        <v>2946042</v>
      </c>
      <c r="F90" s="3">
        <v>105616</v>
      </c>
      <c r="G90" s="14" t="s">
        <v>320</v>
      </c>
      <c r="H90" s="3">
        <v>2358</v>
      </c>
      <c r="I90" s="3" t="s">
        <v>321</v>
      </c>
    </row>
    <row r="91" spans="1:9" ht="12.75" customHeight="1" x14ac:dyDescent="0.15">
      <c r="A91" s="8" t="s">
        <v>322</v>
      </c>
      <c r="B91" s="8" t="s">
        <v>322</v>
      </c>
      <c r="C91" s="3">
        <v>98.66</v>
      </c>
      <c r="D91" s="3">
        <v>0</v>
      </c>
      <c r="E91" s="3">
        <v>2895073</v>
      </c>
      <c r="F91" s="3">
        <v>248873</v>
      </c>
      <c r="G91" s="14" t="s">
        <v>323</v>
      </c>
      <c r="H91" s="3">
        <v>2169</v>
      </c>
      <c r="I91" s="3" t="s">
        <v>324</v>
      </c>
    </row>
    <row r="92" spans="1:9" ht="12.75" customHeight="1" x14ac:dyDescent="0.15">
      <c r="A92" s="8" t="s">
        <v>325</v>
      </c>
      <c r="B92" s="8" t="s">
        <v>325</v>
      </c>
      <c r="C92" s="3">
        <v>99.03</v>
      </c>
      <c r="D92" s="3">
        <v>0.48</v>
      </c>
      <c r="E92" s="3">
        <v>2844513</v>
      </c>
      <c r="F92" s="3">
        <v>52105</v>
      </c>
      <c r="G92" s="14" t="s">
        <v>326</v>
      </c>
      <c r="H92" s="3">
        <v>2290</v>
      </c>
      <c r="I92" s="3" t="s">
        <v>327</v>
      </c>
    </row>
    <row r="93" spans="1:9" ht="12.75" customHeight="1" x14ac:dyDescent="0.15">
      <c r="A93" s="8" t="s">
        <v>328</v>
      </c>
      <c r="B93" s="8" t="s">
        <v>328</v>
      </c>
      <c r="C93" s="3">
        <v>98.73</v>
      </c>
      <c r="D93" s="3">
        <v>1.61</v>
      </c>
      <c r="E93" s="3">
        <v>3213641</v>
      </c>
      <c r="F93" s="3">
        <v>57992</v>
      </c>
      <c r="G93" s="14" t="s">
        <v>329</v>
      </c>
      <c r="H93" s="3">
        <v>1588</v>
      </c>
      <c r="I93" s="3" t="s">
        <v>330</v>
      </c>
    </row>
    <row r="94" spans="1:9" ht="12.75" customHeight="1" x14ac:dyDescent="0.15">
      <c r="A94" s="8" t="s">
        <v>331</v>
      </c>
      <c r="B94" s="8" t="s">
        <v>331</v>
      </c>
      <c r="C94" s="3">
        <v>97.46</v>
      </c>
      <c r="D94" s="3">
        <v>1.0900000000000001</v>
      </c>
      <c r="E94" s="3">
        <v>3043343</v>
      </c>
      <c r="F94" s="3">
        <v>173037</v>
      </c>
      <c r="G94" s="14" t="s">
        <v>332</v>
      </c>
      <c r="H94" s="3">
        <v>2229</v>
      </c>
      <c r="I94" s="3" t="s">
        <v>333</v>
      </c>
    </row>
    <row r="95" spans="1:9" ht="12.75" customHeight="1" x14ac:dyDescent="0.15">
      <c r="A95" s="8" t="s">
        <v>334</v>
      </c>
      <c r="B95" s="8" t="s">
        <v>334</v>
      </c>
      <c r="C95" s="3">
        <v>95.2</v>
      </c>
      <c r="D95" s="3">
        <v>0.64</v>
      </c>
      <c r="E95" s="3">
        <v>2592391</v>
      </c>
      <c r="F95" s="3">
        <v>185892</v>
      </c>
      <c r="G95" s="14" t="s">
        <v>335</v>
      </c>
      <c r="H95" s="3">
        <v>2223</v>
      </c>
      <c r="I95" s="3" t="s">
        <v>336</v>
      </c>
    </row>
    <row r="96" spans="1:9" ht="12.75" customHeight="1" x14ac:dyDescent="0.15">
      <c r="A96" s="8" t="s">
        <v>337</v>
      </c>
      <c r="B96" s="8" t="s">
        <v>337</v>
      </c>
      <c r="C96" s="3">
        <v>98.1</v>
      </c>
      <c r="D96" s="3">
        <v>0</v>
      </c>
      <c r="E96" s="3">
        <v>3608769</v>
      </c>
      <c r="F96" s="3">
        <v>91285</v>
      </c>
      <c r="G96" s="14" t="s">
        <v>338</v>
      </c>
      <c r="H96" s="3">
        <v>2119</v>
      </c>
      <c r="I96" s="3" t="s">
        <v>339</v>
      </c>
    </row>
    <row r="97" spans="1:9" ht="12.75" customHeight="1" x14ac:dyDescent="0.15">
      <c r="A97" s="8" t="s">
        <v>340</v>
      </c>
      <c r="B97" s="8" t="s">
        <v>340</v>
      </c>
      <c r="C97" s="3">
        <v>98.96</v>
      </c>
      <c r="D97" s="3">
        <v>0</v>
      </c>
      <c r="E97" s="3">
        <v>4084064</v>
      </c>
      <c r="F97" s="3">
        <v>402560</v>
      </c>
      <c r="G97" s="14" t="s">
        <v>341</v>
      </c>
      <c r="H97" s="3">
        <v>1015</v>
      </c>
      <c r="I97" s="3" t="s">
        <v>342</v>
      </c>
    </row>
    <row r="98" spans="1:9" ht="12.75" customHeight="1" x14ac:dyDescent="0.15">
      <c r="A98" s="8" t="s">
        <v>343</v>
      </c>
      <c r="B98" s="8" t="s">
        <v>343</v>
      </c>
      <c r="C98" s="3">
        <v>95.4</v>
      </c>
      <c r="D98" s="3">
        <v>1.1499999999999999</v>
      </c>
      <c r="E98" s="3">
        <v>3082721</v>
      </c>
      <c r="F98" s="3">
        <v>141703</v>
      </c>
      <c r="G98" s="14" t="s">
        <v>344</v>
      </c>
      <c r="H98" s="3">
        <v>1023</v>
      </c>
      <c r="I98" s="3" t="s">
        <v>345</v>
      </c>
    </row>
    <row r="99" spans="1:9" ht="12.75" customHeight="1" x14ac:dyDescent="0.15">
      <c r="A99" s="8" t="s">
        <v>346</v>
      </c>
      <c r="B99" s="8" t="s">
        <v>346</v>
      </c>
      <c r="C99" s="3">
        <v>99.52</v>
      </c>
      <c r="D99" s="3">
        <v>0.64</v>
      </c>
      <c r="E99" s="3">
        <v>3790302</v>
      </c>
      <c r="F99" s="3">
        <v>259915</v>
      </c>
      <c r="G99" s="14" t="s">
        <v>347</v>
      </c>
      <c r="H99" s="3">
        <v>2243</v>
      </c>
      <c r="I99" s="3" t="s">
        <v>348</v>
      </c>
    </row>
    <row r="100" spans="1:9" ht="12.75" customHeight="1" x14ac:dyDescent="0.15">
      <c r="A100" s="8" t="s">
        <v>349</v>
      </c>
      <c r="B100" s="8" t="s">
        <v>349</v>
      </c>
      <c r="C100" s="3">
        <v>98.55</v>
      </c>
      <c r="D100" s="3">
        <v>0.48</v>
      </c>
      <c r="E100" s="3">
        <v>3871245</v>
      </c>
      <c r="F100" s="3">
        <v>151737</v>
      </c>
      <c r="G100" s="14" t="s">
        <v>350</v>
      </c>
      <c r="H100" s="3">
        <v>2244</v>
      </c>
      <c r="I100" s="3" t="s">
        <v>351</v>
      </c>
    </row>
    <row r="101" spans="1:9" ht="12.75" customHeight="1" x14ac:dyDescent="0.15">
      <c r="A101" s="8" t="s">
        <v>352</v>
      </c>
      <c r="B101" s="8" t="s">
        <v>352</v>
      </c>
      <c r="C101" s="3">
        <v>97.65</v>
      </c>
      <c r="D101" s="3">
        <v>0</v>
      </c>
      <c r="E101" s="3">
        <v>3492025</v>
      </c>
      <c r="F101" s="3">
        <v>134455</v>
      </c>
      <c r="G101" s="14" t="s">
        <v>353</v>
      </c>
      <c r="H101" s="3">
        <v>2154</v>
      </c>
      <c r="I101" s="3" t="s">
        <v>354</v>
      </c>
    </row>
    <row r="102" spans="1:9" ht="12.75" customHeight="1" x14ac:dyDescent="0.15">
      <c r="A102" s="8" t="s">
        <v>355</v>
      </c>
      <c r="B102" s="8" t="s">
        <v>355</v>
      </c>
      <c r="C102" s="3">
        <v>99.28</v>
      </c>
      <c r="D102" s="3">
        <v>0.16</v>
      </c>
      <c r="E102" s="3">
        <v>3724716</v>
      </c>
      <c r="F102" s="3">
        <v>161891</v>
      </c>
      <c r="G102" s="14" t="s">
        <v>356</v>
      </c>
      <c r="H102" s="3">
        <v>2245</v>
      </c>
      <c r="I102" s="3" t="s">
        <v>357</v>
      </c>
    </row>
    <row r="103" spans="1:9" ht="12.75" customHeight="1" x14ac:dyDescent="0.15">
      <c r="A103" s="8" t="s">
        <v>358</v>
      </c>
      <c r="B103" s="8" t="s">
        <v>358</v>
      </c>
      <c r="C103" s="3">
        <v>99.52</v>
      </c>
      <c r="D103" s="3">
        <v>0</v>
      </c>
      <c r="E103" s="3">
        <v>4255528</v>
      </c>
      <c r="F103" s="3">
        <v>155050</v>
      </c>
      <c r="G103" s="14" t="s">
        <v>359</v>
      </c>
      <c r="H103" s="3">
        <v>2242</v>
      </c>
      <c r="I103" s="3" t="s">
        <v>360</v>
      </c>
    </row>
    <row r="104" spans="1:9" ht="12.75" customHeight="1" x14ac:dyDescent="0.15">
      <c r="A104" s="8" t="s">
        <v>361</v>
      </c>
      <c r="B104" s="8" t="s">
        <v>361</v>
      </c>
      <c r="C104" s="3">
        <v>100</v>
      </c>
      <c r="D104" s="3">
        <v>0</v>
      </c>
      <c r="E104" s="3">
        <v>3373099</v>
      </c>
      <c r="F104" s="3">
        <v>179803</v>
      </c>
      <c r="G104" s="14" t="s">
        <v>362</v>
      </c>
      <c r="H104" s="3">
        <v>2184</v>
      </c>
      <c r="I104" s="3" t="s">
        <v>363</v>
      </c>
    </row>
    <row r="105" spans="1:9" ht="12.75" customHeight="1" x14ac:dyDescent="0.15">
      <c r="A105" s="8" t="s">
        <v>364</v>
      </c>
      <c r="B105" s="8" t="s">
        <v>364</v>
      </c>
      <c r="C105" s="3">
        <v>99.52</v>
      </c>
      <c r="D105" s="3">
        <v>0</v>
      </c>
      <c r="E105" s="3">
        <v>2718916</v>
      </c>
      <c r="F105" s="3">
        <v>322433</v>
      </c>
      <c r="G105" s="14" t="s">
        <v>365</v>
      </c>
      <c r="H105" s="3">
        <v>2241</v>
      </c>
      <c r="I105" s="3" t="s">
        <v>366</v>
      </c>
    </row>
    <row r="106" spans="1:9" ht="12.75" customHeight="1" x14ac:dyDescent="0.15">
      <c r="A106" s="8" t="s">
        <v>367</v>
      </c>
      <c r="B106" s="8" t="s">
        <v>367</v>
      </c>
      <c r="C106" s="3">
        <v>92.69</v>
      </c>
      <c r="D106" s="3">
        <v>3.33</v>
      </c>
      <c r="E106" s="3">
        <v>4978389</v>
      </c>
      <c r="F106" s="3">
        <v>22644</v>
      </c>
      <c r="G106" s="14" t="s">
        <v>368</v>
      </c>
      <c r="H106" s="3">
        <v>1013</v>
      </c>
      <c r="I106" s="3" t="s">
        <v>369</v>
      </c>
    </row>
    <row r="107" spans="1:9" ht="12.75" customHeight="1" x14ac:dyDescent="0.15">
      <c r="A107" s="8" t="s">
        <v>370</v>
      </c>
      <c r="B107" s="8" t="s">
        <v>370</v>
      </c>
      <c r="C107" s="3">
        <v>98.66</v>
      </c>
      <c r="D107" s="3">
        <v>0</v>
      </c>
      <c r="E107" s="3">
        <v>3721622</v>
      </c>
      <c r="F107" s="3">
        <v>138265</v>
      </c>
      <c r="G107" s="14" t="s">
        <v>371</v>
      </c>
      <c r="H107" s="3">
        <v>2162</v>
      </c>
      <c r="I107" s="3" t="s">
        <v>372</v>
      </c>
    </row>
    <row r="108" spans="1:9" ht="12.75" customHeight="1" x14ac:dyDescent="0.15">
      <c r="A108" s="8" t="s">
        <v>373</v>
      </c>
      <c r="B108" s="8" t="s">
        <v>373</v>
      </c>
      <c r="C108" s="3">
        <v>97.13</v>
      </c>
      <c r="D108" s="3">
        <v>0.48</v>
      </c>
      <c r="E108" s="3">
        <v>2958954</v>
      </c>
      <c r="F108" s="3">
        <v>81778</v>
      </c>
      <c r="G108" s="14" t="s">
        <v>374</v>
      </c>
      <c r="H108" s="3">
        <v>1640</v>
      </c>
      <c r="I108" s="3" t="s">
        <v>375</v>
      </c>
    </row>
    <row r="109" spans="1:9" ht="12.75" customHeight="1" x14ac:dyDescent="0.15">
      <c r="A109" s="8" t="s">
        <v>376</v>
      </c>
      <c r="B109" s="8" t="s">
        <v>376</v>
      </c>
      <c r="C109" s="3">
        <v>99.46</v>
      </c>
      <c r="D109" s="3">
        <v>0.48</v>
      </c>
      <c r="E109" s="3">
        <v>4092878</v>
      </c>
      <c r="F109" s="3">
        <v>114983</v>
      </c>
      <c r="G109" s="14" t="s">
        <v>377</v>
      </c>
      <c r="H109" s="3">
        <v>2242</v>
      </c>
      <c r="I109" s="3" t="s">
        <v>378</v>
      </c>
    </row>
    <row r="110" spans="1:9" ht="12.75" customHeight="1" x14ac:dyDescent="0.15">
      <c r="A110" s="8" t="s">
        <v>379</v>
      </c>
      <c r="B110" s="8" t="s">
        <v>379</v>
      </c>
      <c r="C110" s="3">
        <v>97.37</v>
      </c>
      <c r="D110" s="3">
        <v>1.1499999999999999</v>
      </c>
      <c r="E110" s="3">
        <v>3222863</v>
      </c>
      <c r="F110" s="3">
        <v>77056</v>
      </c>
      <c r="G110" s="14" t="s">
        <v>380</v>
      </c>
      <c r="H110" s="3">
        <v>2185</v>
      </c>
      <c r="I110" s="3" t="s">
        <v>381</v>
      </c>
    </row>
    <row r="111" spans="1:9" ht="12.75" customHeight="1" x14ac:dyDescent="0.15">
      <c r="A111" s="8" t="s">
        <v>382</v>
      </c>
      <c r="B111" s="8" t="s">
        <v>382</v>
      </c>
      <c r="C111" s="3">
        <v>98.85</v>
      </c>
      <c r="D111" s="3">
        <v>4.3099999999999996</v>
      </c>
      <c r="E111" s="3">
        <v>7259544</v>
      </c>
      <c r="F111" s="3">
        <v>695262</v>
      </c>
      <c r="G111" s="14" t="s">
        <v>383</v>
      </c>
      <c r="H111" s="3">
        <v>2325</v>
      </c>
      <c r="I111" s="3" t="s">
        <v>384</v>
      </c>
    </row>
    <row r="112" spans="1:9" ht="12.75" customHeight="1" x14ac:dyDescent="0.15">
      <c r="A112" s="8" t="s">
        <v>385</v>
      </c>
      <c r="B112" s="8" t="s">
        <v>385</v>
      </c>
      <c r="C112" s="3">
        <v>99.52</v>
      </c>
      <c r="D112" s="3">
        <v>0</v>
      </c>
      <c r="E112" s="3">
        <v>2978537</v>
      </c>
      <c r="F112" s="3">
        <v>916590</v>
      </c>
      <c r="G112" s="14" t="s">
        <v>386</v>
      </c>
      <c r="H112" s="3">
        <v>2209</v>
      </c>
      <c r="I112" s="3" t="s">
        <v>387</v>
      </c>
    </row>
    <row r="113" spans="1:9" ht="12.75" customHeight="1" x14ac:dyDescent="0.15">
      <c r="A113" s="8" t="s">
        <v>388</v>
      </c>
      <c r="B113" s="8" t="s">
        <v>388</v>
      </c>
      <c r="C113" s="3">
        <v>97.99</v>
      </c>
      <c r="D113" s="3">
        <v>0.22</v>
      </c>
      <c r="E113" s="3">
        <v>2688503</v>
      </c>
      <c r="F113" s="3">
        <v>181753</v>
      </c>
      <c r="G113" s="14" t="s">
        <v>389</v>
      </c>
      <c r="H113" s="3">
        <v>2347</v>
      </c>
      <c r="I113" s="3" t="s">
        <v>390</v>
      </c>
    </row>
    <row r="114" spans="1:9" ht="12.75" customHeight="1" x14ac:dyDescent="0.15">
      <c r="A114" s="8" t="s">
        <v>391</v>
      </c>
      <c r="B114" s="8" t="s">
        <v>391</v>
      </c>
      <c r="C114" s="3">
        <v>98.65</v>
      </c>
      <c r="D114" s="3">
        <v>0</v>
      </c>
      <c r="E114" s="3">
        <v>3418360</v>
      </c>
      <c r="F114" s="3">
        <v>220593</v>
      </c>
      <c r="G114" s="14" t="s">
        <v>392</v>
      </c>
      <c r="H114" s="3">
        <v>2315</v>
      </c>
      <c r="I114" s="3" t="s">
        <v>393</v>
      </c>
    </row>
    <row r="115" spans="1:9" ht="12.75" customHeight="1" x14ac:dyDescent="0.15">
      <c r="A115" s="8" t="s">
        <v>394</v>
      </c>
      <c r="B115" s="8" t="s">
        <v>394</v>
      </c>
      <c r="C115" s="3">
        <v>91.14</v>
      </c>
      <c r="D115" s="3">
        <v>1.91</v>
      </c>
      <c r="E115" s="3">
        <v>5035345</v>
      </c>
      <c r="F115" s="3">
        <v>53952</v>
      </c>
      <c r="G115" s="14" t="s">
        <v>395</v>
      </c>
      <c r="H115" s="3">
        <v>1014</v>
      </c>
      <c r="I115" s="3" t="s">
        <v>396</v>
      </c>
    </row>
    <row r="116" spans="1:9" ht="12.75" customHeight="1" x14ac:dyDescent="0.15">
      <c r="A116" s="8" t="s">
        <v>397</v>
      </c>
      <c r="B116" s="8" t="s">
        <v>397</v>
      </c>
      <c r="C116" s="3">
        <v>93.28</v>
      </c>
      <c r="D116" s="3">
        <v>1.84</v>
      </c>
      <c r="E116" s="3">
        <v>2721984</v>
      </c>
      <c r="F116" s="3">
        <v>181590</v>
      </c>
      <c r="G116" s="14" t="s">
        <v>398</v>
      </c>
      <c r="H116" s="3">
        <v>2285</v>
      </c>
      <c r="I116" s="3" t="s">
        <v>399</v>
      </c>
    </row>
    <row r="117" spans="1:9" ht="12.75" customHeight="1" x14ac:dyDescent="0.15">
      <c r="A117" s="8" t="s">
        <v>400</v>
      </c>
      <c r="B117" s="8" t="s">
        <v>400</v>
      </c>
      <c r="C117" s="3">
        <v>96.28</v>
      </c>
      <c r="D117" s="3">
        <v>1.45</v>
      </c>
      <c r="E117" s="3">
        <v>3521027</v>
      </c>
      <c r="F117" s="3">
        <v>404439</v>
      </c>
      <c r="G117" s="14" t="s">
        <v>401</v>
      </c>
      <c r="H117" s="3">
        <v>2203</v>
      </c>
      <c r="I117" s="3" t="s">
        <v>402</v>
      </c>
    </row>
    <row r="118" spans="1:9" ht="12.75" customHeight="1" x14ac:dyDescent="0.15">
      <c r="A118" s="8" t="s">
        <v>403</v>
      </c>
      <c r="B118" s="8" t="s">
        <v>403</v>
      </c>
      <c r="C118" s="3">
        <v>97.77</v>
      </c>
      <c r="D118" s="3">
        <v>0.48</v>
      </c>
      <c r="E118" s="3">
        <v>2481137</v>
      </c>
      <c r="F118" s="3">
        <v>326650</v>
      </c>
      <c r="G118" s="14" t="s">
        <v>404</v>
      </c>
      <c r="H118" s="3">
        <v>2359</v>
      </c>
      <c r="I118" s="3" t="s">
        <v>405</v>
      </c>
    </row>
    <row r="119" spans="1:9" ht="12.75" customHeight="1" x14ac:dyDescent="0.15">
      <c r="A119" s="8" t="s">
        <v>406</v>
      </c>
      <c r="B119" s="8" t="s">
        <v>406</v>
      </c>
      <c r="C119" s="3">
        <v>95.86</v>
      </c>
      <c r="D119" s="3">
        <v>1.72</v>
      </c>
      <c r="E119" s="3">
        <v>3145544</v>
      </c>
      <c r="F119" s="3">
        <v>165135</v>
      </c>
      <c r="G119" s="14" t="s">
        <v>407</v>
      </c>
      <c r="H119" s="3">
        <v>2186</v>
      </c>
      <c r="I119" s="3" t="s">
        <v>408</v>
      </c>
    </row>
    <row r="120" spans="1:9" ht="12.75" customHeight="1" x14ac:dyDescent="0.15">
      <c r="A120" s="8" t="s">
        <v>409</v>
      </c>
      <c r="B120" s="8" t="s">
        <v>409</v>
      </c>
      <c r="C120" s="3">
        <v>98.32</v>
      </c>
      <c r="D120" s="3">
        <v>0.34</v>
      </c>
      <c r="E120" s="3">
        <v>2686267</v>
      </c>
      <c r="F120" s="3">
        <v>166634</v>
      </c>
      <c r="G120" s="14" t="s">
        <v>410</v>
      </c>
      <c r="H120" s="3">
        <v>2172</v>
      </c>
      <c r="I120" s="3" t="s">
        <v>411</v>
      </c>
    </row>
    <row r="121" spans="1:9" ht="12.75" customHeight="1" x14ac:dyDescent="0.15">
      <c r="A121" s="8" t="s">
        <v>412</v>
      </c>
      <c r="B121" s="8" t="s">
        <v>412</v>
      </c>
      <c r="C121" s="3">
        <v>96.68</v>
      </c>
      <c r="D121" s="3">
        <v>1.71</v>
      </c>
      <c r="E121" s="3">
        <v>3242758</v>
      </c>
      <c r="F121" s="3">
        <v>178256</v>
      </c>
      <c r="G121" s="14" t="s">
        <v>413</v>
      </c>
      <c r="H121" s="3">
        <v>2230</v>
      </c>
      <c r="I121" s="3" t="s">
        <v>414</v>
      </c>
    </row>
    <row r="122" spans="1:9" ht="12.75" customHeight="1" x14ac:dyDescent="0.15">
      <c r="A122" s="8" t="s">
        <v>415</v>
      </c>
      <c r="B122" s="8" t="s">
        <v>415</v>
      </c>
      <c r="C122" s="3">
        <v>99.06</v>
      </c>
      <c r="D122" s="3">
        <v>0</v>
      </c>
      <c r="E122" s="3">
        <v>2595994</v>
      </c>
      <c r="F122" s="3">
        <v>2315038</v>
      </c>
      <c r="G122" s="14" t="s">
        <v>416</v>
      </c>
      <c r="H122" s="3">
        <v>908</v>
      </c>
      <c r="I122" s="3" t="s">
        <v>417</v>
      </c>
    </row>
    <row r="123" spans="1:9" ht="12.75" customHeight="1" x14ac:dyDescent="0.15">
      <c r="A123" s="8" t="s">
        <v>418</v>
      </c>
      <c r="B123" s="8" t="s">
        <v>418</v>
      </c>
      <c r="C123" s="3">
        <v>99.18</v>
      </c>
      <c r="D123" s="3">
        <v>0.54</v>
      </c>
      <c r="E123" s="3">
        <v>1941536</v>
      </c>
      <c r="F123" s="3">
        <v>358179</v>
      </c>
      <c r="G123" s="14" t="s">
        <v>419</v>
      </c>
      <c r="H123" s="3">
        <v>906</v>
      </c>
      <c r="I123" s="3" t="s">
        <v>420</v>
      </c>
    </row>
    <row r="124" spans="1:9" ht="12.75" customHeight="1" x14ac:dyDescent="0.15">
      <c r="A124" s="8" t="s">
        <v>421</v>
      </c>
      <c r="B124" s="8" t="s">
        <v>421</v>
      </c>
      <c r="C124" s="3">
        <v>97.77</v>
      </c>
      <c r="D124" s="3">
        <v>0.39</v>
      </c>
      <c r="E124" s="3">
        <v>3785360</v>
      </c>
      <c r="F124" s="3">
        <v>114443</v>
      </c>
      <c r="G124" s="14" t="s">
        <v>422</v>
      </c>
      <c r="H124" s="3">
        <v>527</v>
      </c>
      <c r="I124" s="3" t="s">
        <v>423</v>
      </c>
    </row>
    <row r="125" spans="1:9" ht="12.75" customHeight="1" x14ac:dyDescent="0.15">
      <c r="A125" s="8" t="s">
        <v>424</v>
      </c>
      <c r="B125" s="8" t="s">
        <v>424</v>
      </c>
      <c r="C125" s="3">
        <v>99.38</v>
      </c>
      <c r="D125" s="3">
        <v>5.25</v>
      </c>
      <c r="E125" s="3">
        <v>3442875</v>
      </c>
      <c r="F125" s="3">
        <v>1891636</v>
      </c>
      <c r="G125" s="14" t="s">
        <v>425</v>
      </c>
      <c r="H125" s="3">
        <v>909</v>
      </c>
      <c r="I125" s="3" t="s">
        <v>426</v>
      </c>
    </row>
    <row r="126" spans="1:9" ht="12.75" customHeight="1" x14ac:dyDescent="0.15">
      <c r="A126" s="8" t="s">
        <v>427</v>
      </c>
      <c r="B126" s="8" t="s">
        <v>427</v>
      </c>
      <c r="C126" s="3">
        <v>98.95</v>
      </c>
      <c r="D126" s="3">
        <v>0</v>
      </c>
      <c r="E126" s="3">
        <v>2066652</v>
      </c>
      <c r="F126" s="3">
        <v>2066652</v>
      </c>
      <c r="G126" s="14" t="s">
        <v>428</v>
      </c>
      <c r="H126" s="3">
        <v>905</v>
      </c>
      <c r="I126" s="3" t="s">
        <v>429</v>
      </c>
    </row>
    <row r="127" spans="1:9" ht="12.75" customHeight="1" x14ac:dyDescent="0.15">
      <c r="A127" s="8" t="s">
        <v>430</v>
      </c>
      <c r="B127" s="8" t="s">
        <v>430</v>
      </c>
      <c r="C127" s="3">
        <v>99.21</v>
      </c>
      <c r="D127" s="3">
        <v>0.52</v>
      </c>
      <c r="E127" s="3">
        <v>1842330</v>
      </c>
      <c r="F127" s="3">
        <v>145867</v>
      </c>
      <c r="G127" s="14" t="s">
        <v>431</v>
      </c>
      <c r="H127" s="3">
        <v>904</v>
      </c>
      <c r="I127" s="3" t="s">
        <v>432</v>
      </c>
    </row>
    <row r="128" spans="1:9" ht="12.75" customHeight="1" x14ac:dyDescent="0.15">
      <c r="A128" s="8" t="s">
        <v>433</v>
      </c>
      <c r="B128" s="8" t="s">
        <v>433</v>
      </c>
      <c r="C128" s="3">
        <v>100</v>
      </c>
      <c r="D128" s="3">
        <v>0.19</v>
      </c>
      <c r="E128" s="3">
        <v>2160162</v>
      </c>
      <c r="F128" s="3">
        <v>149198</v>
      </c>
      <c r="G128" s="14" t="s">
        <v>434</v>
      </c>
      <c r="H128" s="3">
        <v>1007</v>
      </c>
      <c r="I128" s="3" t="s">
        <v>435</v>
      </c>
    </row>
    <row r="129" spans="1:9" ht="12.75" customHeight="1" x14ac:dyDescent="0.15">
      <c r="A129" s="8" t="s">
        <v>436</v>
      </c>
      <c r="B129" s="8" t="s">
        <v>436</v>
      </c>
      <c r="C129" s="3">
        <v>100</v>
      </c>
      <c r="D129" s="3">
        <v>2.2599999999999998</v>
      </c>
      <c r="E129" s="3">
        <v>2862383</v>
      </c>
      <c r="F129" s="3">
        <v>39991</v>
      </c>
      <c r="G129" s="14" t="s">
        <v>437</v>
      </c>
      <c r="H129" s="3">
        <v>1005</v>
      </c>
      <c r="I129" s="3" t="s">
        <v>438</v>
      </c>
    </row>
    <row r="130" spans="1:9" ht="12.75" customHeight="1" x14ac:dyDescent="0.15">
      <c r="A130" s="8" t="s">
        <v>439</v>
      </c>
      <c r="B130" s="8" t="s">
        <v>439</v>
      </c>
      <c r="C130" s="3">
        <v>99.62</v>
      </c>
      <c r="D130" s="3">
        <v>0</v>
      </c>
      <c r="E130" s="3">
        <v>2480752</v>
      </c>
      <c r="F130" s="3">
        <v>2480752</v>
      </c>
      <c r="G130" s="14" t="s">
        <v>440</v>
      </c>
      <c r="H130" s="3">
        <v>1006</v>
      </c>
      <c r="I130" s="3" t="s">
        <v>441</v>
      </c>
    </row>
    <row r="131" spans="1:9" ht="12.75" customHeight="1" x14ac:dyDescent="0.15">
      <c r="A131" s="8" t="s">
        <v>442</v>
      </c>
      <c r="B131" s="8" t="s">
        <v>442</v>
      </c>
      <c r="C131" s="3">
        <v>98.3</v>
      </c>
      <c r="D131" s="3">
        <v>1.17</v>
      </c>
      <c r="E131" s="3">
        <v>3184472</v>
      </c>
      <c r="F131" s="3">
        <v>82042</v>
      </c>
      <c r="G131" s="14" t="s">
        <v>443</v>
      </c>
      <c r="H131" s="3">
        <v>2823</v>
      </c>
      <c r="I131" s="3" t="s">
        <v>444</v>
      </c>
    </row>
    <row r="132" spans="1:9" ht="12.75" customHeight="1" x14ac:dyDescent="0.15">
      <c r="A132" s="8" t="s">
        <v>445</v>
      </c>
      <c r="B132" s="8" t="s">
        <v>445</v>
      </c>
      <c r="C132" s="3">
        <v>100</v>
      </c>
      <c r="D132" s="3">
        <v>1.27</v>
      </c>
      <c r="E132" s="3">
        <v>2215744</v>
      </c>
      <c r="F132" s="3">
        <v>61464</v>
      </c>
      <c r="G132" s="14" t="s">
        <v>446</v>
      </c>
      <c r="H132" s="3">
        <v>1024</v>
      </c>
      <c r="I132" s="3" t="s">
        <v>447</v>
      </c>
    </row>
    <row r="133" spans="1:9" ht="12.75" customHeight="1" x14ac:dyDescent="0.15">
      <c r="A133" s="8" t="s">
        <v>448</v>
      </c>
      <c r="B133" s="8" t="s">
        <v>448</v>
      </c>
      <c r="C133" s="3">
        <v>100</v>
      </c>
      <c r="D133" s="3">
        <v>0</v>
      </c>
      <c r="E133" s="3">
        <v>2474718</v>
      </c>
      <c r="F133" s="3">
        <v>2474718</v>
      </c>
      <c r="G133" s="14" t="s">
        <v>449</v>
      </c>
      <c r="H133" s="3">
        <v>958</v>
      </c>
      <c r="I133" s="3" t="s">
        <v>450</v>
      </c>
    </row>
    <row r="134" spans="1:9" ht="12.75" customHeight="1" x14ac:dyDescent="0.15">
      <c r="A134" s="8" t="s">
        <v>451</v>
      </c>
      <c r="B134" s="8" t="s">
        <v>451</v>
      </c>
      <c r="C134" s="3">
        <v>96.27</v>
      </c>
      <c r="D134" s="3">
        <v>0</v>
      </c>
      <c r="E134" s="3">
        <v>2322854</v>
      </c>
      <c r="F134" s="3">
        <v>803343</v>
      </c>
      <c r="G134" s="14" t="s">
        <v>452</v>
      </c>
      <c r="H134" s="3">
        <v>228</v>
      </c>
      <c r="I134" s="3" t="s">
        <v>453</v>
      </c>
    </row>
    <row r="135" spans="1:9" ht="12.75" customHeight="1" x14ac:dyDescent="0.15">
      <c r="A135" s="8" t="s">
        <v>454</v>
      </c>
      <c r="B135" s="8" t="s">
        <v>454</v>
      </c>
      <c r="C135" s="3">
        <v>99.2</v>
      </c>
      <c r="D135" s="3">
        <v>0</v>
      </c>
      <c r="E135" s="3">
        <v>2449987</v>
      </c>
      <c r="F135" s="3">
        <v>2449987</v>
      </c>
      <c r="G135" s="14" t="s">
        <v>455</v>
      </c>
      <c r="H135" s="3">
        <v>2467</v>
      </c>
      <c r="I135" s="3" t="s">
        <v>456</v>
      </c>
    </row>
    <row r="136" spans="1:9" ht="12.75" customHeight="1" x14ac:dyDescent="0.15">
      <c r="A136" s="8" t="s">
        <v>457</v>
      </c>
      <c r="B136" s="8" t="s">
        <v>457</v>
      </c>
      <c r="C136" s="3">
        <v>100</v>
      </c>
      <c r="D136" s="3">
        <v>0</v>
      </c>
      <c r="E136" s="3">
        <v>1879371</v>
      </c>
      <c r="F136" s="3">
        <v>232774</v>
      </c>
      <c r="G136" s="14" t="s">
        <v>458</v>
      </c>
      <c r="H136" s="3">
        <v>2466</v>
      </c>
      <c r="I136" s="3" t="s">
        <v>459</v>
      </c>
    </row>
    <row r="137" spans="1:9" ht="12.75" customHeight="1" x14ac:dyDescent="0.15">
      <c r="A137" s="8" t="s">
        <v>460</v>
      </c>
      <c r="B137" s="8" t="s">
        <v>460</v>
      </c>
      <c r="C137" s="3">
        <v>100</v>
      </c>
      <c r="D137" s="3">
        <v>1.85</v>
      </c>
      <c r="E137" s="3">
        <v>2725667</v>
      </c>
      <c r="F137" s="3">
        <v>112462</v>
      </c>
      <c r="G137" s="14" t="s">
        <v>461</v>
      </c>
      <c r="H137" s="3">
        <v>2446</v>
      </c>
      <c r="I137" s="3" t="s">
        <v>462</v>
      </c>
    </row>
    <row r="138" spans="1:9" ht="12.75" customHeight="1" x14ac:dyDescent="0.15">
      <c r="A138" s="8" t="s">
        <v>463</v>
      </c>
      <c r="B138" s="8" t="s">
        <v>463</v>
      </c>
      <c r="C138" s="3">
        <v>99.2</v>
      </c>
      <c r="D138" s="3">
        <v>0.8</v>
      </c>
      <c r="E138" s="3">
        <v>2543538</v>
      </c>
      <c r="F138" s="3">
        <v>2543538</v>
      </c>
      <c r="G138" s="14" t="s">
        <v>464</v>
      </c>
      <c r="H138" s="3">
        <v>2442</v>
      </c>
      <c r="I138" s="3" t="s">
        <v>465</v>
      </c>
    </row>
    <row r="139" spans="1:9" ht="12.75" customHeight="1" x14ac:dyDescent="0.15">
      <c r="A139" s="8" t="s">
        <v>466</v>
      </c>
      <c r="B139" s="8" t="s">
        <v>466</v>
      </c>
      <c r="C139" s="3">
        <v>100</v>
      </c>
      <c r="D139" s="3">
        <v>1.6</v>
      </c>
      <c r="E139" s="3">
        <v>2122444</v>
      </c>
      <c r="F139" s="3">
        <v>49511</v>
      </c>
      <c r="G139" s="14" t="s">
        <v>467</v>
      </c>
      <c r="H139" s="3">
        <v>2437</v>
      </c>
      <c r="I139" s="3" t="s">
        <v>468</v>
      </c>
    </row>
    <row r="140" spans="1:9" ht="12.75" customHeight="1" x14ac:dyDescent="0.15">
      <c r="A140" s="8" t="s">
        <v>469</v>
      </c>
      <c r="B140" s="8" t="s">
        <v>469</v>
      </c>
      <c r="C140" s="3">
        <v>99.14</v>
      </c>
      <c r="D140" s="3">
        <v>1.6</v>
      </c>
      <c r="E140" s="3">
        <v>2937203</v>
      </c>
      <c r="F140" s="3">
        <v>2937203</v>
      </c>
      <c r="G140" s="14" t="s">
        <v>470</v>
      </c>
      <c r="H140" s="3">
        <v>2438</v>
      </c>
      <c r="I140" s="3" t="s">
        <v>471</v>
      </c>
    </row>
    <row r="141" spans="1:9" ht="12.75" customHeight="1" x14ac:dyDescent="0.15">
      <c r="A141" s="8" t="s">
        <v>472</v>
      </c>
      <c r="B141" s="8" t="s">
        <v>472</v>
      </c>
      <c r="C141" s="3">
        <v>97.62</v>
      </c>
      <c r="D141" s="3">
        <v>0.74</v>
      </c>
      <c r="E141" s="3">
        <v>2374959</v>
      </c>
      <c r="F141" s="3">
        <v>534243</v>
      </c>
      <c r="G141" s="14" t="s">
        <v>473</v>
      </c>
      <c r="H141" s="3">
        <v>127</v>
      </c>
      <c r="I141" s="3" t="s">
        <v>474</v>
      </c>
    </row>
    <row r="142" spans="1:9" ht="12.75" customHeight="1" x14ac:dyDescent="0.15">
      <c r="A142" s="8" t="s">
        <v>475</v>
      </c>
      <c r="B142" s="8" t="s">
        <v>475</v>
      </c>
      <c r="C142" s="3">
        <v>99.2</v>
      </c>
      <c r="D142" s="3">
        <v>0.8</v>
      </c>
      <c r="E142" s="3">
        <v>1816712</v>
      </c>
      <c r="F142" s="3">
        <v>169298</v>
      </c>
      <c r="G142" s="14" t="s">
        <v>476</v>
      </c>
      <c r="H142" s="3">
        <v>2435</v>
      </c>
      <c r="I142" s="3" t="s">
        <v>477</v>
      </c>
    </row>
    <row r="143" spans="1:9" ht="12.75" customHeight="1" x14ac:dyDescent="0.15">
      <c r="A143" s="8" t="s">
        <v>478</v>
      </c>
      <c r="B143" s="8" t="s">
        <v>478</v>
      </c>
      <c r="C143" s="3">
        <v>100</v>
      </c>
      <c r="D143" s="3">
        <v>0</v>
      </c>
      <c r="E143" s="3">
        <v>1998189</v>
      </c>
      <c r="F143" s="3">
        <v>1998189</v>
      </c>
      <c r="G143" s="14" t="s">
        <v>479</v>
      </c>
      <c r="H143" s="3">
        <v>2429</v>
      </c>
      <c r="I143" s="3" t="s">
        <v>480</v>
      </c>
    </row>
    <row r="144" spans="1:9" ht="12.75" customHeight="1" x14ac:dyDescent="0.15">
      <c r="A144" s="8" t="s">
        <v>481</v>
      </c>
      <c r="B144" s="8" t="s">
        <v>481</v>
      </c>
      <c r="C144" s="3">
        <v>99.2</v>
      </c>
      <c r="D144" s="3">
        <v>0</v>
      </c>
      <c r="E144" s="3">
        <v>2273296</v>
      </c>
      <c r="F144" s="3">
        <v>2273296</v>
      </c>
      <c r="G144" s="14" t="s">
        <v>482</v>
      </c>
      <c r="H144" s="3">
        <v>2465</v>
      </c>
      <c r="I144" s="3" t="s">
        <v>483</v>
      </c>
    </row>
    <row r="145" spans="1:9" ht="12.75" customHeight="1" x14ac:dyDescent="0.15">
      <c r="A145" s="8" t="s">
        <v>484</v>
      </c>
      <c r="B145" s="8" t="s">
        <v>484</v>
      </c>
      <c r="C145" s="3">
        <v>98.4</v>
      </c>
      <c r="D145" s="3">
        <v>0</v>
      </c>
      <c r="E145" s="3">
        <v>2244956</v>
      </c>
      <c r="F145" s="3">
        <v>114998</v>
      </c>
      <c r="G145" s="14" t="s">
        <v>485</v>
      </c>
      <c r="H145" s="3">
        <v>2450</v>
      </c>
      <c r="I145" s="3" t="s">
        <v>486</v>
      </c>
    </row>
    <row r="146" spans="1:9" ht="12.75" customHeight="1" x14ac:dyDescent="0.15">
      <c r="A146" s="8" t="s">
        <v>487</v>
      </c>
      <c r="B146" s="8" t="s">
        <v>487</v>
      </c>
      <c r="C146" s="3">
        <v>100</v>
      </c>
      <c r="D146" s="3">
        <v>0</v>
      </c>
      <c r="E146" s="3">
        <v>1544134</v>
      </c>
      <c r="F146" s="3">
        <v>357954</v>
      </c>
      <c r="G146" s="14" t="s">
        <v>488</v>
      </c>
      <c r="H146" s="3">
        <v>2431</v>
      </c>
      <c r="I146" s="3" t="s">
        <v>489</v>
      </c>
    </row>
    <row r="147" spans="1:9" ht="12.75" customHeight="1" x14ac:dyDescent="0.15">
      <c r="A147" s="8" t="s">
        <v>490</v>
      </c>
      <c r="B147" s="8" t="s">
        <v>490</v>
      </c>
      <c r="C147" s="3">
        <v>100</v>
      </c>
      <c r="D147" s="3">
        <v>0</v>
      </c>
      <c r="E147" s="3">
        <v>2041814</v>
      </c>
      <c r="F147" s="3">
        <v>137557</v>
      </c>
      <c r="G147" s="14" t="s">
        <v>491</v>
      </c>
      <c r="H147" s="3">
        <v>2430</v>
      </c>
      <c r="I147" s="3" t="s">
        <v>492</v>
      </c>
    </row>
    <row r="148" spans="1:9" ht="12.75" customHeight="1" x14ac:dyDescent="0.15">
      <c r="A148" s="8" t="s">
        <v>493</v>
      </c>
      <c r="B148" s="8" t="s">
        <v>493</v>
      </c>
      <c r="C148" s="3">
        <v>97.18</v>
      </c>
      <c r="D148" s="3">
        <v>1.61</v>
      </c>
      <c r="E148" s="3">
        <v>1937883</v>
      </c>
      <c r="F148" s="3">
        <v>1937883</v>
      </c>
      <c r="G148" s="14" t="s">
        <v>494</v>
      </c>
      <c r="H148" s="3">
        <v>8</v>
      </c>
      <c r="I148" s="3" t="s">
        <v>495</v>
      </c>
    </row>
    <row r="149" spans="1:9" ht="12.75" customHeight="1" x14ac:dyDescent="0.15">
      <c r="A149" s="8" t="s">
        <v>496</v>
      </c>
      <c r="B149" s="8" t="s">
        <v>496</v>
      </c>
      <c r="C149" s="3">
        <v>97.39</v>
      </c>
      <c r="D149" s="3">
        <v>0.65</v>
      </c>
      <c r="E149" s="3">
        <v>1711791</v>
      </c>
      <c r="F149" s="3">
        <v>336021</v>
      </c>
      <c r="G149" s="14" t="s">
        <v>497</v>
      </c>
      <c r="H149" s="3">
        <v>902</v>
      </c>
      <c r="I149" s="3" t="s">
        <v>498</v>
      </c>
    </row>
    <row r="150" spans="1:9" ht="12.75" customHeight="1" x14ac:dyDescent="0.15">
      <c r="A150" s="8" t="s">
        <v>499</v>
      </c>
      <c r="B150" s="8" t="s">
        <v>499</v>
      </c>
      <c r="C150" s="3">
        <v>99.84</v>
      </c>
      <c r="D150" s="3">
        <v>0</v>
      </c>
      <c r="E150" s="3">
        <v>4501171</v>
      </c>
      <c r="F150" s="3">
        <v>4501171</v>
      </c>
      <c r="G150" s="14" t="s">
        <v>500</v>
      </c>
      <c r="H150" s="3">
        <v>1</v>
      </c>
      <c r="I150" s="3" t="s">
        <v>501</v>
      </c>
    </row>
    <row r="151" spans="1:9" ht="12.75" customHeight="1" x14ac:dyDescent="0.15">
      <c r="A151" s="8" t="s">
        <v>502</v>
      </c>
      <c r="B151" s="8" t="s">
        <v>502</v>
      </c>
      <c r="C151" s="3">
        <v>99.84</v>
      </c>
      <c r="D151" s="3">
        <v>0.65</v>
      </c>
      <c r="E151" s="3">
        <v>3100602</v>
      </c>
      <c r="F151" s="3">
        <v>315083</v>
      </c>
      <c r="G151" s="14" t="s">
        <v>503</v>
      </c>
      <c r="H151" s="3">
        <v>2</v>
      </c>
      <c r="I151" s="3" t="s">
        <v>504</v>
      </c>
    </row>
    <row r="152" spans="1:9" ht="12.75" customHeight="1" x14ac:dyDescent="0.15">
      <c r="A152" s="8" t="s">
        <v>505</v>
      </c>
      <c r="B152" s="8" t="s">
        <v>505</v>
      </c>
      <c r="C152" s="3">
        <v>98.81</v>
      </c>
      <c r="D152" s="3">
        <v>1.17</v>
      </c>
      <c r="E152" s="3">
        <v>5862656</v>
      </c>
      <c r="F152" s="3">
        <v>79095</v>
      </c>
      <c r="G152" s="14" t="s">
        <v>506</v>
      </c>
      <c r="H152" s="3">
        <v>740</v>
      </c>
      <c r="I152" s="3" t="s">
        <v>507</v>
      </c>
    </row>
    <row r="153" spans="1:9" ht="12.75" customHeight="1" x14ac:dyDescent="0.15">
      <c r="A153" s="8" t="s">
        <v>508</v>
      </c>
      <c r="B153" s="8" t="s">
        <v>508</v>
      </c>
      <c r="C153" s="3">
        <v>98.51</v>
      </c>
      <c r="D153" s="3">
        <v>0</v>
      </c>
      <c r="E153" s="3">
        <v>2800603</v>
      </c>
      <c r="F153" s="3">
        <v>634554</v>
      </c>
      <c r="G153" s="14" t="s">
        <v>509</v>
      </c>
      <c r="H153" s="3">
        <v>1159</v>
      </c>
      <c r="I153" s="3" t="s">
        <v>510</v>
      </c>
    </row>
    <row r="154" spans="1:9" ht="12.75" customHeight="1" x14ac:dyDescent="0.15">
      <c r="A154" s="8" t="s">
        <v>511</v>
      </c>
      <c r="B154" s="8" t="s">
        <v>511</v>
      </c>
      <c r="C154" s="3">
        <v>98.65</v>
      </c>
      <c r="D154" s="3">
        <v>1.61</v>
      </c>
      <c r="E154" s="3">
        <v>2562419</v>
      </c>
      <c r="F154" s="3">
        <v>172368</v>
      </c>
      <c r="G154" s="14" t="s">
        <v>512</v>
      </c>
      <c r="H154" s="3">
        <v>1156</v>
      </c>
      <c r="I154" s="3" t="s">
        <v>513</v>
      </c>
    </row>
    <row r="155" spans="1:9" ht="12.75" customHeight="1" x14ac:dyDescent="0.15">
      <c r="A155" s="8" t="s">
        <v>514</v>
      </c>
      <c r="B155" s="8" t="s">
        <v>514</v>
      </c>
      <c r="C155" s="3">
        <v>100</v>
      </c>
      <c r="D155" s="3">
        <v>0.08</v>
      </c>
      <c r="E155" s="3">
        <v>2412558</v>
      </c>
      <c r="F155" s="3">
        <v>85299</v>
      </c>
      <c r="G155" s="14" t="s">
        <v>515</v>
      </c>
      <c r="H155" s="3">
        <v>982</v>
      </c>
      <c r="I155" s="3" t="s">
        <v>516</v>
      </c>
    </row>
    <row r="156" spans="1:9" ht="12.75" customHeight="1" x14ac:dyDescent="0.15">
      <c r="A156" s="8" t="s">
        <v>517</v>
      </c>
      <c r="B156" s="8" t="s">
        <v>517</v>
      </c>
      <c r="C156" s="3">
        <v>100</v>
      </c>
      <c r="D156" s="3">
        <v>0</v>
      </c>
      <c r="E156" s="3">
        <v>3916412</v>
      </c>
      <c r="F156" s="3">
        <v>445944</v>
      </c>
      <c r="G156" s="14" t="s">
        <v>518</v>
      </c>
      <c r="H156" s="3">
        <v>17</v>
      </c>
      <c r="I156" s="3" t="s">
        <v>519</v>
      </c>
    </row>
    <row r="157" spans="1:9" ht="12.75" customHeight="1" x14ac:dyDescent="0.15">
      <c r="A157" s="8" t="s">
        <v>520</v>
      </c>
      <c r="B157" s="8" t="s">
        <v>520</v>
      </c>
      <c r="C157" s="3">
        <v>100</v>
      </c>
      <c r="D157" s="3">
        <v>0</v>
      </c>
      <c r="E157" s="3">
        <v>2421020</v>
      </c>
      <c r="F157" s="3">
        <v>182897</v>
      </c>
      <c r="G157" s="14" t="s">
        <v>521</v>
      </c>
      <c r="H157" s="3">
        <v>1128</v>
      </c>
      <c r="I157" s="3" t="s">
        <v>522</v>
      </c>
    </row>
    <row r="158" spans="1:9" ht="12.75" customHeight="1" x14ac:dyDescent="0.15">
      <c r="A158" s="8" t="s">
        <v>523</v>
      </c>
      <c r="B158" s="8" t="s">
        <v>523</v>
      </c>
      <c r="C158" s="3">
        <v>100</v>
      </c>
      <c r="D158" s="3">
        <v>0</v>
      </c>
      <c r="E158" s="3">
        <v>2378016</v>
      </c>
      <c r="F158" s="3">
        <v>249394</v>
      </c>
      <c r="G158" s="14" t="s">
        <v>524</v>
      </c>
      <c r="H158" s="3">
        <v>1128</v>
      </c>
      <c r="I158" s="3" t="s">
        <v>525</v>
      </c>
    </row>
    <row r="159" spans="1:9" ht="12.75" customHeight="1" x14ac:dyDescent="0.15">
      <c r="A159" s="8" t="s">
        <v>526</v>
      </c>
      <c r="B159" s="8" t="s">
        <v>526</v>
      </c>
      <c r="C159" s="3">
        <v>100</v>
      </c>
      <c r="D159" s="3">
        <v>0</v>
      </c>
      <c r="E159" s="3">
        <v>2057956</v>
      </c>
      <c r="F159" s="3">
        <v>274672</v>
      </c>
      <c r="G159" s="14" t="s">
        <v>527</v>
      </c>
      <c r="H159" s="3">
        <v>1127</v>
      </c>
      <c r="I159" s="3" t="s">
        <v>528</v>
      </c>
    </row>
    <row r="160" spans="1:9" ht="12.75" customHeight="1" x14ac:dyDescent="0.15">
      <c r="A160" s="8" t="s">
        <v>529</v>
      </c>
      <c r="B160" s="8" t="s">
        <v>529</v>
      </c>
      <c r="C160" s="3">
        <v>99.36</v>
      </c>
      <c r="D160" s="3">
        <v>0</v>
      </c>
      <c r="E160" s="3">
        <v>4017748</v>
      </c>
      <c r="F160" s="3">
        <v>106873</v>
      </c>
      <c r="G160" s="14" t="s">
        <v>530</v>
      </c>
      <c r="H160" s="3">
        <v>2116</v>
      </c>
      <c r="I160" s="3" t="s">
        <v>531</v>
      </c>
    </row>
    <row r="161" spans="1:9" ht="12.75" customHeight="1" x14ac:dyDescent="0.15">
      <c r="A161" s="8" t="s">
        <v>532</v>
      </c>
      <c r="B161" s="8" t="s">
        <v>532</v>
      </c>
      <c r="C161" s="3">
        <v>98.72</v>
      </c>
      <c r="D161" s="3">
        <v>0.64</v>
      </c>
      <c r="E161" s="3">
        <v>3790484</v>
      </c>
      <c r="F161" s="3">
        <v>83617</v>
      </c>
      <c r="G161" s="14" t="s">
        <v>533</v>
      </c>
      <c r="H161" s="3">
        <v>2116</v>
      </c>
      <c r="I161" s="3" t="s">
        <v>534</v>
      </c>
    </row>
    <row r="162" spans="1:9" ht="12.75" customHeight="1" x14ac:dyDescent="0.15">
      <c r="A162" s="8" t="s">
        <v>535</v>
      </c>
      <c r="B162" s="8" t="s">
        <v>535</v>
      </c>
      <c r="C162" s="3">
        <v>98.52</v>
      </c>
      <c r="D162" s="3">
        <v>0</v>
      </c>
      <c r="E162" s="3">
        <v>3697107</v>
      </c>
      <c r="F162" s="3">
        <v>149040</v>
      </c>
      <c r="G162" s="14" t="s">
        <v>536</v>
      </c>
      <c r="H162" s="3">
        <v>2117</v>
      </c>
      <c r="I162" s="3" t="s">
        <v>537</v>
      </c>
    </row>
    <row r="163" spans="1:9" ht="12.75" customHeight="1" x14ac:dyDescent="0.15">
      <c r="A163" s="8" t="s">
        <v>538</v>
      </c>
      <c r="B163" s="8" t="s">
        <v>538</v>
      </c>
      <c r="C163" s="3">
        <v>98.1</v>
      </c>
      <c r="D163" s="3">
        <v>0</v>
      </c>
      <c r="E163" s="3">
        <v>3642652</v>
      </c>
      <c r="F163" s="3">
        <v>154554</v>
      </c>
      <c r="G163" s="14" t="s">
        <v>539</v>
      </c>
      <c r="H163" s="3">
        <v>2118</v>
      </c>
      <c r="I163" s="3" t="s">
        <v>540</v>
      </c>
    </row>
    <row r="164" spans="1:9" ht="12.75" customHeight="1" x14ac:dyDescent="0.15">
      <c r="A164" s="8" t="s">
        <v>541</v>
      </c>
      <c r="B164" s="8" t="s">
        <v>541</v>
      </c>
      <c r="C164" s="3">
        <v>99.33</v>
      </c>
      <c r="D164" s="3">
        <v>0.34</v>
      </c>
      <c r="E164" s="3">
        <v>3078564</v>
      </c>
      <c r="F164" s="3">
        <v>138634</v>
      </c>
      <c r="G164" s="14" t="s">
        <v>542</v>
      </c>
      <c r="H164" s="3">
        <v>1535</v>
      </c>
      <c r="I164" s="3" t="s">
        <v>543</v>
      </c>
    </row>
    <row r="165" spans="1:9" ht="12.75" customHeight="1" x14ac:dyDescent="0.15">
      <c r="A165" s="8" t="s">
        <v>544</v>
      </c>
      <c r="B165" s="8" t="s">
        <v>544</v>
      </c>
      <c r="C165" s="3">
        <v>98.66</v>
      </c>
      <c r="D165" s="3">
        <v>0</v>
      </c>
      <c r="E165" s="3">
        <v>2792998</v>
      </c>
      <c r="F165" s="3">
        <v>120604</v>
      </c>
      <c r="G165" s="14" t="s">
        <v>545</v>
      </c>
      <c r="H165" s="3">
        <v>1534</v>
      </c>
      <c r="I165" s="3" t="s">
        <v>546</v>
      </c>
    </row>
    <row r="166" spans="1:9" ht="12.75" customHeight="1" x14ac:dyDescent="0.15">
      <c r="A166" s="8" t="s">
        <v>547</v>
      </c>
      <c r="B166" s="8" t="s">
        <v>547</v>
      </c>
      <c r="C166" s="3">
        <v>99.19</v>
      </c>
      <c r="D166" s="3">
        <v>4.03</v>
      </c>
      <c r="E166" s="3">
        <v>4494815</v>
      </c>
      <c r="F166" s="3">
        <v>263269</v>
      </c>
      <c r="G166" s="14" t="s">
        <v>548</v>
      </c>
      <c r="H166" s="3">
        <v>1020</v>
      </c>
      <c r="I166" s="3" t="s">
        <v>549</v>
      </c>
    </row>
    <row r="167" spans="1:9" ht="12.75" customHeight="1" x14ac:dyDescent="0.15">
      <c r="A167" s="8" t="s">
        <v>550</v>
      </c>
      <c r="B167" s="8" t="s">
        <v>550</v>
      </c>
      <c r="C167" s="3">
        <v>99.38</v>
      </c>
      <c r="D167" s="3">
        <v>0</v>
      </c>
      <c r="E167" s="3">
        <v>1924318</v>
      </c>
      <c r="F167" s="3">
        <v>1850049</v>
      </c>
      <c r="G167" s="14" t="s">
        <v>551</v>
      </c>
      <c r="H167" s="3">
        <v>910</v>
      </c>
      <c r="I167" s="3" t="s">
        <v>552</v>
      </c>
    </row>
    <row r="168" spans="1:9" ht="12.75" customHeight="1" x14ac:dyDescent="0.15">
      <c r="A168" s="8" t="s">
        <v>553</v>
      </c>
      <c r="B168" s="8" t="s">
        <v>553</v>
      </c>
      <c r="C168" s="3">
        <v>98.58</v>
      </c>
      <c r="D168" s="3">
        <v>0.71</v>
      </c>
      <c r="E168" s="3">
        <v>1784900</v>
      </c>
      <c r="F168" s="3">
        <v>119674</v>
      </c>
      <c r="G168" s="14" t="s">
        <v>554</v>
      </c>
      <c r="H168" s="3">
        <v>2547</v>
      </c>
      <c r="I168" s="3" t="s">
        <v>555</v>
      </c>
    </row>
    <row r="169" spans="1:9" ht="12.75" customHeight="1" x14ac:dyDescent="0.15">
      <c r="A169" s="8" t="s">
        <v>556</v>
      </c>
      <c r="B169" s="8" t="s">
        <v>556</v>
      </c>
      <c r="C169" s="3">
        <v>98.59</v>
      </c>
      <c r="D169" s="3">
        <v>1.41</v>
      </c>
      <c r="E169" s="3">
        <v>3583479</v>
      </c>
      <c r="F169" s="3">
        <v>3279752</v>
      </c>
      <c r="G169" s="14" t="s">
        <v>557</v>
      </c>
      <c r="H169" s="3">
        <v>2555</v>
      </c>
      <c r="I169" s="3" t="s">
        <v>558</v>
      </c>
    </row>
    <row r="170" spans="1:9" ht="12.75" customHeight="1" x14ac:dyDescent="0.15">
      <c r="A170" s="8" t="s">
        <v>559</v>
      </c>
      <c r="B170" s="8" t="s">
        <v>559</v>
      </c>
      <c r="C170" s="3">
        <v>100</v>
      </c>
      <c r="D170" s="3">
        <v>0</v>
      </c>
      <c r="E170" s="3">
        <v>2116810</v>
      </c>
      <c r="F170" s="3">
        <v>52849</v>
      </c>
      <c r="G170" s="14" t="s">
        <v>560</v>
      </c>
      <c r="H170" s="3">
        <v>2549</v>
      </c>
      <c r="I170" s="3" t="s">
        <v>561</v>
      </c>
    </row>
    <row r="171" spans="1:9" ht="12.75" customHeight="1" x14ac:dyDescent="0.15">
      <c r="A171" s="8" t="s">
        <v>562</v>
      </c>
      <c r="B171" s="8" t="s">
        <v>562</v>
      </c>
      <c r="C171" s="3">
        <v>99.3</v>
      </c>
      <c r="D171" s="3">
        <v>0.17</v>
      </c>
      <c r="E171" s="3">
        <v>2126225</v>
      </c>
      <c r="F171" s="3">
        <v>141120</v>
      </c>
      <c r="G171" s="14" t="s">
        <v>563</v>
      </c>
      <c r="H171" s="3">
        <v>2550</v>
      </c>
      <c r="I171" s="3" t="s">
        <v>564</v>
      </c>
    </row>
    <row r="172" spans="1:9" ht="12.75" customHeight="1" x14ac:dyDescent="0.15">
      <c r="A172" s="8" t="s">
        <v>565</v>
      </c>
      <c r="B172" s="8" t="s">
        <v>565</v>
      </c>
      <c r="C172" s="3">
        <v>100</v>
      </c>
      <c r="D172" s="3">
        <v>0</v>
      </c>
      <c r="E172" s="3">
        <v>2277407</v>
      </c>
      <c r="F172" s="3">
        <v>156464</v>
      </c>
      <c r="G172" s="14" t="s">
        <v>566</v>
      </c>
      <c r="H172" s="3">
        <v>2548</v>
      </c>
      <c r="I172" s="3" t="s">
        <v>567</v>
      </c>
    </row>
    <row r="173" spans="1:9" ht="12.75" customHeight="1" x14ac:dyDescent="0.15">
      <c r="A173" s="8" t="s">
        <v>568</v>
      </c>
      <c r="B173" s="8" t="s">
        <v>568</v>
      </c>
      <c r="C173" s="3">
        <v>100</v>
      </c>
      <c r="D173" s="3">
        <v>0.55000000000000004</v>
      </c>
      <c r="E173" s="3">
        <v>4929248</v>
      </c>
      <c r="F173" s="3">
        <v>176348</v>
      </c>
      <c r="G173" s="14" t="s">
        <v>569</v>
      </c>
      <c r="H173" s="3">
        <v>736</v>
      </c>
      <c r="I173" s="3" t="s">
        <v>570</v>
      </c>
    </row>
    <row r="174" spans="1:9" ht="12.75" customHeight="1" x14ac:dyDescent="0.15">
      <c r="A174" s="8" t="s">
        <v>571</v>
      </c>
      <c r="B174" s="8" t="s">
        <v>571</v>
      </c>
      <c r="C174" s="3">
        <v>100</v>
      </c>
      <c r="D174" s="3">
        <v>0.55000000000000004</v>
      </c>
      <c r="E174" s="3">
        <v>3368280</v>
      </c>
      <c r="F174" s="3">
        <v>70618</v>
      </c>
      <c r="G174" s="14" t="s">
        <v>572</v>
      </c>
      <c r="H174" s="3">
        <v>737</v>
      </c>
      <c r="I174" s="3" t="s">
        <v>573</v>
      </c>
    </row>
    <row r="175" spans="1:9" ht="12.75" customHeight="1" x14ac:dyDescent="0.15">
      <c r="A175" s="8" t="s">
        <v>574</v>
      </c>
      <c r="B175" s="8" t="s">
        <v>574</v>
      </c>
      <c r="C175" s="3">
        <v>99.45</v>
      </c>
      <c r="D175" s="3">
        <v>0</v>
      </c>
      <c r="E175" s="3">
        <v>3916551</v>
      </c>
      <c r="F175" s="3">
        <v>80471</v>
      </c>
      <c r="G175" s="14" t="s">
        <v>575</v>
      </c>
      <c r="H175" s="3">
        <v>736</v>
      </c>
      <c r="I175" s="3" t="s">
        <v>576</v>
      </c>
    </row>
    <row r="176" spans="1:9" ht="12.75" customHeight="1" x14ac:dyDescent="0.15">
      <c r="A176" s="8" t="s">
        <v>577</v>
      </c>
      <c r="B176" s="8" t="s">
        <v>577</v>
      </c>
      <c r="C176" s="3">
        <v>99.92</v>
      </c>
      <c r="D176" s="3">
        <v>0</v>
      </c>
      <c r="E176" s="3">
        <v>2516477</v>
      </c>
      <c r="F176" s="3">
        <v>35623</v>
      </c>
      <c r="G176" s="14" t="s">
        <v>578</v>
      </c>
      <c r="H176" s="3">
        <v>731</v>
      </c>
      <c r="I176" s="3" t="s">
        <v>579</v>
      </c>
    </row>
    <row r="177" spans="1:9" ht="12.75" customHeight="1" x14ac:dyDescent="0.15">
      <c r="A177" s="8" t="s">
        <v>580</v>
      </c>
      <c r="B177" s="8" t="s">
        <v>580</v>
      </c>
      <c r="C177" s="3">
        <v>100</v>
      </c>
      <c r="D177" s="3">
        <v>0.25</v>
      </c>
      <c r="E177" s="3">
        <v>5279998</v>
      </c>
      <c r="F177" s="3">
        <v>5215897</v>
      </c>
      <c r="G177" s="14" t="s">
        <v>581</v>
      </c>
      <c r="H177" s="3">
        <v>1149</v>
      </c>
      <c r="I177" s="3" t="s">
        <v>582</v>
      </c>
    </row>
    <row r="178" spans="1:9" ht="12.75" customHeight="1" x14ac:dyDescent="0.15">
      <c r="A178" s="8" t="s">
        <v>583</v>
      </c>
      <c r="B178" s="8" t="s">
        <v>583</v>
      </c>
      <c r="C178" s="3">
        <v>98.65</v>
      </c>
      <c r="D178" s="3">
        <v>0.34</v>
      </c>
      <c r="E178" s="3">
        <v>2668851</v>
      </c>
      <c r="F178" s="3">
        <v>228707</v>
      </c>
      <c r="G178" s="14" t="s">
        <v>584</v>
      </c>
      <c r="H178" s="3">
        <v>701</v>
      </c>
      <c r="I178" s="3" t="s">
        <v>585</v>
      </c>
    </row>
    <row r="179" spans="1:9" ht="12.75" customHeight="1" x14ac:dyDescent="0.15">
      <c r="A179" s="8" t="s">
        <v>586</v>
      </c>
      <c r="B179" s="8" t="s">
        <v>586</v>
      </c>
      <c r="C179" s="3">
        <v>99.26</v>
      </c>
      <c r="D179" s="3">
        <v>0</v>
      </c>
      <c r="E179" s="3">
        <v>4442069</v>
      </c>
      <c r="F179" s="3">
        <v>169581</v>
      </c>
      <c r="G179" s="14" t="s">
        <v>587</v>
      </c>
      <c r="H179" s="3">
        <v>743</v>
      </c>
      <c r="I179" s="3" t="s">
        <v>588</v>
      </c>
    </row>
    <row r="180" spans="1:9" ht="12.75" customHeight="1" x14ac:dyDescent="0.15">
      <c r="A180" s="8" t="s">
        <v>589</v>
      </c>
      <c r="B180" s="8" t="s">
        <v>589</v>
      </c>
      <c r="C180" s="3">
        <v>99.63</v>
      </c>
      <c r="D180" s="3">
        <v>0</v>
      </c>
      <c r="E180" s="3">
        <v>3216972</v>
      </c>
      <c r="F180" s="3">
        <v>308367</v>
      </c>
      <c r="G180" s="14" t="s">
        <v>590</v>
      </c>
      <c r="H180" s="3">
        <v>615</v>
      </c>
      <c r="I180" s="3" t="s">
        <v>591</v>
      </c>
    </row>
    <row r="181" spans="1:9" ht="12.75" customHeight="1" x14ac:dyDescent="0.15">
      <c r="A181" s="8" t="s">
        <v>592</v>
      </c>
      <c r="B181" s="8" t="s">
        <v>592</v>
      </c>
      <c r="C181" s="3">
        <v>99.63</v>
      </c>
      <c r="D181" s="3">
        <v>0</v>
      </c>
      <c r="E181" s="3">
        <v>3658292</v>
      </c>
      <c r="F181" s="3">
        <v>517656</v>
      </c>
      <c r="G181" s="14" t="s">
        <v>593</v>
      </c>
      <c r="H181" s="3">
        <v>649</v>
      </c>
      <c r="I181" s="3" t="s">
        <v>594</v>
      </c>
    </row>
    <row r="182" spans="1:9" ht="12.75" customHeight="1" x14ac:dyDescent="0.15">
      <c r="A182" s="8" t="s">
        <v>595</v>
      </c>
      <c r="B182" s="8" t="s">
        <v>595</v>
      </c>
      <c r="C182" s="3">
        <v>99.63</v>
      </c>
      <c r="D182" s="3">
        <v>0.56000000000000005</v>
      </c>
      <c r="E182" s="3">
        <v>3773855</v>
      </c>
      <c r="F182" s="3">
        <v>699258</v>
      </c>
      <c r="G182" s="14" t="s">
        <v>596</v>
      </c>
      <c r="H182" s="3">
        <v>649</v>
      </c>
      <c r="I182" s="3" t="s">
        <v>597</v>
      </c>
    </row>
    <row r="183" spans="1:9" ht="12.75" customHeight="1" x14ac:dyDescent="0.15">
      <c r="A183" s="8" t="s">
        <v>598</v>
      </c>
      <c r="B183" s="8" t="s">
        <v>598</v>
      </c>
      <c r="C183" s="3">
        <v>99.63</v>
      </c>
      <c r="D183" s="3">
        <v>0</v>
      </c>
      <c r="E183" s="3">
        <v>3473679</v>
      </c>
      <c r="F183" s="3">
        <v>118173</v>
      </c>
      <c r="G183" s="14" t="s">
        <v>599</v>
      </c>
      <c r="H183" s="3">
        <v>649</v>
      </c>
      <c r="I183" s="3" t="s">
        <v>600</v>
      </c>
    </row>
    <row r="184" spans="1:9" ht="12.75" customHeight="1" x14ac:dyDescent="0.15">
      <c r="A184" s="8" t="s">
        <v>601</v>
      </c>
      <c r="B184" s="8" t="s">
        <v>601</v>
      </c>
      <c r="C184" s="3">
        <v>99.63</v>
      </c>
      <c r="D184" s="3">
        <v>0.37</v>
      </c>
      <c r="E184" s="3">
        <v>3961687</v>
      </c>
      <c r="F184" s="3">
        <v>140970</v>
      </c>
      <c r="G184" s="14" t="s">
        <v>602</v>
      </c>
      <c r="H184" s="3">
        <v>655</v>
      </c>
      <c r="I184" s="3" t="s">
        <v>603</v>
      </c>
    </row>
    <row r="185" spans="1:9" ht="12.75" customHeight="1" x14ac:dyDescent="0.15">
      <c r="A185" s="8" t="s">
        <v>604</v>
      </c>
      <c r="B185" s="8" t="s">
        <v>604</v>
      </c>
      <c r="C185" s="3">
        <v>98.92</v>
      </c>
      <c r="D185" s="3">
        <v>0.34</v>
      </c>
      <c r="E185" s="3">
        <v>2908381</v>
      </c>
      <c r="F185" s="3">
        <v>140993</v>
      </c>
      <c r="G185" s="14" t="s">
        <v>605</v>
      </c>
      <c r="H185" s="3">
        <v>723</v>
      </c>
      <c r="I185" s="3" t="s">
        <v>606</v>
      </c>
    </row>
    <row r="186" spans="1:9" ht="12.75" customHeight="1" x14ac:dyDescent="0.15">
      <c r="A186" s="8" t="s">
        <v>607</v>
      </c>
      <c r="B186" s="8" t="s">
        <v>607</v>
      </c>
      <c r="C186" s="3">
        <v>99.98</v>
      </c>
      <c r="D186" s="3">
        <v>0</v>
      </c>
      <c r="E186" s="3">
        <v>2280545</v>
      </c>
      <c r="F186" s="3">
        <v>115494</v>
      </c>
      <c r="G186" s="14" t="s">
        <v>608</v>
      </c>
      <c r="H186" s="3">
        <v>949</v>
      </c>
      <c r="I186" s="3" t="s">
        <v>609</v>
      </c>
    </row>
    <row r="187" spans="1:9" ht="12.75" customHeight="1" x14ac:dyDescent="0.15">
      <c r="A187" s="8" t="s">
        <v>610</v>
      </c>
      <c r="B187" s="8" t="s">
        <v>610</v>
      </c>
      <c r="C187" s="3">
        <v>99.26</v>
      </c>
      <c r="D187" s="3">
        <v>0</v>
      </c>
      <c r="E187" s="3">
        <v>3479601</v>
      </c>
      <c r="F187" s="3">
        <v>146755</v>
      </c>
      <c r="G187" s="14" t="s">
        <v>611</v>
      </c>
      <c r="H187" s="3">
        <v>612</v>
      </c>
      <c r="I187" s="3" t="s">
        <v>612</v>
      </c>
    </row>
    <row r="188" spans="1:9" ht="12.75" customHeight="1" x14ac:dyDescent="0.15">
      <c r="A188" s="8" t="s">
        <v>613</v>
      </c>
      <c r="B188" s="8" t="s">
        <v>613</v>
      </c>
      <c r="C188" s="3">
        <v>99.32</v>
      </c>
      <c r="D188" s="3">
        <v>0.34</v>
      </c>
      <c r="E188" s="3">
        <v>3318148</v>
      </c>
      <c r="F188" s="3">
        <v>2328889</v>
      </c>
      <c r="G188" s="14" t="s">
        <v>614</v>
      </c>
      <c r="H188" s="3">
        <v>704</v>
      </c>
      <c r="I188" s="3" t="s">
        <v>615</v>
      </c>
    </row>
    <row r="189" spans="1:9" ht="12.75" customHeight="1" x14ac:dyDescent="0.15">
      <c r="A189" s="8" t="s">
        <v>616</v>
      </c>
      <c r="B189" s="8" t="s">
        <v>616</v>
      </c>
      <c r="C189" s="3">
        <v>98.86</v>
      </c>
      <c r="D189" s="3">
        <v>0.71</v>
      </c>
      <c r="E189" s="3">
        <v>3221349</v>
      </c>
      <c r="F189" s="3">
        <v>151022</v>
      </c>
      <c r="G189" s="14" t="s">
        <v>617</v>
      </c>
      <c r="H189" s="3">
        <v>702</v>
      </c>
      <c r="I189" s="3" t="s">
        <v>618</v>
      </c>
    </row>
    <row r="190" spans="1:9" ht="12.75" customHeight="1" x14ac:dyDescent="0.15">
      <c r="A190" s="8" t="s">
        <v>619</v>
      </c>
      <c r="B190" s="8" t="s">
        <v>619</v>
      </c>
      <c r="C190" s="3">
        <v>99.63</v>
      </c>
      <c r="D190" s="3">
        <v>0</v>
      </c>
      <c r="E190" s="3">
        <v>3080082</v>
      </c>
      <c r="F190" s="3">
        <v>853413</v>
      </c>
      <c r="G190" s="14" t="s">
        <v>620</v>
      </c>
      <c r="H190" s="3">
        <v>656</v>
      </c>
      <c r="I190" s="3" t="s">
        <v>621</v>
      </c>
    </row>
    <row r="191" spans="1:9" ht="12.75" customHeight="1" x14ac:dyDescent="0.15">
      <c r="A191" s="8" t="s">
        <v>622</v>
      </c>
      <c r="B191" s="8" t="s">
        <v>622</v>
      </c>
      <c r="C191" s="3">
        <v>99.63</v>
      </c>
      <c r="D191" s="3">
        <v>0</v>
      </c>
      <c r="E191" s="3">
        <v>2886813</v>
      </c>
      <c r="F191" s="3">
        <v>643460</v>
      </c>
      <c r="G191" s="14" t="s">
        <v>623</v>
      </c>
      <c r="H191" s="3">
        <v>657</v>
      </c>
      <c r="I191" s="3" t="s">
        <v>624</v>
      </c>
    </row>
    <row r="192" spans="1:9" ht="12.75" customHeight="1" x14ac:dyDescent="0.15">
      <c r="A192" s="8" t="s">
        <v>625</v>
      </c>
      <c r="B192" s="8" t="s">
        <v>625</v>
      </c>
      <c r="C192" s="3">
        <v>99.63</v>
      </c>
      <c r="D192" s="3">
        <v>0</v>
      </c>
      <c r="E192" s="3">
        <v>3384011</v>
      </c>
      <c r="F192" s="3">
        <v>441609</v>
      </c>
      <c r="G192" s="14" t="s">
        <v>626</v>
      </c>
      <c r="H192" s="3">
        <v>650</v>
      </c>
      <c r="I192" s="3" t="s">
        <v>627</v>
      </c>
    </row>
    <row r="193" spans="1:9" ht="12.75" customHeight="1" x14ac:dyDescent="0.15">
      <c r="A193" s="8" t="s">
        <v>628</v>
      </c>
      <c r="B193" s="8" t="s">
        <v>628</v>
      </c>
      <c r="C193" s="3">
        <v>99.26</v>
      </c>
      <c r="D193" s="3">
        <v>2.04</v>
      </c>
      <c r="E193" s="3">
        <v>3567607</v>
      </c>
      <c r="F193" s="3">
        <v>389628</v>
      </c>
      <c r="G193" s="14" t="s">
        <v>629</v>
      </c>
      <c r="H193" s="3">
        <v>676</v>
      </c>
      <c r="I193" s="3" t="s">
        <v>630</v>
      </c>
    </row>
    <row r="194" spans="1:9" ht="12.75" customHeight="1" x14ac:dyDescent="0.15">
      <c r="A194" s="8" t="s">
        <v>631</v>
      </c>
      <c r="B194" s="8" t="s">
        <v>631</v>
      </c>
      <c r="C194" s="3">
        <v>99.63</v>
      </c>
      <c r="D194" s="3">
        <v>0</v>
      </c>
      <c r="E194" s="3">
        <v>3613673</v>
      </c>
      <c r="F194" s="3">
        <v>601469</v>
      </c>
      <c r="G194" s="14" t="s">
        <v>632</v>
      </c>
      <c r="H194" s="3">
        <v>651</v>
      </c>
      <c r="I194" s="3" t="s">
        <v>633</v>
      </c>
    </row>
    <row r="195" spans="1:9" ht="12.75" customHeight="1" x14ac:dyDescent="0.15">
      <c r="A195" s="8" t="s">
        <v>634</v>
      </c>
      <c r="B195" s="8" t="s">
        <v>634</v>
      </c>
      <c r="C195" s="3">
        <v>99.14</v>
      </c>
      <c r="D195" s="3">
        <v>1.91</v>
      </c>
      <c r="E195" s="3">
        <v>3371121</v>
      </c>
      <c r="F195" s="3">
        <v>191868</v>
      </c>
      <c r="G195" s="14" t="s">
        <v>635</v>
      </c>
      <c r="H195" s="3">
        <v>619</v>
      </c>
      <c r="I195" s="3" t="s">
        <v>636</v>
      </c>
    </row>
    <row r="196" spans="1:9" ht="12.75" customHeight="1" x14ac:dyDescent="0.15">
      <c r="A196" s="8" t="s">
        <v>637</v>
      </c>
      <c r="B196" s="8" t="s">
        <v>637</v>
      </c>
      <c r="C196" s="3">
        <v>98.52</v>
      </c>
      <c r="D196" s="3">
        <v>2.35</v>
      </c>
      <c r="E196" s="3">
        <v>3511834</v>
      </c>
      <c r="F196" s="3">
        <v>248002</v>
      </c>
      <c r="G196" s="14" t="s">
        <v>638</v>
      </c>
      <c r="H196" s="3">
        <v>647</v>
      </c>
      <c r="I196" s="3" t="s">
        <v>639</v>
      </c>
    </row>
    <row r="197" spans="1:9" ht="12.75" customHeight="1" x14ac:dyDescent="0.15">
      <c r="A197" s="8" t="s">
        <v>640</v>
      </c>
      <c r="B197" s="8" t="s">
        <v>640</v>
      </c>
      <c r="C197" s="3">
        <v>98.89</v>
      </c>
      <c r="D197" s="3">
        <v>0.12</v>
      </c>
      <c r="E197" s="3">
        <v>2798681</v>
      </c>
      <c r="F197" s="3">
        <v>314399</v>
      </c>
      <c r="G197" s="14" t="s">
        <v>641</v>
      </c>
      <c r="H197" s="3">
        <v>624</v>
      </c>
      <c r="I197" s="3" t="s">
        <v>642</v>
      </c>
    </row>
    <row r="198" spans="1:9" ht="12.75" customHeight="1" x14ac:dyDescent="0.15">
      <c r="A198" s="8" t="s">
        <v>643</v>
      </c>
      <c r="B198" s="8" t="s">
        <v>643</v>
      </c>
      <c r="C198" s="3">
        <v>98.93</v>
      </c>
      <c r="D198" s="3">
        <v>1.43</v>
      </c>
      <c r="E198" s="3">
        <v>3303909</v>
      </c>
      <c r="F198" s="3">
        <v>149238</v>
      </c>
      <c r="G198" s="14" t="s">
        <v>644</v>
      </c>
      <c r="H198" s="3">
        <v>703</v>
      </c>
      <c r="I198" s="3" t="s">
        <v>645</v>
      </c>
    </row>
    <row r="199" spans="1:9" ht="12.75" customHeight="1" x14ac:dyDescent="0.15">
      <c r="A199" s="8" t="s">
        <v>646</v>
      </c>
      <c r="B199" s="8" t="s">
        <v>646</v>
      </c>
      <c r="C199" s="3">
        <v>98.89</v>
      </c>
      <c r="D199" s="3">
        <v>0.01</v>
      </c>
      <c r="E199" s="3">
        <v>2737698</v>
      </c>
      <c r="F199" s="3">
        <v>217972</v>
      </c>
      <c r="G199" s="14" t="s">
        <v>647</v>
      </c>
      <c r="H199" s="3">
        <v>624</v>
      </c>
      <c r="I199" s="3" t="s">
        <v>648</v>
      </c>
    </row>
    <row r="200" spans="1:9" ht="12.75" customHeight="1" x14ac:dyDescent="0.15">
      <c r="A200" s="8" t="s">
        <v>649</v>
      </c>
      <c r="B200" s="8" t="s">
        <v>649</v>
      </c>
      <c r="C200" s="3">
        <v>98.78</v>
      </c>
      <c r="D200" s="3">
        <v>0</v>
      </c>
      <c r="E200" s="3">
        <v>2731626</v>
      </c>
      <c r="F200" s="3">
        <v>205689</v>
      </c>
      <c r="G200" s="14" t="s">
        <v>650</v>
      </c>
      <c r="H200" s="3">
        <v>1153</v>
      </c>
      <c r="I200" s="3" t="s">
        <v>651</v>
      </c>
    </row>
    <row r="201" spans="1:9" ht="12.75" customHeight="1" x14ac:dyDescent="0.15">
      <c r="A201" s="8" t="s">
        <v>652</v>
      </c>
      <c r="B201" s="8" t="s">
        <v>652</v>
      </c>
      <c r="C201" s="3">
        <v>99.41</v>
      </c>
      <c r="D201" s="3">
        <v>0.08</v>
      </c>
      <c r="E201" s="3">
        <v>6328799</v>
      </c>
      <c r="F201" s="3">
        <v>232163</v>
      </c>
      <c r="G201" s="14" t="s">
        <v>653</v>
      </c>
      <c r="H201" s="3">
        <v>741</v>
      </c>
      <c r="I201" s="3" t="s">
        <v>654</v>
      </c>
    </row>
    <row r="202" spans="1:9" ht="12.75" customHeight="1" x14ac:dyDescent="0.15">
      <c r="A202" s="8" t="s">
        <v>655</v>
      </c>
      <c r="B202" s="8" t="s">
        <v>655</v>
      </c>
      <c r="C202" s="3">
        <v>100</v>
      </c>
      <c r="D202" s="3">
        <v>0</v>
      </c>
      <c r="E202" s="3">
        <v>2539257</v>
      </c>
      <c r="F202" s="3">
        <v>337349</v>
      </c>
      <c r="G202" s="14" t="s">
        <v>656</v>
      </c>
      <c r="H202" s="3">
        <v>1160</v>
      </c>
      <c r="I202" s="3" t="s">
        <v>657</v>
      </c>
    </row>
    <row r="203" spans="1:9" ht="12.75" customHeight="1" x14ac:dyDescent="0.15">
      <c r="A203" s="8" t="s">
        <v>658</v>
      </c>
      <c r="B203" s="8" t="s">
        <v>658</v>
      </c>
      <c r="C203" s="3">
        <v>87.3</v>
      </c>
      <c r="D203" s="3">
        <v>2.11</v>
      </c>
      <c r="E203" s="3">
        <v>3118301</v>
      </c>
      <c r="F203" s="3">
        <v>361833</v>
      </c>
      <c r="G203" s="14" t="s">
        <v>659</v>
      </c>
      <c r="H203" s="3">
        <v>1022</v>
      </c>
      <c r="I203" s="3" t="s">
        <v>660</v>
      </c>
    </row>
    <row r="204" spans="1:9" ht="12.75" customHeight="1" x14ac:dyDescent="0.15">
      <c r="A204" s="8" t="s">
        <v>661</v>
      </c>
      <c r="B204" s="8" t="s">
        <v>661</v>
      </c>
      <c r="C204" s="3">
        <v>100</v>
      </c>
      <c r="D204" s="3">
        <v>0</v>
      </c>
      <c r="E204" s="3">
        <v>3950550</v>
      </c>
      <c r="F204" s="3">
        <v>205731</v>
      </c>
      <c r="G204" s="14" t="s">
        <v>662</v>
      </c>
      <c r="H204" s="3">
        <v>18</v>
      </c>
      <c r="I204" s="3" t="s">
        <v>663</v>
      </c>
    </row>
    <row r="205" spans="1:9" ht="12.75" customHeight="1" x14ac:dyDescent="0.15">
      <c r="A205" s="8" t="s">
        <v>664</v>
      </c>
      <c r="B205" s="8" t="s">
        <v>664</v>
      </c>
      <c r="C205" s="3">
        <v>99.52</v>
      </c>
      <c r="D205" s="3">
        <v>0</v>
      </c>
      <c r="E205" s="3">
        <v>2912101</v>
      </c>
      <c r="F205" s="3">
        <v>376338</v>
      </c>
      <c r="G205" s="14" t="s">
        <v>665</v>
      </c>
      <c r="H205" s="3">
        <v>2278</v>
      </c>
      <c r="I205" s="3" t="s">
        <v>666</v>
      </c>
    </row>
    <row r="206" spans="1:9" ht="12.75" customHeight="1" x14ac:dyDescent="0.15">
      <c r="A206" s="8" t="s">
        <v>667</v>
      </c>
      <c r="B206" s="8" t="s">
        <v>667</v>
      </c>
      <c r="C206" s="3">
        <v>99.36</v>
      </c>
      <c r="D206" s="3">
        <v>0</v>
      </c>
      <c r="E206" s="3">
        <v>2804489</v>
      </c>
      <c r="F206" s="3">
        <v>2701951</v>
      </c>
      <c r="G206" s="14" t="s">
        <v>668</v>
      </c>
      <c r="H206" s="3">
        <v>2279</v>
      </c>
      <c r="I206" s="3" t="s">
        <v>669</v>
      </c>
    </row>
    <row r="207" spans="1:9" ht="12.75" customHeight="1" x14ac:dyDescent="0.15">
      <c r="A207" s="8" t="s">
        <v>670</v>
      </c>
      <c r="B207" s="8" t="s">
        <v>670</v>
      </c>
      <c r="C207" s="3">
        <v>99.52</v>
      </c>
      <c r="D207" s="3">
        <v>0</v>
      </c>
      <c r="E207" s="3">
        <v>3398468</v>
      </c>
      <c r="F207" s="3">
        <v>178802</v>
      </c>
      <c r="G207" s="14" t="s">
        <v>671</v>
      </c>
      <c r="H207" s="3">
        <v>2273</v>
      </c>
      <c r="I207" s="3" t="s">
        <v>672</v>
      </c>
    </row>
    <row r="208" spans="1:9" ht="12.75" customHeight="1" x14ac:dyDescent="0.15">
      <c r="A208" s="8" t="s">
        <v>673</v>
      </c>
      <c r="B208" s="8" t="s">
        <v>673</v>
      </c>
      <c r="C208" s="3">
        <v>99.52</v>
      </c>
      <c r="D208" s="3">
        <v>1.3</v>
      </c>
      <c r="E208" s="3">
        <v>3660320</v>
      </c>
      <c r="F208" s="3">
        <v>209821</v>
      </c>
      <c r="G208" s="14" t="s">
        <v>674</v>
      </c>
      <c r="H208" s="3">
        <v>2277</v>
      </c>
      <c r="I208" s="3" t="s">
        <v>675</v>
      </c>
    </row>
    <row r="209" spans="1:9" ht="12.75" customHeight="1" x14ac:dyDescent="0.15">
      <c r="A209" s="8" t="s">
        <v>676</v>
      </c>
      <c r="B209" s="8" t="s">
        <v>676</v>
      </c>
      <c r="C209" s="3">
        <v>99.52</v>
      </c>
      <c r="D209" s="3">
        <v>0</v>
      </c>
      <c r="E209" s="3">
        <v>2807604</v>
      </c>
      <c r="F209" s="3">
        <v>340858</v>
      </c>
      <c r="G209" s="14" t="s">
        <v>677</v>
      </c>
      <c r="H209" s="3">
        <v>2279</v>
      </c>
      <c r="I209" s="3" t="s">
        <v>678</v>
      </c>
    </row>
    <row r="210" spans="1:9" ht="12.75" customHeight="1" x14ac:dyDescent="0.15">
      <c r="A210" s="8" t="s">
        <v>679</v>
      </c>
      <c r="B210" s="8" t="s">
        <v>679</v>
      </c>
      <c r="C210" s="3">
        <v>99.52</v>
      </c>
      <c r="D210" s="3">
        <v>0</v>
      </c>
      <c r="E210" s="3">
        <v>3086437</v>
      </c>
      <c r="F210" s="3">
        <v>226157</v>
      </c>
      <c r="G210" s="14" t="s">
        <v>680</v>
      </c>
      <c r="H210" s="3">
        <v>2280</v>
      </c>
      <c r="I210" s="3" t="s">
        <v>681</v>
      </c>
    </row>
    <row r="211" spans="1:9" ht="12.75" customHeight="1" x14ac:dyDescent="0.15">
      <c r="A211" s="8" t="s">
        <v>682</v>
      </c>
      <c r="B211" s="8" t="s">
        <v>682</v>
      </c>
      <c r="C211" s="3">
        <v>99.42</v>
      </c>
      <c r="D211" s="3">
        <v>0</v>
      </c>
      <c r="E211" s="3">
        <v>2945204</v>
      </c>
      <c r="F211" s="3">
        <v>568198</v>
      </c>
      <c r="G211" s="14" t="s">
        <v>683</v>
      </c>
      <c r="H211" s="3">
        <v>2281</v>
      </c>
      <c r="I211" s="3" t="s">
        <v>684</v>
      </c>
    </row>
    <row r="212" spans="1:9" ht="12.75" customHeight="1" x14ac:dyDescent="0.15">
      <c r="A212" s="8" t="s">
        <v>685</v>
      </c>
      <c r="B212" s="8" t="s">
        <v>685</v>
      </c>
      <c r="C212" s="3">
        <v>99.52</v>
      </c>
      <c r="D212" s="3">
        <v>0.72</v>
      </c>
      <c r="E212" s="3">
        <v>3558369</v>
      </c>
      <c r="F212" s="3">
        <v>99719</v>
      </c>
      <c r="G212" s="14" t="s">
        <v>686</v>
      </c>
      <c r="H212" s="3">
        <v>2278</v>
      </c>
      <c r="I212" s="3" t="s">
        <v>687</v>
      </c>
    </row>
    <row r="213" spans="1:9" ht="12.75" customHeight="1" x14ac:dyDescent="0.15">
      <c r="A213" s="8" t="s">
        <v>688</v>
      </c>
      <c r="B213" s="8" t="s">
        <v>688</v>
      </c>
      <c r="C213" s="3">
        <v>99.52</v>
      </c>
      <c r="D213" s="3">
        <v>0.97</v>
      </c>
      <c r="E213" s="3">
        <v>3242047</v>
      </c>
      <c r="F213" s="3">
        <v>275622</v>
      </c>
      <c r="G213" s="14" t="s">
        <v>689</v>
      </c>
      <c r="H213" s="3">
        <v>2276</v>
      </c>
      <c r="I213" s="3" t="s">
        <v>690</v>
      </c>
    </row>
    <row r="214" spans="1:9" ht="12.75" customHeight="1" x14ac:dyDescent="0.15">
      <c r="A214" s="8" t="s">
        <v>691</v>
      </c>
      <c r="B214" s="8" t="s">
        <v>691</v>
      </c>
      <c r="C214" s="3">
        <v>99.52</v>
      </c>
      <c r="D214" s="3">
        <v>0</v>
      </c>
      <c r="E214" s="3">
        <v>3213944</v>
      </c>
      <c r="F214" s="3">
        <v>232836</v>
      </c>
      <c r="G214" s="14" t="s">
        <v>692</v>
      </c>
      <c r="H214" s="3">
        <v>2273</v>
      </c>
      <c r="I214" s="3" t="s">
        <v>693</v>
      </c>
    </row>
    <row r="215" spans="1:9" ht="12.75" customHeight="1" x14ac:dyDescent="0.15">
      <c r="A215" s="8" t="s">
        <v>694</v>
      </c>
      <c r="B215" s="8" t="s">
        <v>694</v>
      </c>
      <c r="C215" s="3">
        <v>99.25</v>
      </c>
      <c r="D215" s="3">
        <v>0</v>
      </c>
      <c r="E215" s="3">
        <v>4974802</v>
      </c>
      <c r="F215" s="3">
        <v>102328</v>
      </c>
      <c r="G215" s="14" t="s">
        <v>695</v>
      </c>
      <c r="H215" s="3">
        <v>742</v>
      </c>
      <c r="I215" s="3" t="s">
        <v>696</v>
      </c>
    </row>
    <row r="216" spans="1:9" ht="12.75" customHeight="1" x14ac:dyDescent="0.15">
      <c r="A216" s="8" t="s">
        <v>697</v>
      </c>
      <c r="B216" s="8" t="s">
        <v>697</v>
      </c>
      <c r="C216" s="3">
        <v>99.52</v>
      </c>
      <c r="D216" s="3">
        <v>0.48</v>
      </c>
      <c r="E216" s="3">
        <v>3420924</v>
      </c>
      <c r="F216" s="3">
        <v>156596</v>
      </c>
      <c r="G216" s="14" t="s">
        <v>698</v>
      </c>
      <c r="H216" s="3">
        <v>2273</v>
      </c>
      <c r="I216" s="3" t="s">
        <v>699</v>
      </c>
    </row>
    <row r="217" spans="1:9" ht="12.75" customHeight="1" x14ac:dyDescent="0.15">
      <c r="A217" s="8" t="s">
        <v>700</v>
      </c>
      <c r="B217" s="8" t="s">
        <v>700</v>
      </c>
      <c r="C217" s="3">
        <v>99.52</v>
      </c>
      <c r="D217" s="3">
        <v>0.97</v>
      </c>
      <c r="E217" s="3">
        <v>3584491</v>
      </c>
      <c r="F217" s="3">
        <v>3412851</v>
      </c>
      <c r="G217" s="14" t="s">
        <v>701</v>
      </c>
      <c r="H217" s="3">
        <v>2275</v>
      </c>
      <c r="I217" s="3" t="s">
        <v>702</v>
      </c>
    </row>
    <row r="218" spans="1:9" ht="12.75" customHeight="1" x14ac:dyDescent="0.15">
      <c r="A218" s="8" t="s">
        <v>703</v>
      </c>
      <c r="B218" s="8" t="s">
        <v>703</v>
      </c>
      <c r="C218" s="3">
        <v>99.57</v>
      </c>
      <c r="D218" s="3">
        <v>0.65</v>
      </c>
      <c r="E218" s="3">
        <v>3751461</v>
      </c>
      <c r="F218" s="3">
        <v>12250</v>
      </c>
      <c r="G218" s="14" t="s">
        <v>704</v>
      </c>
      <c r="H218" s="3">
        <v>2791</v>
      </c>
      <c r="I218" s="3" t="s">
        <v>705</v>
      </c>
    </row>
    <row r="219" spans="1:9" ht="12.75" customHeight="1" x14ac:dyDescent="0.15">
      <c r="A219" s="8" t="s">
        <v>706</v>
      </c>
      <c r="B219" s="8" t="s">
        <v>706</v>
      </c>
      <c r="C219" s="3">
        <v>98.75</v>
      </c>
      <c r="D219" s="3">
        <v>0</v>
      </c>
      <c r="E219" s="3">
        <v>2724385</v>
      </c>
      <c r="F219" s="3">
        <v>67307</v>
      </c>
      <c r="G219" s="14" t="s">
        <v>707</v>
      </c>
      <c r="H219" s="3">
        <v>1157</v>
      </c>
      <c r="I219" s="3" t="s">
        <v>708</v>
      </c>
    </row>
    <row r="220" spans="1:9" ht="12.75" customHeight="1" x14ac:dyDescent="0.15">
      <c r="A220" s="8" t="s">
        <v>709</v>
      </c>
      <c r="B220" s="8" t="s">
        <v>709</v>
      </c>
      <c r="C220" s="3">
        <v>100</v>
      </c>
      <c r="D220" s="3">
        <v>0.97</v>
      </c>
      <c r="E220" s="3">
        <v>2861669</v>
      </c>
      <c r="F220" s="3">
        <v>49514</v>
      </c>
      <c r="G220" s="14" t="s">
        <v>710</v>
      </c>
      <c r="H220" s="3">
        <v>37</v>
      </c>
      <c r="I220" s="3" t="s">
        <v>711</v>
      </c>
    </row>
    <row r="221" spans="1:9" ht="12.75" customHeight="1" x14ac:dyDescent="0.15">
      <c r="A221" s="8" t="s">
        <v>712</v>
      </c>
      <c r="B221" s="8" t="s">
        <v>712</v>
      </c>
      <c r="C221" s="3">
        <v>99.29</v>
      </c>
      <c r="D221" s="3">
        <v>0</v>
      </c>
      <c r="E221" s="3">
        <v>3248062</v>
      </c>
      <c r="F221" s="3">
        <v>124196</v>
      </c>
      <c r="G221" s="14" t="s">
        <v>713</v>
      </c>
      <c r="H221" s="3">
        <v>2096</v>
      </c>
      <c r="I221" s="3" t="s">
        <v>714</v>
      </c>
    </row>
    <row r="222" spans="1:9" ht="12.75" customHeight="1" x14ac:dyDescent="0.15">
      <c r="A222" s="8" t="s">
        <v>715</v>
      </c>
      <c r="B222" s="8" t="s">
        <v>715</v>
      </c>
      <c r="C222" s="3">
        <v>98.56</v>
      </c>
      <c r="D222" s="3">
        <v>0</v>
      </c>
      <c r="E222" s="3">
        <v>3083950</v>
      </c>
      <c r="F222" s="3">
        <v>3083950</v>
      </c>
      <c r="G222" s="14" t="s">
        <v>716</v>
      </c>
      <c r="H222" s="3">
        <v>2106</v>
      </c>
      <c r="I222" s="3" t="s">
        <v>717</v>
      </c>
    </row>
    <row r="223" spans="1:9" ht="12.75" customHeight="1" x14ac:dyDescent="0.15">
      <c r="A223" s="8" t="s">
        <v>718</v>
      </c>
      <c r="B223" s="8" t="s">
        <v>718</v>
      </c>
      <c r="C223" s="3">
        <v>98.66</v>
      </c>
      <c r="D223" s="3">
        <v>0.67</v>
      </c>
      <c r="E223" s="3">
        <v>2636013</v>
      </c>
      <c r="F223" s="3">
        <v>108808</v>
      </c>
      <c r="G223" s="14" t="s">
        <v>719</v>
      </c>
      <c r="H223" s="3">
        <v>1321</v>
      </c>
      <c r="I223" s="3" t="s">
        <v>720</v>
      </c>
    </row>
    <row r="224" spans="1:9" ht="12.75" customHeight="1" x14ac:dyDescent="0.15">
      <c r="A224" s="8" t="s">
        <v>721</v>
      </c>
      <c r="B224" s="8" t="s">
        <v>721</v>
      </c>
      <c r="C224" s="3">
        <v>98.66</v>
      </c>
      <c r="D224" s="3">
        <v>0.67</v>
      </c>
      <c r="E224" s="3">
        <v>3758243</v>
      </c>
      <c r="F224" s="3">
        <v>212563</v>
      </c>
      <c r="G224" s="14" t="s">
        <v>722</v>
      </c>
      <c r="H224" s="3">
        <v>1822</v>
      </c>
      <c r="I224" s="3" t="s">
        <v>723</v>
      </c>
    </row>
    <row r="225" spans="1:9" ht="12.75" customHeight="1" x14ac:dyDescent="0.15">
      <c r="A225" s="8" t="s">
        <v>724</v>
      </c>
      <c r="B225" s="8" t="s">
        <v>724</v>
      </c>
      <c r="C225" s="3">
        <v>98.56</v>
      </c>
      <c r="D225" s="3">
        <v>0</v>
      </c>
      <c r="E225" s="3">
        <v>2915584</v>
      </c>
      <c r="F225" s="3">
        <v>438934</v>
      </c>
      <c r="G225" s="14" t="s">
        <v>725</v>
      </c>
      <c r="H225" s="3">
        <v>2105</v>
      </c>
      <c r="I225" s="3" t="s">
        <v>726</v>
      </c>
    </row>
    <row r="226" spans="1:9" ht="12.75" customHeight="1" x14ac:dyDescent="0.15">
      <c r="A226" s="8" t="s">
        <v>727</v>
      </c>
      <c r="B226" s="8" t="s">
        <v>727</v>
      </c>
      <c r="C226" s="3">
        <v>99.11</v>
      </c>
      <c r="D226" s="3">
        <v>0.67</v>
      </c>
      <c r="E226" s="3">
        <v>3059420</v>
      </c>
      <c r="F226" s="3">
        <v>134205</v>
      </c>
      <c r="G226" s="14" t="s">
        <v>728</v>
      </c>
      <c r="H226" s="3">
        <v>2027</v>
      </c>
      <c r="I226" s="3" t="s">
        <v>729</v>
      </c>
    </row>
    <row r="227" spans="1:9" ht="12.75" customHeight="1" x14ac:dyDescent="0.15">
      <c r="A227" s="8" t="s">
        <v>730</v>
      </c>
      <c r="B227" s="8" t="s">
        <v>730</v>
      </c>
      <c r="C227" s="3">
        <v>99.29</v>
      </c>
      <c r="D227" s="3">
        <v>0.71</v>
      </c>
      <c r="E227" s="3">
        <v>3067561</v>
      </c>
      <c r="F227" s="3">
        <v>1690852</v>
      </c>
      <c r="G227" s="14" t="s">
        <v>731</v>
      </c>
      <c r="H227" s="3">
        <v>2089</v>
      </c>
      <c r="I227" s="3" t="s">
        <v>732</v>
      </c>
    </row>
    <row r="228" spans="1:9" ht="12.75" customHeight="1" x14ac:dyDescent="0.15">
      <c r="A228" s="8" t="s">
        <v>733</v>
      </c>
      <c r="B228" s="8" t="s">
        <v>733</v>
      </c>
      <c r="C228" s="3">
        <v>98.23</v>
      </c>
      <c r="D228" s="3">
        <v>0</v>
      </c>
      <c r="E228" s="3">
        <v>2673997</v>
      </c>
      <c r="F228" s="3">
        <v>180623</v>
      </c>
      <c r="G228" s="14" t="s">
        <v>734</v>
      </c>
      <c r="H228" s="3">
        <v>2095</v>
      </c>
      <c r="I228" s="3" t="s">
        <v>735</v>
      </c>
    </row>
    <row r="229" spans="1:9" ht="12.75" customHeight="1" x14ac:dyDescent="0.15">
      <c r="A229" s="8" t="s">
        <v>736</v>
      </c>
      <c r="B229" s="8" t="s">
        <v>736</v>
      </c>
      <c r="C229" s="3">
        <v>97.16</v>
      </c>
      <c r="D229" s="3">
        <v>0</v>
      </c>
      <c r="E229" s="3">
        <v>3010384</v>
      </c>
      <c r="F229" s="3">
        <v>134316</v>
      </c>
      <c r="G229" s="14" t="s">
        <v>737</v>
      </c>
      <c r="H229" s="3">
        <v>2080</v>
      </c>
      <c r="I229" s="3" t="s">
        <v>738</v>
      </c>
    </row>
    <row r="230" spans="1:9" ht="12.75" customHeight="1" x14ac:dyDescent="0.15">
      <c r="A230" s="8" t="s">
        <v>739</v>
      </c>
      <c r="B230" s="8" t="s">
        <v>739</v>
      </c>
      <c r="C230" s="3">
        <v>99.32</v>
      </c>
      <c r="D230" s="3">
        <v>0</v>
      </c>
      <c r="E230" s="3">
        <v>4482087</v>
      </c>
      <c r="F230" s="3">
        <v>3685408</v>
      </c>
      <c r="G230" s="14" t="s">
        <v>740</v>
      </c>
      <c r="H230" s="3">
        <v>1807</v>
      </c>
      <c r="I230" s="3" t="s">
        <v>741</v>
      </c>
    </row>
    <row r="231" spans="1:9" ht="12.75" customHeight="1" x14ac:dyDescent="0.15">
      <c r="A231" s="8" t="s">
        <v>742</v>
      </c>
      <c r="B231" s="8" t="s">
        <v>742</v>
      </c>
      <c r="C231" s="3">
        <v>99.32</v>
      </c>
      <c r="D231" s="3">
        <v>0</v>
      </c>
      <c r="E231" s="3">
        <v>4052160</v>
      </c>
      <c r="F231" s="3">
        <v>109105</v>
      </c>
      <c r="G231" s="14" t="s">
        <v>743</v>
      </c>
      <c r="H231" s="3">
        <v>1804</v>
      </c>
      <c r="I231" s="3" t="s">
        <v>744</v>
      </c>
    </row>
    <row r="232" spans="1:9" ht="12.75" customHeight="1" x14ac:dyDescent="0.15">
      <c r="A232" s="8" t="s">
        <v>745</v>
      </c>
      <c r="B232" s="8" t="s">
        <v>745</v>
      </c>
      <c r="C232" s="3">
        <v>100</v>
      </c>
      <c r="D232" s="3">
        <v>0</v>
      </c>
      <c r="E232" s="3">
        <v>4276527</v>
      </c>
      <c r="F232" s="3">
        <v>91106</v>
      </c>
      <c r="G232" s="14" t="s">
        <v>746</v>
      </c>
      <c r="H232" s="3">
        <v>1806</v>
      </c>
      <c r="I232" s="3" t="s">
        <v>747</v>
      </c>
    </row>
    <row r="233" spans="1:9" ht="12.75" customHeight="1" x14ac:dyDescent="0.15">
      <c r="A233" s="8" t="s">
        <v>748</v>
      </c>
      <c r="B233" s="8" t="s">
        <v>748</v>
      </c>
      <c r="C233" s="3">
        <v>100</v>
      </c>
      <c r="D233" s="3">
        <v>0</v>
      </c>
      <c r="E233" s="3">
        <v>3845245</v>
      </c>
      <c r="F233" s="3">
        <v>213802</v>
      </c>
      <c r="G233" s="14" t="s">
        <v>749</v>
      </c>
      <c r="H233" s="3">
        <v>1806</v>
      </c>
      <c r="I233" s="3" t="s">
        <v>750</v>
      </c>
    </row>
    <row r="234" spans="1:9" ht="12.75" customHeight="1" x14ac:dyDescent="0.15">
      <c r="A234" s="8" t="s">
        <v>751</v>
      </c>
      <c r="B234" s="8" t="s">
        <v>751</v>
      </c>
      <c r="C234" s="3">
        <v>98.99</v>
      </c>
      <c r="D234" s="3">
        <v>0</v>
      </c>
      <c r="E234" s="3">
        <v>3649758</v>
      </c>
      <c r="F234" s="3">
        <v>197742</v>
      </c>
      <c r="G234" s="14" t="s">
        <v>752</v>
      </c>
      <c r="H234" s="3">
        <v>1843</v>
      </c>
      <c r="I234" s="3" t="s">
        <v>753</v>
      </c>
    </row>
    <row r="235" spans="1:9" ht="12.75" customHeight="1" x14ac:dyDescent="0.15">
      <c r="A235" s="8" t="s">
        <v>754</v>
      </c>
      <c r="B235" s="8" t="s">
        <v>754</v>
      </c>
      <c r="C235" s="3">
        <v>98.99</v>
      </c>
      <c r="D235" s="3">
        <v>0</v>
      </c>
      <c r="E235" s="3">
        <v>3705946</v>
      </c>
      <c r="F235" s="3">
        <v>3615639</v>
      </c>
      <c r="G235" s="14" t="s">
        <v>755</v>
      </c>
      <c r="H235" s="3">
        <v>1852</v>
      </c>
      <c r="I235" s="3" t="s">
        <v>756</v>
      </c>
    </row>
    <row r="236" spans="1:9" ht="12.75" customHeight="1" x14ac:dyDescent="0.15">
      <c r="A236" s="8" t="s">
        <v>757</v>
      </c>
      <c r="B236" s="8" t="s">
        <v>757</v>
      </c>
      <c r="C236" s="3">
        <v>99.66</v>
      </c>
      <c r="D236" s="3">
        <v>0</v>
      </c>
      <c r="E236" s="3">
        <v>3587803</v>
      </c>
      <c r="F236" s="3">
        <v>495395</v>
      </c>
      <c r="G236" s="14" t="s">
        <v>758</v>
      </c>
      <c r="H236" s="3">
        <v>1848</v>
      </c>
      <c r="I236" s="3" t="s">
        <v>759</v>
      </c>
    </row>
    <row r="237" spans="1:9" ht="12.75" customHeight="1" x14ac:dyDescent="0.15">
      <c r="A237" s="8" t="s">
        <v>760</v>
      </c>
      <c r="B237" s="8" t="s">
        <v>760</v>
      </c>
      <c r="C237" s="3">
        <v>99.78</v>
      </c>
      <c r="D237" s="3">
        <v>2.68</v>
      </c>
      <c r="E237" s="3">
        <v>4573608</v>
      </c>
      <c r="F237" s="3">
        <v>73283</v>
      </c>
      <c r="G237" s="14" t="s">
        <v>761</v>
      </c>
      <c r="H237" s="3">
        <v>1854</v>
      </c>
      <c r="I237" s="3" t="s">
        <v>762</v>
      </c>
    </row>
    <row r="238" spans="1:9" ht="12.75" customHeight="1" x14ac:dyDescent="0.15">
      <c r="A238" s="8" t="s">
        <v>763</v>
      </c>
      <c r="B238" s="8" t="s">
        <v>763</v>
      </c>
      <c r="C238" s="3">
        <v>99.33</v>
      </c>
      <c r="D238" s="3">
        <v>0</v>
      </c>
      <c r="E238" s="3">
        <v>3395317</v>
      </c>
      <c r="F238" s="3">
        <v>237713</v>
      </c>
      <c r="G238" s="14" t="s">
        <v>764</v>
      </c>
      <c r="H238" s="3">
        <v>1851</v>
      </c>
      <c r="I238" s="3" t="s">
        <v>765</v>
      </c>
    </row>
    <row r="239" spans="1:9" ht="12.75" customHeight="1" x14ac:dyDescent="0.15">
      <c r="A239" s="8" t="s">
        <v>766</v>
      </c>
      <c r="B239" s="8" t="s">
        <v>766</v>
      </c>
      <c r="C239" s="3">
        <v>100</v>
      </c>
      <c r="D239" s="3">
        <v>0</v>
      </c>
      <c r="E239" s="3">
        <v>3125163</v>
      </c>
      <c r="F239" s="3">
        <v>432309</v>
      </c>
      <c r="G239" s="14" t="s">
        <v>767</v>
      </c>
      <c r="H239" s="3">
        <v>1856</v>
      </c>
      <c r="I239" s="3" t="s">
        <v>768</v>
      </c>
    </row>
    <row r="240" spans="1:9" ht="12.75" customHeight="1" x14ac:dyDescent="0.15">
      <c r="A240" s="8" t="s">
        <v>769</v>
      </c>
      <c r="B240" s="8" t="s">
        <v>769</v>
      </c>
      <c r="C240" s="3">
        <v>99.46</v>
      </c>
      <c r="D240" s="3">
        <v>0</v>
      </c>
      <c r="E240" s="3">
        <v>6131743</v>
      </c>
      <c r="F240" s="3">
        <v>174702</v>
      </c>
      <c r="G240" s="14" t="s">
        <v>770</v>
      </c>
      <c r="H240" s="3">
        <v>740</v>
      </c>
      <c r="I240" s="3" t="s">
        <v>771</v>
      </c>
    </row>
    <row r="241" spans="1:9" ht="12.75" customHeight="1" x14ac:dyDescent="0.15">
      <c r="A241" s="8" t="s">
        <v>772</v>
      </c>
      <c r="B241" s="8" t="s">
        <v>772</v>
      </c>
      <c r="C241" s="3">
        <v>99.33</v>
      </c>
      <c r="D241" s="3">
        <v>0</v>
      </c>
      <c r="E241" s="3">
        <v>3636694</v>
      </c>
      <c r="F241" s="3">
        <v>447125</v>
      </c>
      <c r="G241" s="14" t="s">
        <v>773</v>
      </c>
      <c r="H241" s="3">
        <v>1847</v>
      </c>
      <c r="I241" s="3" t="s">
        <v>774</v>
      </c>
    </row>
    <row r="242" spans="1:9" ht="12.75" customHeight="1" x14ac:dyDescent="0.15">
      <c r="A242" s="8" t="s">
        <v>775</v>
      </c>
      <c r="B242" s="8" t="s">
        <v>775</v>
      </c>
      <c r="C242" s="3">
        <v>99.33</v>
      </c>
      <c r="D242" s="3">
        <v>0</v>
      </c>
      <c r="E242" s="3">
        <v>3832489</v>
      </c>
      <c r="F242" s="3">
        <v>236710</v>
      </c>
      <c r="G242" s="14" t="s">
        <v>776</v>
      </c>
      <c r="H242" s="3">
        <v>1847</v>
      </c>
      <c r="I242" s="3" t="s">
        <v>777</v>
      </c>
    </row>
    <row r="243" spans="1:9" ht="12.75" customHeight="1" x14ac:dyDescent="0.15">
      <c r="A243" s="8" t="s">
        <v>778</v>
      </c>
      <c r="B243" s="8" t="s">
        <v>778</v>
      </c>
      <c r="C243" s="3">
        <v>99.33</v>
      </c>
      <c r="D243" s="3">
        <v>0</v>
      </c>
      <c r="E243" s="3">
        <v>3642793</v>
      </c>
      <c r="F243" s="3">
        <v>210316</v>
      </c>
      <c r="G243" s="14" t="s">
        <v>779</v>
      </c>
      <c r="H243" s="3">
        <v>1853</v>
      </c>
      <c r="I243" s="3" t="s">
        <v>780</v>
      </c>
    </row>
    <row r="244" spans="1:9" ht="12.75" customHeight="1" x14ac:dyDescent="0.15">
      <c r="A244" s="8" t="s">
        <v>781</v>
      </c>
      <c r="B244" s="8" t="s">
        <v>781</v>
      </c>
      <c r="C244" s="3">
        <v>99.33</v>
      </c>
      <c r="D244" s="3">
        <v>0</v>
      </c>
      <c r="E244" s="3">
        <v>3678787</v>
      </c>
      <c r="F244" s="3">
        <v>280556</v>
      </c>
      <c r="G244" s="14" t="s">
        <v>782</v>
      </c>
      <c r="H244" s="3">
        <v>1849</v>
      </c>
      <c r="I244" s="3" t="s">
        <v>783</v>
      </c>
    </row>
    <row r="245" spans="1:9" ht="12.75" customHeight="1" x14ac:dyDescent="0.15">
      <c r="A245" s="8" t="s">
        <v>784</v>
      </c>
      <c r="B245" s="8" t="s">
        <v>784</v>
      </c>
      <c r="C245" s="3">
        <v>99.66</v>
      </c>
      <c r="D245" s="3">
        <v>0.67</v>
      </c>
      <c r="E245" s="3">
        <v>3663705</v>
      </c>
      <c r="F245" s="3">
        <v>259870</v>
      </c>
      <c r="G245" s="14" t="s">
        <v>785</v>
      </c>
      <c r="H245" s="3">
        <v>1848</v>
      </c>
      <c r="I245" s="3" t="s">
        <v>786</v>
      </c>
    </row>
    <row r="246" spans="1:9" ht="12.75" customHeight="1" x14ac:dyDescent="0.15">
      <c r="A246" s="8" t="s">
        <v>787</v>
      </c>
      <c r="B246" s="8" t="s">
        <v>787</v>
      </c>
      <c r="C246" s="3">
        <v>99.33</v>
      </c>
      <c r="D246" s="3">
        <v>0</v>
      </c>
      <c r="E246" s="3">
        <v>3365971</v>
      </c>
      <c r="F246" s="3">
        <v>383642</v>
      </c>
      <c r="G246" s="14" t="s">
        <v>788</v>
      </c>
      <c r="H246" s="3">
        <v>1851</v>
      </c>
      <c r="I246" s="3" t="s">
        <v>789</v>
      </c>
    </row>
    <row r="247" spans="1:9" ht="12.75" customHeight="1" x14ac:dyDescent="0.15">
      <c r="A247" s="8" t="s">
        <v>790</v>
      </c>
      <c r="B247" s="8" t="s">
        <v>790</v>
      </c>
      <c r="C247" s="3">
        <v>100</v>
      </c>
      <c r="D247" s="3">
        <v>0</v>
      </c>
      <c r="E247" s="3">
        <v>3560550</v>
      </c>
      <c r="F247" s="3">
        <v>219869</v>
      </c>
      <c r="G247" s="14" t="s">
        <v>791</v>
      </c>
      <c r="H247" s="3">
        <v>1857</v>
      </c>
      <c r="I247" s="3" t="s">
        <v>792</v>
      </c>
    </row>
    <row r="248" spans="1:9" ht="12.75" customHeight="1" x14ac:dyDescent="0.15">
      <c r="A248" s="8" t="s">
        <v>793</v>
      </c>
      <c r="B248" s="8" t="s">
        <v>793</v>
      </c>
      <c r="C248" s="3">
        <v>98.83</v>
      </c>
      <c r="D248" s="3">
        <v>0</v>
      </c>
      <c r="E248" s="3">
        <v>3724077</v>
      </c>
      <c r="F248" s="3">
        <v>2261011</v>
      </c>
      <c r="G248" s="14" t="s">
        <v>794</v>
      </c>
      <c r="H248" s="3">
        <v>2333</v>
      </c>
      <c r="I248" s="3" t="s">
        <v>795</v>
      </c>
    </row>
    <row r="249" spans="1:9" ht="12.75" customHeight="1" x14ac:dyDescent="0.15">
      <c r="A249" s="8" t="s">
        <v>796</v>
      </c>
      <c r="B249" s="8" t="s">
        <v>796</v>
      </c>
      <c r="C249" s="3">
        <v>98.63</v>
      </c>
      <c r="D249" s="3">
        <v>0</v>
      </c>
      <c r="E249" s="3">
        <v>2404446</v>
      </c>
      <c r="F249" s="3">
        <v>154118</v>
      </c>
      <c r="G249" s="14" t="s">
        <v>797</v>
      </c>
      <c r="H249" s="3">
        <v>1811</v>
      </c>
      <c r="I249" s="3" t="s">
        <v>798</v>
      </c>
    </row>
    <row r="250" spans="1:9" ht="12.75" customHeight="1" x14ac:dyDescent="0.15">
      <c r="A250" s="8" t="s">
        <v>799</v>
      </c>
      <c r="B250" s="8" t="s">
        <v>799</v>
      </c>
      <c r="C250" s="3">
        <v>99.33</v>
      </c>
      <c r="D250" s="3">
        <v>2.91</v>
      </c>
      <c r="E250" s="3">
        <v>4207177</v>
      </c>
      <c r="F250" s="3">
        <v>3253928</v>
      </c>
      <c r="G250" s="14" t="s">
        <v>800</v>
      </c>
      <c r="H250" s="3">
        <v>1830</v>
      </c>
      <c r="I250" s="3" t="s">
        <v>801</v>
      </c>
    </row>
    <row r="251" spans="1:9" ht="12.75" customHeight="1" x14ac:dyDescent="0.15">
      <c r="A251" s="8" t="s">
        <v>802</v>
      </c>
      <c r="B251" s="8" t="s">
        <v>802</v>
      </c>
      <c r="C251" s="3">
        <v>100</v>
      </c>
      <c r="D251" s="3">
        <v>0</v>
      </c>
      <c r="E251" s="3">
        <v>2227815</v>
      </c>
      <c r="F251" s="3">
        <v>128530</v>
      </c>
      <c r="G251" s="14" t="s">
        <v>803</v>
      </c>
      <c r="H251" s="3">
        <v>12</v>
      </c>
      <c r="I251" s="3" t="s">
        <v>804</v>
      </c>
    </row>
    <row r="252" spans="1:9" ht="12.75" customHeight="1" x14ac:dyDescent="0.15">
      <c r="A252" s="8" t="s">
        <v>805</v>
      </c>
      <c r="B252" s="8" t="s">
        <v>805</v>
      </c>
      <c r="C252" s="3">
        <v>97.32</v>
      </c>
      <c r="D252" s="3">
        <v>0</v>
      </c>
      <c r="E252" s="3">
        <v>3561124</v>
      </c>
      <c r="F252" s="3">
        <v>3555444</v>
      </c>
      <c r="G252" s="14" t="s">
        <v>806</v>
      </c>
      <c r="H252" s="3">
        <v>1820</v>
      </c>
      <c r="I252" s="3" t="s">
        <v>807</v>
      </c>
    </row>
    <row r="253" spans="1:9" ht="12.75" customHeight="1" x14ac:dyDescent="0.15">
      <c r="A253" s="8" t="s">
        <v>808</v>
      </c>
      <c r="B253" s="8" t="s">
        <v>808</v>
      </c>
      <c r="C253" s="3">
        <v>97.65</v>
      </c>
      <c r="D253" s="3">
        <v>1.34</v>
      </c>
      <c r="E253" s="3">
        <v>4146682</v>
      </c>
      <c r="F253" s="3">
        <v>173211</v>
      </c>
      <c r="G253" s="14" t="s">
        <v>809</v>
      </c>
      <c r="H253" s="3">
        <v>1825</v>
      </c>
      <c r="I253" s="3" t="s">
        <v>810</v>
      </c>
    </row>
    <row r="254" spans="1:9" ht="12.75" customHeight="1" x14ac:dyDescent="0.15">
      <c r="A254" s="8" t="s">
        <v>811</v>
      </c>
      <c r="B254" s="8" t="s">
        <v>811</v>
      </c>
      <c r="C254" s="3">
        <v>97.97</v>
      </c>
      <c r="D254" s="3">
        <v>0.98</v>
      </c>
      <c r="E254" s="3">
        <v>4151587</v>
      </c>
      <c r="F254" s="3">
        <v>126910</v>
      </c>
      <c r="G254" s="14" t="s">
        <v>812</v>
      </c>
      <c r="H254" s="3">
        <v>1648</v>
      </c>
      <c r="I254" s="3" t="s">
        <v>813</v>
      </c>
    </row>
    <row r="255" spans="1:9" ht="12.75" customHeight="1" x14ac:dyDescent="0.15">
      <c r="A255" s="8" t="s">
        <v>814</v>
      </c>
      <c r="B255" s="8" t="s">
        <v>814</v>
      </c>
      <c r="C255" s="3">
        <v>99.37</v>
      </c>
      <c r="D255" s="3">
        <v>0</v>
      </c>
      <c r="E255" s="3">
        <v>2659575</v>
      </c>
      <c r="F255" s="3">
        <v>356698</v>
      </c>
      <c r="G255" s="14" t="s">
        <v>815</v>
      </c>
      <c r="H255" s="3">
        <v>987</v>
      </c>
      <c r="I255" s="3" t="s">
        <v>816</v>
      </c>
    </row>
    <row r="256" spans="1:9" ht="12.75" customHeight="1" x14ac:dyDescent="0.15">
      <c r="A256" s="8" t="s">
        <v>817</v>
      </c>
      <c r="B256" s="8" t="s">
        <v>817</v>
      </c>
      <c r="C256" s="3">
        <v>100</v>
      </c>
      <c r="D256" s="3">
        <v>0.08</v>
      </c>
      <c r="E256" s="3">
        <v>2688760</v>
      </c>
      <c r="F256" s="3">
        <v>82536</v>
      </c>
      <c r="G256" s="14" t="s">
        <v>818</v>
      </c>
      <c r="H256" s="3">
        <v>984</v>
      </c>
      <c r="I256" s="3" t="s">
        <v>819</v>
      </c>
    </row>
    <row r="257" spans="1:9" ht="12.75" customHeight="1" x14ac:dyDescent="0.15">
      <c r="A257" s="8" t="s">
        <v>820</v>
      </c>
      <c r="B257" s="8" t="s">
        <v>820</v>
      </c>
      <c r="C257" s="3">
        <v>100</v>
      </c>
      <c r="D257" s="3">
        <v>0.08</v>
      </c>
      <c r="E257" s="3">
        <v>3665894</v>
      </c>
      <c r="F257" s="3">
        <v>2141647</v>
      </c>
      <c r="G257" s="14" t="s">
        <v>821</v>
      </c>
      <c r="H257" s="3">
        <v>969</v>
      </c>
      <c r="I257" s="3" t="s">
        <v>822</v>
      </c>
    </row>
    <row r="258" spans="1:9" ht="12.75" customHeight="1" x14ac:dyDescent="0.15">
      <c r="A258" s="8" t="s">
        <v>823</v>
      </c>
      <c r="B258" s="8" t="s">
        <v>823</v>
      </c>
      <c r="C258" s="3">
        <v>100</v>
      </c>
      <c r="D258" s="3">
        <v>0</v>
      </c>
      <c r="E258" s="3">
        <v>2831713</v>
      </c>
      <c r="F258" s="3">
        <v>2831713</v>
      </c>
      <c r="G258" s="14" t="s">
        <v>824</v>
      </c>
      <c r="H258" s="3">
        <v>975</v>
      </c>
      <c r="I258" s="3" t="s">
        <v>825</v>
      </c>
    </row>
    <row r="259" spans="1:9" ht="12.75" customHeight="1" x14ac:dyDescent="0.15">
      <c r="A259" s="8" t="s">
        <v>826</v>
      </c>
      <c r="B259" s="8" t="s">
        <v>826</v>
      </c>
      <c r="C259" s="3">
        <v>100</v>
      </c>
      <c r="D259" s="3">
        <v>0.08</v>
      </c>
      <c r="E259" s="3">
        <v>3387070</v>
      </c>
      <c r="F259" s="3">
        <v>89637</v>
      </c>
      <c r="G259" s="14" t="s">
        <v>827</v>
      </c>
      <c r="H259" s="3">
        <v>974</v>
      </c>
      <c r="I259" s="3" t="s">
        <v>828</v>
      </c>
    </row>
    <row r="260" spans="1:9" ht="12.75" customHeight="1" x14ac:dyDescent="0.15">
      <c r="A260" s="8" t="s">
        <v>829</v>
      </c>
      <c r="B260" s="8" t="s">
        <v>829</v>
      </c>
      <c r="C260" s="3">
        <v>100</v>
      </c>
      <c r="D260" s="3">
        <v>0.08</v>
      </c>
      <c r="E260" s="3">
        <v>2821632</v>
      </c>
      <c r="F260" s="3">
        <v>183752</v>
      </c>
      <c r="G260" s="14" t="s">
        <v>830</v>
      </c>
      <c r="H260" s="3">
        <v>971</v>
      </c>
      <c r="I260" s="3" t="s">
        <v>831</v>
      </c>
    </row>
    <row r="261" spans="1:9" ht="12.75" customHeight="1" x14ac:dyDescent="0.15">
      <c r="A261" s="8" t="s">
        <v>832</v>
      </c>
      <c r="B261" s="8" t="s">
        <v>832</v>
      </c>
      <c r="C261" s="3">
        <v>100</v>
      </c>
      <c r="D261" s="3">
        <v>0</v>
      </c>
      <c r="E261" s="3">
        <v>3116786</v>
      </c>
      <c r="F261" s="3">
        <v>92636</v>
      </c>
      <c r="G261" s="14" t="s">
        <v>833</v>
      </c>
      <c r="H261" s="3">
        <v>973</v>
      </c>
      <c r="I261" s="3" t="s">
        <v>834</v>
      </c>
    </row>
    <row r="262" spans="1:9" ht="12.75" customHeight="1" x14ac:dyDescent="0.15">
      <c r="A262" s="8" t="s">
        <v>835</v>
      </c>
      <c r="B262" s="8" t="s">
        <v>835</v>
      </c>
      <c r="C262" s="3">
        <v>100</v>
      </c>
      <c r="D262" s="3">
        <v>0.08</v>
      </c>
      <c r="E262" s="3">
        <v>3631933</v>
      </c>
      <c r="F262" s="3">
        <v>3003680</v>
      </c>
      <c r="G262" s="14" t="s">
        <v>836</v>
      </c>
      <c r="H262" s="3">
        <v>972</v>
      </c>
      <c r="I262" s="3" t="s">
        <v>837</v>
      </c>
    </row>
    <row r="263" spans="1:9" ht="12.75" customHeight="1" x14ac:dyDescent="0.15">
      <c r="A263" s="8" t="s">
        <v>838</v>
      </c>
      <c r="B263" s="8" t="s">
        <v>838</v>
      </c>
      <c r="C263" s="3">
        <v>100</v>
      </c>
      <c r="D263" s="3">
        <v>0.08</v>
      </c>
      <c r="E263" s="3">
        <v>2748281</v>
      </c>
      <c r="F263" s="3">
        <v>215898</v>
      </c>
      <c r="G263" s="14" t="s">
        <v>839</v>
      </c>
      <c r="H263" s="3">
        <v>970</v>
      </c>
      <c r="I263" s="3" t="s">
        <v>840</v>
      </c>
    </row>
    <row r="264" spans="1:9" ht="12.75" customHeight="1" x14ac:dyDescent="0.15">
      <c r="A264" s="8" t="s">
        <v>841</v>
      </c>
      <c r="B264" s="8" t="s">
        <v>841</v>
      </c>
      <c r="C264" s="3">
        <v>99.53</v>
      </c>
      <c r="D264" s="3">
        <v>0.16</v>
      </c>
      <c r="E264" s="3">
        <v>3112302</v>
      </c>
      <c r="F264" s="3">
        <v>107094</v>
      </c>
      <c r="G264" s="14" t="s">
        <v>842</v>
      </c>
      <c r="H264" s="3">
        <v>971</v>
      </c>
      <c r="I264" s="3" t="s">
        <v>843</v>
      </c>
    </row>
    <row r="265" spans="1:9" ht="12.75" customHeight="1" x14ac:dyDescent="0.15">
      <c r="A265" s="8" t="s">
        <v>844</v>
      </c>
      <c r="B265" s="8" t="s">
        <v>844</v>
      </c>
      <c r="C265" s="3">
        <v>99.53</v>
      </c>
      <c r="D265" s="3">
        <v>1.55</v>
      </c>
      <c r="E265" s="3">
        <v>3211419</v>
      </c>
      <c r="F265" s="3">
        <v>72478</v>
      </c>
      <c r="G265" s="14" t="s">
        <v>845</v>
      </c>
      <c r="H265" s="3">
        <v>972</v>
      </c>
      <c r="I265" s="3" t="s">
        <v>846</v>
      </c>
    </row>
    <row r="266" spans="1:9" ht="12.75" customHeight="1" x14ac:dyDescent="0.15">
      <c r="A266" s="8" t="s">
        <v>847</v>
      </c>
      <c r="B266" s="8" t="s">
        <v>847</v>
      </c>
      <c r="C266" s="3">
        <v>99.93</v>
      </c>
      <c r="D266" s="3">
        <v>0.78</v>
      </c>
      <c r="E266" s="3">
        <v>2823367</v>
      </c>
      <c r="F266" s="3">
        <v>203224</v>
      </c>
      <c r="G266" s="14" t="s">
        <v>848</v>
      </c>
      <c r="H266" s="3">
        <v>976</v>
      </c>
      <c r="I266" s="3" t="s">
        <v>849</v>
      </c>
    </row>
    <row r="267" spans="1:9" ht="12.75" customHeight="1" x14ac:dyDescent="0.15">
      <c r="A267" s="8" t="s">
        <v>850</v>
      </c>
      <c r="B267" s="8" t="s">
        <v>850</v>
      </c>
      <c r="C267" s="3">
        <v>100</v>
      </c>
      <c r="D267" s="3">
        <v>0</v>
      </c>
      <c r="E267" s="3">
        <v>2051152</v>
      </c>
      <c r="F267" s="3">
        <v>730861</v>
      </c>
      <c r="G267" s="14" t="s">
        <v>851</v>
      </c>
      <c r="H267" s="3">
        <v>1142</v>
      </c>
      <c r="I267" s="3" t="s">
        <v>852</v>
      </c>
    </row>
    <row r="268" spans="1:9" ht="12.75" customHeight="1" x14ac:dyDescent="0.15">
      <c r="A268" s="8" t="s">
        <v>853</v>
      </c>
      <c r="B268" s="8" t="s">
        <v>853</v>
      </c>
      <c r="C268" s="3">
        <v>100</v>
      </c>
      <c r="D268" s="3">
        <v>0.14000000000000001</v>
      </c>
      <c r="E268" s="3">
        <v>3051278</v>
      </c>
      <c r="F268" s="3">
        <v>177695</v>
      </c>
      <c r="G268" s="14" t="s">
        <v>854</v>
      </c>
      <c r="H268" s="3">
        <v>10</v>
      </c>
      <c r="I268" s="3" t="s">
        <v>855</v>
      </c>
    </row>
    <row r="269" spans="1:9" ht="12.75" customHeight="1" x14ac:dyDescent="0.15">
      <c r="A269" s="8" t="s">
        <v>856</v>
      </c>
      <c r="B269" s="8" t="s">
        <v>856</v>
      </c>
      <c r="C269" s="3">
        <v>100</v>
      </c>
      <c r="D269" s="3">
        <v>0.08</v>
      </c>
      <c r="E269" s="3">
        <v>2867049</v>
      </c>
      <c r="F269" s="3">
        <v>95045</v>
      </c>
      <c r="G269" s="14" t="s">
        <v>857</v>
      </c>
      <c r="H269" s="3">
        <v>970</v>
      </c>
      <c r="I269" s="3" t="s">
        <v>858</v>
      </c>
    </row>
    <row r="270" spans="1:9" ht="12.75" customHeight="1" x14ac:dyDescent="0.15">
      <c r="A270" s="8" t="s">
        <v>859</v>
      </c>
      <c r="B270" s="8" t="s">
        <v>859</v>
      </c>
      <c r="C270" s="3">
        <v>99.06</v>
      </c>
      <c r="D270" s="3">
        <v>0.94</v>
      </c>
      <c r="E270" s="3">
        <v>2329753</v>
      </c>
      <c r="F270" s="3">
        <v>53783</v>
      </c>
      <c r="G270" s="14" t="s">
        <v>860</v>
      </c>
      <c r="H270" s="3">
        <v>893</v>
      </c>
      <c r="I270" s="3" t="s">
        <v>861</v>
      </c>
    </row>
    <row r="271" spans="1:9" ht="12.75" customHeight="1" x14ac:dyDescent="0.15">
      <c r="A271" s="8" t="s">
        <v>862</v>
      </c>
      <c r="B271" s="8" t="s">
        <v>862</v>
      </c>
      <c r="C271" s="3">
        <v>100</v>
      </c>
      <c r="D271" s="3">
        <v>0</v>
      </c>
      <c r="E271" s="3">
        <v>3165038</v>
      </c>
      <c r="F271" s="3">
        <v>3165038</v>
      </c>
      <c r="G271" s="14" t="s">
        <v>863</v>
      </c>
      <c r="H271" s="3">
        <v>1091</v>
      </c>
      <c r="I271" s="3" t="s">
        <v>864</v>
      </c>
    </row>
    <row r="272" spans="1:9" ht="12.75" customHeight="1" x14ac:dyDescent="0.15">
      <c r="A272" s="8" t="s">
        <v>865</v>
      </c>
      <c r="B272" s="8" t="s">
        <v>865</v>
      </c>
      <c r="C272" s="3">
        <v>99.67</v>
      </c>
      <c r="D272" s="3">
        <v>0</v>
      </c>
      <c r="E272" s="3">
        <v>2474443</v>
      </c>
      <c r="F272" s="3">
        <v>120706</v>
      </c>
      <c r="G272" s="14" t="s">
        <v>866</v>
      </c>
      <c r="H272" s="3">
        <v>1018</v>
      </c>
      <c r="I272" s="3" t="s">
        <v>867</v>
      </c>
    </row>
    <row r="273" spans="1:9" ht="12.75" customHeight="1" x14ac:dyDescent="0.15">
      <c r="A273" s="8" t="s">
        <v>868</v>
      </c>
      <c r="B273" s="8" t="s">
        <v>868</v>
      </c>
      <c r="C273" s="3">
        <v>100</v>
      </c>
      <c r="D273" s="3">
        <v>0</v>
      </c>
      <c r="E273" s="3">
        <v>1930741</v>
      </c>
      <c r="F273" s="3">
        <v>1930741</v>
      </c>
      <c r="G273" s="14" t="s">
        <v>869</v>
      </c>
      <c r="H273" s="3">
        <v>1008</v>
      </c>
      <c r="I273" s="3" t="s">
        <v>870</v>
      </c>
    </row>
    <row r="274" spans="1:9" ht="12.75" customHeight="1" x14ac:dyDescent="0.15">
      <c r="A274" s="8" t="s">
        <v>871</v>
      </c>
      <c r="B274" s="8" t="s">
        <v>871</v>
      </c>
      <c r="C274" s="3">
        <v>99.54</v>
      </c>
      <c r="D274" s="3">
        <v>0</v>
      </c>
      <c r="E274" s="3">
        <v>2150296</v>
      </c>
      <c r="F274" s="3">
        <v>226099</v>
      </c>
      <c r="G274" s="14" t="s">
        <v>872</v>
      </c>
      <c r="H274" s="3">
        <v>1144</v>
      </c>
      <c r="I274" s="3" t="s">
        <v>873</v>
      </c>
    </row>
    <row r="275" spans="1:9" ht="12.75" customHeight="1" x14ac:dyDescent="0.15">
      <c r="A275" s="8" t="s">
        <v>874</v>
      </c>
      <c r="B275" s="8" t="s">
        <v>874</v>
      </c>
      <c r="C275" s="3">
        <v>100</v>
      </c>
      <c r="D275" s="3">
        <v>0</v>
      </c>
      <c r="E275" s="3">
        <v>1875611</v>
      </c>
      <c r="F275" s="3">
        <v>489279</v>
      </c>
      <c r="G275" s="14" t="s">
        <v>875</v>
      </c>
      <c r="H275" s="3">
        <v>1009</v>
      </c>
      <c r="I275" s="3" t="s">
        <v>876</v>
      </c>
    </row>
    <row r="276" spans="1:9" ht="12.75" customHeight="1" x14ac:dyDescent="0.15">
      <c r="A276" s="8" t="s">
        <v>877</v>
      </c>
      <c r="B276" s="8" t="s">
        <v>877</v>
      </c>
      <c r="C276" s="3">
        <v>100</v>
      </c>
      <c r="D276" s="3">
        <v>0</v>
      </c>
      <c r="E276" s="3">
        <v>1909978</v>
      </c>
      <c r="F276" s="3">
        <v>1471378</v>
      </c>
      <c r="G276" s="14" t="s">
        <v>878</v>
      </c>
      <c r="H276" s="3">
        <v>1009</v>
      </c>
      <c r="I276" s="3" t="s">
        <v>879</v>
      </c>
    </row>
    <row r="277" spans="1:9" ht="12.75" customHeight="1" x14ac:dyDescent="0.15">
      <c r="A277" s="8" t="s">
        <v>880</v>
      </c>
      <c r="B277" s="8" t="s">
        <v>880</v>
      </c>
      <c r="C277" s="3">
        <v>100</v>
      </c>
      <c r="D277" s="3">
        <v>0.69</v>
      </c>
      <c r="E277" s="3">
        <v>2260492</v>
      </c>
      <c r="F277" s="3">
        <v>179471</v>
      </c>
      <c r="G277" s="14" t="s">
        <v>881</v>
      </c>
      <c r="H277" s="3">
        <v>1143</v>
      </c>
      <c r="I277" s="3" t="s">
        <v>882</v>
      </c>
    </row>
    <row r="278" spans="1:9" ht="12.75" customHeight="1" x14ac:dyDescent="0.15">
      <c r="A278" s="8" t="s">
        <v>883</v>
      </c>
      <c r="B278" s="8" t="s">
        <v>883</v>
      </c>
      <c r="C278" s="3">
        <v>100</v>
      </c>
      <c r="D278" s="3">
        <v>0</v>
      </c>
      <c r="E278" s="3">
        <v>2182305</v>
      </c>
      <c r="F278" s="3">
        <v>518059</v>
      </c>
      <c r="G278" s="14" t="s">
        <v>884</v>
      </c>
      <c r="H278" s="3">
        <v>1010</v>
      </c>
      <c r="I278" s="3" t="s">
        <v>885</v>
      </c>
    </row>
    <row r="279" spans="1:9" ht="12.75" customHeight="1" x14ac:dyDescent="0.15">
      <c r="A279" s="8" t="s">
        <v>886</v>
      </c>
      <c r="B279" s="8" t="s">
        <v>886</v>
      </c>
      <c r="C279" s="3">
        <v>100</v>
      </c>
      <c r="D279" s="3">
        <v>0.47</v>
      </c>
      <c r="E279" s="3">
        <v>2429275</v>
      </c>
      <c r="F279" s="3">
        <v>67715</v>
      </c>
      <c r="G279" s="14" t="s">
        <v>887</v>
      </c>
      <c r="H279" s="3">
        <v>1011</v>
      </c>
      <c r="I279" s="3" t="s">
        <v>888</v>
      </c>
    </row>
    <row r="280" spans="1:9" ht="12.75" customHeight="1" x14ac:dyDescent="0.15">
      <c r="A280" s="8" t="s">
        <v>889</v>
      </c>
      <c r="B280" s="8" t="s">
        <v>889</v>
      </c>
      <c r="C280" s="3">
        <v>99.47</v>
      </c>
      <c r="D280" s="3">
        <v>0.6</v>
      </c>
      <c r="E280" s="3">
        <v>1938063</v>
      </c>
      <c r="F280" s="3">
        <v>420031</v>
      </c>
      <c r="G280" s="14" t="s">
        <v>890</v>
      </c>
      <c r="H280" s="3">
        <v>1012</v>
      </c>
      <c r="I280" s="3" t="s">
        <v>891</v>
      </c>
    </row>
    <row r="281" spans="1:9" ht="12.75" customHeight="1" x14ac:dyDescent="0.15">
      <c r="A281" s="8" t="s">
        <v>892</v>
      </c>
      <c r="B281" s="8" t="s">
        <v>892</v>
      </c>
      <c r="C281" s="3">
        <v>99.54</v>
      </c>
      <c r="D281" s="3">
        <v>0.23</v>
      </c>
      <c r="E281" s="3">
        <v>2270377</v>
      </c>
      <c r="F281" s="3">
        <v>79605</v>
      </c>
      <c r="G281" s="14" t="s">
        <v>893</v>
      </c>
      <c r="H281" s="3">
        <v>1143</v>
      </c>
      <c r="I281" s="3" t="s">
        <v>894</v>
      </c>
    </row>
    <row r="282" spans="1:9" ht="12.75" customHeight="1" x14ac:dyDescent="0.15">
      <c r="A282" s="8" t="s">
        <v>895</v>
      </c>
      <c r="B282" s="8" t="s">
        <v>895</v>
      </c>
      <c r="C282" s="3">
        <v>98.68</v>
      </c>
      <c r="D282" s="3">
        <v>2</v>
      </c>
      <c r="E282" s="3">
        <v>2539887</v>
      </c>
      <c r="F282" s="3">
        <v>117902</v>
      </c>
      <c r="G282" s="14" t="s">
        <v>896</v>
      </c>
      <c r="H282" s="3">
        <v>954</v>
      </c>
      <c r="I282" s="3" t="s">
        <v>897</v>
      </c>
    </row>
    <row r="283" spans="1:9" ht="12.75" customHeight="1" x14ac:dyDescent="0.15">
      <c r="A283" s="8" t="s">
        <v>898</v>
      </c>
      <c r="B283" s="8" t="s">
        <v>898</v>
      </c>
      <c r="C283" s="3">
        <v>100</v>
      </c>
      <c r="D283" s="3">
        <v>0</v>
      </c>
      <c r="E283" s="3">
        <v>3964271</v>
      </c>
      <c r="F283" s="3">
        <v>2068667</v>
      </c>
      <c r="G283" s="14" t="s">
        <v>899</v>
      </c>
      <c r="H283" s="3">
        <v>32</v>
      </c>
      <c r="I283" s="3" t="s">
        <v>900</v>
      </c>
    </row>
    <row r="284" spans="1:9" ht="12.75" customHeight="1" x14ac:dyDescent="0.15">
      <c r="A284" s="8" t="s">
        <v>901</v>
      </c>
      <c r="B284" s="8" t="s">
        <v>901</v>
      </c>
      <c r="C284" s="3">
        <v>98.24</v>
      </c>
      <c r="D284" s="3">
        <v>0.74</v>
      </c>
      <c r="E284" s="3">
        <v>3126950</v>
      </c>
      <c r="F284" s="3">
        <v>31508</v>
      </c>
      <c r="G284" s="14" t="s">
        <v>902</v>
      </c>
      <c r="H284" s="3">
        <v>27</v>
      </c>
      <c r="I284" s="3" t="s">
        <v>903</v>
      </c>
    </row>
    <row r="285" spans="1:9" ht="12.75" customHeight="1" x14ac:dyDescent="0.15">
      <c r="A285" s="8" t="s">
        <v>904</v>
      </c>
      <c r="B285" s="8" t="s">
        <v>904</v>
      </c>
      <c r="C285" s="3">
        <v>98.82</v>
      </c>
      <c r="D285" s="3">
        <v>0.28999999999999998</v>
      </c>
      <c r="E285" s="3">
        <v>2675466</v>
      </c>
      <c r="F285" s="3">
        <v>54008</v>
      </c>
      <c r="G285" s="14" t="s">
        <v>905</v>
      </c>
      <c r="H285" s="3">
        <v>28</v>
      </c>
      <c r="I285" s="3" t="s">
        <v>906</v>
      </c>
    </row>
    <row r="286" spans="1:9" ht="12.75" customHeight="1" x14ac:dyDescent="0.15">
      <c r="A286" s="8" t="s">
        <v>907</v>
      </c>
      <c r="B286" s="8" t="s">
        <v>907</v>
      </c>
      <c r="C286" s="3">
        <v>100</v>
      </c>
      <c r="D286" s="3">
        <v>1.69</v>
      </c>
      <c r="E286" s="3">
        <v>2741240</v>
      </c>
      <c r="F286" s="3">
        <v>141998</v>
      </c>
      <c r="G286" s="14" t="s">
        <v>908</v>
      </c>
      <c r="H286" s="3">
        <v>2792</v>
      </c>
      <c r="I286" s="3" t="s">
        <v>909</v>
      </c>
    </row>
    <row r="287" spans="1:9" ht="12.75" customHeight="1" x14ac:dyDescent="0.15">
      <c r="A287" s="8" t="s">
        <v>910</v>
      </c>
      <c r="B287" s="8" t="s">
        <v>910</v>
      </c>
      <c r="C287" s="3">
        <v>100</v>
      </c>
      <c r="D287" s="3">
        <v>0</v>
      </c>
      <c r="E287" s="3">
        <v>3525432</v>
      </c>
      <c r="F287" s="3">
        <v>363474</v>
      </c>
      <c r="G287" s="14" t="s">
        <v>911</v>
      </c>
      <c r="H287" s="3">
        <v>2793</v>
      </c>
      <c r="I287" s="3" t="s">
        <v>912</v>
      </c>
    </row>
    <row r="288" spans="1:9" ht="12.75" customHeight="1" x14ac:dyDescent="0.15">
      <c r="A288" s="8" t="s">
        <v>913</v>
      </c>
      <c r="B288" s="8" t="s">
        <v>913</v>
      </c>
      <c r="C288" s="3">
        <v>97.98</v>
      </c>
      <c r="D288" s="3">
        <v>0.81</v>
      </c>
      <c r="E288" s="3">
        <v>1461105</v>
      </c>
      <c r="F288" s="3">
        <v>1461105</v>
      </c>
      <c r="G288" s="14" t="s">
        <v>914</v>
      </c>
      <c r="H288" s="3">
        <v>9</v>
      </c>
      <c r="I288" s="3" t="s">
        <v>915</v>
      </c>
    </row>
    <row r="289" spans="1:9" ht="12.75" customHeight="1" x14ac:dyDescent="0.15">
      <c r="A289" s="8" t="s">
        <v>916</v>
      </c>
      <c r="B289" s="8" t="s">
        <v>916</v>
      </c>
      <c r="C289" s="3">
        <v>100</v>
      </c>
      <c r="D289" s="3">
        <v>1.4</v>
      </c>
      <c r="E289" s="3">
        <v>3432581</v>
      </c>
      <c r="F289" s="3">
        <v>420425</v>
      </c>
      <c r="G289" s="14" t="s">
        <v>917</v>
      </c>
      <c r="H289" s="3">
        <v>795</v>
      </c>
      <c r="I289" s="3" t="s">
        <v>918</v>
      </c>
    </row>
    <row r="290" spans="1:9" ht="12.75" customHeight="1" x14ac:dyDescent="0.15">
      <c r="A290" s="8" t="s">
        <v>919</v>
      </c>
      <c r="B290" s="8" t="s">
        <v>919</v>
      </c>
      <c r="C290" s="3">
        <v>100</v>
      </c>
      <c r="D290" s="3">
        <v>0</v>
      </c>
      <c r="E290" s="3">
        <v>3309485</v>
      </c>
      <c r="F290" s="3">
        <v>220528</v>
      </c>
      <c r="G290" s="14" t="s">
        <v>920</v>
      </c>
      <c r="H290" s="3">
        <v>798</v>
      </c>
      <c r="I290" s="3" t="s">
        <v>921</v>
      </c>
    </row>
    <row r="291" spans="1:9" ht="12.75" customHeight="1" x14ac:dyDescent="0.15">
      <c r="A291" s="8" t="s">
        <v>922</v>
      </c>
      <c r="B291" s="8" t="s">
        <v>922</v>
      </c>
      <c r="C291" s="3">
        <v>99.3</v>
      </c>
      <c r="D291" s="3">
        <v>0.23</v>
      </c>
      <c r="E291" s="3">
        <v>3191470</v>
      </c>
      <c r="F291" s="3">
        <v>266175</v>
      </c>
      <c r="G291" s="14" t="s">
        <v>923</v>
      </c>
      <c r="H291" s="3">
        <v>796</v>
      </c>
      <c r="I291" s="3" t="s">
        <v>924</v>
      </c>
    </row>
    <row r="292" spans="1:9" ht="12.75" customHeight="1" x14ac:dyDescent="0.15">
      <c r="A292" s="8" t="s">
        <v>925</v>
      </c>
      <c r="B292" s="8" t="s">
        <v>925</v>
      </c>
      <c r="C292" s="3">
        <v>99.98</v>
      </c>
      <c r="D292" s="3">
        <v>0</v>
      </c>
      <c r="E292" s="3">
        <v>3453898</v>
      </c>
      <c r="F292" s="3">
        <v>138893</v>
      </c>
      <c r="G292" s="14" t="s">
        <v>926</v>
      </c>
      <c r="H292" s="3">
        <v>775</v>
      </c>
      <c r="I292" s="3" t="s">
        <v>927</v>
      </c>
    </row>
    <row r="293" spans="1:9" ht="12.75" customHeight="1" x14ac:dyDescent="0.15">
      <c r="A293" s="8" t="s">
        <v>928</v>
      </c>
      <c r="B293" s="8" t="s">
        <v>928</v>
      </c>
      <c r="C293" s="3">
        <v>100</v>
      </c>
      <c r="D293" s="3">
        <v>0</v>
      </c>
      <c r="E293" s="3">
        <v>2869490</v>
      </c>
      <c r="F293" s="3">
        <v>215500</v>
      </c>
      <c r="G293" s="14" t="s">
        <v>929</v>
      </c>
      <c r="H293" s="3">
        <v>793</v>
      </c>
      <c r="I293" s="3" t="s">
        <v>930</v>
      </c>
    </row>
    <row r="294" spans="1:9" ht="12.75" customHeight="1" x14ac:dyDescent="0.15">
      <c r="A294" s="8" t="s">
        <v>931</v>
      </c>
      <c r="B294" s="8" t="s">
        <v>931</v>
      </c>
      <c r="C294" s="3">
        <v>100</v>
      </c>
      <c r="D294" s="3">
        <v>0</v>
      </c>
      <c r="E294" s="3">
        <v>3032045</v>
      </c>
      <c r="F294" s="3">
        <v>71928</v>
      </c>
      <c r="G294" s="14" t="s">
        <v>932</v>
      </c>
      <c r="H294" s="3">
        <v>793</v>
      </c>
      <c r="I294" s="3" t="s">
        <v>933</v>
      </c>
    </row>
    <row r="295" spans="1:9" ht="12.75" customHeight="1" x14ac:dyDescent="0.15">
      <c r="A295" s="8" t="s">
        <v>934</v>
      </c>
      <c r="B295" s="8" t="s">
        <v>934</v>
      </c>
      <c r="C295" s="3">
        <v>96.37</v>
      </c>
      <c r="D295" s="3">
        <v>0.81</v>
      </c>
      <c r="E295" s="3">
        <v>1593503</v>
      </c>
      <c r="F295" s="3">
        <v>1593503</v>
      </c>
      <c r="G295" s="14" t="s">
        <v>935</v>
      </c>
      <c r="H295" s="3">
        <v>5</v>
      </c>
      <c r="I295" s="3" t="s">
        <v>936</v>
      </c>
    </row>
    <row r="296" spans="1:9" ht="12.75" customHeight="1" x14ac:dyDescent="0.15">
      <c r="A296" s="8" t="s">
        <v>937</v>
      </c>
      <c r="B296" s="8" t="s">
        <v>937</v>
      </c>
      <c r="C296" s="3">
        <v>99.41</v>
      </c>
      <c r="D296" s="3">
        <v>0.42</v>
      </c>
      <c r="E296" s="3">
        <v>2110355</v>
      </c>
      <c r="F296" s="3">
        <v>2110355</v>
      </c>
      <c r="G296" s="14" t="s">
        <v>938</v>
      </c>
      <c r="H296" s="3">
        <v>2790</v>
      </c>
      <c r="I296" s="3" t="s">
        <v>939</v>
      </c>
    </row>
    <row r="297" spans="1:9" ht="12.75" customHeight="1" x14ac:dyDescent="0.15">
      <c r="A297" s="8" t="s">
        <v>940</v>
      </c>
      <c r="B297" s="8" t="s">
        <v>940</v>
      </c>
      <c r="C297" s="3">
        <v>99.56</v>
      </c>
      <c r="D297" s="3">
        <v>0</v>
      </c>
      <c r="E297" s="3">
        <v>1913048</v>
      </c>
      <c r="F297" s="3">
        <v>158702</v>
      </c>
      <c r="G297" s="14" t="s">
        <v>941</v>
      </c>
      <c r="H297" s="3">
        <v>1136</v>
      </c>
      <c r="I297" s="3" t="s">
        <v>942</v>
      </c>
    </row>
    <row r="298" spans="1:9" ht="12.75" customHeight="1" x14ac:dyDescent="0.15">
      <c r="A298" s="8" t="s">
        <v>943</v>
      </c>
      <c r="B298" s="8" t="s">
        <v>943</v>
      </c>
      <c r="C298" s="3">
        <v>99.94</v>
      </c>
      <c r="D298" s="3">
        <v>0.22</v>
      </c>
      <c r="E298" s="3">
        <v>2190080</v>
      </c>
      <c r="F298" s="3">
        <v>384143</v>
      </c>
      <c r="G298" s="14" t="s">
        <v>944</v>
      </c>
      <c r="H298" s="3">
        <v>1138</v>
      </c>
      <c r="I298" s="3" t="s">
        <v>945</v>
      </c>
    </row>
    <row r="299" spans="1:9" ht="12.75" customHeight="1" x14ac:dyDescent="0.15">
      <c r="A299" s="8" t="s">
        <v>946</v>
      </c>
      <c r="B299" s="8" t="s">
        <v>946</v>
      </c>
      <c r="C299" s="3">
        <v>100</v>
      </c>
      <c r="D299" s="3">
        <v>0</v>
      </c>
      <c r="E299" s="3">
        <v>2252351</v>
      </c>
      <c r="F299" s="3">
        <v>118934</v>
      </c>
      <c r="G299" s="14" t="s">
        <v>947</v>
      </c>
      <c r="H299" s="3">
        <v>1140</v>
      </c>
      <c r="I299" s="3" t="s">
        <v>948</v>
      </c>
    </row>
    <row r="300" spans="1:9" ht="12.75" customHeight="1" x14ac:dyDescent="0.15">
      <c r="A300" s="8" t="s">
        <v>949</v>
      </c>
      <c r="B300" s="8" t="s">
        <v>949</v>
      </c>
      <c r="C300" s="3">
        <v>99.66</v>
      </c>
      <c r="D300" s="3">
        <v>0.55000000000000004</v>
      </c>
      <c r="E300" s="3">
        <v>3123428</v>
      </c>
      <c r="F300" s="3">
        <v>27711</v>
      </c>
      <c r="G300" s="14" t="s">
        <v>950</v>
      </c>
      <c r="H300" s="3">
        <v>11</v>
      </c>
      <c r="I300" s="3" t="s">
        <v>951</v>
      </c>
    </row>
    <row r="301" spans="1:9" ht="12.75" customHeight="1" x14ac:dyDescent="0.15">
      <c r="A301" s="8" t="s">
        <v>952</v>
      </c>
      <c r="B301" s="8" t="s">
        <v>952</v>
      </c>
      <c r="C301" s="3">
        <v>99.37</v>
      </c>
      <c r="D301" s="3">
        <v>0</v>
      </c>
      <c r="E301" s="3">
        <v>6679327</v>
      </c>
      <c r="F301" s="3">
        <v>277959</v>
      </c>
      <c r="G301" s="14" t="s">
        <v>953</v>
      </c>
      <c r="H301" s="3">
        <v>2324</v>
      </c>
      <c r="I301" s="3" t="s">
        <v>954</v>
      </c>
    </row>
    <row r="302" spans="1:9" ht="12.75" customHeight="1" x14ac:dyDescent="0.15">
      <c r="A302" s="8" t="s">
        <v>955</v>
      </c>
      <c r="B302" s="8" t="s">
        <v>955</v>
      </c>
      <c r="C302" s="3">
        <v>99.37</v>
      </c>
      <c r="D302" s="3">
        <v>0.32</v>
      </c>
      <c r="E302" s="3">
        <v>3698401</v>
      </c>
      <c r="F302" s="3">
        <v>100193</v>
      </c>
      <c r="G302" s="14" t="s">
        <v>956</v>
      </c>
      <c r="H302" s="3">
        <v>2329</v>
      </c>
      <c r="I302" s="3" t="s">
        <v>957</v>
      </c>
    </row>
    <row r="303" spans="1:9" ht="12.75" customHeight="1" x14ac:dyDescent="0.15">
      <c r="A303" s="8" t="s">
        <v>958</v>
      </c>
      <c r="B303" s="8" t="s">
        <v>958</v>
      </c>
      <c r="C303" s="3">
        <v>99.37</v>
      </c>
      <c r="D303" s="3">
        <v>0</v>
      </c>
      <c r="E303" s="3">
        <v>3583102</v>
      </c>
      <c r="F303" s="3">
        <v>40290</v>
      </c>
      <c r="G303" s="14" t="s">
        <v>959</v>
      </c>
      <c r="H303" s="3">
        <v>2330</v>
      </c>
      <c r="I303" s="3" t="s">
        <v>960</v>
      </c>
    </row>
    <row r="304" spans="1:9" ht="12.75" customHeight="1" x14ac:dyDescent="0.15">
      <c r="A304" s="8" t="s">
        <v>961</v>
      </c>
      <c r="B304" s="8" t="s">
        <v>961</v>
      </c>
      <c r="C304" s="3">
        <v>99.07</v>
      </c>
      <c r="D304" s="3">
        <v>0</v>
      </c>
      <c r="E304" s="3">
        <v>4204757</v>
      </c>
      <c r="F304" s="3">
        <v>398472</v>
      </c>
      <c r="G304" s="14" t="s">
        <v>962</v>
      </c>
      <c r="H304" s="3">
        <v>2824</v>
      </c>
      <c r="I304" s="3" t="s">
        <v>963</v>
      </c>
    </row>
    <row r="305" spans="1:9" ht="12.75" customHeight="1" x14ac:dyDescent="0.15">
      <c r="A305" s="8" t="s">
        <v>964</v>
      </c>
      <c r="B305" s="8" t="s">
        <v>964</v>
      </c>
      <c r="C305" s="3">
        <v>100</v>
      </c>
      <c r="D305" s="3">
        <v>7.0000000000000007E-2</v>
      </c>
      <c r="E305" s="3">
        <v>5015023</v>
      </c>
      <c r="F305" s="3">
        <v>137440</v>
      </c>
      <c r="G305" s="14" t="s">
        <v>965</v>
      </c>
      <c r="H305" s="3">
        <v>2247</v>
      </c>
      <c r="I305" s="3" t="s">
        <v>966</v>
      </c>
    </row>
    <row r="306" spans="1:9" ht="12.75" customHeight="1" x14ac:dyDescent="0.15">
      <c r="A306" s="8" t="s">
        <v>967</v>
      </c>
      <c r="B306" s="8" t="s">
        <v>967</v>
      </c>
      <c r="C306" s="3">
        <v>99.16</v>
      </c>
      <c r="D306" s="3">
        <v>0.91</v>
      </c>
      <c r="E306" s="3">
        <v>4837257</v>
      </c>
      <c r="F306" s="3">
        <v>119711</v>
      </c>
      <c r="G306" s="14" t="s">
        <v>968</v>
      </c>
      <c r="H306" s="3">
        <v>2246</v>
      </c>
      <c r="I306" s="3" t="s">
        <v>969</v>
      </c>
    </row>
    <row r="307" spans="1:9" ht="12.75" customHeight="1" x14ac:dyDescent="0.15">
      <c r="A307" s="8" t="s">
        <v>970</v>
      </c>
      <c r="B307" s="8" t="s">
        <v>970</v>
      </c>
      <c r="C307" s="3">
        <v>100</v>
      </c>
      <c r="D307" s="3">
        <v>0</v>
      </c>
      <c r="E307" s="3">
        <v>2319663</v>
      </c>
      <c r="F307" s="3">
        <v>2319663</v>
      </c>
      <c r="G307" s="14" t="s">
        <v>971</v>
      </c>
      <c r="H307" s="3">
        <v>13</v>
      </c>
      <c r="I307" s="3" t="s">
        <v>972</v>
      </c>
    </row>
    <row r="308" spans="1:9" ht="12.75" customHeight="1" x14ac:dyDescent="0.15">
      <c r="A308" s="8" t="s">
        <v>973</v>
      </c>
      <c r="B308" s="8" t="s">
        <v>973</v>
      </c>
      <c r="C308" s="3">
        <v>99.57</v>
      </c>
      <c r="D308" s="3">
        <v>0</v>
      </c>
      <c r="E308" s="3">
        <v>3386314</v>
      </c>
      <c r="F308" s="3">
        <v>3143784</v>
      </c>
      <c r="G308" s="14" t="s">
        <v>974</v>
      </c>
      <c r="H308" s="3">
        <v>2262</v>
      </c>
      <c r="I308" s="3" t="s">
        <v>975</v>
      </c>
    </row>
    <row r="309" spans="1:9" ht="12.75" customHeight="1" x14ac:dyDescent="0.15">
      <c r="A309" s="8" t="s">
        <v>976</v>
      </c>
      <c r="B309" s="8" t="s">
        <v>976</v>
      </c>
      <c r="C309" s="3">
        <v>99.57</v>
      </c>
      <c r="D309" s="3">
        <v>0</v>
      </c>
      <c r="E309" s="3">
        <v>3372542</v>
      </c>
      <c r="F309" s="3">
        <v>231510</v>
      </c>
      <c r="G309" s="14" t="s">
        <v>977</v>
      </c>
      <c r="H309" s="3">
        <v>2249</v>
      </c>
      <c r="I309" s="3" t="s">
        <v>978</v>
      </c>
    </row>
    <row r="310" spans="1:9" ht="12.75" customHeight="1" x14ac:dyDescent="0.15">
      <c r="A310" s="8" t="s">
        <v>979</v>
      </c>
      <c r="B310" s="8" t="s">
        <v>979</v>
      </c>
      <c r="C310" s="3">
        <v>99.17</v>
      </c>
      <c r="D310" s="3">
        <v>0.79</v>
      </c>
      <c r="E310" s="3">
        <v>3400374</v>
      </c>
      <c r="F310" s="3">
        <v>179157</v>
      </c>
      <c r="G310" s="14" t="s">
        <v>980</v>
      </c>
      <c r="H310" s="3">
        <v>2249</v>
      </c>
      <c r="I310" s="3" t="s">
        <v>981</v>
      </c>
    </row>
    <row r="311" spans="1:9" ht="12.75" customHeight="1" x14ac:dyDescent="0.15">
      <c r="A311" s="8" t="s">
        <v>982</v>
      </c>
      <c r="B311" s="8" t="s">
        <v>982</v>
      </c>
      <c r="C311" s="3">
        <v>99.57</v>
      </c>
      <c r="D311" s="3">
        <v>0</v>
      </c>
      <c r="E311" s="3">
        <v>4404886</v>
      </c>
      <c r="F311" s="3">
        <v>3554804</v>
      </c>
      <c r="G311" s="14" t="s">
        <v>983</v>
      </c>
      <c r="H311" s="3">
        <v>2255</v>
      </c>
      <c r="I311" s="3" t="s">
        <v>984</v>
      </c>
    </row>
    <row r="312" spans="1:9" ht="12.75" customHeight="1" x14ac:dyDescent="0.15">
      <c r="A312" s="8" t="s">
        <v>985</v>
      </c>
      <c r="B312" s="8" t="s">
        <v>985</v>
      </c>
      <c r="C312" s="3">
        <v>99.96</v>
      </c>
      <c r="D312" s="3">
        <v>0</v>
      </c>
      <c r="E312" s="3">
        <v>4168923</v>
      </c>
      <c r="F312" s="3">
        <v>118531</v>
      </c>
      <c r="G312" s="14" t="s">
        <v>986</v>
      </c>
      <c r="H312" s="3">
        <v>2261</v>
      </c>
      <c r="I312" s="3" t="s">
        <v>987</v>
      </c>
    </row>
    <row r="313" spans="1:9" ht="12.75" customHeight="1" x14ac:dyDescent="0.15">
      <c r="A313" s="8" t="s">
        <v>988</v>
      </c>
      <c r="B313" s="8" t="s">
        <v>988</v>
      </c>
      <c r="C313" s="3">
        <v>99.96</v>
      </c>
      <c r="D313" s="3">
        <v>0</v>
      </c>
      <c r="E313" s="3">
        <v>3927843</v>
      </c>
      <c r="F313" s="3">
        <v>171546</v>
      </c>
      <c r="G313" s="14" t="s">
        <v>989</v>
      </c>
      <c r="H313" s="3">
        <v>2263</v>
      </c>
      <c r="I313" s="3" t="s">
        <v>990</v>
      </c>
    </row>
    <row r="314" spans="1:9" ht="12.75" customHeight="1" x14ac:dyDescent="0.15">
      <c r="A314" s="8" t="s">
        <v>991</v>
      </c>
      <c r="B314" s="8" t="s">
        <v>991</v>
      </c>
      <c r="C314" s="3">
        <v>99.53</v>
      </c>
      <c r="D314" s="3">
        <v>0.95</v>
      </c>
      <c r="E314" s="3">
        <v>2760766</v>
      </c>
      <c r="F314" s="3">
        <v>160030</v>
      </c>
      <c r="G314" s="14" t="s">
        <v>992</v>
      </c>
      <c r="H314" s="3">
        <v>1154</v>
      </c>
      <c r="I314" s="3" t="s">
        <v>993</v>
      </c>
    </row>
    <row r="315" spans="1:9" ht="12.75" customHeight="1" x14ac:dyDescent="0.15">
      <c r="A315" s="8" t="s">
        <v>994</v>
      </c>
      <c r="B315" s="8" t="s">
        <v>994</v>
      </c>
      <c r="C315" s="3">
        <v>99.58</v>
      </c>
      <c r="D315" s="3">
        <v>0</v>
      </c>
      <c r="E315" s="3">
        <v>5126371</v>
      </c>
      <c r="F315" s="3">
        <v>119221</v>
      </c>
      <c r="G315" s="14" t="s">
        <v>995</v>
      </c>
      <c r="H315" s="3">
        <v>2268</v>
      </c>
      <c r="I315" s="3" t="s">
        <v>996</v>
      </c>
    </row>
    <row r="316" spans="1:9" ht="12.75" customHeight="1" x14ac:dyDescent="0.15">
      <c r="A316" s="8" t="s">
        <v>997</v>
      </c>
      <c r="B316" s="8" t="s">
        <v>997</v>
      </c>
      <c r="C316" s="3">
        <v>99.96</v>
      </c>
      <c r="D316" s="3">
        <v>0</v>
      </c>
      <c r="E316" s="3">
        <v>3711555</v>
      </c>
      <c r="F316" s="3">
        <v>90400</v>
      </c>
      <c r="G316" s="14" t="s">
        <v>998</v>
      </c>
      <c r="H316" s="3">
        <v>2261</v>
      </c>
      <c r="I316" s="3" t="s">
        <v>999</v>
      </c>
    </row>
    <row r="317" spans="1:9" ht="12.75" customHeight="1" x14ac:dyDescent="0.15">
      <c r="A317" s="8" t="s">
        <v>1000</v>
      </c>
      <c r="B317" s="8" t="s">
        <v>1000</v>
      </c>
      <c r="C317" s="3">
        <v>97.98</v>
      </c>
      <c r="D317" s="3">
        <v>1.5</v>
      </c>
      <c r="E317" s="3">
        <v>3686941</v>
      </c>
      <c r="F317" s="3">
        <v>2835411</v>
      </c>
      <c r="G317" s="14" t="s">
        <v>1001</v>
      </c>
      <c r="H317" s="3">
        <v>2254</v>
      </c>
      <c r="I317" s="3" t="s">
        <v>1002</v>
      </c>
    </row>
    <row r="318" spans="1:9" ht="12.75" customHeight="1" x14ac:dyDescent="0.15">
      <c r="A318" s="8" t="s">
        <v>1003</v>
      </c>
      <c r="B318" s="8" t="s">
        <v>1003</v>
      </c>
      <c r="C318" s="3">
        <v>99.58</v>
      </c>
      <c r="D318" s="3">
        <v>0</v>
      </c>
      <c r="E318" s="3">
        <v>4470907</v>
      </c>
      <c r="F318" s="3">
        <v>3630828</v>
      </c>
      <c r="G318" s="14" t="s">
        <v>1004</v>
      </c>
      <c r="H318" s="3">
        <v>2270</v>
      </c>
      <c r="I318" s="3" t="s">
        <v>1005</v>
      </c>
    </row>
    <row r="319" spans="1:9" ht="12.75" customHeight="1" x14ac:dyDescent="0.15">
      <c r="A319" s="8" t="s">
        <v>1006</v>
      </c>
      <c r="B319" s="8" t="s">
        <v>1006</v>
      </c>
      <c r="C319" s="3">
        <v>99.96</v>
      </c>
      <c r="D319" s="3">
        <v>0</v>
      </c>
      <c r="E319" s="3">
        <v>4218197</v>
      </c>
      <c r="F319" s="3">
        <v>96926</v>
      </c>
      <c r="G319" s="14" t="s">
        <v>1007</v>
      </c>
      <c r="H319" s="3">
        <v>2258</v>
      </c>
      <c r="I319" s="3" t="s">
        <v>1008</v>
      </c>
    </row>
    <row r="320" spans="1:9" ht="12.75" customHeight="1" x14ac:dyDescent="0.15">
      <c r="A320" s="8" t="s">
        <v>1009</v>
      </c>
      <c r="B320" s="8" t="s">
        <v>1009</v>
      </c>
      <c r="C320" s="3">
        <v>98.75</v>
      </c>
      <c r="D320" s="3">
        <v>0</v>
      </c>
      <c r="E320" s="3">
        <v>2532235</v>
      </c>
      <c r="F320" s="3">
        <v>186289</v>
      </c>
      <c r="G320" s="14" t="s">
        <v>1010</v>
      </c>
      <c r="H320" s="3">
        <v>1158</v>
      </c>
      <c r="I320" s="3" t="s">
        <v>1011</v>
      </c>
    </row>
    <row r="321" spans="1:9" ht="12.75" customHeight="1" x14ac:dyDescent="0.15">
      <c r="A321" s="8" t="s">
        <v>1012</v>
      </c>
      <c r="B321" s="8" t="s">
        <v>1012</v>
      </c>
      <c r="C321" s="3">
        <v>99.57</v>
      </c>
      <c r="D321" s="3">
        <v>0</v>
      </c>
      <c r="E321" s="3">
        <v>3795729</v>
      </c>
      <c r="F321" s="3">
        <v>716150</v>
      </c>
      <c r="G321" s="14" t="s">
        <v>1013</v>
      </c>
      <c r="H321" s="3">
        <v>2252</v>
      </c>
      <c r="I321" s="3" t="s">
        <v>1014</v>
      </c>
    </row>
    <row r="322" spans="1:9" ht="12.75" customHeight="1" x14ac:dyDescent="0.15">
      <c r="A322" s="8" t="s">
        <v>1015</v>
      </c>
      <c r="B322" s="8" t="s">
        <v>1015</v>
      </c>
      <c r="C322" s="3">
        <v>99.21</v>
      </c>
      <c r="D322" s="3">
        <v>6.75</v>
      </c>
      <c r="E322" s="3">
        <v>4089922</v>
      </c>
      <c r="F322" s="3">
        <v>548546</v>
      </c>
      <c r="G322" s="14" t="s">
        <v>1016</v>
      </c>
      <c r="H322" s="3">
        <v>2253</v>
      </c>
      <c r="I322" s="3" t="s">
        <v>1017</v>
      </c>
    </row>
    <row r="323" spans="1:9" ht="12.75" customHeight="1" x14ac:dyDescent="0.15">
      <c r="A323" s="8" t="s">
        <v>1018</v>
      </c>
      <c r="B323" s="8" t="s">
        <v>1018</v>
      </c>
      <c r="C323" s="3">
        <v>99.57</v>
      </c>
      <c r="D323" s="3">
        <v>0</v>
      </c>
      <c r="E323" s="3">
        <v>3254604</v>
      </c>
      <c r="F323" s="3">
        <v>240158</v>
      </c>
      <c r="G323" s="14" t="s">
        <v>1019</v>
      </c>
      <c r="H323" s="3">
        <v>2262</v>
      </c>
      <c r="I323" s="3" t="s">
        <v>1020</v>
      </c>
    </row>
    <row r="324" spans="1:9" ht="12.75" customHeight="1" x14ac:dyDescent="0.15">
      <c r="A324" s="8" t="s">
        <v>1021</v>
      </c>
      <c r="B324" s="8" t="s">
        <v>1021</v>
      </c>
      <c r="C324" s="3">
        <v>98.83</v>
      </c>
      <c r="D324" s="3">
        <v>1.64</v>
      </c>
      <c r="E324" s="3">
        <v>3343115</v>
      </c>
      <c r="F324" s="3">
        <v>103915</v>
      </c>
      <c r="G324" s="14" t="s">
        <v>1022</v>
      </c>
      <c r="H324" s="3">
        <v>2250</v>
      </c>
      <c r="I324" s="3" t="s">
        <v>1023</v>
      </c>
    </row>
    <row r="325" spans="1:9" ht="12.75" customHeight="1" x14ac:dyDescent="0.15">
      <c r="A325" s="8" t="s">
        <v>1024</v>
      </c>
      <c r="B325" s="8" t="s">
        <v>1024</v>
      </c>
      <c r="C325" s="3">
        <v>99.43</v>
      </c>
      <c r="D325" s="3">
        <v>1.52</v>
      </c>
      <c r="E325" s="3">
        <v>3718842</v>
      </c>
      <c r="F325" s="3">
        <v>286177</v>
      </c>
      <c r="G325" s="14" t="s">
        <v>1025</v>
      </c>
      <c r="H325" s="3">
        <v>2248</v>
      </c>
      <c r="I325" s="3" t="s">
        <v>1026</v>
      </c>
    </row>
    <row r="326" spans="1:9" ht="12.75" customHeight="1" x14ac:dyDescent="0.15">
      <c r="A326" s="8" t="s">
        <v>1027</v>
      </c>
      <c r="B326" s="8" t="s">
        <v>1027</v>
      </c>
      <c r="C326" s="3">
        <v>99.58</v>
      </c>
      <c r="D326" s="3">
        <v>0</v>
      </c>
      <c r="E326" s="3">
        <v>4588273</v>
      </c>
      <c r="F326" s="3">
        <v>151796</v>
      </c>
      <c r="G326" s="14" t="s">
        <v>1028</v>
      </c>
      <c r="H326" s="3">
        <v>2271</v>
      </c>
      <c r="I326" s="3" t="s">
        <v>1029</v>
      </c>
    </row>
    <row r="327" spans="1:9" ht="12.75" customHeight="1" x14ac:dyDescent="0.15">
      <c r="A327" s="8" t="s">
        <v>1030</v>
      </c>
      <c r="B327" s="8" t="s">
        <v>1030</v>
      </c>
      <c r="C327" s="3">
        <v>99.57</v>
      </c>
      <c r="D327" s="3">
        <v>0.69</v>
      </c>
      <c r="E327" s="3">
        <v>3666312</v>
      </c>
      <c r="F327" s="3">
        <v>290953</v>
      </c>
      <c r="G327" s="14" t="s">
        <v>1031</v>
      </c>
      <c r="H327" s="3">
        <v>2249</v>
      </c>
      <c r="I327" s="3" t="s">
        <v>1032</v>
      </c>
    </row>
    <row r="328" spans="1:9" ht="12.75" customHeight="1" x14ac:dyDescent="0.15">
      <c r="A328" s="8" t="s">
        <v>1033</v>
      </c>
      <c r="B328" s="8" t="s">
        <v>1033</v>
      </c>
      <c r="C328" s="3">
        <v>99.58</v>
      </c>
      <c r="D328" s="3">
        <v>0</v>
      </c>
      <c r="E328" s="3">
        <v>4178539</v>
      </c>
      <c r="F328" s="3">
        <v>226671</v>
      </c>
      <c r="G328" s="14" t="s">
        <v>1034</v>
      </c>
      <c r="H328" s="3">
        <v>2266</v>
      </c>
      <c r="I328" s="3" t="s">
        <v>1035</v>
      </c>
    </row>
    <row r="329" spans="1:9" ht="12.75" customHeight="1" x14ac:dyDescent="0.15">
      <c r="A329" s="8" t="s">
        <v>1036</v>
      </c>
      <c r="B329" s="8" t="s">
        <v>1036</v>
      </c>
      <c r="C329" s="3">
        <v>99.53</v>
      </c>
      <c r="D329" s="3">
        <v>0.95</v>
      </c>
      <c r="E329" s="3">
        <v>3103556</v>
      </c>
      <c r="F329" s="3">
        <v>148860</v>
      </c>
      <c r="G329" s="14" t="s">
        <v>1037</v>
      </c>
      <c r="H329" s="3">
        <v>1155</v>
      </c>
      <c r="I329" s="3" t="s">
        <v>1038</v>
      </c>
    </row>
    <row r="330" spans="1:9" ht="12.75" customHeight="1" x14ac:dyDescent="0.15">
      <c r="A330" s="8" t="s">
        <v>1039</v>
      </c>
      <c r="B330" s="8" t="s">
        <v>1039</v>
      </c>
      <c r="C330" s="3">
        <v>99.58</v>
      </c>
      <c r="D330" s="3">
        <v>0</v>
      </c>
      <c r="E330" s="3">
        <v>3813073</v>
      </c>
      <c r="F330" s="3">
        <v>190478</v>
      </c>
      <c r="G330" s="14" t="s">
        <v>1040</v>
      </c>
      <c r="H330" s="3">
        <v>2284</v>
      </c>
      <c r="I330" s="3" t="s">
        <v>1041</v>
      </c>
    </row>
    <row r="331" spans="1:9" ht="12.75" customHeight="1" x14ac:dyDescent="0.15">
      <c r="A331" s="8" t="s">
        <v>1042</v>
      </c>
      <c r="B331" s="8" t="s">
        <v>1042</v>
      </c>
      <c r="C331" s="3">
        <v>99.96</v>
      </c>
      <c r="D331" s="3">
        <v>0.1</v>
      </c>
      <c r="E331" s="3">
        <v>4362523</v>
      </c>
      <c r="F331" s="3">
        <v>363160</v>
      </c>
      <c r="G331" s="14" t="s">
        <v>1043</v>
      </c>
      <c r="H331" s="3">
        <v>2259</v>
      </c>
      <c r="I331" s="3" t="s">
        <v>1044</v>
      </c>
    </row>
    <row r="332" spans="1:9" ht="12.75" customHeight="1" x14ac:dyDescent="0.15">
      <c r="A332" s="8" t="s">
        <v>1045</v>
      </c>
      <c r="B332" s="8" t="s">
        <v>1045</v>
      </c>
      <c r="C332" s="3">
        <v>99.58</v>
      </c>
      <c r="D332" s="3">
        <v>0.21</v>
      </c>
      <c r="E332" s="3">
        <v>3407272</v>
      </c>
      <c r="F332" s="3">
        <v>689060</v>
      </c>
      <c r="G332" s="14" t="s">
        <v>1046</v>
      </c>
      <c r="H332" s="3">
        <v>2272</v>
      </c>
      <c r="I332" s="3" t="s">
        <v>1047</v>
      </c>
    </row>
    <row r="333" spans="1:9" ht="12.75" customHeight="1" x14ac:dyDescent="0.15">
      <c r="A333" s="8" t="s">
        <v>1048</v>
      </c>
      <c r="B333" s="8" t="s">
        <v>1048</v>
      </c>
      <c r="C333" s="3">
        <v>99.58</v>
      </c>
      <c r="D333" s="3">
        <v>0</v>
      </c>
      <c r="E333" s="3">
        <v>3871453</v>
      </c>
      <c r="F333" s="3">
        <v>79559</v>
      </c>
      <c r="G333" s="14" t="s">
        <v>1049</v>
      </c>
      <c r="H333" s="3">
        <v>2068</v>
      </c>
      <c r="I333" s="3" t="s">
        <v>1050</v>
      </c>
    </row>
    <row r="334" spans="1:9" ht="12.75" customHeight="1" x14ac:dyDescent="0.15">
      <c r="A334" s="8" t="s">
        <v>1051</v>
      </c>
      <c r="B334" s="8" t="s">
        <v>1051</v>
      </c>
      <c r="C334" s="3">
        <v>99.96</v>
      </c>
      <c r="D334" s="3">
        <v>0.2</v>
      </c>
      <c r="E334" s="3">
        <v>3697154</v>
      </c>
      <c r="F334" s="3">
        <v>201338</v>
      </c>
      <c r="G334" s="14" t="s">
        <v>1052</v>
      </c>
      <c r="H334" s="3">
        <v>2261</v>
      </c>
      <c r="I334" s="3" t="s">
        <v>1053</v>
      </c>
    </row>
    <row r="335" spans="1:9" ht="12.75" customHeight="1" x14ac:dyDescent="0.15">
      <c r="A335" s="8" t="s">
        <v>1054</v>
      </c>
      <c r="B335" s="8" t="s">
        <v>1054</v>
      </c>
      <c r="C335" s="3">
        <v>99.96</v>
      </c>
      <c r="D335" s="3">
        <v>0</v>
      </c>
      <c r="E335" s="3">
        <v>3947728</v>
      </c>
      <c r="F335" s="3">
        <v>199326</v>
      </c>
      <c r="G335" s="14" t="s">
        <v>1055</v>
      </c>
      <c r="H335" s="3">
        <v>2256</v>
      </c>
      <c r="I335" s="3" t="s">
        <v>1056</v>
      </c>
    </row>
    <row r="336" spans="1:9" ht="12.75" customHeight="1" x14ac:dyDescent="0.15">
      <c r="A336" s="8" t="s">
        <v>1057</v>
      </c>
      <c r="B336" s="8" t="s">
        <v>1057</v>
      </c>
      <c r="C336" s="3">
        <v>97.64</v>
      </c>
      <c r="D336" s="3">
        <v>1.46</v>
      </c>
      <c r="E336" s="3">
        <v>3158216</v>
      </c>
      <c r="F336" s="3">
        <v>82374</v>
      </c>
      <c r="G336" s="14" t="s">
        <v>1058</v>
      </c>
      <c r="H336" s="3">
        <v>722</v>
      </c>
      <c r="I336" s="3" t="s">
        <v>1059</v>
      </c>
    </row>
    <row r="337" spans="1:9" ht="12.75" customHeight="1" x14ac:dyDescent="0.15">
      <c r="A337" s="8" t="s">
        <v>1060</v>
      </c>
      <c r="B337" s="8" t="s">
        <v>1060</v>
      </c>
      <c r="C337" s="3">
        <v>82.27</v>
      </c>
      <c r="D337" s="3">
        <v>1.48</v>
      </c>
      <c r="E337" s="3">
        <v>2015730</v>
      </c>
      <c r="F337" s="3">
        <v>11614</v>
      </c>
      <c r="G337" s="14" t="s">
        <v>1061</v>
      </c>
      <c r="H337" s="3">
        <v>1703</v>
      </c>
      <c r="I337" s="3" t="s">
        <v>1062</v>
      </c>
    </row>
    <row r="338" spans="1:9" ht="12.75" customHeight="1" x14ac:dyDescent="0.15">
      <c r="A338" s="8" t="s">
        <v>1063</v>
      </c>
      <c r="B338" s="8" t="s">
        <v>1063</v>
      </c>
      <c r="C338" s="3">
        <v>87.07</v>
      </c>
      <c r="D338" s="3">
        <v>2</v>
      </c>
      <c r="E338" s="3">
        <v>1140482</v>
      </c>
      <c r="F338" s="3">
        <v>66737</v>
      </c>
      <c r="G338" s="14" t="s">
        <v>1064</v>
      </c>
      <c r="H338" s="3">
        <v>2613</v>
      </c>
      <c r="I338" s="3" t="s">
        <v>1065</v>
      </c>
    </row>
    <row r="339" spans="1:9" ht="12.75" customHeight="1" x14ac:dyDescent="0.15">
      <c r="A339" s="8" t="s">
        <v>1066</v>
      </c>
      <c r="B339" s="8" t="s">
        <v>1066</v>
      </c>
      <c r="C339" s="3">
        <v>95.73</v>
      </c>
      <c r="D339" s="3">
        <v>0</v>
      </c>
      <c r="E339" s="3">
        <v>2956872</v>
      </c>
      <c r="F339" s="3">
        <v>25815</v>
      </c>
      <c r="G339" s="14" t="s">
        <v>1067</v>
      </c>
      <c r="H339" s="3">
        <v>2134</v>
      </c>
      <c r="I339" s="3" t="s">
        <v>1068</v>
      </c>
    </row>
    <row r="340" spans="1:9" ht="12.75" customHeight="1" x14ac:dyDescent="0.15">
      <c r="A340" s="8" t="s">
        <v>1069</v>
      </c>
      <c r="B340" s="8" t="s">
        <v>1069</v>
      </c>
      <c r="C340" s="3">
        <v>83.3</v>
      </c>
      <c r="D340" s="3">
        <v>2.39</v>
      </c>
      <c r="E340" s="3">
        <v>2438591</v>
      </c>
      <c r="F340" s="3">
        <v>6675</v>
      </c>
      <c r="G340" s="14" t="s">
        <v>1070</v>
      </c>
      <c r="H340" s="3">
        <v>1712</v>
      </c>
      <c r="I340" s="3" t="s">
        <v>1071</v>
      </c>
    </row>
    <row r="341" spans="1:9" ht="12.75" customHeight="1" x14ac:dyDescent="0.15">
      <c r="A341" s="8" t="s">
        <v>1072</v>
      </c>
      <c r="B341" s="8" t="s">
        <v>1072</v>
      </c>
      <c r="C341" s="3">
        <v>97.45</v>
      </c>
      <c r="D341" s="3">
        <v>0</v>
      </c>
      <c r="E341" s="3">
        <v>1979859</v>
      </c>
      <c r="F341" s="3">
        <v>98374</v>
      </c>
      <c r="G341" s="14" t="s">
        <v>1073</v>
      </c>
      <c r="H341" s="3">
        <v>1783</v>
      </c>
      <c r="I341" s="3" t="s">
        <v>1074</v>
      </c>
    </row>
    <row r="342" spans="1:9" ht="12.75" customHeight="1" x14ac:dyDescent="0.15">
      <c r="A342" s="8" t="s">
        <v>1075</v>
      </c>
      <c r="B342" s="8" t="s">
        <v>1075</v>
      </c>
      <c r="C342" s="3">
        <v>86.9</v>
      </c>
      <c r="D342" s="3">
        <v>3.33</v>
      </c>
      <c r="E342" s="3">
        <v>1514110</v>
      </c>
      <c r="F342" s="3">
        <v>7790</v>
      </c>
      <c r="G342" s="14" t="s">
        <v>1076</v>
      </c>
      <c r="H342" s="3">
        <v>2738</v>
      </c>
      <c r="I342" s="3" t="s">
        <v>1077</v>
      </c>
    </row>
    <row r="343" spans="1:9" ht="12.75" customHeight="1" x14ac:dyDescent="0.15">
      <c r="A343" s="8" t="s">
        <v>1078</v>
      </c>
      <c r="B343" s="8" t="s">
        <v>1078</v>
      </c>
      <c r="C343" s="3">
        <v>81.03</v>
      </c>
      <c r="D343" s="3">
        <v>0.63</v>
      </c>
      <c r="E343" s="3">
        <v>2045752</v>
      </c>
      <c r="F343" s="3">
        <v>47695</v>
      </c>
      <c r="G343" s="14" t="s">
        <v>1079</v>
      </c>
      <c r="H343" s="3">
        <v>220</v>
      </c>
      <c r="I343" s="3" t="s">
        <v>1080</v>
      </c>
    </row>
    <row r="344" spans="1:9" ht="12.75" customHeight="1" x14ac:dyDescent="0.15">
      <c r="A344" s="8" t="s">
        <v>1081</v>
      </c>
      <c r="B344" s="8" t="s">
        <v>1081</v>
      </c>
      <c r="C344" s="3">
        <v>96.6</v>
      </c>
      <c r="D344" s="3">
        <v>0</v>
      </c>
      <c r="E344" s="3">
        <v>2701013</v>
      </c>
      <c r="F344" s="3">
        <v>26995</v>
      </c>
      <c r="G344" s="14" t="s">
        <v>1082</v>
      </c>
      <c r="H344" s="3">
        <v>1837</v>
      </c>
      <c r="I344" s="3" t="s">
        <v>1083</v>
      </c>
    </row>
    <row r="345" spans="1:9" ht="12.75" customHeight="1" x14ac:dyDescent="0.15">
      <c r="A345" s="8" t="s">
        <v>1084</v>
      </c>
      <c r="B345" s="8" t="s">
        <v>1084</v>
      </c>
      <c r="C345" s="3">
        <v>89.4</v>
      </c>
      <c r="D345" s="3">
        <v>0.22</v>
      </c>
      <c r="E345" s="3">
        <v>1918002</v>
      </c>
      <c r="F345" s="3">
        <v>19001</v>
      </c>
      <c r="G345" s="14" t="s">
        <v>1085</v>
      </c>
      <c r="H345" s="3">
        <v>1317</v>
      </c>
      <c r="I345" s="3" t="s">
        <v>1086</v>
      </c>
    </row>
    <row r="346" spans="1:9" ht="12.75" customHeight="1" x14ac:dyDescent="0.15">
      <c r="A346" s="8" t="s">
        <v>1087</v>
      </c>
      <c r="B346" s="8" t="s">
        <v>1087</v>
      </c>
      <c r="C346" s="3">
        <v>81.05</v>
      </c>
      <c r="D346" s="3">
        <v>1.42</v>
      </c>
      <c r="E346" s="3">
        <v>1762696</v>
      </c>
      <c r="F346" s="3">
        <v>7037</v>
      </c>
      <c r="G346" s="14" t="s">
        <v>1088</v>
      </c>
      <c r="H346" s="3">
        <v>1068</v>
      </c>
      <c r="I346" s="3" t="s">
        <v>1089</v>
      </c>
    </row>
    <row r="347" spans="1:9" ht="12.75" customHeight="1" x14ac:dyDescent="0.15">
      <c r="A347" s="8" t="s">
        <v>1090</v>
      </c>
      <c r="B347" s="8" t="s">
        <v>1090</v>
      </c>
      <c r="C347" s="3">
        <v>91.93</v>
      </c>
      <c r="D347" s="3">
        <v>0.22</v>
      </c>
      <c r="E347" s="3">
        <v>1948348</v>
      </c>
      <c r="F347" s="3">
        <v>31216</v>
      </c>
      <c r="G347" s="14" t="s">
        <v>1091</v>
      </c>
      <c r="H347" s="3">
        <v>1323</v>
      </c>
      <c r="I347" s="3" t="s">
        <v>1092</v>
      </c>
    </row>
    <row r="348" spans="1:9" ht="12.75" customHeight="1" x14ac:dyDescent="0.15">
      <c r="A348" s="8" t="s">
        <v>1093</v>
      </c>
      <c r="B348" s="8" t="s">
        <v>1093</v>
      </c>
      <c r="C348" s="3">
        <v>99.08</v>
      </c>
      <c r="D348" s="3">
        <v>1.01</v>
      </c>
      <c r="E348" s="3">
        <v>2140305</v>
      </c>
      <c r="F348" s="3">
        <v>43865</v>
      </c>
      <c r="G348" s="14" t="s">
        <v>1094</v>
      </c>
      <c r="H348" s="3">
        <v>1970</v>
      </c>
      <c r="I348" s="3" t="s">
        <v>1095</v>
      </c>
    </row>
    <row r="349" spans="1:9" ht="12.75" customHeight="1" x14ac:dyDescent="0.15">
      <c r="A349" s="8" t="s">
        <v>1096</v>
      </c>
      <c r="B349" s="8" t="s">
        <v>1096</v>
      </c>
      <c r="C349" s="3">
        <v>88.2</v>
      </c>
      <c r="D349" s="3">
        <v>2.25</v>
      </c>
      <c r="E349" s="3">
        <v>947464</v>
      </c>
      <c r="F349" s="3">
        <v>59544</v>
      </c>
      <c r="G349" s="14" t="s">
        <v>1097</v>
      </c>
      <c r="H349" s="3">
        <v>2642</v>
      </c>
      <c r="I349" s="3" t="s">
        <v>1098</v>
      </c>
    </row>
    <row r="350" spans="1:9" ht="12.75" customHeight="1" x14ac:dyDescent="0.15">
      <c r="A350" s="8" t="s">
        <v>1099</v>
      </c>
      <c r="B350" s="8" t="s">
        <v>1099</v>
      </c>
      <c r="C350" s="3">
        <v>88.16</v>
      </c>
      <c r="D350" s="3">
        <v>0.44</v>
      </c>
      <c r="E350" s="3">
        <v>2055313</v>
      </c>
      <c r="F350" s="3">
        <v>22405</v>
      </c>
      <c r="G350" s="14" t="s">
        <v>1100</v>
      </c>
      <c r="H350" s="3">
        <v>1573</v>
      </c>
      <c r="I350" s="3" t="s">
        <v>1101</v>
      </c>
    </row>
    <row r="351" spans="1:9" ht="12.75" customHeight="1" x14ac:dyDescent="0.15">
      <c r="A351" s="8" t="s">
        <v>1102</v>
      </c>
      <c r="B351" s="8" t="s">
        <v>1102</v>
      </c>
      <c r="C351" s="3">
        <v>86.81</v>
      </c>
      <c r="D351" s="3">
        <v>0</v>
      </c>
      <c r="E351" s="3">
        <v>898232</v>
      </c>
      <c r="F351" s="3">
        <v>92591</v>
      </c>
      <c r="G351" s="14" t="s">
        <v>1103</v>
      </c>
      <c r="H351" s="3">
        <v>2861</v>
      </c>
      <c r="I351" s="3" t="s">
        <v>1104</v>
      </c>
    </row>
    <row r="352" spans="1:9" ht="12.75" customHeight="1" x14ac:dyDescent="0.15">
      <c r="A352" s="8" t="s">
        <v>1105</v>
      </c>
      <c r="B352" s="8" t="s">
        <v>1105</v>
      </c>
      <c r="C352" s="3">
        <v>81.89</v>
      </c>
      <c r="D352" s="3">
        <v>1.01</v>
      </c>
      <c r="E352" s="3">
        <v>2820609</v>
      </c>
      <c r="F352" s="3">
        <v>9308</v>
      </c>
      <c r="G352" s="14" t="s">
        <v>1106</v>
      </c>
      <c r="H352" s="3">
        <v>1298</v>
      </c>
      <c r="I352" s="3" t="s">
        <v>1107</v>
      </c>
    </row>
    <row r="353" spans="1:9" ht="12.75" customHeight="1" x14ac:dyDescent="0.15">
      <c r="A353" s="8" t="s">
        <v>1108</v>
      </c>
      <c r="B353" s="8" t="s">
        <v>1108</v>
      </c>
      <c r="C353" s="3">
        <v>85.67</v>
      </c>
      <c r="D353" s="3">
        <v>2.25</v>
      </c>
      <c r="E353" s="3">
        <v>1605602</v>
      </c>
      <c r="F353" s="3">
        <v>21213</v>
      </c>
      <c r="G353" s="14" t="s">
        <v>1109</v>
      </c>
      <c r="H353" s="3">
        <v>2587</v>
      </c>
      <c r="I353" s="3" t="s">
        <v>1110</v>
      </c>
    </row>
    <row r="354" spans="1:9" ht="12.75" customHeight="1" x14ac:dyDescent="0.15">
      <c r="A354" s="8" t="s">
        <v>1111</v>
      </c>
      <c r="B354" s="8" t="s">
        <v>1111</v>
      </c>
      <c r="C354" s="3">
        <v>81.38</v>
      </c>
      <c r="D354" s="3">
        <v>0</v>
      </c>
      <c r="E354" s="3">
        <v>1991582</v>
      </c>
      <c r="F354" s="3">
        <v>80520</v>
      </c>
      <c r="G354" s="14" t="s">
        <v>1112</v>
      </c>
      <c r="H354" s="3">
        <v>1402</v>
      </c>
      <c r="I354" s="3" t="s">
        <v>1113</v>
      </c>
    </row>
    <row r="355" spans="1:9" ht="12.75" customHeight="1" x14ac:dyDescent="0.15">
      <c r="A355" s="8" t="s">
        <v>1114</v>
      </c>
      <c r="B355" s="8" t="s">
        <v>1114</v>
      </c>
      <c r="C355" s="3">
        <v>95.53</v>
      </c>
      <c r="D355" s="3">
        <v>0.86</v>
      </c>
      <c r="E355" s="3">
        <v>3820823</v>
      </c>
      <c r="F355" s="3">
        <v>33159</v>
      </c>
      <c r="G355" s="14" t="s">
        <v>1115</v>
      </c>
      <c r="H355" s="3">
        <v>597</v>
      </c>
      <c r="I355" s="3" t="s">
        <v>1116</v>
      </c>
    </row>
    <row r="356" spans="1:9" ht="12.75" customHeight="1" x14ac:dyDescent="0.15">
      <c r="A356" s="8" t="s">
        <v>1117</v>
      </c>
      <c r="B356" s="8" t="s">
        <v>1117</v>
      </c>
      <c r="C356" s="3">
        <v>94.01</v>
      </c>
      <c r="D356" s="3">
        <v>0</v>
      </c>
      <c r="E356" s="3">
        <v>2549256</v>
      </c>
      <c r="F356" s="3">
        <v>40229</v>
      </c>
      <c r="G356" s="14" t="s">
        <v>1118</v>
      </c>
      <c r="H356" s="3">
        <v>2061</v>
      </c>
      <c r="I356" s="3" t="s">
        <v>1119</v>
      </c>
    </row>
    <row r="357" spans="1:9" ht="12.75" customHeight="1" x14ac:dyDescent="0.15">
      <c r="A357" s="8" t="s">
        <v>1120</v>
      </c>
      <c r="B357" s="8" t="s">
        <v>1120</v>
      </c>
      <c r="C357" s="3">
        <v>91.46</v>
      </c>
      <c r="D357" s="3">
        <v>1.5</v>
      </c>
      <c r="E357" s="3">
        <v>2891346</v>
      </c>
      <c r="F357" s="3">
        <v>27831</v>
      </c>
      <c r="G357" s="14" t="s">
        <v>1121</v>
      </c>
      <c r="H357" s="3">
        <v>2192</v>
      </c>
      <c r="I357" s="3" t="s">
        <v>1122</v>
      </c>
    </row>
    <row r="358" spans="1:9" ht="12.75" customHeight="1" x14ac:dyDescent="0.15">
      <c r="A358" s="8" t="s">
        <v>1123</v>
      </c>
      <c r="B358" s="8" t="s">
        <v>1123</v>
      </c>
      <c r="C358" s="3">
        <v>89.19</v>
      </c>
      <c r="D358" s="3">
        <v>2.23</v>
      </c>
      <c r="E358" s="3">
        <v>3832189</v>
      </c>
      <c r="F358" s="3">
        <v>36659</v>
      </c>
      <c r="G358" s="14" t="s">
        <v>1124</v>
      </c>
      <c r="H358" s="3">
        <v>1209</v>
      </c>
      <c r="I358" s="3" t="s">
        <v>1125</v>
      </c>
    </row>
    <row r="359" spans="1:9" ht="12.75" customHeight="1" x14ac:dyDescent="0.15">
      <c r="A359" s="8" t="s">
        <v>1126</v>
      </c>
      <c r="B359" s="8" t="s">
        <v>1126</v>
      </c>
      <c r="C359" s="3">
        <v>85.3</v>
      </c>
      <c r="D359" s="3">
        <v>1.86</v>
      </c>
      <c r="E359" s="3">
        <v>2034688</v>
      </c>
      <c r="F359" s="3">
        <v>17524</v>
      </c>
      <c r="G359" s="14" t="s">
        <v>1127</v>
      </c>
      <c r="H359" s="3">
        <v>67</v>
      </c>
      <c r="I359" s="3" t="s">
        <v>1128</v>
      </c>
    </row>
    <row r="360" spans="1:9" ht="12.75" customHeight="1" x14ac:dyDescent="0.15">
      <c r="A360" s="8" t="s">
        <v>1129</v>
      </c>
      <c r="B360" s="8" t="s">
        <v>1129</v>
      </c>
      <c r="C360" s="3">
        <v>99.79</v>
      </c>
      <c r="D360" s="3">
        <v>0.63</v>
      </c>
      <c r="E360" s="3">
        <v>2604903</v>
      </c>
      <c r="F360" s="3">
        <v>103637</v>
      </c>
      <c r="G360" s="14" t="s">
        <v>1130</v>
      </c>
      <c r="H360" s="3">
        <v>992</v>
      </c>
      <c r="I360" s="3" t="s">
        <v>1131</v>
      </c>
    </row>
    <row r="361" spans="1:9" ht="12.75" customHeight="1" x14ac:dyDescent="0.15">
      <c r="A361" s="8" t="s">
        <v>1132</v>
      </c>
      <c r="B361" s="8" t="s">
        <v>1132</v>
      </c>
      <c r="C361" s="3">
        <v>81.75</v>
      </c>
      <c r="D361" s="3">
        <v>1.01</v>
      </c>
      <c r="E361" s="3">
        <v>1609374</v>
      </c>
      <c r="F361" s="3">
        <v>21908</v>
      </c>
      <c r="G361" s="14" t="s">
        <v>1133</v>
      </c>
      <c r="H361" s="3">
        <v>1875</v>
      </c>
      <c r="I361" s="3" t="s">
        <v>1134</v>
      </c>
    </row>
    <row r="362" spans="1:9" ht="12.75" customHeight="1" x14ac:dyDescent="0.15">
      <c r="A362" s="8" t="s">
        <v>1135</v>
      </c>
      <c r="B362" s="8" t="s">
        <v>1135</v>
      </c>
      <c r="C362" s="3">
        <v>94.6</v>
      </c>
      <c r="D362" s="3">
        <v>0</v>
      </c>
      <c r="E362" s="3">
        <v>2436655</v>
      </c>
      <c r="F362" s="3">
        <v>124238</v>
      </c>
      <c r="G362" s="14" t="s">
        <v>1136</v>
      </c>
      <c r="H362" s="3">
        <v>136</v>
      </c>
      <c r="I362" s="3" t="s">
        <v>1137</v>
      </c>
    </row>
    <row r="363" spans="1:9" ht="12.75" customHeight="1" x14ac:dyDescent="0.15">
      <c r="A363" s="8" t="s">
        <v>1138</v>
      </c>
      <c r="B363" s="8" t="s">
        <v>1138</v>
      </c>
      <c r="C363" s="3">
        <v>84.39</v>
      </c>
      <c r="D363" s="3">
        <v>3.28</v>
      </c>
      <c r="E363" s="3">
        <v>2084209</v>
      </c>
      <c r="F363" s="3">
        <v>5922</v>
      </c>
      <c r="G363" s="14" t="s">
        <v>1139</v>
      </c>
      <c r="H363" s="3">
        <v>1683</v>
      </c>
      <c r="I363" s="3" t="s">
        <v>1140</v>
      </c>
    </row>
    <row r="364" spans="1:9" ht="12.75" customHeight="1" x14ac:dyDescent="0.15">
      <c r="A364" s="8" t="s">
        <v>1141</v>
      </c>
      <c r="B364" s="8" t="s">
        <v>1141</v>
      </c>
      <c r="C364" s="3">
        <v>81.19</v>
      </c>
      <c r="D364" s="3">
        <v>2.41</v>
      </c>
      <c r="E364" s="3">
        <v>1680252</v>
      </c>
      <c r="F364" s="3">
        <v>6918</v>
      </c>
      <c r="G364" s="14" t="s">
        <v>1142</v>
      </c>
      <c r="H364" s="3">
        <v>2021</v>
      </c>
      <c r="I364" s="3" t="s">
        <v>1143</v>
      </c>
    </row>
    <row r="365" spans="1:9" ht="12.75" customHeight="1" x14ac:dyDescent="0.15">
      <c r="A365" s="8" t="s">
        <v>1144</v>
      </c>
      <c r="B365" s="8" t="s">
        <v>1144</v>
      </c>
      <c r="C365" s="3">
        <v>87.92</v>
      </c>
      <c r="D365" s="3">
        <v>1.1200000000000001</v>
      </c>
      <c r="E365" s="3">
        <v>1069625</v>
      </c>
      <c r="F365" s="3">
        <v>41139</v>
      </c>
      <c r="G365" s="14" t="s">
        <v>1145</v>
      </c>
      <c r="H365" s="3">
        <v>2709</v>
      </c>
      <c r="I365" s="3" t="s">
        <v>1146</v>
      </c>
    </row>
    <row r="366" spans="1:9" ht="12.75" customHeight="1" x14ac:dyDescent="0.15">
      <c r="A366" s="8" t="s">
        <v>1147</v>
      </c>
      <c r="B366" s="8" t="s">
        <v>1147</v>
      </c>
      <c r="C366" s="3">
        <v>95.08</v>
      </c>
      <c r="D366" s="3">
        <v>0.34</v>
      </c>
      <c r="E366" s="3">
        <v>2652671</v>
      </c>
      <c r="F366" s="3">
        <v>12869</v>
      </c>
      <c r="G366" s="14" t="s">
        <v>1148</v>
      </c>
      <c r="H366" s="3">
        <v>1273</v>
      </c>
      <c r="I366" s="3" t="s">
        <v>1149</v>
      </c>
    </row>
    <row r="367" spans="1:9" ht="12.75" customHeight="1" x14ac:dyDescent="0.15">
      <c r="A367" s="8" t="s">
        <v>1150</v>
      </c>
      <c r="B367" s="8" t="s">
        <v>1150</v>
      </c>
      <c r="C367" s="3">
        <v>90.8</v>
      </c>
      <c r="D367" s="3">
        <v>4.6399999999999997</v>
      </c>
      <c r="E367" s="3">
        <v>3640912</v>
      </c>
      <c r="F367" s="3">
        <v>17106</v>
      </c>
      <c r="G367" s="14" t="s">
        <v>1151</v>
      </c>
      <c r="H367" s="3">
        <v>1607</v>
      </c>
      <c r="I367" s="3" t="s">
        <v>1152</v>
      </c>
    </row>
    <row r="368" spans="1:9" ht="12.75" customHeight="1" x14ac:dyDescent="0.15">
      <c r="A368" s="8" t="s">
        <v>1153</v>
      </c>
      <c r="B368" s="8" t="s">
        <v>1153</v>
      </c>
      <c r="C368" s="3">
        <v>99.73</v>
      </c>
      <c r="D368" s="3">
        <v>0</v>
      </c>
      <c r="E368" s="3">
        <v>2532101</v>
      </c>
      <c r="F368" s="3">
        <v>87514</v>
      </c>
      <c r="G368" s="14" t="s">
        <v>1154</v>
      </c>
      <c r="H368" s="3">
        <v>1128</v>
      </c>
      <c r="I368" s="3" t="s">
        <v>1155</v>
      </c>
    </row>
    <row r="369" spans="1:9" ht="12.75" customHeight="1" x14ac:dyDescent="0.15">
      <c r="A369" s="8" t="s">
        <v>1156</v>
      </c>
      <c r="B369" s="8" t="s">
        <v>1156</v>
      </c>
      <c r="C369" s="3">
        <v>92.13</v>
      </c>
      <c r="D369" s="3">
        <v>2.25</v>
      </c>
      <c r="E369" s="3">
        <v>1337986</v>
      </c>
      <c r="F369" s="3">
        <v>33301</v>
      </c>
      <c r="G369" s="14" t="s">
        <v>1157</v>
      </c>
      <c r="H369" s="3">
        <v>836</v>
      </c>
      <c r="I369" s="3" t="s">
        <v>1158</v>
      </c>
    </row>
    <row r="370" spans="1:9" ht="12.75" customHeight="1" x14ac:dyDescent="0.15">
      <c r="A370" s="8" t="s">
        <v>1159</v>
      </c>
      <c r="B370" s="8" t="s">
        <v>1159</v>
      </c>
      <c r="C370" s="3">
        <v>91.05</v>
      </c>
      <c r="D370" s="3">
        <v>2.35</v>
      </c>
      <c r="E370" s="3">
        <v>2549518</v>
      </c>
      <c r="F370" s="3">
        <v>30641</v>
      </c>
      <c r="G370" s="14" t="s">
        <v>1160</v>
      </c>
      <c r="H370" s="3">
        <v>1465</v>
      </c>
      <c r="I370" s="3" t="s">
        <v>1161</v>
      </c>
    </row>
    <row r="371" spans="1:9" ht="12.75" customHeight="1" x14ac:dyDescent="0.15">
      <c r="A371" s="8" t="s">
        <v>1162</v>
      </c>
      <c r="B371" s="8" t="s">
        <v>1162</v>
      </c>
      <c r="C371" s="3">
        <v>87.17</v>
      </c>
      <c r="D371" s="3">
        <v>1.24</v>
      </c>
      <c r="E371" s="3">
        <v>2089630</v>
      </c>
      <c r="F371" s="3">
        <v>9534</v>
      </c>
      <c r="G371" s="14" t="s">
        <v>1163</v>
      </c>
      <c r="H371" s="3">
        <v>2084</v>
      </c>
      <c r="I371" s="3" t="s">
        <v>1164</v>
      </c>
    </row>
    <row r="372" spans="1:9" ht="12.75" customHeight="1" x14ac:dyDescent="0.15">
      <c r="A372" s="8" t="s">
        <v>1165</v>
      </c>
      <c r="B372" s="8" t="s">
        <v>1165</v>
      </c>
      <c r="C372" s="3">
        <v>92.11</v>
      </c>
      <c r="D372" s="3">
        <v>1.65</v>
      </c>
      <c r="E372" s="3">
        <v>2775734</v>
      </c>
      <c r="F372" s="3">
        <v>16860</v>
      </c>
      <c r="G372" s="14" t="s">
        <v>1166</v>
      </c>
      <c r="H372" s="3">
        <v>2077</v>
      </c>
      <c r="I372" s="3" t="s">
        <v>1164</v>
      </c>
    </row>
    <row r="373" spans="1:9" ht="12.75" customHeight="1" x14ac:dyDescent="0.15">
      <c r="A373" s="8" t="s">
        <v>1167</v>
      </c>
      <c r="B373" s="8" t="s">
        <v>1167</v>
      </c>
      <c r="C373" s="3">
        <v>97.76</v>
      </c>
      <c r="D373" s="3">
        <v>0.87</v>
      </c>
      <c r="E373" s="3">
        <v>2086729</v>
      </c>
      <c r="F373" s="3">
        <v>72313</v>
      </c>
      <c r="G373" s="14" t="s">
        <v>1168</v>
      </c>
      <c r="H373" s="3">
        <v>2011</v>
      </c>
      <c r="I373" s="3" t="s">
        <v>1169</v>
      </c>
    </row>
    <row r="374" spans="1:9" ht="12.75" customHeight="1" x14ac:dyDescent="0.15">
      <c r="A374" s="8" t="s">
        <v>1170</v>
      </c>
      <c r="B374" s="8" t="s">
        <v>1170</v>
      </c>
      <c r="C374" s="3">
        <v>97.44</v>
      </c>
      <c r="D374" s="3">
        <v>0.68</v>
      </c>
      <c r="E374" s="3">
        <v>3479690</v>
      </c>
      <c r="F374" s="3">
        <v>68637</v>
      </c>
      <c r="G374" s="14" t="s">
        <v>1171</v>
      </c>
      <c r="H374" s="3">
        <v>689</v>
      </c>
      <c r="I374" s="3" t="s">
        <v>1172</v>
      </c>
    </row>
    <row r="375" spans="1:9" ht="12.75" customHeight="1" x14ac:dyDescent="0.15">
      <c r="A375" s="8" t="s">
        <v>1173</v>
      </c>
      <c r="B375" s="8" t="s">
        <v>1173</v>
      </c>
      <c r="C375" s="3">
        <v>89.91</v>
      </c>
      <c r="D375" s="3">
        <v>2.4700000000000002</v>
      </c>
      <c r="E375" s="3">
        <v>3384804</v>
      </c>
      <c r="F375" s="3">
        <v>16674</v>
      </c>
      <c r="G375" s="14" t="s">
        <v>1174</v>
      </c>
      <c r="H375" s="3">
        <v>1336</v>
      </c>
      <c r="I375" s="3" t="s">
        <v>1175</v>
      </c>
    </row>
    <row r="376" spans="1:9" ht="12.75" customHeight="1" x14ac:dyDescent="0.15">
      <c r="A376" s="8" t="s">
        <v>1176</v>
      </c>
      <c r="B376" s="8" t="s">
        <v>1176</v>
      </c>
      <c r="C376" s="3">
        <v>80.48</v>
      </c>
      <c r="D376" s="3">
        <v>1.48</v>
      </c>
      <c r="E376" s="3">
        <v>1998898</v>
      </c>
      <c r="F376" s="3">
        <v>12891</v>
      </c>
      <c r="G376" s="14" t="s">
        <v>1177</v>
      </c>
      <c r="H376" s="3">
        <v>179</v>
      </c>
      <c r="I376" s="3" t="s">
        <v>1178</v>
      </c>
    </row>
    <row r="377" spans="1:9" ht="12.75" customHeight="1" x14ac:dyDescent="0.15">
      <c r="A377" s="8" t="s">
        <v>1179</v>
      </c>
      <c r="B377" s="8" t="s">
        <v>1179</v>
      </c>
      <c r="C377" s="3">
        <v>98.99</v>
      </c>
      <c r="D377" s="3">
        <v>0.67</v>
      </c>
      <c r="E377" s="3">
        <v>3121522</v>
      </c>
      <c r="F377" s="3">
        <v>70620</v>
      </c>
      <c r="G377" s="14" t="s">
        <v>1180</v>
      </c>
      <c r="H377" s="3">
        <v>2297</v>
      </c>
      <c r="I377" s="3" t="s">
        <v>1181</v>
      </c>
    </row>
    <row r="378" spans="1:9" ht="12.75" customHeight="1" x14ac:dyDescent="0.15">
      <c r="A378" s="8" t="s">
        <v>1182</v>
      </c>
      <c r="B378" s="8" t="s">
        <v>1182</v>
      </c>
      <c r="C378" s="3">
        <v>82.54</v>
      </c>
      <c r="D378" s="3">
        <v>0</v>
      </c>
      <c r="E378" s="3">
        <v>1152559</v>
      </c>
      <c r="F378" s="3">
        <v>7522</v>
      </c>
      <c r="G378" s="14" t="s">
        <v>1183</v>
      </c>
      <c r="H378" s="3">
        <v>2881</v>
      </c>
      <c r="I378" s="3" t="s">
        <v>1184</v>
      </c>
    </row>
    <row r="379" spans="1:9" ht="12.75" customHeight="1" x14ac:dyDescent="0.15">
      <c r="A379" s="8" t="s">
        <v>1185</v>
      </c>
      <c r="B379" s="8" t="s">
        <v>1185</v>
      </c>
      <c r="C379" s="3">
        <v>93.62</v>
      </c>
      <c r="D379" s="3">
        <v>0</v>
      </c>
      <c r="E379" s="3">
        <v>2610798</v>
      </c>
      <c r="F379" s="3">
        <v>116165</v>
      </c>
      <c r="G379" s="14" t="s">
        <v>1186</v>
      </c>
      <c r="H379" s="3">
        <v>2083</v>
      </c>
      <c r="I379" s="3" t="s">
        <v>1187</v>
      </c>
    </row>
    <row r="380" spans="1:9" ht="12.75" customHeight="1" x14ac:dyDescent="0.15">
      <c r="A380" s="8" t="s">
        <v>1188</v>
      </c>
      <c r="B380" s="8" t="s">
        <v>1188</v>
      </c>
      <c r="C380" s="3">
        <v>92.48</v>
      </c>
      <c r="D380" s="3">
        <v>0.48</v>
      </c>
      <c r="E380" s="3">
        <v>2341631</v>
      </c>
      <c r="F380" s="3">
        <v>21285</v>
      </c>
      <c r="G380" s="14" t="s">
        <v>1189</v>
      </c>
      <c r="H380" s="3">
        <v>1571</v>
      </c>
      <c r="I380" s="3" t="s">
        <v>1190</v>
      </c>
    </row>
    <row r="381" spans="1:9" ht="12.75" customHeight="1" x14ac:dyDescent="0.15">
      <c r="A381" s="8" t="s">
        <v>1191</v>
      </c>
      <c r="B381" s="8" t="s">
        <v>1191</v>
      </c>
      <c r="C381" s="3">
        <v>80.819999999999993</v>
      </c>
      <c r="D381" s="3">
        <v>4.13</v>
      </c>
      <c r="E381" s="3">
        <v>1323002</v>
      </c>
      <c r="F381" s="3">
        <v>7481</v>
      </c>
      <c r="G381" s="14" t="s">
        <v>1192</v>
      </c>
      <c r="H381" s="3">
        <v>2737</v>
      </c>
      <c r="I381" s="3" t="s">
        <v>1193</v>
      </c>
    </row>
    <row r="382" spans="1:9" ht="12.75" customHeight="1" x14ac:dyDescent="0.15">
      <c r="A382" s="8" t="s">
        <v>1194</v>
      </c>
      <c r="B382" s="8" t="s">
        <v>1194</v>
      </c>
      <c r="C382" s="3">
        <v>94.5</v>
      </c>
      <c r="D382" s="3">
        <v>0.69</v>
      </c>
      <c r="E382" s="3">
        <v>3228280</v>
      </c>
      <c r="F382" s="3">
        <v>28999</v>
      </c>
      <c r="G382" s="14" t="s">
        <v>1195</v>
      </c>
      <c r="H382" s="3">
        <v>1341</v>
      </c>
      <c r="I382" s="3" t="s">
        <v>1196</v>
      </c>
    </row>
    <row r="383" spans="1:9" ht="12.75" customHeight="1" x14ac:dyDescent="0.15">
      <c r="A383" s="8" t="s">
        <v>1197</v>
      </c>
      <c r="B383" s="8" t="s">
        <v>1197</v>
      </c>
      <c r="C383" s="3">
        <v>95.48</v>
      </c>
      <c r="D383" s="3">
        <v>0.74</v>
      </c>
      <c r="E383" s="3">
        <v>2899831</v>
      </c>
      <c r="F383" s="3">
        <v>44721</v>
      </c>
      <c r="G383" s="14" t="s">
        <v>1198</v>
      </c>
      <c r="H383" s="3">
        <v>2218</v>
      </c>
      <c r="I383" s="3" t="s">
        <v>1199</v>
      </c>
    </row>
    <row r="384" spans="1:9" ht="12.75" customHeight="1" x14ac:dyDescent="0.15">
      <c r="A384" s="8" t="s">
        <v>1200</v>
      </c>
      <c r="B384" s="8" t="s">
        <v>1200</v>
      </c>
      <c r="C384" s="3">
        <v>85.77</v>
      </c>
      <c r="D384" s="3">
        <v>0.27</v>
      </c>
      <c r="E384" s="3">
        <v>1634244</v>
      </c>
      <c r="F384" s="3">
        <v>135320</v>
      </c>
      <c r="G384" s="14" t="s">
        <v>1201</v>
      </c>
      <c r="H384" s="3">
        <v>99</v>
      </c>
      <c r="I384" s="3" t="s">
        <v>1202</v>
      </c>
    </row>
    <row r="385" spans="1:9" ht="12.75" customHeight="1" x14ac:dyDescent="0.15">
      <c r="A385" s="8" t="s">
        <v>1203</v>
      </c>
      <c r="B385" s="8" t="s">
        <v>1203</v>
      </c>
      <c r="C385" s="3">
        <v>95.3</v>
      </c>
      <c r="D385" s="3">
        <v>0.67</v>
      </c>
      <c r="E385" s="3">
        <v>3168323</v>
      </c>
      <c r="F385" s="3">
        <v>35851</v>
      </c>
      <c r="G385" s="14" t="s">
        <v>1204</v>
      </c>
      <c r="H385" s="3">
        <v>2166</v>
      </c>
      <c r="I385" s="3" t="s">
        <v>1205</v>
      </c>
    </row>
    <row r="386" spans="1:9" ht="12.75" customHeight="1" x14ac:dyDescent="0.15">
      <c r="A386" s="8" t="s">
        <v>1206</v>
      </c>
      <c r="B386" s="8" t="s">
        <v>1206</v>
      </c>
      <c r="C386" s="3">
        <v>98.31</v>
      </c>
      <c r="D386" s="3">
        <v>0.19</v>
      </c>
      <c r="E386" s="3">
        <v>2403296</v>
      </c>
      <c r="F386" s="3">
        <v>26691</v>
      </c>
      <c r="G386" s="14" t="s">
        <v>1207</v>
      </c>
      <c r="H386" s="3">
        <v>1239</v>
      </c>
      <c r="I386" s="3" t="s">
        <v>1208</v>
      </c>
    </row>
    <row r="387" spans="1:9" ht="12.75" customHeight="1" x14ac:dyDescent="0.15">
      <c r="A387" s="8" t="s">
        <v>1209</v>
      </c>
      <c r="B387" s="8" t="s">
        <v>1209</v>
      </c>
      <c r="C387" s="3">
        <v>90.66</v>
      </c>
      <c r="D387" s="3">
        <v>1.95</v>
      </c>
      <c r="E387" s="3">
        <v>2333465</v>
      </c>
      <c r="F387" s="3">
        <v>64765</v>
      </c>
      <c r="G387" s="14" t="s">
        <v>1210</v>
      </c>
      <c r="H387" s="3">
        <v>2195</v>
      </c>
      <c r="I387" s="3" t="s">
        <v>1211</v>
      </c>
    </row>
    <row r="388" spans="1:9" ht="12.75" customHeight="1" x14ac:dyDescent="0.15">
      <c r="A388" s="8" t="s">
        <v>1212</v>
      </c>
      <c r="B388" s="8" t="s">
        <v>1212</v>
      </c>
      <c r="C388" s="3">
        <v>83.44</v>
      </c>
      <c r="D388" s="3">
        <v>0.57999999999999996</v>
      </c>
      <c r="E388" s="3">
        <v>2217881</v>
      </c>
      <c r="F388" s="3">
        <v>83079</v>
      </c>
      <c r="G388" s="14" t="s">
        <v>1213</v>
      </c>
      <c r="H388" s="3">
        <v>1425</v>
      </c>
      <c r="I388" s="3" t="s">
        <v>1214</v>
      </c>
    </row>
    <row r="389" spans="1:9" ht="12.75" customHeight="1" x14ac:dyDescent="0.15">
      <c r="A389" s="8" t="s">
        <v>1215</v>
      </c>
      <c r="B389" s="8" t="s">
        <v>1215</v>
      </c>
      <c r="C389" s="3">
        <v>93.14</v>
      </c>
      <c r="D389" s="3">
        <v>0.48</v>
      </c>
      <c r="E389" s="3">
        <v>2006669</v>
      </c>
      <c r="F389" s="3">
        <v>61887</v>
      </c>
      <c r="G389" s="14" t="s">
        <v>1216</v>
      </c>
      <c r="H389" s="3">
        <v>133</v>
      </c>
      <c r="I389" s="3" t="s">
        <v>1217</v>
      </c>
    </row>
    <row r="390" spans="1:9" ht="12.75" customHeight="1" x14ac:dyDescent="0.15">
      <c r="A390" s="8" t="s">
        <v>1218</v>
      </c>
      <c r="B390" s="8" t="s">
        <v>1218</v>
      </c>
      <c r="C390" s="3">
        <v>98.1</v>
      </c>
      <c r="D390" s="3">
        <v>1.27</v>
      </c>
      <c r="E390" s="3">
        <v>2227646</v>
      </c>
      <c r="F390" s="3">
        <v>109140</v>
      </c>
      <c r="G390" s="14" t="s">
        <v>1219</v>
      </c>
      <c r="H390" s="3">
        <v>1657</v>
      </c>
      <c r="I390" s="3" t="s">
        <v>1220</v>
      </c>
    </row>
    <row r="391" spans="1:9" ht="12.75" customHeight="1" x14ac:dyDescent="0.15">
      <c r="A391" s="8" t="s">
        <v>1221</v>
      </c>
      <c r="B391" s="8" t="s">
        <v>1221</v>
      </c>
      <c r="C391" s="3">
        <v>94.35</v>
      </c>
      <c r="D391" s="3">
        <v>0.54</v>
      </c>
      <c r="E391" s="3">
        <v>2413851</v>
      </c>
      <c r="F391" s="3">
        <v>165170</v>
      </c>
      <c r="G391" s="14" t="s">
        <v>1222</v>
      </c>
      <c r="H391" s="3">
        <v>82</v>
      </c>
      <c r="I391" s="3" t="s">
        <v>1223</v>
      </c>
    </row>
    <row r="392" spans="1:9" ht="12.75" customHeight="1" x14ac:dyDescent="0.15">
      <c r="A392" s="8" t="s">
        <v>1224</v>
      </c>
      <c r="B392" s="8" t="s">
        <v>1224</v>
      </c>
      <c r="C392" s="3">
        <v>89.51</v>
      </c>
      <c r="D392" s="3">
        <v>1.75</v>
      </c>
      <c r="E392" s="3">
        <v>3026665</v>
      </c>
      <c r="F392" s="3">
        <v>28265</v>
      </c>
      <c r="G392" s="14" t="s">
        <v>1225</v>
      </c>
      <c r="H392" s="3">
        <v>783</v>
      </c>
      <c r="I392" s="3" t="s">
        <v>1226</v>
      </c>
    </row>
    <row r="393" spans="1:9" ht="12.75" customHeight="1" x14ac:dyDescent="0.15">
      <c r="A393" s="8" t="s">
        <v>1227</v>
      </c>
      <c r="B393" s="8" t="s">
        <v>1227</v>
      </c>
      <c r="C393" s="3">
        <v>84.62</v>
      </c>
      <c r="D393" s="3">
        <v>1.51</v>
      </c>
      <c r="E393" s="3">
        <v>2394978</v>
      </c>
      <c r="F393" s="3">
        <v>21713</v>
      </c>
      <c r="G393" s="14" t="s">
        <v>1228</v>
      </c>
      <c r="H393" s="3">
        <v>407</v>
      </c>
      <c r="I393" s="3" t="s">
        <v>1229</v>
      </c>
    </row>
    <row r="394" spans="1:9" ht="12.75" customHeight="1" x14ac:dyDescent="0.15">
      <c r="A394" s="8" t="s">
        <v>1230</v>
      </c>
      <c r="B394" s="8" t="s">
        <v>1230</v>
      </c>
      <c r="C394" s="3">
        <v>95.91</v>
      </c>
      <c r="D394" s="3">
        <v>0</v>
      </c>
      <c r="E394" s="3">
        <v>2871711</v>
      </c>
      <c r="F394" s="3">
        <v>73282</v>
      </c>
      <c r="G394" s="14" t="s">
        <v>1231</v>
      </c>
      <c r="H394" s="3">
        <v>149</v>
      </c>
      <c r="I394" s="3" t="s">
        <v>1232</v>
      </c>
    </row>
    <row r="395" spans="1:9" ht="12.75" customHeight="1" x14ac:dyDescent="0.15">
      <c r="A395" s="8" t="s">
        <v>1233</v>
      </c>
      <c r="B395" s="8" t="s">
        <v>1233</v>
      </c>
      <c r="C395" s="3">
        <v>99.66</v>
      </c>
      <c r="D395" s="3">
        <v>1.52</v>
      </c>
      <c r="E395" s="3">
        <v>2075464</v>
      </c>
      <c r="F395" s="3">
        <v>44158</v>
      </c>
      <c r="G395" s="14" t="s">
        <v>1234</v>
      </c>
      <c r="H395" s="3">
        <v>994</v>
      </c>
      <c r="I395" s="3" t="s">
        <v>1235</v>
      </c>
    </row>
    <row r="396" spans="1:9" ht="12.75" customHeight="1" x14ac:dyDescent="0.15">
      <c r="A396" s="8" t="s">
        <v>1236</v>
      </c>
      <c r="B396" s="8" t="s">
        <v>1236</v>
      </c>
      <c r="C396" s="3">
        <v>83.93</v>
      </c>
      <c r="D396" s="3">
        <v>3.49</v>
      </c>
      <c r="E396" s="3">
        <v>2774773</v>
      </c>
      <c r="F396" s="3">
        <v>7822</v>
      </c>
      <c r="G396" s="14" t="s">
        <v>1237</v>
      </c>
      <c r="H396" s="3">
        <v>2076</v>
      </c>
      <c r="I396" s="3" t="s">
        <v>1238</v>
      </c>
    </row>
    <row r="397" spans="1:9" ht="12.75" customHeight="1" x14ac:dyDescent="0.15">
      <c r="A397" s="8" t="s">
        <v>1239</v>
      </c>
      <c r="B397" s="8" t="s">
        <v>1239</v>
      </c>
      <c r="C397" s="3">
        <v>92.39</v>
      </c>
      <c r="D397" s="3">
        <v>0</v>
      </c>
      <c r="E397" s="3">
        <v>2288391</v>
      </c>
      <c r="F397" s="3">
        <v>69413</v>
      </c>
      <c r="G397" s="14" t="s">
        <v>1240</v>
      </c>
      <c r="H397" s="3">
        <v>2461</v>
      </c>
      <c r="I397" s="3" t="s">
        <v>1241</v>
      </c>
    </row>
    <row r="398" spans="1:9" ht="12.75" customHeight="1" x14ac:dyDescent="0.15">
      <c r="A398" s="8" t="s">
        <v>1242</v>
      </c>
      <c r="B398" s="8" t="s">
        <v>1242</v>
      </c>
      <c r="C398" s="3">
        <v>88.89</v>
      </c>
      <c r="D398" s="3">
        <v>2.56</v>
      </c>
      <c r="E398" s="3">
        <v>1895273</v>
      </c>
      <c r="F398" s="3">
        <v>60367</v>
      </c>
      <c r="G398" s="14" t="s">
        <v>1243</v>
      </c>
      <c r="H398" s="3">
        <v>2535</v>
      </c>
      <c r="I398" s="3" t="s">
        <v>1244</v>
      </c>
    </row>
    <row r="399" spans="1:9" ht="12.75" customHeight="1" x14ac:dyDescent="0.15">
      <c r="A399" s="8" t="s">
        <v>1245</v>
      </c>
      <c r="B399" s="8" t="s">
        <v>1245</v>
      </c>
      <c r="C399" s="3">
        <v>96.15</v>
      </c>
      <c r="D399" s="3">
        <v>1.82</v>
      </c>
      <c r="E399" s="3">
        <v>3391233</v>
      </c>
      <c r="F399" s="3">
        <v>53685</v>
      </c>
      <c r="G399" s="14" t="s">
        <v>1246</v>
      </c>
      <c r="H399" s="3">
        <v>636</v>
      </c>
      <c r="I399" s="3" t="s">
        <v>1247</v>
      </c>
    </row>
    <row r="400" spans="1:9" ht="12.75" customHeight="1" x14ac:dyDescent="0.15">
      <c r="A400" s="8" t="s">
        <v>1248</v>
      </c>
      <c r="B400" s="8" t="s">
        <v>1248</v>
      </c>
      <c r="C400" s="3">
        <v>94.2</v>
      </c>
      <c r="D400" s="3">
        <v>0.93</v>
      </c>
      <c r="E400" s="3">
        <v>3077746</v>
      </c>
      <c r="F400" s="3">
        <v>127782</v>
      </c>
      <c r="G400" s="14" t="s">
        <v>1249</v>
      </c>
      <c r="H400" s="3">
        <v>492</v>
      </c>
      <c r="I400" s="3" t="s">
        <v>1250</v>
      </c>
    </row>
    <row r="401" spans="1:9" ht="12.75" customHeight="1" x14ac:dyDescent="0.15">
      <c r="A401" s="8" t="s">
        <v>1251</v>
      </c>
      <c r="B401" s="8" t="s">
        <v>1251</v>
      </c>
      <c r="C401" s="3">
        <v>92.93</v>
      </c>
      <c r="D401" s="3">
        <v>2.35</v>
      </c>
      <c r="E401" s="3">
        <v>2325673</v>
      </c>
      <c r="F401" s="3">
        <v>12102</v>
      </c>
      <c r="G401" s="14" t="s">
        <v>1252</v>
      </c>
      <c r="H401" s="3">
        <v>1537</v>
      </c>
      <c r="I401" s="3" t="s">
        <v>1253</v>
      </c>
    </row>
    <row r="402" spans="1:9" ht="12.75" customHeight="1" x14ac:dyDescent="0.15">
      <c r="A402" s="8" t="s">
        <v>1254</v>
      </c>
      <c r="B402" s="8" t="s">
        <v>1254</v>
      </c>
      <c r="C402" s="3">
        <v>91.14</v>
      </c>
      <c r="D402" s="3">
        <v>0.84</v>
      </c>
      <c r="E402" s="3">
        <v>3076179</v>
      </c>
      <c r="F402" s="3">
        <v>20232</v>
      </c>
      <c r="G402" s="14" t="s">
        <v>1255</v>
      </c>
      <c r="H402" s="3">
        <v>1355</v>
      </c>
      <c r="I402" s="3" t="s">
        <v>1256</v>
      </c>
    </row>
    <row r="403" spans="1:9" ht="12.75" customHeight="1" x14ac:dyDescent="0.15">
      <c r="A403" s="8" t="s">
        <v>1257</v>
      </c>
      <c r="B403" s="8" t="s">
        <v>1257</v>
      </c>
      <c r="C403" s="3">
        <v>85.77</v>
      </c>
      <c r="D403" s="3">
        <v>0.13</v>
      </c>
      <c r="E403" s="3">
        <v>1356376</v>
      </c>
      <c r="F403" s="3">
        <v>47633</v>
      </c>
      <c r="G403" s="14" t="s">
        <v>1258</v>
      </c>
      <c r="H403" s="3">
        <v>922</v>
      </c>
      <c r="I403" s="3" t="s">
        <v>1259</v>
      </c>
    </row>
    <row r="404" spans="1:9" ht="12.75" customHeight="1" x14ac:dyDescent="0.15">
      <c r="A404" s="8" t="s">
        <v>1260</v>
      </c>
      <c r="B404" s="8" t="s">
        <v>1260</v>
      </c>
      <c r="C404" s="3">
        <v>95.2</v>
      </c>
      <c r="D404" s="3">
        <v>1.88</v>
      </c>
      <c r="E404" s="3">
        <v>4041420</v>
      </c>
      <c r="F404" s="3">
        <v>56624</v>
      </c>
      <c r="G404" s="14" t="s">
        <v>1261</v>
      </c>
      <c r="H404" s="3">
        <v>666</v>
      </c>
      <c r="I404" s="3" t="s">
        <v>1262</v>
      </c>
    </row>
    <row r="405" spans="1:9" ht="12.75" customHeight="1" x14ac:dyDescent="0.15">
      <c r="A405" s="8" t="s">
        <v>1263</v>
      </c>
      <c r="B405" s="8" t="s">
        <v>1263</v>
      </c>
      <c r="C405" s="3">
        <v>97.76</v>
      </c>
      <c r="D405" s="3">
        <v>1.34</v>
      </c>
      <c r="E405" s="3">
        <v>1971683</v>
      </c>
      <c r="F405" s="3">
        <v>59669</v>
      </c>
      <c r="G405" s="14" t="s">
        <v>1264</v>
      </c>
      <c r="H405" s="3">
        <v>1999</v>
      </c>
      <c r="I405" s="3" t="s">
        <v>1143</v>
      </c>
    </row>
    <row r="406" spans="1:9" ht="12.75" customHeight="1" x14ac:dyDescent="0.15">
      <c r="A406" s="8" t="s">
        <v>1265</v>
      </c>
      <c r="B406" s="8" t="s">
        <v>1265</v>
      </c>
      <c r="C406" s="3">
        <v>94.71</v>
      </c>
      <c r="D406" s="3">
        <v>0.72</v>
      </c>
      <c r="E406" s="3">
        <v>3333509</v>
      </c>
      <c r="F406" s="3">
        <v>46024</v>
      </c>
      <c r="G406" s="14" t="s">
        <v>1266</v>
      </c>
      <c r="H406" s="3">
        <v>1649</v>
      </c>
      <c r="I406" s="3" t="s">
        <v>1267</v>
      </c>
    </row>
    <row r="407" spans="1:9" ht="12.75" customHeight="1" x14ac:dyDescent="0.15">
      <c r="A407" s="8" t="s">
        <v>1268</v>
      </c>
      <c r="B407" s="8" t="s">
        <v>1268</v>
      </c>
      <c r="C407" s="3">
        <v>91.28</v>
      </c>
      <c r="D407" s="3">
        <v>0</v>
      </c>
      <c r="E407" s="3">
        <v>2847901</v>
      </c>
      <c r="F407" s="3">
        <v>166722</v>
      </c>
      <c r="G407" s="14" t="s">
        <v>1269</v>
      </c>
      <c r="H407" s="3">
        <v>1483</v>
      </c>
      <c r="I407" s="3" t="s">
        <v>1270</v>
      </c>
    </row>
    <row r="408" spans="1:9" ht="12.75" customHeight="1" x14ac:dyDescent="0.15">
      <c r="A408" s="8" t="s">
        <v>1271</v>
      </c>
      <c r="B408" s="8" t="s">
        <v>1271</v>
      </c>
      <c r="C408" s="3">
        <v>98.66</v>
      </c>
      <c r="D408" s="3">
        <v>0</v>
      </c>
      <c r="E408" s="3">
        <v>2022186</v>
      </c>
      <c r="F408" s="3">
        <v>46855</v>
      </c>
      <c r="G408" s="14" t="s">
        <v>1272</v>
      </c>
      <c r="H408" s="3">
        <v>1911</v>
      </c>
      <c r="I408" s="3" t="s">
        <v>1273</v>
      </c>
    </row>
    <row r="409" spans="1:9" ht="12.75" customHeight="1" x14ac:dyDescent="0.15">
      <c r="A409" s="8" t="s">
        <v>1274</v>
      </c>
      <c r="B409" s="8" t="s">
        <v>1274</v>
      </c>
      <c r="C409" s="3">
        <v>90.43</v>
      </c>
      <c r="D409" s="3">
        <v>0</v>
      </c>
      <c r="E409" s="3">
        <v>1663106</v>
      </c>
      <c r="F409" s="3">
        <v>59781</v>
      </c>
      <c r="G409" s="14" t="s">
        <v>1275</v>
      </c>
      <c r="H409" s="3">
        <v>1056</v>
      </c>
      <c r="I409" s="3" t="s">
        <v>1276</v>
      </c>
    </row>
    <row r="410" spans="1:9" ht="12.75" customHeight="1" x14ac:dyDescent="0.15">
      <c r="A410" s="8" t="s">
        <v>1277</v>
      </c>
      <c r="B410" s="8" t="s">
        <v>1277</v>
      </c>
      <c r="C410" s="3">
        <v>92.61</v>
      </c>
      <c r="D410" s="3">
        <v>2.68</v>
      </c>
      <c r="E410" s="3">
        <v>3589123</v>
      </c>
      <c r="F410" s="3">
        <v>51846</v>
      </c>
      <c r="G410" s="14" t="s">
        <v>1278</v>
      </c>
      <c r="H410" s="3">
        <v>1484</v>
      </c>
      <c r="I410" s="3" t="s">
        <v>1279</v>
      </c>
    </row>
    <row r="411" spans="1:9" ht="12.75" customHeight="1" x14ac:dyDescent="0.15">
      <c r="A411" s="8" t="s">
        <v>1280</v>
      </c>
      <c r="B411" s="8" t="s">
        <v>1280</v>
      </c>
      <c r="C411" s="3">
        <v>84.86</v>
      </c>
      <c r="D411" s="3">
        <v>3.38</v>
      </c>
      <c r="E411" s="3">
        <v>3206725</v>
      </c>
      <c r="F411" s="3">
        <v>27781</v>
      </c>
      <c r="G411" s="14" t="s">
        <v>1281</v>
      </c>
      <c r="H411" s="3">
        <v>1212</v>
      </c>
      <c r="I411" s="3" t="s">
        <v>1282</v>
      </c>
    </row>
    <row r="412" spans="1:9" ht="12.75" customHeight="1" x14ac:dyDescent="0.15">
      <c r="A412" s="8" t="s">
        <v>1283</v>
      </c>
      <c r="B412" s="8" t="s">
        <v>1283</v>
      </c>
      <c r="C412" s="3">
        <v>91.53</v>
      </c>
      <c r="D412" s="3">
        <v>1.61</v>
      </c>
      <c r="E412" s="3">
        <v>1685142</v>
      </c>
      <c r="F412" s="3">
        <v>49723</v>
      </c>
      <c r="G412" s="14" t="s">
        <v>1284</v>
      </c>
      <c r="H412" s="3">
        <v>3</v>
      </c>
      <c r="I412" s="3" t="s">
        <v>1285</v>
      </c>
    </row>
    <row r="413" spans="1:9" ht="12.75" customHeight="1" x14ac:dyDescent="0.15">
      <c r="A413" s="8" t="s">
        <v>1286</v>
      </c>
      <c r="B413" s="8" t="s">
        <v>1286</v>
      </c>
      <c r="C413" s="3">
        <v>80.23</v>
      </c>
      <c r="D413" s="3">
        <v>0</v>
      </c>
      <c r="E413" s="3">
        <v>2806030</v>
      </c>
      <c r="F413" s="3">
        <v>9743</v>
      </c>
      <c r="G413" s="14" t="s">
        <v>1287</v>
      </c>
      <c r="H413" s="3">
        <v>2379</v>
      </c>
      <c r="I413" s="3" t="s">
        <v>1288</v>
      </c>
    </row>
    <row r="414" spans="1:9" ht="12.75" customHeight="1" x14ac:dyDescent="0.15">
      <c r="A414" s="8" t="s">
        <v>1289</v>
      </c>
      <c r="B414" s="8" t="s">
        <v>1289</v>
      </c>
      <c r="C414" s="3">
        <v>96.51</v>
      </c>
      <c r="D414" s="3">
        <v>0.54</v>
      </c>
      <c r="E414" s="3">
        <v>2661555</v>
      </c>
      <c r="F414" s="3">
        <v>123552</v>
      </c>
      <c r="G414" s="14" t="s">
        <v>1290</v>
      </c>
      <c r="H414" s="3">
        <v>275</v>
      </c>
      <c r="I414" s="3" t="s">
        <v>1291</v>
      </c>
    </row>
    <row r="415" spans="1:9" ht="12.75" customHeight="1" x14ac:dyDescent="0.15">
      <c r="A415" s="8" t="s">
        <v>1292</v>
      </c>
      <c r="B415" s="8" t="s">
        <v>1292</v>
      </c>
      <c r="C415" s="3">
        <v>84.47</v>
      </c>
      <c r="D415" s="3">
        <v>1.51</v>
      </c>
      <c r="E415" s="3">
        <v>1246196</v>
      </c>
      <c r="F415" s="3">
        <v>10298</v>
      </c>
      <c r="G415" s="14" t="s">
        <v>1293</v>
      </c>
      <c r="H415" s="3">
        <v>1367</v>
      </c>
      <c r="I415" s="3" t="s">
        <v>1294</v>
      </c>
    </row>
    <row r="416" spans="1:9" ht="12.75" customHeight="1" x14ac:dyDescent="0.15">
      <c r="A416" s="8" t="s">
        <v>1295</v>
      </c>
      <c r="B416" s="8" t="s">
        <v>1295</v>
      </c>
      <c r="C416" s="3">
        <v>97.99</v>
      </c>
      <c r="D416" s="3">
        <v>0</v>
      </c>
      <c r="E416" s="3">
        <v>2611074</v>
      </c>
      <c r="F416" s="3">
        <v>144795</v>
      </c>
      <c r="G416" s="14" t="s">
        <v>1296</v>
      </c>
      <c r="H416" s="3">
        <v>2158</v>
      </c>
      <c r="I416" s="3" t="s">
        <v>1297</v>
      </c>
    </row>
    <row r="417" spans="1:9" ht="12.75" customHeight="1" x14ac:dyDescent="0.15">
      <c r="A417" s="8" t="s">
        <v>1298</v>
      </c>
      <c r="B417" s="8" t="s">
        <v>1298</v>
      </c>
      <c r="C417" s="3">
        <v>96.24</v>
      </c>
      <c r="D417" s="3">
        <v>1.08</v>
      </c>
      <c r="E417" s="3">
        <v>2723180</v>
      </c>
      <c r="F417" s="3">
        <v>285869</v>
      </c>
      <c r="G417" s="14" t="s">
        <v>1299</v>
      </c>
      <c r="H417" s="3">
        <v>303</v>
      </c>
      <c r="I417" s="3" t="s">
        <v>1300</v>
      </c>
    </row>
    <row r="418" spans="1:9" ht="12.75" customHeight="1" x14ac:dyDescent="0.15">
      <c r="A418" s="8" t="s">
        <v>1301</v>
      </c>
      <c r="B418" s="8" t="s">
        <v>1301</v>
      </c>
      <c r="C418" s="3">
        <v>89.33</v>
      </c>
      <c r="D418" s="3">
        <v>2.25</v>
      </c>
      <c r="E418" s="3">
        <v>1109918</v>
      </c>
      <c r="F418" s="3">
        <v>55751</v>
      </c>
      <c r="G418" s="14" t="s">
        <v>1302</v>
      </c>
      <c r="H418" s="3">
        <v>2767</v>
      </c>
      <c r="I418" s="3" t="s">
        <v>1303</v>
      </c>
    </row>
    <row r="419" spans="1:9" ht="12.75" customHeight="1" x14ac:dyDescent="0.15">
      <c r="A419" s="8" t="s">
        <v>1304</v>
      </c>
      <c r="B419" s="8" t="s">
        <v>1304</v>
      </c>
      <c r="C419" s="3">
        <v>94.5</v>
      </c>
      <c r="D419" s="3">
        <v>0.12</v>
      </c>
      <c r="E419" s="3">
        <v>3455388</v>
      </c>
      <c r="F419" s="3">
        <v>85475</v>
      </c>
      <c r="G419" s="14" t="s">
        <v>1305</v>
      </c>
      <c r="H419" s="3">
        <v>535</v>
      </c>
      <c r="I419" s="3" t="s">
        <v>1306</v>
      </c>
    </row>
    <row r="420" spans="1:9" ht="12.75" customHeight="1" x14ac:dyDescent="0.15">
      <c r="A420" s="8" t="s">
        <v>1307</v>
      </c>
      <c r="B420" s="8" t="s">
        <v>1307</v>
      </c>
      <c r="C420" s="3">
        <v>93.49</v>
      </c>
      <c r="D420" s="3">
        <v>1.08</v>
      </c>
      <c r="E420" s="3">
        <v>1956806</v>
      </c>
      <c r="F420" s="3">
        <v>47070</v>
      </c>
      <c r="G420" s="14" t="s">
        <v>1308</v>
      </c>
      <c r="H420" s="3">
        <v>87</v>
      </c>
      <c r="I420" s="3" t="s">
        <v>1309</v>
      </c>
    </row>
    <row r="421" spans="1:9" ht="12.75" customHeight="1" x14ac:dyDescent="0.15">
      <c r="A421" s="8" t="s">
        <v>1310</v>
      </c>
      <c r="B421" s="8" t="s">
        <v>1310</v>
      </c>
      <c r="C421" s="3">
        <v>89.74</v>
      </c>
      <c r="D421" s="3">
        <v>1.71</v>
      </c>
      <c r="E421" s="3">
        <v>2161547</v>
      </c>
      <c r="F421" s="3">
        <v>40336</v>
      </c>
      <c r="G421" s="14" t="s">
        <v>1311</v>
      </c>
      <c r="H421" s="3">
        <v>2519</v>
      </c>
      <c r="I421" s="3" t="s">
        <v>1312</v>
      </c>
    </row>
    <row r="422" spans="1:9" ht="12.75" customHeight="1" x14ac:dyDescent="0.15">
      <c r="A422" s="8" t="s">
        <v>1313</v>
      </c>
      <c r="B422" s="8" t="s">
        <v>1313</v>
      </c>
      <c r="C422" s="3">
        <v>87.8</v>
      </c>
      <c r="D422" s="3">
        <v>2.69</v>
      </c>
      <c r="E422" s="3">
        <v>2813181</v>
      </c>
      <c r="F422" s="3">
        <v>17614</v>
      </c>
      <c r="G422" s="14" t="s">
        <v>1314</v>
      </c>
      <c r="H422" s="3">
        <v>247</v>
      </c>
      <c r="I422" s="3" t="s">
        <v>1315</v>
      </c>
    </row>
    <row r="423" spans="1:9" ht="12.75" customHeight="1" x14ac:dyDescent="0.15">
      <c r="A423" s="8" t="s">
        <v>1316</v>
      </c>
      <c r="B423" s="8" t="s">
        <v>1316</v>
      </c>
      <c r="C423" s="3">
        <v>94.35</v>
      </c>
      <c r="D423" s="3">
        <v>1.1000000000000001</v>
      </c>
      <c r="E423" s="3">
        <v>3459399</v>
      </c>
      <c r="F423" s="3">
        <v>37502</v>
      </c>
      <c r="G423" s="14" t="s">
        <v>1317</v>
      </c>
      <c r="H423" s="3">
        <v>766</v>
      </c>
      <c r="I423" s="3" t="s">
        <v>1318</v>
      </c>
    </row>
    <row r="424" spans="1:9" ht="12.75" customHeight="1" x14ac:dyDescent="0.15">
      <c r="A424" s="8" t="s">
        <v>1319</v>
      </c>
      <c r="B424" s="8" t="s">
        <v>1319</v>
      </c>
      <c r="C424" s="3">
        <v>91.22</v>
      </c>
      <c r="D424" s="3">
        <v>1.61</v>
      </c>
      <c r="E424" s="3">
        <v>2777319</v>
      </c>
      <c r="F424" s="3">
        <v>47986</v>
      </c>
      <c r="G424" s="14" t="s">
        <v>1320</v>
      </c>
      <c r="H424" s="3">
        <v>271</v>
      </c>
      <c r="I424" s="3" t="s">
        <v>1321</v>
      </c>
    </row>
    <row r="425" spans="1:9" ht="12.75" customHeight="1" x14ac:dyDescent="0.15">
      <c r="A425" s="8" t="s">
        <v>1322</v>
      </c>
      <c r="B425" s="8" t="s">
        <v>1322</v>
      </c>
      <c r="C425" s="3">
        <v>98.97</v>
      </c>
      <c r="D425" s="3">
        <v>0.67</v>
      </c>
      <c r="E425" s="3">
        <v>3072005</v>
      </c>
      <c r="F425" s="3">
        <v>42744</v>
      </c>
      <c r="G425" s="14" t="s">
        <v>1323</v>
      </c>
      <c r="H425" s="3">
        <v>1898</v>
      </c>
      <c r="I425" s="3" t="s">
        <v>1324</v>
      </c>
    </row>
    <row r="426" spans="1:9" ht="12.75" customHeight="1" x14ac:dyDescent="0.15">
      <c r="A426" s="8" t="s">
        <v>1325</v>
      </c>
      <c r="B426" s="8" t="s">
        <v>1325</v>
      </c>
      <c r="C426" s="3">
        <v>91.72</v>
      </c>
      <c r="D426" s="3">
        <v>0.73</v>
      </c>
      <c r="E426" s="3">
        <v>2668692</v>
      </c>
      <c r="F426" s="3">
        <v>14329</v>
      </c>
      <c r="G426" s="14" t="s">
        <v>1326</v>
      </c>
      <c r="H426" s="3">
        <v>1687</v>
      </c>
      <c r="I426" s="3" t="s">
        <v>1327</v>
      </c>
    </row>
    <row r="427" spans="1:9" ht="12.75" customHeight="1" x14ac:dyDescent="0.15">
      <c r="A427" s="8" t="s">
        <v>1328</v>
      </c>
      <c r="B427" s="8" t="s">
        <v>1328</v>
      </c>
      <c r="C427" s="3">
        <v>97.7</v>
      </c>
      <c r="D427" s="3">
        <v>1.67</v>
      </c>
      <c r="E427" s="3">
        <v>3365344</v>
      </c>
      <c r="F427" s="3">
        <v>63877</v>
      </c>
      <c r="G427" s="14" t="s">
        <v>1329</v>
      </c>
      <c r="H427" s="3">
        <v>53</v>
      </c>
      <c r="I427" s="3" t="s">
        <v>1330</v>
      </c>
    </row>
    <row r="428" spans="1:9" ht="12.75" customHeight="1" x14ac:dyDescent="0.15">
      <c r="A428" s="8" t="s">
        <v>1331</v>
      </c>
      <c r="B428" s="8" t="s">
        <v>1331</v>
      </c>
      <c r="C428" s="3">
        <v>92.9</v>
      </c>
      <c r="D428" s="3">
        <v>2.0099999999999998</v>
      </c>
      <c r="E428" s="3">
        <v>1738863</v>
      </c>
      <c r="F428" s="3">
        <v>16070</v>
      </c>
      <c r="G428" s="14" t="s">
        <v>1332</v>
      </c>
      <c r="H428" s="3">
        <v>2059</v>
      </c>
      <c r="I428" s="3" t="s">
        <v>1333</v>
      </c>
    </row>
    <row r="429" spans="1:9" ht="12.75" customHeight="1" x14ac:dyDescent="0.15">
      <c r="A429" s="8" t="s">
        <v>1334</v>
      </c>
      <c r="B429" s="8" t="s">
        <v>1334</v>
      </c>
      <c r="C429" s="3">
        <v>98.56</v>
      </c>
      <c r="D429" s="3">
        <v>0.32</v>
      </c>
      <c r="E429" s="3">
        <v>2033664</v>
      </c>
      <c r="F429" s="3">
        <v>85576</v>
      </c>
      <c r="G429" s="14" t="s">
        <v>1335</v>
      </c>
      <c r="H429" s="3">
        <v>952</v>
      </c>
      <c r="I429" s="3" t="s">
        <v>1336</v>
      </c>
    </row>
    <row r="430" spans="1:9" ht="12.75" customHeight="1" x14ac:dyDescent="0.15">
      <c r="A430" s="8" t="s">
        <v>1337</v>
      </c>
      <c r="B430" s="8" t="s">
        <v>1337</v>
      </c>
      <c r="C430" s="3">
        <v>92.47</v>
      </c>
      <c r="D430" s="3">
        <v>0.17</v>
      </c>
      <c r="E430" s="3">
        <v>2698558</v>
      </c>
      <c r="F430" s="3">
        <v>12914</v>
      </c>
      <c r="G430" s="14" t="s">
        <v>1338</v>
      </c>
      <c r="H430" s="3">
        <v>1866</v>
      </c>
      <c r="I430" s="3" t="s">
        <v>1339</v>
      </c>
    </row>
    <row r="431" spans="1:9" ht="12.75" customHeight="1" x14ac:dyDescent="0.15">
      <c r="A431" s="8" t="s">
        <v>1340</v>
      </c>
      <c r="B431" s="8" t="s">
        <v>1340</v>
      </c>
      <c r="C431" s="3">
        <v>95.75</v>
      </c>
      <c r="D431" s="3">
        <v>0</v>
      </c>
      <c r="E431" s="3">
        <v>1855136</v>
      </c>
      <c r="F431" s="3">
        <v>180856</v>
      </c>
      <c r="G431" s="14" t="s">
        <v>1341</v>
      </c>
      <c r="H431" s="3">
        <v>1796</v>
      </c>
      <c r="I431" s="3" t="s">
        <v>1342</v>
      </c>
    </row>
    <row r="432" spans="1:9" ht="12.75" customHeight="1" x14ac:dyDescent="0.15">
      <c r="A432" s="8" t="s">
        <v>1343</v>
      </c>
      <c r="B432" s="8" t="s">
        <v>1343</v>
      </c>
      <c r="C432" s="3">
        <v>92.7</v>
      </c>
      <c r="D432" s="3">
        <v>0</v>
      </c>
      <c r="E432" s="3">
        <v>1239875</v>
      </c>
      <c r="F432" s="3">
        <v>33431</v>
      </c>
      <c r="G432" s="14" t="s">
        <v>1344</v>
      </c>
      <c r="H432" s="3">
        <v>2401</v>
      </c>
      <c r="I432" s="3" t="s">
        <v>1345</v>
      </c>
    </row>
    <row r="433" spans="1:9" ht="12.75" customHeight="1" x14ac:dyDescent="0.15">
      <c r="A433" s="8" t="s">
        <v>1346</v>
      </c>
      <c r="B433" s="8" t="s">
        <v>1346</v>
      </c>
      <c r="C433" s="3">
        <v>83.77</v>
      </c>
      <c r="D433" s="3">
        <v>0.06</v>
      </c>
      <c r="E433" s="3">
        <v>854578</v>
      </c>
      <c r="F433" s="3">
        <v>14248</v>
      </c>
      <c r="G433" s="14" t="s">
        <v>1347</v>
      </c>
      <c r="H433" s="3">
        <v>2838</v>
      </c>
      <c r="I433" s="3" t="s">
        <v>1348</v>
      </c>
    </row>
    <row r="434" spans="1:9" ht="12.75" customHeight="1" x14ac:dyDescent="0.15">
      <c r="A434" s="8" t="s">
        <v>1349</v>
      </c>
      <c r="B434" s="8" t="s">
        <v>1349</v>
      </c>
      <c r="C434" s="3">
        <v>80.150000000000006</v>
      </c>
      <c r="D434" s="3">
        <v>2.2999999999999998</v>
      </c>
      <c r="E434" s="3">
        <v>1539477</v>
      </c>
      <c r="F434" s="3">
        <v>7356</v>
      </c>
      <c r="G434" s="14" t="s">
        <v>1350</v>
      </c>
      <c r="H434" s="3">
        <v>109</v>
      </c>
      <c r="I434" s="3" t="s">
        <v>1351</v>
      </c>
    </row>
    <row r="435" spans="1:9" ht="12.75" customHeight="1" x14ac:dyDescent="0.15">
      <c r="A435" s="8" t="s">
        <v>1352</v>
      </c>
      <c r="B435" s="8" t="s">
        <v>1352</v>
      </c>
      <c r="C435" s="3">
        <v>85.02</v>
      </c>
      <c r="D435" s="3">
        <v>0</v>
      </c>
      <c r="E435" s="3">
        <v>2679024</v>
      </c>
      <c r="F435" s="3">
        <v>9970</v>
      </c>
      <c r="G435" s="14" t="s">
        <v>1353</v>
      </c>
      <c r="H435" s="3">
        <v>1599</v>
      </c>
      <c r="I435" s="3" t="s">
        <v>1354</v>
      </c>
    </row>
    <row r="436" spans="1:9" ht="12.75" customHeight="1" x14ac:dyDescent="0.15">
      <c r="A436" s="8" t="s">
        <v>1355</v>
      </c>
      <c r="B436" s="8" t="s">
        <v>1355</v>
      </c>
      <c r="C436" s="3">
        <v>82.05</v>
      </c>
      <c r="D436" s="3">
        <v>2.69</v>
      </c>
      <c r="E436" s="3">
        <v>1175729</v>
      </c>
      <c r="F436" s="3">
        <v>9681</v>
      </c>
      <c r="G436" s="14" t="s">
        <v>1356</v>
      </c>
      <c r="H436" s="3">
        <v>2634</v>
      </c>
      <c r="I436" s="3" t="s">
        <v>1357</v>
      </c>
    </row>
    <row r="437" spans="1:9" ht="12.75" customHeight="1" x14ac:dyDescent="0.15">
      <c r="A437" s="8" t="s">
        <v>1358</v>
      </c>
      <c r="B437" s="8" t="s">
        <v>1358</v>
      </c>
      <c r="C437" s="3">
        <v>88.03</v>
      </c>
      <c r="D437" s="3">
        <v>0</v>
      </c>
      <c r="E437" s="3">
        <v>2287065</v>
      </c>
      <c r="F437" s="3">
        <v>48404</v>
      </c>
      <c r="G437" s="14" t="s">
        <v>1359</v>
      </c>
      <c r="H437" s="3">
        <v>2509</v>
      </c>
      <c r="I437" s="3" t="s">
        <v>1360</v>
      </c>
    </row>
    <row r="438" spans="1:9" ht="12.75" customHeight="1" x14ac:dyDescent="0.15">
      <c r="A438" s="8" t="s">
        <v>1361</v>
      </c>
      <c r="B438" s="8" t="s">
        <v>1361</v>
      </c>
      <c r="C438" s="3">
        <v>95.86</v>
      </c>
      <c r="D438" s="3">
        <v>2.0099999999999998</v>
      </c>
      <c r="E438" s="3">
        <v>2870648</v>
      </c>
      <c r="F438" s="3">
        <v>27175</v>
      </c>
      <c r="G438" s="14" t="s">
        <v>1362</v>
      </c>
      <c r="H438" s="3">
        <v>1867</v>
      </c>
      <c r="I438" s="3" t="s">
        <v>1363</v>
      </c>
    </row>
    <row r="439" spans="1:9" ht="12.75" customHeight="1" x14ac:dyDescent="0.15">
      <c r="A439" s="8" t="s">
        <v>1364</v>
      </c>
      <c r="B439" s="8" t="s">
        <v>1364</v>
      </c>
      <c r="C439" s="3">
        <v>96.3</v>
      </c>
      <c r="D439" s="3">
        <v>0.71</v>
      </c>
      <c r="E439" s="3">
        <v>3256017</v>
      </c>
      <c r="F439" s="3">
        <v>59664</v>
      </c>
      <c r="G439" s="14" t="s">
        <v>1365</v>
      </c>
      <c r="H439" s="3">
        <v>1071</v>
      </c>
      <c r="I439" s="3" t="s">
        <v>1366</v>
      </c>
    </row>
    <row r="440" spans="1:9" ht="12.75" customHeight="1" x14ac:dyDescent="0.15">
      <c r="A440" s="8" t="s">
        <v>1367</v>
      </c>
      <c r="B440" s="8" t="s">
        <v>1367</v>
      </c>
      <c r="C440" s="3">
        <v>90.48</v>
      </c>
      <c r="D440" s="3">
        <v>2.06</v>
      </c>
      <c r="E440" s="3">
        <v>2387594</v>
      </c>
      <c r="F440" s="3">
        <v>25027</v>
      </c>
      <c r="G440" s="14" t="s">
        <v>1368</v>
      </c>
      <c r="H440" s="3">
        <v>155</v>
      </c>
      <c r="I440" s="3" t="s">
        <v>1369</v>
      </c>
    </row>
    <row r="441" spans="1:9" ht="12.75" customHeight="1" x14ac:dyDescent="0.15">
      <c r="A441" s="8" t="s">
        <v>1370</v>
      </c>
      <c r="B441" s="8" t="s">
        <v>1370</v>
      </c>
      <c r="C441" s="3">
        <v>97.52</v>
      </c>
      <c r="D441" s="3">
        <v>0.56000000000000005</v>
      </c>
      <c r="E441" s="3">
        <v>2573399</v>
      </c>
      <c r="F441" s="3">
        <v>59720</v>
      </c>
      <c r="G441" s="14" t="s">
        <v>1371</v>
      </c>
      <c r="H441" s="3">
        <v>1686</v>
      </c>
      <c r="I441" s="3" t="s">
        <v>1372</v>
      </c>
    </row>
    <row r="442" spans="1:9" ht="12.75" customHeight="1" x14ac:dyDescent="0.15">
      <c r="A442" s="8" t="s">
        <v>1373</v>
      </c>
      <c r="B442" s="8" t="s">
        <v>1373</v>
      </c>
      <c r="C442" s="3">
        <v>91.2</v>
      </c>
      <c r="D442" s="3">
        <v>0</v>
      </c>
      <c r="E442" s="3">
        <v>922061</v>
      </c>
      <c r="F442" s="3">
        <v>20190</v>
      </c>
      <c r="G442" s="14" t="s">
        <v>1374</v>
      </c>
      <c r="H442" s="3">
        <v>2744</v>
      </c>
      <c r="I442" s="3" t="s">
        <v>1375</v>
      </c>
    </row>
    <row r="443" spans="1:9" ht="12.75" customHeight="1" x14ac:dyDescent="0.15">
      <c r="A443" s="8" t="s">
        <v>1376</v>
      </c>
      <c r="B443" s="8" t="s">
        <v>1376</v>
      </c>
      <c r="C443" s="3">
        <v>91.46</v>
      </c>
      <c r="D443" s="3">
        <v>1.34</v>
      </c>
      <c r="E443" s="3">
        <v>2057844</v>
      </c>
      <c r="F443" s="3">
        <v>9279</v>
      </c>
      <c r="G443" s="14" t="s">
        <v>1377</v>
      </c>
      <c r="H443" s="3">
        <v>1769</v>
      </c>
      <c r="I443" s="3" t="s">
        <v>1378</v>
      </c>
    </row>
    <row r="444" spans="1:9" ht="12.75" customHeight="1" x14ac:dyDescent="0.15">
      <c r="A444" s="8" t="s">
        <v>1379</v>
      </c>
      <c r="B444" s="8" t="s">
        <v>1379</v>
      </c>
      <c r="C444" s="3">
        <v>82.95</v>
      </c>
      <c r="D444" s="3">
        <v>0</v>
      </c>
      <c r="E444" s="3">
        <v>1586878</v>
      </c>
      <c r="F444" s="3">
        <v>54928</v>
      </c>
      <c r="G444" s="14" t="s">
        <v>1380</v>
      </c>
      <c r="H444" s="3">
        <v>1779</v>
      </c>
      <c r="I444" s="3" t="s">
        <v>1074</v>
      </c>
    </row>
    <row r="445" spans="1:9" ht="12.75" customHeight="1" x14ac:dyDescent="0.15">
      <c r="A445" s="8" t="s">
        <v>1381</v>
      </c>
      <c r="B445" s="8" t="s">
        <v>1381</v>
      </c>
      <c r="C445" s="3">
        <v>81.8</v>
      </c>
      <c r="D445" s="3">
        <v>2.25</v>
      </c>
      <c r="E445" s="3">
        <v>3824191</v>
      </c>
      <c r="F445" s="3">
        <v>21766</v>
      </c>
      <c r="G445" s="14" t="s">
        <v>1382</v>
      </c>
      <c r="H445" s="3">
        <v>1180</v>
      </c>
      <c r="I445" s="3" t="s">
        <v>1383</v>
      </c>
    </row>
    <row r="446" spans="1:9" ht="12.75" customHeight="1" x14ac:dyDescent="0.15">
      <c r="A446" s="8" t="s">
        <v>1384</v>
      </c>
      <c r="B446" s="8" t="s">
        <v>1384</v>
      </c>
      <c r="C446" s="3">
        <v>93.82</v>
      </c>
      <c r="D446" s="3">
        <v>2.69</v>
      </c>
      <c r="E446" s="3">
        <v>3433375</v>
      </c>
      <c r="F446" s="3">
        <v>22724</v>
      </c>
      <c r="G446" s="14" t="s">
        <v>1385</v>
      </c>
      <c r="H446" s="3">
        <v>1452</v>
      </c>
      <c r="I446" s="3" t="s">
        <v>1386</v>
      </c>
    </row>
    <row r="447" spans="1:9" ht="12.75" customHeight="1" x14ac:dyDescent="0.15">
      <c r="A447" s="8" t="s">
        <v>1387</v>
      </c>
      <c r="B447" s="8" t="s">
        <v>1387</v>
      </c>
      <c r="C447" s="3">
        <v>88.29</v>
      </c>
      <c r="D447" s="3">
        <v>0.4</v>
      </c>
      <c r="E447" s="3">
        <v>2334840</v>
      </c>
      <c r="F447" s="3">
        <v>50283</v>
      </c>
      <c r="G447" s="14" t="s">
        <v>1388</v>
      </c>
      <c r="H447" s="3">
        <v>190</v>
      </c>
      <c r="I447" s="3" t="s">
        <v>1389</v>
      </c>
    </row>
    <row r="448" spans="1:9" ht="12.75" customHeight="1" x14ac:dyDescent="0.15">
      <c r="A448" s="8" t="s">
        <v>1390</v>
      </c>
      <c r="B448" s="8" t="s">
        <v>1390</v>
      </c>
      <c r="C448" s="3">
        <v>85.14</v>
      </c>
      <c r="D448" s="3">
        <v>0.73</v>
      </c>
      <c r="E448" s="3">
        <v>4589827</v>
      </c>
      <c r="F448" s="3">
        <v>9487</v>
      </c>
      <c r="G448" s="14" t="s">
        <v>1391</v>
      </c>
      <c r="H448" s="3">
        <v>1162</v>
      </c>
      <c r="I448" s="3" t="s">
        <v>1392</v>
      </c>
    </row>
    <row r="449" spans="1:9" ht="12.75" customHeight="1" x14ac:dyDescent="0.15">
      <c r="A449" s="8" t="s">
        <v>1393</v>
      </c>
      <c r="B449" s="8" t="s">
        <v>1393</v>
      </c>
      <c r="C449" s="3">
        <v>98.94</v>
      </c>
      <c r="D449" s="3">
        <v>0</v>
      </c>
      <c r="E449" s="3">
        <v>2020939</v>
      </c>
      <c r="F449" s="3">
        <v>44463</v>
      </c>
      <c r="G449" s="14" t="s">
        <v>1394</v>
      </c>
      <c r="H449" s="3">
        <v>1045</v>
      </c>
      <c r="I449" s="3" t="s">
        <v>1395</v>
      </c>
    </row>
    <row r="450" spans="1:9" ht="12.75" customHeight="1" x14ac:dyDescent="0.15">
      <c r="A450" s="8" t="s">
        <v>1396</v>
      </c>
      <c r="B450" s="8" t="s">
        <v>1396</v>
      </c>
      <c r="C450" s="3">
        <v>86.07</v>
      </c>
      <c r="D450" s="3">
        <v>1.58</v>
      </c>
      <c r="E450" s="3">
        <v>3270045</v>
      </c>
      <c r="F450" s="3">
        <v>9513</v>
      </c>
      <c r="G450" s="14" t="s">
        <v>1397</v>
      </c>
      <c r="H450" s="3">
        <v>1724</v>
      </c>
      <c r="I450" s="3" t="s">
        <v>1398</v>
      </c>
    </row>
    <row r="451" spans="1:9" ht="12.75" customHeight="1" x14ac:dyDescent="0.15">
      <c r="A451" s="8" t="s">
        <v>1399</v>
      </c>
      <c r="B451" s="8" t="s">
        <v>1399</v>
      </c>
      <c r="C451" s="3">
        <v>88.11</v>
      </c>
      <c r="D451" s="3">
        <v>0.81</v>
      </c>
      <c r="E451" s="3">
        <v>2176841</v>
      </c>
      <c r="F451" s="3">
        <v>28426</v>
      </c>
      <c r="G451" s="14" t="s">
        <v>1400</v>
      </c>
      <c r="H451" s="3">
        <v>89</v>
      </c>
      <c r="I451" s="3" t="s">
        <v>1401</v>
      </c>
    </row>
    <row r="452" spans="1:9" ht="12.75" customHeight="1" x14ac:dyDescent="0.15">
      <c r="A452" s="8" t="s">
        <v>1402</v>
      </c>
      <c r="B452" s="8" t="s">
        <v>1402</v>
      </c>
      <c r="C452" s="3">
        <v>90.1</v>
      </c>
      <c r="D452" s="3">
        <v>0</v>
      </c>
      <c r="E452" s="3">
        <v>1679340</v>
      </c>
      <c r="F452" s="3">
        <v>22293</v>
      </c>
      <c r="G452" s="14" t="s">
        <v>1403</v>
      </c>
      <c r="H452" s="3">
        <v>1968</v>
      </c>
      <c r="I452" s="3" t="s">
        <v>1143</v>
      </c>
    </row>
    <row r="453" spans="1:9" ht="12.75" customHeight="1" x14ac:dyDescent="0.15">
      <c r="A453" s="8" t="s">
        <v>1404</v>
      </c>
      <c r="B453" s="8" t="s">
        <v>1404</v>
      </c>
      <c r="C453" s="3">
        <v>92.78</v>
      </c>
      <c r="D453" s="3">
        <v>0.54</v>
      </c>
      <c r="E453" s="3">
        <v>3126171</v>
      </c>
      <c r="F453" s="3">
        <v>89131</v>
      </c>
      <c r="G453" s="14" t="s">
        <v>1405</v>
      </c>
      <c r="H453" s="3">
        <v>329</v>
      </c>
      <c r="I453" s="3" t="s">
        <v>1406</v>
      </c>
    </row>
    <row r="454" spans="1:9" ht="12.75" customHeight="1" x14ac:dyDescent="0.15">
      <c r="A454" s="8" t="s">
        <v>1407</v>
      </c>
      <c r="B454" s="8" t="s">
        <v>1407</v>
      </c>
      <c r="C454" s="3">
        <v>88.69</v>
      </c>
      <c r="D454" s="3">
        <v>1.05</v>
      </c>
      <c r="E454" s="3">
        <v>3107780</v>
      </c>
      <c r="F454" s="3">
        <v>53523</v>
      </c>
      <c r="G454" s="14" t="s">
        <v>1408</v>
      </c>
      <c r="H454" s="3">
        <v>489</v>
      </c>
      <c r="I454" s="3" t="s">
        <v>1409</v>
      </c>
    </row>
    <row r="455" spans="1:9" ht="12.75" customHeight="1" x14ac:dyDescent="0.15">
      <c r="A455" s="8" t="s">
        <v>1410</v>
      </c>
      <c r="B455" s="8" t="s">
        <v>1410</v>
      </c>
      <c r="C455" s="3">
        <v>88.19</v>
      </c>
      <c r="D455" s="3">
        <v>4.5199999999999996</v>
      </c>
      <c r="E455" s="3">
        <v>3352806</v>
      </c>
      <c r="F455" s="3">
        <v>39760</v>
      </c>
      <c r="G455" s="14" t="s">
        <v>1411</v>
      </c>
      <c r="H455" s="3">
        <v>586</v>
      </c>
      <c r="I455" s="3" t="s">
        <v>1172</v>
      </c>
    </row>
    <row r="456" spans="1:9" ht="12.75" customHeight="1" x14ac:dyDescent="0.15">
      <c r="A456" s="8" t="s">
        <v>1412</v>
      </c>
      <c r="B456" s="8" t="s">
        <v>1412</v>
      </c>
      <c r="C456" s="3">
        <v>88.97</v>
      </c>
      <c r="D456" s="3">
        <v>4.45</v>
      </c>
      <c r="E456" s="3">
        <v>2262615</v>
      </c>
      <c r="F456" s="3">
        <v>83874</v>
      </c>
      <c r="G456" s="14" t="s">
        <v>1413</v>
      </c>
      <c r="H456" s="3">
        <v>447</v>
      </c>
      <c r="I456" s="3" t="s">
        <v>1414</v>
      </c>
    </row>
    <row r="457" spans="1:9" ht="12.75" customHeight="1" x14ac:dyDescent="0.15">
      <c r="A457" s="8" t="s">
        <v>1415</v>
      </c>
      <c r="B457" s="8" t="s">
        <v>1415</v>
      </c>
      <c r="C457" s="3">
        <v>85.98</v>
      </c>
      <c r="D457" s="3">
        <v>4.3600000000000003</v>
      </c>
      <c r="E457" s="3">
        <v>3664065</v>
      </c>
      <c r="F457" s="3">
        <v>11143</v>
      </c>
      <c r="G457" s="14" t="s">
        <v>1416</v>
      </c>
      <c r="H457" s="3">
        <v>1300</v>
      </c>
      <c r="I457" s="3" t="s">
        <v>1417</v>
      </c>
    </row>
    <row r="458" spans="1:9" ht="12.75" customHeight="1" x14ac:dyDescent="0.15">
      <c r="A458" s="8" t="s">
        <v>1418</v>
      </c>
      <c r="B458" s="8" t="s">
        <v>1418</v>
      </c>
      <c r="C458" s="3">
        <v>96.48</v>
      </c>
      <c r="D458" s="3">
        <v>0.06</v>
      </c>
      <c r="E458" s="3">
        <v>2874418</v>
      </c>
      <c r="F458" s="3">
        <v>46889</v>
      </c>
      <c r="G458" s="14" t="s">
        <v>1419</v>
      </c>
      <c r="H458" s="3">
        <v>2137</v>
      </c>
      <c r="I458" s="3" t="s">
        <v>1420</v>
      </c>
    </row>
    <row r="459" spans="1:9" ht="12.75" customHeight="1" x14ac:dyDescent="0.15">
      <c r="A459" s="8" t="s">
        <v>1421</v>
      </c>
      <c r="B459" s="8" t="s">
        <v>1421</v>
      </c>
      <c r="C459" s="3">
        <v>98.57</v>
      </c>
      <c r="D459" s="3">
        <v>0</v>
      </c>
      <c r="E459" s="3">
        <v>2921317</v>
      </c>
      <c r="F459" s="3">
        <v>38874</v>
      </c>
      <c r="G459" s="14" t="s">
        <v>1422</v>
      </c>
      <c r="H459" s="3">
        <v>2317</v>
      </c>
      <c r="I459" s="3" t="s">
        <v>1423</v>
      </c>
    </row>
    <row r="460" spans="1:9" ht="12.75" customHeight="1" x14ac:dyDescent="0.15">
      <c r="A460" s="8" t="s">
        <v>1424</v>
      </c>
      <c r="B460" s="8" t="s">
        <v>1424</v>
      </c>
      <c r="C460" s="3">
        <v>94.06</v>
      </c>
      <c r="D460" s="3">
        <v>0.5</v>
      </c>
      <c r="E460" s="3">
        <v>3169354</v>
      </c>
      <c r="F460" s="3">
        <v>113270</v>
      </c>
      <c r="G460" s="14" t="s">
        <v>1425</v>
      </c>
      <c r="H460" s="3">
        <v>381</v>
      </c>
      <c r="I460" s="3" t="s">
        <v>1426</v>
      </c>
    </row>
    <row r="461" spans="1:9" ht="12.75" customHeight="1" x14ac:dyDescent="0.15">
      <c r="A461" s="8" t="s">
        <v>1427</v>
      </c>
      <c r="B461" s="8" t="s">
        <v>1427</v>
      </c>
      <c r="C461" s="3">
        <v>88.4</v>
      </c>
      <c r="D461" s="3">
        <v>0.97</v>
      </c>
      <c r="E461" s="3">
        <v>1773504</v>
      </c>
      <c r="F461" s="3">
        <v>8130</v>
      </c>
      <c r="G461" s="14" t="s">
        <v>1428</v>
      </c>
      <c r="H461" s="3">
        <v>1800</v>
      </c>
      <c r="I461" s="3" t="s">
        <v>1429</v>
      </c>
    </row>
    <row r="462" spans="1:9" ht="12.75" customHeight="1" x14ac:dyDescent="0.15">
      <c r="A462" s="8" t="s">
        <v>1430</v>
      </c>
      <c r="B462" s="8" t="s">
        <v>1430</v>
      </c>
      <c r="C462" s="3">
        <v>98.57</v>
      </c>
      <c r="D462" s="3">
        <v>0.81</v>
      </c>
      <c r="E462" s="3">
        <v>2720777</v>
      </c>
      <c r="F462" s="3">
        <v>74084</v>
      </c>
      <c r="G462" s="14" t="s">
        <v>1431</v>
      </c>
      <c r="H462" s="3">
        <v>1120</v>
      </c>
      <c r="I462" s="3" t="s">
        <v>1432</v>
      </c>
    </row>
    <row r="463" spans="1:9" ht="12.75" customHeight="1" x14ac:dyDescent="0.15">
      <c r="A463" s="8" t="s">
        <v>1433</v>
      </c>
      <c r="B463" s="8" t="s">
        <v>1433</v>
      </c>
      <c r="C463" s="3">
        <v>93.33</v>
      </c>
      <c r="D463" s="3">
        <v>1.33</v>
      </c>
      <c r="E463" s="3">
        <v>1641081</v>
      </c>
      <c r="F463" s="3">
        <v>115109</v>
      </c>
      <c r="G463" s="14" t="s">
        <v>1434</v>
      </c>
      <c r="H463" s="3">
        <v>2692</v>
      </c>
      <c r="I463" s="3" t="s">
        <v>1435</v>
      </c>
    </row>
    <row r="464" spans="1:9" ht="12.75" customHeight="1" x14ac:dyDescent="0.15">
      <c r="A464" s="8" t="s">
        <v>1436</v>
      </c>
      <c r="B464" s="8" t="s">
        <v>1436</v>
      </c>
      <c r="C464" s="3">
        <v>97.31</v>
      </c>
      <c r="D464" s="3">
        <v>1.08</v>
      </c>
      <c r="E464" s="3">
        <v>2570561</v>
      </c>
      <c r="F464" s="3">
        <v>130938</v>
      </c>
      <c r="G464" s="14" t="s">
        <v>1437</v>
      </c>
      <c r="H464" s="3">
        <v>302</v>
      </c>
      <c r="I464" s="3" t="s">
        <v>1438</v>
      </c>
    </row>
    <row r="465" spans="1:9" ht="12.75" customHeight="1" x14ac:dyDescent="0.15">
      <c r="A465" s="8" t="s">
        <v>1439</v>
      </c>
      <c r="B465" s="8" t="s">
        <v>1439</v>
      </c>
      <c r="C465" s="3">
        <v>89.3</v>
      </c>
      <c r="D465" s="3">
        <v>0.89</v>
      </c>
      <c r="E465" s="3">
        <v>1738393</v>
      </c>
      <c r="F465" s="3">
        <v>21436</v>
      </c>
      <c r="G465" s="14" t="s">
        <v>1440</v>
      </c>
      <c r="H465" s="3">
        <v>1263</v>
      </c>
      <c r="I465" s="3" t="s">
        <v>1441</v>
      </c>
    </row>
    <row r="466" spans="1:9" ht="12.75" customHeight="1" x14ac:dyDescent="0.15">
      <c r="A466" s="8" t="s">
        <v>1442</v>
      </c>
      <c r="B466" s="8" t="s">
        <v>1442</v>
      </c>
      <c r="C466" s="3">
        <v>83.75</v>
      </c>
      <c r="D466" s="3">
        <v>2.0299999999999998</v>
      </c>
      <c r="E466" s="3">
        <v>2286154</v>
      </c>
      <c r="F466" s="3">
        <v>51196</v>
      </c>
      <c r="G466" s="14" t="s">
        <v>1443</v>
      </c>
      <c r="H466" s="3">
        <v>1170</v>
      </c>
      <c r="I466" s="3" t="s">
        <v>1444</v>
      </c>
    </row>
    <row r="467" spans="1:9" ht="12.75" customHeight="1" x14ac:dyDescent="0.15">
      <c r="A467" s="8" t="s">
        <v>1445</v>
      </c>
      <c r="B467" s="8" t="s">
        <v>1445</v>
      </c>
      <c r="C467" s="3">
        <v>93.12</v>
      </c>
      <c r="D467" s="3">
        <v>0</v>
      </c>
      <c r="E467" s="3">
        <v>1795399</v>
      </c>
      <c r="F467" s="3">
        <v>43024</v>
      </c>
      <c r="G467" s="14" t="s">
        <v>1446</v>
      </c>
      <c r="H467" s="3">
        <v>1474</v>
      </c>
      <c r="I467" s="3" t="s">
        <v>1447</v>
      </c>
    </row>
    <row r="468" spans="1:9" ht="12.75" customHeight="1" x14ac:dyDescent="0.15">
      <c r="A468" s="8" t="s">
        <v>1448</v>
      </c>
      <c r="B468" s="8" t="s">
        <v>1448</v>
      </c>
      <c r="C468" s="3">
        <v>84.58</v>
      </c>
      <c r="D468" s="3">
        <v>0</v>
      </c>
      <c r="E468" s="3">
        <v>899003</v>
      </c>
      <c r="F468" s="3">
        <v>20988</v>
      </c>
      <c r="G468" s="14" t="s">
        <v>1449</v>
      </c>
      <c r="H468" s="3">
        <v>45</v>
      </c>
      <c r="I468" s="3" t="s">
        <v>1450</v>
      </c>
    </row>
    <row r="469" spans="1:9" ht="12.75" customHeight="1" x14ac:dyDescent="0.15">
      <c r="A469" s="8" t="s">
        <v>1451</v>
      </c>
      <c r="B469" s="8" t="s">
        <v>1451</v>
      </c>
      <c r="C469" s="3">
        <v>90.83</v>
      </c>
      <c r="D469" s="3">
        <v>1.42</v>
      </c>
      <c r="E469" s="3">
        <v>2460110</v>
      </c>
      <c r="F469" s="3">
        <v>15671</v>
      </c>
      <c r="G469" s="14" t="s">
        <v>1452</v>
      </c>
      <c r="H469" s="3">
        <v>564</v>
      </c>
      <c r="I469" s="3" t="s">
        <v>1453</v>
      </c>
    </row>
    <row r="470" spans="1:9" ht="12.75" customHeight="1" x14ac:dyDescent="0.15">
      <c r="A470" s="8" t="s">
        <v>1454</v>
      </c>
      <c r="B470" s="8" t="s">
        <v>1454</v>
      </c>
      <c r="C470" s="3">
        <v>95.75</v>
      </c>
      <c r="D470" s="3">
        <v>0</v>
      </c>
      <c r="E470" s="3">
        <v>2157203</v>
      </c>
      <c r="F470" s="3">
        <v>145901</v>
      </c>
      <c r="G470" s="14" t="s">
        <v>1455</v>
      </c>
      <c r="H470" s="3">
        <v>1283</v>
      </c>
      <c r="I470" s="3" t="s">
        <v>1456</v>
      </c>
    </row>
    <row r="471" spans="1:9" ht="12.75" customHeight="1" x14ac:dyDescent="0.15">
      <c r="A471" s="8" t="s">
        <v>1457</v>
      </c>
      <c r="B471" s="8" t="s">
        <v>1457</v>
      </c>
      <c r="C471" s="3">
        <v>90.26</v>
      </c>
      <c r="D471" s="3">
        <v>0.95</v>
      </c>
      <c r="E471" s="3">
        <v>2333201</v>
      </c>
      <c r="F471" s="3">
        <v>36120</v>
      </c>
      <c r="G471" s="14" t="s">
        <v>1458</v>
      </c>
      <c r="H471" s="3">
        <v>145</v>
      </c>
      <c r="I471" s="3" t="s">
        <v>1080</v>
      </c>
    </row>
    <row r="472" spans="1:9" ht="12.75" customHeight="1" x14ac:dyDescent="0.15">
      <c r="A472" s="8" t="s">
        <v>1459</v>
      </c>
      <c r="B472" s="8" t="s">
        <v>1459</v>
      </c>
      <c r="C472" s="3">
        <v>85.33</v>
      </c>
      <c r="D472" s="3">
        <v>1.49</v>
      </c>
      <c r="E472" s="3">
        <v>1105371</v>
      </c>
      <c r="F472" s="3">
        <v>17559</v>
      </c>
      <c r="G472" s="14" t="s">
        <v>1460</v>
      </c>
      <c r="H472" s="3">
        <v>926</v>
      </c>
      <c r="I472" s="3" t="s">
        <v>1259</v>
      </c>
    </row>
    <row r="473" spans="1:9" ht="12.75" customHeight="1" x14ac:dyDescent="0.15">
      <c r="A473" s="8" t="s">
        <v>1461</v>
      </c>
      <c r="B473" s="8" t="s">
        <v>1461</v>
      </c>
      <c r="C473" s="3">
        <v>80.400000000000006</v>
      </c>
      <c r="D473" s="3">
        <v>2.0099999999999998</v>
      </c>
      <c r="E473" s="3">
        <v>1646020</v>
      </c>
      <c r="F473" s="3">
        <v>7844</v>
      </c>
      <c r="G473" s="14" t="s">
        <v>1462</v>
      </c>
      <c r="H473" s="3">
        <v>1633</v>
      </c>
      <c r="I473" s="3" t="s">
        <v>1463</v>
      </c>
    </row>
    <row r="474" spans="1:9" ht="12.75" customHeight="1" x14ac:dyDescent="0.15">
      <c r="A474" s="8" t="s">
        <v>1464</v>
      </c>
      <c r="B474" s="8" t="s">
        <v>1464</v>
      </c>
      <c r="C474" s="3">
        <v>91.7</v>
      </c>
      <c r="D474" s="3">
        <v>0.93</v>
      </c>
      <c r="E474" s="3">
        <v>3570663</v>
      </c>
      <c r="F474" s="3">
        <v>57695</v>
      </c>
      <c r="G474" s="14" t="s">
        <v>1465</v>
      </c>
      <c r="H474" s="3">
        <v>1391</v>
      </c>
      <c r="I474" s="3" t="s">
        <v>1466</v>
      </c>
    </row>
    <row r="475" spans="1:9" ht="12.75" customHeight="1" x14ac:dyDescent="0.15">
      <c r="A475" s="8" t="s">
        <v>1467</v>
      </c>
      <c r="B475" s="8" t="s">
        <v>1467</v>
      </c>
      <c r="C475" s="3">
        <v>95.43</v>
      </c>
      <c r="D475" s="3">
        <v>0.54</v>
      </c>
      <c r="E475" s="3">
        <v>2889089</v>
      </c>
      <c r="F475" s="3">
        <v>183285</v>
      </c>
      <c r="G475" s="14" t="s">
        <v>1468</v>
      </c>
      <c r="H475" s="3">
        <v>327</v>
      </c>
      <c r="I475" s="3" t="s">
        <v>1469</v>
      </c>
    </row>
    <row r="476" spans="1:9" ht="12.75" customHeight="1" x14ac:dyDescent="0.15">
      <c r="A476" s="8" t="s">
        <v>1470</v>
      </c>
      <c r="B476" s="8" t="s">
        <v>1470</v>
      </c>
      <c r="C476" s="3">
        <v>89.86</v>
      </c>
      <c r="D476" s="3">
        <v>2.0099999999999998</v>
      </c>
      <c r="E476" s="3">
        <v>2431568</v>
      </c>
      <c r="F476" s="3">
        <v>7073</v>
      </c>
      <c r="G476" s="14" t="s">
        <v>1471</v>
      </c>
      <c r="H476" s="3">
        <v>1887</v>
      </c>
      <c r="I476" s="3" t="s">
        <v>1472</v>
      </c>
    </row>
    <row r="477" spans="1:9" ht="12.75" customHeight="1" x14ac:dyDescent="0.15">
      <c r="A477" s="8" t="s">
        <v>1473</v>
      </c>
      <c r="B477" s="8" t="s">
        <v>1473</v>
      </c>
      <c r="C477" s="3">
        <v>87.48</v>
      </c>
      <c r="D477" s="3">
        <v>4.5199999999999996</v>
      </c>
      <c r="E477" s="3">
        <v>1912853</v>
      </c>
      <c r="F477" s="3">
        <v>6637</v>
      </c>
      <c r="G477" s="14" t="s">
        <v>1474</v>
      </c>
      <c r="H477" s="3">
        <v>864</v>
      </c>
      <c r="I477" s="3" t="s">
        <v>1475</v>
      </c>
    </row>
    <row r="478" spans="1:9" ht="12.75" customHeight="1" x14ac:dyDescent="0.15">
      <c r="A478" s="8" t="s">
        <v>1476</v>
      </c>
      <c r="B478" s="8" t="s">
        <v>1476</v>
      </c>
      <c r="C478" s="3">
        <v>93.68</v>
      </c>
      <c r="D478" s="3">
        <v>2.4900000000000002</v>
      </c>
      <c r="E478" s="3">
        <v>3250225</v>
      </c>
      <c r="F478" s="3">
        <v>188088</v>
      </c>
      <c r="G478" s="14" t="s">
        <v>1477</v>
      </c>
      <c r="H478" s="3">
        <v>2200</v>
      </c>
      <c r="I478" s="3" t="s">
        <v>1478</v>
      </c>
    </row>
    <row r="479" spans="1:9" ht="12.75" customHeight="1" x14ac:dyDescent="0.15">
      <c r="A479" s="8" t="s">
        <v>1479</v>
      </c>
      <c r="B479" s="8" t="s">
        <v>1479</v>
      </c>
      <c r="C479" s="3">
        <v>98.41</v>
      </c>
      <c r="D479" s="3">
        <v>0.46</v>
      </c>
      <c r="E479" s="3">
        <v>4376436</v>
      </c>
      <c r="F479" s="3">
        <v>114172</v>
      </c>
      <c r="G479" s="14" t="s">
        <v>1480</v>
      </c>
      <c r="H479" s="3">
        <v>588</v>
      </c>
      <c r="I479" s="3" t="s">
        <v>1481</v>
      </c>
    </row>
    <row r="480" spans="1:9" ht="12.75" customHeight="1" x14ac:dyDescent="0.15">
      <c r="A480" s="8" t="s">
        <v>1482</v>
      </c>
      <c r="B480" s="8" t="s">
        <v>1482</v>
      </c>
      <c r="C480" s="3">
        <v>88.13</v>
      </c>
      <c r="D480" s="3">
        <v>0.81</v>
      </c>
      <c r="E480" s="3">
        <v>2359791</v>
      </c>
      <c r="F480" s="3">
        <v>8781</v>
      </c>
      <c r="G480" s="14" t="s">
        <v>1483</v>
      </c>
      <c r="H480" s="3">
        <v>2141</v>
      </c>
      <c r="I480" s="3" t="s">
        <v>1484</v>
      </c>
    </row>
    <row r="481" spans="1:9" ht="12.75" customHeight="1" x14ac:dyDescent="0.15">
      <c r="A481" s="8" t="s">
        <v>1485</v>
      </c>
      <c r="B481" s="8" t="s">
        <v>1485</v>
      </c>
      <c r="C481" s="3">
        <v>82.97</v>
      </c>
      <c r="D481" s="3">
        <v>0.45</v>
      </c>
      <c r="E481" s="3">
        <v>1905399</v>
      </c>
      <c r="F481" s="3">
        <v>12794</v>
      </c>
      <c r="G481" s="14" t="s">
        <v>1486</v>
      </c>
      <c r="H481" s="3">
        <v>1787</v>
      </c>
      <c r="I481" s="3" t="s">
        <v>1074</v>
      </c>
    </row>
    <row r="482" spans="1:9" ht="12.75" customHeight="1" x14ac:dyDescent="0.15">
      <c r="A482" s="8" t="s">
        <v>1487</v>
      </c>
      <c r="B482" s="8" t="s">
        <v>1487</v>
      </c>
      <c r="C482" s="3">
        <v>86.87</v>
      </c>
      <c r="D482" s="3">
        <v>2.25</v>
      </c>
      <c r="E482" s="3">
        <v>1375908</v>
      </c>
      <c r="F482" s="3">
        <v>18063</v>
      </c>
      <c r="G482" s="14" t="s">
        <v>1488</v>
      </c>
      <c r="H482" s="3">
        <v>2682</v>
      </c>
      <c r="I482" s="3" t="s">
        <v>1489</v>
      </c>
    </row>
    <row r="483" spans="1:9" ht="12.75" customHeight="1" x14ac:dyDescent="0.15">
      <c r="A483" s="8" t="s">
        <v>1490</v>
      </c>
      <c r="B483" s="8" t="s">
        <v>1490</v>
      </c>
      <c r="C483" s="3">
        <v>92.72</v>
      </c>
      <c r="D483" s="3">
        <v>1.48</v>
      </c>
      <c r="E483" s="3">
        <v>2898428</v>
      </c>
      <c r="F483" s="3">
        <v>19403</v>
      </c>
      <c r="G483" s="14" t="s">
        <v>1491</v>
      </c>
      <c r="H483" s="3">
        <v>1956</v>
      </c>
      <c r="I483" s="3" t="s">
        <v>1492</v>
      </c>
    </row>
    <row r="484" spans="1:9" ht="12.75" customHeight="1" x14ac:dyDescent="0.15">
      <c r="A484" s="8" t="s">
        <v>1493</v>
      </c>
      <c r="B484" s="8" t="s">
        <v>1493</v>
      </c>
      <c r="C484" s="3">
        <v>80.62</v>
      </c>
      <c r="D484" s="3">
        <v>3.02</v>
      </c>
      <c r="E484" s="3">
        <v>2212760</v>
      </c>
      <c r="F484" s="3">
        <v>4713</v>
      </c>
      <c r="G484" s="14" t="s">
        <v>1494</v>
      </c>
      <c r="H484" s="3">
        <v>1877</v>
      </c>
      <c r="I484" s="3" t="s">
        <v>1495</v>
      </c>
    </row>
    <row r="485" spans="1:9" ht="12.75" customHeight="1" x14ac:dyDescent="0.15">
      <c r="A485" s="8" t="s">
        <v>1496</v>
      </c>
      <c r="B485" s="8" t="s">
        <v>1496</v>
      </c>
      <c r="C485" s="3">
        <v>96.27</v>
      </c>
      <c r="D485" s="3">
        <v>0.48</v>
      </c>
      <c r="E485" s="3">
        <v>2692885</v>
      </c>
      <c r="F485" s="3">
        <v>148874</v>
      </c>
      <c r="G485" s="14" t="s">
        <v>1497</v>
      </c>
      <c r="H485" s="3">
        <v>150</v>
      </c>
      <c r="I485" s="3" t="s">
        <v>1498</v>
      </c>
    </row>
    <row r="486" spans="1:9" ht="12.75" customHeight="1" x14ac:dyDescent="0.15">
      <c r="A486" s="8" t="s">
        <v>1499</v>
      </c>
      <c r="B486" s="8" t="s">
        <v>1499</v>
      </c>
      <c r="C486" s="3">
        <v>81</v>
      </c>
      <c r="D486" s="3">
        <v>1.19</v>
      </c>
      <c r="E486" s="3">
        <v>1764059</v>
      </c>
      <c r="F486" s="3">
        <v>13614</v>
      </c>
      <c r="G486" s="14" t="s">
        <v>1500</v>
      </c>
      <c r="H486" s="3">
        <v>117</v>
      </c>
      <c r="I486" s="3" t="s">
        <v>1501</v>
      </c>
    </row>
    <row r="487" spans="1:9" ht="12.75" customHeight="1" x14ac:dyDescent="0.15">
      <c r="A487" s="8" t="s">
        <v>1502</v>
      </c>
      <c r="B487" s="8" t="s">
        <v>1502</v>
      </c>
      <c r="C487" s="3">
        <v>90.83</v>
      </c>
      <c r="D487" s="3">
        <v>0</v>
      </c>
      <c r="E487" s="3">
        <v>1326487</v>
      </c>
      <c r="F487" s="3">
        <v>158212</v>
      </c>
      <c r="G487" s="14" t="s">
        <v>1503</v>
      </c>
      <c r="H487" s="3">
        <v>2064</v>
      </c>
      <c r="I487" s="3" t="s">
        <v>1504</v>
      </c>
    </row>
    <row r="488" spans="1:9" ht="12.75" customHeight="1" x14ac:dyDescent="0.15">
      <c r="A488" s="8" t="s">
        <v>1505</v>
      </c>
      <c r="B488" s="8" t="s">
        <v>1505</v>
      </c>
      <c r="C488" s="3">
        <v>90.32</v>
      </c>
      <c r="D488" s="3">
        <v>0.81</v>
      </c>
      <c r="E488" s="3">
        <v>2705059</v>
      </c>
      <c r="F488" s="3">
        <v>95139</v>
      </c>
      <c r="G488" s="14" t="s">
        <v>1506</v>
      </c>
      <c r="H488" s="3">
        <v>1408</v>
      </c>
      <c r="I488" s="3" t="s">
        <v>1507</v>
      </c>
    </row>
    <row r="489" spans="1:9" ht="12.75" customHeight="1" x14ac:dyDescent="0.15">
      <c r="A489" s="8" t="s">
        <v>1508</v>
      </c>
      <c r="B489" s="8" t="s">
        <v>1508</v>
      </c>
      <c r="C489" s="3">
        <v>87.11</v>
      </c>
      <c r="D489" s="3">
        <v>0.85</v>
      </c>
      <c r="E489" s="3">
        <v>1992538</v>
      </c>
      <c r="F489" s="3">
        <v>21983</v>
      </c>
      <c r="G489" s="14" t="s">
        <v>1509</v>
      </c>
      <c r="H489" s="3">
        <v>2541</v>
      </c>
      <c r="I489" s="3" t="s">
        <v>1510</v>
      </c>
    </row>
    <row r="490" spans="1:9" ht="12.75" customHeight="1" x14ac:dyDescent="0.15">
      <c r="A490" s="8" t="s">
        <v>1511</v>
      </c>
      <c r="B490" s="8" t="s">
        <v>1511</v>
      </c>
      <c r="C490" s="3">
        <v>80.7</v>
      </c>
      <c r="D490" s="3">
        <v>0.18</v>
      </c>
      <c r="E490" s="3">
        <v>1641881</v>
      </c>
      <c r="F490" s="3">
        <v>57008</v>
      </c>
      <c r="G490" s="14" t="s">
        <v>1512</v>
      </c>
      <c r="H490" s="3">
        <v>2574</v>
      </c>
      <c r="I490" s="3" t="s">
        <v>1513</v>
      </c>
    </row>
    <row r="491" spans="1:9" ht="12.75" customHeight="1" x14ac:dyDescent="0.15">
      <c r="A491" s="8" t="s">
        <v>1514</v>
      </c>
      <c r="B491" s="8" t="s">
        <v>1514</v>
      </c>
      <c r="C491" s="3">
        <v>93.84</v>
      </c>
      <c r="D491" s="3">
        <v>2.21</v>
      </c>
      <c r="E491" s="3">
        <v>2838150</v>
      </c>
      <c r="F491" s="3">
        <v>42746</v>
      </c>
      <c r="G491" s="14" t="s">
        <v>1515</v>
      </c>
      <c r="H491" s="3">
        <v>760</v>
      </c>
      <c r="I491" s="3" t="s">
        <v>1516</v>
      </c>
    </row>
    <row r="492" spans="1:9" ht="12.75" customHeight="1" x14ac:dyDescent="0.15">
      <c r="A492" s="8" t="s">
        <v>1517</v>
      </c>
      <c r="B492" s="8" t="s">
        <v>1517</v>
      </c>
      <c r="C492" s="3">
        <v>83.07</v>
      </c>
      <c r="D492" s="3">
        <v>0.63</v>
      </c>
      <c r="E492" s="3">
        <v>1555496</v>
      </c>
      <c r="F492" s="3">
        <v>55357</v>
      </c>
      <c r="G492" s="14" t="s">
        <v>1518</v>
      </c>
      <c r="H492" s="3">
        <v>2575</v>
      </c>
      <c r="I492" s="3" t="s">
        <v>1513</v>
      </c>
    </row>
    <row r="493" spans="1:9" ht="12.75" customHeight="1" x14ac:dyDescent="0.15">
      <c r="A493" s="8" t="s">
        <v>1519</v>
      </c>
      <c r="B493" s="8" t="s">
        <v>1519</v>
      </c>
      <c r="C493" s="3">
        <v>86.81</v>
      </c>
      <c r="D493" s="3">
        <v>0</v>
      </c>
      <c r="E493" s="3">
        <v>838600</v>
      </c>
      <c r="F493" s="3">
        <v>80724</v>
      </c>
      <c r="G493" s="14" t="s">
        <v>1520</v>
      </c>
      <c r="H493" s="3">
        <v>2863</v>
      </c>
      <c r="I493" s="3" t="s">
        <v>1348</v>
      </c>
    </row>
    <row r="494" spans="1:9" ht="12.75" customHeight="1" x14ac:dyDescent="0.15">
      <c r="A494" s="8" t="s">
        <v>1521</v>
      </c>
      <c r="B494" s="8" t="s">
        <v>1521</v>
      </c>
      <c r="C494" s="3">
        <v>83.68</v>
      </c>
      <c r="D494" s="3">
        <v>2.13</v>
      </c>
      <c r="E494" s="3">
        <v>1851040</v>
      </c>
      <c r="F494" s="3">
        <v>6631</v>
      </c>
      <c r="G494" s="14" t="s">
        <v>1522</v>
      </c>
      <c r="H494" s="3">
        <v>1370</v>
      </c>
      <c r="I494" s="3" t="s">
        <v>1523</v>
      </c>
    </row>
    <row r="495" spans="1:9" ht="12.75" customHeight="1" x14ac:dyDescent="0.15">
      <c r="A495" s="8" t="s">
        <v>1524</v>
      </c>
      <c r="B495" s="8" t="s">
        <v>1524</v>
      </c>
      <c r="C495" s="3">
        <v>91.45</v>
      </c>
      <c r="D495" s="3">
        <v>1.29</v>
      </c>
      <c r="E495" s="3">
        <v>2654987</v>
      </c>
      <c r="F495" s="3">
        <v>13722</v>
      </c>
      <c r="G495" s="14" t="s">
        <v>1525</v>
      </c>
      <c r="H495" s="3">
        <v>1821</v>
      </c>
      <c r="I495" s="3" t="s">
        <v>1526</v>
      </c>
    </row>
    <row r="496" spans="1:9" ht="12.75" customHeight="1" x14ac:dyDescent="0.15">
      <c r="A496" s="8" t="s">
        <v>1527</v>
      </c>
      <c r="B496" s="8" t="s">
        <v>1527</v>
      </c>
      <c r="C496" s="3">
        <v>90.32</v>
      </c>
      <c r="D496" s="3">
        <v>0.95</v>
      </c>
      <c r="E496" s="3">
        <v>2091500</v>
      </c>
      <c r="F496" s="3">
        <v>16141</v>
      </c>
      <c r="G496" s="14" t="s">
        <v>1528</v>
      </c>
      <c r="H496" s="3">
        <v>225</v>
      </c>
      <c r="I496" s="3" t="s">
        <v>1529</v>
      </c>
    </row>
    <row r="497" spans="1:9" ht="12.75" customHeight="1" x14ac:dyDescent="0.15">
      <c r="A497" s="8" t="s">
        <v>1530</v>
      </c>
      <c r="B497" s="8" t="s">
        <v>1530</v>
      </c>
      <c r="C497" s="3">
        <v>90.31</v>
      </c>
      <c r="D497" s="3">
        <v>0.85</v>
      </c>
      <c r="E497" s="3">
        <v>1878002</v>
      </c>
      <c r="F497" s="3">
        <v>55883</v>
      </c>
      <c r="G497" s="14" t="s">
        <v>1531</v>
      </c>
      <c r="H497" s="3">
        <v>2473</v>
      </c>
      <c r="I497" s="3" t="s">
        <v>1532</v>
      </c>
    </row>
    <row r="498" spans="1:9" ht="12.75" customHeight="1" x14ac:dyDescent="0.15">
      <c r="A498" s="8" t="s">
        <v>1533</v>
      </c>
      <c r="B498" s="8" t="s">
        <v>1533</v>
      </c>
      <c r="C498" s="3">
        <v>85.53</v>
      </c>
      <c r="D498" s="3">
        <v>1.1000000000000001</v>
      </c>
      <c r="E498" s="3">
        <v>867569</v>
      </c>
      <c r="F498" s="3">
        <v>28761</v>
      </c>
      <c r="G498" s="14" t="s">
        <v>1534</v>
      </c>
      <c r="H498" s="3">
        <v>2858</v>
      </c>
      <c r="I498" s="3" t="s">
        <v>1535</v>
      </c>
    </row>
    <row r="499" spans="1:9" ht="12.75" customHeight="1" x14ac:dyDescent="0.15">
      <c r="A499" s="8" t="s">
        <v>1536</v>
      </c>
      <c r="B499" s="8" t="s">
        <v>1536</v>
      </c>
      <c r="C499" s="3">
        <v>93.61</v>
      </c>
      <c r="D499" s="3">
        <v>0</v>
      </c>
      <c r="E499" s="3">
        <v>2233581</v>
      </c>
      <c r="F499" s="3">
        <v>162130</v>
      </c>
      <c r="G499" s="14" t="s">
        <v>1537</v>
      </c>
      <c r="H499" s="3">
        <v>2349</v>
      </c>
      <c r="I499" s="3" t="s">
        <v>1538</v>
      </c>
    </row>
    <row r="500" spans="1:9" ht="12.75" customHeight="1" x14ac:dyDescent="0.15">
      <c r="A500" s="8" t="s">
        <v>1539</v>
      </c>
      <c r="B500" s="8" t="s">
        <v>1539</v>
      </c>
      <c r="C500" s="3">
        <v>91.03</v>
      </c>
      <c r="D500" s="3">
        <v>2.71</v>
      </c>
      <c r="E500" s="3">
        <v>2652123</v>
      </c>
      <c r="F500" s="3">
        <v>15345</v>
      </c>
      <c r="G500" s="14" t="s">
        <v>1540</v>
      </c>
      <c r="H500" s="3">
        <v>2129</v>
      </c>
      <c r="I500" s="3" t="s">
        <v>1541</v>
      </c>
    </row>
    <row r="501" spans="1:9" ht="12.75" customHeight="1" x14ac:dyDescent="0.15">
      <c r="A501" s="8" t="s">
        <v>1542</v>
      </c>
      <c r="B501" s="8" t="s">
        <v>1542</v>
      </c>
      <c r="C501" s="3">
        <v>82.96</v>
      </c>
      <c r="D501" s="3">
        <v>2.59</v>
      </c>
      <c r="E501" s="3">
        <v>2152940</v>
      </c>
      <c r="F501" s="3">
        <v>24176</v>
      </c>
      <c r="G501" s="14" t="s">
        <v>1543</v>
      </c>
      <c r="H501" s="3">
        <v>2513</v>
      </c>
      <c r="I501" s="3" t="s">
        <v>1544</v>
      </c>
    </row>
    <row r="502" spans="1:9" ht="12.75" customHeight="1" x14ac:dyDescent="0.15">
      <c r="A502" s="8" t="s">
        <v>1545</v>
      </c>
      <c r="B502" s="8" t="s">
        <v>1545</v>
      </c>
      <c r="C502" s="3">
        <v>95.79</v>
      </c>
      <c r="D502" s="3">
        <v>0.38</v>
      </c>
      <c r="E502" s="3">
        <v>2833481</v>
      </c>
      <c r="F502" s="3">
        <v>86087</v>
      </c>
      <c r="G502" s="14" t="s">
        <v>1546</v>
      </c>
      <c r="H502" s="3">
        <v>405</v>
      </c>
      <c r="I502" s="3" t="s">
        <v>1547</v>
      </c>
    </row>
    <row r="503" spans="1:9" ht="12.75" customHeight="1" x14ac:dyDescent="0.15">
      <c r="A503" s="8" t="s">
        <v>1548</v>
      </c>
      <c r="B503" s="8" t="s">
        <v>1548</v>
      </c>
      <c r="C503" s="3">
        <v>97.2</v>
      </c>
      <c r="D503" s="3">
        <v>0.67</v>
      </c>
      <c r="E503" s="3">
        <v>2325737</v>
      </c>
      <c r="F503" s="3">
        <v>83849</v>
      </c>
      <c r="G503" s="14" t="s">
        <v>1549</v>
      </c>
      <c r="H503" s="3">
        <v>1982</v>
      </c>
      <c r="I503" s="3" t="s">
        <v>1550</v>
      </c>
    </row>
    <row r="504" spans="1:9" ht="12.75" customHeight="1" x14ac:dyDescent="0.15">
      <c r="A504" s="8" t="s">
        <v>1551</v>
      </c>
      <c r="B504" s="8" t="s">
        <v>1551</v>
      </c>
      <c r="C504" s="3">
        <v>93.74</v>
      </c>
      <c r="D504" s="3">
        <v>0</v>
      </c>
      <c r="E504" s="3">
        <v>2061802</v>
      </c>
      <c r="F504" s="3">
        <v>13227</v>
      </c>
      <c r="G504" s="14" t="s">
        <v>1552</v>
      </c>
      <c r="H504" s="3">
        <v>1544</v>
      </c>
      <c r="I504" s="3" t="s">
        <v>1553</v>
      </c>
    </row>
    <row r="505" spans="1:9" ht="12.75" customHeight="1" x14ac:dyDescent="0.15">
      <c r="A505" s="8" t="s">
        <v>1554</v>
      </c>
      <c r="B505" s="8" t="s">
        <v>1554</v>
      </c>
      <c r="C505" s="3">
        <v>83.47</v>
      </c>
      <c r="D505" s="3">
        <v>3.97</v>
      </c>
      <c r="E505" s="3">
        <v>2278904</v>
      </c>
      <c r="F505" s="3">
        <v>6493</v>
      </c>
      <c r="G505" s="14" t="s">
        <v>1555</v>
      </c>
      <c r="H505" s="3">
        <v>1675</v>
      </c>
      <c r="I505" s="3" t="s">
        <v>1556</v>
      </c>
    </row>
    <row r="506" spans="1:9" ht="12.75" customHeight="1" x14ac:dyDescent="0.15">
      <c r="A506" s="8" t="s">
        <v>1557</v>
      </c>
      <c r="B506" s="8" t="s">
        <v>1557</v>
      </c>
      <c r="C506" s="3">
        <v>99.2</v>
      </c>
      <c r="D506" s="3">
        <v>0.8</v>
      </c>
      <c r="E506" s="3">
        <v>2729633</v>
      </c>
      <c r="F506" s="3">
        <v>39854</v>
      </c>
      <c r="G506" s="14" t="s">
        <v>1558</v>
      </c>
      <c r="H506" s="3">
        <v>2427</v>
      </c>
      <c r="I506" s="3" t="s">
        <v>1559</v>
      </c>
    </row>
    <row r="507" spans="1:9" ht="12.75" customHeight="1" x14ac:dyDescent="0.15">
      <c r="A507" s="8" t="s">
        <v>1560</v>
      </c>
      <c r="B507" s="8" t="s">
        <v>1560</v>
      </c>
      <c r="C507" s="3">
        <v>84.92</v>
      </c>
      <c r="D507" s="3">
        <v>1.68</v>
      </c>
      <c r="E507" s="3">
        <v>1927290</v>
      </c>
      <c r="F507" s="3">
        <v>25785</v>
      </c>
      <c r="G507" s="14" t="s">
        <v>1561</v>
      </c>
      <c r="H507" s="3">
        <v>1467</v>
      </c>
      <c r="I507" s="3" t="s">
        <v>1562</v>
      </c>
    </row>
    <row r="508" spans="1:9" ht="12.75" customHeight="1" x14ac:dyDescent="0.15">
      <c r="A508" s="8" t="s">
        <v>1563</v>
      </c>
      <c r="B508" s="8" t="s">
        <v>1563</v>
      </c>
      <c r="C508" s="3">
        <v>81.91</v>
      </c>
      <c r="D508" s="3">
        <v>1.34</v>
      </c>
      <c r="E508" s="3">
        <v>1968540</v>
      </c>
      <c r="F508" s="3">
        <v>16420</v>
      </c>
      <c r="G508" s="14" t="s">
        <v>1564</v>
      </c>
      <c r="H508" s="3">
        <v>1581</v>
      </c>
      <c r="I508" s="3" t="s">
        <v>1565</v>
      </c>
    </row>
    <row r="509" spans="1:9" ht="12.75" customHeight="1" x14ac:dyDescent="0.15">
      <c r="A509" s="8" t="s">
        <v>1566</v>
      </c>
      <c r="B509" s="8" t="s">
        <v>1566</v>
      </c>
      <c r="C509" s="3">
        <v>92.52</v>
      </c>
      <c r="D509" s="3">
        <v>1.91</v>
      </c>
      <c r="E509" s="3">
        <v>2906013</v>
      </c>
      <c r="F509" s="3">
        <v>12793</v>
      </c>
      <c r="G509" s="14" t="s">
        <v>1567</v>
      </c>
      <c r="H509" s="3">
        <v>679</v>
      </c>
      <c r="I509" s="3" t="s">
        <v>1568</v>
      </c>
    </row>
    <row r="510" spans="1:9" ht="12.75" customHeight="1" x14ac:dyDescent="0.15">
      <c r="A510" s="8" t="s">
        <v>1569</v>
      </c>
      <c r="B510" s="8" t="s">
        <v>1569</v>
      </c>
      <c r="C510" s="3">
        <v>96.8</v>
      </c>
      <c r="D510" s="3">
        <v>0.59</v>
      </c>
      <c r="E510" s="3">
        <v>2426842</v>
      </c>
      <c r="F510" s="3">
        <v>30264</v>
      </c>
      <c r="G510" s="14" t="s">
        <v>1570</v>
      </c>
      <c r="H510" s="3">
        <v>25</v>
      </c>
      <c r="I510" s="3" t="s">
        <v>1571</v>
      </c>
    </row>
    <row r="511" spans="1:9" ht="12.75" customHeight="1" x14ac:dyDescent="0.15">
      <c r="A511" s="8" t="s">
        <v>1572</v>
      </c>
      <c r="B511" s="8" t="s">
        <v>1572</v>
      </c>
      <c r="C511" s="3">
        <v>86.74</v>
      </c>
      <c r="D511" s="3">
        <v>2.54</v>
      </c>
      <c r="E511" s="3">
        <v>2230950</v>
      </c>
      <c r="F511" s="3">
        <v>6049</v>
      </c>
      <c r="G511" s="14" t="s">
        <v>1573</v>
      </c>
      <c r="H511" s="3">
        <v>1625</v>
      </c>
      <c r="I511" s="3" t="s">
        <v>1574</v>
      </c>
    </row>
    <row r="512" spans="1:9" ht="12.75" customHeight="1" x14ac:dyDescent="0.15">
      <c r="A512" s="8" t="s">
        <v>1575</v>
      </c>
      <c r="B512" s="8" t="s">
        <v>1575</v>
      </c>
      <c r="C512" s="3">
        <v>93.96</v>
      </c>
      <c r="D512" s="3">
        <v>0.67</v>
      </c>
      <c r="E512" s="3">
        <v>1874591</v>
      </c>
      <c r="F512" s="3">
        <v>82776</v>
      </c>
      <c r="G512" s="14" t="s">
        <v>1576</v>
      </c>
      <c r="H512" s="3">
        <v>1532</v>
      </c>
      <c r="I512" s="3" t="s">
        <v>1577</v>
      </c>
    </row>
    <row r="513" spans="1:9" ht="12.75" customHeight="1" x14ac:dyDescent="0.15">
      <c r="A513" s="8" t="s">
        <v>1578</v>
      </c>
      <c r="B513" s="8" t="s">
        <v>1578</v>
      </c>
      <c r="C513" s="3">
        <v>94.15</v>
      </c>
      <c r="D513" s="3">
        <v>1.34</v>
      </c>
      <c r="E513" s="3">
        <v>2784489</v>
      </c>
      <c r="F513" s="3">
        <v>21746</v>
      </c>
      <c r="G513" s="14" t="s">
        <v>1579</v>
      </c>
      <c r="H513" s="3">
        <v>1861</v>
      </c>
      <c r="I513" s="3" t="s">
        <v>1580</v>
      </c>
    </row>
    <row r="514" spans="1:9" ht="12.75" customHeight="1" x14ac:dyDescent="0.15">
      <c r="A514" s="8" t="s">
        <v>1581</v>
      </c>
      <c r="B514" s="8" t="s">
        <v>1581</v>
      </c>
      <c r="C514" s="3">
        <v>97.04</v>
      </c>
      <c r="D514" s="3">
        <v>0.12</v>
      </c>
      <c r="E514" s="3">
        <v>3295111</v>
      </c>
      <c r="F514" s="3">
        <v>120481</v>
      </c>
      <c r="G514" s="14" t="s">
        <v>1582</v>
      </c>
      <c r="H514" s="3">
        <v>579</v>
      </c>
      <c r="I514" s="3" t="s">
        <v>1583</v>
      </c>
    </row>
    <row r="515" spans="1:9" ht="12.75" customHeight="1" x14ac:dyDescent="0.15">
      <c r="A515" s="8" t="s">
        <v>1584</v>
      </c>
      <c r="B515" s="8" t="s">
        <v>1584</v>
      </c>
      <c r="C515" s="3">
        <v>81.97</v>
      </c>
      <c r="D515" s="3">
        <v>1.1200000000000001</v>
      </c>
      <c r="E515" s="3">
        <v>977784</v>
      </c>
      <c r="F515" s="3">
        <v>9242</v>
      </c>
      <c r="G515" s="14" t="s">
        <v>1585</v>
      </c>
      <c r="H515" s="3">
        <v>2728</v>
      </c>
      <c r="I515" s="3" t="s">
        <v>1586</v>
      </c>
    </row>
    <row r="516" spans="1:9" ht="12.75" customHeight="1" x14ac:dyDescent="0.15">
      <c r="A516" s="8" t="s">
        <v>1587</v>
      </c>
      <c r="B516" s="8" t="s">
        <v>1587</v>
      </c>
      <c r="C516" s="3">
        <v>80.540000000000006</v>
      </c>
      <c r="D516" s="3">
        <v>4.25</v>
      </c>
      <c r="E516" s="3">
        <v>3114024</v>
      </c>
      <c r="F516" s="3">
        <v>13310</v>
      </c>
      <c r="G516" s="14" t="s">
        <v>1588</v>
      </c>
      <c r="H516" s="3">
        <v>1166</v>
      </c>
      <c r="I516" s="3" t="s">
        <v>1589</v>
      </c>
    </row>
    <row r="517" spans="1:9" ht="12.75" customHeight="1" x14ac:dyDescent="0.15">
      <c r="A517" s="8" t="s">
        <v>1590</v>
      </c>
      <c r="B517" s="8" t="s">
        <v>1590</v>
      </c>
      <c r="C517" s="3">
        <v>92.88</v>
      </c>
      <c r="D517" s="3">
        <v>4.3</v>
      </c>
      <c r="E517" s="3">
        <v>2909645</v>
      </c>
      <c r="F517" s="3">
        <v>97962</v>
      </c>
      <c r="G517" s="14" t="s">
        <v>1591</v>
      </c>
      <c r="H517" s="3">
        <v>1446</v>
      </c>
      <c r="I517" s="3" t="s">
        <v>1592</v>
      </c>
    </row>
    <row r="518" spans="1:9" ht="12.75" customHeight="1" x14ac:dyDescent="0.15">
      <c r="A518" s="8" t="s">
        <v>1593</v>
      </c>
      <c r="B518" s="8" t="s">
        <v>1593</v>
      </c>
      <c r="C518" s="3">
        <v>81.099999999999994</v>
      </c>
      <c r="D518" s="3">
        <v>4.4000000000000004</v>
      </c>
      <c r="E518" s="3">
        <v>1424219</v>
      </c>
      <c r="F518" s="3">
        <v>10238</v>
      </c>
      <c r="G518" s="14" t="s">
        <v>1594</v>
      </c>
      <c r="H518" s="3">
        <v>2452</v>
      </c>
      <c r="I518" s="3" t="s">
        <v>1595</v>
      </c>
    </row>
    <row r="519" spans="1:9" ht="12.75" customHeight="1" x14ac:dyDescent="0.15">
      <c r="A519" s="8" t="s">
        <v>1596</v>
      </c>
      <c r="B519" s="8" t="s">
        <v>1596</v>
      </c>
      <c r="C519" s="3">
        <v>81.97</v>
      </c>
      <c r="D519" s="3">
        <v>0</v>
      </c>
      <c r="E519" s="3">
        <v>1919470</v>
      </c>
      <c r="F519" s="3">
        <v>24371</v>
      </c>
      <c r="G519" s="14" t="s">
        <v>1597</v>
      </c>
      <c r="H519" s="3">
        <v>68</v>
      </c>
      <c r="I519" s="3" t="s">
        <v>1598</v>
      </c>
    </row>
    <row r="520" spans="1:9" ht="12.75" customHeight="1" x14ac:dyDescent="0.15">
      <c r="A520" s="8" t="s">
        <v>1599</v>
      </c>
      <c r="B520" s="8" t="s">
        <v>1599</v>
      </c>
      <c r="C520" s="3">
        <v>93.69</v>
      </c>
      <c r="D520" s="3">
        <v>0.54</v>
      </c>
      <c r="E520" s="3">
        <v>2183757</v>
      </c>
      <c r="F520" s="3">
        <v>146783</v>
      </c>
      <c r="G520" s="14" t="s">
        <v>1600</v>
      </c>
      <c r="H520" s="3">
        <v>88</v>
      </c>
      <c r="I520" s="3" t="s">
        <v>1601</v>
      </c>
    </row>
    <row r="521" spans="1:9" ht="12.75" customHeight="1" x14ac:dyDescent="0.15">
      <c r="A521" s="8" t="s">
        <v>1602</v>
      </c>
      <c r="B521" s="8" t="s">
        <v>1602</v>
      </c>
      <c r="C521" s="3">
        <v>88.6</v>
      </c>
      <c r="D521" s="3">
        <v>1.08</v>
      </c>
      <c r="E521" s="3">
        <v>2930096</v>
      </c>
      <c r="F521" s="3">
        <v>70290</v>
      </c>
      <c r="G521" s="14" t="s">
        <v>1603</v>
      </c>
      <c r="H521" s="3">
        <v>248</v>
      </c>
      <c r="I521" s="3" t="s">
        <v>1604</v>
      </c>
    </row>
    <row r="522" spans="1:9" ht="12.75" customHeight="1" x14ac:dyDescent="0.15">
      <c r="A522" s="8" t="s">
        <v>1605</v>
      </c>
      <c r="B522" s="8" t="s">
        <v>1605</v>
      </c>
      <c r="C522" s="3">
        <v>84.47</v>
      </c>
      <c r="D522" s="3">
        <v>3.85</v>
      </c>
      <c r="E522" s="3">
        <v>3503294</v>
      </c>
      <c r="F522" s="3">
        <v>17029</v>
      </c>
      <c r="G522" s="14" t="s">
        <v>1606</v>
      </c>
      <c r="H522" s="3">
        <v>1207</v>
      </c>
      <c r="I522" s="3" t="s">
        <v>1607</v>
      </c>
    </row>
    <row r="523" spans="1:9" ht="12.75" customHeight="1" x14ac:dyDescent="0.15">
      <c r="A523" s="8" t="s">
        <v>1608</v>
      </c>
      <c r="B523" s="8" t="s">
        <v>1608</v>
      </c>
      <c r="C523" s="3">
        <v>98.69</v>
      </c>
      <c r="D523" s="3">
        <v>0.71</v>
      </c>
      <c r="E523" s="3">
        <v>2897730</v>
      </c>
      <c r="F523" s="3">
        <v>111616</v>
      </c>
      <c r="G523" s="14" t="s">
        <v>1609</v>
      </c>
      <c r="H523" s="3">
        <v>1070</v>
      </c>
      <c r="I523" s="3" t="s">
        <v>1610</v>
      </c>
    </row>
    <row r="524" spans="1:9" ht="12.75" customHeight="1" x14ac:dyDescent="0.15">
      <c r="A524" s="8" t="s">
        <v>1611</v>
      </c>
      <c r="B524" s="8" t="s">
        <v>1611</v>
      </c>
      <c r="C524" s="3">
        <v>94.52</v>
      </c>
      <c r="D524" s="3">
        <v>0.37</v>
      </c>
      <c r="E524" s="3">
        <v>2016187</v>
      </c>
      <c r="F524" s="3">
        <v>41197</v>
      </c>
      <c r="G524" s="14" t="s">
        <v>1612</v>
      </c>
      <c r="H524" s="3">
        <v>346</v>
      </c>
      <c r="I524" s="3" t="s">
        <v>1613</v>
      </c>
    </row>
    <row r="525" spans="1:9" ht="12.75" customHeight="1" x14ac:dyDescent="0.15">
      <c r="A525" s="8" t="s">
        <v>1614</v>
      </c>
      <c r="B525" s="8" t="s">
        <v>1614</v>
      </c>
      <c r="C525" s="3">
        <v>83.6</v>
      </c>
      <c r="D525" s="3">
        <v>0.05</v>
      </c>
      <c r="E525" s="3">
        <v>896439</v>
      </c>
      <c r="F525" s="3">
        <v>92233</v>
      </c>
      <c r="G525" s="14" t="s">
        <v>1615</v>
      </c>
      <c r="H525" s="3">
        <v>2769</v>
      </c>
      <c r="I525" s="3" t="s">
        <v>1616</v>
      </c>
    </row>
    <row r="526" spans="1:9" ht="12.75" customHeight="1" x14ac:dyDescent="0.15">
      <c r="A526" s="8" t="s">
        <v>1617</v>
      </c>
      <c r="B526" s="8" t="s">
        <v>1617</v>
      </c>
      <c r="C526" s="3">
        <v>97.47</v>
      </c>
      <c r="D526" s="3">
        <v>0.79</v>
      </c>
      <c r="E526" s="3">
        <v>3076480</v>
      </c>
      <c r="F526" s="3">
        <v>73784</v>
      </c>
      <c r="G526" s="14" t="s">
        <v>1618</v>
      </c>
      <c r="H526" s="3">
        <v>1660</v>
      </c>
      <c r="I526" s="3" t="s">
        <v>1619</v>
      </c>
    </row>
    <row r="527" spans="1:9" ht="12.75" customHeight="1" x14ac:dyDescent="0.15">
      <c r="A527" s="8" t="s">
        <v>1620</v>
      </c>
      <c r="B527" s="8" t="s">
        <v>1620</v>
      </c>
      <c r="C527" s="3">
        <v>83.99</v>
      </c>
      <c r="D527" s="3">
        <v>3.53</v>
      </c>
      <c r="E527" s="3">
        <v>1820753</v>
      </c>
      <c r="F527" s="3">
        <v>22596</v>
      </c>
      <c r="G527" s="14" t="s">
        <v>1621</v>
      </c>
      <c r="H527" s="3">
        <v>2688</v>
      </c>
      <c r="I527" s="3" t="s">
        <v>1622</v>
      </c>
    </row>
    <row r="528" spans="1:9" ht="12.75" customHeight="1" x14ac:dyDescent="0.15">
      <c r="A528" s="8" t="s">
        <v>1623</v>
      </c>
      <c r="B528" s="8" t="s">
        <v>1623</v>
      </c>
      <c r="C528" s="3">
        <v>98.94</v>
      </c>
      <c r="D528" s="3">
        <v>0</v>
      </c>
      <c r="E528" s="3">
        <v>2179271</v>
      </c>
      <c r="F528" s="3">
        <v>51730</v>
      </c>
      <c r="G528" s="14" t="s">
        <v>1624</v>
      </c>
      <c r="H528" s="3">
        <v>1705</v>
      </c>
      <c r="I528" s="3" t="s">
        <v>1625</v>
      </c>
    </row>
    <row r="529" spans="1:9" ht="12.75" customHeight="1" x14ac:dyDescent="0.15">
      <c r="A529" s="8" t="s">
        <v>1626</v>
      </c>
      <c r="B529" s="8" t="s">
        <v>1626</v>
      </c>
      <c r="C529" s="3">
        <v>86.42</v>
      </c>
      <c r="D529" s="3">
        <v>3.29</v>
      </c>
      <c r="E529" s="3">
        <v>3438054</v>
      </c>
      <c r="F529" s="3">
        <v>30528</v>
      </c>
      <c r="G529" s="14" t="s">
        <v>1627</v>
      </c>
      <c r="H529" s="3">
        <v>592</v>
      </c>
      <c r="I529" s="3" t="s">
        <v>1628</v>
      </c>
    </row>
    <row r="530" spans="1:9" ht="12.75" customHeight="1" x14ac:dyDescent="0.15">
      <c r="A530" s="8" t="s">
        <v>1629</v>
      </c>
      <c r="B530" s="8" t="s">
        <v>1629</v>
      </c>
      <c r="C530" s="3">
        <v>90.57</v>
      </c>
      <c r="D530" s="3">
        <v>0.48</v>
      </c>
      <c r="E530" s="3">
        <v>2664504</v>
      </c>
      <c r="F530" s="3">
        <v>85538</v>
      </c>
      <c r="G530" s="14" t="s">
        <v>1630</v>
      </c>
      <c r="H530" s="3">
        <v>184</v>
      </c>
      <c r="I530" s="3" t="s">
        <v>1631</v>
      </c>
    </row>
    <row r="531" spans="1:9" ht="12.75" customHeight="1" x14ac:dyDescent="0.15">
      <c r="A531" s="8" t="s">
        <v>1632</v>
      </c>
      <c r="B531" s="8" t="s">
        <v>1632</v>
      </c>
      <c r="C531" s="3">
        <v>94.63</v>
      </c>
      <c r="D531" s="3">
        <v>3.35</v>
      </c>
      <c r="E531" s="3">
        <v>3341673</v>
      </c>
      <c r="F531" s="3">
        <v>23991</v>
      </c>
      <c r="G531" s="14" t="s">
        <v>1633</v>
      </c>
      <c r="H531" s="3">
        <v>527</v>
      </c>
      <c r="I531" s="3" t="s">
        <v>1634</v>
      </c>
    </row>
    <row r="532" spans="1:9" ht="12.75" customHeight="1" x14ac:dyDescent="0.15">
      <c r="A532" s="8" t="s">
        <v>1635</v>
      </c>
      <c r="B532" s="8" t="s">
        <v>1635</v>
      </c>
      <c r="C532" s="3">
        <v>98.92</v>
      </c>
      <c r="D532" s="3">
        <v>1.08</v>
      </c>
      <c r="E532" s="3">
        <v>1516081</v>
      </c>
      <c r="F532" s="3">
        <v>174414</v>
      </c>
      <c r="G532" s="14" t="s">
        <v>1636</v>
      </c>
      <c r="H532" s="3">
        <v>2887</v>
      </c>
      <c r="I532" s="3" t="s">
        <v>1637</v>
      </c>
    </row>
    <row r="533" spans="1:9" ht="12.75" customHeight="1" x14ac:dyDescent="0.15">
      <c r="A533" s="8" t="s">
        <v>1638</v>
      </c>
      <c r="B533" s="8" t="s">
        <v>1638</v>
      </c>
      <c r="C533" s="3">
        <v>85.99</v>
      </c>
      <c r="D533" s="3">
        <v>0</v>
      </c>
      <c r="E533" s="3">
        <v>1290200</v>
      </c>
      <c r="F533" s="3">
        <v>33283</v>
      </c>
      <c r="G533" s="14" t="s">
        <v>1639</v>
      </c>
      <c r="H533" s="3">
        <v>2417</v>
      </c>
      <c r="I533" s="3" t="s">
        <v>1640</v>
      </c>
    </row>
    <row r="534" spans="1:9" ht="12.75" customHeight="1" x14ac:dyDescent="0.15">
      <c r="A534" s="8" t="s">
        <v>1641</v>
      </c>
      <c r="B534" s="8" t="s">
        <v>1641</v>
      </c>
      <c r="C534" s="3">
        <v>87.63</v>
      </c>
      <c r="D534" s="3">
        <v>0.43</v>
      </c>
      <c r="E534" s="3">
        <v>2144819</v>
      </c>
      <c r="F534" s="3">
        <v>31016</v>
      </c>
      <c r="G534" s="14" t="s">
        <v>1642</v>
      </c>
      <c r="H534" s="3">
        <v>298</v>
      </c>
      <c r="I534" s="3" t="s">
        <v>1643</v>
      </c>
    </row>
    <row r="535" spans="1:9" ht="12.75" customHeight="1" x14ac:dyDescent="0.15">
      <c r="A535" s="8" t="s">
        <v>1644</v>
      </c>
      <c r="B535" s="8" t="s">
        <v>1644</v>
      </c>
      <c r="C535" s="3">
        <v>91.65</v>
      </c>
      <c r="D535" s="3">
        <v>1.79</v>
      </c>
      <c r="E535" s="3">
        <v>3671336</v>
      </c>
      <c r="F535" s="3">
        <v>52409</v>
      </c>
      <c r="G535" s="14" t="s">
        <v>1645</v>
      </c>
      <c r="H535" s="3">
        <v>325</v>
      </c>
      <c r="I535" s="3" t="s">
        <v>1646</v>
      </c>
    </row>
    <row r="536" spans="1:9" ht="12.75" customHeight="1" x14ac:dyDescent="0.15">
      <c r="A536" s="8" t="s">
        <v>1647</v>
      </c>
      <c r="B536" s="8" t="s">
        <v>1647</v>
      </c>
      <c r="C536" s="3">
        <v>99.05</v>
      </c>
      <c r="D536" s="3">
        <v>1.27</v>
      </c>
      <c r="E536" s="3">
        <v>2022828</v>
      </c>
      <c r="F536" s="3">
        <v>32671</v>
      </c>
      <c r="G536" s="14" t="s">
        <v>1648</v>
      </c>
      <c r="H536" s="3">
        <v>868</v>
      </c>
      <c r="I536" s="3" t="s">
        <v>1649</v>
      </c>
    </row>
    <row r="537" spans="1:9" ht="12.75" customHeight="1" x14ac:dyDescent="0.15">
      <c r="A537" s="8" t="s">
        <v>1650</v>
      </c>
      <c r="B537" s="8" t="s">
        <v>1650</v>
      </c>
      <c r="C537" s="3">
        <v>92.14</v>
      </c>
      <c r="D537" s="3">
        <v>0.5</v>
      </c>
      <c r="E537" s="3">
        <v>2504462</v>
      </c>
      <c r="F537" s="3">
        <v>115406</v>
      </c>
      <c r="G537" s="14" t="s">
        <v>1651</v>
      </c>
      <c r="H537" s="3">
        <v>156</v>
      </c>
      <c r="I537" s="3" t="s">
        <v>1652</v>
      </c>
    </row>
    <row r="538" spans="1:9" ht="12.75" customHeight="1" x14ac:dyDescent="0.15">
      <c r="A538" s="8" t="s">
        <v>1653</v>
      </c>
      <c r="B538" s="8" t="s">
        <v>1653</v>
      </c>
      <c r="C538" s="3">
        <v>91.95</v>
      </c>
      <c r="D538" s="3">
        <v>0.67</v>
      </c>
      <c r="E538" s="3">
        <v>2057127</v>
      </c>
      <c r="F538" s="3">
        <v>60356</v>
      </c>
      <c r="G538" s="14" t="s">
        <v>1654</v>
      </c>
      <c r="H538" s="3">
        <v>1531</v>
      </c>
      <c r="I538" s="3" t="s">
        <v>1655</v>
      </c>
    </row>
    <row r="539" spans="1:9" ht="12.75" customHeight="1" x14ac:dyDescent="0.15">
      <c r="A539" s="8" t="s">
        <v>1656</v>
      </c>
      <c r="B539" s="8" t="s">
        <v>1656</v>
      </c>
      <c r="C539" s="3">
        <v>88.35</v>
      </c>
      <c r="D539" s="3">
        <v>2.15</v>
      </c>
      <c r="E539" s="3">
        <v>2334299</v>
      </c>
      <c r="F539" s="3">
        <v>14107</v>
      </c>
      <c r="G539" s="14" t="s">
        <v>1657</v>
      </c>
      <c r="H539" s="3">
        <v>2228</v>
      </c>
      <c r="I539" s="3" t="s">
        <v>1658</v>
      </c>
    </row>
    <row r="540" spans="1:9" ht="12.75" customHeight="1" x14ac:dyDescent="0.15">
      <c r="A540" s="8" t="s">
        <v>1659</v>
      </c>
      <c r="B540" s="8" t="s">
        <v>1659</v>
      </c>
      <c r="C540" s="3">
        <v>91.65</v>
      </c>
      <c r="D540" s="3">
        <v>0.48</v>
      </c>
      <c r="E540" s="3">
        <v>2370477</v>
      </c>
      <c r="F540" s="3">
        <v>110715</v>
      </c>
      <c r="G540" s="14" t="s">
        <v>1660</v>
      </c>
      <c r="H540" s="3">
        <v>211</v>
      </c>
      <c r="I540" s="3" t="s">
        <v>1661</v>
      </c>
    </row>
    <row r="541" spans="1:9" ht="12.75" customHeight="1" x14ac:dyDescent="0.15">
      <c r="A541" s="8" t="s">
        <v>1662</v>
      </c>
      <c r="B541" s="8" t="s">
        <v>1662</v>
      </c>
      <c r="C541" s="3">
        <v>86.8</v>
      </c>
      <c r="D541" s="3">
        <v>0</v>
      </c>
      <c r="E541" s="3">
        <v>1219800</v>
      </c>
      <c r="F541" s="3">
        <v>10489</v>
      </c>
      <c r="G541" s="14" t="s">
        <v>1663</v>
      </c>
      <c r="H541" s="3">
        <v>2883</v>
      </c>
      <c r="I541" s="3" t="s">
        <v>1664</v>
      </c>
    </row>
    <row r="542" spans="1:9" ht="12.75" customHeight="1" x14ac:dyDescent="0.15">
      <c r="A542" s="8" t="s">
        <v>1665</v>
      </c>
      <c r="B542" s="8" t="s">
        <v>1665</v>
      </c>
      <c r="C542" s="3">
        <v>94.53</v>
      </c>
      <c r="D542" s="3">
        <v>0.88</v>
      </c>
      <c r="E542" s="3">
        <v>2885231</v>
      </c>
      <c r="F542" s="3">
        <v>95732</v>
      </c>
      <c r="G542" s="14" t="s">
        <v>1666</v>
      </c>
      <c r="H542" s="3">
        <v>365</v>
      </c>
      <c r="I542" s="3" t="s">
        <v>1667</v>
      </c>
    </row>
    <row r="543" spans="1:9" ht="12.75" customHeight="1" x14ac:dyDescent="0.15">
      <c r="A543" s="8" t="s">
        <v>1668</v>
      </c>
      <c r="B543" s="8" t="s">
        <v>1668</v>
      </c>
      <c r="C543" s="3">
        <v>92.33</v>
      </c>
      <c r="D543" s="3">
        <v>1.34</v>
      </c>
      <c r="E543" s="3">
        <v>2591923</v>
      </c>
      <c r="F543" s="3">
        <v>18293</v>
      </c>
      <c r="G543" s="14" t="s">
        <v>1669</v>
      </c>
      <c r="H543" s="3">
        <v>2156</v>
      </c>
      <c r="I543" s="3" t="s">
        <v>1670</v>
      </c>
    </row>
    <row r="544" spans="1:9" ht="12.75" customHeight="1" x14ac:dyDescent="0.15">
      <c r="A544" s="8" t="s">
        <v>1671</v>
      </c>
      <c r="B544" s="8" t="s">
        <v>1671</v>
      </c>
      <c r="C544" s="3">
        <v>88.59</v>
      </c>
      <c r="D544" s="3">
        <v>1.92</v>
      </c>
      <c r="E544" s="3">
        <v>2004910</v>
      </c>
      <c r="F544" s="3">
        <v>33490</v>
      </c>
      <c r="G544" s="14" t="s">
        <v>1672</v>
      </c>
      <c r="H544" s="3">
        <v>1506</v>
      </c>
      <c r="I544" s="3" t="s">
        <v>1673</v>
      </c>
    </row>
    <row r="545" spans="1:9" ht="12.75" customHeight="1" x14ac:dyDescent="0.15">
      <c r="A545" s="8" t="s">
        <v>1674</v>
      </c>
      <c r="B545" s="8" t="s">
        <v>1674</v>
      </c>
      <c r="C545" s="3">
        <v>83.52</v>
      </c>
      <c r="D545" s="3">
        <v>1.42</v>
      </c>
      <c r="E545" s="3">
        <v>1968385</v>
      </c>
      <c r="F545" s="3">
        <v>19064</v>
      </c>
      <c r="G545" s="14" t="s">
        <v>1675</v>
      </c>
      <c r="H545" s="3">
        <v>2097</v>
      </c>
      <c r="I545" s="3" t="s">
        <v>1676</v>
      </c>
    </row>
    <row r="546" spans="1:9" ht="12.75" customHeight="1" x14ac:dyDescent="0.15">
      <c r="A546" s="8" t="s">
        <v>1677</v>
      </c>
      <c r="B546" s="8" t="s">
        <v>1677</v>
      </c>
      <c r="C546" s="3">
        <v>95.94</v>
      </c>
      <c r="D546" s="3">
        <v>2.35</v>
      </c>
      <c r="E546" s="3">
        <v>2054184</v>
      </c>
      <c r="F546" s="3">
        <v>14189</v>
      </c>
      <c r="G546" s="14" t="s">
        <v>1678</v>
      </c>
      <c r="H546" s="3">
        <v>1948</v>
      </c>
      <c r="I546" s="3" t="s">
        <v>1679</v>
      </c>
    </row>
    <row r="547" spans="1:9" ht="12.75" customHeight="1" x14ac:dyDescent="0.15">
      <c r="A547" s="8" t="s">
        <v>1680</v>
      </c>
      <c r="B547" s="8" t="s">
        <v>1680</v>
      </c>
      <c r="C547" s="3">
        <v>90.26</v>
      </c>
      <c r="D547" s="3">
        <v>3.23</v>
      </c>
      <c r="E547" s="3">
        <v>1218535</v>
      </c>
      <c r="F547" s="3">
        <v>14181</v>
      </c>
      <c r="G547" s="14" t="s">
        <v>1681</v>
      </c>
      <c r="H547" s="3">
        <v>2865</v>
      </c>
      <c r="I547" s="3" t="s">
        <v>1682</v>
      </c>
    </row>
    <row r="548" spans="1:9" ht="12.75" customHeight="1" x14ac:dyDescent="0.15">
      <c r="A548" s="8" t="s">
        <v>1683</v>
      </c>
      <c r="B548" s="8" t="s">
        <v>1683</v>
      </c>
      <c r="C548" s="3">
        <v>90.85</v>
      </c>
      <c r="D548" s="3">
        <v>4.26</v>
      </c>
      <c r="E548" s="3">
        <v>4205646</v>
      </c>
      <c r="F548" s="3">
        <v>17445</v>
      </c>
      <c r="G548" s="14" t="s">
        <v>1684</v>
      </c>
      <c r="H548" s="3">
        <v>553</v>
      </c>
      <c r="I548" s="3" t="s">
        <v>1685</v>
      </c>
    </row>
    <row r="549" spans="1:9" ht="12.75" customHeight="1" x14ac:dyDescent="0.15">
      <c r="A549" s="8" t="s">
        <v>1686</v>
      </c>
      <c r="B549" s="8" t="s">
        <v>1686</v>
      </c>
      <c r="C549" s="3">
        <v>83.8</v>
      </c>
      <c r="D549" s="3">
        <v>1.34</v>
      </c>
      <c r="E549" s="3">
        <v>1377402</v>
      </c>
      <c r="F549" s="3">
        <v>6929</v>
      </c>
      <c r="G549" s="14" t="s">
        <v>1687</v>
      </c>
      <c r="H549" s="3">
        <v>1255</v>
      </c>
      <c r="I549" s="3" t="s">
        <v>1688</v>
      </c>
    </row>
    <row r="550" spans="1:9" ht="12.75" customHeight="1" x14ac:dyDescent="0.15">
      <c r="A550" s="8" t="s">
        <v>1689</v>
      </c>
      <c r="B550" s="8" t="s">
        <v>1689</v>
      </c>
      <c r="C550" s="3">
        <v>98.14</v>
      </c>
      <c r="D550" s="3">
        <v>0</v>
      </c>
      <c r="E550" s="3">
        <v>1829522</v>
      </c>
      <c r="F550" s="3">
        <v>82915</v>
      </c>
      <c r="G550" s="14" t="s">
        <v>1690</v>
      </c>
      <c r="H550" s="3">
        <v>951</v>
      </c>
      <c r="I550" s="3" t="s">
        <v>1691</v>
      </c>
    </row>
    <row r="551" spans="1:9" ht="12.75" customHeight="1" x14ac:dyDescent="0.15">
      <c r="A551" s="8" t="s">
        <v>1692</v>
      </c>
      <c r="B551" s="8" t="s">
        <v>1692</v>
      </c>
      <c r="C551" s="3">
        <v>93.4</v>
      </c>
      <c r="D551" s="3">
        <v>1.26</v>
      </c>
      <c r="E551" s="3">
        <v>3130512</v>
      </c>
      <c r="F551" s="3">
        <v>123061</v>
      </c>
      <c r="G551" s="14" t="s">
        <v>1693</v>
      </c>
      <c r="H551" s="3">
        <v>378</v>
      </c>
      <c r="I551" s="3" t="s">
        <v>1694</v>
      </c>
    </row>
    <row r="552" spans="1:9" ht="12.75" customHeight="1" x14ac:dyDescent="0.15">
      <c r="A552" s="8" t="s">
        <v>1695</v>
      </c>
      <c r="B552" s="8" t="s">
        <v>1695</v>
      </c>
      <c r="C552" s="3">
        <v>93.62</v>
      </c>
      <c r="D552" s="3">
        <v>0.67</v>
      </c>
      <c r="E552" s="3">
        <v>1974304</v>
      </c>
      <c r="F552" s="3">
        <v>42698</v>
      </c>
      <c r="G552" s="14" t="s">
        <v>1696</v>
      </c>
      <c r="H552" s="3">
        <v>1319</v>
      </c>
      <c r="I552" s="3" t="s">
        <v>1697</v>
      </c>
    </row>
    <row r="553" spans="1:9" ht="12.75" customHeight="1" x14ac:dyDescent="0.15">
      <c r="A553" s="8" t="s">
        <v>1698</v>
      </c>
      <c r="B553" s="8" t="s">
        <v>1698</v>
      </c>
      <c r="C553" s="3">
        <v>92.88</v>
      </c>
      <c r="D553" s="3">
        <v>2.81</v>
      </c>
      <c r="E553" s="3">
        <v>1171691</v>
      </c>
      <c r="F553" s="3">
        <v>64976</v>
      </c>
      <c r="G553" s="14" t="s">
        <v>1699</v>
      </c>
      <c r="H553" s="3">
        <v>2749</v>
      </c>
      <c r="I553" s="3" t="s">
        <v>1700</v>
      </c>
    </row>
    <row r="554" spans="1:9" ht="12.75" customHeight="1" x14ac:dyDescent="0.15">
      <c r="A554" s="8" t="s">
        <v>1701</v>
      </c>
      <c r="B554" s="8" t="s">
        <v>1701</v>
      </c>
      <c r="C554" s="3">
        <v>91.52</v>
      </c>
      <c r="D554" s="3">
        <v>0.56000000000000005</v>
      </c>
      <c r="E554" s="3">
        <v>2460408</v>
      </c>
      <c r="F554" s="3">
        <v>82180</v>
      </c>
      <c r="G554" s="14" t="s">
        <v>1702</v>
      </c>
      <c r="H554" s="3">
        <v>505</v>
      </c>
      <c r="I554" s="3" t="s">
        <v>1703</v>
      </c>
    </row>
    <row r="555" spans="1:9" ht="12.75" customHeight="1" x14ac:dyDescent="0.15">
      <c r="A555" s="8" t="s">
        <v>1704</v>
      </c>
      <c r="B555" s="8" t="s">
        <v>1704</v>
      </c>
      <c r="C555" s="3">
        <v>89.14</v>
      </c>
      <c r="D555" s="3">
        <v>0</v>
      </c>
      <c r="E555" s="3">
        <v>1785917</v>
      </c>
      <c r="F555" s="3">
        <v>53392</v>
      </c>
      <c r="G555" s="14" t="s">
        <v>1705</v>
      </c>
      <c r="H555" s="3">
        <v>356</v>
      </c>
      <c r="I555" s="3" t="s">
        <v>1706</v>
      </c>
    </row>
    <row r="556" spans="1:9" ht="12.75" customHeight="1" x14ac:dyDescent="0.15">
      <c r="A556" s="8" t="s">
        <v>1707</v>
      </c>
      <c r="B556" s="8" t="s">
        <v>1707</v>
      </c>
      <c r="C556" s="3">
        <v>98.66</v>
      </c>
      <c r="D556" s="3">
        <v>0.67</v>
      </c>
      <c r="E556" s="3">
        <v>2568940</v>
      </c>
      <c r="F556" s="3">
        <v>92370</v>
      </c>
      <c r="G556" s="14" t="s">
        <v>1708</v>
      </c>
      <c r="H556" s="3">
        <v>1971</v>
      </c>
      <c r="I556" s="3" t="s">
        <v>1709</v>
      </c>
    </row>
    <row r="557" spans="1:9" ht="12.75" customHeight="1" x14ac:dyDescent="0.15">
      <c r="A557" s="8" t="s">
        <v>1710</v>
      </c>
      <c r="B557" s="8" t="s">
        <v>1710</v>
      </c>
      <c r="C557" s="3">
        <v>95.17</v>
      </c>
      <c r="D557" s="3">
        <v>3.89</v>
      </c>
      <c r="E557" s="3">
        <v>2438415</v>
      </c>
      <c r="F557" s="3">
        <v>20660</v>
      </c>
      <c r="G557" s="14" t="s">
        <v>1711</v>
      </c>
      <c r="H557" s="3">
        <v>1343</v>
      </c>
      <c r="I557" s="3" t="s">
        <v>1712</v>
      </c>
    </row>
    <row r="558" spans="1:9" ht="12.75" customHeight="1" x14ac:dyDescent="0.15">
      <c r="A558" s="8" t="s">
        <v>1713</v>
      </c>
      <c r="B558" s="8" t="s">
        <v>1713</v>
      </c>
      <c r="C558" s="3">
        <v>89.33</v>
      </c>
      <c r="D558" s="3">
        <v>2.25</v>
      </c>
      <c r="E558" s="3">
        <v>1061181</v>
      </c>
      <c r="F558" s="3">
        <v>133318</v>
      </c>
      <c r="G558" s="14" t="s">
        <v>1714</v>
      </c>
      <c r="H558" s="3">
        <v>43</v>
      </c>
      <c r="I558" s="3" t="s">
        <v>1715</v>
      </c>
    </row>
    <row r="559" spans="1:9" ht="12.75" customHeight="1" x14ac:dyDescent="0.15">
      <c r="A559" s="8" t="s">
        <v>1716</v>
      </c>
      <c r="B559" s="8" t="s">
        <v>1716</v>
      </c>
      <c r="C559" s="3">
        <v>97.72</v>
      </c>
      <c r="D559" s="3">
        <v>0</v>
      </c>
      <c r="E559" s="3">
        <v>2579839</v>
      </c>
      <c r="F559" s="3">
        <v>92648</v>
      </c>
      <c r="G559" s="14" t="s">
        <v>1717</v>
      </c>
      <c r="H559" s="3">
        <v>1770</v>
      </c>
      <c r="I559" s="3" t="s">
        <v>1718</v>
      </c>
    </row>
    <row r="560" spans="1:9" ht="12.75" customHeight="1" x14ac:dyDescent="0.15">
      <c r="A560" s="8" t="s">
        <v>1719</v>
      </c>
      <c r="B560" s="8" t="s">
        <v>1719</v>
      </c>
      <c r="C560" s="3">
        <v>91.36</v>
      </c>
      <c r="D560" s="3">
        <v>1.87</v>
      </c>
      <c r="E560" s="3">
        <v>3124922</v>
      </c>
      <c r="F560" s="3">
        <v>88158</v>
      </c>
      <c r="G560" s="14" t="s">
        <v>1720</v>
      </c>
      <c r="H560" s="3">
        <v>2433</v>
      </c>
      <c r="I560" s="3" t="s">
        <v>1721</v>
      </c>
    </row>
    <row r="561" spans="1:9" ht="12.75" customHeight="1" x14ac:dyDescent="0.15">
      <c r="A561" s="8" t="s">
        <v>1722</v>
      </c>
      <c r="B561" s="8" t="s">
        <v>1722</v>
      </c>
      <c r="C561" s="3">
        <v>91.49</v>
      </c>
      <c r="D561" s="3">
        <v>0.25</v>
      </c>
      <c r="E561" s="3">
        <v>3115218</v>
      </c>
      <c r="F561" s="3">
        <v>147682</v>
      </c>
      <c r="G561" s="14" t="s">
        <v>1723</v>
      </c>
      <c r="H561" s="3">
        <v>514</v>
      </c>
      <c r="I561" s="3" t="s">
        <v>1724</v>
      </c>
    </row>
    <row r="562" spans="1:9" ht="12.75" customHeight="1" x14ac:dyDescent="0.15">
      <c r="A562" s="8" t="s">
        <v>1725</v>
      </c>
      <c r="B562" s="8" t="s">
        <v>1725</v>
      </c>
      <c r="C562" s="3">
        <v>85.35</v>
      </c>
      <c r="D562" s="3">
        <v>2.38</v>
      </c>
      <c r="E562" s="3">
        <v>864054</v>
      </c>
      <c r="F562" s="3">
        <v>12426</v>
      </c>
      <c r="G562" s="14" t="s">
        <v>1726</v>
      </c>
      <c r="H562" s="3">
        <v>2843</v>
      </c>
      <c r="I562" s="3" t="s">
        <v>1727</v>
      </c>
    </row>
    <row r="563" spans="1:9" ht="12.75" customHeight="1" x14ac:dyDescent="0.15">
      <c r="A563" s="8" t="s">
        <v>1728</v>
      </c>
      <c r="B563" s="8" t="s">
        <v>1728</v>
      </c>
      <c r="C563" s="3">
        <v>89.32</v>
      </c>
      <c r="D563" s="3">
        <v>4</v>
      </c>
      <c r="E563" s="3">
        <v>1172626</v>
      </c>
      <c r="F563" s="3">
        <v>13388</v>
      </c>
      <c r="G563" s="14" t="s">
        <v>1729</v>
      </c>
      <c r="H563" s="3">
        <v>2647</v>
      </c>
      <c r="I563" s="3" t="s">
        <v>1730</v>
      </c>
    </row>
    <row r="564" spans="1:9" ht="12.75" customHeight="1" x14ac:dyDescent="0.15">
      <c r="A564" s="8" t="s">
        <v>1731</v>
      </c>
      <c r="B564" s="8" t="s">
        <v>1731</v>
      </c>
      <c r="C564" s="3">
        <v>88.8</v>
      </c>
      <c r="D564" s="3">
        <v>0.67</v>
      </c>
      <c r="E564" s="3">
        <v>1295537</v>
      </c>
      <c r="F564" s="3">
        <v>15946</v>
      </c>
      <c r="G564" s="14" t="s">
        <v>1732</v>
      </c>
      <c r="H564" s="3">
        <v>2783</v>
      </c>
      <c r="I564" s="3" t="s">
        <v>1733</v>
      </c>
    </row>
    <row r="565" spans="1:9" ht="12.75" customHeight="1" x14ac:dyDescent="0.15">
      <c r="A565" s="8" t="s">
        <v>1734</v>
      </c>
      <c r="B565" s="8" t="s">
        <v>1734</v>
      </c>
      <c r="C565" s="3">
        <v>96.56</v>
      </c>
      <c r="D565" s="3">
        <v>1.08</v>
      </c>
      <c r="E565" s="3">
        <v>2294010</v>
      </c>
      <c r="F565" s="3">
        <v>108004</v>
      </c>
      <c r="G565" s="14" t="s">
        <v>1735</v>
      </c>
      <c r="H565" s="3">
        <v>293</v>
      </c>
      <c r="I565" s="3" t="s">
        <v>1736</v>
      </c>
    </row>
    <row r="566" spans="1:9" ht="12.75" customHeight="1" x14ac:dyDescent="0.15">
      <c r="A566" s="8" t="s">
        <v>1737</v>
      </c>
      <c r="B566" s="8" t="s">
        <v>1737</v>
      </c>
      <c r="C566" s="3">
        <v>82.94</v>
      </c>
      <c r="D566" s="3">
        <v>0.94</v>
      </c>
      <c r="E566" s="3">
        <v>1701960</v>
      </c>
      <c r="F566" s="3">
        <v>13395</v>
      </c>
      <c r="G566" s="14" t="s">
        <v>1738</v>
      </c>
      <c r="H566" s="3">
        <v>1559</v>
      </c>
      <c r="I566" s="3" t="s">
        <v>1739</v>
      </c>
    </row>
    <row r="567" spans="1:9" ht="12.75" customHeight="1" x14ac:dyDescent="0.15">
      <c r="A567" s="8" t="s">
        <v>1740</v>
      </c>
      <c r="B567" s="8" t="s">
        <v>1740</v>
      </c>
      <c r="C567" s="3">
        <v>98.76</v>
      </c>
      <c r="D567" s="3">
        <v>0</v>
      </c>
      <c r="E567" s="3">
        <v>2294394</v>
      </c>
      <c r="F567" s="3">
        <v>24574</v>
      </c>
      <c r="G567" s="14" t="s">
        <v>1741</v>
      </c>
      <c r="H567" s="3">
        <v>960</v>
      </c>
      <c r="I567" s="3" t="s">
        <v>1742</v>
      </c>
    </row>
    <row r="568" spans="1:9" ht="12.75" customHeight="1" x14ac:dyDescent="0.15">
      <c r="A568" s="8" t="s">
        <v>1743</v>
      </c>
      <c r="B568" s="8" t="s">
        <v>1743</v>
      </c>
      <c r="C568" s="3">
        <v>94.76</v>
      </c>
      <c r="D568" s="3">
        <v>0.93</v>
      </c>
      <c r="E568" s="3">
        <v>2825378</v>
      </c>
      <c r="F568" s="3">
        <v>109366</v>
      </c>
      <c r="G568" s="14" t="s">
        <v>1744</v>
      </c>
      <c r="H568" s="3">
        <v>498</v>
      </c>
      <c r="I568" s="3" t="s">
        <v>1724</v>
      </c>
    </row>
    <row r="569" spans="1:9" ht="12.75" customHeight="1" x14ac:dyDescent="0.15">
      <c r="A569" s="8" t="s">
        <v>1745</v>
      </c>
      <c r="B569" s="8" t="s">
        <v>1745</v>
      </c>
      <c r="C569" s="3">
        <v>92.91</v>
      </c>
      <c r="D569" s="3">
        <v>1.49</v>
      </c>
      <c r="E569" s="3">
        <v>3514162</v>
      </c>
      <c r="F569" s="3">
        <v>47271</v>
      </c>
      <c r="G569" s="14" t="s">
        <v>1746</v>
      </c>
      <c r="H569" s="3">
        <v>509</v>
      </c>
      <c r="I569" s="3" t="s">
        <v>1724</v>
      </c>
    </row>
    <row r="570" spans="1:9" ht="12.75" customHeight="1" x14ac:dyDescent="0.15">
      <c r="A570" s="8" t="s">
        <v>1747</v>
      </c>
      <c r="B570" s="8" t="s">
        <v>1747</v>
      </c>
      <c r="C570" s="3">
        <v>80.34</v>
      </c>
      <c r="D570" s="3">
        <v>0</v>
      </c>
      <c r="E570" s="3">
        <v>3013968</v>
      </c>
      <c r="F570" s="3">
        <v>74203</v>
      </c>
      <c r="G570" s="14" t="s">
        <v>1748</v>
      </c>
      <c r="H570" s="3">
        <v>649</v>
      </c>
      <c r="I570" s="3" t="s">
        <v>1749</v>
      </c>
    </row>
    <row r="571" spans="1:9" ht="12.75" customHeight="1" x14ac:dyDescent="0.15">
      <c r="A571" s="8" t="s">
        <v>1750</v>
      </c>
      <c r="B571" s="8" t="s">
        <v>1750</v>
      </c>
      <c r="C571" s="3">
        <v>97.32</v>
      </c>
      <c r="D571" s="3">
        <v>0.34</v>
      </c>
      <c r="E571" s="3">
        <v>3008555</v>
      </c>
      <c r="F571" s="3">
        <v>50671</v>
      </c>
      <c r="G571" s="14" t="s">
        <v>1751</v>
      </c>
      <c r="H571" s="3">
        <v>2148</v>
      </c>
      <c r="I571" s="3" t="s">
        <v>1752</v>
      </c>
    </row>
    <row r="572" spans="1:9" ht="12.75" customHeight="1" x14ac:dyDescent="0.15">
      <c r="A572" s="8" t="s">
        <v>1753</v>
      </c>
      <c r="B572" s="8" t="s">
        <v>1753</v>
      </c>
      <c r="C572" s="3">
        <v>97.89</v>
      </c>
      <c r="D572" s="3">
        <v>0.71</v>
      </c>
      <c r="E572" s="3">
        <v>2501825</v>
      </c>
      <c r="F572" s="3">
        <v>102307</v>
      </c>
      <c r="G572" s="14" t="s">
        <v>1754</v>
      </c>
      <c r="H572" s="3">
        <v>1067</v>
      </c>
      <c r="I572" s="3" t="s">
        <v>1755</v>
      </c>
    </row>
    <row r="573" spans="1:9" ht="12.75" customHeight="1" x14ac:dyDescent="0.15">
      <c r="A573" s="8" t="s">
        <v>1756</v>
      </c>
      <c r="B573" s="8" t="s">
        <v>1756</v>
      </c>
      <c r="C573" s="3">
        <v>97.48</v>
      </c>
      <c r="D573" s="3">
        <v>0.67</v>
      </c>
      <c r="E573" s="3">
        <v>1728243</v>
      </c>
      <c r="F573" s="3">
        <v>49898</v>
      </c>
      <c r="G573" s="14" t="s">
        <v>1757</v>
      </c>
      <c r="H573" s="3">
        <v>1981</v>
      </c>
      <c r="I573" s="3" t="s">
        <v>1143</v>
      </c>
    </row>
    <row r="574" spans="1:9" ht="12.75" customHeight="1" x14ac:dyDescent="0.15">
      <c r="A574" s="8" t="s">
        <v>1758</v>
      </c>
      <c r="B574" s="8" t="s">
        <v>1758</v>
      </c>
      <c r="C574" s="3">
        <v>93.62</v>
      </c>
      <c r="D574" s="3">
        <v>2.86</v>
      </c>
      <c r="E574" s="3">
        <v>3004864</v>
      </c>
      <c r="F574" s="3">
        <v>22324</v>
      </c>
      <c r="G574" s="14" t="s">
        <v>1759</v>
      </c>
      <c r="H574" s="3">
        <v>1647</v>
      </c>
      <c r="I574" s="3" t="s">
        <v>1760</v>
      </c>
    </row>
    <row r="575" spans="1:9" ht="12.75" customHeight="1" x14ac:dyDescent="0.15">
      <c r="A575" s="8" t="s">
        <v>1761</v>
      </c>
      <c r="B575" s="8" t="s">
        <v>1761</v>
      </c>
      <c r="C575" s="3">
        <v>95.41</v>
      </c>
      <c r="D575" s="3">
        <v>0</v>
      </c>
      <c r="E575" s="3">
        <v>1916849</v>
      </c>
      <c r="F575" s="3">
        <v>86339</v>
      </c>
      <c r="G575" s="14" t="s">
        <v>1762</v>
      </c>
      <c r="H575" s="3">
        <v>2355</v>
      </c>
      <c r="I575" s="3" t="s">
        <v>1763</v>
      </c>
    </row>
    <row r="576" spans="1:9" ht="12.75" customHeight="1" x14ac:dyDescent="0.15">
      <c r="A576" s="8" t="s">
        <v>1764</v>
      </c>
      <c r="B576" s="8" t="s">
        <v>1764</v>
      </c>
      <c r="C576" s="3">
        <v>94.52</v>
      </c>
      <c r="D576" s="3">
        <v>1.35</v>
      </c>
      <c r="E576" s="3">
        <v>2705943</v>
      </c>
      <c r="F576" s="3">
        <v>160444</v>
      </c>
      <c r="G576" s="14" t="s">
        <v>1765</v>
      </c>
      <c r="H576" s="3">
        <v>118</v>
      </c>
      <c r="I576" s="3" t="s">
        <v>1766</v>
      </c>
    </row>
    <row r="577" spans="1:9" ht="12.75" customHeight="1" x14ac:dyDescent="0.15">
      <c r="A577" s="8" t="s">
        <v>1767</v>
      </c>
      <c r="B577" s="8" t="s">
        <v>1767</v>
      </c>
      <c r="C577" s="3">
        <v>80.06</v>
      </c>
      <c r="D577" s="3">
        <v>1.71</v>
      </c>
      <c r="E577" s="3">
        <v>1619990</v>
      </c>
      <c r="F577" s="3">
        <v>29087</v>
      </c>
      <c r="G577" s="14" t="s">
        <v>1768</v>
      </c>
      <c r="H577" s="3">
        <v>2538</v>
      </c>
      <c r="I577" s="3" t="s">
        <v>1769</v>
      </c>
    </row>
    <row r="578" spans="1:9" ht="12.75" customHeight="1" x14ac:dyDescent="0.15">
      <c r="A578" s="8" t="s">
        <v>1770</v>
      </c>
      <c r="B578" s="8" t="s">
        <v>1770</v>
      </c>
      <c r="C578" s="3">
        <v>94.27</v>
      </c>
      <c r="D578" s="3">
        <v>0.34</v>
      </c>
      <c r="E578" s="3">
        <v>1989921</v>
      </c>
      <c r="F578" s="3">
        <v>37300</v>
      </c>
      <c r="G578" s="14" t="s">
        <v>1771</v>
      </c>
      <c r="H578" s="3">
        <v>1307</v>
      </c>
      <c r="I578" s="3" t="s">
        <v>1772</v>
      </c>
    </row>
    <row r="579" spans="1:9" ht="12.75" customHeight="1" x14ac:dyDescent="0.15">
      <c r="A579" s="8" t="s">
        <v>1773</v>
      </c>
      <c r="B579" s="8" t="s">
        <v>1773</v>
      </c>
      <c r="C579" s="3">
        <v>89.3</v>
      </c>
      <c r="D579" s="3">
        <v>1.1200000000000001</v>
      </c>
      <c r="E579" s="3">
        <v>1357042</v>
      </c>
      <c r="F579" s="3">
        <v>20582</v>
      </c>
      <c r="G579" s="14" t="s">
        <v>1774</v>
      </c>
      <c r="H579" s="3">
        <v>2409</v>
      </c>
      <c r="I579" s="3" t="s">
        <v>1775</v>
      </c>
    </row>
    <row r="580" spans="1:9" ht="12.75" customHeight="1" x14ac:dyDescent="0.15">
      <c r="A580" s="8" t="s">
        <v>1776</v>
      </c>
      <c r="B580" s="8" t="s">
        <v>1776</v>
      </c>
      <c r="C580" s="3">
        <v>97.32</v>
      </c>
      <c r="D580" s="3">
        <v>0</v>
      </c>
      <c r="E580" s="3">
        <v>2052273</v>
      </c>
      <c r="F580" s="3">
        <v>112906</v>
      </c>
      <c r="G580" s="14" t="s">
        <v>1777</v>
      </c>
      <c r="H580" s="3">
        <v>2304</v>
      </c>
      <c r="I580" s="3" t="s">
        <v>1778</v>
      </c>
    </row>
    <row r="581" spans="1:9" ht="12.75" customHeight="1" x14ac:dyDescent="0.15">
      <c r="A581" s="8" t="s">
        <v>1779</v>
      </c>
      <c r="B581" s="8" t="s">
        <v>1779</v>
      </c>
      <c r="C581" s="3">
        <v>98.63</v>
      </c>
      <c r="D581" s="3">
        <v>0.68</v>
      </c>
      <c r="E581" s="3">
        <v>3538781</v>
      </c>
      <c r="F581" s="3">
        <v>65329</v>
      </c>
      <c r="G581" s="14" t="s">
        <v>1780</v>
      </c>
      <c r="H581" s="3">
        <v>1805</v>
      </c>
      <c r="I581" s="3" t="s">
        <v>1781</v>
      </c>
    </row>
    <row r="582" spans="1:9" ht="12.75" customHeight="1" x14ac:dyDescent="0.15">
      <c r="A582" s="8" t="s">
        <v>1782</v>
      </c>
      <c r="B582" s="8" t="s">
        <v>1782</v>
      </c>
      <c r="C582" s="3">
        <v>81.75</v>
      </c>
      <c r="D582" s="3">
        <v>1.06</v>
      </c>
      <c r="E582" s="3">
        <v>1866652</v>
      </c>
      <c r="F582" s="3">
        <v>51205</v>
      </c>
      <c r="G582" s="14" t="s">
        <v>1783</v>
      </c>
      <c r="H582" s="3">
        <v>116</v>
      </c>
      <c r="I582" s="3" t="s">
        <v>1784</v>
      </c>
    </row>
    <row r="583" spans="1:9" ht="12.75" customHeight="1" x14ac:dyDescent="0.15">
      <c r="A583" s="8" t="s">
        <v>1785</v>
      </c>
      <c r="B583" s="8" t="s">
        <v>1785</v>
      </c>
      <c r="C583" s="3">
        <v>88.93</v>
      </c>
      <c r="D583" s="3">
        <v>0.71</v>
      </c>
      <c r="E583" s="3">
        <v>2635777</v>
      </c>
      <c r="F583" s="3">
        <v>45025</v>
      </c>
      <c r="G583" s="14" t="s">
        <v>1786</v>
      </c>
      <c r="H583" s="3">
        <v>507</v>
      </c>
      <c r="I583" s="3" t="s">
        <v>1724</v>
      </c>
    </row>
    <row r="584" spans="1:9" ht="12.75" customHeight="1" x14ac:dyDescent="0.15">
      <c r="A584" s="8" t="s">
        <v>1787</v>
      </c>
      <c r="B584" s="8" t="s">
        <v>1787</v>
      </c>
      <c r="C584" s="3">
        <v>94.53</v>
      </c>
      <c r="D584" s="3">
        <v>1.07</v>
      </c>
      <c r="E584" s="3">
        <v>3510272</v>
      </c>
      <c r="F584" s="3">
        <v>267994</v>
      </c>
      <c r="G584" s="14" t="s">
        <v>1788</v>
      </c>
      <c r="H584" s="3">
        <v>382</v>
      </c>
      <c r="I584" s="3" t="s">
        <v>1789</v>
      </c>
    </row>
    <row r="585" spans="1:9" ht="12.75" customHeight="1" x14ac:dyDescent="0.15">
      <c r="A585" s="8" t="s">
        <v>1790</v>
      </c>
      <c r="B585" s="8" t="s">
        <v>1790</v>
      </c>
      <c r="C585" s="3">
        <v>85.99</v>
      </c>
      <c r="D585" s="3">
        <v>0.93</v>
      </c>
      <c r="E585" s="3">
        <v>2292756</v>
      </c>
      <c r="F585" s="3">
        <v>6373</v>
      </c>
      <c r="G585" s="14" t="s">
        <v>1791</v>
      </c>
      <c r="H585" s="3">
        <v>878</v>
      </c>
      <c r="I585" s="3" t="s">
        <v>1792</v>
      </c>
    </row>
    <row r="586" spans="1:9" ht="12.75" customHeight="1" x14ac:dyDescent="0.15">
      <c r="A586" s="8" t="s">
        <v>1793</v>
      </c>
      <c r="B586" s="8" t="s">
        <v>1793</v>
      </c>
      <c r="C586" s="3">
        <v>99.33</v>
      </c>
      <c r="D586" s="3">
        <v>1.34</v>
      </c>
      <c r="E586" s="3">
        <v>2357739</v>
      </c>
      <c r="F586" s="3">
        <v>68859</v>
      </c>
      <c r="G586" s="14" t="s">
        <v>1794</v>
      </c>
      <c r="H586" s="3">
        <v>2302</v>
      </c>
      <c r="I586" s="3" t="s">
        <v>1795</v>
      </c>
    </row>
    <row r="587" spans="1:9" ht="12.75" customHeight="1" x14ac:dyDescent="0.15">
      <c r="A587" s="8" t="s">
        <v>1796</v>
      </c>
      <c r="B587" s="8" t="s">
        <v>1796</v>
      </c>
      <c r="C587" s="3">
        <v>87.27</v>
      </c>
      <c r="D587" s="3">
        <v>0.24</v>
      </c>
      <c r="E587" s="3">
        <v>1579676</v>
      </c>
      <c r="F587" s="3">
        <v>11299</v>
      </c>
      <c r="G587" s="14" t="s">
        <v>1797</v>
      </c>
      <c r="H587" s="3">
        <v>1327</v>
      </c>
      <c r="I587" s="3" t="s">
        <v>1798</v>
      </c>
    </row>
    <row r="588" spans="1:9" ht="12.75" customHeight="1" x14ac:dyDescent="0.15">
      <c r="A588" s="8" t="s">
        <v>1799</v>
      </c>
      <c r="B588" s="8" t="s">
        <v>1799</v>
      </c>
      <c r="C588" s="3">
        <v>85.61</v>
      </c>
      <c r="D588" s="3">
        <v>1.1000000000000001</v>
      </c>
      <c r="E588" s="3">
        <v>800468</v>
      </c>
      <c r="F588" s="3">
        <v>21406</v>
      </c>
      <c r="G588" s="14" t="s">
        <v>1800</v>
      </c>
      <c r="H588" s="3">
        <v>2832</v>
      </c>
      <c r="I588" s="3" t="s">
        <v>1348</v>
      </c>
    </row>
    <row r="589" spans="1:9" ht="12.75" customHeight="1" x14ac:dyDescent="0.15">
      <c r="A589" s="8" t="s">
        <v>1801</v>
      </c>
      <c r="B589" s="8" t="s">
        <v>1801</v>
      </c>
      <c r="C589" s="3">
        <v>91.13</v>
      </c>
      <c r="D589" s="3">
        <v>0.09</v>
      </c>
      <c r="E589" s="3">
        <v>2457948</v>
      </c>
      <c r="F589" s="3">
        <v>122251</v>
      </c>
      <c r="G589" s="14" t="s">
        <v>1802</v>
      </c>
      <c r="H589" s="3">
        <v>340</v>
      </c>
      <c r="I589" s="3" t="s">
        <v>1803</v>
      </c>
    </row>
    <row r="590" spans="1:9" ht="12.75" customHeight="1" x14ac:dyDescent="0.15">
      <c r="A590" s="8" t="s">
        <v>1804</v>
      </c>
      <c r="B590" s="8" t="s">
        <v>1804</v>
      </c>
      <c r="C590" s="3">
        <v>92.33</v>
      </c>
      <c r="D590" s="3">
        <v>4.75</v>
      </c>
      <c r="E590" s="3">
        <v>3295729</v>
      </c>
      <c r="F590" s="3">
        <v>43620</v>
      </c>
      <c r="G590" s="14" t="s">
        <v>1805</v>
      </c>
      <c r="H590" s="3">
        <v>1646</v>
      </c>
      <c r="I590" s="3" t="s">
        <v>1806</v>
      </c>
    </row>
    <row r="591" spans="1:9" ht="12.75" customHeight="1" x14ac:dyDescent="0.15">
      <c r="A591" s="8" t="s">
        <v>1807</v>
      </c>
      <c r="B591" s="8" t="s">
        <v>1807</v>
      </c>
      <c r="C591" s="3">
        <v>82.01</v>
      </c>
      <c r="D591" s="3">
        <v>0</v>
      </c>
      <c r="E591" s="3">
        <v>740383</v>
      </c>
      <c r="F591" s="3">
        <v>19821</v>
      </c>
      <c r="G591" s="14" t="s">
        <v>1808</v>
      </c>
      <c r="H591" s="3">
        <v>2858</v>
      </c>
      <c r="I591" s="3" t="s">
        <v>1348</v>
      </c>
    </row>
    <row r="592" spans="1:9" ht="12.75" customHeight="1" x14ac:dyDescent="0.15">
      <c r="A592" s="8" t="s">
        <v>1809</v>
      </c>
      <c r="B592" s="8" t="s">
        <v>1809</v>
      </c>
      <c r="C592" s="3">
        <v>94.06</v>
      </c>
      <c r="D592" s="3">
        <v>1.45</v>
      </c>
      <c r="E592" s="3">
        <v>3199214</v>
      </c>
      <c r="F592" s="3">
        <v>85784</v>
      </c>
      <c r="G592" s="14" t="s">
        <v>1810</v>
      </c>
      <c r="H592" s="3">
        <v>385</v>
      </c>
      <c r="I592" s="3" t="s">
        <v>1811</v>
      </c>
    </row>
    <row r="593" spans="1:9" ht="12.75" customHeight="1" x14ac:dyDescent="0.15">
      <c r="A593" s="8" t="s">
        <v>1812</v>
      </c>
      <c r="B593" s="8" t="s">
        <v>1812</v>
      </c>
      <c r="C593" s="3">
        <v>91.93</v>
      </c>
      <c r="D593" s="3">
        <v>0.48</v>
      </c>
      <c r="E593" s="3">
        <v>1897996</v>
      </c>
      <c r="F593" s="3">
        <v>23654</v>
      </c>
      <c r="G593" s="14" t="s">
        <v>1813</v>
      </c>
      <c r="H593" s="3">
        <v>128</v>
      </c>
      <c r="I593" s="3" t="s">
        <v>1814</v>
      </c>
    </row>
    <row r="594" spans="1:9" ht="12.75" customHeight="1" x14ac:dyDescent="0.15">
      <c r="A594" s="8" t="s">
        <v>1815</v>
      </c>
      <c r="B594" s="8" t="s">
        <v>1815</v>
      </c>
      <c r="C594" s="3">
        <v>96.02</v>
      </c>
      <c r="D594" s="3">
        <v>0.27</v>
      </c>
      <c r="E594" s="3">
        <v>2656009</v>
      </c>
      <c r="F594" s="3">
        <v>40849</v>
      </c>
      <c r="G594" s="14" t="s">
        <v>1816</v>
      </c>
      <c r="H594" s="3">
        <v>724</v>
      </c>
      <c r="I594" s="3" t="s">
        <v>1817</v>
      </c>
    </row>
    <row r="595" spans="1:9" ht="12.75" customHeight="1" x14ac:dyDescent="0.15">
      <c r="A595" s="8" t="s">
        <v>1818</v>
      </c>
      <c r="B595" s="8" t="s">
        <v>1818</v>
      </c>
      <c r="C595" s="3">
        <v>94.62</v>
      </c>
      <c r="D595" s="3">
        <v>0</v>
      </c>
      <c r="E595" s="3">
        <v>1587159</v>
      </c>
      <c r="F595" s="3">
        <v>144001</v>
      </c>
      <c r="G595" s="14" t="s">
        <v>1819</v>
      </c>
      <c r="H595" s="3">
        <v>2876</v>
      </c>
      <c r="I595" s="3" t="s">
        <v>1820</v>
      </c>
    </row>
    <row r="596" spans="1:9" ht="12.75" customHeight="1" x14ac:dyDescent="0.15">
      <c r="A596" s="8" t="s">
        <v>1821</v>
      </c>
      <c r="B596" s="8" t="s">
        <v>1821</v>
      </c>
      <c r="C596" s="3">
        <v>98.21</v>
      </c>
      <c r="D596" s="3">
        <v>0</v>
      </c>
      <c r="E596" s="3">
        <v>2317865</v>
      </c>
      <c r="F596" s="3">
        <v>92170</v>
      </c>
      <c r="G596" s="14" t="s">
        <v>1822</v>
      </c>
      <c r="H596" s="3">
        <v>1704</v>
      </c>
      <c r="I596" s="3" t="s">
        <v>1823</v>
      </c>
    </row>
    <row r="597" spans="1:9" ht="12.75" customHeight="1" x14ac:dyDescent="0.15">
      <c r="A597" s="8" t="s">
        <v>1824</v>
      </c>
      <c r="B597" s="8" t="s">
        <v>1824</v>
      </c>
      <c r="C597" s="3">
        <v>87.98</v>
      </c>
      <c r="D597" s="3">
        <v>1.1200000000000001</v>
      </c>
      <c r="E597" s="3">
        <v>865656</v>
      </c>
      <c r="F597" s="3">
        <v>105139</v>
      </c>
      <c r="G597" s="14" t="s">
        <v>1825</v>
      </c>
      <c r="H597" s="3">
        <v>1747</v>
      </c>
      <c r="I597" s="3" t="s">
        <v>1826</v>
      </c>
    </row>
    <row r="598" spans="1:9" ht="12.75" customHeight="1" x14ac:dyDescent="0.15">
      <c r="A598" s="8" t="s">
        <v>1827</v>
      </c>
      <c r="B598" s="8" t="s">
        <v>1827</v>
      </c>
      <c r="C598" s="3">
        <v>90.91</v>
      </c>
      <c r="D598" s="3">
        <v>1.2</v>
      </c>
      <c r="E598" s="3">
        <v>1535884</v>
      </c>
      <c r="F598" s="3">
        <v>14340</v>
      </c>
      <c r="G598" s="14" t="s">
        <v>1828</v>
      </c>
      <c r="H598" s="3">
        <v>2391</v>
      </c>
      <c r="I598" s="3" t="s">
        <v>1829</v>
      </c>
    </row>
    <row r="599" spans="1:9" ht="12.75" customHeight="1" x14ac:dyDescent="0.15">
      <c r="A599" s="8" t="s">
        <v>1830</v>
      </c>
      <c r="B599" s="8" t="s">
        <v>1830</v>
      </c>
      <c r="C599" s="3">
        <v>96</v>
      </c>
      <c r="D599" s="3">
        <v>0</v>
      </c>
      <c r="E599" s="3">
        <v>2172426</v>
      </c>
      <c r="F599" s="3">
        <v>53895</v>
      </c>
      <c r="G599" s="14" t="s">
        <v>1831</v>
      </c>
      <c r="H599" s="3">
        <v>1951</v>
      </c>
      <c r="I599" s="3" t="s">
        <v>1832</v>
      </c>
    </row>
    <row r="600" spans="1:9" ht="12.75" customHeight="1" x14ac:dyDescent="0.15">
      <c r="A600" s="8" t="s">
        <v>1833</v>
      </c>
      <c r="B600" s="8" t="s">
        <v>1833</v>
      </c>
      <c r="C600" s="3">
        <v>99.19</v>
      </c>
      <c r="D600" s="3">
        <v>0.81</v>
      </c>
      <c r="E600" s="3">
        <v>2481545</v>
      </c>
      <c r="F600" s="3">
        <v>79323</v>
      </c>
      <c r="G600" s="14" t="s">
        <v>1834</v>
      </c>
      <c r="H600" s="3">
        <v>1107</v>
      </c>
      <c r="I600" s="3" t="s">
        <v>1835</v>
      </c>
    </row>
    <row r="601" spans="1:9" ht="12.75" customHeight="1" x14ac:dyDescent="0.15">
      <c r="A601" s="8" t="s">
        <v>1836</v>
      </c>
      <c r="B601" s="8" t="s">
        <v>1836</v>
      </c>
      <c r="C601" s="3">
        <v>94.02</v>
      </c>
      <c r="D601" s="3">
        <v>1.34</v>
      </c>
      <c r="E601" s="3">
        <v>1895402</v>
      </c>
      <c r="F601" s="3">
        <v>16001</v>
      </c>
      <c r="G601" s="14" t="s">
        <v>1837</v>
      </c>
      <c r="H601" s="3">
        <v>1780</v>
      </c>
      <c r="I601" s="3" t="s">
        <v>1838</v>
      </c>
    </row>
    <row r="602" spans="1:9" ht="12.75" customHeight="1" x14ac:dyDescent="0.15">
      <c r="A602" s="8" t="s">
        <v>1839</v>
      </c>
      <c r="B602" s="8" t="s">
        <v>1839</v>
      </c>
      <c r="C602" s="3">
        <v>90.4</v>
      </c>
      <c r="D602" s="3">
        <v>2.2599999999999998</v>
      </c>
      <c r="E602" s="3">
        <v>2871638</v>
      </c>
      <c r="F602" s="3">
        <v>31315</v>
      </c>
      <c r="G602" s="14" t="s">
        <v>1840</v>
      </c>
      <c r="H602" s="3">
        <v>258</v>
      </c>
      <c r="I602" s="3" t="s">
        <v>1841</v>
      </c>
    </row>
    <row r="603" spans="1:9" ht="12.75" customHeight="1" x14ac:dyDescent="0.15">
      <c r="A603" s="8" t="s">
        <v>1842</v>
      </c>
      <c r="B603" s="8" t="s">
        <v>1842</v>
      </c>
      <c r="C603" s="3">
        <v>80.42</v>
      </c>
      <c r="D603" s="3">
        <v>0.48</v>
      </c>
      <c r="E603" s="3">
        <v>1983148</v>
      </c>
      <c r="F603" s="3">
        <v>11657</v>
      </c>
      <c r="G603" s="14" t="s">
        <v>1843</v>
      </c>
      <c r="H603" s="3">
        <v>235</v>
      </c>
      <c r="I603" s="3" t="s">
        <v>1080</v>
      </c>
    </row>
    <row r="604" spans="1:9" ht="12.75" customHeight="1" x14ac:dyDescent="0.15">
      <c r="A604" s="8" t="s">
        <v>1844</v>
      </c>
      <c r="B604" s="8" t="s">
        <v>1844</v>
      </c>
      <c r="C604" s="3">
        <v>83.26</v>
      </c>
      <c r="D604" s="3">
        <v>0.19</v>
      </c>
      <c r="E604" s="3">
        <v>2086710</v>
      </c>
      <c r="F604" s="3">
        <v>33335</v>
      </c>
      <c r="G604" s="14" t="s">
        <v>1845</v>
      </c>
      <c r="H604" s="3">
        <v>623</v>
      </c>
      <c r="I604" s="3" t="s">
        <v>1172</v>
      </c>
    </row>
    <row r="605" spans="1:9" ht="12.75" customHeight="1" x14ac:dyDescent="0.15">
      <c r="A605" s="8" t="s">
        <v>1846</v>
      </c>
      <c r="B605" s="8" t="s">
        <v>1846</v>
      </c>
      <c r="C605" s="3">
        <v>89.64</v>
      </c>
      <c r="D605" s="3">
        <v>3.42</v>
      </c>
      <c r="E605" s="3">
        <v>2567333</v>
      </c>
      <c r="F605" s="3">
        <v>18290</v>
      </c>
      <c r="G605" s="14" t="s">
        <v>1847</v>
      </c>
      <c r="H605" s="3">
        <v>688</v>
      </c>
      <c r="I605" s="3" t="s">
        <v>1172</v>
      </c>
    </row>
    <row r="606" spans="1:9" ht="12.75" customHeight="1" x14ac:dyDescent="0.15">
      <c r="A606" s="8" t="s">
        <v>1848</v>
      </c>
      <c r="B606" s="8" t="s">
        <v>1848</v>
      </c>
      <c r="C606" s="3">
        <v>89.46</v>
      </c>
      <c r="D606" s="3">
        <v>0.48</v>
      </c>
      <c r="E606" s="3">
        <v>2300896</v>
      </c>
      <c r="F606" s="3">
        <v>59942</v>
      </c>
      <c r="G606" s="14" t="s">
        <v>1849</v>
      </c>
      <c r="H606" s="3">
        <v>123</v>
      </c>
      <c r="I606" s="3" t="s">
        <v>1501</v>
      </c>
    </row>
    <row r="607" spans="1:9" ht="12.75" customHeight="1" x14ac:dyDescent="0.15">
      <c r="A607" s="8" t="s">
        <v>1850</v>
      </c>
      <c r="B607" s="8" t="s">
        <v>1850</v>
      </c>
      <c r="C607" s="3">
        <v>83.85</v>
      </c>
      <c r="D607" s="3">
        <v>4.79</v>
      </c>
      <c r="E607" s="3">
        <v>2239832</v>
      </c>
      <c r="F607" s="3">
        <v>5297</v>
      </c>
      <c r="G607" s="14" t="s">
        <v>1851</v>
      </c>
      <c r="H607" s="3">
        <v>1921</v>
      </c>
      <c r="I607" s="3" t="s">
        <v>1852</v>
      </c>
    </row>
    <row r="608" spans="1:9" ht="12.75" customHeight="1" x14ac:dyDescent="0.15">
      <c r="A608" s="8" t="s">
        <v>1853</v>
      </c>
      <c r="B608" s="8" t="s">
        <v>1853</v>
      </c>
      <c r="C608" s="3">
        <v>81.62</v>
      </c>
      <c r="D608" s="3">
        <v>0.34</v>
      </c>
      <c r="E608" s="3">
        <v>1613303</v>
      </c>
      <c r="F608" s="3">
        <v>8079</v>
      </c>
      <c r="G608" s="14" t="s">
        <v>1854</v>
      </c>
      <c r="H608" s="3">
        <v>1261</v>
      </c>
      <c r="I608" s="3" t="s">
        <v>1855</v>
      </c>
    </row>
    <row r="609" spans="1:9" ht="12.75" customHeight="1" x14ac:dyDescent="0.15">
      <c r="A609" s="8" t="s">
        <v>1856</v>
      </c>
      <c r="B609" s="8" t="s">
        <v>1856</v>
      </c>
      <c r="C609" s="3">
        <v>87.91</v>
      </c>
      <c r="D609" s="3">
        <v>0</v>
      </c>
      <c r="E609" s="3">
        <v>892888</v>
      </c>
      <c r="F609" s="3">
        <v>183802</v>
      </c>
      <c r="G609" s="14" t="s">
        <v>1857</v>
      </c>
      <c r="H609" s="3">
        <v>2860</v>
      </c>
      <c r="I609" s="3" t="s">
        <v>1858</v>
      </c>
    </row>
    <row r="610" spans="1:9" ht="12.75" customHeight="1" x14ac:dyDescent="0.15">
      <c r="A610" s="8" t="s">
        <v>1859</v>
      </c>
      <c r="B610" s="8" t="s">
        <v>1859</v>
      </c>
      <c r="C610" s="3">
        <v>87.61</v>
      </c>
      <c r="D610" s="3">
        <v>0</v>
      </c>
      <c r="E610" s="3">
        <v>885516</v>
      </c>
      <c r="F610" s="3">
        <v>9000</v>
      </c>
      <c r="G610" s="14" t="s">
        <v>1860</v>
      </c>
      <c r="H610" s="3">
        <v>2798</v>
      </c>
      <c r="I610" s="3" t="s">
        <v>1861</v>
      </c>
    </row>
    <row r="611" spans="1:9" ht="12.75" customHeight="1" x14ac:dyDescent="0.15">
      <c r="A611" s="8" t="s">
        <v>1862</v>
      </c>
      <c r="B611" s="8" t="s">
        <v>1862</v>
      </c>
      <c r="C611" s="3">
        <v>98.79</v>
      </c>
      <c r="D611" s="3">
        <v>2.42</v>
      </c>
      <c r="E611" s="3">
        <v>3039575</v>
      </c>
      <c r="F611" s="3">
        <v>97292</v>
      </c>
      <c r="G611" s="14" t="s">
        <v>1863</v>
      </c>
      <c r="H611" s="3">
        <v>1104</v>
      </c>
      <c r="I611" s="3" t="s">
        <v>1864</v>
      </c>
    </row>
    <row r="612" spans="1:9" ht="12.75" customHeight="1" x14ac:dyDescent="0.15">
      <c r="A612" s="8" t="s">
        <v>1865</v>
      </c>
      <c r="B612" s="8" t="s">
        <v>1865</v>
      </c>
      <c r="C612" s="3">
        <v>95.16</v>
      </c>
      <c r="D612" s="3">
        <v>0.34</v>
      </c>
      <c r="E612" s="3">
        <v>2775318</v>
      </c>
      <c r="F612" s="3">
        <v>20689</v>
      </c>
      <c r="G612" s="14" t="s">
        <v>1866</v>
      </c>
      <c r="H612" s="3">
        <v>1954</v>
      </c>
      <c r="I612" s="3" t="s">
        <v>1867</v>
      </c>
    </row>
    <row r="613" spans="1:9" ht="12.75" customHeight="1" x14ac:dyDescent="0.15">
      <c r="A613" s="8" t="s">
        <v>1868</v>
      </c>
      <c r="B613" s="8" t="s">
        <v>1868</v>
      </c>
      <c r="C613" s="3">
        <v>88.48</v>
      </c>
      <c r="D613" s="3">
        <v>1.1200000000000001</v>
      </c>
      <c r="E613" s="3">
        <v>1057696</v>
      </c>
      <c r="F613" s="3">
        <v>49416</v>
      </c>
      <c r="G613" s="14" t="s">
        <v>1869</v>
      </c>
      <c r="H613" s="3">
        <v>2719</v>
      </c>
      <c r="I613" s="3" t="s">
        <v>1870</v>
      </c>
    </row>
    <row r="614" spans="1:9" ht="12.75" customHeight="1" x14ac:dyDescent="0.15">
      <c r="A614" s="8" t="s">
        <v>1871</v>
      </c>
      <c r="B614" s="8" t="s">
        <v>1871</v>
      </c>
      <c r="C614" s="3">
        <v>86.74</v>
      </c>
      <c r="D614" s="3">
        <v>3.58</v>
      </c>
      <c r="E614" s="3">
        <v>2008239</v>
      </c>
      <c r="F614" s="3">
        <v>6720</v>
      </c>
      <c r="G614" s="14" t="s">
        <v>1872</v>
      </c>
      <c r="H614" s="3">
        <v>1086</v>
      </c>
      <c r="I614" s="3" t="s">
        <v>1873</v>
      </c>
    </row>
    <row r="615" spans="1:9" ht="12.75" customHeight="1" x14ac:dyDescent="0.15">
      <c r="A615" s="8" t="s">
        <v>1874</v>
      </c>
      <c r="B615" s="8" t="s">
        <v>1874</v>
      </c>
      <c r="C615" s="3">
        <v>82.93</v>
      </c>
      <c r="D615" s="3">
        <v>3.16</v>
      </c>
      <c r="E615" s="3">
        <v>2532695</v>
      </c>
      <c r="F615" s="3">
        <v>9030</v>
      </c>
      <c r="G615" s="14" t="s">
        <v>1875</v>
      </c>
      <c r="H615" s="3">
        <v>1677</v>
      </c>
      <c r="I615" s="3" t="s">
        <v>1876</v>
      </c>
    </row>
    <row r="616" spans="1:9" ht="12.75" customHeight="1" x14ac:dyDescent="0.15">
      <c r="A616" s="8" t="s">
        <v>1877</v>
      </c>
      <c r="B616" s="8" t="s">
        <v>1877</v>
      </c>
      <c r="C616" s="3">
        <v>80.05</v>
      </c>
      <c r="D616" s="3">
        <v>2.0099999999999998</v>
      </c>
      <c r="E616" s="3">
        <v>2255057</v>
      </c>
      <c r="F616" s="3">
        <v>32538</v>
      </c>
      <c r="G616" s="14" t="s">
        <v>1878</v>
      </c>
      <c r="H616" s="3">
        <v>1771</v>
      </c>
      <c r="I616" s="3" t="s">
        <v>1879</v>
      </c>
    </row>
    <row r="617" spans="1:9" ht="12.75" customHeight="1" x14ac:dyDescent="0.15">
      <c r="A617" s="8" t="s">
        <v>1880</v>
      </c>
      <c r="B617" s="8" t="s">
        <v>1880</v>
      </c>
      <c r="C617" s="3">
        <v>92.2</v>
      </c>
      <c r="D617" s="3">
        <v>0</v>
      </c>
      <c r="E617" s="3">
        <v>3235920</v>
      </c>
      <c r="F617" s="3">
        <v>64692</v>
      </c>
      <c r="G617" s="14" t="s">
        <v>1881</v>
      </c>
      <c r="H617" s="3">
        <v>336</v>
      </c>
      <c r="I617" s="3" t="s">
        <v>1882</v>
      </c>
    </row>
    <row r="618" spans="1:9" ht="12.75" customHeight="1" x14ac:dyDescent="0.15">
      <c r="A618" s="8" t="s">
        <v>1883</v>
      </c>
      <c r="B618" s="8" t="s">
        <v>1883</v>
      </c>
      <c r="C618" s="3">
        <v>94.89</v>
      </c>
      <c r="D618" s="3">
        <v>1.1000000000000001</v>
      </c>
      <c r="E618" s="3">
        <v>1395579</v>
      </c>
      <c r="F618" s="3">
        <v>21554</v>
      </c>
      <c r="G618" s="14" t="s">
        <v>1884</v>
      </c>
      <c r="H618" s="3">
        <v>2869</v>
      </c>
      <c r="I618" s="3" t="s">
        <v>1885</v>
      </c>
    </row>
    <row r="619" spans="1:9" ht="12.75" customHeight="1" x14ac:dyDescent="0.15">
      <c r="A619" s="8" t="s">
        <v>1886</v>
      </c>
      <c r="B619" s="8" t="s">
        <v>1886</v>
      </c>
      <c r="C619" s="3">
        <v>89.29</v>
      </c>
      <c r="D619" s="3">
        <v>2.62</v>
      </c>
      <c r="E619" s="3">
        <v>2074366</v>
      </c>
      <c r="F619" s="3">
        <v>11168</v>
      </c>
      <c r="G619" s="14" t="s">
        <v>1887</v>
      </c>
      <c r="H619" s="3">
        <v>107</v>
      </c>
      <c r="I619" s="3" t="s">
        <v>1888</v>
      </c>
    </row>
    <row r="620" spans="1:9" ht="12.75" customHeight="1" x14ac:dyDescent="0.15">
      <c r="A620" s="8" t="s">
        <v>1889</v>
      </c>
      <c r="B620" s="8" t="s">
        <v>1889</v>
      </c>
      <c r="C620" s="3">
        <v>98.51</v>
      </c>
      <c r="D620" s="3">
        <v>0.31</v>
      </c>
      <c r="E620" s="3">
        <v>3430939</v>
      </c>
      <c r="F620" s="3">
        <v>103412</v>
      </c>
      <c r="G620" s="14" t="s">
        <v>1890</v>
      </c>
      <c r="H620" s="3">
        <v>693</v>
      </c>
      <c r="I620" s="3" t="s">
        <v>1891</v>
      </c>
    </row>
    <row r="621" spans="1:9" ht="12.75" customHeight="1" x14ac:dyDescent="0.15">
      <c r="A621" s="8" t="s">
        <v>1892</v>
      </c>
      <c r="B621" s="8" t="s">
        <v>1892</v>
      </c>
      <c r="C621" s="3">
        <v>95.15</v>
      </c>
      <c r="D621" s="3">
        <v>0.9</v>
      </c>
      <c r="E621" s="3">
        <v>2712439</v>
      </c>
      <c r="F621" s="3">
        <v>39982</v>
      </c>
      <c r="G621" s="14" t="s">
        <v>1893</v>
      </c>
      <c r="H621" s="3">
        <v>2216</v>
      </c>
      <c r="I621" s="3" t="s">
        <v>1199</v>
      </c>
    </row>
    <row r="622" spans="1:9" ht="12.75" customHeight="1" x14ac:dyDescent="0.15">
      <c r="A622" s="8" t="s">
        <v>1894</v>
      </c>
      <c r="B622" s="8" t="s">
        <v>1894</v>
      </c>
      <c r="C622" s="3">
        <v>81.23</v>
      </c>
      <c r="D622" s="3">
        <v>0.85</v>
      </c>
      <c r="E622" s="3">
        <v>2115099</v>
      </c>
      <c r="F622" s="3">
        <v>27254</v>
      </c>
      <c r="G622" s="14" t="s">
        <v>1895</v>
      </c>
      <c r="H622" s="3">
        <v>2511</v>
      </c>
      <c r="I622" s="3" t="s">
        <v>1544</v>
      </c>
    </row>
    <row r="623" spans="1:9" ht="12.75" customHeight="1" x14ac:dyDescent="0.15">
      <c r="A623" s="8" t="s">
        <v>1896</v>
      </c>
      <c r="B623" s="8" t="s">
        <v>1896</v>
      </c>
      <c r="C623" s="3">
        <v>87.09</v>
      </c>
      <c r="D623" s="3">
        <v>1.1200000000000001</v>
      </c>
      <c r="E623" s="3">
        <v>1329739</v>
      </c>
      <c r="F623" s="3">
        <v>37877</v>
      </c>
      <c r="G623" s="14" t="s">
        <v>1897</v>
      </c>
      <c r="H623" s="3">
        <v>2415</v>
      </c>
      <c r="I623" s="3" t="s">
        <v>1898</v>
      </c>
    </row>
    <row r="624" spans="1:9" ht="12.75" customHeight="1" x14ac:dyDescent="0.15">
      <c r="A624" s="8" t="s">
        <v>1899</v>
      </c>
      <c r="B624" s="8" t="s">
        <v>1899</v>
      </c>
      <c r="C624" s="3">
        <v>81.400000000000006</v>
      </c>
      <c r="D624" s="3">
        <v>0.75</v>
      </c>
      <c r="E624" s="3">
        <v>2028700</v>
      </c>
      <c r="F624" s="3">
        <v>7307</v>
      </c>
      <c r="G624" s="14" t="s">
        <v>1900</v>
      </c>
      <c r="H624" s="3">
        <v>1146</v>
      </c>
      <c r="I624" s="3" t="s">
        <v>1901</v>
      </c>
    </row>
    <row r="625" spans="1:9" ht="12.75" customHeight="1" x14ac:dyDescent="0.15">
      <c r="A625" s="8" t="s">
        <v>1902</v>
      </c>
      <c r="B625" s="8" t="s">
        <v>1902</v>
      </c>
      <c r="C625" s="3">
        <v>97.75</v>
      </c>
      <c r="D625" s="3">
        <v>1.1200000000000001</v>
      </c>
      <c r="E625" s="3">
        <v>1504250</v>
      </c>
      <c r="F625" s="3">
        <v>143416</v>
      </c>
      <c r="G625" s="14" t="s">
        <v>1903</v>
      </c>
      <c r="H625" s="3">
        <v>2756</v>
      </c>
      <c r="I625" s="3" t="s">
        <v>1904</v>
      </c>
    </row>
    <row r="626" spans="1:9" ht="12.75" customHeight="1" x14ac:dyDescent="0.15">
      <c r="A626" s="8" t="s">
        <v>1905</v>
      </c>
      <c r="B626" s="8" t="s">
        <v>1905</v>
      </c>
      <c r="C626" s="3">
        <v>93.13</v>
      </c>
      <c r="D626" s="3">
        <v>0.74</v>
      </c>
      <c r="E626" s="3">
        <v>2639330</v>
      </c>
      <c r="F626" s="3">
        <v>50647</v>
      </c>
      <c r="G626" s="14" t="s">
        <v>1906</v>
      </c>
      <c r="H626" s="3">
        <v>477</v>
      </c>
      <c r="I626" s="3" t="s">
        <v>1907</v>
      </c>
    </row>
    <row r="627" spans="1:9" ht="12.75" customHeight="1" x14ac:dyDescent="0.15">
      <c r="A627" s="8" t="s">
        <v>1908</v>
      </c>
      <c r="B627" s="8" t="s">
        <v>1908</v>
      </c>
      <c r="C627" s="3">
        <v>93.01</v>
      </c>
      <c r="D627" s="3">
        <v>1.68</v>
      </c>
      <c r="E627" s="3">
        <v>2672784</v>
      </c>
      <c r="F627" s="3">
        <v>46019</v>
      </c>
      <c r="G627" s="14" t="s">
        <v>1909</v>
      </c>
      <c r="H627" s="3">
        <v>646</v>
      </c>
      <c r="I627" s="3" t="s">
        <v>1910</v>
      </c>
    </row>
    <row r="628" spans="1:9" ht="12.75" customHeight="1" x14ac:dyDescent="0.15">
      <c r="A628" s="8" t="s">
        <v>1911</v>
      </c>
      <c r="B628" s="8" t="s">
        <v>1911</v>
      </c>
      <c r="C628" s="3">
        <v>93.15</v>
      </c>
      <c r="D628" s="3">
        <v>0.88</v>
      </c>
      <c r="E628" s="3">
        <v>2624818</v>
      </c>
      <c r="F628" s="3">
        <v>63908</v>
      </c>
      <c r="G628" s="14" t="s">
        <v>1912</v>
      </c>
      <c r="H628" s="3">
        <v>1427</v>
      </c>
      <c r="I628" s="3" t="s">
        <v>1913</v>
      </c>
    </row>
    <row r="629" spans="1:9" ht="12.75" customHeight="1" x14ac:dyDescent="0.15">
      <c r="A629" s="8" t="s">
        <v>1914</v>
      </c>
      <c r="B629" s="8" t="s">
        <v>1914</v>
      </c>
      <c r="C629" s="3">
        <v>82.05</v>
      </c>
      <c r="D629" s="3">
        <v>0</v>
      </c>
      <c r="E629" s="3">
        <v>1785283</v>
      </c>
      <c r="F629" s="3">
        <v>55230</v>
      </c>
      <c r="G629" s="14" t="s">
        <v>1915</v>
      </c>
      <c r="H629" s="3">
        <v>2539</v>
      </c>
      <c r="I629" s="3" t="s">
        <v>1916</v>
      </c>
    </row>
    <row r="630" spans="1:9" ht="12.75" customHeight="1" x14ac:dyDescent="0.15">
      <c r="A630" s="8" t="s">
        <v>1917</v>
      </c>
      <c r="B630" s="8" t="s">
        <v>1917</v>
      </c>
      <c r="C630" s="3">
        <v>91.15</v>
      </c>
      <c r="D630" s="3">
        <v>0.38</v>
      </c>
      <c r="E630" s="3">
        <v>496386</v>
      </c>
      <c r="F630" s="3">
        <v>17658</v>
      </c>
      <c r="G630" s="14" t="s">
        <v>1918</v>
      </c>
      <c r="H630" s="3">
        <v>2580</v>
      </c>
      <c r="I630" s="3" t="s">
        <v>1919</v>
      </c>
    </row>
    <row r="631" spans="1:9" ht="12.75" customHeight="1" x14ac:dyDescent="0.15">
      <c r="A631" s="8" t="s">
        <v>1920</v>
      </c>
      <c r="B631" s="8" t="s">
        <v>1920</v>
      </c>
      <c r="C631" s="3">
        <v>84.36</v>
      </c>
      <c r="D631" s="3">
        <v>1.21</v>
      </c>
      <c r="E631" s="3">
        <v>1535734</v>
      </c>
      <c r="F631" s="3">
        <v>6119</v>
      </c>
      <c r="G631" s="14" t="s">
        <v>1921</v>
      </c>
      <c r="H631" s="3">
        <v>933</v>
      </c>
      <c r="I631" s="3" t="s">
        <v>1922</v>
      </c>
    </row>
    <row r="632" spans="1:9" ht="12.75" customHeight="1" x14ac:dyDescent="0.15">
      <c r="A632" s="8" t="s">
        <v>1923</v>
      </c>
      <c r="B632" s="8" t="s">
        <v>1923</v>
      </c>
      <c r="C632" s="3">
        <v>87.75</v>
      </c>
      <c r="D632" s="3">
        <v>0.19</v>
      </c>
      <c r="E632" s="3">
        <v>2823077</v>
      </c>
      <c r="F632" s="3">
        <v>39488</v>
      </c>
      <c r="G632" s="14" t="s">
        <v>1924</v>
      </c>
      <c r="H632" s="3">
        <v>663</v>
      </c>
      <c r="I632" s="3" t="s">
        <v>1925</v>
      </c>
    </row>
    <row r="633" spans="1:9" ht="12.75" customHeight="1" x14ac:dyDescent="0.15">
      <c r="A633" s="8" t="s">
        <v>1926</v>
      </c>
      <c r="B633" s="8" t="s">
        <v>1926</v>
      </c>
      <c r="C633" s="3">
        <v>87.18</v>
      </c>
      <c r="D633" s="3">
        <v>2.69</v>
      </c>
      <c r="E633" s="3">
        <v>456623</v>
      </c>
      <c r="F633" s="3">
        <v>229269</v>
      </c>
      <c r="G633" s="14" t="s">
        <v>1927</v>
      </c>
      <c r="H633" s="3">
        <v>2576</v>
      </c>
      <c r="I633" s="3" t="s">
        <v>1928</v>
      </c>
    </row>
    <row r="634" spans="1:9" ht="12.75" customHeight="1" x14ac:dyDescent="0.15">
      <c r="A634" s="8" t="s">
        <v>1929</v>
      </c>
      <c r="B634" s="8" t="s">
        <v>1929</v>
      </c>
      <c r="C634" s="3">
        <v>94.11</v>
      </c>
      <c r="D634" s="3">
        <v>0</v>
      </c>
      <c r="E634" s="3">
        <v>3470254</v>
      </c>
      <c r="F634" s="3">
        <v>98712</v>
      </c>
      <c r="G634" s="14" t="s">
        <v>1930</v>
      </c>
      <c r="H634" s="3">
        <v>503</v>
      </c>
      <c r="I634" s="3" t="s">
        <v>1931</v>
      </c>
    </row>
    <row r="635" spans="1:9" ht="12.75" customHeight="1" x14ac:dyDescent="0.15">
      <c r="A635" s="8" t="s">
        <v>1932</v>
      </c>
      <c r="B635" s="8" t="s">
        <v>1932</v>
      </c>
      <c r="C635" s="3">
        <v>83.7</v>
      </c>
      <c r="D635" s="3">
        <v>1.21</v>
      </c>
      <c r="E635" s="3">
        <v>2335127</v>
      </c>
      <c r="F635" s="3">
        <v>5602</v>
      </c>
      <c r="G635" s="14" t="s">
        <v>1933</v>
      </c>
      <c r="H635" s="3">
        <v>1083</v>
      </c>
      <c r="I635" s="3" t="s">
        <v>1934</v>
      </c>
    </row>
    <row r="636" spans="1:9" ht="12.75" customHeight="1" x14ac:dyDescent="0.15">
      <c r="A636" s="8" t="s">
        <v>1935</v>
      </c>
      <c r="B636" s="8" t="s">
        <v>1935</v>
      </c>
      <c r="C636" s="3">
        <v>91.51</v>
      </c>
      <c r="D636" s="3">
        <v>2.83</v>
      </c>
      <c r="E636" s="3">
        <v>1909800</v>
      </c>
      <c r="F636" s="3">
        <v>11194</v>
      </c>
      <c r="G636" s="14" t="s">
        <v>1936</v>
      </c>
      <c r="H636" s="3">
        <v>897</v>
      </c>
      <c r="I636" s="3" t="s">
        <v>1937</v>
      </c>
    </row>
    <row r="637" spans="1:9" ht="12.75" customHeight="1" x14ac:dyDescent="0.15">
      <c r="A637" s="8" t="s">
        <v>1938</v>
      </c>
      <c r="B637" s="8" t="s">
        <v>1938</v>
      </c>
      <c r="C637" s="3">
        <v>97.74</v>
      </c>
      <c r="D637" s="3">
        <v>0.71</v>
      </c>
      <c r="E637" s="3">
        <v>2716766</v>
      </c>
      <c r="F637" s="3">
        <v>20293</v>
      </c>
      <c r="G637" s="14" t="s">
        <v>1939</v>
      </c>
      <c r="H637" s="3">
        <v>2072</v>
      </c>
      <c r="I637" s="3" t="s">
        <v>1940</v>
      </c>
    </row>
    <row r="638" spans="1:9" ht="12.75" customHeight="1" x14ac:dyDescent="0.15">
      <c r="A638" s="8" t="s">
        <v>1941</v>
      </c>
      <c r="B638" s="8" t="s">
        <v>1941</v>
      </c>
      <c r="C638" s="3">
        <v>82.32</v>
      </c>
      <c r="D638" s="3">
        <v>2.73</v>
      </c>
      <c r="E638" s="3">
        <v>2100007</v>
      </c>
      <c r="F638" s="3">
        <v>36320</v>
      </c>
      <c r="G638" s="14" t="s">
        <v>1942</v>
      </c>
      <c r="H638" s="3">
        <v>441</v>
      </c>
      <c r="I638" s="3" t="s">
        <v>1943</v>
      </c>
    </row>
    <row r="639" spans="1:9" ht="12.75" customHeight="1" x14ac:dyDescent="0.15">
      <c r="A639" s="8" t="s">
        <v>1944</v>
      </c>
      <c r="B639" s="8" t="s">
        <v>1944</v>
      </c>
      <c r="C639" s="3">
        <v>97.31</v>
      </c>
      <c r="D639" s="3">
        <v>0</v>
      </c>
      <c r="E639" s="3">
        <v>2129384</v>
      </c>
      <c r="F639" s="3">
        <v>48053</v>
      </c>
      <c r="G639" s="14" t="s">
        <v>1945</v>
      </c>
      <c r="H639" s="3">
        <v>751</v>
      </c>
      <c r="I639" s="3" t="s">
        <v>1946</v>
      </c>
    </row>
    <row r="640" spans="1:9" ht="12.75" customHeight="1" x14ac:dyDescent="0.15">
      <c r="A640" s="8" t="s">
        <v>1947</v>
      </c>
      <c r="B640" s="8" t="s">
        <v>1947</v>
      </c>
      <c r="C640" s="3">
        <v>98.24</v>
      </c>
      <c r="D640" s="3">
        <v>0.88</v>
      </c>
      <c r="E640" s="3">
        <v>2546154</v>
      </c>
      <c r="F640" s="3">
        <v>75036</v>
      </c>
      <c r="G640" s="14" t="s">
        <v>1948</v>
      </c>
      <c r="H640" s="3">
        <v>25</v>
      </c>
      <c r="I640" s="3" t="s">
        <v>1949</v>
      </c>
    </row>
    <row r="641" spans="1:9" ht="12.75" customHeight="1" x14ac:dyDescent="0.15">
      <c r="A641" s="8" t="s">
        <v>1950</v>
      </c>
      <c r="B641" s="8" t="s">
        <v>1950</v>
      </c>
      <c r="C641" s="3">
        <v>98.66</v>
      </c>
      <c r="D641" s="3">
        <v>0.67</v>
      </c>
      <c r="E641" s="3">
        <v>3612586</v>
      </c>
      <c r="F641" s="3">
        <v>52278</v>
      </c>
      <c r="G641" s="14" t="s">
        <v>1951</v>
      </c>
      <c r="H641" s="3">
        <v>2182</v>
      </c>
      <c r="I641" s="3" t="s">
        <v>1952</v>
      </c>
    </row>
    <row r="642" spans="1:9" ht="12.75" customHeight="1" x14ac:dyDescent="0.15">
      <c r="A642" s="8" t="s">
        <v>1953</v>
      </c>
      <c r="B642" s="8" t="s">
        <v>1953</v>
      </c>
      <c r="C642" s="3">
        <v>95.3</v>
      </c>
      <c r="D642" s="3">
        <v>0</v>
      </c>
      <c r="E642" s="3">
        <v>1675085</v>
      </c>
      <c r="F642" s="3">
        <v>81708</v>
      </c>
      <c r="G642" s="14" t="s">
        <v>1954</v>
      </c>
      <c r="H642" s="3">
        <v>2050</v>
      </c>
      <c r="I642" s="3" t="s">
        <v>1955</v>
      </c>
    </row>
    <row r="643" spans="1:9" ht="12.75" customHeight="1" x14ac:dyDescent="0.15">
      <c r="A643" s="8" t="s">
        <v>1956</v>
      </c>
      <c r="B643" s="8" t="s">
        <v>1956</v>
      </c>
      <c r="C643" s="3">
        <v>90.94</v>
      </c>
      <c r="D643" s="3">
        <v>2.2799999999999998</v>
      </c>
      <c r="E643" s="3">
        <v>2022388</v>
      </c>
      <c r="F643" s="3">
        <v>64756</v>
      </c>
      <c r="G643" s="14" t="s">
        <v>1957</v>
      </c>
      <c r="H643" s="3">
        <v>1841</v>
      </c>
      <c r="I643" s="3" t="s">
        <v>1958</v>
      </c>
    </row>
    <row r="644" spans="1:9" ht="12.75" customHeight="1" x14ac:dyDescent="0.15">
      <c r="A644" s="8" t="s">
        <v>1959</v>
      </c>
      <c r="B644" s="8" t="s">
        <v>1959</v>
      </c>
      <c r="C644" s="3">
        <v>92.64</v>
      </c>
      <c r="D644" s="3">
        <v>0.63</v>
      </c>
      <c r="E644" s="3">
        <v>2971692</v>
      </c>
      <c r="F644" s="3">
        <v>78472</v>
      </c>
      <c r="G644" s="14" t="s">
        <v>1960</v>
      </c>
      <c r="H644" s="3">
        <v>377</v>
      </c>
      <c r="I644" s="3" t="s">
        <v>1961</v>
      </c>
    </row>
    <row r="645" spans="1:9" ht="12.75" customHeight="1" x14ac:dyDescent="0.15">
      <c r="A645" s="8" t="s">
        <v>1962</v>
      </c>
      <c r="B645" s="8" t="s">
        <v>1962</v>
      </c>
      <c r="C645" s="3">
        <v>93.44</v>
      </c>
      <c r="D645" s="3">
        <v>1.1299999999999999</v>
      </c>
      <c r="E645" s="3">
        <v>3774895</v>
      </c>
      <c r="F645" s="3">
        <v>91058</v>
      </c>
      <c r="G645" s="14" t="s">
        <v>1963</v>
      </c>
      <c r="H645" s="3">
        <v>424</v>
      </c>
      <c r="I645" s="3" t="s">
        <v>1964</v>
      </c>
    </row>
    <row r="646" spans="1:9" ht="12.75" customHeight="1" x14ac:dyDescent="0.15">
      <c r="A646" s="8" t="s">
        <v>1965</v>
      </c>
      <c r="B646" s="8" t="s">
        <v>1965</v>
      </c>
      <c r="C646" s="3">
        <v>97.13</v>
      </c>
      <c r="D646" s="3">
        <v>1.31</v>
      </c>
      <c r="E646" s="3">
        <v>2232359</v>
      </c>
      <c r="F646" s="3">
        <v>42064</v>
      </c>
      <c r="G646" s="14" t="s">
        <v>1966</v>
      </c>
      <c r="H646" s="3">
        <v>998</v>
      </c>
      <c r="I646" s="3" t="s">
        <v>1967</v>
      </c>
    </row>
    <row r="647" spans="1:9" ht="12.75" customHeight="1" x14ac:dyDescent="0.15">
      <c r="A647" s="8" t="s">
        <v>1968</v>
      </c>
      <c r="B647" s="8" t="s">
        <v>1968</v>
      </c>
      <c r="C647" s="3">
        <v>96.19</v>
      </c>
      <c r="D647" s="3">
        <v>1.52</v>
      </c>
      <c r="E647" s="3">
        <v>3041640</v>
      </c>
      <c r="F647" s="3">
        <v>26269</v>
      </c>
      <c r="G647" s="14" t="s">
        <v>1969</v>
      </c>
      <c r="H647" s="3">
        <v>2340</v>
      </c>
      <c r="I647" s="3" t="s">
        <v>1970</v>
      </c>
    </row>
    <row r="648" spans="1:9" ht="12.75" customHeight="1" x14ac:dyDescent="0.15">
      <c r="A648" s="8" t="s">
        <v>1971</v>
      </c>
      <c r="B648" s="8" t="s">
        <v>1971</v>
      </c>
      <c r="C648" s="3">
        <v>96.02</v>
      </c>
      <c r="D648" s="3">
        <v>0</v>
      </c>
      <c r="E648" s="3">
        <v>1002795</v>
      </c>
      <c r="F648" s="3">
        <v>16648</v>
      </c>
      <c r="G648" s="14" t="s">
        <v>1972</v>
      </c>
      <c r="H648" s="3">
        <v>2745</v>
      </c>
      <c r="I648" s="3" t="s">
        <v>1973</v>
      </c>
    </row>
    <row r="649" spans="1:9" ht="12.75" customHeight="1" x14ac:dyDescent="0.15">
      <c r="A649" s="8" t="s">
        <v>1974</v>
      </c>
      <c r="B649" s="8" t="s">
        <v>1974</v>
      </c>
      <c r="C649" s="3">
        <v>86.81</v>
      </c>
      <c r="D649" s="3">
        <v>0</v>
      </c>
      <c r="E649" s="3">
        <v>759153</v>
      </c>
      <c r="F649" s="3">
        <v>44015</v>
      </c>
      <c r="G649" s="14" t="s">
        <v>1975</v>
      </c>
      <c r="H649" s="3">
        <v>2800</v>
      </c>
      <c r="I649" s="3" t="s">
        <v>1976</v>
      </c>
    </row>
    <row r="650" spans="1:9" ht="12.75" customHeight="1" x14ac:dyDescent="0.15">
      <c r="A650" s="8" t="s">
        <v>1977</v>
      </c>
      <c r="B650" s="8" t="s">
        <v>1977</v>
      </c>
      <c r="C650" s="3">
        <v>81.06</v>
      </c>
      <c r="D650" s="3">
        <v>1.1000000000000001</v>
      </c>
      <c r="E650" s="3">
        <v>787539</v>
      </c>
      <c r="F650" s="3">
        <v>26155</v>
      </c>
      <c r="G650" s="14" t="s">
        <v>1978</v>
      </c>
      <c r="H650" s="3">
        <v>2839</v>
      </c>
      <c r="I650" s="3" t="s">
        <v>1348</v>
      </c>
    </row>
    <row r="651" spans="1:9" ht="12.75" customHeight="1" x14ac:dyDescent="0.15">
      <c r="A651" s="8" t="s">
        <v>1979</v>
      </c>
      <c r="B651" s="8" t="s">
        <v>1979</v>
      </c>
      <c r="C651" s="3">
        <v>85.22</v>
      </c>
      <c r="D651" s="3">
        <v>2.6</v>
      </c>
      <c r="E651" s="3">
        <v>3047307</v>
      </c>
      <c r="F651" s="3">
        <v>19490</v>
      </c>
      <c r="G651" s="14" t="s">
        <v>1980</v>
      </c>
      <c r="H651" s="3">
        <v>489</v>
      </c>
      <c r="I651" s="3" t="s">
        <v>1981</v>
      </c>
    </row>
    <row r="652" spans="1:9" ht="12.75" customHeight="1" x14ac:dyDescent="0.15">
      <c r="A652" s="8" t="s">
        <v>1982</v>
      </c>
      <c r="B652" s="8" t="s">
        <v>1982</v>
      </c>
      <c r="C652" s="3">
        <v>97.31</v>
      </c>
      <c r="D652" s="3">
        <v>0.54</v>
      </c>
      <c r="E652" s="3">
        <v>2351643</v>
      </c>
      <c r="F652" s="3">
        <v>139673</v>
      </c>
      <c r="G652" s="14" t="s">
        <v>1983</v>
      </c>
      <c r="H652" s="3">
        <v>309</v>
      </c>
      <c r="I652" s="3" t="s">
        <v>1984</v>
      </c>
    </row>
    <row r="653" spans="1:9" ht="12.75" customHeight="1" x14ac:dyDescent="0.15">
      <c r="A653" s="8" t="s">
        <v>1985</v>
      </c>
      <c r="B653" s="8" t="s">
        <v>1985</v>
      </c>
      <c r="C653" s="3">
        <v>86.68</v>
      </c>
      <c r="D653" s="3">
        <v>1.08</v>
      </c>
      <c r="E653" s="3">
        <v>2388893</v>
      </c>
      <c r="F653" s="3">
        <v>147951</v>
      </c>
      <c r="G653" s="14" t="s">
        <v>1986</v>
      </c>
      <c r="H653" s="3">
        <v>94</v>
      </c>
      <c r="I653" s="3" t="s">
        <v>1987</v>
      </c>
    </row>
    <row r="654" spans="1:9" ht="12.75" customHeight="1" x14ac:dyDescent="0.15">
      <c r="A654" s="8" t="s">
        <v>1988</v>
      </c>
      <c r="B654" s="8" t="s">
        <v>1988</v>
      </c>
      <c r="C654" s="3">
        <v>93.89</v>
      </c>
      <c r="D654" s="3">
        <v>0.64</v>
      </c>
      <c r="E654" s="3">
        <v>3145268</v>
      </c>
      <c r="F654" s="3">
        <v>65955</v>
      </c>
      <c r="G654" s="14" t="s">
        <v>1989</v>
      </c>
      <c r="H654" s="3">
        <v>2274</v>
      </c>
      <c r="I654" s="3" t="s">
        <v>1990</v>
      </c>
    </row>
    <row r="655" spans="1:9" ht="12.75" customHeight="1" x14ac:dyDescent="0.15">
      <c r="A655" s="8" t="s">
        <v>1991</v>
      </c>
      <c r="B655" s="8" t="s">
        <v>1991</v>
      </c>
      <c r="C655" s="3">
        <v>83.83</v>
      </c>
      <c r="D655" s="3">
        <v>2.11</v>
      </c>
      <c r="E655" s="3">
        <v>2347012</v>
      </c>
      <c r="F655" s="3">
        <v>11338</v>
      </c>
      <c r="G655" s="14" t="s">
        <v>1992</v>
      </c>
      <c r="H655" s="3">
        <v>2212</v>
      </c>
      <c r="I655" s="3" t="s">
        <v>1993</v>
      </c>
    </row>
    <row r="656" spans="1:9" ht="12.75" customHeight="1" x14ac:dyDescent="0.15">
      <c r="A656" s="8" t="s">
        <v>1994</v>
      </c>
      <c r="B656" s="8" t="s">
        <v>1994</v>
      </c>
      <c r="C656" s="3">
        <v>91.58</v>
      </c>
      <c r="D656" s="3">
        <v>2.42</v>
      </c>
      <c r="E656" s="3">
        <v>2162642</v>
      </c>
      <c r="F656" s="3">
        <v>23639</v>
      </c>
      <c r="G656" s="14" t="s">
        <v>1995</v>
      </c>
      <c r="H656" s="3">
        <v>1404</v>
      </c>
      <c r="I656" s="3" t="s">
        <v>1996</v>
      </c>
    </row>
    <row r="657" spans="1:9" ht="12.75" customHeight="1" x14ac:dyDescent="0.15">
      <c r="A657" s="8" t="s">
        <v>1997</v>
      </c>
      <c r="B657" s="8" t="s">
        <v>1997</v>
      </c>
      <c r="C657" s="3">
        <v>82.15</v>
      </c>
      <c r="D657" s="3">
        <v>3.02</v>
      </c>
      <c r="E657" s="3">
        <v>1667277</v>
      </c>
      <c r="F657" s="3">
        <v>9690</v>
      </c>
      <c r="G657" s="14" t="s">
        <v>1998</v>
      </c>
      <c r="H657" s="3">
        <v>2422</v>
      </c>
      <c r="I657" s="3" t="s">
        <v>1999</v>
      </c>
    </row>
    <row r="658" spans="1:9" ht="12.75" customHeight="1" x14ac:dyDescent="0.15">
      <c r="A658" s="8" t="s">
        <v>2000</v>
      </c>
      <c r="B658" s="8" t="s">
        <v>2000</v>
      </c>
      <c r="C658" s="3">
        <v>94.6</v>
      </c>
      <c r="D658" s="3">
        <v>0</v>
      </c>
      <c r="E658" s="3">
        <v>2337117</v>
      </c>
      <c r="F658" s="3">
        <v>214620</v>
      </c>
      <c r="G658" s="14" t="s">
        <v>2001</v>
      </c>
      <c r="H658" s="3">
        <v>1402</v>
      </c>
      <c r="I658" s="3" t="s">
        <v>2002</v>
      </c>
    </row>
    <row r="659" spans="1:9" ht="12.75" customHeight="1" x14ac:dyDescent="0.15">
      <c r="A659" s="8" t="s">
        <v>2003</v>
      </c>
      <c r="B659" s="8" t="s">
        <v>2003</v>
      </c>
      <c r="C659" s="3">
        <v>94.68</v>
      </c>
      <c r="D659" s="3">
        <v>0.35</v>
      </c>
      <c r="E659" s="3">
        <v>2151142</v>
      </c>
      <c r="F659" s="3">
        <v>24782</v>
      </c>
      <c r="G659" s="14" t="s">
        <v>2004</v>
      </c>
      <c r="H659" s="3">
        <v>1325</v>
      </c>
      <c r="I659" s="3" t="s">
        <v>1798</v>
      </c>
    </row>
    <row r="660" spans="1:9" ht="12.75" customHeight="1" x14ac:dyDescent="0.15">
      <c r="A660" s="8" t="s">
        <v>2005</v>
      </c>
      <c r="B660" s="8" t="s">
        <v>2005</v>
      </c>
      <c r="C660" s="3">
        <v>94.97</v>
      </c>
      <c r="D660" s="3">
        <v>0.43</v>
      </c>
      <c r="E660" s="3">
        <v>3635219</v>
      </c>
      <c r="F660" s="3">
        <v>110701</v>
      </c>
      <c r="G660" s="14" t="s">
        <v>2006</v>
      </c>
      <c r="H660" s="3">
        <v>556</v>
      </c>
      <c r="I660" s="3" t="s">
        <v>2007</v>
      </c>
    </row>
    <row r="661" spans="1:9" ht="12.75" customHeight="1" x14ac:dyDescent="0.15">
      <c r="A661" s="8" t="s">
        <v>2008</v>
      </c>
      <c r="B661" s="8" t="s">
        <v>2008</v>
      </c>
      <c r="C661" s="3">
        <v>99.3</v>
      </c>
      <c r="D661" s="3">
        <v>0.7</v>
      </c>
      <c r="E661" s="3">
        <v>2474252</v>
      </c>
      <c r="F661" s="3">
        <v>197884</v>
      </c>
      <c r="G661" s="14" t="s">
        <v>2009</v>
      </c>
      <c r="H661" s="3">
        <v>786</v>
      </c>
      <c r="I661" s="3" t="s">
        <v>2010</v>
      </c>
    </row>
    <row r="662" spans="1:9" ht="12.75" customHeight="1" x14ac:dyDescent="0.15">
      <c r="A662" s="8" t="s">
        <v>2011</v>
      </c>
      <c r="B662" s="8" t="s">
        <v>2011</v>
      </c>
      <c r="C662" s="3">
        <v>87.36</v>
      </c>
      <c r="D662" s="3">
        <v>2.25</v>
      </c>
      <c r="E662" s="3">
        <v>1301023</v>
      </c>
      <c r="F662" s="3">
        <v>68027</v>
      </c>
      <c r="G662" s="14" t="s">
        <v>2012</v>
      </c>
      <c r="H662" s="3">
        <v>2623</v>
      </c>
      <c r="I662" s="3" t="s">
        <v>2013</v>
      </c>
    </row>
    <row r="663" spans="1:9" ht="12.75" customHeight="1" x14ac:dyDescent="0.15">
      <c r="A663" s="8" t="s">
        <v>2014</v>
      </c>
      <c r="B663" s="8" t="s">
        <v>2014</v>
      </c>
      <c r="C663" s="3">
        <v>99.33</v>
      </c>
      <c r="D663" s="3">
        <v>0</v>
      </c>
      <c r="E663" s="3">
        <v>2378085</v>
      </c>
      <c r="F663" s="3">
        <v>231957</v>
      </c>
      <c r="G663" s="14" t="s">
        <v>2015</v>
      </c>
      <c r="H663" s="3">
        <v>2130</v>
      </c>
      <c r="I663" s="3" t="s">
        <v>2016</v>
      </c>
    </row>
    <row r="664" spans="1:9" ht="12.75" customHeight="1" x14ac:dyDescent="0.15">
      <c r="A664" s="8" t="s">
        <v>2017</v>
      </c>
      <c r="B664" s="8" t="s">
        <v>2017</v>
      </c>
      <c r="C664" s="3">
        <v>99.19</v>
      </c>
      <c r="D664" s="3">
        <v>0</v>
      </c>
      <c r="E664" s="3">
        <v>3985355</v>
      </c>
      <c r="F664" s="3">
        <v>67475</v>
      </c>
      <c r="G664" s="14" t="s">
        <v>2018</v>
      </c>
      <c r="H664" s="3">
        <v>1098</v>
      </c>
      <c r="I664" s="3" t="s">
        <v>2019</v>
      </c>
    </row>
    <row r="665" spans="1:9" ht="12.75" customHeight="1" x14ac:dyDescent="0.15">
      <c r="A665" s="8" t="s">
        <v>2020</v>
      </c>
      <c r="B665" s="8" t="s">
        <v>2020</v>
      </c>
      <c r="C665" s="3">
        <v>83.68</v>
      </c>
      <c r="D665" s="3">
        <v>4.1900000000000004</v>
      </c>
      <c r="E665" s="3">
        <v>1507312</v>
      </c>
      <c r="F665" s="3">
        <v>7259</v>
      </c>
      <c r="G665" s="14" t="s">
        <v>2021</v>
      </c>
      <c r="H665" s="3">
        <v>2010</v>
      </c>
      <c r="I665" s="3" t="s">
        <v>2022</v>
      </c>
    </row>
    <row r="666" spans="1:9" ht="12.75" customHeight="1" x14ac:dyDescent="0.15">
      <c r="A666" s="8" t="s">
        <v>2023</v>
      </c>
      <c r="B666" s="8" t="s">
        <v>2023</v>
      </c>
      <c r="C666" s="3">
        <v>82.79</v>
      </c>
      <c r="D666" s="3">
        <v>1.27</v>
      </c>
      <c r="E666" s="3">
        <v>2133056</v>
      </c>
      <c r="F666" s="3">
        <v>77468</v>
      </c>
      <c r="G666" s="14" t="s">
        <v>2024</v>
      </c>
      <c r="H666" s="3">
        <v>1376</v>
      </c>
      <c r="I666" s="3" t="s">
        <v>2025</v>
      </c>
    </row>
    <row r="667" spans="1:9" ht="12.75" customHeight="1" x14ac:dyDescent="0.15">
      <c r="A667" s="8" t="s">
        <v>2026</v>
      </c>
      <c r="B667" s="8" t="s">
        <v>2026</v>
      </c>
      <c r="C667" s="3">
        <v>90.94</v>
      </c>
      <c r="D667" s="3">
        <v>0</v>
      </c>
      <c r="E667" s="3">
        <v>2157015</v>
      </c>
      <c r="F667" s="3">
        <v>118306</v>
      </c>
      <c r="G667" s="14" t="s">
        <v>2027</v>
      </c>
      <c r="H667" s="3">
        <v>1318</v>
      </c>
      <c r="I667" s="3" t="s">
        <v>2028</v>
      </c>
    </row>
    <row r="668" spans="1:9" ht="12.75" customHeight="1" x14ac:dyDescent="0.15">
      <c r="A668" s="8" t="s">
        <v>2029</v>
      </c>
      <c r="B668" s="8" t="s">
        <v>2029</v>
      </c>
      <c r="C668" s="3">
        <v>96.38</v>
      </c>
      <c r="D668" s="3">
        <v>0</v>
      </c>
      <c r="E668" s="3">
        <v>2240044</v>
      </c>
      <c r="F668" s="3">
        <v>67653</v>
      </c>
      <c r="G668" s="14" t="s">
        <v>2030</v>
      </c>
      <c r="H668" s="3">
        <v>2356</v>
      </c>
      <c r="I668" s="3" t="s">
        <v>2031</v>
      </c>
    </row>
    <row r="669" spans="1:9" ht="12.75" customHeight="1" x14ac:dyDescent="0.15">
      <c r="A669" s="8" t="s">
        <v>2032</v>
      </c>
      <c r="B669" s="8" t="s">
        <v>2032</v>
      </c>
      <c r="C669" s="3">
        <v>94.09</v>
      </c>
      <c r="D669" s="3">
        <v>0.54</v>
      </c>
      <c r="E669" s="3">
        <v>2291778</v>
      </c>
      <c r="F669" s="3">
        <v>97070</v>
      </c>
      <c r="G669" s="14" t="s">
        <v>2033</v>
      </c>
      <c r="H669" s="3">
        <v>304</v>
      </c>
      <c r="I669" s="3" t="s">
        <v>2034</v>
      </c>
    </row>
    <row r="670" spans="1:9" ht="12.75" customHeight="1" x14ac:dyDescent="0.15">
      <c r="A670" s="8" t="s">
        <v>2035</v>
      </c>
      <c r="B670" s="8" t="s">
        <v>2035</v>
      </c>
      <c r="C670" s="3">
        <v>83.2</v>
      </c>
      <c r="D670" s="3">
        <v>1.9</v>
      </c>
      <c r="E670" s="3">
        <v>1612091</v>
      </c>
      <c r="F670" s="3">
        <v>10005</v>
      </c>
      <c r="G670" s="14" t="s">
        <v>2036</v>
      </c>
      <c r="H670" s="3">
        <v>358</v>
      </c>
      <c r="I670" s="3" t="s">
        <v>2037</v>
      </c>
    </row>
    <row r="671" spans="1:9" ht="12.75" customHeight="1" x14ac:dyDescent="0.15">
      <c r="A671" s="8" t="s">
        <v>2038</v>
      </c>
      <c r="B671" s="8" t="s">
        <v>2038</v>
      </c>
      <c r="C671" s="3">
        <v>82.36</v>
      </c>
      <c r="D671" s="3">
        <v>0.74</v>
      </c>
      <c r="E671" s="3">
        <v>1307998</v>
      </c>
      <c r="F671" s="3">
        <v>39153</v>
      </c>
      <c r="G671" s="14" t="s">
        <v>2039</v>
      </c>
      <c r="H671" s="3">
        <v>1190</v>
      </c>
      <c r="I671" s="3" t="s">
        <v>2040</v>
      </c>
    </row>
    <row r="672" spans="1:9" ht="12.75" customHeight="1" x14ac:dyDescent="0.15">
      <c r="A672" s="8" t="s">
        <v>2041</v>
      </c>
      <c r="B672" s="8" t="s">
        <v>2041</v>
      </c>
      <c r="C672" s="3">
        <v>91.9</v>
      </c>
      <c r="D672" s="3">
        <v>0.63</v>
      </c>
      <c r="E672" s="3">
        <v>2014728</v>
      </c>
      <c r="F672" s="3">
        <v>57875</v>
      </c>
      <c r="G672" s="14" t="s">
        <v>2042</v>
      </c>
      <c r="H672" s="3">
        <v>135</v>
      </c>
      <c r="I672" s="3" t="s">
        <v>1080</v>
      </c>
    </row>
    <row r="673" spans="1:9" ht="12.75" customHeight="1" x14ac:dyDescent="0.15">
      <c r="A673" s="8" t="s">
        <v>2043</v>
      </c>
      <c r="B673" s="8" t="s">
        <v>2043</v>
      </c>
      <c r="C673" s="3">
        <v>95.89</v>
      </c>
      <c r="D673" s="3">
        <v>1.17</v>
      </c>
      <c r="E673" s="3">
        <v>2236313</v>
      </c>
      <c r="F673" s="3">
        <v>10820</v>
      </c>
      <c r="G673" s="14" t="s">
        <v>2044</v>
      </c>
      <c r="H673" s="3">
        <v>1628</v>
      </c>
      <c r="I673" s="3" t="s">
        <v>2045</v>
      </c>
    </row>
    <row r="674" spans="1:9" ht="12.75" customHeight="1" x14ac:dyDescent="0.15">
      <c r="A674" s="8" t="s">
        <v>2046</v>
      </c>
      <c r="B674" s="8" t="s">
        <v>2046</v>
      </c>
      <c r="C674" s="3">
        <v>98.56</v>
      </c>
      <c r="D674" s="3">
        <v>0</v>
      </c>
      <c r="E674" s="3">
        <v>2219984</v>
      </c>
      <c r="F674" s="3">
        <v>89555</v>
      </c>
      <c r="G674" s="14" t="s">
        <v>2047</v>
      </c>
      <c r="H674" s="3">
        <v>1324</v>
      </c>
      <c r="I674" s="3" t="s">
        <v>2048</v>
      </c>
    </row>
    <row r="675" spans="1:9" ht="12.75" customHeight="1" x14ac:dyDescent="0.15">
      <c r="A675" s="8" t="s">
        <v>2049</v>
      </c>
      <c r="B675" s="8" t="s">
        <v>2049</v>
      </c>
      <c r="C675" s="3">
        <v>80.510000000000005</v>
      </c>
      <c r="D675" s="3">
        <v>1.36</v>
      </c>
      <c r="E675" s="3">
        <v>2011003</v>
      </c>
      <c r="F675" s="3">
        <v>12329</v>
      </c>
      <c r="G675" s="14" t="s">
        <v>2050</v>
      </c>
      <c r="H675" s="3">
        <v>1772</v>
      </c>
      <c r="I675" s="3" t="s">
        <v>2051</v>
      </c>
    </row>
    <row r="676" spans="1:9" ht="12.75" customHeight="1" x14ac:dyDescent="0.15">
      <c r="A676" s="8" t="s">
        <v>2052</v>
      </c>
      <c r="B676" s="8" t="s">
        <v>2052</v>
      </c>
      <c r="C676" s="3">
        <v>88.96</v>
      </c>
      <c r="D676" s="3">
        <v>0.34</v>
      </c>
      <c r="E676" s="3">
        <v>1705913</v>
      </c>
      <c r="F676" s="3">
        <v>15897</v>
      </c>
      <c r="G676" s="14" t="s">
        <v>2053</v>
      </c>
      <c r="H676" s="3">
        <v>1764</v>
      </c>
      <c r="I676" s="3" t="s">
        <v>2054</v>
      </c>
    </row>
    <row r="677" spans="1:9" ht="12.75" customHeight="1" x14ac:dyDescent="0.15">
      <c r="A677" s="8" t="s">
        <v>2055</v>
      </c>
      <c r="B677" s="8" t="s">
        <v>2055</v>
      </c>
      <c r="C677" s="3">
        <v>87.12</v>
      </c>
      <c r="D677" s="3">
        <v>1.81</v>
      </c>
      <c r="E677" s="3">
        <v>1783017</v>
      </c>
      <c r="F677" s="3">
        <v>11139</v>
      </c>
      <c r="G677" s="14" t="s">
        <v>2056</v>
      </c>
      <c r="H677" s="3">
        <v>1110</v>
      </c>
      <c r="I677" s="3" t="s">
        <v>2057</v>
      </c>
    </row>
    <row r="678" spans="1:9" ht="12.75" customHeight="1" x14ac:dyDescent="0.15">
      <c r="A678" s="8" t="s">
        <v>2058</v>
      </c>
      <c r="B678" s="8" t="s">
        <v>2058</v>
      </c>
      <c r="C678" s="3">
        <v>92</v>
      </c>
      <c r="D678" s="3">
        <v>2.62</v>
      </c>
      <c r="E678" s="3">
        <v>2539566</v>
      </c>
      <c r="F678" s="3">
        <v>36284</v>
      </c>
      <c r="G678" s="14" t="s">
        <v>2059</v>
      </c>
      <c r="H678" s="3">
        <v>2102</v>
      </c>
      <c r="I678" s="3" t="s">
        <v>2060</v>
      </c>
    </row>
    <row r="679" spans="1:9" ht="12.75" customHeight="1" x14ac:dyDescent="0.15">
      <c r="A679" s="8" t="s">
        <v>2061</v>
      </c>
      <c r="B679" s="8" t="s">
        <v>2061</v>
      </c>
      <c r="C679" s="3">
        <v>89.4</v>
      </c>
      <c r="D679" s="3">
        <v>0.54</v>
      </c>
      <c r="E679" s="3">
        <v>1823787</v>
      </c>
      <c r="F679" s="3">
        <v>16036</v>
      </c>
      <c r="G679" s="14" t="s">
        <v>2062</v>
      </c>
      <c r="H679" s="3">
        <v>287</v>
      </c>
      <c r="I679" s="3" t="s">
        <v>2063</v>
      </c>
    </row>
    <row r="680" spans="1:9" ht="12.75" customHeight="1" x14ac:dyDescent="0.15">
      <c r="A680" s="8" t="s">
        <v>2064</v>
      </c>
      <c r="B680" s="8" t="s">
        <v>2064</v>
      </c>
      <c r="C680" s="3">
        <v>86.89</v>
      </c>
      <c r="D680" s="3">
        <v>1.38</v>
      </c>
      <c r="E680" s="3">
        <v>2941313</v>
      </c>
      <c r="F680" s="3">
        <v>25246</v>
      </c>
      <c r="G680" s="14" t="s">
        <v>2065</v>
      </c>
      <c r="H680" s="3">
        <v>1168</v>
      </c>
      <c r="I680" s="3" t="s">
        <v>2040</v>
      </c>
    </row>
    <row r="681" spans="1:9" ht="12.75" customHeight="1" x14ac:dyDescent="0.15">
      <c r="A681" s="8" t="s">
        <v>2066</v>
      </c>
      <c r="B681" s="8" t="s">
        <v>2066</v>
      </c>
      <c r="C681" s="3">
        <v>88.37</v>
      </c>
      <c r="D681" s="3">
        <v>3.26</v>
      </c>
      <c r="E681" s="3">
        <v>2579058</v>
      </c>
      <c r="F681" s="3">
        <v>8784</v>
      </c>
      <c r="G681" s="14" t="s">
        <v>2067</v>
      </c>
      <c r="H681" s="3">
        <v>1382</v>
      </c>
      <c r="I681" s="3" t="s">
        <v>2068</v>
      </c>
    </row>
    <row r="682" spans="1:9" ht="12.75" customHeight="1" x14ac:dyDescent="0.15">
      <c r="A682" s="8" t="s">
        <v>2069</v>
      </c>
      <c r="B682" s="8" t="s">
        <v>2069</v>
      </c>
      <c r="C682" s="3">
        <v>96.84</v>
      </c>
      <c r="D682" s="3">
        <v>0.56999999999999995</v>
      </c>
      <c r="E682" s="3">
        <v>3176591</v>
      </c>
      <c r="F682" s="3">
        <v>58282</v>
      </c>
      <c r="G682" s="14" t="s">
        <v>2070</v>
      </c>
      <c r="H682" s="3">
        <v>29</v>
      </c>
      <c r="I682" s="3" t="s">
        <v>2071</v>
      </c>
    </row>
    <row r="683" spans="1:9" ht="12.75" customHeight="1" x14ac:dyDescent="0.15">
      <c r="A683" s="8" t="s">
        <v>2072</v>
      </c>
      <c r="B683" s="8" t="s">
        <v>2072</v>
      </c>
      <c r="C683" s="3">
        <v>100</v>
      </c>
      <c r="D683" s="3">
        <v>7.0000000000000007E-2</v>
      </c>
      <c r="E683" s="3">
        <v>2694804</v>
      </c>
      <c r="F683" s="3">
        <v>169608</v>
      </c>
      <c r="G683" s="14" t="s">
        <v>2073</v>
      </c>
      <c r="H683" s="3">
        <v>1124</v>
      </c>
      <c r="I683" s="3" t="s">
        <v>2074</v>
      </c>
    </row>
    <row r="684" spans="1:9" ht="12.75" customHeight="1" x14ac:dyDescent="0.15">
      <c r="A684" s="8" t="s">
        <v>2075</v>
      </c>
      <c r="B684" s="8" t="s">
        <v>2075</v>
      </c>
      <c r="C684" s="3">
        <v>94.29</v>
      </c>
      <c r="D684" s="3">
        <v>3.72</v>
      </c>
      <c r="E684" s="3">
        <v>3875652</v>
      </c>
      <c r="F684" s="3">
        <v>36775</v>
      </c>
      <c r="G684" s="14" t="s">
        <v>2076</v>
      </c>
      <c r="H684" s="3">
        <v>1441</v>
      </c>
      <c r="I684" s="3" t="s">
        <v>2077</v>
      </c>
    </row>
    <row r="685" spans="1:9" ht="12.75" customHeight="1" x14ac:dyDescent="0.15">
      <c r="A685" s="8" t="s">
        <v>2078</v>
      </c>
      <c r="B685" s="8" t="s">
        <v>2078</v>
      </c>
      <c r="C685" s="3">
        <v>90.5</v>
      </c>
      <c r="D685" s="3">
        <v>0</v>
      </c>
      <c r="E685" s="3">
        <v>2417271</v>
      </c>
      <c r="F685" s="3">
        <v>9109</v>
      </c>
      <c r="G685" s="14" t="s">
        <v>2079</v>
      </c>
      <c r="H685" s="3">
        <v>777</v>
      </c>
      <c r="I685" s="3" t="s">
        <v>2080</v>
      </c>
    </row>
    <row r="686" spans="1:9" ht="12.75" customHeight="1" x14ac:dyDescent="0.15">
      <c r="A686" s="8" t="s">
        <v>2081</v>
      </c>
      <c r="B686" s="8" t="s">
        <v>2081</v>
      </c>
      <c r="C686" s="3">
        <v>82.55</v>
      </c>
      <c r="D686" s="3">
        <v>0.45</v>
      </c>
      <c r="E686" s="3">
        <v>1589682</v>
      </c>
      <c r="F686" s="3">
        <v>36421</v>
      </c>
      <c r="G686" s="14" t="s">
        <v>2082</v>
      </c>
      <c r="H686" s="3">
        <v>917</v>
      </c>
      <c r="I686" s="3" t="s">
        <v>2083</v>
      </c>
    </row>
    <row r="687" spans="1:9" ht="12.75" customHeight="1" x14ac:dyDescent="0.15">
      <c r="A687" s="8" t="s">
        <v>2084</v>
      </c>
      <c r="B687" s="8" t="s">
        <v>2084</v>
      </c>
      <c r="C687" s="3">
        <v>89.08</v>
      </c>
      <c r="D687" s="3">
        <v>1.5</v>
      </c>
      <c r="E687" s="3">
        <v>3261736</v>
      </c>
      <c r="F687" s="3">
        <v>46615</v>
      </c>
      <c r="G687" s="14" t="s">
        <v>2085</v>
      </c>
      <c r="H687" s="3">
        <v>493</v>
      </c>
      <c r="I687" s="3" t="s">
        <v>2086</v>
      </c>
    </row>
    <row r="688" spans="1:9" ht="12.75" customHeight="1" x14ac:dyDescent="0.15">
      <c r="A688" s="8" t="s">
        <v>2087</v>
      </c>
      <c r="B688" s="8" t="s">
        <v>2087</v>
      </c>
      <c r="C688" s="3">
        <v>86.61</v>
      </c>
      <c r="D688" s="3">
        <v>3.1</v>
      </c>
      <c r="E688" s="3">
        <v>2088653</v>
      </c>
      <c r="F688" s="3">
        <v>15375</v>
      </c>
      <c r="G688" s="14" t="s">
        <v>2088</v>
      </c>
      <c r="H688" s="3">
        <v>1464</v>
      </c>
      <c r="I688" s="3" t="s">
        <v>2089</v>
      </c>
    </row>
    <row r="689" spans="1:9" ht="12.75" customHeight="1" x14ac:dyDescent="0.15">
      <c r="A689" s="8" t="s">
        <v>2090</v>
      </c>
      <c r="B689" s="8" t="s">
        <v>2090</v>
      </c>
      <c r="C689" s="3">
        <v>98.3</v>
      </c>
      <c r="D689" s="3">
        <v>1.01</v>
      </c>
      <c r="E689" s="3">
        <v>2752041</v>
      </c>
      <c r="F689" s="3">
        <v>98090</v>
      </c>
      <c r="G689" s="14" t="s">
        <v>2091</v>
      </c>
      <c r="H689" s="3">
        <v>406</v>
      </c>
      <c r="I689" s="3" t="s">
        <v>2092</v>
      </c>
    </row>
    <row r="690" spans="1:9" ht="12.75" customHeight="1" x14ac:dyDescent="0.15">
      <c r="A690" s="8" t="s">
        <v>2093</v>
      </c>
      <c r="B690" s="8" t="s">
        <v>2093</v>
      </c>
      <c r="C690" s="3">
        <v>98.32</v>
      </c>
      <c r="D690" s="3">
        <v>0</v>
      </c>
      <c r="E690" s="3">
        <v>2918738</v>
      </c>
      <c r="F690" s="3">
        <v>44627</v>
      </c>
      <c r="G690" s="14" t="s">
        <v>2094</v>
      </c>
      <c r="H690" s="3">
        <v>2181</v>
      </c>
      <c r="I690" s="3" t="s">
        <v>2095</v>
      </c>
    </row>
    <row r="691" spans="1:9" ht="12.75" customHeight="1" x14ac:dyDescent="0.15">
      <c r="A691" s="8" t="s">
        <v>2096</v>
      </c>
      <c r="B691" s="8" t="s">
        <v>2096</v>
      </c>
      <c r="C691" s="3">
        <v>84.75</v>
      </c>
      <c r="D691" s="3">
        <v>1.68</v>
      </c>
      <c r="E691" s="3">
        <v>2281751</v>
      </c>
      <c r="F691" s="3">
        <v>11334</v>
      </c>
      <c r="G691" s="14" t="s">
        <v>2097</v>
      </c>
      <c r="H691" s="3">
        <v>1952</v>
      </c>
      <c r="I691" s="3" t="s">
        <v>2098</v>
      </c>
    </row>
    <row r="692" spans="1:9" ht="12.75" customHeight="1" x14ac:dyDescent="0.15">
      <c r="A692" s="8" t="s">
        <v>2099</v>
      </c>
      <c r="B692" s="8" t="s">
        <v>2099</v>
      </c>
      <c r="C692" s="3">
        <v>91.24</v>
      </c>
      <c r="D692" s="3">
        <v>1.55</v>
      </c>
      <c r="E692" s="3">
        <v>2267466</v>
      </c>
      <c r="F692" s="3">
        <v>25480</v>
      </c>
      <c r="G692" s="14" t="s">
        <v>2100</v>
      </c>
      <c r="H692" s="3">
        <v>2193</v>
      </c>
      <c r="I692" s="3" t="s">
        <v>1122</v>
      </c>
    </row>
    <row r="693" spans="1:9" ht="12.75" customHeight="1" x14ac:dyDescent="0.15">
      <c r="A693" s="8" t="s">
        <v>2101</v>
      </c>
      <c r="B693" s="8" t="s">
        <v>2101</v>
      </c>
      <c r="C693" s="3">
        <v>89.92</v>
      </c>
      <c r="D693" s="3">
        <v>2.42</v>
      </c>
      <c r="E693" s="3">
        <v>2552106</v>
      </c>
      <c r="F693" s="3">
        <v>19808</v>
      </c>
      <c r="G693" s="14" t="s">
        <v>2102</v>
      </c>
      <c r="H693" s="3">
        <v>1403</v>
      </c>
      <c r="I693" s="3" t="s">
        <v>1996</v>
      </c>
    </row>
    <row r="694" spans="1:9" ht="12.75" customHeight="1" x14ac:dyDescent="0.15">
      <c r="A694" s="8" t="s">
        <v>2103</v>
      </c>
      <c r="B694" s="8" t="s">
        <v>2103</v>
      </c>
      <c r="C694" s="3">
        <v>82.31</v>
      </c>
      <c r="D694" s="3">
        <v>1.92</v>
      </c>
      <c r="E694" s="3">
        <v>2921328</v>
      </c>
      <c r="F694" s="3">
        <v>13357</v>
      </c>
      <c r="G694" s="14" t="s">
        <v>2104</v>
      </c>
      <c r="H694" s="3">
        <v>1514</v>
      </c>
      <c r="I694" s="3" t="s">
        <v>2105</v>
      </c>
    </row>
    <row r="695" spans="1:9" ht="12.75" customHeight="1" x14ac:dyDescent="0.15">
      <c r="A695" s="8" t="s">
        <v>2106</v>
      </c>
      <c r="B695" s="8" t="s">
        <v>2106</v>
      </c>
      <c r="C695" s="3">
        <v>80.44</v>
      </c>
      <c r="D695" s="3">
        <v>1.1100000000000001</v>
      </c>
      <c r="E695" s="3">
        <v>1944928</v>
      </c>
      <c r="F695" s="3">
        <v>11213</v>
      </c>
      <c r="G695" s="14" t="s">
        <v>2107</v>
      </c>
      <c r="H695" s="3">
        <v>542</v>
      </c>
      <c r="I695" s="3" t="s">
        <v>2108</v>
      </c>
    </row>
    <row r="696" spans="1:9" ht="12.75" customHeight="1" x14ac:dyDescent="0.15">
      <c r="A696" s="8" t="s">
        <v>2109</v>
      </c>
      <c r="B696" s="8" t="s">
        <v>2109</v>
      </c>
      <c r="C696" s="3">
        <v>89.14</v>
      </c>
      <c r="D696" s="3">
        <v>0.28000000000000003</v>
      </c>
      <c r="E696" s="3">
        <v>1539209</v>
      </c>
      <c r="F696" s="3">
        <v>8421</v>
      </c>
      <c r="G696" s="14" t="s">
        <v>2110</v>
      </c>
      <c r="H696" s="3">
        <v>1991</v>
      </c>
      <c r="I696" s="3" t="s">
        <v>2111</v>
      </c>
    </row>
    <row r="697" spans="1:9" ht="12.75" customHeight="1" x14ac:dyDescent="0.15">
      <c r="A697" s="8" t="s">
        <v>2112</v>
      </c>
      <c r="B697" s="8" t="s">
        <v>2112</v>
      </c>
      <c r="C697" s="3">
        <v>91.75</v>
      </c>
      <c r="D697" s="3">
        <v>0.71</v>
      </c>
      <c r="E697" s="3">
        <v>1867841</v>
      </c>
      <c r="F697" s="3">
        <v>21794</v>
      </c>
      <c r="G697" s="14" t="s">
        <v>2113</v>
      </c>
      <c r="H697" s="3">
        <v>1031</v>
      </c>
      <c r="I697" s="3" t="s">
        <v>2114</v>
      </c>
    </row>
    <row r="698" spans="1:9" ht="12.75" customHeight="1" x14ac:dyDescent="0.15">
      <c r="A698" s="8" t="s">
        <v>2115</v>
      </c>
      <c r="B698" s="8" t="s">
        <v>2115</v>
      </c>
      <c r="C698" s="3">
        <v>94.26</v>
      </c>
      <c r="D698" s="3">
        <v>1.1399999999999999</v>
      </c>
      <c r="E698" s="3">
        <v>1706156</v>
      </c>
      <c r="F698" s="3">
        <v>32227</v>
      </c>
      <c r="G698" s="14" t="s">
        <v>2116</v>
      </c>
      <c r="H698" s="3">
        <v>2425</v>
      </c>
      <c r="I698" s="3" t="s">
        <v>2117</v>
      </c>
    </row>
    <row r="699" spans="1:9" ht="12.75" customHeight="1" x14ac:dyDescent="0.15">
      <c r="A699" s="8" t="s">
        <v>2118</v>
      </c>
      <c r="B699" s="8" t="s">
        <v>2118</v>
      </c>
      <c r="C699" s="3">
        <v>89.28</v>
      </c>
      <c r="D699" s="3">
        <v>4.3</v>
      </c>
      <c r="E699" s="3">
        <v>2183216</v>
      </c>
      <c r="F699" s="3">
        <v>46928</v>
      </c>
      <c r="G699" s="14" t="s">
        <v>2119</v>
      </c>
      <c r="H699" s="3">
        <v>95</v>
      </c>
      <c r="I699" s="3" t="s">
        <v>2120</v>
      </c>
    </row>
    <row r="700" spans="1:9" ht="12.75" customHeight="1" x14ac:dyDescent="0.15">
      <c r="A700" s="8" t="s">
        <v>2121</v>
      </c>
      <c r="B700" s="8" t="s">
        <v>2121</v>
      </c>
      <c r="C700" s="3">
        <v>90.76</v>
      </c>
      <c r="D700" s="3">
        <v>0</v>
      </c>
      <c r="E700" s="3">
        <v>2744449</v>
      </c>
      <c r="F700" s="3">
        <v>15537</v>
      </c>
      <c r="G700" s="14" t="s">
        <v>2122</v>
      </c>
      <c r="H700" s="3">
        <v>414</v>
      </c>
      <c r="I700" s="3" t="s">
        <v>2123</v>
      </c>
    </row>
    <row r="701" spans="1:9" ht="12.75" customHeight="1" x14ac:dyDescent="0.15">
      <c r="A701" s="8" t="s">
        <v>2124</v>
      </c>
      <c r="B701" s="8" t="s">
        <v>2124</v>
      </c>
      <c r="C701" s="3">
        <v>92.7</v>
      </c>
      <c r="D701" s="3">
        <v>0.98</v>
      </c>
      <c r="E701" s="3">
        <v>2189110</v>
      </c>
      <c r="F701" s="3">
        <v>30611</v>
      </c>
      <c r="G701" s="14" t="s">
        <v>2125</v>
      </c>
      <c r="H701" s="3">
        <v>228</v>
      </c>
      <c r="I701" s="3" t="s">
        <v>2126</v>
      </c>
    </row>
    <row r="702" spans="1:9" ht="12.75" customHeight="1" x14ac:dyDescent="0.15">
      <c r="A702" s="8" t="s">
        <v>2127</v>
      </c>
      <c r="B702" s="8" t="s">
        <v>2127</v>
      </c>
      <c r="C702" s="3">
        <v>95.6</v>
      </c>
      <c r="D702" s="3">
        <v>1.1000000000000001</v>
      </c>
      <c r="E702" s="3">
        <v>3148055</v>
      </c>
      <c r="F702" s="3">
        <v>97399</v>
      </c>
      <c r="G702" s="14" t="s">
        <v>2128</v>
      </c>
      <c r="H702" s="3">
        <v>762</v>
      </c>
      <c r="I702" s="3" t="s">
        <v>2129</v>
      </c>
    </row>
    <row r="703" spans="1:9" ht="12.75" customHeight="1" x14ac:dyDescent="0.15">
      <c r="A703" s="8" t="s">
        <v>2130</v>
      </c>
      <c r="B703" s="8" t="s">
        <v>2130</v>
      </c>
      <c r="C703" s="3">
        <v>85.54</v>
      </c>
      <c r="D703" s="3">
        <v>1.2</v>
      </c>
      <c r="E703" s="3">
        <v>2150743</v>
      </c>
      <c r="F703" s="3">
        <v>7032</v>
      </c>
      <c r="G703" s="14" t="s">
        <v>2131</v>
      </c>
      <c r="H703" s="3">
        <v>1713</v>
      </c>
      <c r="I703" s="3" t="s">
        <v>2132</v>
      </c>
    </row>
    <row r="704" spans="1:9" ht="12.75" customHeight="1" x14ac:dyDescent="0.15">
      <c r="A704" s="8" t="s">
        <v>2133</v>
      </c>
      <c r="B704" s="8" t="s">
        <v>2133</v>
      </c>
      <c r="C704" s="3">
        <v>87.21</v>
      </c>
      <c r="D704" s="3">
        <v>0.35</v>
      </c>
      <c r="E704" s="3">
        <v>2541085</v>
      </c>
      <c r="F704" s="3">
        <v>12234</v>
      </c>
      <c r="G704" s="14" t="s">
        <v>2134</v>
      </c>
      <c r="H704" s="3">
        <v>2107</v>
      </c>
      <c r="I704" s="3" t="s">
        <v>1164</v>
      </c>
    </row>
    <row r="705" spans="1:9" ht="12.75" customHeight="1" x14ac:dyDescent="0.15">
      <c r="A705" s="8" t="s">
        <v>2135</v>
      </c>
      <c r="B705" s="8" t="s">
        <v>2135</v>
      </c>
      <c r="C705" s="3">
        <v>96.42</v>
      </c>
      <c r="D705" s="3">
        <v>1.51</v>
      </c>
      <c r="E705" s="3">
        <v>1517085</v>
      </c>
      <c r="F705" s="3">
        <v>30013</v>
      </c>
      <c r="G705" s="14" t="s">
        <v>2136</v>
      </c>
      <c r="H705" s="3">
        <v>2360</v>
      </c>
      <c r="I705" s="3" t="s">
        <v>2137</v>
      </c>
    </row>
    <row r="706" spans="1:9" ht="12.75" customHeight="1" x14ac:dyDescent="0.15">
      <c r="A706" s="8" t="s">
        <v>2138</v>
      </c>
      <c r="B706" s="8" t="s">
        <v>2138</v>
      </c>
      <c r="C706" s="3">
        <v>91.89</v>
      </c>
      <c r="D706" s="3">
        <v>0.89</v>
      </c>
      <c r="E706" s="3">
        <v>2325427</v>
      </c>
      <c r="F706" s="3">
        <v>12538</v>
      </c>
      <c r="G706" s="14" t="s">
        <v>2139</v>
      </c>
      <c r="H706" s="3">
        <v>1916</v>
      </c>
      <c r="I706" s="3" t="s">
        <v>2140</v>
      </c>
    </row>
    <row r="707" spans="1:9" ht="12.75" customHeight="1" x14ac:dyDescent="0.15">
      <c r="A707" s="8" t="s">
        <v>2141</v>
      </c>
      <c r="B707" s="8" t="s">
        <v>2141</v>
      </c>
      <c r="C707" s="3">
        <v>97.75</v>
      </c>
      <c r="D707" s="3">
        <v>4.03</v>
      </c>
      <c r="E707" s="3">
        <v>1852402</v>
      </c>
      <c r="F707" s="3">
        <v>45241</v>
      </c>
      <c r="G707" s="14" t="s">
        <v>2142</v>
      </c>
      <c r="H707" s="3">
        <v>2755</v>
      </c>
      <c r="I707" s="3" t="s">
        <v>2143</v>
      </c>
    </row>
    <row r="708" spans="1:9" ht="12.75" customHeight="1" x14ac:dyDescent="0.15">
      <c r="A708" s="8" t="s">
        <v>2144</v>
      </c>
      <c r="B708" s="8" t="s">
        <v>2144</v>
      </c>
      <c r="C708" s="3">
        <v>91.2</v>
      </c>
      <c r="D708" s="3">
        <v>2.13</v>
      </c>
      <c r="E708" s="3">
        <v>2010288</v>
      </c>
      <c r="F708" s="3">
        <v>21771</v>
      </c>
      <c r="G708" s="14" t="s">
        <v>2145</v>
      </c>
      <c r="H708" s="3">
        <v>1069</v>
      </c>
      <c r="I708" s="3" t="s">
        <v>2146</v>
      </c>
    </row>
    <row r="709" spans="1:9" ht="12.75" customHeight="1" x14ac:dyDescent="0.15">
      <c r="A709" s="8" t="s">
        <v>2147</v>
      </c>
      <c r="B709" s="8" t="s">
        <v>2147</v>
      </c>
      <c r="C709" s="3">
        <v>87.91</v>
      </c>
      <c r="D709" s="3">
        <v>0</v>
      </c>
      <c r="E709" s="3">
        <v>793408</v>
      </c>
      <c r="F709" s="3">
        <v>39995</v>
      </c>
      <c r="G709" s="14" t="s">
        <v>2148</v>
      </c>
      <c r="H709" s="3">
        <v>2853</v>
      </c>
      <c r="I709" s="3" t="s">
        <v>2149</v>
      </c>
    </row>
    <row r="710" spans="1:9" ht="12.75" customHeight="1" x14ac:dyDescent="0.15">
      <c r="A710" s="8" t="s">
        <v>2150</v>
      </c>
      <c r="B710" s="8" t="s">
        <v>2150</v>
      </c>
      <c r="C710" s="3">
        <v>82.07</v>
      </c>
      <c r="D710" s="3">
        <v>2.2000000000000002</v>
      </c>
      <c r="E710" s="3">
        <v>824721</v>
      </c>
      <c r="F710" s="3">
        <v>18585</v>
      </c>
      <c r="G710" s="14" t="s">
        <v>2151</v>
      </c>
      <c r="H710" s="3">
        <v>2841</v>
      </c>
      <c r="I710" s="3" t="s">
        <v>1348</v>
      </c>
    </row>
    <row r="711" spans="1:9" ht="12.75" customHeight="1" x14ac:dyDescent="0.15">
      <c r="A711" s="8" t="s">
        <v>2152</v>
      </c>
      <c r="B711" s="8" t="s">
        <v>2152</v>
      </c>
      <c r="C711" s="3">
        <v>86.54</v>
      </c>
      <c r="D711" s="3">
        <v>2.56</v>
      </c>
      <c r="E711" s="3">
        <v>2289381</v>
      </c>
      <c r="F711" s="3">
        <v>15315</v>
      </c>
      <c r="G711" s="14" t="s">
        <v>2153</v>
      </c>
      <c r="H711" s="3">
        <v>2595</v>
      </c>
      <c r="I711" s="3" t="s">
        <v>2154</v>
      </c>
    </row>
    <row r="712" spans="1:9" ht="12.75" customHeight="1" x14ac:dyDescent="0.15">
      <c r="A712" s="8" t="s">
        <v>2155</v>
      </c>
      <c r="B712" s="8" t="s">
        <v>2155</v>
      </c>
      <c r="C712" s="3">
        <v>89.69</v>
      </c>
      <c r="D712" s="3">
        <v>0.71</v>
      </c>
      <c r="E712" s="3">
        <v>2399837</v>
      </c>
      <c r="F712" s="3">
        <v>31278</v>
      </c>
      <c r="G712" s="14" t="s">
        <v>2156</v>
      </c>
      <c r="H712" s="3">
        <v>1568</v>
      </c>
      <c r="I712" s="3" t="s">
        <v>2157</v>
      </c>
    </row>
    <row r="713" spans="1:9" ht="12.75" customHeight="1" x14ac:dyDescent="0.15">
      <c r="A713" s="8" t="s">
        <v>2158</v>
      </c>
      <c r="B713" s="8" t="s">
        <v>2158</v>
      </c>
      <c r="C713" s="3">
        <v>83.42</v>
      </c>
      <c r="D713" s="3">
        <v>0</v>
      </c>
      <c r="E713" s="3">
        <v>995547</v>
      </c>
      <c r="F713" s="3">
        <v>28128</v>
      </c>
      <c r="G713" s="14" t="s">
        <v>2159</v>
      </c>
      <c r="H713" s="3">
        <v>2799</v>
      </c>
      <c r="I713" s="3" t="s">
        <v>2160</v>
      </c>
    </row>
    <row r="714" spans="1:9" ht="12.75" customHeight="1" x14ac:dyDescent="0.15">
      <c r="A714" s="8" t="s">
        <v>2161</v>
      </c>
      <c r="B714" s="8" t="s">
        <v>2161</v>
      </c>
      <c r="C714" s="3">
        <v>85.08</v>
      </c>
      <c r="D714" s="3">
        <v>1.34</v>
      </c>
      <c r="E714" s="3">
        <v>2281512</v>
      </c>
      <c r="F714" s="3">
        <v>17828</v>
      </c>
      <c r="G714" s="14" t="s">
        <v>2162</v>
      </c>
      <c r="H714" s="3">
        <v>1518</v>
      </c>
      <c r="I714" s="3" t="s">
        <v>2163</v>
      </c>
    </row>
    <row r="715" spans="1:9" ht="12.75" customHeight="1" x14ac:dyDescent="0.15">
      <c r="A715" s="8" t="s">
        <v>2164</v>
      </c>
      <c r="B715" s="8" t="s">
        <v>2164</v>
      </c>
      <c r="C715" s="3">
        <v>89.74</v>
      </c>
      <c r="D715" s="3">
        <v>1.71</v>
      </c>
      <c r="E715" s="3">
        <v>2135359</v>
      </c>
      <c r="F715" s="3">
        <v>75008</v>
      </c>
      <c r="G715" s="14" t="s">
        <v>2165</v>
      </c>
      <c r="H715" s="3">
        <v>2534</v>
      </c>
      <c r="I715" s="3" t="s">
        <v>2166</v>
      </c>
    </row>
    <row r="716" spans="1:9" ht="12.75" customHeight="1" x14ac:dyDescent="0.15">
      <c r="A716" s="8" t="s">
        <v>2167</v>
      </c>
      <c r="B716" s="8" t="s">
        <v>2167</v>
      </c>
      <c r="C716" s="3">
        <v>85.75</v>
      </c>
      <c r="D716" s="3">
        <v>2.06</v>
      </c>
      <c r="E716" s="3">
        <v>2862099</v>
      </c>
      <c r="F716" s="3">
        <v>21212</v>
      </c>
      <c r="G716" s="14" t="s">
        <v>2168</v>
      </c>
      <c r="H716" s="3">
        <v>1201</v>
      </c>
      <c r="I716" s="3" t="s">
        <v>2169</v>
      </c>
    </row>
    <row r="717" spans="1:9" ht="12.75" customHeight="1" x14ac:dyDescent="0.15">
      <c r="A717" s="8" t="s">
        <v>2170</v>
      </c>
      <c r="B717" s="8" t="s">
        <v>2170</v>
      </c>
      <c r="C717" s="3">
        <v>93.64</v>
      </c>
      <c r="D717" s="3">
        <v>1.85</v>
      </c>
      <c r="E717" s="3">
        <v>2705348</v>
      </c>
      <c r="F717" s="3">
        <v>114807</v>
      </c>
      <c r="G717" s="14" t="s">
        <v>2171</v>
      </c>
      <c r="H717" s="3">
        <v>824</v>
      </c>
      <c r="I717" s="3" t="s">
        <v>2172</v>
      </c>
    </row>
    <row r="718" spans="1:9" ht="12.75" customHeight="1" x14ac:dyDescent="0.15">
      <c r="A718" s="8" t="s">
        <v>2173</v>
      </c>
      <c r="B718" s="8" t="s">
        <v>2173</v>
      </c>
      <c r="C718" s="3">
        <v>96.28</v>
      </c>
      <c r="D718" s="3">
        <v>0.1</v>
      </c>
      <c r="E718" s="3">
        <v>2047199</v>
      </c>
      <c r="F718" s="3">
        <v>38880</v>
      </c>
      <c r="G718" s="14" t="s">
        <v>2174</v>
      </c>
      <c r="H718" s="3">
        <v>2354</v>
      </c>
      <c r="I718" s="3" t="s">
        <v>2175</v>
      </c>
    </row>
    <row r="719" spans="1:9" ht="12.75" customHeight="1" x14ac:dyDescent="0.15">
      <c r="A719" s="8" t="s">
        <v>2176</v>
      </c>
      <c r="B719" s="8" t="s">
        <v>2176</v>
      </c>
      <c r="C719" s="3">
        <v>90</v>
      </c>
      <c r="D719" s="3">
        <v>3.5</v>
      </c>
      <c r="E719" s="3">
        <v>2987588</v>
      </c>
      <c r="F719" s="3">
        <v>58947</v>
      </c>
      <c r="G719" s="14" t="s">
        <v>2177</v>
      </c>
      <c r="H719" s="3">
        <v>610</v>
      </c>
      <c r="I719" s="3" t="s">
        <v>2178</v>
      </c>
    </row>
    <row r="720" spans="1:9" ht="12.75" customHeight="1" x14ac:dyDescent="0.15">
      <c r="A720" s="8" t="s">
        <v>2179</v>
      </c>
      <c r="B720" s="8" t="s">
        <v>2179</v>
      </c>
      <c r="C720" s="3">
        <v>93.77</v>
      </c>
      <c r="D720" s="3">
        <v>0.5</v>
      </c>
      <c r="E720" s="3">
        <v>2796374</v>
      </c>
      <c r="F720" s="3">
        <v>87116</v>
      </c>
      <c r="G720" s="14" t="s">
        <v>2180</v>
      </c>
      <c r="H720" s="3">
        <v>370</v>
      </c>
      <c r="I720" s="3" t="s">
        <v>2181</v>
      </c>
    </row>
    <row r="721" spans="1:9" ht="12.75" customHeight="1" x14ac:dyDescent="0.15">
      <c r="A721" s="8" t="s">
        <v>2182</v>
      </c>
      <c r="B721" s="8" t="s">
        <v>2182</v>
      </c>
      <c r="C721" s="3">
        <v>81.22</v>
      </c>
      <c r="D721" s="3">
        <v>2.64</v>
      </c>
      <c r="E721" s="3">
        <v>1850503</v>
      </c>
      <c r="F721" s="3">
        <v>9837</v>
      </c>
      <c r="G721" s="14" t="s">
        <v>2183</v>
      </c>
      <c r="H721" s="3">
        <v>264</v>
      </c>
      <c r="I721" s="3" t="s">
        <v>2184</v>
      </c>
    </row>
    <row r="722" spans="1:9" ht="12.75" customHeight="1" x14ac:dyDescent="0.15">
      <c r="A722" s="8" t="s">
        <v>2185</v>
      </c>
      <c r="B722" s="8" t="s">
        <v>2185</v>
      </c>
      <c r="C722" s="3">
        <v>97.78</v>
      </c>
      <c r="D722" s="3">
        <v>1.23</v>
      </c>
      <c r="E722" s="3">
        <v>2582040</v>
      </c>
      <c r="F722" s="3">
        <v>37932</v>
      </c>
      <c r="G722" s="14" t="s">
        <v>2186</v>
      </c>
      <c r="H722" s="3">
        <v>646</v>
      </c>
      <c r="I722" s="3" t="s">
        <v>2187</v>
      </c>
    </row>
    <row r="723" spans="1:9" ht="12.75" customHeight="1" x14ac:dyDescent="0.15">
      <c r="A723" s="8" t="s">
        <v>2188</v>
      </c>
      <c r="B723" s="8" t="s">
        <v>2188</v>
      </c>
      <c r="C723" s="3">
        <v>87.85</v>
      </c>
      <c r="D723" s="3">
        <v>1.27</v>
      </c>
      <c r="E723" s="3">
        <v>2258669</v>
      </c>
      <c r="F723" s="3">
        <v>108811</v>
      </c>
      <c r="G723" s="14" t="s">
        <v>2189</v>
      </c>
      <c r="H723" s="3">
        <v>1375</v>
      </c>
      <c r="I723" s="3" t="s">
        <v>2190</v>
      </c>
    </row>
    <row r="724" spans="1:9" ht="12.75" customHeight="1" x14ac:dyDescent="0.15">
      <c r="A724" s="8" t="s">
        <v>2191</v>
      </c>
      <c r="B724" s="8" t="s">
        <v>2191</v>
      </c>
      <c r="C724" s="3">
        <v>81.39</v>
      </c>
      <c r="D724" s="3">
        <v>2.15</v>
      </c>
      <c r="E724" s="3">
        <v>1454265</v>
      </c>
      <c r="F724" s="3">
        <v>21303</v>
      </c>
      <c r="G724" s="14" t="s">
        <v>2192</v>
      </c>
      <c r="H724" s="3">
        <v>314</v>
      </c>
      <c r="I724" s="3" t="s">
        <v>2193</v>
      </c>
    </row>
    <row r="725" spans="1:9" ht="12.75" customHeight="1" x14ac:dyDescent="0.15">
      <c r="A725" s="8" t="s">
        <v>2194</v>
      </c>
      <c r="B725" s="8" t="s">
        <v>2194</v>
      </c>
      <c r="C725" s="3">
        <v>87.3</v>
      </c>
      <c r="D725" s="3">
        <v>3.8</v>
      </c>
      <c r="E725" s="3">
        <v>2185547</v>
      </c>
      <c r="F725" s="3">
        <v>9639</v>
      </c>
      <c r="G725" s="14" t="s">
        <v>2195</v>
      </c>
      <c r="H725" s="3">
        <v>1972</v>
      </c>
      <c r="I725" s="3" t="s">
        <v>2196</v>
      </c>
    </row>
    <row r="726" spans="1:9" ht="12.75" customHeight="1" x14ac:dyDescent="0.15">
      <c r="A726" s="8" t="s">
        <v>2197</v>
      </c>
      <c r="B726" s="8" t="s">
        <v>2197</v>
      </c>
      <c r="C726" s="3">
        <v>87.51</v>
      </c>
      <c r="D726" s="3">
        <v>4.5999999999999996</v>
      </c>
      <c r="E726" s="3">
        <v>3854192</v>
      </c>
      <c r="F726" s="3">
        <v>9308</v>
      </c>
      <c r="G726" s="14" t="s">
        <v>2198</v>
      </c>
      <c r="H726" s="3">
        <v>344</v>
      </c>
      <c r="I726" s="3" t="s">
        <v>2199</v>
      </c>
    </row>
    <row r="727" spans="1:9" ht="12.75" customHeight="1" x14ac:dyDescent="0.15">
      <c r="A727" s="8" t="s">
        <v>2200</v>
      </c>
      <c r="B727" s="8" t="s">
        <v>2200</v>
      </c>
      <c r="C727" s="3">
        <v>80.19</v>
      </c>
      <c r="D727" s="3">
        <v>1.42</v>
      </c>
      <c r="E727" s="3">
        <v>1987157</v>
      </c>
      <c r="F727" s="3">
        <v>11704</v>
      </c>
      <c r="G727" s="14" t="s">
        <v>2201</v>
      </c>
      <c r="H727" s="3">
        <v>2570</v>
      </c>
      <c r="I727" s="3" t="s">
        <v>2202</v>
      </c>
    </row>
    <row r="728" spans="1:9" ht="12.75" customHeight="1" x14ac:dyDescent="0.15">
      <c r="A728" s="8" t="s">
        <v>2203</v>
      </c>
      <c r="B728" s="8" t="s">
        <v>2203</v>
      </c>
      <c r="C728" s="3">
        <v>83.32</v>
      </c>
      <c r="D728" s="3">
        <v>1.79</v>
      </c>
      <c r="E728" s="3">
        <v>2772326</v>
      </c>
      <c r="F728" s="3">
        <v>11537</v>
      </c>
      <c r="G728" s="14" t="s">
        <v>2204</v>
      </c>
      <c r="H728" s="3">
        <v>709</v>
      </c>
      <c r="I728" s="3" t="s">
        <v>2205</v>
      </c>
    </row>
    <row r="729" spans="1:9" ht="12.75" customHeight="1" x14ac:dyDescent="0.15">
      <c r="A729" s="8" t="s">
        <v>2206</v>
      </c>
      <c r="B729" s="8" t="s">
        <v>2206</v>
      </c>
      <c r="C729" s="3">
        <v>95.06</v>
      </c>
      <c r="D729" s="3">
        <v>0</v>
      </c>
      <c r="E729" s="3">
        <v>3172273</v>
      </c>
      <c r="F729" s="3">
        <v>74498</v>
      </c>
      <c r="G729" s="14" t="s">
        <v>2207</v>
      </c>
      <c r="H729" s="3">
        <v>466</v>
      </c>
      <c r="I729" s="3" t="s">
        <v>2208</v>
      </c>
    </row>
    <row r="730" spans="1:9" ht="12.75" customHeight="1" x14ac:dyDescent="0.15">
      <c r="A730" s="8" t="s">
        <v>2209</v>
      </c>
      <c r="B730" s="8" t="s">
        <v>2209</v>
      </c>
      <c r="C730" s="3">
        <v>83.59</v>
      </c>
      <c r="D730" s="3">
        <v>3.1</v>
      </c>
      <c r="E730" s="3">
        <v>1970299</v>
      </c>
      <c r="F730" s="3">
        <v>14288</v>
      </c>
      <c r="G730" s="14" t="s">
        <v>2210</v>
      </c>
      <c r="H730" s="3">
        <v>289</v>
      </c>
      <c r="I730" s="3" t="s">
        <v>2211</v>
      </c>
    </row>
    <row r="731" spans="1:9" ht="12.75" customHeight="1" x14ac:dyDescent="0.15">
      <c r="A731" s="8" t="s">
        <v>2212</v>
      </c>
      <c r="B731" s="8" t="s">
        <v>2212</v>
      </c>
      <c r="C731" s="3">
        <v>89.76</v>
      </c>
      <c r="D731" s="3">
        <v>0.82</v>
      </c>
      <c r="E731" s="3">
        <v>2207876</v>
      </c>
      <c r="F731" s="3">
        <v>13004</v>
      </c>
      <c r="G731" s="14" t="s">
        <v>2213</v>
      </c>
      <c r="H731" s="3">
        <v>2357</v>
      </c>
      <c r="I731" s="3" t="s">
        <v>2214</v>
      </c>
    </row>
    <row r="732" spans="1:9" ht="12.75" customHeight="1" x14ac:dyDescent="0.15">
      <c r="A732" s="8" t="s">
        <v>2215</v>
      </c>
      <c r="B732" s="8" t="s">
        <v>2215</v>
      </c>
      <c r="C732" s="3">
        <v>93.03</v>
      </c>
      <c r="D732" s="3">
        <v>1.48</v>
      </c>
      <c r="E732" s="3">
        <v>2870884</v>
      </c>
      <c r="F732" s="3">
        <v>33151</v>
      </c>
      <c r="G732" s="14" t="s">
        <v>2216</v>
      </c>
      <c r="H732" s="3">
        <v>584</v>
      </c>
      <c r="I732" s="3" t="s">
        <v>2217</v>
      </c>
    </row>
    <row r="733" spans="1:9" ht="12.75" customHeight="1" x14ac:dyDescent="0.15">
      <c r="A733" s="8" t="s">
        <v>2218</v>
      </c>
      <c r="B733" s="8" t="s">
        <v>2218</v>
      </c>
      <c r="C733" s="3">
        <v>97.58</v>
      </c>
      <c r="D733" s="3">
        <v>0</v>
      </c>
      <c r="E733" s="3">
        <v>2315605</v>
      </c>
      <c r="F733" s="3">
        <v>66050</v>
      </c>
      <c r="G733" s="14" t="s">
        <v>2219</v>
      </c>
      <c r="H733" s="3">
        <v>1122</v>
      </c>
      <c r="I733" s="3" t="s">
        <v>2220</v>
      </c>
    </row>
    <row r="734" spans="1:9" ht="12.75" customHeight="1" x14ac:dyDescent="0.15">
      <c r="A734" s="8" t="s">
        <v>2221</v>
      </c>
      <c r="B734" s="8" t="s">
        <v>2221</v>
      </c>
      <c r="C734" s="3">
        <v>91.19</v>
      </c>
      <c r="D734" s="3">
        <v>0</v>
      </c>
      <c r="E734" s="3">
        <v>2137483</v>
      </c>
      <c r="F734" s="3">
        <v>136217</v>
      </c>
      <c r="G734" s="14" t="s">
        <v>2222</v>
      </c>
      <c r="H734" s="3">
        <v>126</v>
      </c>
      <c r="I734" s="3" t="s">
        <v>2223</v>
      </c>
    </row>
    <row r="735" spans="1:9" ht="12.75" customHeight="1" x14ac:dyDescent="0.15">
      <c r="A735" s="8" t="s">
        <v>2224</v>
      </c>
      <c r="B735" s="8" t="s">
        <v>2224</v>
      </c>
      <c r="C735" s="3">
        <v>85.39</v>
      </c>
      <c r="D735" s="3">
        <v>1.08</v>
      </c>
      <c r="E735" s="3">
        <v>1309599</v>
      </c>
      <c r="F735" s="3">
        <v>15436</v>
      </c>
      <c r="G735" s="14" t="s">
        <v>2225</v>
      </c>
      <c r="H735" s="3">
        <v>2873</v>
      </c>
      <c r="I735" s="3" t="s">
        <v>2226</v>
      </c>
    </row>
    <row r="736" spans="1:9" ht="12.75" customHeight="1" x14ac:dyDescent="0.15">
      <c r="A736" s="8" t="s">
        <v>2227</v>
      </c>
      <c r="B736" s="8" t="s">
        <v>2227</v>
      </c>
      <c r="C736" s="3">
        <v>89.04</v>
      </c>
      <c r="D736" s="3">
        <v>0.56000000000000005</v>
      </c>
      <c r="E736" s="3">
        <v>1310184</v>
      </c>
      <c r="F736" s="3">
        <v>26926</v>
      </c>
      <c r="G736" s="14" t="s">
        <v>2228</v>
      </c>
      <c r="H736" s="3">
        <v>2636</v>
      </c>
      <c r="I736" s="3" t="s">
        <v>2229</v>
      </c>
    </row>
    <row r="737" spans="1:9" ht="12.75" customHeight="1" x14ac:dyDescent="0.15">
      <c r="A737" s="8" t="s">
        <v>2230</v>
      </c>
      <c r="B737" s="8" t="s">
        <v>2230</v>
      </c>
      <c r="C737" s="3">
        <v>90.03</v>
      </c>
      <c r="D737" s="3">
        <v>1.48</v>
      </c>
      <c r="E737" s="3">
        <v>2795758</v>
      </c>
      <c r="F737" s="3">
        <v>13791</v>
      </c>
      <c r="G737" s="14" t="s">
        <v>2231</v>
      </c>
      <c r="H737" s="3">
        <v>1676</v>
      </c>
      <c r="I737" s="3" t="s">
        <v>2232</v>
      </c>
    </row>
    <row r="738" spans="1:9" ht="12.75" customHeight="1" x14ac:dyDescent="0.15">
      <c r="A738" s="8" t="s">
        <v>2233</v>
      </c>
      <c r="B738" s="8" t="s">
        <v>2233</v>
      </c>
      <c r="C738" s="3">
        <v>83.91</v>
      </c>
      <c r="D738" s="3">
        <v>1.72</v>
      </c>
      <c r="E738" s="3">
        <v>1776640</v>
      </c>
      <c r="F738" s="3">
        <v>7886</v>
      </c>
      <c r="G738" s="14" t="s">
        <v>2234</v>
      </c>
      <c r="H738" s="3">
        <v>1304</v>
      </c>
      <c r="I738" s="3" t="s">
        <v>2235</v>
      </c>
    </row>
    <row r="739" spans="1:9" ht="12.75" customHeight="1" x14ac:dyDescent="0.15">
      <c r="A739" s="8" t="s">
        <v>2236</v>
      </c>
      <c r="B739" s="8" t="s">
        <v>2236</v>
      </c>
      <c r="C739" s="3">
        <v>96.63</v>
      </c>
      <c r="D739" s="3">
        <v>0</v>
      </c>
      <c r="E739" s="3">
        <v>1391746</v>
      </c>
      <c r="F739" s="3">
        <v>284683</v>
      </c>
      <c r="G739" s="14" t="s">
        <v>2237</v>
      </c>
      <c r="H739" s="3">
        <v>2399</v>
      </c>
      <c r="I739" s="3" t="s">
        <v>2238</v>
      </c>
    </row>
    <row r="740" spans="1:9" ht="12.75" customHeight="1" x14ac:dyDescent="0.15">
      <c r="A740" s="8" t="s">
        <v>2239</v>
      </c>
      <c r="B740" s="8" t="s">
        <v>2239</v>
      </c>
      <c r="C740" s="3">
        <v>82.3</v>
      </c>
      <c r="D740" s="3">
        <v>2.15</v>
      </c>
      <c r="E740" s="3">
        <v>1822281</v>
      </c>
      <c r="F740" s="3">
        <v>20433</v>
      </c>
      <c r="G740" s="14" t="s">
        <v>2240</v>
      </c>
      <c r="H740" s="3">
        <v>290</v>
      </c>
      <c r="I740" s="3" t="s">
        <v>2193</v>
      </c>
    </row>
    <row r="741" spans="1:9" ht="12.75" customHeight="1" x14ac:dyDescent="0.15">
      <c r="A741" s="8" t="s">
        <v>2241</v>
      </c>
      <c r="B741" s="8" t="s">
        <v>2241</v>
      </c>
      <c r="C741" s="3">
        <v>83.92</v>
      </c>
      <c r="D741" s="3">
        <v>1.01</v>
      </c>
      <c r="E741" s="3">
        <v>2450877</v>
      </c>
      <c r="F741" s="3">
        <v>19130</v>
      </c>
      <c r="G741" s="14" t="s">
        <v>2242</v>
      </c>
      <c r="H741" s="3">
        <v>1546</v>
      </c>
      <c r="I741" s="3" t="s">
        <v>2243</v>
      </c>
    </row>
    <row r="742" spans="1:9" ht="12.75" customHeight="1" x14ac:dyDescent="0.15">
      <c r="A742" s="8" t="s">
        <v>2244</v>
      </c>
      <c r="B742" s="8" t="s">
        <v>2244</v>
      </c>
      <c r="C742" s="3">
        <v>94.09</v>
      </c>
      <c r="D742" s="3">
        <v>1.08</v>
      </c>
      <c r="E742" s="3">
        <v>2030967</v>
      </c>
      <c r="F742" s="3">
        <v>101178</v>
      </c>
      <c r="G742" s="14" t="s">
        <v>2245</v>
      </c>
      <c r="H742" s="3">
        <v>58</v>
      </c>
      <c r="I742" s="3" t="s">
        <v>2246</v>
      </c>
    </row>
    <row r="743" spans="1:9" ht="12.75" customHeight="1" x14ac:dyDescent="0.15">
      <c r="A743" s="8" t="s">
        <v>2247</v>
      </c>
      <c r="B743" s="8" t="s">
        <v>2247</v>
      </c>
      <c r="C743" s="3">
        <v>97.36</v>
      </c>
      <c r="D743" s="3">
        <v>0.12</v>
      </c>
      <c r="E743" s="3">
        <v>3259370</v>
      </c>
      <c r="F743" s="3">
        <v>58390</v>
      </c>
      <c r="G743" s="14" t="s">
        <v>2248</v>
      </c>
      <c r="H743" s="3">
        <v>609</v>
      </c>
      <c r="I743" s="3" t="s">
        <v>2249</v>
      </c>
    </row>
    <row r="744" spans="1:9" ht="12.75" customHeight="1" x14ac:dyDescent="0.15">
      <c r="A744" s="8" t="s">
        <v>2250</v>
      </c>
      <c r="B744" s="8" t="s">
        <v>2250</v>
      </c>
      <c r="C744" s="3">
        <v>85.39</v>
      </c>
      <c r="D744" s="3">
        <v>0.11</v>
      </c>
      <c r="E744" s="3">
        <v>943375</v>
      </c>
      <c r="F744" s="3">
        <v>14830</v>
      </c>
      <c r="G744" s="14" t="s">
        <v>2251</v>
      </c>
      <c r="H744" s="3">
        <v>2621</v>
      </c>
      <c r="I744" s="3" t="s">
        <v>1065</v>
      </c>
    </row>
    <row r="745" spans="1:9" ht="12.75" customHeight="1" x14ac:dyDescent="0.15">
      <c r="A745" s="8" t="s">
        <v>2252</v>
      </c>
      <c r="B745" s="8" t="s">
        <v>2252</v>
      </c>
      <c r="C745" s="3">
        <v>92.34</v>
      </c>
      <c r="D745" s="3">
        <v>0.81</v>
      </c>
      <c r="E745" s="3">
        <v>1805360</v>
      </c>
      <c r="F745" s="3">
        <v>41912</v>
      </c>
      <c r="G745" s="14" t="s">
        <v>2253</v>
      </c>
      <c r="H745" s="3">
        <v>943</v>
      </c>
      <c r="I745" s="3" t="s">
        <v>2254</v>
      </c>
    </row>
    <row r="746" spans="1:9" ht="12.75" customHeight="1" x14ac:dyDescent="0.15">
      <c r="A746" s="8" t="s">
        <v>2255</v>
      </c>
      <c r="B746" s="8" t="s">
        <v>2255</v>
      </c>
      <c r="C746" s="3">
        <v>91.18</v>
      </c>
      <c r="D746" s="3">
        <v>0.74</v>
      </c>
      <c r="E746" s="3">
        <v>2458429</v>
      </c>
      <c r="F746" s="3">
        <v>102090</v>
      </c>
      <c r="G746" s="14" t="s">
        <v>2256</v>
      </c>
      <c r="H746" s="3">
        <v>512</v>
      </c>
      <c r="I746" s="3" t="s">
        <v>2257</v>
      </c>
    </row>
    <row r="747" spans="1:9" ht="12.75" customHeight="1" x14ac:dyDescent="0.15">
      <c r="A747" s="8" t="s">
        <v>2258</v>
      </c>
      <c r="B747" s="8" t="s">
        <v>2258</v>
      </c>
      <c r="C747" s="3">
        <v>94.57</v>
      </c>
      <c r="D747" s="3">
        <v>0</v>
      </c>
      <c r="E747" s="3">
        <v>2480128</v>
      </c>
      <c r="F747" s="3">
        <v>127294</v>
      </c>
      <c r="G747" s="14" t="s">
        <v>2259</v>
      </c>
      <c r="H747" s="3">
        <v>1583</v>
      </c>
      <c r="I747" s="3" t="s">
        <v>2260</v>
      </c>
    </row>
    <row r="748" spans="1:9" ht="12.75" customHeight="1" x14ac:dyDescent="0.15">
      <c r="A748" s="8" t="s">
        <v>2261</v>
      </c>
      <c r="B748" s="8" t="s">
        <v>2261</v>
      </c>
      <c r="C748" s="3">
        <v>95.62</v>
      </c>
      <c r="D748" s="3">
        <v>0.67</v>
      </c>
      <c r="E748" s="3">
        <v>3095852</v>
      </c>
      <c r="F748" s="3">
        <v>54395</v>
      </c>
      <c r="G748" s="14" t="s">
        <v>2262</v>
      </c>
      <c r="H748" s="3">
        <v>1484</v>
      </c>
      <c r="I748" s="3" t="s">
        <v>2263</v>
      </c>
    </row>
    <row r="749" spans="1:9" ht="12.75" customHeight="1" x14ac:dyDescent="0.15">
      <c r="A749" s="8" t="s">
        <v>2264</v>
      </c>
      <c r="B749" s="8" t="s">
        <v>2264</v>
      </c>
      <c r="C749" s="3">
        <v>85.19</v>
      </c>
      <c r="D749" s="3">
        <v>1.64</v>
      </c>
      <c r="E749" s="3">
        <v>3220480</v>
      </c>
      <c r="F749" s="3">
        <v>57501</v>
      </c>
      <c r="G749" s="14" t="s">
        <v>2265</v>
      </c>
      <c r="H749" s="3">
        <v>379</v>
      </c>
      <c r="I749" s="3" t="s">
        <v>2266</v>
      </c>
    </row>
    <row r="750" spans="1:9" ht="12.75" customHeight="1" x14ac:dyDescent="0.15">
      <c r="A750" s="8" t="s">
        <v>2267</v>
      </c>
      <c r="B750" s="8" t="s">
        <v>2267</v>
      </c>
      <c r="C750" s="3">
        <v>99.33</v>
      </c>
      <c r="D750" s="3">
        <v>1.1200000000000001</v>
      </c>
      <c r="E750" s="3">
        <v>2126575</v>
      </c>
      <c r="F750" s="3">
        <v>72466</v>
      </c>
      <c r="G750" s="14" t="s">
        <v>2268</v>
      </c>
      <c r="H750" s="3">
        <v>2032</v>
      </c>
      <c r="I750" s="3" t="s">
        <v>2269</v>
      </c>
    </row>
    <row r="751" spans="1:9" ht="12.75" customHeight="1" x14ac:dyDescent="0.15">
      <c r="A751" s="8" t="s">
        <v>2270</v>
      </c>
      <c r="B751" s="8" t="s">
        <v>2270</v>
      </c>
      <c r="C751" s="3">
        <v>83.28</v>
      </c>
      <c r="D751" s="3">
        <v>1.64</v>
      </c>
      <c r="E751" s="3">
        <v>2988732</v>
      </c>
      <c r="F751" s="3">
        <v>15023</v>
      </c>
      <c r="G751" s="14" t="s">
        <v>2271</v>
      </c>
      <c r="H751" s="3">
        <v>485</v>
      </c>
      <c r="I751" s="3" t="s">
        <v>2272</v>
      </c>
    </row>
    <row r="752" spans="1:9" ht="12.75" customHeight="1" x14ac:dyDescent="0.15">
      <c r="A752" s="8" t="s">
        <v>2273</v>
      </c>
      <c r="B752" s="8" t="s">
        <v>2273</v>
      </c>
      <c r="C752" s="3">
        <v>94.15</v>
      </c>
      <c r="D752" s="3">
        <v>3.02</v>
      </c>
      <c r="E752" s="3">
        <v>2141924</v>
      </c>
      <c r="F752" s="3">
        <v>30987</v>
      </c>
      <c r="G752" s="14" t="s">
        <v>2274</v>
      </c>
      <c r="H752" s="3">
        <v>859</v>
      </c>
      <c r="I752" s="3" t="s">
        <v>2275</v>
      </c>
    </row>
    <row r="753" spans="1:9" ht="12.75" customHeight="1" x14ac:dyDescent="0.15">
      <c r="A753" s="8" t="s">
        <v>2276</v>
      </c>
      <c r="B753" s="8" t="s">
        <v>2276</v>
      </c>
      <c r="C753" s="3">
        <v>89.71</v>
      </c>
      <c r="D753" s="3">
        <v>1.64</v>
      </c>
      <c r="E753" s="3">
        <v>2890105</v>
      </c>
      <c r="F753" s="3">
        <v>85672</v>
      </c>
      <c r="G753" s="14" t="s">
        <v>2277</v>
      </c>
      <c r="H753" s="3">
        <v>367</v>
      </c>
      <c r="I753" s="3" t="s">
        <v>2278</v>
      </c>
    </row>
    <row r="754" spans="1:9" ht="12.75" customHeight="1" x14ac:dyDescent="0.15">
      <c r="A754" s="8" t="s">
        <v>2279</v>
      </c>
      <c r="B754" s="8" t="s">
        <v>2279</v>
      </c>
      <c r="C754" s="3">
        <v>90.69</v>
      </c>
      <c r="D754" s="3">
        <v>0</v>
      </c>
      <c r="E754" s="3">
        <v>2494128</v>
      </c>
      <c r="F754" s="3">
        <v>12332</v>
      </c>
      <c r="G754" s="14" t="s">
        <v>2280</v>
      </c>
      <c r="H754" s="3">
        <v>2176</v>
      </c>
      <c r="I754" s="3" t="s">
        <v>1541</v>
      </c>
    </row>
    <row r="755" spans="1:9" ht="12.75" customHeight="1" x14ac:dyDescent="0.15">
      <c r="A755" s="8" t="s">
        <v>2281</v>
      </c>
      <c r="B755" s="8" t="s">
        <v>2281</v>
      </c>
      <c r="C755" s="3">
        <v>85.93</v>
      </c>
      <c r="D755" s="3">
        <v>2.06</v>
      </c>
      <c r="E755" s="3">
        <v>3177558</v>
      </c>
      <c r="F755" s="3">
        <v>5317</v>
      </c>
      <c r="G755" s="14" t="s">
        <v>2282</v>
      </c>
      <c r="H755" s="3">
        <v>874</v>
      </c>
      <c r="I755" s="3" t="s">
        <v>2283</v>
      </c>
    </row>
    <row r="756" spans="1:9" ht="12.75" customHeight="1" x14ac:dyDescent="0.15">
      <c r="A756" s="8" t="s">
        <v>2284</v>
      </c>
      <c r="B756" s="8" t="s">
        <v>2284</v>
      </c>
      <c r="C756" s="3">
        <v>95.43</v>
      </c>
      <c r="D756" s="3">
        <v>0.81</v>
      </c>
      <c r="E756" s="3">
        <v>2805441</v>
      </c>
      <c r="F756" s="3">
        <v>233327</v>
      </c>
      <c r="G756" s="14" t="s">
        <v>2285</v>
      </c>
      <c r="H756" s="3">
        <v>335</v>
      </c>
      <c r="I756" s="3" t="s">
        <v>2286</v>
      </c>
    </row>
    <row r="757" spans="1:9" ht="12.75" customHeight="1" x14ac:dyDescent="0.15">
      <c r="A757" s="8" t="s">
        <v>2287</v>
      </c>
      <c r="B757" s="8" t="s">
        <v>2287</v>
      </c>
      <c r="C757" s="3">
        <v>89.96</v>
      </c>
      <c r="D757" s="3">
        <v>0.81</v>
      </c>
      <c r="E757" s="3">
        <v>2352132</v>
      </c>
      <c r="F757" s="3">
        <v>22623</v>
      </c>
      <c r="G757" s="14" t="s">
        <v>2288</v>
      </c>
      <c r="H757" s="3">
        <v>1247</v>
      </c>
      <c r="I757" s="3" t="s">
        <v>2289</v>
      </c>
    </row>
    <row r="758" spans="1:9" ht="12.75" customHeight="1" x14ac:dyDescent="0.15">
      <c r="A758" s="8" t="s">
        <v>2290</v>
      </c>
      <c r="B758" s="8" t="s">
        <v>2290</v>
      </c>
      <c r="C758" s="3">
        <v>82.88</v>
      </c>
      <c r="D758" s="3">
        <v>1.03</v>
      </c>
      <c r="E758" s="3">
        <v>1461887</v>
      </c>
      <c r="F758" s="3">
        <v>15061</v>
      </c>
      <c r="G758" s="14" t="s">
        <v>2291</v>
      </c>
      <c r="H758" s="3">
        <v>2531</v>
      </c>
      <c r="I758" s="3" t="s">
        <v>2292</v>
      </c>
    </row>
    <row r="759" spans="1:9" ht="12.75" customHeight="1" x14ac:dyDescent="0.15">
      <c r="A759" s="8" t="s">
        <v>2293</v>
      </c>
      <c r="B759" s="8" t="s">
        <v>2293</v>
      </c>
      <c r="C759" s="3">
        <v>98.71</v>
      </c>
      <c r="D759" s="3">
        <v>0.37</v>
      </c>
      <c r="E759" s="3">
        <v>3674825</v>
      </c>
      <c r="F759" s="3">
        <v>95891</v>
      </c>
      <c r="G759" s="14" t="s">
        <v>2294</v>
      </c>
      <c r="H759" s="3">
        <v>573</v>
      </c>
      <c r="I759" s="3" t="s">
        <v>2295</v>
      </c>
    </row>
    <row r="760" spans="1:9" ht="12.75" customHeight="1" x14ac:dyDescent="0.15">
      <c r="A760" s="8" t="s">
        <v>2296</v>
      </c>
      <c r="B760" s="8" t="s">
        <v>2296</v>
      </c>
      <c r="C760" s="3">
        <v>88.64</v>
      </c>
      <c r="D760" s="3">
        <v>0.61</v>
      </c>
      <c r="E760" s="3">
        <v>2385036</v>
      </c>
      <c r="F760" s="3">
        <v>5817</v>
      </c>
      <c r="G760" s="14" t="s">
        <v>2297</v>
      </c>
      <c r="H760" s="3">
        <v>1096</v>
      </c>
      <c r="I760" s="3" t="s">
        <v>2298</v>
      </c>
    </row>
    <row r="761" spans="1:9" ht="12.75" customHeight="1" x14ac:dyDescent="0.15">
      <c r="A761" s="8" t="s">
        <v>2299</v>
      </c>
      <c r="B761" s="8" t="s">
        <v>2299</v>
      </c>
      <c r="C761" s="3">
        <v>94.59</v>
      </c>
      <c r="D761" s="3">
        <v>2.56</v>
      </c>
      <c r="E761" s="3">
        <v>4139321</v>
      </c>
      <c r="F761" s="3">
        <v>15857</v>
      </c>
      <c r="G761" s="14" t="s">
        <v>2300</v>
      </c>
      <c r="H761" s="3">
        <v>2265</v>
      </c>
      <c r="I761" s="3" t="s">
        <v>1002</v>
      </c>
    </row>
    <row r="762" spans="1:9" ht="12.75" customHeight="1" x14ac:dyDescent="0.15">
      <c r="A762" s="8" t="s">
        <v>2301</v>
      </c>
      <c r="B762" s="8" t="s">
        <v>2301</v>
      </c>
      <c r="C762" s="3">
        <v>82.41</v>
      </c>
      <c r="D762" s="3">
        <v>0</v>
      </c>
      <c r="E762" s="3">
        <v>3595016</v>
      </c>
      <c r="F762" s="3">
        <v>115706</v>
      </c>
      <c r="G762" s="14" t="s">
        <v>2302</v>
      </c>
      <c r="H762" s="3">
        <v>766</v>
      </c>
      <c r="I762" s="3" t="s">
        <v>2303</v>
      </c>
    </row>
    <row r="763" spans="1:9" ht="12.75" customHeight="1" x14ac:dyDescent="0.15">
      <c r="A763" s="8" t="s">
        <v>2304</v>
      </c>
      <c r="B763" s="8" t="s">
        <v>2304</v>
      </c>
      <c r="C763" s="3">
        <v>98.66</v>
      </c>
      <c r="D763" s="3">
        <v>0</v>
      </c>
      <c r="E763" s="3">
        <v>2588284</v>
      </c>
      <c r="F763" s="3">
        <v>56013</v>
      </c>
      <c r="G763" s="14" t="s">
        <v>2305</v>
      </c>
      <c r="H763" s="3">
        <v>2178</v>
      </c>
      <c r="I763" s="3" t="s">
        <v>2306</v>
      </c>
    </row>
    <row r="764" spans="1:9" ht="12.75" customHeight="1" x14ac:dyDescent="0.15">
      <c r="A764" s="8" t="s">
        <v>2307</v>
      </c>
      <c r="B764" s="8" t="s">
        <v>2307</v>
      </c>
      <c r="C764" s="3">
        <v>94.63</v>
      </c>
      <c r="D764" s="3">
        <v>0</v>
      </c>
      <c r="E764" s="3">
        <v>1851576</v>
      </c>
      <c r="F764" s="3">
        <v>35086</v>
      </c>
      <c r="G764" s="14" t="s">
        <v>2308</v>
      </c>
      <c r="H764" s="3">
        <v>1316</v>
      </c>
      <c r="I764" s="3" t="s">
        <v>2309</v>
      </c>
    </row>
    <row r="765" spans="1:9" ht="12.75" customHeight="1" x14ac:dyDescent="0.15">
      <c r="A765" s="8" t="s">
        <v>2310</v>
      </c>
      <c r="B765" s="8" t="s">
        <v>2310</v>
      </c>
      <c r="C765" s="3">
        <v>88.49</v>
      </c>
      <c r="D765" s="3">
        <v>0</v>
      </c>
      <c r="E765" s="3">
        <v>1758046</v>
      </c>
      <c r="F765" s="3">
        <v>70894</v>
      </c>
      <c r="G765" s="14" t="s">
        <v>2311</v>
      </c>
      <c r="H765" s="3">
        <v>100</v>
      </c>
      <c r="I765" s="3" t="s">
        <v>2312</v>
      </c>
    </row>
    <row r="766" spans="1:9" ht="12.75" customHeight="1" x14ac:dyDescent="0.15">
      <c r="A766" s="8" t="s">
        <v>2313</v>
      </c>
      <c r="B766" s="8" t="s">
        <v>2313</v>
      </c>
      <c r="C766" s="3">
        <v>80.72</v>
      </c>
      <c r="D766" s="3">
        <v>2.0099999999999998</v>
      </c>
      <c r="E766" s="3">
        <v>1851749</v>
      </c>
      <c r="F766" s="3">
        <v>10292</v>
      </c>
      <c r="G766" s="14" t="s">
        <v>2314</v>
      </c>
      <c r="H766" s="3">
        <v>1468</v>
      </c>
      <c r="I766" s="3" t="s">
        <v>2315</v>
      </c>
    </row>
    <row r="767" spans="1:9" ht="12.75" customHeight="1" x14ac:dyDescent="0.15">
      <c r="A767" s="8" t="s">
        <v>2316</v>
      </c>
      <c r="B767" s="8" t="s">
        <v>2316</v>
      </c>
      <c r="C767" s="3">
        <v>92.7</v>
      </c>
      <c r="D767" s="3">
        <v>2.2200000000000002</v>
      </c>
      <c r="E767" s="3">
        <v>2415852</v>
      </c>
      <c r="F767" s="3">
        <v>35127</v>
      </c>
      <c r="G767" s="14" t="s">
        <v>2317</v>
      </c>
      <c r="H767" s="3">
        <v>884</v>
      </c>
      <c r="I767" s="3" t="s">
        <v>2318</v>
      </c>
    </row>
    <row r="768" spans="1:9" ht="12.75" customHeight="1" x14ac:dyDescent="0.15">
      <c r="A768" s="8" t="s">
        <v>2319</v>
      </c>
      <c r="B768" s="8" t="s">
        <v>2319</v>
      </c>
      <c r="C768" s="3">
        <v>97.04</v>
      </c>
      <c r="D768" s="3">
        <v>0.81</v>
      </c>
      <c r="E768" s="3">
        <v>2382942</v>
      </c>
      <c r="F768" s="3">
        <v>138879</v>
      </c>
      <c r="G768" s="14" t="s">
        <v>2320</v>
      </c>
      <c r="H768" s="3">
        <v>286</v>
      </c>
      <c r="I768" s="3" t="s">
        <v>2321</v>
      </c>
    </row>
    <row r="769" spans="1:9" ht="12.75" customHeight="1" x14ac:dyDescent="0.15">
      <c r="A769" s="8" t="s">
        <v>2322</v>
      </c>
      <c r="B769" s="8" t="s">
        <v>2322</v>
      </c>
      <c r="C769" s="3">
        <v>86.81</v>
      </c>
      <c r="D769" s="3">
        <v>0</v>
      </c>
      <c r="E769" s="3">
        <v>949878</v>
      </c>
      <c r="F769" s="3">
        <v>146895</v>
      </c>
      <c r="G769" s="14" t="s">
        <v>2323</v>
      </c>
      <c r="H769" s="3">
        <v>2861</v>
      </c>
      <c r="I769" s="3" t="s">
        <v>2324</v>
      </c>
    </row>
    <row r="770" spans="1:9" ht="12.75" customHeight="1" x14ac:dyDescent="0.15">
      <c r="A770" s="8" t="s">
        <v>2325</v>
      </c>
      <c r="B770" s="8" t="s">
        <v>2325</v>
      </c>
      <c r="C770" s="3">
        <v>84.21</v>
      </c>
      <c r="D770" s="3">
        <v>0.11</v>
      </c>
      <c r="E770" s="3">
        <v>1899092</v>
      </c>
      <c r="F770" s="3">
        <v>7026</v>
      </c>
      <c r="G770" s="14" t="s">
        <v>2326</v>
      </c>
      <c r="H770" s="3">
        <v>2213</v>
      </c>
      <c r="I770" s="3" t="s">
        <v>2327</v>
      </c>
    </row>
    <row r="771" spans="1:9" ht="12.75" customHeight="1" x14ac:dyDescent="0.15">
      <c r="A771" s="8" t="s">
        <v>2328</v>
      </c>
      <c r="B771" s="8" t="s">
        <v>2328</v>
      </c>
      <c r="C771" s="3">
        <v>88.74</v>
      </c>
      <c r="D771" s="3">
        <v>0</v>
      </c>
      <c r="E771" s="3">
        <v>2152211</v>
      </c>
      <c r="F771" s="3">
        <v>14116</v>
      </c>
      <c r="G771" s="14" t="s">
        <v>2329</v>
      </c>
      <c r="H771" s="3">
        <v>360</v>
      </c>
      <c r="I771" s="3" t="s">
        <v>2330</v>
      </c>
    </row>
    <row r="772" spans="1:9" ht="12.75" customHeight="1" x14ac:dyDescent="0.15">
      <c r="A772" s="8" t="s">
        <v>2331</v>
      </c>
      <c r="B772" s="8" t="s">
        <v>2331</v>
      </c>
      <c r="C772" s="3">
        <v>90.01</v>
      </c>
      <c r="D772" s="3">
        <v>1.17</v>
      </c>
      <c r="E772" s="3">
        <v>2351859</v>
      </c>
      <c r="F772" s="3">
        <v>25666</v>
      </c>
      <c r="G772" s="14" t="s">
        <v>2332</v>
      </c>
      <c r="H772" s="3">
        <v>2822</v>
      </c>
      <c r="I772" s="3" t="s">
        <v>2333</v>
      </c>
    </row>
    <row r="773" spans="1:9" ht="12.75" customHeight="1" x14ac:dyDescent="0.15">
      <c r="A773" s="8" t="s">
        <v>2334</v>
      </c>
      <c r="B773" s="8" t="s">
        <v>2334</v>
      </c>
      <c r="C773" s="3">
        <v>97.2</v>
      </c>
      <c r="D773" s="3">
        <v>2.56</v>
      </c>
      <c r="E773" s="3">
        <v>2552115</v>
      </c>
      <c r="F773" s="3">
        <v>27844</v>
      </c>
      <c r="G773" s="14" t="s">
        <v>2335</v>
      </c>
      <c r="H773" s="3">
        <v>807</v>
      </c>
      <c r="I773" s="3" t="s">
        <v>2336</v>
      </c>
    </row>
    <row r="774" spans="1:9" ht="12.75" customHeight="1" x14ac:dyDescent="0.15">
      <c r="A774" s="8" t="s">
        <v>2337</v>
      </c>
      <c r="B774" s="8" t="s">
        <v>2337</v>
      </c>
      <c r="C774" s="3">
        <v>82.28</v>
      </c>
      <c r="D774" s="3">
        <v>0.67</v>
      </c>
      <c r="E774" s="3">
        <v>1626409</v>
      </c>
      <c r="F774" s="3">
        <v>6611</v>
      </c>
      <c r="G774" s="14" t="s">
        <v>2338</v>
      </c>
      <c r="H774" s="3">
        <v>1933</v>
      </c>
      <c r="I774" s="3" t="s">
        <v>2339</v>
      </c>
    </row>
    <row r="775" spans="1:9" ht="12.75" customHeight="1" x14ac:dyDescent="0.15">
      <c r="A775" s="8" t="s">
        <v>2340</v>
      </c>
      <c r="B775" s="8" t="s">
        <v>2340</v>
      </c>
      <c r="C775" s="3">
        <v>86.86</v>
      </c>
      <c r="D775" s="3">
        <v>0</v>
      </c>
      <c r="E775" s="3">
        <v>2248303</v>
      </c>
      <c r="F775" s="3">
        <v>389743</v>
      </c>
      <c r="G775" s="14" t="s">
        <v>2341</v>
      </c>
      <c r="H775" s="3">
        <v>2220</v>
      </c>
      <c r="I775" s="3" t="s">
        <v>2342</v>
      </c>
    </row>
    <row r="776" spans="1:9" ht="12.75" customHeight="1" x14ac:dyDescent="0.15">
      <c r="A776" s="8" t="s">
        <v>2343</v>
      </c>
      <c r="B776" s="8" t="s">
        <v>2343</v>
      </c>
      <c r="C776" s="3">
        <v>85.73</v>
      </c>
      <c r="D776" s="3">
        <v>1.75</v>
      </c>
      <c r="E776" s="3">
        <v>1362736</v>
      </c>
      <c r="F776" s="3">
        <v>10474</v>
      </c>
      <c r="G776" s="14" t="s">
        <v>2344</v>
      </c>
      <c r="H776" s="3">
        <v>2740</v>
      </c>
      <c r="I776" s="3" t="s">
        <v>2345</v>
      </c>
    </row>
    <row r="777" spans="1:9" ht="12.75" customHeight="1" x14ac:dyDescent="0.15">
      <c r="A777" s="8" t="s">
        <v>2346</v>
      </c>
      <c r="B777" s="8" t="s">
        <v>2346</v>
      </c>
      <c r="C777" s="3">
        <v>98.63</v>
      </c>
      <c r="D777" s="3">
        <v>2.0499999999999998</v>
      </c>
      <c r="E777" s="3">
        <v>2504476</v>
      </c>
      <c r="F777" s="3">
        <v>59180</v>
      </c>
      <c r="G777" s="14" t="s">
        <v>2347</v>
      </c>
      <c r="H777" s="3">
        <v>1816</v>
      </c>
      <c r="I777" s="3" t="s">
        <v>2348</v>
      </c>
    </row>
    <row r="778" spans="1:9" ht="12.75" customHeight="1" x14ac:dyDescent="0.15">
      <c r="A778" s="8" t="s">
        <v>2349</v>
      </c>
      <c r="B778" s="8" t="s">
        <v>2349</v>
      </c>
      <c r="C778" s="3">
        <v>92.78</v>
      </c>
      <c r="D778" s="3">
        <v>0.33</v>
      </c>
      <c r="E778" s="3">
        <v>2175478</v>
      </c>
      <c r="F778" s="3">
        <v>95700</v>
      </c>
      <c r="G778" s="14" t="s">
        <v>2350</v>
      </c>
      <c r="H778" s="3">
        <v>166</v>
      </c>
      <c r="I778" s="3" t="s">
        <v>2351</v>
      </c>
    </row>
    <row r="779" spans="1:9" ht="12.75" customHeight="1" x14ac:dyDescent="0.15">
      <c r="A779" s="8" t="s">
        <v>2352</v>
      </c>
      <c r="B779" s="8" t="s">
        <v>2352</v>
      </c>
      <c r="C779" s="3">
        <v>96.64</v>
      </c>
      <c r="D779" s="3">
        <v>0.67</v>
      </c>
      <c r="E779" s="3">
        <v>2836001</v>
      </c>
      <c r="F779" s="3">
        <v>48632</v>
      </c>
      <c r="G779" s="14" t="s">
        <v>2353</v>
      </c>
      <c r="H779" s="3">
        <v>2311</v>
      </c>
      <c r="I779" s="3" t="s">
        <v>2354</v>
      </c>
    </row>
    <row r="780" spans="1:9" ht="12.75" customHeight="1" x14ac:dyDescent="0.15">
      <c r="A780" s="8" t="s">
        <v>2355</v>
      </c>
      <c r="B780" s="8" t="s">
        <v>2355</v>
      </c>
      <c r="C780" s="3">
        <v>88.53</v>
      </c>
      <c r="D780" s="3">
        <v>1.35</v>
      </c>
      <c r="E780" s="3">
        <v>2847926</v>
      </c>
      <c r="F780" s="3">
        <v>23243</v>
      </c>
      <c r="G780" s="14" t="s">
        <v>2356</v>
      </c>
      <c r="H780" s="3">
        <v>394</v>
      </c>
      <c r="I780" s="3" t="s">
        <v>1229</v>
      </c>
    </row>
    <row r="781" spans="1:9" ht="12.75" customHeight="1" x14ac:dyDescent="0.15">
      <c r="A781" s="8" t="s">
        <v>2357</v>
      </c>
      <c r="B781" s="8" t="s">
        <v>2357</v>
      </c>
      <c r="C781" s="3">
        <v>97.33</v>
      </c>
      <c r="D781" s="3">
        <v>1.33</v>
      </c>
      <c r="E781" s="3">
        <v>1967134</v>
      </c>
      <c r="F781" s="3">
        <v>69205</v>
      </c>
      <c r="G781" s="14" t="s">
        <v>2358</v>
      </c>
      <c r="H781" s="3">
        <v>2655</v>
      </c>
      <c r="I781" s="3" t="s">
        <v>2359</v>
      </c>
    </row>
    <row r="782" spans="1:9" ht="12.75" customHeight="1" x14ac:dyDescent="0.15">
      <c r="A782" s="8" t="s">
        <v>2360</v>
      </c>
      <c r="B782" s="8" t="s">
        <v>2360</v>
      </c>
      <c r="C782" s="3">
        <v>97.15</v>
      </c>
      <c r="D782" s="3">
        <v>4.1900000000000004</v>
      </c>
      <c r="E782" s="3">
        <v>3481104</v>
      </c>
      <c r="F782" s="3">
        <v>11634</v>
      </c>
      <c r="G782" s="14" t="s">
        <v>2361</v>
      </c>
      <c r="H782" s="3">
        <v>2318</v>
      </c>
      <c r="I782" s="3" t="s">
        <v>2362</v>
      </c>
    </row>
    <row r="783" spans="1:9" ht="12.75" customHeight="1" x14ac:dyDescent="0.15">
      <c r="A783" s="8" t="s">
        <v>2363</v>
      </c>
      <c r="B783" s="8" t="s">
        <v>2363</v>
      </c>
      <c r="C783" s="3">
        <v>89.28</v>
      </c>
      <c r="D783" s="3">
        <v>4.38</v>
      </c>
      <c r="E783" s="3">
        <v>1831294</v>
      </c>
      <c r="F783" s="3">
        <v>6046</v>
      </c>
      <c r="G783" s="14" t="s">
        <v>2364</v>
      </c>
      <c r="H783" s="3">
        <v>880</v>
      </c>
      <c r="I783" s="3" t="s">
        <v>2365</v>
      </c>
    </row>
    <row r="784" spans="1:9" ht="12.75" customHeight="1" x14ac:dyDescent="0.15">
      <c r="A784" s="8" t="s">
        <v>2366</v>
      </c>
      <c r="B784" s="8" t="s">
        <v>2366</v>
      </c>
      <c r="C784" s="3">
        <v>94.41</v>
      </c>
      <c r="D784" s="3">
        <v>0.34</v>
      </c>
      <c r="E784" s="3">
        <v>2107967</v>
      </c>
      <c r="F784" s="3">
        <v>51963</v>
      </c>
      <c r="G784" s="14" t="s">
        <v>2367</v>
      </c>
      <c r="H784" s="3">
        <v>1926</v>
      </c>
      <c r="I784" s="3" t="s">
        <v>2368</v>
      </c>
    </row>
    <row r="785" spans="1:9" ht="12.75" customHeight="1" x14ac:dyDescent="0.15">
      <c r="A785" s="8" t="s">
        <v>2369</v>
      </c>
      <c r="B785" s="8" t="s">
        <v>2369</v>
      </c>
      <c r="C785" s="3">
        <v>96.94</v>
      </c>
      <c r="D785" s="3">
        <v>1.08</v>
      </c>
      <c r="E785" s="3">
        <v>3306597</v>
      </c>
      <c r="F785" s="3">
        <v>98725</v>
      </c>
      <c r="G785" s="14" t="s">
        <v>2370</v>
      </c>
      <c r="H785" s="3">
        <v>257</v>
      </c>
      <c r="I785" s="3" t="s">
        <v>2371</v>
      </c>
    </row>
    <row r="786" spans="1:9" ht="12.75" customHeight="1" x14ac:dyDescent="0.15">
      <c r="A786" s="8" t="s">
        <v>2372</v>
      </c>
      <c r="B786" s="8" t="s">
        <v>2372</v>
      </c>
      <c r="C786" s="3">
        <v>84.17</v>
      </c>
      <c r="D786" s="3">
        <v>0.45</v>
      </c>
      <c r="E786" s="3">
        <v>1718150</v>
      </c>
      <c r="F786" s="3">
        <v>14337</v>
      </c>
      <c r="G786" s="14" t="s">
        <v>2373</v>
      </c>
      <c r="H786" s="3">
        <v>320</v>
      </c>
      <c r="I786" s="3" t="s">
        <v>2374</v>
      </c>
    </row>
    <row r="787" spans="1:9" ht="12.75" customHeight="1" x14ac:dyDescent="0.15">
      <c r="A787" s="8" t="s">
        <v>2375</v>
      </c>
      <c r="B787" s="8" t="s">
        <v>2375</v>
      </c>
      <c r="C787" s="3">
        <v>86.91</v>
      </c>
      <c r="D787" s="3">
        <v>0.4</v>
      </c>
      <c r="E787" s="3">
        <v>2211144</v>
      </c>
      <c r="F787" s="3">
        <v>13844</v>
      </c>
      <c r="G787" s="14" t="s">
        <v>2376</v>
      </c>
      <c r="H787" s="3">
        <v>1486</v>
      </c>
      <c r="I787" s="3" t="s">
        <v>2377</v>
      </c>
    </row>
    <row r="788" spans="1:9" ht="12.75" customHeight="1" x14ac:dyDescent="0.15">
      <c r="A788" s="8" t="s">
        <v>2378</v>
      </c>
      <c r="B788" s="8" t="s">
        <v>2378</v>
      </c>
      <c r="C788" s="3">
        <v>80.36</v>
      </c>
      <c r="D788" s="3">
        <v>0</v>
      </c>
      <c r="E788" s="3">
        <v>1548348</v>
      </c>
      <c r="F788" s="3">
        <v>15371</v>
      </c>
      <c r="G788" s="14" t="s">
        <v>2379</v>
      </c>
      <c r="H788" s="3">
        <v>2047</v>
      </c>
      <c r="I788" s="3" t="s">
        <v>2380</v>
      </c>
    </row>
    <row r="789" spans="1:9" ht="12.75" customHeight="1" x14ac:dyDescent="0.15">
      <c r="A789" s="8" t="s">
        <v>2381</v>
      </c>
      <c r="B789" s="8" t="s">
        <v>2381</v>
      </c>
      <c r="C789" s="3">
        <v>96.67</v>
      </c>
      <c r="D789" s="3">
        <v>1.34</v>
      </c>
      <c r="E789" s="3">
        <v>2680109</v>
      </c>
      <c r="F789" s="3">
        <v>59687</v>
      </c>
      <c r="G789" s="14" t="s">
        <v>2382</v>
      </c>
      <c r="H789" s="3">
        <v>249</v>
      </c>
      <c r="I789" s="3" t="s">
        <v>1604</v>
      </c>
    </row>
    <row r="790" spans="1:9" ht="12.75" customHeight="1" x14ac:dyDescent="0.15">
      <c r="A790" s="8" t="s">
        <v>2383</v>
      </c>
      <c r="B790" s="8" t="s">
        <v>2383</v>
      </c>
      <c r="C790" s="3">
        <v>98.78</v>
      </c>
      <c r="D790" s="3">
        <v>0.19</v>
      </c>
      <c r="E790" s="3">
        <v>3857714</v>
      </c>
      <c r="F790" s="3">
        <v>39093</v>
      </c>
      <c r="G790" s="14" t="s">
        <v>2384</v>
      </c>
      <c r="H790" s="3">
        <v>562</v>
      </c>
      <c r="I790" s="3" t="s">
        <v>1172</v>
      </c>
    </row>
    <row r="791" spans="1:9" ht="12.75" customHeight="1" x14ac:dyDescent="0.15">
      <c r="A791" s="8" t="s">
        <v>2385</v>
      </c>
      <c r="B791" s="8" t="s">
        <v>2385</v>
      </c>
      <c r="C791" s="3">
        <v>89.31</v>
      </c>
      <c r="D791" s="3">
        <v>1.49</v>
      </c>
      <c r="E791" s="3">
        <v>2598589</v>
      </c>
      <c r="F791" s="3">
        <v>15056</v>
      </c>
      <c r="G791" s="14" t="s">
        <v>2386</v>
      </c>
      <c r="H791" s="3">
        <v>1346</v>
      </c>
      <c r="I791" s="3" t="s">
        <v>1119</v>
      </c>
    </row>
    <row r="792" spans="1:9" ht="12.75" customHeight="1" x14ac:dyDescent="0.15">
      <c r="A792" s="8" t="s">
        <v>2387</v>
      </c>
      <c r="B792" s="8" t="s">
        <v>2387</v>
      </c>
      <c r="C792" s="3">
        <v>89.36</v>
      </c>
      <c r="D792" s="3">
        <v>1.28</v>
      </c>
      <c r="E792" s="3">
        <v>2433425</v>
      </c>
      <c r="F792" s="3">
        <v>31170</v>
      </c>
      <c r="G792" s="14" t="s">
        <v>2388</v>
      </c>
      <c r="H792" s="3">
        <v>1424</v>
      </c>
      <c r="I792" s="3" t="s">
        <v>2389</v>
      </c>
    </row>
    <row r="793" spans="1:9" ht="12.75" customHeight="1" x14ac:dyDescent="0.15">
      <c r="A793" s="8" t="s">
        <v>2390</v>
      </c>
      <c r="B793" s="8" t="s">
        <v>2390</v>
      </c>
      <c r="C793" s="3">
        <v>87.11</v>
      </c>
      <c r="D793" s="3">
        <v>0.37</v>
      </c>
      <c r="E793" s="3">
        <v>3230930</v>
      </c>
      <c r="F793" s="3">
        <v>38175</v>
      </c>
      <c r="G793" s="14" t="s">
        <v>2391</v>
      </c>
      <c r="H793" s="3">
        <v>486</v>
      </c>
      <c r="I793" s="3" t="s">
        <v>1724</v>
      </c>
    </row>
    <row r="794" spans="1:9" ht="12.75" customHeight="1" x14ac:dyDescent="0.15">
      <c r="A794" s="8" t="s">
        <v>2392</v>
      </c>
      <c r="B794" s="8" t="s">
        <v>2392</v>
      </c>
      <c r="C794" s="3">
        <v>83.52</v>
      </c>
      <c r="D794" s="3">
        <v>0</v>
      </c>
      <c r="E794" s="3">
        <v>943002</v>
      </c>
      <c r="F794" s="3">
        <v>22170</v>
      </c>
      <c r="G794" s="14" t="s">
        <v>2393</v>
      </c>
      <c r="H794" s="3">
        <v>2857</v>
      </c>
      <c r="I794" s="3" t="s">
        <v>2394</v>
      </c>
    </row>
    <row r="795" spans="1:9" ht="12.75" customHeight="1" x14ac:dyDescent="0.15">
      <c r="A795" s="8" t="s">
        <v>2395</v>
      </c>
      <c r="B795" s="8" t="s">
        <v>2395</v>
      </c>
      <c r="C795" s="3">
        <v>97.26</v>
      </c>
      <c r="D795" s="3">
        <v>0</v>
      </c>
      <c r="E795" s="3">
        <v>2591539</v>
      </c>
      <c r="F795" s="3">
        <v>62112</v>
      </c>
      <c r="G795" s="14" t="s">
        <v>2396</v>
      </c>
      <c r="H795" s="3">
        <v>1812</v>
      </c>
      <c r="I795" s="3" t="s">
        <v>2397</v>
      </c>
    </row>
    <row r="796" spans="1:9" ht="12.75" customHeight="1" x14ac:dyDescent="0.15">
      <c r="A796" s="8" t="s">
        <v>2398</v>
      </c>
      <c r="B796" s="8" t="s">
        <v>2398</v>
      </c>
      <c r="C796" s="3">
        <v>90.71</v>
      </c>
      <c r="D796" s="3">
        <v>0</v>
      </c>
      <c r="E796" s="3">
        <v>1717620</v>
      </c>
      <c r="F796" s="3">
        <v>279867</v>
      </c>
      <c r="G796" s="14" t="s">
        <v>2399</v>
      </c>
      <c r="H796" s="3">
        <v>112</v>
      </c>
      <c r="I796" s="3" t="s">
        <v>2400</v>
      </c>
    </row>
    <row r="797" spans="1:9" ht="12.75" customHeight="1" x14ac:dyDescent="0.15">
      <c r="A797" s="8" t="s">
        <v>2401</v>
      </c>
      <c r="B797" s="8" t="s">
        <v>2401</v>
      </c>
      <c r="C797" s="3">
        <v>93.72</v>
      </c>
      <c r="D797" s="3">
        <v>0.54</v>
      </c>
      <c r="E797" s="3">
        <v>2359972</v>
      </c>
      <c r="F797" s="3">
        <v>29184</v>
      </c>
      <c r="G797" s="14" t="s">
        <v>2402</v>
      </c>
      <c r="H797" s="3">
        <v>319</v>
      </c>
      <c r="I797" s="3" t="s">
        <v>2403</v>
      </c>
    </row>
    <row r="798" spans="1:9" ht="12.75" customHeight="1" x14ac:dyDescent="0.15">
      <c r="A798" s="8" t="s">
        <v>2404</v>
      </c>
      <c r="B798" s="8" t="s">
        <v>2404</v>
      </c>
      <c r="C798" s="3">
        <v>95.66</v>
      </c>
      <c r="D798" s="3">
        <v>1.08</v>
      </c>
      <c r="E798" s="3">
        <v>2532932</v>
      </c>
      <c r="F798" s="3">
        <v>81157</v>
      </c>
      <c r="G798" s="14" t="s">
        <v>2405</v>
      </c>
      <c r="H798" s="3">
        <v>308</v>
      </c>
      <c r="I798" s="3" t="s">
        <v>2406</v>
      </c>
    </row>
    <row r="799" spans="1:9" ht="12.75" customHeight="1" x14ac:dyDescent="0.15">
      <c r="A799" s="8" t="s">
        <v>2407</v>
      </c>
      <c r="B799" s="8" t="s">
        <v>2407</v>
      </c>
      <c r="C799" s="3">
        <v>91.05</v>
      </c>
      <c r="D799" s="3">
        <v>0</v>
      </c>
      <c r="E799" s="3">
        <v>2232923</v>
      </c>
      <c r="F799" s="3">
        <v>12755</v>
      </c>
      <c r="G799" s="14" t="s">
        <v>2408</v>
      </c>
      <c r="H799" s="3">
        <v>1906</v>
      </c>
      <c r="I799" s="3" t="s">
        <v>2409</v>
      </c>
    </row>
    <row r="800" spans="1:9" ht="12.75" customHeight="1" x14ac:dyDescent="0.15">
      <c r="A800" s="8" t="s">
        <v>2410</v>
      </c>
      <c r="B800" s="8" t="s">
        <v>2410</v>
      </c>
      <c r="C800" s="3">
        <v>90.13</v>
      </c>
      <c r="D800" s="3">
        <v>2.59</v>
      </c>
      <c r="E800" s="3">
        <v>2844499</v>
      </c>
      <c r="F800" s="3">
        <v>158865</v>
      </c>
      <c r="G800" s="14" t="s">
        <v>2411</v>
      </c>
      <c r="H800" s="3">
        <v>1224</v>
      </c>
      <c r="I800" s="3" t="s">
        <v>2412</v>
      </c>
    </row>
    <row r="801" spans="1:9" ht="12.75" customHeight="1" x14ac:dyDescent="0.15">
      <c r="A801" s="8" t="s">
        <v>2413</v>
      </c>
      <c r="B801" s="8" t="s">
        <v>2413</v>
      </c>
      <c r="C801" s="3">
        <v>98.85</v>
      </c>
      <c r="D801" s="3">
        <v>0</v>
      </c>
      <c r="E801" s="3">
        <v>567903</v>
      </c>
      <c r="F801" s="3">
        <v>69665</v>
      </c>
      <c r="G801" s="14" t="s">
        <v>2414</v>
      </c>
      <c r="H801" s="3">
        <v>2581</v>
      </c>
      <c r="I801" s="3" t="s">
        <v>2415</v>
      </c>
    </row>
    <row r="802" spans="1:9" ht="12.75" customHeight="1" x14ac:dyDescent="0.15">
      <c r="A802" s="8" t="s">
        <v>2416</v>
      </c>
      <c r="B802" s="8" t="s">
        <v>2416</v>
      </c>
      <c r="C802" s="3">
        <v>94.97</v>
      </c>
      <c r="D802" s="3">
        <v>0</v>
      </c>
      <c r="E802" s="3">
        <v>1774910</v>
      </c>
      <c r="F802" s="3">
        <v>23824</v>
      </c>
      <c r="G802" s="14" t="s">
        <v>2417</v>
      </c>
      <c r="H802" s="3">
        <v>1992</v>
      </c>
      <c r="I802" s="3" t="s">
        <v>2418</v>
      </c>
    </row>
    <row r="803" spans="1:9" ht="12.75" customHeight="1" x14ac:dyDescent="0.15">
      <c r="A803" s="8" t="s">
        <v>2419</v>
      </c>
      <c r="B803" s="8" t="s">
        <v>2419</v>
      </c>
      <c r="C803" s="3">
        <v>85.65</v>
      </c>
      <c r="D803" s="3">
        <v>2.09</v>
      </c>
      <c r="E803" s="3">
        <v>1675548</v>
      </c>
      <c r="F803" s="3">
        <v>10235</v>
      </c>
      <c r="G803" s="14" t="s">
        <v>2420</v>
      </c>
      <c r="H803" s="3">
        <v>359</v>
      </c>
      <c r="I803" s="3" t="s">
        <v>2421</v>
      </c>
    </row>
    <row r="804" spans="1:9" ht="12.75" customHeight="1" x14ac:dyDescent="0.15">
      <c r="A804" s="8" t="s">
        <v>2422</v>
      </c>
      <c r="B804" s="8" t="s">
        <v>2422</v>
      </c>
      <c r="C804" s="3">
        <v>83.7</v>
      </c>
      <c r="D804" s="3">
        <v>0.63</v>
      </c>
      <c r="E804" s="3">
        <v>1982856</v>
      </c>
      <c r="F804" s="3">
        <v>96958</v>
      </c>
      <c r="G804" s="14" t="s">
        <v>2423</v>
      </c>
      <c r="H804" s="3">
        <v>2572</v>
      </c>
      <c r="I804" s="3" t="s">
        <v>2424</v>
      </c>
    </row>
    <row r="805" spans="1:9" ht="12.75" customHeight="1" x14ac:dyDescent="0.15">
      <c r="A805" s="8" t="s">
        <v>2425</v>
      </c>
      <c r="B805" s="8" t="s">
        <v>2425</v>
      </c>
      <c r="C805" s="3">
        <v>85.62</v>
      </c>
      <c r="D805" s="3">
        <v>3.37</v>
      </c>
      <c r="E805" s="3">
        <v>1019048</v>
      </c>
      <c r="F805" s="3">
        <v>6795</v>
      </c>
      <c r="G805" s="14" t="s">
        <v>2426</v>
      </c>
      <c r="H805" s="3">
        <v>2705</v>
      </c>
      <c r="I805" s="3" t="s">
        <v>2427</v>
      </c>
    </row>
    <row r="806" spans="1:9" ht="12.75" customHeight="1" x14ac:dyDescent="0.15">
      <c r="A806" s="8" t="s">
        <v>2428</v>
      </c>
      <c r="B806" s="8" t="s">
        <v>2428</v>
      </c>
      <c r="C806" s="3">
        <v>90.52</v>
      </c>
      <c r="D806" s="3">
        <v>0</v>
      </c>
      <c r="E806" s="3">
        <v>2444069</v>
      </c>
      <c r="F806" s="3">
        <v>11751</v>
      </c>
      <c r="G806" s="14" t="s">
        <v>2429</v>
      </c>
      <c r="H806" s="3">
        <v>1870</v>
      </c>
      <c r="I806" s="3" t="s">
        <v>2430</v>
      </c>
    </row>
    <row r="807" spans="1:9" ht="12.75" customHeight="1" x14ac:dyDescent="0.15">
      <c r="A807" s="8" t="s">
        <v>2431</v>
      </c>
      <c r="B807" s="8" t="s">
        <v>2431</v>
      </c>
      <c r="C807" s="3">
        <v>94.78</v>
      </c>
      <c r="D807" s="3">
        <v>1.08</v>
      </c>
      <c r="E807" s="3">
        <v>2365453</v>
      </c>
      <c r="F807" s="3">
        <v>62797</v>
      </c>
      <c r="G807" s="14" t="s">
        <v>2432</v>
      </c>
      <c r="H807" s="3">
        <v>251</v>
      </c>
      <c r="I807" s="3" t="s">
        <v>2433</v>
      </c>
    </row>
    <row r="808" spans="1:9" ht="12.75" customHeight="1" x14ac:dyDescent="0.15">
      <c r="A808" s="8" t="s">
        <v>2434</v>
      </c>
      <c r="B808" s="8" t="s">
        <v>2434</v>
      </c>
      <c r="C808" s="3">
        <v>97.44</v>
      </c>
      <c r="D808" s="3">
        <v>4.92</v>
      </c>
      <c r="E808" s="3">
        <v>2461647</v>
      </c>
      <c r="F808" s="3">
        <v>18650</v>
      </c>
      <c r="G808" s="14" t="s">
        <v>2435</v>
      </c>
      <c r="H808" s="3">
        <v>882</v>
      </c>
      <c r="I808" s="3" t="s">
        <v>2436</v>
      </c>
    </row>
    <row r="809" spans="1:9" ht="12.75" customHeight="1" x14ac:dyDescent="0.15">
      <c r="A809" s="8" t="s">
        <v>2437</v>
      </c>
      <c r="B809" s="8" t="s">
        <v>2437</v>
      </c>
      <c r="C809" s="3">
        <v>93.4</v>
      </c>
      <c r="D809" s="3">
        <v>1.58</v>
      </c>
      <c r="E809" s="3">
        <v>3750402</v>
      </c>
      <c r="F809" s="3">
        <v>149253</v>
      </c>
      <c r="G809" s="14" t="s">
        <v>2438</v>
      </c>
      <c r="H809" s="3">
        <v>386</v>
      </c>
      <c r="I809" s="3" t="s">
        <v>2439</v>
      </c>
    </row>
    <row r="810" spans="1:9" ht="12.75" customHeight="1" x14ac:dyDescent="0.15">
      <c r="A810" s="8" t="s">
        <v>2440</v>
      </c>
      <c r="B810" s="8" t="s">
        <v>2440</v>
      </c>
      <c r="C810" s="3">
        <v>81.81</v>
      </c>
      <c r="D810" s="3">
        <v>1.08</v>
      </c>
      <c r="E810" s="3">
        <v>3089044</v>
      </c>
      <c r="F810" s="3">
        <v>32642</v>
      </c>
      <c r="G810" s="14" t="s">
        <v>2441</v>
      </c>
      <c r="H810" s="3">
        <v>337</v>
      </c>
      <c r="I810" s="3" t="s">
        <v>2374</v>
      </c>
    </row>
    <row r="811" spans="1:9" ht="12.75" customHeight="1" x14ac:dyDescent="0.15">
      <c r="A811" s="8" t="s">
        <v>2442</v>
      </c>
      <c r="B811" s="8" t="s">
        <v>2442</v>
      </c>
      <c r="C811" s="3">
        <v>84.22</v>
      </c>
      <c r="D811" s="3">
        <v>2.2400000000000002</v>
      </c>
      <c r="E811" s="3">
        <v>3787764</v>
      </c>
      <c r="F811" s="3">
        <v>8469</v>
      </c>
      <c r="G811" s="14" t="s">
        <v>2443</v>
      </c>
      <c r="H811" s="3">
        <v>1301</v>
      </c>
      <c r="I811" s="3" t="s">
        <v>2444</v>
      </c>
    </row>
    <row r="812" spans="1:9" ht="12.75" customHeight="1" x14ac:dyDescent="0.15">
      <c r="A812" s="8" t="s">
        <v>2445</v>
      </c>
      <c r="B812" s="8" t="s">
        <v>2445</v>
      </c>
      <c r="C812" s="3">
        <v>80.77</v>
      </c>
      <c r="D812" s="3">
        <v>3.18</v>
      </c>
      <c r="E812" s="3">
        <v>2221804</v>
      </c>
      <c r="F812" s="3">
        <v>29135</v>
      </c>
      <c r="G812" s="14" t="s">
        <v>2446</v>
      </c>
      <c r="H812" s="3">
        <v>645</v>
      </c>
      <c r="I812" s="3" t="s">
        <v>2447</v>
      </c>
    </row>
    <row r="813" spans="1:9" ht="12.75" customHeight="1" x14ac:dyDescent="0.15">
      <c r="A813" s="8" t="s">
        <v>2448</v>
      </c>
      <c r="B813" s="8" t="s">
        <v>2448</v>
      </c>
      <c r="C813" s="3">
        <v>83.13</v>
      </c>
      <c r="D813" s="3">
        <v>0.57999999999999996</v>
      </c>
      <c r="E813" s="3">
        <v>2540014</v>
      </c>
      <c r="F813" s="3">
        <v>7429</v>
      </c>
      <c r="G813" s="14" t="s">
        <v>2449</v>
      </c>
      <c r="H813" s="3">
        <v>1381</v>
      </c>
      <c r="I813" s="3" t="s">
        <v>2450</v>
      </c>
    </row>
    <row r="814" spans="1:9" ht="12.75" customHeight="1" x14ac:dyDescent="0.15">
      <c r="A814" s="8" t="s">
        <v>2451</v>
      </c>
      <c r="B814" s="8" t="s">
        <v>2451</v>
      </c>
      <c r="C814" s="3">
        <v>96.21</v>
      </c>
      <c r="D814" s="3">
        <v>0.7</v>
      </c>
      <c r="E814" s="3">
        <v>2897554</v>
      </c>
      <c r="F814" s="3">
        <v>51177</v>
      </c>
      <c r="G814" s="14" t="s">
        <v>2452</v>
      </c>
      <c r="H814" s="3">
        <v>644</v>
      </c>
      <c r="I814" s="3" t="s">
        <v>2453</v>
      </c>
    </row>
    <row r="815" spans="1:9" ht="12.75" customHeight="1" x14ac:dyDescent="0.15">
      <c r="A815" s="8" t="s">
        <v>2454</v>
      </c>
      <c r="B815" s="8" t="s">
        <v>2454</v>
      </c>
      <c r="C815" s="3">
        <v>87.88</v>
      </c>
      <c r="D815" s="3">
        <v>0</v>
      </c>
      <c r="E815" s="3">
        <v>2077075</v>
      </c>
      <c r="F815" s="3">
        <v>18448</v>
      </c>
      <c r="G815" s="14" t="s">
        <v>2455</v>
      </c>
      <c r="H815" s="3">
        <v>819</v>
      </c>
      <c r="I815" s="3" t="s">
        <v>2456</v>
      </c>
    </row>
    <row r="816" spans="1:9" ht="12.75" customHeight="1" x14ac:dyDescent="0.15">
      <c r="A816" s="8" t="s">
        <v>2457</v>
      </c>
      <c r="B816" s="8" t="s">
        <v>2457</v>
      </c>
      <c r="C816" s="3">
        <v>95.73</v>
      </c>
      <c r="D816" s="3">
        <v>2.78</v>
      </c>
      <c r="E816" s="3">
        <v>3051117</v>
      </c>
      <c r="F816" s="3">
        <v>37211</v>
      </c>
      <c r="G816" s="14" t="s">
        <v>2458</v>
      </c>
      <c r="H816" s="3">
        <v>545</v>
      </c>
      <c r="I816" s="3" t="s">
        <v>1172</v>
      </c>
    </row>
    <row r="817" spans="1:9" ht="12.75" customHeight="1" x14ac:dyDescent="0.15">
      <c r="A817" s="8" t="s">
        <v>2459</v>
      </c>
      <c r="B817" s="8" t="s">
        <v>2459</v>
      </c>
      <c r="C817" s="3">
        <v>96.04</v>
      </c>
      <c r="D817" s="3">
        <v>0.04</v>
      </c>
      <c r="E817" s="3">
        <v>2928303</v>
      </c>
      <c r="F817" s="3">
        <v>26093</v>
      </c>
      <c r="G817" s="14" t="s">
        <v>2460</v>
      </c>
      <c r="H817" s="3">
        <v>1668</v>
      </c>
      <c r="I817" s="3" t="s">
        <v>2461</v>
      </c>
    </row>
    <row r="818" spans="1:9" ht="12.75" customHeight="1" x14ac:dyDescent="0.15">
      <c r="A818" s="8" t="s">
        <v>2462</v>
      </c>
      <c r="B818" s="8" t="s">
        <v>2462</v>
      </c>
      <c r="C818" s="3">
        <v>95.97</v>
      </c>
      <c r="D818" s="3">
        <v>1.34</v>
      </c>
      <c r="E818" s="3">
        <v>1593422</v>
      </c>
      <c r="F818" s="3">
        <v>37283</v>
      </c>
      <c r="G818" s="14" t="s">
        <v>2463</v>
      </c>
      <c r="H818" s="3">
        <v>1733</v>
      </c>
      <c r="I818" s="3" t="s">
        <v>2464</v>
      </c>
    </row>
    <row r="819" spans="1:9" ht="12.75" customHeight="1" x14ac:dyDescent="0.15">
      <c r="A819" s="8" t="s">
        <v>2465</v>
      </c>
      <c r="B819" s="8" t="s">
        <v>2465</v>
      </c>
      <c r="C819" s="3">
        <v>80.13</v>
      </c>
      <c r="D819" s="3">
        <v>4.3099999999999996</v>
      </c>
      <c r="E819" s="3">
        <v>2252322</v>
      </c>
      <c r="F819" s="3">
        <v>35636</v>
      </c>
      <c r="G819" s="14" t="s">
        <v>2466</v>
      </c>
      <c r="H819" s="3">
        <v>208</v>
      </c>
      <c r="I819" s="3" t="s">
        <v>1080</v>
      </c>
    </row>
    <row r="820" spans="1:9" ht="12.75" customHeight="1" x14ac:dyDescent="0.15">
      <c r="A820" s="8" t="s">
        <v>2467</v>
      </c>
      <c r="B820" s="8" t="s">
        <v>2467</v>
      </c>
      <c r="C820" s="3">
        <v>82.74</v>
      </c>
      <c r="D820" s="3">
        <v>2.73</v>
      </c>
      <c r="E820" s="3">
        <v>3356427</v>
      </c>
      <c r="F820" s="3">
        <v>31185</v>
      </c>
      <c r="G820" s="14" t="s">
        <v>2468</v>
      </c>
      <c r="H820" s="3">
        <v>1174</v>
      </c>
      <c r="I820" s="3" t="s">
        <v>2469</v>
      </c>
    </row>
    <row r="821" spans="1:9" ht="12.75" customHeight="1" x14ac:dyDescent="0.15">
      <c r="A821" s="8" t="s">
        <v>2470</v>
      </c>
      <c r="B821" s="8" t="s">
        <v>2470</v>
      </c>
      <c r="C821" s="3">
        <v>92.28</v>
      </c>
      <c r="D821" s="3">
        <v>0.02</v>
      </c>
      <c r="E821" s="3">
        <v>2798209</v>
      </c>
      <c r="F821" s="3">
        <v>46598</v>
      </c>
      <c r="G821" s="14" t="s">
        <v>2471</v>
      </c>
      <c r="H821" s="3">
        <v>1480</v>
      </c>
      <c r="I821" s="3" t="s">
        <v>2472</v>
      </c>
    </row>
    <row r="822" spans="1:9" ht="12.75" customHeight="1" x14ac:dyDescent="0.15">
      <c r="A822" s="8" t="s">
        <v>2473</v>
      </c>
      <c r="B822" s="8" t="s">
        <v>2473</v>
      </c>
      <c r="C822" s="3">
        <v>90.32</v>
      </c>
      <c r="D822" s="3">
        <v>0</v>
      </c>
      <c r="E822" s="3">
        <v>1917439</v>
      </c>
      <c r="F822" s="3">
        <v>10145</v>
      </c>
      <c r="G822" s="14" t="s">
        <v>2474</v>
      </c>
      <c r="H822" s="3">
        <v>1092</v>
      </c>
      <c r="I822" s="3" t="s">
        <v>2475</v>
      </c>
    </row>
    <row r="823" spans="1:9" ht="12.75" customHeight="1" x14ac:dyDescent="0.15">
      <c r="A823" s="8" t="s">
        <v>2476</v>
      </c>
      <c r="B823" s="8" t="s">
        <v>2476</v>
      </c>
      <c r="C823" s="3">
        <v>97.85</v>
      </c>
      <c r="D823" s="3">
        <v>0</v>
      </c>
      <c r="E823" s="3">
        <v>1427246</v>
      </c>
      <c r="F823" s="3">
        <v>72383</v>
      </c>
      <c r="G823" s="14" t="s">
        <v>2477</v>
      </c>
      <c r="H823" s="3">
        <v>2871</v>
      </c>
      <c r="I823" s="3" t="s">
        <v>2478</v>
      </c>
    </row>
    <row r="824" spans="1:9" ht="12.75" customHeight="1" x14ac:dyDescent="0.15">
      <c r="A824" s="8" t="s">
        <v>2479</v>
      </c>
      <c r="B824" s="8" t="s">
        <v>2479</v>
      </c>
      <c r="C824" s="3">
        <v>94.46</v>
      </c>
      <c r="D824" s="3">
        <v>4.4000000000000004</v>
      </c>
      <c r="E824" s="3">
        <v>3882354</v>
      </c>
      <c r="F824" s="3">
        <v>26727</v>
      </c>
      <c r="G824" s="14" t="s">
        <v>2480</v>
      </c>
      <c r="H824" s="3">
        <v>1440</v>
      </c>
      <c r="I824" s="3" t="s">
        <v>2481</v>
      </c>
    </row>
    <row r="825" spans="1:9" ht="12.75" customHeight="1" x14ac:dyDescent="0.15">
      <c r="A825" s="8" t="s">
        <v>2482</v>
      </c>
      <c r="B825" s="8" t="s">
        <v>2482</v>
      </c>
      <c r="C825" s="3">
        <v>80.95</v>
      </c>
      <c r="D825" s="3">
        <v>0</v>
      </c>
      <c r="E825" s="3">
        <v>1695254</v>
      </c>
      <c r="F825" s="3">
        <v>8117</v>
      </c>
      <c r="G825" s="14" t="s">
        <v>2483</v>
      </c>
      <c r="H825" s="3">
        <v>1543</v>
      </c>
      <c r="I825" s="3" t="s">
        <v>2484</v>
      </c>
    </row>
    <row r="826" spans="1:9" ht="12.75" customHeight="1" x14ac:dyDescent="0.15">
      <c r="A826" s="8" t="s">
        <v>2485</v>
      </c>
      <c r="B826" s="8" t="s">
        <v>2485</v>
      </c>
      <c r="C826" s="3">
        <v>94.3</v>
      </c>
      <c r="D826" s="3">
        <v>3.36</v>
      </c>
      <c r="E826" s="3">
        <v>2784380</v>
      </c>
      <c r="F826" s="3">
        <v>88901</v>
      </c>
      <c r="G826" s="14" t="s">
        <v>2486</v>
      </c>
      <c r="H826" s="3">
        <v>1489</v>
      </c>
      <c r="I826" s="3" t="s">
        <v>2487</v>
      </c>
    </row>
    <row r="827" spans="1:9" ht="12.75" customHeight="1" x14ac:dyDescent="0.15">
      <c r="A827" s="8" t="s">
        <v>2488</v>
      </c>
      <c r="B827" s="8" t="s">
        <v>2488</v>
      </c>
      <c r="C827" s="3">
        <v>98.39</v>
      </c>
      <c r="D827" s="3">
        <v>0.81</v>
      </c>
      <c r="E827" s="3">
        <v>3174536</v>
      </c>
      <c r="F827" s="3">
        <v>109030</v>
      </c>
      <c r="G827" s="14" t="s">
        <v>2489</v>
      </c>
      <c r="H827" s="3">
        <v>1118</v>
      </c>
      <c r="I827" s="3" t="s">
        <v>2490</v>
      </c>
    </row>
    <row r="828" spans="1:9" ht="12.75" customHeight="1" x14ac:dyDescent="0.15">
      <c r="A828" s="8" t="s">
        <v>2491</v>
      </c>
      <c r="B828" s="8" t="s">
        <v>2491</v>
      </c>
      <c r="C828" s="3">
        <v>99.06</v>
      </c>
      <c r="D828" s="3">
        <v>0.94</v>
      </c>
      <c r="E828" s="3">
        <v>2857892</v>
      </c>
      <c r="F828" s="3">
        <v>25162</v>
      </c>
      <c r="G828" s="14" t="s">
        <v>2492</v>
      </c>
      <c r="H828" s="3">
        <v>896</v>
      </c>
      <c r="I828" s="3" t="s">
        <v>2493</v>
      </c>
    </row>
    <row r="829" spans="1:9" ht="12.75" customHeight="1" x14ac:dyDescent="0.15">
      <c r="A829" s="8" t="s">
        <v>2494</v>
      </c>
      <c r="B829" s="8" t="s">
        <v>2494</v>
      </c>
      <c r="C829" s="3">
        <v>85.87</v>
      </c>
      <c r="D829" s="3">
        <v>1.67</v>
      </c>
      <c r="E829" s="3">
        <v>2135947</v>
      </c>
      <c r="F829" s="3">
        <v>9371</v>
      </c>
      <c r="G829" s="14" t="s">
        <v>2495</v>
      </c>
      <c r="H829" s="3">
        <v>1580</v>
      </c>
      <c r="I829" s="3" t="s">
        <v>2496</v>
      </c>
    </row>
    <row r="830" spans="1:9" ht="12.75" customHeight="1" x14ac:dyDescent="0.15">
      <c r="A830" s="8" t="s">
        <v>2497</v>
      </c>
      <c r="B830" s="8" t="s">
        <v>2497</v>
      </c>
      <c r="C830" s="3">
        <v>83.8</v>
      </c>
      <c r="D830" s="3">
        <v>1.34</v>
      </c>
      <c r="E830" s="3">
        <v>2273889</v>
      </c>
      <c r="F830" s="3">
        <v>5975</v>
      </c>
      <c r="G830" s="14" t="s">
        <v>2498</v>
      </c>
      <c r="H830" s="3">
        <v>1833</v>
      </c>
      <c r="I830" s="3" t="s">
        <v>2499</v>
      </c>
    </row>
    <row r="831" spans="1:9" ht="12.75" customHeight="1" x14ac:dyDescent="0.15">
      <c r="A831" s="8" t="s">
        <v>2500</v>
      </c>
      <c r="B831" s="8" t="s">
        <v>2500</v>
      </c>
      <c r="C831" s="3">
        <v>87.78</v>
      </c>
      <c r="D831" s="3">
        <v>1.62</v>
      </c>
      <c r="E831" s="3">
        <v>1975445</v>
      </c>
      <c r="F831" s="3">
        <v>11802</v>
      </c>
      <c r="G831" s="14" t="s">
        <v>2501</v>
      </c>
      <c r="H831" s="3">
        <v>1533</v>
      </c>
      <c r="I831" s="3" t="s">
        <v>2502</v>
      </c>
    </row>
    <row r="832" spans="1:9" ht="12.75" customHeight="1" x14ac:dyDescent="0.15">
      <c r="A832" s="8" t="s">
        <v>2503</v>
      </c>
      <c r="B832" s="8" t="s">
        <v>2503</v>
      </c>
      <c r="C832" s="3">
        <v>88.86</v>
      </c>
      <c r="D832" s="3">
        <v>0</v>
      </c>
      <c r="E832" s="3">
        <v>1722300</v>
      </c>
      <c r="F832" s="3">
        <v>10069</v>
      </c>
      <c r="G832" s="14" t="s">
        <v>2504</v>
      </c>
      <c r="H832" s="3">
        <v>409</v>
      </c>
      <c r="I832" s="3" t="s">
        <v>2505</v>
      </c>
    </row>
    <row r="833" spans="1:9" ht="12.75" customHeight="1" x14ac:dyDescent="0.15">
      <c r="A833" s="8" t="s">
        <v>2506</v>
      </c>
      <c r="B833" s="8" t="s">
        <v>2506</v>
      </c>
      <c r="C833" s="3">
        <v>95.8</v>
      </c>
      <c r="D833" s="3">
        <v>1.7</v>
      </c>
      <c r="E833" s="3">
        <v>1960341</v>
      </c>
      <c r="F833" s="3">
        <v>18120</v>
      </c>
      <c r="G833" s="14" t="s">
        <v>2507</v>
      </c>
      <c r="H833" s="3">
        <v>1253</v>
      </c>
      <c r="I833" s="3" t="s">
        <v>2508</v>
      </c>
    </row>
    <row r="834" spans="1:9" ht="12.75" customHeight="1" x14ac:dyDescent="0.15">
      <c r="A834" s="8" t="s">
        <v>2509</v>
      </c>
      <c r="B834" s="8" t="s">
        <v>2509</v>
      </c>
      <c r="C834" s="3">
        <v>91.59</v>
      </c>
      <c r="D834" s="3">
        <v>0.67</v>
      </c>
      <c r="E834" s="3">
        <v>1879254</v>
      </c>
      <c r="F834" s="3">
        <v>34693</v>
      </c>
      <c r="G834" s="14" t="s">
        <v>2510</v>
      </c>
      <c r="H834" s="3">
        <v>2030</v>
      </c>
      <c r="I834" s="3" t="s">
        <v>2511</v>
      </c>
    </row>
    <row r="835" spans="1:9" ht="12.75" customHeight="1" x14ac:dyDescent="0.15">
      <c r="A835" s="8" t="s">
        <v>2512</v>
      </c>
      <c r="B835" s="8" t="s">
        <v>2512</v>
      </c>
      <c r="C835" s="3">
        <v>85.6</v>
      </c>
      <c r="D835" s="3">
        <v>2.81</v>
      </c>
      <c r="E835" s="3">
        <v>924913</v>
      </c>
      <c r="F835" s="3">
        <v>64258</v>
      </c>
      <c r="G835" s="14" t="s">
        <v>2513</v>
      </c>
      <c r="H835" s="3">
        <v>2639</v>
      </c>
      <c r="I835" s="3" t="s">
        <v>2514</v>
      </c>
    </row>
    <row r="836" spans="1:9" ht="12.75" customHeight="1" x14ac:dyDescent="0.15">
      <c r="A836" s="8" t="s">
        <v>2515</v>
      </c>
      <c r="B836" s="8" t="s">
        <v>2515</v>
      </c>
      <c r="C836" s="3">
        <v>91.25</v>
      </c>
      <c r="D836" s="3">
        <v>4.3</v>
      </c>
      <c r="E836" s="3">
        <v>1229179</v>
      </c>
      <c r="F836" s="3">
        <v>14231</v>
      </c>
      <c r="G836" s="14" t="s">
        <v>2516</v>
      </c>
      <c r="H836" s="3">
        <v>2882</v>
      </c>
      <c r="I836" s="3" t="s">
        <v>2517</v>
      </c>
    </row>
    <row r="837" spans="1:9" ht="12.75" customHeight="1" x14ac:dyDescent="0.15">
      <c r="A837" s="8" t="s">
        <v>2518</v>
      </c>
      <c r="B837" s="8" t="s">
        <v>2518</v>
      </c>
      <c r="C837" s="3">
        <v>80.38</v>
      </c>
      <c r="D837" s="3">
        <v>2.48</v>
      </c>
      <c r="E837" s="3">
        <v>1796459</v>
      </c>
      <c r="F837" s="3">
        <v>9298</v>
      </c>
      <c r="G837" s="14" t="s">
        <v>2519</v>
      </c>
      <c r="H837" s="3">
        <v>1036</v>
      </c>
      <c r="I837" s="3" t="s">
        <v>2520</v>
      </c>
    </row>
    <row r="838" spans="1:9" ht="12.75" customHeight="1" x14ac:dyDescent="0.15">
      <c r="A838" s="8" t="s">
        <v>2521</v>
      </c>
      <c r="B838" s="8" t="s">
        <v>2521</v>
      </c>
      <c r="C838" s="3">
        <v>80.11</v>
      </c>
      <c r="D838" s="3">
        <v>0.67</v>
      </c>
      <c r="E838" s="3">
        <v>2532000</v>
      </c>
      <c r="F838" s="3">
        <v>47717</v>
      </c>
      <c r="G838" s="14" t="s">
        <v>2522</v>
      </c>
      <c r="H838" s="3">
        <v>270</v>
      </c>
      <c r="I838" s="3" t="s">
        <v>2523</v>
      </c>
    </row>
    <row r="839" spans="1:9" ht="12.75" customHeight="1" x14ac:dyDescent="0.15">
      <c r="A839" s="8" t="s">
        <v>2524</v>
      </c>
      <c r="B839" s="8" t="s">
        <v>2524</v>
      </c>
      <c r="C839" s="3">
        <v>98.88</v>
      </c>
      <c r="D839" s="3">
        <v>1.1200000000000001</v>
      </c>
      <c r="E839" s="3">
        <v>1571086</v>
      </c>
      <c r="F839" s="3">
        <v>176179</v>
      </c>
      <c r="G839" s="14" t="s">
        <v>2525</v>
      </c>
      <c r="H839" s="3">
        <v>2760</v>
      </c>
      <c r="I839" s="3" t="s">
        <v>2526</v>
      </c>
    </row>
    <row r="840" spans="1:9" ht="12.75" customHeight="1" x14ac:dyDescent="0.15">
      <c r="A840" s="8" t="s">
        <v>2527</v>
      </c>
      <c r="B840" s="8" t="s">
        <v>2527</v>
      </c>
      <c r="C840" s="3">
        <v>97.76</v>
      </c>
      <c r="D840" s="3">
        <v>0.37</v>
      </c>
      <c r="E840" s="3">
        <v>1507258</v>
      </c>
      <c r="F840" s="3">
        <v>176916</v>
      </c>
      <c r="G840" s="14" t="s">
        <v>2528</v>
      </c>
      <c r="H840" s="3">
        <v>2389</v>
      </c>
      <c r="I840" s="3" t="s">
        <v>2529</v>
      </c>
    </row>
    <row r="841" spans="1:9" ht="12.75" customHeight="1" x14ac:dyDescent="0.15">
      <c r="A841" s="8" t="s">
        <v>2530</v>
      </c>
      <c r="B841" s="8" t="s">
        <v>2530</v>
      </c>
      <c r="C841" s="3">
        <v>97.46</v>
      </c>
      <c r="D841" s="3">
        <v>3.65</v>
      </c>
      <c r="E841" s="3">
        <v>2747971</v>
      </c>
      <c r="F841" s="3">
        <v>40701</v>
      </c>
      <c r="G841" s="14" t="s">
        <v>2531</v>
      </c>
      <c r="H841" s="3">
        <v>888</v>
      </c>
      <c r="I841" s="3" t="s">
        <v>2532</v>
      </c>
    </row>
    <row r="842" spans="1:9" ht="12.75" customHeight="1" x14ac:dyDescent="0.15">
      <c r="A842" s="8" t="s">
        <v>2533</v>
      </c>
      <c r="B842" s="8" t="s">
        <v>2533</v>
      </c>
      <c r="C842" s="3">
        <v>82.61</v>
      </c>
      <c r="D842" s="3">
        <v>2.0099999999999998</v>
      </c>
      <c r="E842" s="3">
        <v>1348722</v>
      </c>
      <c r="F842" s="3">
        <v>14574</v>
      </c>
      <c r="G842" s="14" t="s">
        <v>2534</v>
      </c>
      <c r="H842" s="3">
        <v>1282</v>
      </c>
      <c r="I842" s="3" t="s">
        <v>2535</v>
      </c>
    </row>
    <row r="843" spans="1:9" ht="12.75" customHeight="1" x14ac:dyDescent="0.15">
      <c r="A843" s="8" t="s">
        <v>2536</v>
      </c>
      <c r="B843" s="8" t="s">
        <v>2536</v>
      </c>
      <c r="C843" s="3">
        <v>94.58</v>
      </c>
      <c r="D843" s="3">
        <v>2.8</v>
      </c>
      <c r="E843" s="3">
        <v>2707311</v>
      </c>
      <c r="F843" s="3">
        <v>60585</v>
      </c>
      <c r="G843" s="14" t="s">
        <v>2537</v>
      </c>
      <c r="H843" s="3">
        <v>1716</v>
      </c>
      <c r="I843" s="3" t="s">
        <v>2538</v>
      </c>
    </row>
    <row r="844" spans="1:9" ht="12.75" customHeight="1" x14ac:dyDescent="0.15">
      <c r="A844" s="8" t="s">
        <v>2539</v>
      </c>
      <c r="B844" s="8" t="s">
        <v>2539</v>
      </c>
      <c r="C844" s="3">
        <v>92.46</v>
      </c>
      <c r="D844" s="3">
        <v>0</v>
      </c>
      <c r="E844" s="3">
        <v>4252945</v>
      </c>
      <c r="F844" s="3">
        <v>51105</v>
      </c>
      <c r="G844" s="14" t="s">
        <v>2540</v>
      </c>
      <c r="H844" s="3">
        <v>2383</v>
      </c>
      <c r="I844" s="3" t="s">
        <v>2541</v>
      </c>
    </row>
    <row r="845" spans="1:9" ht="12.75" customHeight="1" x14ac:dyDescent="0.15">
      <c r="A845" s="8" t="s">
        <v>2542</v>
      </c>
      <c r="B845" s="8" t="s">
        <v>2542</v>
      </c>
      <c r="C845" s="3">
        <v>96.56</v>
      </c>
      <c r="D845" s="3">
        <v>0.74</v>
      </c>
      <c r="E845" s="3">
        <v>3288509</v>
      </c>
      <c r="F845" s="3">
        <v>40099</v>
      </c>
      <c r="G845" s="14" t="s">
        <v>2543</v>
      </c>
      <c r="H845" s="3">
        <v>594</v>
      </c>
      <c r="I845" s="3" t="s">
        <v>2544</v>
      </c>
    </row>
    <row r="846" spans="1:9" ht="12.75" customHeight="1" x14ac:dyDescent="0.15">
      <c r="A846" s="8" t="s">
        <v>2545</v>
      </c>
      <c r="B846" s="8" t="s">
        <v>2545</v>
      </c>
      <c r="C846" s="3">
        <v>85.85</v>
      </c>
      <c r="D846" s="3">
        <v>2.77</v>
      </c>
      <c r="E846" s="3">
        <v>3425386</v>
      </c>
      <c r="F846" s="3">
        <v>23185</v>
      </c>
      <c r="G846" s="14" t="s">
        <v>2546</v>
      </c>
      <c r="H846" s="3">
        <v>1172</v>
      </c>
      <c r="I846" s="3" t="s">
        <v>2547</v>
      </c>
    </row>
    <row r="847" spans="1:9" ht="12.75" customHeight="1" x14ac:dyDescent="0.15">
      <c r="A847" s="8" t="s">
        <v>2548</v>
      </c>
      <c r="B847" s="8" t="s">
        <v>2548</v>
      </c>
      <c r="C847" s="3">
        <v>90.46</v>
      </c>
      <c r="D847" s="3">
        <v>0.67</v>
      </c>
      <c r="E847" s="3">
        <v>2190739</v>
      </c>
      <c r="F847" s="3">
        <v>29839</v>
      </c>
      <c r="G847" s="14" t="s">
        <v>2549</v>
      </c>
      <c r="H847" s="3">
        <v>1950</v>
      </c>
      <c r="I847" s="3" t="s">
        <v>1143</v>
      </c>
    </row>
    <row r="848" spans="1:9" ht="12.75" customHeight="1" x14ac:dyDescent="0.15">
      <c r="A848" s="8" t="s">
        <v>2550</v>
      </c>
      <c r="B848" s="8" t="s">
        <v>2550</v>
      </c>
      <c r="C848" s="3">
        <v>85.2</v>
      </c>
      <c r="D848" s="3">
        <v>1.18</v>
      </c>
      <c r="E848" s="3">
        <v>3066036</v>
      </c>
      <c r="F848" s="3">
        <v>22078</v>
      </c>
      <c r="G848" s="14" t="s">
        <v>2551</v>
      </c>
      <c r="H848" s="3">
        <v>499</v>
      </c>
      <c r="I848" s="3" t="s">
        <v>1724</v>
      </c>
    </row>
    <row r="849" spans="1:9" ht="12.75" customHeight="1" x14ac:dyDescent="0.15">
      <c r="A849" s="8" t="s">
        <v>2552</v>
      </c>
      <c r="B849" s="8" t="s">
        <v>2552</v>
      </c>
      <c r="C849" s="3">
        <v>87.87</v>
      </c>
      <c r="D849" s="3">
        <v>1.0900000000000001</v>
      </c>
      <c r="E849" s="3">
        <v>2735962</v>
      </c>
      <c r="F849" s="3">
        <v>37725</v>
      </c>
      <c r="G849" s="14" t="s">
        <v>2553</v>
      </c>
      <c r="H849" s="3">
        <v>1647</v>
      </c>
      <c r="I849" s="3" t="s">
        <v>2554</v>
      </c>
    </row>
    <row r="850" spans="1:9" ht="12.75" customHeight="1" x14ac:dyDescent="0.15">
      <c r="A850" s="8" t="s">
        <v>2555</v>
      </c>
      <c r="B850" s="8" t="s">
        <v>2555</v>
      </c>
      <c r="C850" s="3">
        <v>91.33</v>
      </c>
      <c r="D850" s="3">
        <v>2.8</v>
      </c>
      <c r="E850" s="3">
        <v>3315651</v>
      </c>
      <c r="F850" s="3">
        <v>9827</v>
      </c>
      <c r="G850" s="14" t="s">
        <v>2556</v>
      </c>
      <c r="H850" s="3">
        <v>747</v>
      </c>
      <c r="I850" s="3" t="s">
        <v>2557</v>
      </c>
    </row>
    <row r="851" spans="1:9" ht="12.75" customHeight="1" x14ac:dyDescent="0.15">
      <c r="A851" s="8" t="s">
        <v>2558</v>
      </c>
      <c r="B851" s="8" t="s">
        <v>2558</v>
      </c>
      <c r="C851" s="3">
        <v>91.24</v>
      </c>
      <c r="D851" s="3">
        <v>0.54</v>
      </c>
      <c r="E851" s="3">
        <v>2211047</v>
      </c>
      <c r="F851" s="3">
        <v>72457</v>
      </c>
      <c r="G851" s="14" t="s">
        <v>2559</v>
      </c>
      <c r="H851" s="3">
        <v>299</v>
      </c>
      <c r="I851" s="3" t="s">
        <v>2560</v>
      </c>
    </row>
    <row r="852" spans="1:9" ht="12.75" customHeight="1" x14ac:dyDescent="0.15">
      <c r="A852" s="8" t="s">
        <v>2561</v>
      </c>
      <c r="B852" s="8" t="s">
        <v>2561</v>
      </c>
      <c r="C852" s="3">
        <v>88.69</v>
      </c>
      <c r="D852" s="3">
        <v>0.55000000000000004</v>
      </c>
      <c r="E852" s="3">
        <v>1416252</v>
      </c>
      <c r="F852" s="3">
        <v>13007</v>
      </c>
      <c r="G852" s="14" t="s">
        <v>2562</v>
      </c>
      <c r="H852" s="3">
        <v>2803</v>
      </c>
      <c r="I852" s="3" t="s">
        <v>2563</v>
      </c>
    </row>
    <row r="853" spans="1:9" ht="12.75" customHeight="1" x14ac:dyDescent="0.15">
      <c r="A853" s="8" t="s">
        <v>2564</v>
      </c>
      <c r="B853" s="8" t="s">
        <v>2564</v>
      </c>
      <c r="C853" s="3">
        <v>92.2</v>
      </c>
      <c r="D853" s="3">
        <v>0</v>
      </c>
      <c r="E853" s="3">
        <v>2456008</v>
      </c>
      <c r="F853" s="3">
        <v>190361</v>
      </c>
      <c r="G853" s="14" t="s">
        <v>2565</v>
      </c>
      <c r="H853" s="3">
        <v>65</v>
      </c>
      <c r="I853" s="3" t="s">
        <v>2312</v>
      </c>
    </row>
    <row r="854" spans="1:9" ht="12.75" customHeight="1" x14ac:dyDescent="0.15">
      <c r="A854" s="8" t="s">
        <v>2566</v>
      </c>
      <c r="B854" s="8" t="s">
        <v>2566</v>
      </c>
      <c r="C854" s="3">
        <v>90.86</v>
      </c>
      <c r="D854" s="3">
        <v>0.54</v>
      </c>
      <c r="E854" s="3">
        <v>2336476</v>
      </c>
      <c r="F854" s="3">
        <v>87554</v>
      </c>
      <c r="G854" s="14" t="s">
        <v>2567</v>
      </c>
      <c r="H854" s="3">
        <v>307</v>
      </c>
      <c r="I854" s="3" t="s">
        <v>2568</v>
      </c>
    </row>
    <row r="855" spans="1:9" ht="12.75" customHeight="1" x14ac:dyDescent="0.15">
      <c r="A855" s="8" t="s">
        <v>2569</v>
      </c>
      <c r="B855" s="8" t="s">
        <v>2569</v>
      </c>
      <c r="C855" s="3">
        <v>93.96</v>
      </c>
      <c r="D855" s="3">
        <v>0</v>
      </c>
      <c r="E855" s="3">
        <v>2957044</v>
      </c>
      <c r="F855" s="3">
        <v>32604</v>
      </c>
      <c r="G855" s="14" t="s">
        <v>2570</v>
      </c>
      <c r="H855" s="3">
        <v>1270</v>
      </c>
      <c r="I855" s="3" t="s">
        <v>2571</v>
      </c>
    </row>
    <row r="856" spans="1:9" ht="12.75" customHeight="1" x14ac:dyDescent="0.15">
      <c r="A856" s="8" t="s">
        <v>2572</v>
      </c>
      <c r="B856" s="8" t="s">
        <v>2572</v>
      </c>
      <c r="C856" s="3">
        <v>90.71</v>
      </c>
      <c r="D856" s="3">
        <v>4.6500000000000004</v>
      </c>
      <c r="E856" s="3">
        <v>3320093</v>
      </c>
      <c r="F856" s="3">
        <v>27438</v>
      </c>
      <c r="G856" s="14" t="s">
        <v>2573</v>
      </c>
      <c r="H856" s="3">
        <v>664</v>
      </c>
      <c r="I856" s="3" t="s">
        <v>1172</v>
      </c>
    </row>
    <row r="857" spans="1:9" ht="12.75" customHeight="1" x14ac:dyDescent="0.15">
      <c r="A857" s="8" t="s">
        <v>2574</v>
      </c>
      <c r="B857" s="8" t="s">
        <v>2574</v>
      </c>
      <c r="C857" s="3">
        <v>88.89</v>
      </c>
      <c r="D857" s="3">
        <v>1.28</v>
      </c>
      <c r="E857" s="3">
        <v>1959497</v>
      </c>
      <c r="F857" s="3">
        <v>104095</v>
      </c>
      <c r="G857" s="14" t="s">
        <v>2575</v>
      </c>
      <c r="H857" s="3">
        <v>2525</v>
      </c>
      <c r="I857" s="3" t="s">
        <v>2576</v>
      </c>
    </row>
    <row r="858" spans="1:9" ht="12.75" customHeight="1" x14ac:dyDescent="0.15">
      <c r="A858" s="8" t="s">
        <v>2577</v>
      </c>
      <c r="B858" s="8" t="s">
        <v>2577</v>
      </c>
      <c r="C858" s="3">
        <v>90.84</v>
      </c>
      <c r="D858" s="3">
        <v>1.98</v>
      </c>
      <c r="E858" s="3">
        <v>2000197</v>
      </c>
      <c r="F858" s="3">
        <v>14378</v>
      </c>
      <c r="G858" s="14" t="s">
        <v>2578</v>
      </c>
      <c r="H858" s="3">
        <v>1245</v>
      </c>
      <c r="I858" s="3" t="s">
        <v>2579</v>
      </c>
    </row>
    <row r="859" spans="1:9" ht="12.75" customHeight="1" x14ac:dyDescent="0.15">
      <c r="A859" s="8" t="s">
        <v>2580</v>
      </c>
      <c r="B859" s="8" t="s">
        <v>2580</v>
      </c>
      <c r="C859" s="3">
        <v>100</v>
      </c>
      <c r="D859" s="3">
        <v>0</v>
      </c>
      <c r="E859" s="3">
        <v>2899050</v>
      </c>
      <c r="F859" s="3">
        <v>97138</v>
      </c>
      <c r="G859" s="14" t="s">
        <v>2581</v>
      </c>
      <c r="H859" s="3">
        <v>1119</v>
      </c>
      <c r="I859" s="3" t="s">
        <v>2582</v>
      </c>
    </row>
    <row r="860" spans="1:9" ht="12.75" customHeight="1" x14ac:dyDescent="0.15">
      <c r="A860" s="8" t="s">
        <v>2583</v>
      </c>
      <c r="B860" s="8" t="s">
        <v>2583</v>
      </c>
      <c r="C860" s="3">
        <v>93.82</v>
      </c>
      <c r="D860" s="3">
        <v>1.28</v>
      </c>
      <c r="E860" s="3">
        <v>1144003</v>
      </c>
      <c r="F860" s="3">
        <v>41725</v>
      </c>
      <c r="G860" s="14" t="s">
        <v>2584</v>
      </c>
      <c r="H860" s="3">
        <v>2670</v>
      </c>
      <c r="I860" s="3" t="s">
        <v>2585</v>
      </c>
    </row>
    <row r="861" spans="1:9" ht="12.75" customHeight="1" x14ac:dyDescent="0.15">
      <c r="A861" s="8" t="s">
        <v>2586</v>
      </c>
      <c r="B861" s="8" t="s">
        <v>2586</v>
      </c>
      <c r="C861" s="3">
        <v>81.25</v>
      </c>
      <c r="D861" s="3">
        <v>1.1399999999999999</v>
      </c>
      <c r="E861" s="3">
        <v>2090570</v>
      </c>
      <c r="F861" s="3">
        <v>21089</v>
      </c>
      <c r="G861" s="14" t="s">
        <v>2587</v>
      </c>
      <c r="H861" s="3">
        <v>2393</v>
      </c>
      <c r="I861" s="3" t="s">
        <v>2588</v>
      </c>
    </row>
    <row r="862" spans="1:9" ht="12.75" customHeight="1" x14ac:dyDescent="0.15">
      <c r="A862" s="8" t="s">
        <v>2589</v>
      </c>
      <c r="B862" s="8" t="s">
        <v>2589</v>
      </c>
      <c r="C862" s="3">
        <v>93.96</v>
      </c>
      <c r="D862" s="3">
        <v>0.67</v>
      </c>
      <c r="E862" s="3">
        <v>2645785</v>
      </c>
      <c r="F862" s="3">
        <v>36294</v>
      </c>
      <c r="G862" s="14" t="s">
        <v>2590</v>
      </c>
      <c r="H862" s="3">
        <v>1353</v>
      </c>
      <c r="I862" s="3" t="s">
        <v>1256</v>
      </c>
    </row>
    <row r="863" spans="1:9" ht="12.75" customHeight="1" x14ac:dyDescent="0.15">
      <c r="A863" s="8" t="s">
        <v>2591</v>
      </c>
      <c r="B863" s="8" t="s">
        <v>2591</v>
      </c>
      <c r="C863" s="3">
        <v>83.55</v>
      </c>
      <c r="D863" s="3">
        <v>1.05</v>
      </c>
      <c r="E863" s="3">
        <v>1948974</v>
      </c>
      <c r="F863" s="3">
        <v>32035</v>
      </c>
      <c r="G863" s="14" t="s">
        <v>2592</v>
      </c>
      <c r="H863" s="3">
        <v>2811</v>
      </c>
      <c r="I863" s="3" t="s">
        <v>1544</v>
      </c>
    </row>
    <row r="864" spans="1:9" ht="12.75" customHeight="1" x14ac:dyDescent="0.15">
      <c r="A864" s="8" t="s">
        <v>2593</v>
      </c>
      <c r="B864" s="8" t="s">
        <v>2593</v>
      </c>
      <c r="C864" s="3">
        <v>98.66</v>
      </c>
      <c r="D864" s="3">
        <v>0</v>
      </c>
      <c r="E864" s="3">
        <v>3374801</v>
      </c>
      <c r="F864" s="3">
        <v>60182</v>
      </c>
      <c r="G864" s="14" t="s">
        <v>2594</v>
      </c>
      <c r="H864" s="3">
        <v>2308</v>
      </c>
      <c r="I864" s="3" t="s">
        <v>2595</v>
      </c>
    </row>
    <row r="865" spans="1:9" ht="12.75" customHeight="1" x14ac:dyDescent="0.15">
      <c r="A865" s="8" t="s">
        <v>2596</v>
      </c>
      <c r="B865" s="8" t="s">
        <v>2596</v>
      </c>
      <c r="C865" s="3">
        <v>95.71</v>
      </c>
      <c r="D865" s="3">
        <v>0.74</v>
      </c>
      <c r="E865" s="3">
        <v>3013282</v>
      </c>
      <c r="F865" s="3">
        <v>254085</v>
      </c>
      <c r="G865" s="14" t="s">
        <v>2597</v>
      </c>
      <c r="H865" s="3">
        <v>738</v>
      </c>
      <c r="I865" s="3" t="s">
        <v>2598</v>
      </c>
    </row>
    <row r="866" spans="1:9" ht="12.75" customHeight="1" x14ac:dyDescent="0.15">
      <c r="A866" s="8" t="s">
        <v>2599</v>
      </c>
      <c r="B866" s="8" t="s">
        <v>2599</v>
      </c>
      <c r="C866" s="3">
        <v>89.74</v>
      </c>
      <c r="D866" s="3">
        <v>0.85</v>
      </c>
      <c r="E866" s="3">
        <v>1859249</v>
      </c>
      <c r="F866" s="3">
        <v>52946</v>
      </c>
      <c r="G866" s="14" t="s">
        <v>2600</v>
      </c>
      <c r="H866" s="3">
        <v>2490</v>
      </c>
      <c r="I866" s="3" t="s">
        <v>2601</v>
      </c>
    </row>
    <row r="867" spans="1:9" ht="12.75" customHeight="1" x14ac:dyDescent="0.15">
      <c r="A867" s="8" t="s">
        <v>2602</v>
      </c>
      <c r="B867" s="8" t="s">
        <v>2602</v>
      </c>
      <c r="C867" s="3">
        <v>88.1</v>
      </c>
      <c r="D867" s="3">
        <v>0.67</v>
      </c>
      <c r="E867" s="3">
        <v>1773028</v>
      </c>
      <c r="F867" s="3">
        <v>19679</v>
      </c>
      <c r="G867" s="14" t="s">
        <v>2603</v>
      </c>
      <c r="H867" s="3">
        <v>1938</v>
      </c>
      <c r="I867" s="3" t="s">
        <v>2604</v>
      </c>
    </row>
    <row r="868" spans="1:9" ht="12.75" customHeight="1" x14ac:dyDescent="0.15">
      <c r="A868" s="8" t="s">
        <v>2605</v>
      </c>
      <c r="B868" s="8" t="s">
        <v>2605</v>
      </c>
      <c r="C868" s="3">
        <v>97.58</v>
      </c>
      <c r="D868" s="3">
        <v>0.54</v>
      </c>
      <c r="E868" s="3">
        <v>2229827</v>
      </c>
      <c r="F868" s="3">
        <v>128320</v>
      </c>
      <c r="G868" s="14" t="s">
        <v>2606</v>
      </c>
      <c r="H868" s="3">
        <v>306</v>
      </c>
      <c r="I868" s="3" t="s">
        <v>2607</v>
      </c>
    </row>
    <row r="869" spans="1:9" ht="12.75" customHeight="1" x14ac:dyDescent="0.15">
      <c r="A869" s="8" t="s">
        <v>2608</v>
      </c>
      <c r="B869" s="8" t="s">
        <v>2608</v>
      </c>
      <c r="C869" s="3">
        <v>81.88</v>
      </c>
      <c r="D869" s="3">
        <v>1.34</v>
      </c>
      <c r="E869" s="3">
        <v>1523998</v>
      </c>
      <c r="F869" s="3">
        <v>45567</v>
      </c>
      <c r="G869" s="14" t="s">
        <v>2609</v>
      </c>
      <c r="H869" s="3">
        <v>2003</v>
      </c>
      <c r="I869" s="3" t="s">
        <v>1143</v>
      </c>
    </row>
    <row r="870" spans="1:9" ht="12.75" customHeight="1" x14ac:dyDescent="0.15">
      <c r="A870" s="8" t="s">
        <v>2610</v>
      </c>
      <c r="B870" s="8" t="s">
        <v>2610</v>
      </c>
      <c r="C870" s="3">
        <v>89.09</v>
      </c>
      <c r="D870" s="3">
        <v>4.96</v>
      </c>
      <c r="E870" s="3">
        <v>1552572</v>
      </c>
      <c r="F870" s="3">
        <v>10640</v>
      </c>
      <c r="G870" s="14" t="s">
        <v>2611</v>
      </c>
      <c r="H870" s="3">
        <v>1735</v>
      </c>
      <c r="I870" s="3" t="s">
        <v>2612</v>
      </c>
    </row>
    <row r="871" spans="1:9" ht="12.75" customHeight="1" x14ac:dyDescent="0.15">
      <c r="A871" s="8" t="s">
        <v>2613</v>
      </c>
      <c r="B871" s="8" t="s">
        <v>2613</v>
      </c>
      <c r="C871" s="3">
        <v>93.4</v>
      </c>
      <c r="D871" s="3">
        <v>2.4</v>
      </c>
      <c r="E871" s="3">
        <v>2124986</v>
      </c>
      <c r="F871" s="3">
        <v>25717</v>
      </c>
      <c r="G871" s="14" t="s">
        <v>2614</v>
      </c>
      <c r="H871" s="3">
        <v>2436</v>
      </c>
      <c r="I871" s="3" t="s">
        <v>477</v>
      </c>
    </row>
    <row r="872" spans="1:9" ht="12.75" customHeight="1" x14ac:dyDescent="0.15">
      <c r="A872" s="8" t="s">
        <v>2615</v>
      </c>
      <c r="B872" s="8" t="s">
        <v>2615</v>
      </c>
      <c r="C872" s="3">
        <v>86.94</v>
      </c>
      <c r="D872" s="3">
        <v>2.2799999999999998</v>
      </c>
      <c r="E872" s="3">
        <v>1949914</v>
      </c>
      <c r="F872" s="3">
        <v>13831</v>
      </c>
      <c r="G872" s="14" t="s">
        <v>2616</v>
      </c>
      <c r="H872" s="3">
        <v>1541</v>
      </c>
      <c r="I872" s="3" t="s">
        <v>2243</v>
      </c>
    </row>
    <row r="873" spans="1:9" ht="12.75" customHeight="1" x14ac:dyDescent="0.15">
      <c r="A873" s="8" t="s">
        <v>2617</v>
      </c>
      <c r="B873" s="8" t="s">
        <v>2617</v>
      </c>
      <c r="C873" s="3">
        <v>100</v>
      </c>
      <c r="D873" s="3">
        <v>0</v>
      </c>
      <c r="E873" s="3">
        <v>871941</v>
      </c>
      <c r="F873" s="3">
        <v>151795</v>
      </c>
      <c r="G873" s="14" t="s">
        <v>2618</v>
      </c>
      <c r="H873" s="3">
        <v>2372</v>
      </c>
      <c r="I873" s="3" t="s">
        <v>2619</v>
      </c>
    </row>
    <row r="874" spans="1:9" ht="12.75" customHeight="1" x14ac:dyDescent="0.15">
      <c r="A874" s="8" t="s">
        <v>2620</v>
      </c>
      <c r="B874" s="8" t="s">
        <v>2620</v>
      </c>
      <c r="C874" s="3">
        <v>88.41</v>
      </c>
      <c r="D874" s="3">
        <v>1.27</v>
      </c>
      <c r="E874" s="3">
        <v>3291671</v>
      </c>
      <c r="F874" s="3">
        <v>23516</v>
      </c>
      <c r="G874" s="14" t="s">
        <v>2621</v>
      </c>
      <c r="H874" s="3">
        <v>1678</v>
      </c>
      <c r="I874" s="3" t="s">
        <v>2232</v>
      </c>
    </row>
    <row r="875" spans="1:9" ht="12.75" customHeight="1" x14ac:dyDescent="0.15">
      <c r="A875" s="8" t="s">
        <v>2622</v>
      </c>
      <c r="B875" s="8" t="s">
        <v>2622</v>
      </c>
      <c r="C875" s="3">
        <v>93.26</v>
      </c>
      <c r="D875" s="3">
        <v>2.25</v>
      </c>
      <c r="E875" s="3">
        <v>1133356</v>
      </c>
      <c r="F875" s="3">
        <v>64217</v>
      </c>
      <c r="G875" s="14" t="s">
        <v>2623</v>
      </c>
      <c r="H875" s="3">
        <v>2814</v>
      </c>
      <c r="I875" s="3" t="s">
        <v>2624</v>
      </c>
    </row>
    <row r="876" spans="1:9" ht="12.75" customHeight="1" x14ac:dyDescent="0.15">
      <c r="A876" s="8" t="s">
        <v>2625</v>
      </c>
      <c r="B876" s="8" t="s">
        <v>2625</v>
      </c>
      <c r="C876" s="3">
        <v>100</v>
      </c>
      <c r="D876" s="3">
        <v>0</v>
      </c>
      <c r="E876" s="3">
        <v>2196820</v>
      </c>
      <c r="F876" s="3">
        <v>54228</v>
      </c>
      <c r="G876" s="14" t="s">
        <v>2626</v>
      </c>
      <c r="H876" s="3">
        <v>2448</v>
      </c>
      <c r="I876" s="3" t="s">
        <v>2627</v>
      </c>
    </row>
    <row r="877" spans="1:9" ht="12.75" customHeight="1" x14ac:dyDescent="0.15">
      <c r="A877" s="8" t="s">
        <v>2628</v>
      </c>
      <c r="B877" s="8" t="s">
        <v>2628</v>
      </c>
      <c r="C877" s="3">
        <v>80.56</v>
      </c>
      <c r="D877" s="3">
        <v>3.85</v>
      </c>
      <c r="E877" s="3">
        <v>2694055</v>
      </c>
      <c r="F877" s="3">
        <v>5982</v>
      </c>
      <c r="G877" s="14" t="s">
        <v>2629</v>
      </c>
      <c r="H877" s="3">
        <v>778</v>
      </c>
      <c r="I877" s="3" t="s">
        <v>2630</v>
      </c>
    </row>
    <row r="878" spans="1:9" ht="12.75" customHeight="1" x14ac:dyDescent="0.15">
      <c r="A878" s="8" t="s">
        <v>2631</v>
      </c>
      <c r="B878" s="8" t="s">
        <v>2631</v>
      </c>
      <c r="C878" s="3">
        <v>95.97</v>
      </c>
      <c r="D878" s="3">
        <v>1.08</v>
      </c>
      <c r="E878" s="3">
        <v>2485057</v>
      </c>
      <c r="F878" s="3">
        <v>78926</v>
      </c>
      <c r="G878" s="14" t="s">
        <v>2632</v>
      </c>
      <c r="H878" s="3">
        <v>293</v>
      </c>
      <c r="I878" s="3" t="s">
        <v>2633</v>
      </c>
    </row>
    <row r="879" spans="1:9" ht="12.75" customHeight="1" x14ac:dyDescent="0.15">
      <c r="A879" s="8" t="s">
        <v>2634</v>
      </c>
      <c r="B879" s="8" t="s">
        <v>2634</v>
      </c>
      <c r="C879" s="3">
        <v>91.19</v>
      </c>
      <c r="D879" s="3">
        <v>2.5</v>
      </c>
      <c r="E879" s="3">
        <v>2571557</v>
      </c>
      <c r="F879" s="3">
        <v>22071</v>
      </c>
      <c r="G879" s="14" t="s">
        <v>2635</v>
      </c>
      <c r="H879" s="3">
        <v>177</v>
      </c>
      <c r="I879" s="3" t="s">
        <v>2636</v>
      </c>
    </row>
    <row r="880" spans="1:9" ht="12.75" customHeight="1" x14ac:dyDescent="0.15">
      <c r="A880" s="8" t="s">
        <v>2637</v>
      </c>
      <c r="B880" s="8" t="s">
        <v>2637</v>
      </c>
      <c r="C880" s="3">
        <v>95.81</v>
      </c>
      <c r="D880" s="3">
        <v>2.08</v>
      </c>
      <c r="E880" s="3">
        <v>2706122</v>
      </c>
      <c r="F880" s="3">
        <v>61048</v>
      </c>
      <c r="G880" s="14" t="s">
        <v>2638</v>
      </c>
      <c r="H880" s="3">
        <v>1371</v>
      </c>
      <c r="I880" s="3" t="s">
        <v>2639</v>
      </c>
    </row>
    <row r="881" spans="1:9" ht="12.75" customHeight="1" x14ac:dyDescent="0.15">
      <c r="A881" s="8" t="s">
        <v>2640</v>
      </c>
      <c r="B881" s="8" t="s">
        <v>2640</v>
      </c>
      <c r="C881" s="3">
        <v>94.41</v>
      </c>
      <c r="D881" s="3">
        <v>0.93</v>
      </c>
      <c r="E881" s="3">
        <v>2976094</v>
      </c>
      <c r="F881" s="3">
        <v>109081</v>
      </c>
      <c r="G881" s="14" t="s">
        <v>2641</v>
      </c>
      <c r="H881" s="3">
        <v>1384</v>
      </c>
      <c r="I881" s="3" t="s">
        <v>2642</v>
      </c>
    </row>
    <row r="882" spans="1:9" ht="12.75" customHeight="1" x14ac:dyDescent="0.15">
      <c r="A882" s="8" t="s">
        <v>2643</v>
      </c>
      <c r="B882" s="8" t="s">
        <v>2643</v>
      </c>
      <c r="C882" s="3">
        <v>86.72</v>
      </c>
      <c r="D882" s="3">
        <v>1.42</v>
      </c>
      <c r="E882" s="3">
        <v>2686574</v>
      </c>
      <c r="F882" s="3">
        <v>15269</v>
      </c>
      <c r="G882" s="14" t="s">
        <v>2644</v>
      </c>
      <c r="H882" s="3">
        <v>667</v>
      </c>
      <c r="I882" s="3" t="s">
        <v>1172</v>
      </c>
    </row>
    <row r="883" spans="1:9" ht="12.75" customHeight="1" x14ac:dyDescent="0.15">
      <c r="A883" s="8" t="s">
        <v>2645</v>
      </c>
      <c r="B883" s="8" t="s">
        <v>2645</v>
      </c>
      <c r="C883" s="3">
        <v>93.79</v>
      </c>
      <c r="D883" s="3">
        <v>0.79</v>
      </c>
      <c r="E883" s="3">
        <v>2255163</v>
      </c>
      <c r="F883" s="3">
        <v>58126</v>
      </c>
      <c r="G883" s="14" t="s">
        <v>2646</v>
      </c>
      <c r="H883" s="3">
        <v>886</v>
      </c>
      <c r="I883" s="3" t="s">
        <v>2647</v>
      </c>
    </row>
    <row r="884" spans="1:9" ht="12.75" customHeight="1" x14ac:dyDescent="0.15">
      <c r="A884" s="8" t="s">
        <v>2648</v>
      </c>
      <c r="B884" s="8" t="s">
        <v>2648</v>
      </c>
      <c r="C884" s="3">
        <v>96.22</v>
      </c>
      <c r="D884" s="3">
        <v>3.29</v>
      </c>
      <c r="E884" s="3">
        <v>3681082</v>
      </c>
      <c r="F884" s="3">
        <v>24648</v>
      </c>
      <c r="G884" s="14" t="s">
        <v>2649</v>
      </c>
      <c r="H884" s="3">
        <v>1442</v>
      </c>
      <c r="I884" s="3" t="s">
        <v>2650</v>
      </c>
    </row>
    <row r="885" spans="1:9" ht="12.75" customHeight="1" x14ac:dyDescent="0.15">
      <c r="A885" s="8" t="s">
        <v>2651</v>
      </c>
      <c r="B885" s="8" t="s">
        <v>2651</v>
      </c>
      <c r="C885" s="3">
        <v>83.33</v>
      </c>
      <c r="D885" s="3">
        <v>1.57</v>
      </c>
      <c r="E885" s="3">
        <v>2061509</v>
      </c>
      <c r="F885" s="3">
        <v>6927</v>
      </c>
      <c r="G885" s="14" t="s">
        <v>2652</v>
      </c>
      <c r="H885" s="3">
        <v>1719</v>
      </c>
      <c r="I885" s="3" t="s">
        <v>2653</v>
      </c>
    </row>
    <row r="886" spans="1:9" ht="12.75" customHeight="1" x14ac:dyDescent="0.15">
      <c r="A886" s="8" t="s">
        <v>2654</v>
      </c>
      <c r="B886" s="8" t="s">
        <v>2654</v>
      </c>
      <c r="C886" s="3">
        <v>92.42</v>
      </c>
      <c r="D886" s="3">
        <v>0.1</v>
      </c>
      <c r="E886" s="3">
        <v>1512203</v>
      </c>
      <c r="F886" s="3">
        <v>14023</v>
      </c>
      <c r="G886" s="14" t="s">
        <v>2655</v>
      </c>
      <c r="H886" s="3">
        <v>2416</v>
      </c>
      <c r="I886" s="3" t="s">
        <v>2656</v>
      </c>
    </row>
    <row r="887" spans="1:9" ht="12.75" customHeight="1" x14ac:dyDescent="0.15">
      <c r="A887" s="8" t="s">
        <v>2657</v>
      </c>
      <c r="B887" s="8" t="s">
        <v>2657</v>
      </c>
      <c r="C887" s="3">
        <v>90.47</v>
      </c>
      <c r="D887" s="3">
        <v>0.67</v>
      </c>
      <c r="E887" s="3">
        <v>3166282</v>
      </c>
      <c r="F887" s="3">
        <v>14027</v>
      </c>
      <c r="G887" s="14" t="s">
        <v>2658</v>
      </c>
      <c r="H887" s="3">
        <v>1338</v>
      </c>
      <c r="I887" s="3" t="s">
        <v>1196</v>
      </c>
    </row>
    <row r="888" spans="1:9" ht="12.75" customHeight="1" x14ac:dyDescent="0.15">
      <c r="A888" s="8" t="s">
        <v>2659</v>
      </c>
      <c r="B888" s="8" t="s">
        <v>2659</v>
      </c>
      <c r="C888" s="3">
        <v>85.28</v>
      </c>
      <c r="D888" s="3">
        <v>4.1399999999999997</v>
      </c>
      <c r="E888" s="3">
        <v>2904445</v>
      </c>
      <c r="F888" s="3">
        <v>10294</v>
      </c>
      <c r="G888" s="14" t="s">
        <v>2660</v>
      </c>
      <c r="H888" s="3">
        <v>898</v>
      </c>
      <c r="I888" s="3" t="s">
        <v>2661</v>
      </c>
    </row>
    <row r="889" spans="1:9" ht="12.75" customHeight="1" x14ac:dyDescent="0.15">
      <c r="A889" s="8" t="s">
        <v>2662</v>
      </c>
      <c r="B889" s="8" t="s">
        <v>2662</v>
      </c>
      <c r="C889" s="3">
        <v>95.44</v>
      </c>
      <c r="D889" s="3">
        <v>0</v>
      </c>
      <c r="E889" s="3">
        <v>2000699</v>
      </c>
      <c r="F889" s="3">
        <v>54048</v>
      </c>
      <c r="G889" s="14" t="s">
        <v>2663</v>
      </c>
      <c r="H889" s="3">
        <v>1918</v>
      </c>
      <c r="I889" s="3" t="s">
        <v>2664</v>
      </c>
    </row>
    <row r="890" spans="1:9" ht="12.75" customHeight="1" x14ac:dyDescent="0.15">
      <c r="A890" s="8" t="s">
        <v>2665</v>
      </c>
      <c r="B890" s="8" t="s">
        <v>2665</v>
      </c>
      <c r="C890" s="3">
        <v>81.98</v>
      </c>
      <c r="D890" s="3">
        <v>0</v>
      </c>
      <c r="E890" s="3">
        <v>835137</v>
      </c>
      <c r="F890" s="3">
        <v>20475</v>
      </c>
      <c r="G890" s="14" t="s">
        <v>2666</v>
      </c>
      <c r="H890" s="3">
        <v>2855</v>
      </c>
      <c r="I890" s="3" t="s">
        <v>1348</v>
      </c>
    </row>
    <row r="891" spans="1:9" ht="12.75" customHeight="1" x14ac:dyDescent="0.15">
      <c r="A891" s="8" t="s">
        <v>2667</v>
      </c>
      <c r="B891" s="8" t="s">
        <v>2667</v>
      </c>
      <c r="C891" s="3">
        <v>92.7</v>
      </c>
      <c r="D891" s="3">
        <v>3.15</v>
      </c>
      <c r="E891" s="3">
        <v>2933633</v>
      </c>
      <c r="F891" s="3">
        <v>36140</v>
      </c>
      <c r="G891" s="14" t="s">
        <v>2668</v>
      </c>
      <c r="H891" s="3">
        <v>885</v>
      </c>
      <c r="I891" s="3" t="s">
        <v>2669</v>
      </c>
    </row>
    <row r="892" spans="1:9" ht="12.75" customHeight="1" x14ac:dyDescent="0.15">
      <c r="A892" s="8" t="s">
        <v>2670</v>
      </c>
      <c r="B892" s="8" t="s">
        <v>2670</v>
      </c>
      <c r="C892" s="3">
        <v>92.91</v>
      </c>
      <c r="D892" s="3">
        <v>1.84</v>
      </c>
      <c r="E892" s="3">
        <v>2512060</v>
      </c>
      <c r="F892" s="3">
        <v>113920</v>
      </c>
      <c r="G892" s="14" t="s">
        <v>2671</v>
      </c>
      <c r="H892" s="3">
        <v>1641</v>
      </c>
      <c r="I892" s="3" t="s">
        <v>2672</v>
      </c>
    </row>
    <row r="893" spans="1:9" ht="12.75" customHeight="1" x14ac:dyDescent="0.15">
      <c r="A893" s="8" t="s">
        <v>2673</v>
      </c>
      <c r="B893" s="8" t="s">
        <v>2673</v>
      </c>
      <c r="C893" s="3">
        <v>94.26</v>
      </c>
      <c r="D893" s="3">
        <v>1.4</v>
      </c>
      <c r="E893" s="3">
        <v>2524523</v>
      </c>
      <c r="F893" s="3">
        <v>17813</v>
      </c>
      <c r="G893" s="14" t="s">
        <v>2674</v>
      </c>
      <c r="H893" s="3">
        <v>803</v>
      </c>
      <c r="I893" s="3" t="s">
        <v>2675</v>
      </c>
    </row>
    <row r="894" spans="1:9" ht="12.75" customHeight="1" x14ac:dyDescent="0.15">
      <c r="A894" s="8" t="s">
        <v>2676</v>
      </c>
      <c r="B894" s="8" t="s">
        <v>2676</v>
      </c>
      <c r="C894" s="3">
        <v>87.01</v>
      </c>
      <c r="D894" s="3">
        <v>1.33</v>
      </c>
      <c r="E894" s="3">
        <v>893024</v>
      </c>
      <c r="F894" s="3">
        <v>15456</v>
      </c>
      <c r="G894" s="14" t="s">
        <v>2677</v>
      </c>
      <c r="H894" s="3">
        <v>2654</v>
      </c>
      <c r="I894" s="3" t="s">
        <v>2359</v>
      </c>
    </row>
    <row r="895" spans="1:9" ht="12.75" customHeight="1" x14ac:dyDescent="0.15">
      <c r="A895" s="8" t="s">
        <v>2678</v>
      </c>
      <c r="B895" s="8" t="s">
        <v>2678</v>
      </c>
      <c r="C895" s="3">
        <v>92.04</v>
      </c>
      <c r="D895" s="3">
        <v>2.15</v>
      </c>
      <c r="E895" s="3">
        <v>2421692</v>
      </c>
      <c r="F895" s="3">
        <v>9738</v>
      </c>
      <c r="G895" s="14" t="s">
        <v>2679</v>
      </c>
      <c r="H895" s="3">
        <v>1593</v>
      </c>
      <c r="I895" s="3" t="s">
        <v>2680</v>
      </c>
    </row>
    <row r="896" spans="1:9" ht="12.75" customHeight="1" x14ac:dyDescent="0.15">
      <c r="A896" s="8" t="s">
        <v>2681</v>
      </c>
      <c r="B896" s="8" t="s">
        <v>2681</v>
      </c>
      <c r="C896" s="3">
        <v>89.52</v>
      </c>
      <c r="D896" s="3">
        <v>1.1100000000000001</v>
      </c>
      <c r="E896" s="3">
        <v>2276661</v>
      </c>
      <c r="F896" s="3">
        <v>28939</v>
      </c>
      <c r="G896" s="14" t="s">
        <v>2682</v>
      </c>
      <c r="H896" s="3">
        <v>232</v>
      </c>
      <c r="I896" s="3" t="s">
        <v>1080</v>
      </c>
    </row>
    <row r="897" spans="1:9" ht="12.75" customHeight="1" x14ac:dyDescent="0.15">
      <c r="A897" s="8" t="s">
        <v>2683</v>
      </c>
      <c r="B897" s="8" t="s">
        <v>2683</v>
      </c>
      <c r="C897" s="3">
        <v>83.29</v>
      </c>
      <c r="D897" s="3">
        <v>0.68</v>
      </c>
      <c r="E897" s="3">
        <v>3089437</v>
      </c>
      <c r="F897" s="3">
        <v>37447</v>
      </c>
      <c r="G897" s="14" t="s">
        <v>2684</v>
      </c>
      <c r="H897" s="3">
        <v>691</v>
      </c>
      <c r="I897" s="3" t="s">
        <v>2685</v>
      </c>
    </row>
    <row r="898" spans="1:9" ht="12.75" customHeight="1" x14ac:dyDescent="0.15">
      <c r="A898" s="8" t="s">
        <v>2686</v>
      </c>
      <c r="B898" s="8" t="s">
        <v>2686</v>
      </c>
      <c r="C898" s="3">
        <v>90.77</v>
      </c>
      <c r="D898" s="3">
        <v>2.0099999999999998</v>
      </c>
      <c r="E898" s="3">
        <v>1858248</v>
      </c>
      <c r="F898" s="3">
        <v>12315</v>
      </c>
      <c r="G898" s="14" t="s">
        <v>2687</v>
      </c>
      <c r="H898" s="3">
        <v>1316</v>
      </c>
      <c r="I898" s="3" t="s">
        <v>2688</v>
      </c>
    </row>
    <row r="899" spans="1:9" ht="12.75" customHeight="1" x14ac:dyDescent="0.15">
      <c r="A899" s="8" t="s">
        <v>2689</v>
      </c>
      <c r="B899" s="8" t="s">
        <v>2689</v>
      </c>
      <c r="C899" s="3">
        <v>92.2</v>
      </c>
      <c r="D899" s="3">
        <v>0</v>
      </c>
      <c r="E899" s="3">
        <v>1859775</v>
      </c>
      <c r="F899" s="3">
        <v>79470</v>
      </c>
      <c r="G899" s="14" t="s">
        <v>2690</v>
      </c>
      <c r="H899" s="3">
        <v>103</v>
      </c>
      <c r="I899" s="3" t="s">
        <v>2691</v>
      </c>
    </row>
    <row r="900" spans="1:9" ht="12.75" customHeight="1" x14ac:dyDescent="0.15">
      <c r="A900" s="8" t="s">
        <v>2692</v>
      </c>
      <c r="B900" s="8" t="s">
        <v>2692</v>
      </c>
      <c r="C900" s="3">
        <v>88.79</v>
      </c>
      <c r="D900" s="3">
        <v>0.27</v>
      </c>
      <c r="E900" s="3">
        <v>2817442</v>
      </c>
      <c r="F900" s="3">
        <v>66263</v>
      </c>
      <c r="G900" s="14" t="s">
        <v>2693</v>
      </c>
      <c r="H900" s="3">
        <v>329</v>
      </c>
      <c r="I900" s="3" t="s">
        <v>2694</v>
      </c>
    </row>
    <row r="901" spans="1:9" ht="12.75" customHeight="1" x14ac:dyDescent="0.15">
      <c r="A901" s="8" t="s">
        <v>2695</v>
      </c>
      <c r="B901" s="8" t="s">
        <v>2695</v>
      </c>
      <c r="C901" s="3">
        <v>88.51</v>
      </c>
      <c r="D901" s="3">
        <v>0.64</v>
      </c>
      <c r="E901" s="3">
        <v>490727</v>
      </c>
      <c r="F901" s="3">
        <v>10782</v>
      </c>
      <c r="G901" s="14" t="s">
        <v>2696</v>
      </c>
      <c r="H901" s="3">
        <v>2579</v>
      </c>
      <c r="I901" s="3" t="s">
        <v>2697</v>
      </c>
    </row>
    <row r="902" spans="1:9" ht="12.75" customHeight="1" x14ac:dyDescent="0.15">
      <c r="A902" s="8" t="s">
        <v>2698</v>
      </c>
      <c r="B902" s="8" t="s">
        <v>2698</v>
      </c>
      <c r="C902" s="3">
        <v>87.51</v>
      </c>
      <c r="D902" s="3">
        <v>1.42</v>
      </c>
      <c r="E902" s="3">
        <v>1732296</v>
      </c>
      <c r="F902" s="3">
        <v>7826</v>
      </c>
      <c r="G902" s="14" t="s">
        <v>2699</v>
      </c>
      <c r="H902" s="3">
        <v>2108</v>
      </c>
      <c r="I902" s="3" t="s">
        <v>2700</v>
      </c>
    </row>
    <row r="903" spans="1:9" ht="12.75" customHeight="1" x14ac:dyDescent="0.15">
      <c r="A903" s="8" t="s">
        <v>2701</v>
      </c>
      <c r="B903" s="8" t="s">
        <v>2701</v>
      </c>
      <c r="C903" s="3">
        <v>93.54</v>
      </c>
      <c r="D903" s="3">
        <v>0.91</v>
      </c>
      <c r="E903" s="3">
        <v>2064752</v>
      </c>
      <c r="F903" s="3">
        <v>12173</v>
      </c>
      <c r="G903" s="14" t="s">
        <v>2702</v>
      </c>
      <c r="H903" s="3">
        <v>1718</v>
      </c>
      <c r="I903" s="3" t="s">
        <v>2703</v>
      </c>
    </row>
    <row r="904" spans="1:9" ht="12.75" customHeight="1" x14ac:dyDescent="0.15">
      <c r="A904" s="8" t="s">
        <v>2704</v>
      </c>
      <c r="B904" s="8" t="s">
        <v>2704</v>
      </c>
      <c r="C904" s="3">
        <v>96.76</v>
      </c>
      <c r="D904" s="3">
        <v>1.88</v>
      </c>
      <c r="E904" s="3">
        <v>2603973</v>
      </c>
      <c r="F904" s="3">
        <v>21882</v>
      </c>
      <c r="G904" s="14" t="s">
        <v>2705</v>
      </c>
      <c r="H904" s="3">
        <v>1432</v>
      </c>
      <c r="I904" s="3" t="s">
        <v>2706</v>
      </c>
    </row>
    <row r="905" spans="1:9" ht="12.75" customHeight="1" x14ac:dyDescent="0.15">
      <c r="A905" s="8" t="s">
        <v>2707</v>
      </c>
      <c r="B905" s="8" t="s">
        <v>2707</v>
      </c>
      <c r="C905" s="3">
        <v>99.2</v>
      </c>
      <c r="D905" s="3">
        <v>0</v>
      </c>
      <c r="E905" s="3">
        <v>2138290</v>
      </c>
      <c r="F905" s="3">
        <v>29628</v>
      </c>
      <c r="G905" s="14" t="s">
        <v>2708</v>
      </c>
      <c r="H905" s="3">
        <v>2449</v>
      </c>
      <c r="I905" s="3" t="s">
        <v>2709</v>
      </c>
    </row>
    <row r="906" spans="1:9" ht="12.75" customHeight="1" x14ac:dyDescent="0.15">
      <c r="A906" s="8" t="s">
        <v>2710</v>
      </c>
      <c r="B906" s="8" t="s">
        <v>2710</v>
      </c>
      <c r="C906" s="3">
        <v>91.98</v>
      </c>
      <c r="D906" s="3">
        <v>1.26</v>
      </c>
      <c r="E906" s="3">
        <v>3174479</v>
      </c>
      <c r="F906" s="3">
        <v>93145</v>
      </c>
      <c r="G906" s="14" t="s">
        <v>2711</v>
      </c>
      <c r="H906" s="3">
        <v>375</v>
      </c>
      <c r="I906" s="3" t="s">
        <v>2712</v>
      </c>
    </row>
    <row r="907" spans="1:9" ht="12.75" customHeight="1" x14ac:dyDescent="0.15">
      <c r="A907" s="8" t="s">
        <v>2713</v>
      </c>
      <c r="B907" s="8" t="s">
        <v>2713</v>
      </c>
      <c r="C907" s="3">
        <v>89.26</v>
      </c>
      <c r="D907" s="3">
        <v>2.04</v>
      </c>
      <c r="E907" s="3">
        <v>3642620</v>
      </c>
      <c r="F907" s="3">
        <v>11539</v>
      </c>
      <c r="G907" s="14" t="s">
        <v>2714</v>
      </c>
      <c r="H907" s="3">
        <v>549</v>
      </c>
      <c r="I907" s="3" t="s">
        <v>2715</v>
      </c>
    </row>
    <row r="908" spans="1:9" ht="12.75" customHeight="1" x14ac:dyDescent="0.15">
      <c r="A908" s="8" t="s">
        <v>2716</v>
      </c>
      <c r="B908" s="8" t="s">
        <v>2716</v>
      </c>
      <c r="C908" s="3">
        <v>88.71</v>
      </c>
      <c r="D908" s="3">
        <v>0.81</v>
      </c>
      <c r="E908" s="3">
        <v>1487474</v>
      </c>
      <c r="F908" s="3">
        <v>17563</v>
      </c>
      <c r="G908" s="14" t="s">
        <v>2717</v>
      </c>
      <c r="H908" s="3">
        <v>941</v>
      </c>
      <c r="I908" s="3" t="s">
        <v>2254</v>
      </c>
    </row>
    <row r="909" spans="1:9" ht="12.75" customHeight="1" x14ac:dyDescent="0.15">
      <c r="A909" s="8" t="s">
        <v>2718</v>
      </c>
      <c r="B909" s="8" t="s">
        <v>2718</v>
      </c>
      <c r="C909" s="3">
        <v>94.89</v>
      </c>
      <c r="D909" s="3">
        <v>0.56000000000000005</v>
      </c>
      <c r="E909" s="3">
        <v>3074647</v>
      </c>
      <c r="F909" s="3">
        <v>63575</v>
      </c>
      <c r="G909" s="14" t="s">
        <v>2719</v>
      </c>
      <c r="H909" s="3">
        <v>280</v>
      </c>
      <c r="I909" s="3" t="s">
        <v>2720</v>
      </c>
    </row>
    <row r="910" spans="1:9" ht="12.75" customHeight="1" x14ac:dyDescent="0.15">
      <c r="A910" s="8" t="s">
        <v>2721</v>
      </c>
      <c r="B910" s="8" t="s">
        <v>2721</v>
      </c>
      <c r="C910" s="3">
        <v>84.13</v>
      </c>
      <c r="D910" s="3">
        <v>1.51</v>
      </c>
      <c r="E910" s="3">
        <v>2490526</v>
      </c>
      <c r="F910" s="3">
        <v>9333</v>
      </c>
      <c r="G910" s="14" t="s">
        <v>2722</v>
      </c>
      <c r="H910" s="3">
        <v>1519</v>
      </c>
      <c r="I910" s="3" t="s">
        <v>2163</v>
      </c>
    </row>
    <row r="911" spans="1:9" ht="12.75" customHeight="1" x14ac:dyDescent="0.15">
      <c r="A911" s="8" t="s">
        <v>2723</v>
      </c>
      <c r="B911" s="8" t="s">
        <v>2723</v>
      </c>
      <c r="C911" s="3">
        <v>84.9</v>
      </c>
      <c r="D911" s="3">
        <v>2.66</v>
      </c>
      <c r="E911" s="3">
        <v>1878562</v>
      </c>
      <c r="F911" s="3">
        <v>10211</v>
      </c>
      <c r="G911" s="14" t="s">
        <v>2724</v>
      </c>
      <c r="H911" s="3">
        <v>2484</v>
      </c>
      <c r="I911" s="3" t="s">
        <v>2725</v>
      </c>
    </row>
    <row r="912" spans="1:9" ht="12.75" customHeight="1" x14ac:dyDescent="0.15">
      <c r="A912" s="8" t="s">
        <v>2726</v>
      </c>
      <c r="B912" s="8" t="s">
        <v>2726</v>
      </c>
      <c r="C912" s="3">
        <v>86.28</v>
      </c>
      <c r="D912" s="3">
        <v>0.89</v>
      </c>
      <c r="E912" s="3">
        <v>2215572</v>
      </c>
      <c r="F912" s="3">
        <v>37835</v>
      </c>
      <c r="G912" s="14" t="s">
        <v>2727</v>
      </c>
      <c r="H912" s="3">
        <v>1380</v>
      </c>
      <c r="I912" s="3" t="s">
        <v>2025</v>
      </c>
    </row>
    <row r="913" spans="1:9" ht="12.75" customHeight="1" x14ac:dyDescent="0.15">
      <c r="A913" s="8" t="s">
        <v>2728</v>
      </c>
      <c r="B913" s="8" t="s">
        <v>2728</v>
      </c>
      <c r="C913" s="3">
        <v>92.13</v>
      </c>
      <c r="D913" s="3">
        <v>0</v>
      </c>
      <c r="E913" s="3">
        <v>1145068</v>
      </c>
      <c r="F913" s="3">
        <v>25946</v>
      </c>
      <c r="G913" s="14" t="s">
        <v>2729</v>
      </c>
      <c r="H913" s="3">
        <v>2752</v>
      </c>
      <c r="I913" s="3" t="s">
        <v>2730</v>
      </c>
    </row>
    <row r="914" spans="1:9" ht="12.75" customHeight="1" x14ac:dyDescent="0.15">
      <c r="A914" s="8" t="s">
        <v>2731</v>
      </c>
      <c r="B914" s="8" t="s">
        <v>2731</v>
      </c>
      <c r="C914" s="3">
        <v>80.11</v>
      </c>
      <c r="D914" s="3">
        <v>3.8</v>
      </c>
      <c r="E914" s="3">
        <v>2301975</v>
      </c>
      <c r="F914" s="3">
        <v>5954</v>
      </c>
      <c r="G914" s="14" t="s">
        <v>2732</v>
      </c>
      <c r="H914" s="3">
        <v>1802</v>
      </c>
      <c r="I914" s="3" t="s">
        <v>2733</v>
      </c>
    </row>
    <row r="915" spans="1:9" ht="12.75" customHeight="1" x14ac:dyDescent="0.15">
      <c r="A915" s="8" t="s">
        <v>2734</v>
      </c>
      <c r="B915" s="8" t="s">
        <v>2734</v>
      </c>
      <c r="C915" s="3">
        <v>99.33</v>
      </c>
      <c r="D915" s="3">
        <v>2.0099999999999998</v>
      </c>
      <c r="E915" s="3">
        <v>2835994</v>
      </c>
      <c r="F915" s="3">
        <v>29898</v>
      </c>
      <c r="G915" s="14" t="s">
        <v>2735</v>
      </c>
      <c r="H915" s="3">
        <v>1874</v>
      </c>
      <c r="I915" s="3" t="s">
        <v>2736</v>
      </c>
    </row>
    <row r="916" spans="1:9" ht="12.75" customHeight="1" x14ac:dyDescent="0.15">
      <c r="A916" s="8" t="s">
        <v>2737</v>
      </c>
      <c r="B916" s="8" t="s">
        <v>2737</v>
      </c>
      <c r="C916" s="3">
        <v>80.92</v>
      </c>
      <c r="D916" s="3">
        <v>0</v>
      </c>
      <c r="E916" s="3">
        <v>820943</v>
      </c>
      <c r="F916" s="3">
        <v>20614</v>
      </c>
      <c r="G916" s="14" t="s">
        <v>2738</v>
      </c>
      <c r="H916" s="3">
        <v>2849</v>
      </c>
      <c r="I916" s="3" t="s">
        <v>1348</v>
      </c>
    </row>
    <row r="917" spans="1:9" ht="12.75" customHeight="1" x14ac:dyDescent="0.15">
      <c r="A917" s="8" t="s">
        <v>2739</v>
      </c>
      <c r="B917" s="8" t="s">
        <v>2739</v>
      </c>
      <c r="C917" s="3">
        <v>94.35</v>
      </c>
      <c r="D917" s="3">
        <v>1.21</v>
      </c>
      <c r="E917" s="3">
        <v>4225542</v>
      </c>
      <c r="F917" s="3">
        <v>59815</v>
      </c>
      <c r="G917" s="14" t="s">
        <v>2740</v>
      </c>
      <c r="H917" s="3">
        <v>813</v>
      </c>
      <c r="I917" s="3" t="s">
        <v>2741</v>
      </c>
    </row>
    <row r="918" spans="1:9" ht="12.75" customHeight="1" x14ac:dyDescent="0.15">
      <c r="A918" s="8" t="s">
        <v>2742</v>
      </c>
      <c r="B918" s="8" t="s">
        <v>2742</v>
      </c>
      <c r="C918" s="3">
        <v>82.57</v>
      </c>
      <c r="D918" s="3">
        <v>2.0099999999999998</v>
      </c>
      <c r="E918" s="3">
        <v>2217981</v>
      </c>
      <c r="F918" s="3">
        <v>10374</v>
      </c>
      <c r="G918" s="14" t="s">
        <v>2743</v>
      </c>
      <c r="H918" s="3">
        <v>2131</v>
      </c>
      <c r="I918" s="3" t="s">
        <v>2744</v>
      </c>
    </row>
    <row r="919" spans="1:9" ht="12.75" customHeight="1" x14ac:dyDescent="0.15">
      <c r="A919" s="8" t="s">
        <v>2745</v>
      </c>
      <c r="B919" s="8" t="s">
        <v>2745</v>
      </c>
      <c r="C919" s="3">
        <v>87.81</v>
      </c>
      <c r="D919" s="3">
        <v>0</v>
      </c>
      <c r="E919" s="3">
        <v>1895254</v>
      </c>
      <c r="F919" s="3">
        <v>12931</v>
      </c>
      <c r="G919" s="14" t="s">
        <v>2746</v>
      </c>
      <c r="H919" s="3">
        <v>1961</v>
      </c>
      <c r="I919" s="3" t="s">
        <v>1143</v>
      </c>
    </row>
    <row r="920" spans="1:9" ht="12.75" customHeight="1" x14ac:dyDescent="0.15">
      <c r="A920" s="8" t="s">
        <v>2747</v>
      </c>
      <c r="B920" s="8" t="s">
        <v>2747</v>
      </c>
      <c r="C920" s="3">
        <v>89.46</v>
      </c>
      <c r="D920" s="3">
        <v>0.85</v>
      </c>
      <c r="E920" s="3">
        <v>1987673</v>
      </c>
      <c r="F920" s="3">
        <v>72939</v>
      </c>
      <c r="G920" s="14" t="s">
        <v>2748</v>
      </c>
      <c r="H920" s="3">
        <v>2543</v>
      </c>
      <c r="I920" s="3" t="s">
        <v>2749</v>
      </c>
    </row>
    <row r="921" spans="1:9" ht="12.75" customHeight="1" x14ac:dyDescent="0.15">
      <c r="A921" s="8" t="s">
        <v>2750</v>
      </c>
      <c r="B921" s="8" t="s">
        <v>2750</v>
      </c>
      <c r="C921" s="3">
        <v>93.63</v>
      </c>
      <c r="D921" s="3">
        <v>1.01</v>
      </c>
      <c r="E921" s="3">
        <v>2051145</v>
      </c>
      <c r="F921" s="3">
        <v>22463</v>
      </c>
      <c r="G921" s="14" t="s">
        <v>2751</v>
      </c>
      <c r="H921" s="3">
        <v>2014</v>
      </c>
      <c r="I921" s="3" t="s">
        <v>2752</v>
      </c>
    </row>
    <row r="922" spans="1:9" ht="12.75" customHeight="1" x14ac:dyDescent="0.15">
      <c r="A922" s="8" t="s">
        <v>2753</v>
      </c>
      <c r="B922" s="8" t="s">
        <v>2753</v>
      </c>
      <c r="C922" s="3">
        <v>94.05</v>
      </c>
      <c r="D922" s="3">
        <v>0.48</v>
      </c>
      <c r="E922" s="3">
        <v>3127083</v>
      </c>
      <c r="F922" s="3">
        <v>142103</v>
      </c>
      <c r="G922" s="14" t="s">
        <v>2754</v>
      </c>
      <c r="H922" s="3">
        <v>183</v>
      </c>
      <c r="I922" s="3" t="s">
        <v>2755</v>
      </c>
    </row>
    <row r="923" spans="1:9" ht="12.75" customHeight="1" x14ac:dyDescent="0.15">
      <c r="A923" s="8" t="s">
        <v>2756</v>
      </c>
      <c r="B923" s="8" t="s">
        <v>2756</v>
      </c>
      <c r="C923" s="3">
        <v>90.59</v>
      </c>
      <c r="D923" s="3">
        <v>0</v>
      </c>
      <c r="E923" s="3">
        <v>2477305</v>
      </c>
      <c r="F923" s="3">
        <v>39312</v>
      </c>
      <c r="G923" s="14" t="s">
        <v>2757</v>
      </c>
      <c r="H923" s="3">
        <v>420</v>
      </c>
      <c r="I923" s="3" t="s">
        <v>2758</v>
      </c>
    </row>
    <row r="924" spans="1:9" ht="12.75" customHeight="1" x14ac:dyDescent="0.15">
      <c r="A924" s="8" t="s">
        <v>2759</v>
      </c>
      <c r="B924" s="8" t="s">
        <v>2759</v>
      </c>
      <c r="C924" s="3">
        <v>83.07</v>
      </c>
      <c r="D924" s="3">
        <v>0.67</v>
      </c>
      <c r="E924" s="3">
        <v>1970401</v>
      </c>
      <c r="F924" s="3">
        <v>6095</v>
      </c>
      <c r="G924" s="14" t="s">
        <v>2760</v>
      </c>
      <c r="H924" s="3">
        <v>1931</v>
      </c>
      <c r="I924" s="3" t="s">
        <v>2761</v>
      </c>
    </row>
    <row r="925" spans="1:9" ht="12.75" customHeight="1" x14ac:dyDescent="0.15">
      <c r="A925" s="8" t="s">
        <v>2762</v>
      </c>
      <c r="B925" s="8" t="s">
        <v>2762</v>
      </c>
      <c r="C925" s="3">
        <v>80.540000000000006</v>
      </c>
      <c r="D925" s="3">
        <v>0.74</v>
      </c>
      <c r="E925" s="3">
        <v>2805918</v>
      </c>
      <c r="F925" s="3">
        <v>108558</v>
      </c>
      <c r="G925" s="14" t="s">
        <v>2763</v>
      </c>
      <c r="H925" s="3">
        <v>692</v>
      </c>
      <c r="I925" s="3" t="s">
        <v>2764</v>
      </c>
    </row>
    <row r="926" spans="1:9" ht="12.75" customHeight="1" x14ac:dyDescent="0.15">
      <c r="A926" s="8" t="s">
        <v>2765</v>
      </c>
      <c r="B926" s="8" t="s">
        <v>2765</v>
      </c>
      <c r="C926" s="3">
        <v>98.06</v>
      </c>
      <c r="D926" s="3">
        <v>0</v>
      </c>
      <c r="E926" s="3">
        <v>2002631</v>
      </c>
      <c r="F926" s="3">
        <v>66290</v>
      </c>
      <c r="G926" s="14" t="s">
        <v>2766</v>
      </c>
      <c r="H926" s="3">
        <v>952</v>
      </c>
      <c r="I926" s="3" t="s">
        <v>2767</v>
      </c>
    </row>
    <row r="927" spans="1:9" ht="12.75" customHeight="1" x14ac:dyDescent="0.15">
      <c r="A927" s="8" t="s">
        <v>2768</v>
      </c>
      <c r="B927" s="8" t="s">
        <v>2768</v>
      </c>
      <c r="C927" s="3">
        <v>93.01</v>
      </c>
      <c r="D927" s="3">
        <v>1.41</v>
      </c>
      <c r="E927" s="3">
        <v>3447796</v>
      </c>
      <c r="F927" s="3">
        <v>110179</v>
      </c>
      <c r="G927" s="14" t="s">
        <v>2769</v>
      </c>
      <c r="H927" s="3">
        <v>383</v>
      </c>
      <c r="I927" s="3" t="s">
        <v>2770</v>
      </c>
    </row>
    <row r="928" spans="1:9" ht="12.75" customHeight="1" x14ac:dyDescent="0.15">
      <c r="A928" s="8" t="s">
        <v>2771</v>
      </c>
      <c r="B928" s="8" t="s">
        <v>2771</v>
      </c>
      <c r="C928" s="3">
        <v>88.54</v>
      </c>
      <c r="D928" s="3">
        <v>2.69</v>
      </c>
      <c r="E928" s="3">
        <v>3062197</v>
      </c>
      <c r="F928" s="3">
        <v>32685</v>
      </c>
      <c r="G928" s="14" t="s">
        <v>2772</v>
      </c>
      <c r="H928" s="3">
        <v>332</v>
      </c>
      <c r="I928" s="3" t="s">
        <v>2773</v>
      </c>
    </row>
    <row r="929" spans="1:9" ht="12.75" customHeight="1" x14ac:dyDescent="0.15">
      <c r="A929" s="8" t="s">
        <v>2774</v>
      </c>
      <c r="B929" s="8" t="s">
        <v>2774</v>
      </c>
      <c r="C929" s="3">
        <v>91.51</v>
      </c>
      <c r="D929" s="3">
        <v>2.0099999999999998</v>
      </c>
      <c r="E929" s="3">
        <v>2117578</v>
      </c>
      <c r="F929" s="3">
        <v>8294</v>
      </c>
      <c r="G929" s="14" t="s">
        <v>2775</v>
      </c>
      <c r="H929" s="3">
        <v>1904</v>
      </c>
      <c r="I929" s="3" t="s">
        <v>2776</v>
      </c>
    </row>
    <row r="930" spans="1:9" ht="12.75" customHeight="1" x14ac:dyDescent="0.15">
      <c r="A930" s="8" t="s">
        <v>2777</v>
      </c>
      <c r="B930" s="8" t="s">
        <v>2777</v>
      </c>
      <c r="C930" s="3">
        <v>92.74</v>
      </c>
      <c r="D930" s="3">
        <v>0</v>
      </c>
      <c r="E930" s="3">
        <v>1469449</v>
      </c>
      <c r="F930" s="3">
        <v>39960</v>
      </c>
      <c r="G930" s="14" t="s">
        <v>2778</v>
      </c>
      <c r="H930" s="3">
        <v>914</v>
      </c>
      <c r="I930" s="3" t="s">
        <v>2779</v>
      </c>
    </row>
    <row r="931" spans="1:9" ht="12.75" customHeight="1" x14ac:dyDescent="0.15">
      <c r="A931" s="8" t="s">
        <v>2780</v>
      </c>
      <c r="B931" s="8" t="s">
        <v>2780</v>
      </c>
      <c r="C931" s="3">
        <v>88.5</v>
      </c>
      <c r="D931" s="3">
        <v>0</v>
      </c>
      <c r="E931" s="3">
        <v>3096352</v>
      </c>
      <c r="F931" s="3">
        <v>28018</v>
      </c>
      <c r="G931" s="14" t="s">
        <v>2781</v>
      </c>
      <c r="H931" s="3">
        <v>1722</v>
      </c>
      <c r="I931" s="3" t="s">
        <v>2782</v>
      </c>
    </row>
    <row r="932" spans="1:9" ht="12.75" customHeight="1" x14ac:dyDescent="0.15">
      <c r="A932" s="8" t="s">
        <v>2783</v>
      </c>
      <c r="B932" s="8" t="s">
        <v>2783</v>
      </c>
      <c r="C932" s="3">
        <v>85.54</v>
      </c>
      <c r="D932" s="3">
        <v>0.11</v>
      </c>
      <c r="E932" s="3">
        <v>1867850</v>
      </c>
      <c r="F932" s="3">
        <v>6865</v>
      </c>
      <c r="G932" s="14" t="s">
        <v>2784</v>
      </c>
      <c r="H932" s="3">
        <v>1766</v>
      </c>
      <c r="I932" s="3" t="s">
        <v>2785</v>
      </c>
    </row>
    <row r="933" spans="1:9" ht="12.75" customHeight="1" x14ac:dyDescent="0.15">
      <c r="A933" s="8" t="s">
        <v>2786</v>
      </c>
      <c r="B933" s="8" t="s">
        <v>2786</v>
      </c>
      <c r="C933" s="3">
        <v>94.55</v>
      </c>
      <c r="D933" s="3">
        <v>2.0099999999999998</v>
      </c>
      <c r="E933" s="3">
        <v>1713650</v>
      </c>
      <c r="F933" s="3">
        <v>16792</v>
      </c>
      <c r="G933" s="14" t="s">
        <v>2787</v>
      </c>
      <c r="H933" s="3">
        <v>1798</v>
      </c>
      <c r="I933" s="3" t="s">
        <v>1342</v>
      </c>
    </row>
    <row r="934" spans="1:9" ht="12.75" customHeight="1" x14ac:dyDescent="0.15">
      <c r="A934" s="8" t="s">
        <v>2788</v>
      </c>
      <c r="B934" s="8" t="s">
        <v>2788</v>
      </c>
      <c r="C934" s="3">
        <v>96.06</v>
      </c>
      <c r="D934" s="3">
        <v>0.17</v>
      </c>
      <c r="E934" s="3">
        <v>2447579</v>
      </c>
      <c r="F934" s="3">
        <v>20271</v>
      </c>
      <c r="G934" s="14" t="s">
        <v>2789</v>
      </c>
      <c r="H934" s="3">
        <v>2235</v>
      </c>
      <c r="I934" s="3" t="s">
        <v>2790</v>
      </c>
    </row>
    <row r="935" spans="1:9" ht="12.75" customHeight="1" x14ac:dyDescent="0.15">
      <c r="A935" s="8" t="s">
        <v>2791</v>
      </c>
      <c r="B935" s="8" t="s">
        <v>2791</v>
      </c>
      <c r="C935" s="3">
        <v>91.03</v>
      </c>
      <c r="D935" s="3">
        <v>2.35</v>
      </c>
      <c r="E935" s="3">
        <v>2288224</v>
      </c>
      <c r="F935" s="3">
        <v>24611</v>
      </c>
      <c r="G935" s="14" t="s">
        <v>2792</v>
      </c>
      <c r="H935" s="3">
        <v>348</v>
      </c>
      <c r="I935" s="3" t="s">
        <v>2793</v>
      </c>
    </row>
    <row r="936" spans="1:9" ht="12.75" customHeight="1" x14ac:dyDescent="0.15">
      <c r="A936" s="8" t="s">
        <v>2794</v>
      </c>
      <c r="B936" s="8" t="s">
        <v>2794</v>
      </c>
      <c r="C936" s="3">
        <v>95.1</v>
      </c>
      <c r="D936" s="3">
        <v>0.23</v>
      </c>
      <c r="E936" s="3">
        <v>2527776</v>
      </c>
      <c r="F936" s="3">
        <v>89146</v>
      </c>
      <c r="G936" s="14" t="s">
        <v>2795</v>
      </c>
      <c r="H936" s="3">
        <v>1383</v>
      </c>
      <c r="I936" s="3" t="s">
        <v>2796</v>
      </c>
    </row>
    <row r="937" spans="1:9" ht="12.75" customHeight="1" x14ac:dyDescent="0.15">
      <c r="A937" s="8" t="s">
        <v>2797</v>
      </c>
      <c r="B937" s="8" t="s">
        <v>2797</v>
      </c>
      <c r="C937" s="3">
        <v>93.69</v>
      </c>
      <c r="D937" s="3">
        <v>0.54</v>
      </c>
      <c r="E937" s="3">
        <v>2508942</v>
      </c>
      <c r="F937" s="3">
        <v>68902</v>
      </c>
      <c r="G937" s="14" t="s">
        <v>2798</v>
      </c>
      <c r="H937" s="3">
        <v>260</v>
      </c>
      <c r="I937" s="3" t="s">
        <v>2799</v>
      </c>
    </row>
    <row r="938" spans="1:9" ht="12.75" customHeight="1" x14ac:dyDescent="0.15">
      <c r="A938" s="8" t="s">
        <v>2800</v>
      </c>
      <c r="B938" s="8" t="s">
        <v>2800</v>
      </c>
      <c r="C938" s="3">
        <v>95.97</v>
      </c>
      <c r="D938" s="3">
        <v>0</v>
      </c>
      <c r="E938" s="3">
        <v>3229449</v>
      </c>
      <c r="F938" s="3">
        <v>64314</v>
      </c>
      <c r="G938" s="14" t="s">
        <v>2801</v>
      </c>
      <c r="H938" s="3">
        <v>2296</v>
      </c>
      <c r="I938" s="3" t="s">
        <v>2802</v>
      </c>
    </row>
    <row r="939" spans="1:9" ht="12.75" customHeight="1" x14ac:dyDescent="0.15">
      <c r="A939" s="8" t="s">
        <v>2803</v>
      </c>
      <c r="B939" s="8" t="s">
        <v>2803</v>
      </c>
      <c r="C939" s="3">
        <v>87.18</v>
      </c>
      <c r="D939" s="3">
        <v>2.21</v>
      </c>
      <c r="E939" s="3">
        <v>1887225</v>
      </c>
      <c r="F939" s="3">
        <v>26274</v>
      </c>
      <c r="G939" s="14" t="s">
        <v>2804</v>
      </c>
      <c r="H939" s="3">
        <v>2528</v>
      </c>
      <c r="I939" s="3" t="s">
        <v>2805</v>
      </c>
    </row>
    <row r="940" spans="1:9" ht="12.75" customHeight="1" x14ac:dyDescent="0.15">
      <c r="A940" s="8" t="s">
        <v>2806</v>
      </c>
      <c r="B940" s="8" t="s">
        <v>2806</v>
      </c>
      <c r="C940" s="3">
        <v>94.97</v>
      </c>
      <c r="D940" s="3">
        <v>0.67</v>
      </c>
      <c r="E940" s="3">
        <v>1653067</v>
      </c>
      <c r="F940" s="3">
        <v>234914</v>
      </c>
      <c r="G940" s="14" t="s">
        <v>2807</v>
      </c>
      <c r="H940" s="3">
        <v>2365</v>
      </c>
      <c r="I940" s="3" t="s">
        <v>2808</v>
      </c>
    </row>
    <row r="941" spans="1:9" ht="12.75" customHeight="1" x14ac:dyDescent="0.15">
      <c r="A941" s="8" t="s">
        <v>2809</v>
      </c>
      <c r="B941" s="8" t="s">
        <v>2809</v>
      </c>
      <c r="C941" s="3">
        <v>85.61</v>
      </c>
      <c r="D941" s="3">
        <v>3.8</v>
      </c>
      <c r="E941" s="3">
        <v>2643656</v>
      </c>
      <c r="F941" s="3">
        <v>59717</v>
      </c>
      <c r="G941" s="14" t="s">
        <v>2810</v>
      </c>
      <c r="H941" s="3">
        <v>662</v>
      </c>
      <c r="I941" s="3" t="s">
        <v>2811</v>
      </c>
    </row>
    <row r="942" spans="1:9" ht="12.75" customHeight="1" x14ac:dyDescent="0.15">
      <c r="A942" s="8" t="s">
        <v>2812</v>
      </c>
      <c r="B942" s="8" t="s">
        <v>2812</v>
      </c>
      <c r="C942" s="3">
        <v>82.89</v>
      </c>
      <c r="D942" s="3">
        <v>1.35</v>
      </c>
      <c r="E942" s="3">
        <v>2158654</v>
      </c>
      <c r="F942" s="3">
        <v>7412</v>
      </c>
      <c r="G942" s="14" t="s">
        <v>2813</v>
      </c>
      <c r="H942" s="3">
        <v>2227</v>
      </c>
      <c r="I942" s="3" t="s">
        <v>2814</v>
      </c>
    </row>
    <row r="943" spans="1:9" ht="12.75" customHeight="1" x14ac:dyDescent="0.15">
      <c r="A943" s="8" t="s">
        <v>2815</v>
      </c>
      <c r="B943" s="8" t="s">
        <v>2815</v>
      </c>
      <c r="C943" s="3">
        <v>92.74</v>
      </c>
      <c r="D943" s="3">
        <v>0</v>
      </c>
      <c r="E943" s="3">
        <v>2563821</v>
      </c>
      <c r="F943" s="3">
        <v>118699</v>
      </c>
      <c r="G943" s="14" t="s">
        <v>2816</v>
      </c>
      <c r="H943" s="3">
        <v>97</v>
      </c>
      <c r="I943" s="3" t="s">
        <v>2817</v>
      </c>
    </row>
    <row r="944" spans="1:9" ht="12.75" customHeight="1" x14ac:dyDescent="0.15">
      <c r="A944" s="8" t="s">
        <v>2818</v>
      </c>
      <c r="B944" s="8" t="s">
        <v>2818</v>
      </c>
      <c r="C944" s="3">
        <v>91.19</v>
      </c>
      <c r="D944" s="3">
        <v>0.98</v>
      </c>
      <c r="E944" s="3">
        <v>3297565</v>
      </c>
      <c r="F944" s="3">
        <v>56284</v>
      </c>
      <c r="G944" s="14" t="s">
        <v>2819</v>
      </c>
      <c r="H944" s="3">
        <v>1653</v>
      </c>
      <c r="I944" s="3" t="s">
        <v>2820</v>
      </c>
    </row>
    <row r="945" spans="1:9" ht="12.75" customHeight="1" x14ac:dyDescent="0.15">
      <c r="A945" s="8" t="s">
        <v>2821</v>
      </c>
      <c r="B945" s="8" t="s">
        <v>2821</v>
      </c>
      <c r="C945" s="3">
        <v>98.26</v>
      </c>
      <c r="D945" s="3">
        <v>0.67</v>
      </c>
      <c r="E945" s="3">
        <v>2436239</v>
      </c>
      <c r="F945" s="3">
        <v>55400</v>
      </c>
      <c r="G945" s="14" t="s">
        <v>2822</v>
      </c>
      <c r="H945" s="3">
        <v>1976</v>
      </c>
      <c r="I945" s="3" t="s">
        <v>2823</v>
      </c>
    </row>
    <row r="946" spans="1:9" ht="12.75" customHeight="1" x14ac:dyDescent="0.15">
      <c r="A946" s="8" t="s">
        <v>2824</v>
      </c>
      <c r="B946" s="8" t="s">
        <v>2824</v>
      </c>
      <c r="C946" s="3">
        <v>98.58</v>
      </c>
      <c r="D946" s="3">
        <v>0.24</v>
      </c>
      <c r="E946" s="3">
        <v>1821360</v>
      </c>
      <c r="F946" s="3">
        <v>58454</v>
      </c>
      <c r="G946" s="14" t="s">
        <v>2825</v>
      </c>
      <c r="H946" s="3">
        <v>1032</v>
      </c>
      <c r="I946" s="3" t="s">
        <v>2826</v>
      </c>
    </row>
    <row r="947" spans="1:9" ht="12.75" customHeight="1" x14ac:dyDescent="0.15">
      <c r="A947" s="8" t="s">
        <v>2827</v>
      </c>
      <c r="B947" s="8" t="s">
        <v>2827</v>
      </c>
      <c r="C947" s="3">
        <v>92.01</v>
      </c>
      <c r="D947" s="3">
        <v>1.6</v>
      </c>
      <c r="E947" s="3">
        <v>1513444</v>
      </c>
      <c r="F947" s="3">
        <v>7476</v>
      </c>
      <c r="G947" s="14" t="s">
        <v>2828</v>
      </c>
      <c r="H947" s="3">
        <v>2426</v>
      </c>
      <c r="I947" s="3" t="s">
        <v>2829</v>
      </c>
    </row>
    <row r="948" spans="1:9" ht="12.75" customHeight="1" x14ac:dyDescent="0.15">
      <c r="A948" s="8" t="s">
        <v>2830</v>
      </c>
      <c r="B948" s="8" t="s">
        <v>2830</v>
      </c>
      <c r="C948" s="3">
        <v>81.12</v>
      </c>
      <c r="D948" s="3">
        <v>3.02</v>
      </c>
      <c r="E948" s="3">
        <v>1762405</v>
      </c>
      <c r="F948" s="3">
        <v>13555</v>
      </c>
      <c r="G948" s="14" t="s">
        <v>2831</v>
      </c>
      <c r="H948" s="3">
        <v>1538</v>
      </c>
      <c r="I948" s="3" t="s">
        <v>2832</v>
      </c>
    </row>
    <row r="949" spans="1:9" ht="12.75" customHeight="1" x14ac:dyDescent="0.15">
      <c r="A949" s="8" t="s">
        <v>2833</v>
      </c>
      <c r="B949" s="8" t="s">
        <v>2833</v>
      </c>
      <c r="C949" s="3">
        <v>80.27</v>
      </c>
      <c r="D949" s="3">
        <v>1.33</v>
      </c>
      <c r="E949" s="3">
        <v>1253981</v>
      </c>
      <c r="F949" s="3">
        <v>30190</v>
      </c>
      <c r="G949" s="14" t="s">
        <v>2834</v>
      </c>
      <c r="H949" s="3">
        <v>2617</v>
      </c>
      <c r="I949" s="3" t="s">
        <v>1065</v>
      </c>
    </row>
    <row r="950" spans="1:9" ht="12.75" customHeight="1" x14ac:dyDescent="0.15">
      <c r="A950" s="8" t="s">
        <v>2835</v>
      </c>
      <c r="B950" s="8" t="s">
        <v>2835</v>
      </c>
      <c r="C950" s="3">
        <v>96.9</v>
      </c>
      <c r="D950" s="3">
        <v>0.24</v>
      </c>
      <c r="E950" s="3">
        <v>2278450</v>
      </c>
      <c r="F950" s="3">
        <v>138944</v>
      </c>
      <c r="G950" s="14" t="s">
        <v>2836</v>
      </c>
      <c r="H950" s="3">
        <v>230</v>
      </c>
      <c r="I950" s="3" t="s">
        <v>2837</v>
      </c>
    </row>
    <row r="951" spans="1:9" ht="12.75" customHeight="1" x14ac:dyDescent="0.15">
      <c r="A951" s="8" t="s">
        <v>2838</v>
      </c>
      <c r="B951" s="8" t="s">
        <v>2838</v>
      </c>
      <c r="C951" s="3">
        <v>84.84</v>
      </c>
      <c r="D951" s="3">
        <v>1.68</v>
      </c>
      <c r="E951" s="3">
        <v>2414041</v>
      </c>
      <c r="F951" s="3">
        <v>24053</v>
      </c>
      <c r="G951" s="14" t="s">
        <v>2839</v>
      </c>
      <c r="H951" s="3">
        <v>2126</v>
      </c>
      <c r="I951" s="3" t="s">
        <v>2840</v>
      </c>
    </row>
    <row r="952" spans="1:9" ht="12.75" customHeight="1" x14ac:dyDescent="0.15">
      <c r="A952" s="8" t="s">
        <v>2841</v>
      </c>
      <c r="B952" s="8" t="s">
        <v>2841</v>
      </c>
      <c r="C952" s="3">
        <v>95.27</v>
      </c>
      <c r="D952" s="3">
        <v>0.12</v>
      </c>
      <c r="E952" s="3">
        <v>1311236</v>
      </c>
      <c r="F952" s="3">
        <v>17944</v>
      </c>
      <c r="G952" s="14" t="s">
        <v>2842</v>
      </c>
      <c r="H952" s="3">
        <v>2651</v>
      </c>
      <c r="I952" s="3" t="s">
        <v>2843</v>
      </c>
    </row>
    <row r="953" spans="1:9" ht="12.75" customHeight="1" x14ac:dyDescent="0.15">
      <c r="A953" s="8" t="s">
        <v>2844</v>
      </c>
      <c r="B953" s="8" t="s">
        <v>2844</v>
      </c>
      <c r="C953" s="3">
        <v>89.67</v>
      </c>
      <c r="D953" s="3">
        <v>0</v>
      </c>
      <c r="E953" s="3">
        <v>2063920</v>
      </c>
      <c r="F953" s="3">
        <v>109730</v>
      </c>
      <c r="G953" s="14" t="s">
        <v>2845</v>
      </c>
      <c r="H953" s="3">
        <v>2510</v>
      </c>
      <c r="I953" s="3" t="s">
        <v>2846</v>
      </c>
    </row>
    <row r="954" spans="1:9" ht="12.75" customHeight="1" x14ac:dyDescent="0.15">
      <c r="A954" s="8" t="s">
        <v>2847</v>
      </c>
      <c r="B954" s="8" t="s">
        <v>2847</v>
      </c>
      <c r="C954" s="3">
        <v>92.65</v>
      </c>
      <c r="D954" s="3">
        <v>0.56000000000000005</v>
      </c>
      <c r="E954" s="3">
        <v>2586529</v>
      </c>
      <c r="F954" s="3">
        <v>76852</v>
      </c>
      <c r="G954" s="14" t="s">
        <v>2848</v>
      </c>
      <c r="H954" s="3">
        <v>463</v>
      </c>
      <c r="I954" s="3" t="s">
        <v>2849</v>
      </c>
    </row>
    <row r="955" spans="1:9" ht="12.75" customHeight="1" x14ac:dyDescent="0.15">
      <c r="A955" s="8" t="s">
        <v>2850</v>
      </c>
      <c r="B955" s="8" t="s">
        <v>2850</v>
      </c>
      <c r="C955" s="3">
        <v>88.53</v>
      </c>
      <c r="D955" s="3">
        <v>1.28</v>
      </c>
      <c r="E955" s="3">
        <v>1906921</v>
      </c>
      <c r="F955" s="3">
        <v>101459</v>
      </c>
      <c r="G955" s="14" t="s">
        <v>2851</v>
      </c>
      <c r="H955" s="3">
        <v>2540</v>
      </c>
      <c r="I955" s="3" t="s">
        <v>2852</v>
      </c>
    </row>
    <row r="956" spans="1:9" ht="12.75" customHeight="1" x14ac:dyDescent="0.15">
      <c r="A956" s="8" t="s">
        <v>2853</v>
      </c>
      <c r="B956" s="8" t="s">
        <v>2853</v>
      </c>
      <c r="C956" s="3">
        <v>95.3</v>
      </c>
      <c r="D956" s="3">
        <v>1.34</v>
      </c>
      <c r="E956" s="3">
        <v>2543172</v>
      </c>
      <c r="F956" s="3">
        <v>70737</v>
      </c>
      <c r="G956" s="14" t="s">
        <v>2854</v>
      </c>
      <c r="H956" s="3">
        <v>1494</v>
      </c>
      <c r="I956" s="3" t="s">
        <v>2855</v>
      </c>
    </row>
    <row r="957" spans="1:9" ht="12.75" customHeight="1" x14ac:dyDescent="0.15">
      <c r="A957" s="8" t="s">
        <v>2856</v>
      </c>
      <c r="B957" s="8" t="s">
        <v>2856</v>
      </c>
      <c r="C957" s="3">
        <v>87.91</v>
      </c>
      <c r="D957" s="3">
        <v>1.34</v>
      </c>
      <c r="E957" s="3">
        <v>1666540</v>
      </c>
      <c r="F957" s="3">
        <v>8588</v>
      </c>
      <c r="G957" s="14" t="s">
        <v>2857</v>
      </c>
      <c r="H957" s="3">
        <v>1469</v>
      </c>
      <c r="I957" s="3" t="s">
        <v>2858</v>
      </c>
    </row>
    <row r="958" spans="1:9" ht="12.75" customHeight="1" x14ac:dyDescent="0.15">
      <c r="A958" s="8" t="s">
        <v>2859</v>
      </c>
      <c r="B958" s="8" t="s">
        <v>2859</v>
      </c>
      <c r="C958" s="3">
        <v>81.66</v>
      </c>
      <c r="D958" s="3">
        <v>2.91</v>
      </c>
      <c r="E958" s="3">
        <v>2439169</v>
      </c>
      <c r="F958" s="3">
        <v>12808</v>
      </c>
      <c r="G958" s="14" t="s">
        <v>2860</v>
      </c>
      <c r="H958" s="3">
        <v>1461</v>
      </c>
      <c r="I958" s="3" t="s">
        <v>2861</v>
      </c>
    </row>
    <row r="959" spans="1:9" ht="12.75" customHeight="1" x14ac:dyDescent="0.15">
      <c r="A959" s="8" t="s">
        <v>2862</v>
      </c>
      <c r="B959" s="8" t="s">
        <v>2862</v>
      </c>
      <c r="C959" s="3">
        <v>82.37</v>
      </c>
      <c r="D959" s="3">
        <v>0.05</v>
      </c>
      <c r="E959" s="3">
        <v>2663472</v>
      </c>
      <c r="F959" s="3">
        <v>10069</v>
      </c>
      <c r="G959" s="14" t="s">
        <v>2863</v>
      </c>
      <c r="H959" s="3">
        <v>525</v>
      </c>
      <c r="I959" s="3" t="s">
        <v>1724</v>
      </c>
    </row>
    <row r="960" spans="1:9" ht="12.75" customHeight="1" x14ac:dyDescent="0.15">
      <c r="A960" s="8" t="s">
        <v>2864</v>
      </c>
      <c r="B960" s="8" t="s">
        <v>2864</v>
      </c>
      <c r="C960" s="3">
        <v>90.14</v>
      </c>
      <c r="D960" s="3">
        <v>0</v>
      </c>
      <c r="E960" s="3">
        <v>3143910</v>
      </c>
      <c r="F960" s="3">
        <v>28130</v>
      </c>
      <c r="G960" s="14" t="s">
        <v>2865</v>
      </c>
      <c r="H960" s="3">
        <v>757</v>
      </c>
      <c r="I960" s="3" t="s">
        <v>2866</v>
      </c>
    </row>
    <row r="961" spans="1:9" ht="12.75" customHeight="1" x14ac:dyDescent="0.15">
      <c r="A961" s="8" t="s">
        <v>2867</v>
      </c>
      <c r="B961" s="8" t="s">
        <v>2867</v>
      </c>
      <c r="C961" s="3">
        <v>93.67</v>
      </c>
      <c r="D961" s="3">
        <v>0.84</v>
      </c>
      <c r="E961" s="3">
        <v>2372182</v>
      </c>
      <c r="F961" s="3">
        <v>11404</v>
      </c>
      <c r="G961" s="14" t="s">
        <v>2868</v>
      </c>
      <c r="H961" s="3">
        <v>1919</v>
      </c>
      <c r="I961" s="3" t="s">
        <v>2869</v>
      </c>
    </row>
    <row r="962" spans="1:9" ht="12.75" customHeight="1" x14ac:dyDescent="0.15">
      <c r="A962" s="8" t="s">
        <v>2870</v>
      </c>
      <c r="B962" s="8" t="s">
        <v>2870</v>
      </c>
      <c r="C962" s="3">
        <v>84.12</v>
      </c>
      <c r="D962" s="3">
        <v>2.57</v>
      </c>
      <c r="E962" s="3">
        <v>2958250</v>
      </c>
      <c r="F962" s="3">
        <v>5994</v>
      </c>
      <c r="G962" s="14" t="s">
        <v>2871</v>
      </c>
      <c r="H962" s="3">
        <v>1562</v>
      </c>
      <c r="I962" s="3" t="s">
        <v>2872</v>
      </c>
    </row>
    <row r="963" spans="1:9" ht="12.75" customHeight="1" x14ac:dyDescent="0.15">
      <c r="A963" s="8" t="s">
        <v>2873</v>
      </c>
      <c r="B963" s="8" t="s">
        <v>2873</v>
      </c>
      <c r="C963" s="3">
        <v>83.41</v>
      </c>
      <c r="D963" s="3">
        <v>1.68</v>
      </c>
      <c r="E963" s="3">
        <v>2077059</v>
      </c>
      <c r="F963" s="3">
        <v>7814</v>
      </c>
      <c r="G963" s="14" t="s">
        <v>2874</v>
      </c>
      <c r="H963" s="3">
        <v>1949</v>
      </c>
      <c r="I963" s="3" t="s">
        <v>2875</v>
      </c>
    </row>
    <row r="964" spans="1:9" ht="12.75" customHeight="1" x14ac:dyDescent="0.15">
      <c r="A964" s="8" t="s">
        <v>2876</v>
      </c>
      <c r="B964" s="8" t="s">
        <v>2876</v>
      </c>
      <c r="C964" s="3">
        <v>86</v>
      </c>
      <c r="D964" s="3">
        <v>1.5</v>
      </c>
      <c r="E964" s="3">
        <v>1869529</v>
      </c>
      <c r="F964" s="3">
        <v>8990</v>
      </c>
      <c r="G964" s="14" t="s">
        <v>2877</v>
      </c>
      <c r="H964" s="3">
        <v>861</v>
      </c>
      <c r="I964" s="3" t="s">
        <v>2878</v>
      </c>
    </row>
    <row r="965" spans="1:9" ht="12.75" customHeight="1" x14ac:dyDescent="0.15">
      <c r="A965" s="8" t="s">
        <v>2879</v>
      </c>
      <c r="B965" s="8" t="s">
        <v>2879</v>
      </c>
      <c r="C965" s="3">
        <v>89.16</v>
      </c>
      <c r="D965" s="3">
        <v>1.8</v>
      </c>
      <c r="E965" s="3">
        <v>2614379</v>
      </c>
      <c r="F965" s="3">
        <v>231614</v>
      </c>
      <c r="G965" s="14" t="s">
        <v>2880</v>
      </c>
      <c r="H965" s="3">
        <v>446</v>
      </c>
      <c r="I965" s="3" t="s">
        <v>2881</v>
      </c>
    </row>
    <row r="966" spans="1:9" ht="12.75" customHeight="1" x14ac:dyDescent="0.15">
      <c r="A966" s="8" t="s">
        <v>2882</v>
      </c>
      <c r="B966" s="8" t="s">
        <v>2882</v>
      </c>
      <c r="C966" s="3">
        <v>97.23</v>
      </c>
      <c r="D966" s="3">
        <v>0</v>
      </c>
      <c r="E966" s="3">
        <v>2051198</v>
      </c>
      <c r="F966" s="3">
        <v>91805</v>
      </c>
      <c r="G966" s="14" t="s">
        <v>2883</v>
      </c>
      <c r="H966" s="3">
        <v>2351</v>
      </c>
      <c r="I966" s="3" t="s">
        <v>2884</v>
      </c>
    </row>
    <row r="967" spans="1:9" ht="12.75" customHeight="1" x14ac:dyDescent="0.15">
      <c r="A967" s="8" t="s">
        <v>2885</v>
      </c>
      <c r="B967" s="8" t="s">
        <v>2885</v>
      </c>
      <c r="C967" s="3">
        <v>94.18</v>
      </c>
      <c r="D967" s="3">
        <v>2</v>
      </c>
      <c r="E967" s="3">
        <v>1290671</v>
      </c>
      <c r="F967" s="3">
        <v>14297</v>
      </c>
      <c r="G967" s="14" t="s">
        <v>2886</v>
      </c>
      <c r="H967" s="3">
        <v>2652</v>
      </c>
      <c r="I967" s="3" t="s">
        <v>2887</v>
      </c>
    </row>
    <row r="968" spans="1:9" ht="12.75" customHeight="1" x14ac:dyDescent="0.15">
      <c r="A968" s="8" t="s">
        <v>2888</v>
      </c>
      <c r="B968" s="8" t="s">
        <v>2888</v>
      </c>
      <c r="C968" s="3">
        <v>88.2</v>
      </c>
      <c r="D968" s="3">
        <v>1.1200000000000001</v>
      </c>
      <c r="E968" s="3">
        <v>856231</v>
      </c>
      <c r="F968" s="3">
        <v>44407</v>
      </c>
      <c r="G968" s="14" t="s">
        <v>2889</v>
      </c>
      <c r="H968" s="3">
        <v>2661</v>
      </c>
      <c r="I968" s="3" t="s">
        <v>2890</v>
      </c>
    </row>
    <row r="969" spans="1:9" ht="12.75" customHeight="1" x14ac:dyDescent="0.15">
      <c r="A969" s="8" t="s">
        <v>2891</v>
      </c>
      <c r="B969" s="8" t="s">
        <v>2891</v>
      </c>
      <c r="C969" s="3">
        <v>92.54</v>
      </c>
      <c r="D969" s="3">
        <v>0.81</v>
      </c>
      <c r="E969" s="3">
        <v>1513561</v>
      </c>
      <c r="F969" s="3">
        <v>53337</v>
      </c>
      <c r="G969" s="14" t="s">
        <v>2892</v>
      </c>
      <c r="H969" s="3">
        <v>934</v>
      </c>
      <c r="I969" s="3" t="s">
        <v>2893</v>
      </c>
    </row>
    <row r="970" spans="1:9" ht="12.75" customHeight="1" x14ac:dyDescent="0.15">
      <c r="A970" s="8" t="s">
        <v>2894</v>
      </c>
      <c r="B970" s="8" t="s">
        <v>2894</v>
      </c>
      <c r="C970" s="3">
        <v>97.81</v>
      </c>
      <c r="D970" s="3">
        <v>1.39</v>
      </c>
      <c r="E970" s="3">
        <v>2155436</v>
      </c>
      <c r="F970" s="3">
        <v>24580</v>
      </c>
      <c r="G970" s="14" t="s">
        <v>2895</v>
      </c>
      <c r="H970" s="3">
        <v>2456</v>
      </c>
      <c r="I970" s="3" t="s">
        <v>2896</v>
      </c>
    </row>
    <row r="971" spans="1:9" ht="12.75" customHeight="1" x14ac:dyDescent="0.15">
      <c r="A971" s="8" t="s">
        <v>2897</v>
      </c>
      <c r="B971" s="8" t="s">
        <v>2897</v>
      </c>
      <c r="C971" s="3">
        <v>91.19</v>
      </c>
      <c r="D971" s="3">
        <v>0.89</v>
      </c>
      <c r="E971" s="3">
        <v>2210529</v>
      </c>
      <c r="F971" s="3">
        <v>44912</v>
      </c>
      <c r="G971" s="14" t="s">
        <v>2898</v>
      </c>
      <c r="H971" s="3">
        <v>105</v>
      </c>
      <c r="I971" s="3" t="s">
        <v>2223</v>
      </c>
    </row>
    <row r="972" spans="1:9" ht="12.75" customHeight="1" x14ac:dyDescent="0.15">
      <c r="A972" s="8" t="s">
        <v>2899</v>
      </c>
      <c r="B972" s="8" t="s">
        <v>2899</v>
      </c>
      <c r="C972" s="3">
        <v>96.14</v>
      </c>
      <c r="D972" s="3">
        <v>1.7</v>
      </c>
      <c r="E972" s="3">
        <v>4895299</v>
      </c>
      <c r="F972" s="3">
        <v>60707</v>
      </c>
      <c r="G972" s="14" t="s">
        <v>2900</v>
      </c>
      <c r="H972" s="3">
        <v>2246</v>
      </c>
      <c r="I972" s="3" t="s">
        <v>1002</v>
      </c>
    </row>
    <row r="973" spans="1:9" ht="12.75" customHeight="1" x14ac:dyDescent="0.15">
      <c r="A973" s="8" t="s">
        <v>2901</v>
      </c>
      <c r="B973" s="8" t="s">
        <v>2901</v>
      </c>
      <c r="C973" s="3">
        <v>84.43</v>
      </c>
      <c r="D973" s="3">
        <v>1.34</v>
      </c>
      <c r="E973" s="3">
        <v>2098725</v>
      </c>
      <c r="F973" s="3">
        <v>6551</v>
      </c>
      <c r="G973" s="14" t="s">
        <v>2902</v>
      </c>
      <c r="H973" s="3">
        <v>1584</v>
      </c>
      <c r="I973" s="3" t="s">
        <v>2903</v>
      </c>
    </row>
    <row r="974" spans="1:9" ht="12.75" customHeight="1" x14ac:dyDescent="0.15">
      <c r="A974" s="8" t="s">
        <v>2904</v>
      </c>
      <c r="B974" s="8" t="s">
        <v>2904</v>
      </c>
      <c r="C974" s="3">
        <v>98.73</v>
      </c>
      <c r="D974" s="3">
        <v>0</v>
      </c>
      <c r="E974" s="3">
        <v>2326076</v>
      </c>
      <c r="F974" s="3">
        <v>35184</v>
      </c>
      <c r="G974" s="14" t="s">
        <v>2905</v>
      </c>
      <c r="H974" s="3">
        <v>988</v>
      </c>
      <c r="I974" s="3" t="s">
        <v>2906</v>
      </c>
    </row>
    <row r="975" spans="1:9" ht="12.75" customHeight="1" x14ac:dyDescent="0.15">
      <c r="A975" s="8" t="s">
        <v>2907</v>
      </c>
      <c r="B975" s="8" t="s">
        <v>2907</v>
      </c>
      <c r="C975" s="3">
        <v>93.6</v>
      </c>
      <c r="D975" s="3">
        <v>1.01</v>
      </c>
      <c r="E975" s="3">
        <v>2063760</v>
      </c>
      <c r="F975" s="3">
        <v>9299</v>
      </c>
      <c r="G975" s="14" t="s">
        <v>2908</v>
      </c>
      <c r="H975" s="3">
        <v>1871</v>
      </c>
      <c r="I975" s="3" t="s">
        <v>2909</v>
      </c>
    </row>
    <row r="976" spans="1:9" ht="12.75" customHeight="1" x14ac:dyDescent="0.15">
      <c r="A976" s="8" t="s">
        <v>2910</v>
      </c>
      <c r="B976" s="8" t="s">
        <v>2910</v>
      </c>
      <c r="C976" s="3">
        <v>89.33</v>
      </c>
      <c r="D976" s="3">
        <v>1.1299999999999999</v>
      </c>
      <c r="E976" s="3">
        <v>2967475</v>
      </c>
      <c r="F976" s="3">
        <v>33907</v>
      </c>
      <c r="G976" s="14" t="s">
        <v>2911</v>
      </c>
      <c r="H976" s="3">
        <v>1200</v>
      </c>
      <c r="I976" s="3" t="s">
        <v>2912</v>
      </c>
    </row>
    <row r="977" spans="1:9" ht="12.75" customHeight="1" x14ac:dyDescent="0.15">
      <c r="A977" s="8" t="s">
        <v>2913</v>
      </c>
      <c r="B977" s="8" t="s">
        <v>2913</v>
      </c>
      <c r="C977" s="3">
        <v>85.96</v>
      </c>
      <c r="D977" s="3">
        <v>0.05</v>
      </c>
      <c r="E977" s="3">
        <v>906017</v>
      </c>
      <c r="F977" s="3">
        <v>27233</v>
      </c>
      <c r="G977" s="14" t="s">
        <v>2914</v>
      </c>
      <c r="H977" s="3">
        <v>41</v>
      </c>
      <c r="I977" s="3" t="s">
        <v>2915</v>
      </c>
    </row>
    <row r="978" spans="1:9" ht="12.75" customHeight="1" x14ac:dyDescent="0.15">
      <c r="A978" s="8" t="s">
        <v>2916</v>
      </c>
      <c r="B978" s="8" t="s">
        <v>2916</v>
      </c>
      <c r="C978" s="3">
        <v>81.540000000000006</v>
      </c>
      <c r="D978" s="3">
        <v>1.03</v>
      </c>
      <c r="E978" s="3">
        <v>1911300</v>
      </c>
      <c r="F978" s="3">
        <v>10684</v>
      </c>
      <c r="G978" s="14" t="s">
        <v>2917</v>
      </c>
      <c r="H978" s="3">
        <v>1585</v>
      </c>
      <c r="I978" s="3" t="s">
        <v>2918</v>
      </c>
    </row>
    <row r="979" spans="1:9" ht="12.75" customHeight="1" x14ac:dyDescent="0.15">
      <c r="A979" s="8" t="s">
        <v>2919</v>
      </c>
      <c r="B979" s="8" t="s">
        <v>2919</v>
      </c>
      <c r="C979" s="3">
        <v>93.71</v>
      </c>
      <c r="D979" s="3">
        <v>1.4</v>
      </c>
      <c r="E979" s="3">
        <v>2430299</v>
      </c>
      <c r="F979" s="3">
        <v>49481</v>
      </c>
      <c r="G979" s="14" t="s">
        <v>2920</v>
      </c>
      <c r="H979" s="3">
        <v>1490</v>
      </c>
      <c r="I979" s="3" t="s">
        <v>2921</v>
      </c>
    </row>
    <row r="980" spans="1:9" ht="12.75" customHeight="1" x14ac:dyDescent="0.15">
      <c r="A980" s="8" t="s">
        <v>2922</v>
      </c>
      <c r="B980" s="8" t="s">
        <v>2922</v>
      </c>
      <c r="C980" s="3">
        <v>83.68</v>
      </c>
      <c r="D980" s="3">
        <v>0.85</v>
      </c>
      <c r="E980" s="3">
        <v>1594876</v>
      </c>
      <c r="F980" s="3">
        <v>14386</v>
      </c>
      <c r="G980" s="14" t="s">
        <v>2923</v>
      </c>
      <c r="H980" s="3">
        <v>2545</v>
      </c>
      <c r="I980" s="3" t="s">
        <v>1510</v>
      </c>
    </row>
    <row r="981" spans="1:9" ht="12.75" customHeight="1" x14ac:dyDescent="0.15">
      <c r="A981" s="8" t="s">
        <v>2924</v>
      </c>
      <c r="B981" s="8" t="s">
        <v>2924</v>
      </c>
      <c r="C981" s="3">
        <v>96.76</v>
      </c>
      <c r="D981" s="3">
        <v>0.89</v>
      </c>
      <c r="E981" s="3">
        <v>1709178</v>
      </c>
      <c r="F981" s="3">
        <v>24451</v>
      </c>
      <c r="G981" s="14" t="s">
        <v>2925</v>
      </c>
      <c r="H981" s="3">
        <v>1256</v>
      </c>
      <c r="I981" s="3" t="s">
        <v>2926</v>
      </c>
    </row>
    <row r="982" spans="1:9" ht="12.75" customHeight="1" x14ac:dyDescent="0.15">
      <c r="A982" s="8" t="s">
        <v>2927</v>
      </c>
      <c r="B982" s="8" t="s">
        <v>2927</v>
      </c>
      <c r="C982" s="3">
        <v>86.11</v>
      </c>
      <c r="D982" s="3">
        <v>1.34</v>
      </c>
      <c r="E982" s="3">
        <v>1981820</v>
      </c>
      <c r="F982" s="3">
        <v>8502</v>
      </c>
      <c r="G982" s="14" t="s">
        <v>2928</v>
      </c>
      <c r="H982" s="3">
        <v>1699</v>
      </c>
      <c r="I982" s="3" t="s">
        <v>2929</v>
      </c>
    </row>
    <row r="983" spans="1:9" ht="12.75" customHeight="1" x14ac:dyDescent="0.15">
      <c r="A983" s="8" t="s">
        <v>2930</v>
      </c>
      <c r="B983" s="8" t="s">
        <v>2930</v>
      </c>
      <c r="C983" s="3">
        <v>90.88</v>
      </c>
      <c r="D983" s="3">
        <v>2.25</v>
      </c>
      <c r="E983" s="3">
        <v>1440519</v>
      </c>
      <c r="F983" s="3">
        <v>11258</v>
      </c>
      <c r="G983" s="14" t="s">
        <v>2931</v>
      </c>
      <c r="H983" s="3">
        <v>2407</v>
      </c>
      <c r="I983" s="3" t="s">
        <v>2932</v>
      </c>
    </row>
    <row r="984" spans="1:9" ht="12.75" customHeight="1" x14ac:dyDescent="0.15">
      <c r="A984" s="8" t="s">
        <v>2933</v>
      </c>
      <c r="B984" s="8" t="s">
        <v>2933</v>
      </c>
      <c r="C984" s="3">
        <v>83.53</v>
      </c>
      <c r="D984" s="3">
        <v>1.23</v>
      </c>
      <c r="E984" s="3">
        <v>1260655</v>
      </c>
      <c r="F984" s="3">
        <v>16570</v>
      </c>
      <c r="G984" s="14" t="s">
        <v>2934</v>
      </c>
      <c r="H984" s="3">
        <v>2056</v>
      </c>
      <c r="I984" s="3" t="s">
        <v>2935</v>
      </c>
    </row>
    <row r="985" spans="1:9" ht="12.75" customHeight="1" x14ac:dyDescent="0.15">
      <c r="A985" s="8" t="s">
        <v>2936</v>
      </c>
      <c r="B985" s="8" t="s">
        <v>2936</v>
      </c>
      <c r="C985" s="3">
        <v>94.97</v>
      </c>
      <c r="D985" s="3">
        <v>0</v>
      </c>
      <c r="E985" s="3">
        <v>1835607</v>
      </c>
      <c r="F985" s="3">
        <v>23518</v>
      </c>
      <c r="G985" s="14" t="s">
        <v>2937</v>
      </c>
      <c r="H985" s="3">
        <v>1791</v>
      </c>
      <c r="I985" s="3" t="s">
        <v>2938</v>
      </c>
    </row>
    <row r="986" spans="1:9" ht="12.75" customHeight="1" x14ac:dyDescent="0.15">
      <c r="A986" s="8" t="s">
        <v>2939</v>
      </c>
      <c r="B986" s="8" t="s">
        <v>2939</v>
      </c>
      <c r="C986" s="3">
        <v>84.76</v>
      </c>
      <c r="D986" s="3">
        <v>0.33</v>
      </c>
      <c r="E986" s="3">
        <v>2241365</v>
      </c>
      <c r="F986" s="3">
        <v>92783</v>
      </c>
      <c r="G986" s="14" t="s">
        <v>2940</v>
      </c>
      <c r="H986" s="3">
        <v>226</v>
      </c>
      <c r="I986" s="3" t="s">
        <v>2941</v>
      </c>
    </row>
    <row r="987" spans="1:9" ht="12.75" customHeight="1" x14ac:dyDescent="0.15">
      <c r="A987" s="8" t="s">
        <v>2942</v>
      </c>
      <c r="B987" s="8" t="s">
        <v>2942</v>
      </c>
      <c r="C987" s="3">
        <v>97.89</v>
      </c>
      <c r="D987" s="3">
        <v>0.63</v>
      </c>
      <c r="E987" s="3">
        <v>2459892</v>
      </c>
      <c r="F987" s="3">
        <v>32979</v>
      </c>
      <c r="G987" s="14" t="s">
        <v>2943</v>
      </c>
      <c r="H987" s="3">
        <v>990</v>
      </c>
      <c r="I987" s="3" t="s">
        <v>2944</v>
      </c>
    </row>
    <row r="988" spans="1:9" ht="12.75" customHeight="1" x14ac:dyDescent="0.15">
      <c r="A988" s="8" t="s">
        <v>2945</v>
      </c>
      <c r="B988" s="8" t="s">
        <v>2945</v>
      </c>
      <c r="C988" s="3">
        <v>97.11</v>
      </c>
      <c r="D988" s="3">
        <v>2.71</v>
      </c>
      <c r="E988" s="3">
        <v>2818720</v>
      </c>
      <c r="F988" s="3">
        <v>23412</v>
      </c>
      <c r="G988" s="14" t="s">
        <v>2946</v>
      </c>
      <c r="H988" s="3">
        <v>1443</v>
      </c>
      <c r="I988" s="3" t="s">
        <v>2947</v>
      </c>
    </row>
    <row r="989" spans="1:9" ht="12.75" customHeight="1" x14ac:dyDescent="0.15">
      <c r="A989" s="8" t="s">
        <v>2948</v>
      </c>
      <c r="B989" s="8" t="s">
        <v>2948</v>
      </c>
      <c r="C989" s="3">
        <v>83.5</v>
      </c>
      <c r="D989" s="3">
        <v>0.06</v>
      </c>
      <c r="E989" s="3">
        <v>1858520</v>
      </c>
      <c r="F989" s="3">
        <v>11939</v>
      </c>
      <c r="G989" s="14" t="s">
        <v>2949</v>
      </c>
      <c r="H989" s="3">
        <v>2447</v>
      </c>
      <c r="I989" s="3" t="s">
        <v>2950</v>
      </c>
    </row>
    <row r="990" spans="1:9" ht="12.75" customHeight="1" x14ac:dyDescent="0.15">
      <c r="A990" s="8" t="s">
        <v>2951</v>
      </c>
      <c r="B990" s="8" t="s">
        <v>2951</v>
      </c>
      <c r="C990" s="3">
        <v>94.63</v>
      </c>
      <c r="D990" s="3">
        <v>0.89</v>
      </c>
      <c r="E990" s="3">
        <v>1564670</v>
      </c>
      <c r="F990" s="3">
        <v>75443</v>
      </c>
      <c r="G990" s="14" t="s">
        <v>2952</v>
      </c>
      <c r="H990" s="3">
        <v>1738</v>
      </c>
      <c r="I990" s="3" t="s">
        <v>2953</v>
      </c>
    </row>
    <row r="991" spans="1:9" ht="12.75" customHeight="1" x14ac:dyDescent="0.15">
      <c r="A991" s="8" t="s">
        <v>2954</v>
      </c>
      <c r="B991" s="8" t="s">
        <v>2954</v>
      </c>
      <c r="C991" s="3">
        <v>86.18</v>
      </c>
      <c r="D991" s="3">
        <v>1.1100000000000001</v>
      </c>
      <c r="E991" s="3">
        <v>2699910</v>
      </c>
      <c r="F991" s="3">
        <v>22442</v>
      </c>
      <c r="G991" s="14" t="s">
        <v>2955</v>
      </c>
      <c r="H991" s="3">
        <v>233</v>
      </c>
      <c r="I991" s="3" t="s">
        <v>1080</v>
      </c>
    </row>
    <row r="992" spans="1:9" ht="12.75" customHeight="1" x14ac:dyDescent="0.15">
      <c r="A992" s="8" t="s">
        <v>2956</v>
      </c>
      <c r="B992" s="8" t="s">
        <v>2956</v>
      </c>
      <c r="C992" s="3">
        <v>86.74</v>
      </c>
      <c r="D992" s="3">
        <v>2.13</v>
      </c>
      <c r="E992" s="3">
        <v>2089864</v>
      </c>
      <c r="F992" s="3">
        <v>10172</v>
      </c>
      <c r="G992" s="14" t="s">
        <v>2957</v>
      </c>
      <c r="H992" s="3">
        <v>1064</v>
      </c>
      <c r="I992" s="3" t="s">
        <v>2958</v>
      </c>
    </row>
    <row r="993" spans="1:9" ht="12.75" customHeight="1" x14ac:dyDescent="0.15">
      <c r="A993" s="8" t="s">
        <v>2959</v>
      </c>
      <c r="B993" s="8" t="s">
        <v>2959</v>
      </c>
      <c r="C993" s="3">
        <v>97.03</v>
      </c>
      <c r="D993" s="3">
        <v>1.48</v>
      </c>
      <c r="E993" s="3">
        <v>2767202</v>
      </c>
      <c r="F993" s="3">
        <v>27191</v>
      </c>
      <c r="G993" s="14" t="s">
        <v>2960</v>
      </c>
      <c r="H993" s="3">
        <v>807</v>
      </c>
      <c r="I993" s="3" t="s">
        <v>2961</v>
      </c>
    </row>
    <row r="994" spans="1:9" ht="12.75" customHeight="1" x14ac:dyDescent="0.15">
      <c r="A994" s="8" t="s">
        <v>2962</v>
      </c>
      <c r="B994" s="8" t="s">
        <v>2962</v>
      </c>
      <c r="C994" s="3">
        <v>93.49</v>
      </c>
      <c r="D994" s="3">
        <v>0.56000000000000005</v>
      </c>
      <c r="E994" s="3">
        <v>3084238</v>
      </c>
      <c r="F994" s="3">
        <v>32966</v>
      </c>
      <c r="G994" s="14" t="s">
        <v>2963</v>
      </c>
      <c r="H994" s="3">
        <v>1513</v>
      </c>
      <c r="I994" s="3" t="s">
        <v>2964</v>
      </c>
    </row>
    <row r="995" spans="1:9" ht="12.75" customHeight="1" x14ac:dyDescent="0.15">
      <c r="A995" s="8" t="s">
        <v>2965</v>
      </c>
      <c r="B995" s="8" t="s">
        <v>2965</v>
      </c>
      <c r="C995" s="3">
        <v>87.59</v>
      </c>
      <c r="D995" s="3">
        <v>0.43</v>
      </c>
      <c r="E995" s="3">
        <v>1784183</v>
      </c>
      <c r="F995" s="3">
        <v>21642</v>
      </c>
      <c r="G995" s="14" t="s">
        <v>2966</v>
      </c>
      <c r="H995" s="3">
        <v>2483</v>
      </c>
      <c r="I995" s="3" t="s">
        <v>2967</v>
      </c>
    </row>
    <row r="996" spans="1:9" ht="12.75" customHeight="1" x14ac:dyDescent="0.15">
      <c r="A996" s="8" t="s">
        <v>2968</v>
      </c>
      <c r="B996" s="8" t="s">
        <v>2968</v>
      </c>
      <c r="C996" s="3">
        <v>90.45</v>
      </c>
      <c r="D996" s="3">
        <v>0.54</v>
      </c>
      <c r="E996" s="3">
        <v>2257794</v>
      </c>
      <c r="F996" s="3">
        <v>178274</v>
      </c>
      <c r="G996" s="14" t="s">
        <v>2969</v>
      </c>
      <c r="H996" s="3">
        <v>90</v>
      </c>
      <c r="I996" s="3" t="s">
        <v>2970</v>
      </c>
    </row>
    <row r="997" spans="1:9" ht="12.75" customHeight="1" x14ac:dyDescent="0.15">
      <c r="A997" s="8" t="s">
        <v>2971</v>
      </c>
      <c r="B997" s="8" t="s">
        <v>2971</v>
      </c>
      <c r="C997" s="3">
        <v>93.71</v>
      </c>
      <c r="D997" s="3">
        <v>0.24</v>
      </c>
      <c r="E997" s="3">
        <v>2428135</v>
      </c>
      <c r="F997" s="3">
        <v>53709</v>
      </c>
      <c r="G997" s="14" t="s">
        <v>2972</v>
      </c>
      <c r="H997" s="3">
        <v>195</v>
      </c>
      <c r="I997" s="3" t="s">
        <v>2973</v>
      </c>
    </row>
    <row r="998" spans="1:9" ht="12.75" customHeight="1" x14ac:dyDescent="0.15">
      <c r="A998" s="8" t="s">
        <v>2974</v>
      </c>
      <c r="B998" s="8" t="s">
        <v>2974</v>
      </c>
      <c r="C998" s="3">
        <v>92.91</v>
      </c>
      <c r="D998" s="3">
        <v>0.02</v>
      </c>
      <c r="E998" s="3">
        <v>1478946</v>
      </c>
      <c r="F998" s="3">
        <v>8196</v>
      </c>
      <c r="G998" s="14" t="s">
        <v>2975</v>
      </c>
      <c r="H998" s="3">
        <v>2046</v>
      </c>
      <c r="I998" s="3" t="s">
        <v>2976</v>
      </c>
    </row>
    <row r="999" spans="1:9" ht="12.75" customHeight="1" x14ac:dyDescent="0.15">
      <c r="A999" s="8" t="s">
        <v>2977</v>
      </c>
      <c r="B999" s="8" t="s">
        <v>2977</v>
      </c>
      <c r="C999" s="3">
        <v>95.3</v>
      </c>
      <c r="D999" s="3">
        <v>0.75</v>
      </c>
      <c r="E999" s="3">
        <v>3098137</v>
      </c>
      <c r="F999" s="3">
        <v>29260</v>
      </c>
      <c r="G999" s="14" t="s">
        <v>2978</v>
      </c>
      <c r="H999" s="3">
        <v>1829</v>
      </c>
      <c r="I999" s="3" t="s">
        <v>2979</v>
      </c>
    </row>
    <row r="1000" spans="1:9" ht="12.75" customHeight="1" x14ac:dyDescent="0.15">
      <c r="A1000" s="8" t="s">
        <v>2980</v>
      </c>
      <c r="B1000" s="8" t="s">
        <v>2980</v>
      </c>
      <c r="C1000" s="3">
        <v>81.77</v>
      </c>
      <c r="D1000" s="3">
        <v>1.1200000000000001</v>
      </c>
      <c r="E1000" s="3">
        <v>2991447</v>
      </c>
      <c r="F1000" s="3">
        <v>31111</v>
      </c>
      <c r="G1000" s="14" t="s">
        <v>2981</v>
      </c>
      <c r="H1000" s="3">
        <v>1387</v>
      </c>
      <c r="I1000" s="3" t="s">
        <v>2982</v>
      </c>
    </row>
    <row r="1001" spans="1:9" ht="12.75" customHeight="1" x14ac:dyDescent="0.15">
      <c r="A1001" s="8" t="s">
        <v>2983</v>
      </c>
      <c r="B1001" s="8" t="s">
        <v>2983</v>
      </c>
      <c r="C1001" s="3">
        <v>85.46</v>
      </c>
      <c r="D1001" s="3">
        <v>0.48</v>
      </c>
      <c r="E1001" s="3">
        <v>2025769</v>
      </c>
      <c r="F1001" s="3">
        <v>29372</v>
      </c>
      <c r="G1001" s="14" t="s">
        <v>2984</v>
      </c>
      <c r="H1001" s="3">
        <v>212</v>
      </c>
      <c r="I1001" s="3" t="s">
        <v>2985</v>
      </c>
    </row>
    <row r="1002" spans="1:9" ht="12.75" customHeight="1" x14ac:dyDescent="0.15">
      <c r="A1002" s="8" t="s">
        <v>2986</v>
      </c>
      <c r="B1002" s="8" t="s">
        <v>2986</v>
      </c>
      <c r="C1002" s="3">
        <v>86.46</v>
      </c>
      <c r="D1002" s="3">
        <v>1.38</v>
      </c>
      <c r="E1002" s="3">
        <v>2610518</v>
      </c>
      <c r="F1002" s="3">
        <v>96572</v>
      </c>
      <c r="G1002" s="14" t="s">
        <v>2987</v>
      </c>
      <c r="H1002" s="3">
        <v>1170</v>
      </c>
      <c r="I1002" s="3" t="s">
        <v>2988</v>
      </c>
    </row>
    <row r="1003" spans="1:9" ht="12.75" customHeight="1" x14ac:dyDescent="0.15">
      <c r="A1003" s="8" t="s">
        <v>2989</v>
      </c>
      <c r="B1003" s="8" t="s">
        <v>2989</v>
      </c>
      <c r="C1003" s="3">
        <v>92.74</v>
      </c>
      <c r="D1003" s="3">
        <v>0.81</v>
      </c>
      <c r="E1003" s="3">
        <v>1305349</v>
      </c>
      <c r="F1003" s="3">
        <v>9541</v>
      </c>
      <c r="G1003" s="14" t="s">
        <v>2990</v>
      </c>
      <c r="H1003" s="3">
        <v>1132</v>
      </c>
      <c r="I1003" s="3" t="s">
        <v>2991</v>
      </c>
    </row>
    <row r="1004" spans="1:9" ht="12.75" customHeight="1" x14ac:dyDescent="0.15">
      <c r="A1004" s="8" t="s">
        <v>2992</v>
      </c>
      <c r="B1004" s="8" t="s">
        <v>2992</v>
      </c>
      <c r="C1004" s="3">
        <v>91.33</v>
      </c>
      <c r="D1004" s="3">
        <v>1.2</v>
      </c>
      <c r="E1004" s="3">
        <v>2066989</v>
      </c>
      <c r="F1004" s="3">
        <v>57234</v>
      </c>
      <c r="G1004" s="14" t="s">
        <v>2993</v>
      </c>
      <c r="H1004" s="3">
        <v>2434</v>
      </c>
      <c r="I1004" s="3" t="s">
        <v>2994</v>
      </c>
    </row>
    <row r="1005" spans="1:9" ht="12.75" customHeight="1" x14ac:dyDescent="0.15">
      <c r="A1005" s="8" t="s">
        <v>2995</v>
      </c>
      <c r="B1005" s="8" t="s">
        <v>2995</v>
      </c>
      <c r="C1005" s="3">
        <v>86.81</v>
      </c>
      <c r="D1005" s="3">
        <v>0</v>
      </c>
      <c r="E1005" s="3">
        <v>851409</v>
      </c>
      <c r="F1005" s="3">
        <v>96026</v>
      </c>
      <c r="G1005" s="14" t="s">
        <v>2996</v>
      </c>
      <c r="H1005" s="3">
        <v>2836</v>
      </c>
      <c r="I1005" s="3" t="s">
        <v>2997</v>
      </c>
    </row>
    <row r="1006" spans="1:9" ht="12.75" customHeight="1" x14ac:dyDescent="0.15">
      <c r="A1006" s="8" t="s">
        <v>2998</v>
      </c>
      <c r="B1006" s="8" t="s">
        <v>2998</v>
      </c>
      <c r="C1006" s="3">
        <v>85.55</v>
      </c>
      <c r="D1006" s="3">
        <v>1.34</v>
      </c>
      <c r="E1006" s="3">
        <v>1404720</v>
      </c>
      <c r="F1006" s="3">
        <v>15932</v>
      </c>
      <c r="G1006" s="14" t="s">
        <v>2999</v>
      </c>
      <c r="H1006" s="3">
        <v>2063</v>
      </c>
      <c r="I1006" s="3" t="s">
        <v>3000</v>
      </c>
    </row>
    <row r="1007" spans="1:9" ht="12.75" customHeight="1" x14ac:dyDescent="0.15">
      <c r="A1007" s="8" t="s">
        <v>3001</v>
      </c>
      <c r="B1007" s="8" t="s">
        <v>3001</v>
      </c>
      <c r="C1007" s="3">
        <v>96.47</v>
      </c>
      <c r="D1007" s="3">
        <v>0.79</v>
      </c>
      <c r="E1007" s="3">
        <v>3327795</v>
      </c>
      <c r="F1007" s="3">
        <v>108594</v>
      </c>
      <c r="G1007" s="14" t="s">
        <v>3002</v>
      </c>
      <c r="H1007" s="3">
        <v>56</v>
      </c>
      <c r="I1007" s="3" t="s">
        <v>3003</v>
      </c>
    </row>
    <row r="1008" spans="1:9" ht="12.75" customHeight="1" x14ac:dyDescent="0.15">
      <c r="A1008" s="8" t="s">
        <v>3004</v>
      </c>
      <c r="B1008" s="8" t="s">
        <v>3004</v>
      </c>
      <c r="C1008" s="3">
        <v>92.72</v>
      </c>
      <c r="D1008" s="3">
        <v>0</v>
      </c>
      <c r="E1008" s="3">
        <v>2138100</v>
      </c>
      <c r="F1008" s="3">
        <v>58128</v>
      </c>
      <c r="G1008" s="14" t="s">
        <v>3005</v>
      </c>
      <c r="H1008" s="3">
        <v>1495</v>
      </c>
      <c r="I1008" s="3" t="s">
        <v>3006</v>
      </c>
    </row>
    <row r="1009" spans="1:9" ht="12.75" customHeight="1" x14ac:dyDescent="0.15">
      <c r="A1009" s="8" t="s">
        <v>3007</v>
      </c>
      <c r="B1009" s="8" t="s">
        <v>3007</v>
      </c>
      <c r="C1009" s="3">
        <v>83.48</v>
      </c>
      <c r="D1009" s="3">
        <v>2.3199999999999998</v>
      </c>
      <c r="E1009" s="3">
        <v>1623474</v>
      </c>
      <c r="F1009" s="3">
        <v>9119</v>
      </c>
      <c r="G1009" s="14" t="s">
        <v>3008</v>
      </c>
      <c r="H1009" s="3">
        <v>989</v>
      </c>
      <c r="I1009" s="3" t="s">
        <v>3009</v>
      </c>
    </row>
    <row r="1010" spans="1:9" ht="12.75" customHeight="1" x14ac:dyDescent="0.15">
      <c r="A1010" s="8" t="s">
        <v>3010</v>
      </c>
      <c r="B1010" s="8" t="s">
        <v>3010</v>
      </c>
      <c r="C1010" s="3">
        <v>97.18</v>
      </c>
      <c r="D1010" s="3">
        <v>1.51</v>
      </c>
      <c r="E1010" s="3">
        <v>2517225</v>
      </c>
      <c r="F1010" s="3">
        <v>34228</v>
      </c>
      <c r="G1010" s="14" t="s">
        <v>3011</v>
      </c>
      <c r="H1010" s="3">
        <v>1348</v>
      </c>
      <c r="I1010" s="3" t="s">
        <v>3012</v>
      </c>
    </row>
    <row r="1011" spans="1:9" ht="12.75" customHeight="1" x14ac:dyDescent="0.15">
      <c r="A1011" s="8" t="s">
        <v>3013</v>
      </c>
      <c r="B1011" s="8" t="s">
        <v>3013</v>
      </c>
      <c r="C1011" s="3">
        <v>90.37</v>
      </c>
      <c r="D1011" s="3">
        <v>1.98</v>
      </c>
      <c r="E1011" s="3">
        <v>2813098</v>
      </c>
      <c r="F1011" s="3">
        <v>105288</v>
      </c>
      <c r="G1011" s="14" t="s">
        <v>3014</v>
      </c>
      <c r="H1011" s="3">
        <v>444</v>
      </c>
      <c r="I1011" s="3" t="s">
        <v>3015</v>
      </c>
    </row>
    <row r="1012" spans="1:9" ht="12.75" customHeight="1" x14ac:dyDescent="0.15">
      <c r="A1012" s="8" t="s">
        <v>3016</v>
      </c>
      <c r="B1012" s="8" t="s">
        <v>3016</v>
      </c>
      <c r="C1012" s="3">
        <v>83.36</v>
      </c>
      <c r="D1012" s="3">
        <v>0.71</v>
      </c>
      <c r="E1012" s="3">
        <v>1309099</v>
      </c>
      <c r="F1012" s="3">
        <v>7355</v>
      </c>
      <c r="G1012" s="14" t="s">
        <v>3017</v>
      </c>
      <c r="H1012" s="3">
        <v>1028</v>
      </c>
      <c r="I1012" s="3" t="s">
        <v>3018</v>
      </c>
    </row>
    <row r="1013" spans="1:9" ht="12.75" customHeight="1" x14ac:dyDescent="0.15">
      <c r="A1013" s="8" t="s">
        <v>3019</v>
      </c>
      <c r="B1013" s="8" t="s">
        <v>3019</v>
      </c>
      <c r="C1013" s="3">
        <v>80.430000000000007</v>
      </c>
      <c r="D1013" s="3">
        <v>4.21</v>
      </c>
      <c r="E1013" s="3">
        <v>1032804</v>
      </c>
      <c r="F1013" s="3">
        <v>20612</v>
      </c>
      <c r="G1013" s="14" t="s">
        <v>3020</v>
      </c>
      <c r="H1013" s="3">
        <v>2711</v>
      </c>
      <c r="I1013" s="3" t="s">
        <v>3021</v>
      </c>
    </row>
    <row r="1014" spans="1:9" ht="12.75" customHeight="1" x14ac:dyDescent="0.15">
      <c r="A1014" s="8" t="s">
        <v>3022</v>
      </c>
      <c r="B1014" s="8" t="s">
        <v>3022</v>
      </c>
      <c r="C1014" s="3">
        <v>85.28</v>
      </c>
      <c r="D1014" s="3">
        <v>2.4</v>
      </c>
      <c r="E1014" s="3">
        <v>2915727</v>
      </c>
      <c r="F1014" s="3">
        <v>7590</v>
      </c>
      <c r="G1014" s="14" t="s">
        <v>3023</v>
      </c>
      <c r="H1014" s="3">
        <v>1333</v>
      </c>
      <c r="I1014" s="3" t="s">
        <v>3024</v>
      </c>
    </row>
    <row r="1015" spans="1:9" ht="12.75" customHeight="1" x14ac:dyDescent="0.15">
      <c r="A1015" s="8" t="s">
        <v>3025</v>
      </c>
      <c r="B1015" s="8" t="s">
        <v>3025</v>
      </c>
      <c r="C1015" s="3">
        <v>84.93</v>
      </c>
      <c r="D1015" s="3">
        <v>1.34</v>
      </c>
      <c r="E1015" s="3">
        <v>2621517</v>
      </c>
      <c r="F1015" s="3">
        <v>8264</v>
      </c>
      <c r="G1015" s="14" t="s">
        <v>3026</v>
      </c>
      <c r="H1015" s="3">
        <v>2140</v>
      </c>
      <c r="I1015" s="3" t="s">
        <v>3027</v>
      </c>
    </row>
    <row r="1016" spans="1:9" ht="12.75" customHeight="1" x14ac:dyDescent="0.15">
      <c r="A1016" s="8" t="s">
        <v>3028</v>
      </c>
      <c r="B1016" s="8" t="s">
        <v>3028</v>
      </c>
      <c r="C1016" s="3">
        <v>91.1</v>
      </c>
      <c r="D1016" s="3">
        <v>0.95</v>
      </c>
      <c r="E1016" s="3">
        <v>1927874</v>
      </c>
      <c r="F1016" s="3">
        <v>82401</v>
      </c>
      <c r="G1016" s="14" t="s">
        <v>3029</v>
      </c>
      <c r="H1016" s="3">
        <v>223</v>
      </c>
      <c r="I1016" s="3" t="s">
        <v>3030</v>
      </c>
    </row>
    <row r="1017" spans="1:9" ht="12.75" customHeight="1" x14ac:dyDescent="0.15">
      <c r="A1017" s="8" t="s">
        <v>3031</v>
      </c>
      <c r="B1017" s="8" t="s">
        <v>3031</v>
      </c>
      <c r="C1017" s="3">
        <v>92.94</v>
      </c>
      <c r="D1017" s="3">
        <v>1.08</v>
      </c>
      <c r="E1017" s="3">
        <v>1426581</v>
      </c>
      <c r="F1017" s="3">
        <v>55065</v>
      </c>
      <c r="G1017" s="14" t="s">
        <v>3032</v>
      </c>
      <c r="H1017" s="3">
        <v>2870</v>
      </c>
      <c r="I1017" s="3" t="s">
        <v>3033</v>
      </c>
    </row>
    <row r="1018" spans="1:9" ht="12.75" customHeight="1" x14ac:dyDescent="0.15">
      <c r="A1018" s="8" t="s">
        <v>3034</v>
      </c>
      <c r="B1018" s="8" t="s">
        <v>3034</v>
      </c>
      <c r="C1018" s="3">
        <v>89.64</v>
      </c>
      <c r="D1018" s="3">
        <v>2.68</v>
      </c>
      <c r="E1018" s="3">
        <v>1761942</v>
      </c>
      <c r="F1018" s="3">
        <v>8509</v>
      </c>
      <c r="G1018" s="14" t="s">
        <v>3035</v>
      </c>
      <c r="H1018" s="3">
        <v>1458</v>
      </c>
      <c r="I1018" s="3" t="s">
        <v>3036</v>
      </c>
    </row>
    <row r="1019" spans="1:9" ht="12.75" customHeight="1" x14ac:dyDescent="0.15">
      <c r="A1019" s="8" t="s">
        <v>3037</v>
      </c>
      <c r="B1019" s="8" t="s">
        <v>3037</v>
      </c>
      <c r="C1019" s="3">
        <v>82.99</v>
      </c>
      <c r="D1019" s="3">
        <v>2.4500000000000002</v>
      </c>
      <c r="E1019" s="3">
        <v>3094031</v>
      </c>
      <c r="F1019" s="3">
        <v>33728</v>
      </c>
      <c r="G1019" s="14" t="s">
        <v>3038</v>
      </c>
      <c r="H1019" s="3">
        <v>389</v>
      </c>
      <c r="I1019" s="3" t="s">
        <v>3039</v>
      </c>
    </row>
    <row r="1020" spans="1:9" ht="12.75" customHeight="1" x14ac:dyDescent="0.15">
      <c r="A1020" s="8" t="s">
        <v>3040</v>
      </c>
      <c r="B1020" s="8" t="s">
        <v>3040</v>
      </c>
      <c r="C1020" s="3">
        <v>85.71</v>
      </c>
      <c r="D1020" s="3">
        <v>0.95</v>
      </c>
      <c r="E1020" s="3">
        <v>2107521</v>
      </c>
      <c r="F1020" s="3">
        <v>9706</v>
      </c>
      <c r="G1020" s="14" t="s">
        <v>3041</v>
      </c>
      <c r="H1020" s="3">
        <v>2170</v>
      </c>
      <c r="I1020" s="3" t="s">
        <v>3042</v>
      </c>
    </row>
    <row r="1021" spans="1:9" ht="12.75" customHeight="1" x14ac:dyDescent="0.15">
      <c r="A1021" s="8" t="s">
        <v>3043</v>
      </c>
      <c r="B1021" s="8" t="s">
        <v>3043</v>
      </c>
      <c r="C1021" s="3">
        <v>94.28</v>
      </c>
      <c r="D1021" s="3">
        <v>1.1100000000000001</v>
      </c>
      <c r="E1021" s="3">
        <v>2882272</v>
      </c>
      <c r="F1021" s="3">
        <v>32651</v>
      </c>
      <c r="G1021" s="14" t="s">
        <v>3044</v>
      </c>
      <c r="H1021" s="3">
        <v>616</v>
      </c>
      <c r="I1021" s="3" t="s">
        <v>1172</v>
      </c>
    </row>
    <row r="1022" spans="1:9" ht="12.75" customHeight="1" x14ac:dyDescent="0.15">
      <c r="A1022" s="8" t="s">
        <v>3045</v>
      </c>
      <c r="B1022" s="8" t="s">
        <v>3045</v>
      </c>
      <c r="C1022" s="3">
        <v>89.01</v>
      </c>
      <c r="D1022" s="3">
        <v>0</v>
      </c>
      <c r="E1022" s="3">
        <v>1101635</v>
      </c>
      <c r="F1022" s="3">
        <v>8592</v>
      </c>
      <c r="G1022" s="14" t="s">
        <v>3046</v>
      </c>
      <c r="H1022" s="3">
        <v>2872</v>
      </c>
      <c r="I1022" s="3" t="s">
        <v>3047</v>
      </c>
    </row>
    <row r="1023" spans="1:9" ht="12.75" customHeight="1" x14ac:dyDescent="0.15">
      <c r="A1023" s="8" t="s">
        <v>3048</v>
      </c>
      <c r="B1023" s="8" t="s">
        <v>3048</v>
      </c>
      <c r="C1023" s="3">
        <v>93.81</v>
      </c>
      <c r="D1023" s="3">
        <v>1.59</v>
      </c>
      <c r="E1023" s="3">
        <v>2660425</v>
      </c>
      <c r="F1023" s="3">
        <v>151729</v>
      </c>
      <c r="G1023" s="14" t="s">
        <v>3049</v>
      </c>
      <c r="H1023" s="3">
        <v>157</v>
      </c>
      <c r="I1023" s="3" t="s">
        <v>3050</v>
      </c>
    </row>
    <row r="1024" spans="1:9" ht="12.75" customHeight="1" x14ac:dyDescent="0.15">
      <c r="A1024" s="8" t="s">
        <v>3051</v>
      </c>
      <c r="B1024" s="8" t="s">
        <v>3051</v>
      </c>
      <c r="C1024" s="3">
        <v>90.47</v>
      </c>
      <c r="D1024" s="3">
        <v>2.36</v>
      </c>
      <c r="E1024" s="3">
        <v>2952302</v>
      </c>
      <c r="F1024" s="3">
        <v>78926</v>
      </c>
      <c r="G1024" s="14" t="s">
        <v>3052</v>
      </c>
      <c r="H1024" s="3">
        <v>1224</v>
      </c>
      <c r="I1024" s="3" t="s">
        <v>3053</v>
      </c>
    </row>
    <row r="1025" spans="1:9" ht="12.75" customHeight="1" x14ac:dyDescent="0.15">
      <c r="A1025" s="8" t="s">
        <v>3054</v>
      </c>
      <c r="B1025" s="8" t="s">
        <v>3054</v>
      </c>
      <c r="C1025" s="3">
        <v>98.31</v>
      </c>
      <c r="D1025" s="3">
        <v>3.37</v>
      </c>
      <c r="E1025" s="3">
        <v>1365086</v>
      </c>
      <c r="F1025" s="3">
        <v>184155</v>
      </c>
      <c r="G1025" s="14" t="s">
        <v>3055</v>
      </c>
      <c r="H1025" s="3">
        <v>2763</v>
      </c>
      <c r="I1025" s="3" t="s">
        <v>3056</v>
      </c>
    </row>
    <row r="1026" spans="1:9" ht="12.75" customHeight="1" x14ac:dyDescent="0.15">
      <c r="A1026" s="8" t="s">
        <v>3057</v>
      </c>
      <c r="B1026" s="8" t="s">
        <v>3057</v>
      </c>
      <c r="C1026" s="3">
        <v>95.47</v>
      </c>
      <c r="D1026" s="3">
        <v>0.69</v>
      </c>
      <c r="E1026" s="3">
        <v>2286965</v>
      </c>
      <c r="F1026" s="3">
        <v>41522</v>
      </c>
      <c r="G1026" s="14" t="s">
        <v>3058</v>
      </c>
      <c r="H1026" s="3">
        <v>1569</v>
      </c>
      <c r="I1026" s="3" t="s">
        <v>3059</v>
      </c>
    </row>
    <row r="1027" spans="1:9" ht="12.75" customHeight="1" x14ac:dyDescent="0.15">
      <c r="A1027" s="8" t="s">
        <v>3060</v>
      </c>
      <c r="B1027" s="8" t="s">
        <v>3060</v>
      </c>
      <c r="C1027" s="3">
        <v>83.11</v>
      </c>
      <c r="D1027" s="3">
        <v>3.85</v>
      </c>
      <c r="E1027" s="3">
        <v>3016601</v>
      </c>
      <c r="F1027" s="3">
        <v>7051</v>
      </c>
      <c r="G1027" s="14" t="s">
        <v>3061</v>
      </c>
      <c r="H1027" s="3">
        <v>1428</v>
      </c>
      <c r="I1027" s="3" t="s">
        <v>3062</v>
      </c>
    </row>
    <row r="1028" spans="1:9" ht="12.75" customHeight="1" x14ac:dyDescent="0.15">
      <c r="A1028" s="8" t="s">
        <v>3063</v>
      </c>
      <c r="B1028" s="8" t="s">
        <v>3063</v>
      </c>
      <c r="C1028" s="3">
        <v>96.77</v>
      </c>
      <c r="D1028" s="3">
        <v>0.54</v>
      </c>
      <c r="E1028" s="3">
        <v>2009676</v>
      </c>
      <c r="F1028" s="3">
        <v>22932</v>
      </c>
      <c r="G1028" s="14" t="s">
        <v>3064</v>
      </c>
      <c r="H1028" s="3">
        <v>242</v>
      </c>
      <c r="I1028" s="3" t="s">
        <v>3065</v>
      </c>
    </row>
    <row r="1029" spans="1:9" ht="12.75" customHeight="1" x14ac:dyDescent="0.15">
      <c r="A1029" s="8" t="s">
        <v>3066</v>
      </c>
      <c r="B1029" s="8" t="s">
        <v>3066</v>
      </c>
      <c r="C1029" s="3">
        <v>85.56</v>
      </c>
      <c r="D1029" s="3">
        <v>1.9</v>
      </c>
      <c r="E1029" s="3">
        <v>2884739</v>
      </c>
      <c r="F1029" s="3">
        <v>10816</v>
      </c>
      <c r="G1029" s="14" t="s">
        <v>3067</v>
      </c>
      <c r="H1029" s="3">
        <v>322</v>
      </c>
      <c r="I1029" s="3" t="s">
        <v>3068</v>
      </c>
    </row>
    <row r="1030" spans="1:9" ht="12.75" customHeight="1" x14ac:dyDescent="0.15">
      <c r="A1030" s="8" t="s">
        <v>3069</v>
      </c>
      <c r="B1030" s="8" t="s">
        <v>3069</v>
      </c>
      <c r="C1030" s="3">
        <v>93.25</v>
      </c>
      <c r="D1030" s="3">
        <v>0.74</v>
      </c>
      <c r="E1030" s="3">
        <v>2552312</v>
      </c>
      <c r="F1030" s="3">
        <v>66814</v>
      </c>
      <c r="G1030" s="14" t="s">
        <v>3070</v>
      </c>
      <c r="H1030" s="3">
        <v>653</v>
      </c>
      <c r="I1030" s="3" t="s">
        <v>3071</v>
      </c>
    </row>
    <row r="1031" spans="1:9" ht="12.75" customHeight="1" x14ac:dyDescent="0.15">
      <c r="A1031" s="8" t="s">
        <v>3072</v>
      </c>
      <c r="B1031" s="8" t="s">
        <v>3072</v>
      </c>
      <c r="C1031" s="3">
        <v>83.52</v>
      </c>
      <c r="D1031" s="3">
        <v>4.91</v>
      </c>
      <c r="E1031" s="3">
        <v>1200249</v>
      </c>
      <c r="F1031" s="3">
        <v>5752</v>
      </c>
      <c r="G1031" s="14" t="s">
        <v>3073</v>
      </c>
      <c r="H1031" s="3">
        <v>2754</v>
      </c>
      <c r="I1031" s="3" t="s">
        <v>3074</v>
      </c>
    </row>
    <row r="1032" spans="1:9" ht="12.75" customHeight="1" x14ac:dyDescent="0.15">
      <c r="A1032" s="8" t="s">
        <v>3075</v>
      </c>
      <c r="B1032" s="8" t="s">
        <v>3075</v>
      </c>
      <c r="C1032" s="3">
        <v>93.45</v>
      </c>
      <c r="D1032" s="3">
        <v>0.56999999999999995</v>
      </c>
      <c r="E1032" s="3">
        <v>4234413</v>
      </c>
      <c r="F1032" s="3">
        <v>22281</v>
      </c>
      <c r="G1032" s="14" t="s">
        <v>3076</v>
      </c>
      <c r="H1032" s="3">
        <v>2382</v>
      </c>
      <c r="I1032" s="3" t="s">
        <v>3077</v>
      </c>
    </row>
    <row r="1033" spans="1:9" ht="12.75" customHeight="1" x14ac:dyDescent="0.15">
      <c r="A1033" s="8" t="s">
        <v>3078</v>
      </c>
      <c r="B1033" s="8" t="s">
        <v>3078</v>
      </c>
      <c r="C1033" s="3">
        <v>96.24</v>
      </c>
      <c r="D1033" s="3">
        <v>0.84</v>
      </c>
      <c r="E1033" s="3">
        <v>2962539</v>
      </c>
      <c r="F1033" s="3">
        <v>88515</v>
      </c>
      <c r="G1033" s="14" t="s">
        <v>3079</v>
      </c>
      <c r="H1033" s="3">
        <v>437</v>
      </c>
      <c r="I1033" s="3" t="s">
        <v>3080</v>
      </c>
    </row>
    <row r="1034" spans="1:9" ht="12.75" customHeight="1" x14ac:dyDescent="0.15">
      <c r="A1034" s="8" t="s">
        <v>3081</v>
      </c>
      <c r="B1034" s="8" t="s">
        <v>3081</v>
      </c>
      <c r="C1034" s="3">
        <v>91.58</v>
      </c>
      <c r="D1034" s="3">
        <v>0.16</v>
      </c>
      <c r="E1034" s="3">
        <v>2308810</v>
      </c>
      <c r="F1034" s="3">
        <v>145598</v>
      </c>
      <c r="G1034" s="14" t="s">
        <v>3082</v>
      </c>
      <c r="H1034" s="3">
        <v>201</v>
      </c>
      <c r="I1034" s="3" t="s">
        <v>3083</v>
      </c>
    </row>
    <row r="1035" spans="1:9" ht="12.75" customHeight="1" x14ac:dyDescent="0.15">
      <c r="A1035" s="8" t="s">
        <v>3084</v>
      </c>
      <c r="B1035" s="8" t="s">
        <v>3084</v>
      </c>
      <c r="C1035" s="3">
        <v>98.43</v>
      </c>
      <c r="D1035" s="3">
        <v>0</v>
      </c>
      <c r="E1035" s="3">
        <v>2207472</v>
      </c>
      <c r="F1035" s="3">
        <v>73080</v>
      </c>
      <c r="G1035" s="14" t="s">
        <v>3085</v>
      </c>
      <c r="H1035" s="3">
        <v>2013</v>
      </c>
      <c r="I1035" s="3" t="s">
        <v>3086</v>
      </c>
    </row>
    <row r="1036" spans="1:9" ht="12.75" customHeight="1" x14ac:dyDescent="0.15">
      <c r="A1036" s="8" t="s">
        <v>3087</v>
      </c>
      <c r="B1036" s="8" t="s">
        <v>3087</v>
      </c>
      <c r="C1036" s="3">
        <v>86.31</v>
      </c>
      <c r="D1036" s="3">
        <v>1.88</v>
      </c>
      <c r="E1036" s="3">
        <v>2833926</v>
      </c>
      <c r="F1036" s="3">
        <v>15497</v>
      </c>
      <c r="G1036" s="14" t="s">
        <v>3088</v>
      </c>
      <c r="H1036" s="3">
        <v>333</v>
      </c>
      <c r="I1036" s="3" t="s">
        <v>3089</v>
      </c>
    </row>
    <row r="1037" spans="1:9" ht="12.75" customHeight="1" x14ac:dyDescent="0.15">
      <c r="A1037" s="8" t="s">
        <v>3090</v>
      </c>
      <c r="B1037" s="8" t="s">
        <v>3090</v>
      </c>
      <c r="C1037" s="3">
        <v>97.04</v>
      </c>
      <c r="D1037" s="3">
        <v>2.4</v>
      </c>
      <c r="E1037" s="3">
        <v>2226287</v>
      </c>
      <c r="F1037" s="3">
        <v>26099</v>
      </c>
      <c r="G1037" s="14" t="s">
        <v>3091</v>
      </c>
      <c r="H1037" s="3">
        <v>953</v>
      </c>
      <c r="I1037" s="3" t="s">
        <v>3092</v>
      </c>
    </row>
    <row r="1038" spans="1:9" ht="12.75" customHeight="1" x14ac:dyDescent="0.15">
      <c r="A1038" s="8" t="s">
        <v>3093</v>
      </c>
      <c r="B1038" s="8" t="s">
        <v>3093</v>
      </c>
      <c r="C1038" s="3">
        <v>90.41</v>
      </c>
      <c r="D1038" s="3">
        <v>1.67</v>
      </c>
      <c r="E1038" s="3">
        <v>2725476</v>
      </c>
      <c r="F1038" s="3">
        <v>34363</v>
      </c>
      <c r="G1038" s="14" t="s">
        <v>3094</v>
      </c>
      <c r="H1038" s="3">
        <v>1643</v>
      </c>
      <c r="I1038" s="3" t="s">
        <v>3095</v>
      </c>
    </row>
    <row r="1039" spans="1:9" ht="12.75" customHeight="1" x14ac:dyDescent="0.15">
      <c r="A1039" s="8" t="s">
        <v>3096</v>
      </c>
      <c r="B1039" s="8" t="s">
        <v>3096</v>
      </c>
      <c r="C1039" s="3">
        <v>98.63</v>
      </c>
      <c r="D1039" s="3">
        <v>1.37</v>
      </c>
      <c r="E1039" s="3">
        <v>4056956</v>
      </c>
      <c r="F1039" s="3">
        <v>33233</v>
      </c>
      <c r="G1039" s="14" t="s">
        <v>3097</v>
      </c>
      <c r="H1039" s="3">
        <v>1804</v>
      </c>
      <c r="I1039" s="3" t="s">
        <v>3098</v>
      </c>
    </row>
    <row r="1040" spans="1:9" ht="12.75" customHeight="1" x14ac:dyDescent="0.15">
      <c r="A1040" s="8" t="s">
        <v>3099</v>
      </c>
      <c r="B1040" s="8" t="s">
        <v>3099</v>
      </c>
      <c r="C1040" s="3">
        <v>88.1</v>
      </c>
      <c r="D1040" s="3">
        <v>0.87</v>
      </c>
      <c r="E1040" s="3">
        <v>3607779</v>
      </c>
      <c r="F1040" s="3">
        <v>73018</v>
      </c>
      <c r="G1040" s="14" t="s">
        <v>3100</v>
      </c>
      <c r="H1040" s="3">
        <v>484</v>
      </c>
      <c r="I1040" s="3" t="s">
        <v>3101</v>
      </c>
    </row>
    <row r="1041" spans="1:9" ht="12.75" customHeight="1" x14ac:dyDescent="0.15">
      <c r="A1041" s="8" t="s">
        <v>3102</v>
      </c>
      <c r="B1041" s="8" t="s">
        <v>3102</v>
      </c>
      <c r="C1041" s="3">
        <v>93.95</v>
      </c>
      <c r="D1041" s="3">
        <v>0.81</v>
      </c>
      <c r="E1041" s="3">
        <v>2143335</v>
      </c>
      <c r="F1041" s="3">
        <v>39715</v>
      </c>
      <c r="G1041" s="14" t="s">
        <v>3103</v>
      </c>
      <c r="H1041" s="3">
        <v>935</v>
      </c>
      <c r="I1041" s="3" t="s">
        <v>2893</v>
      </c>
    </row>
    <row r="1042" spans="1:9" ht="12.75" customHeight="1" x14ac:dyDescent="0.15">
      <c r="A1042" s="8" t="s">
        <v>3104</v>
      </c>
      <c r="B1042" s="8" t="s">
        <v>3104</v>
      </c>
      <c r="C1042" s="3">
        <v>86.69</v>
      </c>
      <c r="D1042" s="3">
        <v>2.56</v>
      </c>
      <c r="E1042" s="3">
        <v>1812452</v>
      </c>
      <c r="F1042" s="3">
        <v>102303</v>
      </c>
      <c r="G1042" s="14" t="s">
        <v>3105</v>
      </c>
      <c r="H1042" s="3">
        <v>2604</v>
      </c>
      <c r="I1042" s="3" t="s">
        <v>3106</v>
      </c>
    </row>
    <row r="1043" spans="1:9" ht="12.75" customHeight="1" x14ac:dyDescent="0.15">
      <c r="A1043" s="8" t="s">
        <v>3107</v>
      </c>
      <c r="B1043" s="8" t="s">
        <v>3107</v>
      </c>
      <c r="C1043" s="3">
        <v>89.87</v>
      </c>
      <c r="D1043" s="3">
        <v>0.88</v>
      </c>
      <c r="E1043" s="3">
        <v>3079601</v>
      </c>
      <c r="F1043" s="3">
        <v>75188</v>
      </c>
      <c r="G1043" s="14" t="s">
        <v>3108</v>
      </c>
      <c r="H1043" s="3">
        <v>393</v>
      </c>
      <c r="I1043" s="3" t="s">
        <v>3109</v>
      </c>
    </row>
    <row r="1044" spans="1:9" ht="12.75" customHeight="1" x14ac:dyDescent="0.15">
      <c r="A1044" s="8" t="s">
        <v>3110</v>
      </c>
      <c r="B1044" s="8" t="s">
        <v>3110</v>
      </c>
      <c r="C1044" s="3">
        <v>87.3</v>
      </c>
      <c r="D1044" s="3">
        <v>3.81</v>
      </c>
      <c r="E1044" s="3">
        <v>1615882</v>
      </c>
      <c r="F1044" s="3">
        <v>7651</v>
      </c>
      <c r="G1044" s="14" t="s">
        <v>3111</v>
      </c>
      <c r="H1044" s="3">
        <v>2736</v>
      </c>
      <c r="I1044" s="3" t="s">
        <v>3112</v>
      </c>
    </row>
    <row r="1045" spans="1:9" ht="12.75" customHeight="1" x14ac:dyDescent="0.15">
      <c r="A1045" s="8" t="s">
        <v>3113</v>
      </c>
      <c r="B1045" s="8" t="s">
        <v>3113</v>
      </c>
      <c r="C1045" s="3">
        <v>98.25</v>
      </c>
      <c r="D1045" s="3">
        <v>1.93</v>
      </c>
      <c r="E1045" s="3">
        <v>2949249</v>
      </c>
      <c r="F1045" s="3">
        <v>76554</v>
      </c>
      <c r="G1045" s="14" t="s">
        <v>3114</v>
      </c>
      <c r="H1045" s="3">
        <v>2339</v>
      </c>
      <c r="I1045" s="3" t="s">
        <v>3115</v>
      </c>
    </row>
    <row r="1046" spans="1:9" ht="12.75" customHeight="1" x14ac:dyDescent="0.15">
      <c r="A1046" s="8" t="s">
        <v>3116</v>
      </c>
      <c r="B1046" s="8" t="s">
        <v>3116</v>
      </c>
      <c r="C1046" s="3">
        <v>98.22</v>
      </c>
      <c r="D1046" s="3">
        <v>0</v>
      </c>
      <c r="E1046" s="3">
        <v>2864409</v>
      </c>
      <c r="F1046" s="3">
        <v>32803</v>
      </c>
      <c r="G1046" s="14" t="s">
        <v>3117</v>
      </c>
      <c r="H1046" s="3">
        <v>707</v>
      </c>
      <c r="I1046" s="3" t="s">
        <v>3118</v>
      </c>
    </row>
    <row r="1047" spans="1:9" ht="12.75" customHeight="1" x14ac:dyDescent="0.15">
      <c r="A1047" s="8" t="s">
        <v>3119</v>
      </c>
      <c r="B1047" s="8" t="s">
        <v>3119</v>
      </c>
      <c r="C1047" s="3">
        <v>85.5</v>
      </c>
      <c r="D1047" s="3">
        <v>4.42</v>
      </c>
      <c r="E1047" s="3">
        <v>2124564</v>
      </c>
      <c r="F1047" s="3">
        <v>13084</v>
      </c>
      <c r="G1047" s="14" t="s">
        <v>3120</v>
      </c>
      <c r="H1047" s="3">
        <v>1506</v>
      </c>
      <c r="I1047" s="3" t="s">
        <v>3121</v>
      </c>
    </row>
    <row r="1048" spans="1:9" ht="12.75" customHeight="1" x14ac:dyDescent="0.15">
      <c r="A1048" s="8" t="s">
        <v>3122</v>
      </c>
      <c r="B1048" s="8" t="s">
        <v>3122</v>
      </c>
      <c r="C1048" s="3">
        <v>97.76</v>
      </c>
      <c r="D1048" s="3">
        <v>0.19</v>
      </c>
      <c r="E1048" s="3">
        <v>2981355</v>
      </c>
      <c r="F1048" s="3">
        <v>21130</v>
      </c>
      <c r="G1048" s="14" t="s">
        <v>3123</v>
      </c>
      <c r="H1048" s="3">
        <v>35</v>
      </c>
      <c r="I1048" s="3" t="s">
        <v>3124</v>
      </c>
    </row>
    <row r="1049" spans="1:9" ht="12.75" customHeight="1" x14ac:dyDescent="0.15">
      <c r="A1049" s="8" t="s">
        <v>3125</v>
      </c>
      <c r="B1049" s="8" t="s">
        <v>3125</v>
      </c>
      <c r="C1049" s="3">
        <v>81.599999999999994</v>
      </c>
      <c r="D1049" s="3">
        <v>1.26</v>
      </c>
      <c r="E1049" s="3">
        <v>1455567</v>
      </c>
      <c r="F1049" s="3">
        <v>6229</v>
      </c>
      <c r="G1049" s="14" t="s">
        <v>3126</v>
      </c>
      <c r="H1049" s="3">
        <v>856</v>
      </c>
      <c r="I1049" s="3" t="s">
        <v>3127</v>
      </c>
    </row>
    <row r="1050" spans="1:9" ht="12.75" customHeight="1" x14ac:dyDescent="0.15">
      <c r="A1050" s="8" t="s">
        <v>3128</v>
      </c>
      <c r="B1050" s="8" t="s">
        <v>3128</v>
      </c>
      <c r="C1050" s="3">
        <v>96.05</v>
      </c>
      <c r="D1050" s="3">
        <v>0</v>
      </c>
      <c r="E1050" s="3">
        <v>1440391</v>
      </c>
      <c r="F1050" s="3">
        <v>32324</v>
      </c>
      <c r="G1050" s="14" t="s">
        <v>3129</v>
      </c>
      <c r="H1050" s="3">
        <v>2741</v>
      </c>
      <c r="I1050" s="3" t="s">
        <v>2275</v>
      </c>
    </row>
    <row r="1051" spans="1:9" ht="12.75" customHeight="1" x14ac:dyDescent="0.15">
      <c r="A1051" s="8" t="s">
        <v>3130</v>
      </c>
      <c r="B1051" s="8" t="s">
        <v>3130</v>
      </c>
      <c r="C1051" s="3">
        <v>95.09</v>
      </c>
      <c r="D1051" s="3">
        <v>0.74</v>
      </c>
      <c r="E1051" s="3">
        <v>3448974</v>
      </c>
      <c r="F1051" s="3">
        <v>48088</v>
      </c>
      <c r="G1051" s="14" t="s">
        <v>3131</v>
      </c>
      <c r="H1051" s="3">
        <v>653</v>
      </c>
      <c r="I1051" s="3" t="s">
        <v>3132</v>
      </c>
    </row>
    <row r="1052" spans="1:9" ht="12.75" customHeight="1" x14ac:dyDescent="0.15">
      <c r="A1052" s="8" t="s">
        <v>3133</v>
      </c>
      <c r="B1052" s="8" t="s">
        <v>3133</v>
      </c>
      <c r="C1052" s="3">
        <v>94.86</v>
      </c>
      <c r="D1052" s="3">
        <v>0.68</v>
      </c>
      <c r="E1052" s="3">
        <v>2928377</v>
      </c>
      <c r="F1052" s="3">
        <v>67570</v>
      </c>
      <c r="G1052" s="14" t="s">
        <v>3134</v>
      </c>
      <c r="H1052" s="3">
        <v>521</v>
      </c>
      <c r="I1052" s="3" t="s">
        <v>1724</v>
      </c>
    </row>
    <row r="1053" spans="1:9" ht="12.75" customHeight="1" x14ac:dyDescent="0.15">
      <c r="A1053" s="8" t="s">
        <v>3135</v>
      </c>
      <c r="B1053" s="8" t="s">
        <v>3135</v>
      </c>
      <c r="C1053" s="3">
        <v>82.25</v>
      </c>
      <c r="D1053" s="3">
        <v>4.9400000000000004</v>
      </c>
      <c r="E1053" s="3">
        <v>2103760</v>
      </c>
      <c r="F1053" s="3">
        <v>5024</v>
      </c>
      <c r="G1053" s="14" t="s">
        <v>3136</v>
      </c>
      <c r="H1053" s="3">
        <v>1063</v>
      </c>
      <c r="I1053" s="3" t="s">
        <v>3137</v>
      </c>
    </row>
    <row r="1054" spans="1:9" ht="12.75" customHeight="1" x14ac:dyDescent="0.15">
      <c r="A1054" s="8" t="s">
        <v>3138</v>
      </c>
      <c r="B1054" s="8" t="s">
        <v>3138</v>
      </c>
      <c r="C1054" s="3">
        <v>88.04</v>
      </c>
      <c r="D1054" s="3">
        <v>2.0299999999999998</v>
      </c>
      <c r="E1054" s="3">
        <v>2869449</v>
      </c>
      <c r="F1054" s="3">
        <v>66872</v>
      </c>
      <c r="G1054" s="14" t="s">
        <v>3139</v>
      </c>
      <c r="H1054" s="3">
        <v>1198</v>
      </c>
      <c r="I1054" s="3" t="s">
        <v>2169</v>
      </c>
    </row>
    <row r="1055" spans="1:9" ht="12.75" customHeight="1" x14ac:dyDescent="0.15">
      <c r="A1055" s="8" t="s">
        <v>3140</v>
      </c>
      <c r="B1055" s="8" t="s">
        <v>3140</v>
      </c>
      <c r="C1055" s="3">
        <v>94.51</v>
      </c>
      <c r="D1055" s="3">
        <v>0</v>
      </c>
      <c r="E1055" s="3">
        <v>1642517</v>
      </c>
      <c r="F1055" s="3">
        <v>6629</v>
      </c>
      <c r="G1055" s="14" t="s">
        <v>3141</v>
      </c>
      <c r="H1055" s="3">
        <v>38</v>
      </c>
      <c r="I1055" s="3" t="s">
        <v>3142</v>
      </c>
    </row>
    <row r="1056" spans="1:9" ht="12.75" customHeight="1" x14ac:dyDescent="0.15">
      <c r="A1056" s="8" t="s">
        <v>3143</v>
      </c>
      <c r="B1056" s="8" t="s">
        <v>3143</v>
      </c>
      <c r="C1056" s="3">
        <v>89.75</v>
      </c>
      <c r="D1056" s="3">
        <v>1.78</v>
      </c>
      <c r="E1056" s="3">
        <v>2175287</v>
      </c>
      <c r="F1056" s="3">
        <v>14763</v>
      </c>
      <c r="G1056" s="14" t="s">
        <v>3144</v>
      </c>
      <c r="H1056" s="3">
        <v>2287</v>
      </c>
      <c r="I1056" s="3" t="s">
        <v>3145</v>
      </c>
    </row>
    <row r="1057" spans="1:9" ht="12.75" customHeight="1" x14ac:dyDescent="0.15">
      <c r="A1057" s="8" t="s">
        <v>3146</v>
      </c>
      <c r="B1057" s="8" t="s">
        <v>3146</v>
      </c>
      <c r="C1057" s="3">
        <v>81.73</v>
      </c>
      <c r="D1057" s="3">
        <v>0</v>
      </c>
      <c r="E1057" s="3">
        <v>1051503</v>
      </c>
      <c r="F1057" s="3">
        <v>10585</v>
      </c>
      <c r="G1057" s="14" t="s">
        <v>3147</v>
      </c>
      <c r="H1057" s="3">
        <v>2622</v>
      </c>
      <c r="I1057" s="3" t="s">
        <v>3148</v>
      </c>
    </row>
    <row r="1058" spans="1:9" ht="12.75" customHeight="1" x14ac:dyDescent="0.15">
      <c r="A1058" s="8" t="s">
        <v>3149</v>
      </c>
      <c r="B1058" s="8" t="s">
        <v>3149</v>
      </c>
      <c r="C1058" s="3">
        <v>99.33</v>
      </c>
      <c r="D1058" s="3">
        <v>0</v>
      </c>
      <c r="E1058" s="3">
        <v>2505586</v>
      </c>
      <c r="F1058" s="3">
        <v>88137</v>
      </c>
      <c r="G1058" s="14" t="s">
        <v>3150</v>
      </c>
      <c r="H1058" s="3">
        <v>2312</v>
      </c>
      <c r="I1058" s="3" t="s">
        <v>3151</v>
      </c>
    </row>
    <row r="1059" spans="1:9" ht="12.75" customHeight="1" x14ac:dyDescent="0.15">
      <c r="A1059" s="8" t="s">
        <v>3152</v>
      </c>
      <c r="B1059" s="8" t="s">
        <v>3152</v>
      </c>
      <c r="C1059" s="3">
        <v>92.38</v>
      </c>
      <c r="D1059" s="3">
        <v>0.09</v>
      </c>
      <c r="E1059" s="3">
        <v>1837009</v>
      </c>
      <c r="F1059" s="3">
        <v>12442</v>
      </c>
      <c r="G1059" s="14" t="s">
        <v>3153</v>
      </c>
      <c r="H1059" s="3">
        <v>870</v>
      </c>
      <c r="I1059" s="3" t="s">
        <v>3154</v>
      </c>
    </row>
    <row r="1060" spans="1:9" ht="12.75" customHeight="1" x14ac:dyDescent="0.15">
      <c r="A1060" s="8" t="s">
        <v>3155</v>
      </c>
      <c r="B1060" s="8" t="s">
        <v>3155</v>
      </c>
      <c r="C1060" s="3">
        <v>81.7</v>
      </c>
      <c r="D1060" s="3">
        <v>3.37</v>
      </c>
      <c r="E1060" s="3">
        <v>1296602</v>
      </c>
      <c r="F1060" s="3">
        <v>20600</v>
      </c>
      <c r="G1060" s="14" t="s">
        <v>3156</v>
      </c>
      <c r="H1060" s="3">
        <v>2677</v>
      </c>
      <c r="I1060" s="3" t="s">
        <v>3157</v>
      </c>
    </row>
    <row r="1061" spans="1:9" ht="12.75" customHeight="1" x14ac:dyDescent="0.15">
      <c r="A1061" s="8" t="s">
        <v>3158</v>
      </c>
      <c r="B1061" s="8" t="s">
        <v>3158</v>
      </c>
      <c r="C1061" s="3">
        <v>88.31</v>
      </c>
      <c r="D1061" s="3">
        <v>1.28</v>
      </c>
      <c r="E1061" s="3">
        <v>2911921</v>
      </c>
      <c r="F1061" s="3">
        <v>48516</v>
      </c>
      <c r="G1061" s="14" t="s">
        <v>3159</v>
      </c>
      <c r="H1061" s="3">
        <v>1419</v>
      </c>
      <c r="I1061" s="3" t="s">
        <v>3160</v>
      </c>
    </row>
    <row r="1062" spans="1:9" ht="12.75" customHeight="1" x14ac:dyDescent="0.15">
      <c r="A1062" s="8" t="s">
        <v>3161</v>
      </c>
      <c r="B1062" s="8" t="s">
        <v>3161</v>
      </c>
      <c r="C1062" s="3">
        <v>90.11</v>
      </c>
      <c r="D1062" s="3">
        <v>0.18</v>
      </c>
      <c r="E1062" s="3">
        <v>1218664</v>
      </c>
      <c r="F1062" s="3">
        <v>6956</v>
      </c>
      <c r="G1062" s="14" t="s">
        <v>3162</v>
      </c>
      <c r="H1062" s="3">
        <v>2867</v>
      </c>
      <c r="I1062" s="3" t="s">
        <v>3163</v>
      </c>
    </row>
    <row r="1063" spans="1:9" ht="12.75" customHeight="1" x14ac:dyDescent="0.15">
      <c r="A1063" s="8" t="s">
        <v>3164</v>
      </c>
      <c r="B1063" s="8" t="s">
        <v>3164</v>
      </c>
      <c r="C1063" s="3">
        <v>83.1</v>
      </c>
      <c r="D1063" s="3">
        <v>4.3600000000000003</v>
      </c>
      <c r="E1063" s="3">
        <v>1673701</v>
      </c>
      <c r="F1063" s="3">
        <v>6457</v>
      </c>
      <c r="G1063" s="14" t="s">
        <v>3165</v>
      </c>
      <c r="H1063" s="3">
        <v>2363</v>
      </c>
      <c r="I1063" s="3" t="s">
        <v>3166</v>
      </c>
    </row>
    <row r="1064" spans="1:9" ht="12.75" customHeight="1" x14ac:dyDescent="0.15">
      <c r="A1064" s="8" t="s">
        <v>3167</v>
      </c>
      <c r="B1064" s="8" t="s">
        <v>3167</v>
      </c>
      <c r="C1064" s="3">
        <v>89.59</v>
      </c>
      <c r="D1064" s="3">
        <v>0.87</v>
      </c>
      <c r="E1064" s="3">
        <v>2280495</v>
      </c>
      <c r="F1064" s="3">
        <v>36652</v>
      </c>
      <c r="G1064" s="14" t="s">
        <v>3168</v>
      </c>
      <c r="H1064" s="3">
        <v>190</v>
      </c>
      <c r="I1064" s="3" t="s">
        <v>3169</v>
      </c>
    </row>
    <row r="1065" spans="1:9" ht="12.75" customHeight="1" x14ac:dyDescent="0.15">
      <c r="A1065" s="8" t="s">
        <v>3170</v>
      </c>
      <c r="B1065" s="8" t="s">
        <v>3170</v>
      </c>
      <c r="C1065" s="3">
        <v>88.96</v>
      </c>
      <c r="D1065" s="3">
        <v>0.93</v>
      </c>
      <c r="E1065" s="3">
        <v>2911041</v>
      </c>
      <c r="F1065" s="3">
        <v>58627</v>
      </c>
      <c r="G1065" s="14" t="s">
        <v>3171</v>
      </c>
      <c r="H1065" s="3">
        <v>488</v>
      </c>
      <c r="I1065" s="3" t="s">
        <v>3172</v>
      </c>
    </row>
    <row r="1066" spans="1:9" ht="12.75" customHeight="1" x14ac:dyDescent="0.15">
      <c r="A1066" s="8" t="s">
        <v>3173</v>
      </c>
      <c r="B1066" s="8" t="s">
        <v>3173</v>
      </c>
      <c r="C1066" s="3">
        <v>80.84</v>
      </c>
      <c r="D1066" s="3">
        <v>3.37</v>
      </c>
      <c r="E1066" s="3">
        <v>1079316</v>
      </c>
      <c r="F1066" s="3">
        <v>9643</v>
      </c>
      <c r="G1066" s="14" t="s">
        <v>3174</v>
      </c>
      <c r="H1066" s="3">
        <v>2768</v>
      </c>
      <c r="I1066" s="3" t="s">
        <v>3175</v>
      </c>
    </row>
    <row r="1067" spans="1:9" ht="12.75" customHeight="1" x14ac:dyDescent="0.15">
      <c r="A1067" s="8" t="s">
        <v>3176</v>
      </c>
      <c r="B1067" s="8" t="s">
        <v>3176</v>
      </c>
      <c r="C1067" s="3">
        <v>89.25</v>
      </c>
      <c r="D1067" s="3">
        <v>0</v>
      </c>
      <c r="E1067" s="3">
        <v>1668632</v>
      </c>
      <c r="F1067" s="3">
        <v>16840</v>
      </c>
      <c r="G1067" s="14" t="s">
        <v>3177</v>
      </c>
      <c r="H1067" s="3">
        <v>915</v>
      </c>
      <c r="I1067" s="3" t="s">
        <v>3178</v>
      </c>
    </row>
    <row r="1068" spans="1:9" ht="12.75" customHeight="1" x14ac:dyDescent="0.15">
      <c r="A1068" s="8" t="s">
        <v>3179</v>
      </c>
      <c r="B1068" s="8" t="s">
        <v>3179</v>
      </c>
      <c r="C1068" s="3">
        <v>97.45</v>
      </c>
      <c r="D1068" s="3">
        <v>0</v>
      </c>
      <c r="E1068" s="3">
        <v>2612713</v>
      </c>
      <c r="F1068" s="3">
        <v>44117</v>
      </c>
      <c r="G1068" s="14" t="s">
        <v>3180</v>
      </c>
      <c r="H1068" s="3">
        <v>1598</v>
      </c>
      <c r="I1068" s="3" t="s">
        <v>3181</v>
      </c>
    </row>
    <row r="1069" spans="1:9" ht="12.75" customHeight="1" x14ac:dyDescent="0.15">
      <c r="A1069" s="8" t="s">
        <v>3182</v>
      </c>
      <c r="B1069" s="8" t="s">
        <v>3182</v>
      </c>
      <c r="C1069" s="3">
        <v>87.06</v>
      </c>
      <c r="D1069" s="3">
        <v>3.15</v>
      </c>
      <c r="E1069" s="3">
        <v>2054826</v>
      </c>
      <c r="F1069" s="3">
        <v>6215</v>
      </c>
      <c r="G1069" s="14" t="s">
        <v>3183</v>
      </c>
      <c r="H1069" s="3">
        <v>781</v>
      </c>
      <c r="I1069" s="3" t="s">
        <v>3184</v>
      </c>
    </row>
    <row r="1070" spans="1:9" ht="12.75" customHeight="1" x14ac:dyDescent="0.15">
      <c r="A1070" s="8" t="s">
        <v>3185</v>
      </c>
      <c r="B1070" s="8" t="s">
        <v>3185</v>
      </c>
      <c r="C1070" s="3">
        <v>86.37</v>
      </c>
      <c r="D1070" s="3">
        <v>1.18</v>
      </c>
      <c r="E1070" s="3">
        <v>3074091</v>
      </c>
      <c r="F1070" s="3">
        <v>19914</v>
      </c>
      <c r="G1070" s="14" t="s">
        <v>3186</v>
      </c>
      <c r="H1070" s="3">
        <v>1205</v>
      </c>
      <c r="I1070" s="3" t="s">
        <v>1607</v>
      </c>
    </row>
    <row r="1071" spans="1:9" ht="12.75" customHeight="1" x14ac:dyDescent="0.15">
      <c r="A1071" s="8" t="s">
        <v>3187</v>
      </c>
      <c r="B1071" s="8" t="s">
        <v>3187</v>
      </c>
      <c r="C1071" s="3">
        <v>82.62</v>
      </c>
      <c r="D1071" s="3">
        <v>0</v>
      </c>
      <c r="E1071" s="3">
        <v>2069831</v>
      </c>
      <c r="F1071" s="3">
        <v>151632</v>
      </c>
      <c r="G1071" s="14" t="s">
        <v>3188</v>
      </c>
      <c r="H1071" s="3">
        <v>1774</v>
      </c>
      <c r="I1071" s="3" t="s">
        <v>3189</v>
      </c>
    </row>
    <row r="1072" spans="1:9" ht="12.75" customHeight="1" x14ac:dyDescent="0.15">
      <c r="A1072" s="8" t="s">
        <v>3190</v>
      </c>
      <c r="B1072" s="8" t="s">
        <v>3190</v>
      </c>
      <c r="C1072" s="3">
        <v>91.67</v>
      </c>
      <c r="D1072" s="3">
        <v>0</v>
      </c>
      <c r="E1072" s="3">
        <v>2645592</v>
      </c>
      <c r="F1072" s="3">
        <v>55844</v>
      </c>
      <c r="G1072" s="14" t="s">
        <v>3191</v>
      </c>
      <c r="H1072" s="3">
        <v>63</v>
      </c>
      <c r="I1072" s="3" t="s">
        <v>3192</v>
      </c>
    </row>
    <row r="1073" spans="1:9" ht="12.75" customHeight="1" x14ac:dyDescent="0.15">
      <c r="A1073" s="8" t="s">
        <v>3193</v>
      </c>
      <c r="B1073" s="8" t="s">
        <v>3193</v>
      </c>
      <c r="C1073" s="3">
        <v>83.1</v>
      </c>
      <c r="D1073" s="3">
        <v>1.82</v>
      </c>
      <c r="E1073" s="3">
        <v>1479386</v>
      </c>
      <c r="F1073" s="3">
        <v>8883</v>
      </c>
      <c r="G1073" s="14" t="s">
        <v>3194</v>
      </c>
      <c r="H1073" s="3">
        <v>1373</v>
      </c>
      <c r="I1073" s="3" t="s">
        <v>3195</v>
      </c>
    </row>
    <row r="1074" spans="1:9" ht="12.75" customHeight="1" x14ac:dyDescent="0.15">
      <c r="A1074" s="8" t="s">
        <v>3196</v>
      </c>
      <c r="B1074" s="8" t="s">
        <v>3196</v>
      </c>
      <c r="C1074" s="3">
        <v>92.83</v>
      </c>
      <c r="D1074" s="3">
        <v>0</v>
      </c>
      <c r="E1074" s="3">
        <v>2310640</v>
      </c>
      <c r="F1074" s="3">
        <v>10572</v>
      </c>
      <c r="G1074" s="14" t="s">
        <v>3197</v>
      </c>
      <c r="H1074" s="3">
        <v>2138</v>
      </c>
      <c r="I1074" s="3" t="s">
        <v>3198</v>
      </c>
    </row>
    <row r="1075" spans="1:9" ht="12.75" customHeight="1" x14ac:dyDescent="0.15">
      <c r="A1075" s="8" t="s">
        <v>3199</v>
      </c>
      <c r="B1075" s="8" t="s">
        <v>3199</v>
      </c>
      <c r="C1075" s="3">
        <v>92.13</v>
      </c>
      <c r="D1075" s="3">
        <v>0.27</v>
      </c>
      <c r="E1075" s="3">
        <v>3235512</v>
      </c>
      <c r="F1075" s="3">
        <v>108700</v>
      </c>
      <c r="G1075" s="14" t="s">
        <v>3200</v>
      </c>
      <c r="H1075" s="3">
        <v>1392</v>
      </c>
      <c r="I1075" s="3" t="s">
        <v>3201</v>
      </c>
    </row>
    <row r="1076" spans="1:9" ht="12.75" customHeight="1" x14ac:dyDescent="0.15">
      <c r="A1076" s="8" t="s">
        <v>3202</v>
      </c>
      <c r="B1076" s="8" t="s">
        <v>3202</v>
      </c>
      <c r="C1076" s="3">
        <v>96.9</v>
      </c>
      <c r="D1076" s="3">
        <v>0.48</v>
      </c>
      <c r="E1076" s="3">
        <v>2448041</v>
      </c>
      <c r="F1076" s="3">
        <v>181851</v>
      </c>
      <c r="G1076" s="14" t="s">
        <v>3203</v>
      </c>
      <c r="H1076" s="3">
        <v>231</v>
      </c>
      <c r="I1076" s="3" t="s">
        <v>3204</v>
      </c>
    </row>
    <row r="1077" spans="1:9" ht="12.75" customHeight="1" x14ac:dyDescent="0.15">
      <c r="A1077" s="8" t="s">
        <v>3205</v>
      </c>
      <c r="B1077" s="8" t="s">
        <v>3205</v>
      </c>
      <c r="C1077" s="3">
        <v>99</v>
      </c>
      <c r="D1077" s="3">
        <v>1.73</v>
      </c>
      <c r="E1077" s="3">
        <v>2431573</v>
      </c>
      <c r="F1077" s="3">
        <v>75590</v>
      </c>
      <c r="G1077" s="14" t="s">
        <v>3206</v>
      </c>
      <c r="H1077" s="3">
        <v>2463</v>
      </c>
      <c r="I1077" s="3" t="s">
        <v>3207</v>
      </c>
    </row>
    <row r="1078" spans="1:9" ht="12.75" customHeight="1" x14ac:dyDescent="0.15">
      <c r="A1078" s="8" t="s">
        <v>3208</v>
      </c>
      <c r="B1078" s="8" t="s">
        <v>3208</v>
      </c>
      <c r="C1078" s="3">
        <v>81.540000000000006</v>
      </c>
      <c r="D1078" s="3">
        <v>0.34</v>
      </c>
      <c r="E1078" s="3">
        <v>2690195</v>
      </c>
      <c r="F1078" s="3">
        <v>9298</v>
      </c>
      <c r="G1078" s="14" t="s">
        <v>3209</v>
      </c>
      <c r="H1078" s="3">
        <v>2155</v>
      </c>
      <c r="I1078" s="3" t="s">
        <v>3210</v>
      </c>
    </row>
    <row r="1079" spans="1:9" ht="12.75" customHeight="1" x14ac:dyDescent="0.15">
      <c r="A1079" s="8" t="s">
        <v>3211</v>
      </c>
      <c r="B1079" s="8" t="s">
        <v>3211</v>
      </c>
      <c r="C1079" s="3">
        <v>85.37</v>
      </c>
      <c r="D1079" s="3">
        <v>1.68</v>
      </c>
      <c r="E1079" s="3">
        <v>2208896</v>
      </c>
      <c r="F1079" s="3">
        <v>10036</v>
      </c>
      <c r="G1079" s="14" t="s">
        <v>3212</v>
      </c>
      <c r="H1079" s="3">
        <v>1737</v>
      </c>
      <c r="I1079" s="3" t="s">
        <v>3213</v>
      </c>
    </row>
    <row r="1080" spans="1:9" ht="12.75" customHeight="1" x14ac:dyDescent="0.15">
      <c r="A1080" s="8" t="s">
        <v>3214</v>
      </c>
      <c r="B1080" s="8" t="s">
        <v>3214</v>
      </c>
      <c r="C1080" s="3">
        <v>85.21</v>
      </c>
      <c r="D1080" s="3">
        <v>2.91</v>
      </c>
      <c r="E1080" s="3">
        <v>2593351</v>
      </c>
      <c r="F1080" s="3">
        <v>9223</v>
      </c>
      <c r="G1080" s="14" t="s">
        <v>3215</v>
      </c>
      <c r="H1080" s="3">
        <v>1676</v>
      </c>
      <c r="I1080" s="3" t="s">
        <v>3216</v>
      </c>
    </row>
    <row r="1081" spans="1:9" ht="12.75" customHeight="1" x14ac:dyDescent="0.15">
      <c r="A1081" s="8" t="s">
        <v>3217</v>
      </c>
      <c r="B1081" s="8" t="s">
        <v>3217</v>
      </c>
      <c r="C1081" s="3">
        <v>95.51</v>
      </c>
      <c r="D1081" s="3">
        <v>3.42</v>
      </c>
      <c r="E1081" s="3">
        <v>1341770</v>
      </c>
      <c r="F1081" s="3">
        <v>37689</v>
      </c>
      <c r="G1081" s="14" t="s">
        <v>3218</v>
      </c>
      <c r="H1081" s="3">
        <v>2759</v>
      </c>
      <c r="I1081" s="3" t="s">
        <v>3219</v>
      </c>
    </row>
    <row r="1082" spans="1:9" ht="12.75" customHeight="1" x14ac:dyDescent="0.15">
      <c r="A1082" s="8" t="s">
        <v>3220</v>
      </c>
      <c r="B1082" s="8" t="s">
        <v>3220</v>
      </c>
      <c r="C1082" s="3">
        <v>89.71</v>
      </c>
      <c r="D1082" s="3">
        <v>0.17</v>
      </c>
      <c r="E1082" s="3">
        <v>1619022</v>
      </c>
      <c r="F1082" s="3">
        <v>11423</v>
      </c>
      <c r="G1082" s="14" t="s">
        <v>3221</v>
      </c>
      <c r="H1082" s="3">
        <v>1767</v>
      </c>
      <c r="I1082" s="3" t="s">
        <v>3222</v>
      </c>
    </row>
    <row r="1083" spans="1:9" ht="12.75" customHeight="1" x14ac:dyDescent="0.15">
      <c r="A1083" s="8" t="s">
        <v>3223</v>
      </c>
      <c r="B1083" s="8" t="s">
        <v>3223</v>
      </c>
      <c r="C1083" s="3">
        <v>91.01</v>
      </c>
      <c r="D1083" s="3">
        <v>2.35</v>
      </c>
      <c r="E1083" s="3">
        <v>3408162</v>
      </c>
      <c r="F1083" s="3">
        <v>52577</v>
      </c>
      <c r="G1083" s="14" t="s">
        <v>3224</v>
      </c>
      <c r="H1083" s="3">
        <v>535</v>
      </c>
      <c r="I1083" s="3" t="s">
        <v>3225</v>
      </c>
    </row>
    <row r="1084" spans="1:9" ht="12.75" customHeight="1" x14ac:dyDescent="0.15">
      <c r="A1084" s="8" t="s">
        <v>3226</v>
      </c>
      <c r="B1084" s="8" t="s">
        <v>3226</v>
      </c>
      <c r="C1084" s="3">
        <v>89.66</v>
      </c>
      <c r="D1084" s="3">
        <v>4.72</v>
      </c>
      <c r="E1084" s="3">
        <v>1278929</v>
      </c>
      <c r="F1084" s="3">
        <v>16374</v>
      </c>
      <c r="G1084" s="14" t="s">
        <v>3227</v>
      </c>
      <c r="H1084" s="3">
        <v>841</v>
      </c>
      <c r="I1084" s="3" t="s">
        <v>3228</v>
      </c>
    </row>
    <row r="1085" spans="1:9" ht="12.75" customHeight="1" x14ac:dyDescent="0.15">
      <c r="A1085" s="8" t="s">
        <v>3229</v>
      </c>
      <c r="B1085" s="8" t="s">
        <v>3229</v>
      </c>
      <c r="C1085" s="3">
        <v>85.23</v>
      </c>
      <c r="D1085" s="3">
        <v>0.79</v>
      </c>
      <c r="E1085" s="3">
        <v>1658989</v>
      </c>
      <c r="F1085" s="3">
        <v>34142</v>
      </c>
      <c r="G1085" s="14" t="s">
        <v>3230</v>
      </c>
      <c r="H1085" s="3">
        <v>1974</v>
      </c>
      <c r="I1085" s="3" t="s">
        <v>3231</v>
      </c>
    </row>
    <row r="1086" spans="1:9" ht="12.75" customHeight="1" x14ac:dyDescent="0.15">
      <c r="A1086" s="8" t="s">
        <v>3232</v>
      </c>
      <c r="B1086" s="8" t="s">
        <v>3232</v>
      </c>
      <c r="C1086" s="3">
        <v>96.84</v>
      </c>
      <c r="D1086" s="3">
        <v>0</v>
      </c>
      <c r="E1086" s="3">
        <v>3533533</v>
      </c>
      <c r="F1086" s="3">
        <v>165144</v>
      </c>
      <c r="G1086" s="14" t="s">
        <v>3233</v>
      </c>
      <c r="H1086" s="3">
        <v>757</v>
      </c>
      <c r="I1086" s="3" t="s">
        <v>3234</v>
      </c>
    </row>
    <row r="1087" spans="1:9" ht="12.75" customHeight="1" x14ac:dyDescent="0.15">
      <c r="A1087" s="8" t="s">
        <v>3235</v>
      </c>
      <c r="B1087" s="8" t="s">
        <v>3235</v>
      </c>
      <c r="C1087" s="3">
        <v>93.95</v>
      </c>
      <c r="D1087" s="3">
        <v>2.71</v>
      </c>
      <c r="E1087" s="3">
        <v>2919280</v>
      </c>
      <c r="F1087" s="3">
        <v>62764</v>
      </c>
      <c r="G1087" s="14" t="s">
        <v>3236</v>
      </c>
      <c r="H1087" s="3">
        <v>1439</v>
      </c>
      <c r="I1087" s="3" t="s">
        <v>3237</v>
      </c>
    </row>
    <row r="1088" spans="1:9" ht="12.75" customHeight="1" x14ac:dyDescent="0.15">
      <c r="A1088" s="8" t="s">
        <v>3238</v>
      </c>
      <c r="B1088" s="8" t="s">
        <v>3238</v>
      </c>
      <c r="C1088" s="3">
        <v>95.9</v>
      </c>
      <c r="D1088" s="3">
        <v>1.34</v>
      </c>
      <c r="E1088" s="3">
        <v>2582608</v>
      </c>
      <c r="F1088" s="3">
        <v>67305</v>
      </c>
      <c r="G1088" s="14" t="s">
        <v>3239</v>
      </c>
      <c r="H1088" s="3">
        <v>2145</v>
      </c>
      <c r="I1088" s="3" t="s">
        <v>3240</v>
      </c>
    </row>
    <row r="1089" spans="1:9" ht="12.75" customHeight="1" x14ac:dyDescent="0.15">
      <c r="A1089" s="8" t="s">
        <v>3241</v>
      </c>
      <c r="B1089" s="8" t="s">
        <v>3241</v>
      </c>
      <c r="C1089" s="3">
        <v>99.37</v>
      </c>
      <c r="D1089" s="3">
        <v>0.63</v>
      </c>
      <c r="E1089" s="3">
        <v>2323311</v>
      </c>
      <c r="F1089" s="3">
        <v>52775</v>
      </c>
      <c r="G1089" s="14" t="s">
        <v>3242</v>
      </c>
      <c r="H1089" s="3">
        <v>959</v>
      </c>
      <c r="I1089" s="3" t="s">
        <v>3243</v>
      </c>
    </row>
    <row r="1090" spans="1:9" ht="12.75" customHeight="1" x14ac:dyDescent="0.15">
      <c r="A1090" s="8" t="s">
        <v>3244</v>
      </c>
      <c r="B1090" s="8" t="s">
        <v>3244</v>
      </c>
      <c r="C1090" s="3">
        <v>97.47</v>
      </c>
      <c r="D1090" s="3">
        <v>0.54</v>
      </c>
      <c r="E1090" s="3">
        <v>3028187</v>
      </c>
      <c r="F1090" s="3">
        <v>78067</v>
      </c>
      <c r="G1090" s="14" t="s">
        <v>3245</v>
      </c>
      <c r="H1090" s="3">
        <v>263</v>
      </c>
      <c r="I1090" s="3" t="s">
        <v>3246</v>
      </c>
    </row>
    <row r="1091" spans="1:9" ht="12.75" customHeight="1" x14ac:dyDescent="0.15">
      <c r="A1091" s="8" t="s">
        <v>3247</v>
      </c>
      <c r="B1091" s="8" t="s">
        <v>3247</v>
      </c>
      <c r="C1091" s="3">
        <v>91.4</v>
      </c>
      <c r="D1091" s="3">
        <v>0</v>
      </c>
      <c r="E1091" s="3">
        <v>997937</v>
      </c>
      <c r="F1091" s="3">
        <v>30333</v>
      </c>
      <c r="G1091" s="14" t="s">
        <v>3248</v>
      </c>
      <c r="H1091" s="3">
        <v>2809</v>
      </c>
      <c r="I1091" s="3" t="s">
        <v>3249</v>
      </c>
    </row>
    <row r="1092" spans="1:9" ht="12.75" customHeight="1" x14ac:dyDescent="0.15">
      <c r="A1092" s="8" t="s">
        <v>3250</v>
      </c>
      <c r="B1092" s="8" t="s">
        <v>3250</v>
      </c>
      <c r="C1092" s="3">
        <v>80.88</v>
      </c>
      <c r="D1092" s="3">
        <v>3.36</v>
      </c>
      <c r="E1092" s="3">
        <v>1829751</v>
      </c>
      <c r="F1092" s="3">
        <v>9439</v>
      </c>
      <c r="G1092" s="14" t="s">
        <v>3251</v>
      </c>
      <c r="H1092" s="3">
        <v>1539</v>
      </c>
      <c r="I1092" s="3" t="s">
        <v>2243</v>
      </c>
    </row>
    <row r="1093" spans="1:9" ht="12.75" customHeight="1" x14ac:dyDescent="0.15">
      <c r="A1093" s="8" t="s">
        <v>3252</v>
      </c>
      <c r="B1093" s="8" t="s">
        <v>3252</v>
      </c>
      <c r="C1093" s="3">
        <v>96.71</v>
      </c>
      <c r="D1093" s="3">
        <v>1.08</v>
      </c>
      <c r="E1093" s="3">
        <v>4621625</v>
      </c>
      <c r="F1093" s="3">
        <v>36798</v>
      </c>
      <c r="G1093" s="14" t="s">
        <v>3253</v>
      </c>
      <c r="H1093" s="3">
        <v>1421</v>
      </c>
      <c r="I1093" s="3" t="s">
        <v>3254</v>
      </c>
    </row>
    <row r="1094" spans="1:9" ht="12.75" customHeight="1" x14ac:dyDescent="0.15">
      <c r="A1094" s="8" t="s">
        <v>3255</v>
      </c>
      <c r="B1094" s="8" t="s">
        <v>3255</v>
      </c>
      <c r="C1094" s="3">
        <v>87.88</v>
      </c>
      <c r="D1094" s="3">
        <v>2.62</v>
      </c>
      <c r="E1094" s="3">
        <v>1079636</v>
      </c>
      <c r="F1094" s="3">
        <v>55780</v>
      </c>
      <c r="G1094" s="14" t="s">
        <v>3256</v>
      </c>
      <c r="H1094" s="3">
        <v>2626</v>
      </c>
      <c r="I1094" s="3" t="s">
        <v>3257</v>
      </c>
    </row>
    <row r="1095" spans="1:9" ht="12.75" customHeight="1" x14ac:dyDescent="0.15">
      <c r="A1095" s="8" t="s">
        <v>3258</v>
      </c>
      <c r="B1095" s="8" t="s">
        <v>3258</v>
      </c>
      <c r="C1095" s="3">
        <v>94.85</v>
      </c>
      <c r="D1095" s="3">
        <v>0.26</v>
      </c>
      <c r="E1095" s="3">
        <v>2353439</v>
      </c>
      <c r="F1095" s="3">
        <v>130748</v>
      </c>
      <c r="G1095" s="14" t="s">
        <v>3259</v>
      </c>
      <c r="H1095" s="3">
        <v>416</v>
      </c>
      <c r="I1095" s="3" t="s">
        <v>3260</v>
      </c>
    </row>
    <row r="1096" spans="1:9" ht="12.75" customHeight="1" x14ac:dyDescent="0.15">
      <c r="A1096" s="8" t="s">
        <v>3261</v>
      </c>
      <c r="B1096" s="8" t="s">
        <v>3261</v>
      </c>
      <c r="C1096" s="3">
        <v>80.06</v>
      </c>
      <c r="D1096" s="3">
        <v>1.1200000000000001</v>
      </c>
      <c r="E1096" s="3">
        <v>1017318</v>
      </c>
      <c r="F1096" s="3">
        <v>20235</v>
      </c>
      <c r="G1096" s="14" t="s">
        <v>3262</v>
      </c>
      <c r="H1096" s="3">
        <v>2678</v>
      </c>
      <c r="I1096" s="3" t="s">
        <v>3263</v>
      </c>
    </row>
    <row r="1097" spans="1:9" ht="12.75" customHeight="1" x14ac:dyDescent="0.15">
      <c r="A1097" s="8" t="s">
        <v>3264</v>
      </c>
      <c r="B1097" s="8" t="s">
        <v>3264</v>
      </c>
      <c r="C1097" s="3">
        <v>81.150000000000006</v>
      </c>
      <c r="D1097" s="3">
        <v>0</v>
      </c>
      <c r="E1097" s="3">
        <v>1548567</v>
      </c>
      <c r="F1097" s="3">
        <v>10803</v>
      </c>
      <c r="G1097" s="14" t="s">
        <v>3265</v>
      </c>
      <c r="H1097" s="3">
        <v>2441</v>
      </c>
      <c r="I1097" s="3" t="s">
        <v>3266</v>
      </c>
    </row>
    <row r="1098" spans="1:9" ht="12.75" customHeight="1" x14ac:dyDescent="0.15">
      <c r="A1098" s="8" t="s">
        <v>3267</v>
      </c>
      <c r="B1098" s="8" t="s">
        <v>3267</v>
      </c>
      <c r="C1098" s="3">
        <v>89.65</v>
      </c>
      <c r="D1098" s="3">
        <v>1.77</v>
      </c>
      <c r="E1098" s="3">
        <v>2423194</v>
      </c>
      <c r="F1098" s="3">
        <v>12628</v>
      </c>
      <c r="G1098" s="14" t="s">
        <v>3268</v>
      </c>
      <c r="H1098" s="3">
        <v>1131</v>
      </c>
      <c r="I1098" s="3" t="s">
        <v>3269</v>
      </c>
    </row>
    <row r="1099" spans="1:9" ht="12.75" customHeight="1" x14ac:dyDescent="0.15">
      <c r="A1099" s="8" t="s">
        <v>3270</v>
      </c>
      <c r="B1099" s="8" t="s">
        <v>3270</v>
      </c>
      <c r="C1099" s="3">
        <v>82.05</v>
      </c>
      <c r="D1099" s="3">
        <v>1.67</v>
      </c>
      <c r="E1099" s="3">
        <v>2876987</v>
      </c>
      <c r="F1099" s="3">
        <v>35748</v>
      </c>
      <c r="G1099" s="14" t="s">
        <v>3271</v>
      </c>
      <c r="H1099" s="3">
        <v>637</v>
      </c>
      <c r="I1099" s="3" t="s">
        <v>1172</v>
      </c>
    </row>
    <row r="1100" spans="1:9" ht="12.75" customHeight="1" x14ac:dyDescent="0.15">
      <c r="A1100" s="8" t="s">
        <v>3272</v>
      </c>
      <c r="B1100" s="8" t="s">
        <v>3272</v>
      </c>
      <c r="C1100" s="3">
        <v>89.96</v>
      </c>
      <c r="D1100" s="3">
        <v>2.15</v>
      </c>
      <c r="E1100" s="3">
        <v>1774762</v>
      </c>
      <c r="F1100" s="3">
        <v>29017</v>
      </c>
      <c r="G1100" s="14" t="s">
        <v>3273</v>
      </c>
      <c r="H1100" s="3">
        <v>288</v>
      </c>
      <c r="I1100" s="3" t="s">
        <v>3274</v>
      </c>
    </row>
    <row r="1101" spans="1:9" ht="12.75" customHeight="1" x14ac:dyDescent="0.15">
      <c r="A1101" s="8" t="s">
        <v>3275</v>
      </c>
      <c r="B1101" s="8" t="s">
        <v>3275</v>
      </c>
      <c r="C1101" s="3">
        <v>80.58</v>
      </c>
      <c r="D1101" s="3">
        <v>3.7</v>
      </c>
      <c r="E1101" s="3">
        <v>1750980</v>
      </c>
      <c r="F1101" s="3">
        <v>13204</v>
      </c>
      <c r="G1101" s="14" t="s">
        <v>3276</v>
      </c>
      <c r="H1101" s="3">
        <v>2496</v>
      </c>
      <c r="I1101" s="3" t="s">
        <v>3277</v>
      </c>
    </row>
    <row r="1102" spans="1:9" ht="12.75" customHeight="1" x14ac:dyDescent="0.15">
      <c r="A1102" s="8" t="s">
        <v>3278</v>
      </c>
      <c r="B1102" s="8" t="s">
        <v>3278</v>
      </c>
      <c r="C1102" s="3">
        <v>85.76</v>
      </c>
      <c r="D1102" s="3">
        <v>1.96</v>
      </c>
      <c r="E1102" s="3">
        <v>3802651</v>
      </c>
      <c r="F1102" s="3">
        <v>6348</v>
      </c>
      <c r="G1102" s="14" t="s">
        <v>3279</v>
      </c>
      <c r="H1102" s="3">
        <v>1589</v>
      </c>
      <c r="I1102" s="3" t="s">
        <v>3280</v>
      </c>
    </row>
    <row r="1103" spans="1:9" ht="12.75" customHeight="1" x14ac:dyDescent="0.15">
      <c r="A1103" s="8" t="s">
        <v>3281</v>
      </c>
      <c r="B1103" s="8" t="s">
        <v>3281</v>
      </c>
      <c r="C1103" s="3">
        <v>93.1</v>
      </c>
      <c r="D1103" s="3">
        <v>0</v>
      </c>
      <c r="E1103" s="3">
        <v>2715085</v>
      </c>
      <c r="F1103" s="3">
        <v>40436</v>
      </c>
      <c r="G1103" s="14" t="s">
        <v>3282</v>
      </c>
      <c r="H1103" s="3">
        <v>323</v>
      </c>
      <c r="I1103" s="3" t="s">
        <v>3283</v>
      </c>
    </row>
    <row r="1104" spans="1:9" ht="12.75" customHeight="1" x14ac:dyDescent="0.15">
      <c r="A1104" s="8" t="s">
        <v>3284</v>
      </c>
      <c r="B1104" s="8" t="s">
        <v>3284</v>
      </c>
      <c r="C1104" s="3">
        <v>92.53</v>
      </c>
      <c r="D1104" s="3">
        <v>0.16</v>
      </c>
      <c r="E1104" s="3">
        <v>2445030</v>
      </c>
      <c r="F1104" s="3">
        <v>146094</v>
      </c>
      <c r="G1104" s="14" t="s">
        <v>3285</v>
      </c>
      <c r="H1104" s="3">
        <v>201</v>
      </c>
      <c r="I1104" s="3" t="s">
        <v>3083</v>
      </c>
    </row>
    <row r="1105" spans="1:9" ht="12.75" customHeight="1" x14ac:dyDescent="0.15">
      <c r="A1105" s="8" t="s">
        <v>3286</v>
      </c>
      <c r="B1105" s="8" t="s">
        <v>3286</v>
      </c>
      <c r="C1105" s="3">
        <v>80.180000000000007</v>
      </c>
      <c r="D1105" s="3">
        <v>0.13</v>
      </c>
      <c r="E1105" s="3">
        <v>1202588</v>
      </c>
      <c r="F1105" s="3">
        <v>10130</v>
      </c>
      <c r="G1105" s="14" t="s">
        <v>3287</v>
      </c>
      <c r="H1105" s="3">
        <v>2064</v>
      </c>
      <c r="I1105" s="3" t="s">
        <v>3288</v>
      </c>
    </row>
    <row r="1106" spans="1:9" ht="12.75" customHeight="1" x14ac:dyDescent="0.15">
      <c r="A1106" s="8" t="s">
        <v>3289</v>
      </c>
      <c r="B1106" s="8" t="s">
        <v>3289</v>
      </c>
      <c r="C1106" s="3">
        <v>97.1</v>
      </c>
      <c r="D1106" s="3">
        <v>1.08</v>
      </c>
      <c r="E1106" s="3">
        <v>3025227</v>
      </c>
      <c r="F1106" s="3">
        <v>139928</v>
      </c>
      <c r="G1106" s="14" t="s">
        <v>3290</v>
      </c>
      <c r="H1106" s="3">
        <v>50</v>
      </c>
      <c r="I1106" s="3" t="s">
        <v>1330</v>
      </c>
    </row>
    <row r="1107" spans="1:9" ht="12.75" customHeight="1" x14ac:dyDescent="0.15">
      <c r="A1107" s="8" t="s">
        <v>3291</v>
      </c>
      <c r="B1107" s="8" t="s">
        <v>3291</v>
      </c>
      <c r="C1107" s="3">
        <v>90.12</v>
      </c>
      <c r="D1107" s="3">
        <v>1.45</v>
      </c>
      <c r="E1107" s="3">
        <v>1865878</v>
      </c>
      <c r="F1107" s="3">
        <v>13075</v>
      </c>
      <c r="G1107" s="14" t="s">
        <v>3292</v>
      </c>
      <c r="H1107" s="3">
        <v>1379</v>
      </c>
      <c r="I1107" s="3" t="s">
        <v>3293</v>
      </c>
    </row>
    <row r="1108" spans="1:9" ht="12.75" customHeight="1" x14ac:dyDescent="0.15">
      <c r="A1108" s="8" t="s">
        <v>3294</v>
      </c>
      <c r="B1108" s="8" t="s">
        <v>3294</v>
      </c>
      <c r="C1108" s="3">
        <v>82.16</v>
      </c>
      <c r="D1108" s="3">
        <v>0.67</v>
      </c>
      <c r="E1108" s="3">
        <v>1585847</v>
      </c>
      <c r="F1108" s="3">
        <v>35505</v>
      </c>
      <c r="G1108" s="14" t="s">
        <v>3295</v>
      </c>
      <c r="H1108" s="3">
        <v>2028</v>
      </c>
      <c r="I1108" s="3" t="s">
        <v>3296</v>
      </c>
    </row>
    <row r="1109" spans="1:9" ht="12.75" customHeight="1" x14ac:dyDescent="0.15">
      <c r="A1109" s="8" t="s">
        <v>3297</v>
      </c>
      <c r="B1109" s="8" t="s">
        <v>3297</v>
      </c>
      <c r="C1109" s="3">
        <v>83.97</v>
      </c>
      <c r="D1109" s="3">
        <v>2.85</v>
      </c>
      <c r="E1109" s="3">
        <v>1725465</v>
      </c>
      <c r="F1109" s="3">
        <v>6165</v>
      </c>
      <c r="G1109" s="14" t="s">
        <v>3298</v>
      </c>
      <c r="H1109" s="3">
        <v>901</v>
      </c>
      <c r="I1109" s="3" t="s">
        <v>3299</v>
      </c>
    </row>
    <row r="1110" spans="1:9" ht="12.75" customHeight="1" x14ac:dyDescent="0.15">
      <c r="A1110" s="8" t="s">
        <v>3300</v>
      </c>
      <c r="B1110" s="8" t="s">
        <v>3300</v>
      </c>
      <c r="C1110" s="3">
        <v>87.64</v>
      </c>
      <c r="D1110" s="3">
        <v>2.81</v>
      </c>
      <c r="E1110" s="3">
        <v>999864</v>
      </c>
      <c r="F1110" s="3">
        <v>16455</v>
      </c>
      <c r="G1110" s="14" t="s">
        <v>3301</v>
      </c>
      <c r="H1110" s="3">
        <v>2732</v>
      </c>
      <c r="I1110" s="3" t="s">
        <v>3302</v>
      </c>
    </row>
    <row r="1111" spans="1:9" ht="12.75" customHeight="1" x14ac:dyDescent="0.15">
      <c r="A1111" s="8" t="s">
        <v>3303</v>
      </c>
      <c r="B1111" s="8" t="s">
        <v>3303</v>
      </c>
      <c r="C1111" s="3">
        <v>93.57</v>
      </c>
      <c r="D1111" s="3">
        <v>0.5</v>
      </c>
      <c r="E1111" s="3">
        <v>3474993</v>
      </c>
      <c r="F1111" s="3">
        <v>125129</v>
      </c>
      <c r="G1111" s="14" t="s">
        <v>3304</v>
      </c>
      <c r="H1111" s="3">
        <v>388</v>
      </c>
      <c r="I1111" s="3" t="s">
        <v>3305</v>
      </c>
    </row>
    <row r="1112" spans="1:9" ht="12.75" customHeight="1" x14ac:dyDescent="0.15">
      <c r="A1112" s="8" t="s">
        <v>3306</v>
      </c>
      <c r="B1112" s="8" t="s">
        <v>3306</v>
      </c>
      <c r="C1112" s="3">
        <v>95.17</v>
      </c>
      <c r="D1112" s="3">
        <v>1.34</v>
      </c>
      <c r="E1112" s="3">
        <v>2142211</v>
      </c>
      <c r="F1112" s="3">
        <v>41058</v>
      </c>
      <c r="G1112" s="14" t="s">
        <v>3307</v>
      </c>
      <c r="H1112" s="3">
        <v>2025</v>
      </c>
      <c r="I1112" s="3" t="s">
        <v>3308</v>
      </c>
    </row>
    <row r="1113" spans="1:9" ht="12.75" customHeight="1" x14ac:dyDescent="0.15">
      <c r="A1113" s="8" t="s">
        <v>3309</v>
      </c>
      <c r="B1113" s="8" t="s">
        <v>3309</v>
      </c>
      <c r="C1113" s="3">
        <v>93.68</v>
      </c>
      <c r="D1113" s="3">
        <v>1.45</v>
      </c>
      <c r="E1113" s="3">
        <v>2952090</v>
      </c>
      <c r="F1113" s="3">
        <v>43366</v>
      </c>
      <c r="G1113" s="14" t="s">
        <v>3310</v>
      </c>
      <c r="H1113" s="3">
        <v>399</v>
      </c>
      <c r="I1113" s="3" t="s">
        <v>3311</v>
      </c>
    </row>
    <row r="1114" spans="1:9" ht="12.75" customHeight="1" x14ac:dyDescent="0.15">
      <c r="A1114" s="8" t="s">
        <v>3312</v>
      </c>
      <c r="B1114" s="8" t="s">
        <v>3312</v>
      </c>
      <c r="C1114" s="3">
        <v>97.83</v>
      </c>
      <c r="D1114" s="3">
        <v>1.85</v>
      </c>
      <c r="E1114" s="3">
        <v>2984752</v>
      </c>
      <c r="F1114" s="3">
        <v>57615</v>
      </c>
      <c r="G1114" s="14" t="s">
        <v>3313</v>
      </c>
      <c r="H1114" s="3">
        <v>606</v>
      </c>
      <c r="I1114" s="3" t="s">
        <v>1172</v>
      </c>
    </row>
    <row r="1115" spans="1:9" ht="12.75" customHeight="1" x14ac:dyDescent="0.15">
      <c r="A1115" s="8" t="s">
        <v>3314</v>
      </c>
      <c r="B1115" s="8" t="s">
        <v>3314</v>
      </c>
      <c r="C1115" s="3">
        <v>88.36</v>
      </c>
      <c r="D1115" s="3">
        <v>1.9</v>
      </c>
      <c r="E1115" s="3">
        <v>2011839</v>
      </c>
      <c r="F1115" s="3">
        <v>11846</v>
      </c>
      <c r="G1115" s="14" t="s">
        <v>3315</v>
      </c>
      <c r="H1115" s="3">
        <v>2006</v>
      </c>
      <c r="I1115" s="3" t="s">
        <v>3316</v>
      </c>
    </row>
    <row r="1116" spans="1:9" ht="12.75" customHeight="1" x14ac:dyDescent="0.15">
      <c r="A1116" s="8" t="s">
        <v>3317</v>
      </c>
      <c r="B1116" s="8" t="s">
        <v>3317</v>
      </c>
      <c r="C1116" s="3">
        <v>90.7</v>
      </c>
      <c r="D1116" s="3">
        <v>2.52</v>
      </c>
      <c r="E1116" s="3">
        <v>2323218</v>
      </c>
      <c r="F1116" s="3">
        <v>34762</v>
      </c>
      <c r="G1116" s="14" t="s">
        <v>3318</v>
      </c>
      <c r="H1116" s="3">
        <v>826</v>
      </c>
      <c r="I1116" s="3" t="s">
        <v>3319</v>
      </c>
    </row>
    <row r="1117" spans="1:9" ht="12.75" customHeight="1" x14ac:dyDescent="0.15">
      <c r="A1117" s="8" t="s">
        <v>3320</v>
      </c>
      <c r="B1117" s="8" t="s">
        <v>3320</v>
      </c>
      <c r="C1117" s="3">
        <v>84.9</v>
      </c>
      <c r="D1117" s="3">
        <v>3.85</v>
      </c>
      <c r="E1117" s="3">
        <v>1090618</v>
      </c>
      <c r="F1117" s="3">
        <v>16055</v>
      </c>
      <c r="G1117" s="14" t="s">
        <v>3321</v>
      </c>
      <c r="H1117" s="3">
        <v>2785</v>
      </c>
      <c r="I1117" s="3" t="s">
        <v>3322</v>
      </c>
    </row>
    <row r="1118" spans="1:9" ht="12.75" customHeight="1" x14ac:dyDescent="0.15">
      <c r="A1118" s="8" t="s">
        <v>3323</v>
      </c>
      <c r="B1118" s="8" t="s">
        <v>3323</v>
      </c>
      <c r="C1118" s="3">
        <v>96.49</v>
      </c>
      <c r="D1118" s="3">
        <v>0.79</v>
      </c>
      <c r="E1118" s="3">
        <v>3051800</v>
      </c>
      <c r="F1118" s="3">
        <v>78842</v>
      </c>
      <c r="G1118" s="14" t="s">
        <v>3324</v>
      </c>
      <c r="H1118" s="3">
        <v>150</v>
      </c>
      <c r="I1118" s="3" t="s">
        <v>3325</v>
      </c>
    </row>
    <row r="1119" spans="1:9" ht="12.75" customHeight="1" x14ac:dyDescent="0.15">
      <c r="A1119" s="8" t="s">
        <v>3326</v>
      </c>
      <c r="B1119" s="8" t="s">
        <v>3326</v>
      </c>
      <c r="C1119" s="3">
        <v>86.76</v>
      </c>
      <c r="D1119" s="3">
        <v>0.74</v>
      </c>
      <c r="E1119" s="3">
        <v>2936906</v>
      </c>
      <c r="F1119" s="3">
        <v>39754</v>
      </c>
      <c r="G1119" s="14" t="s">
        <v>3327</v>
      </c>
      <c r="H1119" s="3">
        <v>598</v>
      </c>
      <c r="I1119" s="3" t="s">
        <v>1172</v>
      </c>
    </row>
    <row r="1120" spans="1:9" ht="12.75" customHeight="1" x14ac:dyDescent="0.15">
      <c r="A1120" s="8" t="s">
        <v>3328</v>
      </c>
      <c r="B1120" s="8" t="s">
        <v>3328</v>
      </c>
      <c r="C1120" s="3">
        <v>97.63</v>
      </c>
      <c r="D1120" s="3">
        <v>1.23</v>
      </c>
      <c r="E1120" s="3">
        <v>3455073</v>
      </c>
      <c r="F1120" s="3">
        <v>110057</v>
      </c>
      <c r="G1120" s="14" t="s">
        <v>3329</v>
      </c>
      <c r="H1120" s="3">
        <v>680</v>
      </c>
      <c r="I1120" s="3" t="s">
        <v>3330</v>
      </c>
    </row>
    <row r="1121" spans="1:9" ht="12.75" customHeight="1" x14ac:dyDescent="0.15">
      <c r="A1121" s="8" t="s">
        <v>3331</v>
      </c>
      <c r="B1121" s="8" t="s">
        <v>3331</v>
      </c>
      <c r="C1121" s="3">
        <v>95.75</v>
      </c>
      <c r="D1121" s="3">
        <v>0.34</v>
      </c>
      <c r="E1121" s="3">
        <v>2505973</v>
      </c>
      <c r="F1121" s="3">
        <v>26460</v>
      </c>
      <c r="G1121" s="14" t="s">
        <v>3332</v>
      </c>
      <c r="H1121" s="3">
        <v>1988</v>
      </c>
      <c r="I1121" s="3" t="s">
        <v>1143</v>
      </c>
    </row>
    <row r="1122" spans="1:9" ht="12.75" customHeight="1" x14ac:dyDescent="0.15">
      <c r="A1122" s="8" t="s">
        <v>3333</v>
      </c>
      <c r="B1122" s="8" t="s">
        <v>3333</v>
      </c>
      <c r="C1122" s="3">
        <v>99.29</v>
      </c>
      <c r="D1122" s="3">
        <v>2.14</v>
      </c>
      <c r="E1122" s="3">
        <v>3394928</v>
      </c>
      <c r="F1122" s="3">
        <v>179589</v>
      </c>
      <c r="G1122" s="14" t="s">
        <v>3334</v>
      </c>
      <c r="H1122" s="3">
        <v>50</v>
      </c>
      <c r="I1122" s="3" t="s">
        <v>3335</v>
      </c>
    </row>
    <row r="1123" spans="1:9" ht="12.75" customHeight="1" x14ac:dyDescent="0.15">
      <c r="A1123" s="8" t="s">
        <v>3336</v>
      </c>
      <c r="B1123" s="8" t="s">
        <v>3336</v>
      </c>
      <c r="C1123" s="3">
        <v>94.59</v>
      </c>
      <c r="D1123" s="3">
        <v>0.34</v>
      </c>
      <c r="E1123" s="3">
        <v>2003218</v>
      </c>
      <c r="F1123" s="3">
        <v>27132</v>
      </c>
      <c r="G1123" s="14" t="s">
        <v>3337</v>
      </c>
      <c r="H1123" s="3">
        <v>1878</v>
      </c>
      <c r="I1123" s="3" t="s">
        <v>3338</v>
      </c>
    </row>
    <row r="1124" spans="1:9" ht="12.75" customHeight="1" x14ac:dyDescent="0.15">
      <c r="A1124" s="8" t="s">
        <v>3339</v>
      </c>
      <c r="B1124" s="8" t="s">
        <v>3339</v>
      </c>
      <c r="C1124" s="3">
        <v>93.33</v>
      </c>
      <c r="D1124" s="3">
        <v>4.8499999999999996</v>
      </c>
      <c r="E1124" s="3">
        <v>1427139</v>
      </c>
      <c r="F1124" s="3">
        <v>15119</v>
      </c>
      <c r="G1124" s="14" t="s">
        <v>3340</v>
      </c>
      <c r="H1124" s="3">
        <v>2782</v>
      </c>
      <c r="I1124" s="3" t="s">
        <v>3341</v>
      </c>
    </row>
    <row r="1125" spans="1:9" ht="12.75" customHeight="1" x14ac:dyDescent="0.15">
      <c r="A1125" s="8" t="s">
        <v>3342</v>
      </c>
      <c r="B1125" s="8" t="s">
        <v>3342</v>
      </c>
      <c r="C1125" s="3">
        <v>85.93</v>
      </c>
      <c r="D1125" s="3">
        <v>0.67</v>
      </c>
      <c r="E1125" s="3">
        <v>2101625</v>
      </c>
      <c r="F1125" s="3">
        <v>35757</v>
      </c>
      <c r="G1125" s="14" t="s">
        <v>3343</v>
      </c>
      <c r="H1125" s="3">
        <v>1311</v>
      </c>
      <c r="I1125" s="3" t="s">
        <v>3344</v>
      </c>
    </row>
    <row r="1126" spans="1:9" ht="12.75" customHeight="1" x14ac:dyDescent="0.15">
      <c r="A1126" s="8" t="s">
        <v>3345</v>
      </c>
      <c r="B1126" s="8" t="s">
        <v>3345</v>
      </c>
      <c r="C1126" s="3">
        <v>95.78</v>
      </c>
      <c r="D1126" s="3">
        <v>0.56000000000000005</v>
      </c>
      <c r="E1126" s="3">
        <v>3001808</v>
      </c>
      <c r="F1126" s="3">
        <v>26853</v>
      </c>
      <c r="G1126" s="14" t="s">
        <v>3346</v>
      </c>
      <c r="H1126" s="3">
        <v>533</v>
      </c>
      <c r="I1126" s="3" t="s">
        <v>3347</v>
      </c>
    </row>
    <row r="1127" spans="1:9" ht="12.75" customHeight="1" x14ac:dyDescent="0.15">
      <c r="A1127" s="8" t="s">
        <v>3348</v>
      </c>
      <c r="B1127" s="8" t="s">
        <v>3348</v>
      </c>
      <c r="C1127" s="3">
        <v>95.19</v>
      </c>
      <c r="D1127" s="3">
        <v>3.69</v>
      </c>
      <c r="E1127" s="3">
        <v>2087537</v>
      </c>
      <c r="F1127" s="3">
        <v>20001</v>
      </c>
      <c r="G1127" s="14" t="s">
        <v>3349</v>
      </c>
      <c r="H1127" s="3">
        <v>2023</v>
      </c>
      <c r="I1127" s="3" t="s">
        <v>3350</v>
      </c>
    </row>
    <row r="1128" spans="1:9" ht="12.75" customHeight="1" x14ac:dyDescent="0.15">
      <c r="A1128" s="8" t="s">
        <v>3351</v>
      </c>
      <c r="B1128" s="8" t="s">
        <v>3351</v>
      </c>
      <c r="C1128" s="3">
        <v>97.87</v>
      </c>
      <c r="D1128" s="3">
        <v>0.63</v>
      </c>
      <c r="E1128" s="3">
        <v>2460351</v>
      </c>
      <c r="F1128" s="3">
        <v>21151</v>
      </c>
      <c r="G1128" s="14" t="s">
        <v>3352</v>
      </c>
      <c r="H1128" s="3">
        <v>965</v>
      </c>
      <c r="I1128" s="3" t="s">
        <v>3353</v>
      </c>
    </row>
    <row r="1129" spans="1:9" ht="12.75" customHeight="1" x14ac:dyDescent="0.15">
      <c r="A1129" s="8" t="s">
        <v>3354</v>
      </c>
      <c r="B1129" s="8" t="s">
        <v>3354</v>
      </c>
      <c r="C1129" s="3">
        <v>88.06</v>
      </c>
      <c r="D1129" s="3">
        <v>0.12</v>
      </c>
      <c r="E1129" s="3">
        <v>3529320</v>
      </c>
      <c r="F1129" s="3">
        <v>80320</v>
      </c>
      <c r="G1129" s="14" t="s">
        <v>3355</v>
      </c>
      <c r="H1129" s="3">
        <v>476</v>
      </c>
      <c r="I1129" s="3" t="s">
        <v>3356</v>
      </c>
    </row>
    <row r="1130" spans="1:9" ht="12.75" customHeight="1" x14ac:dyDescent="0.15">
      <c r="A1130" s="8" t="s">
        <v>3357</v>
      </c>
      <c r="B1130" s="8" t="s">
        <v>3357</v>
      </c>
      <c r="C1130" s="3">
        <v>90.17</v>
      </c>
      <c r="D1130" s="3">
        <v>1.34</v>
      </c>
      <c r="E1130" s="3">
        <v>2625407</v>
      </c>
      <c r="F1130" s="3">
        <v>12447</v>
      </c>
      <c r="G1130" s="14" t="s">
        <v>3358</v>
      </c>
      <c r="H1130" s="3">
        <v>1795</v>
      </c>
      <c r="I1130" s="3" t="s">
        <v>3359</v>
      </c>
    </row>
    <row r="1131" spans="1:9" ht="12.75" customHeight="1" x14ac:dyDescent="0.15">
      <c r="A1131" s="8" t="s">
        <v>3360</v>
      </c>
      <c r="B1131" s="8" t="s">
        <v>3360</v>
      </c>
      <c r="C1131" s="3">
        <v>99.06</v>
      </c>
      <c r="D1131" s="3">
        <v>0</v>
      </c>
      <c r="E1131" s="3">
        <v>2329543</v>
      </c>
      <c r="F1131" s="3">
        <v>59254</v>
      </c>
      <c r="G1131" s="14" t="s">
        <v>3361</v>
      </c>
      <c r="H1131" s="3">
        <v>907</v>
      </c>
      <c r="I1131" s="3" t="s">
        <v>3362</v>
      </c>
    </row>
    <row r="1132" spans="1:9" ht="12.75" customHeight="1" x14ac:dyDescent="0.15">
      <c r="A1132" s="8" t="s">
        <v>3363</v>
      </c>
      <c r="B1132" s="8" t="s">
        <v>3363</v>
      </c>
      <c r="C1132" s="3">
        <v>95.48</v>
      </c>
      <c r="D1132" s="3">
        <v>0.48</v>
      </c>
      <c r="E1132" s="3">
        <v>2028397</v>
      </c>
      <c r="F1132" s="3">
        <v>112366</v>
      </c>
      <c r="G1132" s="14" t="s">
        <v>3364</v>
      </c>
      <c r="H1132" s="3">
        <v>130</v>
      </c>
      <c r="I1132" s="3" t="s">
        <v>3365</v>
      </c>
    </row>
    <row r="1133" spans="1:9" ht="12.75" customHeight="1" x14ac:dyDescent="0.15">
      <c r="A1133" s="8" t="s">
        <v>3366</v>
      </c>
      <c r="B1133" s="8" t="s">
        <v>3366</v>
      </c>
      <c r="C1133" s="3">
        <v>89.36</v>
      </c>
      <c r="D1133" s="3">
        <v>1.48</v>
      </c>
      <c r="E1133" s="3">
        <v>1734003</v>
      </c>
      <c r="F1133" s="3">
        <v>7072</v>
      </c>
      <c r="G1133" s="14" t="s">
        <v>3367</v>
      </c>
      <c r="H1133" s="3">
        <v>1050</v>
      </c>
      <c r="I1133" s="3" t="s">
        <v>3368</v>
      </c>
    </row>
    <row r="1134" spans="1:9" ht="12.75" customHeight="1" x14ac:dyDescent="0.15">
      <c r="A1134" s="8" t="s">
        <v>3369</v>
      </c>
      <c r="B1134" s="8" t="s">
        <v>3369</v>
      </c>
      <c r="C1134" s="3">
        <v>86.45</v>
      </c>
      <c r="D1134" s="3">
        <v>0.67</v>
      </c>
      <c r="E1134" s="3">
        <v>1585780</v>
      </c>
      <c r="F1134" s="3">
        <v>12015</v>
      </c>
      <c r="G1134" s="14" t="s">
        <v>3370</v>
      </c>
      <c r="H1134" s="3">
        <v>1278</v>
      </c>
      <c r="I1134" s="3" t="s">
        <v>3371</v>
      </c>
    </row>
    <row r="1135" spans="1:9" ht="12.75" customHeight="1" x14ac:dyDescent="0.15">
      <c r="A1135" s="8" t="s">
        <v>3372</v>
      </c>
      <c r="B1135" s="8" t="s">
        <v>3372</v>
      </c>
      <c r="C1135" s="3">
        <v>81.06</v>
      </c>
      <c r="D1135" s="3">
        <v>0</v>
      </c>
      <c r="E1135" s="3">
        <v>843998</v>
      </c>
      <c r="F1135" s="3">
        <v>9983</v>
      </c>
      <c r="G1135" s="14" t="s">
        <v>3373</v>
      </c>
      <c r="H1135" s="3">
        <v>2733</v>
      </c>
      <c r="I1135" s="3" t="s">
        <v>3374</v>
      </c>
    </row>
    <row r="1136" spans="1:9" ht="12.75" customHeight="1" x14ac:dyDescent="0.15">
      <c r="A1136" s="8" t="s">
        <v>3375</v>
      </c>
      <c r="B1136" s="8" t="s">
        <v>3375</v>
      </c>
      <c r="C1136" s="3">
        <v>93.24</v>
      </c>
      <c r="D1136" s="3">
        <v>0</v>
      </c>
      <c r="E1136" s="3">
        <v>2334311</v>
      </c>
      <c r="F1136" s="3">
        <v>17413</v>
      </c>
      <c r="G1136" s="14" t="s">
        <v>3376</v>
      </c>
      <c r="H1136" s="3">
        <v>945</v>
      </c>
      <c r="I1136" s="3" t="s">
        <v>3377</v>
      </c>
    </row>
    <row r="1137" spans="1:9" ht="12.75" customHeight="1" x14ac:dyDescent="0.15">
      <c r="A1137" s="8" t="s">
        <v>3378</v>
      </c>
      <c r="B1137" s="8" t="s">
        <v>3378</v>
      </c>
      <c r="C1137" s="3">
        <v>81.45</v>
      </c>
      <c r="D1137" s="3">
        <v>3.23</v>
      </c>
      <c r="E1137" s="3">
        <v>2048527</v>
      </c>
      <c r="F1137" s="3">
        <v>8101</v>
      </c>
      <c r="G1137" s="14" t="s">
        <v>3379</v>
      </c>
      <c r="H1137" s="3">
        <v>940</v>
      </c>
      <c r="I1137" s="3" t="s">
        <v>3380</v>
      </c>
    </row>
    <row r="1138" spans="1:9" ht="12.75" customHeight="1" x14ac:dyDescent="0.15">
      <c r="A1138" s="8" t="s">
        <v>3381</v>
      </c>
      <c r="B1138" s="8" t="s">
        <v>3381</v>
      </c>
      <c r="C1138" s="3">
        <v>83.18</v>
      </c>
      <c r="D1138" s="3">
        <v>0.71</v>
      </c>
      <c r="E1138" s="3">
        <v>1759949</v>
      </c>
      <c r="F1138" s="3">
        <v>24644</v>
      </c>
      <c r="G1138" s="14" t="s">
        <v>3382</v>
      </c>
      <c r="H1138" s="3">
        <v>125</v>
      </c>
      <c r="I1138" s="3" t="s">
        <v>3383</v>
      </c>
    </row>
    <row r="1139" spans="1:9" ht="12.75" customHeight="1" x14ac:dyDescent="0.15">
      <c r="A1139" s="8" t="s">
        <v>3384</v>
      </c>
      <c r="B1139" s="8" t="s">
        <v>3384</v>
      </c>
      <c r="C1139" s="3">
        <v>87.59</v>
      </c>
      <c r="D1139" s="3">
        <v>1.35</v>
      </c>
      <c r="E1139" s="3">
        <v>2622449</v>
      </c>
      <c r="F1139" s="3">
        <v>21811</v>
      </c>
      <c r="G1139" s="14" t="s">
        <v>3385</v>
      </c>
      <c r="H1139" s="3">
        <v>368</v>
      </c>
      <c r="I1139" s="3" t="s">
        <v>1229</v>
      </c>
    </row>
    <row r="1140" spans="1:9" ht="12.75" customHeight="1" x14ac:dyDescent="0.15">
      <c r="A1140" s="8" t="s">
        <v>3386</v>
      </c>
      <c r="B1140" s="8" t="s">
        <v>3386</v>
      </c>
      <c r="C1140" s="3">
        <v>97.07</v>
      </c>
      <c r="D1140" s="3">
        <v>0</v>
      </c>
      <c r="E1140" s="3">
        <v>2220016</v>
      </c>
      <c r="F1140" s="3">
        <v>29922</v>
      </c>
      <c r="G1140" s="14" t="s">
        <v>3387</v>
      </c>
      <c r="H1140" s="3">
        <v>1882</v>
      </c>
      <c r="I1140" s="3" t="s">
        <v>3388</v>
      </c>
    </row>
    <row r="1141" spans="1:9" ht="12.75" customHeight="1" x14ac:dyDescent="0.15">
      <c r="A1141" s="8" t="s">
        <v>3389</v>
      </c>
      <c r="B1141" s="8" t="s">
        <v>3389</v>
      </c>
      <c r="C1141" s="3">
        <v>82.42</v>
      </c>
      <c r="D1141" s="3">
        <v>2.75</v>
      </c>
      <c r="E1141" s="3">
        <v>2734716</v>
      </c>
      <c r="F1141" s="3">
        <v>10186</v>
      </c>
      <c r="G1141" s="14" t="s">
        <v>3390</v>
      </c>
      <c r="H1141" s="3">
        <v>764</v>
      </c>
      <c r="I1141" s="3" t="s">
        <v>3391</v>
      </c>
    </row>
    <row r="1142" spans="1:9" ht="12.75" customHeight="1" x14ac:dyDescent="0.15">
      <c r="A1142" s="8" t="s">
        <v>3392</v>
      </c>
      <c r="B1142" s="8" t="s">
        <v>3392</v>
      </c>
      <c r="C1142" s="3">
        <v>82.67</v>
      </c>
      <c r="D1142" s="3">
        <v>0</v>
      </c>
      <c r="E1142" s="3">
        <v>1326751</v>
      </c>
      <c r="F1142" s="3">
        <v>99106</v>
      </c>
      <c r="G1142" s="14" t="s">
        <v>3393</v>
      </c>
      <c r="H1142" s="3">
        <v>2775</v>
      </c>
      <c r="I1142" s="3" t="s">
        <v>3394</v>
      </c>
    </row>
    <row r="1143" spans="1:9" ht="12.75" customHeight="1" x14ac:dyDescent="0.15">
      <c r="A1143" s="8" t="s">
        <v>3395</v>
      </c>
      <c r="B1143" s="8" t="s">
        <v>3395</v>
      </c>
      <c r="C1143" s="3">
        <v>92.47</v>
      </c>
      <c r="D1143" s="3">
        <v>0.36</v>
      </c>
      <c r="E1143" s="3">
        <v>1473697</v>
      </c>
      <c r="F1143" s="3">
        <v>92541</v>
      </c>
      <c r="G1143" s="14" t="s">
        <v>3396</v>
      </c>
      <c r="H1143" s="3">
        <v>2880</v>
      </c>
      <c r="I1143" s="3" t="s">
        <v>3397</v>
      </c>
    </row>
    <row r="1144" spans="1:9" ht="12.75" customHeight="1" x14ac:dyDescent="0.15">
      <c r="A1144" s="8" t="s">
        <v>3398</v>
      </c>
      <c r="B1144" s="8" t="s">
        <v>3398</v>
      </c>
      <c r="C1144" s="3">
        <v>90.69</v>
      </c>
      <c r="D1144" s="3">
        <v>3.86</v>
      </c>
      <c r="E1144" s="3">
        <v>2689979</v>
      </c>
      <c r="F1144" s="3">
        <v>5764</v>
      </c>
      <c r="G1144" s="14" t="s">
        <v>3399</v>
      </c>
      <c r="H1144" s="3">
        <v>1698</v>
      </c>
      <c r="I1144" s="3" t="s">
        <v>3400</v>
      </c>
    </row>
    <row r="1145" spans="1:9" ht="12.75" customHeight="1" x14ac:dyDescent="0.15">
      <c r="A1145" s="8" t="s">
        <v>3401</v>
      </c>
      <c r="B1145" s="8" t="s">
        <v>3401</v>
      </c>
      <c r="C1145" s="3">
        <v>80.08</v>
      </c>
      <c r="D1145" s="3">
        <v>3.47</v>
      </c>
      <c r="E1145" s="3">
        <v>1727259</v>
      </c>
      <c r="F1145" s="3">
        <v>5782</v>
      </c>
      <c r="G1145" s="14" t="s">
        <v>3402</v>
      </c>
      <c r="H1145" s="3">
        <v>1736</v>
      </c>
      <c r="I1145" s="3" t="s">
        <v>3403</v>
      </c>
    </row>
    <row r="1146" spans="1:9" ht="12.75" customHeight="1" x14ac:dyDescent="0.15">
      <c r="A1146" s="8" t="s">
        <v>3404</v>
      </c>
      <c r="B1146" s="8" t="s">
        <v>3404</v>
      </c>
      <c r="C1146" s="3">
        <v>89.43</v>
      </c>
      <c r="D1146" s="3">
        <v>1.08</v>
      </c>
      <c r="E1146" s="3">
        <v>2374475</v>
      </c>
      <c r="F1146" s="3">
        <v>52749</v>
      </c>
      <c r="G1146" s="14" t="s">
        <v>3405</v>
      </c>
      <c r="H1146" s="3">
        <v>83</v>
      </c>
      <c r="I1146" s="3" t="s">
        <v>3406</v>
      </c>
    </row>
    <row r="1147" spans="1:9" ht="12.75" customHeight="1" x14ac:dyDescent="0.15">
      <c r="A1147" s="8" t="s">
        <v>3407</v>
      </c>
      <c r="B1147" s="8" t="s">
        <v>3407</v>
      </c>
      <c r="C1147" s="3">
        <v>92.34</v>
      </c>
      <c r="D1147" s="3">
        <v>0.55000000000000004</v>
      </c>
      <c r="E1147" s="3">
        <v>3318252</v>
      </c>
      <c r="F1147" s="3">
        <v>84841</v>
      </c>
      <c r="G1147" s="14" t="s">
        <v>3408</v>
      </c>
      <c r="H1147" s="3">
        <v>762</v>
      </c>
      <c r="I1147" s="3" t="s">
        <v>3409</v>
      </c>
    </row>
    <row r="1148" spans="1:9" ht="12.75" customHeight="1" x14ac:dyDescent="0.15">
      <c r="A1148" s="8" t="s">
        <v>3410</v>
      </c>
      <c r="B1148" s="8" t="s">
        <v>3410</v>
      </c>
      <c r="C1148" s="3">
        <v>91.73</v>
      </c>
      <c r="D1148" s="3">
        <v>1.51</v>
      </c>
      <c r="E1148" s="3">
        <v>3478266</v>
      </c>
      <c r="F1148" s="3">
        <v>29112</v>
      </c>
      <c r="G1148" s="14" t="s">
        <v>3411</v>
      </c>
      <c r="H1148" s="3">
        <v>639</v>
      </c>
      <c r="I1148" s="3" t="s">
        <v>3412</v>
      </c>
    </row>
    <row r="1149" spans="1:9" ht="12.75" customHeight="1" x14ac:dyDescent="0.15">
      <c r="A1149" s="8" t="s">
        <v>3413</v>
      </c>
      <c r="B1149" s="8" t="s">
        <v>3413</v>
      </c>
      <c r="C1149" s="3">
        <v>92.88</v>
      </c>
      <c r="D1149" s="3">
        <v>1.1200000000000001</v>
      </c>
      <c r="E1149" s="3">
        <v>1252771</v>
      </c>
      <c r="F1149" s="3">
        <v>22790</v>
      </c>
      <c r="G1149" s="14" t="s">
        <v>3414</v>
      </c>
      <c r="H1149" s="3">
        <v>2418</v>
      </c>
      <c r="I1149" s="3" t="s">
        <v>1640</v>
      </c>
    </row>
    <row r="1150" spans="1:9" ht="12.75" customHeight="1" x14ac:dyDescent="0.15">
      <c r="A1150" s="8" t="s">
        <v>3415</v>
      </c>
      <c r="B1150" s="8" t="s">
        <v>3415</v>
      </c>
      <c r="C1150" s="3">
        <v>85.74</v>
      </c>
      <c r="D1150" s="3">
        <v>1.44</v>
      </c>
      <c r="E1150" s="3">
        <v>2494372</v>
      </c>
      <c r="F1150" s="3">
        <v>11700</v>
      </c>
      <c r="G1150" s="14" t="s">
        <v>3416</v>
      </c>
      <c r="H1150" s="3">
        <v>2127</v>
      </c>
      <c r="I1150" s="3" t="s">
        <v>3417</v>
      </c>
    </row>
    <row r="1151" spans="1:9" ht="12.75" customHeight="1" x14ac:dyDescent="0.15">
      <c r="A1151" s="8" t="s">
        <v>3418</v>
      </c>
      <c r="B1151" s="8" t="s">
        <v>3418</v>
      </c>
      <c r="C1151" s="3">
        <v>89.78</v>
      </c>
      <c r="D1151" s="3">
        <v>0.42</v>
      </c>
      <c r="E1151" s="3">
        <v>2865471</v>
      </c>
      <c r="F1151" s="3">
        <v>74104</v>
      </c>
      <c r="G1151" s="14" t="s">
        <v>3419</v>
      </c>
      <c r="H1151" s="3">
        <v>458</v>
      </c>
      <c r="I1151" s="3" t="s">
        <v>3420</v>
      </c>
    </row>
    <row r="1152" spans="1:9" ht="12.75" customHeight="1" x14ac:dyDescent="0.15">
      <c r="A1152" s="8" t="s">
        <v>3421</v>
      </c>
      <c r="B1152" s="8" t="s">
        <v>3421</v>
      </c>
      <c r="C1152" s="3">
        <v>83.62</v>
      </c>
      <c r="D1152" s="3">
        <v>0.71</v>
      </c>
      <c r="E1152" s="3">
        <v>2298674</v>
      </c>
      <c r="F1152" s="3">
        <v>23253</v>
      </c>
      <c r="G1152" s="14" t="s">
        <v>3422</v>
      </c>
      <c r="H1152" s="3">
        <v>1206</v>
      </c>
      <c r="I1152" s="3" t="s">
        <v>1607</v>
      </c>
    </row>
    <row r="1153" spans="1:9" ht="12.75" customHeight="1" x14ac:dyDescent="0.15">
      <c r="A1153" s="8" t="s">
        <v>3423</v>
      </c>
      <c r="B1153" s="8" t="s">
        <v>3423</v>
      </c>
      <c r="C1153" s="3">
        <v>91.83</v>
      </c>
      <c r="D1153" s="3">
        <v>1.77</v>
      </c>
      <c r="E1153" s="3">
        <v>3633331</v>
      </c>
      <c r="F1153" s="3">
        <v>30874</v>
      </c>
      <c r="G1153" s="14" t="s">
        <v>3424</v>
      </c>
      <c r="H1153" s="3">
        <v>599</v>
      </c>
      <c r="I1153" s="3" t="s">
        <v>1172</v>
      </c>
    </row>
    <row r="1154" spans="1:9" ht="12.75" customHeight="1" x14ac:dyDescent="0.15">
      <c r="A1154" s="8" t="s">
        <v>3425</v>
      </c>
      <c r="B1154" s="8" t="s">
        <v>3425</v>
      </c>
      <c r="C1154" s="3">
        <v>97.28</v>
      </c>
      <c r="D1154" s="3">
        <v>1.4</v>
      </c>
      <c r="E1154" s="3">
        <v>4258947</v>
      </c>
      <c r="F1154" s="3">
        <v>67460</v>
      </c>
      <c r="G1154" s="14" t="s">
        <v>3426</v>
      </c>
      <c r="H1154" s="3">
        <v>1390</v>
      </c>
      <c r="I1154" s="3" t="s">
        <v>3427</v>
      </c>
    </row>
    <row r="1155" spans="1:9" ht="12.75" customHeight="1" x14ac:dyDescent="0.15">
      <c r="A1155" s="8" t="s">
        <v>3428</v>
      </c>
      <c r="B1155" s="8" t="s">
        <v>3428</v>
      </c>
      <c r="C1155" s="3">
        <v>96.64</v>
      </c>
      <c r="D1155" s="3">
        <v>0.67</v>
      </c>
      <c r="E1155" s="3">
        <v>2446058</v>
      </c>
      <c r="F1155" s="3">
        <v>33858</v>
      </c>
      <c r="G1155" s="14" t="s">
        <v>3429</v>
      </c>
      <c r="H1155" s="3">
        <v>1838</v>
      </c>
      <c r="I1155" s="3" t="s">
        <v>3430</v>
      </c>
    </row>
    <row r="1156" spans="1:9" ht="12.75" customHeight="1" x14ac:dyDescent="0.15">
      <c r="A1156" s="8" t="s">
        <v>3431</v>
      </c>
      <c r="B1156" s="8" t="s">
        <v>3431</v>
      </c>
      <c r="C1156" s="3">
        <v>86.02</v>
      </c>
      <c r="D1156" s="3">
        <v>1.68</v>
      </c>
      <c r="E1156" s="3">
        <v>2167548</v>
      </c>
      <c r="F1156" s="3">
        <v>12447</v>
      </c>
      <c r="G1156" s="14" t="s">
        <v>3432</v>
      </c>
      <c r="H1156" s="3">
        <v>2159</v>
      </c>
      <c r="I1156" s="3" t="s">
        <v>3433</v>
      </c>
    </row>
    <row r="1157" spans="1:9" ht="12.75" customHeight="1" x14ac:dyDescent="0.15">
      <c r="A1157" s="8" t="s">
        <v>3434</v>
      </c>
      <c r="B1157" s="8" t="s">
        <v>3434</v>
      </c>
      <c r="C1157" s="3">
        <v>85.71</v>
      </c>
      <c r="D1157" s="3">
        <v>0</v>
      </c>
      <c r="E1157" s="3">
        <v>843556</v>
      </c>
      <c r="F1157" s="3">
        <v>130801</v>
      </c>
      <c r="G1157" s="14" t="s">
        <v>3435</v>
      </c>
      <c r="H1157" s="3">
        <v>2859</v>
      </c>
      <c r="I1157" s="3" t="s">
        <v>3436</v>
      </c>
    </row>
    <row r="1158" spans="1:9" ht="12.75" customHeight="1" x14ac:dyDescent="0.15">
      <c r="A1158" s="8" t="s">
        <v>3437</v>
      </c>
      <c r="B1158" s="8" t="s">
        <v>3437</v>
      </c>
      <c r="C1158" s="3">
        <v>91.4</v>
      </c>
      <c r="D1158" s="3">
        <v>0.54</v>
      </c>
      <c r="E1158" s="3">
        <v>2155318</v>
      </c>
      <c r="F1158" s="3">
        <v>126185</v>
      </c>
      <c r="G1158" s="14" t="s">
        <v>3438</v>
      </c>
      <c r="H1158" s="3">
        <v>62</v>
      </c>
      <c r="I1158" s="3" t="s">
        <v>2312</v>
      </c>
    </row>
    <row r="1159" spans="1:9" ht="12.75" customHeight="1" x14ac:dyDescent="0.15">
      <c r="A1159" s="8" t="s">
        <v>3439</v>
      </c>
      <c r="B1159" s="8" t="s">
        <v>3439</v>
      </c>
      <c r="C1159" s="3">
        <v>95.99</v>
      </c>
      <c r="D1159" s="3">
        <v>0.83</v>
      </c>
      <c r="E1159" s="3">
        <v>3423316</v>
      </c>
      <c r="F1159" s="3">
        <v>68214</v>
      </c>
      <c r="G1159" s="14" t="s">
        <v>3440</v>
      </c>
      <c r="H1159" s="3">
        <v>608</v>
      </c>
      <c r="I1159" s="3" t="s">
        <v>3441</v>
      </c>
    </row>
    <row r="1160" spans="1:9" ht="12.75" customHeight="1" x14ac:dyDescent="0.15">
      <c r="A1160" s="8" t="s">
        <v>3442</v>
      </c>
      <c r="B1160" s="8" t="s">
        <v>3442</v>
      </c>
      <c r="C1160" s="3">
        <v>93.48</v>
      </c>
      <c r="D1160" s="3">
        <v>0</v>
      </c>
      <c r="E1160" s="3">
        <v>2163552</v>
      </c>
      <c r="F1160" s="3">
        <v>99059</v>
      </c>
      <c r="G1160" s="14" t="s">
        <v>3443</v>
      </c>
      <c r="H1160" s="3">
        <v>355</v>
      </c>
      <c r="I1160" s="3" t="s">
        <v>3444</v>
      </c>
    </row>
    <row r="1161" spans="1:9" ht="12.75" customHeight="1" x14ac:dyDescent="0.15">
      <c r="A1161" s="8" t="s">
        <v>3445</v>
      </c>
      <c r="B1161" s="8" t="s">
        <v>3445</v>
      </c>
      <c r="C1161" s="3">
        <v>98.88</v>
      </c>
      <c r="D1161" s="3">
        <v>2.25</v>
      </c>
      <c r="E1161" s="3">
        <v>1145081</v>
      </c>
      <c r="F1161" s="3">
        <v>576481</v>
      </c>
      <c r="G1161" s="14" t="s">
        <v>3446</v>
      </c>
      <c r="H1161" s="3">
        <v>2748</v>
      </c>
      <c r="I1161" s="3" t="s">
        <v>1375</v>
      </c>
    </row>
    <row r="1162" spans="1:9" ht="12.75" customHeight="1" x14ac:dyDescent="0.15">
      <c r="A1162" s="8" t="s">
        <v>3447</v>
      </c>
      <c r="B1162" s="8" t="s">
        <v>3447</v>
      </c>
      <c r="C1162" s="3">
        <v>80.06</v>
      </c>
      <c r="D1162" s="3">
        <v>2.56</v>
      </c>
      <c r="E1162" s="3">
        <v>1645104</v>
      </c>
      <c r="F1162" s="3">
        <v>7910</v>
      </c>
      <c r="G1162" s="14" t="s">
        <v>3448</v>
      </c>
      <c r="H1162" s="3">
        <v>2538</v>
      </c>
      <c r="I1162" s="3" t="s">
        <v>3449</v>
      </c>
    </row>
    <row r="1163" spans="1:9" ht="12.75" customHeight="1" x14ac:dyDescent="0.15">
      <c r="A1163" s="8" t="s">
        <v>3450</v>
      </c>
      <c r="B1163" s="8" t="s">
        <v>3450</v>
      </c>
      <c r="C1163" s="3">
        <v>95.62</v>
      </c>
      <c r="D1163" s="3">
        <v>0</v>
      </c>
      <c r="E1163" s="3">
        <v>1893272</v>
      </c>
      <c r="F1163" s="3">
        <v>28755</v>
      </c>
      <c r="G1163" s="14" t="s">
        <v>3451</v>
      </c>
      <c r="H1163" s="3">
        <v>2305</v>
      </c>
      <c r="I1163" s="3" t="s">
        <v>3452</v>
      </c>
    </row>
    <row r="1164" spans="1:9" ht="12.75" customHeight="1" x14ac:dyDescent="0.15">
      <c r="A1164" s="8" t="s">
        <v>3453</v>
      </c>
      <c r="B1164" s="8" t="s">
        <v>3453</v>
      </c>
      <c r="C1164" s="3">
        <v>85.62</v>
      </c>
      <c r="D1164" s="3">
        <v>3.53</v>
      </c>
      <c r="E1164" s="3">
        <v>1001080</v>
      </c>
      <c r="F1164" s="3">
        <v>11611</v>
      </c>
      <c r="G1164" s="14" t="s">
        <v>3454</v>
      </c>
      <c r="H1164" s="3">
        <v>2633</v>
      </c>
      <c r="I1164" s="3" t="s">
        <v>3455</v>
      </c>
    </row>
    <row r="1165" spans="1:9" ht="12.75" customHeight="1" x14ac:dyDescent="0.15">
      <c r="A1165" s="8" t="s">
        <v>3456</v>
      </c>
      <c r="B1165" s="8" t="s">
        <v>3456</v>
      </c>
      <c r="C1165" s="3">
        <v>93.95</v>
      </c>
      <c r="D1165" s="3">
        <v>0.5</v>
      </c>
      <c r="E1165" s="3">
        <v>2084946</v>
      </c>
      <c r="F1165" s="3">
        <v>201576</v>
      </c>
      <c r="G1165" s="14" t="s">
        <v>3457</v>
      </c>
      <c r="H1165" s="3">
        <v>355</v>
      </c>
      <c r="I1165" s="3" t="s">
        <v>3458</v>
      </c>
    </row>
    <row r="1166" spans="1:9" ht="12.75" customHeight="1" x14ac:dyDescent="0.15">
      <c r="A1166" s="8" t="s">
        <v>3459</v>
      </c>
      <c r="B1166" s="8" t="s">
        <v>3459</v>
      </c>
      <c r="C1166" s="3">
        <v>83.66</v>
      </c>
      <c r="D1166" s="3">
        <v>1.1000000000000001</v>
      </c>
      <c r="E1166" s="3">
        <v>1960237</v>
      </c>
      <c r="F1166" s="3">
        <v>7775</v>
      </c>
      <c r="G1166" s="14" t="s">
        <v>3460</v>
      </c>
      <c r="H1166" s="3">
        <v>2196</v>
      </c>
      <c r="I1166" s="3" t="s">
        <v>3461</v>
      </c>
    </row>
    <row r="1167" spans="1:9" ht="12.75" customHeight="1" x14ac:dyDescent="0.15">
      <c r="A1167" s="8" t="s">
        <v>3462</v>
      </c>
      <c r="B1167" s="8" t="s">
        <v>3462</v>
      </c>
      <c r="C1167" s="3">
        <v>90.83</v>
      </c>
      <c r="D1167" s="3">
        <v>0.75</v>
      </c>
      <c r="E1167" s="3">
        <v>1312172</v>
      </c>
      <c r="F1167" s="3">
        <v>69853</v>
      </c>
      <c r="G1167" s="14" t="s">
        <v>3463</v>
      </c>
      <c r="H1167" s="3">
        <v>2397</v>
      </c>
      <c r="I1167" s="3" t="s">
        <v>3464</v>
      </c>
    </row>
    <row r="1168" spans="1:9" ht="12.75" customHeight="1" x14ac:dyDescent="0.15">
      <c r="A1168" s="8" t="s">
        <v>3465</v>
      </c>
      <c r="B1168" s="8" t="s">
        <v>3465</v>
      </c>
      <c r="C1168" s="3">
        <v>92.5</v>
      </c>
      <c r="D1168" s="3">
        <v>2.93</v>
      </c>
      <c r="E1168" s="3">
        <v>2838005</v>
      </c>
      <c r="F1168" s="3">
        <v>137164</v>
      </c>
      <c r="G1168" s="14" t="s">
        <v>3466</v>
      </c>
      <c r="H1168" s="3">
        <v>1224</v>
      </c>
      <c r="I1168" s="3" t="s">
        <v>3467</v>
      </c>
    </row>
    <row r="1169" spans="1:9" ht="12.75" customHeight="1" x14ac:dyDescent="0.15">
      <c r="A1169" s="8" t="s">
        <v>3468</v>
      </c>
      <c r="B1169" s="8" t="s">
        <v>3468</v>
      </c>
      <c r="C1169" s="3">
        <v>89.15</v>
      </c>
      <c r="D1169" s="3">
        <v>0.06</v>
      </c>
      <c r="E1169" s="3">
        <v>2382358</v>
      </c>
      <c r="F1169" s="3">
        <v>7252</v>
      </c>
      <c r="G1169" s="14" t="s">
        <v>3469</v>
      </c>
      <c r="H1169" s="3">
        <v>1892</v>
      </c>
      <c r="I1169" s="3" t="s">
        <v>3470</v>
      </c>
    </row>
    <row r="1170" spans="1:9" ht="12.75" customHeight="1" x14ac:dyDescent="0.15">
      <c r="A1170" s="8" t="s">
        <v>3471</v>
      </c>
      <c r="B1170" s="8" t="s">
        <v>3471</v>
      </c>
      <c r="C1170" s="3">
        <v>80.849999999999994</v>
      </c>
      <c r="D1170" s="3">
        <v>4.8499999999999996</v>
      </c>
      <c r="E1170" s="3">
        <v>2203536</v>
      </c>
      <c r="F1170" s="3">
        <v>8450</v>
      </c>
      <c r="G1170" s="14" t="s">
        <v>3472</v>
      </c>
      <c r="H1170" s="3">
        <v>1661</v>
      </c>
      <c r="I1170" s="3" t="s">
        <v>3473</v>
      </c>
    </row>
    <row r="1171" spans="1:9" ht="12.75" customHeight="1" x14ac:dyDescent="0.15">
      <c r="A1171" s="8" t="s">
        <v>3474</v>
      </c>
      <c r="B1171" s="8" t="s">
        <v>3474</v>
      </c>
      <c r="C1171" s="3">
        <v>91.94</v>
      </c>
      <c r="D1171" s="3">
        <v>1.22</v>
      </c>
      <c r="E1171" s="3">
        <v>3186551</v>
      </c>
      <c r="F1171" s="3">
        <v>16003</v>
      </c>
      <c r="G1171" s="14" t="s">
        <v>3475</v>
      </c>
      <c r="H1171" s="3">
        <v>638</v>
      </c>
      <c r="I1171" s="3" t="s">
        <v>3476</v>
      </c>
    </row>
    <row r="1172" spans="1:9" ht="12.75" customHeight="1" x14ac:dyDescent="0.15">
      <c r="A1172" s="8" t="s">
        <v>3477</v>
      </c>
      <c r="B1172" s="8" t="s">
        <v>3477</v>
      </c>
      <c r="C1172" s="3">
        <v>92.22</v>
      </c>
      <c r="D1172" s="3">
        <v>0.48</v>
      </c>
      <c r="E1172" s="3">
        <v>2176495</v>
      </c>
      <c r="F1172" s="3">
        <v>117407</v>
      </c>
      <c r="G1172" s="14" t="s">
        <v>3478</v>
      </c>
      <c r="H1172" s="3">
        <v>165</v>
      </c>
      <c r="I1172" s="3" t="s">
        <v>3479</v>
      </c>
    </row>
    <row r="1173" spans="1:9" ht="12.75" customHeight="1" x14ac:dyDescent="0.15">
      <c r="A1173" s="8" t="s">
        <v>3480</v>
      </c>
      <c r="B1173" s="8" t="s">
        <v>3480</v>
      </c>
      <c r="C1173" s="3">
        <v>95.81</v>
      </c>
      <c r="D1173" s="3">
        <v>0.67</v>
      </c>
      <c r="E1173" s="3">
        <v>2094104</v>
      </c>
      <c r="F1173" s="3">
        <v>31378</v>
      </c>
      <c r="G1173" s="14" t="s">
        <v>3481</v>
      </c>
      <c r="H1173" s="3">
        <v>1472</v>
      </c>
      <c r="I1173" s="3" t="s">
        <v>3482</v>
      </c>
    </row>
    <row r="1174" spans="1:9" ht="12.75" customHeight="1" x14ac:dyDescent="0.15">
      <c r="A1174" s="8" t="s">
        <v>3483</v>
      </c>
      <c r="B1174" s="8" t="s">
        <v>3483</v>
      </c>
      <c r="C1174" s="3">
        <v>93.85</v>
      </c>
      <c r="D1174" s="3">
        <v>1.57</v>
      </c>
      <c r="E1174" s="3">
        <v>2086853</v>
      </c>
      <c r="F1174" s="3">
        <v>34551</v>
      </c>
      <c r="G1174" s="14" t="s">
        <v>3484</v>
      </c>
      <c r="H1174" s="3">
        <v>1944</v>
      </c>
      <c r="I1174" s="3" t="s">
        <v>3485</v>
      </c>
    </row>
    <row r="1175" spans="1:9" ht="12.75" customHeight="1" x14ac:dyDescent="0.15">
      <c r="A1175" s="8" t="s">
        <v>3486</v>
      </c>
      <c r="B1175" s="8" t="s">
        <v>3486</v>
      </c>
      <c r="C1175" s="3">
        <v>94.71</v>
      </c>
      <c r="D1175" s="3">
        <v>0.28999999999999998</v>
      </c>
      <c r="E1175" s="3">
        <v>1930567</v>
      </c>
      <c r="F1175" s="3">
        <v>22750</v>
      </c>
      <c r="G1175" s="14" t="s">
        <v>3487</v>
      </c>
      <c r="H1175" s="3">
        <v>26</v>
      </c>
      <c r="I1175" s="3" t="s">
        <v>3488</v>
      </c>
    </row>
    <row r="1176" spans="1:9" ht="12.75" customHeight="1" x14ac:dyDescent="0.15">
      <c r="A1176" s="8" t="s">
        <v>3489</v>
      </c>
      <c r="B1176" s="8" t="s">
        <v>3489</v>
      </c>
      <c r="C1176" s="3">
        <v>93.31</v>
      </c>
      <c r="D1176" s="3">
        <v>1.02</v>
      </c>
      <c r="E1176" s="3">
        <v>2918154</v>
      </c>
      <c r="F1176" s="3">
        <v>65684</v>
      </c>
      <c r="G1176" s="14" t="s">
        <v>3490</v>
      </c>
      <c r="H1176" s="3">
        <v>496</v>
      </c>
      <c r="I1176" s="3" t="s">
        <v>1724</v>
      </c>
    </row>
    <row r="1177" spans="1:9" ht="12.75" customHeight="1" x14ac:dyDescent="0.15">
      <c r="A1177" s="8" t="s">
        <v>3491</v>
      </c>
      <c r="B1177" s="8" t="s">
        <v>3491</v>
      </c>
      <c r="C1177" s="3">
        <v>82.62</v>
      </c>
      <c r="D1177" s="3">
        <v>1.88</v>
      </c>
      <c r="E1177" s="3">
        <v>2492921</v>
      </c>
      <c r="F1177" s="3">
        <v>7176</v>
      </c>
      <c r="G1177" s="14" t="s">
        <v>3492</v>
      </c>
      <c r="H1177" s="3">
        <v>1411</v>
      </c>
      <c r="I1177" s="3" t="s">
        <v>3493</v>
      </c>
    </row>
    <row r="1178" spans="1:9" ht="12.75" customHeight="1" x14ac:dyDescent="0.15">
      <c r="A1178" s="8" t="s">
        <v>3494</v>
      </c>
      <c r="B1178" s="8" t="s">
        <v>3494</v>
      </c>
      <c r="C1178" s="3">
        <v>89.16</v>
      </c>
      <c r="D1178" s="3">
        <v>0.47</v>
      </c>
      <c r="E1178" s="3">
        <v>3953317</v>
      </c>
      <c r="F1178" s="3">
        <v>33311</v>
      </c>
      <c r="G1178" s="14" t="s">
        <v>3495</v>
      </c>
      <c r="H1178" s="3">
        <v>811</v>
      </c>
      <c r="I1178" s="3" t="s">
        <v>3496</v>
      </c>
    </row>
    <row r="1179" spans="1:9" ht="12.75" customHeight="1" x14ac:dyDescent="0.15">
      <c r="A1179" s="8" t="s">
        <v>3497</v>
      </c>
      <c r="B1179" s="8" t="s">
        <v>3497</v>
      </c>
      <c r="C1179" s="3">
        <v>88.98</v>
      </c>
      <c r="D1179" s="3">
        <v>1.61</v>
      </c>
      <c r="E1179" s="3">
        <v>2289783</v>
      </c>
      <c r="F1179" s="3">
        <v>23334</v>
      </c>
      <c r="G1179" s="14" t="s">
        <v>3498</v>
      </c>
      <c r="H1179" s="3">
        <v>269</v>
      </c>
      <c r="I1179" s="3" t="s">
        <v>3499</v>
      </c>
    </row>
    <row r="1180" spans="1:9" ht="12.75" customHeight="1" x14ac:dyDescent="0.15">
      <c r="A1180" s="8" t="s">
        <v>3500</v>
      </c>
      <c r="B1180" s="8" t="s">
        <v>3500</v>
      </c>
      <c r="C1180" s="3">
        <v>95.76</v>
      </c>
      <c r="D1180" s="3">
        <v>0.63</v>
      </c>
      <c r="E1180" s="3">
        <v>2290154</v>
      </c>
      <c r="F1180" s="3">
        <v>52037</v>
      </c>
      <c r="G1180" s="14" t="s">
        <v>3501</v>
      </c>
      <c r="H1180" s="3">
        <v>1629</v>
      </c>
      <c r="I1180" s="3" t="s">
        <v>3502</v>
      </c>
    </row>
    <row r="1181" spans="1:9" ht="12.75" customHeight="1" x14ac:dyDescent="0.15">
      <c r="A1181" s="8" t="s">
        <v>3503</v>
      </c>
      <c r="B1181" s="8" t="s">
        <v>3503</v>
      </c>
      <c r="C1181" s="3">
        <v>93.67</v>
      </c>
      <c r="D1181" s="3">
        <v>2.5299999999999998</v>
      </c>
      <c r="E1181" s="3">
        <v>3010896</v>
      </c>
      <c r="F1181" s="3">
        <v>40604</v>
      </c>
      <c r="G1181" s="14" t="s">
        <v>3504</v>
      </c>
      <c r="H1181" s="3">
        <v>621</v>
      </c>
      <c r="I1181" s="3" t="s">
        <v>3505</v>
      </c>
    </row>
    <row r="1182" spans="1:9" ht="12.75" customHeight="1" x14ac:dyDescent="0.15">
      <c r="A1182" s="8" t="s">
        <v>3506</v>
      </c>
      <c r="B1182" s="8" t="s">
        <v>3506</v>
      </c>
      <c r="C1182" s="3">
        <v>92.74</v>
      </c>
      <c r="D1182" s="3">
        <v>0.82</v>
      </c>
      <c r="E1182" s="3">
        <v>2166595</v>
      </c>
      <c r="F1182" s="3">
        <v>38718</v>
      </c>
      <c r="G1182" s="14" t="s">
        <v>3507</v>
      </c>
      <c r="H1182" s="3">
        <v>310</v>
      </c>
      <c r="I1182" s="3" t="s">
        <v>3508</v>
      </c>
    </row>
    <row r="1183" spans="1:9" ht="12.75" customHeight="1" x14ac:dyDescent="0.15">
      <c r="A1183" s="8" t="s">
        <v>3509</v>
      </c>
      <c r="B1183" s="8" t="s">
        <v>3509</v>
      </c>
      <c r="C1183" s="3">
        <v>97.54</v>
      </c>
      <c r="D1183" s="3">
        <v>0</v>
      </c>
      <c r="E1183" s="3">
        <v>2688591</v>
      </c>
      <c r="F1183" s="3">
        <v>41528</v>
      </c>
      <c r="G1183" s="14" t="s">
        <v>3510</v>
      </c>
      <c r="H1183" s="3">
        <v>1930</v>
      </c>
      <c r="I1183" s="3" t="s">
        <v>3511</v>
      </c>
    </row>
    <row r="1184" spans="1:9" ht="12.75" customHeight="1" x14ac:dyDescent="0.15">
      <c r="A1184" s="8" t="s">
        <v>3512</v>
      </c>
      <c r="B1184" s="8" t="s">
        <v>3512</v>
      </c>
      <c r="C1184" s="3">
        <v>92.09</v>
      </c>
      <c r="D1184" s="3">
        <v>1.68</v>
      </c>
      <c r="E1184" s="3">
        <v>1444257</v>
      </c>
      <c r="F1184" s="3">
        <v>19700</v>
      </c>
      <c r="G1184" s="14" t="s">
        <v>3513</v>
      </c>
      <c r="H1184" s="3">
        <v>2037</v>
      </c>
      <c r="I1184" s="3" t="s">
        <v>3514</v>
      </c>
    </row>
    <row r="1185" spans="1:9" ht="12.75" customHeight="1" x14ac:dyDescent="0.15">
      <c r="A1185" s="8" t="s">
        <v>3515</v>
      </c>
      <c r="B1185" s="8" t="s">
        <v>3515</v>
      </c>
      <c r="C1185" s="3">
        <v>95.26</v>
      </c>
      <c r="D1185" s="3">
        <v>2.2000000000000002</v>
      </c>
      <c r="E1185" s="3">
        <v>2069538</v>
      </c>
      <c r="F1185" s="3">
        <v>37948</v>
      </c>
      <c r="G1185" s="14" t="s">
        <v>3516</v>
      </c>
      <c r="H1185" s="3">
        <v>954</v>
      </c>
      <c r="I1185" s="3" t="s">
        <v>3517</v>
      </c>
    </row>
    <row r="1186" spans="1:9" ht="12.75" customHeight="1" x14ac:dyDescent="0.15">
      <c r="A1186" s="8" t="s">
        <v>3518</v>
      </c>
      <c r="B1186" s="8" t="s">
        <v>3518</v>
      </c>
      <c r="C1186" s="3">
        <v>97.49</v>
      </c>
      <c r="D1186" s="3">
        <v>1.56</v>
      </c>
      <c r="E1186" s="3">
        <v>2602303</v>
      </c>
      <c r="F1186" s="3">
        <v>43383</v>
      </c>
      <c r="G1186" s="14" t="s">
        <v>3519</v>
      </c>
      <c r="H1186" s="3">
        <v>725</v>
      </c>
      <c r="I1186" s="3" t="s">
        <v>3520</v>
      </c>
    </row>
    <row r="1187" spans="1:9" ht="12.75" customHeight="1" x14ac:dyDescent="0.15">
      <c r="A1187" s="8" t="s">
        <v>3521</v>
      </c>
      <c r="B1187" s="8" t="s">
        <v>3521</v>
      </c>
      <c r="C1187" s="3">
        <v>91.69</v>
      </c>
      <c r="D1187" s="3">
        <v>0.67</v>
      </c>
      <c r="E1187" s="3">
        <v>1695111</v>
      </c>
      <c r="F1187" s="3">
        <v>66160</v>
      </c>
      <c r="G1187" s="14" t="s">
        <v>3522</v>
      </c>
      <c r="H1187" s="3">
        <v>2033</v>
      </c>
      <c r="I1187" s="3" t="s">
        <v>3523</v>
      </c>
    </row>
    <row r="1188" spans="1:9" ht="12.75" customHeight="1" x14ac:dyDescent="0.15">
      <c r="A1188" s="8" t="s">
        <v>3524</v>
      </c>
      <c r="B1188" s="8" t="s">
        <v>3524</v>
      </c>
      <c r="C1188" s="3">
        <v>80.28</v>
      </c>
      <c r="D1188" s="3">
        <v>0.67</v>
      </c>
      <c r="E1188" s="3">
        <v>1810611</v>
      </c>
      <c r="F1188" s="3">
        <v>22258</v>
      </c>
      <c r="G1188" s="14" t="s">
        <v>3525</v>
      </c>
      <c r="H1188" s="3">
        <v>2048</v>
      </c>
      <c r="I1188" s="3" t="s">
        <v>2380</v>
      </c>
    </row>
    <row r="1189" spans="1:9" ht="12.75" customHeight="1" x14ac:dyDescent="0.15">
      <c r="A1189" s="8" t="s">
        <v>3526</v>
      </c>
      <c r="B1189" s="8" t="s">
        <v>3526</v>
      </c>
      <c r="C1189" s="3">
        <v>96.97</v>
      </c>
      <c r="D1189" s="3">
        <v>1.93</v>
      </c>
      <c r="E1189" s="3">
        <v>3472816</v>
      </c>
      <c r="F1189" s="3">
        <v>35542</v>
      </c>
      <c r="G1189" s="14" t="s">
        <v>3527</v>
      </c>
      <c r="H1189" s="3">
        <v>1413</v>
      </c>
      <c r="I1189" s="3" t="s">
        <v>3528</v>
      </c>
    </row>
    <row r="1190" spans="1:9" ht="12.75" customHeight="1" x14ac:dyDescent="0.15">
      <c r="A1190" s="8" t="s">
        <v>3529</v>
      </c>
      <c r="B1190" s="8" t="s">
        <v>3529</v>
      </c>
      <c r="C1190" s="3">
        <v>92.93</v>
      </c>
      <c r="D1190" s="3">
        <v>4.08</v>
      </c>
      <c r="E1190" s="3">
        <v>1192118</v>
      </c>
      <c r="F1190" s="3">
        <v>29625</v>
      </c>
      <c r="G1190" s="14" t="s">
        <v>3530</v>
      </c>
      <c r="H1190" s="3">
        <v>923</v>
      </c>
      <c r="I1190" s="3" t="s">
        <v>1259</v>
      </c>
    </row>
    <row r="1191" spans="1:9" ht="12.75" customHeight="1" x14ac:dyDescent="0.15">
      <c r="A1191" s="8" t="s">
        <v>3531</v>
      </c>
      <c r="B1191" s="8" t="s">
        <v>3531</v>
      </c>
      <c r="C1191" s="3">
        <v>93.71</v>
      </c>
      <c r="D1191" s="3">
        <v>0.71</v>
      </c>
      <c r="E1191" s="3">
        <v>1751095</v>
      </c>
      <c r="F1191" s="3">
        <v>87078</v>
      </c>
      <c r="G1191" s="14" t="s">
        <v>3532</v>
      </c>
      <c r="H1191" s="3">
        <v>1062</v>
      </c>
      <c r="I1191" s="3" t="s">
        <v>3533</v>
      </c>
    </row>
    <row r="1192" spans="1:9" ht="12.75" customHeight="1" x14ac:dyDescent="0.15">
      <c r="A1192" s="8" t="s">
        <v>3534</v>
      </c>
      <c r="B1192" s="8" t="s">
        <v>3534</v>
      </c>
      <c r="C1192" s="3">
        <v>83.45</v>
      </c>
      <c r="D1192" s="3">
        <v>0.99</v>
      </c>
      <c r="E1192" s="3">
        <v>2913029</v>
      </c>
      <c r="F1192" s="3">
        <v>20322</v>
      </c>
      <c r="G1192" s="14" t="s">
        <v>3535</v>
      </c>
      <c r="H1192" s="3">
        <v>661</v>
      </c>
      <c r="I1192" s="3" t="s">
        <v>1172</v>
      </c>
    </row>
    <row r="1193" spans="1:9" ht="12.75" customHeight="1" x14ac:dyDescent="0.15">
      <c r="A1193" s="8" t="s">
        <v>3536</v>
      </c>
      <c r="B1193" s="8" t="s">
        <v>3536</v>
      </c>
      <c r="C1193" s="3">
        <v>98.72</v>
      </c>
      <c r="D1193" s="3">
        <v>1.42</v>
      </c>
      <c r="E1193" s="3">
        <v>3103898</v>
      </c>
      <c r="F1193" s="3">
        <v>36711</v>
      </c>
      <c r="G1193" s="14" t="s">
        <v>3537</v>
      </c>
      <c r="H1193" s="3">
        <v>801</v>
      </c>
      <c r="I1193" s="3" t="s">
        <v>3538</v>
      </c>
    </row>
    <row r="1194" spans="1:9" ht="12.75" customHeight="1" x14ac:dyDescent="0.15">
      <c r="A1194" s="8" t="s">
        <v>3539</v>
      </c>
      <c r="B1194" s="8" t="s">
        <v>3539</v>
      </c>
      <c r="C1194" s="3">
        <v>83.75</v>
      </c>
      <c r="D1194" s="3">
        <v>3.07</v>
      </c>
      <c r="E1194" s="3">
        <v>1897223</v>
      </c>
      <c r="F1194" s="3">
        <v>21198</v>
      </c>
      <c r="G1194" s="14" t="s">
        <v>3540</v>
      </c>
      <c r="H1194" s="3">
        <v>1178</v>
      </c>
      <c r="I1194" s="3" t="s">
        <v>3541</v>
      </c>
    </row>
    <row r="1195" spans="1:9" ht="12.75" customHeight="1" x14ac:dyDescent="0.15">
      <c r="A1195" s="8" t="s">
        <v>3542</v>
      </c>
      <c r="B1195" s="8" t="s">
        <v>3542</v>
      </c>
      <c r="C1195" s="3">
        <v>80.23</v>
      </c>
      <c r="D1195" s="3">
        <v>2.94</v>
      </c>
      <c r="E1195" s="3">
        <v>1502474</v>
      </c>
      <c r="F1195" s="3">
        <v>6306</v>
      </c>
      <c r="G1195" s="14" t="s">
        <v>3543</v>
      </c>
      <c r="H1195" s="3">
        <v>1238</v>
      </c>
      <c r="I1195" s="3" t="s">
        <v>3544</v>
      </c>
    </row>
    <row r="1196" spans="1:9" ht="12.75" customHeight="1" x14ac:dyDescent="0.15">
      <c r="A1196" s="8" t="s">
        <v>3545</v>
      </c>
      <c r="B1196" s="8" t="s">
        <v>3545</v>
      </c>
      <c r="C1196" s="3">
        <v>96.64</v>
      </c>
      <c r="D1196" s="3">
        <v>0.67</v>
      </c>
      <c r="E1196" s="3">
        <v>1936184</v>
      </c>
      <c r="F1196" s="3">
        <v>21993</v>
      </c>
      <c r="G1196" s="14" t="s">
        <v>3546</v>
      </c>
      <c r="H1196" s="3">
        <v>1316</v>
      </c>
      <c r="I1196" s="3" t="s">
        <v>3547</v>
      </c>
    </row>
    <row r="1197" spans="1:9" ht="12.75" customHeight="1" x14ac:dyDescent="0.15">
      <c r="A1197" s="8" t="s">
        <v>3548</v>
      </c>
      <c r="B1197" s="8" t="s">
        <v>3548</v>
      </c>
      <c r="C1197" s="3">
        <v>96.96</v>
      </c>
      <c r="D1197" s="3">
        <v>0</v>
      </c>
      <c r="E1197" s="3">
        <v>2066227</v>
      </c>
      <c r="F1197" s="3">
        <v>51443</v>
      </c>
      <c r="G1197" s="14" t="s">
        <v>3549</v>
      </c>
      <c r="H1197" s="3">
        <v>1886</v>
      </c>
      <c r="I1197" s="3" t="s">
        <v>3550</v>
      </c>
    </row>
    <row r="1198" spans="1:9" ht="12.75" customHeight="1" x14ac:dyDescent="0.15">
      <c r="A1198" s="8" t="s">
        <v>3551</v>
      </c>
      <c r="B1198" s="8" t="s">
        <v>3551</v>
      </c>
      <c r="C1198" s="3">
        <v>94.51</v>
      </c>
      <c r="D1198" s="3">
        <v>0</v>
      </c>
      <c r="E1198" s="3">
        <v>1048135</v>
      </c>
      <c r="F1198" s="3">
        <v>162601</v>
      </c>
      <c r="G1198" s="14" t="s">
        <v>3552</v>
      </c>
      <c r="H1198" s="3">
        <v>2813</v>
      </c>
      <c r="I1198" s="3" t="s">
        <v>3553</v>
      </c>
    </row>
    <row r="1199" spans="1:9" ht="12.75" customHeight="1" x14ac:dyDescent="0.15">
      <c r="A1199" s="8" t="s">
        <v>3554</v>
      </c>
      <c r="B1199" s="8" t="s">
        <v>3554</v>
      </c>
      <c r="C1199" s="3">
        <v>90.58</v>
      </c>
      <c r="D1199" s="3">
        <v>1.34</v>
      </c>
      <c r="E1199" s="3">
        <v>2861293</v>
      </c>
      <c r="F1199" s="3">
        <v>48612</v>
      </c>
      <c r="G1199" s="14" t="s">
        <v>3555</v>
      </c>
      <c r="H1199" s="3">
        <v>1498</v>
      </c>
      <c r="I1199" s="3" t="s">
        <v>3556</v>
      </c>
    </row>
    <row r="1200" spans="1:9" ht="12.75" customHeight="1" x14ac:dyDescent="0.15">
      <c r="A1200" s="8" t="s">
        <v>3557</v>
      </c>
      <c r="B1200" s="8" t="s">
        <v>3557</v>
      </c>
      <c r="C1200" s="3">
        <v>97.85</v>
      </c>
      <c r="D1200" s="3">
        <v>0</v>
      </c>
      <c r="E1200" s="3">
        <v>2500690</v>
      </c>
      <c r="F1200" s="3">
        <v>99669</v>
      </c>
      <c r="G1200" s="14" t="s">
        <v>3558</v>
      </c>
      <c r="H1200" s="3">
        <v>1352</v>
      </c>
      <c r="I1200" s="3" t="s">
        <v>1119</v>
      </c>
    </row>
    <row r="1201" spans="1:9" ht="12.75" customHeight="1" x14ac:dyDescent="0.15">
      <c r="A1201" s="8" t="s">
        <v>3559</v>
      </c>
      <c r="B1201" s="8" t="s">
        <v>3559</v>
      </c>
      <c r="C1201" s="3">
        <v>95.3</v>
      </c>
      <c r="D1201" s="3">
        <v>0</v>
      </c>
      <c r="E1201" s="3">
        <v>2216769</v>
      </c>
      <c r="F1201" s="3">
        <v>54482</v>
      </c>
      <c r="G1201" s="14" t="s">
        <v>3560</v>
      </c>
      <c r="H1201" s="3">
        <v>2052</v>
      </c>
      <c r="I1201" s="3" t="s">
        <v>3561</v>
      </c>
    </row>
    <row r="1202" spans="1:9" ht="12.75" customHeight="1" x14ac:dyDescent="0.15">
      <c r="A1202" s="8" t="s">
        <v>3562</v>
      </c>
      <c r="B1202" s="8" t="s">
        <v>3562</v>
      </c>
      <c r="C1202" s="3">
        <v>80.900000000000006</v>
      </c>
      <c r="D1202" s="3">
        <v>1.1200000000000001</v>
      </c>
      <c r="E1202" s="3">
        <v>1204893</v>
      </c>
      <c r="F1202" s="3">
        <v>9126</v>
      </c>
      <c r="G1202" s="14" t="s">
        <v>3563</v>
      </c>
      <c r="H1202" s="3">
        <v>2599</v>
      </c>
      <c r="I1202" s="3" t="s">
        <v>3564</v>
      </c>
    </row>
    <row r="1203" spans="1:9" ht="12.75" customHeight="1" x14ac:dyDescent="0.15">
      <c r="A1203" s="8" t="s">
        <v>3565</v>
      </c>
      <c r="B1203" s="8" t="s">
        <v>3565</v>
      </c>
      <c r="C1203" s="3">
        <v>80.62</v>
      </c>
      <c r="D1203" s="3">
        <v>0</v>
      </c>
      <c r="E1203" s="3">
        <v>1766933</v>
      </c>
      <c r="F1203" s="3">
        <v>7559</v>
      </c>
      <c r="G1203" s="14" t="s">
        <v>3566</v>
      </c>
      <c r="H1203" s="3">
        <v>2443</v>
      </c>
      <c r="I1203" s="3" t="s">
        <v>3567</v>
      </c>
    </row>
    <row r="1204" spans="1:9" ht="12.75" customHeight="1" x14ac:dyDescent="0.15">
      <c r="A1204" s="8" t="s">
        <v>3568</v>
      </c>
      <c r="B1204" s="8" t="s">
        <v>3568</v>
      </c>
      <c r="C1204" s="3">
        <v>86.82</v>
      </c>
      <c r="D1204" s="3">
        <v>0.9</v>
      </c>
      <c r="E1204" s="3">
        <v>2229510</v>
      </c>
      <c r="F1204" s="3">
        <v>25282</v>
      </c>
      <c r="G1204" s="14" t="s">
        <v>3569</v>
      </c>
      <c r="H1204" s="3">
        <v>1165</v>
      </c>
      <c r="I1204" s="3" t="s">
        <v>3570</v>
      </c>
    </row>
    <row r="1205" spans="1:9" ht="12.75" customHeight="1" x14ac:dyDescent="0.15">
      <c r="A1205" s="8" t="s">
        <v>3571</v>
      </c>
      <c r="B1205" s="8" t="s">
        <v>3571</v>
      </c>
      <c r="C1205" s="3">
        <v>94.63</v>
      </c>
      <c r="D1205" s="3">
        <v>0.67</v>
      </c>
      <c r="E1205" s="3">
        <v>2641550</v>
      </c>
      <c r="F1205" s="3">
        <v>54970</v>
      </c>
      <c r="G1205" s="14" t="s">
        <v>3572</v>
      </c>
      <c r="H1205" s="3">
        <v>1497</v>
      </c>
      <c r="I1205" s="3" t="s">
        <v>3573</v>
      </c>
    </row>
    <row r="1206" spans="1:9" ht="12.75" customHeight="1" x14ac:dyDescent="0.15">
      <c r="A1206" s="8" t="s">
        <v>3574</v>
      </c>
      <c r="B1206" s="8" t="s">
        <v>3574</v>
      </c>
      <c r="C1206" s="3">
        <v>98.94</v>
      </c>
      <c r="D1206" s="3">
        <v>1.42</v>
      </c>
      <c r="E1206" s="3">
        <v>2595951</v>
      </c>
      <c r="F1206" s="3">
        <v>80617</v>
      </c>
      <c r="G1206" s="14" t="s">
        <v>3575</v>
      </c>
      <c r="H1206" s="3">
        <v>2094</v>
      </c>
      <c r="I1206" s="3" t="s">
        <v>3576</v>
      </c>
    </row>
    <row r="1207" spans="1:9" ht="12.75" customHeight="1" x14ac:dyDescent="0.15">
      <c r="A1207" s="8" t="s">
        <v>3577</v>
      </c>
      <c r="B1207" s="8" t="s">
        <v>3577</v>
      </c>
      <c r="C1207" s="3">
        <v>88.85</v>
      </c>
      <c r="D1207" s="3">
        <v>0.24</v>
      </c>
      <c r="E1207" s="3">
        <v>2089295</v>
      </c>
      <c r="F1207" s="3">
        <v>61526</v>
      </c>
      <c r="G1207" s="14" t="s">
        <v>3578</v>
      </c>
      <c r="H1207" s="3">
        <v>192</v>
      </c>
      <c r="I1207" s="3" t="s">
        <v>3579</v>
      </c>
    </row>
    <row r="1208" spans="1:9" ht="12.75" customHeight="1" x14ac:dyDescent="0.15">
      <c r="A1208" s="8" t="s">
        <v>3580</v>
      </c>
      <c r="B1208" s="8" t="s">
        <v>3580</v>
      </c>
      <c r="C1208" s="3">
        <v>96.63</v>
      </c>
      <c r="D1208" s="3">
        <v>1.1200000000000001</v>
      </c>
      <c r="E1208" s="3">
        <v>1670319</v>
      </c>
      <c r="F1208" s="3">
        <v>31687</v>
      </c>
      <c r="G1208" s="14" t="s">
        <v>3581</v>
      </c>
      <c r="H1208" s="3">
        <v>832</v>
      </c>
      <c r="I1208" s="3" t="s">
        <v>3582</v>
      </c>
    </row>
    <row r="1209" spans="1:9" ht="12.75" customHeight="1" x14ac:dyDescent="0.15">
      <c r="A1209" s="8" t="s">
        <v>3583</v>
      </c>
      <c r="B1209" s="8" t="s">
        <v>3583</v>
      </c>
      <c r="C1209" s="3">
        <v>97.54</v>
      </c>
      <c r="D1209" s="3">
        <v>1.57</v>
      </c>
      <c r="E1209" s="3">
        <v>2735277</v>
      </c>
      <c r="F1209" s="3">
        <v>32932</v>
      </c>
      <c r="G1209" s="14" t="s">
        <v>3584</v>
      </c>
      <c r="H1209" s="3">
        <v>2020</v>
      </c>
      <c r="I1209" s="3" t="s">
        <v>3585</v>
      </c>
    </row>
    <row r="1210" spans="1:9" ht="12.75" customHeight="1" x14ac:dyDescent="0.15">
      <c r="A1210" s="8" t="s">
        <v>3586</v>
      </c>
      <c r="B1210" s="8" t="s">
        <v>3586</v>
      </c>
      <c r="C1210" s="3">
        <v>95.34</v>
      </c>
      <c r="D1210" s="3">
        <v>0.79</v>
      </c>
      <c r="E1210" s="3">
        <v>2289186</v>
      </c>
      <c r="F1210" s="3">
        <v>95295</v>
      </c>
      <c r="G1210" s="14" t="s">
        <v>3587</v>
      </c>
      <c r="H1210" s="3">
        <v>204</v>
      </c>
      <c r="I1210" s="3" t="s">
        <v>3588</v>
      </c>
    </row>
    <row r="1211" spans="1:9" ht="12.75" customHeight="1" x14ac:dyDescent="0.15">
      <c r="A1211" s="8" t="s">
        <v>3589</v>
      </c>
      <c r="B1211" s="8" t="s">
        <v>3589</v>
      </c>
      <c r="C1211" s="3">
        <v>91.9</v>
      </c>
      <c r="D1211" s="3">
        <v>3.79</v>
      </c>
      <c r="E1211" s="3">
        <v>2398851</v>
      </c>
      <c r="F1211" s="3">
        <v>18476</v>
      </c>
      <c r="G1211" s="14" t="s">
        <v>3590</v>
      </c>
      <c r="H1211" s="3">
        <v>890</v>
      </c>
      <c r="I1211" s="3" t="s">
        <v>3591</v>
      </c>
    </row>
    <row r="1212" spans="1:9" ht="12.75" customHeight="1" x14ac:dyDescent="0.15">
      <c r="A1212" s="8" t="s">
        <v>3592</v>
      </c>
      <c r="B1212" s="8" t="s">
        <v>3592</v>
      </c>
      <c r="C1212" s="3">
        <v>96.31</v>
      </c>
      <c r="D1212" s="3">
        <v>0.34</v>
      </c>
      <c r="E1212" s="3">
        <v>2869596</v>
      </c>
      <c r="F1212" s="3">
        <v>19862</v>
      </c>
      <c r="G1212" s="14" t="s">
        <v>3593</v>
      </c>
      <c r="H1212" s="3">
        <v>1826</v>
      </c>
      <c r="I1212" s="3" t="s">
        <v>3594</v>
      </c>
    </row>
    <row r="1213" spans="1:9" ht="12.75" customHeight="1" x14ac:dyDescent="0.15">
      <c r="A1213" s="8" t="s">
        <v>3595</v>
      </c>
      <c r="B1213" s="8" t="s">
        <v>3595</v>
      </c>
      <c r="C1213" s="3">
        <v>93.17</v>
      </c>
      <c r="D1213" s="3">
        <v>1.1200000000000001</v>
      </c>
      <c r="E1213" s="3">
        <v>2347490</v>
      </c>
      <c r="F1213" s="3">
        <v>28883</v>
      </c>
      <c r="G1213" s="14" t="s">
        <v>3596</v>
      </c>
      <c r="H1213" s="3">
        <v>245</v>
      </c>
      <c r="I1213" s="3" t="s">
        <v>3597</v>
      </c>
    </row>
    <row r="1214" spans="1:9" ht="12.75" customHeight="1" x14ac:dyDescent="0.15">
      <c r="A1214" s="8" t="s">
        <v>3598</v>
      </c>
      <c r="B1214" s="8" t="s">
        <v>3598</v>
      </c>
      <c r="C1214" s="3">
        <v>94.02</v>
      </c>
      <c r="D1214" s="3">
        <v>0.22</v>
      </c>
      <c r="E1214" s="3">
        <v>1476165</v>
      </c>
      <c r="F1214" s="3">
        <v>62758</v>
      </c>
      <c r="G1214" s="14" t="s">
        <v>3599</v>
      </c>
      <c r="H1214" s="3">
        <v>1740</v>
      </c>
      <c r="I1214" s="3" t="s">
        <v>2953</v>
      </c>
    </row>
    <row r="1215" spans="1:9" ht="12.75" customHeight="1" x14ac:dyDescent="0.15">
      <c r="A1215" s="8" t="s">
        <v>3600</v>
      </c>
      <c r="B1215" s="8" t="s">
        <v>3600</v>
      </c>
      <c r="C1215" s="3">
        <v>80.64</v>
      </c>
      <c r="D1215" s="3">
        <v>0</v>
      </c>
      <c r="E1215" s="3">
        <v>2418330</v>
      </c>
      <c r="F1215" s="3">
        <v>49045</v>
      </c>
      <c r="G1215" s="14" t="s">
        <v>3601</v>
      </c>
      <c r="H1215" s="3">
        <v>124</v>
      </c>
      <c r="I1215" s="3" t="s">
        <v>3602</v>
      </c>
    </row>
    <row r="1216" spans="1:9" ht="12.75" customHeight="1" x14ac:dyDescent="0.15">
      <c r="A1216" s="8" t="s">
        <v>3603</v>
      </c>
      <c r="B1216" s="8" t="s">
        <v>3603</v>
      </c>
      <c r="C1216" s="3">
        <v>90</v>
      </c>
      <c r="D1216" s="3">
        <v>0.9</v>
      </c>
      <c r="E1216" s="3">
        <v>3577460</v>
      </c>
      <c r="F1216" s="3">
        <v>99052</v>
      </c>
      <c r="G1216" s="14" t="s">
        <v>3604</v>
      </c>
      <c r="H1216" s="3">
        <v>331</v>
      </c>
      <c r="I1216" s="3" t="s">
        <v>3605</v>
      </c>
    </row>
    <row r="1217" spans="1:9" ht="12.75" customHeight="1" x14ac:dyDescent="0.15">
      <c r="A1217" s="8" t="s">
        <v>3606</v>
      </c>
      <c r="B1217" s="8" t="s">
        <v>3606</v>
      </c>
      <c r="C1217" s="3">
        <v>88.57</v>
      </c>
      <c r="D1217" s="3">
        <v>3.95</v>
      </c>
      <c r="E1217" s="3">
        <v>1858370</v>
      </c>
      <c r="F1217" s="3">
        <v>8379</v>
      </c>
      <c r="G1217" s="14" t="s">
        <v>3607</v>
      </c>
      <c r="H1217" s="3">
        <v>1262</v>
      </c>
      <c r="I1217" s="3" t="s">
        <v>3608</v>
      </c>
    </row>
    <row r="1218" spans="1:9" ht="12.75" customHeight="1" x14ac:dyDescent="0.15">
      <c r="A1218" s="8" t="s">
        <v>3609</v>
      </c>
      <c r="B1218" s="8" t="s">
        <v>3609</v>
      </c>
      <c r="C1218" s="3">
        <v>99.11</v>
      </c>
      <c r="D1218" s="3">
        <v>0</v>
      </c>
      <c r="E1218" s="3">
        <v>2653424</v>
      </c>
      <c r="F1218" s="3">
        <v>55220</v>
      </c>
      <c r="G1218" s="14" t="s">
        <v>3610</v>
      </c>
      <c r="H1218" s="3">
        <v>1877</v>
      </c>
      <c r="I1218" s="3" t="s">
        <v>3611</v>
      </c>
    </row>
    <row r="1219" spans="1:9" ht="12.75" customHeight="1" x14ac:dyDescent="0.15">
      <c r="A1219" s="8" t="s">
        <v>3612</v>
      </c>
      <c r="B1219" s="8" t="s">
        <v>3612</v>
      </c>
      <c r="C1219" s="3">
        <v>82.37</v>
      </c>
      <c r="D1219" s="3">
        <v>0</v>
      </c>
      <c r="E1219" s="3">
        <v>2674573</v>
      </c>
      <c r="F1219" s="3">
        <v>95544</v>
      </c>
      <c r="G1219" s="14" t="s">
        <v>3613</v>
      </c>
      <c r="H1219" s="3">
        <v>1850</v>
      </c>
      <c r="I1219" s="3" t="s">
        <v>3614</v>
      </c>
    </row>
    <row r="1220" spans="1:9" ht="12.75" customHeight="1" x14ac:dyDescent="0.15">
      <c r="A1220" s="8" t="s">
        <v>3615</v>
      </c>
      <c r="B1220" s="8" t="s">
        <v>3615</v>
      </c>
      <c r="C1220" s="3">
        <v>95.22</v>
      </c>
      <c r="D1220" s="3">
        <v>3.61</v>
      </c>
      <c r="E1220" s="3">
        <v>2483008</v>
      </c>
      <c r="F1220" s="3">
        <v>13266</v>
      </c>
      <c r="G1220" s="14" t="s">
        <v>3616</v>
      </c>
      <c r="H1220" s="3">
        <v>1085</v>
      </c>
      <c r="I1220" s="3" t="s">
        <v>3617</v>
      </c>
    </row>
    <row r="1221" spans="1:9" ht="12.75" customHeight="1" x14ac:dyDescent="0.15">
      <c r="A1221" s="8" t="s">
        <v>3618</v>
      </c>
      <c r="B1221" s="8" t="s">
        <v>3618</v>
      </c>
      <c r="C1221" s="3">
        <v>86.93</v>
      </c>
      <c r="D1221" s="3">
        <v>2.1800000000000002</v>
      </c>
      <c r="E1221" s="3">
        <v>2737969</v>
      </c>
      <c r="F1221" s="3">
        <v>99619</v>
      </c>
      <c r="G1221" s="14" t="s">
        <v>3619</v>
      </c>
      <c r="H1221" s="3">
        <v>673</v>
      </c>
      <c r="I1221" s="3" t="s">
        <v>3620</v>
      </c>
    </row>
    <row r="1222" spans="1:9" ht="12.75" customHeight="1" x14ac:dyDescent="0.15">
      <c r="A1222" s="8" t="s">
        <v>3621</v>
      </c>
      <c r="B1222" s="8" t="s">
        <v>3621</v>
      </c>
      <c r="C1222" s="3">
        <v>97.28</v>
      </c>
      <c r="D1222" s="3">
        <v>0.48</v>
      </c>
      <c r="E1222" s="3">
        <v>2439247</v>
      </c>
      <c r="F1222" s="3">
        <v>142719</v>
      </c>
      <c r="G1222" s="14" t="s">
        <v>3622</v>
      </c>
      <c r="H1222" s="3">
        <v>1710</v>
      </c>
      <c r="I1222" s="3" t="s">
        <v>3623</v>
      </c>
    </row>
    <row r="1223" spans="1:9" ht="12.75" customHeight="1" x14ac:dyDescent="0.15">
      <c r="A1223" s="8" t="s">
        <v>3624</v>
      </c>
      <c r="B1223" s="8" t="s">
        <v>3624</v>
      </c>
      <c r="C1223" s="3">
        <v>88.59</v>
      </c>
      <c r="D1223" s="3">
        <v>0</v>
      </c>
      <c r="E1223" s="3">
        <v>1976800</v>
      </c>
      <c r="F1223" s="3">
        <v>10123</v>
      </c>
      <c r="G1223" s="14" t="s">
        <v>3625</v>
      </c>
      <c r="H1223" s="3">
        <v>1869</v>
      </c>
      <c r="I1223" s="3" t="s">
        <v>3626</v>
      </c>
    </row>
    <row r="1224" spans="1:9" ht="12.75" customHeight="1" x14ac:dyDescent="0.15">
      <c r="A1224" s="8" t="s">
        <v>3627</v>
      </c>
      <c r="B1224" s="8" t="s">
        <v>3627</v>
      </c>
      <c r="C1224" s="3">
        <v>91.46</v>
      </c>
      <c r="D1224" s="3">
        <v>1.92</v>
      </c>
      <c r="E1224" s="3">
        <v>2943432</v>
      </c>
      <c r="F1224" s="3">
        <v>87901</v>
      </c>
      <c r="G1224" s="14" t="s">
        <v>3628</v>
      </c>
      <c r="H1224" s="3">
        <v>620</v>
      </c>
      <c r="I1224" s="3" t="s">
        <v>3629</v>
      </c>
    </row>
    <row r="1225" spans="1:9" ht="12.75" customHeight="1" x14ac:dyDescent="0.15">
      <c r="A1225" s="8" t="s">
        <v>3630</v>
      </c>
      <c r="B1225" s="8" t="s">
        <v>3630</v>
      </c>
      <c r="C1225" s="3">
        <v>91.55</v>
      </c>
      <c r="D1225" s="3">
        <v>0</v>
      </c>
      <c r="E1225" s="3">
        <v>1567743</v>
      </c>
      <c r="F1225" s="3">
        <v>27979</v>
      </c>
      <c r="G1225" s="14" t="s">
        <v>3631</v>
      </c>
      <c r="H1225" s="3">
        <v>1051</v>
      </c>
      <c r="I1225" s="3" t="s">
        <v>3632</v>
      </c>
    </row>
    <row r="1226" spans="1:9" ht="12.75" customHeight="1" x14ac:dyDescent="0.15">
      <c r="A1226" s="8" t="s">
        <v>3633</v>
      </c>
      <c r="B1226" s="8" t="s">
        <v>3633</v>
      </c>
      <c r="C1226" s="3">
        <v>82.68</v>
      </c>
      <c r="D1226" s="3">
        <v>2.35</v>
      </c>
      <c r="E1226" s="3">
        <v>1680890</v>
      </c>
      <c r="F1226" s="3">
        <v>24967</v>
      </c>
      <c r="G1226" s="14" t="s">
        <v>3634</v>
      </c>
      <c r="H1226" s="3">
        <v>1501</v>
      </c>
      <c r="I1226" s="3" t="s">
        <v>3635</v>
      </c>
    </row>
    <row r="1227" spans="1:9" ht="12.75" customHeight="1" x14ac:dyDescent="0.15">
      <c r="A1227" s="8" t="s">
        <v>3636</v>
      </c>
      <c r="B1227" s="8" t="s">
        <v>3636</v>
      </c>
      <c r="C1227" s="3">
        <v>92.64</v>
      </c>
      <c r="D1227" s="3">
        <v>1.26</v>
      </c>
      <c r="E1227" s="3">
        <v>3348421</v>
      </c>
      <c r="F1227" s="3">
        <v>83756</v>
      </c>
      <c r="G1227" s="14" t="s">
        <v>3637</v>
      </c>
      <c r="H1227" s="3">
        <v>387</v>
      </c>
      <c r="I1227" s="3" t="s">
        <v>3638</v>
      </c>
    </row>
    <row r="1228" spans="1:9" ht="12.75" customHeight="1" x14ac:dyDescent="0.15">
      <c r="A1228" s="8" t="s">
        <v>3639</v>
      </c>
      <c r="B1228" s="8" t="s">
        <v>3639</v>
      </c>
      <c r="C1228" s="3">
        <v>98.7</v>
      </c>
      <c r="D1228" s="3">
        <v>0</v>
      </c>
      <c r="E1228" s="3">
        <v>2142818</v>
      </c>
      <c r="F1228" s="3">
        <v>190279</v>
      </c>
      <c r="G1228" s="14" t="s">
        <v>3640</v>
      </c>
      <c r="H1228" s="3">
        <v>2081</v>
      </c>
      <c r="I1228" s="3" t="s">
        <v>3641</v>
      </c>
    </row>
    <row r="1229" spans="1:9" ht="12.75" customHeight="1" x14ac:dyDescent="0.15">
      <c r="A1229" s="8" t="s">
        <v>3642</v>
      </c>
      <c r="B1229" s="8" t="s">
        <v>3642</v>
      </c>
      <c r="C1229" s="3">
        <v>83.95</v>
      </c>
      <c r="D1229" s="3">
        <v>2.06</v>
      </c>
      <c r="E1229" s="3">
        <v>3447759</v>
      </c>
      <c r="F1229" s="3">
        <v>37349</v>
      </c>
      <c r="G1229" s="14" t="s">
        <v>3643</v>
      </c>
      <c r="H1229" s="3">
        <v>1169</v>
      </c>
      <c r="I1229" s="3" t="s">
        <v>2040</v>
      </c>
    </row>
    <row r="1230" spans="1:9" ht="12.75" customHeight="1" x14ac:dyDescent="0.15">
      <c r="A1230" s="8" t="s">
        <v>3644</v>
      </c>
      <c r="B1230" s="8" t="s">
        <v>3644</v>
      </c>
      <c r="C1230" s="3">
        <v>89.71</v>
      </c>
      <c r="D1230" s="3">
        <v>0</v>
      </c>
      <c r="E1230" s="3">
        <v>1503416</v>
      </c>
      <c r="F1230" s="3">
        <v>49456</v>
      </c>
      <c r="G1230" s="14" t="s">
        <v>3645</v>
      </c>
      <c r="H1230" s="3">
        <v>1753</v>
      </c>
      <c r="I1230" s="3" t="s">
        <v>3646</v>
      </c>
    </row>
    <row r="1231" spans="1:9" ht="12.75" customHeight="1" x14ac:dyDescent="0.15">
      <c r="A1231" s="8" t="s">
        <v>3647</v>
      </c>
      <c r="B1231" s="8" t="s">
        <v>3647</v>
      </c>
      <c r="C1231" s="3">
        <v>86.82</v>
      </c>
      <c r="D1231" s="3">
        <v>0.85</v>
      </c>
      <c r="E1231" s="3">
        <v>1924484</v>
      </c>
      <c r="F1231" s="3">
        <v>74540</v>
      </c>
      <c r="G1231" s="14" t="s">
        <v>3648</v>
      </c>
      <c r="H1231" s="3">
        <v>2543</v>
      </c>
      <c r="I1231" s="3" t="s">
        <v>3649</v>
      </c>
    </row>
    <row r="1232" spans="1:9" ht="12.75" customHeight="1" x14ac:dyDescent="0.15">
      <c r="A1232" s="8" t="s">
        <v>3650</v>
      </c>
      <c r="B1232" s="8" t="s">
        <v>3650</v>
      </c>
      <c r="C1232" s="3">
        <v>84.14</v>
      </c>
      <c r="D1232" s="3">
        <v>0</v>
      </c>
      <c r="E1232" s="3">
        <v>1809555</v>
      </c>
      <c r="F1232" s="3">
        <v>23596</v>
      </c>
      <c r="G1232" s="14" t="s">
        <v>3651</v>
      </c>
      <c r="H1232" s="3">
        <v>2488</v>
      </c>
      <c r="I1232" s="3" t="s">
        <v>3652</v>
      </c>
    </row>
    <row r="1233" spans="1:9" ht="12.75" customHeight="1" x14ac:dyDescent="0.15">
      <c r="A1233" s="8" t="s">
        <v>3653</v>
      </c>
      <c r="B1233" s="8" t="s">
        <v>3653</v>
      </c>
      <c r="C1233" s="3">
        <v>91.93</v>
      </c>
      <c r="D1233" s="3">
        <v>1.36</v>
      </c>
      <c r="E1233" s="3">
        <v>2409953</v>
      </c>
      <c r="F1233" s="3">
        <v>24023</v>
      </c>
      <c r="G1233" s="14" t="s">
        <v>3654</v>
      </c>
      <c r="H1233" s="3">
        <v>1281</v>
      </c>
      <c r="I1233" s="3" t="s">
        <v>3655</v>
      </c>
    </row>
    <row r="1234" spans="1:9" ht="12.75" customHeight="1" x14ac:dyDescent="0.15">
      <c r="A1234" s="8" t="s">
        <v>3656</v>
      </c>
      <c r="B1234" s="8" t="s">
        <v>3656</v>
      </c>
      <c r="C1234" s="3">
        <v>88.8</v>
      </c>
      <c r="D1234" s="3">
        <v>3.37</v>
      </c>
      <c r="E1234" s="3">
        <v>1392571</v>
      </c>
      <c r="F1234" s="3">
        <v>21779</v>
      </c>
      <c r="G1234" s="14" t="s">
        <v>3657</v>
      </c>
      <c r="H1234" s="3">
        <v>2750</v>
      </c>
      <c r="I1234" s="3" t="s">
        <v>3658</v>
      </c>
    </row>
    <row r="1235" spans="1:9" ht="12.75" customHeight="1" x14ac:dyDescent="0.15">
      <c r="A1235" s="8" t="s">
        <v>3659</v>
      </c>
      <c r="B1235" s="8" t="s">
        <v>3659</v>
      </c>
      <c r="C1235" s="3">
        <v>82.11</v>
      </c>
      <c r="D1235" s="3">
        <v>0</v>
      </c>
      <c r="E1235" s="3">
        <v>2116796</v>
      </c>
      <c r="F1235" s="3">
        <v>96460</v>
      </c>
      <c r="G1235" s="14" t="s">
        <v>3660</v>
      </c>
      <c r="H1235" s="3">
        <v>83</v>
      </c>
      <c r="I1235" s="3" t="s">
        <v>3661</v>
      </c>
    </row>
    <row r="1236" spans="1:9" ht="12.75" customHeight="1" x14ac:dyDescent="0.15">
      <c r="A1236" s="8" t="s">
        <v>3662</v>
      </c>
      <c r="B1236" s="8" t="s">
        <v>3662</v>
      </c>
      <c r="C1236" s="3">
        <v>98.17</v>
      </c>
      <c r="D1236" s="3">
        <v>0.98</v>
      </c>
      <c r="E1236" s="3">
        <v>2564158</v>
      </c>
      <c r="F1236" s="3">
        <v>28461</v>
      </c>
      <c r="G1236" s="14" t="s">
        <v>3663</v>
      </c>
      <c r="H1236" s="3">
        <v>724</v>
      </c>
      <c r="I1236" s="3" t="s">
        <v>3664</v>
      </c>
    </row>
    <row r="1237" spans="1:9" ht="12.75" customHeight="1" x14ac:dyDescent="0.15">
      <c r="A1237" s="8" t="s">
        <v>3665</v>
      </c>
      <c r="B1237" s="8" t="s">
        <v>3665</v>
      </c>
      <c r="C1237" s="3">
        <v>81.459999999999994</v>
      </c>
      <c r="D1237" s="3">
        <v>1.1200000000000001</v>
      </c>
      <c r="E1237" s="3">
        <v>943672</v>
      </c>
      <c r="F1237" s="3">
        <v>99850</v>
      </c>
      <c r="G1237" s="14" t="s">
        <v>3666</v>
      </c>
      <c r="H1237" s="3">
        <v>2710</v>
      </c>
      <c r="I1237" s="3" t="s">
        <v>3667</v>
      </c>
    </row>
    <row r="1238" spans="1:9" ht="12.75" customHeight="1" x14ac:dyDescent="0.15">
      <c r="A1238" s="8" t="s">
        <v>3668</v>
      </c>
      <c r="B1238" s="8" t="s">
        <v>3668</v>
      </c>
      <c r="C1238" s="3">
        <v>98.61</v>
      </c>
      <c r="D1238" s="3">
        <v>0.84</v>
      </c>
      <c r="E1238" s="3">
        <v>3548341</v>
      </c>
      <c r="F1238" s="3">
        <v>64949</v>
      </c>
      <c r="G1238" s="14" t="s">
        <v>3669</v>
      </c>
      <c r="H1238" s="3">
        <v>720</v>
      </c>
      <c r="I1238" s="3" t="s">
        <v>3670</v>
      </c>
    </row>
    <row r="1239" spans="1:9" ht="12.75" customHeight="1" x14ac:dyDescent="0.15">
      <c r="A1239" s="8" t="s">
        <v>3671</v>
      </c>
      <c r="B1239" s="8" t="s">
        <v>3671</v>
      </c>
      <c r="C1239" s="3">
        <v>89.63</v>
      </c>
      <c r="D1239" s="3">
        <v>0.34</v>
      </c>
      <c r="E1239" s="3">
        <v>1458616</v>
      </c>
      <c r="F1239" s="3">
        <v>199145</v>
      </c>
      <c r="G1239" s="14" t="s">
        <v>3672</v>
      </c>
      <c r="H1239" s="3">
        <v>921</v>
      </c>
      <c r="I1239" s="3" t="s">
        <v>3673</v>
      </c>
    </row>
    <row r="1240" spans="1:9" ht="12.75" customHeight="1" x14ac:dyDescent="0.15">
      <c r="A1240" s="8" t="s">
        <v>3674</v>
      </c>
      <c r="B1240" s="8" t="s">
        <v>3674</v>
      </c>
      <c r="C1240" s="3">
        <v>83.65</v>
      </c>
      <c r="D1240" s="3">
        <v>1.1200000000000001</v>
      </c>
      <c r="E1240" s="3">
        <v>1149243</v>
      </c>
      <c r="F1240" s="3">
        <v>14510</v>
      </c>
      <c r="G1240" s="14" t="s">
        <v>3675</v>
      </c>
      <c r="H1240" s="3">
        <v>2625</v>
      </c>
      <c r="I1240" s="3" t="s">
        <v>3676</v>
      </c>
    </row>
    <row r="1241" spans="1:9" ht="12.75" customHeight="1" x14ac:dyDescent="0.15">
      <c r="A1241" s="8" t="s">
        <v>3677</v>
      </c>
      <c r="B1241" s="8" t="s">
        <v>3677</v>
      </c>
      <c r="C1241" s="3">
        <v>85.96</v>
      </c>
      <c r="D1241" s="3">
        <v>0.56000000000000005</v>
      </c>
      <c r="E1241" s="3">
        <v>1473617</v>
      </c>
      <c r="F1241" s="3">
        <v>97243</v>
      </c>
      <c r="G1241" s="14" t="s">
        <v>3678</v>
      </c>
      <c r="H1241" s="3">
        <v>2713</v>
      </c>
      <c r="I1241" s="3" t="s">
        <v>3679</v>
      </c>
    </row>
    <row r="1242" spans="1:9" ht="12.75" customHeight="1" x14ac:dyDescent="0.15">
      <c r="A1242" s="8" t="s">
        <v>3680</v>
      </c>
      <c r="B1242" s="8" t="s">
        <v>3680</v>
      </c>
      <c r="C1242" s="3">
        <v>90.45</v>
      </c>
      <c r="D1242" s="3">
        <v>1.3</v>
      </c>
      <c r="E1242" s="3">
        <v>2456466</v>
      </c>
      <c r="F1242" s="3">
        <v>211676</v>
      </c>
      <c r="G1242" s="14" t="s">
        <v>3681</v>
      </c>
      <c r="H1242" s="3">
        <v>450</v>
      </c>
      <c r="I1242" s="3" t="s">
        <v>3682</v>
      </c>
    </row>
    <row r="1243" spans="1:9" ht="12.75" customHeight="1" x14ac:dyDescent="0.15">
      <c r="A1243" s="8" t="s">
        <v>3683</v>
      </c>
      <c r="B1243" s="8" t="s">
        <v>3683</v>
      </c>
      <c r="C1243" s="3">
        <v>90.87</v>
      </c>
      <c r="D1243" s="3">
        <v>0.71</v>
      </c>
      <c r="E1243" s="3">
        <v>1759335</v>
      </c>
      <c r="F1243" s="3">
        <v>38802</v>
      </c>
      <c r="G1243" s="14" t="s">
        <v>3684</v>
      </c>
      <c r="H1243" s="3">
        <v>1197</v>
      </c>
      <c r="I1243" s="3" t="s">
        <v>3685</v>
      </c>
    </row>
    <row r="1244" spans="1:9" ht="12.75" customHeight="1" x14ac:dyDescent="0.15">
      <c r="A1244" s="8" t="s">
        <v>3686</v>
      </c>
      <c r="B1244" s="8" t="s">
        <v>3686</v>
      </c>
      <c r="C1244" s="3">
        <v>95.35</v>
      </c>
      <c r="D1244" s="3">
        <v>1.1200000000000001</v>
      </c>
      <c r="E1244" s="3">
        <v>1467831</v>
      </c>
      <c r="F1244" s="3">
        <v>135275</v>
      </c>
      <c r="G1244" s="14" t="s">
        <v>3687</v>
      </c>
      <c r="H1244" s="3">
        <v>830</v>
      </c>
      <c r="I1244" s="3" t="s">
        <v>3688</v>
      </c>
    </row>
    <row r="1245" spans="1:9" ht="12.75" customHeight="1" x14ac:dyDescent="0.15">
      <c r="A1245" s="8" t="s">
        <v>3689</v>
      </c>
      <c r="B1245" s="8" t="s">
        <v>3689</v>
      </c>
      <c r="C1245" s="3">
        <v>84.23</v>
      </c>
      <c r="D1245" s="3">
        <v>1.33</v>
      </c>
      <c r="E1245" s="3">
        <v>1634438</v>
      </c>
      <c r="F1245" s="3">
        <v>16540</v>
      </c>
      <c r="G1245" s="14" t="s">
        <v>3690</v>
      </c>
      <c r="H1245" s="3">
        <v>2477</v>
      </c>
      <c r="I1245" s="3" t="s">
        <v>3691</v>
      </c>
    </row>
    <row r="1246" spans="1:9" ht="12.75" customHeight="1" x14ac:dyDescent="0.15">
      <c r="A1246" s="8" t="s">
        <v>3692</v>
      </c>
      <c r="B1246" s="8" t="s">
        <v>3692</v>
      </c>
      <c r="C1246" s="3">
        <v>87.25</v>
      </c>
      <c r="D1246" s="3">
        <v>1.53</v>
      </c>
      <c r="E1246" s="3">
        <v>1359489</v>
      </c>
      <c r="F1246" s="3">
        <v>11982</v>
      </c>
      <c r="G1246" s="14" t="s">
        <v>3693</v>
      </c>
      <c r="H1246" s="3">
        <v>1368</v>
      </c>
      <c r="I1246" s="3" t="s">
        <v>3694</v>
      </c>
    </row>
    <row r="1247" spans="1:9" ht="12.75" customHeight="1" x14ac:dyDescent="0.15">
      <c r="A1247" s="8" t="s">
        <v>3695</v>
      </c>
      <c r="B1247" s="8" t="s">
        <v>3695</v>
      </c>
      <c r="C1247" s="3">
        <v>87.06</v>
      </c>
      <c r="D1247" s="3">
        <v>0</v>
      </c>
      <c r="E1247" s="3">
        <v>1988078</v>
      </c>
      <c r="F1247" s="3">
        <v>74293</v>
      </c>
      <c r="G1247" s="14" t="s">
        <v>3696</v>
      </c>
      <c r="H1247" s="3">
        <v>86</v>
      </c>
      <c r="I1247" s="3" t="s">
        <v>3697</v>
      </c>
    </row>
    <row r="1248" spans="1:9" ht="12.75" customHeight="1" x14ac:dyDescent="0.15">
      <c r="A1248" s="8" t="s">
        <v>3698</v>
      </c>
      <c r="B1248" s="8" t="s">
        <v>3698</v>
      </c>
      <c r="C1248" s="3">
        <v>93.7</v>
      </c>
      <c r="D1248" s="3">
        <v>1.68</v>
      </c>
      <c r="E1248" s="3">
        <v>2513136</v>
      </c>
      <c r="F1248" s="3">
        <v>422097</v>
      </c>
      <c r="G1248" s="14" t="s">
        <v>3699</v>
      </c>
      <c r="H1248" s="3">
        <v>823</v>
      </c>
      <c r="I1248" s="3" t="s">
        <v>3700</v>
      </c>
    </row>
    <row r="1249" spans="1:9" ht="12.75" customHeight="1" x14ac:dyDescent="0.15">
      <c r="A1249" s="8" t="s">
        <v>3701</v>
      </c>
      <c r="B1249" s="8" t="s">
        <v>3701</v>
      </c>
      <c r="C1249" s="3">
        <v>89.74</v>
      </c>
      <c r="D1249" s="3">
        <v>1.95</v>
      </c>
      <c r="E1249" s="3">
        <v>2145817</v>
      </c>
      <c r="F1249" s="3">
        <v>16154</v>
      </c>
      <c r="G1249" s="14" t="s">
        <v>3702</v>
      </c>
      <c r="H1249" s="3">
        <v>1714</v>
      </c>
      <c r="I1249" s="3" t="s">
        <v>3703</v>
      </c>
    </row>
    <row r="1250" spans="1:9" ht="12.75" customHeight="1" x14ac:dyDescent="0.15">
      <c r="A1250" s="8" t="s">
        <v>3704</v>
      </c>
      <c r="B1250" s="8" t="s">
        <v>3704</v>
      </c>
      <c r="C1250" s="3">
        <v>81.66</v>
      </c>
      <c r="D1250" s="3">
        <v>3.62</v>
      </c>
      <c r="E1250" s="3">
        <v>2039451</v>
      </c>
      <c r="F1250" s="3">
        <v>13796</v>
      </c>
      <c r="G1250" s="14" t="s">
        <v>3705</v>
      </c>
      <c r="H1250" s="3">
        <v>2225</v>
      </c>
      <c r="I1250" s="3" t="s">
        <v>3706</v>
      </c>
    </row>
    <row r="1251" spans="1:9" ht="12.75" customHeight="1" x14ac:dyDescent="0.15">
      <c r="A1251" s="8" t="s">
        <v>3707</v>
      </c>
      <c r="B1251" s="8" t="s">
        <v>3707</v>
      </c>
      <c r="C1251" s="3">
        <v>89.75</v>
      </c>
      <c r="D1251" s="3">
        <v>2.54</v>
      </c>
      <c r="E1251" s="3">
        <v>2687675</v>
      </c>
      <c r="F1251" s="3">
        <v>53704</v>
      </c>
      <c r="G1251" s="14" t="s">
        <v>3708</v>
      </c>
      <c r="H1251" s="3">
        <v>439</v>
      </c>
      <c r="I1251" s="3" t="s">
        <v>3709</v>
      </c>
    </row>
    <row r="1252" spans="1:9" ht="12.75" customHeight="1" x14ac:dyDescent="0.15">
      <c r="A1252" s="8" t="s">
        <v>3710</v>
      </c>
      <c r="B1252" s="8" t="s">
        <v>3710</v>
      </c>
      <c r="C1252" s="3">
        <v>96.86</v>
      </c>
      <c r="D1252" s="3">
        <v>0</v>
      </c>
      <c r="E1252" s="3">
        <v>2376381</v>
      </c>
      <c r="F1252" s="3">
        <v>104861</v>
      </c>
      <c r="G1252" s="14" t="s">
        <v>3711</v>
      </c>
      <c r="H1252" s="3">
        <v>2239</v>
      </c>
      <c r="I1252" s="3" t="s">
        <v>3712</v>
      </c>
    </row>
    <row r="1253" spans="1:9" ht="12.75" customHeight="1" x14ac:dyDescent="0.15">
      <c r="A1253" s="8" t="s">
        <v>3713</v>
      </c>
      <c r="B1253" s="8" t="s">
        <v>3713</v>
      </c>
      <c r="C1253" s="3">
        <v>92.78</v>
      </c>
      <c r="D1253" s="3">
        <v>0.37</v>
      </c>
      <c r="E1253" s="3">
        <v>2539567</v>
      </c>
      <c r="F1253" s="3">
        <v>129290</v>
      </c>
      <c r="G1253" s="14" t="s">
        <v>3714</v>
      </c>
      <c r="H1253" s="3">
        <v>523</v>
      </c>
      <c r="I1253" s="3" t="s">
        <v>1724</v>
      </c>
    </row>
    <row r="1254" spans="1:9" ht="12.75" customHeight="1" x14ac:dyDescent="0.15">
      <c r="A1254" s="8" t="s">
        <v>3715</v>
      </c>
      <c r="B1254" s="8" t="s">
        <v>3715</v>
      </c>
      <c r="C1254" s="3">
        <v>98.41</v>
      </c>
      <c r="D1254" s="3">
        <v>1.83</v>
      </c>
      <c r="E1254" s="3">
        <v>2430201</v>
      </c>
      <c r="F1254" s="3">
        <v>48245</v>
      </c>
      <c r="G1254" s="14" t="s">
        <v>3716</v>
      </c>
      <c r="H1254" s="3">
        <v>883</v>
      </c>
      <c r="I1254" s="3" t="s">
        <v>3717</v>
      </c>
    </row>
    <row r="1255" spans="1:9" ht="12.75" customHeight="1" x14ac:dyDescent="0.15">
      <c r="A1255" s="8" t="s">
        <v>3718</v>
      </c>
      <c r="B1255" s="8" t="s">
        <v>3718</v>
      </c>
      <c r="C1255" s="3">
        <v>90.27</v>
      </c>
      <c r="D1255" s="3">
        <v>2.4500000000000002</v>
      </c>
      <c r="E1255" s="3">
        <v>1910408</v>
      </c>
      <c r="F1255" s="3">
        <v>10354</v>
      </c>
      <c r="G1255" s="14" t="s">
        <v>3719</v>
      </c>
      <c r="H1255" s="3">
        <v>805</v>
      </c>
      <c r="I1255" s="3" t="s">
        <v>3720</v>
      </c>
    </row>
    <row r="1256" spans="1:9" ht="12.75" customHeight="1" x14ac:dyDescent="0.15">
      <c r="A1256" s="8" t="s">
        <v>3721</v>
      </c>
      <c r="B1256" s="8" t="s">
        <v>3721</v>
      </c>
      <c r="C1256" s="3">
        <v>84.68</v>
      </c>
      <c r="D1256" s="3">
        <v>1.01</v>
      </c>
      <c r="E1256" s="3">
        <v>3405367</v>
      </c>
      <c r="F1256" s="3">
        <v>16639</v>
      </c>
      <c r="G1256" s="14" t="s">
        <v>3722</v>
      </c>
      <c r="H1256" s="3">
        <v>1205</v>
      </c>
      <c r="I1256" s="3" t="s">
        <v>3723</v>
      </c>
    </row>
    <row r="1257" spans="1:9" ht="12.75" customHeight="1" x14ac:dyDescent="0.15">
      <c r="A1257" s="8" t="s">
        <v>3724</v>
      </c>
      <c r="B1257" s="8" t="s">
        <v>3724</v>
      </c>
      <c r="C1257" s="3">
        <v>91.38</v>
      </c>
      <c r="D1257" s="3">
        <v>0.49</v>
      </c>
      <c r="E1257" s="3">
        <v>2308304</v>
      </c>
      <c r="F1257" s="3">
        <v>66775</v>
      </c>
      <c r="G1257" s="14" t="s">
        <v>3725</v>
      </c>
      <c r="H1257" s="3">
        <v>143</v>
      </c>
      <c r="I1257" s="3" t="s">
        <v>1080</v>
      </c>
    </row>
    <row r="1258" spans="1:9" ht="12.75" customHeight="1" x14ac:dyDescent="0.15">
      <c r="A1258" s="8" t="s">
        <v>3726</v>
      </c>
      <c r="B1258" s="8" t="s">
        <v>3726</v>
      </c>
      <c r="C1258" s="3">
        <v>96.34</v>
      </c>
      <c r="D1258" s="3">
        <v>1.34</v>
      </c>
      <c r="E1258" s="3">
        <v>2303263</v>
      </c>
      <c r="F1258" s="3">
        <v>21777</v>
      </c>
      <c r="G1258" s="14" t="s">
        <v>3727</v>
      </c>
      <c r="H1258" s="3">
        <v>1782</v>
      </c>
      <c r="I1258" s="3" t="s">
        <v>1074</v>
      </c>
    </row>
    <row r="1259" spans="1:9" ht="12.75" customHeight="1" x14ac:dyDescent="0.15">
      <c r="A1259" s="8" t="s">
        <v>3728</v>
      </c>
      <c r="B1259" s="8" t="s">
        <v>3728</v>
      </c>
      <c r="C1259" s="3">
        <v>84.3</v>
      </c>
      <c r="D1259" s="3">
        <v>3.87</v>
      </c>
      <c r="E1259" s="3">
        <v>1118262</v>
      </c>
      <c r="F1259" s="3">
        <v>15488</v>
      </c>
      <c r="G1259" s="14" t="s">
        <v>3729</v>
      </c>
      <c r="H1259" s="3">
        <v>2727</v>
      </c>
      <c r="I1259" s="3" t="s">
        <v>3730</v>
      </c>
    </row>
    <row r="1260" spans="1:9" ht="12.75" customHeight="1" x14ac:dyDescent="0.15">
      <c r="A1260" s="8" t="s">
        <v>3731</v>
      </c>
      <c r="B1260" s="8" t="s">
        <v>3731</v>
      </c>
      <c r="C1260" s="3">
        <v>90.05</v>
      </c>
      <c r="D1260" s="3">
        <v>0.54</v>
      </c>
      <c r="E1260" s="3">
        <v>2339087</v>
      </c>
      <c r="F1260" s="3">
        <v>74484</v>
      </c>
      <c r="G1260" s="14" t="s">
        <v>3732</v>
      </c>
      <c r="H1260" s="3">
        <v>74</v>
      </c>
      <c r="I1260" s="3" t="s">
        <v>3733</v>
      </c>
    </row>
    <row r="1261" spans="1:9" ht="12.75" customHeight="1" x14ac:dyDescent="0.15">
      <c r="A1261" s="8" t="s">
        <v>3734</v>
      </c>
      <c r="B1261" s="8" t="s">
        <v>3734</v>
      </c>
      <c r="C1261" s="3">
        <v>95.27</v>
      </c>
      <c r="D1261" s="3">
        <v>0</v>
      </c>
      <c r="E1261" s="3">
        <v>1546429</v>
      </c>
      <c r="F1261" s="3">
        <v>41443</v>
      </c>
      <c r="G1261" s="14" t="s">
        <v>3735</v>
      </c>
      <c r="H1261" s="3">
        <v>1057</v>
      </c>
      <c r="I1261" s="3" t="s">
        <v>1276</v>
      </c>
    </row>
    <row r="1262" spans="1:9" ht="12.75" customHeight="1" x14ac:dyDescent="0.15">
      <c r="A1262" s="8" t="s">
        <v>3736</v>
      </c>
      <c r="B1262" s="8" t="s">
        <v>3736</v>
      </c>
      <c r="C1262" s="3">
        <v>92.25</v>
      </c>
      <c r="D1262" s="3">
        <v>2</v>
      </c>
      <c r="E1262" s="3">
        <v>3220146</v>
      </c>
      <c r="F1262" s="3">
        <v>138981</v>
      </c>
      <c r="G1262" s="14" t="s">
        <v>3737</v>
      </c>
      <c r="H1262" s="3">
        <v>389</v>
      </c>
      <c r="I1262" s="3" t="s">
        <v>3738</v>
      </c>
    </row>
    <row r="1263" spans="1:9" ht="12.75" customHeight="1" x14ac:dyDescent="0.15">
      <c r="A1263" s="8" t="s">
        <v>3739</v>
      </c>
      <c r="B1263" s="8" t="s">
        <v>3739</v>
      </c>
      <c r="C1263" s="3">
        <v>99.33</v>
      </c>
      <c r="D1263" s="3">
        <v>0.22</v>
      </c>
      <c r="E1263" s="3">
        <v>1888885</v>
      </c>
      <c r="F1263" s="3">
        <v>80770</v>
      </c>
      <c r="G1263" s="14" t="s">
        <v>3740</v>
      </c>
      <c r="H1263" s="3">
        <v>2343</v>
      </c>
      <c r="I1263" s="3" t="s">
        <v>3741</v>
      </c>
    </row>
    <row r="1264" spans="1:9" ht="12.75" customHeight="1" x14ac:dyDescent="0.15">
      <c r="A1264" s="8" t="s">
        <v>3742</v>
      </c>
      <c r="B1264" s="8" t="s">
        <v>3742</v>
      </c>
      <c r="C1264" s="3">
        <v>90.62</v>
      </c>
      <c r="D1264" s="3">
        <v>1.7</v>
      </c>
      <c r="E1264" s="3">
        <v>3337121</v>
      </c>
      <c r="F1264" s="3">
        <v>44998</v>
      </c>
      <c r="G1264" s="14" t="s">
        <v>3743</v>
      </c>
      <c r="H1264" s="3">
        <v>639</v>
      </c>
      <c r="I1264" s="3" t="s">
        <v>3744</v>
      </c>
    </row>
    <row r="1265" spans="1:9" ht="12.75" customHeight="1" x14ac:dyDescent="0.15">
      <c r="A1265" s="8" t="s">
        <v>3745</v>
      </c>
      <c r="B1265" s="8" t="s">
        <v>3745</v>
      </c>
      <c r="C1265" s="3">
        <v>93.06</v>
      </c>
      <c r="D1265" s="3">
        <v>0.4</v>
      </c>
      <c r="E1265" s="3">
        <v>3627709</v>
      </c>
      <c r="F1265" s="3">
        <v>63221</v>
      </c>
      <c r="G1265" s="14" t="s">
        <v>3746</v>
      </c>
      <c r="H1265" s="3">
        <v>560</v>
      </c>
      <c r="I1265" s="3" t="s">
        <v>3747</v>
      </c>
    </row>
    <row r="1266" spans="1:9" ht="12.75" customHeight="1" x14ac:dyDescent="0.15">
      <c r="A1266" s="8" t="s">
        <v>3748</v>
      </c>
      <c r="B1266" s="8" t="s">
        <v>3748</v>
      </c>
      <c r="C1266" s="3">
        <v>91.64</v>
      </c>
      <c r="D1266" s="3">
        <v>3.08</v>
      </c>
      <c r="E1266" s="3">
        <v>2615603</v>
      </c>
      <c r="F1266" s="3">
        <v>33938</v>
      </c>
      <c r="G1266" s="14" t="s">
        <v>3749</v>
      </c>
      <c r="H1266" s="3">
        <v>349</v>
      </c>
      <c r="I1266" s="3" t="s">
        <v>3750</v>
      </c>
    </row>
    <row r="1267" spans="1:9" ht="12.75" customHeight="1" x14ac:dyDescent="0.15">
      <c r="A1267" s="8" t="s">
        <v>3751</v>
      </c>
      <c r="B1267" s="8" t="s">
        <v>3751</v>
      </c>
      <c r="C1267" s="3">
        <v>89.93</v>
      </c>
      <c r="D1267" s="3">
        <v>2.0099999999999998</v>
      </c>
      <c r="E1267" s="3">
        <v>2345044</v>
      </c>
      <c r="F1267" s="3">
        <v>47877</v>
      </c>
      <c r="G1267" s="14" t="s">
        <v>3752</v>
      </c>
      <c r="H1267" s="3">
        <v>2157</v>
      </c>
      <c r="I1267" s="3" t="s">
        <v>3753</v>
      </c>
    </row>
    <row r="1268" spans="1:9" ht="12.75" customHeight="1" x14ac:dyDescent="0.15">
      <c r="A1268" s="8" t="s">
        <v>3754</v>
      </c>
      <c r="B1268" s="8" t="s">
        <v>3754</v>
      </c>
      <c r="C1268" s="3">
        <v>93.87</v>
      </c>
      <c r="D1268" s="3">
        <v>1.46</v>
      </c>
      <c r="E1268" s="3">
        <v>3718269</v>
      </c>
      <c r="F1268" s="3">
        <v>53661</v>
      </c>
      <c r="G1268" s="14" t="s">
        <v>3755</v>
      </c>
      <c r="H1268" s="3">
        <v>518</v>
      </c>
      <c r="I1268" s="3" t="s">
        <v>3756</v>
      </c>
    </row>
    <row r="1269" spans="1:9" ht="12.75" customHeight="1" x14ac:dyDescent="0.15">
      <c r="A1269" s="8" t="s">
        <v>3757</v>
      </c>
      <c r="B1269" s="8" t="s">
        <v>3757</v>
      </c>
      <c r="C1269" s="3">
        <v>92.22</v>
      </c>
      <c r="D1269" s="3">
        <v>0.63</v>
      </c>
      <c r="E1269" s="3">
        <v>2269183</v>
      </c>
      <c r="F1269" s="3">
        <v>28342</v>
      </c>
      <c r="G1269" s="14" t="s">
        <v>3758</v>
      </c>
      <c r="H1269" s="3">
        <v>146</v>
      </c>
      <c r="I1269" s="3" t="s">
        <v>3759</v>
      </c>
    </row>
    <row r="1270" spans="1:9" ht="12.75" customHeight="1" x14ac:dyDescent="0.15">
      <c r="A1270" s="8" t="s">
        <v>3760</v>
      </c>
      <c r="B1270" s="8" t="s">
        <v>3760</v>
      </c>
      <c r="C1270" s="3">
        <v>89.25</v>
      </c>
      <c r="D1270" s="3">
        <v>0.81</v>
      </c>
      <c r="E1270" s="3">
        <v>1151673</v>
      </c>
      <c r="F1270" s="3">
        <v>22506</v>
      </c>
      <c r="G1270" s="14" t="s">
        <v>3761</v>
      </c>
      <c r="H1270" s="3">
        <v>936</v>
      </c>
      <c r="I1270" s="3" t="s">
        <v>2254</v>
      </c>
    </row>
    <row r="1271" spans="1:9" ht="12.75" customHeight="1" x14ac:dyDescent="0.15">
      <c r="A1271" s="8" t="s">
        <v>3762</v>
      </c>
      <c r="B1271" s="8" t="s">
        <v>3762</v>
      </c>
      <c r="C1271" s="3">
        <v>87.21</v>
      </c>
      <c r="D1271" s="3">
        <v>0</v>
      </c>
      <c r="E1271" s="3">
        <v>1188667</v>
      </c>
      <c r="F1271" s="3">
        <v>17806</v>
      </c>
      <c r="G1271" s="14" t="s">
        <v>3763</v>
      </c>
      <c r="H1271" s="3">
        <v>937</v>
      </c>
      <c r="I1271" s="3" t="s">
        <v>2254</v>
      </c>
    </row>
    <row r="1272" spans="1:9" ht="12.75" customHeight="1" x14ac:dyDescent="0.15">
      <c r="A1272" s="8" t="s">
        <v>3764</v>
      </c>
      <c r="B1272" s="8" t="s">
        <v>3764</v>
      </c>
      <c r="C1272" s="3">
        <v>98.24</v>
      </c>
      <c r="D1272" s="3">
        <v>0.04</v>
      </c>
      <c r="E1272" s="3">
        <v>2488949</v>
      </c>
      <c r="F1272" s="3">
        <v>19314</v>
      </c>
      <c r="G1272" s="14" t="s">
        <v>3765</v>
      </c>
      <c r="H1272" s="3">
        <v>24</v>
      </c>
      <c r="I1272" s="3" t="s">
        <v>3766</v>
      </c>
    </row>
    <row r="1273" spans="1:9" ht="12.75" customHeight="1" x14ac:dyDescent="0.15">
      <c r="A1273" s="8" t="s">
        <v>3767</v>
      </c>
      <c r="B1273" s="8" t="s">
        <v>3767</v>
      </c>
      <c r="C1273" s="3">
        <v>99.19</v>
      </c>
      <c r="D1273" s="3">
        <v>0</v>
      </c>
      <c r="E1273" s="3">
        <v>2863422</v>
      </c>
      <c r="F1273" s="3">
        <v>88561</v>
      </c>
      <c r="G1273" s="14" t="s">
        <v>3768</v>
      </c>
      <c r="H1273" s="3">
        <v>1617</v>
      </c>
      <c r="I1273" s="3" t="s">
        <v>3769</v>
      </c>
    </row>
    <row r="1274" spans="1:9" ht="12.75" customHeight="1" x14ac:dyDescent="0.15">
      <c r="A1274" s="8" t="s">
        <v>3770</v>
      </c>
      <c r="B1274" s="8" t="s">
        <v>3770</v>
      </c>
      <c r="C1274" s="3">
        <v>91.73</v>
      </c>
      <c r="D1274" s="3">
        <v>0.83</v>
      </c>
      <c r="E1274" s="3">
        <v>1607337</v>
      </c>
      <c r="F1274" s="3">
        <v>12053</v>
      </c>
      <c r="G1274" s="14" t="s">
        <v>3771</v>
      </c>
      <c r="H1274" s="3">
        <v>1030</v>
      </c>
      <c r="I1274" s="3" t="s">
        <v>3772</v>
      </c>
    </row>
    <row r="1275" spans="1:9" ht="12.75" customHeight="1" x14ac:dyDescent="0.15">
      <c r="A1275" s="8" t="s">
        <v>3773</v>
      </c>
      <c r="B1275" s="8" t="s">
        <v>3773</v>
      </c>
      <c r="C1275" s="3">
        <v>85.83</v>
      </c>
      <c r="D1275" s="3">
        <v>1.01</v>
      </c>
      <c r="E1275" s="3">
        <v>1613042</v>
      </c>
      <c r="F1275" s="3">
        <v>12178</v>
      </c>
      <c r="G1275" s="14" t="s">
        <v>3774</v>
      </c>
      <c r="H1275" s="3">
        <v>1796</v>
      </c>
      <c r="I1275" s="3" t="s">
        <v>1342</v>
      </c>
    </row>
    <row r="1276" spans="1:9" ht="12.75" customHeight="1" x14ac:dyDescent="0.15">
      <c r="A1276" s="8" t="s">
        <v>3775</v>
      </c>
      <c r="B1276" s="8" t="s">
        <v>3775</v>
      </c>
      <c r="C1276" s="3">
        <v>92.06</v>
      </c>
      <c r="D1276" s="3">
        <v>1.1200000000000001</v>
      </c>
      <c r="E1276" s="3">
        <v>2745326</v>
      </c>
      <c r="F1276" s="3">
        <v>21665</v>
      </c>
      <c r="G1276" s="14" t="s">
        <v>3776</v>
      </c>
      <c r="H1276" s="3">
        <v>1351</v>
      </c>
      <c r="I1276" s="3" t="s">
        <v>1119</v>
      </c>
    </row>
    <row r="1277" spans="1:9" ht="12.75" customHeight="1" x14ac:dyDescent="0.15">
      <c r="A1277" s="8" t="s">
        <v>3777</v>
      </c>
      <c r="B1277" s="8" t="s">
        <v>3777</v>
      </c>
      <c r="C1277" s="3">
        <v>88.69</v>
      </c>
      <c r="D1277" s="3">
        <v>3.48</v>
      </c>
      <c r="E1277" s="3">
        <v>2635822</v>
      </c>
      <c r="F1277" s="3">
        <v>44831</v>
      </c>
      <c r="G1277" s="14" t="s">
        <v>3778</v>
      </c>
      <c r="H1277" s="3">
        <v>1663</v>
      </c>
      <c r="I1277" s="3" t="s">
        <v>3779</v>
      </c>
    </row>
    <row r="1278" spans="1:9" ht="12.75" customHeight="1" x14ac:dyDescent="0.15">
      <c r="A1278" s="8" t="s">
        <v>3780</v>
      </c>
      <c r="B1278" s="8" t="s">
        <v>3780</v>
      </c>
      <c r="C1278" s="3">
        <v>93.33</v>
      </c>
      <c r="D1278" s="3">
        <v>2.98</v>
      </c>
      <c r="E1278" s="3">
        <v>2908738</v>
      </c>
      <c r="F1278" s="3">
        <v>67850</v>
      </c>
      <c r="G1278" s="14" t="s">
        <v>3781</v>
      </c>
      <c r="H1278" s="3">
        <v>625</v>
      </c>
      <c r="I1278" s="3" t="s">
        <v>3782</v>
      </c>
    </row>
    <row r="1279" spans="1:9" ht="12.75" customHeight="1" x14ac:dyDescent="0.15">
      <c r="A1279" s="8" t="s">
        <v>3783</v>
      </c>
      <c r="B1279" s="8" t="s">
        <v>3783</v>
      </c>
      <c r="C1279" s="3">
        <v>93.55</v>
      </c>
      <c r="D1279" s="3">
        <v>1.43</v>
      </c>
      <c r="E1279" s="3">
        <v>1789275</v>
      </c>
      <c r="F1279" s="3">
        <v>56459</v>
      </c>
      <c r="G1279" s="14" t="s">
        <v>3784</v>
      </c>
      <c r="H1279" s="3">
        <v>2812</v>
      </c>
      <c r="I1279" s="3" t="s">
        <v>3785</v>
      </c>
    </row>
    <row r="1280" spans="1:9" ht="12.75" customHeight="1" x14ac:dyDescent="0.15">
      <c r="A1280" s="8" t="s">
        <v>3786</v>
      </c>
      <c r="B1280" s="8" t="s">
        <v>3786</v>
      </c>
      <c r="C1280" s="3">
        <v>98.52</v>
      </c>
      <c r="D1280" s="3">
        <v>0.37</v>
      </c>
      <c r="E1280" s="3">
        <v>3136431</v>
      </c>
      <c r="F1280" s="3">
        <v>155476</v>
      </c>
      <c r="G1280" s="14" t="s">
        <v>3787</v>
      </c>
      <c r="H1280" s="3">
        <v>687</v>
      </c>
      <c r="I1280" s="3" t="s">
        <v>3788</v>
      </c>
    </row>
    <row r="1281" spans="1:9" ht="12.75" customHeight="1" x14ac:dyDescent="0.15">
      <c r="A1281" s="8" t="s">
        <v>3789</v>
      </c>
      <c r="B1281" s="8" t="s">
        <v>3789</v>
      </c>
      <c r="C1281" s="3">
        <v>86.87</v>
      </c>
      <c r="D1281" s="3">
        <v>4.24</v>
      </c>
      <c r="E1281" s="3">
        <v>2383106</v>
      </c>
      <c r="F1281" s="3">
        <v>6399</v>
      </c>
      <c r="G1281" s="14" t="s">
        <v>3790</v>
      </c>
      <c r="H1281" s="3">
        <v>1563</v>
      </c>
      <c r="I1281" s="3" t="s">
        <v>3791</v>
      </c>
    </row>
    <row r="1282" spans="1:9" ht="12.75" customHeight="1" x14ac:dyDescent="0.15">
      <c r="A1282" s="8" t="s">
        <v>3792</v>
      </c>
      <c r="B1282" s="8" t="s">
        <v>3792</v>
      </c>
      <c r="C1282" s="3">
        <v>93.8</v>
      </c>
      <c r="D1282" s="3">
        <v>1.3</v>
      </c>
      <c r="E1282" s="3">
        <v>3209461</v>
      </c>
      <c r="F1282" s="3">
        <v>44959</v>
      </c>
      <c r="G1282" s="14" t="s">
        <v>3793</v>
      </c>
      <c r="H1282" s="3">
        <v>500</v>
      </c>
      <c r="I1282" s="3" t="s">
        <v>1724</v>
      </c>
    </row>
    <row r="1283" spans="1:9" ht="12.75" customHeight="1" x14ac:dyDescent="0.15">
      <c r="A1283" s="8" t="s">
        <v>3794</v>
      </c>
      <c r="B1283" s="8" t="s">
        <v>3794</v>
      </c>
      <c r="C1283" s="3">
        <v>93.26</v>
      </c>
      <c r="D1283" s="3">
        <v>1.73</v>
      </c>
      <c r="E1283" s="3">
        <v>1178073</v>
      </c>
      <c r="F1283" s="3">
        <v>26400</v>
      </c>
      <c r="G1283" s="14" t="s">
        <v>3795</v>
      </c>
      <c r="H1283" s="3">
        <v>844</v>
      </c>
      <c r="I1283" s="3" t="s">
        <v>3228</v>
      </c>
    </row>
    <row r="1284" spans="1:9" ht="12.75" customHeight="1" x14ac:dyDescent="0.15">
      <c r="A1284" s="8" t="s">
        <v>3796</v>
      </c>
      <c r="B1284" s="8" t="s">
        <v>3796</v>
      </c>
      <c r="C1284" s="3">
        <v>82.86</v>
      </c>
      <c r="D1284" s="3">
        <v>1.1100000000000001</v>
      </c>
      <c r="E1284" s="3">
        <v>1810230</v>
      </c>
      <c r="F1284" s="3">
        <v>9622</v>
      </c>
      <c r="G1284" s="14" t="s">
        <v>3797</v>
      </c>
      <c r="H1284" s="3">
        <v>153</v>
      </c>
      <c r="I1284" s="3" t="s">
        <v>3798</v>
      </c>
    </row>
    <row r="1285" spans="1:9" ht="12.75" customHeight="1" x14ac:dyDescent="0.15">
      <c r="A1285" s="8" t="s">
        <v>3799</v>
      </c>
      <c r="B1285" s="8" t="s">
        <v>3799</v>
      </c>
      <c r="C1285" s="3">
        <v>85.38</v>
      </c>
      <c r="D1285" s="3">
        <v>1.27</v>
      </c>
      <c r="E1285" s="3">
        <v>2916566</v>
      </c>
      <c r="F1285" s="3">
        <v>16392</v>
      </c>
      <c r="G1285" s="14" t="s">
        <v>3800</v>
      </c>
      <c r="H1285" s="3">
        <v>1679</v>
      </c>
      <c r="I1285" s="3" t="s">
        <v>2232</v>
      </c>
    </row>
    <row r="1286" spans="1:9" ht="12.75" customHeight="1" x14ac:dyDescent="0.15">
      <c r="A1286" s="8" t="s">
        <v>3801</v>
      </c>
      <c r="B1286" s="8" t="s">
        <v>3801</v>
      </c>
      <c r="C1286" s="3">
        <v>88.6</v>
      </c>
      <c r="D1286" s="3">
        <v>2.56</v>
      </c>
      <c r="E1286" s="3">
        <v>1848193</v>
      </c>
      <c r="F1286" s="3">
        <v>48947</v>
      </c>
      <c r="G1286" s="14" t="s">
        <v>3802</v>
      </c>
      <c r="H1286" s="3">
        <v>2478</v>
      </c>
      <c r="I1286" s="3" t="s">
        <v>3691</v>
      </c>
    </row>
    <row r="1287" spans="1:9" ht="12.75" customHeight="1" x14ac:dyDescent="0.15">
      <c r="A1287" s="8" t="s">
        <v>3803</v>
      </c>
      <c r="B1287" s="8" t="s">
        <v>3803</v>
      </c>
      <c r="C1287" s="3">
        <v>93.21</v>
      </c>
      <c r="D1287" s="3">
        <v>0</v>
      </c>
      <c r="E1287" s="3">
        <v>2290630</v>
      </c>
      <c r="F1287" s="3">
        <v>23103</v>
      </c>
      <c r="G1287" s="14" t="s">
        <v>3804</v>
      </c>
      <c r="H1287" s="3">
        <v>1896</v>
      </c>
      <c r="I1287" s="3" t="s">
        <v>3805</v>
      </c>
    </row>
    <row r="1288" spans="1:9" ht="12.75" customHeight="1" x14ac:dyDescent="0.15">
      <c r="A1288" s="8" t="s">
        <v>3806</v>
      </c>
      <c r="B1288" s="8" t="s">
        <v>3806</v>
      </c>
      <c r="C1288" s="3">
        <v>85.25</v>
      </c>
      <c r="D1288" s="3">
        <v>3.02</v>
      </c>
      <c r="E1288" s="3">
        <v>2326047</v>
      </c>
      <c r="F1288" s="3">
        <v>15388</v>
      </c>
      <c r="G1288" s="14" t="s">
        <v>3807</v>
      </c>
      <c r="H1288" s="3">
        <v>1359</v>
      </c>
      <c r="I1288" s="3" t="s">
        <v>1256</v>
      </c>
    </row>
    <row r="1289" spans="1:9" ht="12.75" customHeight="1" x14ac:dyDescent="0.15">
      <c r="A1289" s="8" t="s">
        <v>3808</v>
      </c>
      <c r="B1289" s="8" t="s">
        <v>3808</v>
      </c>
      <c r="C1289" s="3">
        <v>84.57</v>
      </c>
      <c r="D1289" s="3">
        <v>1.45</v>
      </c>
      <c r="E1289" s="3">
        <v>1082723</v>
      </c>
      <c r="F1289" s="3">
        <v>9326</v>
      </c>
      <c r="G1289" s="14" t="s">
        <v>3809</v>
      </c>
      <c r="H1289" s="3">
        <v>2616</v>
      </c>
      <c r="I1289" s="3" t="s">
        <v>3810</v>
      </c>
    </row>
    <row r="1290" spans="1:9" ht="12.75" customHeight="1" x14ac:dyDescent="0.15">
      <c r="A1290" s="8" t="s">
        <v>3811</v>
      </c>
      <c r="B1290" s="8" t="s">
        <v>3811</v>
      </c>
      <c r="C1290" s="3">
        <v>86.88</v>
      </c>
      <c r="D1290" s="3">
        <v>2.41</v>
      </c>
      <c r="E1290" s="3">
        <v>2222713</v>
      </c>
      <c r="F1290" s="3">
        <v>16530</v>
      </c>
      <c r="G1290" s="14" t="s">
        <v>3812</v>
      </c>
      <c r="H1290" s="3">
        <v>529</v>
      </c>
      <c r="I1290" s="3" t="s">
        <v>3813</v>
      </c>
    </row>
    <row r="1291" spans="1:9" ht="12.75" customHeight="1" x14ac:dyDescent="0.15">
      <c r="A1291" s="8" t="s">
        <v>3814</v>
      </c>
      <c r="B1291" s="8" t="s">
        <v>3814</v>
      </c>
      <c r="C1291" s="3">
        <v>83.99</v>
      </c>
      <c r="D1291" s="3">
        <v>4.6500000000000004</v>
      </c>
      <c r="E1291" s="3">
        <v>1459803</v>
      </c>
      <c r="F1291" s="3">
        <v>24869</v>
      </c>
      <c r="G1291" s="14" t="s">
        <v>3815</v>
      </c>
      <c r="H1291" s="3">
        <v>2637</v>
      </c>
      <c r="I1291" s="3" t="s">
        <v>3816</v>
      </c>
    </row>
    <row r="1292" spans="1:9" ht="12.75" customHeight="1" x14ac:dyDescent="0.15">
      <c r="A1292" s="8" t="s">
        <v>3817</v>
      </c>
      <c r="B1292" s="8" t="s">
        <v>3817</v>
      </c>
      <c r="C1292" s="3">
        <v>87.91</v>
      </c>
      <c r="D1292" s="3">
        <v>0</v>
      </c>
      <c r="E1292" s="3">
        <v>918534</v>
      </c>
      <c r="F1292" s="3">
        <v>22480</v>
      </c>
      <c r="G1292" s="14" t="s">
        <v>3818</v>
      </c>
      <c r="H1292" s="3">
        <v>2827</v>
      </c>
      <c r="I1292" s="3" t="s">
        <v>1348</v>
      </c>
    </row>
    <row r="1293" spans="1:9" ht="12.75" customHeight="1" x14ac:dyDescent="0.15">
      <c r="A1293" s="8" t="s">
        <v>3819</v>
      </c>
      <c r="B1293" s="8" t="s">
        <v>3819</v>
      </c>
      <c r="C1293" s="3">
        <v>91.88</v>
      </c>
      <c r="D1293" s="3">
        <v>1.79</v>
      </c>
      <c r="E1293" s="3">
        <v>2127611</v>
      </c>
      <c r="F1293" s="3">
        <v>54352</v>
      </c>
      <c r="G1293" s="14" t="s">
        <v>3820</v>
      </c>
      <c r="H1293" s="3">
        <v>294</v>
      </c>
      <c r="I1293" s="3" t="s">
        <v>2193</v>
      </c>
    </row>
    <row r="1294" spans="1:9" ht="12.75" customHeight="1" x14ac:dyDescent="0.15">
      <c r="A1294" s="8" t="s">
        <v>3821</v>
      </c>
      <c r="B1294" s="8" t="s">
        <v>3821</v>
      </c>
      <c r="C1294" s="3">
        <v>81.02</v>
      </c>
      <c r="D1294" s="3">
        <v>0.65</v>
      </c>
      <c r="E1294" s="3">
        <v>1580951</v>
      </c>
      <c r="F1294" s="3">
        <v>9356</v>
      </c>
      <c r="G1294" s="14" t="s">
        <v>3822</v>
      </c>
      <c r="H1294" s="3">
        <v>357</v>
      </c>
      <c r="I1294" s="3" t="s">
        <v>3823</v>
      </c>
    </row>
    <row r="1295" spans="1:9" ht="12.75" customHeight="1" x14ac:dyDescent="0.15">
      <c r="A1295" s="8" t="s">
        <v>3824</v>
      </c>
      <c r="B1295" s="8" t="s">
        <v>3824</v>
      </c>
      <c r="C1295" s="3">
        <v>85.47</v>
      </c>
      <c r="D1295" s="3">
        <v>1.1399999999999999</v>
      </c>
      <c r="E1295" s="3">
        <v>2071410</v>
      </c>
      <c r="F1295" s="3">
        <v>25299</v>
      </c>
      <c r="G1295" s="14" t="s">
        <v>3825</v>
      </c>
      <c r="H1295" s="3">
        <v>2508</v>
      </c>
      <c r="I1295" s="3" t="s">
        <v>3826</v>
      </c>
    </row>
    <row r="1296" spans="1:9" ht="12.75" customHeight="1" x14ac:dyDescent="0.15">
      <c r="A1296" s="8" t="s">
        <v>3827</v>
      </c>
      <c r="B1296" s="8" t="s">
        <v>3827</v>
      </c>
      <c r="C1296" s="3">
        <v>85.29</v>
      </c>
      <c r="D1296" s="3">
        <v>3.88</v>
      </c>
      <c r="E1296" s="3">
        <v>1818245</v>
      </c>
      <c r="F1296" s="3">
        <v>8515</v>
      </c>
      <c r="G1296" s="14" t="s">
        <v>3828</v>
      </c>
      <c r="H1296" s="3">
        <v>1089</v>
      </c>
      <c r="I1296" s="3" t="s">
        <v>3829</v>
      </c>
    </row>
    <row r="1297" spans="1:9" ht="12.75" customHeight="1" x14ac:dyDescent="0.15">
      <c r="A1297" s="8" t="s">
        <v>3830</v>
      </c>
      <c r="B1297" s="8" t="s">
        <v>3830</v>
      </c>
      <c r="C1297" s="3">
        <v>88.06</v>
      </c>
      <c r="D1297" s="3">
        <v>0</v>
      </c>
      <c r="E1297" s="3">
        <v>1057611</v>
      </c>
      <c r="F1297" s="3">
        <v>12550</v>
      </c>
      <c r="G1297" s="14" t="s">
        <v>3831</v>
      </c>
      <c r="H1297" s="3">
        <v>2602</v>
      </c>
      <c r="I1297" s="3" t="s">
        <v>3832</v>
      </c>
    </row>
    <row r="1298" spans="1:9" ht="12.75" customHeight="1" x14ac:dyDescent="0.15">
      <c r="A1298" s="8" t="s">
        <v>3833</v>
      </c>
      <c r="B1298" s="8" t="s">
        <v>3833</v>
      </c>
      <c r="C1298" s="3">
        <v>98.93</v>
      </c>
      <c r="D1298" s="3">
        <v>1.6</v>
      </c>
      <c r="E1298" s="3">
        <v>2285716</v>
      </c>
      <c r="F1298" s="3">
        <v>144925</v>
      </c>
      <c r="G1298" s="14" t="s">
        <v>3834</v>
      </c>
      <c r="H1298" s="3">
        <v>2432</v>
      </c>
      <c r="I1298" s="3" t="s">
        <v>3835</v>
      </c>
    </row>
    <row r="1299" spans="1:9" ht="12.75" customHeight="1" x14ac:dyDescent="0.15">
      <c r="A1299" s="8" t="s">
        <v>3836</v>
      </c>
      <c r="B1299" s="8" t="s">
        <v>3836</v>
      </c>
      <c r="C1299" s="3">
        <v>95.41</v>
      </c>
      <c r="D1299" s="3">
        <v>0.54</v>
      </c>
      <c r="E1299" s="3">
        <v>3040282</v>
      </c>
      <c r="F1299" s="3">
        <v>109165</v>
      </c>
      <c r="G1299" s="14" t="s">
        <v>3837</v>
      </c>
      <c r="H1299" s="3">
        <v>281</v>
      </c>
      <c r="I1299" s="3" t="s">
        <v>3838</v>
      </c>
    </row>
    <row r="1300" spans="1:9" ht="12.75" customHeight="1" x14ac:dyDescent="0.15">
      <c r="A1300" s="8" t="s">
        <v>3839</v>
      </c>
      <c r="B1300" s="8" t="s">
        <v>3839</v>
      </c>
      <c r="C1300" s="3">
        <v>85.44</v>
      </c>
      <c r="D1300" s="3">
        <v>0.71</v>
      </c>
      <c r="E1300" s="3">
        <v>1436812</v>
      </c>
      <c r="F1300" s="3">
        <v>54590</v>
      </c>
      <c r="G1300" s="14" t="s">
        <v>3840</v>
      </c>
      <c r="H1300" s="3">
        <v>1188</v>
      </c>
      <c r="I1300" s="3" t="s">
        <v>3841</v>
      </c>
    </row>
    <row r="1301" spans="1:9" ht="12.75" customHeight="1" x14ac:dyDescent="0.15">
      <c r="A1301" s="8" t="s">
        <v>3842</v>
      </c>
      <c r="B1301" s="8" t="s">
        <v>3842</v>
      </c>
      <c r="C1301" s="3">
        <v>94.08</v>
      </c>
      <c r="D1301" s="3">
        <v>0.49</v>
      </c>
      <c r="E1301" s="3">
        <v>2482344</v>
      </c>
      <c r="F1301" s="3">
        <v>30746</v>
      </c>
      <c r="G1301" s="14" t="s">
        <v>3843</v>
      </c>
      <c r="H1301" s="3">
        <v>25</v>
      </c>
      <c r="I1301" s="3" t="s">
        <v>3844</v>
      </c>
    </row>
    <row r="1302" spans="1:9" ht="12.75" customHeight="1" x14ac:dyDescent="0.15">
      <c r="A1302" s="8" t="s">
        <v>3845</v>
      </c>
      <c r="B1302" s="8" t="s">
        <v>3845</v>
      </c>
      <c r="C1302" s="3">
        <v>88.91</v>
      </c>
      <c r="D1302" s="3">
        <v>4.93</v>
      </c>
      <c r="E1302" s="3">
        <v>2929970</v>
      </c>
      <c r="F1302" s="3">
        <v>16370</v>
      </c>
      <c r="G1302" s="14" t="s">
        <v>3846</v>
      </c>
      <c r="H1302" s="3">
        <v>1410</v>
      </c>
      <c r="I1302" s="3" t="s">
        <v>3847</v>
      </c>
    </row>
    <row r="1303" spans="1:9" ht="12.75" customHeight="1" x14ac:dyDescent="0.15">
      <c r="A1303" s="8" t="s">
        <v>3848</v>
      </c>
      <c r="B1303" s="8" t="s">
        <v>3848</v>
      </c>
      <c r="C1303" s="3">
        <v>84.96</v>
      </c>
      <c r="D1303" s="3">
        <v>0.54</v>
      </c>
      <c r="E1303" s="3">
        <v>2173558</v>
      </c>
      <c r="F1303" s="3">
        <v>64573</v>
      </c>
      <c r="G1303" s="14" t="s">
        <v>3849</v>
      </c>
      <c r="H1303" s="3">
        <v>262</v>
      </c>
      <c r="I1303" s="3" t="s">
        <v>3850</v>
      </c>
    </row>
    <row r="1304" spans="1:9" ht="12.75" customHeight="1" x14ac:dyDescent="0.15">
      <c r="A1304" s="8" t="s">
        <v>3851</v>
      </c>
      <c r="B1304" s="8" t="s">
        <v>3851</v>
      </c>
      <c r="C1304" s="3">
        <v>93.15</v>
      </c>
      <c r="D1304" s="3">
        <v>1.43</v>
      </c>
      <c r="E1304" s="3">
        <v>3327327</v>
      </c>
      <c r="F1304" s="3">
        <v>32157</v>
      </c>
      <c r="G1304" s="14" t="s">
        <v>3852</v>
      </c>
      <c r="H1304" s="3">
        <v>515</v>
      </c>
      <c r="I1304" s="3" t="s">
        <v>3853</v>
      </c>
    </row>
    <row r="1305" spans="1:9" ht="12.75" customHeight="1" x14ac:dyDescent="0.15">
      <c r="A1305" s="8" t="s">
        <v>3854</v>
      </c>
      <c r="B1305" s="8" t="s">
        <v>3854</v>
      </c>
      <c r="C1305" s="3">
        <v>95.41</v>
      </c>
      <c r="D1305" s="3">
        <v>0</v>
      </c>
      <c r="E1305" s="3">
        <v>2382112</v>
      </c>
      <c r="F1305" s="3">
        <v>8087</v>
      </c>
      <c r="G1305" s="14" t="s">
        <v>3855</v>
      </c>
      <c r="H1305" s="3">
        <v>1937</v>
      </c>
      <c r="I1305" s="3" t="s">
        <v>3856</v>
      </c>
    </row>
    <row r="1306" spans="1:9" ht="12.75" customHeight="1" x14ac:dyDescent="0.15">
      <c r="A1306" s="8" t="s">
        <v>3857</v>
      </c>
      <c r="B1306" s="8" t="s">
        <v>3857</v>
      </c>
      <c r="C1306" s="3">
        <v>96.41</v>
      </c>
      <c r="D1306" s="3">
        <v>0.8</v>
      </c>
      <c r="E1306" s="3">
        <v>2750531</v>
      </c>
      <c r="F1306" s="3">
        <v>63842</v>
      </c>
      <c r="G1306" s="14" t="s">
        <v>3858</v>
      </c>
      <c r="H1306" s="3">
        <v>2462</v>
      </c>
      <c r="I1306" s="3" t="s">
        <v>3859</v>
      </c>
    </row>
    <row r="1307" spans="1:9" ht="12.75" customHeight="1" x14ac:dyDescent="0.15">
      <c r="A1307" s="8" t="s">
        <v>3860</v>
      </c>
      <c r="B1307" s="8" t="s">
        <v>3860</v>
      </c>
      <c r="C1307" s="3">
        <v>82.81</v>
      </c>
      <c r="D1307" s="3">
        <v>0.89</v>
      </c>
      <c r="E1307" s="3">
        <v>2627157</v>
      </c>
      <c r="F1307" s="3">
        <v>6964</v>
      </c>
      <c r="G1307" s="14" t="s">
        <v>3861</v>
      </c>
      <c r="H1307" s="3">
        <v>1864</v>
      </c>
      <c r="I1307" s="3" t="s">
        <v>1580</v>
      </c>
    </row>
    <row r="1308" spans="1:9" ht="12.75" customHeight="1" x14ac:dyDescent="0.15">
      <c r="A1308" s="8" t="s">
        <v>3862</v>
      </c>
      <c r="B1308" s="8" t="s">
        <v>3862</v>
      </c>
      <c r="C1308" s="3">
        <v>95.3</v>
      </c>
      <c r="D1308" s="3">
        <v>0</v>
      </c>
      <c r="E1308" s="3">
        <v>2445555</v>
      </c>
      <c r="F1308" s="3">
        <v>46446</v>
      </c>
      <c r="G1308" s="14" t="s">
        <v>3863</v>
      </c>
      <c r="H1308" s="3">
        <v>1922</v>
      </c>
      <c r="I1308" s="3" t="s">
        <v>3864</v>
      </c>
    </row>
    <row r="1309" spans="1:9" ht="12.75" customHeight="1" x14ac:dyDescent="0.15">
      <c r="A1309" s="8" t="s">
        <v>3865</v>
      </c>
      <c r="B1309" s="8" t="s">
        <v>3865</v>
      </c>
      <c r="C1309" s="3">
        <v>89.44</v>
      </c>
      <c r="D1309" s="3">
        <v>1.1200000000000001</v>
      </c>
      <c r="E1309" s="3">
        <v>2880067</v>
      </c>
      <c r="F1309" s="3">
        <v>70168</v>
      </c>
      <c r="G1309" s="14" t="s">
        <v>3866</v>
      </c>
      <c r="H1309" s="3">
        <v>471</v>
      </c>
      <c r="I1309" s="3" t="s">
        <v>3867</v>
      </c>
    </row>
    <row r="1310" spans="1:9" ht="12.75" customHeight="1" x14ac:dyDescent="0.15">
      <c r="A1310" s="8" t="s">
        <v>3868</v>
      </c>
      <c r="B1310" s="8" t="s">
        <v>3868</v>
      </c>
      <c r="C1310" s="3">
        <v>90.42</v>
      </c>
      <c r="D1310" s="3">
        <v>0</v>
      </c>
      <c r="E1310" s="3">
        <v>1433156</v>
      </c>
      <c r="F1310" s="3">
        <v>46339</v>
      </c>
      <c r="G1310" s="14" t="s">
        <v>3869</v>
      </c>
      <c r="H1310" s="3">
        <v>2405</v>
      </c>
      <c r="I1310" s="3" t="s">
        <v>3870</v>
      </c>
    </row>
    <row r="1311" spans="1:9" ht="12.75" customHeight="1" x14ac:dyDescent="0.15">
      <c r="A1311" s="8" t="s">
        <v>3871</v>
      </c>
      <c r="B1311" s="8" t="s">
        <v>3871</v>
      </c>
      <c r="C1311" s="3">
        <v>98.43</v>
      </c>
      <c r="D1311" s="3">
        <v>0</v>
      </c>
      <c r="E1311" s="3">
        <v>2749358</v>
      </c>
      <c r="F1311" s="3">
        <v>70319</v>
      </c>
      <c r="G1311" s="14" t="s">
        <v>3872</v>
      </c>
      <c r="H1311" s="3">
        <v>2167</v>
      </c>
      <c r="I1311" s="3" t="s">
        <v>3873</v>
      </c>
    </row>
    <row r="1312" spans="1:9" ht="12.75" customHeight="1" x14ac:dyDescent="0.15">
      <c r="A1312" s="8" t="s">
        <v>3874</v>
      </c>
      <c r="B1312" s="8" t="s">
        <v>3874</v>
      </c>
      <c r="C1312" s="3">
        <v>88.71</v>
      </c>
      <c r="D1312" s="3">
        <v>2.56</v>
      </c>
      <c r="E1312" s="3">
        <v>1154020</v>
      </c>
      <c r="F1312" s="3">
        <v>12937</v>
      </c>
      <c r="G1312" s="14" t="s">
        <v>3875</v>
      </c>
      <c r="H1312" s="3">
        <v>2805</v>
      </c>
      <c r="I1312" s="3" t="s">
        <v>3876</v>
      </c>
    </row>
    <row r="1313" spans="1:9" ht="12.75" customHeight="1" x14ac:dyDescent="0.15">
      <c r="A1313" s="8" t="s">
        <v>3877</v>
      </c>
      <c r="B1313" s="8" t="s">
        <v>3877</v>
      </c>
      <c r="C1313" s="3">
        <v>84.21</v>
      </c>
      <c r="D1313" s="3">
        <v>0</v>
      </c>
      <c r="E1313" s="3">
        <v>1556489</v>
      </c>
      <c r="F1313" s="3">
        <v>10591</v>
      </c>
      <c r="G1313" s="14" t="s">
        <v>3878</v>
      </c>
      <c r="H1313" s="3">
        <v>913</v>
      </c>
      <c r="I1313" s="3" t="s">
        <v>3879</v>
      </c>
    </row>
    <row r="1314" spans="1:9" ht="12.75" customHeight="1" x14ac:dyDescent="0.15">
      <c r="A1314" s="8" t="s">
        <v>3880</v>
      </c>
      <c r="B1314" s="8" t="s">
        <v>3880</v>
      </c>
      <c r="C1314" s="3">
        <v>84.09</v>
      </c>
      <c r="D1314" s="3">
        <v>0.45</v>
      </c>
      <c r="E1314" s="3">
        <v>2295736</v>
      </c>
      <c r="F1314" s="3">
        <v>81103</v>
      </c>
      <c r="G1314" s="14" t="s">
        <v>3881</v>
      </c>
      <c r="H1314" s="3">
        <v>1345</v>
      </c>
      <c r="I1314" s="3" t="s">
        <v>3882</v>
      </c>
    </row>
    <row r="1315" spans="1:9" ht="12.75" customHeight="1" x14ac:dyDescent="0.15">
      <c r="A1315" s="8" t="s">
        <v>3883</v>
      </c>
      <c r="B1315" s="8" t="s">
        <v>3883</v>
      </c>
      <c r="C1315" s="3">
        <v>92.24</v>
      </c>
      <c r="D1315" s="3">
        <v>0.67</v>
      </c>
      <c r="E1315" s="3">
        <v>1952609</v>
      </c>
      <c r="F1315" s="3">
        <v>18837</v>
      </c>
      <c r="G1315" s="14" t="s">
        <v>3884</v>
      </c>
      <c r="H1315" s="3">
        <v>1881</v>
      </c>
      <c r="I1315" s="3" t="s">
        <v>3885</v>
      </c>
    </row>
    <row r="1316" spans="1:9" ht="12.75" customHeight="1" x14ac:dyDescent="0.15">
      <c r="A1316" s="8" t="s">
        <v>3886</v>
      </c>
      <c r="B1316" s="8" t="s">
        <v>3886</v>
      </c>
      <c r="C1316" s="3">
        <v>93.06</v>
      </c>
      <c r="D1316" s="3">
        <v>0</v>
      </c>
      <c r="E1316" s="3">
        <v>2652106</v>
      </c>
      <c r="F1316" s="3">
        <v>34772</v>
      </c>
      <c r="G1316" s="14" t="s">
        <v>3887</v>
      </c>
      <c r="H1316" s="3">
        <v>1269</v>
      </c>
      <c r="I1316" s="3" t="s">
        <v>2571</v>
      </c>
    </row>
    <row r="1317" spans="1:9" ht="12.75" customHeight="1" x14ac:dyDescent="0.15">
      <c r="A1317" s="8" t="s">
        <v>3888</v>
      </c>
      <c r="B1317" s="8" t="s">
        <v>3888</v>
      </c>
      <c r="C1317" s="3">
        <v>94.97</v>
      </c>
      <c r="D1317" s="3">
        <v>0.67</v>
      </c>
      <c r="E1317" s="3">
        <v>1765317</v>
      </c>
      <c r="F1317" s="3">
        <v>24016</v>
      </c>
      <c r="G1317" s="14" t="s">
        <v>3889</v>
      </c>
      <c r="H1317" s="3">
        <v>1364</v>
      </c>
      <c r="I1317" s="3" t="s">
        <v>3890</v>
      </c>
    </row>
    <row r="1318" spans="1:9" ht="12.75" customHeight="1" x14ac:dyDescent="0.15">
      <c r="A1318" s="8" t="s">
        <v>3891</v>
      </c>
      <c r="B1318" s="8" t="s">
        <v>3891</v>
      </c>
      <c r="C1318" s="3">
        <v>97.04</v>
      </c>
      <c r="D1318" s="3">
        <v>0.71</v>
      </c>
      <c r="E1318" s="3">
        <v>1563627</v>
      </c>
      <c r="F1318" s="3">
        <v>162461</v>
      </c>
      <c r="G1318" s="14" t="s">
        <v>3892</v>
      </c>
      <c r="H1318" s="3">
        <v>1048</v>
      </c>
      <c r="I1318" s="3" t="s">
        <v>3893</v>
      </c>
    </row>
    <row r="1319" spans="1:9" ht="12.75" customHeight="1" x14ac:dyDescent="0.15">
      <c r="A1319" s="8" t="s">
        <v>3894</v>
      </c>
      <c r="B1319" s="8" t="s">
        <v>3894</v>
      </c>
      <c r="C1319" s="3">
        <v>96.52</v>
      </c>
      <c r="D1319" s="3">
        <v>1.05</v>
      </c>
      <c r="E1319" s="3">
        <v>2977834</v>
      </c>
      <c r="F1319" s="3">
        <v>43625</v>
      </c>
      <c r="G1319" s="14" t="s">
        <v>3895</v>
      </c>
      <c r="H1319" s="3">
        <v>634</v>
      </c>
      <c r="I1319" s="3" t="s">
        <v>3896</v>
      </c>
    </row>
    <row r="1320" spans="1:9" ht="12.75" customHeight="1" x14ac:dyDescent="0.15">
      <c r="A1320" s="8" t="s">
        <v>3897</v>
      </c>
      <c r="B1320" s="8" t="s">
        <v>3897</v>
      </c>
      <c r="C1320" s="3">
        <v>94.86</v>
      </c>
      <c r="D1320" s="3">
        <v>0.72</v>
      </c>
      <c r="E1320" s="3">
        <v>3148727</v>
      </c>
      <c r="F1320" s="3">
        <v>72102</v>
      </c>
      <c r="G1320" s="14" t="s">
        <v>3898</v>
      </c>
      <c r="H1320" s="3">
        <v>797</v>
      </c>
      <c r="I1320" s="3" t="s">
        <v>3899</v>
      </c>
    </row>
    <row r="1321" spans="1:9" ht="12.75" customHeight="1" x14ac:dyDescent="0.15">
      <c r="A1321" s="8" t="s">
        <v>3900</v>
      </c>
      <c r="B1321" s="8" t="s">
        <v>3900</v>
      </c>
      <c r="C1321" s="3">
        <v>90</v>
      </c>
      <c r="D1321" s="3">
        <v>0</v>
      </c>
      <c r="E1321" s="3">
        <v>2359170</v>
      </c>
      <c r="F1321" s="3">
        <v>121334</v>
      </c>
      <c r="G1321" s="14" t="s">
        <v>3901</v>
      </c>
      <c r="H1321" s="3">
        <v>162</v>
      </c>
      <c r="I1321" s="3" t="s">
        <v>3902</v>
      </c>
    </row>
    <row r="1322" spans="1:9" ht="12.75" customHeight="1" x14ac:dyDescent="0.15">
      <c r="A1322" s="8" t="s">
        <v>3903</v>
      </c>
      <c r="B1322" s="8" t="s">
        <v>3903</v>
      </c>
      <c r="C1322" s="3">
        <v>92.88</v>
      </c>
      <c r="D1322" s="3">
        <v>3.65</v>
      </c>
      <c r="E1322" s="3">
        <v>1231748</v>
      </c>
      <c r="F1322" s="3">
        <v>9758</v>
      </c>
      <c r="G1322" s="14" t="s">
        <v>3904</v>
      </c>
      <c r="H1322" s="3">
        <v>8</v>
      </c>
      <c r="I1322" s="3" t="s">
        <v>3905</v>
      </c>
    </row>
    <row r="1323" spans="1:9" ht="12.75" customHeight="1" x14ac:dyDescent="0.15">
      <c r="A1323" s="8" t="s">
        <v>3906</v>
      </c>
      <c r="B1323" s="8" t="s">
        <v>3906</v>
      </c>
      <c r="C1323" s="3">
        <v>84.77</v>
      </c>
      <c r="D1323" s="3">
        <v>1.24</v>
      </c>
      <c r="E1323" s="3">
        <v>1782564</v>
      </c>
      <c r="F1323" s="3">
        <v>10864</v>
      </c>
      <c r="G1323" s="14" t="s">
        <v>3907</v>
      </c>
      <c r="H1323" s="3">
        <v>1164</v>
      </c>
      <c r="I1323" s="3" t="s">
        <v>3908</v>
      </c>
    </row>
    <row r="1324" spans="1:9" ht="12.75" customHeight="1" x14ac:dyDescent="0.15">
      <c r="A1324" s="8" t="s">
        <v>3909</v>
      </c>
      <c r="B1324" s="8" t="s">
        <v>3909</v>
      </c>
      <c r="C1324" s="3">
        <v>94.51</v>
      </c>
      <c r="D1324" s="3">
        <v>2.0099999999999998</v>
      </c>
      <c r="E1324" s="3">
        <v>2851778</v>
      </c>
      <c r="F1324" s="3">
        <v>32847</v>
      </c>
      <c r="G1324" s="14" t="s">
        <v>3910</v>
      </c>
      <c r="H1324" s="3">
        <v>1750</v>
      </c>
      <c r="I1324" s="3" t="s">
        <v>3911</v>
      </c>
    </row>
    <row r="1325" spans="1:9" ht="12.75" customHeight="1" x14ac:dyDescent="0.15">
      <c r="A1325" s="8" t="s">
        <v>3912</v>
      </c>
      <c r="B1325" s="8" t="s">
        <v>3912</v>
      </c>
      <c r="C1325" s="3">
        <v>93.42</v>
      </c>
      <c r="D1325" s="3">
        <v>1.22</v>
      </c>
      <c r="E1325" s="3">
        <v>3283487</v>
      </c>
      <c r="F1325" s="3">
        <v>84833</v>
      </c>
      <c r="G1325" s="14" t="s">
        <v>3913</v>
      </c>
      <c r="H1325" s="3">
        <v>2219</v>
      </c>
      <c r="I1325" s="3" t="s">
        <v>1199</v>
      </c>
    </row>
    <row r="1326" spans="1:9" ht="12.75" customHeight="1" x14ac:dyDescent="0.15">
      <c r="A1326" s="8" t="s">
        <v>3914</v>
      </c>
      <c r="B1326" s="8" t="s">
        <v>3914</v>
      </c>
      <c r="C1326" s="3">
        <v>80.22</v>
      </c>
      <c r="D1326" s="3">
        <v>2.81</v>
      </c>
      <c r="E1326" s="3">
        <v>1359441</v>
      </c>
      <c r="F1326" s="3">
        <v>35318</v>
      </c>
      <c r="G1326" s="14" t="s">
        <v>3915</v>
      </c>
      <c r="H1326" s="3">
        <v>2630</v>
      </c>
      <c r="I1326" s="3" t="s">
        <v>3916</v>
      </c>
    </row>
    <row r="1327" spans="1:9" ht="12.75" customHeight="1" x14ac:dyDescent="0.15">
      <c r="A1327" s="8" t="s">
        <v>3917</v>
      </c>
      <c r="B1327" s="8" t="s">
        <v>3917</v>
      </c>
      <c r="C1327" s="3">
        <v>97.17</v>
      </c>
      <c r="D1327" s="3">
        <v>1.58</v>
      </c>
      <c r="E1327" s="3">
        <v>2616423</v>
      </c>
      <c r="F1327" s="3">
        <v>176487</v>
      </c>
      <c r="G1327" s="14" t="s">
        <v>3918</v>
      </c>
      <c r="H1327" s="3">
        <v>432</v>
      </c>
      <c r="I1327" s="3" t="s">
        <v>3919</v>
      </c>
    </row>
    <row r="1328" spans="1:9" ht="12.75" customHeight="1" x14ac:dyDescent="0.15">
      <c r="A1328" s="8" t="s">
        <v>3920</v>
      </c>
      <c r="B1328" s="8" t="s">
        <v>3920</v>
      </c>
      <c r="C1328" s="3">
        <v>92.62</v>
      </c>
      <c r="D1328" s="3">
        <v>0.63</v>
      </c>
      <c r="E1328" s="3">
        <v>2301878</v>
      </c>
      <c r="F1328" s="3">
        <v>84872</v>
      </c>
      <c r="G1328" s="14" t="s">
        <v>3921</v>
      </c>
      <c r="H1328" s="3">
        <v>227</v>
      </c>
      <c r="I1328" s="3" t="s">
        <v>3922</v>
      </c>
    </row>
    <row r="1329" spans="1:9" ht="12.75" customHeight="1" x14ac:dyDescent="0.15">
      <c r="A1329" s="8" t="s">
        <v>3923</v>
      </c>
      <c r="B1329" s="8" t="s">
        <v>3923</v>
      </c>
      <c r="C1329" s="3">
        <v>93.45</v>
      </c>
      <c r="D1329" s="3">
        <v>1.68</v>
      </c>
      <c r="E1329" s="3">
        <v>2175452</v>
      </c>
      <c r="F1329" s="3">
        <v>22513</v>
      </c>
      <c r="G1329" s="14" t="s">
        <v>3924</v>
      </c>
      <c r="H1329" s="3">
        <v>1984</v>
      </c>
      <c r="I1329" s="3" t="s">
        <v>3925</v>
      </c>
    </row>
    <row r="1330" spans="1:9" ht="12.75" customHeight="1" x14ac:dyDescent="0.15">
      <c r="A1330" s="8" t="s">
        <v>3926</v>
      </c>
      <c r="B1330" s="8" t="s">
        <v>3926</v>
      </c>
      <c r="C1330" s="3">
        <v>89.36</v>
      </c>
      <c r="D1330" s="3">
        <v>1.42</v>
      </c>
      <c r="E1330" s="3">
        <v>1762724</v>
      </c>
      <c r="F1330" s="3">
        <v>22711</v>
      </c>
      <c r="G1330" s="14" t="s">
        <v>3927</v>
      </c>
      <c r="H1330" s="3">
        <v>2529</v>
      </c>
      <c r="I1330" s="3" t="s">
        <v>3928</v>
      </c>
    </row>
    <row r="1331" spans="1:9" ht="12.75" customHeight="1" x14ac:dyDescent="0.15">
      <c r="A1331" s="8" t="s">
        <v>3929</v>
      </c>
      <c r="B1331" s="8" t="s">
        <v>3929</v>
      </c>
      <c r="C1331" s="3">
        <v>95.97</v>
      </c>
      <c r="D1331" s="3">
        <v>3.16</v>
      </c>
      <c r="E1331" s="3">
        <v>3748196</v>
      </c>
      <c r="F1331" s="3">
        <v>30179</v>
      </c>
      <c r="G1331" s="14" t="s">
        <v>3930</v>
      </c>
      <c r="H1331" s="3">
        <v>1439</v>
      </c>
      <c r="I1331" s="3" t="s">
        <v>3931</v>
      </c>
    </row>
    <row r="1332" spans="1:9" ht="12.75" customHeight="1" x14ac:dyDescent="0.15">
      <c r="A1332" s="8" t="s">
        <v>3932</v>
      </c>
      <c r="B1332" s="8" t="s">
        <v>3932</v>
      </c>
      <c r="C1332" s="3">
        <v>98.33</v>
      </c>
      <c r="D1332" s="3">
        <v>0</v>
      </c>
      <c r="E1332" s="3">
        <v>1471337</v>
      </c>
      <c r="F1332" s="3">
        <v>317757</v>
      </c>
      <c r="G1332" s="14" t="s">
        <v>3933</v>
      </c>
      <c r="H1332" s="3">
        <v>1134</v>
      </c>
      <c r="I1332" s="3" t="s">
        <v>3934</v>
      </c>
    </row>
    <row r="1333" spans="1:9" ht="12.75" customHeight="1" x14ac:dyDescent="0.15">
      <c r="A1333" s="8" t="s">
        <v>3935</v>
      </c>
      <c r="B1333" s="8" t="s">
        <v>3935</v>
      </c>
      <c r="C1333" s="3">
        <v>98.66</v>
      </c>
      <c r="D1333" s="3">
        <v>0.34</v>
      </c>
      <c r="E1333" s="3">
        <v>2052372</v>
      </c>
      <c r="F1333" s="3">
        <v>39435</v>
      </c>
      <c r="G1333" s="14" t="s">
        <v>3936</v>
      </c>
      <c r="H1333" s="3">
        <v>1925</v>
      </c>
      <c r="I1333" s="3" t="s">
        <v>3937</v>
      </c>
    </row>
    <row r="1334" spans="1:9" ht="12.75" customHeight="1" x14ac:dyDescent="0.15">
      <c r="A1334" s="8" t="s">
        <v>3938</v>
      </c>
      <c r="B1334" s="8" t="s">
        <v>3938</v>
      </c>
      <c r="C1334" s="3">
        <v>95.38</v>
      </c>
      <c r="D1334" s="3">
        <v>0.02</v>
      </c>
      <c r="E1334" s="3">
        <v>2207567</v>
      </c>
      <c r="F1334" s="3">
        <v>43651</v>
      </c>
      <c r="G1334" s="14" t="s">
        <v>3939</v>
      </c>
      <c r="H1334" s="3">
        <v>1630</v>
      </c>
      <c r="I1334" s="3" t="s">
        <v>3940</v>
      </c>
    </row>
    <row r="1335" spans="1:9" ht="12.75" customHeight="1" x14ac:dyDescent="0.15">
      <c r="A1335" s="8" t="s">
        <v>3941</v>
      </c>
      <c r="B1335" s="8" t="s">
        <v>3941</v>
      </c>
      <c r="C1335" s="3">
        <v>84.08</v>
      </c>
      <c r="D1335" s="3">
        <v>2.11</v>
      </c>
      <c r="E1335" s="3">
        <v>1831437</v>
      </c>
      <c r="F1335" s="3">
        <v>12378</v>
      </c>
      <c r="G1335" s="14" t="s">
        <v>3942</v>
      </c>
      <c r="H1335" s="3">
        <v>2776</v>
      </c>
      <c r="I1335" s="3" t="s">
        <v>3943</v>
      </c>
    </row>
    <row r="1336" spans="1:9" ht="12.75" customHeight="1" x14ac:dyDescent="0.15">
      <c r="A1336" s="8" t="s">
        <v>3944</v>
      </c>
      <c r="B1336" s="8" t="s">
        <v>3944</v>
      </c>
      <c r="C1336" s="3">
        <v>85.08</v>
      </c>
      <c r="D1336" s="3">
        <v>1.31</v>
      </c>
      <c r="E1336" s="3">
        <v>2147688</v>
      </c>
      <c r="F1336" s="3">
        <v>11352</v>
      </c>
      <c r="G1336" s="14" t="s">
        <v>3945</v>
      </c>
      <c r="H1336" s="3">
        <v>239</v>
      </c>
      <c r="I1336" s="3" t="s">
        <v>3946</v>
      </c>
    </row>
    <row r="1337" spans="1:9" ht="12.75" customHeight="1" x14ac:dyDescent="0.15">
      <c r="A1337" s="8" t="s">
        <v>3947</v>
      </c>
      <c r="B1337" s="8" t="s">
        <v>3947</v>
      </c>
      <c r="C1337" s="3">
        <v>96.77</v>
      </c>
      <c r="D1337" s="3">
        <v>0</v>
      </c>
      <c r="E1337" s="3">
        <v>2092825</v>
      </c>
      <c r="F1337" s="3">
        <v>47909</v>
      </c>
      <c r="G1337" s="14" t="s">
        <v>3948</v>
      </c>
      <c r="H1337" s="3">
        <v>946</v>
      </c>
      <c r="I1337" s="3" t="s">
        <v>3377</v>
      </c>
    </row>
    <row r="1338" spans="1:9" ht="12.75" customHeight="1" x14ac:dyDescent="0.15">
      <c r="A1338" s="8" t="s">
        <v>3949</v>
      </c>
      <c r="B1338" s="8" t="s">
        <v>3949</v>
      </c>
      <c r="C1338" s="3">
        <v>97.32</v>
      </c>
      <c r="D1338" s="3">
        <v>0</v>
      </c>
      <c r="E1338" s="3">
        <v>3059037</v>
      </c>
      <c r="F1338" s="3">
        <v>91315</v>
      </c>
      <c r="G1338" s="14" t="s">
        <v>3950</v>
      </c>
      <c r="H1338" s="3">
        <v>2348</v>
      </c>
      <c r="I1338" s="3" t="s">
        <v>3951</v>
      </c>
    </row>
    <row r="1339" spans="1:9" ht="12.75" customHeight="1" x14ac:dyDescent="0.15">
      <c r="A1339" s="8" t="s">
        <v>3952</v>
      </c>
      <c r="B1339" s="8" t="s">
        <v>3952</v>
      </c>
      <c r="C1339" s="3">
        <v>86.89</v>
      </c>
      <c r="D1339" s="3">
        <v>0</v>
      </c>
      <c r="E1339" s="3">
        <v>1949905</v>
      </c>
      <c r="F1339" s="3">
        <v>53375</v>
      </c>
      <c r="G1339" s="14" t="s">
        <v>3953</v>
      </c>
      <c r="H1339" s="3">
        <v>1859</v>
      </c>
      <c r="I1339" s="3" t="s">
        <v>3954</v>
      </c>
    </row>
    <row r="1340" spans="1:9" ht="12.75" customHeight="1" x14ac:dyDescent="0.15">
      <c r="A1340" s="8" t="s">
        <v>3955</v>
      </c>
      <c r="B1340" s="8" t="s">
        <v>3955</v>
      </c>
      <c r="C1340" s="3">
        <v>91.48</v>
      </c>
      <c r="D1340" s="3">
        <v>2.42</v>
      </c>
      <c r="E1340" s="3">
        <v>3198690</v>
      </c>
      <c r="F1340" s="3">
        <v>25433</v>
      </c>
      <c r="G1340" s="14" t="s">
        <v>3956</v>
      </c>
      <c r="H1340" s="3">
        <v>51</v>
      </c>
      <c r="I1340" s="3" t="s">
        <v>1330</v>
      </c>
    </row>
    <row r="1341" spans="1:9" ht="12.75" customHeight="1" x14ac:dyDescent="0.15">
      <c r="A1341" s="8" t="s">
        <v>3957</v>
      </c>
      <c r="B1341" s="8" t="s">
        <v>3957</v>
      </c>
      <c r="C1341" s="3">
        <v>90.88</v>
      </c>
      <c r="D1341" s="3">
        <v>4.1399999999999997</v>
      </c>
      <c r="E1341" s="3">
        <v>2852299</v>
      </c>
      <c r="F1341" s="3">
        <v>11085</v>
      </c>
      <c r="G1341" s="14" t="s">
        <v>3958</v>
      </c>
      <c r="H1341" s="3">
        <v>1855</v>
      </c>
      <c r="I1341" s="3" t="s">
        <v>3959</v>
      </c>
    </row>
    <row r="1342" spans="1:9" ht="12.75" customHeight="1" x14ac:dyDescent="0.15">
      <c r="A1342" s="8" t="s">
        <v>3960</v>
      </c>
      <c r="B1342" s="8" t="s">
        <v>3960</v>
      </c>
      <c r="C1342" s="3">
        <v>92.39</v>
      </c>
      <c r="D1342" s="3">
        <v>0</v>
      </c>
      <c r="E1342" s="3">
        <v>1955965</v>
      </c>
      <c r="F1342" s="3">
        <v>59910</v>
      </c>
      <c r="G1342" s="14" t="s">
        <v>3961</v>
      </c>
      <c r="H1342" s="3">
        <v>1491</v>
      </c>
      <c r="I1342" s="3" t="s">
        <v>3962</v>
      </c>
    </row>
    <row r="1343" spans="1:9" ht="12.75" customHeight="1" x14ac:dyDescent="0.15">
      <c r="A1343" s="8" t="s">
        <v>3963</v>
      </c>
      <c r="B1343" s="8" t="s">
        <v>3963</v>
      </c>
      <c r="C1343" s="3">
        <v>95.43</v>
      </c>
      <c r="D1343" s="3">
        <v>0.19</v>
      </c>
      <c r="E1343" s="3">
        <v>2941740</v>
      </c>
      <c r="F1343" s="3">
        <v>87602</v>
      </c>
      <c r="G1343" s="14" t="s">
        <v>3964</v>
      </c>
      <c r="H1343" s="3">
        <v>519</v>
      </c>
      <c r="I1343" s="3" t="s">
        <v>3965</v>
      </c>
    </row>
    <row r="1344" spans="1:9" ht="12.75" customHeight="1" x14ac:dyDescent="0.15">
      <c r="A1344" s="8" t="s">
        <v>3966</v>
      </c>
      <c r="B1344" s="8" t="s">
        <v>3966</v>
      </c>
      <c r="C1344" s="3">
        <v>84.98</v>
      </c>
      <c r="D1344" s="3">
        <v>1.49</v>
      </c>
      <c r="E1344" s="3">
        <v>2691070</v>
      </c>
      <c r="F1344" s="3">
        <v>79407</v>
      </c>
      <c r="G1344" s="14" t="s">
        <v>3967</v>
      </c>
      <c r="H1344" s="3">
        <v>457</v>
      </c>
      <c r="I1344" s="3" t="s">
        <v>3968</v>
      </c>
    </row>
    <row r="1345" spans="1:9" ht="12.75" customHeight="1" x14ac:dyDescent="0.15">
      <c r="A1345" s="8" t="s">
        <v>3969</v>
      </c>
      <c r="B1345" s="8" t="s">
        <v>3969</v>
      </c>
      <c r="C1345" s="3">
        <v>82.84</v>
      </c>
      <c r="D1345" s="3">
        <v>1.48</v>
      </c>
      <c r="E1345" s="3">
        <v>2367817</v>
      </c>
      <c r="F1345" s="3">
        <v>52208</v>
      </c>
      <c r="G1345" s="14" t="s">
        <v>3970</v>
      </c>
      <c r="H1345" s="3">
        <v>670</v>
      </c>
      <c r="I1345" s="3" t="s">
        <v>3971</v>
      </c>
    </row>
    <row r="1346" spans="1:9" ht="12.75" customHeight="1" x14ac:dyDescent="0.15">
      <c r="A1346" s="8" t="s">
        <v>3972</v>
      </c>
      <c r="B1346" s="8" t="s">
        <v>3972</v>
      </c>
      <c r="C1346" s="3">
        <v>93.95</v>
      </c>
      <c r="D1346" s="3">
        <v>0.83</v>
      </c>
      <c r="E1346" s="3">
        <v>1581939</v>
      </c>
      <c r="F1346" s="3">
        <v>29093</v>
      </c>
      <c r="G1346" s="14" t="s">
        <v>3973</v>
      </c>
      <c r="H1346" s="3">
        <v>918</v>
      </c>
      <c r="I1346" s="3" t="s">
        <v>3974</v>
      </c>
    </row>
    <row r="1347" spans="1:9" ht="12.75" customHeight="1" x14ac:dyDescent="0.15">
      <c r="A1347" s="8" t="s">
        <v>3975</v>
      </c>
      <c r="B1347" s="8" t="s">
        <v>3975</v>
      </c>
      <c r="C1347" s="3">
        <v>98.32</v>
      </c>
      <c r="D1347" s="3">
        <v>0.67</v>
      </c>
      <c r="E1347" s="3">
        <v>2527405</v>
      </c>
      <c r="F1347" s="3">
        <v>63873</v>
      </c>
      <c r="G1347" s="14" t="s">
        <v>3976</v>
      </c>
      <c r="H1347" s="3">
        <v>1973</v>
      </c>
      <c r="I1347" s="3" t="s">
        <v>3977</v>
      </c>
    </row>
    <row r="1348" spans="1:9" ht="12.75" customHeight="1" x14ac:dyDescent="0.15">
      <c r="A1348" s="8" t="s">
        <v>3978</v>
      </c>
      <c r="B1348" s="8" t="s">
        <v>3978</v>
      </c>
      <c r="C1348" s="3">
        <v>86.02</v>
      </c>
      <c r="D1348" s="3">
        <v>0</v>
      </c>
      <c r="E1348" s="3">
        <v>1807444</v>
      </c>
      <c r="F1348" s="3">
        <v>23857</v>
      </c>
      <c r="G1348" s="14" t="s">
        <v>3979</v>
      </c>
      <c r="H1348" s="3">
        <v>1503</v>
      </c>
      <c r="I1348" s="3" t="s">
        <v>3980</v>
      </c>
    </row>
    <row r="1349" spans="1:9" ht="12.75" customHeight="1" x14ac:dyDescent="0.15">
      <c r="A1349" s="8" t="s">
        <v>3981</v>
      </c>
      <c r="B1349" s="8" t="s">
        <v>3981</v>
      </c>
      <c r="C1349" s="3">
        <v>96.63</v>
      </c>
      <c r="D1349" s="3">
        <v>2.25</v>
      </c>
      <c r="E1349" s="3">
        <v>1932722</v>
      </c>
      <c r="F1349" s="3">
        <v>47058</v>
      </c>
      <c r="G1349" s="14" t="s">
        <v>3982</v>
      </c>
      <c r="H1349" s="3">
        <v>850</v>
      </c>
      <c r="I1349" s="3" t="s">
        <v>3983</v>
      </c>
    </row>
    <row r="1350" spans="1:9" ht="12.75" customHeight="1" x14ac:dyDescent="0.15">
      <c r="A1350" s="8" t="s">
        <v>3984</v>
      </c>
      <c r="B1350" s="8" t="s">
        <v>3984</v>
      </c>
      <c r="C1350" s="3">
        <v>84.17</v>
      </c>
      <c r="D1350" s="3">
        <v>2.42</v>
      </c>
      <c r="E1350" s="3">
        <v>1358472</v>
      </c>
      <c r="F1350" s="3">
        <v>6430</v>
      </c>
      <c r="G1350" s="14" t="s">
        <v>3985</v>
      </c>
      <c r="H1350" s="3">
        <v>930</v>
      </c>
      <c r="I1350" s="3" t="s">
        <v>3986</v>
      </c>
    </row>
    <row r="1351" spans="1:9" ht="12.75" customHeight="1" x14ac:dyDescent="0.15">
      <c r="A1351" s="8" t="s">
        <v>3987</v>
      </c>
      <c r="B1351" s="8" t="s">
        <v>3987</v>
      </c>
      <c r="C1351" s="3">
        <v>97.04</v>
      </c>
      <c r="D1351" s="3">
        <v>0.81</v>
      </c>
      <c r="E1351" s="3">
        <v>2350907</v>
      </c>
      <c r="F1351" s="3">
        <v>57292</v>
      </c>
      <c r="G1351" s="14" t="s">
        <v>3988</v>
      </c>
      <c r="H1351" s="3">
        <v>59</v>
      </c>
      <c r="I1351" s="3" t="s">
        <v>2312</v>
      </c>
    </row>
    <row r="1352" spans="1:9" ht="12.75" customHeight="1" x14ac:dyDescent="0.15">
      <c r="A1352" s="8" t="s">
        <v>3989</v>
      </c>
      <c r="B1352" s="8" t="s">
        <v>3989</v>
      </c>
      <c r="C1352" s="3">
        <v>92.58</v>
      </c>
      <c r="D1352" s="3">
        <v>4.3099999999999996</v>
      </c>
      <c r="E1352" s="3">
        <v>3876278</v>
      </c>
      <c r="F1352" s="3">
        <v>94160</v>
      </c>
      <c r="G1352" s="14" t="s">
        <v>3990</v>
      </c>
      <c r="H1352" s="3">
        <v>756</v>
      </c>
      <c r="I1352" s="3" t="s">
        <v>3991</v>
      </c>
    </row>
    <row r="1353" spans="1:9" ht="12.75" customHeight="1" x14ac:dyDescent="0.15">
      <c r="A1353" s="8" t="s">
        <v>3992</v>
      </c>
      <c r="B1353" s="8" t="s">
        <v>3992</v>
      </c>
      <c r="C1353" s="3">
        <v>97.32</v>
      </c>
      <c r="D1353" s="3">
        <v>0</v>
      </c>
      <c r="E1353" s="3">
        <v>1959243</v>
      </c>
      <c r="F1353" s="3">
        <v>76747</v>
      </c>
      <c r="G1353" s="14" t="s">
        <v>3993</v>
      </c>
      <c r="H1353" s="3">
        <v>1934</v>
      </c>
      <c r="I1353" s="3" t="s">
        <v>3994</v>
      </c>
    </row>
    <row r="1354" spans="1:9" ht="12.75" customHeight="1" x14ac:dyDescent="0.15">
      <c r="A1354" s="8" t="s">
        <v>3995</v>
      </c>
      <c r="B1354" s="8" t="s">
        <v>3995</v>
      </c>
      <c r="C1354" s="3">
        <v>84.25</v>
      </c>
      <c r="D1354" s="3">
        <v>1.33</v>
      </c>
      <c r="E1354" s="3">
        <v>1685825</v>
      </c>
      <c r="F1354" s="3">
        <v>8984</v>
      </c>
      <c r="G1354" s="14" t="s">
        <v>3996</v>
      </c>
      <c r="H1354" s="3">
        <v>853</v>
      </c>
      <c r="I1354" s="3" t="s">
        <v>3997</v>
      </c>
    </row>
    <row r="1355" spans="1:9" ht="12.75" customHeight="1" x14ac:dyDescent="0.15">
      <c r="A1355" s="8" t="s">
        <v>3998</v>
      </c>
      <c r="B1355" s="8" t="s">
        <v>3998</v>
      </c>
      <c r="C1355" s="3">
        <v>87.23</v>
      </c>
      <c r="D1355" s="3">
        <v>1.1399999999999999</v>
      </c>
      <c r="E1355" s="3">
        <v>2112353</v>
      </c>
      <c r="F1355" s="3">
        <v>16663</v>
      </c>
      <c r="G1355" s="14" t="s">
        <v>3999</v>
      </c>
      <c r="H1355" s="3">
        <v>2474</v>
      </c>
      <c r="I1355" s="3" t="s">
        <v>4000</v>
      </c>
    </row>
    <row r="1356" spans="1:9" ht="12.75" customHeight="1" x14ac:dyDescent="0.15">
      <c r="A1356" s="8" t="s">
        <v>4001</v>
      </c>
      <c r="B1356" s="8" t="s">
        <v>4001</v>
      </c>
      <c r="C1356" s="3">
        <v>86.84</v>
      </c>
      <c r="D1356" s="3">
        <v>1.82</v>
      </c>
      <c r="E1356" s="3">
        <v>2314651</v>
      </c>
      <c r="F1356" s="3">
        <v>15349</v>
      </c>
      <c r="G1356" s="14" t="s">
        <v>4002</v>
      </c>
      <c r="H1356" s="3">
        <v>2191</v>
      </c>
      <c r="I1356" s="3" t="s">
        <v>4003</v>
      </c>
    </row>
    <row r="1357" spans="1:9" ht="12.75" customHeight="1" x14ac:dyDescent="0.15">
      <c r="A1357" s="8" t="s">
        <v>4004</v>
      </c>
      <c r="B1357" s="8" t="s">
        <v>4004</v>
      </c>
      <c r="C1357" s="3">
        <v>83.07</v>
      </c>
      <c r="D1357" s="3">
        <v>0</v>
      </c>
      <c r="E1357" s="3">
        <v>1068457</v>
      </c>
      <c r="F1357" s="3">
        <v>29179</v>
      </c>
      <c r="G1357" s="14" t="s">
        <v>4005</v>
      </c>
      <c r="H1357" s="3">
        <v>2676</v>
      </c>
      <c r="I1357" s="3" t="s">
        <v>4006</v>
      </c>
    </row>
    <row r="1358" spans="1:9" ht="12.75" customHeight="1" x14ac:dyDescent="0.15">
      <c r="A1358" s="8" t="s">
        <v>4007</v>
      </c>
      <c r="B1358" s="8" t="s">
        <v>4007</v>
      </c>
      <c r="C1358" s="3">
        <v>96.37</v>
      </c>
      <c r="D1358" s="3">
        <v>2.16</v>
      </c>
      <c r="E1358" s="3">
        <v>2892008</v>
      </c>
      <c r="F1358" s="3">
        <v>81075</v>
      </c>
      <c r="G1358" s="14" t="s">
        <v>4008</v>
      </c>
      <c r="H1358" s="3">
        <v>626</v>
      </c>
      <c r="I1358" s="3" t="s">
        <v>4009</v>
      </c>
    </row>
    <row r="1359" spans="1:9" ht="12.75" customHeight="1" x14ac:dyDescent="0.15">
      <c r="A1359" s="8" t="s">
        <v>4010</v>
      </c>
      <c r="B1359" s="8" t="s">
        <v>4010</v>
      </c>
      <c r="C1359" s="3">
        <v>90.34</v>
      </c>
      <c r="D1359" s="3">
        <v>0.1</v>
      </c>
      <c r="E1359" s="3">
        <v>2305249</v>
      </c>
      <c r="F1359" s="3">
        <v>198802</v>
      </c>
      <c r="G1359" s="14" t="s">
        <v>4011</v>
      </c>
      <c r="H1359" s="3">
        <v>2208</v>
      </c>
      <c r="I1359" s="3" t="s">
        <v>4012</v>
      </c>
    </row>
    <row r="1360" spans="1:9" ht="12.75" customHeight="1" x14ac:dyDescent="0.15">
      <c r="A1360" s="8" t="s">
        <v>4013</v>
      </c>
      <c r="B1360" s="8" t="s">
        <v>4013</v>
      </c>
      <c r="C1360" s="3">
        <v>89.14</v>
      </c>
      <c r="D1360" s="3">
        <v>0.34</v>
      </c>
      <c r="E1360" s="3">
        <v>1964822</v>
      </c>
      <c r="F1360" s="3">
        <v>47415</v>
      </c>
      <c r="G1360" s="14" t="s">
        <v>4014</v>
      </c>
      <c r="H1360" s="3">
        <v>2044</v>
      </c>
      <c r="I1360" s="3" t="s">
        <v>2380</v>
      </c>
    </row>
    <row r="1361" spans="1:9" ht="12.75" customHeight="1" x14ac:dyDescent="0.15">
      <c r="A1361" s="8" t="s">
        <v>4015</v>
      </c>
      <c r="B1361" s="8" t="s">
        <v>4015</v>
      </c>
      <c r="C1361" s="3">
        <v>95.16</v>
      </c>
      <c r="D1361" s="3">
        <v>0.54</v>
      </c>
      <c r="E1361" s="3">
        <v>2459803</v>
      </c>
      <c r="F1361" s="3">
        <v>131544</v>
      </c>
      <c r="G1361" s="14" t="s">
        <v>4016</v>
      </c>
      <c r="H1361" s="3">
        <v>297</v>
      </c>
      <c r="I1361" s="3" t="s">
        <v>4017</v>
      </c>
    </row>
    <row r="1362" spans="1:9" ht="12.75" customHeight="1" x14ac:dyDescent="0.15">
      <c r="A1362" s="8" t="s">
        <v>4018</v>
      </c>
      <c r="B1362" s="8" t="s">
        <v>4018</v>
      </c>
      <c r="C1362" s="3">
        <v>86.41</v>
      </c>
      <c r="D1362" s="3">
        <v>0.95</v>
      </c>
      <c r="E1362" s="3">
        <v>2111763</v>
      </c>
      <c r="F1362" s="3">
        <v>63534</v>
      </c>
      <c r="G1362" s="14" t="s">
        <v>4019</v>
      </c>
      <c r="H1362" s="3">
        <v>213</v>
      </c>
      <c r="I1362" s="3" t="s">
        <v>1080</v>
      </c>
    </row>
    <row r="1363" spans="1:9" ht="12.75" customHeight="1" x14ac:dyDescent="0.15">
      <c r="A1363" s="8" t="s">
        <v>4020</v>
      </c>
      <c r="B1363" s="8" t="s">
        <v>4020</v>
      </c>
      <c r="C1363" s="3">
        <v>86.95</v>
      </c>
      <c r="D1363" s="3">
        <v>2.65</v>
      </c>
      <c r="E1363" s="3">
        <v>1608618</v>
      </c>
      <c r="F1363" s="3">
        <v>9677</v>
      </c>
      <c r="G1363" s="14" t="s">
        <v>4021</v>
      </c>
      <c r="H1363" s="3">
        <v>1256</v>
      </c>
      <c r="I1363" s="3" t="s">
        <v>4022</v>
      </c>
    </row>
    <row r="1364" spans="1:9" ht="12.75" customHeight="1" x14ac:dyDescent="0.15">
      <c r="A1364" s="8" t="s">
        <v>4023</v>
      </c>
      <c r="B1364" s="8" t="s">
        <v>4023</v>
      </c>
      <c r="C1364" s="3">
        <v>81.27</v>
      </c>
      <c r="D1364" s="3">
        <v>0.13</v>
      </c>
      <c r="E1364" s="3">
        <v>1034992</v>
      </c>
      <c r="F1364" s="3">
        <v>7530</v>
      </c>
      <c r="G1364" s="14" t="s">
        <v>4024</v>
      </c>
      <c r="H1364" s="3">
        <v>928</v>
      </c>
      <c r="I1364" s="3" t="s">
        <v>4025</v>
      </c>
    </row>
    <row r="1365" spans="1:9" ht="12.75" customHeight="1" x14ac:dyDescent="0.15">
      <c r="A1365" s="8" t="s">
        <v>4026</v>
      </c>
      <c r="B1365" s="8" t="s">
        <v>4026</v>
      </c>
      <c r="C1365" s="3">
        <v>98.1</v>
      </c>
      <c r="D1365" s="3">
        <v>0.32</v>
      </c>
      <c r="E1365" s="3">
        <v>1862422</v>
      </c>
      <c r="F1365" s="3">
        <v>16982</v>
      </c>
      <c r="G1365" s="14" t="s">
        <v>4027</v>
      </c>
      <c r="H1365" s="3">
        <v>875</v>
      </c>
      <c r="I1365" s="3" t="s">
        <v>4028</v>
      </c>
    </row>
    <row r="1366" spans="1:9" ht="12.75" customHeight="1" x14ac:dyDescent="0.15">
      <c r="A1366" s="8" t="s">
        <v>4029</v>
      </c>
      <c r="B1366" s="8" t="s">
        <v>4029</v>
      </c>
      <c r="C1366" s="3">
        <v>87.75</v>
      </c>
      <c r="D1366" s="3">
        <v>0.85</v>
      </c>
      <c r="E1366" s="3">
        <v>1853689</v>
      </c>
      <c r="F1366" s="3">
        <v>198218</v>
      </c>
      <c r="G1366" s="14" t="s">
        <v>4030</v>
      </c>
      <c r="H1366" s="3">
        <v>2536</v>
      </c>
      <c r="I1366" s="3" t="s">
        <v>4031</v>
      </c>
    </row>
    <row r="1367" spans="1:9" ht="12.75" customHeight="1" x14ac:dyDescent="0.15">
      <c r="A1367" s="8" t="s">
        <v>4032</v>
      </c>
      <c r="B1367" s="8" t="s">
        <v>4032</v>
      </c>
      <c r="C1367" s="3">
        <v>89.06</v>
      </c>
      <c r="D1367" s="3">
        <v>0</v>
      </c>
      <c r="E1367" s="3">
        <v>1549988</v>
      </c>
      <c r="F1367" s="3">
        <v>12103</v>
      </c>
      <c r="G1367" s="14" t="s">
        <v>4033</v>
      </c>
      <c r="H1367" s="3">
        <v>2451</v>
      </c>
      <c r="I1367" s="3" t="s">
        <v>4034</v>
      </c>
    </row>
    <row r="1368" spans="1:9" ht="12.75" customHeight="1" x14ac:dyDescent="0.15">
      <c r="A1368" s="8" t="s">
        <v>4035</v>
      </c>
      <c r="B1368" s="8" t="s">
        <v>4035</v>
      </c>
      <c r="C1368" s="3">
        <v>96.55</v>
      </c>
      <c r="D1368" s="3">
        <v>3.92</v>
      </c>
      <c r="E1368" s="3">
        <v>2499201</v>
      </c>
      <c r="F1368" s="3">
        <v>14279</v>
      </c>
      <c r="G1368" s="14" t="s">
        <v>4036</v>
      </c>
      <c r="H1368" s="3">
        <v>1217</v>
      </c>
      <c r="I1368" s="3" t="s">
        <v>4037</v>
      </c>
    </row>
    <row r="1369" spans="1:9" ht="12.75" customHeight="1" x14ac:dyDescent="0.15">
      <c r="A1369" s="8" t="s">
        <v>4038</v>
      </c>
      <c r="B1369" s="8" t="s">
        <v>4038</v>
      </c>
      <c r="C1369" s="3">
        <v>85.08</v>
      </c>
      <c r="D1369" s="3">
        <v>3.65</v>
      </c>
      <c r="E1369" s="3">
        <v>2011892</v>
      </c>
      <c r="F1369" s="3">
        <v>11372</v>
      </c>
      <c r="G1369" s="14" t="s">
        <v>4039</v>
      </c>
      <c r="H1369" s="3">
        <v>189</v>
      </c>
      <c r="I1369" s="3" t="s">
        <v>4040</v>
      </c>
    </row>
    <row r="1370" spans="1:9" ht="12.75" customHeight="1" x14ac:dyDescent="0.15">
      <c r="A1370" s="8" t="s">
        <v>4041</v>
      </c>
      <c r="B1370" s="8" t="s">
        <v>4041</v>
      </c>
      <c r="C1370" s="3">
        <v>96.53</v>
      </c>
      <c r="D1370" s="3">
        <v>0.16</v>
      </c>
      <c r="E1370" s="3">
        <v>2033196</v>
      </c>
      <c r="F1370" s="3">
        <v>20326</v>
      </c>
      <c r="G1370" s="14" t="s">
        <v>4042</v>
      </c>
      <c r="H1370" s="3">
        <v>2445</v>
      </c>
      <c r="I1370" s="3" t="s">
        <v>4043</v>
      </c>
    </row>
    <row r="1371" spans="1:9" ht="12.75" customHeight="1" x14ac:dyDescent="0.15">
      <c r="A1371" s="8" t="s">
        <v>4044</v>
      </c>
      <c r="B1371" s="8" t="s">
        <v>4044</v>
      </c>
      <c r="C1371" s="3">
        <v>100</v>
      </c>
      <c r="D1371" s="3">
        <v>0.32</v>
      </c>
      <c r="E1371" s="3">
        <v>2320803</v>
      </c>
      <c r="F1371" s="3">
        <v>52341</v>
      </c>
      <c r="G1371" s="14" t="s">
        <v>4045</v>
      </c>
      <c r="H1371" s="3">
        <v>879</v>
      </c>
      <c r="I1371" s="3" t="s">
        <v>4046</v>
      </c>
    </row>
    <row r="1372" spans="1:9" ht="12.75" customHeight="1" x14ac:dyDescent="0.15">
      <c r="A1372" s="8" t="s">
        <v>4047</v>
      </c>
      <c r="B1372" s="8" t="s">
        <v>4047</v>
      </c>
      <c r="C1372" s="3">
        <v>86.32</v>
      </c>
      <c r="D1372" s="3">
        <v>0.67</v>
      </c>
      <c r="E1372" s="3">
        <v>1804646</v>
      </c>
      <c r="F1372" s="3">
        <v>25002</v>
      </c>
      <c r="G1372" s="14" t="s">
        <v>4048</v>
      </c>
      <c r="H1372" s="3">
        <v>1504</v>
      </c>
      <c r="I1372" s="3" t="s">
        <v>1739</v>
      </c>
    </row>
    <row r="1373" spans="1:9" ht="12.75" customHeight="1" x14ac:dyDescent="0.15">
      <c r="A1373" s="8" t="s">
        <v>4049</v>
      </c>
      <c r="B1373" s="8" t="s">
        <v>4049</v>
      </c>
      <c r="C1373" s="3">
        <v>92.58</v>
      </c>
      <c r="D1373" s="3">
        <v>1.62</v>
      </c>
      <c r="E1373" s="3">
        <v>2004961</v>
      </c>
      <c r="F1373" s="3">
        <v>9432</v>
      </c>
      <c r="G1373" s="14" t="s">
        <v>4050</v>
      </c>
      <c r="H1373" s="3">
        <v>1626</v>
      </c>
      <c r="I1373" s="3" t="s">
        <v>4051</v>
      </c>
    </row>
    <row r="1374" spans="1:9" ht="12.75" customHeight="1" x14ac:dyDescent="0.15">
      <c r="A1374" s="8" t="s">
        <v>4052</v>
      </c>
      <c r="B1374" s="8" t="s">
        <v>4052</v>
      </c>
      <c r="C1374" s="3">
        <v>96.55</v>
      </c>
      <c r="D1374" s="3">
        <v>0</v>
      </c>
      <c r="E1374" s="3">
        <v>2395020</v>
      </c>
      <c r="F1374" s="3">
        <v>25053</v>
      </c>
      <c r="G1374" s="14" t="s">
        <v>4053</v>
      </c>
      <c r="H1374" s="3">
        <v>1876</v>
      </c>
      <c r="I1374" s="3" t="s">
        <v>4054</v>
      </c>
    </row>
    <row r="1375" spans="1:9" ht="12.75" customHeight="1" x14ac:dyDescent="0.15">
      <c r="A1375" s="8" t="s">
        <v>4055</v>
      </c>
      <c r="B1375" s="8" t="s">
        <v>4055</v>
      </c>
      <c r="C1375" s="3">
        <v>80.930000000000007</v>
      </c>
      <c r="D1375" s="3">
        <v>0.47</v>
      </c>
      <c r="E1375" s="3">
        <v>2310568</v>
      </c>
      <c r="F1375" s="3">
        <v>9542</v>
      </c>
      <c r="G1375" s="14" t="s">
        <v>4056</v>
      </c>
      <c r="H1375" s="3">
        <v>431</v>
      </c>
      <c r="I1375" s="3" t="s">
        <v>4057</v>
      </c>
    </row>
    <row r="1376" spans="1:9" ht="12.75" customHeight="1" x14ac:dyDescent="0.15">
      <c r="A1376" s="8" t="s">
        <v>4058</v>
      </c>
      <c r="B1376" s="8" t="s">
        <v>4058</v>
      </c>
      <c r="C1376" s="3">
        <v>84.25</v>
      </c>
      <c r="D1376" s="3">
        <v>0</v>
      </c>
      <c r="E1376" s="3">
        <v>747058</v>
      </c>
      <c r="F1376" s="3">
        <v>24589</v>
      </c>
      <c r="G1376" s="14" t="s">
        <v>4059</v>
      </c>
      <c r="H1376" s="3">
        <v>2802</v>
      </c>
      <c r="I1376" s="3" t="s">
        <v>4060</v>
      </c>
    </row>
    <row r="1377" spans="1:9" ht="12.75" customHeight="1" x14ac:dyDescent="0.15">
      <c r="A1377" s="8" t="s">
        <v>4061</v>
      </c>
      <c r="B1377" s="8" t="s">
        <v>4061</v>
      </c>
      <c r="C1377" s="3">
        <v>96.76</v>
      </c>
      <c r="D1377" s="3">
        <v>0</v>
      </c>
      <c r="E1377" s="3">
        <v>2586366</v>
      </c>
      <c r="F1377" s="3">
        <v>118658</v>
      </c>
      <c r="G1377" s="14" t="s">
        <v>4062</v>
      </c>
      <c r="H1377" s="3">
        <v>1582</v>
      </c>
      <c r="I1377" s="3" t="s">
        <v>4063</v>
      </c>
    </row>
    <row r="1378" spans="1:9" ht="12.75" customHeight="1" x14ac:dyDescent="0.15">
      <c r="A1378" s="8" t="s">
        <v>4064</v>
      </c>
      <c r="B1378" s="8" t="s">
        <v>4064</v>
      </c>
      <c r="C1378" s="3">
        <v>86.24</v>
      </c>
      <c r="D1378" s="3">
        <v>0.13</v>
      </c>
      <c r="E1378" s="3">
        <v>2440523</v>
      </c>
      <c r="F1378" s="3">
        <v>17540</v>
      </c>
      <c r="G1378" s="14" t="s">
        <v>4065</v>
      </c>
      <c r="H1378" s="3">
        <v>408</v>
      </c>
      <c r="I1378" s="3" t="s">
        <v>1229</v>
      </c>
    </row>
    <row r="1379" spans="1:9" ht="12.75" customHeight="1" x14ac:dyDescent="0.15">
      <c r="A1379" s="8" t="s">
        <v>4066</v>
      </c>
      <c r="B1379" s="8" t="s">
        <v>4066</v>
      </c>
      <c r="C1379" s="3">
        <v>89.11</v>
      </c>
      <c r="D1379" s="3">
        <v>0.97</v>
      </c>
      <c r="E1379" s="3">
        <v>2209841</v>
      </c>
      <c r="F1379" s="3">
        <v>29499</v>
      </c>
      <c r="G1379" s="14" t="s">
        <v>4067</v>
      </c>
      <c r="H1379" s="3">
        <v>1763</v>
      </c>
      <c r="I1379" s="3" t="s">
        <v>4068</v>
      </c>
    </row>
    <row r="1380" spans="1:9" ht="12.75" customHeight="1" x14ac:dyDescent="0.15">
      <c r="A1380" s="8" t="s">
        <v>4069</v>
      </c>
      <c r="B1380" s="8" t="s">
        <v>4069</v>
      </c>
      <c r="C1380" s="3">
        <v>88.57</v>
      </c>
      <c r="D1380" s="3">
        <v>1.34</v>
      </c>
      <c r="E1380" s="3">
        <v>2413453</v>
      </c>
      <c r="F1380" s="3">
        <v>7703</v>
      </c>
      <c r="G1380" s="14" t="s">
        <v>4070</v>
      </c>
      <c r="H1380" s="3">
        <v>1266</v>
      </c>
      <c r="I1380" s="3" t="s">
        <v>4071</v>
      </c>
    </row>
    <row r="1381" spans="1:9" ht="12.75" customHeight="1" x14ac:dyDescent="0.15">
      <c r="A1381" s="8" t="s">
        <v>4072</v>
      </c>
      <c r="B1381" s="8" t="s">
        <v>4072</v>
      </c>
      <c r="C1381" s="3">
        <v>96.16</v>
      </c>
      <c r="D1381" s="3">
        <v>0.22</v>
      </c>
      <c r="E1381" s="3">
        <v>1442842</v>
      </c>
      <c r="F1381" s="3">
        <v>28099</v>
      </c>
      <c r="G1381" s="14" t="s">
        <v>4073</v>
      </c>
      <c r="H1381" s="3">
        <v>1744</v>
      </c>
      <c r="I1381" s="3" t="s">
        <v>2953</v>
      </c>
    </row>
    <row r="1382" spans="1:9" ht="12.75" customHeight="1" x14ac:dyDescent="0.15">
      <c r="A1382" s="8" t="s">
        <v>4074</v>
      </c>
      <c r="B1382" s="8" t="s">
        <v>4074</v>
      </c>
      <c r="C1382" s="3">
        <v>88.46</v>
      </c>
      <c r="D1382" s="3">
        <v>3.37</v>
      </c>
      <c r="E1382" s="3">
        <v>1034514</v>
      </c>
      <c r="F1382" s="3">
        <v>22635</v>
      </c>
      <c r="G1382" s="14" t="s">
        <v>4075</v>
      </c>
      <c r="H1382" s="3">
        <v>2720</v>
      </c>
      <c r="I1382" s="3" t="s">
        <v>1870</v>
      </c>
    </row>
    <row r="1383" spans="1:9" ht="12.75" customHeight="1" x14ac:dyDescent="0.15">
      <c r="A1383" s="8" t="s">
        <v>4076</v>
      </c>
      <c r="B1383" s="8" t="s">
        <v>4076</v>
      </c>
      <c r="C1383" s="3">
        <v>95.16</v>
      </c>
      <c r="D1383" s="3">
        <v>0</v>
      </c>
      <c r="E1383" s="3">
        <v>1677096</v>
      </c>
      <c r="F1383" s="3">
        <v>53709</v>
      </c>
      <c r="G1383" s="14" t="s">
        <v>4077</v>
      </c>
      <c r="H1383" s="3">
        <v>1756</v>
      </c>
      <c r="I1383" s="3" t="s">
        <v>4078</v>
      </c>
    </row>
    <row r="1384" spans="1:9" ht="12.75" customHeight="1" x14ac:dyDescent="0.15">
      <c r="A1384" s="8" t="s">
        <v>4079</v>
      </c>
      <c r="B1384" s="8" t="s">
        <v>4079</v>
      </c>
      <c r="C1384" s="3">
        <v>97.47</v>
      </c>
      <c r="D1384" s="3">
        <v>2.96</v>
      </c>
      <c r="E1384" s="3">
        <v>3411344</v>
      </c>
      <c r="F1384" s="3">
        <v>127385</v>
      </c>
      <c r="G1384" s="14" t="s">
        <v>4080</v>
      </c>
      <c r="H1384" s="3">
        <v>1444</v>
      </c>
      <c r="I1384" s="3" t="s">
        <v>4081</v>
      </c>
    </row>
    <row r="1385" spans="1:9" ht="12.75" customHeight="1" x14ac:dyDescent="0.15">
      <c r="A1385" s="8" t="s">
        <v>4082</v>
      </c>
      <c r="B1385" s="8" t="s">
        <v>4082</v>
      </c>
      <c r="C1385" s="3">
        <v>97.14</v>
      </c>
      <c r="D1385" s="3">
        <v>0.45</v>
      </c>
      <c r="E1385" s="3">
        <v>2382348</v>
      </c>
      <c r="F1385" s="3">
        <v>50111</v>
      </c>
      <c r="G1385" s="14" t="s">
        <v>4083</v>
      </c>
      <c r="H1385" s="3">
        <v>879</v>
      </c>
      <c r="I1385" s="3" t="s">
        <v>4084</v>
      </c>
    </row>
    <row r="1386" spans="1:9" ht="12.75" customHeight="1" x14ac:dyDescent="0.15">
      <c r="A1386" s="8" t="s">
        <v>4085</v>
      </c>
      <c r="B1386" s="8" t="s">
        <v>4085</v>
      </c>
      <c r="C1386" s="3">
        <v>94.26</v>
      </c>
      <c r="D1386" s="3">
        <v>1.35</v>
      </c>
      <c r="E1386" s="3">
        <v>3062641</v>
      </c>
      <c r="F1386" s="3">
        <v>85545</v>
      </c>
      <c r="G1386" s="14" t="s">
        <v>4086</v>
      </c>
      <c r="H1386" s="3">
        <v>1220</v>
      </c>
      <c r="I1386" s="3" t="s">
        <v>4037</v>
      </c>
    </row>
    <row r="1387" spans="1:9" ht="12.75" customHeight="1" x14ac:dyDescent="0.15">
      <c r="A1387" s="8" t="s">
        <v>4087</v>
      </c>
      <c r="B1387" s="8" t="s">
        <v>4087</v>
      </c>
      <c r="C1387" s="3">
        <v>91.04</v>
      </c>
      <c r="D1387" s="3">
        <v>0.67</v>
      </c>
      <c r="E1387" s="3">
        <v>2406463</v>
      </c>
      <c r="F1387" s="3">
        <v>9693</v>
      </c>
      <c r="G1387" s="14" t="s">
        <v>4088</v>
      </c>
      <c r="H1387" s="3">
        <v>1357</v>
      </c>
      <c r="I1387" s="3" t="s">
        <v>4089</v>
      </c>
    </row>
    <row r="1388" spans="1:9" ht="12.75" customHeight="1" x14ac:dyDescent="0.15">
      <c r="A1388" s="8" t="s">
        <v>4090</v>
      </c>
      <c r="B1388" s="8" t="s">
        <v>4090</v>
      </c>
      <c r="C1388" s="3">
        <v>94.25</v>
      </c>
      <c r="D1388" s="3">
        <v>1.23</v>
      </c>
      <c r="E1388" s="3">
        <v>3788284</v>
      </c>
      <c r="F1388" s="3">
        <v>32657</v>
      </c>
      <c r="G1388" s="14" t="s">
        <v>4091</v>
      </c>
      <c r="H1388" s="3">
        <v>590</v>
      </c>
      <c r="I1388" s="3" t="s">
        <v>4092</v>
      </c>
    </row>
    <row r="1389" spans="1:9" ht="12.75" customHeight="1" x14ac:dyDescent="0.15">
      <c r="A1389" s="8" t="s">
        <v>4093</v>
      </c>
      <c r="B1389" s="8" t="s">
        <v>4093</v>
      </c>
      <c r="C1389" s="3">
        <v>94.18</v>
      </c>
      <c r="D1389" s="3">
        <v>3.76</v>
      </c>
      <c r="E1389" s="3">
        <v>2747274</v>
      </c>
      <c r="F1389" s="3">
        <v>17957</v>
      </c>
      <c r="G1389" s="14" t="s">
        <v>4094</v>
      </c>
      <c r="H1389" s="3">
        <v>52</v>
      </c>
      <c r="I1389" s="3" t="s">
        <v>4095</v>
      </c>
    </row>
    <row r="1390" spans="1:9" ht="12.75" customHeight="1" x14ac:dyDescent="0.15">
      <c r="A1390" s="8" t="s">
        <v>4096</v>
      </c>
      <c r="B1390" s="8" t="s">
        <v>4096</v>
      </c>
      <c r="C1390" s="3">
        <v>93.62</v>
      </c>
      <c r="D1390" s="3">
        <v>0.52</v>
      </c>
      <c r="E1390" s="3">
        <v>2892419</v>
      </c>
      <c r="F1390" s="3">
        <v>93117</v>
      </c>
      <c r="G1390" s="14" t="s">
        <v>4097</v>
      </c>
      <c r="H1390" s="3">
        <v>654</v>
      </c>
      <c r="I1390" s="3" t="s">
        <v>4098</v>
      </c>
    </row>
    <row r="1391" spans="1:9" ht="12.75" customHeight="1" x14ac:dyDescent="0.15">
      <c r="A1391" s="8" t="s">
        <v>4099</v>
      </c>
      <c r="B1391" s="8" t="s">
        <v>4099</v>
      </c>
      <c r="C1391" s="3">
        <v>98.92</v>
      </c>
      <c r="D1391" s="3">
        <v>1.08</v>
      </c>
      <c r="E1391" s="3">
        <v>1507260</v>
      </c>
      <c r="F1391" s="3">
        <v>263993</v>
      </c>
      <c r="G1391" s="14" t="s">
        <v>4100</v>
      </c>
      <c r="H1391" s="3">
        <v>2887</v>
      </c>
      <c r="I1391" s="3" t="s">
        <v>4101</v>
      </c>
    </row>
    <row r="1392" spans="1:9" ht="12.75" customHeight="1" x14ac:dyDescent="0.15">
      <c r="A1392" s="8" t="s">
        <v>4102</v>
      </c>
      <c r="B1392" s="8" t="s">
        <v>4102</v>
      </c>
      <c r="C1392" s="3">
        <v>89.27</v>
      </c>
      <c r="D1392" s="3">
        <v>1.1499999999999999</v>
      </c>
      <c r="E1392" s="3">
        <v>2531363</v>
      </c>
      <c r="F1392" s="3">
        <v>14737</v>
      </c>
      <c r="G1392" s="14" t="s">
        <v>4103</v>
      </c>
      <c r="H1392" s="3">
        <v>2386</v>
      </c>
      <c r="I1392" s="3" t="s">
        <v>4104</v>
      </c>
    </row>
    <row r="1393" spans="1:9" ht="12.75" customHeight="1" x14ac:dyDescent="0.15">
      <c r="A1393" s="8" t="s">
        <v>4105</v>
      </c>
      <c r="B1393" s="8" t="s">
        <v>4105</v>
      </c>
      <c r="C1393" s="3">
        <v>96.35</v>
      </c>
      <c r="D1393" s="3">
        <v>2.11</v>
      </c>
      <c r="E1393" s="3">
        <v>2971611</v>
      </c>
      <c r="F1393" s="3">
        <v>15100</v>
      </c>
      <c r="G1393" s="14" t="s">
        <v>4106</v>
      </c>
      <c r="H1393" s="3">
        <v>1621</v>
      </c>
      <c r="I1393" s="3" t="s">
        <v>4107</v>
      </c>
    </row>
    <row r="1394" spans="1:9" ht="12.75" customHeight="1" x14ac:dyDescent="0.15">
      <c r="A1394" s="8" t="s">
        <v>4108</v>
      </c>
      <c r="B1394" s="8" t="s">
        <v>4108</v>
      </c>
      <c r="C1394" s="3">
        <v>82.7</v>
      </c>
      <c r="D1394" s="3">
        <v>1.1000000000000001</v>
      </c>
      <c r="E1394" s="3">
        <v>1150199</v>
      </c>
      <c r="F1394" s="3">
        <v>9148</v>
      </c>
      <c r="G1394" s="14" t="s">
        <v>4109</v>
      </c>
      <c r="H1394" s="3">
        <v>2868</v>
      </c>
      <c r="I1394" s="3" t="s">
        <v>1885</v>
      </c>
    </row>
    <row r="1395" spans="1:9" ht="12.75" customHeight="1" x14ac:dyDescent="0.15">
      <c r="A1395" s="8" t="s">
        <v>4110</v>
      </c>
      <c r="B1395" s="8" t="s">
        <v>4110</v>
      </c>
      <c r="C1395" s="3">
        <v>93.99</v>
      </c>
      <c r="D1395" s="3">
        <v>0</v>
      </c>
      <c r="E1395" s="3">
        <v>2964702</v>
      </c>
      <c r="F1395" s="3">
        <v>93589</v>
      </c>
      <c r="G1395" s="14" t="s">
        <v>4111</v>
      </c>
      <c r="H1395" s="3">
        <v>1618</v>
      </c>
      <c r="I1395" s="3" t="s">
        <v>4112</v>
      </c>
    </row>
    <row r="1396" spans="1:9" ht="12.75" customHeight="1" x14ac:dyDescent="0.15">
      <c r="A1396" s="8" t="s">
        <v>4113</v>
      </c>
      <c r="B1396" s="8" t="s">
        <v>4113</v>
      </c>
      <c r="C1396" s="3">
        <v>95.49</v>
      </c>
      <c r="D1396" s="3">
        <v>1.9</v>
      </c>
      <c r="E1396" s="3">
        <v>2718411</v>
      </c>
      <c r="F1396" s="3">
        <v>9696</v>
      </c>
      <c r="G1396" s="14" t="s">
        <v>4114</v>
      </c>
      <c r="H1396" s="3">
        <v>1565</v>
      </c>
      <c r="I1396" s="3" t="s">
        <v>4115</v>
      </c>
    </row>
    <row r="1397" spans="1:9" ht="12.75" customHeight="1" x14ac:dyDescent="0.15">
      <c r="A1397" s="8" t="s">
        <v>4116</v>
      </c>
      <c r="B1397" s="8" t="s">
        <v>4116</v>
      </c>
      <c r="C1397" s="3">
        <v>85.96</v>
      </c>
      <c r="D1397" s="3">
        <v>0.61</v>
      </c>
      <c r="E1397" s="3">
        <v>937619</v>
      </c>
      <c r="F1397" s="3">
        <v>31793</v>
      </c>
      <c r="G1397" s="14" t="s">
        <v>4117</v>
      </c>
      <c r="H1397" s="3">
        <v>42</v>
      </c>
      <c r="I1397" s="3" t="s">
        <v>4118</v>
      </c>
    </row>
    <row r="1398" spans="1:9" ht="12.75" customHeight="1" x14ac:dyDescent="0.15">
      <c r="A1398" s="8" t="s">
        <v>4119</v>
      </c>
      <c r="B1398" s="8" t="s">
        <v>4119</v>
      </c>
      <c r="C1398" s="3">
        <v>85.1</v>
      </c>
      <c r="D1398" s="3">
        <v>1.92</v>
      </c>
      <c r="E1398" s="3">
        <v>2227346</v>
      </c>
      <c r="F1398" s="3">
        <v>7176</v>
      </c>
      <c r="G1398" s="14" t="s">
        <v>4120</v>
      </c>
      <c r="H1398" s="3">
        <v>1363</v>
      </c>
      <c r="I1398" s="3" t="s">
        <v>4121</v>
      </c>
    </row>
    <row r="1399" spans="1:9" ht="12.75" customHeight="1" x14ac:dyDescent="0.15">
      <c r="A1399" s="8" t="s">
        <v>4122</v>
      </c>
      <c r="B1399" s="8" t="s">
        <v>4122</v>
      </c>
      <c r="C1399" s="3">
        <v>90.06</v>
      </c>
      <c r="D1399" s="3">
        <v>2.17</v>
      </c>
      <c r="E1399" s="3">
        <v>2714129</v>
      </c>
      <c r="F1399" s="3">
        <v>184090</v>
      </c>
      <c r="G1399" s="14" t="s">
        <v>4123</v>
      </c>
      <c r="H1399" s="3">
        <v>441</v>
      </c>
      <c r="I1399" s="3" t="s">
        <v>4124</v>
      </c>
    </row>
    <row r="1400" spans="1:9" ht="12.75" customHeight="1" x14ac:dyDescent="0.15">
      <c r="A1400" s="8" t="s">
        <v>4125</v>
      </c>
      <c r="B1400" s="8" t="s">
        <v>4125</v>
      </c>
      <c r="C1400" s="3">
        <v>95.71</v>
      </c>
      <c r="D1400" s="3">
        <v>0.63</v>
      </c>
      <c r="E1400" s="3">
        <v>2242306</v>
      </c>
      <c r="F1400" s="3">
        <v>104484</v>
      </c>
      <c r="G1400" s="14" t="s">
        <v>4126</v>
      </c>
      <c r="H1400" s="3">
        <v>203</v>
      </c>
      <c r="I1400" s="3" t="s">
        <v>4127</v>
      </c>
    </row>
    <row r="1401" spans="1:9" ht="12.75" customHeight="1" x14ac:dyDescent="0.15">
      <c r="A1401" s="8" t="s">
        <v>4128</v>
      </c>
      <c r="B1401" s="8" t="s">
        <v>4128</v>
      </c>
      <c r="C1401" s="3">
        <v>93.33</v>
      </c>
      <c r="D1401" s="3">
        <v>3.65</v>
      </c>
      <c r="E1401" s="3">
        <v>1527453</v>
      </c>
      <c r="F1401" s="3">
        <v>13788</v>
      </c>
      <c r="G1401" s="14" t="s">
        <v>4129</v>
      </c>
      <c r="H1401" s="3">
        <v>2000</v>
      </c>
      <c r="I1401" s="3" t="s">
        <v>1143</v>
      </c>
    </row>
    <row r="1402" spans="1:9" ht="12.75" customHeight="1" x14ac:dyDescent="0.15">
      <c r="A1402" s="8" t="s">
        <v>4130</v>
      </c>
      <c r="B1402" s="8" t="s">
        <v>4130</v>
      </c>
      <c r="C1402" s="3">
        <v>80.849999999999994</v>
      </c>
      <c r="D1402" s="3">
        <v>0.95</v>
      </c>
      <c r="E1402" s="3">
        <v>2382285</v>
      </c>
      <c r="F1402" s="3">
        <v>68928</v>
      </c>
      <c r="G1402" s="14" t="s">
        <v>4131</v>
      </c>
      <c r="H1402" s="3">
        <v>2568</v>
      </c>
      <c r="I1402" s="3" t="s">
        <v>2424</v>
      </c>
    </row>
    <row r="1403" spans="1:9" ht="12.75" customHeight="1" x14ac:dyDescent="0.15">
      <c r="A1403" s="8" t="s">
        <v>4132</v>
      </c>
      <c r="B1403" s="8" t="s">
        <v>4132</v>
      </c>
      <c r="C1403" s="3">
        <v>87.34</v>
      </c>
      <c r="D1403" s="3">
        <v>1.61</v>
      </c>
      <c r="E1403" s="3">
        <v>1870107</v>
      </c>
      <c r="F1403" s="3">
        <v>5727</v>
      </c>
      <c r="G1403" s="14" t="s">
        <v>4133</v>
      </c>
      <c r="H1403" s="3">
        <v>1246</v>
      </c>
      <c r="I1403" s="3" t="s">
        <v>4134</v>
      </c>
    </row>
    <row r="1404" spans="1:9" ht="12.75" customHeight="1" x14ac:dyDescent="0.15">
      <c r="A1404" s="8" t="s">
        <v>4135</v>
      </c>
      <c r="B1404" s="8" t="s">
        <v>4135</v>
      </c>
      <c r="C1404" s="3">
        <v>86.63</v>
      </c>
      <c r="D1404" s="3">
        <v>0</v>
      </c>
      <c r="E1404" s="3">
        <v>827721</v>
      </c>
      <c r="F1404" s="3">
        <v>42935</v>
      </c>
      <c r="G1404" s="14" t="s">
        <v>4136</v>
      </c>
      <c r="H1404" s="3">
        <v>2825</v>
      </c>
      <c r="I1404" s="3" t="s">
        <v>1348</v>
      </c>
    </row>
    <row r="1405" spans="1:9" ht="12.75" customHeight="1" x14ac:dyDescent="0.15">
      <c r="A1405" s="8" t="s">
        <v>4137</v>
      </c>
      <c r="B1405" s="8" t="s">
        <v>4137</v>
      </c>
      <c r="C1405" s="3">
        <v>80.150000000000006</v>
      </c>
      <c r="D1405" s="3">
        <v>1.44</v>
      </c>
      <c r="E1405" s="3">
        <v>1858508</v>
      </c>
      <c r="F1405" s="3">
        <v>5806</v>
      </c>
      <c r="G1405" s="14" t="s">
        <v>4138</v>
      </c>
      <c r="H1405" s="3">
        <v>2078</v>
      </c>
      <c r="I1405" s="3" t="s">
        <v>4139</v>
      </c>
    </row>
    <row r="1406" spans="1:9" ht="12.75" customHeight="1" x14ac:dyDescent="0.15">
      <c r="A1406" s="8" t="s">
        <v>4140</v>
      </c>
      <c r="B1406" s="8" t="s">
        <v>4140</v>
      </c>
      <c r="C1406" s="3">
        <v>91.87</v>
      </c>
      <c r="D1406" s="3">
        <v>3.42</v>
      </c>
      <c r="E1406" s="3">
        <v>4074125</v>
      </c>
      <c r="F1406" s="3">
        <v>12071</v>
      </c>
      <c r="G1406" s="14" t="s">
        <v>4141</v>
      </c>
      <c r="H1406" s="3">
        <v>1099</v>
      </c>
      <c r="I1406" s="3" t="s">
        <v>4142</v>
      </c>
    </row>
    <row r="1407" spans="1:9" ht="12.75" customHeight="1" x14ac:dyDescent="0.15">
      <c r="A1407" s="8" t="s">
        <v>4143</v>
      </c>
      <c r="B1407" s="8" t="s">
        <v>4143</v>
      </c>
      <c r="C1407" s="3">
        <v>91.16</v>
      </c>
      <c r="D1407" s="3">
        <v>0.31</v>
      </c>
      <c r="E1407" s="3">
        <v>2718047</v>
      </c>
      <c r="F1407" s="3">
        <v>60235</v>
      </c>
      <c r="G1407" s="14" t="s">
        <v>4144</v>
      </c>
      <c r="H1407" s="3">
        <v>630</v>
      </c>
      <c r="I1407" s="3" t="s">
        <v>4145</v>
      </c>
    </row>
    <row r="1408" spans="1:9" ht="12.75" customHeight="1" x14ac:dyDescent="0.15">
      <c r="A1408" s="8" t="s">
        <v>4146</v>
      </c>
      <c r="B1408" s="8" t="s">
        <v>4146</v>
      </c>
      <c r="C1408" s="3">
        <v>96.08</v>
      </c>
      <c r="D1408" s="3">
        <v>0</v>
      </c>
      <c r="E1408" s="3">
        <v>2945519</v>
      </c>
      <c r="F1408" s="3">
        <v>69511</v>
      </c>
      <c r="G1408" s="14" t="s">
        <v>4147</v>
      </c>
      <c r="H1408" s="3">
        <v>1803</v>
      </c>
      <c r="I1408" s="3" t="s">
        <v>4148</v>
      </c>
    </row>
    <row r="1409" spans="1:9" ht="12.75" customHeight="1" x14ac:dyDescent="0.15">
      <c r="A1409" s="8" t="s">
        <v>4149</v>
      </c>
      <c r="B1409" s="8" t="s">
        <v>4149</v>
      </c>
      <c r="C1409" s="3">
        <v>98.56</v>
      </c>
      <c r="D1409" s="3">
        <v>0</v>
      </c>
      <c r="E1409" s="3">
        <v>2390373</v>
      </c>
      <c r="F1409" s="3">
        <v>213725</v>
      </c>
      <c r="G1409" s="14" t="s">
        <v>4150</v>
      </c>
      <c r="H1409" s="3">
        <v>2101</v>
      </c>
      <c r="I1409" s="3" t="s">
        <v>4151</v>
      </c>
    </row>
    <row r="1410" spans="1:9" ht="12.75" customHeight="1" x14ac:dyDescent="0.15">
      <c r="A1410" s="8" t="s">
        <v>4152</v>
      </c>
      <c r="B1410" s="8" t="s">
        <v>4152</v>
      </c>
      <c r="C1410" s="3">
        <v>84.12</v>
      </c>
      <c r="D1410" s="3">
        <v>1.52</v>
      </c>
      <c r="E1410" s="3">
        <v>3379398</v>
      </c>
      <c r="F1410" s="3">
        <v>15048</v>
      </c>
      <c r="G1410" s="14" t="s">
        <v>4153</v>
      </c>
      <c r="H1410" s="3">
        <v>1204</v>
      </c>
      <c r="I1410" s="3" t="s">
        <v>4154</v>
      </c>
    </row>
    <row r="1411" spans="1:9" ht="12.75" customHeight="1" x14ac:dyDescent="0.15">
      <c r="A1411" s="8" t="s">
        <v>4155</v>
      </c>
      <c r="B1411" s="8" t="s">
        <v>4155</v>
      </c>
      <c r="C1411" s="3">
        <v>87.92</v>
      </c>
      <c r="D1411" s="3">
        <v>0.77</v>
      </c>
      <c r="E1411" s="3">
        <v>2691456</v>
      </c>
      <c r="F1411" s="3">
        <v>14150</v>
      </c>
      <c r="G1411" s="14" t="s">
        <v>4156</v>
      </c>
      <c r="H1411" s="3">
        <v>2201</v>
      </c>
      <c r="I1411" s="3" t="s">
        <v>4157</v>
      </c>
    </row>
    <row r="1412" spans="1:9" ht="12.75" customHeight="1" x14ac:dyDescent="0.15">
      <c r="A1412" s="8" t="s">
        <v>4158</v>
      </c>
      <c r="B1412" s="8" t="s">
        <v>4158</v>
      </c>
      <c r="C1412" s="3">
        <v>94.84</v>
      </c>
      <c r="D1412" s="3">
        <v>0.8</v>
      </c>
      <c r="E1412" s="3">
        <v>2334462</v>
      </c>
      <c r="F1412" s="3">
        <v>72153</v>
      </c>
      <c r="G1412" s="14" t="s">
        <v>4159</v>
      </c>
      <c r="H1412" s="3">
        <v>2455</v>
      </c>
      <c r="I1412" s="3" t="s">
        <v>4160</v>
      </c>
    </row>
    <row r="1413" spans="1:9" ht="12.75" customHeight="1" x14ac:dyDescent="0.15">
      <c r="A1413" s="8" t="s">
        <v>4161</v>
      </c>
      <c r="B1413" s="8" t="s">
        <v>4161</v>
      </c>
      <c r="C1413" s="3">
        <v>84.88</v>
      </c>
      <c r="D1413" s="3">
        <v>0.95</v>
      </c>
      <c r="E1413" s="3">
        <v>2128754</v>
      </c>
      <c r="F1413" s="3">
        <v>30480</v>
      </c>
      <c r="G1413" s="14" t="s">
        <v>4162</v>
      </c>
      <c r="H1413" s="3">
        <v>173</v>
      </c>
      <c r="I1413" s="3" t="s">
        <v>4163</v>
      </c>
    </row>
    <row r="1414" spans="1:9" ht="12.75" customHeight="1" x14ac:dyDescent="0.15">
      <c r="A1414" s="8" t="s">
        <v>4164</v>
      </c>
      <c r="B1414" s="8" t="s">
        <v>4164</v>
      </c>
      <c r="C1414" s="3">
        <v>81.459999999999994</v>
      </c>
      <c r="D1414" s="3">
        <v>2.25</v>
      </c>
      <c r="E1414" s="3">
        <v>1133709</v>
      </c>
      <c r="F1414" s="3">
        <v>6201</v>
      </c>
      <c r="G1414" s="14" t="s">
        <v>4165</v>
      </c>
      <c r="H1414" s="3">
        <v>2742</v>
      </c>
      <c r="I1414" s="3" t="s">
        <v>4166</v>
      </c>
    </row>
    <row r="1415" spans="1:9" ht="12.75" customHeight="1" x14ac:dyDescent="0.15">
      <c r="A1415" s="8" t="s">
        <v>4167</v>
      </c>
      <c r="B1415" s="8" t="s">
        <v>4167</v>
      </c>
      <c r="C1415" s="3">
        <v>84.95</v>
      </c>
      <c r="D1415" s="3">
        <v>1.19</v>
      </c>
      <c r="E1415" s="3">
        <v>1955595</v>
      </c>
      <c r="F1415" s="3">
        <v>11870</v>
      </c>
      <c r="G1415" s="14" t="s">
        <v>4168</v>
      </c>
      <c r="H1415" s="3">
        <v>164</v>
      </c>
      <c r="I1415" s="3" t="s">
        <v>4169</v>
      </c>
    </row>
    <row r="1416" spans="1:9" ht="12.75" customHeight="1" x14ac:dyDescent="0.15">
      <c r="A1416" s="8" t="s">
        <v>4170</v>
      </c>
      <c r="B1416" s="8" t="s">
        <v>4170</v>
      </c>
      <c r="C1416" s="3">
        <v>86.04</v>
      </c>
      <c r="D1416" s="3">
        <v>1.61</v>
      </c>
      <c r="E1416" s="3">
        <v>2033434</v>
      </c>
      <c r="F1416" s="3">
        <v>9859</v>
      </c>
      <c r="G1416" s="14" t="s">
        <v>4171</v>
      </c>
      <c r="H1416" s="3">
        <v>1088</v>
      </c>
      <c r="I1416" s="3" t="s">
        <v>4172</v>
      </c>
    </row>
    <row r="1417" spans="1:9" ht="12.75" customHeight="1" x14ac:dyDescent="0.15">
      <c r="A1417" s="8" t="s">
        <v>4173</v>
      </c>
      <c r="B1417" s="8" t="s">
        <v>4173</v>
      </c>
      <c r="C1417" s="3">
        <v>84.71</v>
      </c>
      <c r="D1417" s="3">
        <v>0</v>
      </c>
      <c r="E1417" s="3">
        <v>2082263</v>
      </c>
      <c r="F1417" s="3">
        <v>6396</v>
      </c>
      <c r="G1417" s="14" t="s">
        <v>4174</v>
      </c>
      <c r="H1417" s="3">
        <v>1268</v>
      </c>
      <c r="I1417" s="3" t="s">
        <v>4175</v>
      </c>
    </row>
    <row r="1418" spans="1:9" ht="12.75" customHeight="1" x14ac:dyDescent="0.15">
      <c r="A1418" s="8" t="s">
        <v>4176</v>
      </c>
      <c r="B1418" s="8" t="s">
        <v>4176</v>
      </c>
      <c r="C1418" s="3">
        <v>94.97</v>
      </c>
      <c r="D1418" s="3">
        <v>0.64</v>
      </c>
      <c r="E1418" s="3">
        <v>1945993</v>
      </c>
      <c r="F1418" s="3">
        <v>33295</v>
      </c>
      <c r="G1418" s="14" t="s">
        <v>4177</v>
      </c>
      <c r="H1418" s="3">
        <v>1603</v>
      </c>
      <c r="I1418" s="3" t="s">
        <v>4178</v>
      </c>
    </row>
    <row r="1419" spans="1:9" ht="12.75" customHeight="1" x14ac:dyDescent="0.15">
      <c r="A1419" s="8" t="s">
        <v>4179</v>
      </c>
      <c r="B1419" s="8" t="s">
        <v>4179</v>
      </c>
      <c r="C1419" s="3">
        <v>95.67</v>
      </c>
      <c r="D1419" s="3">
        <v>0.22</v>
      </c>
      <c r="E1419" s="3">
        <v>2579087</v>
      </c>
      <c r="F1419" s="3">
        <v>22434</v>
      </c>
      <c r="G1419" s="14" t="s">
        <v>4180</v>
      </c>
      <c r="H1419" s="3">
        <v>1749</v>
      </c>
      <c r="I1419" s="3" t="s">
        <v>4181</v>
      </c>
    </row>
    <row r="1420" spans="1:9" ht="12.75" customHeight="1" x14ac:dyDescent="0.15">
      <c r="A1420" s="8" t="s">
        <v>4182</v>
      </c>
      <c r="B1420" s="8" t="s">
        <v>4182</v>
      </c>
      <c r="C1420" s="3">
        <v>83.47</v>
      </c>
      <c r="D1420" s="3">
        <v>2.71</v>
      </c>
      <c r="E1420" s="3">
        <v>1831185</v>
      </c>
      <c r="F1420" s="3">
        <v>14384</v>
      </c>
      <c r="G1420" s="14" t="s">
        <v>4183</v>
      </c>
      <c r="H1420" s="3">
        <v>2502</v>
      </c>
      <c r="I1420" s="3" t="s">
        <v>4184</v>
      </c>
    </row>
    <row r="1421" spans="1:9" ht="12.75" customHeight="1" x14ac:dyDescent="0.15">
      <c r="A1421" s="8" t="s">
        <v>4185</v>
      </c>
      <c r="B1421" s="8" t="s">
        <v>4185</v>
      </c>
      <c r="C1421" s="3">
        <v>87.13</v>
      </c>
      <c r="D1421" s="3">
        <v>1.38</v>
      </c>
      <c r="E1421" s="3">
        <v>3560413</v>
      </c>
      <c r="F1421" s="3">
        <v>43009</v>
      </c>
      <c r="G1421" s="14" t="s">
        <v>4186</v>
      </c>
      <c r="H1421" s="3">
        <v>1173</v>
      </c>
      <c r="I1421" s="3" t="s">
        <v>4187</v>
      </c>
    </row>
    <row r="1422" spans="1:9" ht="12.75" customHeight="1" x14ac:dyDescent="0.15">
      <c r="A1422" s="8" t="s">
        <v>4188</v>
      </c>
      <c r="B1422" s="8" t="s">
        <v>4188</v>
      </c>
      <c r="C1422" s="3">
        <v>91.73</v>
      </c>
      <c r="D1422" s="3">
        <v>1.83</v>
      </c>
      <c r="E1422" s="3">
        <v>2890236</v>
      </c>
      <c r="F1422" s="3">
        <v>60938</v>
      </c>
      <c r="G1422" s="14" t="s">
        <v>4189</v>
      </c>
      <c r="H1422" s="3">
        <v>1426</v>
      </c>
      <c r="I1422" s="3" t="s">
        <v>4190</v>
      </c>
    </row>
    <row r="1423" spans="1:9" ht="12.75" customHeight="1" x14ac:dyDescent="0.15">
      <c r="A1423" s="8" t="s">
        <v>4191</v>
      </c>
      <c r="B1423" s="8" t="s">
        <v>4191</v>
      </c>
      <c r="C1423" s="3">
        <v>92.04</v>
      </c>
      <c r="D1423" s="3">
        <v>0</v>
      </c>
      <c r="E1423" s="3">
        <v>2306614</v>
      </c>
      <c r="F1423" s="3">
        <v>89724</v>
      </c>
      <c r="G1423" s="14" t="s">
        <v>4192</v>
      </c>
      <c r="H1423" s="3">
        <v>85</v>
      </c>
      <c r="I1423" s="3" t="s">
        <v>4193</v>
      </c>
    </row>
    <row r="1424" spans="1:9" ht="12.75" customHeight="1" x14ac:dyDescent="0.15">
      <c r="A1424" s="8" t="s">
        <v>4194</v>
      </c>
      <c r="B1424" s="8" t="s">
        <v>4194</v>
      </c>
      <c r="C1424" s="3">
        <v>90.18</v>
      </c>
      <c r="D1424" s="3">
        <v>1.34</v>
      </c>
      <c r="E1424" s="3">
        <v>1978933</v>
      </c>
      <c r="F1424" s="3">
        <v>12207</v>
      </c>
      <c r="G1424" s="14" t="s">
        <v>4195</v>
      </c>
      <c r="H1424" s="3">
        <v>1835</v>
      </c>
      <c r="I1424" s="3" t="s">
        <v>4196</v>
      </c>
    </row>
    <row r="1425" spans="1:9" ht="12.75" customHeight="1" x14ac:dyDescent="0.15">
      <c r="A1425" s="8" t="s">
        <v>4197</v>
      </c>
      <c r="B1425" s="8" t="s">
        <v>4197</v>
      </c>
      <c r="C1425" s="3">
        <v>94.62</v>
      </c>
      <c r="D1425" s="3">
        <v>0</v>
      </c>
      <c r="E1425" s="3">
        <v>2053878</v>
      </c>
      <c r="F1425" s="3">
        <v>27310</v>
      </c>
      <c r="G1425" s="14" t="s">
        <v>4198</v>
      </c>
      <c r="H1425" s="3">
        <v>1935</v>
      </c>
      <c r="I1425" s="3" t="s">
        <v>4199</v>
      </c>
    </row>
    <row r="1426" spans="1:9" ht="12.75" customHeight="1" x14ac:dyDescent="0.15">
      <c r="A1426" s="8" t="s">
        <v>4200</v>
      </c>
      <c r="B1426" s="8" t="s">
        <v>4200</v>
      </c>
      <c r="C1426" s="3">
        <v>94.38</v>
      </c>
      <c r="D1426" s="3">
        <v>1.17</v>
      </c>
      <c r="E1426" s="3">
        <v>1148844</v>
      </c>
      <c r="F1426" s="3">
        <v>26520</v>
      </c>
      <c r="G1426" s="14" t="s">
        <v>4201</v>
      </c>
      <c r="H1426" s="3">
        <v>828</v>
      </c>
      <c r="I1426" s="3" t="s">
        <v>4202</v>
      </c>
    </row>
    <row r="1427" spans="1:9" ht="12.75" customHeight="1" x14ac:dyDescent="0.15">
      <c r="A1427" s="8" t="s">
        <v>4203</v>
      </c>
      <c r="B1427" s="8" t="s">
        <v>4203</v>
      </c>
      <c r="C1427" s="3">
        <v>92.63</v>
      </c>
      <c r="D1427" s="3">
        <v>0.81</v>
      </c>
      <c r="E1427" s="3">
        <v>1891946</v>
      </c>
      <c r="F1427" s="3">
        <v>11533</v>
      </c>
      <c r="G1427" s="14" t="s">
        <v>4204</v>
      </c>
      <c r="H1427" s="3">
        <v>1126</v>
      </c>
      <c r="I1427" s="3" t="s">
        <v>4205</v>
      </c>
    </row>
    <row r="1428" spans="1:9" ht="12.75" customHeight="1" x14ac:dyDescent="0.15">
      <c r="A1428" s="8" t="s">
        <v>4206</v>
      </c>
      <c r="B1428" s="8" t="s">
        <v>4206</v>
      </c>
      <c r="C1428" s="3">
        <v>82.61</v>
      </c>
      <c r="D1428" s="3">
        <v>1.05</v>
      </c>
      <c r="E1428" s="3">
        <v>2073272</v>
      </c>
      <c r="F1428" s="3">
        <v>8842</v>
      </c>
      <c r="G1428" s="14" t="s">
        <v>4207</v>
      </c>
      <c r="H1428" s="3">
        <v>787</v>
      </c>
      <c r="I1428" s="3" t="s">
        <v>4208</v>
      </c>
    </row>
    <row r="1429" spans="1:9" ht="12.75" customHeight="1" x14ac:dyDescent="0.15">
      <c r="A1429" s="8" t="s">
        <v>4209</v>
      </c>
      <c r="B1429" s="8" t="s">
        <v>4209</v>
      </c>
      <c r="C1429" s="3">
        <v>95.35</v>
      </c>
      <c r="D1429" s="3">
        <v>1.1200000000000001</v>
      </c>
      <c r="E1429" s="3">
        <v>1665437</v>
      </c>
      <c r="F1429" s="3">
        <v>39825</v>
      </c>
      <c r="G1429" s="14" t="s">
        <v>4210</v>
      </c>
      <c r="H1429" s="3">
        <v>847</v>
      </c>
      <c r="I1429" s="3" t="s">
        <v>4211</v>
      </c>
    </row>
    <row r="1430" spans="1:9" ht="12.75" customHeight="1" x14ac:dyDescent="0.15">
      <c r="A1430" s="8" t="s">
        <v>4212</v>
      </c>
      <c r="B1430" s="8" t="s">
        <v>4212</v>
      </c>
      <c r="C1430" s="3">
        <v>87.05</v>
      </c>
      <c r="D1430" s="3">
        <v>0</v>
      </c>
      <c r="E1430" s="3">
        <v>1305739</v>
      </c>
      <c r="F1430" s="3">
        <v>24629</v>
      </c>
      <c r="G1430" s="14" t="s">
        <v>4213</v>
      </c>
      <c r="H1430" s="3">
        <v>2618</v>
      </c>
      <c r="I1430" s="3" t="s">
        <v>1065</v>
      </c>
    </row>
    <row r="1431" spans="1:9" ht="12.75" customHeight="1" x14ac:dyDescent="0.15">
      <c r="A1431" s="8" t="s">
        <v>4214</v>
      </c>
      <c r="B1431" s="8" t="s">
        <v>4214</v>
      </c>
      <c r="C1431" s="3">
        <v>97.11</v>
      </c>
      <c r="D1431" s="3">
        <v>0.19</v>
      </c>
      <c r="E1431" s="3">
        <v>3360018</v>
      </c>
      <c r="F1431" s="3">
        <v>85976</v>
      </c>
      <c r="G1431" s="14" t="s">
        <v>4215</v>
      </c>
      <c r="H1431" s="3">
        <v>678</v>
      </c>
      <c r="I1431" s="3" t="s">
        <v>4216</v>
      </c>
    </row>
    <row r="1432" spans="1:9" ht="12.75" customHeight="1" x14ac:dyDescent="0.15">
      <c r="A1432" s="8" t="s">
        <v>4217</v>
      </c>
      <c r="B1432" s="8" t="s">
        <v>4217</v>
      </c>
      <c r="C1432" s="3">
        <v>82.04</v>
      </c>
      <c r="D1432" s="3">
        <v>2.42</v>
      </c>
      <c r="E1432" s="3">
        <v>3020271</v>
      </c>
      <c r="F1432" s="3">
        <v>17813</v>
      </c>
      <c r="G1432" s="14" t="s">
        <v>4218</v>
      </c>
      <c r="H1432" s="3">
        <v>331</v>
      </c>
      <c r="I1432" s="3" t="s">
        <v>4219</v>
      </c>
    </row>
    <row r="1433" spans="1:9" ht="12.75" customHeight="1" x14ac:dyDescent="0.15">
      <c r="A1433" s="8" t="s">
        <v>4220</v>
      </c>
      <c r="B1433" s="8" t="s">
        <v>4220</v>
      </c>
      <c r="C1433" s="3">
        <v>83.07</v>
      </c>
      <c r="D1433" s="3">
        <v>1.07</v>
      </c>
      <c r="E1433" s="3">
        <v>1960767</v>
      </c>
      <c r="F1433" s="3">
        <v>48047</v>
      </c>
      <c r="G1433" s="14" t="s">
        <v>4221</v>
      </c>
      <c r="H1433" s="3">
        <v>191</v>
      </c>
      <c r="I1433" s="3" t="s">
        <v>1080</v>
      </c>
    </row>
    <row r="1434" spans="1:9" ht="12.75" customHeight="1" x14ac:dyDescent="0.15">
      <c r="A1434" s="8" t="s">
        <v>4222</v>
      </c>
      <c r="B1434" s="8" t="s">
        <v>4222</v>
      </c>
      <c r="C1434" s="3">
        <v>85.71</v>
      </c>
      <c r="D1434" s="3">
        <v>0.18</v>
      </c>
      <c r="E1434" s="3">
        <v>946830</v>
      </c>
      <c r="F1434" s="3">
        <v>25359</v>
      </c>
      <c r="G1434" s="14" t="s">
        <v>4223</v>
      </c>
      <c r="H1434" s="3">
        <v>2844</v>
      </c>
      <c r="I1434" s="3" t="s">
        <v>4224</v>
      </c>
    </row>
    <row r="1435" spans="1:9" ht="12.75" customHeight="1" x14ac:dyDescent="0.15">
      <c r="A1435" s="8" t="s">
        <v>4225</v>
      </c>
      <c r="B1435" s="8" t="s">
        <v>4225</v>
      </c>
      <c r="C1435" s="3">
        <v>87.02</v>
      </c>
      <c r="D1435" s="3">
        <v>2.4</v>
      </c>
      <c r="E1435" s="3">
        <v>1774247</v>
      </c>
      <c r="F1435" s="3">
        <v>20375</v>
      </c>
      <c r="G1435" s="14" t="s">
        <v>4226</v>
      </c>
      <c r="H1435" s="3">
        <v>2424</v>
      </c>
      <c r="I1435" s="3" t="s">
        <v>4227</v>
      </c>
    </row>
    <row r="1436" spans="1:9" ht="12.75" customHeight="1" x14ac:dyDescent="0.15">
      <c r="A1436" s="8" t="s">
        <v>4228</v>
      </c>
      <c r="B1436" s="8" t="s">
        <v>4228</v>
      </c>
      <c r="C1436" s="3">
        <v>97.69</v>
      </c>
      <c r="D1436" s="3">
        <v>0.37</v>
      </c>
      <c r="E1436" s="3">
        <v>2496940</v>
      </c>
      <c r="F1436" s="3">
        <v>92655</v>
      </c>
      <c r="G1436" s="14" t="s">
        <v>4229</v>
      </c>
      <c r="H1436" s="3">
        <v>563</v>
      </c>
      <c r="I1436" s="3" t="s">
        <v>4230</v>
      </c>
    </row>
    <row r="1437" spans="1:9" ht="12.75" customHeight="1" x14ac:dyDescent="0.15">
      <c r="A1437" s="8" t="s">
        <v>4231</v>
      </c>
      <c r="B1437" s="8" t="s">
        <v>4231</v>
      </c>
      <c r="C1437" s="3">
        <v>92.92</v>
      </c>
      <c r="D1437" s="3">
        <v>0</v>
      </c>
      <c r="E1437" s="3">
        <v>2206937</v>
      </c>
      <c r="F1437" s="3">
        <v>61146</v>
      </c>
      <c r="G1437" s="14" t="s">
        <v>4232</v>
      </c>
      <c r="H1437" s="3">
        <v>92</v>
      </c>
      <c r="I1437" s="3" t="s">
        <v>4233</v>
      </c>
    </row>
    <row r="1438" spans="1:9" ht="12.75" customHeight="1" x14ac:dyDescent="0.15">
      <c r="A1438" s="8" t="s">
        <v>4234</v>
      </c>
      <c r="B1438" s="8" t="s">
        <v>4234</v>
      </c>
      <c r="C1438" s="3">
        <v>90.45</v>
      </c>
      <c r="D1438" s="3">
        <v>1.1200000000000001</v>
      </c>
      <c r="E1438" s="3">
        <v>1162601</v>
      </c>
      <c r="F1438" s="3">
        <v>52176</v>
      </c>
      <c r="G1438" s="14" t="s">
        <v>4235</v>
      </c>
      <c r="H1438" s="3">
        <v>2619</v>
      </c>
      <c r="I1438" s="3" t="s">
        <v>1065</v>
      </c>
    </row>
    <row r="1439" spans="1:9" ht="12.75" customHeight="1" x14ac:dyDescent="0.15">
      <c r="A1439" s="8" t="s">
        <v>4236</v>
      </c>
      <c r="B1439" s="8" t="s">
        <v>4236</v>
      </c>
      <c r="C1439" s="3">
        <v>96.22</v>
      </c>
      <c r="D1439" s="3">
        <v>0.66</v>
      </c>
      <c r="E1439" s="3">
        <v>2429346</v>
      </c>
      <c r="F1439" s="3">
        <v>151880</v>
      </c>
      <c r="G1439" s="14" t="s">
        <v>4237</v>
      </c>
      <c r="H1439" s="3">
        <v>312</v>
      </c>
      <c r="I1439" s="3" t="s">
        <v>4238</v>
      </c>
    </row>
    <row r="1440" spans="1:9" ht="12.75" customHeight="1" x14ac:dyDescent="0.15">
      <c r="A1440" s="8" t="s">
        <v>4239</v>
      </c>
      <c r="B1440" s="8" t="s">
        <v>4239</v>
      </c>
      <c r="C1440" s="3">
        <v>95.97</v>
      </c>
      <c r="D1440" s="3">
        <v>0</v>
      </c>
      <c r="E1440" s="3">
        <v>1659339</v>
      </c>
      <c r="F1440" s="3">
        <v>25964</v>
      </c>
      <c r="G1440" s="14" t="s">
        <v>4240</v>
      </c>
      <c r="H1440" s="3">
        <v>1755</v>
      </c>
      <c r="I1440" s="3" t="s">
        <v>4241</v>
      </c>
    </row>
    <row r="1441" spans="1:9" ht="12.75" customHeight="1" x14ac:dyDescent="0.15">
      <c r="A1441" s="8" t="s">
        <v>4242</v>
      </c>
      <c r="B1441" s="8" t="s">
        <v>4242</v>
      </c>
      <c r="C1441" s="3">
        <v>82.58</v>
      </c>
      <c r="D1441" s="3">
        <v>1.1200000000000001</v>
      </c>
      <c r="E1441" s="3">
        <v>1024202</v>
      </c>
      <c r="F1441" s="3">
        <v>10970</v>
      </c>
      <c r="G1441" s="14" t="s">
        <v>4243</v>
      </c>
      <c r="H1441" s="3">
        <v>2695</v>
      </c>
      <c r="I1441" s="3" t="s">
        <v>4244</v>
      </c>
    </row>
    <row r="1442" spans="1:9" ht="12.75" customHeight="1" x14ac:dyDescent="0.15">
      <c r="A1442" s="8" t="s">
        <v>4245</v>
      </c>
      <c r="B1442" s="8" t="s">
        <v>4245</v>
      </c>
      <c r="C1442" s="3">
        <v>81.87</v>
      </c>
      <c r="D1442" s="3">
        <v>1.98</v>
      </c>
      <c r="E1442" s="3">
        <v>1182416</v>
      </c>
      <c r="F1442" s="3">
        <v>5278</v>
      </c>
      <c r="G1442" s="14" t="s">
        <v>4246</v>
      </c>
      <c r="H1442" s="3">
        <v>899</v>
      </c>
      <c r="I1442" s="3" t="s">
        <v>4247</v>
      </c>
    </row>
    <row r="1443" spans="1:9" ht="12.75" customHeight="1" x14ac:dyDescent="0.15">
      <c r="A1443" s="8" t="s">
        <v>4248</v>
      </c>
      <c r="B1443" s="8" t="s">
        <v>4248</v>
      </c>
      <c r="C1443" s="3">
        <v>91.92</v>
      </c>
      <c r="D1443" s="3">
        <v>1.52</v>
      </c>
      <c r="E1443" s="3">
        <v>2316693</v>
      </c>
      <c r="F1443" s="3">
        <v>24732</v>
      </c>
      <c r="G1443" s="14" t="s">
        <v>4249</v>
      </c>
      <c r="H1443" s="3">
        <v>350</v>
      </c>
      <c r="I1443" s="3" t="s">
        <v>4250</v>
      </c>
    </row>
    <row r="1444" spans="1:9" ht="12.75" customHeight="1" x14ac:dyDescent="0.15">
      <c r="A1444" s="8" t="s">
        <v>4251</v>
      </c>
      <c r="B1444" s="8" t="s">
        <v>4251</v>
      </c>
      <c r="C1444" s="3">
        <v>82.14</v>
      </c>
      <c r="D1444" s="3">
        <v>0.63</v>
      </c>
      <c r="E1444" s="3">
        <v>2541944</v>
      </c>
      <c r="F1444" s="3">
        <v>11613</v>
      </c>
      <c r="G1444" s="14" t="s">
        <v>4252</v>
      </c>
      <c r="H1444" s="3">
        <v>497</v>
      </c>
      <c r="I1444" s="3" t="s">
        <v>1724</v>
      </c>
    </row>
    <row r="1445" spans="1:9" ht="12.75" customHeight="1" x14ac:dyDescent="0.15">
      <c r="A1445" s="8" t="s">
        <v>4253</v>
      </c>
      <c r="B1445" s="8" t="s">
        <v>4253</v>
      </c>
      <c r="C1445" s="3">
        <v>89.52</v>
      </c>
      <c r="D1445" s="3">
        <v>0.67</v>
      </c>
      <c r="E1445" s="3">
        <v>1229189</v>
      </c>
      <c r="F1445" s="3">
        <v>11479</v>
      </c>
      <c r="G1445" s="14" t="s">
        <v>4254</v>
      </c>
      <c r="H1445" s="3">
        <v>2036</v>
      </c>
      <c r="I1445" s="3" t="s">
        <v>4255</v>
      </c>
    </row>
    <row r="1446" spans="1:9" ht="12.75" customHeight="1" x14ac:dyDescent="0.15">
      <c r="A1446" s="8" t="s">
        <v>4256</v>
      </c>
      <c r="B1446" s="8" t="s">
        <v>4256</v>
      </c>
      <c r="C1446" s="3">
        <v>96.07</v>
      </c>
      <c r="D1446" s="3">
        <v>3.8</v>
      </c>
      <c r="E1446" s="3">
        <v>3775202</v>
      </c>
      <c r="F1446" s="3">
        <v>42383</v>
      </c>
      <c r="G1446" s="14" t="s">
        <v>4257</v>
      </c>
      <c r="H1446" s="3">
        <v>1651</v>
      </c>
      <c r="I1446" s="3" t="s">
        <v>4258</v>
      </c>
    </row>
    <row r="1447" spans="1:9" ht="12.75" customHeight="1" x14ac:dyDescent="0.15">
      <c r="A1447" s="8" t="s">
        <v>4259</v>
      </c>
      <c r="B1447" s="8" t="s">
        <v>4259</v>
      </c>
      <c r="C1447" s="3">
        <v>97.31</v>
      </c>
      <c r="D1447" s="3">
        <v>1.35</v>
      </c>
      <c r="E1447" s="3">
        <v>2352603</v>
      </c>
      <c r="F1447" s="3">
        <v>46255</v>
      </c>
      <c r="G1447" s="14" t="s">
        <v>4260</v>
      </c>
      <c r="H1447" s="3">
        <v>724</v>
      </c>
      <c r="I1447" s="3" t="s">
        <v>3520</v>
      </c>
    </row>
    <row r="1448" spans="1:9" ht="12.75" customHeight="1" x14ac:dyDescent="0.15">
      <c r="A1448" s="8" t="s">
        <v>4261</v>
      </c>
      <c r="B1448" s="8" t="s">
        <v>4261</v>
      </c>
      <c r="C1448" s="3">
        <v>83.51</v>
      </c>
      <c r="D1448" s="3">
        <v>2.48</v>
      </c>
      <c r="E1448" s="3">
        <v>1937951</v>
      </c>
      <c r="F1448" s="3">
        <v>6812</v>
      </c>
      <c r="G1448" s="14" t="s">
        <v>4262</v>
      </c>
      <c r="H1448" s="3">
        <v>1041</v>
      </c>
      <c r="I1448" s="3" t="s">
        <v>4263</v>
      </c>
    </row>
    <row r="1449" spans="1:9" ht="12.75" customHeight="1" x14ac:dyDescent="0.15">
      <c r="A1449" s="8" t="s">
        <v>4264</v>
      </c>
      <c r="B1449" s="8" t="s">
        <v>4264</v>
      </c>
      <c r="C1449" s="3">
        <v>93.31</v>
      </c>
      <c r="D1449" s="3">
        <v>0.34</v>
      </c>
      <c r="E1449" s="3">
        <v>2253713</v>
      </c>
      <c r="F1449" s="3">
        <v>23878</v>
      </c>
      <c r="G1449" s="14" t="s">
        <v>4265</v>
      </c>
      <c r="H1449" s="3">
        <v>1542</v>
      </c>
      <c r="I1449" s="3" t="s">
        <v>2243</v>
      </c>
    </row>
    <row r="1450" spans="1:9" ht="12.75" customHeight="1" x14ac:dyDescent="0.15">
      <c r="A1450" s="8" t="s">
        <v>4266</v>
      </c>
      <c r="B1450" s="8" t="s">
        <v>4266</v>
      </c>
      <c r="C1450" s="3">
        <v>93.22</v>
      </c>
      <c r="D1450" s="3">
        <v>1.34</v>
      </c>
      <c r="E1450" s="3">
        <v>2309257</v>
      </c>
      <c r="F1450" s="3">
        <v>20450</v>
      </c>
      <c r="G1450" s="14" t="s">
        <v>4267</v>
      </c>
      <c r="H1450" s="3">
        <v>1551</v>
      </c>
      <c r="I1450" s="3" t="s">
        <v>2243</v>
      </c>
    </row>
    <row r="1451" spans="1:9" ht="12.75" customHeight="1" x14ac:dyDescent="0.15">
      <c r="A1451" s="8" t="s">
        <v>4268</v>
      </c>
      <c r="B1451" s="8" t="s">
        <v>4268</v>
      </c>
      <c r="C1451" s="3">
        <v>96.17</v>
      </c>
      <c r="D1451" s="3">
        <v>1.33</v>
      </c>
      <c r="E1451" s="3">
        <v>2881237</v>
      </c>
      <c r="F1451" s="3">
        <v>42379</v>
      </c>
      <c r="G1451" s="14" t="s">
        <v>4269</v>
      </c>
      <c r="H1451" s="3">
        <v>622</v>
      </c>
      <c r="I1451" s="3" t="s">
        <v>4270</v>
      </c>
    </row>
    <row r="1452" spans="1:9" ht="12.75" customHeight="1" x14ac:dyDescent="0.15">
      <c r="A1452" s="8" t="s">
        <v>4271</v>
      </c>
      <c r="B1452" s="8" t="s">
        <v>4271</v>
      </c>
      <c r="C1452" s="3">
        <v>96.33</v>
      </c>
      <c r="D1452" s="3">
        <v>1.38</v>
      </c>
      <c r="E1452" s="3">
        <v>2505206</v>
      </c>
      <c r="F1452" s="3">
        <v>45793</v>
      </c>
      <c r="G1452" s="14" t="s">
        <v>4272</v>
      </c>
      <c r="H1452" s="3">
        <v>1228</v>
      </c>
      <c r="I1452" s="3" t="s">
        <v>4273</v>
      </c>
    </row>
    <row r="1453" spans="1:9" ht="12.75" customHeight="1" x14ac:dyDescent="0.15">
      <c r="A1453" s="8" t="s">
        <v>4274</v>
      </c>
      <c r="B1453" s="8" t="s">
        <v>4274</v>
      </c>
      <c r="C1453" s="3">
        <v>99.19</v>
      </c>
      <c r="D1453" s="3">
        <v>0</v>
      </c>
      <c r="E1453" s="3">
        <v>2523309</v>
      </c>
      <c r="F1453" s="3">
        <v>160060</v>
      </c>
      <c r="G1453" s="14" t="s">
        <v>4275</v>
      </c>
      <c r="H1453" s="3">
        <v>1123</v>
      </c>
      <c r="I1453" s="3" t="s">
        <v>4276</v>
      </c>
    </row>
    <row r="1454" spans="1:9" ht="12.75" customHeight="1" x14ac:dyDescent="0.15">
      <c r="A1454" s="8" t="s">
        <v>4277</v>
      </c>
      <c r="B1454" s="8" t="s">
        <v>4277</v>
      </c>
      <c r="C1454" s="3">
        <v>80.92</v>
      </c>
      <c r="D1454" s="3">
        <v>2.67</v>
      </c>
      <c r="E1454" s="3">
        <v>929523</v>
      </c>
      <c r="F1454" s="3">
        <v>21878</v>
      </c>
      <c r="G1454" s="14" t="s">
        <v>4278</v>
      </c>
      <c r="H1454" s="3">
        <v>2698</v>
      </c>
      <c r="I1454" s="3" t="s">
        <v>4279</v>
      </c>
    </row>
    <row r="1455" spans="1:9" ht="12.75" customHeight="1" x14ac:dyDescent="0.15">
      <c r="A1455" s="8" t="s">
        <v>4280</v>
      </c>
      <c r="B1455" s="8" t="s">
        <v>4280</v>
      </c>
      <c r="C1455" s="3">
        <v>90.92</v>
      </c>
      <c r="D1455" s="3">
        <v>1.1200000000000001</v>
      </c>
      <c r="E1455" s="3">
        <v>3394765</v>
      </c>
      <c r="F1455" s="3">
        <v>52842</v>
      </c>
      <c r="G1455" s="14" t="s">
        <v>4281</v>
      </c>
      <c r="H1455" s="3">
        <v>491</v>
      </c>
      <c r="I1455" s="3" t="s">
        <v>4282</v>
      </c>
    </row>
    <row r="1456" spans="1:9" ht="12.75" customHeight="1" x14ac:dyDescent="0.15">
      <c r="A1456" s="8" t="s">
        <v>4283</v>
      </c>
      <c r="B1456" s="8" t="s">
        <v>4283</v>
      </c>
      <c r="C1456" s="3">
        <v>88.64</v>
      </c>
      <c r="D1456" s="3">
        <v>2.2200000000000002</v>
      </c>
      <c r="E1456" s="3">
        <v>2707860</v>
      </c>
      <c r="F1456" s="3">
        <v>30126</v>
      </c>
      <c r="G1456" s="14" t="s">
        <v>4284</v>
      </c>
      <c r="H1456" s="3">
        <v>569</v>
      </c>
      <c r="I1456" s="3" t="s">
        <v>4285</v>
      </c>
    </row>
    <row r="1457" spans="1:9" ht="12.75" customHeight="1" x14ac:dyDescent="0.15">
      <c r="A1457" s="8" t="s">
        <v>4286</v>
      </c>
      <c r="B1457" s="8" t="s">
        <v>4286</v>
      </c>
      <c r="C1457" s="3">
        <v>82.08</v>
      </c>
      <c r="D1457" s="3">
        <v>2.35</v>
      </c>
      <c r="E1457" s="3">
        <v>1188203</v>
      </c>
      <c r="F1457" s="3">
        <v>17539</v>
      </c>
      <c r="G1457" s="14" t="s">
        <v>4287</v>
      </c>
      <c r="H1457" s="3">
        <v>1757</v>
      </c>
      <c r="I1457" s="3" t="s">
        <v>4288</v>
      </c>
    </row>
    <row r="1458" spans="1:9" ht="12.75" customHeight="1" x14ac:dyDescent="0.15">
      <c r="A1458" s="8" t="s">
        <v>4289</v>
      </c>
      <c r="B1458" s="8" t="s">
        <v>4289</v>
      </c>
      <c r="C1458" s="3">
        <v>81.87</v>
      </c>
      <c r="D1458" s="3">
        <v>4.95</v>
      </c>
      <c r="E1458" s="3">
        <v>3472331</v>
      </c>
      <c r="F1458" s="3">
        <v>14165</v>
      </c>
      <c r="G1458" s="14" t="s">
        <v>4290</v>
      </c>
      <c r="H1458" s="3">
        <v>2589</v>
      </c>
      <c r="I1458" s="3" t="s">
        <v>4291</v>
      </c>
    </row>
    <row r="1459" spans="1:9" ht="12.75" customHeight="1" x14ac:dyDescent="0.15">
      <c r="A1459" s="8" t="s">
        <v>4292</v>
      </c>
      <c r="B1459" s="8" t="s">
        <v>4292</v>
      </c>
      <c r="C1459" s="3">
        <v>95.57</v>
      </c>
      <c r="D1459" s="3">
        <v>0.78</v>
      </c>
      <c r="E1459" s="3">
        <v>1953961</v>
      </c>
      <c r="F1459" s="3">
        <v>12233</v>
      </c>
      <c r="G1459" s="14" t="s">
        <v>4293</v>
      </c>
      <c r="H1459" s="3">
        <v>1342</v>
      </c>
      <c r="I1459" s="3" t="s">
        <v>4294</v>
      </c>
    </row>
    <row r="1460" spans="1:9" ht="12.75" customHeight="1" x14ac:dyDescent="0.15">
      <c r="A1460" s="8" t="s">
        <v>4295</v>
      </c>
      <c r="B1460" s="8" t="s">
        <v>4295</v>
      </c>
      <c r="C1460" s="3">
        <v>84.61</v>
      </c>
      <c r="D1460" s="3">
        <v>1.27</v>
      </c>
      <c r="E1460" s="3">
        <v>1827585</v>
      </c>
      <c r="F1460" s="3">
        <v>30656</v>
      </c>
      <c r="G1460" s="14" t="s">
        <v>4296</v>
      </c>
      <c r="H1460" s="3">
        <v>2394</v>
      </c>
      <c r="I1460" s="3" t="s">
        <v>4297</v>
      </c>
    </row>
    <row r="1461" spans="1:9" ht="12.75" customHeight="1" x14ac:dyDescent="0.15">
      <c r="A1461" s="8" t="s">
        <v>4298</v>
      </c>
      <c r="B1461" s="8" t="s">
        <v>4298</v>
      </c>
      <c r="C1461" s="3">
        <v>92.92</v>
      </c>
      <c r="D1461" s="3">
        <v>1.43</v>
      </c>
      <c r="E1461" s="3">
        <v>3670659</v>
      </c>
      <c r="F1461" s="3">
        <v>97649</v>
      </c>
      <c r="G1461" s="14" t="s">
        <v>4299</v>
      </c>
      <c r="H1461" s="3">
        <v>465</v>
      </c>
      <c r="I1461" s="3" t="s">
        <v>4300</v>
      </c>
    </row>
    <row r="1462" spans="1:9" ht="12.75" customHeight="1" x14ac:dyDescent="0.15">
      <c r="A1462" s="8" t="s">
        <v>4301</v>
      </c>
      <c r="B1462" s="8" t="s">
        <v>4301</v>
      </c>
      <c r="C1462" s="3">
        <v>86.79</v>
      </c>
      <c r="D1462" s="3">
        <v>2.56</v>
      </c>
      <c r="E1462" s="3">
        <v>1529167</v>
      </c>
      <c r="F1462" s="3">
        <v>29810</v>
      </c>
      <c r="G1462" s="14" t="s">
        <v>4302</v>
      </c>
      <c r="H1462" s="3">
        <v>2516</v>
      </c>
      <c r="I1462" s="3" t="s">
        <v>4303</v>
      </c>
    </row>
    <row r="1463" spans="1:9" ht="12.75" customHeight="1" x14ac:dyDescent="0.15">
      <c r="A1463" s="8" t="s">
        <v>4304</v>
      </c>
      <c r="B1463" s="8" t="s">
        <v>4304</v>
      </c>
      <c r="C1463" s="3">
        <v>95.66</v>
      </c>
      <c r="D1463" s="3">
        <v>0.2</v>
      </c>
      <c r="E1463" s="3">
        <v>3290319</v>
      </c>
      <c r="F1463" s="3">
        <v>67599</v>
      </c>
      <c r="G1463" s="14" t="s">
        <v>4305</v>
      </c>
      <c r="H1463" s="3">
        <v>396</v>
      </c>
      <c r="I1463" s="3" t="s">
        <v>4306</v>
      </c>
    </row>
    <row r="1464" spans="1:9" ht="12.75" customHeight="1" x14ac:dyDescent="0.15">
      <c r="A1464" s="8" t="s">
        <v>4307</v>
      </c>
      <c r="B1464" s="8" t="s">
        <v>4307</v>
      </c>
      <c r="C1464" s="3">
        <v>98.08</v>
      </c>
      <c r="D1464" s="3">
        <v>1.59</v>
      </c>
      <c r="E1464" s="3">
        <v>3509395</v>
      </c>
      <c r="F1464" s="3">
        <v>142202</v>
      </c>
      <c r="G1464" s="14" t="s">
        <v>4308</v>
      </c>
      <c r="H1464" s="3">
        <v>613</v>
      </c>
      <c r="I1464" s="3" t="s">
        <v>4309</v>
      </c>
    </row>
    <row r="1465" spans="1:9" ht="12.75" customHeight="1" x14ac:dyDescent="0.15">
      <c r="A1465" s="8" t="s">
        <v>4310</v>
      </c>
      <c r="B1465" s="8" t="s">
        <v>4310</v>
      </c>
      <c r="C1465" s="3">
        <v>95.77</v>
      </c>
      <c r="D1465" s="3">
        <v>0.5</v>
      </c>
      <c r="E1465" s="3">
        <v>2214598</v>
      </c>
      <c r="F1465" s="3">
        <v>110026</v>
      </c>
      <c r="G1465" s="14" t="s">
        <v>4311</v>
      </c>
      <c r="H1465" s="3">
        <v>2240</v>
      </c>
      <c r="I1465" s="3" t="s">
        <v>4312</v>
      </c>
    </row>
    <row r="1466" spans="1:9" ht="12.75" customHeight="1" x14ac:dyDescent="0.15">
      <c r="A1466" s="8" t="s">
        <v>4313</v>
      </c>
      <c r="B1466" s="8" t="s">
        <v>4313</v>
      </c>
      <c r="C1466" s="3">
        <v>94.97</v>
      </c>
      <c r="D1466" s="3">
        <v>0.98</v>
      </c>
      <c r="E1466" s="3">
        <v>2319472</v>
      </c>
      <c r="F1466" s="3">
        <v>74328</v>
      </c>
      <c r="G1466" s="14" t="s">
        <v>4314</v>
      </c>
      <c r="H1466" s="3">
        <v>1567</v>
      </c>
      <c r="I1466" s="3" t="s">
        <v>4315</v>
      </c>
    </row>
    <row r="1467" spans="1:9" ht="12.75" customHeight="1" x14ac:dyDescent="0.15">
      <c r="A1467" s="8" t="s">
        <v>4316</v>
      </c>
      <c r="B1467" s="8" t="s">
        <v>4316</v>
      </c>
      <c r="C1467" s="3">
        <v>82.85</v>
      </c>
      <c r="D1467" s="3">
        <v>4.49</v>
      </c>
      <c r="E1467" s="3">
        <v>1195784</v>
      </c>
      <c r="F1467" s="3">
        <v>6621</v>
      </c>
      <c r="G1467" s="14" t="s">
        <v>4317</v>
      </c>
      <c r="H1467" s="3">
        <v>2693</v>
      </c>
      <c r="I1467" s="3" t="s">
        <v>4318</v>
      </c>
    </row>
    <row r="1468" spans="1:9" ht="12.75" customHeight="1" x14ac:dyDescent="0.15">
      <c r="A1468" s="8" t="s">
        <v>4319</v>
      </c>
      <c r="B1468" s="8" t="s">
        <v>4319</v>
      </c>
      <c r="C1468" s="3">
        <v>82.16</v>
      </c>
      <c r="D1468" s="3">
        <v>1.6</v>
      </c>
      <c r="E1468" s="3">
        <v>1968768</v>
      </c>
      <c r="F1468" s="3">
        <v>19063</v>
      </c>
      <c r="G1468" s="14" t="s">
        <v>4320</v>
      </c>
      <c r="H1468" s="3">
        <v>2440</v>
      </c>
      <c r="I1468" s="3" t="s">
        <v>4321</v>
      </c>
    </row>
    <row r="1469" spans="1:9" ht="12.75" customHeight="1" x14ac:dyDescent="0.15">
      <c r="A1469" s="8" t="s">
        <v>4322</v>
      </c>
      <c r="B1469" s="8" t="s">
        <v>4322</v>
      </c>
      <c r="C1469" s="3">
        <v>96.86</v>
      </c>
      <c r="D1469" s="3">
        <v>0</v>
      </c>
      <c r="E1469" s="3">
        <v>2479455</v>
      </c>
      <c r="F1469" s="3">
        <v>59863</v>
      </c>
      <c r="G1469" s="14" t="s">
        <v>4323</v>
      </c>
      <c r="H1469" s="3">
        <v>1349</v>
      </c>
      <c r="I1469" s="3" t="s">
        <v>1119</v>
      </c>
    </row>
    <row r="1470" spans="1:9" ht="12.75" customHeight="1" x14ac:dyDescent="0.15">
      <c r="A1470" s="8" t="s">
        <v>4324</v>
      </c>
      <c r="B1470" s="8" t="s">
        <v>4324</v>
      </c>
      <c r="C1470" s="3">
        <v>86.07</v>
      </c>
      <c r="D1470" s="3">
        <v>2.0299999999999998</v>
      </c>
      <c r="E1470" s="3">
        <v>2981277</v>
      </c>
      <c r="F1470" s="3">
        <v>9082</v>
      </c>
      <c r="G1470" s="14" t="s">
        <v>4325</v>
      </c>
      <c r="H1470" s="3">
        <v>1214</v>
      </c>
      <c r="I1470" s="3" t="s">
        <v>4326</v>
      </c>
    </row>
    <row r="1471" spans="1:9" ht="12.75" customHeight="1" x14ac:dyDescent="0.15">
      <c r="A1471" s="8" t="s">
        <v>4327</v>
      </c>
      <c r="B1471" s="8" t="s">
        <v>4327</v>
      </c>
      <c r="C1471" s="3">
        <v>95.44</v>
      </c>
      <c r="D1471" s="3">
        <v>2.4700000000000002</v>
      </c>
      <c r="E1471" s="3">
        <v>3679997</v>
      </c>
      <c r="F1471" s="3">
        <v>66702</v>
      </c>
      <c r="G1471" s="14" t="s">
        <v>4328</v>
      </c>
      <c r="H1471" s="3">
        <v>690</v>
      </c>
      <c r="I1471" s="3" t="s">
        <v>1172</v>
      </c>
    </row>
    <row r="1472" spans="1:9" ht="12.75" customHeight="1" x14ac:dyDescent="0.15">
      <c r="A1472" s="8" t="s">
        <v>4329</v>
      </c>
      <c r="B1472" s="8" t="s">
        <v>4329</v>
      </c>
      <c r="C1472" s="3">
        <v>80.510000000000005</v>
      </c>
      <c r="D1472" s="3">
        <v>0.67</v>
      </c>
      <c r="E1472" s="3">
        <v>2571117</v>
      </c>
      <c r="F1472" s="3">
        <v>17426</v>
      </c>
      <c r="G1472" s="14" t="s">
        <v>4330</v>
      </c>
      <c r="H1472" s="3">
        <v>1415</v>
      </c>
      <c r="I1472" s="3" t="s">
        <v>4331</v>
      </c>
    </row>
    <row r="1473" spans="1:9" ht="12.75" customHeight="1" x14ac:dyDescent="0.15">
      <c r="A1473" s="8" t="s">
        <v>4332</v>
      </c>
      <c r="B1473" s="8" t="s">
        <v>4332</v>
      </c>
      <c r="C1473" s="3">
        <v>90.5</v>
      </c>
      <c r="D1473" s="3">
        <v>0</v>
      </c>
      <c r="E1473" s="3">
        <v>2965499</v>
      </c>
      <c r="F1473" s="3">
        <v>33178</v>
      </c>
      <c r="G1473" s="14" t="s">
        <v>4333</v>
      </c>
      <c r="H1473" s="3">
        <v>483</v>
      </c>
      <c r="I1473" s="3" t="s">
        <v>4334</v>
      </c>
    </row>
    <row r="1474" spans="1:9" ht="12.75" customHeight="1" x14ac:dyDescent="0.15">
      <c r="A1474" s="8" t="s">
        <v>4335</v>
      </c>
      <c r="B1474" s="8" t="s">
        <v>4335</v>
      </c>
      <c r="C1474" s="3">
        <v>87.1</v>
      </c>
      <c r="D1474" s="3">
        <v>1.48</v>
      </c>
      <c r="E1474" s="3">
        <v>2616774</v>
      </c>
      <c r="F1474" s="3">
        <v>22229</v>
      </c>
      <c r="G1474" s="14" t="s">
        <v>4336</v>
      </c>
      <c r="H1474" s="3">
        <v>278</v>
      </c>
      <c r="I1474" s="3" t="s">
        <v>2193</v>
      </c>
    </row>
    <row r="1475" spans="1:9" ht="12.75" customHeight="1" x14ac:dyDescent="0.15">
      <c r="A1475" s="8" t="s">
        <v>4337</v>
      </c>
      <c r="B1475" s="8" t="s">
        <v>4337</v>
      </c>
      <c r="C1475" s="3">
        <v>86.31</v>
      </c>
      <c r="D1475" s="3">
        <v>0</v>
      </c>
      <c r="E1475" s="3">
        <v>855435</v>
      </c>
      <c r="F1475" s="3">
        <v>532543</v>
      </c>
      <c r="G1475" s="14" t="s">
        <v>4338</v>
      </c>
      <c r="H1475" s="3">
        <v>2836</v>
      </c>
      <c r="I1475" s="3" t="s">
        <v>4339</v>
      </c>
    </row>
    <row r="1476" spans="1:9" ht="12.75" customHeight="1" x14ac:dyDescent="0.15">
      <c r="A1476" s="8" t="s">
        <v>4340</v>
      </c>
      <c r="B1476" s="8" t="s">
        <v>4340</v>
      </c>
      <c r="C1476" s="3">
        <v>99.19</v>
      </c>
      <c r="D1476" s="3">
        <v>1.61</v>
      </c>
      <c r="E1476" s="3">
        <v>3108299</v>
      </c>
      <c r="F1476" s="3">
        <v>81947</v>
      </c>
      <c r="G1476" s="14" t="s">
        <v>4341</v>
      </c>
      <c r="H1476" s="3">
        <v>1101</v>
      </c>
      <c r="I1476" s="3" t="s">
        <v>4342</v>
      </c>
    </row>
    <row r="1477" spans="1:9" ht="12.75" customHeight="1" x14ac:dyDescent="0.15">
      <c r="A1477" s="8" t="s">
        <v>4343</v>
      </c>
      <c r="B1477" s="8" t="s">
        <v>4343</v>
      </c>
      <c r="C1477" s="3">
        <v>84.82</v>
      </c>
      <c r="D1477" s="3">
        <v>1.61</v>
      </c>
      <c r="E1477" s="3">
        <v>2306021</v>
      </c>
      <c r="F1477" s="3">
        <v>18955</v>
      </c>
      <c r="G1477" s="14" t="s">
        <v>4344</v>
      </c>
      <c r="H1477" s="3">
        <v>323</v>
      </c>
      <c r="I1477" s="3" t="s">
        <v>2374</v>
      </c>
    </row>
    <row r="1478" spans="1:9" ht="12.75" customHeight="1" x14ac:dyDescent="0.15">
      <c r="A1478" s="8" t="s">
        <v>4345</v>
      </c>
      <c r="B1478" s="8" t="s">
        <v>4345</v>
      </c>
      <c r="C1478" s="3">
        <v>82.73</v>
      </c>
      <c r="D1478" s="3">
        <v>2.0099999999999998</v>
      </c>
      <c r="E1478" s="3">
        <v>2087189</v>
      </c>
      <c r="F1478" s="3">
        <v>8695</v>
      </c>
      <c r="G1478" s="14" t="s">
        <v>4346</v>
      </c>
      <c r="H1478" s="3">
        <v>403</v>
      </c>
      <c r="I1478" s="3" t="s">
        <v>4347</v>
      </c>
    </row>
    <row r="1479" spans="1:9" ht="12.75" customHeight="1" x14ac:dyDescent="0.15">
      <c r="A1479" s="8" t="s">
        <v>4348</v>
      </c>
      <c r="B1479" s="8" t="s">
        <v>4348</v>
      </c>
      <c r="C1479" s="3">
        <v>93.88</v>
      </c>
      <c r="D1479" s="3">
        <v>0</v>
      </c>
      <c r="E1479" s="3">
        <v>2609827</v>
      </c>
      <c r="F1479" s="3">
        <v>34386</v>
      </c>
      <c r="G1479" s="14" t="s">
        <v>4349</v>
      </c>
      <c r="H1479" s="3">
        <v>1813</v>
      </c>
      <c r="I1479" s="3" t="s">
        <v>4350</v>
      </c>
    </row>
    <row r="1480" spans="1:9" ht="12.75" customHeight="1" x14ac:dyDescent="0.15">
      <c r="A1480" s="8" t="s">
        <v>4351</v>
      </c>
      <c r="B1480" s="8" t="s">
        <v>4351</v>
      </c>
      <c r="C1480" s="3">
        <v>83.36</v>
      </c>
      <c r="D1480" s="3">
        <v>0.88</v>
      </c>
      <c r="E1480" s="3">
        <v>2028583</v>
      </c>
      <c r="F1480" s="3">
        <v>5141</v>
      </c>
      <c r="G1480" s="14" t="s">
        <v>4352</v>
      </c>
      <c r="H1480" s="3">
        <v>1108</v>
      </c>
      <c r="I1480" s="3" t="s">
        <v>4353</v>
      </c>
    </row>
    <row r="1481" spans="1:9" ht="12.75" customHeight="1" x14ac:dyDescent="0.15">
      <c r="A1481" s="8" t="s">
        <v>4354</v>
      </c>
      <c r="B1481" s="8" t="s">
        <v>4354</v>
      </c>
      <c r="C1481" s="3">
        <v>97.33</v>
      </c>
      <c r="D1481" s="3">
        <v>1.33</v>
      </c>
      <c r="E1481" s="3">
        <v>1774140</v>
      </c>
      <c r="F1481" s="3">
        <v>134374</v>
      </c>
      <c r="G1481" s="14" t="s">
        <v>4355</v>
      </c>
      <c r="H1481" s="3">
        <v>2781</v>
      </c>
      <c r="I1481" s="3" t="s">
        <v>3943</v>
      </c>
    </row>
    <row r="1482" spans="1:9" ht="12.75" customHeight="1" x14ac:dyDescent="0.15">
      <c r="A1482" s="8" t="s">
        <v>4356</v>
      </c>
      <c r="B1482" s="8" t="s">
        <v>4356</v>
      </c>
      <c r="C1482" s="3">
        <v>90.45</v>
      </c>
      <c r="D1482" s="3">
        <v>2.25</v>
      </c>
      <c r="E1482" s="3">
        <v>1131657</v>
      </c>
      <c r="F1482" s="3">
        <v>157281</v>
      </c>
      <c r="G1482" s="14" t="s">
        <v>4357</v>
      </c>
      <c r="H1482" s="3">
        <v>2645</v>
      </c>
      <c r="I1482" s="3" t="s">
        <v>4358</v>
      </c>
    </row>
    <row r="1483" spans="1:9" ht="12.75" customHeight="1" x14ac:dyDescent="0.15">
      <c r="A1483" s="8" t="s">
        <v>4359</v>
      </c>
      <c r="B1483" s="8" t="s">
        <v>4359</v>
      </c>
      <c r="C1483" s="3">
        <v>80.239999999999995</v>
      </c>
      <c r="D1483" s="3">
        <v>0.28000000000000003</v>
      </c>
      <c r="E1483" s="3">
        <v>1897477</v>
      </c>
      <c r="F1483" s="3">
        <v>14745</v>
      </c>
      <c r="G1483" s="14" t="s">
        <v>4360</v>
      </c>
      <c r="H1483" s="3">
        <v>2487</v>
      </c>
      <c r="I1483" s="3" t="s">
        <v>4361</v>
      </c>
    </row>
    <row r="1484" spans="1:9" ht="12.75" customHeight="1" x14ac:dyDescent="0.15">
      <c r="A1484" s="8" t="s">
        <v>4362</v>
      </c>
      <c r="B1484" s="8" t="s">
        <v>4362</v>
      </c>
      <c r="C1484" s="3">
        <v>94.62</v>
      </c>
      <c r="D1484" s="3">
        <v>1.08</v>
      </c>
      <c r="E1484" s="3">
        <v>2405839</v>
      </c>
      <c r="F1484" s="3">
        <v>169107</v>
      </c>
      <c r="G1484" s="14" t="s">
        <v>4363</v>
      </c>
      <c r="H1484" s="3">
        <v>311</v>
      </c>
      <c r="I1484" s="3" t="s">
        <v>4364</v>
      </c>
    </row>
    <row r="1485" spans="1:9" ht="12.75" customHeight="1" x14ac:dyDescent="0.15">
      <c r="A1485" s="8" t="s">
        <v>4365</v>
      </c>
      <c r="B1485" s="8" t="s">
        <v>4365</v>
      </c>
      <c r="C1485" s="3">
        <v>80.489999999999995</v>
      </c>
      <c r="D1485" s="3">
        <v>1.91</v>
      </c>
      <c r="E1485" s="3">
        <v>2493288</v>
      </c>
      <c r="F1485" s="3">
        <v>32939</v>
      </c>
      <c r="G1485" s="14" t="s">
        <v>4366</v>
      </c>
      <c r="H1485" s="3">
        <v>654</v>
      </c>
      <c r="I1485" s="3" t="s">
        <v>1172</v>
      </c>
    </row>
    <row r="1486" spans="1:9" ht="12.75" customHeight="1" x14ac:dyDescent="0.15">
      <c r="A1486" s="8" t="s">
        <v>4367</v>
      </c>
      <c r="B1486" s="8" t="s">
        <v>4367</v>
      </c>
      <c r="C1486" s="3">
        <v>94.51</v>
      </c>
      <c r="D1486" s="3">
        <v>0</v>
      </c>
      <c r="E1486" s="3">
        <v>3357451</v>
      </c>
      <c r="F1486" s="3">
        <v>238430</v>
      </c>
      <c r="G1486" s="14" t="s">
        <v>4368</v>
      </c>
      <c r="H1486" s="3">
        <v>762</v>
      </c>
      <c r="I1486" s="3" t="s">
        <v>4369</v>
      </c>
    </row>
    <row r="1487" spans="1:9" ht="12.75" customHeight="1" x14ac:dyDescent="0.15">
      <c r="A1487" s="8" t="s">
        <v>4370</v>
      </c>
      <c r="B1487" s="8" t="s">
        <v>4370</v>
      </c>
      <c r="C1487" s="3">
        <v>92.76</v>
      </c>
      <c r="D1487" s="3">
        <v>0.17</v>
      </c>
      <c r="E1487" s="3">
        <v>2091578</v>
      </c>
      <c r="F1487" s="3">
        <v>15023</v>
      </c>
      <c r="G1487" s="14" t="s">
        <v>4371</v>
      </c>
      <c r="H1487" s="3">
        <v>1817</v>
      </c>
      <c r="I1487" s="3" t="s">
        <v>4372</v>
      </c>
    </row>
    <row r="1488" spans="1:9" ht="12.75" customHeight="1" x14ac:dyDescent="0.15">
      <c r="A1488" s="8" t="s">
        <v>4373</v>
      </c>
      <c r="B1488" s="8" t="s">
        <v>4373</v>
      </c>
      <c r="C1488" s="3">
        <v>80.89</v>
      </c>
      <c r="D1488" s="3">
        <v>2.0499999999999998</v>
      </c>
      <c r="E1488" s="3">
        <v>2234724</v>
      </c>
      <c r="F1488" s="3">
        <v>16524</v>
      </c>
      <c r="G1488" s="14" t="s">
        <v>4374</v>
      </c>
      <c r="H1488" s="3">
        <v>2222</v>
      </c>
      <c r="I1488" s="3" t="s">
        <v>4375</v>
      </c>
    </row>
    <row r="1489" spans="1:9" ht="12.75" customHeight="1" x14ac:dyDescent="0.15">
      <c r="A1489" s="8" t="s">
        <v>4376</v>
      </c>
      <c r="B1489" s="8" t="s">
        <v>4376</v>
      </c>
      <c r="C1489" s="3">
        <v>80.63</v>
      </c>
      <c r="D1489" s="3">
        <v>0</v>
      </c>
      <c r="E1489" s="3">
        <v>1681558</v>
      </c>
      <c r="F1489" s="3">
        <v>24661</v>
      </c>
      <c r="G1489" s="14" t="s">
        <v>4377</v>
      </c>
      <c r="H1489" s="3">
        <v>2494</v>
      </c>
      <c r="I1489" s="3" t="s">
        <v>1544</v>
      </c>
    </row>
    <row r="1490" spans="1:9" ht="12.75" customHeight="1" x14ac:dyDescent="0.15">
      <c r="A1490" s="8" t="s">
        <v>4378</v>
      </c>
      <c r="B1490" s="8" t="s">
        <v>4378</v>
      </c>
      <c r="C1490" s="3">
        <v>89.21</v>
      </c>
      <c r="D1490" s="3">
        <v>4.49</v>
      </c>
      <c r="E1490" s="3">
        <v>1054568</v>
      </c>
      <c r="F1490" s="3">
        <v>11496</v>
      </c>
      <c r="G1490" s="14" t="s">
        <v>4379</v>
      </c>
      <c r="H1490" s="3">
        <v>829</v>
      </c>
      <c r="I1490" s="3" t="s">
        <v>4380</v>
      </c>
    </row>
    <row r="1491" spans="1:9" ht="12.75" customHeight="1" x14ac:dyDescent="0.15">
      <c r="A1491" s="8" t="s">
        <v>4381</v>
      </c>
      <c r="B1491" s="8" t="s">
        <v>4381</v>
      </c>
      <c r="C1491" s="3">
        <v>96.76</v>
      </c>
      <c r="D1491" s="3">
        <v>1.23</v>
      </c>
      <c r="E1491" s="3">
        <v>4211078</v>
      </c>
      <c r="F1491" s="3">
        <v>22186</v>
      </c>
      <c r="G1491" s="14" t="s">
        <v>4382</v>
      </c>
      <c r="H1491" s="3">
        <v>551</v>
      </c>
      <c r="I1491" s="3" t="s">
        <v>4383</v>
      </c>
    </row>
    <row r="1492" spans="1:9" ht="12.75" customHeight="1" x14ac:dyDescent="0.15">
      <c r="A1492" s="8" t="s">
        <v>4384</v>
      </c>
      <c r="B1492" s="8" t="s">
        <v>4384</v>
      </c>
      <c r="C1492" s="3">
        <v>82.67</v>
      </c>
      <c r="D1492" s="3">
        <v>1.95</v>
      </c>
      <c r="E1492" s="3">
        <v>2084914</v>
      </c>
      <c r="F1492" s="3">
        <v>18461</v>
      </c>
      <c r="G1492" s="14" t="s">
        <v>4385</v>
      </c>
      <c r="H1492" s="3">
        <v>168</v>
      </c>
      <c r="I1492" s="3" t="s">
        <v>1080</v>
      </c>
    </row>
    <row r="1493" spans="1:9" ht="12.75" customHeight="1" x14ac:dyDescent="0.15">
      <c r="A1493" s="8" t="s">
        <v>4386</v>
      </c>
      <c r="B1493" s="8" t="s">
        <v>4386</v>
      </c>
      <c r="C1493" s="3">
        <v>86.2</v>
      </c>
      <c r="D1493" s="3">
        <v>3.23</v>
      </c>
      <c r="E1493" s="3">
        <v>2426524</v>
      </c>
      <c r="F1493" s="3">
        <v>12865</v>
      </c>
      <c r="G1493" s="14" t="s">
        <v>4387</v>
      </c>
      <c r="H1493" s="3">
        <v>244</v>
      </c>
      <c r="I1493" s="3" t="s">
        <v>4388</v>
      </c>
    </row>
    <row r="1494" spans="1:9" ht="12.75" customHeight="1" x14ac:dyDescent="0.15">
      <c r="A1494" s="8" t="s">
        <v>4389</v>
      </c>
      <c r="B1494" s="8" t="s">
        <v>4389</v>
      </c>
      <c r="C1494" s="3">
        <v>82.21</v>
      </c>
      <c r="D1494" s="3">
        <v>1.01</v>
      </c>
      <c r="E1494" s="3">
        <v>2013165</v>
      </c>
      <c r="F1494" s="3">
        <v>8384</v>
      </c>
      <c r="G1494" s="14" t="s">
        <v>4390</v>
      </c>
      <c r="H1494" s="3">
        <v>1775</v>
      </c>
      <c r="I1494" s="3" t="s">
        <v>4391</v>
      </c>
    </row>
    <row r="1495" spans="1:9" ht="12.75" customHeight="1" x14ac:dyDescent="0.15">
      <c r="A1495" s="8" t="s">
        <v>4392</v>
      </c>
      <c r="B1495" s="8" t="s">
        <v>4392</v>
      </c>
      <c r="C1495" s="3">
        <v>86.48</v>
      </c>
      <c r="D1495" s="3">
        <v>1.83</v>
      </c>
      <c r="E1495" s="3">
        <v>2496162</v>
      </c>
      <c r="F1495" s="3">
        <v>14120</v>
      </c>
      <c r="G1495" s="14" t="s">
        <v>4393</v>
      </c>
      <c r="H1495" s="3">
        <v>2073</v>
      </c>
      <c r="I1495" s="3" t="s">
        <v>4394</v>
      </c>
    </row>
    <row r="1496" spans="1:9" ht="12.75" customHeight="1" x14ac:dyDescent="0.15">
      <c r="A1496" s="8" t="s">
        <v>4395</v>
      </c>
      <c r="B1496" s="8" t="s">
        <v>4395</v>
      </c>
      <c r="C1496" s="3">
        <v>95.16</v>
      </c>
      <c r="D1496" s="3">
        <v>0.56000000000000005</v>
      </c>
      <c r="E1496" s="3">
        <v>3280871</v>
      </c>
      <c r="F1496" s="3">
        <v>63658</v>
      </c>
      <c r="G1496" s="14" t="s">
        <v>4396</v>
      </c>
      <c r="H1496" s="3">
        <v>654</v>
      </c>
      <c r="I1496" s="3" t="s">
        <v>4397</v>
      </c>
    </row>
    <row r="1497" spans="1:9" ht="12.75" customHeight="1" x14ac:dyDescent="0.15">
      <c r="A1497" s="8" t="s">
        <v>4398</v>
      </c>
      <c r="B1497" s="8" t="s">
        <v>4398</v>
      </c>
      <c r="C1497" s="3">
        <v>84.45</v>
      </c>
      <c r="D1497" s="3">
        <v>4.3600000000000003</v>
      </c>
      <c r="E1497" s="3">
        <v>2115783</v>
      </c>
      <c r="F1497" s="3">
        <v>8984</v>
      </c>
      <c r="G1497" s="14" t="s">
        <v>4399</v>
      </c>
      <c r="H1497" s="3">
        <v>1267</v>
      </c>
      <c r="I1497" s="3" t="s">
        <v>4400</v>
      </c>
    </row>
    <row r="1498" spans="1:9" ht="12.75" customHeight="1" x14ac:dyDescent="0.15">
      <c r="A1498" s="8" t="s">
        <v>4401</v>
      </c>
      <c r="B1498" s="8" t="s">
        <v>4401</v>
      </c>
      <c r="C1498" s="3">
        <v>93.62</v>
      </c>
      <c r="D1498" s="3">
        <v>2.44</v>
      </c>
      <c r="E1498" s="3">
        <v>2045629</v>
      </c>
      <c r="F1498" s="3">
        <v>23084</v>
      </c>
      <c r="G1498" s="14" t="s">
        <v>4402</v>
      </c>
      <c r="H1498" s="3">
        <v>1288</v>
      </c>
      <c r="I1498" s="3" t="s">
        <v>4403</v>
      </c>
    </row>
    <row r="1499" spans="1:9" ht="12.75" customHeight="1" x14ac:dyDescent="0.15">
      <c r="A1499" s="8" t="s">
        <v>4404</v>
      </c>
      <c r="B1499" s="8" t="s">
        <v>4404</v>
      </c>
      <c r="C1499" s="3">
        <v>98.95</v>
      </c>
      <c r="D1499" s="3">
        <v>0.7</v>
      </c>
      <c r="E1499" s="3">
        <v>1809201</v>
      </c>
      <c r="F1499" s="3">
        <v>55562</v>
      </c>
      <c r="G1499" s="14" t="s">
        <v>4405</v>
      </c>
      <c r="H1499" s="3">
        <v>2368</v>
      </c>
      <c r="I1499" s="3" t="s">
        <v>4406</v>
      </c>
    </row>
    <row r="1500" spans="1:9" ht="12.75" customHeight="1" x14ac:dyDescent="0.15">
      <c r="A1500" s="8" t="s">
        <v>4407</v>
      </c>
      <c r="B1500" s="8" t="s">
        <v>4407</v>
      </c>
      <c r="C1500" s="3">
        <v>85.03</v>
      </c>
      <c r="D1500" s="3">
        <v>2.25</v>
      </c>
      <c r="E1500" s="3">
        <v>869076</v>
      </c>
      <c r="F1500" s="3">
        <v>10466</v>
      </c>
      <c r="G1500" s="14" t="s">
        <v>4408</v>
      </c>
      <c r="H1500" s="3">
        <v>44</v>
      </c>
      <c r="I1500" s="3" t="s">
        <v>4409</v>
      </c>
    </row>
    <row r="1501" spans="1:9" ht="12.75" customHeight="1" x14ac:dyDescent="0.15">
      <c r="A1501" s="8" t="s">
        <v>4410</v>
      </c>
      <c r="B1501" s="8" t="s">
        <v>4410</v>
      </c>
      <c r="C1501" s="3">
        <v>84.01</v>
      </c>
      <c r="D1501" s="3">
        <v>2.2400000000000002</v>
      </c>
      <c r="E1501" s="3">
        <v>2182864</v>
      </c>
      <c r="F1501" s="3">
        <v>13845</v>
      </c>
      <c r="G1501" s="14" t="s">
        <v>4411</v>
      </c>
      <c r="H1501" s="3">
        <v>2605</v>
      </c>
      <c r="I1501" s="3" t="s">
        <v>4412</v>
      </c>
    </row>
    <row r="1502" spans="1:9" ht="12.75" customHeight="1" x14ac:dyDescent="0.15">
      <c r="A1502" s="8" t="s">
        <v>4413</v>
      </c>
      <c r="B1502" s="8" t="s">
        <v>4413</v>
      </c>
      <c r="C1502" s="3">
        <v>82.28</v>
      </c>
      <c r="D1502" s="3">
        <v>2.02</v>
      </c>
      <c r="E1502" s="3">
        <v>2252692</v>
      </c>
      <c r="F1502" s="3">
        <v>20177</v>
      </c>
      <c r="G1502" s="14" t="s">
        <v>4414</v>
      </c>
      <c r="H1502" s="3">
        <v>1112</v>
      </c>
      <c r="I1502" s="3" t="s">
        <v>4415</v>
      </c>
    </row>
    <row r="1503" spans="1:9" ht="12.75" customHeight="1" x14ac:dyDescent="0.15">
      <c r="A1503" s="8" t="s">
        <v>4416</v>
      </c>
      <c r="B1503" s="8" t="s">
        <v>4416</v>
      </c>
      <c r="C1503" s="3">
        <v>97.76</v>
      </c>
      <c r="D1503" s="3">
        <v>0</v>
      </c>
      <c r="E1503" s="3">
        <v>2833499</v>
      </c>
      <c r="F1503" s="3">
        <v>34090</v>
      </c>
      <c r="G1503" s="14" t="s">
        <v>4417</v>
      </c>
      <c r="H1503" s="3">
        <v>1873</v>
      </c>
      <c r="I1503" s="3" t="s">
        <v>4418</v>
      </c>
    </row>
    <row r="1504" spans="1:9" ht="12.75" customHeight="1" x14ac:dyDescent="0.15">
      <c r="A1504" s="8" t="s">
        <v>4419</v>
      </c>
      <c r="B1504" s="8" t="s">
        <v>4419</v>
      </c>
      <c r="C1504" s="3">
        <v>89.49</v>
      </c>
      <c r="D1504" s="3">
        <v>1.01</v>
      </c>
      <c r="E1504" s="3">
        <v>1660355</v>
      </c>
      <c r="F1504" s="3">
        <v>20723</v>
      </c>
      <c r="G1504" s="14" t="s">
        <v>4420</v>
      </c>
      <c r="H1504" s="3">
        <v>924</v>
      </c>
      <c r="I1504" s="3" t="s">
        <v>1259</v>
      </c>
    </row>
    <row r="1505" spans="1:9" ht="12.75" customHeight="1" x14ac:dyDescent="0.15">
      <c r="A1505" s="8" t="s">
        <v>4421</v>
      </c>
      <c r="B1505" s="8" t="s">
        <v>4421</v>
      </c>
      <c r="C1505" s="3">
        <v>86.25</v>
      </c>
      <c r="D1505" s="3">
        <v>0</v>
      </c>
      <c r="E1505" s="3">
        <v>1172533</v>
      </c>
      <c r="F1505" s="3">
        <v>11438</v>
      </c>
      <c r="G1505" s="14" t="s">
        <v>4422</v>
      </c>
      <c r="H1505" s="3">
        <v>2878</v>
      </c>
      <c r="I1505" s="3" t="s">
        <v>4423</v>
      </c>
    </row>
    <row r="1506" spans="1:9" ht="12.75" customHeight="1" x14ac:dyDescent="0.15">
      <c r="A1506" s="8" t="s">
        <v>4424</v>
      </c>
      <c r="B1506" s="8" t="s">
        <v>4424</v>
      </c>
      <c r="C1506" s="3">
        <v>94.35</v>
      </c>
      <c r="D1506" s="3">
        <v>1.08</v>
      </c>
      <c r="E1506" s="3">
        <v>2394588</v>
      </c>
      <c r="F1506" s="3">
        <v>84814</v>
      </c>
      <c r="G1506" s="14" t="s">
        <v>4425</v>
      </c>
      <c r="H1506" s="3">
        <v>272</v>
      </c>
      <c r="I1506" s="3" t="s">
        <v>4426</v>
      </c>
    </row>
    <row r="1507" spans="1:9" ht="12.75" customHeight="1" x14ac:dyDescent="0.15">
      <c r="A1507" s="8" t="s">
        <v>4427</v>
      </c>
      <c r="B1507" s="8" t="s">
        <v>4427</v>
      </c>
      <c r="C1507" s="3">
        <v>92.7</v>
      </c>
      <c r="D1507" s="3">
        <v>0.56000000000000005</v>
      </c>
      <c r="E1507" s="3">
        <v>1446587</v>
      </c>
      <c r="F1507" s="3">
        <v>63292</v>
      </c>
      <c r="G1507" s="14" t="s">
        <v>4428</v>
      </c>
      <c r="H1507" s="3">
        <v>2715</v>
      </c>
      <c r="I1507" s="3" t="s">
        <v>4429</v>
      </c>
    </row>
    <row r="1508" spans="1:9" ht="12.75" customHeight="1" x14ac:dyDescent="0.15">
      <c r="A1508" s="8" t="s">
        <v>4430</v>
      </c>
      <c r="B1508" s="8" t="s">
        <v>4430</v>
      </c>
      <c r="C1508" s="3">
        <v>90.52</v>
      </c>
      <c r="D1508" s="3">
        <v>0.67</v>
      </c>
      <c r="E1508" s="3">
        <v>2127142</v>
      </c>
      <c r="F1508" s="3">
        <v>15182</v>
      </c>
      <c r="G1508" s="14" t="s">
        <v>4431</v>
      </c>
      <c r="H1508" s="3">
        <v>1548</v>
      </c>
      <c r="I1508" s="3" t="s">
        <v>2243</v>
      </c>
    </row>
    <row r="1509" spans="1:9" ht="12.75" customHeight="1" x14ac:dyDescent="0.15">
      <c r="A1509" s="8" t="s">
        <v>4432</v>
      </c>
      <c r="B1509" s="8" t="s">
        <v>4432</v>
      </c>
      <c r="C1509" s="3">
        <v>86.4</v>
      </c>
      <c r="D1509" s="3">
        <v>2.31</v>
      </c>
      <c r="E1509" s="3">
        <v>2843789</v>
      </c>
      <c r="F1509" s="3">
        <v>7268</v>
      </c>
      <c r="G1509" s="14" t="s">
        <v>4433</v>
      </c>
      <c r="H1509" s="3">
        <v>1394</v>
      </c>
      <c r="I1509" s="3" t="s">
        <v>4434</v>
      </c>
    </row>
    <row r="1510" spans="1:9" ht="12.75" customHeight="1" x14ac:dyDescent="0.15">
      <c r="A1510" s="8" t="s">
        <v>4435</v>
      </c>
      <c r="B1510" s="8" t="s">
        <v>4435</v>
      </c>
      <c r="C1510" s="3">
        <v>92.7</v>
      </c>
      <c r="D1510" s="3">
        <v>1.17</v>
      </c>
      <c r="E1510" s="3">
        <v>1306068</v>
      </c>
      <c r="F1510" s="3">
        <v>43368</v>
      </c>
      <c r="G1510" s="14" t="s">
        <v>4436</v>
      </c>
      <c r="H1510" s="3">
        <v>2762</v>
      </c>
      <c r="I1510" s="3" t="s">
        <v>4437</v>
      </c>
    </row>
    <row r="1511" spans="1:9" ht="12.75" customHeight="1" x14ac:dyDescent="0.15">
      <c r="A1511" s="8" t="s">
        <v>4438</v>
      </c>
      <c r="B1511" s="8" t="s">
        <v>4438</v>
      </c>
      <c r="C1511" s="3">
        <v>83.02</v>
      </c>
      <c r="D1511" s="3">
        <v>0.81</v>
      </c>
      <c r="E1511" s="3">
        <v>1910602</v>
      </c>
      <c r="F1511" s="3">
        <v>12650</v>
      </c>
      <c r="G1511" s="14" t="s">
        <v>4439</v>
      </c>
      <c r="H1511" s="3">
        <v>202</v>
      </c>
      <c r="I1511" s="3" t="s">
        <v>4440</v>
      </c>
    </row>
    <row r="1512" spans="1:9" ht="12.75" customHeight="1" x14ac:dyDescent="0.15">
      <c r="A1512" s="8" t="s">
        <v>4441</v>
      </c>
      <c r="B1512" s="8" t="s">
        <v>4441</v>
      </c>
      <c r="C1512" s="3">
        <v>97.11</v>
      </c>
      <c r="D1512" s="3">
        <v>3.49</v>
      </c>
      <c r="E1512" s="3">
        <v>2768493</v>
      </c>
      <c r="F1512" s="3">
        <v>63204</v>
      </c>
      <c r="G1512" s="14" t="s">
        <v>4442</v>
      </c>
      <c r="H1512" s="3">
        <v>1445</v>
      </c>
      <c r="I1512" s="3" t="s">
        <v>4443</v>
      </c>
    </row>
    <row r="1513" spans="1:9" ht="12.75" customHeight="1" x14ac:dyDescent="0.15">
      <c r="A1513" s="8" t="s">
        <v>4444</v>
      </c>
      <c r="B1513" s="8" t="s">
        <v>4444</v>
      </c>
      <c r="C1513" s="3">
        <v>99.4</v>
      </c>
      <c r="D1513" s="3">
        <v>0</v>
      </c>
      <c r="E1513" s="3">
        <v>2313805</v>
      </c>
      <c r="F1513" s="3">
        <v>55668</v>
      </c>
      <c r="G1513" s="14" t="s">
        <v>4445</v>
      </c>
      <c r="H1513" s="3">
        <v>948</v>
      </c>
      <c r="I1513" s="3" t="s">
        <v>4446</v>
      </c>
    </row>
    <row r="1514" spans="1:9" ht="12.75" customHeight="1" x14ac:dyDescent="0.15">
      <c r="A1514" s="8" t="s">
        <v>4447</v>
      </c>
      <c r="B1514" s="8" t="s">
        <v>4447</v>
      </c>
      <c r="C1514" s="3">
        <v>95.37</v>
      </c>
      <c r="D1514" s="3">
        <v>0.97</v>
      </c>
      <c r="E1514" s="3">
        <v>2845625</v>
      </c>
      <c r="F1514" s="3">
        <v>46327</v>
      </c>
      <c r="G1514" s="14" t="s">
        <v>4448</v>
      </c>
      <c r="H1514" s="3">
        <v>364</v>
      </c>
      <c r="I1514" s="3" t="s">
        <v>1229</v>
      </c>
    </row>
    <row r="1515" spans="1:9" ht="12.75" customHeight="1" x14ac:dyDescent="0.15">
      <c r="A1515" s="8" t="s">
        <v>4449</v>
      </c>
      <c r="B1515" s="8" t="s">
        <v>4449</v>
      </c>
      <c r="C1515" s="3">
        <v>88.17</v>
      </c>
      <c r="D1515" s="3">
        <v>3.64</v>
      </c>
      <c r="E1515" s="3">
        <v>2014487</v>
      </c>
      <c r="F1515" s="3">
        <v>29087</v>
      </c>
      <c r="G1515" s="14" t="s">
        <v>4450</v>
      </c>
      <c r="H1515" s="3">
        <v>1995</v>
      </c>
      <c r="I1515" s="3" t="s">
        <v>4451</v>
      </c>
    </row>
    <row r="1516" spans="1:9" ht="12.75" customHeight="1" x14ac:dyDescent="0.15">
      <c r="A1516" s="8" t="s">
        <v>4452</v>
      </c>
      <c r="B1516" s="8" t="s">
        <v>4452</v>
      </c>
      <c r="C1516" s="3">
        <v>89.6</v>
      </c>
      <c r="D1516" s="3">
        <v>0</v>
      </c>
      <c r="E1516" s="3">
        <v>2703667</v>
      </c>
      <c r="F1516" s="3">
        <v>220987</v>
      </c>
      <c r="G1516" s="14" t="s">
        <v>4453</v>
      </c>
      <c r="H1516" s="3">
        <v>185</v>
      </c>
      <c r="I1516" s="3" t="s">
        <v>4454</v>
      </c>
    </row>
    <row r="1517" spans="1:9" ht="12.75" customHeight="1" x14ac:dyDescent="0.15">
      <c r="A1517" s="8" t="s">
        <v>4455</v>
      </c>
      <c r="B1517" s="8" t="s">
        <v>4455</v>
      </c>
      <c r="C1517" s="3">
        <v>95.8</v>
      </c>
      <c r="D1517" s="3">
        <v>0</v>
      </c>
      <c r="E1517" s="3">
        <v>3983210</v>
      </c>
      <c r="F1517" s="3">
        <v>35185</v>
      </c>
      <c r="G1517" s="14" t="s">
        <v>4456</v>
      </c>
      <c r="H1517" s="3">
        <v>816</v>
      </c>
      <c r="I1517" s="3" t="s">
        <v>4457</v>
      </c>
    </row>
    <row r="1518" spans="1:9" ht="12.75" customHeight="1" x14ac:dyDescent="0.15">
      <c r="A1518" s="8" t="s">
        <v>4458</v>
      </c>
      <c r="B1518" s="8" t="s">
        <v>4458</v>
      </c>
      <c r="C1518" s="3">
        <v>88.46</v>
      </c>
      <c r="D1518" s="3">
        <v>0.06</v>
      </c>
      <c r="E1518" s="3">
        <v>920277</v>
      </c>
      <c r="F1518" s="3">
        <v>22951</v>
      </c>
      <c r="G1518" s="14" t="s">
        <v>4459</v>
      </c>
      <c r="H1518" s="3">
        <v>2826</v>
      </c>
      <c r="I1518" s="3" t="s">
        <v>4460</v>
      </c>
    </row>
    <row r="1519" spans="1:9" ht="12.75" customHeight="1" x14ac:dyDescent="0.15">
      <c r="A1519" s="8" t="s">
        <v>4461</v>
      </c>
      <c r="B1519" s="8" t="s">
        <v>4461</v>
      </c>
      <c r="C1519" s="3">
        <v>93.71</v>
      </c>
      <c r="D1519" s="3">
        <v>0</v>
      </c>
      <c r="E1519" s="3">
        <v>2554439</v>
      </c>
      <c r="F1519" s="3">
        <v>197469</v>
      </c>
      <c r="G1519" s="14" t="s">
        <v>4462</v>
      </c>
      <c r="H1519" s="3">
        <v>806</v>
      </c>
      <c r="I1519" s="3" t="s">
        <v>4463</v>
      </c>
    </row>
    <row r="1520" spans="1:9" ht="12.75" customHeight="1" x14ac:dyDescent="0.15">
      <c r="A1520" s="8" t="s">
        <v>4464</v>
      </c>
      <c r="B1520" s="8" t="s">
        <v>4464</v>
      </c>
      <c r="C1520" s="3">
        <v>91.03</v>
      </c>
      <c r="D1520" s="3">
        <v>0.19</v>
      </c>
      <c r="E1520" s="3">
        <v>2619716</v>
      </c>
      <c r="F1520" s="3">
        <v>97232</v>
      </c>
      <c r="G1520" s="14" t="s">
        <v>4465</v>
      </c>
      <c r="H1520" s="3">
        <v>463</v>
      </c>
      <c r="I1520" s="3" t="s">
        <v>4466</v>
      </c>
    </row>
    <row r="1521" spans="1:9" ht="12.75" customHeight="1" x14ac:dyDescent="0.15">
      <c r="A1521" s="8" t="s">
        <v>4467</v>
      </c>
      <c r="B1521" s="8" t="s">
        <v>4467</v>
      </c>
      <c r="C1521" s="3">
        <v>81.48</v>
      </c>
      <c r="D1521" s="3">
        <v>1.98</v>
      </c>
      <c r="E1521" s="3">
        <v>2502222</v>
      </c>
      <c r="F1521" s="3">
        <v>37790</v>
      </c>
      <c r="G1521" s="14" t="s">
        <v>4468</v>
      </c>
      <c r="H1521" s="3">
        <v>445</v>
      </c>
      <c r="I1521" s="3" t="s">
        <v>4469</v>
      </c>
    </row>
    <row r="1522" spans="1:9" ht="12.75" customHeight="1" x14ac:dyDescent="0.15">
      <c r="A1522" s="8" t="s">
        <v>4470</v>
      </c>
      <c r="B1522" s="8" t="s">
        <v>4470</v>
      </c>
      <c r="C1522" s="3">
        <v>95.05</v>
      </c>
      <c r="D1522" s="3">
        <v>0.54</v>
      </c>
      <c r="E1522" s="3">
        <v>3179856</v>
      </c>
      <c r="F1522" s="3">
        <v>80727</v>
      </c>
      <c r="G1522" s="14" t="s">
        <v>4471</v>
      </c>
      <c r="H1522" s="3">
        <v>254</v>
      </c>
      <c r="I1522" s="3" t="s">
        <v>4472</v>
      </c>
    </row>
    <row r="1523" spans="1:9" ht="12.75" customHeight="1" x14ac:dyDescent="0.15">
      <c r="A1523" s="8" t="s">
        <v>4473</v>
      </c>
      <c r="B1523" s="8" t="s">
        <v>4473</v>
      </c>
      <c r="C1523" s="3">
        <v>95.46</v>
      </c>
      <c r="D1523" s="3">
        <v>0.87</v>
      </c>
      <c r="E1523" s="3">
        <v>2762824</v>
      </c>
      <c r="F1523" s="3">
        <v>89592</v>
      </c>
      <c r="G1523" s="14" t="s">
        <v>4474</v>
      </c>
      <c r="H1523" s="3">
        <v>144</v>
      </c>
      <c r="I1523" s="3" t="s">
        <v>1080</v>
      </c>
    </row>
    <row r="1524" spans="1:9" ht="12.75" customHeight="1" x14ac:dyDescent="0.15">
      <c r="A1524" s="8" t="s">
        <v>4475</v>
      </c>
      <c r="B1524" s="8" t="s">
        <v>4475</v>
      </c>
      <c r="C1524" s="3">
        <v>89.49</v>
      </c>
      <c r="D1524" s="3">
        <v>0</v>
      </c>
      <c r="E1524" s="3">
        <v>1429887</v>
      </c>
      <c r="F1524" s="3">
        <v>16300</v>
      </c>
      <c r="G1524" s="14" t="s">
        <v>4476</v>
      </c>
      <c r="H1524" s="3">
        <v>2064</v>
      </c>
      <c r="I1524" s="3" t="s">
        <v>4477</v>
      </c>
    </row>
    <row r="1525" spans="1:9" ht="12.75" customHeight="1" x14ac:dyDescent="0.15">
      <c r="A1525" s="8" t="s">
        <v>4478</v>
      </c>
      <c r="B1525" s="8" t="s">
        <v>4478</v>
      </c>
      <c r="C1525" s="3">
        <v>97.67</v>
      </c>
      <c r="D1525" s="3">
        <v>0</v>
      </c>
      <c r="E1525" s="3">
        <v>754552</v>
      </c>
      <c r="F1525" s="3">
        <v>32695</v>
      </c>
      <c r="G1525" s="14" t="s">
        <v>4479</v>
      </c>
      <c r="H1525" s="3">
        <v>2374</v>
      </c>
      <c r="I1525" s="3" t="s">
        <v>4480</v>
      </c>
    </row>
    <row r="1526" spans="1:9" ht="12.75" customHeight="1" x14ac:dyDescent="0.15">
      <c r="A1526" s="8" t="s">
        <v>4481</v>
      </c>
      <c r="B1526" s="8" t="s">
        <v>4481</v>
      </c>
      <c r="C1526" s="3">
        <v>90.25</v>
      </c>
      <c r="D1526" s="3">
        <v>0</v>
      </c>
      <c r="E1526" s="3">
        <v>2325004</v>
      </c>
      <c r="F1526" s="3">
        <v>91446</v>
      </c>
      <c r="G1526" s="14" t="s">
        <v>4482</v>
      </c>
      <c r="H1526" s="3">
        <v>84</v>
      </c>
      <c r="I1526" s="3" t="s">
        <v>4483</v>
      </c>
    </row>
    <row r="1527" spans="1:9" ht="12.75" customHeight="1" x14ac:dyDescent="0.15">
      <c r="A1527" s="8" t="s">
        <v>4484</v>
      </c>
      <c r="B1527" s="8" t="s">
        <v>4484</v>
      </c>
      <c r="C1527" s="3">
        <v>98.57</v>
      </c>
      <c r="D1527" s="3">
        <v>0</v>
      </c>
      <c r="E1527" s="3">
        <v>3338986</v>
      </c>
      <c r="F1527" s="3">
        <v>337012</v>
      </c>
      <c r="G1527" s="14" t="s">
        <v>4485</v>
      </c>
      <c r="H1527" s="3">
        <v>728</v>
      </c>
      <c r="I1527" s="3" t="s">
        <v>4486</v>
      </c>
    </row>
    <row r="1528" spans="1:9" ht="12.75" customHeight="1" x14ac:dyDescent="0.15">
      <c r="A1528" s="8" t="s">
        <v>4487</v>
      </c>
      <c r="B1528" s="8" t="s">
        <v>4487</v>
      </c>
      <c r="C1528" s="3">
        <v>96</v>
      </c>
      <c r="D1528" s="3">
        <v>0.84</v>
      </c>
      <c r="E1528" s="3">
        <v>2986855</v>
      </c>
      <c r="F1528" s="3">
        <v>44263</v>
      </c>
      <c r="G1528" s="14" t="s">
        <v>4488</v>
      </c>
      <c r="H1528" s="3">
        <v>721</v>
      </c>
      <c r="I1528" s="3" t="s">
        <v>4489</v>
      </c>
    </row>
    <row r="1529" spans="1:9" ht="12.75" customHeight="1" x14ac:dyDescent="0.15">
      <c r="A1529" s="8" t="s">
        <v>4490</v>
      </c>
      <c r="B1529" s="8" t="s">
        <v>4490</v>
      </c>
      <c r="C1529" s="3">
        <v>97.2</v>
      </c>
      <c r="D1529" s="3">
        <v>1.77</v>
      </c>
      <c r="E1529" s="3">
        <v>2107655</v>
      </c>
      <c r="F1529" s="3">
        <v>22206</v>
      </c>
      <c r="G1529" s="14" t="s">
        <v>4491</v>
      </c>
      <c r="H1529" s="3">
        <v>1669</v>
      </c>
      <c r="I1529" s="3" t="s">
        <v>4492</v>
      </c>
    </row>
    <row r="1530" spans="1:9" ht="12.75" customHeight="1" x14ac:dyDescent="0.15">
      <c r="A1530" s="8" t="s">
        <v>4493</v>
      </c>
      <c r="B1530" s="8" t="s">
        <v>4493</v>
      </c>
      <c r="C1530" s="3">
        <v>80.52</v>
      </c>
      <c r="D1530" s="3">
        <v>1.72</v>
      </c>
      <c r="E1530" s="3">
        <v>2138435</v>
      </c>
      <c r="F1530" s="3">
        <v>21723</v>
      </c>
      <c r="G1530" s="14" t="s">
        <v>4494</v>
      </c>
      <c r="H1530" s="3">
        <v>1326</v>
      </c>
      <c r="I1530" s="3" t="s">
        <v>1798</v>
      </c>
    </row>
    <row r="1531" spans="1:9" ht="12.75" customHeight="1" x14ac:dyDescent="0.15">
      <c r="A1531" s="8" t="s">
        <v>4495</v>
      </c>
      <c r="B1531" s="8" t="s">
        <v>4495</v>
      </c>
      <c r="C1531" s="3">
        <v>94.35</v>
      </c>
      <c r="D1531" s="3">
        <v>2.73</v>
      </c>
      <c r="E1531" s="3">
        <v>2456979</v>
      </c>
      <c r="F1531" s="3">
        <v>18434</v>
      </c>
      <c r="G1531" s="14" t="s">
        <v>4496</v>
      </c>
      <c r="H1531" s="3">
        <v>274</v>
      </c>
      <c r="I1531" s="3" t="s">
        <v>1321</v>
      </c>
    </row>
    <row r="1532" spans="1:9" ht="12.75" customHeight="1" x14ac:dyDescent="0.15">
      <c r="A1532" s="8" t="s">
        <v>4497</v>
      </c>
      <c r="B1532" s="8" t="s">
        <v>4497</v>
      </c>
      <c r="C1532" s="3">
        <v>98.66</v>
      </c>
      <c r="D1532" s="3">
        <v>0.67</v>
      </c>
      <c r="E1532" s="3">
        <v>2600542</v>
      </c>
      <c r="F1532" s="3">
        <v>74929</v>
      </c>
      <c r="G1532" s="14" t="s">
        <v>4498</v>
      </c>
      <c r="H1532" s="3">
        <v>2294</v>
      </c>
      <c r="I1532" s="3" t="s">
        <v>4499</v>
      </c>
    </row>
    <row r="1533" spans="1:9" ht="12.75" customHeight="1" x14ac:dyDescent="0.15">
      <c r="A1533" s="8" t="s">
        <v>4500</v>
      </c>
      <c r="B1533" s="8" t="s">
        <v>4500</v>
      </c>
      <c r="C1533" s="3">
        <v>90.94</v>
      </c>
      <c r="D1533" s="3">
        <v>0</v>
      </c>
      <c r="E1533" s="3">
        <v>1676917</v>
      </c>
      <c r="F1533" s="3">
        <v>100391</v>
      </c>
      <c r="G1533" s="14" t="s">
        <v>4501</v>
      </c>
      <c r="H1533" s="3">
        <v>2035</v>
      </c>
      <c r="I1533" s="3" t="s">
        <v>4502</v>
      </c>
    </row>
    <row r="1534" spans="1:9" ht="12.75" customHeight="1" x14ac:dyDescent="0.15">
      <c r="A1534" s="8" t="s">
        <v>4503</v>
      </c>
      <c r="B1534" s="8" t="s">
        <v>4503</v>
      </c>
      <c r="C1534" s="3">
        <v>92.9</v>
      </c>
      <c r="D1534" s="3">
        <v>3.53</v>
      </c>
      <c r="E1534" s="3">
        <v>2304383</v>
      </c>
      <c r="F1534" s="3">
        <v>24163</v>
      </c>
      <c r="G1534" s="14" t="s">
        <v>4504</v>
      </c>
      <c r="H1534" s="3">
        <v>837</v>
      </c>
      <c r="I1534" s="3" t="s">
        <v>4505</v>
      </c>
    </row>
    <row r="1535" spans="1:9" ht="12.75" customHeight="1" x14ac:dyDescent="0.15">
      <c r="A1535" s="8" t="s">
        <v>4506</v>
      </c>
      <c r="B1535" s="8" t="s">
        <v>4506</v>
      </c>
      <c r="C1535" s="3">
        <v>90.73</v>
      </c>
      <c r="D1535" s="3">
        <v>0.4</v>
      </c>
      <c r="E1535" s="3">
        <v>2669253</v>
      </c>
      <c r="F1535" s="3">
        <v>53751</v>
      </c>
      <c r="G1535" s="14" t="s">
        <v>4507</v>
      </c>
      <c r="H1535" s="3">
        <v>1429</v>
      </c>
      <c r="I1535" s="3" t="s">
        <v>4508</v>
      </c>
    </row>
    <row r="1536" spans="1:9" ht="12.75" customHeight="1" x14ac:dyDescent="0.15">
      <c r="A1536" s="8" t="s">
        <v>4509</v>
      </c>
      <c r="B1536" s="8" t="s">
        <v>4509</v>
      </c>
      <c r="C1536" s="3">
        <v>98.04</v>
      </c>
      <c r="D1536" s="3">
        <v>2.39</v>
      </c>
      <c r="E1536" s="3">
        <v>3221496</v>
      </c>
      <c r="F1536" s="3">
        <v>48491</v>
      </c>
      <c r="G1536" s="14" t="s">
        <v>4510</v>
      </c>
      <c r="H1536" s="3">
        <v>718</v>
      </c>
      <c r="I1536" s="3" t="s">
        <v>4511</v>
      </c>
    </row>
    <row r="1537" spans="1:9" ht="12.75" customHeight="1" x14ac:dyDescent="0.15">
      <c r="A1537" s="8" t="s">
        <v>4512</v>
      </c>
      <c r="B1537" s="8" t="s">
        <v>4512</v>
      </c>
      <c r="C1537" s="3">
        <v>96.68</v>
      </c>
      <c r="D1537" s="3">
        <v>0</v>
      </c>
      <c r="E1537" s="3">
        <v>2768771</v>
      </c>
      <c r="F1537" s="3">
        <v>48622</v>
      </c>
      <c r="G1537" s="14" t="s">
        <v>4513</v>
      </c>
      <c r="H1537" s="3">
        <v>2114</v>
      </c>
      <c r="I1537" s="3" t="s">
        <v>4514</v>
      </c>
    </row>
    <row r="1538" spans="1:9" ht="12.75" customHeight="1" x14ac:dyDescent="0.15">
      <c r="A1538" s="8" t="s">
        <v>4515</v>
      </c>
      <c r="B1538" s="8" t="s">
        <v>4515</v>
      </c>
      <c r="C1538" s="3">
        <v>93.96</v>
      </c>
      <c r="D1538" s="3">
        <v>1.23</v>
      </c>
      <c r="E1538" s="3">
        <v>2533221</v>
      </c>
      <c r="F1538" s="3">
        <v>13777</v>
      </c>
      <c r="G1538" s="14" t="s">
        <v>4516</v>
      </c>
      <c r="H1538" s="3">
        <v>1888</v>
      </c>
      <c r="I1538" s="3" t="s">
        <v>4517</v>
      </c>
    </row>
    <row r="1539" spans="1:9" ht="12.75" customHeight="1" x14ac:dyDescent="0.15">
      <c r="A1539" s="8" t="s">
        <v>4518</v>
      </c>
      <c r="B1539" s="8" t="s">
        <v>4518</v>
      </c>
      <c r="C1539" s="3">
        <v>93.97</v>
      </c>
      <c r="D1539" s="3">
        <v>0.56999999999999995</v>
      </c>
      <c r="E1539" s="3">
        <v>2567923</v>
      </c>
      <c r="F1539" s="3">
        <v>18567</v>
      </c>
      <c r="G1539" s="14" t="s">
        <v>4519</v>
      </c>
      <c r="H1539" s="3">
        <v>33</v>
      </c>
      <c r="I1539" s="3" t="s">
        <v>4520</v>
      </c>
    </row>
    <row r="1540" spans="1:9" ht="12.75" customHeight="1" x14ac:dyDescent="0.15">
      <c r="A1540" s="8" t="s">
        <v>4521</v>
      </c>
      <c r="B1540" s="8" t="s">
        <v>4521</v>
      </c>
      <c r="C1540" s="3">
        <v>91.22</v>
      </c>
      <c r="D1540" s="3">
        <v>1.61</v>
      </c>
      <c r="E1540" s="3">
        <v>2629758</v>
      </c>
      <c r="F1540" s="3">
        <v>166993</v>
      </c>
      <c r="G1540" s="14" t="s">
        <v>4522</v>
      </c>
      <c r="H1540" s="3">
        <v>443</v>
      </c>
      <c r="I1540" s="3" t="s">
        <v>4523</v>
      </c>
    </row>
    <row r="1541" spans="1:9" ht="12.75" customHeight="1" x14ac:dyDescent="0.15">
      <c r="A1541" s="8" t="s">
        <v>4524</v>
      </c>
      <c r="B1541" s="8" t="s">
        <v>4524</v>
      </c>
      <c r="C1541" s="3">
        <v>92.27</v>
      </c>
      <c r="D1541" s="3">
        <v>1.33</v>
      </c>
      <c r="E1541" s="3">
        <v>1620333</v>
      </c>
      <c r="F1541" s="3">
        <v>22238</v>
      </c>
      <c r="G1541" s="14" t="s">
        <v>4525</v>
      </c>
      <c r="H1541" s="3">
        <v>2569</v>
      </c>
      <c r="I1541" s="3" t="s">
        <v>4526</v>
      </c>
    </row>
    <row r="1542" spans="1:9" ht="12.75" customHeight="1" x14ac:dyDescent="0.15">
      <c r="A1542" s="8" t="s">
        <v>4527</v>
      </c>
      <c r="B1542" s="8" t="s">
        <v>4527</v>
      </c>
      <c r="C1542" s="3">
        <v>98.38</v>
      </c>
      <c r="D1542" s="3">
        <v>0.74</v>
      </c>
      <c r="E1542" s="3">
        <v>4048070</v>
      </c>
      <c r="F1542" s="3">
        <v>69508</v>
      </c>
      <c r="G1542" s="14" t="s">
        <v>4528</v>
      </c>
      <c r="H1542" s="3">
        <v>561</v>
      </c>
      <c r="I1542" s="3" t="s">
        <v>4529</v>
      </c>
    </row>
    <row r="1543" spans="1:9" ht="12.75" customHeight="1" x14ac:dyDescent="0.15">
      <c r="A1543" s="8" t="s">
        <v>4530</v>
      </c>
      <c r="B1543" s="8" t="s">
        <v>4530</v>
      </c>
      <c r="C1543" s="3">
        <v>87.06</v>
      </c>
      <c r="D1543" s="3">
        <v>0.88</v>
      </c>
      <c r="E1543" s="3">
        <v>1617635</v>
      </c>
      <c r="F1543" s="3">
        <v>52834</v>
      </c>
      <c r="G1543" s="14" t="s">
        <v>4531</v>
      </c>
      <c r="H1543" s="3">
        <v>2751</v>
      </c>
      <c r="I1543" s="3" t="s">
        <v>4532</v>
      </c>
    </row>
    <row r="1544" spans="1:9" ht="12.75" customHeight="1" x14ac:dyDescent="0.15">
      <c r="A1544" s="8" t="s">
        <v>4533</v>
      </c>
      <c r="B1544" s="8" t="s">
        <v>4533</v>
      </c>
      <c r="C1544" s="3">
        <v>92.7</v>
      </c>
      <c r="D1544" s="3">
        <v>0.88</v>
      </c>
      <c r="E1544" s="3">
        <v>3067028</v>
      </c>
      <c r="F1544" s="3">
        <v>67966</v>
      </c>
      <c r="G1544" s="14" t="s">
        <v>4534</v>
      </c>
      <c r="H1544" s="3">
        <v>374</v>
      </c>
      <c r="I1544" s="3" t="s">
        <v>4535</v>
      </c>
    </row>
    <row r="1545" spans="1:9" ht="12.75" customHeight="1" x14ac:dyDescent="0.15">
      <c r="A1545" s="8" t="s">
        <v>4536</v>
      </c>
      <c r="B1545" s="8" t="s">
        <v>4536</v>
      </c>
      <c r="C1545" s="3">
        <v>84.4</v>
      </c>
      <c r="D1545" s="3">
        <v>0</v>
      </c>
      <c r="E1545" s="3">
        <v>2208635</v>
      </c>
      <c r="F1545" s="3">
        <v>104683</v>
      </c>
      <c r="G1545" s="14" t="s">
        <v>4537</v>
      </c>
      <c r="H1545" s="3">
        <v>1037</v>
      </c>
      <c r="I1545" s="3" t="s">
        <v>4538</v>
      </c>
    </row>
    <row r="1546" spans="1:9" ht="12.75" customHeight="1" x14ac:dyDescent="0.15">
      <c r="A1546" s="8" t="s">
        <v>4539</v>
      </c>
      <c r="B1546" s="8" t="s">
        <v>4539</v>
      </c>
      <c r="C1546" s="3">
        <v>84.55</v>
      </c>
      <c r="D1546" s="3">
        <v>1.69</v>
      </c>
      <c r="E1546" s="3">
        <v>1192075</v>
      </c>
      <c r="F1546" s="3">
        <v>36260</v>
      </c>
      <c r="G1546" s="14" t="s">
        <v>4540</v>
      </c>
      <c r="H1546" s="3">
        <v>2635</v>
      </c>
      <c r="I1546" s="3" t="s">
        <v>4541</v>
      </c>
    </row>
    <row r="1547" spans="1:9" ht="12.75" customHeight="1" x14ac:dyDescent="0.15">
      <c r="A1547" s="8" t="s">
        <v>4542</v>
      </c>
      <c r="B1547" s="8" t="s">
        <v>4542</v>
      </c>
      <c r="C1547" s="3">
        <v>87.91</v>
      </c>
      <c r="D1547" s="3">
        <v>0</v>
      </c>
      <c r="E1547" s="3">
        <v>894842</v>
      </c>
      <c r="F1547" s="3">
        <v>59232</v>
      </c>
      <c r="G1547" s="14" t="s">
        <v>4543</v>
      </c>
      <c r="H1547" s="3">
        <v>2842</v>
      </c>
      <c r="I1547" s="3" t="s">
        <v>4544</v>
      </c>
    </row>
    <row r="1548" spans="1:9" ht="12.75" customHeight="1" x14ac:dyDescent="0.15">
      <c r="A1548" s="8" t="s">
        <v>4545</v>
      </c>
      <c r="B1548" s="8" t="s">
        <v>4545</v>
      </c>
      <c r="C1548" s="3">
        <v>94.43</v>
      </c>
      <c r="D1548" s="3">
        <v>0</v>
      </c>
      <c r="E1548" s="3">
        <v>2343890</v>
      </c>
      <c r="F1548" s="3">
        <v>270100</v>
      </c>
      <c r="G1548" s="14" t="s">
        <v>4546</v>
      </c>
      <c r="H1548" s="3">
        <v>354</v>
      </c>
      <c r="I1548" s="3" t="s">
        <v>4547</v>
      </c>
    </row>
    <row r="1549" spans="1:9" ht="12.75" customHeight="1" x14ac:dyDescent="0.15">
      <c r="A1549" s="8" t="s">
        <v>4548</v>
      </c>
      <c r="B1549" s="8" t="s">
        <v>4548</v>
      </c>
      <c r="C1549" s="3">
        <v>86.61</v>
      </c>
      <c r="D1549" s="3">
        <v>4.1399999999999997</v>
      </c>
      <c r="E1549" s="3">
        <v>2242510</v>
      </c>
      <c r="F1549" s="3">
        <v>10810</v>
      </c>
      <c r="G1549" s="14" t="s">
        <v>4549</v>
      </c>
      <c r="H1549" s="3">
        <v>1972</v>
      </c>
      <c r="I1549" s="3" t="s">
        <v>4550</v>
      </c>
    </row>
    <row r="1550" spans="1:9" ht="12.75" customHeight="1" x14ac:dyDescent="0.15">
      <c r="A1550" s="8" t="s">
        <v>4551</v>
      </c>
      <c r="B1550" s="8" t="s">
        <v>4551</v>
      </c>
      <c r="C1550" s="3">
        <v>82.74</v>
      </c>
      <c r="D1550" s="3">
        <v>2.15</v>
      </c>
      <c r="E1550" s="3">
        <v>2929964</v>
      </c>
      <c r="F1550" s="3">
        <v>14149</v>
      </c>
      <c r="G1550" s="14" t="s">
        <v>4552</v>
      </c>
      <c r="H1550" s="3">
        <v>328</v>
      </c>
      <c r="I1550" s="3" t="s">
        <v>4553</v>
      </c>
    </row>
    <row r="1551" spans="1:9" ht="12.75" customHeight="1" x14ac:dyDescent="0.15">
      <c r="A1551" s="8" t="s">
        <v>4554</v>
      </c>
      <c r="B1551" s="8" t="s">
        <v>4554</v>
      </c>
      <c r="C1551" s="3">
        <v>89</v>
      </c>
      <c r="D1551" s="3">
        <v>3.19</v>
      </c>
      <c r="E1551" s="3">
        <v>3095838</v>
      </c>
      <c r="F1551" s="3">
        <v>20098</v>
      </c>
      <c r="G1551" s="14" t="s">
        <v>4555</v>
      </c>
      <c r="H1551" s="3">
        <v>1417</v>
      </c>
      <c r="I1551" s="3" t="s">
        <v>4556</v>
      </c>
    </row>
    <row r="1552" spans="1:9" ht="12.75" customHeight="1" x14ac:dyDescent="0.15">
      <c r="A1552" s="8" t="s">
        <v>4557</v>
      </c>
      <c r="B1552" s="8" t="s">
        <v>4557</v>
      </c>
      <c r="C1552" s="3">
        <v>81.48</v>
      </c>
      <c r="D1552" s="3">
        <v>3.13</v>
      </c>
      <c r="E1552" s="3">
        <v>2565996</v>
      </c>
      <c r="F1552" s="3">
        <v>5678</v>
      </c>
      <c r="G1552" s="14" t="s">
        <v>4558</v>
      </c>
      <c r="H1552" s="3">
        <v>1854</v>
      </c>
      <c r="I1552" s="3" t="s">
        <v>4559</v>
      </c>
    </row>
    <row r="1553" spans="1:9" ht="12.75" customHeight="1" x14ac:dyDescent="0.15">
      <c r="A1553" s="8" t="s">
        <v>4560</v>
      </c>
      <c r="B1553" s="8" t="s">
        <v>4560</v>
      </c>
      <c r="C1553" s="3">
        <v>94.19</v>
      </c>
      <c r="D1553" s="3">
        <v>0.71</v>
      </c>
      <c r="E1553" s="3">
        <v>2580883</v>
      </c>
      <c r="F1553" s="3">
        <v>38357</v>
      </c>
      <c r="G1553" s="14" t="s">
        <v>4561</v>
      </c>
      <c r="H1553" s="3">
        <v>2085</v>
      </c>
      <c r="I1553" s="3" t="s">
        <v>4562</v>
      </c>
    </row>
    <row r="1554" spans="1:9" ht="12.75" customHeight="1" x14ac:dyDescent="0.15">
      <c r="A1554" s="8" t="s">
        <v>4563</v>
      </c>
      <c r="B1554" s="8" t="s">
        <v>4563</v>
      </c>
      <c r="C1554" s="3">
        <v>92.2</v>
      </c>
      <c r="D1554" s="3">
        <v>0.67</v>
      </c>
      <c r="E1554" s="3">
        <v>2378402</v>
      </c>
      <c r="F1554" s="3">
        <v>83275</v>
      </c>
      <c r="G1554" s="14" t="s">
        <v>4564</v>
      </c>
      <c r="H1554" s="3">
        <v>1493</v>
      </c>
      <c r="I1554" s="3" t="s">
        <v>4565</v>
      </c>
    </row>
    <row r="1555" spans="1:9" ht="12.75" customHeight="1" x14ac:dyDescent="0.15">
      <c r="A1555" s="8" t="s">
        <v>4566</v>
      </c>
      <c r="B1555" s="8" t="s">
        <v>4566</v>
      </c>
      <c r="C1555" s="3">
        <v>95.51</v>
      </c>
      <c r="D1555" s="3">
        <v>1.28</v>
      </c>
      <c r="E1555" s="3">
        <v>3045195</v>
      </c>
      <c r="F1555" s="3">
        <v>41011</v>
      </c>
      <c r="G1555" s="14" t="s">
        <v>4567</v>
      </c>
      <c r="H1555" s="3">
        <v>2596</v>
      </c>
      <c r="I1555" s="3" t="s">
        <v>4568</v>
      </c>
    </row>
    <row r="1556" spans="1:9" ht="12.75" customHeight="1" x14ac:dyDescent="0.15">
      <c r="A1556" s="8" t="s">
        <v>4569</v>
      </c>
      <c r="B1556" s="8" t="s">
        <v>4569</v>
      </c>
      <c r="C1556" s="3">
        <v>85.13</v>
      </c>
      <c r="D1556" s="3">
        <v>2.14</v>
      </c>
      <c r="E1556" s="3">
        <v>2062904</v>
      </c>
      <c r="F1556" s="3">
        <v>7615</v>
      </c>
      <c r="G1556" s="14" t="s">
        <v>4570</v>
      </c>
      <c r="H1556" s="3">
        <v>727</v>
      </c>
      <c r="I1556" s="3" t="s">
        <v>3520</v>
      </c>
    </row>
    <row r="1557" spans="1:9" ht="12.75" customHeight="1" x14ac:dyDescent="0.15">
      <c r="A1557" s="8" t="s">
        <v>4571</v>
      </c>
      <c r="B1557" s="8" t="s">
        <v>4571</v>
      </c>
      <c r="C1557" s="3">
        <v>89.89</v>
      </c>
      <c r="D1557" s="3">
        <v>0.1</v>
      </c>
      <c r="E1557" s="3">
        <v>1274194</v>
      </c>
      <c r="F1557" s="3">
        <v>12780</v>
      </c>
      <c r="G1557" s="14" t="s">
        <v>4572</v>
      </c>
      <c r="H1557" s="3">
        <v>2400</v>
      </c>
      <c r="I1557" s="3" t="s">
        <v>4573</v>
      </c>
    </row>
    <row r="1558" spans="1:9" ht="12.75" customHeight="1" x14ac:dyDescent="0.15">
      <c r="A1558" s="8" t="s">
        <v>4574</v>
      </c>
      <c r="B1558" s="8" t="s">
        <v>4574</v>
      </c>
      <c r="C1558" s="3">
        <v>81.849999999999994</v>
      </c>
      <c r="D1558" s="3">
        <v>1.57</v>
      </c>
      <c r="E1558" s="3">
        <v>2432146</v>
      </c>
      <c r="F1558" s="3">
        <v>14508</v>
      </c>
      <c r="G1558" s="14" t="s">
        <v>4575</v>
      </c>
      <c r="H1558" s="3">
        <v>376</v>
      </c>
      <c r="I1558" s="3" t="s">
        <v>4576</v>
      </c>
    </row>
    <row r="1559" spans="1:9" ht="12.75" customHeight="1" x14ac:dyDescent="0.15">
      <c r="A1559" s="8" t="s">
        <v>4577</v>
      </c>
      <c r="B1559" s="8" t="s">
        <v>4577</v>
      </c>
      <c r="C1559" s="3">
        <v>95.62</v>
      </c>
      <c r="D1559" s="3">
        <v>0.73</v>
      </c>
      <c r="E1559" s="3">
        <v>2708071</v>
      </c>
      <c r="F1559" s="3">
        <v>31588</v>
      </c>
      <c r="G1559" s="14" t="s">
        <v>4578</v>
      </c>
      <c r="H1559" s="3">
        <v>1497</v>
      </c>
      <c r="I1559" s="3" t="s">
        <v>4579</v>
      </c>
    </row>
    <row r="1560" spans="1:9" ht="12.75" customHeight="1" x14ac:dyDescent="0.15">
      <c r="A1560" s="8" t="s">
        <v>4580</v>
      </c>
      <c r="B1560" s="8" t="s">
        <v>4580</v>
      </c>
      <c r="C1560" s="3">
        <v>90.95</v>
      </c>
      <c r="D1560" s="3">
        <v>1.1599999999999999</v>
      </c>
      <c r="E1560" s="3">
        <v>2379729</v>
      </c>
      <c r="F1560" s="3">
        <v>39016</v>
      </c>
      <c r="G1560" s="14" t="s">
        <v>4581</v>
      </c>
      <c r="H1560" s="3">
        <v>266</v>
      </c>
      <c r="I1560" s="3" t="s">
        <v>4582</v>
      </c>
    </row>
    <row r="1561" spans="1:9" ht="12.75" customHeight="1" x14ac:dyDescent="0.15">
      <c r="A1561" s="8" t="s">
        <v>4583</v>
      </c>
      <c r="B1561" s="8" t="s">
        <v>4583</v>
      </c>
      <c r="C1561" s="3">
        <v>95.3</v>
      </c>
      <c r="D1561" s="3">
        <v>0</v>
      </c>
      <c r="E1561" s="3">
        <v>2255509</v>
      </c>
      <c r="F1561" s="3">
        <v>18166</v>
      </c>
      <c r="G1561" s="14" t="s">
        <v>4584</v>
      </c>
      <c r="H1561" s="3">
        <v>1885</v>
      </c>
      <c r="I1561" s="3" t="s">
        <v>4585</v>
      </c>
    </row>
    <row r="1562" spans="1:9" ht="12.75" customHeight="1" x14ac:dyDescent="0.15">
      <c r="A1562" s="8" t="s">
        <v>4586</v>
      </c>
      <c r="B1562" s="8" t="s">
        <v>4586</v>
      </c>
      <c r="C1562" s="3">
        <v>97.26</v>
      </c>
      <c r="D1562" s="3">
        <v>0.93</v>
      </c>
      <c r="E1562" s="3">
        <v>3800786</v>
      </c>
      <c r="F1562" s="3">
        <v>90337</v>
      </c>
      <c r="G1562" s="14" t="s">
        <v>4587</v>
      </c>
      <c r="H1562" s="3">
        <v>665</v>
      </c>
      <c r="I1562" s="3" t="s">
        <v>4588</v>
      </c>
    </row>
    <row r="1563" spans="1:9" ht="12.75" customHeight="1" x14ac:dyDescent="0.15">
      <c r="A1563" s="8" t="s">
        <v>4589</v>
      </c>
      <c r="B1563" s="8" t="s">
        <v>4589</v>
      </c>
      <c r="C1563" s="3">
        <v>83.52</v>
      </c>
      <c r="D1563" s="3">
        <v>2.81</v>
      </c>
      <c r="E1563" s="3">
        <v>1161075</v>
      </c>
      <c r="F1563" s="3">
        <v>11426</v>
      </c>
      <c r="G1563" s="14" t="s">
        <v>4590</v>
      </c>
      <c r="H1563" s="3">
        <v>831</v>
      </c>
      <c r="I1563" s="3" t="s">
        <v>4591</v>
      </c>
    </row>
    <row r="1564" spans="1:9" ht="12.75" customHeight="1" x14ac:dyDescent="0.15">
      <c r="A1564" s="8" t="s">
        <v>4592</v>
      </c>
      <c r="B1564" s="8" t="s">
        <v>4592</v>
      </c>
      <c r="C1564" s="3">
        <v>91.38</v>
      </c>
      <c r="D1564" s="3">
        <v>1.23</v>
      </c>
      <c r="E1564" s="3">
        <v>3124929</v>
      </c>
      <c r="F1564" s="3">
        <v>24194</v>
      </c>
      <c r="G1564" s="14" t="s">
        <v>4593</v>
      </c>
      <c r="H1564" s="3">
        <v>582</v>
      </c>
      <c r="I1564" s="3" t="s">
        <v>4594</v>
      </c>
    </row>
    <row r="1565" spans="1:9" ht="12.75" customHeight="1" x14ac:dyDescent="0.15">
      <c r="A1565" s="8" t="s">
        <v>4595</v>
      </c>
      <c r="B1565" s="8" t="s">
        <v>4595</v>
      </c>
      <c r="C1565" s="3">
        <v>100</v>
      </c>
      <c r="D1565" s="3">
        <v>0.8</v>
      </c>
      <c r="E1565" s="3">
        <v>2046587</v>
      </c>
      <c r="F1565" s="3">
        <v>278549</v>
      </c>
      <c r="G1565" s="14" t="s">
        <v>4596</v>
      </c>
      <c r="H1565" s="3">
        <v>2435</v>
      </c>
      <c r="I1565" s="3" t="s">
        <v>4597</v>
      </c>
    </row>
    <row r="1566" spans="1:9" ht="12.75" customHeight="1" x14ac:dyDescent="0.15">
      <c r="A1566" s="8" t="s">
        <v>4598</v>
      </c>
      <c r="B1566" s="8" t="s">
        <v>4598</v>
      </c>
      <c r="C1566" s="3">
        <v>80.739999999999995</v>
      </c>
      <c r="D1566" s="3">
        <v>0.71</v>
      </c>
      <c r="E1566" s="3">
        <v>2305715</v>
      </c>
      <c r="F1566" s="3">
        <v>24957</v>
      </c>
      <c r="G1566" s="14" t="s">
        <v>4599</v>
      </c>
      <c r="H1566" s="3">
        <v>564</v>
      </c>
      <c r="I1566" s="3" t="s">
        <v>4600</v>
      </c>
    </row>
    <row r="1567" spans="1:9" ht="12.75" customHeight="1" x14ac:dyDescent="0.15">
      <c r="A1567" s="8" t="s">
        <v>4601</v>
      </c>
      <c r="B1567" s="8" t="s">
        <v>4601</v>
      </c>
      <c r="C1567" s="3">
        <v>87.07</v>
      </c>
      <c r="D1567" s="3">
        <v>1.59</v>
      </c>
      <c r="E1567" s="3">
        <v>1787878</v>
      </c>
      <c r="F1567" s="3">
        <v>9449</v>
      </c>
      <c r="G1567" s="14" t="s">
        <v>4602</v>
      </c>
      <c r="H1567" s="3">
        <v>2233</v>
      </c>
      <c r="I1567" s="3" t="s">
        <v>4603</v>
      </c>
    </row>
    <row r="1568" spans="1:9" ht="12.75" customHeight="1" x14ac:dyDescent="0.15">
      <c r="A1568" s="8" t="s">
        <v>4604</v>
      </c>
      <c r="B1568" s="8" t="s">
        <v>4604</v>
      </c>
      <c r="C1568" s="3">
        <v>82.77</v>
      </c>
      <c r="D1568" s="3">
        <v>0.34</v>
      </c>
      <c r="E1568" s="3">
        <v>2038729</v>
      </c>
      <c r="F1568" s="3">
        <v>6969</v>
      </c>
      <c r="G1568" s="14" t="s">
        <v>4605</v>
      </c>
      <c r="H1568" s="3">
        <v>1776</v>
      </c>
      <c r="I1568" s="3" t="s">
        <v>4606</v>
      </c>
    </row>
    <row r="1569" spans="1:9" ht="12.75" customHeight="1" x14ac:dyDescent="0.15">
      <c r="A1569" s="8" t="s">
        <v>4607</v>
      </c>
      <c r="B1569" s="8" t="s">
        <v>4607</v>
      </c>
      <c r="C1569" s="3">
        <v>87.76</v>
      </c>
      <c r="D1569" s="3">
        <v>2.71</v>
      </c>
      <c r="E1569" s="3">
        <v>5813896</v>
      </c>
      <c r="F1569" s="3">
        <v>38820</v>
      </c>
      <c r="G1569" s="14" t="s">
        <v>4608</v>
      </c>
      <c r="H1569" s="3">
        <v>1186</v>
      </c>
      <c r="I1569" s="3" t="s">
        <v>4609</v>
      </c>
    </row>
    <row r="1570" spans="1:9" ht="12.75" customHeight="1" x14ac:dyDescent="0.15">
      <c r="A1570" s="8" t="s">
        <v>4610</v>
      </c>
      <c r="B1570" s="8" t="s">
        <v>4610</v>
      </c>
      <c r="C1570" s="3">
        <v>97.67</v>
      </c>
      <c r="D1570" s="3">
        <v>0</v>
      </c>
      <c r="E1570" s="3">
        <v>676553</v>
      </c>
      <c r="F1570" s="3">
        <v>63190</v>
      </c>
      <c r="G1570" s="14" t="s">
        <v>4611</v>
      </c>
      <c r="H1570" s="3">
        <v>2370</v>
      </c>
      <c r="I1570" s="3" t="s">
        <v>4480</v>
      </c>
    </row>
    <row r="1571" spans="1:9" ht="12.75" customHeight="1" x14ac:dyDescent="0.15">
      <c r="A1571" s="8" t="s">
        <v>4612</v>
      </c>
      <c r="B1571" s="8" t="s">
        <v>4612</v>
      </c>
      <c r="C1571" s="3">
        <v>82.8</v>
      </c>
      <c r="D1571" s="3">
        <v>2.5</v>
      </c>
      <c r="E1571" s="3">
        <v>2112794</v>
      </c>
      <c r="F1571" s="3">
        <v>9060</v>
      </c>
      <c r="G1571" s="14" t="s">
        <v>4613</v>
      </c>
      <c r="H1571" s="3">
        <v>2079</v>
      </c>
      <c r="I1571" s="3" t="s">
        <v>1164</v>
      </c>
    </row>
    <row r="1572" spans="1:9" ht="12.75" customHeight="1" x14ac:dyDescent="0.15">
      <c r="A1572" s="8" t="s">
        <v>4614</v>
      </c>
      <c r="B1572" s="8" t="s">
        <v>4614</v>
      </c>
      <c r="C1572" s="3">
        <v>83.94</v>
      </c>
      <c r="D1572" s="3">
        <v>1.1000000000000001</v>
      </c>
      <c r="E1572" s="3">
        <v>882739</v>
      </c>
      <c r="F1572" s="3">
        <v>17227</v>
      </c>
      <c r="G1572" s="14" t="s">
        <v>4615</v>
      </c>
      <c r="H1572" s="3">
        <v>2845</v>
      </c>
      <c r="I1572" s="3" t="s">
        <v>4616</v>
      </c>
    </row>
    <row r="1573" spans="1:9" ht="12.75" customHeight="1" x14ac:dyDescent="0.15">
      <c r="A1573" s="8" t="s">
        <v>4617</v>
      </c>
      <c r="B1573" s="8" t="s">
        <v>4617</v>
      </c>
      <c r="C1573" s="3">
        <v>81.08</v>
      </c>
      <c r="D1573" s="3">
        <v>0</v>
      </c>
      <c r="E1573" s="3">
        <v>1910832</v>
      </c>
      <c r="F1573" s="3">
        <v>5101</v>
      </c>
      <c r="G1573" s="14" t="s">
        <v>4618</v>
      </c>
      <c r="H1573" s="3">
        <v>1908</v>
      </c>
      <c r="I1573" s="3" t="s">
        <v>4619</v>
      </c>
    </row>
    <row r="1574" spans="1:9" ht="12.75" customHeight="1" x14ac:dyDescent="0.15">
      <c r="A1574" s="8" t="s">
        <v>4620</v>
      </c>
      <c r="B1574" s="8" t="s">
        <v>4620</v>
      </c>
      <c r="C1574" s="3">
        <v>99.26</v>
      </c>
      <c r="D1574" s="3">
        <v>0.74</v>
      </c>
      <c r="E1574" s="3">
        <v>3008558</v>
      </c>
      <c r="F1574" s="3">
        <v>108530</v>
      </c>
      <c r="G1574" s="14" t="s">
        <v>4621</v>
      </c>
      <c r="H1574" s="3">
        <v>2344</v>
      </c>
      <c r="I1574" s="3" t="s">
        <v>4622</v>
      </c>
    </row>
    <row r="1575" spans="1:9" ht="12.75" customHeight="1" x14ac:dyDescent="0.15">
      <c r="A1575" s="8" t="s">
        <v>4623</v>
      </c>
      <c r="B1575" s="8" t="s">
        <v>4623</v>
      </c>
      <c r="C1575" s="3">
        <v>82.5</v>
      </c>
      <c r="D1575" s="3">
        <v>3.48</v>
      </c>
      <c r="E1575" s="3">
        <v>2373286</v>
      </c>
      <c r="F1575" s="3">
        <v>8068</v>
      </c>
      <c r="G1575" s="14" t="s">
        <v>4624</v>
      </c>
      <c r="H1575" s="3">
        <v>1658</v>
      </c>
      <c r="I1575" s="3" t="s">
        <v>4625</v>
      </c>
    </row>
    <row r="1576" spans="1:9" ht="12.75" customHeight="1" x14ac:dyDescent="0.15">
      <c r="A1576" s="8" t="s">
        <v>4626</v>
      </c>
      <c r="B1576" s="8" t="s">
        <v>4626</v>
      </c>
      <c r="C1576" s="3">
        <v>90.22</v>
      </c>
      <c r="D1576" s="3">
        <v>1.34</v>
      </c>
      <c r="E1576" s="3">
        <v>2063962</v>
      </c>
      <c r="F1576" s="3">
        <v>24434</v>
      </c>
      <c r="G1576" s="14" t="s">
        <v>4627</v>
      </c>
      <c r="H1576" s="3">
        <v>2031</v>
      </c>
      <c r="I1576" s="3" t="s">
        <v>4628</v>
      </c>
    </row>
    <row r="1577" spans="1:9" ht="12.75" customHeight="1" x14ac:dyDescent="0.15">
      <c r="A1577" s="8" t="s">
        <v>4629</v>
      </c>
      <c r="B1577" s="8" t="s">
        <v>4629</v>
      </c>
      <c r="C1577" s="3">
        <v>84.25</v>
      </c>
      <c r="D1577" s="3">
        <v>1.01</v>
      </c>
      <c r="E1577" s="3">
        <v>2136682</v>
      </c>
      <c r="F1577" s="3">
        <v>16983</v>
      </c>
      <c r="G1577" s="14" t="s">
        <v>4630</v>
      </c>
      <c r="H1577" s="3">
        <v>1522</v>
      </c>
      <c r="I1577" s="3" t="s">
        <v>2163</v>
      </c>
    </row>
    <row r="1578" spans="1:9" ht="12.75" customHeight="1" x14ac:dyDescent="0.15">
      <c r="A1578" s="8" t="s">
        <v>4631</v>
      </c>
      <c r="B1578" s="8" t="s">
        <v>4631</v>
      </c>
      <c r="C1578" s="3">
        <v>89.83</v>
      </c>
      <c r="D1578" s="3">
        <v>3.02</v>
      </c>
      <c r="E1578" s="3">
        <v>1790388</v>
      </c>
      <c r="F1578" s="3">
        <v>10763</v>
      </c>
      <c r="G1578" s="14" t="s">
        <v>4632</v>
      </c>
      <c r="H1578" s="3">
        <v>1997</v>
      </c>
      <c r="I1578" s="3" t="s">
        <v>4633</v>
      </c>
    </row>
    <row r="1579" spans="1:9" ht="12.75" customHeight="1" x14ac:dyDescent="0.15">
      <c r="A1579" s="8" t="s">
        <v>4634</v>
      </c>
      <c r="B1579" s="8" t="s">
        <v>4634</v>
      </c>
      <c r="C1579" s="3">
        <v>82.6</v>
      </c>
      <c r="D1579" s="3">
        <v>0.54</v>
      </c>
      <c r="E1579" s="3">
        <v>1941112</v>
      </c>
      <c r="F1579" s="3">
        <v>72912</v>
      </c>
      <c r="G1579" s="14" t="s">
        <v>4635</v>
      </c>
      <c r="H1579" s="3">
        <v>76</v>
      </c>
      <c r="I1579" s="3" t="s">
        <v>4636</v>
      </c>
    </row>
    <row r="1580" spans="1:9" ht="12.75" customHeight="1" x14ac:dyDescent="0.15">
      <c r="A1580" s="8" t="s">
        <v>4637</v>
      </c>
      <c r="B1580" s="8" t="s">
        <v>4637</v>
      </c>
      <c r="C1580" s="3">
        <v>80.05</v>
      </c>
      <c r="D1580" s="3">
        <v>1.27</v>
      </c>
      <c r="E1580" s="3">
        <v>2303671</v>
      </c>
      <c r="F1580" s="3">
        <v>5112</v>
      </c>
      <c r="G1580" s="14" t="s">
        <v>4638</v>
      </c>
      <c r="H1580" s="3">
        <v>1216</v>
      </c>
      <c r="I1580" s="3" t="s">
        <v>4639</v>
      </c>
    </row>
    <row r="1581" spans="1:9" ht="12.75" customHeight="1" x14ac:dyDescent="0.15">
      <c r="A1581" s="8" t="s">
        <v>4640</v>
      </c>
      <c r="B1581" s="8" t="s">
        <v>4640</v>
      </c>
      <c r="C1581" s="3">
        <v>95.09</v>
      </c>
      <c r="D1581" s="3">
        <v>0.19</v>
      </c>
      <c r="E1581" s="3">
        <v>3490040</v>
      </c>
      <c r="F1581" s="3">
        <v>84283</v>
      </c>
      <c r="G1581" s="14" t="s">
        <v>4641</v>
      </c>
      <c r="H1581" s="3">
        <v>535</v>
      </c>
      <c r="I1581" s="3" t="s">
        <v>4642</v>
      </c>
    </row>
    <row r="1582" spans="1:9" ht="12.75" customHeight="1" x14ac:dyDescent="0.15">
      <c r="A1582" s="8" t="s">
        <v>4643</v>
      </c>
      <c r="B1582" s="8" t="s">
        <v>4643</v>
      </c>
      <c r="C1582" s="3">
        <v>91.41</v>
      </c>
      <c r="D1582" s="3">
        <v>4.21</v>
      </c>
      <c r="E1582" s="3">
        <v>3070374</v>
      </c>
      <c r="F1582" s="3">
        <v>38384</v>
      </c>
      <c r="G1582" s="14" t="s">
        <v>4644</v>
      </c>
      <c r="H1582" s="3">
        <v>524</v>
      </c>
      <c r="I1582" s="3" t="s">
        <v>1724</v>
      </c>
    </row>
    <row r="1583" spans="1:9" ht="12.75" customHeight="1" x14ac:dyDescent="0.15">
      <c r="A1583" s="8" t="s">
        <v>4645</v>
      </c>
      <c r="B1583" s="8" t="s">
        <v>4645</v>
      </c>
      <c r="C1583" s="3">
        <v>92.39</v>
      </c>
      <c r="D1583" s="3">
        <v>1.1499999999999999</v>
      </c>
      <c r="E1583" s="3">
        <v>3581325</v>
      </c>
      <c r="F1583" s="3">
        <v>109711</v>
      </c>
      <c r="G1583" s="14" t="s">
        <v>4646</v>
      </c>
      <c r="H1583" s="3">
        <v>2189</v>
      </c>
      <c r="I1583" s="3" t="s">
        <v>4647</v>
      </c>
    </row>
    <row r="1584" spans="1:9" ht="12.75" customHeight="1" x14ac:dyDescent="0.15">
      <c r="A1584" s="8" t="s">
        <v>4648</v>
      </c>
      <c r="B1584" s="8" t="s">
        <v>4648</v>
      </c>
      <c r="C1584" s="3">
        <v>80.66</v>
      </c>
      <c r="D1584" s="3">
        <v>1.1599999999999999</v>
      </c>
      <c r="E1584" s="3">
        <v>4502110</v>
      </c>
      <c r="F1584" s="3">
        <v>15066</v>
      </c>
      <c r="G1584" s="14" t="s">
        <v>4649</v>
      </c>
      <c r="H1584" s="3">
        <v>1182</v>
      </c>
      <c r="I1584" s="3" t="s">
        <v>4650</v>
      </c>
    </row>
    <row r="1585" spans="1:9" ht="12.75" customHeight="1" x14ac:dyDescent="0.15">
      <c r="A1585" s="8" t="s">
        <v>4651</v>
      </c>
      <c r="B1585" s="8" t="s">
        <v>4651</v>
      </c>
      <c r="C1585" s="3">
        <v>98.32</v>
      </c>
      <c r="D1585" s="3">
        <v>1.34</v>
      </c>
      <c r="E1585" s="3">
        <v>2491106</v>
      </c>
      <c r="F1585" s="3">
        <v>44091</v>
      </c>
      <c r="G1585" s="14" t="s">
        <v>4652</v>
      </c>
      <c r="H1585" s="3">
        <v>1917</v>
      </c>
      <c r="I1585" s="3" t="s">
        <v>4653</v>
      </c>
    </row>
    <row r="1586" spans="1:9" ht="12.75" customHeight="1" x14ac:dyDescent="0.15">
      <c r="A1586" s="8" t="s">
        <v>4654</v>
      </c>
      <c r="B1586" s="8" t="s">
        <v>4654</v>
      </c>
      <c r="C1586" s="3">
        <v>91.84</v>
      </c>
      <c r="D1586" s="3">
        <v>0</v>
      </c>
      <c r="E1586" s="3">
        <v>1553181</v>
      </c>
      <c r="F1586" s="3">
        <v>51507</v>
      </c>
      <c r="G1586" s="14" t="s">
        <v>4655</v>
      </c>
      <c r="H1586" s="3">
        <v>2875</v>
      </c>
      <c r="I1586" s="3" t="s">
        <v>4656</v>
      </c>
    </row>
    <row r="1587" spans="1:9" ht="12.75" customHeight="1" x14ac:dyDescent="0.15">
      <c r="A1587" s="8" t="s">
        <v>4657</v>
      </c>
      <c r="B1587" s="8" t="s">
        <v>4657</v>
      </c>
      <c r="C1587" s="3">
        <v>85</v>
      </c>
      <c r="D1587" s="3">
        <v>1.07</v>
      </c>
      <c r="E1587" s="3">
        <v>2356261</v>
      </c>
      <c r="F1587" s="3">
        <v>15994</v>
      </c>
      <c r="G1587" s="14" t="s">
        <v>4658</v>
      </c>
      <c r="H1587" s="3">
        <v>2390</v>
      </c>
      <c r="I1587" s="3" t="s">
        <v>4659</v>
      </c>
    </row>
    <row r="1588" spans="1:9" ht="12.75" customHeight="1" x14ac:dyDescent="0.15">
      <c r="A1588" s="8" t="s">
        <v>4660</v>
      </c>
      <c r="B1588" s="8" t="s">
        <v>4660</v>
      </c>
      <c r="C1588" s="3">
        <v>87.18</v>
      </c>
      <c r="D1588" s="3">
        <v>0.63</v>
      </c>
      <c r="E1588" s="3">
        <v>2198846</v>
      </c>
      <c r="F1588" s="3">
        <v>8955</v>
      </c>
      <c r="G1588" s="14" t="s">
        <v>4661</v>
      </c>
      <c r="H1588" s="3">
        <v>962</v>
      </c>
      <c r="I1588" s="3" t="s">
        <v>4662</v>
      </c>
    </row>
    <row r="1589" spans="1:9" ht="12.75" customHeight="1" x14ac:dyDescent="0.15">
      <c r="A1589" s="8" t="s">
        <v>4663</v>
      </c>
      <c r="B1589" s="8" t="s">
        <v>4663</v>
      </c>
      <c r="C1589" s="3">
        <v>81.650000000000006</v>
      </c>
      <c r="D1589" s="3">
        <v>4.0599999999999996</v>
      </c>
      <c r="E1589" s="3">
        <v>2711791</v>
      </c>
      <c r="F1589" s="3">
        <v>6275</v>
      </c>
      <c r="G1589" s="14" t="s">
        <v>4664</v>
      </c>
      <c r="H1589" s="3">
        <v>1727</v>
      </c>
      <c r="I1589" s="3" t="s">
        <v>4665</v>
      </c>
    </row>
    <row r="1590" spans="1:9" ht="12.75" customHeight="1" x14ac:dyDescent="0.15">
      <c r="A1590" s="8" t="s">
        <v>4666</v>
      </c>
      <c r="B1590" s="8" t="s">
        <v>4666</v>
      </c>
      <c r="C1590" s="3">
        <v>98.15</v>
      </c>
      <c r="D1590" s="3">
        <v>1.9</v>
      </c>
      <c r="E1590" s="3">
        <v>2712920</v>
      </c>
      <c r="F1590" s="3">
        <v>27485</v>
      </c>
      <c r="G1590" s="14" t="s">
        <v>4667</v>
      </c>
      <c r="H1590" s="3">
        <v>963</v>
      </c>
      <c r="I1590" s="3" t="s">
        <v>4668</v>
      </c>
    </row>
    <row r="1591" spans="1:9" ht="12.75" customHeight="1" x14ac:dyDescent="0.15">
      <c r="A1591" s="8" t="s">
        <v>4669</v>
      </c>
      <c r="B1591" s="8" t="s">
        <v>4669</v>
      </c>
      <c r="C1591" s="3">
        <v>91.11</v>
      </c>
      <c r="D1591" s="3">
        <v>1.06</v>
      </c>
      <c r="E1591" s="3">
        <v>2167304</v>
      </c>
      <c r="F1591" s="3">
        <v>14503</v>
      </c>
      <c r="G1591" s="14" t="s">
        <v>4670</v>
      </c>
      <c r="H1591" s="3">
        <v>1081</v>
      </c>
      <c r="I1591" s="3" t="s">
        <v>4671</v>
      </c>
    </row>
    <row r="1592" spans="1:9" ht="12.75" customHeight="1" x14ac:dyDescent="0.15">
      <c r="A1592" s="8" t="s">
        <v>4672</v>
      </c>
      <c r="B1592" s="8" t="s">
        <v>4672</v>
      </c>
      <c r="C1592" s="3">
        <v>91.89</v>
      </c>
      <c r="D1592" s="3">
        <v>0.5</v>
      </c>
      <c r="E1592" s="3">
        <v>3145470</v>
      </c>
      <c r="F1592" s="3">
        <v>79663</v>
      </c>
      <c r="G1592" s="14" t="s">
        <v>4673</v>
      </c>
      <c r="H1592" s="3">
        <v>366</v>
      </c>
      <c r="I1592" s="3" t="s">
        <v>4674</v>
      </c>
    </row>
    <row r="1593" spans="1:9" ht="12.75" customHeight="1" x14ac:dyDescent="0.15">
      <c r="A1593" s="8" t="s">
        <v>4675</v>
      </c>
      <c r="B1593" s="8" t="s">
        <v>4675</v>
      </c>
      <c r="C1593" s="3">
        <v>96.2</v>
      </c>
      <c r="D1593" s="3">
        <v>0.34</v>
      </c>
      <c r="E1593" s="3">
        <v>1962955</v>
      </c>
      <c r="F1593" s="3">
        <v>30811</v>
      </c>
      <c r="G1593" s="14" t="s">
        <v>4676</v>
      </c>
      <c r="H1593" s="3">
        <v>1920</v>
      </c>
      <c r="I1593" s="3" t="s">
        <v>4677</v>
      </c>
    </row>
    <row r="1594" spans="1:9" ht="12.75" customHeight="1" x14ac:dyDescent="0.15">
      <c r="A1594" s="8" t="s">
        <v>4678</v>
      </c>
      <c r="B1594" s="8" t="s">
        <v>4678</v>
      </c>
      <c r="C1594" s="3">
        <v>84.67</v>
      </c>
      <c r="D1594" s="3">
        <v>0</v>
      </c>
      <c r="E1594" s="3">
        <v>1856017</v>
      </c>
      <c r="F1594" s="3">
        <v>6844</v>
      </c>
      <c r="G1594" s="14" t="s">
        <v>4679</v>
      </c>
      <c r="H1594" s="3">
        <v>1260</v>
      </c>
      <c r="I1594" s="3" t="s">
        <v>4680</v>
      </c>
    </row>
    <row r="1595" spans="1:9" ht="12.75" customHeight="1" x14ac:dyDescent="0.15">
      <c r="A1595" s="8" t="s">
        <v>4681</v>
      </c>
      <c r="B1595" s="8" t="s">
        <v>4681</v>
      </c>
      <c r="C1595" s="3">
        <v>90.48</v>
      </c>
      <c r="D1595" s="3">
        <v>0.54</v>
      </c>
      <c r="E1595" s="3">
        <v>1811845</v>
      </c>
      <c r="F1595" s="3">
        <v>19595</v>
      </c>
      <c r="G1595" s="14" t="s">
        <v>4682</v>
      </c>
      <c r="H1595" s="3">
        <v>246</v>
      </c>
      <c r="I1595" s="3" t="s">
        <v>4683</v>
      </c>
    </row>
    <row r="1596" spans="1:9" ht="12.75" customHeight="1" x14ac:dyDescent="0.15">
      <c r="A1596" s="8" t="s">
        <v>4684</v>
      </c>
      <c r="B1596" s="8" t="s">
        <v>4684</v>
      </c>
      <c r="C1596" s="3">
        <v>88.6</v>
      </c>
      <c r="D1596" s="3">
        <v>0.85</v>
      </c>
      <c r="E1596" s="3">
        <v>2100825</v>
      </c>
      <c r="F1596" s="3">
        <v>47679</v>
      </c>
      <c r="G1596" s="14" t="s">
        <v>4685</v>
      </c>
      <c r="H1596" s="3">
        <v>2544</v>
      </c>
      <c r="I1596" s="3" t="s">
        <v>1510</v>
      </c>
    </row>
    <row r="1597" spans="1:9" ht="12.75" customHeight="1" x14ac:dyDescent="0.15">
      <c r="A1597" s="8" t="s">
        <v>4686</v>
      </c>
      <c r="B1597" s="8" t="s">
        <v>4686</v>
      </c>
      <c r="C1597" s="3">
        <v>95.97</v>
      </c>
      <c r="D1597" s="3">
        <v>1.34</v>
      </c>
      <c r="E1597" s="3">
        <v>2281736</v>
      </c>
      <c r="F1597" s="3">
        <v>36674</v>
      </c>
      <c r="G1597" s="14" t="s">
        <v>4687</v>
      </c>
      <c r="H1597" s="3">
        <v>315</v>
      </c>
      <c r="I1597" s="3" t="s">
        <v>4688</v>
      </c>
    </row>
    <row r="1598" spans="1:9" ht="12.75" customHeight="1" x14ac:dyDescent="0.15">
      <c r="A1598" s="8" t="s">
        <v>4689</v>
      </c>
      <c r="B1598" s="8" t="s">
        <v>4689</v>
      </c>
      <c r="C1598" s="3">
        <v>85.12</v>
      </c>
      <c r="D1598" s="3">
        <v>0.94</v>
      </c>
      <c r="E1598" s="3">
        <v>2043931</v>
      </c>
      <c r="F1598" s="3">
        <v>10868</v>
      </c>
      <c r="G1598" s="14" t="s">
        <v>4690</v>
      </c>
      <c r="H1598" s="3">
        <v>1781</v>
      </c>
      <c r="I1598" s="3" t="s">
        <v>1074</v>
      </c>
    </row>
    <row r="1599" spans="1:9" ht="12.75" customHeight="1" x14ac:dyDescent="0.15">
      <c r="A1599" s="8" t="s">
        <v>4691</v>
      </c>
      <c r="B1599" s="8" t="s">
        <v>4691</v>
      </c>
      <c r="C1599" s="3">
        <v>95.39</v>
      </c>
      <c r="D1599" s="3">
        <v>0.71</v>
      </c>
      <c r="E1599" s="3">
        <v>1953425</v>
      </c>
      <c r="F1599" s="3">
        <v>61654</v>
      </c>
      <c r="G1599" s="14" t="s">
        <v>4692</v>
      </c>
      <c r="H1599" s="3">
        <v>1068</v>
      </c>
      <c r="I1599" s="3" t="s">
        <v>4693</v>
      </c>
    </row>
    <row r="1600" spans="1:9" ht="12.75" customHeight="1" x14ac:dyDescent="0.15">
      <c r="A1600" s="8" t="s">
        <v>4694</v>
      </c>
      <c r="B1600" s="8" t="s">
        <v>4694</v>
      </c>
      <c r="C1600" s="3">
        <v>88.93</v>
      </c>
      <c r="D1600" s="3">
        <v>0.67</v>
      </c>
      <c r="E1600" s="3">
        <v>2663746</v>
      </c>
      <c r="F1600" s="3">
        <v>43756</v>
      </c>
      <c r="G1600" s="14" t="s">
        <v>4695</v>
      </c>
      <c r="H1600" s="3">
        <v>1476</v>
      </c>
      <c r="I1600" s="3" t="s">
        <v>4696</v>
      </c>
    </row>
    <row r="1601" spans="1:9" ht="12.75" customHeight="1" x14ac:dyDescent="0.15">
      <c r="A1601" s="8" t="s">
        <v>4697</v>
      </c>
      <c r="B1601" s="8" t="s">
        <v>4697</v>
      </c>
      <c r="C1601" s="3">
        <v>96.71</v>
      </c>
      <c r="D1601" s="3">
        <v>1.97</v>
      </c>
      <c r="E1601" s="3">
        <v>3861005</v>
      </c>
      <c r="F1601" s="3">
        <v>29499</v>
      </c>
      <c r="G1601" s="14" t="s">
        <v>4698</v>
      </c>
      <c r="H1601" s="3">
        <v>714</v>
      </c>
      <c r="I1601" s="3" t="s">
        <v>4699</v>
      </c>
    </row>
    <row r="1602" spans="1:9" ht="12.75" customHeight="1" x14ac:dyDescent="0.15">
      <c r="A1602" s="8" t="s">
        <v>4700</v>
      </c>
      <c r="B1602" s="8" t="s">
        <v>4700</v>
      </c>
      <c r="C1602" s="3">
        <v>92.36</v>
      </c>
      <c r="D1602" s="3">
        <v>0.88</v>
      </c>
      <c r="E1602" s="3">
        <v>2958346</v>
      </c>
      <c r="F1602" s="3">
        <v>76943</v>
      </c>
      <c r="G1602" s="14" t="s">
        <v>4701</v>
      </c>
      <c r="H1602" s="3">
        <v>371</v>
      </c>
      <c r="I1602" s="3" t="s">
        <v>4702</v>
      </c>
    </row>
    <row r="1603" spans="1:9" ht="12.75" customHeight="1" x14ac:dyDescent="0.15">
      <c r="A1603" s="8" t="s">
        <v>4703</v>
      </c>
      <c r="B1603" s="8" t="s">
        <v>4703</v>
      </c>
      <c r="C1603" s="3">
        <v>95.3</v>
      </c>
      <c r="D1603" s="3">
        <v>0.48</v>
      </c>
      <c r="E1603" s="3">
        <v>1984815</v>
      </c>
      <c r="F1603" s="3">
        <v>83562</v>
      </c>
      <c r="G1603" s="14" t="s">
        <v>4704</v>
      </c>
      <c r="H1603" s="3">
        <v>2353</v>
      </c>
      <c r="I1603" s="3" t="s">
        <v>4705</v>
      </c>
    </row>
    <row r="1604" spans="1:9" ht="12.75" customHeight="1" x14ac:dyDescent="0.15">
      <c r="A1604" s="8" t="s">
        <v>4706</v>
      </c>
      <c r="B1604" s="8" t="s">
        <v>4706</v>
      </c>
      <c r="C1604" s="3">
        <v>95.08</v>
      </c>
      <c r="D1604" s="3">
        <v>0</v>
      </c>
      <c r="E1604" s="3">
        <v>2806180</v>
      </c>
      <c r="F1604" s="3">
        <v>15706</v>
      </c>
      <c r="G1604" s="14" t="s">
        <v>4707</v>
      </c>
      <c r="H1604" s="3">
        <v>1929</v>
      </c>
      <c r="I1604" s="3" t="s">
        <v>4708</v>
      </c>
    </row>
    <row r="1605" spans="1:9" ht="12.75" customHeight="1" x14ac:dyDescent="0.15">
      <c r="A1605" s="8" t="s">
        <v>4709</v>
      </c>
      <c r="B1605" s="8" t="s">
        <v>4709</v>
      </c>
      <c r="C1605" s="3">
        <v>89.52</v>
      </c>
      <c r="D1605" s="3">
        <v>0.03</v>
      </c>
      <c r="E1605" s="3">
        <v>1542750</v>
      </c>
      <c r="F1605" s="3">
        <v>95151</v>
      </c>
      <c r="G1605" s="14" t="s">
        <v>4710</v>
      </c>
      <c r="H1605" s="3">
        <v>1761</v>
      </c>
      <c r="I1605" s="3" t="s">
        <v>3879</v>
      </c>
    </row>
    <row r="1606" spans="1:9" ht="12.75" customHeight="1" x14ac:dyDescent="0.15">
      <c r="A1606" s="8" t="s">
        <v>4711</v>
      </c>
      <c r="B1606" s="8" t="s">
        <v>4711</v>
      </c>
      <c r="C1606" s="3">
        <v>87.28</v>
      </c>
      <c r="D1606" s="3">
        <v>1.39</v>
      </c>
      <c r="E1606" s="3">
        <v>2176689</v>
      </c>
      <c r="F1606" s="3">
        <v>8608</v>
      </c>
      <c r="G1606" s="14" t="s">
        <v>4712</v>
      </c>
      <c r="H1606" s="3">
        <v>240</v>
      </c>
      <c r="I1606" s="3" t="s">
        <v>4713</v>
      </c>
    </row>
    <row r="1607" spans="1:9" ht="12.75" customHeight="1" x14ac:dyDescent="0.15">
      <c r="A1607" s="8" t="s">
        <v>4714</v>
      </c>
      <c r="B1607" s="8" t="s">
        <v>4714</v>
      </c>
      <c r="C1607" s="3">
        <v>94.52</v>
      </c>
      <c r="D1607" s="3">
        <v>0.48</v>
      </c>
      <c r="E1607" s="3">
        <v>2184573</v>
      </c>
      <c r="F1607" s="3">
        <v>71408</v>
      </c>
      <c r="G1607" s="14" t="s">
        <v>4715</v>
      </c>
      <c r="H1607" s="3">
        <v>180</v>
      </c>
      <c r="I1607" s="3" t="s">
        <v>4716</v>
      </c>
    </row>
    <row r="1608" spans="1:9" ht="12.75" customHeight="1" x14ac:dyDescent="0.15">
      <c r="A1608" s="8" t="s">
        <v>4717</v>
      </c>
      <c r="B1608" s="8" t="s">
        <v>4717</v>
      </c>
      <c r="C1608" s="3">
        <v>80.27</v>
      </c>
      <c r="D1608" s="3">
        <v>4.47</v>
      </c>
      <c r="E1608" s="3">
        <v>2146765</v>
      </c>
      <c r="F1608" s="3">
        <v>9388</v>
      </c>
      <c r="G1608" s="14" t="s">
        <v>4718</v>
      </c>
      <c r="H1608" s="3">
        <v>1682</v>
      </c>
      <c r="I1608" s="3" t="s">
        <v>4719</v>
      </c>
    </row>
    <row r="1609" spans="1:9" ht="12.75" customHeight="1" x14ac:dyDescent="0.15">
      <c r="A1609" s="8" t="s">
        <v>4720</v>
      </c>
      <c r="B1609" s="8" t="s">
        <v>4720</v>
      </c>
      <c r="C1609" s="3">
        <v>94.91</v>
      </c>
      <c r="D1609" s="3">
        <v>2.2400000000000002</v>
      </c>
      <c r="E1609" s="3">
        <v>2660394</v>
      </c>
      <c r="F1609" s="3">
        <v>14857</v>
      </c>
      <c r="G1609" s="14" t="s">
        <v>4721</v>
      </c>
      <c r="H1609" s="3">
        <v>1693</v>
      </c>
      <c r="I1609" s="3" t="s">
        <v>4722</v>
      </c>
    </row>
    <row r="1610" spans="1:9" ht="12.75" customHeight="1" x14ac:dyDescent="0.15">
      <c r="A1610" s="8" t="s">
        <v>4723</v>
      </c>
      <c r="B1610" s="8" t="s">
        <v>4723</v>
      </c>
      <c r="C1610" s="3">
        <v>96.75</v>
      </c>
      <c r="D1610" s="3">
        <v>0.48</v>
      </c>
      <c r="E1610" s="3">
        <v>2426348</v>
      </c>
      <c r="F1610" s="3">
        <v>299619</v>
      </c>
      <c r="G1610" s="14" t="s">
        <v>4724</v>
      </c>
      <c r="H1610" s="3">
        <v>141</v>
      </c>
      <c r="I1610" s="3" t="s">
        <v>4725</v>
      </c>
    </row>
    <row r="1611" spans="1:9" ht="12.75" customHeight="1" x14ac:dyDescent="0.15">
      <c r="A1611" s="8" t="s">
        <v>4726</v>
      </c>
      <c r="B1611" s="8" t="s">
        <v>4726</v>
      </c>
      <c r="C1611" s="3">
        <v>90.6</v>
      </c>
      <c r="D1611" s="3">
        <v>1.69</v>
      </c>
      <c r="E1611" s="3">
        <v>3806520</v>
      </c>
      <c r="F1611" s="3">
        <v>22500</v>
      </c>
      <c r="G1611" s="14" t="s">
        <v>4727</v>
      </c>
      <c r="H1611" s="3">
        <v>771</v>
      </c>
      <c r="I1611" s="3" t="s">
        <v>4728</v>
      </c>
    </row>
    <row r="1612" spans="1:9" ht="12.75" customHeight="1" x14ac:dyDescent="0.15">
      <c r="A1612" s="8" t="s">
        <v>4729</v>
      </c>
      <c r="B1612" s="8" t="s">
        <v>4729</v>
      </c>
      <c r="C1612" s="3">
        <v>97.76</v>
      </c>
      <c r="D1612" s="3">
        <v>0</v>
      </c>
      <c r="E1612" s="3">
        <v>2646397</v>
      </c>
      <c r="F1612" s="3">
        <v>53997</v>
      </c>
      <c r="G1612" s="14" t="s">
        <v>4730</v>
      </c>
      <c r="H1612" s="3">
        <v>2174</v>
      </c>
      <c r="I1612" s="3" t="s">
        <v>4731</v>
      </c>
    </row>
    <row r="1613" spans="1:9" ht="12.75" customHeight="1" x14ac:dyDescent="0.15">
      <c r="A1613" s="8" t="s">
        <v>4732</v>
      </c>
      <c r="B1613" s="8" t="s">
        <v>4732</v>
      </c>
      <c r="C1613" s="3">
        <v>87.01</v>
      </c>
      <c r="D1613" s="3">
        <v>3.69</v>
      </c>
      <c r="E1613" s="3">
        <v>2185452</v>
      </c>
      <c r="F1613" s="3">
        <v>10429</v>
      </c>
      <c r="G1613" s="14" t="s">
        <v>4733</v>
      </c>
      <c r="H1613" s="3">
        <v>1073</v>
      </c>
      <c r="I1613" s="3" t="s">
        <v>4734</v>
      </c>
    </row>
    <row r="1614" spans="1:9" ht="12.75" customHeight="1" x14ac:dyDescent="0.15">
      <c r="A1614" s="8" t="s">
        <v>4735</v>
      </c>
      <c r="B1614" s="8" t="s">
        <v>4735</v>
      </c>
      <c r="C1614" s="3">
        <v>81.33</v>
      </c>
      <c r="D1614" s="3">
        <v>2.7</v>
      </c>
      <c r="E1614" s="3">
        <v>4659626</v>
      </c>
      <c r="F1614" s="3">
        <v>25586</v>
      </c>
      <c r="G1614" s="14" t="s">
        <v>4736</v>
      </c>
      <c r="H1614" s="3">
        <v>1163</v>
      </c>
      <c r="I1614" s="3" t="s">
        <v>4737</v>
      </c>
    </row>
    <row r="1615" spans="1:9" ht="12.75" customHeight="1" x14ac:dyDescent="0.15">
      <c r="A1615" s="8" t="s">
        <v>4738</v>
      </c>
      <c r="B1615" s="8" t="s">
        <v>4738</v>
      </c>
      <c r="C1615" s="3">
        <v>98.55</v>
      </c>
      <c r="D1615" s="3">
        <v>1.2</v>
      </c>
      <c r="E1615" s="3">
        <v>2426746</v>
      </c>
      <c r="F1615" s="3">
        <v>64700</v>
      </c>
      <c r="G1615" s="14" t="s">
        <v>4739</v>
      </c>
      <c r="H1615" s="3">
        <v>2099</v>
      </c>
      <c r="I1615" s="3" t="s">
        <v>1164</v>
      </c>
    </row>
    <row r="1616" spans="1:9" ht="12.75" customHeight="1" x14ac:dyDescent="0.15">
      <c r="A1616" s="8" t="s">
        <v>4740</v>
      </c>
      <c r="B1616" s="8" t="s">
        <v>4740</v>
      </c>
      <c r="C1616" s="3">
        <v>82.91</v>
      </c>
      <c r="D1616" s="3">
        <v>1.53</v>
      </c>
      <c r="E1616" s="3">
        <v>1756873</v>
      </c>
      <c r="F1616" s="3">
        <v>9346</v>
      </c>
      <c r="G1616" s="14" t="s">
        <v>4741</v>
      </c>
      <c r="H1616" s="3">
        <v>1286</v>
      </c>
      <c r="I1616" s="3" t="s">
        <v>4742</v>
      </c>
    </row>
    <row r="1617" spans="1:9" ht="12.75" customHeight="1" x14ac:dyDescent="0.15">
      <c r="A1617" s="8" t="s">
        <v>4743</v>
      </c>
      <c r="B1617" s="8" t="s">
        <v>4743</v>
      </c>
      <c r="C1617" s="3">
        <v>92.43</v>
      </c>
      <c r="D1617" s="3">
        <v>0</v>
      </c>
      <c r="E1617" s="3">
        <v>2229286</v>
      </c>
      <c r="F1617" s="3">
        <v>138550</v>
      </c>
      <c r="G1617" s="14" t="s">
        <v>4744</v>
      </c>
      <c r="H1617" s="3">
        <v>1470</v>
      </c>
      <c r="I1617" s="3" t="s">
        <v>4745</v>
      </c>
    </row>
    <row r="1618" spans="1:9" ht="12.75" customHeight="1" x14ac:dyDescent="0.15">
      <c r="A1618" s="8" t="s">
        <v>4746</v>
      </c>
      <c r="B1618" s="8" t="s">
        <v>4746</v>
      </c>
      <c r="C1618" s="3">
        <v>94.2</v>
      </c>
      <c r="D1618" s="3">
        <v>0.37</v>
      </c>
      <c r="E1618" s="3">
        <v>2347415</v>
      </c>
      <c r="F1618" s="3">
        <v>39338</v>
      </c>
      <c r="G1618" s="14" t="s">
        <v>4747</v>
      </c>
      <c r="H1618" s="3">
        <v>415</v>
      </c>
      <c r="I1618" s="3" t="s">
        <v>4748</v>
      </c>
    </row>
    <row r="1619" spans="1:9" ht="12.75" customHeight="1" x14ac:dyDescent="0.15">
      <c r="A1619" s="8" t="s">
        <v>4749</v>
      </c>
      <c r="B1619" s="8" t="s">
        <v>4749</v>
      </c>
      <c r="C1619" s="3">
        <v>85.74</v>
      </c>
      <c r="D1619" s="3">
        <v>1.04</v>
      </c>
      <c r="E1619" s="3">
        <v>2136222</v>
      </c>
      <c r="F1619" s="3">
        <v>50779</v>
      </c>
      <c r="G1619" s="14" t="s">
        <v>4750</v>
      </c>
      <c r="H1619" s="3">
        <v>449</v>
      </c>
      <c r="I1619" s="3" t="s">
        <v>4751</v>
      </c>
    </row>
    <row r="1620" spans="1:9" ht="12.75" customHeight="1" x14ac:dyDescent="0.15">
      <c r="A1620" s="8" t="s">
        <v>4752</v>
      </c>
      <c r="B1620" s="8" t="s">
        <v>4752</v>
      </c>
      <c r="C1620" s="3">
        <v>80.59</v>
      </c>
      <c r="D1620" s="3">
        <v>3.02</v>
      </c>
      <c r="E1620" s="3">
        <v>2495644</v>
      </c>
      <c r="F1620" s="3">
        <v>12191</v>
      </c>
      <c r="G1620" s="14" t="s">
        <v>4753</v>
      </c>
      <c r="H1620" s="3">
        <v>391</v>
      </c>
      <c r="I1620" s="3" t="s">
        <v>1229</v>
      </c>
    </row>
    <row r="1621" spans="1:9" ht="12.75" customHeight="1" x14ac:dyDescent="0.15">
      <c r="A1621" s="8" t="s">
        <v>4754</v>
      </c>
      <c r="B1621" s="8" t="s">
        <v>4754</v>
      </c>
      <c r="C1621" s="3">
        <v>86.49</v>
      </c>
      <c r="D1621" s="3">
        <v>4.67</v>
      </c>
      <c r="E1621" s="3">
        <v>1216071</v>
      </c>
      <c r="F1621" s="3">
        <v>18622</v>
      </c>
      <c r="G1621" s="14" t="s">
        <v>4755</v>
      </c>
      <c r="H1621" s="3">
        <v>2671</v>
      </c>
      <c r="I1621" s="3" t="s">
        <v>4756</v>
      </c>
    </row>
    <row r="1622" spans="1:9" ht="12.75" customHeight="1" x14ac:dyDescent="0.15">
      <c r="A1622" s="8" t="s">
        <v>4757</v>
      </c>
      <c r="B1622" s="8" t="s">
        <v>4757</v>
      </c>
      <c r="C1622" s="3">
        <v>97.32</v>
      </c>
      <c r="D1622" s="3">
        <v>0</v>
      </c>
      <c r="E1622" s="3">
        <v>2730367</v>
      </c>
      <c r="F1622" s="3">
        <v>108559</v>
      </c>
      <c r="G1622" s="14" t="s">
        <v>4758</v>
      </c>
      <c r="H1622" s="3">
        <v>1836</v>
      </c>
      <c r="I1622" s="3" t="s">
        <v>4759</v>
      </c>
    </row>
    <row r="1623" spans="1:9" ht="12.75" customHeight="1" x14ac:dyDescent="0.15">
      <c r="A1623" s="8" t="s">
        <v>4760</v>
      </c>
      <c r="B1623" s="8" t="s">
        <v>4760</v>
      </c>
      <c r="C1623" s="3">
        <v>94.05</v>
      </c>
      <c r="D1623" s="3">
        <v>0</v>
      </c>
      <c r="E1623" s="3">
        <v>3056718</v>
      </c>
      <c r="F1623" s="3">
        <v>127012</v>
      </c>
      <c r="G1623" s="14" t="s">
        <v>4761</v>
      </c>
      <c r="H1623" s="3">
        <v>482</v>
      </c>
      <c r="I1623" s="3" t="s">
        <v>4762</v>
      </c>
    </row>
    <row r="1624" spans="1:9" ht="12.75" customHeight="1" x14ac:dyDescent="0.15">
      <c r="A1624" s="8" t="s">
        <v>4763</v>
      </c>
      <c r="B1624" s="8" t="s">
        <v>4763</v>
      </c>
      <c r="C1624" s="3">
        <v>86.65</v>
      </c>
      <c r="D1624" s="3">
        <v>1.43</v>
      </c>
      <c r="E1624" s="3">
        <v>2104631</v>
      </c>
      <c r="F1624" s="3">
        <v>23945</v>
      </c>
      <c r="G1624" s="14" t="s">
        <v>4764</v>
      </c>
      <c r="H1624" s="3">
        <v>187</v>
      </c>
      <c r="I1624" s="3" t="s">
        <v>1080</v>
      </c>
    </row>
    <row r="1625" spans="1:9" ht="12.75" customHeight="1" x14ac:dyDescent="0.15">
      <c r="A1625" s="8" t="s">
        <v>4765</v>
      </c>
      <c r="B1625" s="8" t="s">
        <v>4765</v>
      </c>
      <c r="C1625" s="3">
        <v>86.79</v>
      </c>
      <c r="D1625" s="3">
        <v>2.91</v>
      </c>
      <c r="E1625" s="3">
        <v>2734701</v>
      </c>
      <c r="F1625" s="3">
        <v>20289</v>
      </c>
      <c r="G1625" s="14" t="s">
        <v>4766</v>
      </c>
      <c r="H1625" s="3">
        <v>1480</v>
      </c>
      <c r="I1625" s="3" t="s">
        <v>4767</v>
      </c>
    </row>
    <row r="1626" spans="1:9" ht="12.75" customHeight="1" x14ac:dyDescent="0.15">
      <c r="A1626" s="8" t="s">
        <v>4768</v>
      </c>
      <c r="B1626" s="8" t="s">
        <v>4768</v>
      </c>
      <c r="C1626" s="3">
        <v>95.58</v>
      </c>
      <c r="D1626" s="3">
        <v>0</v>
      </c>
      <c r="E1626" s="3">
        <v>2101324</v>
      </c>
      <c r="F1626" s="3">
        <v>31967</v>
      </c>
      <c r="G1626" s="14" t="s">
        <v>4769</v>
      </c>
      <c r="H1626" s="3">
        <v>1985</v>
      </c>
      <c r="I1626" s="3" t="s">
        <v>4770</v>
      </c>
    </row>
    <row r="1627" spans="1:9" ht="12.75" customHeight="1" x14ac:dyDescent="0.15">
      <c r="A1627" s="8" t="s">
        <v>4771</v>
      </c>
      <c r="B1627" s="8" t="s">
        <v>4771</v>
      </c>
      <c r="C1627" s="3">
        <v>88.86</v>
      </c>
      <c r="D1627" s="3">
        <v>0</v>
      </c>
      <c r="E1627" s="3">
        <v>1774882</v>
      </c>
      <c r="F1627" s="3">
        <v>14024</v>
      </c>
      <c r="G1627" s="14" t="s">
        <v>4772</v>
      </c>
      <c r="H1627" s="3">
        <v>1308</v>
      </c>
      <c r="I1627" s="3" t="s">
        <v>4773</v>
      </c>
    </row>
    <row r="1628" spans="1:9" ht="12.75" customHeight="1" x14ac:dyDescent="0.15">
      <c r="A1628" s="8" t="s">
        <v>4774</v>
      </c>
      <c r="B1628" s="8" t="s">
        <v>4774</v>
      </c>
      <c r="C1628" s="3">
        <v>97.1</v>
      </c>
      <c r="D1628" s="3">
        <v>0.63</v>
      </c>
      <c r="E1628" s="3">
        <v>2537334</v>
      </c>
      <c r="F1628" s="3">
        <v>69750</v>
      </c>
      <c r="G1628" s="14" t="s">
        <v>4775</v>
      </c>
      <c r="H1628" s="3">
        <v>1670</v>
      </c>
      <c r="I1628" s="3" t="s">
        <v>4776</v>
      </c>
    </row>
    <row r="1629" spans="1:9" ht="12.75" customHeight="1" x14ac:dyDescent="0.15">
      <c r="A1629" s="8" t="s">
        <v>4777</v>
      </c>
      <c r="B1629" s="8" t="s">
        <v>4777</v>
      </c>
      <c r="C1629" s="3">
        <v>87.6</v>
      </c>
      <c r="D1629" s="3">
        <v>1.4</v>
      </c>
      <c r="E1629" s="3">
        <v>1054087</v>
      </c>
      <c r="F1629" s="3">
        <v>21285</v>
      </c>
      <c r="G1629" s="14" t="s">
        <v>4778</v>
      </c>
      <c r="H1629" s="3">
        <v>2724</v>
      </c>
      <c r="I1629" s="3" t="s">
        <v>4779</v>
      </c>
    </row>
    <row r="1630" spans="1:9" ht="12.75" customHeight="1" x14ac:dyDescent="0.15">
      <c r="A1630" s="8" t="s">
        <v>4780</v>
      </c>
      <c r="B1630" s="8" t="s">
        <v>4780</v>
      </c>
      <c r="C1630" s="3">
        <v>86.69</v>
      </c>
      <c r="D1630" s="3">
        <v>0.54</v>
      </c>
      <c r="E1630" s="3">
        <v>1030896</v>
      </c>
      <c r="F1630" s="3">
        <v>13873</v>
      </c>
      <c r="G1630" s="14" t="s">
        <v>4781</v>
      </c>
      <c r="H1630" s="3">
        <v>2804</v>
      </c>
      <c r="I1630" s="3" t="s">
        <v>4782</v>
      </c>
    </row>
    <row r="1631" spans="1:9" ht="12.75" customHeight="1" x14ac:dyDescent="0.15">
      <c r="A1631" s="8" t="s">
        <v>4783</v>
      </c>
      <c r="B1631" s="8" t="s">
        <v>4783</v>
      </c>
      <c r="C1631" s="3">
        <v>86.82</v>
      </c>
      <c r="D1631" s="3">
        <v>0</v>
      </c>
      <c r="E1631" s="3">
        <v>784883</v>
      </c>
      <c r="F1631" s="3">
        <v>152716</v>
      </c>
      <c r="G1631" s="14" t="s">
        <v>4784</v>
      </c>
      <c r="H1631" s="3">
        <v>2833</v>
      </c>
      <c r="I1631" s="3" t="s">
        <v>4785</v>
      </c>
    </row>
    <row r="1632" spans="1:9" ht="12.75" customHeight="1" x14ac:dyDescent="0.15">
      <c r="A1632" s="8" t="s">
        <v>4786</v>
      </c>
      <c r="B1632" s="8" t="s">
        <v>4786</v>
      </c>
      <c r="C1632" s="3">
        <v>93.41</v>
      </c>
      <c r="D1632" s="3">
        <v>1.61</v>
      </c>
      <c r="E1632" s="3">
        <v>2586784</v>
      </c>
      <c r="F1632" s="3">
        <v>81986</v>
      </c>
      <c r="G1632" s="14" t="s">
        <v>4787</v>
      </c>
      <c r="H1632" s="3">
        <v>1430</v>
      </c>
      <c r="I1632" s="3" t="s">
        <v>4788</v>
      </c>
    </row>
    <row r="1633" spans="1:9" ht="12.75" customHeight="1" x14ac:dyDescent="0.15">
      <c r="A1633" s="8" t="s">
        <v>4789</v>
      </c>
      <c r="B1633" s="8" t="s">
        <v>4789</v>
      </c>
      <c r="C1633" s="3">
        <v>81.59</v>
      </c>
      <c r="D1633" s="3">
        <v>0.86</v>
      </c>
      <c r="E1633" s="3">
        <v>1760212</v>
      </c>
      <c r="F1633" s="3">
        <v>54701</v>
      </c>
      <c r="G1633" s="14" t="s">
        <v>4790</v>
      </c>
      <c r="H1633" s="3">
        <v>1762</v>
      </c>
      <c r="I1633" s="3" t="s">
        <v>3879</v>
      </c>
    </row>
    <row r="1634" spans="1:9" ht="12.75" customHeight="1" x14ac:dyDescent="0.15">
      <c r="A1634" s="8" t="s">
        <v>4791</v>
      </c>
      <c r="B1634" s="8" t="s">
        <v>4791</v>
      </c>
      <c r="C1634" s="3">
        <v>84.68</v>
      </c>
      <c r="D1634" s="3">
        <v>0.54</v>
      </c>
      <c r="E1634" s="3">
        <v>2200396</v>
      </c>
      <c r="F1634" s="3">
        <v>54028</v>
      </c>
      <c r="G1634" s="14" t="s">
        <v>4792</v>
      </c>
      <c r="H1634" s="3">
        <v>277</v>
      </c>
      <c r="I1634" s="3" t="s">
        <v>1321</v>
      </c>
    </row>
    <row r="1635" spans="1:9" ht="12.75" customHeight="1" x14ac:dyDescent="0.15">
      <c r="A1635" s="8" t="s">
        <v>4793</v>
      </c>
      <c r="B1635" s="8" t="s">
        <v>4793</v>
      </c>
      <c r="C1635" s="3">
        <v>92.36</v>
      </c>
      <c r="D1635" s="3">
        <v>3.97</v>
      </c>
      <c r="E1635" s="3">
        <v>3464354</v>
      </c>
      <c r="F1635" s="3">
        <v>66029</v>
      </c>
      <c r="G1635" s="14" t="s">
        <v>4794</v>
      </c>
      <c r="H1635" s="3">
        <v>659</v>
      </c>
      <c r="I1635" s="3" t="s">
        <v>4795</v>
      </c>
    </row>
    <row r="1636" spans="1:9" ht="12.75" customHeight="1" x14ac:dyDescent="0.15">
      <c r="A1636" s="8" t="s">
        <v>4796</v>
      </c>
      <c r="B1636" s="8" t="s">
        <v>4796</v>
      </c>
      <c r="C1636" s="3">
        <v>84.41</v>
      </c>
      <c r="D1636" s="3">
        <v>1.08</v>
      </c>
      <c r="E1636" s="3">
        <v>1094346</v>
      </c>
      <c r="F1636" s="3">
        <v>21568</v>
      </c>
      <c r="G1636" s="14" t="s">
        <v>4797</v>
      </c>
      <c r="H1636" s="3">
        <v>2786</v>
      </c>
      <c r="I1636" s="3" t="s">
        <v>4798</v>
      </c>
    </row>
    <row r="1637" spans="1:9" ht="12.75" customHeight="1" x14ac:dyDescent="0.15">
      <c r="A1637" s="8" t="s">
        <v>4799</v>
      </c>
      <c r="B1637" s="8" t="s">
        <v>4799</v>
      </c>
      <c r="C1637" s="3">
        <v>88.46</v>
      </c>
      <c r="D1637" s="3">
        <v>1.1000000000000001</v>
      </c>
      <c r="E1637" s="3">
        <v>780645</v>
      </c>
      <c r="F1637" s="3">
        <v>76651</v>
      </c>
      <c r="G1637" s="14" t="s">
        <v>4800</v>
      </c>
      <c r="H1637" s="3">
        <v>2852</v>
      </c>
      <c r="I1637" s="3" t="s">
        <v>1348</v>
      </c>
    </row>
    <row r="1638" spans="1:9" ht="12.75" customHeight="1" x14ac:dyDescent="0.15">
      <c r="A1638" s="8" t="s">
        <v>4801</v>
      </c>
      <c r="B1638" s="8" t="s">
        <v>4801</v>
      </c>
      <c r="C1638" s="3">
        <v>97.4</v>
      </c>
      <c r="D1638" s="3">
        <v>0.37</v>
      </c>
      <c r="E1638" s="3">
        <v>2433451</v>
      </c>
      <c r="F1638" s="3">
        <v>163383</v>
      </c>
      <c r="G1638" s="14" t="s">
        <v>4802</v>
      </c>
      <c r="H1638" s="3">
        <v>433</v>
      </c>
      <c r="I1638" s="3" t="s">
        <v>4803</v>
      </c>
    </row>
    <row r="1639" spans="1:9" ht="12.75" customHeight="1" x14ac:dyDescent="0.15">
      <c r="A1639" s="8" t="s">
        <v>4804</v>
      </c>
      <c r="B1639" s="8" t="s">
        <v>4804</v>
      </c>
      <c r="C1639" s="3">
        <v>81.05</v>
      </c>
      <c r="D1639" s="3">
        <v>2.56</v>
      </c>
      <c r="E1639" s="3">
        <v>1475913</v>
      </c>
      <c r="F1639" s="3">
        <v>16042</v>
      </c>
      <c r="G1639" s="14" t="s">
        <v>4805</v>
      </c>
      <c r="H1639" s="3">
        <v>2546</v>
      </c>
      <c r="I1639" s="3" t="s">
        <v>4806</v>
      </c>
    </row>
    <row r="1640" spans="1:9" ht="12.75" customHeight="1" x14ac:dyDescent="0.15">
      <c r="A1640" s="8" t="s">
        <v>4807</v>
      </c>
      <c r="B1640" s="8" t="s">
        <v>4807</v>
      </c>
      <c r="C1640" s="3">
        <v>95.52</v>
      </c>
      <c r="D1640" s="3">
        <v>1.27</v>
      </c>
      <c r="E1640" s="3">
        <v>2171828</v>
      </c>
      <c r="F1640" s="3">
        <v>45609</v>
      </c>
      <c r="G1640" s="14" t="s">
        <v>4808</v>
      </c>
      <c r="H1640" s="3">
        <v>111</v>
      </c>
      <c r="I1640" s="3" t="s">
        <v>2223</v>
      </c>
    </row>
    <row r="1641" spans="1:9" ht="12.75" customHeight="1" x14ac:dyDescent="0.15">
      <c r="A1641" s="8" t="s">
        <v>4809</v>
      </c>
      <c r="B1641" s="8" t="s">
        <v>4809</v>
      </c>
      <c r="C1641" s="3">
        <v>98.61</v>
      </c>
      <c r="D1641" s="3">
        <v>0.22</v>
      </c>
      <c r="E1641" s="3">
        <v>4136955</v>
      </c>
      <c r="F1641" s="3">
        <v>140656</v>
      </c>
      <c r="G1641" s="14" t="s">
        <v>4810</v>
      </c>
      <c r="H1641" s="3">
        <v>589</v>
      </c>
      <c r="I1641" s="3" t="s">
        <v>4811</v>
      </c>
    </row>
    <row r="1642" spans="1:9" ht="12.75" customHeight="1" x14ac:dyDescent="0.15">
      <c r="A1642" s="8" t="s">
        <v>4812</v>
      </c>
      <c r="B1642" s="8" t="s">
        <v>4812</v>
      </c>
      <c r="C1642" s="3">
        <v>97.7</v>
      </c>
      <c r="D1642" s="3">
        <v>0</v>
      </c>
      <c r="E1642" s="3">
        <v>1463398</v>
      </c>
      <c r="F1642" s="3">
        <v>10280</v>
      </c>
      <c r="G1642" s="14" t="s">
        <v>4813</v>
      </c>
      <c r="H1642" s="3">
        <v>817</v>
      </c>
      <c r="I1642" s="3" t="s">
        <v>4814</v>
      </c>
    </row>
    <row r="1643" spans="1:9" ht="12.75" customHeight="1" x14ac:dyDescent="0.15">
      <c r="A1643" s="8" t="s">
        <v>4815</v>
      </c>
      <c r="B1643" s="8" t="s">
        <v>4815</v>
      </c>
      <c r="C1643" s="3">
        <v>89.8</v>
      </c>
      <c r="D1643" s="3">
        <v>1.58</v>
      </c>
      <c r="E1643" s="3">
        <v>2843435</v>
      </c>
      <c r="F1643" s="3">
        <v>174133</v>
      </c>
      <c r="G1643" s="14" t="s">
        <v>4816</v>
      </c>
      <c r="H1643" s="3">
        <v>1224</v>
      </c>
      <c r="I1643" s="3" t="s">
        <v>4817</v>
      </c>
    </row>
    <row r="1644" spans="1:9" ht="12.75" customHeight="1" x14ac:dyDescent="0.15">
      <c r="A1644" s="8" t="s">
        <v>4818</v>
      </c>
      <c r="B1644" s="8" t="s">
        <v>4818</v>
      </c>
      <c r="C1644" s="3">
        <v>83.71</v>
      </c>
      <c r="D1644" s="3">
        <v>2.25</v>
      </c>
      <c r="E1644" s="3">
        <v>836446</v>
      </c>
      <c r="F1644" s="3">
        <v>14324</v>
      </c>
      <c r="G1644" s="14" t="s">
        <v>4819</v>
      </c>
      <c r="H1644" s="3">
        <v>2734</v>
      </c>
      <c r="I1644" s="3" t="s">
        <v>4820</v>
      </c>
    </row>
    <row r="1645" spans="1:9" ht="12.75" customHeight="1" x14ac:dyDescent="0.15">
      <c r="A1645" s="8" t="s">
        <v>4821</v>
      </c>
      <c r="B1645" s="8" t="s">
        <v>4821</v>
      </c>
      <c r="C1645" s="3">
        <v>83.35</v>
      </c>
      <c r="D1645" s="3">
        <v>0.74</v>
      </c>
      <c r="E1645" s="3">
        <v>2273695</v>
      </c>
      <c r="F1645" s="3">
        <v>72751</v>
      </c>
      <c r="G1645" s="14" t="s">
        <v>4822</v>
      </c>
      <c r="H1645" s="3">
        <v>658</v>
      </c>
      <c r="I1645" s="3" t="s">
        <v>4823</v>
      </c>
    </row>
    <row r="1646" spans="1:9" ht="12.75" customHeight="1" x14ac:dyDescent="0.15">
      <c r="A1646" s="8" t="s">
        <v>4824</v>
      </c>
      <c r="B1646" s="8" t="s">
        <v>4824</v>
      </c>
      <c r="C1646" s="3">
        <v>98.43</v>
      </c>
      <c r="D1646" s="3">
        <v>0.34</v>
      </c>
      <c r="E1646" s="3">
        <v>1957401</v>
      </c>
      <c r="F1646" s="3">
        <v>73160</v>
      </c>
      <c r="G1646" s="14" t="s">
        <v>4825</v>
      </c>
      <c r="H1646" s="3">
        <v>1998</v>
      </c>
      <c r="I1646" s="3" t="s">
        <v>4826</v>
      </c>
    </row>
    <row r="1647" spans="1:9" ht="12.75" customHeight="1" x14ac:dyDescent="0.15">
      <c r="A1647" s="8" t="s">
        <v>4827</v>
      </c>
      <c r="B1647" s="8" t="s">
        <v>4827</v>
      </c>
      <c r="C1647" s="3">
        <v>94.38</v>
      </c>
      <c r="D1647" s="3">
        <v>1.17</v>
      </c>
      <c r="E1647" s="3">
        <v>989210</v>
      </c>
      <c r="F1647" s="3">
        <v>50250</v>
      </c>
      <c r="G1647" s="14" t="s">
        <v>4828</v>
      </c>
      <c r="H1647" s="3">
        <v>2747</v>
      </c>
      <c r="I1647" s="3" t="s">
        <v>4829</v>
      </c>
    </row>
    <row r="1648" spans="1:9" ht="12.75" customHeight="1" x14ac:dyDescent="0.15">
      <c r="A1648" s="8" t="s">
        <v>4830</v>
      </c>
      <c r="B1648" s="8" t="s">
        <v>4830</v>
      </c>
      <c r="C1648" s="3">
        <v>88.9</v>
      </c>
      <c r="D1648" s="3">
        <v>3.75</v>
      </c>
      <c r="E1648" s="3">
        <v>2900540</v>
      </c>
      <c r="F1648" s="3">
        <v>13912</v>
      </c>
      <c r="G1648" s="14" t="s">
        <v>4831</v>
      </c>
      <c r="H1648" s="3">
        <v>641</v>
      </c>
      <c r="I1648" s="3" t="s">
        <v>1172</v>
      </c>
    </row>
    <row r="1649" spans="1:9" ht="12.75" customHeight="1" x14ac:dyDescent="0.15">
      <c r="A1649" s="8" t="s">
        <v>4832</v>
      </c>
      <c r="B1649" s="8" t="s">
        <v>4832</v>
      </c>
      <c r="C1649" s="3">
        <v>97.15</v>
      </c>
      <c r="D1649" s="3">
        <v>0</v>
      </c>
      <c r="E1649" s="3">
        <v>2819330</v>
      </c>
      <c r="F1649" s="3">
        <v>106561</v>
      </c>
      <c r="G1649" s="14" t="s">
        <v>4833</v>
      </c>
      <c r="H1649" s="3">
        <v>1818</v>
      </c>
      <c r="I1649" s="3" t="s">
        <v>4834</v>
      </c>
    </row>
    <row r="1650" spans="1:9" ht="12.75" customHeight="1" x14ac:dyDescent="0.15">
      <c r="A1650" s="8" t="s">
        <v>4835</v>
      </c>
      <c r="B1650" s="8" t="s">
        <v>4835</v>
      </c>
      <c r="C1650" s="3">
        <v>89.98</v>
      </c>
      <c r="D1650" s="3">
        <v>0.57999999999999996</v>
      </c>
      <c r="E1650" s="3">
        <v>3131133</v>
      </c>
      <c r="F1650" s="3">
        <v>29896</v>
      </c>
      <c r="G1650" s="14" t="s">
        <v>4836</v>
      </c>
      <c r="H1650" s="3">
        <v>472</v>
      </c>
      <c r="I1650" s="3" t="s">
        <v>4837</v>
      </c>
    </row>
    <row r="1651" spans="1:9" ht="12.75" customHeight="1" x14ac:dyDescent="0.15">
      <c r="A1651" s="8" t="s">
        <v>4838</v>
      </c>
      <c r="B1651" s="8" t="s">
        <v>4838</v>
      </c>
      <c r="C1651" s="3">
        <v>82.62</v>
      </c>
      <c r="D1651" s="3">
        <v>0.94</v>
      </c>
      <c r="E1651" s="3">
        <v>987122</v>
      </c>
      <c r="F1651" s="3">
        <v>12850</v>
      </c>
      <c r="G1651" s="14" t="s">
        <v>4839</v>
      </c>
      <c r="H1651" s="3">
        <v>846</v>
      </c>
      <c r="I1651" s="3" t="s">
        <v>3228</v>
      </c>
    </row>
    <row r="1652" spans="1:9" ht="12.75" customHeight="1" x14ac:dyDescent="0.15">
      <c r="A1652" s="8" t="s">
        <v>4840</v>
      </c>
      <c r="B1652" s="8" t="s">
        <v>4840</v>
      </c>
      <c r="C1652" s="3">
        <v>94.05</v>
      </c>
      <c r="D1652" s="3">
        <v>2.08</v>
      </c>
      <c r="E1652" s="3">
        <v>2597296</v>
      </c>
      <c r="F1652" s="3">
        <v>26929</v>
      </c>
      <c r="G1652" s="14" t="s">
        <v>4841</v>
      </c>
      <c r="H1652" s="3">
        <v>1662</v>
      </c>
      <c r="I1652" s="3" t="s">
        <v>4842</v>
      </c>
    </row>
    <row r="1653" spans="1:9" ht="12.75" customHeight="1" x14ac:dyDescent="0.15">
      <c r="A1653" s="8" t="s">
        <v>4843</v>
      </c>
      <c r="B1653" s="8" t="s">
        <v>4843</v>
      </c>
      <c r="C1653" s="3">
        <v>93.26</v>
      </c>
      <c r="D1653" s="3">
        <v>1.1200000000000001</v>
      </c>
      <c r="E1653" s="3">
        <v>1093726</v>
      </c>
      <c r="F1653" s="3">
        <v>73519</v>
      </c>
      <c r="G1653" s="14" t="s">
        <v>4844</v>
      </c>
      <c r="H1653" s="3">
        <v>828</v>
      </c>
      <c r="I1653" s="3" t="s">
        <v>4845</v>
      </c>
    </row>
    <row r="1654" spans="1:9" ht="12.75" customHeight="1" x14ac:dyDescent="0.15">
      <c r="A1654" s="8" t="s">
        <v>4846</v>
      </c>
      <c r="B1654" s="8" t="s">
        <v>4846</v>
      </c>
      <c r="C1654" s="3">
        <v>92.62</v>
      </c>
      <c r="D1654" s="3">
        <v>0</v>
      </c>
      <c r="E1654" s="3">
        <v>1958931</v>
      </c>
      <c r="F1654" s="3">
        <v>50981</v>
      </c>
      <c r="G1654" s="14" t="s">
        <v>4847</v>
      </c>
      <c r="H1654" s="3">
        <v>1471</v>
      </c>
      <c r="I1654" s="3" t="s">
        <v>4848</v>
      </c>
    </row>
    <row r="1655" spans="1:9" ht="12.75" customHeight="1" x14ac:dyDescent="0.15">
      <c r="A1655" s="8" t="s">
        <v>4849</v>
      </c>
      <c r="B1655" s="8" t="s">
        <v>4849</v>
      </c>
      <c r="C1655" s="3">
        <v>96.63</v>
      </c>
      <c r="D1655" s="3">
        <v>1.1200000000000001</v>
      </c>
      <c r="E1655" s="3">
        <v>1248384</v>
      </c>
      <c r="F1655" s="3">
        <v>46307</v>
      </c>
      <c r="G1655" s="14" t="s">
        <v>4850</v>
      </c>
      <c r="H1655" s="3">
        <v>2419</v>
      </c>
      <c r="I1655" s="3" t="s">
        <v>1640</v>
      </c>
    </row>
    <row r="1656" spans="1:9" ht="12.75" customHeight="1" x14ac:dyDescent="0.15">
      <c r="A1656" s="8" t="s">
        <v>4851</v>
      </c>
      <c r="B1656" s="8" t="s">
        <v>4851</v>
      </c>
      <c r="C1656" s="3">
        <v>96.4</v>
      </c>
      <c r="D1656" s="3">
        <v>0</v>
      </c>
      <c r="E1656" s="3">
        <v>2411330</v>
      </c>
      <c r="F1656" s="3">
        <v>51714</v>
      </c>
      <c r="G1656" s="14" t="s">
        <v>4852</v>
      </c>
      <c r="H1656" s="3">
        <v>241</v>
      </c>
      <c r="I1656" s="3" t="s">
        <v>4853</v>
      </c>
    </row>
    <row r="1657" spans="1:9" ht="12.75" customHeight="1" x14ac:dyDescent="0.15">
      <c r="A1657" s="8" t="s">
        <v>4854</v>
      </c>
      <c r="B1657" s="8" t="s">
        <v>4854</v>
      </c>
      <c r="C1657" s="3">
        <v>95.39</v>
      </c>
      <c r="D1657" s="3">
        <v>0</v>
      </c>
      <c r="E1657" s="3">
        <v>2285431</v>
      </c>
      <c r="F1657" s="3">
        <v>113815</v>
      </c>
      <c r="G1657" s="14" t="s">
        <v>4855</v>
      </c>
      <c r="H1657" s="3">
        <v>1038</v>
      </c>
      <c r="I1657" s="3" t="s">
        <v>4856</v>
      </c>
    </row>
    <row r="1658" spans="1:9" ht="12.75" customHeight="1" x14ac:dyDescent="0.15">
      <c r="A1658" s="8" t="s">
        <v>4857</v>
      </c>
      <c r="B1658" s="8" t="s">
        <v>4857</v>
      </c>
      <c r="C1658" s="3">
        <v>92.7</v>
      </c>
      <c r="D1658" s="3">
        <v>1.27</v>
      </c>
      <c r="E1658" s="3">
        <v>1918779</v>
      </c>
      <c r="F1658" s="3">
        <v>20472</v>
      </c>
      <c r="G1658" s="14" t="s">
        <v>4858</v>
      </c>
      <c r="H1658" s="3">
        <v>2237</v>
      </c>
      <c r="I1658" s="3" t="s">
        <v>4859</v>
      </c>
    </row>
    <row r="1659" spans="1:9" ht="12.75" customHeight="1" x14ac:dyDescent="0.15">
      <c r="A1659" s="8" t="s">
        <v>4860</v>
      </c>
      <c r="B1659" s="8" t="s">
        <v>4860</v>
      </c>
      <c r="C1659" s="3">
        <v>93.05</v>
      </c>
      <c r="D1659" s="3">
        <v>0.16</v>
      </c>
      <c r="E1659" s="3">
        <v>2395793</v>
      </c>
      <c r="F1659" s="3">
        <v>174183</v>
      </c>
      <c r="G1659" s="14" t="s">
        <v>4861</v>
      </c>
      <c r="H1659" s="3">
        <v>190</v>
      </c>
      <c r="I1659" s="3" t="s">
        <v>4862</v>
      </c>
    </row>
    <row r="1660" spans="1:9" ht="12.75" customHeight="1" x14ac:dyDescent="0.15">
      <c r="A1660" s="8" t="s">
        <v>4863</v>
      </c>
      <c r="B1660" s="8" t="s">
        <v>4863</v>
      </c>
      <c r="C1660" s="3">
        <v>97.88</v>
      </c>
      <c r="D1660" s="3">
        <v>0.34</v>
      </c>
      <c r="E1660" s="3">
        <v>2920141</v>
      </c>
      <c r="F1660" s="3">
        <v>59856</v>
      </c>
      <c r="G1660" s="14" t="s">
        <v>4864</v>
      </c>
      <c r="H1660" s="3">
        <v>1813</v>
      </c>
      <c r="I1660" s="3" t="s">
        <v>4865</v>
      </c>
    </row>
    <row r="1661" spans="1:9" ht="12.75" customHeight="1" x14ac:dyDescent="0.15">
      <c r="A1661" s="8" t="s">
        <v>4866</v>
      </c>
      <c r="B1661" s="8" t="s">
        <v>4866</v>
      </c>
      <c r="C1661" s="3">
        <v>87.28</v>
      </c>
      <c r="D1661" s="3">
        <v>0.37</v>
      </c>
      <c r="E1661" s="3">
        <v>2202082</v>
      </c>
      <c r="F1661" s="3">
        <v>26788</v>
      </c>
      <c r="G1661" s="14" t="s">
        <v>4867</v>
      </c>
      <c r="H1661" s="3">
        <v>522</v>
      </c>
      <c r="I1661" s="3" t="s">
        <v>4868</v>
      </c>
    </row>
    <row r="1662" spans="1:9" ht="12.75" customHeight="1" x14ac:dyDescent="0.15">
      <c r="A1662" s="8" t="s">
        <v>4869</v>
      </c>
      <c r="B1662" s="8" t="s">
        <v>4869</v>
      </c>
      <c r="C1662" s="3">
        <v>85.47</v>
      </c>
      <c r="D1662" s="3">
        <v>0</v>
      </c>
      <c r="E1662" s="3">
        <v>1435877</v>
      </c>
      <c r="F1662" s="3">
        <v>11356</v>
      </c>
      <c r="G1662" s="14" t="s">
        <v>4870</v>
      </c>
      <c r="H1662" s="3">
        <v>1965</v>
      </c>
      <c r="I1662" s="3" t="s">
        <v>1143</v>
      </c>
    </row>
    <row r="1663" spans="1:9" ht="12.75" customHeight="1" x14ac:dyDescent="0.15">
      <c r="A1663" s="8" t="s">
        <v>4871</v>
      </c>
      <c r="B1663" s="8" t="s">
        <v>4871</v>
      </c>
      <c r="C1663" s="3">
        <v>89.74</v>
      </c>
      <c r="D1663" s="3">
        <v>0.85</v>
      </c>
      <c r="E1663" s="3">
        <v>2316800</v>
      </c>
      <c r="F1663" s="3">
        <v>70287</v>
      </c>
      <c r="G1663" s="14" t="s">
        <v>4872</v>
      </c>
      <c r="H1663" s="3">
        <v>2520</v>
      </c>
      <c r="I1663" s="3" t="s">
        <v>1312</v>
      </c>
    </row>
    <row r="1664" spans="1:9" ht="12.75" customHeight="1" x14ac:dyDescent="0.15">
      <c r="A1664" s="8" t="s">
        <v>4873</v>
      </c>
      <c r="B1664" s="8" t="s">
        <v>4873</v>
      </c>
      <c r="C1664" s="3">
        <v>87.52</v>
      </c>
      <c r="D1664" s="3">
        <v>1.3</v>
      </c>
      <c r="E1664" s="3">
        <v>2510721</v>
      </c>
      <c r="F1664" s="3">
        <v>40649</v>
      </c>
      <c r="G1664" s="14" t="s">
        <v>4874</v>
      </c>
      <c r="H1664" s="3">
        <v>669</v>
      </c>
      <c r="I1664" s="3" t="s">
        <v>4875</v>
      </c>
    </row>
    <row r="1665" spans="1:9" ht="12.75" customHeight="1" x14ac:dyDescent="0.15">
      <c r="A1665" s="8" t="s">
        <v>4876</v>
      </c>
      <c r="B1665" s="8" t="s">
        <v>4876</v>
      </c>
      <c r="C1665" s="3">
        <v>84.64</v>
      </c>
      <c r="D1665" s="3">
        <v>1.1200000000000001</v>
      </c>
      <c r="E1665" s="3">
        <v>1510958</v>
      </c>
      <c r="F1665" s="3">
        <v>32815</v>
      </c>
      <c r="G1665" s="14" t="s">
        <v>4877</v>
      </c>
      <c r="H1665" s="3">
        <v>2650</v>
      </c>
      <c r="I1665" s="3" t="s">
        <v>4878</v>
      </c>
    </row>
    <row r="1666" spans="1:9" ht="12.75" customHeight="1" x14ac:dyDescent="0.15">
      <c r="A1666" s="8" t="s">
        <v>4879</v>
      </c>
      <c r="B1666" s="8" t="s">
        <v>4879</v>
      </c>
      <c r="C1666" s="3">
        <v>89.4</v>
      </c>
      <c r="D1666" s="3">
        <v>1.01</v>
      </c>
      <c r="E1666" s="3">
        <v>2598674</v>
      </c>
      <c r="F1666" s="3">
        <v>15290</v>
      </c>
      <c r="G1666" s="14" t="s">
        <v>4880</v>
      </c>
      <c r="H1666" s="3">
        <v>1577</v>
      </c>
      <c r="I1666" s="3" t="s">
        <v>4881</v>
      </c>
    </row>
    <row r="1667" spans="1:9" ht="12.75" customHeight="1" x14ac:dyDescent="0.15">
      <c r="A1667" s="8" t="s">
        <v>4882</v>
      </c>
      <c r="B1667" s="8" t="s">
        <v>4882</v>
      </c>
      <c r="C1667" s="3">
        <v>95.56</v>
      </c>
      <c r="D1667" s="3">
        <v>0.48</v>
      </c>
      <c r="E1667" s="3">
        <v>2498914</v>
      </c>
      <c r="F1667" s="3">
        <v>247515</v>
      </c>
      <c r="G1667" s="14" t="s">
        <v>4883</v>
      </c>
      <c r="H1667" s="3">
        <v>165</v>
      </c>
      <c r="I1667" s="3" t="s">
        <v>4884</v>
      </c>
    </row>
    <row r="1668" spans="1:9" ht="12.75" customHeight="1" x14ac:dyDescent="0.15">
      <c r="A1668" s="8" t="s">
        <v>4885</v>
      </c>
      <c r="B1668" s="8" t="s">
        <v>4885</v>
      </c>
      <c r="C1668" s="3">
        <v>94.17</v>
      </c>
      <c r="D1668" s="3">
        <v>0</v>
      </c>
      <c r="E1668" s="3">
        <v>2439440</v>
      </c>
      <c r="F1668" s="3">
        <v>42867</v>
      </c>
      <c r="G1668" s="14" t="s">
        <v>4886</v>
      </c>
      <c r="H1668" s="3">
        <v>231</v>
      </c>
      <c r="I1668" s="3" t="s">
        <v>4887</v>
      </c>
    </row>
    <row r="1669" spans="1:9" ht="12.75" customHeight="1" x14ac:dyDescent="0.15">
      <c r="A1669" s="8" t="s">
        <v>4888</v>
      </c>
      <c r="B1669" s="8" t="s">
        <v>4888</v>
      </c>
      <c r="C1669" s="3">
        <v>92.46</v>
      </c>
      <c r="D1669" s="3">
        <v>0.17</v>
      </c>
      <c r="E1669" s="3">
        <v>4059633</v>
      </c>
      <c r="F1669" s="3">
        <v>14397</v>
      </c>
      <c r="G1669" s="14" t="s">
        <v>4889</v>
      </c>
      <c r="H1669" s="3">
        <v>2383</v>
      </c>
      <c r="I1669" s="3" t="s">
        <v>4890</v>
      </c>
    </row>
    <row r="1670" spans="1:9" ht="12.75" customHeight="1" x14ac:dyDescent="0.15">
      <c r="A1670" s="8" t="s">
        <v>4891</v>
      </c>
      <c r="B1670" s="8" t="s">
        <v>4891</v>
      </c>
      <c r="C1670" s="3">
        <v>84.91</v>
      </c>
      <c r="D1670" s="3">
        <v>4.78</v>
      </c>
      <c r="E1670" s="3">
        <v>1324976</v>
      </c>
      <c r="F1670" s="3">
        <v>5754</v>
      </c>
      <c r="G1670" s="14" t="s">
        <v>4892</v>
      </c>
      <c r="H1670" s="3">
        <v>833</v>
      </c>
      <c r="I1670" s="3" t="s">
        <v>4893</v>
      </c>
    </row>
    <row r="1671" spans="1:9" ht="12.75" customHeight="1" x14ac:dyDescent="0.15">
      <c r="A1671" s="8" t="s">
        <v>4894</v>
      </c>
      <c r="B1671" s="8" t="s">
        <v>4894</v>
      </c>
      <c r="C1671" s="3">
        <v>88.86</v>
      </c>
      <c r="D1671" s="3">
        <v>1.21</v>
      </c>
      <c r="E1671" s="3">
        <v>3765038</v>
      </c>
      <c r="F1671" s="3">
        <v>35379</v>
      </c>
      <c r="G1671" s="14" t="s">
        <v>4895</v>
      </c>
      <c r="H1671" s="3">
        <v>551</v>
      </c>
      <c r="I1671" s="3" t="s">
        <v>1172</v>
      </c>
    </row>
    <row r="1672" spans="1:9" ht="12.75" customHeight="1" x14ac:dyDescent="0.15">
      <c r="A1672" s="8" t="s">
        <v>4896</v>
      </c>
      <c r="B1672" s="8" t="s">
        <v>4896</v>
      </c>
      <c r="C1672" s="3">
        <v>84.69</v>
      </c>
      <c r="D1672" s="3">
        <v>2.7</v>
      </c>
      <c r="E1672" s="3">
        <v>1988567</v>
      </c>
      <c r="F1672" s="3">
        <v>18770</v>
      </c>
      <c r="G1672" s="14" t="s">
        <v>4897</v>
      </c>
      <c r="H1672" s="3">
        <v>178</v>
      </c>
      <c r="I1672" s="3" t="s">
        <v>1080</v>
      </c>
    </row>
    <row r="1673" spans="1:9" ht="12.75" customHeight="1" x14ac:dyDescent="0.15">
      <c r="A1673" s="8" t="s">
        <v>4898</v>
      </c>
      <c r="B1673" s="8" t="s">
        <v>4898</v>
      </c>
      <c r="C1673" s="3">
        <v>84.44</v>
      </c>
      <c r="D1673" s="3">
        <v>1.6</v>
      </c>
      <c r="E1673" s="3">
        <v>2225007</v>
      </c>
      <c r="F1673" s="3">
        <v>43066</v>
      </c>
      <c r="G1673" s="14" t="s">
        <v>4899</v>
      </c>
      <c r="H1673" s="3">
        <v>215</v>
      </c>
      <c r="I1673" s="3" t="s">
        <v>4900</v>
      </c>
    </row>
    <row r="1674" spans="1:9" ht="12.75" customHeight="1" x14ac:dyDescent="0.15">
      <c r="A1674" s="8" t="s">
        <v>4901</v>
      </c>
      <c r="B1674" s="8" t="s">
        <v>4901</v>
      </c>
      <c r="C1674" s="3">
        <v>99.19</v>
      </c>
      <c r="D1674" s="3">
        <v>0</v>
      </c>
      <c r="E1674" s="3">
        <v>3156538</v>
      </c>
      <c r="F1674" s="3">
        <v>59031</v>
      </c>
      <c r="G1674" s="14" t="s">
        <v>4902</v>
      </c>
      <c r="H1674" s="3">
        <v>1117</v>
      </c>
      <c r="I1674" s="3" t="s">
        <v>4903</v>
      </c>
    </row>
    <row r="1675" spans="1:9" ht="12.75" customHeight="1" x14ac:dyDescent="0.15">
      <c r="A1675" s="8" t="s">
        <v>4904</v>
      </c>
      <c r="B1675" s="8" t="s">
        <v>4904</v>
      </c>
      <c r="C1675" s="3">
        <v>94.44</v>
      </c>
      <c r="D1675" s="3">
        <v>0.48</v>
      </c>
      <c r="E1675" s="3">
        <v>2288750</v>
      </c>
      <c r="F1675" s="3">
        <v>125139</v>
      </c>
      <c r="G1675" s="14" t="s">
        <v>4905</v>
      </c>
      <c r="H1675" s="3">
        <v>194</v>
      </c>
      <c r="I1675" s="3" t="s">
        <v>4906</v>
      </c>
    </row>
    <row r="1676" spans="1:9" ht="12.75" customHeight="1" x14ac:dyDescent="0.15">
      <c r="A1676" s="8" t="s">
        <v>4907</v>
      </c>
      <c r="B1676" s="8" t="s">
        <v>4907</v>
      </c>
      <c r="C1676" s="3">
        <v>86.69</v>
      </c>
      <c r="D1676" s="3">
        <v>0.81</v>
      </c>
      <c r="E1676" s="3">
        <v>1407534</v>
      </c>
      <c r="F1676" s="3">
        <v>12103</v>
      </c>
      <c r="G1676" s="14" t="s">
        <v>4908</v>
      </c>
      <c r="H1676" s="3">
        <v>4</v>
      </c>
      <c r="I1676" s="3" t="s">
        <v>1285</v>
      </c>
    </row>
    <row r="1677" spans="1:9" ht="12.75" customHeight="1" x14ac:dyDescent="0.15">
      <c r="A1677" s="8" t="s">
        <v>4909</v>
      </c>
      <c r="B1677" s="8" t="s">
        <v>4909</v>
      </c>
      <c r="C1677" s="3">
        <v>99.33</v>
      </c>
      <c r="D1677" s="3">
        <v>0</v>
      </c>
      <c r="E1677" s="3">
        <v>1855790</v>
      </c>
      <c r="F1677" s="3">
        <v>41892</v>
      </c>
      <c r="G1677" s="14" t="s">
        <v>4910</v>
      </c>
      <c r="H1677" s="3">
        <v>2004</v>
      </c>
      <c r="I1677" s="3" t="s">
        <v>4911</v>
      </c>
    </row>
    <row r="1678" spans="1:9" ht="12.75" customHeight="1" x14ac:dyDescent="0.15">
      <c r="A1678" s="8" t="s">
        <v>4912</v>
      </c>
      <c r="B1678" s="8" t="s">
        <v>4912</v>
      </c>
      <c r="C1678" s="3">
        <v>81.31</v>
      </c>
      <c r="D1678" s="3">
        <v>1.92</v>
      </c>
      <c r="E1678" s="3">
        <v>1637853</v>
      </c>
      <c r="F1678" s="3">
        <v>5230</v>
      </c>
      <c r="G1678" s="14" t="s">
        <v>4913</v>
      </c>
      <c r="H1678" s="3">
        <v>1927</v>
      </c>
      <c r="I1678" s="3" t="s">
        <v>4914</v>
      </c>
    </row>
    <row r="1679" spans="1:9" ht="12.75" customHeight="1" x14ac:dyDescent="0.15">
      <c r="A1679" s="8" t="s">
        <v>4915</v>
      </c>
      <c r="B1679" s="8" t="s">
        <v>4915</v>
      </c>
      <c r="C1679" s="3">
        <v>97.18</v>
      </c>
      <c r="D1679" s="3">
        <v>0</v>
      </c>
      <c r="E1679" s="3">
        <v>2689712</v>
      </c>
      <c r="F1679" s="3">
        <v>46904</v>
      </c>
      <c r="G1679" s="14" t="s">
        <v>4916</v>
      </c>
      <c r="H1679" s="3">
        <v>1893</v>
      </c>
      <c r="I1679" s="3" t="s">
        <v>4917</v>
      </c>
    </row>
    <row r="1680" spans="1:9" ht="12.75" customHeight="1" x14ac:dyDescent="0.15">
      <c r="A1680" s="8" t="s">
        <v>4918</v>
      </c>
      <c r="B1680" s="8" t="s">
        <v>4918</v>
      </c>
      <c r="C1680" s="3">
        <v>82.67</v>
      </c>
      <c r="D1680" s="3">
        <v>1.98</v>
      </c>
      <c r="E1680" s="3">
        <v>2146192</v>
      </c>
      <c r="F1680" s="3">
        <v>8717</v>
      </c>
      <c r="G1680" s="14" t="s">
        <v>4919</v>
      </c>
      <c r="H1680" s="3">
        <v>1959</v>
      </c>
      <c r="I1680" s="3" t="s">
        <v>4920</v>
      </c>
    </row>
    <row r="1681" spans="1:9" ht="12.75" customHeight="1" x14ac:dyDescent="0.15">
      <c r="A1681" s="8" t="s">
        <v>4921</v>
      </c>
      <c r="B1681" s="8" t="s">
        <v>4921</v>
      </c>
      <c r="C1681" s="3">
        <v>89.59</v>
      </c>
      <c r="D1681" s="3">
        <v>0.54</v>
      </c>
      <c r="E1681" s="3">
        <v>1832786</v>
      </c>
      <c r="F1681" s="3">
        <v>8441</v>
      </c>
      <c r="G1681" s="14" t="s">
        <v>4922</v>
      </c>
      <c r="H1681" s="3">
        <v>752</v>
      </c>
      <c r="I1681" s="3" t="s">
        <v>4923</v>
      </c>
    </row>
    <row r="1682" spans="1:9" ht="12.75" customHeight="1" x14ac:dyDescent="0.15">
      <c r="A1682" s="8" t="s">
        <v>4924</v>
      </c>
      <c r="B1682" s="8" t="s">
        <v>4924</v>
      </c>
      <c r="C1682" s="3">
        <v>87.22</v>
      </c>
      <c r="D1682" s="3">
        <v>1.01</v>
      </c>
      <c r="E1682" s="3">
        <v>1779028</v>
      </c>
      <c r="F1682" s="3">
        <v>6831</v>
      </c>
      <c r="G1682" s="14" t="s">
        <v>4925</v>
      </c>
      <c r="H1682" s="3">
        <v>1884</v>
      </c>
      <c r="I1682" s="3" t="s">
        <v>4926</v>
      </c>
    </row>
    <row r="1683" spans="1:9" ht="12.75" customHeight="1" x14ac:dyDescent="0.15">
      <c r="A1683" s="8" t="s">
        <v>4927</v>
      </c>
      <c r="B1683" s="8" t="s">
        <v>4927</v>
      </c>
      <c r="C1683" s="3">
        <v>96.36</v>
      </c>
      <c r="D1683" s="3">
        <v>2.59</v>
      </c>
      <c r="E1683" s="3">
        <v>1928168</v>
      </c>
      <c r="F1683" s="3">
        <v>59257</v>
      </c>
      <c r="G1683" s="14" t="s">
        <v>4928</v>
      </c>
      <c r="H1683" s="3">
        <v>900</v>
      </c>
      <c r="I1683" s="3" t="s">
        <v>4929</v>
      </c>
    </row>
    <row r="1684" spans="1:9" ht="12.75" customHeight="1" x14ac:dyDescent="0.15">
      <c r="A1684" s="8" t="s">
        <v>4930</v>
      </c>
      <c r="B1684" s="8" t="s">
        <v>4930</v>
      </c>
      <c r="C1684" s="3">
        <v>83.39</v>
      </c>
      <c r="D1684" s="3">
        <v>2.2000000000000002</v>
      </c>
      <c r="E1684" s="3">
        <v>2910425</v>
      </c>
      <c r="F1684" s="3">
        <v>20730</v>
      </c>
      <c r="G1684" s="14" t="s">
        <v>4931</v>
      </c>
      <c r="H1684" s="3">
        <v>764</v>
      </c>
      <c r="I1684" s="3" t="s">
        <v>4932</v>
      </c>
    </row>
    <row r="1685" spans="1:9" ht="12.75" customHeight="1" x14ac:dyDescent="0.15">
      <c r="A1685" s="8" t="s">
        <v>4933</v>
      </c>
      <c r="B1685" s="8" t="s">
        <v>4933</v>
      </c>
      <c r="C1685" s="3">
        <v>92.81</v>
      </c>
      <c r="D1685" s="3">
        <v>2.14</v>
      </c>
      <c r="E1685" s="3">
        <v>2935419</v>
      </c>
      <c r="F1685" s="3">
        <v>9628</v>
      </c>
      <c r="G1685" s="14" t="s">
        <v>4934</v>
      </c>
      <c r="H1685" s="3">
        <v>782</v>
      </c>
      <c r="I1685" s="3" t="s">
        <v>4935</v>
      </c>
    </row>
    <row r="1686" spans="1:9" ht="12.75" customHeight="1" x14ac:dyDescent="0.15">
      <c r="A1686" s="8" t="s">
        <v>4936</v>
      </c>
      <c r="B1686" s="8" t="s">
        <v>4936</v>
      </c>
      <c r="C1686" s="3">
        <v>82.56</v>
      </c>
      <c r="D1686" s="3">
        <v>2.62</v>
      </c>
      <c r="E1686" s="3">
        <v>1611665</v>
      </c>
      <c r="F1686" s="3">
        <v>66109</v>
      </c>
      <c r="G1686" s="14" t="s">
        <v>4937</v>
      </c>
      <c r="H1686" s="3">
        <v>2716</v>
      </c>
      <c r="I1686" s="3" t="s">
        <v>4938</v>
      </c>
    </row>
    <row r="1687" spans="1:9" ht="12.75" customHeight="1" x14ac:dyDescent="0.15">
      <c r="A1687" s="8" t="s">
        <v>4939</v>
      </c>
      <c r="B1687" s="8" t="s">
        <v>4939</v>
      </c>
      <c r="C1687" s="3">
        <v>80.41</v>
      </c>
      <c r="D1687" s="3">
        <v>3.64</v>
      </c>
      <c r="E1687" s="3">
        <v>2002306</v>
      </c>
      <c r="F1687" s="3">
        <v>7218</v>
      </c>
      <c r="G1687" s="14" t="s">
        <v>4940</v>
      </c>
      <c r="H1687" s="3">
        <v>1642</v>
      </c>
      <c r="I1687" s="3" t="s">
        <v>4941</v>
      </c>
    </row>
    <row r="1688" spans="1:9" ht="12.75" customHeight="1" x14ac:dyDescent="0.15">
      <c r="A1688" s="8" t="s">
        <v>4942</v>
      </c>
      <c r="B1688" s="8" t="s">
        <v>4942</v>
      </c>
      <c r="C1688" s="3">
        <v>94.03</v>
      </c>
      <c r="D1688" s="3">
        <v>0.27</v>
      </c>
      <c r="E1688" s="3">
        <v>2775276</v>
      </c>
      <c r="F1688" s="3">
        <v>59103</v>
      </c>
      <c r="G1688" s="14" t="s">
        <v>4943</v>
      </c>
      <c r="H1688" s="3">
        <v>2217</v>
      </c>
      <c r="I1688" s="3" t="s">
        <v>4944</v>
      </c>
    </row>
    <row r="1689" spans="1:9" ht="12.75" customHeight="1" x14ac:dyDescent="0.15">
      <c r="A1689" s="8" t="s">
        <v>4945</v>
      </c>
      <c r="B1689" s="8" t="s">
        <v>4945</v>
      </c>
      <c r="C1689" s="3">
        <v>91.67</v>
      </c>
      <c r="D1689" s="3">
        <v>0</v>
      </c>
      <c r="E1689" s="3">
        <v>2314349</v>
      </c>
      <c r="F1689" s="3">
        <v>46279</v>
      </c>
      <c r="G1689" s="14" t="s">
        <v>4946</v>
      </c>
      <c r="H1689" s="3">
        <v>170</v>
      </c>
      <c r="I1689" s="3" t="s">
        <v>4947</v>
      </c>
    </row>
    <row r="1690" spans="1:9" ht="12.75" customHeight="1" x14ac:dyDescent="0.15">
      <c r="A1690" s="8" t="s">
        <v>4948</v>
      </c>
      <c r="B1690" s="8" t="s">
        <v>4948</v>
      </c>
      <c r="C1690" s="3">
        <v>99.51</v>
      </c>
      <c r="D1690" s="3">
        <v>0.27</v>
      </c>
      <c r="E1690" s="3">
        <v>2801230</v>
      </c>
      <c r="F1690" s="3">
        <v>89930</v>
      </c>
      <c r="G1690" s="14" t="s">
        <v>4949</v>
      </c>
      <c r="H1690" s="3">
        <v>1125</v>
      </c>
      <c r="I1690" s="3" t="s">
        <v>4950</v>
      </c>
    </row>
    <row r="1691" spans="1:9" ht="12.75" customHeight="1" x14ac:dyDescent="0.15">
      <c r="A1691" s="8" t="s">
        <v>4951</v>
      </c>
      <c r="B1691" s="8" t="s">
        <v>4951</v>
      </c>
      <c r="C1691" s="3">
        <v>88.01</v>
      </c>
      <c r="D1691" s="3">
        <v>0</v>
      </c>
      <c r="E1691" s="3">
        <v>2579316</v>
      </c>
      <c r="F1691" s="3">
        <v>24894</v>
      </c>
      <c r="G1691" s="14" t="s">
        <v>4952</v>
      </c>
      <c r="H1691" s="3">
        <v>1900</v>
      </c>
      <c r="I1691" s="3" t="s">
        <v>4953</v>
      </c>
    </row>
    <row r="1692" spans="1:9" ht="12.75" customHeight="1" x14ac:dyDescent="0.15">
      <c r="A1692" s="8" t="s">
        <v>4954</v>
      </c>
      <c r="B1692" s="8" t="s">
        <v>4954</v>
      </c>
      <c r="C1692" s="3">
        <v>95.53</v>
      </c>
      <c r="D1692" s="3">
        <v>4.08</v>
      </c>
      <c r="E1692" s="3">
        <v>1569550</v>
      </c>
      <c r="F1692" s="3">
        <v>22359</v>
      </c>
      <c r="G1692" s="14" t="s">
        <v>4955</v>
      </c>
      <c r="H1692" s="3">
        <v>2514</v>
      </c>
      <c r="I1692" s="3" t="s">
        <v>4956</v>
      </c>
    </row>
    <row r="1693" spans="1:9" ht="12.75" customHeight="1" x14ac:dyDescent="0.15">
      <c r="A1693" s="8" t="s">
        <v>4957</v>
      </c>
      <c r="B1693" s="8" t="s">
        <v>4957</v>
      </c>
      <c r="C1693" s="3">
        <v>81.98</v>
      </c>
      <c r="D1693" s="3">
        <v>2.2200000000000002</v>
      </c>
      <c r="E1693" s="3">
        <v>2043613</v>
      </c>
      <c r="F1693" s="3">
        <v>11158</v>
      </c>
      <c r="G1693" s="14" t="s">
        <v>4958</v>
      </c>
      <c r="H1693" s="3">
        <v>863</v>
      </c>
      <c r="I1693" s="3" t="s">
        <v>2275</v>
      </c>
    </row>
    <row r="1694" spans="1:9" ht="12.75" customHeight="1" x14ac:dyDescent="0.15">
      <c r="A1694" s="8" t="s">
        <v>4959</v>
      </c>
      <c r="B1694" s="8" t="s">
        <v>4959</v>
      </c>
      <c r="C1694" s="3">
        <v>98.15</v>
      </c>
      <c r="D1694" s="3">
        <v>0.8</v>
      </c>
      <c r="E1694" s="3">
        <v>3737935</v>
      </c>
      <c r="F1694" s="3">
        <v>102351</v>
      </c>
      <c r="G1694" s="14" t="s">
        <v>4960</v>
      </c>
      <c r="H1694" s="3">
        <v>558</v>
      </c>
      <c r="I1694" s="3" t="s">
        <v>4961</v>
      </c>
    </row>
    <row r="1695" spans="1:9" ht="12.75" customHeight="1" x14ac:dyDescent="0.15">
      <c r="A1695" s="8" t="s">
        <v>4962</v>
      </c>
      <c r="B1695" s="8" t="s">
        <v>4962</v>
      </c>
      <c r="C1695" s="3">
        <v>85</v>
      </c>
      <c r="D1695" s="3">
        <v>0</v>
      </c>
      <c r="E1695" s="3">
        <v>1946186</v>
      </c>
      <c r="F1695" s="3">
        <v>9447</v>
      </c>
      <c r="G1695" s="14" t="s">
        <v>4963</v>
      </c>
      <c r="H1695" s="3">
        <v>49</v>
      </c>
      <c r="I1695" s="3" t="s">
        <v>4964</v>
      </c>
    </row>
    <row r="1696" spans="1:9" ht="12.75" customHeight="1" x14ac:dyDescent="0.15">
      <c r="A1696" s="8" t="s">
        <v>4965</v>
      </c>
      <c r="B1696" s="8" t="s">
        <v>4965</v>
      </c>
      <c r="C1696" s="3">
        <v>89.48</v>
      </c>
      <c r="D1696" s="3">
        <v>0</v>
      </c>
      <c r="E1696" s="3">
        <v>2162938</v>
      </c>
      <c r="F1696" s="3">
        <v>114111</v>
      </c>
      <c r="G1696" s="14" t="s">
        <v>4966</v>
      </c>
      <c r="H1696" s="3">
        <v>196</v>
      </c>
      <c r="I1696" s="3" t="s">
        <v>4967</v>
      </c>
    </row>
    <row r="1697" spans="1:9" ht="12.75" customHeight="1" x14ac:dyDescent="0.15">
      <c r="A1697" s="8" t="s">
        <v>4968</v>
      </c>
      <c r="B1697" s="8" t="s">
        <v>4968</v>
      </c>
      <c r="C1697" s="3">
        <v>92.38</v>
      </c>
      <c r="D1697" s="3">
        <v>0.03</v>
      </c>
      <c r="E1697" s="3">
        <v>2335130</v>
      </c>
      <c r="F1697" s="3">
        <v>84553</v>
      </c>
      <c r="G1697" s="14" t="s">
        <v>4969</v>
      </c>
      <c r="H1697" s="3">
        <v>224</v>
      </c>
      <c r="I1697" s="3" t="s">
        <v>4970</v>
      </c>
    </row>
    <row r="1698" spans="1:9" ht="12.75" customHeight="1" x14ac:dyDescent="0.15">
      <c r="A1698" s="8" t="s">
        <v>4971</v>
      </c>
      <c r="B1698" s="8" t="s">
        <v>4971</v>
      </c>
      <c r="C1698" s="3">
        <v>80.849999999999994</v>
      </c>
      <c r="D1698" s="3">
        <v>0</v>
      </c>
      <c r="E1698" s="3">
        <v>1591112</v>
      </c>
      <c r="F1698" s="3">
        <v>32054</v>
      </c>
      <c r="G1698" s="14" t="s">
        <v>4972</v>
      </c>
      <c r="H1698" s="3">
        <v>2593</v>
      </c>
      <c r="I1698" s="3" t="s">
        <v>4973</v>
      </c>
    </row>
    <row r="1699" spans="1:9" ht="12.75" customHeight="1" x14ac:dyDescent="0.15">
      <c r="A1699" s="8" t="s">
        <v>4974</v>
      </c>
      <c r="B1699" s="8" t="s">
        <v>4974</v>
      </c>
      <c r="C1699" s="3">
        <v>95.54</v>
      </c>
      <c r="D1699" s="3">
        <v>0.45</v>
      </c>
      <c r="E1699" s="3">
        <v>2238157</v>
      </c>
      <c r="F1699" s="3">
        <v>18103</v>
      </c>
      <c r="G1699" s="14" t="s">
        <v>4975</v>
      </c>
      <c r="H1699" s="3">
        <v>1575</v>
      </c>
      <c r="I1699" s="3" t="s">
        <v>4976</v>
      </c>
    </row>
    <row r="1700" spans="1:9" ht="12.75" customHeight="1" x14ac:dyDescent="0.15">
      <c r="A1700" s="8" t="s">
        <v>4977</v>
      </c>
      <c r="B1700" s="8" t="s">
        <v>4977</v>
      </c>
      <c r="C1700" s="3">
        <v>81.81</v>
      </c>
      <c r="D1700" s="3">
        <v>1.94</v>
      </c>
      <c r="E1700" s="3">
        <v>1718207</v>
      </c>
      <c r="F1700" s="3">
        <v>6798</v>
      </c>
      <c r="G1700" s="14" t="s">
        <v>4978</v>
      </c>
      <c r="H1700" s="3">
        <v>238</v>
      </c>
      <c r="I1700" s="3" t="s">
        <v>4979</v>
      </c>
    </row>
    <row r="1701" spans="1:9" ht="12.75" customHeight="1" x14ac:dyDescent="0.15">
      <c r="A1701" s="8" t="s">
        <v>4980</v>
      </c>
      <c r="B1701" s="8" t="s">
        <v>4980</v>
      </c>
      <c r="C1701" s="3">
        <v>94.62</v>
      </c>
      <c r="D1701" s="3">
        <v>0</v>
      </c>
      <c r="E1701" s="3">
        <v>1576632</v>
      </c>
      <c r="F1701" s="3">
        <v>120889</v>
      </c>
      <c r="G1701" s="14" t="s">
        <v>4981</v>
      </c>
      <c r="H1701" s="3">
        <v>2884</v>
      </c>
      <c r="I1701" s="3" t="s">
        <v>4982</v>
      </c>
    </row>
    <row r="1702" spans="1:9" ht="12.75" customHeight="1" x14ac:dyDescent="0.15">
      <c r="A1702" s="8" t="s">
        <v>4983</v>
      </c>
      <c r="B1702" s="8" t="s">
        <v>4983</v>
      </c>
      <c r="C1702" s="3">
        <v>87.04</v>
      </c>
      <c r="D1702" s="3">
        <v>4.7300000000000004</v>
      </c>
      <c r="E1702" s="3">
        <v>2360034</v>
      </c>
      <c r="F1702" s="3">
        <v>20342</v>
      </c>
      <c r="G1702" s="14" t="s">
        <v>4984</v>
      </c>
      <c r="H1702" s="3">
        <v>1192</v>
      </c>
      <c r="I1702" s="3" t="s">
        <v>4985</v>
      </c>
    </row>
    <row r="1703" spans="1:9" ht="12.75" customHeight="1" x14ac:dyDescent="0.15">
      <c r="A1703" s="8" t="s">
        <v>4986</v>
      </c>
      <c r="B1703" s="8" t="s">
        <v>4986</v>
      </c>
      <c r="C1703" s="3">
        <v>89.45</v>
      </c>
      <c r="D1703" s="3">
        <v>2.04</v>
      </c>
      <c r="E1703" s="3">
        <v>1779742</v>
      </c>
      <c r="F1703" s="3">
        <v>8501</v>
      </c>
      <c r="G1703" s="14" t="s">
        <v>4987</v>
      </c>
      <c r="H1703" s="3">
        <v>1145</v>
      </c>
      <c r="I1703" s="3" t="s">
        <v>4988</v>
      </c>
    </row>
    <row r="1704" spans="1:9" ht="12.75" customHeight="1" x14ac:dyDescent="0.15">
      <c r="A1704" s="8" t="s">
        <v>4989</v>
      </c>
      <c r="B1704" s="8" t="s">
        <v>4989</v>
      </c>
      <c r="C1704" s="3">
        <v>91.55</v>
      </c>
      <c r="D1704" s="3">
        <v>1.01</v>
      </c>
      <c r="E1704" s="3">
        <v>1820864</v>
      </c>
      <c r="F1704" s="3">
        <v>20359</v>
      </c>
      <c r="G1704" s="14" t="s">
        <v>4990</v>
      </c>
      <c r="H1704" s="3">
        <v>827</v>
      </c>
      <c r="I1704" s="3" t="s">
        <v>4991</v>
      </c>
    </row>
    <row r="1705" spans="1:9" ht="12.75" customHeight="1" x14ac:dyDescent="0.15">
      <c r="A1705" s="8" t="s">
        <v>4992</v>
      </c>
      <c r="B1705" s="8" t="s">
        <v>4992</v>
      </c>
      <c r="C1705" s="3">
        <v>97.09</v>
      </c>
      <c r="D1705" s="3">
        <v>0</v>
      </c>
      <c r="E1705" s="3">
        <v>3034303</v>
      </c>
      <c r="F1705" s="3">
        <v>92079</v>
      </c>
      <c r="G1705" s="14" t="s">
        <v>4993</v>
      </c>
      <c r="H1705" s="3">
        <v>1955</v>
      </c>
      <c r="I1705" s="3" t="s">
        <v>4994</v>
      </c>
    </row>
    <row r="1706" spans="1:9" ht="12.75" customHeight="1" x14ac:dyDescent="0.15">
      <c r="A1706" s="8" t="s">
        <v>4995</v>
      </c>
      <c r="B1706" s="8" t="s">
        <v>4995</v>
      </c>
      <c r="C1706" s="3">
        <v>97.99</v>
      </c>
      <c r="D1706" s="3">
        <v>1.34</v>
      </c>
      <c r="E1706" s="3">
        <v>1747317</v>
      </c>
      <c r="F1706" s="3">
        <v>47517</v>
      </c>
      <c r="G1706" s="14" t="s">
        <v>4996</v>
      </c>
      <c r="H1706" s="3">
        <v>2001</v>
      </c>
      <c r="I1706" s="3" t="s">
        <v>4997</v>
      </c>
    </row>
    <row r="1707" spans="1:9" ht="12.75" customHeight="1" x14ac:dyDescent="0.15">
      <c r="A1707" s="8" t="s">
        <v>4998</v>
      </c>
      <c r="B1707" s="8" t="s">
        <v>4998</v>
      </c>
      <c r="C1707" s="3">
        <v>84.39</v>
      </c>
      <c r="D1707" s="3">
        <v>1.1000000000000001</v>
      </c>
      <c r="E1707" s="3">
        <v>2988096</v>
      </c>
      <c r="F1707" s="3">
        <v>76454</v>
      </c>
      <c r="G1707" s="14" t="s">
        <v>4999</v>
      </c>
      <c r="H1707" s="3">
        <v>762</v>
      </c>
      <c r="I1707" s="3" t="s">
        <v>5000</v>
      </c>
    </row>
    <row r="1708" spans="1:9" ht="12.75" customHeight="1" x14ac:dyDescent="0.15">
      <c r="A1708" s="8" t="s">
        <v>5001</v>
      </c>
      <c r="B1708" s="8" t="s">
        <v>5001</v>
      </c>
      <c r="C1708" s="3">
        <v>86.7</v>
      </c>
      <c r="D1708" s="3">
        <v>2.02</v>
      </c>
      <c r="E1708" s="3">
        <v>2321401</v>
      </c>
      <c r="F1708" s="3">
        <v>53584</v>
      </c>
      <c r="G1708" s="14" t="s">
        <v>5002</v>
      </c>
      <c r="H1708" s="3">
        <v>1401</v>
      </c>
      <c r="I1708" s="3" t="s">
        <v>5003</v>
      </c>
    </row>
    <row r="1709" spans="1:9" ht="12.75" customHeight="1" x14ac:dyDescent="0.15">
      <c r="A1709" s="8" t="s">
        <v>5004</v>
      </c>
      <c r="B1709" s="8" t="s">
        <v>5004</v>
      </c>
      <c r="C1709" s="3">
        <v>81.22</v>
      </c>
      <c r="D1709" s="3">
        <v>1.67</v>
      </c>
      <c r="E1709" s="3">
        <v>1518405</v>
      </c>
      <c r="F1709" s="3">
        <v>12739</v>
      </c>
      <c r="G1709" s="14" t="s">
        <v>5005</v>
      </c>
      <c r="H1709" s="3">
        <v>113</v>
      </c>
      <c r="I1709" s="3" t="s">
        <v>1501</v>
      </c>
    </row>
    <row r="1710" spans="1:9" ht="12.75" customHeight="1" x14ac:dyDescent="0.15">
      <c r="A1710" s="8" t="s">
        <v>5006</v>
      </c>
      <c r="B1710" s="8" t="s">
        <v>5006</v>
      </c>
      <c r="C1710" s="3">
        <v>94.14</v>
      </c>
      <c r="D1710" s="3">
        <v>4.4400000000000004</v>
      </c>
      <c r="E1710" s="3">
        <v>2984170</v>
      </c>
      <c r="F1710" s="3">
        <v>16539</v>
      </c>
      <c r="G1710" s="14" t="s">
        <v>5007</v>
      </c>
      <c r="H1710" s="3">
        <v>2111</v>
      </c>
      <c r="I1710" s="3" t="s">
        <v>5008</v>
      </c>
    </row>
    <row r="1711" spans="1:9" ht="12.75" customHeight="1" x14ac:dyDescent="0.15">
      <c r="A1711" s="8" t="s">
        <v>5009</v>
      </c>
      <c r="B1711" s="8" t="s">
        <v>5009</v>
      </c>
      <c r="C1711" s="3">
        <v>99.65</v>
      </c>
      <c r="D1711" s="3">
        <v>0.71</v>
      </c>
      <c r="E1711" s="3">
        <v>2935907</v>
      </c>
      <c r="F1711" s="3">
        <v>54530</v>
      </c>
      <c r="G1711" s="14" t="s">
        <v>5010</v>
      </c>
      <c r="H1711" s="3">
        <v>2088</v>
      </c>
      <c r="I1711" s="3" t="s">
        <v>5011</v>
      </c>
    </row>
    <row r="1712" spans="1:9" ht="12.75" customHeight="1" x14ac:dyDescent="0.15">
      <c r="A1712" s="8" t="s">
        <v>5012</v>
      </c>
      <c r="B1712" s="8" t="s">
        <v>5012</v>
      </c>
      <c r="C1712" s="3">
        <v>92.96</v>
      </c>
      <c r="D1712" s="3">
        <v>0.56000000000000005</v>
      </c>
      <c r="E1712" s="3">
        <v>2889520</v>
      </c>
      <c r="F1712" s="3">
        <v>68820</v>
      </c>
      <c r="G1712" s="14" t="s">
        <v>5013</v>
      </c>
      <c r="H1712" s="3">
        <v>632</v>
      </c>
      <c r="I1712" s="3" t="s">
        <v>5014</v>
      </c>
    </row>
    <row r="1713" spans="1:9" ht="12.75" customHeight="1" x14ac:dyDescent="0.15">
      <c r="A1713" s="8" t="s">
        <v>5015</v>
      </c>
      <c r="B1713" s="8" t="s">
        <v>5015</v>
      </c>
      <c r="C1713" s="3">
        <v>88.81</v>
      </c>
      <c r="D1713" s="3">
        <v>0.48</v>
      </c>
      <c r="E1713" s="3">
        <v>2197930</v>
      </c>
      <c r="F1713" s="3">
        <v>15966</v>
      </c>
      <c r="G1713" s="14" t="s">
        <v>5016</v>
      </c>
      <c r="H1713" s="3">
        <v>180</v>
      </c>
      <c r="I1713" s="3" t="s">
        <v>5017</v>
      </c>
    </row>
    <row r="1714" spans="1:9" ht="12.75" customHeight="1" x14ac:dyDescent="0.15">
      <c r="A1714" s="8" t="s">
        <v>5018</v>
      </c>
      <c r="B1714" s="8" t="s">
        <v>5018</v>
      </c>
      <c r="C1714" s="3">
        <v>90.32</v>
      </c>
      <c r="D1714" s="3">
        <v>0</v>
      </c>
      <c r="E1714" s="3">
        <v>2073142</v>
      </c>
      <c r="F1714" s="3">
        <v>161711</v>
      </c>
      <c r="G1714" s="14" t="s">
        <v>5019</v>
      </c>
      <c r="H1714" s="3">
        <v>75</v>
      </c>
      <c r="I1714" s="3" t="s">
        <v>5020</v>
      </c>
    </row>
    <row r="1715" spans="1:9" ht="12.75" customHeight="1" x14ac:dyDescent="0.15">
      <c r="A1715" s="8" t="s">
        <v>5021</v>
      </c>
      <c r="B1715" s="8" t="s">
        <v>5021</v>
      </c>
      <c r="C1715" s="3">
        <v>91.95</v>
      </c>
      <c r="D1715" s="3">
        <v>1.79</v>
      </c>
      <c r="E1715" s="3">
        <v>2105414</v>
      </c>
      <c r="F1715" s="3">
        <v>33461</v>
      </c>
      <c r="G1715" s="14" t="s">
        <v>5022</v>
      </c>
      <c r="H1715" s="3">
        <v>292</v>
      </c>
      <c r="I1715" s="3" t="s">
        <v>5023</v>
      </c>
    </row>
    <row r="1716" spans="1:9" ht="12.75" customHeight="1" x14ac:dyDescent="0.15">
      <c r="A1716" s="8" t="s">
        <v>5024</v>
      </c>
      <c r="B1716" s="8" t="s">
        <v>5024</v>
      </c>
      <c r="C1716" s="3">
        <v>96.09</v>
      </c>
      <c r="D1716" s="3">
        <v>0.74</v>
      </c>
      <c r="E1716" s="3">
        <v>4034630</v>
      </c>
      <c r="F1716" s="3">
        <v>51289</v>
      </c>
      <c r="G1716" s="14" t="s">
        <v>5025</v>
      </c>
      <c r="H1716" s="3">
        <v>595</v>
      </c>
      <c r="I1716" s="3" t="s">
        <v>5026</v>
      </c>
    </row>
    <row r="1717" spans="1:9" ht="12.75" customHeight="1" x14ac:dyDescent="0.15">
      <c r="A1717" s="8" t="s">
        <v>5027</v>
      </c>
      <c r="B1717" s="8" t="s">
        <v>5027</v>
      </c>
      <c r="C1717" s="3">
        <v>80.650000000000006</v>
      </c>
      <c r="D1717" s="3">
        <v>1.03</v>
      </c>
      <c r="E1717" s="3">
        <v>1782122</v>
      </c>
      <c r="F1717" s="3">
        <v>13041</v>
      </c>
      <c r="G1717" s="14" t="s">
        <v>5028</v>
      </c>
      <c r="H1717" s="3">
        <v>2571</v>
      </c>
      <c r="I1717" s="3" t="s">
        <v>5029</v>
      </c>
    </row>
    <row r="1718" spans="1:9" ht="12.75" customHeight="1" x14ac:dyDescent="0.15">
      <c r="A1718" s="8" t="s">
        <v>5030</v>
      </c>
      <c r="B1718" s="8" t="s">
        <v>5030</v>
      </c>
      <c r="C1718" s="3">
        <v>95.29</v>
      </c>
      <c r="D1718" s="3">
        <v>1.95</v>
      </c>
      <c r="E1718" s="3">
        <v>2794591</v>
      </c>
      <c r="F1718" s="3">
        <v>34538</v>
      </c>
      <c r="G1718" s="14" t="s">
        <v>5031</v>
      </c>
      <c r="H1718" s="3">
        <v>974</v>
      </c>
      <c r="I1718" s="3" t="s">
        <v>5032</v>
      </c>
    </row>
    <row r="1719" spans="1:9" ht="12.75" customHeight="1" x14ac:dyDescent="0.15">
      <c r="A1719" s="8" t="s">
        <v>5033</v>
      </c>
      <c r="B1719" s="8" t="s">
        <v>5033</v>
      </c>
      <c r="C1719" s="3">
        <v>95.3</v>
      </c>
      <c r="D1719" s="3">
        <v>3.23</v>
      </c>
      <c r="E1719" s="3">
        <v>4292895</v>
      </c>
      <c r="F1719" s="3">
        <v>16607</v>
      </c>
      <c r="G1719" s="14" t="s">
        <v>5034</v>
      </c>
      <c r="H1719" s="3">
        <v>812</v>
      </c>
      <c r="I1719" s="3" t="s">
        <v>5035</v>
      </c>
    </row>
    <row r="1720" spans="1:9" ht="12.75" customHeight="1" x14ac:dyDescent="0.15">
      <c r="A1720" s="8" t="s">
        <v>5036</v>
      </c>
      <c r="B1720" s="8" t="s">
        <v>5036</v>
      </c>
      <c r="C1720" s="3">
        <v>96.38</v>
      </c>
      <c r="D1720" s="3">
        <v>0.57999999999999996</v>
      </c>
      <c r="E1720" s="3">
        <v>2929877</v>
      </c>
      <c r="F1720" s="3">
        <v>129670</v>
      </c>
      <c r="G1720" s="14" t="s">
        <v>5037</v>
      </c>
      <c r="H1720" s="3">
        <v>2199</v>
      </c>
      <c r="I1720" s="3" t="s">
        <v>1122</v>
      </c>
    </row>
    <row r="1721" spans="1:9" ht="12.75" customHeight="1" x14ac:dyDescent="0.15">
      <c r="A1721" s="8" t="s">
        <v>5038</v>
      </c>
      <c r="B1721" s="8" t="s">
        <v>5038</v>
      </c>
      <c r="C1721" s="3">
        <v>86.28</v>
      </c>
      <c r="D1721" s="3">
        <v>0.5</v>
      </c>
      <c r="E1721" s="3">
        <v>2162855</v>
      </c>
      <c r="F1721" s="3">
        <v>12696</v>
      </c>
      <c r="G1721" s="14" t="s">
        <v>5039</v>
      </c>
      <c r="H1721" s="3">
        <v>401</v>
      </c>
      <c r="I1721" s="3" t="s">
        <v>5040</v>
      </c>
    </row>
    <row r="1722" spans="1:9" ht="12.75" customHeight="1" x14ac:dyDescent="0.15">
      <c r="A1722" s="8" t="s">
        <v>5041</v>
      </c>
      <c r="B1722" s="8" t="s">
        <v>5041</v>
      </c>
      <c r="C1722" s="3">
        <v>84.97</v>
      </c>
      <c r="D1722" s="3">
        <v>0.6</v>
      </c>
      <c r="E1722" s="3">
        <v>2407010</v>
      </c>
      <c r="F1722" s="3">
        <v>31739</v>
      </c>
      <c r="G1722" s="14" t="s">
        <v>5042</v>
      </c>
      <c r="H1722" s="3">
        <v>1482</v>
      </c>
      <c r="I1722" s="3" t="s">
        <v>5043</v>
      </c>
    </row>
    <row r="1723" spans="1:9" ht="12.75" customHeight="1" x14ac:dyDescent="0.15">
      <c r="A1723" s="8" t="s">
        <v>5044</v>
      </c>
      <c r="B1723" s="8" t="s">
        <v>5044</v>
      </c>
      <c r="C1723" s="3">
        <v>84.63</v>
      </c>
      <c r="D1723" s="3">
        <v>4.43</v>
      </c>
      <c r="E1723" s="3">
        <v>2413801</v>
      </c>
      <c r="F1723" s="3">
        <v>17887</v>
      </c>
      <c r="G1723" s="14" t="s">
        <v>5045</v>
      </c>
      <c r="H1723" s="3">
        <v>1223</v>
      </c>
      <c r="I1723" s="3" t="s">
        <v>5046</v>
      </c>
    </row>
    <row r="1724" spans="1:9" ht="12.75" customHeight="1" x14ac:dyDescent="0.15">
      <c r="A1724" s="8" t="s">
        <v>5047</v>
      </c>
      <c r="B1724" s="8" t="s">
        <v>5047</v>
      </c>
      <c r="C1724" s="3">
        <v>87.94</v>
      </c>
      <c r="D1724" s="3">
        <v>3.75</v>
      </c>
      <c r="E1724" s="3">
        <v>2741829</v>
      </c>
      <c r="F1724" s="3">
        <v>15734</v>
      </c>
      <c r="G1724" s="14" t="s">
        <v>5048</v>
      </c>
      <c r="H1724" s="3">
        <v>152</v>
      </c>
      <c r="I1724" s="3" t="s">
        <v>5049</v>
      </c>
    </row>
    <row r="1725" spans="1:9" ht="12.75" customHeight="1" x14ac:dyDescent="0.15">
      <c r="A1725" s="8" t="s">
        <v>5050</v>
      </c>
      <c r="B1725" s="8" t="s">
        <v>5050</v>
      </c>
      <c r="C1725" s="3">
        <v>96.96</v>
      </c>
      <c r="D1725" s="3">
        <v>0.71</v>
      </c>
      <c r="E1725" s="3">
        <v>3618630</v>
      </c>
      <c r="F1725" s="3">
        <v>147591</v>
      </c>
      <c r="G1725" s="14" t="s">
        <v>5051</v>
      </c>
      <c r="H1725" s="3">
        <v>1386</v>
      </c>
      <c r="I1725" s="3" t="s">
        <v>5052</v>
      </c>
    </row>
    <row r="1726" spans="1:9" ht="12.75" customHeight="1" x14ac:dyDescent="0.15">
      <c r="A1726" s="8" t="s">
        <v>5053</v>
      </c>
      <c r="B1726" s="8" t="s">
        <v>5053</v>
      </c>
      <c r="C1726" s="3">
        <v>80.37</v>
      </c>
      <c r="D1726" s="3">
        <v>3.41</v>
      </c>
      <c r="E1726" s="3">
        <v>2230454</v>
      </c>
      <c r="F1726" s="3">
        <v>5954</v>
      </c>
      <c r="G1726" s="14" t="s">
        <v>5054</v>
      </c>
      <c r="H1726" s="3">
        <v>1555</v>
      </c>
      <c r="I1726" s="3" t="s">
        <v>5055</v>
      </c>
    </row>
    <row r="1727" spans="1:9" ht="12.75" customHeight="1" x14ac:dyDescent="0.15">
      <c r="A1727" s="8" t="s">
        <v>5056</v>
      </c>
      <c r="B1727" s="8" t="s">
        <v>5056</v>
      </c>
      <c r="C1727" s="3">
        <v>97.41</v>
      </c>
      <c r="D1727" s="3">
        <v>0.31</v>
      </c>
      <c r="E1727" s="3">
        <v>2774568</v>
      </c>
      <c r="F1727" s="3">
        <v>48979</v>
      </c>
      <c r="G1727" s="14" t="s">
        <v>5057</v>
      </c>
      <c r="H1727" s="3">
        <v>695</v>
      </c>
      <c r="I1727" s="3" t="s">
        <v>5058</v>
      </c>
    </row>
    <row r="1728" spans="1:9" ht="12.75" customHeight="1" x14ac:dyDescent="0.15">
      <c r="A1728" s="8" t="s">
        <v>5059</v>
      </c>
      <c r="B1728" s="8" t="s">
        <v>5059</v>
      </c>
      <c r="C1728" s="3">
        <v>100</v>
      </c>
      <c r="D1728" s="3">
        <v>0</v>
      </c>
      <c r="E1728" s="3">
        <v>2220861</v>
      </c>
      <c r="F1728" s="3">
        <v>97193</v>
      </c>
      <c r="G1728" s="14" t="s">
        <v>5060</v>
      </c>
      <c r="H1728" s="3">
        <v>1130</v>
      </c>
      <c r="I1728" s="3" t="s">
        <v>5061</v>
      </c>
    </row>
    <row r="1729" spans="1:9" ht="12.75" customHeight="1" x14ac:dyDescent="0.15">
      <c r="A1729" s="8" t="s">
        <v>5062</v>
      </c>
      <c r="B1729" s="8" t="s">
        <v>5062</v>
      </c>
      <c r="C1729" s="3">
        <v>83.48</v>
      </c>
      <c r="D1729" s="3">
        <v>0.83</v>
      </c>
      <c r="E1729" s="3">
        <v>1725996</v>
      </c>
      <c r="F1729" s="3">
        <v>6349</v>
      </c>
      <c r="G1729" s="14" t="s">
        <v>5063</v>
      </c>
      <c r="H1729" s="3">
        <v>916</v>
      </c>
      <c r="I1729" s="3" t="s">
        <v>5064</v>
      </c>
    </row>
    <row r="1730" spans="1:9" ht="12.75" customHeight="1" x14ac:dyDescent="0.15">
      <c r="A1730" s="8" t="s">
        <v>5065</v>
      </c>
      <c r="B1730" s="8" t="s">
        <v>5065</v>
      </c>
      <c r="C1730" s="3">
        <v>91.37</v>
      </c>
      <c r="D1730" s="3">
        <v>2.2799999999999998</v>
      </c>
      <c r="E1730" s="3">
        <v>2102256</v>
      </c>
      <c r="F1730" s="3">
        <v>30067</v>
      </c>
      <c r="G1730" s="14" t="s">
        <v>5066</v>
      </c>
      <c r="H1730" s="3">
        <v>411</v>
      </c>
      <c r="I1730" s="3" t="s">
        <v>1172</v>
      </c>
    </row>
    <row r="1731" spans="1:9" ht="12.75" customHeight="1" x14ac:dyDescent="0.15">
      <c r="A1731" s="8" t="s">
        <v>5067</v>
      </c>
      <c r="B1731" s="8" t="s">
        <v>5067</v>
      </c>
      <c r="C1731" s="3">
        <v>97.9</v>
      </c>
      <c r="D1731" s="3">
        <v>2.46</v>
      </c>
      <c r="E1731" s="3">
        <v>3512630</v>
      </c>
      <c r="F1731" s="3">
        <v>92634</v>
      </c>
      <c r="G1731" s="14" t="s">
        <v>5068</v>
      </c>
      <c r="H1731" s="3">
        <v>794</v>
      </c>
      <c r="I1731" s="3" t="s">
        <v>5069</v>
      </c>
    </row>
    <row r="1732" spans="1:9" ht="12.75" customHeight="1" x14ac:dyDescent="0.15">
      <c r="A1732" s="8" t="s">
        <v>5070</v>
      </c>
      <c r="B1732" s="8" t="s">
        <v>5070</v>
      </c>
      <c r="C1732" s="3">
        <v>92.13</v>
      </c>
      <c r="D1732" s="3">
        <v>1.61</v>
      </c>
      <c r="E1732" s="3">
        <v>2279117</v>
      </c>
      <c r="F1732" s="3">
        <v>60592</v>
      </c>
      <c r="G1732" s="14" t="s">
        <v>5071</v>
      </c>
      <c r="H1732" s="3">
        <v>1398</v>
      </c>
      <c r="I1732" s="3" t="s">
        <v>5072</v>
      </c>
    </row>
    <row r="1733" spans="1:9" ht="12.75" customHeight="1" x14ac:dyDescent="0.15">
      <c r="A1733" s="8" t="s">
        <v>5073</v>
      </c>
      <c r="B1733" s="8" t="s">
        <v>5073</v>
      </c>
      <c r="C1733" s="3">
        <v>84.7</v>
      </c>
      <c r="D1733" s="3">
        <v>0.95</v>
      </c>
      <c r="E1733" s="3">
        <v>2053696</v>
      </c>
      <c r="F1733" s="3">
        <v>28564</v>
      </c>
      <c r="G1733" s="14" t="s">
        <v>5074</v>
      </c>
      <c r="H1733" s="3">
        <v>216</v>
      </c>
      <c r="I1733" s="3" t="s">
        <v>1080</v>
      </c>
    </row>
    <row r="1734" spans="1:9" ht="12.75" customHeight="1" x14ac:dyDescent="0.15">
      <c r="A1734" s="8" t="s">
        <v>5075</v>
      </c>
      <c r="B1734" s="8" t="s">
        <v>5075</v>
      </c>
      <c r="C1734" s="3">
        <v>95.43</v>
      </c>
      <c r="D1734" s="3">
        <v>0.54</v>
      </c>
      <c r="E1734" s="3">
        <v>3165518</v>
      </c>
      <c r="F1734" s="3">
        <v>195235</v>
      </c>
      <c r="G1734" s="14" t="s">
        <v>5076</v>
      </c>
      <c r="H1734" s="3">
        <v>333</v>
      </c>
      <c r="I1734" s="3" t="s">
        <v>3089</v>
      </c>
    </row>
    <row r="1735" spans="1:9" ht="12.75" customHeight="1" x14ac:dyDescent="0.15">
      <c r="A1735" s="8" t="s">
        <v>5077</v>
      </c>
      <c r="B1735" s="8" t="s">
        <v>5077</v>
      </c>
      <c r="C1735" s="3">
        <v>100</v>
      </c>
      <c r="D1735" s="3">
        <v>1.61</v>
      </c>
      <c r="E1735" s="3">
        <v>3491103</v>
      </c>
      <c r="F1735" s="3">
        <v>140948</v>
      </c>
      <c r="G1735" s="14" t="s">
        <v>5078</v>
      </c>
      <c r="H1735" s="3">
        <v>1102</v>
      </c>
      <c r="I1735" s="3" t="s">
        <v>5079</v>
      </c>
    </row>
    <row r="1736" spans="1:9" ht="12.75" customHeight="1" x14ac:dyDescent="0.15">
      <c r="A1736" s="8" t="s">
        <v>5080</v>
      </c>
      <c r="B1736" s="8" t="s">
        <v>5080</v>
      </c>
      <c r="C1736" s="3">
        <v>100</v>
      </c>
      <c r="D1736" s="3">
        <v>0</v>
      </c>
      <c r="E1736" s="3">
        <v>2008704</v>
      </c>
      <c r="F1736" s="3">
        <v>62474</v>
      </c>
      <c r="G1736" s="14" t="s">
        <v>5081</v>
      </c>
      <c r="H1736" s="3">
        <v>1049</v>
      </c>
      <c r="I1736" s="3" t="s">
        <v>5082</v>
      </c>
    </row>
    <row r="1737" spans="1:9" ht="12.75" customHeight="1" x14ac:dyDescent="0.15">
      <c r="A1737" s="8" t="s">
        <v>5083</v>
      </c>
      <c r="B1737" s="8" t="s">
        <v>5083</v>
      </c>
      <c r="C1737" s="3">
        <v>88.25</v>
      </c>
      <c r="D1737" s="3">
        <v>3.36</v>
      </c>
      <c r="E1737" s="3">
        <v>2194148</v>
      </c>
      <c r="F1737" s="3">
        <v>8417</v>
      </c>
      <c r="G1737" s="14" t="s">
        <v>5084</v>
      </c>
      <c r="H1737" s="3">
        <v>2153</v>
      </c>
      <c r="I1737" s="3" t="s">
        <v>5085</v>
      </c>
    </row>
    <row r="1738" spans="1:9" ht="12.75" customHeight="1" x14ac:dyDescent="0.15">
      <c r="A1738" s="8" t="s">
        <v>5086</v>
      </c>
      <c r="B1738" s="8" t="s">
        <v>5086</v>
      </c>
      <c r="C1738" s="3">
        <v>94.74</v>
      </c>
      <c r="D1738" s="3">
        <v>4.04</v>
      </c>
      <c r="E1738" s="3">
        <v>2742657</v>
      </c>
      <c r="F1738" s="3">
        <v>24131</v>
      </c>
      <c r="G1738" s="14" t="s">
        <v>5087</v>
      </c>
      <c r="H1738" s="3">
        <v>1631</v>
      </c>
      <c r="I1738" s="3" t="s">
        <v>5088</v>
      </c>
    </row>
    <row r="1739" spans="1:9" ht="12.75" customHeight="1" x14ac:dyDescent="0.15">
      <c r="A1739" s="8" t="s">
        <v>5089</v>
      </c>
      <c r="B1739" s="8" t="s">
        <v>5089</v>
      </c>
      <c r="C1739" s="3">
        <v>81.31</v>
      </c>
      <c r="D1739" s="3">
        <v>4.03</v>
      </c>
      <c r="E1739" s="3">
        <v>2148757</v>
      </c>
      <c r="F1739" s="3">
        <v>7986</v>
      </c>
      <c r="G1739" s="14" t="s">
        <v>5090</v>
      </c>
      <c r="H1739" s="3">
        <v>1360</v>
      </c>
      <c r="I1739" s="3" t="s">
        <v>5091</v>
      </c>
    </row>
    <row r="1740" spans="1:9" ht="12.75" customHeight="1" x14ac:dyDescent="0.15">
      <c r="A1740" s="8" t="s">
        <v>5092</v>
      </c>
      <c r="B1740" s="8" t="s">
        <v>5092</v>
      </c>
      <c r="C1740" s="3">
        <v>92.59</v>
      </c>
      <c r="D1740" s="3">
        <v>2.2999999999999998</v>
      </c>
      <c r="E1740" s="3">
        <v>1036820</v>
      </c>
      <c r="F1740" s="3">
        <v>24119</v>
      </c>
      <c r="G1740" s="14" t="s">
        <v>5093</v>
      </c>
      <c r="H1740" s="3">
        <v>2757</v>
      </c>
      <c r="I1740" s="3" t="s">
        <v>5094</v>
      </c>
    </row>
    <row r="1741" spans="1:9" ht="12.75" customHeight="1" x14ac:dyDescent="0.15">
      <c r="A1741" s="8" t="s">
        <v>5095</v>
      </c>
      <c r="B1741" s="8" t="s">
        <v>5095</v>
      </c>
      <c r="C1741" s="3">
        <v>80.400000000000006</v>
      </c>
      <c r="D1741" s="3">
        <v>3.68</v>
      </c>
      <c r="E1741" s="3">
        <v>4092071</v>
      </c>
      <c r="F1741" s="3">
        <v>9644</v>
      </c>
      <c r="G1741" s="14" t="s">
        <v>5096</v>
      </c>
      <c r="H1741" s="3">
        <v>815</v>
      </c>
      <c r="I1741" s="3" t="s">
        <v>5097</v>
      </c>
    </row>
    <row r="1742" spans="1:9" ht="12.75" customHeight="1" x14ac:dyDescent="0.15">
      <c r="A1742" s="8" t="s">
        <v>5098</v>
      </c>
      <c r="B1742" s="8" t="s">
        <v>5098</v>
      </c>
      <c r="C1742" s="3">
        <v>87.98</v>
      </c>
      <c r="D1742" s="3">
        <v>0.85</v>
      </c>
      <c r="E1742" s="3">
        <v>1727609</v>
      </c>
      <c r="F1742" s="3">
        <v>63567</v>
      </c>
      <c r="G1742" s="14" t="s">
        <v>5099</v>
      </c>
      <c r="H1742" s="3">
        <v>2541</v>
      </c>
      <c r="I1742" s="3" t="s">
        <v>1510</v>
      </c>
    </row>
    <row r="1743" spans="1:9" ht="12.75" customHeight="1" x14ac:dyDescent="0.15">
      <c r="A1743" s="8" t="s">
        <v>5100</v>
      </c>
      <c r="B1743" s="8" t="s">
        <v>5100</v>
      </c>
      <c r="C1743" s="3">
        <v>83.38</v>
      </c>
      <c r="D1743" s="3">
        <v>0</v>
      </c>
      <c r="E1743" s="3">
        <v>2560556</v>
      </c>
      <c r="F1743" s="3">
        <v>36467</v>
      </c>
      <c r="G1743" s="14" t="s">
        <v>5101</v>
      </c>
      <c r="H1743" s="3">
        <v>1844</v>
      </c>
      <c r="I1743" s="3" t="s">
        <v>5102</v>
      </c>
    </row>
    <row r="1744" spans="1:9" ht="12.75" customHeight="1" x14ac:dyDescent="0.15">
      <c r="A1744" s="8" t="s">
        <v>5103</v>
      </c>
      <c r="B1744" s="8" t="s">
        <v>5103</v>
      </c>
      <c r="C1744" s="3">
        <v>92.47</v>
      </c>
      <c r="D1744" s="3">
        <v>0</v>
      </c>
      <c r="E1744" s="3">
        <v>1522945</v>
      </c>
      <c r="F1744" s="3">
        <v>32296</v>
      </c>
      <c r="G1744" s="14" t="s">
        <v>5104</v>
      </c>
      <c r="H1744" s="3">
        <v>2877</v>
      </c>
      <c r="I1744" s="3" t="s">
        <v>5105</v>
      </c>
    </row>
    <row r="1745" spans="1:9" ht="12.75" customHeight="1" x14ac:dyDescent="0.15">
      <c r="A1745" s="8" t="s">
        <v>5106</v>
      </c>
      <c r="B1745" s="8" t="s">
        <v>5106</v>
      </c>
      <c r="C1745" s="3">
        <v>80.63</v>
      </c>
      <c r="D1745" s="3">
        <v>1.94</v>
      </c>
      <c r="E1745" s="3">
        <v>2477262</v>
      </c>
      <c r="F1745" s="3">
        <v>64990</v>
      </c>
      <c r="G1745" s="14" t="s">
        <v>5107</v>
      </c>
      <c r="H1745" s="3">
        <v>611</v>
      </c>
      <c r="I1745" s="3" t="s">
        <v>5108</v>
      </c>
    </row>
    <row r="1746" spans="1:9" ht="12.75" customHeight="1" x14ac:dyDescent="0.15">
      <c r="A1746" s="8" t="s">
        <v>5109</v>
      </c>
      <c r="B1746" s="8" t="s">
        <v>5109</v>
      </c>
      <c r="C1746" s="3">
        <v>96.11</v>
      </c>
      <c r="D1746" s="3">
        <v>0.74</v>
      </c>
      <c r="E1746" s="3">
        <v>3524674</v>
      </c>
      <c r="F1746" s="3">
        <v>84162</v>
      </c>
      <c r="G1746" s="14" t="s">
        <v>5110</v>
      </c>
      <c r="H1746" s="3">
        <v>575</v>
      </c>
      <c r="I1746" s="3" t="s">
        <v>5111</v>
      </c>
    </row>
    <row r="1747" spans="1:9" ht="12.75" customHeight="1" x14ac:dyDescent="0.15">
      <c r="A1747" s="8" t="s">
        <v>5112</v>
      </c>
      <c r="B1747" s="8" t="s">
        <v>5112</v>
      </c>
      <c r="C1747" s="3">
        <v>87.6</v>
      </c>
      <c r="D1747" s="3">
        <v>1.57</v>
      </c>
      <c r="E1747" s="3">
        <v>2378405</v>
      </c>
      <c r="F1747" s="3">
        <v>19195</v>
      </c>
      <c r="G1747" s="14" t="s">
        <v>5113</v>
      </c>
      <c r="H1747" s="3">
        <v>406</v>
      </c>
      <c r="I1747" s="3" t="s">
        <v>1229</v>
      </c>
    </row>
    <row r="1748" spans="1:9" ht="12.75" customHeight="1" x14ac:dyDescent="0.15">
      <c r="A1748" s="8" t="s">
        <v>5114</v>
      </c>
      <c r="B1748" s="8" t="s">
        <v>5114</v>
      </c>
      <c r="C1748" s="3">
        <v>90.3</v>
      </c>
      <c r="D1748" s="3">
        <v>3.31</v>
      </c>
      <c r="E1748" s="3">
        <v>3706446</v>
      </c>
      <c r="F1748" s="3">
        <v>45600</v>
      </c>
      <c r="G1748" s="14" t="s">
        <v>5115</v>
      </c>
      <c r="H1748" s="3">
        <v>324</v>
      </c>
      <c r="I1748" s="3" t="s">
        <v>5116</v>
      </c>
    </row>
    <row r="1749" spans="1:9" ht="12.75" customHeight="1" x14ac:dyDescent="0.15">
      <c r="A1749" s="8" t="s">
        <v>5117</v>
      </c>
      <c r="B1749" s="8" t="s">
        <v>5117</v>
      </c>
      <c r="C1749" s="3">
        <v>91.95</v>
      </c>
      <c r="D1749" s="3">
        <v>0</v>
      </c>
      <c r="E1749" s="3">
        <v>2467306</v>
      </c>
      <c r="F1749" s="3">
        <v>45507</v>
      </c>
      <c r="G1749" s="14" t="s">
        <v>5118</v>
      </c>
      <c r="H1749" s="3">
        <v>769</v>
      </c>
      <c r="I1749" s="3" t="s">
        <v>5119</v>
      </c>
    </row>
    <row r="1750" spans="1:9" ht="12.75" customHeight="1" x14ac:dyDescent="0.15">
      <c r="A1750" s="8" t="s">
        <v>5120</v>
      </c>
      <c r="B1750" s="8" t="s">
        <v>5120</v>
      </c>
      <c r="C1750" s="3">
        <v>87.23</v>
      </c>
      <c r="D1750" s="3">
        <v>0.06</v>
      </c>
      <c r="E1750" s="3">
        <v>2023146</v>
      </c>
      <c r="F1750" s="3">
        <v>8245</v>
      </c>
      <c r="G1750" s="14" t="s">
        <v>5121</v>
      </c>
      <c r="H1750" s="3">
        <v>1291</v>
      </c>
      <c r="I1750" s="3" t="s">
        <v>5122</v>
      </c>
    </row>
    <row r="1751" spans="1:9" ht="12.75" customHeight="1" x14ac:dyDescent="0.15">
      <c r="A1751" s="8" t="s">
        <v>5123</v>
      </c>
      <c r="B1751" s="8" t="s">
        <v>5123</v>
      </c>
      <c r="C1751" s="3">
        <v>94.29</v>
      </c>
      <c r="D1751" s="3">
        <v>3.69</v>
      </c>
      <c r="E1751" s="3">
        <v>2230873</v>
      </c>
      <c r="F1751" s="3">
        <v>17576</v>
      </c>
      <c r="G1751" s="14" t="s">
        <v>5124</v>
      </c>
      <c r="H1751" s="3">
        <v>2121</v>
      </c>
      <c r="I1751" s="3" t="s">
        <v>5125</v>
      </c>
    </row>
    <row r="1752" spans="1:9" ht="12.75" customHeight="1" x14ac:dyDescent="0.15">
      <c r="A1752" s="8" t="s">
        <v>5126</v>
      </c>
      <c r="B1752" s="8" t="s">
        <v>5126</v>
      </c>
      <c r="C1752" s="3">
        <v>91.47</v>
      </c>
      <c r="D1752" s="3">
        <v>1.08</v>
      </c>
      <c r="E1752" s="3">
        <v>2278086</v>
      </c>
      <c r="F1752" s="3">
        <v>23172</v>
      </c>
      <c r="G1752" s="14" t="s">
        <v>5127</v>
      </c>
      <c r="H1752" s="3">
        <v>316</v>
      </c>
      <c r="I1752" s="3" t="s">
        <v>5128</v>
      </c>
    </row>
    <row r="1753" spans="1:9" ht="12.75" customHeight="1" x14ac:dyDescent="0.15">
      <c r="A1753" s="8" t="s">
        <v>5129</v>
      </c>
      <c r="B1753" s="8" t="s">
        <v>5129</v>
      </c>
      <c r="C1753" s="3">
        <v>96.3</v>
      </c>
      <c r="D1753" s="3">
        <v>1.1200000000000001</v>
      </c>
      <c r="E1753" s="3">
        <v>1862124</v>
      </c>
      <c r="F1753" s="3">
        <v>29666</v>
      </c>
      <c r="G1753" s="14" t="s">
        <v>5130</v>
      </c>
      <c r="H1753" s="3">
        <v>852</v>
      </c>
      <c r="I1753" s="3" t="s">
        <v>5131</v>
      </c>
    </row>
    <row r="1754" spans="1:9" ht="12.75" customHeight="1" x14ac:dyDescent="0.15">
      <c r="A1754" s="8" t="s">
        <v>5132</v>
      </c>
      <c r="B1754" s="8" t="s">
        <v>5132</v>
      </c>
      <c r="C1754" s="3">
        <v>93.81</v>
      </c>
      <c r="D1754" s="3">
        <v>1.1100000000000001</v>
      </c>
      <c r="E1754" s="3">
        <v>2861007</v>
      </c>
      <c r="F1754" s="3">
        <v>96438</v>
      </c>
      <c r="G1754" s="14" t="s">
        <v>5133</v>
      </c>
      <c r="H1754" s="3">
        <v>121</v>
      </c>
      <c r="I1754" s="3" t="s">
        <v>1501</v>
      </c>
    </row>
    <row r="1755" spans="1:9" ht="12.75" customHeight="1" x14ac:dyDescent="0.15">
      <c r="A1755" s="8" t="s">
        <v>5134</v>
      </c>
      <c r="B1755" s="8" t="s">
        <v>5134</v>
      </c>
      <c r="C1755" s="3">
        <v>92.12</v>
      </c>
      <c r="D1755" s="3">
        <v>0</v>
      </c>
      <c r="E1755" s="3">
        <v>2393851</v>
      </c>
      <c r="F1755" s="3">
        <v>60468</v>
      </c>
      <c r="G1755" s="14" t="s">
        <v>5135</v>
      </c>
      <c r="H1755" s="3">
        <v>361</v>
      </c>
      <c r="I1755" s="3" t="s">
        <v>5136</v>
      </c>
    </row>
    <row r="1756" spans="1:9" ht="12.75" customHeight="1" x14ac:dyDescent="0.15">
      <c r="A1756" s="8" t="s">
        <v>5137</v>
      </c>
      <c r="B1756" s="8" t="s">
        <v>5137</v>
      </c>
      <c r="C1756" s="3">
        <v>81.42</v>
      </c>
      <c r="D1756" s="3">
        <v>3.61</v>
      </c>
      <c r="E1756" s="3">
        <v>1901232</v>
      </c>
      <c r="F1756" s="3">
        <v>36041</v>
      </c>
      <c r="G1756" s="14" t="s">
        <v>5138</v>
      </c>
      <c r="H1756" s="3">
        <v>2606</v>
      </c>
      <c r="I1756" s="3" t="s">
        <v>4412</v>
      </c>
    </row>
    <row r="1757" spans="1:9" ht="12.75" customHeight="1" x14ac:dyDescent="0.15">
      <c r="A1757" s="8" t="s">
        <v>5139</v>
      </c>
      <c r="B1757" s="8" t="s">
        <v>5139</v>
      </c>
      <c r="C1757" s="3">
        <v>93.4</v>
      </c>
      <c r="D1757" s="3">
        <v>0.6</v>
      </c>
      <c r="E1757" s="3">
        <v>3009585</v>
      </c>
      <c r="F1757" s="3">
        <v>96367</v>
      </c>
      <c r="G1757" s="14" t="s">
        <v>5140</v>
      </c>
      <c r="H1757" s="3">
        <v>400</v>
      </c>
      <c r="I1757" s="3" t="s">
        <v>1229</v>
      </c>
    </row>
    <row r="1758" spans="1:9" ht="12.75" customHeight="1" x14ac:dyDescent="0.15">
      <c r="A1758" s="8" t="s">
        <v>5141</v>
      </c>
      <c r="B1758" s="8" t="s">
        <v>5141</v>
      </c>
      <c r="C1758" s="3">
        <v>97.78</v>
      </c>
      <c r="D1758" s="3">
        <v>1.55</v>
      </c>
      <c r="E1758" s="3">
        <v>3638405</v>
      </c>
      <c r="F1758" s="3">
        <v>71743</v>
      </c>
      <c r="G1758" s="14" t="s">
        <v>5142</v>
      </c>
      <c r="H1758" s="3">
        <v>550</v>
      </c>
      <c r="I1758" s="3" t="s">
        <v>5143</v>
      </c>
    </row>
    <row r="1759" spans="1:9" ht="12.75" customHeight="1" x14ac:dyDescent="0.15">
      <c r="A1759" s="8" t="s">
        <v>5144</v>
      </c>
      <c r="B1759" s="8" t="s">
        <v>5144</v>
      </c>
      <c r="C1759" s="3">
        <v>88.84</v>
      </c>
      <c r="D1759" s="3">
        <v>3.32</v>
      </c>
      <c r="E1759" s="3">
        <v>1945487</v>
      </c>
      <c r="F1759" s="3">
        <v>22891</v>
      </c>
      <c r="G1759" s="14" t="s">
        <v>5145</v>
      </c>
      <c r="H1759" s="3">
        <v>1966</v>
      </c>
      <c r="I1759" s="3" t="s">
        <v>1143</v>
      </c>
    </row>
    <row r="1760" spans="1:9" ht="12.75" customHeight="1" x14ac:dyDescent="0.15">
      <c r="A1760" s="8" t="s">
        <v>5146</v>
      </c>
      <c r="B1760" s="8" t="s">
        <v>5146</v>
      </c>
      <c r="C1760" s="3">
        <v>88.44</v>
      </c>
      <c r="D1760" s="3">
        <v>0</v>
      </c>
      <c r="E1760" s="3">
        <v>3321206</v>
      </c>
      <c r="F1760" s="3">
        <v>36109</v>
      </c>
      <c r="G1760" s="14" t="s">
        <v>5147</v>
      </c>
      <c r="H1760" s="3">
        <v>745</v>
      </c>
      <c r="I1760" s="3" t="s">
        <v>5148</v>
      </c>
    </row>
    <row r="1761" spans="1:9" ht="12.75" customHeight="1" x14ac:dyDescent="0.15">
      <c r="A1761" s="8" t="s">
        <v>5149</v>
      </c>
      <c r="B1761" s="8" t="s">
        <v>5149</v>
      </c>
      <c r="C1761" s="3">
        <v>88.89</v>
      </c>
      <c r="D1761" s="3">
        <v>1.28</v>
      </c>
      <c r="E1761" s="3">
        <v>1864136</v>
      </c>
      <c r="F1761" s="3">
        <v>187161</v>
      </c>
      <c r="G1761" s="14" t="s">
        <v>5150</v>
      </c>
      <c r="H1761" s="3">
        <v>2535</v>
      </c>
      <c r="I1761" s="3" t="s">
        <v>5151</v>
      </c>
    </row>
    <row r="1762" spans="1:9" ht="12.75" customHeight="1" x14ac:dyDescent="0.15">
      <c r="A1762" s="8" t="s">
        <v>5152</v>
      </c>
      <c r="B1762" s="8" t="s">
        <v>5152</v>
      </c>
      <c r="C1762" s="3">
        <v>93.82</v>
      </c>
      <c r="D1762" s="3">
        <v>1.1200000000000001</v>
      </c>
      <c r="E1762" s="3">
        <v>1825141</v>
      </c>
      <c r="F1762" s="3">
        <v>40449</v>
      </c>
      <c r="G1762" s="14" t="s">
        <v>5153</v>
      </c>
      <c r="H1762" s="3">
        <v>2683</v>
      </c>
      <c r="I1762" s="3" t="s">
        <v>5154</v>
      </c>
    </row>
    <row r="1763" spans="1:9" ht="12.75" customHeight="1" x14ac:dyDescent="0.15">
      <c r="A1763" s="8" t="s">
        <v>5155</v>
      </c>
      <c r="B1763" s="8" t="s">
        <v>5155</v>
      </c>
      <c r="C1763" s="3">
        <v>83.41</v>
      </c>
      <c r="D1763" s="3">
        <v>0.06</v>
      </c>
      <c r="E1763" s="3">
        <v>1520680</v>
      </c>
      <c r="F1763" s="3">
        <v>24356</v>
      </c>
      <c r="G1763" s="14" t="s">
        <v>5156</v>
      </c>
      <c r="H1763" s="3">
        <v>938</v>
      </c>
      <c r="I1763" s="3" t="s">
        <v>2254</v>
      </c>
    </row>
    <row r="1764" spans="1:9" ht="12.75" customHeight="1" x14ac:dyDescent="0.15">
      <c r="A1764" s="8" t="s">
        <v>5157</v>
      </c>
      <c r="B1764" s="8" t="s">
        <v>5157</v>
      </c>
      <c r="C1764" s="3">
        <v>97.15</v>
      </c>
      <c r="D1764" s="3">
        <v>0.05</v>
      </c>
      <c r="E1764" s="3">
        <v>2748021</v>
      </c>
      <c r="F1764" s="3">
        <v>91859</v>
      </c>
      <c r="G1764" s="14" t="s">
        <v>5158</v>
      </c>
      <c r="H1764" s="3">
        <v>712</v>
      </c>
      <c r="I1764" s="3" t="s">
        <v>5159</v>
      </c>
    </row>
    <row r="1765" spans="1:9" ht="12.75" customHeight="1" x14ac:dyDescent="0.15">
      <c r="A1765" s="8" t="s">
        <v>5160</v>
      </c>
      <c r="B1765" s="8" t="s">
        <v>5160</v>
      </c>
      <c r="C1765" s="3">
        <v>80.02</v>
      </c>
      <c r="D1765" s="3">
        <v>2.2000000000000002</v>
      </c>
      <c r="E1765" s="3">
        <v>1631819</v>
      </c>
      <c r="F1765" s="3">
        <v>6622</v>
      </c>
      <c r="G1765" s="14" t="s">
        <v>5161</v>
      </c>
      <c r="H1765" s="3">
        <v>39</v>
      </c>
      <c r="I1765" s="3" t="s">
        <v>5162</v>
      </c>
    </row>
    <row r="1766" spans="1:9" ht="12.75" customHeight="1" x14ac:dyDescent="0.15">
      <c r="A1766" s="8" t="s">
        <v>5163</v>
      </c>
      <c r="B1766" s="8" t="s">
        <v>5163</v>
      </c>
      <c r="C1766" s="3">
        <v>94.56</v>
      </c>
      <c r="D1766" s="3">
        <v>2.39</v>
      </c>
      <c r="E1766" s="3">
        <v>2683727</v>
      </c>
      <c r="F1766" s="3">
        <v>13703</v>
      </c>
      <c r="G1766" s="14" t="s">
        <v>5164</v>
      </c>
      <c r="H1766" s="3">
        <v>974</v>
      </c>
      <c r="I1766" s="3" t="s">
        <v>5165</v>
      </c>
    </row>
    <row r="1767" spans="1:9" ht="12.75" customHeight="1" x14ac:dyDescent="0.15">
      <c r="A1767" s="8" t="s">
        <v>5166</v>
      </c>
      <c r="B1767" s="8" t="s">
        <v>5166</v>
      </c>
      <c r="C1767" s="3">
        <v>92.46</v>
      </c>
      <c r="D1767" s="3">
        <v>1.26</v>
      </c>
      <c r="E1767" s="3">
        <v>2880939</v>
      </c>
      <c r="F1767" s="3">
        <v>26414</v>
      </c>
      <c r="G1767" s="14" t="s">
        <v>5167</v>
      </c>
      <c r="H1767" s="3">
        <v>404</v>
      </c>
      <c r="I1767" s="3" t="s">
        <v>5168</v>
      </c>
    </row>
    <row r="1768" spans="1:9" ht="12.75" customHeight="1" x14ac:dyDescent="0.15">
      <c r="A1768" s="8" t="s">
        <v>5169</v>
      </c>
      <c r="B1768" s="8" t="s">
        <v>5169</v>
      </c>
      <c r="C1768" s="3">
        <v>89.36</v>
      </c>
      <c r="D1768" s="3">
        <v>2.06</v>
      </c>
      <c r="E1768" s="3">
        <v>3037983</v>
      </c>
      <c r="F1768" s="3">
        <v>67690</v>
      </c>
      <c r="G1768" s="14" t="s">
        <v>5170</v>
      </c>
      <c r="H1768" s="3">
        <v>1199</v>
      </c>
      <c r="I1768" s="3" t="s">
        <v>2169</v>
      </c>
    </row>
    <row r="1769" spans="1:9" ht="12.75" customHeight="1" x14ac:dyDescent="0.15">
      <c r="A1769" s="8" t="s">
        <v>5171</v>
      </c>
      <c r="B1769" s="8" t="s">
        <v>5171</v>
      </c>
      <c r="C1769" s="3">
        <v>97.47</v>
      </c>
      <c r="D1769" s="3">
        <v>0</v>
      </c>
      <c r="E1769" s="3">
        <v>2450330</v>
      </c>
      <c r="F1769" s="3">
        <v>21867</v>
      </c>
      <c r="G1769" s="14" t="s">
        <v>5172</v>
      </c>
      <c r="H1769" s="3">
        <v>966</v>
      </c>
      <c r="I1769" s="3" t="s">
        <v>5173</v>
      </c>
    </row>
    <row r="1770" spans="1:9" ht="12.75" customHeight="1" x14ac:dyDescent="0.15">
      <c r="A1770" s="8" t="s">
        <v>5174</v>
      </c>
      <c r="B1770" s="8" t="s">
        <v>5174</v>
      </c>
      <c r="C1770" s="3">
        <v>92.91</v>
      </c>
      <c r="D1770" s="3">
        <v>3.08</v>
      </c>
      <c r="E1770" s="3">
        <v>3868868</v>
      </c>
      <c r="F1770" s="3">
        <v>49681</v>
      </c>
      <c r="G1770" s="14" t="s">
        <v>5175</v>
      </c>
      <c r="H1770" s="3">
        <v>1650</v>
      </c>
      <c r="I1770" s="3" t="s">
        <v>5176</v>
      </c>
    </row>
    <row r="1771" spans="1:9" ht="12.75" customHeight="1" x14ac:dyDescent="0.15">
      <c r="A1771" s="8" t="s">
        <v>5177</v>
      </c>
      <c r="B1771" s="8" t="s">
        <v>5177</v>
      </c>
      <c r="C1771" s="3">
        <v>88.89</v>
      </c>
      <c r="D1771" s="3">
        <v>1.28</v>
      </c>
      <c r="E1771" s="3">
        <v>1988106</v>
      </c>
      <c r="F1771" s="3">
        <v>94505</v>
      </c>
      <c r="G1771" s="14" t="s">
        <v>5178</v>
      </c>
      <c r="H1771" s="3">
        <v>2482</v>
      </c>
      <c r="I1771" s="3" t="s">
        <v>5179</v>
      </c>
    </row>
    <row r="1772" spans="1:9" ht="12.75" customHeight="1" x14ac:dyDescent="0.15">
      <c r="A1772" s="8" t="s">
        <v>5180</v>
      </c>
      <c r="B1772" s="8" t="s">
        <v>5180</v>
      </c>
      <c r="C1772" s="3">
        <v>91.81</v>
      </c>
      <c r="D1772" s="3">
        <v>2.7</v>
      </c>
      <c r="E1772" s="3">
        <v>1996904</v>
      </c>
      <c r="F1772" s="3">
        <v>7611</v>
      </c>
      <c r="G1772" s="14" t="s">
        <v>5181</v>
      </c>
      <c r="H1772" s="3">
        <v>881</v>
      </c>
      <c r="I1772" s="3" t="s">
        <v>5182</v>
      </c>
    </row>
    <row r="1773" spans="1:9" ht="12.75" customHeight="1" x14ac:dyDescent="0.15">
      <c r="A1773" s="8" t="s">
        <v>5183</v>
      </c>
      <c r="B1773" s="8" t="s">
        <v>5183</v>
      </c>
      <c r="C1773" s="3">
        <v>85.5</v>
      </c>
      <c r="D1773" s="3">
        <v>1.66</v>
      </c>
      <c r="E1773" s="3">
        <v>2204077</v>
      </c>
      <c r="F1773" s="3">
        <v>31271</v>
      </c>
      <c r="G1773" s="14" t="s">
        <v>5184</v>
      </c>
      <c r="H1773" s="3">
        <v>1400</v>
      </c>
      <c r="I1773" s="3" t="s">
        <v>5185</v>
      </c>
    </row>
    <row r="1774" spans="1:9" ht="12.75" customHeight="1" x14ac:dyDescent="0.15">
      <c r="A1774" s="8" t="s">
        <v>5186</v>
      </c>
      <c r="B1774" s="8" t="s">
        <v>5186</v>
      </c>
      <c r="C1774" s="3">
        <v>88.09</v>
      </c>
      <c r="D1774" s="3">
        <v>3.8</v>
      </c>
      <c r="E1774" s="3">
        <v>2467609</v>
      </c>
      <c r="F1774" s="3">
        <v>12551</v>
      </c>
      <c r="G1774" s="14" t="s">
        <v>5187</v>
      </c>
      <c r="H1774" s="3">
        <v>1661</v>
      </c>
      <c r="I1774" s="3" t="s">
        <v>5188</v>
      </c>
    </row>
    <row r="1775" spans="1:9" ht="12.75" customHeight="1" x14ac:dyDescent="0.15">
      <c r="A1775" s="8" t="s">
        <v>5189</v>
      </c>
      <c r="B1775" s="8" t="s">
        <v>5189</v>
      </c>
      <c r="C1775" s="3">
        <v>90.04</v>
      </c>
      <c r="D1775" s="3">
        <v>0.67</v>
      </c>
      <c r="E1775" s="3">
        <v>1516965</v>
      </c>
      <c r="F1775" s="3">
        <v>88067</v>
      </c>
      <c r="G1775" s="14" t="s">
        <v>5190</v>
      </c>
      <c r="H1775" s="3">
        <v>1365</v>
      </c>
      <c r="I1775" s="3" t="s">
        <v>1294</v>
      </c>
    </row>
    <row r="1776" spans="1:9" ht="12.75" customHeight="1" x14ac:dyDescent="0.15">
      <c r="A1776" s="8" t="s">
        <v>5191</v>
      </c>
      <c r="B1776" s="8" t="s">
        <v>5191</v>
      </c>
      <c r="C1776" s="3">
        <v>82.33</v>
      </c>
      <c r="D1776" s="3">
        <v>0</v>
      </c>
      <c r="E1776" s="3">
        <v>1228091</v>
      </c>
      <c r="F1776" s="3">
        <v>62963</v>
      </c>
      <c r="G1776" s="14" t="s">
        <v>5192</v>
      </c>
      <c r="H1776" s="3">
        <v>1254</v>
      </c>
      <c r="I1776" s="3" t="s">
        <v>1513</v>
      </c>
    </row>
    <row r="1777" spans="1:9" ht="12.75" customHeight="1" x14ac:dyDescent="0.15">
      <c r="A1777" s="8" t="s">
        <v>5193</v>
      </c>
      <c r="B1777" s="8" t="s">
        <v>5193</v>
      </c>
      <c r="C1777" s="3">
        <v>87.81</v>
      </c>
      <c r="D1777" s="3">
        <v>4.17</v>
      </c>
      <c r="E1777" s="3">
        <v>1232365</v>
      </c>
      <c r="F1777" s="3">
        <v>11523</v>
      </c>
      <c r="G1777" s="14" t="s">
        <v>5194</v>
      </c>
      <c r="H1777" s="3">
        <v>2404</v>
      </c>
      <c r="I1777" s="3" t="s">
        <v>5195</v>
      </c>
    </row>
    <row r="1778" spans="1:9" ht="12.75" customHeight="1" x14ac:dyDescent="0.15">
      <c r="A1778" s="8" t="s">
        <v>5196</v>
      </c>
      <c r="B1778" s="8" t="s">
        <v>5196</v>
      </c>
      <c r="C1778" s="3">
        <v>81.790000000000006</v>
      </c>
      <c r="D1778" s="3">
        <v>1.75</v>
      </c>
      <c r="E1778" s="3">
        <v>1792000</v>
      </c>
      <c r="F1778" s="3">
        <v>12315</v>
      </c>
      <c r="G1778" s="14" t="s">
        <v>5197</v>
      </c>
      <c r="H1778" s="3">
        <v>263</v>
      </c>
      <c r="I1778" s="3" t="s">
        <v>4582</v>
      </c>
    </row>
    <row r="1779" spans="1:9" ht="12.75" customHeight="1" x14ac:dyDescent="0.15">
      <c r="A1779" s="8" t="s">
        <v>5198</v>
      </c>
      <c r="B1779" s="8" t="s">
        <v>5198</v>
      </c>
      <c r="C1779" s="3">
        <v>97.69</v>
      </c>
      <c r="D1779" s="3">
        <v>0.12</v>
      </c>
      <c r="E1779" s="3">
        <v>3427463</v>
      </c>
      <c r="F1779" s="3">
        <v>67151</v>
      </c>
      <c r="G1779" s="14" t="s">
        <v>5199</v>
      </c>
      <c r="H1779" s="3">
        <v>598</v>
      </c>
      <c r="I1779" s="3" t="s">
        <v>5200</v>
      </c>
    </row>
    <row r="1780" spans="1:9" ht="12.75" customHeight="1" x14ac:dyDescent="0.15">
      <c r="A1780" s="8" t="s">
        <v>5201</v>
      </c>
      <c r="B1780" s="8" t="s">
        <v>5201</v>
      </c>
      <c r="C1780" s="3">
        <v>88.51</v>
      </c>
      <c r="D1780" s="3">
        <v>0</v>
      </c>
      <c r="E1780" s="3">
        <v>2066343</v>
      </c>
      <c r="F1780" s="3">
        <v>13199</v>
      </c>
      <c r="G1780" s="14" t="s">
        <v>5202</v>
      </c>
      <c r="H1780" s="3">
        <v>1894</v>
      </c>
      <c r="I1780" s="3" t="s">
        <v>5203</v>
      </c>
    </row>
    <row r="1781" spans="1:9" ht="12.75" customHeight="1" x14ac:dyDescent="0.15">
      <c r="A1781" s="8" t="s">
        <v>5204</v>
      </c>
      <c r="B1781" s="8" t="s">
        <v>5204</v>
      </c>
      <c r="C1781" s="3">
        <v>98.24</v>
      </c>
      <c r="D1781" s="3">
        <v>0.28999999999999998</v>
      </c>
      <c r="E1781" s="3">
        <v>2313108</v>
      </c>
      <c r="F1781" s="3">
        <v>37031</v>
      </c>
      <c r="G1781" s="14" t="s">
        <v>5205</v>
      </c>
      <c r="H1781" s="3">
        <v>21</v>
      </c>
      <c r="I1781" s="3" t="s">
        <v>5206</v>
      </c>
    </row>
    <row r="1782" spans="1:9" ht="12.75" customHeight="1" x14ac:dyDescent="0.15">
      <c r="A1782" s="8" t="s">
        <v>5207</v>
      </c>
      <c r="B1782" s="8" t="s">
        <v>5207</v>
      </c>
      <c r="C1782" s="3">
        <v>83.31</v>
      </c>
      <c r="D1782" s="3">
        <v>0</v>
      </c>
      <c r="E1782" s="3">
        <v>2227506</v>
      </c>
      <c r="F1782" s="3">
        <v>54396</v>
      </c>
      <c r="G1782" s="14" t="s">
        <v>5208</v>
      </c>
      <c r="H1782" s="3">
        <v>2551</v>
      </c>
      <c r="I1782" s="3" t="s">
        <v>5209</v>
      </c>
    </row>
    <row r="1783" spans="1:9" ht="12.75" customHeight="1" x14ac:dyDescent="0.15">
      <c r="A1783" s="8" t="s">
        <v>5210</v>
      </c>
      <c r="B1783" s="8" t="s">
        <v>5210</v>
      </c>
      <c r="C1783" s="3">
        <v>80.64</v>
      </c>
      <c r="D1783" s="3">
        <v>2.31</v>
      </c>
      <c r="E1783" s="3">
        <v>1091946</v>
      </c>
      <c r="F1783" s="3">
        <v>13562</v>
      </c>
      <c r="G1783" s="14" t="s">
        <v>5211</v>
      </c>
      <c r="H1783" s="3">
        <v>2806</v>
      </c>
      <c r="I1783" s="3" t="s">
        <v>3876</v>
      </c>
    </row>
    <row r="1784" spans="1:9" ht="12.75" customHeight="1" x14ac:dyDescent="0.15">
      <c r="A1784" s="8" t="s">
        <v>5212</v>
      </c>
      <c r="B1784" s="8" t="s">
        <v>5212</v>
      </c>
      <c r="C1784" s="3">
        <v>87.91</v>
      </c>
      <c r="D1784" s="3">
        <v>0</v>
      </c>
      <c r="E1784" s="3">
        <v>811599</v>
      </c>
      <c r="F1784" s="3">
        <v>191894</v>
      </c>
      <c r="G1784" s="14" t="s">
        <v>5213</v>
      </c>
      <c r="H1784" s="3">
        <v>2834</v>
      </c>
      <c r="I1784" s="3" t="s">
        <v>5214</v>
      </c>
    </row>
    <row r="1785" spans="1:9" ht="12.75" customHeight="1" x14ac:dyDescent="0.15">
      <c r="A1785" s="8" t="s">
        <v>5215</v>
      </c>
      <c r="B1785" s="8" t="s">
        <v>5215</v>
      </c>
      <c r="C1785" s="3">
        <v>92.39</v>
      </c>
      <c r="D1785" s="3">
        <v>0</v>
      </c>
      <c r="E1785" s="3">
        <v>2410766</v>
      </c>
      <c r="F1785" s="3">
        <v>198134</v>
      </c>
      <c r="G1785" s="14" t="s">
        <v>5216</v>
      </c>
      <c r="H1785" s="3">
        <v>1634</v>
      </c>
      <c r="I1785" s="3" t="s">
        <v>5217</v>
      </c>
    </row>
    <row r="1786" spans="1:9" ht="12.75" customHeight="1" x14ac:dyDescent="0.15">
      <c r="A1786" s="8" t="s">
        <v>5218</v>
      </c>
      <c r="B1786" s="8" t="s">
        <v>5218</v>
      </c>
      <c r="C1786" s="3">
        <v>91.57</v>
      </c>
      <c r="D1786" s="3">
        <v>0.16</v>
      </c>
      <c r="E1786" s="3">
        <v>1033179</v>
      </c>
      <c r="F1786" s="3">
        <v>62223</v>
      </c>
      <c r="G1786" s="14" t="s">
        <v>5219</v>
      </c>
      <c r="H1786" s="3">
        <v>2660</v>
      </c>
      <c r="I1786" s="3" t="s">
        <v>5220</v>
      </c>
    </row>
    <row r="1787" spans="1:9" ht="12.75" customHeight="1" x14ac:dyDescent="0.15">
      <c r="A1787" s="8" t="s">
        <v>5221</v>
      </c>
      <c r="B1787" s="8" t="s">
        <v>5221</v>
      </c>
      <c r="C1787" s="3">
        <v>99.3</v>
      </c>
      <c r="D1787" s="3">
        <v>0</v>
      </c>
      <c r="E1787" s="3">
        <v>2950199</v>
      </c>
      <c r="F1787" s="3">
        <v>256018</v>
      </c>
      <c r="G1787" s="14" t="s">
        <v>5222</v>
      </c>
      <c r="H1787" s="3">
        <v>806</v>
      </c>
      <c r="I1787" s="3" t="s">
        <v>5223</v>
      </c>
    </row>
    <row r="1788" spans="1:9" ht="12.75" customHeight="1" x14ac:dyDescent="0.15">
      <c r="A1788" s="8" t="s">
        <v>5224</v>
      </c>
      <c r="B1788" s="8" t="s">
        <v>5224</v>
      </c>
      <c r="C1788" s="3">
        <v>97.76</v>
      </c>
      <c r="D1788" s="3">
        <v>0</v>
      </c>
      <c r="E1788" s="3">
        <v>2800133</v>
      </c>
      <c r="F1788" s="3">
        <v>80033</v>
      </c>
      <c r="G1788" s="14" t="s">
        <v>5225</v>
      </c>
      <c r="H1788" s="3">
        <v>2135</v>
      </c>
      <c r="I1788" s="3" t="s">
        <v>5226</v>
      </c>
    </row>
    <row r="1789" spans="1:9" ht="12.75" customHeight="1" x14ac:dyDescent="0.15">
      <c r="A1789" s="8" t="s">
        <v>5227</v>
      </c>
      <c r="B1789" s="8" t="s">
        <v>5227</v>
      </c>
      <c r="C1789" s="3">
        <v>91.77</v>
      </c>
      <c r="D1789" s="3">
        <v>0.86</v>
      </c>
      <c r="E1789" s="3">
        <v>2309574</v>
      </c>
      <c r="F1789" s="3">
        <v>48184</v>
      </c>
      <c r="G1789" s="14" t="s">
        <v>5228</v>
      </c>
      <c r="H1789" s="3">
        <v>210</v>
      </c>
      <c r="I1789" s="3" t="s">
        <v>1080</v>
      </c>
    </row>
    <row r="1790" spans="1:9" ht="12.75" customHeight="1" x14ac:dyDescent="0.15">
      <c r="A1790" s="8" t="s">
        <v>5229</v>
      </c>
      <c r="B1790" s="8" t="s">
        <v>5229</v>
      </c>
      <c r="C1790" s="3">
        <v>95.15</v>
      </c>
      <c r="D1790" s="3">
        <v>0</v>
      </c>
      <c r="E1790" s="3">
        <v>3043764</v>
      </c>
      <c r="F1790" s="3">
        <v>62104</v>
      </c>
      <c r="G1790" s="14" t="s">
        <v>5230</v>
      </c>
      <c r="H1790" s="3">
        <v>467</v>
      </c>
      <c r="I1790" s="3" t="s">
        <v>5231</v>
      </c>
    </row>
    <row r="1791" spans="1:9" ht="12.75" customHeight="1" x14ac:dyDescent="0.15">
      <c r="A1791" s="8" t="s">
        <v>5232</v>
      </c>
      <c r="B1791" s="8" t="s">
        <v>5232</v>
      </c>
      <c r="C1791" s="3">
        <v>85.16</v>
      </c>
      <c r="D1791" s="3">
        <v>1.34</v>
      </c>
      <c r="E1791" s="3">
        <v>1280383</v>
      </c>
      <c r="F1791" s="3">
        <v>20307</v>
      </c>
      <c r="G1791" s="14" t="s">
        <v>5233</v>
      </c>
      <c r="H1791" s="3">
        <v>2038</v>
      </c>
      <c r="I1791" s="3" t="s">
        <v>2380</v>
      </c>
    </row>
    <row r="1792" spans="1:9" ht="12.75" customHeight="1" x14ac:dyDescent="0.15">
      <c r="A1792" s="8" t="s">
        <v>5234</v>
      </c>
      <c r="B1792" s="8" t="s">
        <v>5234</v>
      </c>
      <c r="C1792" s="3">
        <v>81.67</v>
      </c>
      <c r="D1792" s="3">
        <v>3.99</v>
      </c>
      <c r="E1792" s="3">
        <v>3249630</v>
      </c>
      <c r="F1792" s="3">
        <v>8814</v>
      </c>
      <c r="G1792" s="14" t="s">
        <v>5235</v>
      </c>
      <c r="H1792" s="3">
        <v>2190</v>
      </c>
      <c r="I1792" s="3" t="s">
        <v>5236</v>
      </c>
    </row>
    <row r="1793" spans="1:9" ht="12.75" customHeight="1" x14ac:dyDescent="0.15">
      <c r="A1793" s="8" t="s">
        <v>5237</v>
      </c>
      <c r="B1793" s="8" t="s">
        <v>5237</v>
      </c>
      <c r="C1793" s="3">
        <v>84.04</v>
      </c>
      <c r="D1793" s="3">
        <v>2.0499999999999998</v>
      </c>
      <c r="E1793" s="3">
        <v>2615885</v>
      </c>
      <c r="F1793" s="3">
        <v>10809</v>
      </c>
      <c r="G1793" s="14" t="s">
        <v>5238</v>
      </c>
      <c r="H1793" s="3">
        <v>1393</v>
      </c>
      <c r="I1793" s="3" t="s">
        <v>5239</v>
      </c>
    </row>
    <row r="1794" spans="1:9" ht="12.75" customHeight="1" x14ac:dyDescent="0.15">
      <c r="A1794" s="8" t="s">
        <v>5240</v>
      </c>
      <c r="B1794" s="8" t="s">
        <v>5240</v>
      </c>
      <c r="C1794" s="3">
        <v>88.34</v>
      </c>
      <c r="D1794" s="3">
        <v>3.72</v>
      </c>
      <c r="E1794" s="3">
        <v>3122584</v>
      </c>
      <c r="F1794" s="3">
        <v>62858</v>
      </c>
      <c r="G1794" s="14" t="s">
        <v>5241</v>
      </c>
      <c r="H1794" s="3">
        <v>598</v>
      </c>
      <c r="I1794" s="3" t="s">
        <v>5242</v>
      </c>
    </row>
    <row r="1795" spans="1:9" ht="12.75" customHeight="1" x14ac:dyDescent="0.15">
      <c r="A1795" s="8" t="s">
        <v>5243</v>
      </c>
      <c r="B1795" s="8" t="s">
        <v>5243</v>
      </c>
      <c r="C1795" s="3">
        <v>95.97</v>
      </c>
      <c r="D1795" s="3">
        <v>0</v>
      </c>
      <c r="E1795" s="3">
        <v>2508472</v>
      </c>
      <c r="F1795" s="3">
        <v>63021</v>
      </c>
      <c r="G1795" s="14" t="s">
        <v>5244</v>
      </c>
      <c r="H1795" s="3">
        <v>724</v>
      </c>
      <c r="I1795" s="3" t="s">
        <v>3520</v>
      </c>
    </row>
    <row r="1796" spans="1:9" ht="12.75" customHeight="1" x14ac:dyDescent="0.15">
      <c r="A1796" s="8" t="s">
        <v>5245</v>
      </c>
      <c r="B1796" s="8" t="s">
        <v>5245</v>
      </c>
      <c r="C1796" s="3">
        <v>95.1</v>
      </c>
      <c r="D1796" s="3">
        <v>1.21</v>
      </c>
      <c r="E1796" s="3">
        <v>1988017</v>
      </c>
      <c r="F1796" s="3">
        <v>31792</v>
      </c>
      <c r="G1796" s="14" t="s">
        <v>5246</v>
      </c>
      <c r="H1796" s="3">
        <v>1249</v>
      </c>
      <c r="I1796" s="3" t="s">
        <v>5247</v>
      </c>
    </row>
    <row r="1797" spans="1:9" ht="12.75" customHeight="1" x14ac:dyDescent="0.15">
      <c r="A1797" s="8" t="s">
        <v>5248</v>
      </c>
      <c r="B1797" s="8" t="s">
        <v>5248</v>
      </c>
      <c r="C1797" s="3">
        <v>93.64</v>
      </c>
      <c r="D1797" s="3">
        <v>0</v>
      </c>
      <c r="E1797" s="3">
        <v>2768256</v>
      </c>
      <c r="F1797" s="3">
        <v>9469</v>
      </c>
      <c r="G1797" s="14" t="s">
        <v>5249</v>
      </c>
      <c r="H1797" s="3">
        <v>2120</v>
      </c>
      <c r="I1797" s="3" t="s">
        <v>5250</v>
      </c>
    </row>
    <row r="1798" spans="1:9" ht="12.75" customHeight="1" x14ac:dyDescent="0.15">
      <c r="A1798" s="8" t="s">
        <v>5251</v>
      </c>
      <c r="B1798" s="8" t="s">
        <v>5251</v>
      </c>
      <c r="C1798" s="3">
        <v>85.86</v>
      </c>
      <c r="D1798" s="3">
        <v>0.27</v>
      </c>
      <c r="E1798" s="3">
        <v>2438877</v>
      </c>
      <c r="F1798" s="3">
        <v>56500</v>
      </c>
      <c r="G1798" s="14" t="s">
        <v>5252</v>
      </c>
      <c r="H1798" s="3">
        <v>528</v>
      </c>
      <c r="I1798" s="3" t="s">
        <v>5253</v>
      </c>
    </row>
    <row r="1799" spans="1:9" ht="12.75" customHeight="1" x14ac:dyDescent="0.15">
      <c r="A1799" s="8" t="s">
        <v>5254</v>
      </c>
      <c r="B1799" s="8" t="s">
        <v>5254</v>
      </c>
      <c r="C1799" s="3">
        <v>80.930000000000007</v>
      </c>
      <c r="D1799" s="3">
        <v>2</v>
      </c>
      <c r="E1799" s="3">
        <v>2675110</v>
      </c>
      <c r="F1799" s="3">
        <v>7460</v>
      </c>
      <c r="G1799" s="14" t="s">
        <v>5255</v>
      </c>
      <c r="H1799" s="3">
        <v>1654</v>
      </c>
      <c r="I1799" s="3" t="s">
        <v>5256</v>
      </c>
    </row>
    <row r="1800" spans="1:9" ht="12.75" customHeight="1" x14ac:dyDescent="0.15">
      <c r="A1800" s="8" t="s">
        <v>5257</v>
      </c>
      <c r="B1800" s="8" t="s">
        <v>5257</v>
      </c>
      <c r="C1800" s="3">
        <v>86.76</v>
      </c>
      <c r="D1800" s="3">
        <v>1.9</v>
      </c>
      <c r="E1800" s="3">
        <v>3876318</v>
      </c>
      <c r="F1800" s="3">
        <v>12099</v>
      </c>
      <c r="G1800" s="14" t="s">
        <v>5258</v>
      </c>
      <c r="H1800" s="3">
        <v>1608</v>
      </c>
      <c r="I1800" s="3" t="s">
        <v>5259</v>
      </c>
    </row>
    <row r="1801" spans="1:9" ht="12.75" customHeight="1" x14ac:dyDescent="0.15">
      <c r="A1801" s="8" t="s">
        <v>5260</v>
      </c>
      <c r="B1801" s="8" t="s">
        <v>5260</v>
      </c>
      <c r="C1801" s="3">
        <v>86.88</v>
      </c>
      <c r="D1801" s="3">
        <v>3.8</v>
      </c>
      <c r="E1801" s="3">
        <v>2397646</v>
      </c>
      <c r="F1801" s="3">
        <v>11915</v>
      </c>
      <c r="G1801" s="14" t="s">
        <v>5261</v>
      </c>
      <c r="H1801" s="3">
        <v>1512</v>
      </c>
      <c r="I1801" s="3" t="s">
        <v>5262</v>
      </c>
    </row>
    <row r="1802" spans="1:9" ht="12.75" customHeight="1" x14ac:dyDescent="0.15">
      <c r="A1802" s="8" t="s">
        <v>5263</v>
      </c>
      <c r="B1802" s="8" t="s">
        <v>5263</v>
      </c>
      <c r="C1802" s="3">
        <v>97.54</v>
      </c>
      <c r="D1802" s="3">
        <v>1.48</v>
      </c>
      <c r="E1802" s="3">
        <v>1872942</v>
      </c>
      <c r="F1802" s="3">
        <v>67653</v>
      </c>
      <c r="G1802" s="14" t="s">
        <v>5264</v>
      </c>
      <c r="H1802" s="3">
        <v>1137</v>
      </c>
      <c r="I1802" s="3" t="s">
        <v>5265</v>
      </c>
    </row>
    <row r="1803" spans="1:9" ht="12.75" customHeight="1" x14ac:dyDescent="0.15">
      <c r="A1803" s="8" t="s">
        <v>5266</v>
      </c>
      <c r="B1803" s="8" t="s">
        <v>5266</v>
      </c>
      <c r="C1803" s="3">
        <v>97.04</v>
      </c>
      <c r="D1803" s="3">
        <v>0</v>
      </c>
      <c r="E1803" s="3">
        <v>2288422</v>
      </c>
      <c r="F1803" s="3">
        <v>72931</v>
      </c>
      <c r="G1803" s="14" t="s">
        <v>5267</v>
      </c>
      <c r="H1803" s="3">
        <v>438</v>
      </c>
      <c r="I1803" s="3" t="s">
        <v>5268</v>
      </c>
    </row>
    <row r="1804" spans="1:9" ht="12.75" customHeight="1" x14ac:dyDescent="0.15">
      <c r="A1804" s="8" t="s">
        <v>5269</v>
      </c>
      <c r="B1804" s="8" t="s">
        <v>5269</v>
      </c>
      <c r="C1804" s="3">
        <v>92.7</v>
      </c>
      <c r="D1804" s="3">
        <v>2.25</v>
      </c>
      <c r="E1804" s="3">
        <v>1088471</v>
      </c>
      <c r="F1804" s="3">
        <v>75410</v>
      </c>
      <c r="G1804" s="14" t="s">
        <v>5270</v>
      </c>
      <c r="H1804" s="3">
        <v>2662</v>
      </c>
      <c r="I1804" s="3" t="s">
        <v>5271</v>
      </c>
    </row>
    <row r="1805" spans="1:9" ht="12.75" customHeight="1" x14ac:dyDescent="0.15">
      <c r="A1805" s="8" t="s">
        <v>5272</v>
      </c>
      <c r="B1805" s="8" t="s">
        <v>5272</v>
      </c>
      <c r="C1805" s="3">
        <v>92.28</v>
      </c>
      <c r="D1805" s="3">
        <v>0.78</v>
      </c>
      <c r="E1805" s="3">
        <v>2700348</v>
      </c>
      <c r="F1805" s="3">
        <v>58741</v>
      </c>
      <c r="G1805" s="14" t="s">
        <v>5273</v>
      </c>
      <c r="H1805" s="3">
        <v>618</v>
      </c>
      <c r="I1805" s="3" t="s">
        <v>5274</v>
      </c>
    </row>
    <row r="1806" spans="1:9" ht="12.75" customHeight="1" x14ac:dyDescent="0.15">
      <c r="A1806" s="8" t="s">
        <v>5275</v>
      </c>
      <c r="B1806" s="8" t="s">
        <v>5275</v>
      </c>
      <c r="C1806" s="3">
        <v>90.2</v>
      </c>
      <c r="D1806" s="3">
        <v>0.54</v>
      </c>
      <c r="E1806" s="3">
        <v>2925137</v>
      </c>
      <c r="F1806" s="3">
        <v>36308</v>
      </c>
      <c r="G1806" s="14" t="s">
        <v>5276</v>
      </c>
      <c r="H1806" s="3">
        <v>279</v>
      </c>
      <c r="I1806" s="3" t="s">
        <v>2193</v>
      </c>
    </row>
    <row r="1807" spans="1:9" ht="12.75" customHeight="1" x14ac:dyDescent="0.15">
      <c r="A1807" s="8" t="s">
        <v>5277</v>
      </c>
      <c r="B1807" s="8" t="s">
        <v>5277</v>
      </c>
      <c r="C1807" s="3">
        <v>82.76</v>
      </c>
      <c r="D1807" s="3">
        <v>1.72</v>
      </c>
      <c r="E1807" s="3">
        <v>3200527</v>
      </c>
      <c r="F1807" s="3">
        <v>33305</v>
      </c>
      <c r="G1807" s="14" t="s">
        <v>5278</v>
      </c>
      <c r="H1807" s="3">
        <v>2560</v>
      </c>
      <c r="I1807" s="3" t="s">
        <v>5279</v>
      </c>
    </row>
    <row r="1808" spans="1:9" ht="12.75" customHeight="1" x14ac:dyDescent="0.15">
      <c r="A1808" s="8" t="s">
        <v>5280</v>
      </c>
      <c r="B1808" s="8" t="s">
        <v>5280</v>
      </c>
      <c r="C1808" s="3">
        <v>83.22</v>
      </c>
      <c r="D1808" s="3">
        <v>1.01</v>
      </c>
      <c r="E1808" s="3">
        <v>1868570</v>
      </c>
      <c r="F1808" s="3">
        <v>9880</v>
      </c>
      <c r="G1808" s="14" t="s">
        <v>5281</v>
      </c>
      <c r="H1808" s="3">
        <v>1289</v>
      </c>
      <c r="I1808" s="3" t="s">
        <v>5282</v>
      </c>
    </row>
    <row r="1809" spans="1:9" ht="12.75" customHeight="1" x14ac:dyDescent="0.15">
      <c r="A1809" s="8" t="s">
        <v>5283</v>
      </c>
      <c r="B1809" s="8" t="s">
        <v>5283</v>
      </c>
      <c r="C1809" s="3">
        <v>86.02</v>
      </c>
      <c r="D1809" s="3">
        <v>0.87</v>
      </c>
      <c r="E1809" s="3">
        <v>1186305</v>
      </c>
      <c r="F1809" s="3">
        <v>12222</v>
      </c>
      <c r="G1809" s="14" t="s">
        <v>5284</v>
      </c>
      <c r="H1809" s="3">
        <v>929</v>
      </c>
      <c r="I1809" s="3" t="s">
        <v>1259</v>
      </c>
    </row>
    <row r="1810" spans="1:9" ht="12.75" customHeight="1" x14ac:dyDescent="0.15">
      <c r="A1810" s="8" t="s">
        <v>5285</v>
      </c>
      <c r="B1810" s="8" t="s">
        <v>5285</v>
      </c>
      <c r="C1810" s="3">
        <v>95.43</v>
      </c>
      <c r="D1810" s="3">
        <v>0.54</v>
      </c>
      <c r="E1810" s="3">
        <v>2404232</v>
      </c>
      <c r="F1810" s="3">
        <v>100613</v>
      </c>
      <c r="G1810" s="14" t="s">
        <v>5286</v>
      </c>
      <c r="H1810" s="3">
        <v>291</v>
      </c>
      <c r="I1810" s="3" t="s">
        <v>5287</v>
      </c>
    </row>
    <row r="1811" spans="1:9" ht="12.75" customHeight="1" x14ac:dyDescent="0.15">
      <c r="A1811" s="8" t="s">
        <v>5288</v>
      </c>
      <c r="B1811" s="8" t="s">
        <v>5288</v>
      </c>
      <c r="C1811" s="3">
        <v>94.72</v>
      </c>
      <c r="D1811" s="3">
        <v>0.89</v>
      </c>
      <c r="E1811" s="3">
        <v>1932272</v>
      </c>
      <c r="F1811" s="3">
        <v>7324</v>
      </c>
      <c r="G1811" s="14" t="s">
        <v>5289</v>
      </c>
      <c r="H1811" s="3">
        <v>1946</v>
      </c>
      <c r="I1811" s="3" t="s">
        <v>5290</v>
      </c>
    </row>
    <row r="1812" spans="1:9" ht="12.75" customHeight="1" x14ac:dyDescent="0.15">
      <c r="A1812" s="8" t="s">
        <v>5291</v>
      </c>
      <c r="B1812" s="8" t="s">
        <v>5291</v>
      </c>
      <c r="C1812" s="3">
        <v>80.47</v>
      </c>
      <c r="D1812" s="3">
        <v>3.27</v>
      </c>
      <c r="E1812" s="3">
        <v>2003283</v>
      </c>
      <c r="F1812" s="3">
        <v>7384</v>
      </c>
      <c r="G1812" s="14" t="s">
        <v>5292</v>
      </c>
      <c r="H1812" s="3">
        <v>1655</v>
      </c>
      <c r="I1812" s="3" t="s">
        <v>5293</v>
      </c>
    </row>
    <row r="1813" spans="1:9" ht="12.75" customHeight="1" x14ac:dyDescent="0.15">
      <c r="A1813" s="8" t="s">
        <v>5294</v>
      </c>
      <c r="B1813" s="8" t="s">
        <v>5294</v>
      </c>
      <c r="C1813" s="3">
        <v>81.760000000000005</v>
      </c>
      <c r="D1813" s="3">
        <v>4.5599999999999996</v>
      </c>
      <c r="E1813" s="3">
        <v>2400373</v>
      </c>
      <c r="F1813" s="3">
        <v>7789</v>
      </c>
      <c r="G1813" s="14" t="s">
        <v>5295</v>
      </c>
      <c r="H1813" s="3">
        <v>2504</v>
      </c>
      <c r="I1813" s="3" t="s">
        <v>5296</v>
      </c>
    </row>
    <row r="1814" spans="1:9" ht="12.75" customHeight="1" x14ac:dyDescent="0.15">
      <c r="A1814" s="8" t="s">
        <v>5297</v>
      </c>
      <c r="B1814" s="8" t="s">
        <v>5297</v>
      </c>
      <c r="C1814" s="3">
        <v>89.67</v>
      </c>
      <c r="D1814" s="3">
        <v>2.48</v>
      </c>
      <c r="E1814" s="3">
        <v>2540204</v>
      </c>
      <c r="F1814" s="3">
        <v>11527</v>
      </c>
      <c r="G1814" s="14" t="s">
        <v>5298</v>
      </c>
      <c r="H1814" s="3">
        <v>1115</v>
      </c>
      <c r="I1814" s="3" t="s">
        <v>5299</v>
      </c>
    </row>
    <row r="1815" spans="1:9" ht="12.75" customHeight="1" x14ac:dyDescent="0.15">
      <c r="A1815" s="8" t="s">
        <v>5300</v>
      </c>
      <c r="B1815" s="8" t="s">
        <v>5300</v>
      </c>
      <c r="C1815" s="3">
        <v>94</v>
      </c>
      <c r="D1815" s="3">
        <v>1.89</v>
      </c>
      <c r="E1815" s="3">
        <v>1815692</v>
      </c>
      <c r="F1815" s="3">
        <v>32071</v>
      </c>
      <c r="G1815" s="14" t="s">
        <v>5301</v>
      </c>
      <c r="H1815" s="3">
        <v>1243</v>
      </c>
      <c r="I1815" s="3" t="s">
        <v>5302</v>
      </c>
    </row>
    <row r="1816" spans="1:9" ht="12.75" customHeight="1" x14ac:dyDescent="0.15">
      <c r="A1816" s="8" t="s">
        <v>5303</v>
      </c>
      <c r="B1816" s="8" t="s">
        <v>5303</v>
      </c>
      <c r="C1816" s="3">
        <v>97.87</v>
      </c>
      <c r="D1816" s="3">
        <v>1.42</v>
      </c>
      <c r="E1816" s="3">
        <v>1941651</v>
      </c>
      <c r="F1816" s="3">
        <v>47002</v>
      </c>
      <c r="G1816" s="14" t="s">
        <v>5304</v>
      </c>
      <c r="H1816" s="3">
        <v>869</v>
      </c>
      <c r="I1816" s="3" t="s">
        <v>5305</v>
      </c>
    </row>
    <row r="1817" spans="1:9" ht="12.75" customHeight="1" x14ac:dyDescent="0.15">
      <c r="A1817" s="8" t="s">
        <v>5306</v>
      </c>
      <c r="B1817" s="8" t="s">
        <v>5306</v>
      </c>
      <c r="C1817" s="3">
        <v>96.85</v>
      </c>
      <c r="D1817" s="3">
        <v>0.39</v>
      </c>
      <c r="E1817" s="3">
        <v>2485307</v>
      </c>
      <c r="F1817" s="3">
        <v>42960</v>
      </c>
      <c r="G1817" s="14" t="s">
        <v>5307</v>
      </c>
      <c r="H1817" s="3">
        <v>36</v>
      </c>
      <c r="I1817" s="3" t="s">
        <v>5308</v>
      </c>
    </row>
    <row r="1818" spans="1:9" ht="12.75" customHeight="1" x14ac:dyDescent="0.15">
      <c r="A1818" s="8" t="s">
        <v>5309</v>
      </c>
      <c r="B1818" s="8" t="s">
        <v>5309</v>
      </c>
      <c r="C1818" s="3">
        <v>81.459999999999994</v>
      </c>
      <c r="D1818" s="3">
        <v>1.38</v>
      </c>
      <c r="E1818" s="3">
        <v>1167991</v>
      </c>
      <c r="F1818" s="3">
        <v>9647</v>
      </c>
      <c r="G1818" s="14" t="s">
        <v>5310</v>
      </c>
      <c r="H1818" s="3">
        <v>2663</v>
      </c>
      <c r="I1818" s="3" t="s">
        <v>5311</v>
      </c>
    </row>
    <row r="1819" spans="1:9" ht="12.75" customHeight="1" x14ac:dyDescent="0.15">
      <c r="A1819" s="8" t="s">
        <v>5312</v>
      </c>
      <c r="B1819" s="8" t="s">
        <v>5312</v>
      </c>
      <c r="C1819" s="3">
        <v>92.87</v>
      </c>
      <c r="D1819" s="3">
        <v>2.8</v>
      </c>
      <c r="E1819" s="3">
        <v>1894704</v>
      </c>
      <c r="F1819" s="3">
        <v>27544</v>
      </c>
      <c r="G1819" s="14" t="s">
        <v>5313</v>
      </c>
      <c r="H1819" s="3">
        <v>2457</v>
      </c>
      <c r="I1819" s="3" t="s">
        <v>5314</v>
      </c>
    </row>
    <row r="1820" spans="1:9" ht="12.75" customHeight="1" x14ac:dyDescent="0.15">
      <c r="A1820" s="8" t="s">
        <v>5315</v>
      </c>
      <c r="B1820" s="8" t="s">
        <v>5315</v>
      </c>
      <c r="C1820" s="3">
        <v>95.75</v>
      </c>
      <c r="D1820" s="3">
        <v>0.89</v>
      </c>
      <c r="E1820" s="3">
        <v>2032059</v>
      </c>
      <c r="F1820" s="3">
        <v>41029</v>
      </c>
      <c r="G1820" s="14" t="s">
        <v>5316</v>
      </c>
      <c r="H1820" s="3">
        <v>2016</v>
      </c>
      <c r="I1820" s="3" t="s">
        <v>5317</v>
      </c>
    </row>
    <row r="1821" spans="1:9" ht="12.75" customHeight="1" x14ac:dyDescent="0.15">
      <c r="A1821" s="8" t="s">
        <v>5318</v>
      </c>
      <c r="B1821" s="8" t="s">
        <v>5318</v>
      </c>
      <c r="C1821" s="3">
        <v>93.39</v>
      </c>
      <c r="D1821" s="3">
        <v>0.67</v>
      </c>
      <c r="E1821" s="3">
        <v>1528929</v>
      </c>
      <c r="F1821" s="3">
        <v>49810</v>
      </c>
      <c r="G1821" s="14" t="s">
        <v>5319</v>
      </c>
      <c r="H1821" s="3">
        <v>2608</v>
      </c>
      <c r="I1821" s="3" t="s">
        <v>5320</v>
      </c>
    </row>
    <row r="1822" spans="1:9" ht="12.75" customHeight="1" x14ac:dyDescent="0.15">
      <c r="A1822" s="8" t="s">
        <v>5321</v>
      </c>
      <c r="B1822" s="8" t="s">
        <v>5321</v>
      </c>
      <c r="C1822" s="3">
        <v>88.9</v>
      </c>
      <c r="D1822" s="3">
        <v>1.3</v>
      </c>
      <c r="E1822" s="3">
        <v>2825570</v>
      </c>
      <c r="F1822" s="3">
        <v>45300</v>
      </c>
      <c r="G1822" s="14" t="s">
        <v>5322</v>
      </c>
      <c r="H1822" s="3">
        <v>494</v>
      </c>
      <c r="I1822" s="3" t="s">
        <v>5323</v>
      </c>
    </row>
    <row r="1823" spans="1:9" ht="12.75" customHeight="1" x14ac:dyDescent="0.15">
      <c r="A1823" s="8" t="s">
        <v>5324</v>
      </c>
      <c r="B1823" s="8" t="s">
        <v>5324</v>
      </c>
      <c r="C1823" s="3">
        <v>98.25</v>
      </c>
      <c r="D1823" s="3">
        <v>1.61</v>
      </c>
      <c r="E1823" s="3">
        <v>3192987</v>
      </c>
      <c r="F1823" s="3">
        <v>39011</v>
      </c>
      <c r="G1823" s="14" t="s">
        <v>5325</v>
      </c>
      <c r="H1823" s="3">
        <v>1103</v>
      </c>
      <c r="I1823" s="3" t="s">
        <v>5326</v>
      </c>
    </row>
    <row r="1824" spans="1:9" ht="12.75" customHeight="1" x14ac:dyDescent="0.15">
      <c r="A1824" s="8" t="s">
        <v>5327</v>
      </c>
      <c r="B1824" s="8" t="s">
        <v>5327</v>
      </c>
      <c r="C1824" s="3">
        <v>98.32</v>
      </c>
      <c r="D1824" s="3">
        <v>0.69</v>
      </c>
      <c r="E1824" s="3">
        <v>2230487</v>
      </c>
      <c r="F1824" s="3">
        <v>55893</v>
      </c>
      <c r="G1824" s="14" t="s">
        <v>5328</v>
      </c>
      <c r="H1824" s="3">
        <v>1975</v>
      </c>
      <c r="I1824" s="3" t="s">
        <v>5329</v>
      </c>
    </row>
    <row r="1825" spans="1:9" ht="12.75" customHeight="1" x14ac:dyDescent="0.15">
      <c r="A1825" s="8" t="s">
        <v>5330</v>
      </c>
      <c r="B1825" s="8" t="s">
        <v>5330</v>
      </c>
      <c r="C1825" s="3">
        <v>89.04</v>
      </c>
      <c r="D1825" s="3">
        <v>3.43</v>
      </c>
      <c r="E1825" s="3">
        <v>3130692</v>
      </c>
      <c r="F1825" s="3">
        <v>7986</v>
      </c>
      <c r="G1825" s="14" t="s">
        <v>5331</v>
      </c>
      <c r="H1825" s="3">
        <v>1730</v>
      </c>
      <c r="I1825" s="3" t="s">
        <v>5332</v>
      </c>
    </row>
    <row r="1826" spans="1:9" ht="12.75" customHeight="1" x14ac:dyDescent="0.15">
      <c r="A1826" s="8" t="s">
        <v>5333</v>
      </c>
      <c r="B1826" s="8" t="s">
        <v>5333</v>
      </c>
      <c r="C1826" s="3">
        <v>89.67</v>
      </c>
      <c r="D1826" s="3">
        <v>0.48</v>
      </c>
      <c r="E1826" s="3">
        <v>2599549</v>
      </c>
      <c r="F1826" s="3">
        <v>158960</v>
      </c>
      <c r="G1826" s="14" t="s">
        <v>5334</v>
      </c>
      <c r="H1826" s="3">
        <v>176</v>
      </c>
      <c r="I1826" s="3" t="s">
        <v>5335</v>
      </c>
    </row>
    <row r="1827" spans="1:9" ht="12.75" customHeight="1" x14ac:dyDescent="0.15">
      <c r="A1827" s="8" t="s">
        <v>5336</v>
      </c>
      <c r="B1827" s="8" t="s">
        <v>5336</v>
      </c>
      <c r="C1827" s="3">
        <v>97.4</v>
      </c>
      <c r="D1827" s="3">
        <v>0</v>
      </c>
      <c r="E1827" s="3">
        <v>1725128</v>
      </c>
      <c r="F1827" s="3">
        <v>67224</v>
      </c>
      <c r="G1827" s="14" t="s">
        <v>5337</v>
      </c>
      <c r="H1827" s="3">
        <v>1330</v>
      </c>
      <c r="I1827" s="3" t="s">
        <v>5338</v>
      </c>
    </row>
    <row r="1828" spans="1:9" ht="12.75" customHeight="1" x14ac:dyDescent="0.15">
      <c r="A1828" s="8" t="s">
        <v>5339</v>
      </c>
      <c r="B1828" s="8" t="s">
        <v>5339</v>
      </c>
      <c r="C1828" s="3">
        <v>96.51</v>
      </c>
      <c r="D1828" s="3">
        <v>0</v>
      </c>
      <c r="E1828" s="3">
        <v>2689609</v>
      </c>
      <c r="F1828" s="3">
        <v>197902</v>
      </c>
      <c r="G1828" s="14" t="s">
        <v>5340</v>
      </c>
      <c r="H1828" s="3">
        <v>341</v>
      </c>
      <c r="I1828" s="3" t="s">
        <v>5341</v>
      </c>
    </row>
    <row r="1829" spans="1:9" ht="12.75" customHeight="1" x14ac:dyDescent="0.15">
      <c r="A1829" s="8" t="s">
        <v>5342</v>
      </c>
      <c r="B1829" s="8" t="s">
        <v>5342</v>
      </c>
      <c r="C1829" s="3">
        <v>83.91</v>
      </c>
      <c r="D1829" s="3">
        <v>0</v>
      </c>
      <c r="E1829" s="3">
        <v>2636041</v>
      </c>
      <c r="F1829" s="3">
        <v>7245</v>
      </c>
      <c r="G1829" s="14" t="s">
        <v>5343</v>
      </c>
      <c r="H1829" s="3">
        <v>2384</v>
      </c>
      <c r="I1829" s="3" t="s">
        <v>5344</v>
      </c>
    </row>
    <row r="1830" spans="1:9" ht="12.75" customHeight="1" x14ac:dyDescent="0.15">
      <c r="A1830" s="8" t="s">
        <v>5345</v>
      </c>
      <c r="B1830" s="8" t="s">
        <v>5345</v>
      </c>
      <c r="C1830" s="3">
        <v>91.6</v>
      </c>
      <c r="D1830" s="3">
        <v>0.22</v>
      </c>
      <c r="E1830" s="3">
        <v>1975493</v>
      </c>
      <c r="F1830" s="3">
        <v>7217</v>
      </c>
      <c r="G1830" s="14" t="s">
        <v>5346</v>
      </c>
      <c r="H1830" s="3">
        <v>1883</v>
      </c>
      <c r="I1830" s="3" t="s">
        <v>5347</v>
      </c>
    </row>
    <row r="1831" spans="1:9" ht="12.75" customHeight="1" x14ac:dyDescent="0.15">
      <c r="A1831" s="8" t="s">
        <v>5348</v>
      </c>
      <c r="B1831" s="8" t="s">
        <v>5348</v>
      </c>
      <c r="C1831" s="3">
        <v>94.63</v>
      </c>
      <c r="D1831" s="3">
        <v>0</v>
      </c>
      <c r="E1831" s="3">
        <v>2818878</v>
      </c>
      <c r="F1831" s="3">
        <v>73499</v>
      </c>
      <c r="G1831" s="14" t="s">
        <v>5349</v>
      </c>
      <c r="H1831" s="3">
        <v>1868</v>
      </c>
      <c r="I1831" s="3" t="s">
        <v>5350</v>
      </c>
    </row>
    <row r="1832" spans="1:9" ht="12.75" customHeight="1" x14ac:dyDescent="0.15">
      <c r="A1832" s="8" t="s">
        <v>5351</v>
      </c>
      <c r="B1832" s="8" t="s">
        <v>5351</v>
      </c>
      <c r="C1832" s="3">
        <v>85.71</v>
      </c>
      <c r="D1832" s="3">
        <v>1.1200000000000001</v>
      </c>
      <c r="E1832" s="3">
        <v>1384837</v>
      </c>
      <c r="F1832" s="3">
        <v>12665</v>
      </c>
      <c r="G1832" s="14" t="s">
        <v>5352</v>
      </c>
      <c r="H1832" s="3">
        <v>839</v>
      </c>
      <c r="I1832" s="3" t="s">
        <v>3228</v>
      </c>
    </row>
    <row r="1833" spans="1:9" ht="12.75" customHeight="1" x14ac:dyDescent="0.15">
      <c r="A1833" s="8" t="s">
        <v>5353</v>
      </c>
      <c r="B1833" s="8" t="s">
        <v>5353</v>
      </c>
      <c r="C1833" s="3">
        <v>87.18</v>
      </c>
      <c r="D1833" s="3">
        <v>1.87</v>
      </c>
      <c r="E1833" s="3">
        <v>2049001</v>
      </c>
      <c r="F1833" s="3">
        <v>11938</v>
      </c>
      <c r="G1833" s="14" t="s">
        <v>5354</v>
      </c>
      <c r="H1833" s="3">
        <v>1309</v>
      </c>
      <c r="I1833" s="3" t="s">
        <v>5355</v>
      </c>
    </row>
    <row r="1834" spans="1:9" ht="12.75" customHeight="1" x14ac:dyDescent="0.15">
      <c r="A1834" s="8" t="s">
        <v>5356</v>
      </c>
      <c r="B1834" s="8" t="s">
        <v>5356</v>
      </c>
      <c r="C1834" s="3">
        <v>94.49</v>
      </c>
      <c r="D1834" s="3">
        <v>2.69</v>
      </c>
      <c r="E1834" s="3">
        <v>2885815</v>
      </c>
      <c r="F1834" s="3">
        <v>41998</v>
      </c>
      <c r="G1834" s="14" t="s">
        <v>5357</v>
      </c>
      <c r="H1834" s="3">
        <v>1436</v>
      </c>
      <c r="I1834" s="3" t="s">
        <v>5358</v>
      </c>
    </row>
    <row r="1835" spans="1:9" ht="12.75" customHeight="1" x14ac:dyDescent="0.15">
      <c r="A1835" s="8" t="s">
        <v>5359</v>
      </c>
      <c r="B1835" s="8" t="s">
        <v>5359</v>
      </c>
      <c r="C1835" s="3">
        <v>94.6</v>
      </c>
      <c r="D1835" s="3">
        <v>0.81</v>
      </c>
      <c r="E1835" s="3">
        <v>2438655</v>
      </c>
      <c r="F1835" s="3">
        <v>307675</v>
      </c>
      <c r="G1835" s="14" t="s">
        <v>5360</v>
      </c>
      <c r="H1835" s="3">
        <v>1397</v>
      </c>
      <c r="I1835" s="3" t="s">
        <v>5361</v>
      </c>
    </row>
    <row r="1836" spans="1:9" ht="12.75" customHeight="1" x14ac:dyDescent="0.15">
      <c r="A1836" s="8" t="s">
        <v>5362</v>
      </c>
      <c r="B1836" s="8" t="s">
        <v>5362</v>
      </c>
      <c r="C1836" s="3">
        <v>98.1</v>
      </c>
      <c r="D1836" s="3">
        <v>0.32</v>
      </c>
      <c r="E1836" s="3">
        <v>2495208</v>
      </c>
      <c r="F1836" s="3">
        <v>29392</v>
      </c>
      <c r="G1836" s="14" t="s">
        <v>5363</v>
      </c>
      <c r="H1836" s="3">
        <v>877</v>
      </c>
      <c r="I1836" s="3" t="s">
        <v>5364</v>
      </c>
    </row>
    <row r="1837" spans="1:9" ht="12.75" customHeight="1" x14ac:dyDescent="0.15">
      <c r="A1837" s="8" t="s">
        <v>5365</v>
      </c>
      <c r="B1837" s="8" t="s">
        <v>5365</v>
      </c>
      <c r="C1837" s="3">
        <v>91.77</v>
      </c>
      <c r="D1837" s="3">
        <v>0.81</v>
      </c>
      <c r="E1837" s="3">
        <v>2430208</v>
      </c>
      <c r="F1837" s="3">
        <v>50114</v>
      </c>
      <c r="G1837" s="14" t="s">
        <v>5366</v>
      </c>
      <c r="H1837" s="3">
        <v>247</v>
      </c>
      <c r="I1837" s="3" t="s">
        <v>5367</v>
      </c>
    </row>
    <row r="1838" spans="1:9" ht="12.75" customHeight="1" x14ac:dyDescent="0.15">
      <c r="A1838" s="8" t="s">
        <v>5368</v>
      </c>
      <c r="B1838" s="8" t="s">
        <v>5368</v>
      </c>
      <c r="C1838" s="3">
        <v>81.73</v>
      </c>
      <c r="D1838" s="3">
        <v>1.69</v>
      </c>
      <c r="E1838" s="3">
        <v>1170021</v>
      </c>
      <c r="F1838" s="3">
        <v>16286</v>
      </c>
      <c r="G1838" s="14" t="s">
        <v>5369</v>
      </c>
      <c r="H1838" s="3">
        <v>2725</v>
      </c>
      <c r="I1838" s="3" t="s">
        <v>5370</v>
      </c>
    </row>
    <row r="1839" spans="1:9" ht="12.75" customHeight="1" x14ac:dyDescent="0.15">
      <c r="A1839" s="8" t="s">
        <v>5371</v>
      </c>
      <c r="B1839" s="8" t="s">
        <v>5371</v>
      </c>
      <c r="C1839" s="3">
        <v>86.05</v>
      </c>
      <c r="D1839" s="3">
        <v>1.5</v>
      </c>
      <c r="E1839" s="3">
        <v>1724515</v>
      </c>
      <c r="F1839" s="3">
        <v>15873</v>
      </c>
      <c r="G1839" s="14" t="s">
        <v>5372</v>
      </c>
      <c r="H1839" s="3">
        <v>912</v>
      </c>
      <c r="I1839" s="3" t="s">
        <v>5373</v>
      </c>
    </row>
    <row r="1840" spans="1:9" ht="12.75" customHeight="1" x14ac:dyDescent="0.15">
      <c r="A1840" s="8" t="s">
        <v>5374</v>
      </c>
      <c r="B1840" s="8" t="s">
        <v>5374</v>
      </c>
      <c r="C1840" s="3">
        <v>96.32</v>
      </c>
      <c r="D1840" s="3">
        <v>0</v>
      </c>
      <c r="E1840" s="3">
        <v>2510560</v>
      </c>
      <c r="F1840" s="3">
        <v>101142</v>
      </c>
      <c r="G1840" s="14" t="s">
        <v>5375</v>
      </c>
      <c r="H1840" s="3">
        <v>1570</v>
      </c>
      <c r="I1840" s="3" t="s">
        <v>5376</v>
      </c>
    </row>
    <row r="1841" spans="1:9" ht="12.75" customHeight="1" x14ac:dyDescent="0.15">
      <c r="A1841" s="8" t="s">
        <v>5377</v>
      </c>
      <c r="B1841" s="8" t="s">
        <v>5377</v>
      </c>
      <c r="C1841" s="3">
        <v>82.62</v>
      </c>
      <c r="D1841" s="3">
        <v>2.4300000000000002</v>
      </c>
      <c r="E1841" s="3">
        <v>2395544</v>
      </c>
      <c r="F1841" s="3">
        <v>5155</v>
      </c>
      <c r="G1841" s="14" t="s">
        <v>5378</v>
      </c>
      <c r="H1841" s="3">
        <v>1666</v>
      </c>
      <c r="I1841" s="3" t="s">
        <v>5379</v>
      </c>
    </row>
    <row r="1842" spans="1:9" ht="12.75" customHeight="1" x14ac:dyDescent="0.15">
      <c r="A1842" s="8" t="s">
        <v>5380</v>
      </c>
      <c r="B1842" s="8" t="s">
        <v>5380</v>
      </c>
      <c r="C1842" s="3">
        <v>96.47</v>
      </c>
      <c r="D1842" s="3">
        <v>1.2</v>
      </c>
      <c r="E1842" s="3">
        <v>2331926</v>
      </c>
      <c r="F1842" s="3">
        <v>58146</v>
      </c>
      <c r="G1842" s="14" t="s">
        <v>5381</v>
      </c>
      <c r="H1842" s="3">
        <v>565</v>
      </c>
      <c r="I1842" s="3" t="s">
        <v>5382</v>
      </c>
    </row>
    <row r="1843" spans="1:9" ht="12.75" customHeight="1" x14ac:dyDescent="0.15">
      <c r="A1843" s="8" t="s">
        <v>5383</v>
      </c>
      <c r="B1843" s="8" t="s">
        <v>5383</v>
      </c>
      <c r="C1843" s="3">
        <v>81.87</v>
      </c>
      <c r="D1843" s="3">
        <v>1.43</v>
      </c>
      <c r="E1843" s="3">
        <v>2127963</v>
      </c>
      <c r="F1843" s="3">
        <v>10420</v>
      </c>
      <c r="G1843" s="14" t="s">
        <v>5384</v>
      </c>
      <c r="H1843" s="3">
        <v>887</v>
      </c>
      <c r="I1843" s="3" t="s">
        <v>3591</v>
      </c>
    </row>
    <row r="1844" spans="1:9" ht="12.75" customHeight="1" x14ac:dyDescent="0.15">
      <c r="A1844" s="8" t="s">
        <v>5385</v>
      </c>
      <c r="B1844" s="8" t="s">
        <v>5385</v>
      </c>
      <c r="C1844" s="3">
        <v>85.07</v>
      </c>
      <c r="D1844" s="3">
        <v>7.0000000000000007E-2</v>
      </c>
      <c r="E1844" s="3">
        <v>1674242</v>
      </c>
      <c r="F1844" s="3">
        <v>33852</v>
      </c>
      <c r="G1844" s="14" t="s">
        <v>5386</v>
      </c>
      <c r="H1844" s="3">
        <v>1194</v>
      </c>
      <c r="I1844" s="3" t="s">
        <v>2040</v>
      </c>
    </row>
    <row r="1845" spans="1:9" ht="12.75" customHeight="1" x14ac:dyDescent="0.15">
      <c r="A1845" s="8" t="s">
        <v>5387</v>
      </c>
      <c r="B1845" s="8" t="s">
        <v>5387</v>
      </c>
      <c r="C1845" s="3">
        <v>95.13</v>
      </c>
      <c r="D1845" s="3">
        <v>0.67</v>
      </c>
      <c r="E1845" s="3">
        <v>2192057</v>
      </c>
      <c r="F1845" s="3">
        <v>12833</v>
      </c>
      <c r="G1845" s="14" t="s">
        <v>5388</v>
      </c>
      <c r="H1845" s="3">
        <v>1462</v>
      </c>
      <c r="I1845" s="3" t="s">
        <v>5389</v>
      </c>
    </row>
    <row r="1846" spans="1:9" ht="12.75" customHeight="1" x14ac:dyDescent="0.15">
      <c r="A1846" s="8" t="s">
        <v>5390</v>
      </c>
      <c r="B1846" s="8" t="s">
        <v>5390</v>
      </c>
      <c r="C1846" s="3">
        <v>94.81</v>
      </c>
      <c r="D1846" s="3">
        <v>0.49</v>
      </c>
      <c r="E1846" s="3">
        <v>3313617</v>
      </c>
      <c r="F1846" s="3">
        <v>122094</v>
      </c>
      <c r="G1846" s="14" t="s">
        <v>5391</v>
      </c>
      <c r="H1846" s="3">
        <v>602</v>
      </c>
      <c r="I1846" s="3" t="s">
        <v>5392</v>
      </c>
    </row>
    <row r="1847" spans="1:9" ht="12.75" customHeight="1" x14ac:dyDescent="0.15">
      <c r="A1847" s="8" t="s">
        <v>5393</v>
      </c>
      <c r="B1847" s="8" t="s">
        <v>5393</v>
      </c>
      <c r="C1847" s="3">
        <v>83.57</v>
      </c>
      <c r="D1847" s="3">
        <v>1.69</v>
      </c>
      <c r="E1847" s="3">
        <v>1150162</v>
      </c>
      <c r="F1847" s="3">
        <v>11372</v>
      </c>
      <c r="G1847" s="14" t="s">
        <v>5394</v>
      </c>
      <c r="H1847" s="3">
        <v>2402</v>
      </c>
      <c r="I1847" s="3" t="s">
        <v>5395</v>
      </c>
    </row>
    <row r="1848" spans="1:9" ht="12.75" customHeight="1" x14ac:dyDescent="0.15">
      <c r="A1848" s="8" t="s">
        <v>5396</v>
      </c>
      <c r="B1848" s="8" t="s">
        <v>5396</v>
      </c>
      <c r="C1848" s="3">
        <v>91.95</v>
      </c>
      <c r="D1848" s="3">
        <v>1.1499999999999999</v>
      </c>
      <c r="E1848" s="3">
        <v>3142967</v>
      </c>
      <c r="F1848" s="3">
        <v>24733</v>
      </c>
      <c r="G1848" s="14" t="s">
        <v>5397</v>
      </c>
      <c r="H1848" s="3">
        <v>2385</v>
      </c>
      <c r="I1848" s="3" t="s">
        <v>5398</v>
      </c>
    </row>
    <row r="1849" spans="1:9" ht="12.75" customHeight="1" x14ac:dyDescent="0.15">
      <c r="A1849" s="8" t="s">
        <v>5399</v>
      </c>
      <c r="B1849" s="8" t="s">
        <v>5399</v>
      </c>
      <c r="C1849" s="3">
        <v>94.86</v>
      </c>
      <c r="D1849" s="3">
        <v>1.2</v>
      </c>
      <c r="E1849" s="3">
        <v>3408619</v>
      </c>
      <c r="F1849" s="3">
        <v>23405</v>
      </c>
      <c r="G1849" s="14" t="s">
        <v>5400</v>
      </c>
      <c r="H1849" s="3">
        <v>583</v>
      </c>
      <c r="I1849" s="3" t="s">
        <v>5401</v>
      </c>
    </row>
    <row r="1850" spans="1:9" ht="12.75" customHeight="1" x14ac:dyDescent="0.15">
      <c r="A1850" s="8" t="s">
        <v>5402</v>
      </c>
      <c r="B1850" s="8" t="s">
        <v>5402</v>
      </c>
      <c r="C1850" s="3">
        <v>92.18</v>
      </c>
      <c r="D1850" s="3">
        <v>0.56000000000000005</v>
      </c>
      <c r="E1850" s="3">
        <v>2708063</v>
      </c>
      <c r="F1850" s="3">
        <v>31407</v>
      </c>
      <c r="G1850" s="14" t="s">
        <v>5403</v>
      </c>
      <c r="H1850" s="3">
        <v>468</v>
      </c>
      <c r="I1850" s="3" t="s">
        <v>5404</v>
      </c>
    </row>
    <row r="1851" spans="1:9" ht="12.75" customHeight="1" x14ac:dyDescent="0.15">
      <c r="A1851" s="8" t="s">
        <v>5405</v>
      </c>
      <c r="B1851" s="8" t="s">
        <v>5405</v>
      </c>
      <c r="C1851" s="3">
        <v>97.99</v>
      </c>
      <c r="D1851" s="3">
        <v>0</v>
      </c>
      <c r="E1851" s="3">
        <v>2152957</v>
      </c>
      <c r="F1851" s="3">
        <v>52191</v>
      </c>
      <c r="G1851" s="14" t="s">
        <v>5406</v>
      </c>
      <c r="H1851" s="3">
        <v>1313</v>
      </c>
      <c r="I1851" s="3" t="s">
        <v>5407</v>
      </c>
    </row>
    <row r="1852" spans="1:9" ht="12.75" customHeight="1" x14ac:dyDescent="0.15">
      <c r="A1852" s="8" t="s">
        <v>5408</v>
      </c>
      <c r="B1852" s="8" t="s">
        <v>5408</v>
      </c>
      <c r="C1852" s="3">
        <v>91.21</v>
      </c>
      <c r="D1852" s="3">
        <v>0.31</v>
      </c>
      <c r="E1852" s="3">
        <v>2380641</v>
      </c>
      <c r="F1852" s="3">
        <v>50567</v>
      </c>
      <c r="G1852" s="14" t="s">
        <v>5409</v>
      </c>
      <c r="H1852" s="3">
        <v>362</v>
      </c>
      <c r="I1852" s="3" t="s">
        <v>5410</v>
      </c>
    </row>
    <row r="1853" spans="1:9" ht="12.75" customHeight="1" x14ac:dyDescent="0.15">
      <c r="A1853" s="8" t="s">
        <v>5411</v>
      </c>
      <c r="B1853" s="8" t="s">
        <v>5411</v>
      </c>
      <c r="C1853" s="3">
        <v>95.95</v>
      </c>
      <c r="D1853" s="3">
        <v>0.48</v>
      </c>
      <c r="E1853" s="3">
        <v>3126514</v>
      </c>
      <c r="F1853" s="3">
        <v>121516</v>
      </c>
      <c r="G1853" s="14" t="s">
        <v>5412</v>
      </c>
      <c r="H1853" s="3">
        <v>183</v>
      </c>
      <c r="I1853" s="3" t="s">
        <v>5413</v>
      </c>
    </row>
    <row r="1854" spans="1:9" ht="12.75" customHeight="1" x14ac:dyDescent="0.15">
      <c r="A1854" s="8" t="s">
        <v>5414</v>
      </c>
      <c r="B1854" s="8" t="s">
        <v>5414</v>
      </c>
      <c r="C1854" s="3">
        <v>90.59</v>
      </c>
      <c r="D1854" s="3">
        <v>2.5299999999999998</v>
      </c>
      <c r="E1854" s="3">
        <v>1938113</v>
      </c>
      <c r="F1854" s="3">
        <v>39520</v>
      </c>
      <c r="G1854" s="14" t="s">
        <v>5415</v>
      </c>
      <c r="H1854" s="3">
        <v>1657</v>
      </c>
      <c r="I1854" s="3" t="s">
        <v>5416</v>
      </c>
    </row>
    <row r="1855" spans="1:9" ht="12.75" customHeight="1" x14ac:dyDescent="0.15">
      <c r="A1855" s="8" t="s">
        <v>5417</v>
      </c>
      <c r="B1855" s="8" t="s">
        <v>5417</v>
      </c>
      <c r="C1855" s="3">
        <v>87.32</v>
      </c>
      <c r="D1855" s="3">
        <v>4.03</v>
      </c>
      <c r="E1855" s="3">
        <v>2179438</v>
      </c>
      <c r="F1855" s="3">
        <v>10937</v>
      </c>
      <c r="G1855" s="14" t="s">
        <v>5418</v>
      </c>
      <c r="H1855" s="3">
        <v>1983</v>
      </c>
      <c r="I1855" s="3" t="s">
        <v>5419</v>
      </c>
    </row>
    <row r="1856" spans="1:9" ht="12.75" customHeight="1" x14ac:dyDescent="0.15">
      <c r="A1856" s="8" t="s">
        <v>5420</v>
      </c>
      <c r="B1856" s="8" t="s">
        <v>5420</v>
      </c>
      <c r="C1856" s="3">
        <v>89.1</v>
      </c>
      <c r="D1856" s="3">
        <v>4.28</v>
      </c>
      <c r="E1856" s="3">
        <v>2503723</v>
      </c>
      <c r="F1856" s="3">
        <v>8305</v>
      </c>
      <c r="G1856" s="14" t="s">
        <v>5421</v>
      </c>
      <c r="H1856" s="3">
        <v>1624</v>
      </c>
      <c r="I1856" s="3" t="s">
        <v>5422</v>
      </c>
    </row>
    <row r="1857" spans="1:9" ht="12.75" customHeight="1" x14ac:dyDescent="0.15">
      <c r="A1857" s="8" t="s">
        <v>5423</v>
      </c>
      <c r="B1857" s="8" t="s">
        <v>5423</v>
      </c>
      <c r="C1857" s="3">
        <v>85.07</v>
      </c>
      <c r="D1857" s="3">
        <v>0.67</v>
      </c>
      <c r="E1857" s="3">
        <v>824087</v>
      </c>
      <c r="F1857" s="3">
        <v>6168</v>
      </c>
      <c r="G1857" s="14" t="s">
        <v>5424</v>
      </c>
      <c r="H1857" s="3">
        <v>2721</v>
      </c>
      <c r="I1857" s="3" t="s">
        <v>5425</v>
      </c>
    </row>
    <row r="1858" spans="1:9" ht="12.75" customHeight="1" x14ac:dyDescent="0.15">
      <c r="A1858" s="8" t="s">
        <v>5426</v>
      </c>
      <c r="B1858" s="8" t="s">
        <v>5426</v>
      </c>
      <c r="C1858" s="3">
        <v>90.16</v>
      </c>
      <c r="D1858" s="3">
        <v>0.02</v>
      </c>
      <c r="E1858" s="3">
        <v>1485257</v>
      </c>
      <c r="F1858" s="3">
        <v>76718</v>
      </c>
      <c r="G1858" s="14" t="s">
        <v>5427</v>
      </c>
      <c r="H1858" s="3">
        <v>1282</v>
      </c>
      <c r="I1858" s="3" t="s">
        <v>5428</v>
      </c>
    </row>
    <row r="1859" spans="1:9" ht="12.75" customHeight="1" x14ac:dyDescent="0.15">
      <c r="A1859" s="8" t="s">
        <v>5429</v>
      </c>
      <c r="B1859" s="8" t="s">
        <v>5429</v>
      </c>
      <c r="C1859" s="3">
        <v>96.98</v>
      </c>
      <c r="D1859" s="3">
        <v>0</v>
      </c>
      <c r="E1859" s="3">
        <v>2265403</v>
      </c>
      <c r="F1859" s="3">
        <v>34536</v>
      </c>
      <c r="G1859" s="14" t="s">
        <v>5430</v>
      </c>
      <c r="H1859" s="3">
        <v>1320</v>
      </c>
      <c r="I1859" s="3" t="s">
        <v>5431</v>
      </c>
    </row>
    <row r="1860" spans="1:9" ht="12.75" customHeight="1" x14ac:dyDescent="0.15">
      <c r="A1860" s="8" t="s">
        <v>5432</v>
      </c>
      <c r="B1860" s="8" t="s">
        <v>5432</v>
      </c>
      <c r="C1860" s="3">
        <v>88.39</v>
      </c>
      <c r="D1860" s="3">
        <v>1.34</v>
      </c>
      <c r="E1860" s="3">
        <v>1324087</v>
      </c>
      <c r="F1860" s="3">
        <v>35576</v>
      </c>
      <c r="G1860" s="14" t="s">
        <v>5433</v>
      </c>
      <c r="H1860" s="3">
        <v>2043</v>
      </c>
      <c r="I1860" s="3" t="s">
        <v>2380</v>
      </c>
    </row>
    <row r="1861" spans="1:9" ht="12.75" customHeight="1" x14ac:dyDescent="0.15">
      <c r="A1861" s="8" t="s">
        <v>5434</v>
      </c>
      <c r="B1861" s="8" t="s">
        <v>5434</v>
      </c>
      <c r="C1861" s="3">
        <v>84.24</v>
      </c>
      <c r="D1861" s="3">
        <v>0.68</v>
      </c>
      <c r="E1861" s="3">
        <v>1439611</v>
      </c>
      <c r="F1861" s="3">
        <v>15760</v>
      </c>
      <c r="G1861" s="14" t="s">
        <v>5435</v>
      </c>
      <c r="H1861" s="3">
        <v>1193</v>
      </c>
      <c r="I1861" s="3" t="s">
        <v>5436</v>
      </c>
    </row>
    <row r="1862" spans="1:9" ht="12.75" customHeight="1" x14ac:dyDescent="0.15">
      <c r="A1862" s="8" t="s">
        <v>5437</v>
      </c>
      <c r="B1862" s="8" t="s">
        <v>5437</v>
      </c>
      <c r="C1862" s="3">
        <v>96.19</v>
      </c>
      <c r="D1862" s="3">
        <v>0.74</v>
      </c>
      <c r="E1862" s="3">
        <v>2681456</v>
      </c>
      <c r="F1862" s="3">
        <v>46447</v>
      </c>
      <c r="G1862" s="14" t="s">
        <v>5438</v>
      </c>
      <c r="H1862" s="3">
        <v>726</v>
      </c>
      <c r="I1862" s="3" t="s">
        <v>5439</v>
      </c>
    </row>
    <row r="1863" spans="1:9" ht="12.75" customHeight="1" x14ac:dyDescent="0.15">
      <c r="A1863" s="8" t="s">
        <v>5440</v>
      </c>
      <c r="B1863" s="8" t="s">
        <v>5440</v>
      </c>
      <c r="C1863" s="3">
        <v>87.64</v>
      </c>
      <c r="D1863" s="3">
        <v>1.1200000000000001</v>
      </c>
      <c r="E1863" s="3">
        <v>1355272</v>
      </c>
      <c r="F1863" s="3">
        <v>15209</v>
      </c>
      <c r="G1863" s="14" t="s">
        <v>5441</v>
      </c>
      <c r="H1863" s="3">
        <v>2685</v>
      </c>
      <c r="I1863" s="3" t="s">
        <v>5442</v>
      </c>
    </row>
    <row r="1864" spans="1:9" ht="12.75" customHeight="1" x14ac:dyDescent="0.15">
      <c r="A1864" s="8" t="s">
        <v>5443</v>
      </c>
      <c r="B1864" s="8" t="s">
        <v>5443</v>
      </c>
      <c r="C1864" s="3">
        <v>83.37</v>
      </c>
      <c r="D1864" s="3">
        <v>1.33</v>
      </c>
      <c r="E1864" s="3">
        <v>1255177</v>
      </c>
      <c r="F1864" s="3">
        <v>10313</v>
      </c>
      <c r="G1864" s="14" t="s">
        <v>5444</v>
      </c>
      <c r="H1864" s="3">
        <v>2629</v>
      </c>
      <c r="I1864" s="3" t="s">
        <v>5445</v>
      </c>
    </row>
    <row r="1865" spans="1:9" ht="12.75" customHeight="1" x14ac:dyDescent="0.15">
      <c r="A1865" s="8" t="s">
        <v>5446</v>
      </c>
      <c r="B1865" s="8" t="s">
        <v>5446</v>
      </c>
      <c r="C1865" s="3">
        <v>96.15</v>
      </c>
      <c r="D1865" s="3">
        <v>3.36</v>
      </c>
      <c r="E1865" s="3">
        <v>4000010</v>
      </c>
      <c r="F1865" s="3">
        <v>24968</v>
      </c>
      <c r="G1865" s="14" t="s">
        <v>5447</v>
      </c>
      <c r="H1865" s="3">
        <v>1827</v>
      </c>
      <c r="I1865" s="3" t="s">
        <v>5448</v>
      </c>
    </row>
    <row r="1866" spans="1:9" ht="12.75" customHeight="1" x14ac:dyDescent="0.15">
      <c r="A1866" s="8" t="s">
        <v>5449</v>
      </c>
      <c r="B1866" s="8" t="s">
        <v>5449</v>
      </c>
      <c r="C1866" s="3">
        <v>93.58</v>
      </c>
      <c r="D1866" s="3">
        <v>1.9</v>
      </c>
      <c r="E1866" s="3">
        <v>2650009</v>
      </c>
      <c r="F1866" s="3">
        <v>22412</v>
      </c>
      <c r="G1866" s="14" t="s">
        <v>5450</v>
      </c>
      <c r="H1866" s="3">
        <v>1732</v>
      </c>
      <c r="I1866" s="3" t="s">
        <v>5188</v>
      </c>
    </row>
    <row r="1867" spans="1:9" ht="12.75" customHeight="1" x14ac:dyDescent="0.15">
      <c r="A1867" s="8" t="s">
        <v>5451</v>
      </c>
      <c r="B1867" s="8" t="s">
        <v>5451</v>
      </c>
      <c r="C1867" s="3">
        <v>99.27</v>
      </c>
      <c r="D1867" s="3">
        <v>0.73</v>
      </c>
      <c r="E1867" s="3">
        <v>1997526</v>
      </c>
      <c r="F1867" s="3">
        <v>64690</v>
      </c>
      <c r="G1867" s="14" t="s">
        <v>5452</v>
      </c>
      <c r="H1867" s="3">
        <v>1072</v>
      </c>
      <c r="I1867" s="3" t="s">
        <v>5453</v>
      </c>
    </row>
    <row r="1868" spans="1:9" ht="12.75" customHeight="1" x14ac:dyDescent="0.15">
      <c r="A1868" s="8" t="s">
        <v>5454</v>
      </c>
      <c r="B1868" s="8" t="s">
        <v>5454</v>
      </c>
      <c r="C1868" s="3">
        <v>80.03</v>
      </c>
      <c r="D1868" s="3">
        <v>3.51</v>
      </c>
      <c r="E1868" s="3">
        <v>1152066</v>
      </c>
      <c r="F1868" s="3">
        <v>8485</v>
      </c>
      <c r="G1868" s="14" t="s">
        <v>5455</v>
      </c>
      <c r="H1868" s="3">
        <v>842</v>
      </c>
      <c r="I1868" s="3" t="s">
        <v>3228</v>
      </c>
    </row>
    <row r="1869" spans="1:9" ht="12.75" customHeight="1" x14ac:dyDescent="0.15">
      <c r="A1869" s="8" t="s">
        <v>5456</v>
      </c>
      <c r="B1869" s="8" t="s">
        <v>5456</v>
      </c>
      <c r="C1869" s="3">
        <v>80.16</v>
      </c>
      <c r="D1869" s="3">
        <v>1.58</v>
      </c>
      <c r="E1869" s="3">
        <v>2336082</v>
      </c>
      <c r="F1869" s="3">
        <v>10018</v>
      </c>
      <c r="G1869" s="14" t="s">
        <v>5457</v>
      </c>
      <c r="H1869" s="3">
        <v>1684</v>
      </c>
      <c r="I1869" s="3" t="s">
        <v>2232</v>
      </c>
    </row>
    <row r="1870" spans="1:9" ht="12.75" customHeight="1" x14ac:dyDescent="0.15">
      <c r="A1870" s="8" t="s">
        <v>5458</v>
      </c>
      <c r="B1870" s="8" t="s">
        <v>5458</v>
      </c>
      <c r="C1870" s="3">
        <v>93.02</v>
      </c>
      <c r="D1870" s="3">
        <v>0.34</v>
      </c>
      <c r="E1870" s="3">
        <v>1604347</v>
      </c>
      <c r="F1870" s="3">
        <v>23941</v>
      </c>
      <c r="G1870" s="14" t="s">
        <v>5459</v>
      </c>
      <c r="H1870" s="3">
        <v>2366</v>
      </c>
      <c r="I1870" s="3" t="s">
        <v>5460</v>
      </c>
    </row>
    <row r="1871" spans="1:9" ht="12.75" customHeight="1" x14ac:dyDescent="0.15">
      <c r="A1871" s="8" t="s">
        <v>5461</v>
      </c>
      <c r="B1871" s="8" t="s">
        <v>5461</v>
      </c>
      <c r="C1871" s="3">
        <v>94.57</v>
      </c>
      <c r="D1871" s="3">
        <v>0</v>
      </c>
      <c r="E1871" s="3">
        <v>1639278</v>
      </c>
      <c r="F1871" s="3">
        <v>46838</v>
      </c>
      <c r="G1871" s="14" t="s">
        <v>5462</v>
      </c>
      <c r="H1871" s="3">
        <v>2055</v>
      </c>
      <c r="I1871" s="3" t="s">
        <v>5463</v>
      </c>
    </row>
    <row r="1872" spans="1:9" ht="12.75" customHeight="1" x14ac:dyDescent="0.15">
      <c r="A1872" s="8" t="s">
        <v>5464</v>
      </c>
      <c r="B1872" s="8" t="s">
        <v>5464</v>
      </c>
      <c r="C1872" s="3">
        <v>96.9</v>
      </c>
      <c r="D1872" s="3">
        <v>0.95</v>
      </c>
      <c r="E1872" s="3">
        <v>2933685</v>
      </c>
      <c r="F1872" s="3">
        <v>43784</v>
      </c>
      <c r="G1872" s="14" t="s">
        <v>5465</v>
      </c>
      <c r="H1872" s="3">
        <v>236</v>
      </c>
      <c r="I1872" s="3" t="s">
        <v>5466</v>
      </c>
    </row>
    <row r="1873" spans="1:9" ht="12.75" customHeight="1" x14ac:dyDescent="0.15">
      <c r="A1873" s="8" t="s">
        <v>5467</v>
      </c>
      <c r="B1873" s="8" t="s">
        <v>5467</v>
      </c>
      <c r="C1873" s="3">
        <v>95.3</v>
      </c>
      <c r="D1873" s="3">
        <v>0</v>
      </c>
      <c r="E1873" s="3">
        <v>2308938</v>
      </c>
      <c r="F1873" s="3">
        <v>36891</v>
      </c>
      <c r="G1873" s="14" t="s">
        <v>5468</v>
      </c>
      <c r="H1873" s="3">
        <v>1902</v>
      </c>
      <c r="I1873" s="3" t="s">
        <v>5469</v>
      </c>
    </row>
    <row r="1874" spans="1:9" ht="12.75" customHeight="1" x14ac:dyDescent="0.15">
      <c r="A1874" s="8" t="s">
        <v>5470</v>
      </c>
      <c r="B1874" s="8" t="s">
        <v>5470</v>
      </c>
      <c r="C1874" s="3">
        <v>93.28</v>
      </c>
      <c r="D1874" s="3">
        <v>0.54</v>
      </c>
      <c r="E1874" s="3">
        <v>2484018</v>
      </c>
      <c r="F1874" s="3">
        <v>47442</v>
      </c>
      <c r="G1874" s="14" t="s">
        <v>5471</v>
      </c>
      <c r="H1874" s="3">
        <v>61</v>
      </c>
      <c r="I1874" s="3" t="s">
        <v>5472</v>
      </c>
    </row>
    <row r="1875" spans="1:9" ht="12.75" customHeight="1" x14ac:dyDescent="0.15">
      <c r="A1875" s="8" t="s">
        <v>5473</v>
      </c>
      <c r="B1875" s="8" t="s">
        <v>5473</v>
      </c>
      <c r="C1875" s="3">
        <v>97.99</v>
      </c>
      <c r="D1875" s="3">
        <v>0</v>
      </c>
      <c r="E1875" s="3">
        <v>2550126</v>
      </c>
      <c r="F1875" s="3">
        <v>56635</v>
      </c>
      <c r="G1875" s="14" t="s">
        <v>5474</v>
      </c>
      <c r="H1875" s="3">
        <v>1793</v>
      </c>
      <c r="I1875" s="3" t="s">
        <v>5475</v>
      </c>
    </row>
    <row r="1876" spans="1:9" ht="12.75" customHeight="1" x14ac:dyDescent="0.15">
      <c r="A1876" s="8" t="s">
        <v>5476</v>
      </c>
      <c r="B1876" s="8" t="s">
        <v>5476</v>
      </c>
      <c r="C1876" s="3">
        <v>84.46</v>
      </c>
      <c r="D1876" s="3">
        <v>3.41</v>
      </c>
      <c r="E1876" s="3">
        <v>4782296</v>
      </c>
      <c r="F1876" s="3">
        <v>19258</v>
      </c>
      <c r="G1876" s="14" t="s">
        <v>5477</v>
      </c>
      <c r="H1876" s="3">
        <v>1161</v>
      </c>
      <c r="I1876" s="3" t="s">
        <v>4737</v>
      </c>
    </row>
    <row r="1877" spans="1:9" ht="12.75" customHeight="1" x14ac:dyDescent="0.15">
      <c r="A1877" s="8" t="s">
        <v>5478</v>
      </c>
      <c r="B1877" s="8" t="s">
        <v>5478</v>
      </c>
      <c r="C1877" s="3">
        <v>93.96</v>
      </c>
      <c r="D1877" s="3">
        <v>0.24</v>
      </c>
      <c r="E1877" s="3">
        <v>1604338</v>
      </c>
      <c r="F1877" s="3">
        <v>11973</v>
      </c>
      <c r="G1877" s="14" t="s">
        <v>5479</v>
      </c>
      <c r="H1877" s="3">
        <v>1044</v>
      </c>
      <c r="I1877" s="3" t="s">
        <v>5480</v>
      </c>
    </row>
    <row r="1878" spans="1:9" ht="12.75" customHeight="1" x14ac:dyDescent="0.15">
      <c r="A1878" s="8" t="s">
        <v>5481</v>
      </c>
      <c r="B1878" s="8" t="s">
        <v>5481</v>
      </c>
      <c r="C1878" s="3">
        <v>95.74</v>
      </c>
      <c r="D1878" s="3">
        <v>1.42</v>
      </c>
      <c r="E1878" s="3">
        <v>1891618</v>
      </c>
      <c r="F1878" s="3">
        <v>72035</v>
      </c>
      <c r="G1878" s="14" t="s">
        <v>5482</v>
      </c>
      <c r="H1878" s="3">
        <v>1060</v>
      </c>
      <c r="I1878" s="3" t="s">
        <v>5483</v>
      </c>
    </row>
    <row r="1879" spans="1:9" ht="12.75" customHeight="1" x14ac:dyDescent="0.15">
      <c r="A1879" s="8" t="s">
        <v>5484</v>
      </c>
      <c r="B1879" s="8" t="s">
        <v>5484</v>
      </c>
      <c r="C1879" s="3">
        <v>81.510000000000005</v>
      </c>
      <c r="D1879" s="3">
        <v>0.77</v>
      </c>
      <c r="E1879" s="3">
        <v>1443437</v>
      </c>
      <c r="F1879" s="3">
        <v>7695</v>
      </c>
      <c r="G1879" s="14" t="s">
        <v>5485</v>
      </c>
      <c r="H1879" s="3">
        <v>1055</v>
      </c>
      <c r="I1879" s="3" t="s">
        <v>5486</v>
      </c>
    </row>
    <row r="1880" spans="1:9" ht="12.75" customHeight="1" x14ac:dyDescent="0.15">
      <c r="A1880" s="8" t="s">
        <v>5487</v>
      </c>
      <c r="B1880" s="8" t="s">
        <v>5487</v>
      </c>
      <c r="C1880" s="3">
        <v>88.32</v>
      </c>
      <c r="D1880" s="3">
        <v>1.28</v>
      </c>
      <c r="E1880" s="3">
        <v>1841771</v>
      </c>
      <c r="F1880" s="3">
        <v>27030</v>
      </c>
      <c r="G1880" s="14" t="s">
        <v>5488</v>
      </c>
      <c r="H1880" s="3">
        <v>2472</v>
      </c>
      <c r="I1880" s="3" t="s">
        <v>5489</v>
      </c>
    </row>
    <row r="1881" spans="1:9" ht="12.75" customHeight="1" x14ac:dyDescent="0.15">
      <c r="A1881" s="8" t="s">
        <v>5490</v>
      </c>
      <c r="B1881" s="8" t="s">
        <v>5490</v>
      </c>
      <c r="C1881" s="3">
        <v>81.72</v>
      </c>
      <c r="D1881" s="3">
        <v>0</v>
      </c>
      <c r="E1881" s="3">
        <v>2974988</v>
      </c>
      <c r="F1881" s="3">
        <v>57590</v>
      </c>
      <c r="G1881" s="14" t="s">
        <v>5491</v>
      </c>
      <c r="H1881" s="3">
        <v>627</v>
      </c>
      <c r="I1881" s="3" t="s">
        <v>5492</v>
      </c>
    </row>
    <row r="1882" spans="1:9" ht="12.75" customHeight="1" x14ac:dyDescent="0.15">
      <c r="A1882" s="8" t="s">
        <v>5493</v>
      </c>
      <c r="B1882" s="8" t="s">
        <v>5493</v>
      </c>
      <c r="C1882" s="3">
        <v>80.489999999999995</v>
      </c>
      <c r="D1882" s="3">
        <v>0.35</v>
      </c>
      <c r="E1882" s="3">
        <v>1112480</v>
      </c>
      <c r="F1882" s="3">
        <v>27796</v>
      </c>
      <c r="G1882" s="14" t="s">
        <v>5494</v>
      </c>
      <c r="H1882" s="3">
        <v>927</v>
      </c>
      <c r="I1882" s="3" t="s">
        <v>1259</v>
      </c>
    </row>
    <row r="1883" spans="1:9" ht="12.75" customHeight="1" x14ac:dyDescent="0.15">
      <c r="A1883" s="8" t="s">
        <v>5495</v>
      </c>
      <c r="B1883" s="8" t="s">
        <v>5495</v>
      </c>
      <c r="C1883" s="3">
        <v>95.9</v>
      </c>
      <c r="D1883" s="3">
        <v>1.08</v>
      </c>
      <c r="E1883" s="3">
        <v>2299461</v>
      </c>
      <c r="F1883" s="3">
        <v>150201</v>
      </c>
      <c r="G1883" s="14" t="s">
        <v>5496</v>
      </c>
      <c r="H1883" s="3">
        <v>301</v>
      </c>
      <c r="I1883" s="3" t="s">
        <v>5497</v>
      </c>
    </row>
    <row r="1884" spans="1:9" ht="12.75" customHeight="1" x14ac:dyDescent="0.15">
      <c r="A1884" s="8" t="s">
        <v>5498</v>
      </c>
      <c r="B1884" s="8" t="s">
        <v>5498</v>
      </c>
      <c r="C1884" s="3">
        <v>97.92</v>
      </c>
      <c r="D1884" s="3">
        <v>0</v>
      </c>
      <c r="E1884" s="3">
        <v>1943672</v>
      </c>
      <c r="F1884" s="3">
        <v>89891</v>
      </c>
      <c r="G1884" s="14" t="s">
        <v>5499</v>
      </c>
      <c r="H1884" s="3">
        <v>1135</v>
      </c>
      <c r="I1884" s="3" t="s">
        <v>5500</v>
      </c>
    </row>
    <row r="1885" spans="1:9" ht="12.75" customHeight="1" x14ac:dyDescent="0.15">
      <c r="A1885" s="8" t="s">
        <v>5501</v>
      </c>
      <c r="B1885" s="8" t="s">
        <v>5501</v>
      </c>
      <c r="C1885" s="3">
        <v>84.27</v>
      </c>
      <c r="D1885" s="3">
        <v>2.62</v>
      </c>
      <c r="E1885" s="3">
        <v>970556</v>
      </c>
      <c r="F1885" s="3">
        <v>8167</v>
      </c>
      <c r="G1885" s="14" t="s">
        <v>5502</v>
      </c>
      <c r="H1885" s="3">
        <v>2644</v>
      </c>
      <c r="I1885" s="3" t="s">
        <v>5503</v>
      </c>
    </row>
    <row r="1886" spans="1:9" ht="12.75" customHeight="1" x14ac:dyDescent="0.15">
      <c r="A1886" s="8" t="s">
        <v>5504</v>
      </c>
      <c r="B1886" s="8" t="s">
        <v>5504</v>
      </c>
      <c r="C1886" s="3">
        <v>88.14</v>
      </c>
      <c r="D1886" s="3">
        <v>0</v>
      </c>
      <c r="E1886" s="3">
        <v>1142411</v>
      </c>
      <c r="F1886" s="3">
        <v>9804</v>
      </c>
      <c r="G1886" s="14" t="s">
        <v>5505</v>
      </c>
      <c r="H1886" s="3">
        <v>2674</v>
      </c>
      <c r="I1886" s="3" t="s">
        <v>5506</v>
      </c>
    </row>
    <row r="1887" spans="1:9" ht="12.75" customHeight="1" x14ac:dyDescent="0.15">
      <c r="A1887" s="8" t="s">
        <v>5507</v>
      </c>
      <c r="B1887" s="8" t="s">
        <v>5507</v>
      </c>
      <c r="C1887" s="3">
        <v>89.37</v>
      </c>
      <c r="D1887" s="3">
        <v>1.75</v>
      </c>
      <c r="E1887" s="3">
        <v>1686549</v>
      </c>
      <c r="F1887" s="3">
        <v>11254</v>
      </c>
      <c r="G1887" s="14" t="s">
        <v>5508</v>
      </c>
      <c r="H1887" s="3">
        <v>860</v>
      </c>
      <c r="I1887" s="3" t="s">
        <v>5509</v>
      </c>
    </row>
    <row r="1888" spans="1:9" ht="12.75" customHeight="1" x14ac:dyDescent="0.15">
      <c r="A1888" s="8" t="s">
        <v>5510</v>
      </c>
      <c r="B1888" s="8" t="s">
        <v>5510</v>
      </c>
      <c r="C1888" s="3">
        <v>95.08</v>
      </c>
      <c r="D1888" s="3">
        <v>0.93</v>
      </c>
      <c r="E1888" s="3">
        <v>2607954</v>
      </c>
      <c r="F1888" s="3">
        <v>15260</v>
      </c>
      <c r="G1888" s="14" t="s">
        <v>5511</v>
      </c>
      <c r="H1888" s="3">
        <v>885</v>
      </c>
      <c r="I1888" s="3" t="s">
        <v>5512</v>
      </c>
    </row>
    <row r="1889" spans="1:9" ht="12.75" customHeight="1" x14ac:dyDescent="0.15">
      <c r="A1889" s="8" t="s">
        <v>5513</v>
      </c>
      <c r="B1889" s="8" t="s">
        <v>5513</v>
      </c>
      <c r="C1889" s="3">
        <v>87.08</v>
      </c>
      <c r="D1889" s="3">
        <v>0.56000000000000005</v>
      </c>
      <c r="E1889" s="3">
        <v>1099038</v>
      </c>
      <c r="F1889" s="3">
        <v>43453</v>
      </c>
      <c r="G1889" s="14" t="s">
        <v>5514</v>
      </c>
      <c r="H1889" s="3">
        <v>2729</v>
      </c>
      <c r="I1889" s="3" t="s">
        <v>5515</v>
      </c>
    </row>
    <row r="1890" spans="1:9" ht="12.75" customHeight="1" x14ac:dyDescent="0.15">
      <c r="A1890" s="8" t="s">
        <v>5516</v>
      </c>
      <c r="B1890" s="8" t="s">
        <v>5516</v>
      </c>
      <c r="C1890" s="3">
        <v>95.19</v>
      </c>
      <c r="D1890" s="3">
        <v>4.4000000000000004</v>
      </c>
      <c r="E1890" s="3">
        <v>3287224</v>
      </c>
      <c r="F1890" s="3">
        <v>25980</v>
      </c>
      <c r="G1890" s="14" t="s">
        <v>5517</v>
      </c>
      <c r="H1890" s="3">
        <v>1335</v>
      </c>
      <c r="I1890" s="3" t="s">
        <v>5518</v>
      </c>
    </row>
    <row r="1891" spans="1:9" ht="12.75" customHeight="1" x14ac:dyDescent="0.15">
      <c r="A1891" s="8" t="s">
        <v>5519</v>
      </c>
      <c r="B1891" s="8" t="s">
        <v>5519</v>
      </c>
      <c r="C1891" s="3">
        <v>87.38</v>
      </c>
      <c r="D1891" s="3">
        <v>0.71</v>
      </c>
      <c r="E1891" s="3">
        <v>1501538</v>
      </c>
      <c r="F1891" s="3">
        <v>17068</v>
      </c>
      <c r="G1891" s="14" t="s">
        <v>5520</v>
      </c>
      <c r="H1891" s="3">
        <v>48</v>
      </c>
      <c r="I1891" s="3" t="s">
        <v>5521</v>
      </c>
    </row>
    <row r="1892" spans="1:9" ht="12.75" customHeight="1" x14ac:dyDescent="0.15">
      <c r="A1892" s="8" t="s">
        <v>5522</v>
      </c>
      <c r="B1892" s="8" t="s">
        <v>5522</v>
      </c>
      <c r="C1892" s="3">
        <v>87.58</v>
      </c>
      <c r="D1892" s="3">
        <v>0.69</v>
      </c>
      <c r="E1892" s="3">
        <v>2001919</v>
      </c>
      <c r="F1892" s="3">
        <v>67037</v>
      </c>
      <c r="G1892" s="14" t="s">
        <v>5523</v>
      </c>
      <c r="H1892" s="3">
        <v>1509</v>
      </c>
      <c r="I1892" s="3" t="s">
        <v>5524</v>
      </c>
    </row>
    <row r="1893" spans="1:9" ht="12.75" customHeight="1" x14ac:dyDescent="0.15">
      <c r="A1893" s="8" t="s">
        <v>5525</v>
      </c>
      <c r="B1893" s="8" t="s">
        <v>5525</v>
      </c>
      <c r="C1893" s="3">
        <v>98.38</v>
      </c>
      <c r="D1893" s="3">
        <v>0.49</v>
      </c>
      <c r="E1893" s="3">
        <v>3508575</v>
      </c>
      <c r="F1893" s="3">
        <v>153274</v>
      </c>
      <c r="G1893" s="14" t="s">
        <v>5526</v>
      </c>
      <c r="H1893" s="3">
        <v>543</v>
      </c>
      <c r="I1893" s="3" t="s">
        <v>5527</v>
      </c>
    </row>
    <row r="1894" spans="1:9" ht="12.75" customHeight="1" x14ac:dyDescent="0.15">
      <c r="A1894" s="8" t="s">
        <v>5528</v>
      </c>
      <c r="B1894" s="8" t="s">
        <v>5528</v>
      </c>
      <c r="C1894" s="3">
        <v>85.89</v>
      </c>
      <c r="D1894" s="3">
        <v>4.1100000000000003</v>
      </c>
      <c r="E1894" s="3">
        <v>3372518</v>
      </c>
      <c r="F1894" s="3">
        <v>7995</v>
      </c>
      <c r="G1894" s="14" t="s">
        <v>5529</v>
      </c>
      <c r="H1894" s="3">
        <v>1620</v>
      </c>
      <c r="I1894" s="3" t="s">
        <v>5530</v>
      </c>
    </row>
    <row r="1895" spans="1:9" ht="12.75" customHeight="1" x14ac:dyDescent="0.15">
      <c r="A1895" s="8" t="s">
        <v>5531</v>
      </c>
      <c r="B1895" s="8" t="s">
        <v>5531</v>
      </c>
      <c r="C1895" s="3">
        <v>80.58</v>
      </c>
      <c r="D1895" s="3">
        <v>2.0099999999999998</v>
      </c>
      <c r="E1895" s="3">
        <v>1850870</v>
      </c>
      <c r="F1895" s="3">
        <v>135981</v>
      </c>
      <c r="G1895" s="14" t="s">
        <v>5532</v>
      </c>
      <c r="H1895" s="3">
        <v>2603</v>
      </c>
      <c r="I1895" s="3" t="s">
        <v>5533</v>
      </c>
    </row>
    <row r="1896" spans="1:9" ht="12.75" customHeight="1" x14ac:dyDescent="0.15">
      <c r="A1896" s="8" t="s">
        <v>5534</v>
      </c>
      <c r="B1896" s="8" t="s">
        <v>5534</v>
      </c>
      <c r="C1896" s="3">
        <v>90.8</v>
      </c>
      <c r="D1896" s="3">
        <v>1.6</v>
      </c>
      <c r="E1896" s="3">
        <v>1950639</v>
      </c>
      <c r="F1896" s="3">
        <v>49603</v>
      </c>
      <c r="G1896" s="14" t="s">
        <v>5535</v>
      </c>
      <c r="H1896" s="3">
        <v>1074</v>
      </c>
      <c r="I1896" s="3" t="s">
        <v>5536</v>
      </c>
    </row>
    <row r="1897" spans="1:9" ht="12.75" customHeight="1" x14ac:dyDescent="0.15">
      <c r="A1897" s="8" t="s">
        <v>5537</v>
      </c>
      <c r="B1897" s="8" t="s">
        <v>5537</v>
      </c>
      <c r="C1897" s="3">
        <v>89.89</v>
      </c>
      <c r="D1897" s="3">
        <v>3.37</v>
      </c>
      <c r="E1897" s="3">
        <v>1483253</v>
      </c>
      <c r="F1897" s="3">
        <v>136823</v>
      </c>
      <c r="G1897" s="14" t="s">
        <v>5538</v>
      </c>
      <c r="H1897" s="3">
        <v>835</v>
      </c>
      <c r="I1897" s="3" t="s">
        <v>3228</v>
      </c>
    </row>
    <row r="1898" spans="1:9" ht="12.75" customHeight="1" x14ac:dyDescent="0.15">
      <c r="A1898" s="8" t="s">
        <v>5539</v>
      </c>
      <c r="B1898" s="8" t="s">
        <v>5539</v>
      </c>
      <c r="C1898" s="3">
        <v>86.8</v>
      </c>
      <c r="D1898" s="3">
        <v>1.07</v>
      </c>
      <c r="E1898" s="3">
        <v>1850082</v>
      </c>
      <c r="F1898" s="3">
        <v>7613</v>
      </c>
      <c r="G1898" s="14" t="s">
        <v>5540</v>
      </c>
      <c r="H1898" s="3">
        <v>1280</v>
      </c>
      <c r="I1898" s="3" t="s">
        <v>5541</v>
      </c>
    </row>
    <row r="1899" spans="1:9" ht="12.75" customHeight="1" x14ac:dyDescent="0.15">
      <c r="A1899" s="8" t="s">
        <v>5542</v>
      </c>
      <c r="B1899" s="8" t="s">
        <v>5542</v>
      </c>
      <c r="C1899" s="3">
        <v>80.77</v>
      </c>
      <c r="D1899" s="3">
        <v>0.92</v>
      </c>
      <c r="E1899" s="3">
        <v>2280380</v>
      </c>
      <c r="F1899" s="3">
        <v>6420</v>
      </c>
      <c r="G1899" s="14" t="s">
        <v>5543</v>
      </c>
      <c r="H1899" s="3">
        <v>779</v>
      </c>
      <c r="I1899" s="3" t="s">
        <v>5544</v>
      </c>
    </row>
    <row r="1900" spans="1:9" ht="12.75" customHeight="1" x14ac:dyDescent="0.15">
      <c r="A1900" s="8" t="s">
        <v>5545</v>
      </c>
      <c r="B1900" s="8" t="s">
        <v>5545</v>
      </c>
      <c r="C1900" s="3">
        <v>94.9</v>
      </c>
      <c r="D1900" s="3">
        <v>1.05</v>
      </c>
      <c r="E1900" s="3">
        <v>2697112</v>
      </c>
      <c r="F1900" s="3">
        <v>48049</v>
      </c>
      <c r="G1900" s="14" t="s">
        <v>5546</v>
      </c>
      <c r="H1900" s="3">
        <v>604</v>
      </c>
      <c r="I1900" s="3" t="s">
        <v>5547</v>
      </c>
    </row>
    <row r="1901" spans="1:9" ht="12.75" customHeight="1" x14ac:dyDescent="0.15">
      <c r="A1901" s="8" t="s">
        <v>5548</v>
      </c>
      <c r="B1901" s="8" t="s">
        <v>5548</v>
      </c>
      <c r="C1901" s="3">
        <v>92.06</v>
      </c>
      <c r="D1901" s="3">
        <v>0</v>
      </c>
      <c r="E1901" s="3">
        <v>4176755</v>
      </c>
      <c r="F1901" s="3">
        <v>23269</v>
      </c>
      <c r="G1901" s="14" t="s">
        <v>5549</v>
      </c>
      <c r="H1901" s="3">
        <v>2380</v>
      </c>
      <c r="I1901" s="3" t="s">
        <v>5550</v>
      </c>
    </row>
    <row r="1902" spans="1:9" ht="12.75" customHeight="1" x14ac:dyDescent="0.15">
      <c r="A1902" s="8" t="s">
        <v>5551</v>
      </c>
      <c r="B1902" s="8" t="s">
        <v>5551</v>
      </c>
      <c r="C1902" s="3">
        <v>80.069999999999993</v>
      </c>
      <c r="D1902" s="3">
        <v>2.7</v>
      </c>
      <c r="E1902" s="3">
        <v>1513862</v>
      </c>
      <c r="F1902" s="3">
        <v>8283</v>
      </c>
      <c r="G1902" s="14" t="s">
        <v>5552</v>
      </c>
      <c r="H1902" s="3">
        <v>858</v>
      </c>
      <c r="I1902" s="3" t="s">
        <v>5553</v>
      </c>
    </row>
    <row r="1903" spans="1:9" ht="12.75" customHeight="1" x14ac:dyDescent="0.15">
      <c r="A1903" s="8" t="s">
        <v>5554</v>
      </c>
      <c r="B1903" s="8" t="s">
        <v>5554</v>
      </c>
      <c r="C1903" s="3">
        <v>87.25</v>
      </c>
      <c r="D1903" s="3">
        <v>1.68</v>
      </c>
      <c r="E1903" s="3">
        <v>2231274</v>
      </c>
      <c r="F1903" s="3">
        <v>25766</v>
      </c>
      <c r="G1903" s="14" t="s">
        <v>5555</v>
      </c>
      <c r="H1903" s="3">
        <v>1310</v>
      </c>
      <c r="I1903" s="3" t="s">
        <v>5355</v>
      </c>
    </row>
    <row r="1904" spans="1:9" ht="12.75" customHeight="1" x14ac:dyDescent="0.15">
      <c r="A1904" s="8" t="s">
        <v>5556</v>
      </c>
      <c r="B1904" s="8" t="s">
        <v>5556</v>
      </c>
      <c r="C1904" s="3">
        <v>93</v>
      </c>
      <c r="D1904" s="3">
        <v>0.84</v>
      </c>
      <c r="E1904" s="3">
        <v>2548403</v>
      </c>
      <c r="F1904" s="3">
        <v>21347</v>
      </c>
      <c r="G1904" s="14" t="s">
        <v>5557</v>
      </c>
      <c r="H1904" s="3">
        <v>2090</v>
      </c>
      <c r="I1904" s="3" t="s">
        <v>5558</v>
      </c>
    </row>
    <row r="1905" spans="1:9" ht="12.75" customHeight="1" x14ac:dyDescent="0.15">
      <c r="A1905" s="8" t="s">
        <v>5559</v>
      </c>
      <c r="B1905" s="8" t="s">
        <v>5559</v>
      </c>
      <c r="C1905" s="3">
        <v>95.42</v>
      </c>
      <c r="D1905" s="3">
        <v>0.93</v>
      </c>
      <c r="E1905" s="3">
        <v>3021529</v>
      </c>
      <c r="F1905" s="3">
        <v>115599</v>
      </c>
      <c r="G1905" s="14" t="s">
        <v>5560</v>
      </c>
      <c r="H1905" s="3">
        <v>495</v>
      </c>
      <c r="I1905" s="3" t="s">
        <v>5561</v>
      </c>
    </row>
    <row r="1906" spans="1:9" ht="12.75" customHeight="1" x14ac:dyDescent="0.15">
      <c r="A1906" s="8" t="s">
        <v>5562</v>
      </c>
      <c r="B1906" s="8" t="s">
        <v>5562</v>
      </c>
      <c r="C1906" s="3">
        <v>93.2</v>
      </c>
      <c r="D1906" s="3">
        <v>3.53</v>
      </c>
      <c r="E1906" s="3">
        <v>3763254</v>
      </c>
      <c r="F1906" s="3">
        <v>37860</v>
      </c>
      <c r="G1906" s="14" t="s">
        <v>5563</v>
      </c>
      <c r="H1906" s="3">
        <v>501</v>
      </c>
      <c r="I1906" s="3" t="s">
        <v>1724</v>
      </c>
    </row>
    <row r="1907" spans="1:9" ht="12.75" customHeight="1" x14ac:dyDescent="0.15">
      <c r="A1907" s="8" t="s">
        <v>5564</v>
      </c>
      <c r="B1907" s="8" t="s">
        <v>5564</v>
      </c>
      <c r="C1907" s="3">
        <v>88.06</v>
      </c>
      <c r="D1907" s="3">
        <v>1.41</v>
      </c>
      <c r="E1907" s="3">
        <v>2854537</v>
      </c>
      <c r="F1907" s="3">
        <v>7472</v>
      </c>
      <c r="G1907" s="14" t="s">
        <v>5565</v>
      </c>
      <c r="H1907" s="3">
        <v>1696</v>
      </c>
      <c r="I1907" s="3" t="s">
        <v>5566</v>
      </c>
    </row>
    <row r="1908" spans="1:9" ht="12.75" customHeight="1" x14ac:dyDescent="0.15">
      <c r="A1908" s="8" t="s">
        <v>5567</v>
      </c>
      <c r="B1908" s="8" t="s">
        <v>5567</v>
      </c>
      <c r="C1908" s="3">
        <v>86.44</v>
      </c>
      <c r="D1908" s="3">
        <v>0.21</v>
      </c>
      <c r="E1908" s="3">
        <v>2443395</v>
      </c>
      <c r="F1908" s="3">
        <v>9614</v>
      </c>
      <c r="G1908" s="14" t="s">
        <v>5568</v>
      </c>
      <c r="H1908" s="3">
        <v>1725</v>
      </c>
      <c r="I1908" s="3" t="s">
        <v>5569</v>
      </c>
    </row>
    <row r="1909" spans="1:9" ht="12.75" customHeight="1" x14ac:dyDescent="0.15">
      <c r="A1909" s="8" t="s">
        <v>5570</v>
      </c>
      <c r="B1909" s="8" t="s">
        <v>5570</v>
      </c>
      <c r="C1909" s="3">
        <v>88.89</v>
      </c>
      <c r="D1909" s="3">
        <v>0.28000000000000003</v>
      </c>
      <c r="E1909" s="3">
        <v>1986936</v>
      </c>
      <c r="F1909" s="3">
        <v>72117</v>
      </c>
      <c r="G1909" s="14" t="s">
        <v>5571</v>
      </c>
      <c r="H1909" s="3">
        <v>2500</v>
      </c>
      <c r="I1909" s="3" t="s">
        <v>5572</v>
      </c>
    </row>
    <row r="1910" spans="1:9" ht="12.75" customHeight="1" x14ac:dyDescent="0.15">
      <c r="A1910" s="8" t="s">
        <v>5573</v>
      </c>
      <c r="B1910" s="8" t="s">
        <v>5573</v>
      </c>
      <c r="C1910" s="3">
        <v>88.49</v>
      </c>
      <c r="D1910" s="3">
        <v>3.43</v>
      </c>
      <c r="E1910" s="3">
        <v>2812910</v>
      </c>
      <c r="F1910" s="3">
        <v>20361</v>
      </c>
      <c r="G1910" s="14" t="s">
        <v>5574</v>
      </c>
      <c r="H1910" s="3">
        <v>581</v>
      </c>
      <c r="I1910" s="3" t="s">
        <v>1172</v>
      </c>
    </row>
    <row r="1911" spans="1:9" ht="12.75" customHeight="1" x14ac:dyDescent="0.15">
      <c r="A1911" s="8" t="s">
        <v>5575</v>
      </c>
      <c r="B1911" s="8" t="s">
        <v>5575</v>
      </c>
      <c r="C1911" s="3">
        <v>86.64</v>
      </c>
      <c r="D1911" s="3">
        <v>0.74</v>
      </c>
      <c r="E1911" s="3">
        <v>2292454</v>
      </c>
      <c r="F1911" s="3">
        <v>23063</v>
      </c>
      <c r="G1911" s="14" t="s">
        <v>5576</v>
      </c>
      <c r="H1911" s="3">
        <v>419</v>
      </c>
      <c r="I1911" s="3" t="s">
        <v>5577</v>
      </c>
    </row>
    <row r="1912" spans="1:9" ht="12.75" customHeight="1" x14ac:dyDescent="0.15">
      <c r="A1912" s="8" t="s">
        <v>5578</v>
      </c>
      <c r="B1912" s="8" t="s">
        <v>5578</v>
      </c>
      <c r="C1912" s="3">
        <v>89.33</v>
      </c>
      <c r="D1912" s="3">
        <v>3.37</v>
      </c>
      <c r="E1912" s="3">
        <v>1418276</v>
      </c>
      <c r="F1912" s="3">
        <v>37039</v>
      </c>
      <c r="G1912" s="14" t="s">
        <v>5579</v>
      </c>
      <c r="H1912" s="3">
        <v>2701</v>
      </c>
      <c r="I1912" s="3" t="s">
        <v>5580</v>
      </c>
    </row>
    <row r="1913" spans="1:9" ht="12.75" customHeight="1" x14ac:dyDescent="0.15">
      <c r="A1913" s="8" t="s">
        <v>5581</v>
      </c>
      <c r="B1913" s="8" t="s">
        <v>5581</v>
      </c>
      <c r="C1913" s="3">
        <v>94.35</v>
      </c>
      <c r="D1913" s="3">
        <v>0.54</v>
      </c>
      <c r="E1913" s="3">
        <v>3525557</v>
      </c>
      <c r="F1913" s="3">
        <v>160549</v>
      </c>
      <c r="G1913" s="14" t="s">
        <v>5582</v>
      </c>
      <c r="H1913" s="3">
        <v>331</v>
      </c>
      <c r="I1913" s="3" t="s">
        <v>5583</v>
      </c>
    </row>
    <row r="1914" spans="1:9" ht="12.75" customHeight="1" x14ac:dyDescent="0.15">
      <c r="A1914" s="8" t="s">
        <v>5584</v>
      </c>
      <c r="B1914" s="8" t="s">
        <v>5584</v>
      </c>
      <c r="C1914" s="3">
        <v>84.14</v>
      </c>
      <c r="D1914" s="3">
        <v>0</v>
      </c>
      <c r="E1914" s="3">
        <v>1701870</v>
      </c>
      <c r="F1914" s="3">
        <v>10317</v>
      </c>
      <c r="G1914" s="14" t="s">
        <v>5585</v>
      </c>
      <c r="H1914" s="3">
        <v>939</v>
      </c>
      <c r="I1914" s="3" t="s">
        <v>5586</v>
      </c>
    </row>
    <row r="1915" spans="1:9" ht="12.75" customHeight="1" x14ac:dyDescent="0.15">
      <c r="A1915" s="8" t="s">
        <v>5587</v>
      </c>
      <c r="B1915" s="8" t="s">
        <v>5587</v>
      </c>
      <c r="C1915" s="3">
        <v>89.43</v>
      </c>
      <c r="D1915" s="3">
        <v>0</v>
      </c>
      <c r="E1915" s="3">
        <v>1125233</v>
      </c>
      <c r="F1915" s="3">
        <v>79797</v>
      </c>
      <c r="G1915" s="14" t="s">
        <v>5588</v>
      </c>
      <c r="H1915" s="3">
        <v>2679</v>
      </c>
      <c r="I1915" s="3" t="s">
        <v>1435</v>
      </c>
    </row>
    <row r="1916" spans="1:9" ht="12.75" customHeight="1" x14ac:dyDescent="0.15">
      <c r="A1916" s="8" t="s">
        <v>5589</v>
      </c>
      <c r="B1916" s="8" t="s">
        <v>5589</v>
      </c>
      <c r="C1916" s="3">
        <v>69.77</v>
      </c>
      <c r="D1916" s="3">
        <v>0</v>
      </c>
      <c r="E1916" s="3">
        <v>734008</v>
      </c>
      <c r="F1916" s="3">
        <v>46182</v>
      </c>
      <c r="G1916" s="14" t="s">
        <v>5590</v>
      </c>
      <c r="H1916" s="3">
        <v>2375</v>
      </c>
      <c r="I1916" s="3" t="s">
        <v>4480</v>
      </c>
    </row>
    <row r="1917" spans="1:9" ht="12.75" customHeight="1" x14ac:dyDescent="0.15">
      <c r="A1917" s="8" t="s">
        <v>5591</v>
      </c>
      <c r="B1917" s="8" t="s">
        <v>5591</v>
      </c>
      <c r="C1917" s="3">
        <v>83.45</v>
      </c>
      <c r="D1917" s="3">
        <v>3.8</v>
      </c>
      <c r="E1917" s="3">
        <v>2207486</v>
      </c>
      <c r="F1917" s="3">
        <v>14052</v>
      </c>
      <c r="G1917" s="14" t="s">
        <v>5592</v>
      </c>
      <c r="H1917" s="3">
        <v>1656</v>
      </c>
      <c r="I1917" s="3" t="s">
        <v>5593</v>
      </c>
    </row>
    <row r="1918" spans="1:9" ht="12.75" customHeight="1" x14ac:dyDescent="0.15">
      <c r="A1918" s="8" t="s">
        <v>5594</v>
      </c>
      <c r="B1918" s="8" t="s">
        <v>5594</v>
      </c>
      <c r="C1918" s="3">
        <v>95.68</v>
      </c>
      <c r="D1918" s="3">
        <v>0.27</v>
      </c>
      <c r="E1918" s="3">
        <v>2199086</v>
      </c>
      <c r="F1918" s="3">
        <v>43102</v>
      </c>
      <c r="G1918" s="14" t="s">
        <v>5595</v>
      </c>
      <c r="H1918" s="3">
        <v>1128</v>
      </c>
      <c r="I1918" s="3" t="s">
        <v>5596</v>
      </c>
    </row>
    <row r="1919" spans="1:9" ht="12.75" customHeight="1" x14ac:dyDescent="0.15">
      <c r="A1919" s="8" t="s">
        <v>5597</v>
      </c>
      <c r="B1919" s="8" t="s">
        <v>5597</v>
      </c>
      <c r="C1919" s="3">
        <v>81.03</v>
      </c>
      <c r="D1919" s="3">
        <v>0.7</v>
      </c>
      <c r="E1919" s="3">
        <v>2198949</v>
      </c>
      <c r="F1919" s="3">
        <v>6651</v>
      </c>
      <c r="G1919" s="14" t="s">
        <v>5598</v>
      </c>
      <c r="H1919" s="3">
        <v>800</v>
      </c>
      <c r="I1919" s="3" t="s">
        <v>5599</v>
      </c>
    </row>
    <row r="1920" spans="1:9" ht="12.75" customHeight="1" x14ac:dyDescent="0.15">
      <c r="A1920" s="8" t="s">
        <v>5600</v>
      </c>
      <c r="B1920" s="8" t="s">
        <v>5600</v>
      </c>
      <c r="C1920" s="3">
        <v>95.69</v>
      </c>
      <c r="D1920" s="3">
        <v>0.11</v>
      </c>
      <c r="E1920" s="3">
        <v>3242416</v>
      </c>
      <c r="F1920" s="3">
        <v>44443</v>
      </c>
      <c r="G1920" s="14" t="s">
        <v>5601</v>
      </c>
      <c r="H1920" s="3">
        <v>1637</v>
      </c>
      <c r="I1920" s="3" t="s">
        <v>5602</v>
      </c>
    </row>
    <row r="1921" spans="1:9" ht="12.75" customHeight="1" x14ac:dyDescent="0.15">
      <c r="A1921" s="8" t="s">
        <v>5603</v>
      </c>
      <c r="B1921" s="8" t="s">
        <v>5603</v>
      </c>
      <c r="C1921" s="3">
        <v>96.98</v>
      </c>
      <c r="D1921" s="3">
        <v>0</v>
      </c>
      <c r="E1921" s="3">
        <v>2423823</v>
      </c>
      <c r="F1921" s="3">
        <v>46204</v>
      </c>
      <c r="G1921" s="14" t="s">
        <v>5604</v>
      </c>
      <c r="H1921" s="3">
        <v>2007</v>
      </c>
      <c r="I1921" s="3" t="s">
        <v>5605</v>
      </c>
    </row>
    <row r="1922" spans="1:9" ht="12.75" customHeight="1" x14ac:dyDescent="0.15">
      <c r="A1922" s="8" t="s">
        <v>5606</v>
      </c>
      <c r="B1922" s="8" t="s">
        <v>5606</v>
      </c>
      <c r="C1922" s="3">
        <v>94.29</v>
      </c>
      <c r="D1922" s="3">
        <v>0.34</v>
      </c>
      <c r="E1922" s="3">
        <v>1874842</v>
      </c>
      <c r="F1922" s="3">
        <v>13358</v>
      </c>
      <c r="G1922" s="14" t="s">
        <v>5607</v>
      </c>
      <c r="H1922" s="3">
        <v>1258</v>
      </c>
      <c r="I1922" s="3" t="s">
        <v>5608</v>
      </c>
    </row>
    <row r="1923" spans="1:9" ht="12.75" customHeight="1" x14ac:dyDescent="0.15">
      <c r="A1923" s="8" t="s">
        <v>5609</v>
      </c>
      <c r="B1923" s="8" t="s">
        <v>5609</v>
      </c>
      <c r="C1923" s="3">
        <v>85.99</v>
      </c>
      <c r="D1923" s="3">
        <v>3.04</v>
      </c>
      <c r="E1923" s="3">
        <v>2340909</v>
      </c>
      <c r="F1923" s="3">
        <v>20724</v>
      </c>
      <c r="G1923" s="14" t="s">
        <v>5610</v>
      </c>
      <c r="H1923" s="3">
        <v>1225</v>
      </c>
      <c r="I1923" s="3" t="s">
        <v>5046</v>
      </c>
    </row>
    <row r="1924" spans="1:9" ht="12.75" customHeight="1" x14ac:dyDescent="0.15">
      <c r="A1924" s="8" t="s">
        <v>5611</v>
      </c>
      <c r="B1924" s="8" t="s">
        <v>5611</v>
      </c>
      <c r="C1924" s="3">
        <v>96.64</v>
      </c>
      <c r="D1924" s="3">
        <v>0</v>
      </c>
      <c r="E1924" s="3">
        <v>2014503</v>
      </c>
      <c r="F1924" s="3">
        <v>97266</v>
      </c>
      <c r="G1924" s="14" t="s">
        <v>5612</v>
      </c>
      <c r="H1924" s="3">
        <v>1797</v>
      </c>
      <c r="I1924" s="3" t="s">
        <v>5613</v>
      </c>
    </row>
    <row r="1925" spans="1:9" ht="12.75" customHeight="1" x14ac:dyDescent="0.15">
      <c r="A1925" s="8" t="s">
        <v>5614</v>
      </c>
      <c r="B1925" s="8" t="s">
        <v>5614</v>
      </c>
      <c r="C1925" s="3">
        <v>90.43</v>
      </c>
      <c r="D1925" s="3">
        <v>1.01</v>
      </c>
      <c r="E1925" s="3">
        <v>2279314</v>
      </c>
      <c r="F1925" s="3">
        <v>14586</v>
      </c>
      <c r="G1925" s="14" t="s">
        <v>5615</v>
      </c>
      <c r="H1925" s="3">
        <v>1250</v>
      </c>
      <c r="I1925" s="3" t="s">
        <v>5616</v>
      </c>
    </row>
    <row r="1926" spans="1:9" ht="12.75" customHeight="1" x14ac:dyDescent="0.15">
      <c r="A1926" s="8" t="s">
        <v>5617</v>
      </c>
      <c r="B1926" s="8" t="s">
        <v>5617</v>
      </c>
      <c r="C1926" s="3">
        <v>88.59</v>
      </c>
      <c r="D1926" s="3">
        <v>0</v>
      </c>
      <c r="E1926" s="3">
        <v>2032532</v>
      </c>
      <c r="F1926" s="3">
        <v>319482</v>
      </c>
      <c r="G1926" s="14" t="s">
        <v>5618</v>
      </c>
      <c r="H1926" s="3">
        <v>1560</v>
      </c>
      <c r="I1926" s="3" t="s">
        <v>5619</v>
      </c>
    </row>
    <row r="1927" spans="1:9" ht="12.75" customHeight="1" x14ac:dyDescent="0.15">
      <c r="A1927" s="8" t="s">
        <v>5620</v>
      </c>
      <c r="B1927" s="8" t="s">
        <v>5620</v>
      </c>
      <c r="C1927" s="3">
        <v>90.23</v>
      </c>
      <c r="D1927" s="3">
        <v>2.2999999999999998</v>
      </c>
      <c r="E1927" s="3">
        <v>2289689</v>
      </c>
      <c r="F1927" s="3">
        <v>17583</v>
      </c>
      <c r="G1927" s="14" t="s">
        <v>5621</v>
      </c>
      <c r="H1927" s="3">
        <v>140</v>
      </c>
      <c r="I1927" s="3" t="s">
        <v>5622</v>
      </c>
    </row>
    <row r="1928" spans="1:9" ht="12.75" customHeight="1" x14ac:dyDescent="0.15">
      <c r="A1928" s="8" t="s">
        <v>5623</v>
      </c>
      <c r="B1928" s="8" t="s">
        <v>5623</v>
      </c>
      <c r="C1928" s="3">
        <v>95.08</v>
      </c>
      <c r="D1928" s="3">
        <v>0</v>
      </c>
      <c r="E1928" s="3">
        <v>2525532</v>
      </c>
      <c r="F1928" s="3">
        <v>88315</v>
      </c>
      <c r="G1928" s="14" t="s">
        <v>5624</v>
      </c>
      <c r="H1928" s="3">
        <v>1271</v>
      </c>
      <c r="I1928" s="3" t="s">
        <v>2571</v>
      </c>
    </row>
    <row r="1929" spans="1:9" ht="12.75" customHeight="1" x14ac:dyDescent="0.15">
      <c r="A1929" s="8" t="s">
        <v>5625</v>
      </c>
      <c r="B1929" s="8" t="s">
        <v>5625</v>
      </c>
      <c r="C1929" s="3">
        <v>83.76</v>
      </c>
      <c r="D1929" s="3">
        <v>2.48</v>
      </c>
      <c r="E1929" s="3">
        <v>1531162</v>
      </c>
      <c r="F1929" s="3">
        <v>10060</v>
      </c>
      <c r="G1929" s="14" t="s">
        <v>5626</v>
      </c>
      <c r="H1929" s="3">
        <v>1235</v>
      </c>
      <c r="I1929" s="3" t="s">
        <v>5627</v>
      </c>
    </row>
    <row r="1930" spans="1:9" ht="12.75" customHeight="1" x14ac:dyDescent="0.15">
      <c r="A1930" s="8" t="s">
        <v>5628</v>
      </c>
      <c r="B1930" s="8" t="s">
        <v>5628</v>
      </c>
      <c r="C1930" s="3">
        <v>84.07</v>
      </c>
      <c r="D1930" s="3">
        <v>0</v>
      </c>
      <c r="E1930" s="3">
        <v>857750</v>
      </c>
      <c r="F1930" s="3">
        <v>30534</v>
      </c>
      <c r="G1930" s="14" t="s">
        <v>5629</v>
      </c>
      <c r="H1930" s="3">
        <v>2862</v>
      </c>
      <c r="I1930" s="3" t="s">
        <v>5630</v>
      </c>
    </row>
    <row r="1931" spans="1:9" ht="12.75" customHeight="1" x14ac:dyDescent="0.15">
      <c r="A1931" s="8" t="s">
        <v>5631</v>
      </c>
      <c r="B1931" s="8" t="s">
        <v>5631</v>
      </c>
      <c r="C1931" s="3">
        <v>86.81</v>
      </c>
      <c r="D1931" s="3">
        <v>0</v>
      </c>
      <c r="E1931" s="3">
        <v>751025</v>
      </c>
      <c r="F1931" s="3">
        <v>44599</v>
      </c>
      <c r="G1931" s="14" t="s">
        <v>5632</v>
      </c>
      <c r="H1931" s="3">
        <v>2801</v>
      </c>
      <c r="I1931" s="3" t="s">
        <v>5633</v>
      </c>
    </row>
    <row r="1932" spans="1:9" ht="12.75" customHeight="1" x14ac:dyDescent="0.15">
      <c r="A1932" s="8" t="s">
        <v>5634</v>
      </c>
      <c r="B1932" s="8" t="s">
        <v>5634</v>
      </c>
      <c r="C1932" s="3">
        <v>85.43</v>
      </c>
      <c r="D1932" s="3">
        <v>1.08</v>
      </c>
      <c r="E1932" s="3">
        <v>1006822</v>
      </c>
      <c r="F1932" s="3">
        <v>81568</v>
      </c>
      <c r="G1932" s="14" t="s">
        <v>5635</v>
      </c>
      <c r="H1932" s="3">
        <v>2786</v>
      </c>
      <c r="I1932" s="3" t="s">
        <v>5636</v>
      </c>
    </row>
    <row r="1933" spans="1:9" ht="12.75" customHeight="1" x14ac:dyDescent="0.15">
      <c r="A1933" s="8" t="s">
        <v>5637</v>
      </c>
      <c r="B1933" s="8" t="s">
        <v>5637</v>
      </c>
      <c r="C1933" s="3">
        <v>80.7</v>
      </c>
      <c r="D1933" s="3">
        <v>0</v>
      </c>
      <c r="E1933" s="3">
        <v>2781501</v>
      </c>
      <c r="F1933" s="3">
        <v>11797</v>
      </c>
      <c r="G1933" s="14" t="s">
        <v>5638</v>
      </c>
      <c r="H1933" s="3">
        <v>2124</v>
      </c>
      <c r="I1933" s="3" t="s">
        <v>5639</v>
      </c>
    </row>
    <row r="1934" spans="1:9" ht="12.75" customHeight="1" x14ac:dyDescent="0.15">
      <c r="A1934" s="8" t="s">
        <v>5640</v>
      </c>
      <c r="B1934" s="8" t="s">
        <v>5640</v>
      </c>
      <c r="C1934" s="3">
        <v>90.87</v>
      </c>
      <c r="D1934" s="3">
        <v>2.5099999999999998</v>
      </c>
      <c r="E1934" s="3">
        <v>2255586</v>
      </c>
      <c r="F1934" s="3">
        <v>57840</v>
      </c>
      <c r="G1934" s="14" t="s">
        <v>5641</v>
      </c>
      <c r="H1934" s="3">
        <v>119</v>
      </c>
      <c r="I1934" s="3" t="s">
        <v>5642</v>
      </c>
    </row>
    <row r="1935" spans="1:9" ht="12.75" customHeight="1" x14ac:dyDescent="0.15">
      <c r="A1935" s="8" t="s">
        <v>5643</v>
      </c>
      <c r="B1935" s="8" t="s">
        <v>5643</v>
      </c>
      <c r="C1935" s="3">
        <v>88.53</v>
      </c>
      <c r="D1935" s="3">
        <v>0.85</v>
      </c>
      <c r="E1935" s="3">
        <v>2223175</v>
      </c>
      <c r="F1935" s="3">
        <v>43910</v>
      </c>
      <c r="G1935" s="14" t="s">
        <v>5644</v>
      </c>
      <c r="H1935" s="3">
        <v>2231</v>
      </c>
      <c r="I1935" s="3" t="s">
        <v>5645</v>
      </c>
    </row>
    <row r="1936" spans="1:9" ht="12.75" customHeight="1" x14ac:dyDescent="0.15">
      <c r="A1936" s="8" t="s">
        <v>5646</v>
      </c>
      <c r="B1936" s="8" t="s">
        <v>5646</v>
      </c>
      <c r="C1936" s="3">
        <v>90.23</v>
      </c>
      <c r="D1936" s="3">
        <v>1.49</v>
      </c>
      <c r="E1936" s="3">
        <v>2237177</v>
      </c>
      <c r="F1936" s="3">
        <v>39192</v>
      </c>
      <c r="G1936" s="14" t="s">
        <v>5647</v>
      </c>
      <c r="H1936" s="3">
        <v>480</v>
      </c>
      <c r="I1936" s="3" t="s">
        <v>5648</v>
      </c>
    </row>
    <row r="1937" spans="1:9" ht="12.75" customHeight="1" x14ac:dyDescent="0.15">
      <c r="A1937" s="8" t="s">
        <v>5649</v>
      </c>
      <c r="B1937" s="8" t="s">
        <v>5649</v>
      </c>
      <c r="C1937" s="3">
        <v>97.32</v>
      </c>
      <c r="D1937" s="3">
        <v>0.24</v>
      </c>
      <c r="E1937" s="3">
        <v>2744666</v>
      </c>
      <c r="F1937" s="3">
        <v>18654</v>
      </c>
      <c r="G1937" s="14" t="s">
        <v>5650</v>
      </c>
      <c r="H1937" s="3">
        <v>1939</v>
      </c>
      <c r="I1937" s="3" t="s">
        <v>5651</v>
      </c>
    </row>
    <row r="1938" spans="1:9" ht="12.75" customHeight="1" x14ac:dyDescent="0.15">
      <c r="A1938" s="8" t="s">
        <v>5652</v>
      </c>
      <c r="B1938" s="8" t="s">
        <v>5652</v>
      </c>
      <c r="C1938" s="3">
        <v>94.29</v>
      </c>
      <c r="D1938" s="3">
        <v>0.32</v>
      </c>
      <c r="E1938" s="3">
        <v>1924891</v>
      </c>
      <c r="F1938" s="3">
        <v>22407</v>
      </c>
      <c r="G1938" s="14" t="s">
        <v>5653</v>
      </c>
      <c r="H1938" s="3">
        <v>876</v>
      </c>
      <c r="I1938" s="3" t="s">
        <v>5654</v>
      </c>
    </row>
    <row r="1939" spans="1:9" ht="12.75" customHeight="1" x14ac:dyDescent="0.15">
      <c r="A1939" s="8" t="s">
        <v>5655</v>
      </c>
      <c r="B1939" s="8" t="s">
        <v>5655</v>
      </c>
      <c r="C1939" s="3">
        <v>81.209999999999994</v>
      </c>
      <c r="D1939" s="3">
        <v>1.4</v>
      </c>
      <c r="E1939" s="3">
        <v>3133588</v>
      </c>
      <c r="F1939" s="3">
        <v>7799</v>
      </c>
      <c r="G1939" s="14" t="s">
        <v>5656</v>
      </c>
      <c r="H1939" s="3">
        <v>548</v>
      </c>
      <c r="I1939" s="3" t="s">
        <v>5657</v>
      </c>
    </row>
    <row r="1940" spans="1:9" ht="12.75" customHeight="1" x14ac:dyDescent="0.15">
      <c r="A1940" s="8" t="s">
        <v>5658</v>
      </c>
      <c r="B1940" s="8" t="s">
        <v>5658</v>
      </c>
      <c r="C1940" s="3">
        <v>94.52</v>
      </c>
      <c r="D1940" s="3">
        <v>0.88</v>
      </c>
      <c r="E1940" s="3">
        <v>2886330</v>
      </c>
      <c r="F1940" s="3">
        <v>132922</v>
      </c>
      <c r="G1940" s="14" t="s">
        <v>5659</v>
      </c>
      <c r="H1940" s="3">
        <v>372</v>
      </c>
      <c r="I1940" s="3" t="s">
        <v>5660</v>
      </c>
    </row>
    <row r="1941" spans="1:9" ht="12.75" customHeight="1" x14ac:dyDescent="0.15">
      <c r="A1941" s="8" t="s">
        <v>5661</v>
      </c>
      <c r="B1941" s="8" t="s">
        <v>5661</v>
      </c>
      <c r="C1941" s="3">
        <v>97.95</v>
      </c>
      <c r="D1941" s="3">
        <v>0.71</v>
      </c>
      <c r="E1941" s="3">
        <v>2568790</v>
      </c>
      <c r="F1941" s="3">
        <v>85537</v>
      </c>
      <c r="G1941" s="14" t="s">
        <v>5662</v>
      </c>
      <c r="H1941" s="3">
        <v>2093</v>
      </c>
      <c r="I1941" s="3" t="s">
        <v>5663</v>
      </c>
    </row>
    <row r="1942" spans="1:9" ht="12.75" customHeight="1" x14ac:dyDescent="0.15">
      <c r="A1942" s="8" t="s">
        <v>5664</v>
      </c>
      <c r="B1942" s="8" t="s">
        <v>5664</v>
      </c>
      <c r="C1942" s="3">
        <v>84.15</v>
      </c>
      <c r="D1942" s="3">
        <v>4.1500000000000004</v>
      </c>
      <c r="E1942" s="3">
        <v>2478206</v>
      </c>
      <c r="F1942" s="3">
        <v>9966</v>
      </c>
      <c r="G1942" s="14" t="s">
        <v>5665</v>
      </c>
      <c r="H1942" s="3">
        <v>1447</v>
      </c>
      <c r="I1942" s="3" t="s">
        <v>5666</v>
      </c>
    </row>
    <row r="1943" spans="1:9" ht="12.75" customHeight="1" x14ac:dyDescent="0.15">
      <c r="A1943" s="8" t="s">
        <v>5667</v>
      </c>
      <c r="B1943" s="8" t="s">
        <v>5667</v>
      </c>
      <c r="C1943" s="3">
        <v>97.47</v>
      </c>
      <c r="D1943" s="3">
        <v>1.08</v>
      </c>
      <c r="E1943" s="3">
        <v>2596120</v>
      </c>
      <c r="F1943" s="3">
        <v>40320</v>
      </c>
      <c r="G1943" s="14" t="s">
        <v>5668</v>
      </c>
      <c r="H1943" s="3">
        <v>240</v>
      </c>
      <c r="I1943" s="3" t="s">
        <v>5669</v>
      </c>
    </row>
    <row r="1944" spans="1:9" ht="12.75" customHeight="1" x14ac:dyDescent="0.15">
      <c r="A1944" s="8" t="s">
        <v>5670</v>
      </c>
      <c r="B1944" s="8" t="s">
        <v>5670</v>
      </c>
      <c r="C1944" s="3">
        <v>93.36</v>
      </c>
      <c r="D1944" s="3">
        <v>1.48</v>
      </c>
      <c r="E1944" s="3">
        <v>2208714</v>
      </c>
      <c r="F1944" s="3">
        <v>9357</v>
      </c>
      <c r="G1944" s="14" t="s">
        <v>5671</v>
      </c>
      <c r="H1944" s="3">
        <v>1910</v>
      </c>
      <c r="I1944" s="3" t="s">
        <v>5672</v>
      </c>
    </row>
    <row r="1945" spans="1:9" ht="12.75" customHeight="1" x14ac:dyDescent="0.15">
      <c r="A1945" s="8" t="s">
        <v>5673</v>
      </c>
      <c r="B1945" s="8" t="s">
        <v>5673</v>
      </c>
      <c r="C1945" s="3">
        <v>92.74</v>
      </c>
      <c r="D1945" s="3">
        <v>0.05</v>
      </c>
      <c r="E1945" s="3">
        <v>1777129</v>
      </c>
      <c r="F1945" s="3">
        <v>22880</v>
      </c>
      <c r="G1945" s="14" t="s">
        <v>5674</v>
      </c>
      <c r="H1945" s="3">
        <v>1760</v>
      </c>
      <c r="I1945" s="3" t="s">
        <v>5675</v>
      </c>
    </row>
    <row r="1946" spans="1:9" ht="12.75" customHeight="1" x14ac:dyDescent="0.15">
      <c r="A1946" s="8" t="s">
        <v>5676</v>
      </c>
      <c r="B1946" s="8" t="s">
        <v>5676</v>
      </c>
      <c r="C1946" s="3">
        <v>81.06</v>
      </c>
      <c r="D1946" s="3">
        <v>3.93</v>
      </c>
      <c r="E1946" s="3">
        <v>897232</v>
      </c>
      <c r="F1946" s="3">
        <v>7538</v>
      </c>
      <c r="G1946" s="14" t="s">
        <v>5677</v>
      </c>
      <c r="H1946" s="3">
        <v>2657</v>
      </c>
      <c r="I1946" s="3" t="s">
        <v>5678</v>
      </c>
    </row>
    <row r="1947" spans="1:9" ht="12.75" customHeight="1" x14ac:dyDescent="0.15">
      <c r="A1947" s="8" t="s">
        <v>5679</v>
      </c>
      <c r="B1947" s="8" t="s">
        <v>5679</v>
      </c>
      <c r="C1947" s="3">
        <v>88.37</v>
      </c>
      <c r="D1947" s="3">
        <v>2</v>
      </c>
      <c r="E1947" s="3">
        <v>2480286</v>
      </c>
      <c r="F1947" s="3">
        <v>20033</v>
      </c>
      <c r="G1947" s="14" t="s">
        <v>5680</v>
      </c>
      <c r="H1947" s="3">
        <v>221</v>
      </c>
      <c r="I1947" s="3" t="s">
        <v>1080</v>
      </c>
    </row>
    <row r="1948" spans="1:9" ht="12.75" customHeight="1" x14ac:dyDescent="0.15">
      <c r="A1948" s="8" t="s">
        <v>5681</v>
      </c>
      <c r="B1948" s="8" t="s">
        <v>5681</v>
      </c>
      <c r="C1948" s="3">
        <v>98.97</v>
      </c>
      <c r="D1948" s="3">
        <v>0</v>
      </c>
      <c r="E1948" s="3">
        <v>2699264</v>
      </c>
      <c r="F1948" s="3">
        <v>116333</v>
      </c>
      <c r="G1948" s="14" t="s">
        <v>5682</v>
      </c>
      <c r="H1948" s="3">
        <v>1895</v>
      </c>
      <c r="I1948" s="3" t="s">
        <v>5683</v>
      </c>
    </row>
    <row r="1949" spans="1:9" ht="12.75" customHeight="1" x14ac:dyDescent="0.15">
      <c r="A1949" s="8" t="s">
        <v>5684</v>
      </c>
      <c r="B1949" s="8" t="s">
        <v>5684</v>
      </c>
      <c r="C1949" s="3">
        <v>86.17</v>
      </c>
      <c r="D1949" s="3">
        <v>0.4</v>
      </c>
      <c r="E1949" s="3">
        <v>2137634</v>
      </c>
      <c r="F1949" s="3">
        <v>11039</v>
      </c>
      <c r="G1949" s="14" t="s">
        <v>5685</v>
      </c>
      <c r="H1949" s="3">
        <v>1960</v>
      </c>
      <c r="I1949" s="3" t="s">
        <v>5686</v>
      </c>
    </row>
    <row r="1950" spans="1:9" ht="12.75" customHeight="1" x14ac:dyDescent="0.15">
      <c r="A1950" s="8" t="s">
        <v>5687</v>
      </c>
      <c r="B1950" s="8" t="s">
        <v>5687</v>
      </c>
      <c r="C1950" s="3">
        <v>90.21</v>
      </c>
      <c r="D1950" s="3">
        <v>1.23</v>
      </c>
      <c r="E1950" s="3">
        <v>1959045</v>
      </c>
      <c r="F1950" s="3">
        <v>17770</v>
      </c>
      <c r="G1950" s="14" t="s">
        <v>5688</v>
      </c>
      <c r="H1950" s="3">
        <v>1967</v>
      </c>
      <c r="I1950" s="3" t="s">
        <v>1143</v>
      </c>
    </row>
    <row r="1951" spans="1:9" ht="12.75" customHeight="1" x14ac:dyDescent="0.15">
      <c r="A1951" s="8" t="s">
        <v>5689</v>
      </c>
      <c r="B1951" s="8" t="s">
        <v>5689</v>
      </c>
      <c r="C1951" s="3">
        <v>80.11</v>
      </c>
      <c r="D1951" s="3">
        <v>0.67</v>
      </c>
      <c r="E1951" s="3">
        <v>2402746</v>
      </c>
      <c r="F1951" s="3">
        <v>41959</v>
      </c>
      <c r="G1951" s="14" t="s">
        <v>5690</v>
      </c>
      <c r="H1951" s="3">
        <v>1419</v>
      </c>
      <c r="I1951" s="3" t="s">
        <v>5691</v>
      </c>
    </row>
    <row r="1952" spans="1:9" ht="12.75" customHeight="1" x14ac:dyDescent="0.15">
      <c r="A1952" s="8" t="s">
        <v>5692</v>
      </c>
      <c r="B1952" s="8" t="s">
        <v>5692</v>
      </c>
      <c r="C1952" s="3">
        <v>87.39</v>
      </c>
      <c r="D1952" s="3">
        <v>0.11</v>
      </c>
      <c r="E1952" s="3">
        <v>1915941</v>
      </c>
      <c r="F1952" s="3">
        <v>21649</v>
      </c>
      <c r="G1952" s="14" t="s">
        <v>5693</v>
      </c>
      <c r="H1952" s="3">
        <v>1378</v>
      </c>
      <c r="I1952" s="3" t="s">
        <v>5694</v>
      </c>
    </row>
    <row r="1953" spans="1:9" ht="12.75" customHeight="1" x14ac:dyDescent="0.15">
      <c r="A1953" s="8" t="s">
        <v>5695</v>
      </c>
      <c r="B1953" s="8" t="s">
        <v>5695</v>
      </c>
      <c r="C1953" s="3">
        <v>97.66</v>
      </c>
      <c r="D1953" s="3">
        <v>0</v>
      </c>
      <c r="E1953" s="3">
        <v>2492152</v>
      </c>
      <c r="F1953" s="3">
        <v>139104</v>
      </c>
      <c r="G1953" s="14" t="s">
        <v>5696</v>
      </c>
      <c r="H1953" s="3">
        <v>980</v>
      </c>
      <c r="I1953" s="3" t="s">
        <v>5697</v>
      </c>
    </row>
    <row r="1954" spans="1:9" ht="12.75" customHeight="1" x14ac:dyDescent="0.15">
      <c r="A1954" s="8" t="s">
        <v>5698</v>
      </c>
      <c r="B1954" s="8" t="s">
        <v>5698</v>
      </c>
      <c r="C1954" s="3">
        <v>84.74</v>
      </c>
      <c r="D1954" s="3">
        <v>2.74</v>
      </c>
      <c r="E1954" s="3">
        <v>4903547</v>
      </c>
      <c r="F1954" s="3">
        <v>23645</v>
      </c>
      <c r="G1954" s="14" t="s">
        <v>5699</v>
      </c>
      <c r="H1954" s="3">
        <v>1182</v>
      </c>
      <c r="I1954" s="3" t="s">
        <v>5700</v>
      </c>
    </row>
    <row r="1955" spans="1:9" ht="12.75" customHeight="1" x14ac:dyDescent="0.15">
      <c r="A1955" s="8" t="s">
        <v>5701</v>
      </c>
      <c r="B1955" s="8" t="s">
        <v>5701</v>
      </c>
      <c r="C1955" s="3">
        <v>80.489999999999995</v>
      </c>
      <c r="D1955" s="3">
        <v>4</v>
      </c>
      <c r="E1955" s="3">
        <v>2274647</v>
      </c>
      <c r="F1955" s="3">
        <v>15232</v>
      </c>
      <c r="G1955" s="14" t="s">
        <v>5702</v>
      </c>
      <c r="H1955" s="3">
        <v>2454</v>
      </c>
      <c r="I1955" s="3" t="s">
        <v>5703</v>
      </c>
    </row>
    <row r="1956" spans="1:9" ht="12.75" customHeight="1" x14ac:dyDescent="0.15">
      <c r="A1956" s="8" t="s">
        <v>5704</v>
      </c>
      <c r="B1956" s="8" t="s">
        <v>5704</v>
      </c>
      <c r="C1956" s="3">
        <v>95.11</v>
      </c>
      <c r="D1956" s="3">
        <v>0.41</v>
      </c>
      <c r="E1956" s="3">
        <v>2421259</v>
      </c>
      <c r="F1956" s="3">
        <v>26201</v>
      </c>
      <c r="G1956" s="14" t="s">
        <v>5705</v>
      </c>
      <c r="H1956" s="3">
        <v>570</v>
      </c>
      <c r="I1956" s="3" t="s">
        <v>5706</v>
      </c>
    </row>
    <row r="1957" spans="1:9" ht="12.75" customHeight="1" x14ac:dyDescent="0.15">
      <c r="A1957" s="8" t="s">
        <v>5707</v>
      </c>
      <c r="B1957" s="8" t="s">
        <v>5707</v>
      </c>
      <c r="C1957" s="3">
        <v>84.26</v>
      </c>
      <c r="D1957" s="3">
        <v>3.02</v>
      </c>
      <c r="E1957" s="3">
        <v>1704795</v>
      </c>
      <c r="F1957" s="3">
        <v>8454</v>
      </c>
      <c r="G1957" s="14" t="s">
        <v>5708</v>
      </c>
      <c r="H1957" s="3">
        <v>1799</v>
      </c>
      <c r="I1957" s="3" t="s">
        <v>5709</v>
      </c>
    </row>
    <row r="1958" spans="1:9" ht="12.75" customHeight="1" x14ac:dyDescent="0.15">
      <c r="A1958" s="8" t="s">
        <v>5710</v>
      </c>
      <c r="B1958" s="8" t="s">
        <v>5710</v>
      </c>
      <c r="C1958" s="3">
        <v>90.75</v>
      </c>
      <c r="D1958" s="3">
        <v>0.49</v>
      </c>
      <c r="E1958" s="3">
        <v>2924268</v>
      </c>
      <c r="F1958" s="3">
        <v>40890</v>
      </c>
      <c r="G1958" s="14" t="s">
        <v>5711</v>
      </c>
      <c r="H1958" s="3">
        <v>605</v>
      </c>
      <c r="I1958" s="3" t="s">
        <v>5712</v>
      </c>
    </row>
    <row r="1959" spans="1:9" ht="12.75" customHeight="1" x14ac:dyDescent="0.15">
      <c r="A1959" s="8" t="s">
        <v>5713</v>
      </c>
      <c r="B1959" s="8" t="s">
        <v>5713</v>
      </c>
      <c r="C1959" s="3">
        <v>96.77</v>
      </c>
      <c r="D1959" s="3">
        <v>0.54</v>
      </c>
      <c r="E1959" s="3">
        <v>2258487</v>
      </c>
      <c r="F1959" s="3">
        <v>217441</v>
      </c>
      <c r="G1959" s="14" t="s">
        <v>5714</v>
      </c>
      <c r="H1959" s="3">
        <v>300</v>
      </c>
      <c r="I1959" s="3" t="s">
        <v>5715</v>
      </c>
    </row>
    <row r="1960" spans="1:9" ht="12.75" customHeight="1" x14ac:dyDescent="0.15">
      <c r="A1960" s="8" t="s">
        <v>5716</v>
      </c>
      <c r="B1960" s="8" t="s">
        <v>5716</v>
      </c>
      <c r="C1960" s="3">
        <v>86.73</v>
      </c>
      <c r="D1960" s="3">
        <v>0.87</v>
      </c>
      <c r="E1960" s="3">
        <v>3114519</v>
      </c>
      <c r="F1960" s="3">
        <v>91656</v>
      </c>
      <c r="G1960" s="14" t="s">
        <v>5717</v>
      </c>
      <c r="H1960" s="3">
        <v>453</v>
      </c>
      <c r="I1960" s="3" t="s">
        <v>5718</v>
      </c>
    </row>
    <row r="1961" spans="1:9" ht="12.75" customHeight="1" x14ac:dyDescent="0.15">
      <c r="A1961" s="8" t="s">
        <v>5719</v>
      </c>
      <c r="B1961" s="8" t="s">
        <v>5719</v>
      </c>
      <c r="C1961" s="3">
        <v>96.64</v>
      </c>
      <c r="D1961" s="3">
        <v>0</v>
      </c>
      <c r="E1961" s="3">
        <v>2673078</v>
      </c>
      <c r="F1961" s="3">
        <v>64644</v>
      </c>
      <c r="G1961" s="14" t="s">
        <v>5720</v>
      </c>
      <c r="H1961" s="3">
        <v>2303</v>
      </c>
      <c r="I1961" s="3" t="s">
        <v>5721</v>
      </c>
    </row>
    <row r="1962" spans="1:9" ht="12.75" customHeight="1" x14ac:dyDescent="0.15">
      <c r="A1962" s="8" t="s">
        <v>5722</v>
      </c>
      <c r="B1962" s="8" t="s">
        <v>5722</v>
      </c>
      <c r="C1962" s="3">
        <v>97.32</v>
      </c>
      <c r="D1962" s="3">
        <v>0</v>
      </c>
      <c r="E1962" s="3">
        <v>2113380</v>
      </c>
      <c r="F1962" s="3">
        <v>34157</v>
      </c>
      <c r="G1962" s="14" t="s">
        <v>5723</v>
      </c>
      <c r="H1962" s="3">
        <v>2177</v>
      </c>
      <c r="I1962" s="3" t="s">
        <v>5724</v>
      </c>
    </row>
    <row r="1963" spans="1:9" ht="12.75" customHeight="1" x14ac:dyDescent="0.15">
      <c r="A1963" s="8" t="s">
        <v>5725</v>
      </c>
      <c r="B1963" s="8" t="s">
        <v>5725</v>
      </c>
      <c r="C1963" s="3">
        <v>92.74</v>
      </c>
      <c r="D1963" s="3">
        <v>0.54</v>
      </c>
      <c r="E1963" s="3">
        <v>2361470</v>
      </c>
      <c r="F1963" s="3">
        <v>127447</v>
      </c>
      <c r="G1963" s="14" t="s">
        <v>5726</v>
      </c>
      <c r="H1963" s="3">
        <v>96</v>
      </c>
      <c r="I1963" s="3" t="s">
        <v>5727</v>
      </c>
    </row>
    <row r="1964" spans="1:9" ht="12.75" customHeight="1" x14ac:dyDescent="0.15">
      <c r="A1964" s="8" t="s">
        <v>5728</v>
      </c>
      <c r="B1964" s="8" t="s">
        <v>5728</v>
      </c>
      <c r="C1964" s="3">
        <v>84.92</v>
      </c>
      <c r="D1964" s="3">
        <v>0</v>
      </c>
      <c r="E1964" s="3">
        <v>2033244</v>
      </c>
      <c r="F1964" s="3">
        <v>56422</v>
      </c>
      <c r="G1964" s="14" t="s">
        <v>5729</v>
      </c>
      <c r="H1964" s="3">
        <v>1405</v>
      </c>
      <c r="I1964" s="3" t="s">
        <v>1996</v>
      </c>
    </row>
    <row r="1965" spans="1:9" ht="12.75" customHeight="1" x14ac:dyDescent="0.15">
      <c r="A1965" s="8" t="s">
        <v>5730</v>
      </c>
      <c r="B1965" s="8" t="s">
        <v>5730</v>
      </c>
      <c r="C1965" s="3">
        <v>94.32</v>
      </c>
      <c r="D1965" s="3">
        <v>0.81</v>
      </c>
      <c r="E1965" s="3">
        <v>2840241</v>
      </c>
      <c r="F1965" s="3">
        <v>144377</v>
      </c>
      <c r="G1965" s="14" t="s">
        <v>5731</v>
      </c>
      <c r="H1965" s="3">
        <v>255</v>
      </c>
      <c r="I1965" s="3" t="s">
        <v>5732</v>
      </c>
    </row>
    <row r="1966" spans="1:9" ht="12.75" customHeight="1" x14ac:dyDescent="0.15">
      <c r="A1966" s="8" t="s">
        <v>5733</v>
      </c>
      <c r="B1966" s="8" t="s">
        <v>5733</v>
      </c>
      <c r="C1966" s="3">
        <v>86.25</v>
      </c>
      <c r="D1966" s="3">
        <v>1.34</v>
      </c>
      <c r="E1966" s="3">
        <v>1569429</v>
      </c>
      <c r="F1966" s="3">
        <v>18885</v>
      </c>
      <c r="G1966" s="14" t="s">
        <v>5734</v>
      </c>
      <c r="H1966" s="3">
        <v>1989</v>
      </c>
      <c r="I1966" s="3" t="s">
        <v>1143</v>
      </c>
    </row>
    <row r="1967" spans="1:9" ht="12.75" customHeight="1" x14ac:dyDescent="0.15">
      <c r="A1967" s="8" t="s">
        <v>5735</v>
      </c>
      <c r="B1967" s="8" t="s">
        <v>5735</v>
      </c>
      <c r="C1967" s="3">
        <v>92.69</v>
      </c>
      <c r="D1967" s="3">
        <v>7.0000000000000007E-2</v>
      </c>
      <c r="E1967" s="3">
        <v>2563168</v>
      </c>
      <c r="F1967" s="3">
        <v>77378</v>
      </c>
      <c r="G1967" s="14" t="s">
        <v>5736</v>
      </c>
      <c r="H1967" s="3">
        <v>417</v>
      </c>
      <c r="I1967" s="3" t="s">
        <v>5737</v>
      </c>
    </row>
    <row r="1968" spans="1:9" ht="12.75" customHeight="1" x14ac:dyDescent="0.15">
      <c r="A1968" s="8" t="s">
        <v>5738</v>
      </c>
      <c r="B1968" s="8" t="s">
        <v>5738</v>
      </c>
      <c r="C1968" s="3">
        <v>85.39</v>
      </c>
      <c r="D1968" s="3">
        <v>0.67</v>
      </c>
      <c r="E1968" s="3">
        <v>1888458</v>
      </c>
      <c r="F1968" s="3">
        <v>29916</v>
      </c>
      <c r="G1968" s="14" t="s">
        <v>5739</v>
      </c>
      <c r="H1968" s="3">
        <v>1376</v>
      </c>
      <c r="I1968" s="3" t="s">
        <v>2025</v>
      </c>
    </row>
    <row r="1969" spans="1:9" ht="12.75" customHeight="1" x14ac:dyDescent="0.15">
      <c r="A1969" s="8" t="s">
        <v>5740</v>
      </c>
      <c r="B1969" s="8" t="s">
        <v>5740</v>
      </c>
      <c r="C1969" s="3">
        <v>81.53</v>
      </c>
      <c r="D1969" s="3">
        <v>2.0099999999999998</v>
      </c>
      <c r="E1969" s="3">
        <v>2027957</v>
      </c>
      <c r="F1969" s="3">
        <v>7720</v>
      </c>
      <c r="G1969" s="14" t="s">
        <v>5741</v>
      </c>
      <c r="H1969" s="3">
        <v>47</v>
      </c>
      <c r="I1969" s="3" t="s">
        <v>5742</v>
      </c>
    </row>
    <row r="1970" spans="1:9" ht="12.75" customHeight="1" x14ac:dyDescent="0.15">
      <c r="A1970" s="8" t="s">
        <v>5743</v>
      </c>
      <c r="B1970" s="8" t="s">
        <v>5743</v>
      </c>
      <c r="C1970" s="3">
        <v>84.94</v>
      </c>
      <c r="D1970" s="3">
        <v>0.28000000000000003</v>
      </c>
      <c r="E1970" s="3">
        <v>1691162</v>
      </c>
      <c r="F1970" s="3">
        <v>18837</v>
      </c>
      <c r="G1970" s="14" t="s">
        <v>5744</v>
      </c>
      <c r="H1970" s="3">
        <v>2537</v>
      </c>
      <c r="I1970" s="3" t="s">
        <v>5745</v>
      </c>
    </row>
    <row r="1971" spans="1:9" ht="12.75" customHeight="1" x14ac:dyDescent="0.15">
      <c r="A1971" s="8" t="s">
        <v>5746</v>
      </c>
      <c r="B1971" s="8" t="s">
        <v>5746</v>
      </c>
      <c r="C1971" s="3">
        <v>86.57</v>
      </c>
      <c r="D1971" s="3">
        <v>1.01</v>
      </c>
      <c r="E1971" s="3">
        <v>1957178</v>
      </c>
      <c r="F1971" s="3">
        <v>6385</v>
      </c>
      <c r="G1971" s="14" t="s">
        <v>5747</v>
      </c>
      <c r="H1971" s="3">
        <v>1889</v>
      </c>
      <c r="I1971" s="3" t="s">
        <v>5748</v>
      </c>
    </row>
    <row r="1972" spans="1:9" ht="12.75" customHeight="1" x14ac:dyDescent="0.15">
      <c r="A1972" s="8" t="s">
        <v>5749</v>
      </c>
      <c r="B1972" s="8" t="s">
        <v>5749</v>
      </c>
      <c r="C1972" s="3">
        <v>93.18</v>
      </c>
      <c r="D1972" s="3">
        <v>0.06</v>
      </c>
      <c r="E1972" s="3">
        <v>1720094</v>
      </c>
      <c r="F1972" s="3">
        <v>15945</v>
      </c>
      <c r="G1972" s="14" t="s">
        <v>5750</v>
      </c>
      <c r="H1972" s="3">
        <v>2040</v>
      </c>
      <c r="I1972" s="3" t="s">
        <v>5751</v>
      </c>
    </row>
    <row r="1973" spans="1:9" ht="12.75" customHeight="1" x14ac:dyDescent="0.15">
      <c r="A1973" s="8" t="s">
        <v>5752</v>
      </c>
      <c r="B1973" s="8" t="s">
        <v>5752</v>
      </c>
      <c r="C1973" s="3">
        <v>80.180000000000007</v>
      </c>
      <c r="D1973" s="3">
        <v>0.17</v>
      </c>
      <c r="E1973" s="3">
        <v>1674995</v>
      </c>
      <c r="F1973" s="3">
        <v>6832</v>
      </c>
      <c r="G1973" s="14" t="s">
        <v>5753</v>
      </c>
      <c r="H1973" s="3">
        <v>1872</v>
      </c>
      <c r="I1973" s="3" t="s">
        <v>5754</v>
      </c>
    </row>
    <row r="1974" spans="1:9" ht="12.75" customHeight="1" x14ac:dyDescent="0.15">
      <c r="A1974" s="8" t="s">
        <v>5755</v>
      </c>
      <c r="B1974" s="8" t="s">
        <v>5755</v>
      </c>
      <c r="C1974" s="3">
        <v>84.76</v>
      </c>
      <c r="D1974" s="3">
        <v>2.65</v>
      </c>
      <c r="E1974" s="3">
        <v>2112913</v>
      </c>
      <c r="F1974" s="3">
        <v>41273</v>
      </c>
      <c r="G1974" s="14" t="s">
        <v>5756</v>
      </c>
      <c r="H1974" s="3">
        <v>1241</v>
      </c>
      <c r="I1974" s="3" t="s">
        <v>5757</v>
      </c>
    </row>
    <row r="1975" spans="1:9" ht="12.75" customHeight="1" x14ac:dyDescent="0.15">
      <c r="A1975" s="8" t="s">
        <v>5758</v>
      </c>
      <c r="B1975" s="8" t="s">
        <v>5758</v>
      </c>
      <c r="C1975" s="3">
        <v>90.45</v>
      </c>
      <c r="D1975" s="3">
        <v>0</v>
      </c>
      <c r="E1975" s="3">
        <v>772145</v>
      </c>
      <c r="F1975" s="3">
        <v>38575</v>
      </c>
      <c r="G1975" s="14" t="s">
        <v>5759</v>
      </c>
      <c r="H1975" s="3">
        <v>1027</v>
      </c>
      <c r="I1975" s="3" t="s">
        <v>5760</v>
      </c>
    </row>
    <row r="1976" spans="1:9" ht="12.75" customHeight="1" x14ac:dyDescent="0.15">
      <c r="A1976" s="8" t="s">
        <v>5761</v>
      </c>
      <c r="B1976" s="8" t="s">
        <v>5761</v>
      </c>
      <c r="C1976" s="3">
        <v>82.07</v>
      </c>
      <c r="D1976" s="3">
        <v>0.5</v>
      </c>
      <c r="E1976" s="3">
        <v>2721606</v>
      </c>
      <c r="F1976" s="3">
        <v>40269</v>
      </c>
      <c r="G1976" s="14" t="s">
        <v>5762</v>
      </c>
      <c r="H1976" s="3">
        <v>713</v>
      </c>
      <c r="I1976" s="3" t="s">
        <v>5763</v>
      </c>
    </row>
    <row r="1977" spans="1:9" ht="12.75" customHeight="1" x14ac:dyDescent="0.15">
      <c r="A1977" s="8" t="s">
        <v>5764</v>
      </c>
      <c r="B1977" s="8" t="s">
        <v>5764</v>
      </c>
      <c r="C1977" s="3">
        <v>97.25</v>
      </c>
      <c r="D1977" s="3">
        <v>0.52</v>
      </c>
      <c r="E1977" s="3">
        <v>2994298</v>
      </c>
      <c r="F1977" s="3">
        <v>83763</v>
      </c>
      <c r="G1977" s="14" t="s">
        <v>5765</v>
      </c>
      <c r="H1977" s="3">
        <v>628</v>
      </c>
      <c r="I1977" s="3" t="s">
        <v>5766</v>
      </c>
    </row>
    <row r="1978" spans="1:9" ht="12.75" customHeight="1" x14ac:dyDescent="0.15">
      <c r="A1978" s="8" t="s">
        <v>5767</v>
      </c>
      <c r="B1978" s="8" t="s">
        <v>5767</v>
      </c>
      <c r="C1978" s="3">
        <v>89.74</v>
      </c>
      <c r="D1978" s="3">
        <v>0.85</v>
      </c>
      <c r="E1978" s="3">
        <v>2154469</v>
      </c>
      <c r="F1978" s="3">
        <v>70642</v>
      </c>
      <c r="G1978" s="14" t="s">
        <v>5768</v>
      </c>
      <c r="H1978" s="3">
        <v>2489</v>
      </c>
      <c r="I1978" s="3" t="s">
        <v>5769</v>
      </c>
    </row>
    <row r="1979" spans="1:9" ht="12.75" customHeight="1" x14ac:dyDescent="0.15">
      <c r="A1979" s="8" t="s">
        <v>5770</v>
      </c>
      <c r="B1979" s="8" t="s">
        <v>5770</v>
      </c>
      <c r="C1979" s="3">
        <v>97.04</v>
      </c>
      <c r="D1979" s="3">
        <v>1.61</v>
      </c>
      <c r="E1979" s="3">
        <v>2269977</v>
      </c>
      <c r="F1979" s="3">
        <v>57870</v>
      </c>
      <c r="G1979" s="14" t="s">
        <v>5771</v>
      </c>
      <c r="H1979" s="3">
        <v>101</v>
      </c>
      <c r="I1979" s="3" t="s">
        <v>5772</v>
      </c>
    </row>
    <row r="1980" spans="1:9" ht="12.75" customHeight="1" x14ac:dyDescent="0.15">
      <c r="A1980" s="8" t="s">
        <v>5773</v>
      </c>
      <c r="B1980" s="8" t="s">
        <v>5773</v>
      </c>
      <c r="C1980" s="3">
        <v>89.33</v>
      </c>
      <c r="D1980" s="3">
        <v>0.48</v>
      </c>
      <c r="E1980" s="3">
        <v>1804686</v>
      </c>
      <c r="F1980" s="3">
        <v>26529</v>
      </c>
      <c r="G1980" s="14" t="s">
        <v>5774</v>
      </c>
      <c r="H1980" s="3">
        <v>181</v>
      </c>
      <c r="I1980" s="3" t="s">
        <v>5775</v>
      </c>
    </row>
    <row r="1981" spans="1:9" ht="12.75" customHeight="1" x14ac:dyDescent="0.15">
      <c r="A1981" s="8" t="s">
        <v>5776</v>
      </c>
      <c r="B1981" s="8" t="s">
        <v>5776</v>
      </c>
      <c r="C1981" s="3">
        <v>81.900000000000006</v>
      </c>
      <c r="D1981" s="3">
        <v>0</v>
      </c>
      <c r="E1981" s="3">
        <v>859048</v>
      </c>
      <c r="F1981" s="3">
        <v>20128</v>
      </c>
      <c r="G1981" s="14" t="s">
        <v>5777</v>
      </c>
      <c r="H1981" s="3">
        <v>2837</v>
      </c>
      <c r="I1981" s="3" t="s">
        <v>5778</v>
      </c>
    </row>
    <row r="1982" spans="1:9" ht="12.75" customHeight="1" x14ac:dyDescent="0.15">
      <c r="A1982" s="8" t="s">
        <v>5779</v>
      </c>
      <c r="B1982" s="8" t="s">
        <v>5779</v>
      </c>
      <c r="C1982" s="3">
        <v>88.28</v>
      </c>
      <c r="D1982" s="3">
        <v>0.81</v>
      </c>
      <c r="E1982" s="3">
        <v>1908758</v>
      </c>
      <c r="F1982" s="3">
        <v>59311</v>
      </c>
      <c r="G1982" s="14" t="s">
        <v>5780</v>
      </c>
      <c r="H1982" s="3">
        <v>1242</v>
      </c>
      <c r="I1982" s="3" t="s">
        <v>5781</v>
      </c>
    </row>
    <row r="1983" spans="1:9" ht="12.75" customHeight="1" x14ac:dyDescent="0.15">
      <c r="A1983" s="8" t="s">
        <v>5782</v>
      </c>
      <c r="B1983" s="8" t="s">
        <v>5782</v>
      </c>
      <c r="C1983" s="3">
        <v>91.43</v>
      </c>
      <c r="D1983" s="3">
        <v>0.32</v>
      </c>
      <c r="E1983" s="3">
        <v>2573596</v>
      </c>
      <c r="F1983" s="3">
        <v>87304</v>
      </c>
      <c r="G1983" s="14" t="s">
        <v>5783</v>
      </c>
      <c r="H1983" s="3">
        <v>186</v>
      </c>
      <c r="I1983" s="3" t="s">
        <v>5784</v>
      </c>
    </row>
    <row r="1984" spans="1:9" ht="12.75" customHeight="1" x14ac:dyDescent="0.15">
      <c r="A1984" s="8" t="s">
        <v>5785</v>
      </c>
      <c r="B1984" s="8" t="s">
        <v>5785</v>
      </c>
      <c r="C1984" s="3">
        <v>87.52</v>
      </c>
      <c r="D1984" s="3">
        <v>0.95</v>
      </c>
      <c r="E1984" s="3">
        <v>2290809</v>
      </c>
      <c r="F1984" s="3">
        <v>7148</v>
      </c>
      <c r="G1984" s="14" t="s">
        <v>5786</v>
      </c>
      <c r="H1984" s="3">
        <v>132</v>
      </c>
      <c r="I1984" s="3" t="s">
        <v>5787</v>
      </c>
    </row>
    <row r="1985" spans="1:9" ht="12.75" customHeight="1" x14ac:dyDescent="0.15">
      <c r="A1985" s="8" t="s">
        <v>5788</v>
      </c>
      <c r="B1985" s="8" t="s">
        <v>5788</v>
      </c>
      <c r="C1985" s="3">
        <v>86.13</v>
      </c>
      <c r="D1985" s="3">
        <v>1.64</v>
      </c>
      <c r="E1985" s="3">
        <v>1538992</v>
      </c>
      <c r="F1985" s="3">
        <v>6926</v>
      </c>
      <c r="G1985" s="14" t="s">
        <v>5789</v>
      </c>
      <c r="H1985" s="3">
        <v>2388</v>
      </c>
      <c r="I1985" s="3" t="s">
        <v>5790</v>
      </c>
    </row>
    <row r="1986" spans="1:9" ht="12.75" customHeight="1" x14ac:dyDescent="0.15">
      <c r="A1986" s="8" t="s">
        <v>5791</v>
      </c>
      <c r="B1986" s="8" t="s">
        <v>5791</v>
      </c>
      <c r="C1986" s="3">
        <v>93.6</v>
      </c>
      <c r="D1986" s="3">
        <v>0.34</v>
      </c>
      <c r="E1986" s="3">
        <v>3025678</v>
      </c>
      <c r="F1986" s="3">
        <v>112128</v>
      </c>
      <c r="G1986" s="14" t="s">
        <v>5792</v>
      </c>
      <c r="H1986" s="3">
        <v>1561</v>
      </c>
      <c r="I1986" s="3" t="s">
        <v>5793</v>
      </c>
    </row>
    <row r="1987" spans="1:9" ht="12.75" customHeight="1" x14ac:dyDescent="0.15">
      <c r="A1987" s="8" t="s">
        <v>5794</v>
      </c>
      <c r="B1987" s="8" t="s">
        <v>5794</v>
      </c>
      <c r="C1987" s="3">
        <v>80.33</v>
      </c>
      <c r="D1987" s="3">
        <v>0</v>
      </c>
      <c r="E1987" s="3">
        <v>2388764</v>
      </c>
      <c r="F1987" s="3">
        <v>49859</v>
      </c>
      <c r="G1987" s="14" t="s">
        <v>5795</v>
      </c>
      <c r="H1987" s="3">
        <v>207</v>
      </c>
      <c r="I1987" s="3" t="s">
        <v>1080</v>
      </c>
    </row>
    <row r="1988" spans="1:9" ht="12.75" customHeight="1" x14ac:dyDescent="0.15">
      <c r="A1988" s="8" t="s">
        <v>5796</v>
      </c>
      <c r="B1988" s="8" t="s">
        <v>5796</v>
      </c>
      <c r="C1988" s="3">
        <v>85.04</v>
      </c>
      <c r="D1988" s="3">
        <v>0</v>
      </c>
      <c r="E1988" s="3">
        <v>1141364</v>
      </c>
      <c r="F1988" s="3">
        <v>31442</v>
      </c>
      <c r="G1988" s="14" t="s">
        <v>5797</v>
      </c>
      <c r="H1988" s="3">
        <v>820</v>
      </c>
      <c r="I1988" s="3" t="s">
        <v>5798</v>
      </c>
    </row>
    <row r="1989" spans="1:9" ht="12.75" customHeight="1" x14ac:dyDescent="0.15">
      <c r="A1989" s="8" t="s">
        <v>5799</v>
      </c>
      <c r="B1989" s="8" t="s">
        <v>5799</v>
      </c>
      <c r="C1989" s="3">
        <v>87.64</v>
      </c>
      <c r="D1989" s="3">
        <v>0</v>
      </c>
      <c r="E1989" s="3">
        <v>2416425</v>
      </c>
      <c r="F1989" s="3">
        <v>9280</v>
      </c>
      <c r="G1989" s="14" t="s">
        <v>5800</v>
      </c>
      <c r="H1989" s="3">
        <v>2139</v>
      </c>
      <c r="I1989" s="3" t="s">
        <v>5801</v>
      </c>
    </row>
    <row r="1990" spans="1:9" ht="12.75" customHeight="1" x14ac:dyDescent="0.15">
      <c r="A1990" s="8" t="s">
        <v>5802</v>
      </c>
      <c r="B1990" s="8" t="s">
        <v>5802</v>
      </c>
      <c r="C1990" s="3">
        <v>91.74</v>
      </c>
      <c r="D1990" s="3">
        <v>3.36</v>
      </c>
      <c r="E1990" s="3">
        <v>2858076</v>
      </c>
      <c r="F1990" s="3">
        <v>9265</v>
      </c>
      <c r="G1990" s="14" t="s">
        <v>5803</v>
      </c>
      <c r="H1990" s="3">
        <v>1292</v>
      </c>
      <c r="I1990" s="3" t="s">
        <v>5804</v>
      </c>
    </row>
    <row r="1991" spans="1:9" ht="12.75" customHeight="1" x14ac:dyDescent="0.15">
      <c r="A1991" s="8" t="s">
        <v>5805</v>
      </c>
      <c r="B1991" s="8" t="s">
        <v>5805</v>
      </c>
      <c r="C1991" s="3">
        <v>99.77</v>
      </c>
      <c r="D1991" s="3">
        <v>0.86</v>
      </c>
      <c r="E1991" s="3">
        <v>2221233</v>
      </c>
      <c r="F1991" s="3">
        <v>156122</v>
      </c>
      <c r="G1991" s="14" t="s">
        <v>5806</v>
      </c>
      <c r="H1991" s="3">
        <v>1141</v>
      </c>
      <c r="I1991" s="3" t="s">
        <v>5807</v>
      </c>
    </row>
    <row r="1992" spans="1:9" ht="12.75" customHeight="1" x14ac:dyDescent="0.15">
      <c r="A1992" s="8" t="s">
        <v>5808</v>
      </c>
      <c r="B1992" s="8" t="s">
        <v>5808</v>
      </c>
      <c r="C1992" s="3">
        <v>92.82</v>
      </c>
      <c r="D1992" s="3">
        <v>0.19</v>
      </c>
      <c r="E1992" s="3">
        <v>1990647</v>
      </c>
      <c r="F1992" s="3">
        <v>16767</v>
      </c>
      <c r="G1992" s="14" t="s">
        <v>5809</v>
      </c>
      <c r="H1992" s="3">
        <v>1635</v>
      </c>
      <c r="I1992" s="3" t="s">
        <v>5810</v>
      </c>
    </row>
    <row r="1993" spans="1:9" ht="12.75" customHeight="1" x14ac:dyDescent="0.15">
      <c r="A1993" s="8" t="s">
        <v>5811</v>
      </c>
      <c r="B1993" s="8" t="s">
        <v>5811</v>
      </c>
      <c r="C1993" s="3">
        <v>90.93</v>
      </c>
      <c r="D1993" s="3">
        <v>2.67</v>
      </c>
      <c r="E1993" s="3">
        <v>1739707</v>
      </c>
      <c r="F1993" s="3">
        <v>26433</v>
      </c>
      <c r="G1993" s="14" t="s">
        <v>5812</v>
      </c>
      <c r="H1993" s="3">
        <v>2689</v>
      </c>
      <c r="I1993" s="3" t="s">
        <v>5813</v>
      </c>
    </row>
    <row r="1994" spans="1:9" ht="12.75" customHeight="1" x14ac:dyDescent="0.15">
      <c r="A1994" s="8" t="s">
        <v>5814</v>
      </c>
      <c r="B1994" s="8" t="s">
        <v>5814</v>
      </c>
      <c r="C1994" s="3">
        <v>87.07</v>
      </c>
      <c r="D1994" s="3">
        <v>2.2000000000000002</v>
      </c>
      <c r="E1994" s="3">
        <v>1802884</v>
      </c>
      <c r="F1994" s="3">
        <v>9981</v>
      </c>
      <c r="G1994" s="14" t="s">
        <v>5815</v>
      </c>
      <c r="H1994" s="3">
        <v>1475</v>
      </c>
      <c r="I1994" s="3" t="s">
        <v>5816</v>
      </c>
    </row>
    <row r="1995" spans="1:9" ht="12.75" customHeight="1" x14ac:dyDescent="0.15">
      <c r="A1995" s="8" t="s">
        <v>5817</v>
      </c>
      <c r="B1995" s="8" t="s">
        <v>5817</v>
      </c>
      <c r="C1995" s="3">
        <v>98.66</v>
      </c>
      <c r="D1995" s="3">
        <v>0</v>
      </c>
      <c r="E1995" s="3">
        <v>3162493</v>
      </c>
      <c r="F1995" s="3">
        <v>94421</v>
      </c>
      <c r="G1995" s="14" t="s">
        <v>5818</v>
      </c>
      <c r="H1995" s="3">
        <v>2163</v>
      </c>
      <c r="I1995" s="3" t="s">
        <v>5819</v>
      </c>
    </row>
    <row r="1996" spans="1:9" ht="12.75" customHeight="1" x14ac:dyDescent="0.15">
      <c r="A1996" s="8" t="s">
        <v>5820</v>
      </c>
      <c r="B1996" s="8" t="s">
        <v>5820</v>
      </c>
      <c r="C1996" s="3">
        <v>84.76</v>
      </c>
      <c r="D1996" s="3">
        <v>0.34</v>
      </c>
      <c r="E1996" s="3">
        <v>1836420</v>
      </c>
      <c r="F1996" s="3">
        <v>11999</v>
      </c>
      <c r="G1996" s="14" t="s">
        <v>5821</v>
      </c>
      <c r="H1996" s="3">
        <v>1962</v>
      </c>
      <c r="I1996" s="3" t="s">
        <v>1143</v>
      </c>
    </row>
    <row r="1997" spans="1:9" ht="12.75" customHeight="1" x14ac:dyDescent="0.15">
      <c r="A1997" s="8" t="s">
        <v>5822</v>
      </c>
      <c r="B1997" s="8" t="s">
        <v>5822</v>
      </c>
      <c r="C1997" s="3">
        <v>96.96</v>
      </c>
      <c r="D1997" s="3">
        <v>2.25</v>
      </c>
      <c r="E1997" s="3">
        <v>2124432</v>
      </c>
      <c r="F1997" s="3">
        <v>37673</v>
      </c>
      <c r="G1997" s="14" t="s">
        <v>5823</v>
      </c>
      <c r="H1997" s="3">
        <v>2585</v>
      </c>
      <c r="I1997" s="3" t="s">
        <v>5824</v>
      </c>
    </row>
    <row r="1998" spans="1:9" ht="12.75" customHeight="1" x14ac:dyDescent="0.15">
      <c r="A1998" s="8" t="s">
        <v>5825</v>
      </c>
      <c r="B1998" s="8" t="s">
        <v>5825</v>
      </c>
      <c r="C1998" s="3">
        <v>83.58</v>
      </c>
      <c r="D1998" s="3">
        <v>3.57</v>
      </c>
      <c r="E1998" s="3">
        <v>2280680</v>
      </c>
      <c r="F1998" s="3">
        <v>14717</v>
      </c>
      <c r="G1998" s="14" t="s">
        <v>5826</v>
      </c>
      <c r="H1998" s="3">
        <v>1448</v>
      </c>
      <c r="I1998" s="3" t="s">
        <v>5827</v>
      </c>
    </row>
    <row r="1999" spans="1:9" ht="12.75" customHeight="1" x14ac:dyDescent="0.15">
      <c r="A1999" s="8" t="s">
        <v>5828</v>
      </c>
      <c r="B1999" s="8" t="s">
        <v>5828</v>
      </c>
      <c r="C1999" s="3">
        <v>98.1</v>
      </c>
      <c r="D1999" s="3">
        <v>0.06</v>
      </c>
      <c r="E1999" s="3">
        <v>2588659</v>
      </c>
      <c r="F1999" s="3">
        <v>15723</v>
      </c>
      <c r="G1999" s="14" t="s">
        <v>5829</v>
      </c>
      <c r="H1999" s="3">
        <v>2122</v>
      </c>
      <c r="I1999" s="3" t="s">
        <v>5830</v>
      </c>
    </row>
    <row r="2000" spans="1:9" ht="12.75" customHeight="1" x14ac:dyDescent="0.15">
      <c r="A2000" s="8" t="s">
        <v>5831</v>
      </c>
      <c r="B2000" s="8" t="s">
        <v>5831</v>
      </c>
      <c r="C2000" s="3">
        <v>81.349999999999994</v>
      </c>
      <c r="D2000" s="3">
        <v>1.73</v>
      </c>
      <c r="E2000" s="3">
        <v>1340531</v>
      </c>
      <c r="F2000" s="3">
        <v>5226</v>
      </c>
      <c r="G2000" s="14" t="s">
        <v>5832</v>
      </c>
      <c r="H2000" s="3">
        <v>854</v>
      </c>
      <c r="I2000" s="3" t="s">
        <v>5833</v>
      </c>
    </row>
    <row r="2001" spans="1:9" ht="12.75" customHeight="1" x14ac:dyDescent="0.15">
      <c r="A2001" s="8" t="s">
        <v>5834</v>
      </c>
      <c r="B2001" s="8" t="s">
        <v>5834</v>
      </c>
      <c r="C2001" s="3">
        <v>90.2</v>
      </c>
      <c r="D2001" s="3">
        <v>2.15</v>
      </c>
      <c r="E2001" s="3">
        <v>1190005</v>
      </c>
      <c r="F2001" s="3">
        <v>10942</v>
      </c>
      <c r="G2001" s="14" t="s">
        <v>5835</v>
      </c>
      <c r="H2001" s="3">
        <v>2879</v>
      </c>
      <c r="I2001" s="3" t="s">
        <v>5836</v>
      </c>
    </row>
    <row r="2002" spans="1:9" ht="12.75" customHeight="1" x14ac:dyDescent="0.15">
      <c r="A2002" s="8" t="s">
        <v>5837</v>
      </c>
      <c r="B2002" s="8" t="s">
        <v>5837</v>
      </c>
      <c r="C2002" s="3">
        <v>91.27</v>
      </c>
      <c r="D2002" s="3">
        <v>0</v>
      </c>
      <c r="E2002" s="3">
        <v>3260949</v>
      </c>
      <c r="F2002" s="3">
        <v>74160</v>
      </c>
      <c r="G2002" s="14" t="s">
        <v>5838</v>
      </c>
      <c r="H2002" s="3">
        <v>326</v>
      </c>
      <c r="I2002" s="3" t="s">
        <v>5839</v>
      </c>
    </row>
    <row r="2003" spans="1:9" ht="12.75" customHeight="1" x14ac:dyDescent="0.15">
      <c r="A2003" s="8" t="s">
        <v>5840</v>
      </c>
      <c r="B2003" s="8" t="s">
        <v>5840</v>
      </c>
      <c r="C2003" s="3">
        <v>82.97</v>
      </c>
      <c r="D2003" s="3">
        <v>1.01</v>
      </c>
      <c r="E2003" s="3">
        <v>2279975</v>
      </c>
      <c r="F2003" s="3">
        <v>21540</v>
      </c>
      <c r="G2003" s="14" t="s">
        <v>5841</v>
      </c>
      <c r="H2003" s="3">
        <v>1510</v>
      </c>
      <c r="I2003" s="3" t="s">
        <v>1739</v>
      </c>
    </row>
    <row r="2004" spans="1:9" ht="12.75" customHeight="1" x14ac:dyDescent="0.15">
      <c r="A2004" s="8" t="s">
        <v>5842</v>
      </c>
      <c r="B2004" s="8" t="s">
        <v>5842</v>
      </c>
      <c r="C2004" s="3">
        <v>93.15</v>
      </c>
      <c r="D2004" s="3">
        <v>1.21</v>
      </c>
      <c r="E2004" s="3">
        <v>1538546</v>
      </c>
      <c r="F2004" s="3">
        <v>25972</v>
      </c>
      <c r="G2004" s="14" t="s">
        <v>5843</v>
      </c>
      <c r="H2004" s="3">
        <v>7</v>
      </c>
      <c r="I2004" s="3" t="s">
        <v>5844</v>
      </c>
    </row>
    <row r="2005" spans="1:9" ht="12.75" customHeight="1" x14ac:dyDescent="0.15">
      <c r="A2005" s="8" t="s">
        <v>5845</v>
      </c>
      <c r="B2005" s="8" t="s">
        <v>5845</v>
      </c>
      <c r="C2005" s="3">
        <v>100</v>
      </c>
      <c r="D2005" s="3">
        <v>0.02</v>
      </c>
      <c r="E2005" s="3">
        <v>2624225</v>
      </c>
      <c r="F2005" s="3">
        <v>108608</v>
      </c>
      <c r="G2005" s="14" t="s">
        <v>5846</v>
      </c>
      <c r="H2005" s="3">
        <v>1839</v>
      </c>
      <c r="I2005" s="3" t="s">
        <v>5847</v>
      </c>
    </row>
    <row r="2006" spans="1:9" ht="12.75" customHeight="1" x14ac:dyDescent="0.15">
      <c r="A2006" s="8" t="s">
        <v>5848</v>
      </c>
      <c r="B2006" s="8" t="s">
        <v>5848</v>
      </c>
      <c r="C2006" s="3">
        <v>82.81</v>
      </c>
      <c r="D2006" s="3">
        <v>0.88</v>
      </c>
      <c r="E2006" s="3">
        <v>929460</v>
      </c>
      <c r="F2006" s="3">
        <v>12887</v>
      </c>
      <c r="G2006" s="14" t="s">
        <v>5849</v>
      </c>
      <c r="H2006" s="3">
        <v>2765</v>
      </c>
      <c r="I2006" s="3" t="s">
        <v>3175</v>
      </c>
    </row>
    <row r="2007" spans="1:9" ht="12.75" customHeight="1" x14ac:dyDescent="0.15">
      <c r="A2007" s="8" t="s">
        <v>5850</v>
      </c>
      <c r="B2007" s="8" t="s">
        <v>5850</v>
      </c>
      <c r="C2007" s="3">
        <v>82.02</v>
      </c>
      <c r="D2007" s="3">
        <v>2.0299999999999998</v>
      </c>
      <c r="E2007" s="3">
        <v>1601655</v>
      </c>
      <c r="F2007" s="3">
        <v>9360</v>
      </c>
      <c r="G2007" s="14" t="s">
        <v>5851</v>
      </c>
      <c r="H2007" s="3">
        <v>1265</v>
      </c>
      <c r="I2007" s="3" t="s">
        <v>5852</v>
      </c>
    </row>
    <row r="2008" spans="1:9" ht="12.75" customHeight="1" x14ac:dyDescent="0.15">
      <c r="A2008" s="8" t="s">
        <v>5853</v>
      </c>
      <c r="B2008" s="8" t="s">
        <v>5853</v>
      </c>
      <c r="C2008" s="3">
        <v>95.89</v>
      </c>
      <c r="D2008" s="3">
        <v>1.9</v>
      </c>
      <c r="E2008" s="3">
        <v>2321430</v>
      </c>
      <c r="F2008" s="3">
        <v>30145</v>
      </c>
      <c r="G2008" s="14" t="s">
        <v>5854</v>
      </c>
      <c r="H2008" s="3">
        <v>1591</v>
      </c>
      <c r="I2008" s="3" t="s">
        <v>5855</v>
      </c>
    </row>
    <row r="2009" spans="1:9" ht="12.75" customHeight="1" x14ac:dyDescent="0.15">
      <c r="A2009" s="8" t="s">
        <v>5856</v>
      </c>
      <c r="B2009" s="8" t="s">
        <v>5856</v>
      </c>
      <c r="C2009" s="3">
        <v>91.13</v>
      </c>
      <c r="D2009" s="3">
        <v>2.09</v>
      </c>
      <c r="E2009" s="3">
        <v>1927155</v>
      </c>
      <c r="F2009" s="3">
        <v>9381</v>
      </c>
      <c r="G2009" s="14" t="s">
        <v>5857</v>
      </c>
      <c r="H2009" s="3">
        <v>931</v>
      </c>
      <c r="I2009" s="3" t="s">
        <v>5858</v>
      </c>
    </row>
    <row r="2010" spans="1:9" ht="12.75" customHeight="1" x14ac:dyDescent="0.15">
      <c r="A2010" s="8" t="s">
        <v>5859</v>
      </c>
      <c r="B2010" s="8" t="s">
        <v>5859</v>
      </c>
      <c r="C2010" s="3">
        <v>94.86</v>
      </c>
      <c r="D2010" s="3">
        <v>0.22</v>
      </c>
      <c r="E2010" s="3">
        <v>2342682</v>
      </c>
      <c r="F2010" s="3">
        <v>58581</v>
      </c>
      <c r="G2010" s="14" t="s">
        <v>5860</v>
      </c>
      <c r="H2010" s="3">
        <v>572</v>
      </c>
      <c r="I2010" s="3" t="s">
        <v>5861</v>
      </c>
    </row>
    <row r="2011" spans="1:9" ht="12.75" customHeight="1" x14ac:dyDescent="0.15">
      <c r="A2011" s="8" t="s">
        <v>5862</v>
      </c>
      <c r="B2011" s="8" t="s">
        <v>5862</v>
      </c>
      <c r="C2011" s="3">
        <v>86.75</v>
      </c>
      <c r="D2011" s="3">
        <v>1.65</v>
      </c>
      <c r="E2011" s="3">
        <v>936949</v>
      </c>
      <c r="F2011" s="3">
        <v>25542</v>
      </c>
      <c r="G2011" s="14" t="s">
        <v>5863</v>
      </c>
      <c r="H2011" s="3">
        <v>2826</v>
      </c>
      <c r="I2011" s="3" t="s">
        <v>1348</v>
      </c>
    </row>
    <row r="2012" spans="1:9" ht="12.75" customHeight="1" x14ac:dyDescent="0.15">
      <c r="A2012" s="8" t="s">
        <v>5864</v>
      </c>
      <c r="B2012" s="8" t="s">
        <v>5864</v>
      </c>
      <c r="C2012" s="3">
        <v>80.25</v>
      </c>
      <c r="D2012" s="3">
        <v>0.53</v>
      </c>
      <c r="E2012" s="3">
        <v>2991421</v>
      </c>
      <c r="F2012" s="3">
        <v>4789</v>
      </c>
      <c r="G2012" s="14" t="s">
        <v>5865</v>
      </c>
      <c r="H2012" s="3">
        <v>1148</v>
      </c>
      <c r="I2012" s="3" t="s">
        <v>5866</v>
      </c>
    </row>
    <row r="2013" spans="1:9" ht="12.75" customHeight="1" x14ac:dyDescent="0.15">
      <c r="A2013" s="8" t="s">
        <v>5867</v>
      </c>
      <c r="B2013" s="8" t="s">
        <v>5867</v>
      </c>
      <c r="C2013" s="3">
        <v>80.959999999999994</v>
      </c>
      <c r="D2013" s="3">
        <v>2.0299999999999998</v>
      </c>
      <c r="E2013" s="3">
        <v>1786911</v>
      </c>
      <c r="F2013" s="3">
        <v>5217</v>
      </c>
      <c r="G2013" s="14" t="s">
        <v>5868</v>
      </c>
      <c r="H2013" s="3">
        <v>1923</v>
      </c>
      <c r="I2013" s="3" t="s">
        <v>5869</v>
      </c>
    </row>
    <row r="2014" spans="1:9" ht="12.75" customHeight="1" x14ac:dyDescent="0.15">
      <c r="A2014" s="8" t="s">
        <v>5870</v>
      </c>
      <c r="B2014" s="8" t="s">
        <v>5870</v>
      </c>
      <c r="C2014" s="3">
        <v>97.31</v>
      </c>
      <c r="D2014" s="3">
        <v>0</v>
      </c>
      <c r="E2014" s="3">
        <v>708752</v>
      </c>
      <c r="F2014" s="3">
        <v>17472</v>
      </c>
      <c r="G2014" s="14" t="s">
        <v>5871</v>
      </c>
      <c r="H2014" s="3">
        <v>2584</v>
      </c>
      <c r="I2014" s="3" t="s">
        <v>5872</v>
      </c>
    </row>
    <row r="2015" spans="1:9" ht="12.75" customHeight="1" x14ac:dyDescent="0.15">
      <c r="A2015" s="8" t="s">
        <v>5873</v>
      </c>
      <c r="B2015" s="8" t="s">
        <v>5873</v>
      </c>
      <c r="C2015" s="3">
        <v>93.29</v>
      </c>
      <c r="D2015" s="3">
        <v>0.02</v>
      </c>
      <c r="E2015" s="3">
        <v>2554632</v>
      </c>
      <c r="F2015" s="3">
        <v>15157</v>
      </c>
      <c r="G2015" s="14" t="s">
        <v>5874</v>
      </c>
      <c r="H2015" s="3">
        <v>1754</v>
      </c>
      <c r="I2015" s="3" t="s">
        <v>5875</v>
      </c>
    </row>
    <row r="2016" spans="1:9" ht="12.75" customHeight="1" x14ac:dyDescent="0.15">
      <c r="A2016" s="8" t="s">
        <v>5876</v>
      </c>
      <c r="B2016" s="8" t="s">
        <v>5876</v>
      </c>
      <c r="C2016" s="3">
        <v>95.49</v>
      </c>
      <c r="D2016" s="3">
        <v>1.68</v>
      </c>
      <c r="E2016" s="3">
        <v>2502860</v>
      </c>
      <c r="F2016" s="3">
        <v>85778</v>
      </c>
      <c r="G2016" s="14" t="s">
        <v>5877</v>
      </c>
      <c r="H2016" s="3">
        <v>1659</v>
      </c>
      <c r="I2016" s="3" t="s">
        <v>5878</v>
      </c>
    </row>
    <row r="2017" spans="1:9" ht="12.75" customHeight="1" x14ac:dyDescent="0.15">
      <c r="A2017" s="8" t="s">
        <v>5879</v>
      </c>
      <c r="B2017" s="8" t="s">
        <v>5879</v>
      </c>
      <c r="C2017" s="3">
        <v>84.68</v>
      </c>
      <c r="D2017" s="3">
        <v>0.56000000000000005</v>
      </c>
      <c r="E2017" s="3">
        <v>1997640</v>
      </c>
      <c r="F2017" s="3">
        <v>21725</v>
      </c>
      <c r="G2017" s="14" t="s">
        <v>5880</v>
      </c>
      <c r="H2017" s="3">
        <v>2512</v>
      </c>
      <c r="I2017" s="3" t="s">
        <v>1544</v>
      </c>
    </row>
    <row r="2018" spans="1:9" ht="12.75" customHeight="1" x14ac:dyDescent="0.15">
      <c r="A2018" s="8" t="s">
        <v>5881</v>
      </c>
      <c r="B2018" s="8" t="s">
        <v>5881</v>
      </c>
      <c r="C2018" s="3">
        <v>83.75</v>
      </c>
      <c r="D2018" s="3">
        <v>3.19</v>
      </c>
      <c r="E2018" s="3">
        <v>1565342</v>
      </c>
      <c r="F2018" s="3">
        <v>11633</v>
      </c>
      <c r="G2018" s="14" t="s">
        <v>5882</v>
      </c>
      <c r="H2018" s="3">
        <v>1039</v>
      </c>
      <c r="I2018" s="3" t="s">
        <v>5883</v>
      </c>
    </row>
    <row r="2019" spans="1:9" ht="12.75" customHeight="1" x14ac:dyDescent="0.15">
      <c r="A2019" s="8" t="s">
        <v>5884</v>
      </c>
      <c r="B2019" s="8" t="s">
        <v>5884</v>
      </c>
      <c r="C2019" s="3">
        <v>95.38</v>
      </c>
      <c r="D2019" s="3">
        <v>0.38</v>
      </c>
      <c r="E2019" s="3">
        <v>614885</v>
      </c>
      <c r="F2019" s="3">
        <v>26750</v>
      </c>
      <c r="G2019" s="14" t="s">
        <v>5885</v>
      </c>
      <c r="H2019" s="3">
        <v>2577</v>
      </c>
      <c r="I2019" s="3" t="s">
        <v>5886</v>
      </c>
    </row>
    <row r="2020" spans="1:9" ht="12.75" customHeight="1" x14ac:dyDescent="0.15">
      <c r="A2020" s="8" t="s">
        <v>5887</v>
      </c>
      <c r="B2020" s="8" t="s">
        <v>5887</v>
      </c>
      <c r="C2020" s="3">
        <v>93.02</v>
      </c>
      <c r="D2020" s="3">
        <v>0</v>
      </c>
      <c r="E2020" s="3">
        <v>631348</v>
      </c>
      <c r="F2020" s="3">
        <v>47841</v>
      </c>
      <c r="G2020" s="14" t="s">
        <v>5888</v>
      </c>
      <c r="H2020" s="3">
        <v>2373</v>
      </c>
      <c r="I2020" s="3" t="s">
        <v>4480</v>
      </c>
    </row>
    <row r="2021" spans="1:9" ht="12.75" customHeight="1" x14ac:dyDescent="0.15">
      <c r="A2021" s="8" t="s">
        <v>5889</v>
      </c>
      <c r="B2021" s="8" t="s">
        <v>5889</v>
      </c>
      <c r="C2021" s="3">
        <v>97.66</v>
      </c>
      <c r="D2021" s="3">
        <v>0.12</v>
      </c>
      <c r="E2021" s="3">
        <v>3729835</v>
      </c>
      <c r="F2021" s="3">
        <v>84433</v>
      </c>
      <c r="G2021" s="14" t="s">
        <v>5890</v>
      </c>
      <c r="H2021" s="3">
        <v>591</v>
      </c>
      <c r="I2021" s="3" t="s">
        <v>5891</v>
      </c>
    </row>
    <row r="2022" spans="1:9" ht="12.75" customHeight="1" x14ac:dyDescent="0.15">
      <c r="A2022" s="8" t="s">
        <v>5892</v>
      </c>
      <c r="B2022" s="8" t="s">
        <v>5892</v>
      </c>
      <c r="C2022" s="3">
        <v>80.5</v>
      </c>
      <c r="D2022" s="3">
        <v>2.57</v>
      </c>
      <c r="E2022" s="3">
        <v>1781339</v>
      </c>
      <c r="F2022" s="3">
        <v>9199</v>
      </c>
      <c r="G2022" s="14" t="s">
        <v>5893</v>
      </c>
      <c r="H2022" s="3">
        <v>1459</v>
      </c>
      <c r="I2022" s="3" t="s">
        <v>5894</v>
      </c>
    </row>
    <row r="2023" spans="1:9" ht="12.75" customHeight="1" x14ac:dyDescent="0.15">
      <c r="A2023" s="8" t="s">
        <v>5895</v>
      </c>
      <c r="B2023" s="8" t="s">
        <v>5895</v>
      </c>
      <c r="C2023" s="3">
        <v>90.96</v>
      </c>
      <c r="D2023" s="3">
        <v>0.78</v>
      </c>
      <c r="E2023" s="3">
        <v>3298579</v>
      </c>
      <c r="F2023" s="3">
        <v>178987</v>
      </c>
      <c r="G2023" s="14" t="s">
        <v>5896</v>
      </c>
      <c r="H2023" s="3">
        <v>380</v>
      </c>
      <c r="I2023" s="3" t="s">
        <v>5897</v>
      </c>
    </row>
    <row r="2024" spans="1:9" ht="12.75" customHeight="1" x14ac:dyDescent="0.15">
      <c r="A2024" s="8" t="s">
        <v>5898</v>
      </c>
      <c r="B2024" s="8" t="s">
        <v>5898</v>
      </c>
      <c r="C2024" s="3">
        <v>95.97</v>
      </c>
      <c r="D2024" s="3">
        <v>3.02</v>
      </c>
      <c r="E2024" s="3">
        <v>2990838</v>
      </c>
      <c r="F2024" s="3">
        <v>92106</v>
      </c>
      <c r="G2024" s="14" t="s">
        <v>5899</v>
      </c>
      <c r="H2024" s="3">
        <v>2164</v>
      </c>
      <c r="I2024" s="3" t="s">
        <v>5900</v>
      </c>
    </row>
    <row r="2025" spans="1:9" ht="12.75" customHeight="1" x14ac:dyDescent="0.15">
      <c r="A2025" s="8" t="s">
        <v>5901</v>
      </c>
      <c r="B2025" s="8" t="s">
        <v>5901</v>
      </c>
      <c r="C2025" s="3">
        <v>96.91</v>
      </c>
      <c r="D2025" s="3">
        <v>3.37</v>
      </c>
      <c r="E2025" s="3">
        <v>1269510</v>
      </c>
      <c r="F2025" s="3">
        <v>39039</v>
      </c>
      <c r="G2025" s="14" t="s">
        <v>5902</v>
      </c>
      <c r="H2025" s="3">
        <v>2423</v>
      </c>
      <c r="I2025" s="3" t="s">
        <v>5903</v>
      </c>
    </row>
    <row r="2026" spans="1:9" ht="12.75" customHeight="1" x14ac:dyDescent="0.15">
      <c r="A2026" s="8" t="s">
        <v>5904</v>
      </c>
      <c r="B2026" s="8" t="s">
        <v>5904</v>
      </c>
      <c r="C2026" s="3">
        <v>95.97</v>
      </c>
      <c r="D2026" s="3">
        <v>0</v>
      </c>
      <c r="E2026" s="3">
        <v>2703902</v>
      </c>
      <c r="F2026" s="3">
        <v>77645</v>
      </c>
      <c r="G2026" s="14" t="s">
        <v>5905</v>
      </c>
      <c r="H2026" s="3">
        <v>2173</v>
      </c>
      <c r="I2026" s="3" t="s">
        <v>5906</v>
      </c>
    </row>
    <row r="2027" spans="1:9" ht="12.75" customHeight="1" x14ac:dyDescent="0.15">
      <c r="A2027" s="8" t="s">
        <v>5907</v>
      </c>
      <c r="B2027" s="8" t="s">
        <v>5907</v>
      </c>
      <c r="C2027" s="3">
        <v>89.24</v>
      </c>
      <c r="D2027" s="3">
        <v>0.73</v>
      </c>
      <c r="E2027" s="3">
        <v>1807528</v>
      </c>
      <c r="F2027" s="3">
        <v>14747</v>
      </c>
      <c r="G2027" s="14" t="s">
        <v>5908</v>
      </c>
      <c r="H2027" s="3">
        <v>1753</v>
      </c>
      <c r="I2027" s="3" t="s">
        <v>5909</v>
      </c>
    </row>
    <row r="2028" spans="1:9" ht="12.75" customHeight="1" x14ac:dyDescent="0.15">
      <c r="A2028" s="8" t="s">
        <v>5910</v>
      </c>
      <c r="B2028" s="8" t="s">
        <v>5910</v>
      </c>
      <c r="C2028" s="3">
        <v>96.28</v>
      </c>
      <c r="D2028" s="3">
        <v>0</v>
      </c>
      <c r="E2028" s="3">
        <v>2022695</v>
      </c>
      <c r="F2028" s="3">
        <v>38838</v>
      </c>
      <c r="G2028" s="14" t="s">
        <v>5911</v>
      </c>
      <c r="H2028" s="3">
        <v>2005</v>
      </c>
      <c r="I2028" s="3" t="s">
        <v>5912</v>
      </c>
    </row>
    <row r="2029" spans="1:9" ht="12.75" customHeight="1" x14ac:dyDescent="0.15">
      <c r="A2029" s="8" t="s">
        <v>5913</v>
      </c>
      <c r="B2029" s="8" t="s">
        <v>5913</v>
      </c>
      <c r="C2029" s="3">
        <v>83.48</v>
      </c>
      <c r="D2029" s="3">
        <v>3.58</v>
      </c>
      <c r="E2029" s="3">
        <v>4588408</v>
      </c>
      <c r="F2029" s="3">
        <v>21791</v>
      </c>
      <c r="G2029" s="14" t="s">
        <v>5914</v>
      </c>
      <c r="H2029" s="3">
        <v>1210</v>
      </c>
      <c r="I2029" s="3" t="s">
        <v>2040</v>
      </c>
    </row>
    <row r="2030" spans="1:9" ht="12.75" customHeight="1" x14ac:dyDescent="0.15">
      <c r="A2030" s="8" t="s">
        <v>5915</v>
      </c>
      <c r="B2030" s="8" t="s">
        <v>5915</v>
      </c>
      <c r="C2030" s="3">
        <v>85.51</v>
      </c>
      <c r="D2030" s="3">
        <v>1.23</v>
      </c>
      <c r="E2030" s="3">
        <v>1944424</v>
      </c>
      <c r="F2030" s="3">
        <v>10972</v>
      </c>
      <c r="G2030" s="14" t="s">
        <v>5916</v>
      </c>
      <c r="H2030" s="3">
        <v>2006</v>
      </c>
      <c r="I2030" s="3" t="s">
        <v>5917</v>
      </c>
    </row>
    <row r="2031" spans="1:9" ht="12.75" customHeight="1" x14ac:dyDescent="0.15">
      <c r="A2031" s="8" t="s">
        <v>5918</v>
      </c>
      <c r="B2031" s="8" t="s">
        <v>5918</v>
      </c>
      <c r="C2031" s="3">
        <v>99.2</v>
      </c>
      <c r="D2031" s="3">
        <v>0</v>
      </c>
      <c r="E2031" s="3">
        <v>2229304</v>
      </c>
      <c r="F2031" s="3">
        <v>15245</v>
      </c>
      <c r="G2031" s="14" t="s">
        <v>5919</v>
      </c>
      <c r="H2031" s="3">
        <v>2460</v>
      </c>
      <c r="I2031" s="3" t="s">
        <v>5920</v>
      </c>
    </row>
    <row r="2032" spans="1:9" ht="12.75" customHeight="1" x14ac:dyDescent="0.15">
      <c r="A2032" s="8" t="s">
        <v>5921</v>
      </c>
      <c r="B2032" s="8" t="s">
        <v>5921</v>
      </c>
      <c r="C2032" s="3">
        <v>84.02</v>
      </c>
      <c r="D2032" s="3">
        <v>0</v>
      </c>
      <c r="E2032" s="3">
        <v>896511</v>
      </c>
      <c r="F2032" s="3">
        <v>40313</v>
      </c>
      <c r="G2032" s="14" t="s">
        <v>5922</v>
      </c>
      <c r="H2032" s="3">
        <v>2828</v>
      </c>
      <c r="I2032" s="3" t="s">
        <v>1348</v>
      </c>
    </row>
    <row r="2033" spans="1:9" ht="12.75" customHeight="1" x14ac:dyDescent="0.15">
      <c r="A2033" s="8" t="s">
        <v>5923</v>
      </c>
      <c r="B2033" s="8" t="s">
        <v>5923</v>
      </c>
      <c r="C2033" s="3">
        <v>80.36</v>
      </c>
      <c r="D2033" s="3">
        <v>1.92</v>
      </c>
      <c r="E2033" s="3">
        <v>1605382</v>
      </c>
      <c r="F2033" s="3">
        <v>6640</v>
      </c>
      <c r="G2033" s="14" t="s">
        <v>5924</v>
      </c>
      <c r="H2033" s="3">
        <v>1237</v>
      </c>
      <c r="I2033" s="3" t="s">
        <v>5925</v>
      </c>
    </row>
    <row r="2034" spans="1:9" ht="12.75" customHeight="1" x14ac:dyDescent="0.15">
      <c r="A2034" s="8" t="s">
        <v>5926</v>
      </c>
      <c r="B2034" s="8" t="s">
        <v>5926</v>
      </c>
      <c r="C2034" s="3">
        <v>83.46</v>
      </c>
      <c r="D2034" s="3">
        <v>2</v>
      </c>
      <c r="E2034" s="3">
        <v>2222644</v>
      </c>
      <c r="F2034" s="3">
        <v>10332</v>
      </c>
      <c r="G2034" s="14" t="s">
        <v>5927</v>
      </c>
      <c r="H2034" s="3">
        <v>2221</v>
      </c>
      <c r="I2034" s="3" t="s">
        <v>5928</v>
      </c>
    </row>
    <row r="2035" spans="1:9" ht="12.75" customHeight="1" x14ac:dyDescent="0.15">
      <c r="A2035" s="8" t="s">
        <v>5929</v>
      </c>
      <c r="B2035" s="8" t="s">
        <v>5929</v>
      </c>
      <c r="C2035" s="3">
        <v>85.5</v>
      </c>
      <c r="D2035" s="3">
        <v>0.48</v>
      </c>
      <c r="E2035" s="3">
        <v>1664422</v>
      </c>
      <c r="F2035" s="3">
        <v>26112</v>
      </c>
      <c r="G2035" s="14" t="s">
        <v>5930</v>
      </c>
      <c r="H2035" s="3">
        <v>114</v>
      </c>
      <c r="I2035" s="3" t="s">
        <v>1501</v>
      </c>
    </row>
    <row r="2036" spans="1:9" ht="12.75" customHeight="1" x14ac:dyDescent="0.15">
      <c r="A2036" s="8" t="s">
        <v>5931</v>
      </c>
      <c r="B2036" s="8" t="s">
        <v>5931</v>
      </c>
      <c r="C2036" s="3">
        <v>82.64</v>
      </c>
      <c r="D2036" s="3">
        <v>0.81</v>
      </c>
      <c r="E2036" s="3">
        <v>1453331</v>
      </c>
      <c r="F2036" s="3">
        <v>14355</v>
      </c>
      <c r="G2036" s="14" t="s">
        <v>5932</v>
      </c>
      <c r="H2036" s="3">
        <v>925</v>
      </c>
      <c r="I2036" s="3" t="s">
        <v>1259</v>
      </c>
    </row>
    <row r="2037" spans="1:9" ht="12.75" customHeight="1" x14ac:dyDescent="0.15">
      <c r="A2037" s="8" t="s">
        <v>5933</v>
      </c>
      <c r="B2037" s="8" t="s">
        <v>5933</v>
      </c>
      <c r="C2037" s="3">
        <v>93.8</v>
      </c>
      <c r="D2037" s="3">
        <v>1.57</v>
      </c>
      <c r="E2037" s="3">
        <v>2542703</v>
      </c>
      <c r="F2037" s="3">
        <v>41047</v>
      </c>
      <c r="G2037" s="14" t="s">
        <v>5934</v>
      </c>
      <c r="H2037" s="3">
        <v>1692</v>
      </c>
      <c r="I2037" s="3" t="s">
        <v>5935</v>
      </c>
    </row>
    <row r="2038" spans="1:9" ht="12.75" customHeight="1" x14ac:dyDescent="0.15">
      <c r="A2038" s="8" t="s">
        <v>5936</v>
      </c>
      <c r="B2038" s="8" t="s">
        <v>5936</v>
      </c>
      <c r="C2038" s="3">
        <v>85.11</v>
      </c>
      <c r="D2038" s="3">
        <v>1.98</v>
      </c>
      <c r="E2038" s="3">
        <v>1850282</v>
      </c>
      <c r="F2038" s="3">
        <v>6493</v>
      </c>
      <c r="G2038" s="14" t="s">
        <v>5937</v>
      </c>
      <c r="H2038" s="3">
        <v>1832</v>
      </c>
      <c r="I2038" s="3" t="s">
        <v>5938</v>
      </c>
    </row>
    <row r="2039" spans="1:9" ht="12.75" customHeight="1" x14ac:dyDescent="0.15">
      <c r="A2039" s="8" t="s">
        <v>5939</v>
      </c>
      <c r="B2039" s="8" t="s">
        <v>5939</v>
      </c>
      <c r="C2039" s="3">
        <v>94.58</v>
      </c>
      <c r="D2039" s="3">
        <v>0.27</v>
      </c>
      <c r="E2039" s="3">
        <v>2867972</v>
      </c>
      <c r="F2039" s="3">
        <v>23254</v>
      </c>
      <c r="G2039" s="14" t="s">
        <v>5940</v>
      </c>
      <c r="H2039" s="3">
        <v>1414</v>
      </c>
      <c r="I2039" s="3" t="s">
        <v>5941</v>
      </c>
    </row>
    <row r="2040" spans="1:9" ht="12.75" customHeight="1" x14ac:dyDescent="0.15">
      <c r="A2040" s="8" t="s">
        <v>5942</v>
      </c>
      <c r="B2040" s="8" t="s">
        <v>5942</v>
      </c>
      <c r="C2040" s="3">
        <v>84.37</v>
      </c>
      <c r="D2040" s="3">
        <v>0.34</v>
      </c>
      <c r="E2040" s="3">
        <v>2186040</v>
      </c>
      <c r="F2040" s="3">
        <v>25919</v>
      </c>
      <c r="G2040" s="14" t="s">
        <v>5943</v>
      </c>
      <c r="H2040" s="3">
        <v>1521</v>
      </c>
      <c r="I2040" s="3" t="s">
        <v>2163</v>
      </c>
    </row>
    <row r="2041" spans="1:9" ht="12.75" customHeight="1" x14ac:dyDescent="0.15">
      <c r="A2041" s="8" t="s">
        <v>5944</v>
      </c>
      <c r="B2041" s="8" t="s">
        <v>5944</v>
      </c>
      <c r="C2041" s="3">
        <v>95.38</v>
      </c>
      <c r="D2041" s="3">
        <v>1.05</v>
      </c>
      <c r="E2041" s="3">
        <v>2411219</v>
      </c>
      <c r="F2041" s="3">
        <v>16475</v>
      </c>
      <c r="G2041" s="14" t="s">
        <v>5945</v>
      </c>
      <c r="H2041" s="3">
        <v>347</v>
      </c>
      <c r="I2041" s="3" t="s">
        <v>5946</v>
      </c>
    </row>
    <row r="2042" spans="1:9" ht="12.75" customHeight="1" x14ac:dyDescent="0.15">
      <c r="A2042" s="8" t="s">
        <v>5947</v>
      </c>
      <c r="B2042" s="8" t="s">
        <v>5947</v>
      </c>
      <c r="C2042" s="3">
        <v>93.02</v>
      </c>
      <c r="D2042" s="3">
        <v>2.78</v>
      </c>
      <c r="E2042" s="3">
        <v>3610196</v>
      </c>
      <c r="F2042" s="3">
        <v>17537</v>
      </c>
      <c r="G2042" s="14" t="s">
        <v>5948</v>
      </c>
      <c r="H2042" s="3">
        <v>716</v>
      </c>
      <c r="I2042" s="3" t="s">
        <v>5949</v>
      </c>
    </row>
    <row r="2043" spans="1:9" ht="12.75" customHeight="1" x14ac:dyDescent="0.15">
      <c r="A2043" s="8" t="s">
        <v>5950</v>
      </c>
      <c r="B2043" s="8" t="s">
        <v>5950</v>
      </c>
      <c r="C2043" s="3">
        <v>90.14</v>
      </c>
      <c r="D2043" s="3">
        <v>0.45</v>
      </c>
      <c r="E2043" s="3">
        <v>1724915</v>
      </c>
      <c r="F2043" s="3">
        <v>9910</v>
      </c>
      <c r="G2043" s="14" t="s">
        <v>5951</v>
      </c>
      <c r="H2043" s="3">
        <v>2026</v>
      </c>
      <c r="I2043" s="3" t="s">
        <v>5952</v>
      </c>
    </row>
    <row r="2044" spans="1:9" ht="12.75" customHeight="1" x14ac:dyDescent="0.15">
      <c r="A2044" s="8" t="s">
        <v>5953</v>
      </c>
      <c r="B2044" s="8" t="s">
        <v>5953</v>
      </c>
      <c r="C2044" s="3">
        <v>80.849999999999994</v>
      </c>
      <c r="D2044" s="3">
        <v>2.86</v>
      </c>
      <c r="E2044" s="3">
        <v>986394</v>
      </c>
      <c r="F2044" s="3">
        <v>10798</v>
      </c>
      <c r="G2044" s="14" t="s">
        <v>5954</v>
      </c>
      <c r="H2044" s="3">
        <v>2703</v>
      </c>
      <c r="I2044" s="3" t="s">
        <v>5955</v>
      </c>
    </row>
    <row r="2045" spans="1:9" ht="12.75" customHeight="1" x14ac:dyDescent="0.15">
      <c r="A2045" s="8" t="s">
        <v>5956</v>
      </c>
      <c r="B2045" s="8" t="s">
        <v>5956</v>
      </c>
      <c r="C2045" s="3">
        <v>80.19</v>
      </c>
      <c r="D2045" s="3">
        <v>1.2</v>
      </c>
      <c r="E2045" s="3">
        <v>891253</v>
      </c>
      <c r="F2045" s="3">
        <v>6354</v>
      </c>
      <c r="G2045" s="14" t="s">
        <v>5957</v>
      </c>
      <c r="H2045" s="3">
        <v>2796</v>
      </c>
      <c r="I2045" s="3" t="s">
        <v>5958</v>
      </c>
    </row>
    <row r="2046" spans="1:9" ht="12.75" customHeight="1" x14ac:dyDescent="0.15">
      <c r="A2046" s="8" t="s">
        <v>5959</v>
      </c>
      <c r="B2046" s="8" t="s">
        <v>5959</v>
      </c>
      <c r="C2046" s="3">
        <v>80.400000000000006</v>
      </c>
      <c r="D2046" s="3">
        <v>1.82</v>
      </c>
      <c r="E2046" s="3">
        <v>2720842</v>
      </c>
      <c r="F2046" s="3">
        <v>5870</v>
      </c>
      <c r="G2046" s="14" t="s">
        <v>5960</v>
      </c>
      <c r="H2046" s="3">
        <v>1203</v>
      </c>
      <c r="I2046" s="3" t="s">
        <v>5961</v>
      </c>
    </row>
    <row r="2047" spans="1:9" ht="12.75" customHeight="1" x14ac:dyDescent="0.15">
      <c r="A2047" s="8" t="s">
        <v>5962</v>
      </c>
      <c r="B2047" s="8" t="s">
        <v>5962</v>
      </c>
      <c r="C2047" s="3">
        <v>94.09</v>
      </c>
      <c r="D2047" s="3">
        <v>0.68</v>
      </c>
      <c r="E2047" s="3">
        <v>2727153</v>
      </c>
      <c r="F2047" s="3">
        <v>12344</v>
      </c>
      <c r="G2047" s="14" t="s">
        <v>5963</v>
      </c>
      <c r="H2047" s="3">
        <v>708</v>
      </c>
      <c r="I2047" s="3" t="s">
        <v>5964</v>
      </c>
    </row>
    <row r="2048" spans="1:9" ht="12.75" customHeight="1" x14ac:dyDescent="0.15">
      <c r="A2048" s="8" t="s">
        <v>5965</v>
      </c>
      <c r="B2048" s="8" t="s">
        <v>5965</v>
      </c>
      <c r="C2048" s="3">
        <v>86.89</v>
      </c>
      <c r="D2048" s="3">
        <v>0.85</v>
      </c>
      <c r="E2048" s="3">
        <v>1476632</v>
      </c>
      <c r="F2048" s="3">
        <v>87091</v>
      </c>
      <c r="G2048" s="14" t="s">
        <v>5966</v>
      </c>
      <c r="H2048" s="3">
        <v>2527</v>
      </c>
      <c r="I2048" s="3" t="s">
        <v>5967</v>
      </c>
    </row>
    <row r="2049" spans="1:9" ht="12.75" customHeight="1" x14ac:dyDescent="0.15">
      <c r="A2049" s="8" t="s">
        <v>5968</v>
      </c>
      <c r="B2049" s="8" t="s">
        <v>5968</v>
      </c>
      <c r="C2049" s="3">
        <v>90.24</v>
      </c>
      <c r="D2049" s="3">
        <v>0.97</v>
      </c>
      <c r="E2049" s="3">
        <v>1950927</v>
      </c>
      <c r="F2049" s="3">
        <v>28582</v>
      </c>
      <c r="G2049" s="14" t="s">
        <v>5969</v>
      </c>
      <c r="H2049" s="3">
        <v>160</v>
      </c>
      <c r="I2049" s="3" t="s">
        <v>1080</v>
      </c>
    </row>
    <row r="2050" spans="1:9" ht="12.75" customHeight="1" x14ac:dyDescent="0.15">
      <c r="A2050" s="8" t="s">
        <v>5970</v>
      </c>
      <c r="B2050" s="8" t="s">
        <v>5970</v>
      </c>
      <c r="C2050" s="3">
        <v>93.97</v>
      </c>
      <c r="D2050" s="3">
        <v>0</v>
      </c>
      <c r="E2050" s="3">
        <v>2171375</v>
      </c>
      <c r="F2050" s="3">
        <v>25816</v>
      </c>
      <c r="G2050" s="14" t="s">
        <v>5971</v>
      </c>
      <c r="H2050" s="3">
        <v>1046</v>
      </c>
      <c r="I2050" s="3" t="s">
        <v>5972</v>
      </c>
    </row>
    <row r="2051" spans="1:9" ht="12.75" customHeight="1" x14ac:dyDescent="0.15">
      <c r="A2051" s="8" t="s">
        <v>5973</v>
      </c>
      <c r="B2051" s="8" t="s">
        <v>5973</v>
      </c>
      <c r="C2051" s="3">
        <v>84.3</v>
      </c>
      <c r="D2051" s="3">
        <v>1.34</v>
      </c>
      <c r="E2051" s="3">
        <v>1644410</v>
      </c>
      <c r="F2051" s="3">
        <v>8570</v>
      </c>
      <c r="G2051" s="14" t="s">
        <v>5974</v>
      </c>
      <c r="H2051" s="3">
        <v>1759</v>
      </c>
      <c r="I2051" s="3" t="s">
        <v>5975</v>
      </c>
    </row>
    <row r="2052" spans="1:9" ht="12.75" customHeight="1" x14ac:dyDescent="0.15">
      <c r="A2052" s="8" t="s">
        <v>5976</v>
      </c>
      <c r="B2052" s="8" t="s">
        <v>5976</v>
      </c>
      <c r="C2052" s="3">
        <v>96.54</v>
      </c>
      <c r="D2052" s="3">
        <v>0.94</v>
      </c>
      <c r="E2052" s="3">
        <v>1772305</v>
      </c>
      <c r="F2052" s="3">
        <v>183892</v>
      </c>
      <c r="G2052" s="14" t="s">
        <v>5977</v>
      </c>
      <c r="H2052" s="3">
        <v>873</v>
      </c>
      <c r="I2052" s="3" t="s">
        <v>5978</v>
      </c>
    </row>
    <row r="2053" spans="1:9" ht="12.75" customHeight="1" x14ac:dyDescent="0.15">
      <c r="A2053" s="8" t="s">
        <v>5979</v>
      </c>
      <c r="B2053" s="8" t="s">
        <v>5979</v>
      </c>
      <c r="C2053" s="3">
        <v>96.45</v>
      </c>
      <c r="D2053" s="3">
        <v>2.13</v>
      </c>
      <c r="E2053" s="3">
        <v>2072437</v>
      </c>
      <c r="F2053" s="3">
        <v>79794</v>
      </c>
      <c r="G2053" s="14" t="s">
        <v>5980</v>
      </c>
      <c r="H2053" s="3">
        <v>1075</v>
      </c>
      <c r="I2053" s="3" t="s">
        <v>5981</v>
      </c>
    </row>
    <row r="2054" spans="1:9" ht="12.75" customHeight="1" x14ac:dyDescent="0.15">
      <c r="A2054" s="8" t="s">
        <v>5982</v>
      </c>
      <c r="B2054" s="8" t="s">
        <v>5982</v>
      </c>
      <c r="C2054" s="3">
        <v>98.41</v>
      </c>
      <c r="D2054" s="3">
        <v>0.34</v>
      </c>
      <c r="E2054" s="3">
        <v>2243515</v>
      </c>
      <c r="F2054" s="3">
        <v>238862</v>
      </c>
      <c r="G2054" s="14" t="s">
        <v>5983</v>
      </c>
      <c r="H2054" s="3">
        <v>1993</v>
      </c>
      <c r="I2054" s="3" t="s">
        <v>5984</v>
      </c>
    </row>
    <row r="2055" spans="1:9" ht="12.75" customHeight="1" x14ac:dyDescent="0.15">
      <c r="A2055" s="8" t="s">
        <v>5985</v>
      </c>
      <c r="B2055" s="8" t="s">
        <v>5985</v>
      </c>
      <c r="C2055" s="3">
        <v>92.52</v>
      </c>
      <c r="D2055" s="3">
        <v>2.2200000000000002</v>
      </c>
      <c r="E2055" s="3">
        <v>2638999</v>
      </c>
      <c r="F2055" s="3">
        <v>16645</v>
      </c>
      <c r="G2055" s="14" t="s">
        <v>5986</v>
      </c>
      <c r="H2055" s="3">
        <v>2133</v>
      </c>
      <c r="I2055" s="3" t="s">
        <v>5987</v>
      </c>
    </row>
    <row r="2056" spans="1:9" ht="12.75" customHeight="1" x14ac:dyDescent="0.15">
      <c r="A2056" s="8" t="s">
        <v>5988</v>
      </c>
      <c r="B2056" s="8" t="s">
        <v>5988</v>
      </c>
      <c r="C2056" s="3">
        <v>94.31</v>
      </c>
      <c r="D2056" s="3">
        <v>0</v>
      </c>
      <c r="E2056" s="3">
        <v>1439206</v>
      </c>
      <c r="F2056" s="3">
        <v>85550</v>
      </c>
      <c r="G2056" s="14" t="s">
        <v>5989</v>
      </c>
      <c r="H2056" s="3">
        <v>2886</v>
      </c>
      <c r="I2056" s="3" t="s">
        <v>5990</v>
      </c>
    </row>
    <row r="2057" spans="1:9" ht="12.75" customHeight="1" x14ac:dyDescent="0.15">
      <c r="A2057" s="8" t="s">
        <v>5991</v>
      </c>
      <c r="B2057" s="8" t="s">
        <v>5991</v>
      </c>
      <c r="C2057" s="3">
        <v>90.03</v>
      </c>
      <c r="D2057" s="3">
        <v>0.64</v>
      </c>
      <c r="E2057" s="3">
        <v>1795922</v>
      </c>
      <c r="F2057" s="3">
        <v>10790</v>
      </c>
      <c r="G2057" s="14" t="s">
        <v>5992</v>
      </c>
      <c r="H2057" s="3">
        <v>1602</v>
      </c>
      <c r="I2057" s="3" t="s">
        <v>5993</v>
      </c>
    </row>
    <row r="2058" spans="1:9" ht="12.75" customHeight="1" x14ac:dyDescent="0.15">
      <c r="A2058" s="8" t="s">
        <v>5994</v>
      </c>
      <c r="B2058" s="8" t="s">
        <v>5994</v>
      </c>
      <c r="C2058" s="3">
        <v>82.89</v>
      </c>
      <c r="D2058" s="3">
        <v>0.43</v>
      </c>
      <c r="E2058" s="3">
        <v>1851886</v>
      </c>
      <c r="F2058" s="3">
        <v>19500</v>
      </c>
      <c r="G2058" s="14" t="s">
        <v>5995</v>
      </c>
      <c r="H2058" s="3">
        <v>2471</v>
      </c>
      <c r="I2058" s="3" t="s">
        <v>5996</v>
      </c>
    </row>
    <row r="2059" spans="1:9" ht="12.75" customHeight="1" x14ac:dyDescent="0.15">
      <c r="A2059" s="8" t="s">
        <v>5997</v>
      </c>
      <c r="B2059" s="8" t="s">
        <v>5997</v>
      </c>
      <c r="C2059" s="3">
        <v>90.17</v>
      </c>
      <c r="D2059" s="3">
        <v>0.89</v>
      </c>
      <c r="E2059" s="3">
        <v>2065630</v>
      </c>
      <c r="F2059" s="3">
        <v>15186</v>
      </c>
      <c r="G2059" s="14" t="s">
        <v>5998</v>
      </c>
      <c r="H2059" s="3">
        <v>2100</v>
      </c>
      <c r="I2059" s="3" t="s">
        <v>5999</v>
      </c>
    </row>
    <row r="2060" spans="1:9" ht="12.75" customHeight="1" x14ac:dyDescent="0.15">
      <c r="A2060" s="8" t="s">
        <v>6000</v>
      </c>
      <c r="B2060" s="8" t="s">
        <v>6000</v>
      </c>
      <c r="C2060" s="3">
        <v>91.19</v>
      </c>
      <c r="D2060" s="3">
        <v>1.19</v>
      </c>
      <c r="E2060" s="3">
        <v>2584180</v>
      </c>
      <c r="F2060" s="3">
        <v>117534</v>
      </c>
      <c r="G2060" s="14" t="s">
        <v>6001</v>
      </c>
      <c r="H2060" s="3">
        <v>218</v>
      </c>
      <c r="I2060" s="3" t="s">
        <v>6002</v>
      </c>
    </row>
    <row r="2061" spans="1:9" ht="12.75" customHeight="1" x14ac:dyDescent="0.15">
      <c r="A2061" s="8" t="s">
        <v>6003</v>
      </c>
      <c r="B2061" s="8" t="s">
        <v>6003</v>
      </c>
      <c r="C2061" s="3">
        <v>95.58</v>
      </c>
      <c r="D2061" s="3">
        <v>0.67</v>
      </c>
      <c r="E2061" s="3">
        <v>4164001</v>
      </c>
      <c r="F2061" s="3">
        <v>44663</v>
      </c>
      <c r="G2061" s="14" t="s">
        <v>6004</v>
      </c>
      <c r="H2061" s="3">
        <v>1299</v>
      </c>
      <c r="I2061" s="3" t="s">
        <v>6005</v>
      </c>
    </row>
    <row r="2062" spans="1:9" ht="12.75" customHeight="1" x14ac:dyDescent="0.15">
      <c r="A2062" s="8" t="s">
        <v>6006</v>
      </c>
      <c r="B2062" s="8" t="s">
        <v>6006</v>
      </c>
      <c r="C2062" s="3">
        <v>92.68</v>
      </c>
      <c r="D2062" s="3">
        <v>1.1000000000000001</v>
      </c>
      <c r="E2062" s="3">
        <v>1461706</v>
      </c>
      <c r="F2062" s="3">
        <v>26883</v>
      </c>
      <c r="G2062" s="14" t="s">
        <v>6007</v>
      </c>
      <c r="H2062" s="3">
        <v>2866</v>
      </c>
      <c r="I2062" s="3" t="s">
        <v>6008</v>
      </c>
    </row>
    <row r="2063" spans="1:9" ht="12.75" customHeight="1" x14ac:dyDescent="0.15">
      <c r="A2063" s="8" t="s">
        <v>6009</v>
      </c>
      <c r="B2063" s="8" t="s">
        <v>6009</v>
      </c>
      <c r="C2063" s="3">
        <v>94.57</v>
      </c>
      <c r="D2063" s="3">
        <v>0</v>
      </c>
      <c r="E2063" s="3">
        <v>2636096</v>
      </c>
      <c r="F2063" s="3">
        <v>42226</v>
      </c>
      <c r="G2063" s="14" t="s">
        <v>6010</v>
      </c>
      <c r="H2063" s="3">
        <v>1277</v>
      </c>
      <c r="I2063" s="3" t="s">
        <v>6011</v>
      </c>
    </row>
    <row r="2064" spans="1:9" ht="12.75" customHeight="1" x14ac:dyDescent="0.15">
      <c r="A2064" s="8" t="s">
        <v>6012</v>
      </c>
      <c r="B2064" s="8" t="s">
        <v>6012</v>
      </c>
      <c r="C2064" s="3">
        <v>97.85</v>
      </c>
      <c r="D2064" s="3">
        <v>0.54</v>
      </c>
      <c r="E2064" s="3">
        <v>2472683</v>
      </c>
      <c r="F2064" s="3">
        <v>142763</v>
      </c>
      <c r="G2064" s="14" t="s">
        <v>6013</v>
      </c>
      <c r="H2064" s="3">
        <v>299</v>
      </c>
      <c r="I2064" s="3" t="s">
        <v>6014</v>
      </c>
    </row>
    <row r="2065" spans="1:9" ht="12.75" customHeight="1" x14ac:dyDescent="0.15">
      <c r="A2065" s="8" t="s">
        <v>6015</v>
      </c>
      <c r="B2065" s="8" t="s">
        <v>6015</v>
      </c>
      <c r="C2065" s="3">
        <v>93.65</v>
      </c>
      <c r="D2065" s="3">
        <v>0</v>
      </c>
      <c r="E2065" s="3">
        <v>1707294</v>
      </c>
      <c r="F2065" s="3">
        <v>75913</v>
      </c>
      <c r="G2065" s="14" t="s">
        <v>6016</v>
      </c>
      <c r="H2065" s="3">
        <v>129</v>
      </c>
      <c r="I2065" s="3" t="s">
        <v>6017</v>
      </c>
    </row>
    <row r="2066" spans="1:9" ht="12.75" customHeight="1" x14ac:dyDescent="0.15">
      <c r="A2066" s="8" t="s">
        <v>6018</v>
      </c>
      <c r="B2066" s="8" t="s">
        <v>6018</v>
      </c>
      <c r="C2066" s="3">
        <v>88.1</v>
      </c>
      <c r="D2066" s="3">
        <v>0</v>
      </c>
      <c r="E2066" s="3">
        <v>2233949</v>
      </c>
      <c r="F2066" s="3">
        <v>92726</v>
      </c>
      <c r="G2066" s="14" t="s">
        <v>6019</v>
      </c>
      <c r="H2066" s="3">
        <v>193</v>
      </c>
      <c r="I2066" s="3" t="s">
        <v>6020</v>
      </c>
    </row>
    <row r="2067" spans="1:9" ht="12.75" customHeight="1" x14ac:dyDescent="0.15">
      <c r="A2067" s="8" t="s">
        <v>6021</v>
      </c>
      <c r="B2067" s="8" t="s">
        <v>6021</v>
      </c>
      <c r="C2067" s="3">
        <v>90.92</v>
      </c>
      <c r="D2067" s="3">
        <v>4.3</v>
      </c>
      <c r="E2067" s="3">
        <v>2673124</v>
      </c>
      <c r="F2067" s="3">
        <v>15861</v>
      </c>
      <c r="G2067" s="14" t="s">
        <v>6022</v>
      </c>
      <c r="H2067" s="3">
        <v>1416</v>
      </c>
      <c r="I2067" s="3" t="s">
        <v>6023</v>
      </c>
    </row>
    <row r="2068" spans="1:9" ht="12.75" customHeight="1" x14ac:dyDescent="0.15">
      <c r="A2068" s="8" t="s">
        <v>6024</v>
      </c>
      <c r="B2068" s="8" t="s">
        <v>6024</v>
      </c>
      <c r="C2068" s="3">
        <v>82.12</v>
      </c>
      <c r="D2068" s="3">
        <v>2.65</v>
      </c>
      <c r="E2068" s="3">
        <v>2226000</v>
      </c>
      <c r="F2068" s="3">
        <v>9696</v>
      </c>
      <c r="G2068" s="14" t="s">
        <v>6025</v>
      </c>
      <c r="H2068" s="3">
        <v>407</v>
      </c>
      <c r="I2068" s="3" t="s">
        <v>1229</v>
      </c>
    </row>
    <row r="2069" spans="1:9" ht="12.75" customHeight="1" x14ac:dyDescent="0.15">
      <c r="A2069" s="8" t="s">
        <v>6026</v>
      </c>
      <c r="B2069" s="8" t="s">
        <v>6026</v>
      </c>
      <c r="C2069" s="3">
        <v>98.6</v>
      </c>
      <c r="D2069" s="3">
        <v>0.95</v>
      </c>
      <c r="E2069" s="3">
        <v>3248855</v>
      </c>
      <c r="F2069" s="3">
        <v>88314</v>
      </c>
      <c r="G2069" s="14" t="s">
        <v>6027</v>
      </c>
      <c r="H2069" s="3">
        <v>1389</v>
      </c>
      <c r="I2069" s="3" t="s">
        <v>6028</v>
      </c>
    </row>
    <row r="2070" spans="1:9" ht="12.75" customHeight="1" x14ac:dyDescent="0.15">
      <c r="A2070" s="8" t="s">
        <v>6029</v>
      </c>
      <c r="B2070" s="8" t="s">
        <v>6029</v>
      </c>
      <c r="C2070" s="3">
        <v>80.38</v>
      </c>
      <c r="D2070" s="3">
        <v>2.97</v>
      </c>
      <c r="E2070" s="3">
        <v>2240586</v>
      </c>
      <c r="F2070" s="3">
        <v>12346</v>
      </c>
      <c r="G2070" s="14" t="s">
        <v>6030</v>
      </c>
      <c r="H2070" s="3">
        <v>1167</v>
      </c>
      <c r="I2070" s="3" t="s">
        <v>6031</v>
      </c>
    </row>
    <row r="2071" spans="1:9" ht="12.75" customHeight="1" x14ac:dyDescent="0.15">
      <c r="A2071" s="8" t="s">
        <v>6032</v>
      </c>
      <c r="B2071" s="8" t="s">
        <v>6032</v>
      </c>
      <c r="C2071" s="3">
        <v>84.37</v>
      </c>
      <c r="D2071" s="3">
        <v>2.2000000000000002</v>
      </c>
      <c r="E2071" s="3">
        <v>2210579</v>
      </c>
      <c r="F2071" s="3">
        <v>10423</v>
      </c>
      <c r="G2071" s="14" t="s">
        <v>6033</v>
      </c>
      <c r="H2071" s="3">
        <v>759</v>
      </c>
      <c r="I2071" s="3" t="s">
        <v>6034</v>
      </c>
    </row>
    <row r="2072" spans="1:9" ht="12.75" customHeight="1" x14ac:dyDescent="0.15">
      <c r="A2072" s="8" t="s">
        <v>6035</v>
      </c>
      <c r="B2072" s="8" t="s">
        <v>6035</v>
      </c>
      <c r="C2072" s="3">
        <v>86.51</v>
      </c>
      <c r="D2072" s="3">
        <v>2.96</v>
      </c>
      <c r="E2072" s="3">
        <v>1819747</v>
      </c>
      <c r="F2072" s="3">
        <v>11078</v>
      </c>
      <c r="G2072" s="14" t="s">
        <v>6036</v>
      </c>
      <c r="H2072" s="3">
        <v>1431</v>
      </c>
      <c r="I2072" s="3" t="s">
        <v>3254</v>
      </c>
    </row>
    <row r="2073" spans="1:9" ht="12.75" customHeight="1" x14ac:dyDescent="0.15">
      <c r="A2073" s="8" t="s">
        <v>6037</v>
      </c>
      <c r="B2073" s="8" t="s">
        <v>6037</v>
      </c>
      <c r="C2073" s="3">
        <v>88.69</v>
      </c>
      <c r="D2073" s="3">
        <v>3.69</v>
      </c>
      <c r="E2073" s="3">
        <v>6254443</v>
      </c>
      <c r="F2073" s="3">
        <v>45874</v>
      </c>
      <c r="G2073" s="14" t="s">
        <v>6038</v>
      </c>
      <c r="H2073" s="3">
        <v>1183</v>
      </c>
      <c r="I2073" s="3" t="s">
        <v>6039</v>
      </c>
    </row>
    <row r="2074" spans="1:9" ht="12.75" customHeight="1" x14ac:dyDescent="0.15">
      <c r="A2074" s="8" t="s">
        <v>6040</v>
      </c>
      <c r="B2074" s="8" t="s">
        <v>6040</v>
      </c>
      <c r="C2074" s="3">
        <v>80.260000000000005</v>
      </c>
      <c r="D2074" s="3">
        <v>0.1</v>
      </c>
      <c r="E2074" s="3">
        <v>3521678</v>
      </c>
      <c r="F2074" s="3">
        <v>23256</v>
      </c>
      <c r="G2074" s="14" t="s">
        <v>6041</v>
      </c>
      <c r="H2074" s="3">
        <v>2381</v>
      </c>
      <c r="I2074" s="3" t="s">
        <v>6042</v>
      </c>
    </row>
    <row r="2075" spans="1:9" ht="12.75" customHeight="1" x14ac:dyDescent="0.15">
      <c r="A2075" s="8" t="s">
        <v>6043</v>
      </c>
      <c r="B2075" s="8" t="s">
        <v>6043</v>
      </c>
      <c r="C2075" s="3">
        <v>88.2</v>
      </c>
      <c r="D2075" s="3">
        <v>1.1200000000000001</v>
      </c>
      <c r="E2075" s="3">
        <v>1229261</v>
      </c>
      <c r="F2075" s="3">
        <v>29134</v>
      </c>
      <c r="G2075" s="14" t="s">
        <v>6044</v>
      </c>
      <c r="H2075" s="3">
        <v>2615</v>
      </c>
      <c r="I2075" s="3" t="s">
        <v>6045</v>
      </c>
    </row>
    <row r="2076" spans="1:9" ht="12.75" customHeight="1" x14ac:dyDescent="0.15">
      <c r="A2076" s="8" t="s">
        <v>6046</v>
      </c>
      <c r="B2076" s="8" t="s">
        <v>6046</v>
      </c>
      <c r="C2076" s="3">
        <v>89.95</v>
      </c>
      <c r="D2076" s="3">
        <v>2.4</v>
      </c>
      <c r="E2076" s="3">
        <v>1983487</v>
      </c>
      <c r="F2076" s="3">
        <v>20695</v>
      </c>
      <c r="G2076" s="14" t="s">
        <v>6047</v>
      </c>
      <c r="H2076" s="3">
        <v>2453</v>
      </c>
      <c r="I2076" s="3" t="s">
        <v>6048</v>
      </c>
    </row>
    <row r="2077" spans="1:9" ht="12.75" customHeight="1" x14ac:dyDescent="0.15">
      <c r="A2077" s="8" t="s">
        <v>6049</v>
      </c>
      <c r="B2077" s="8" t="s">
        <v>6049</v>
      </c>
      <c r="C2077" s="3">
        <v>80.2</v>
      </c>
      <c r="D2077" s="3">
        <v>1.68</v>
      </c>
      <c r="E2077" s="3">
        <v>2650614</v>
      </c>
      <c r="F2077" s="3">
        <v>16273</v>
      </c>
      <c r="G2077" s="14" t="s">
        <v>6050</v>
      </c>
      <c r="H2077" s="3">
        <v>1552</v>
      </c>
      <c r="I2077" s="3" t="s">
        <v>2243</v>
      </c>
    </row>
    <row r="2078" spans="1:9" ht="12.75" customHeight="1" x14ac:dyDescent="0.15">
      <c r="A2078" s="8" t="s">
        <v>6051</v>
      </c>
      <c r="B2078" s="8" t="s">
        <v>6051</v>
      </c>
      <c r="C2078" s="3">
        <v>91.64</v>
      </c>
      <c r="D2078" s="3">
        <v>1.01</v>
      </c>
      <c r="E2078" s="3">
        <v>1767969</v>
      </c>
      <c r="F2078" s="3">
        <v>21513</v>
      </c>
      <c r="G2078" s="14" t="s">
        <v>6052</v>
      </c>
      <c r="H2078" s="3">
        <v>1969</v>
      </c>
      <c r="I2078" s="3" t="s">
        <v>1143</v>
      </c>
    </row>
    <row r="2079" spans="1:9" ht="12.75" customHeight="1" x14ac:dyDescent="0.15">
      <c r="A2079" s="8" t="s">
        <v>6053</v>
      </c>
      <c r="B2079" s="8" t="s">
        <v>6053</v>
      </c>
      <c r="C2079" s="3">
        <v>90.56</v>
      </c>
      <c r="D2079" s="3">
        <v>2.35</v>
      </c>
      <c r="E2079" s="3">
        <v>3354638</v>
      </c>
      <c r="F2079" s="3">
        <v>72802</v>
      </c>
      <c r="G2079" s="14" t="s">
        <v>6054</v>
      </c>
      <c r="H2079" s="3">
        <v>380</v>
      </c>
      <c r="I2079" s="3" t="s">
        <v>6055</v>
      </c>
    </row>
    <row r="2080" spans="1:9" ht="12.75" customHeight="1" x14ac:dyDescent="0.15">
      <c r="A2080" s="8" t="s">
        <v>6056</v>
      </c>
      <c r="B2080" s="8" t="s">
        <v>6056</v>
      </c>
      <c r="C2080" s="3">
        <v>98.23</v>
      </c>
      <c r="D2080" s="3">
        <v>0.71</v>
      </c>
      <c r="E2080" s="3">
        <v>3007624</v>
      </c>
      <c r="F2080" s="3">
        <v>241959</v>
      </c>
      <c r="G2080" s="14" t="s">
        <v>6057</v>
      </c>
      <c r="H2080" s="3">
        <v>2091</v>
      </c>
      <c r="I2080" s="3" t="s">
        <v>6058</v>
      </c>
    </row>
    <row r="2081" spans="1:9" ht="12.75" customHeight="1" x14ac:dyDescent="0.15">
      <c r="A2081" s="8" t="s">
        <v>6059</v>
      </c>
      <c r="B2081" s="8" t="s">
        <v>6059</v>
      </c>
      <c r="C2081" s="3">
        <v>83.42</v>
      </c>
      <c r="D2081" s="3">
        <v>0.39</v>
      </c>
      <c r="E2081" s="3">
        <v>1528775</v>
      </c>
      <c r="F2081" s="3">
        <v>8895</v>
      </c>
      <c r="G2081" s="14" t="s">
        <v>6060</v>
      </c>
      <c r="H2081" s="3">
        <v>1322</v>
      </c>
      <c r="I2081" s="3" t="s">
        <v>6061</v>
      </c>
    </row>
    <row r="2082" spans="1:9" ht="12.75" customHeight="1" x14ac:dyDescent="0.15">
      <c r="A2082" s="8" t="s">
        <v>6062</v>
      </c>
      <c r="B2082" s="8" t="s">
        <v>6062</v>
      </c>
      <c r="C2082" s="3">
        <v>97.74</v>
      </c>
      <c r="D2082" s="3">
        <v>0.97</v>
      </c>
      <c r="E2082" s="3">
        <v>2578865</v>
      </c>
      <c r="F2082" s="3">
        <v>62708</v>
      </c>
      <c r="G2082" s="14" t="s">
        <v>6063</v>
      </c>
      <c r="H2082" s="3">
        <v>2338</v>
      </c>
      <c r="I2082" s="3" t="s">
        <v>6064</v>
      </c>
    </row>
    <row r="2083" spans="1:9" ht="12.75" customHeight="1" x14ac:dyDescent="0.15">
      <c r="A2083" s="8" t="s">
        <v>6065</v>
      </c>
      <c r="B2083" s="8" t="s">
        <v>6065</v>
      </c>
      <c r="C2083" s="3">
        <v>86.02</v>
      </c>
      <c r="D2083" s="3">
        <v>4.1100000000000003</v>
      </c>
      <c r="E2083" s="3">
        <v>2430948</v>
      </c>
      <c r="F2083" s="3">
        <v>10843</v>
      </c>
      <c r="G2083" s="14" t="s">
        <v>6066</v>
      </c>
      <c r="H2083" s="3">
        <v>2214</v>
      </c>
      <c r="I2083" s="3" t="s">
        <v>6067</v>
      </c>
    </row>
    <row r="2084" spans="1:9" ht="12.75" customHeight="1" x14ac:dyDescent="0.15">
      <c r="A2084" s="8" t="s">
        <v>6068</v>
      </c>
      <c r="B2084" s="8" t="s">
        <v>6068</v>
      </c>
      <c r="C2084" s="3">
        <v>81.459999999999994</v>
      </c>
      <c r="D2084" s="3">
        <v>0.16</v>
      </c>
      <c r="E2084" s="3">
        <v>1442772</v>
      </c>
      <c r="F2084" s="3">
        <v>101269</v>
      </c>
      <c r="G2084" s="14" t="s">
        <v>6069</v>
      </c>
      <c r="H2084" s="3">
        <v>2714</v>
      </c>
      <c r="I2084" s="3" t="s">
        <v>6070</v>
      </c>
    </row>
    <row r="2085" spans="1:9" ht="12.75" customHeight="1" x14ac:dyDescent="0.15">
      <c r="A2085" s="8" t="s">
        <v>6071</v>
      </c>
      <c r="B2085" s="8" t="s">
        <v>6071</v>
      </c>
      <c r="C2085" s="3">
        <v>95</v>
      </c>
      <c r="D2085" s="3">
        <v>0.95</v>
      </c>
      <c r="E2085" s="3">
        <v>2250135</v>
      </c>
      <c r="F2085" s="3">
        <v>90132</v>
      </c>
      <c r="G2085" s="14" t="s">
        <v>6072</v>
      </c>
      <c r="H2085" s="3">
        <v>237</v>
      </c>
      <c r="I2085" s="3" t="s">
        <v>6073</v>
      </c>
    </row>
    <row r="2086" spans="1:9" ht="12.75" customHeight="1" x14ac:dyDescent="0.15">
      <c r="A2086" s="8" t="s">
        <v>6074</v>
      </c>
      <c r="B2086" s="8" t="s">
        <v>6074</v>
      </c>
      <c r="C2086" s="3">
        <v>92.89</v>
      </c>
      <c r="D2086" s="3">
        <v>1.08</v>
      </c>
      <c r="E2086" s="3">
        <v>2318752</v>
      </c>
      <c r="F2086" s="3">
        <v>20943</v>
      </c>
      <c r="G2086" s="14" t="s">
        <v>6075</v>
      </c>
      <c r="H2086" s="3">
        <v>305</v>
      </c>
      <c r="I2086" s="3" t="s">
        <v>6076</v>
      </c>
    </row>
    <row r="2087" spans="1:9" ht="12.75" customHeight="1" x14ac:dyDescent="0.15">
      <c r="A2087" s="8" t="s">
        <v>6077</v>
      </c>
      <c r="B2087" s="8" t="s">
        <v>6077</v>
      </c>
      <c r="C2087" s="3">
        <v>82.12</v>
      </c>
      <c r="D2087" s="3">
        <v>1.27</v>
      </c>
      <c r="E2087" s="3">
        <v>1821699</v>
      </c>
      <c r="F2087" s="3">
        <v>69045</v>
      </c>
      <c r="G2087" s="14" t="s">
        <v>6078</v>
      </c>
      <c r="H2087" s="3">
        <v>2573</v>
      </c>
      <c r="I2087" s="3" t="s">
        <v>2424</v>
      </c>
    </row>
    <row r="2088" spans="1:9" ht="12.75" customHeight="1" x14ac:dyDescent="0.15">
      <c r="A2088" s="8" t="s">
        <v>6079</v>
      </c>
      <c r="B2088" s="8" t="s">
        <v>6079</v>
      </c>
      <c r="C2088" s="3">
        <v>89.46</v>
      </c>
      <c r="D2088" s="3">
        <v>1.08</v>
      </c>
      <c r="E2088" s="3">
        <v>2372435</v>
      </c>
      <c r="F2088" s="3">
        <v>31940</v>
      </c>
      <c r="G2088" s="14" t="s">
        <v>6080</v>
      </c>
      <c r="H2088" s="3">
        <v>265</v>
      </c>
      <c r="I2088" s="3" t="s">
        <v>4582</v>
      </c>
    </row>
    <row r="2089" spans="1:9" ht="12.75" customHeight="1" x14ac:dyDescent="0.15">
      <c r="A2089" s="8" t="s">
        <v>6081</v>
      </c>
      <c r="B2089" s="8" t="s">
        <v>6081</v>
      </c>
      <c r="C2089" s="3">
        <v>93.88</v>
      </c>
      <c r="D2089" s="3">
        <v>1.1499999999999999</v>
      </c>
      <c r="E2089" s="3">
        <v>2151461</v>
      </c>
      <c r="F2089" s="3">
        <v>22436</v>
      </c>
      <c r="G2089" s="14" t="s">
        <v>6082</v>
      </c>
      <c r="H2089" s="3">
        <v>138</v>
      </c>
      <c r="I2089" s="3" t="s">
        <v>1080</v>
      </c>
    </row>
    <row r="2090" spans="1:9" ht="12.75" customHeight="1" x14ac:dyDescent="0.15">
      <c r="A2090" s="8" t="s">
        <v>6083</v>
      </c>
      <c r="B2090" s="8" t="s">
        <v>6083</v>
      </c>
      <c r="C2090" s="3">
        <v>93.69</v>
      </c>
      <c r="D2090" s="3">
        <v>1.34</v>
      </c>
      <c r="E2090" s="3">
        <v>2372332</v>
      </c>
      <c r="F2090" s="3">
        <v>33613</v>
      </c>
      <c r="G2090" s="14" t="s">
        <v>6084</v>
      </c>
      <c r="H2090" s="3">
        <v>1539</v>
      </c>
      <c r="I2090" s="3" t="s">
        <v>2243</v>
      </c>
    </row>
    <row r="2091" spans="1:9" ht="12.75" customHeight="1" x14ac:dyDescent="0.15">
      <c r="A2091" s="8" t="s">
        <v>6085</v>
      </c>
      <c r="B2091" s="8" t="s">
        <v>6085</v>
      </c>
      <c r="C2091" s="3">
        <v>98.81</v>
      </c>
      <c r="D2091" s="3">
        <v>1.9</v>
      </c>
      <c r="E2091" s="3">
        <v>3364052</v>
      </c>
      <c r="F2091" s="3">
        <v>166415</v>
      </c>
      <c r="G2091" s="14" t="s">
        <v>6086</v>
      </c>
      <c r="H2091" s="3">
        <v>51</v>
      </c>
      <c r="I2091" s="3" t="s">
        <v>6087</v>
      </c>
    </row>
    <row r="2092" spans="1:9" ht="12.75" customHeight="1" x14ac:dyDescent="0.15">
      <c r="A2092" s="8" t="s">
        <v>6088</v>
      </c>
      <c r="B2092" s="8" t="s">
        <v>6088</v>
      </c>
      <c r="C2092" s="3">
        <v>86.86</v>
      </c>
      <c r="D2092" s="3">
        <v>2.0099999999999998</v>
      </c>
      <c r="E2092" s="3">
        <v>2389338</v>
      </c>
      <c r="F2092" s="3">
        <v>38103</v>
      </c>
      <c r="G2092" s="14" t="s">
        <v>6089</v>
      </c>
      <c r="H2092" s="3">
        <v>1540</v>
      </c>
      <c r="I2092" s="3" t="s">
        <v>6090</v>
      </c>
    </row>
    <row r="2093" spans="1:9" ht="12.75" customHeight="1" x14ac:dyDescent="0.15">
      <c r="A2093" s="8" t="s">
        <v>6091</v>
      </c>
      <c r="B2093" s="8" t="s">
        <v>6091</v>
      </c>
      <c r="C2093" s="3">
        <v>93.41</v>
      </c>
      <c r="D2093" s="3">
        <v>1.19</v>
      </c>
      <c r="E2093" s="3">
        <v>2943171</v>
      </c>
      <c r="F2093" s="3">
        <v>133474</v>
      </c>
      <c r="G2093" s="14" t="s">
        <v>6092</v>
      </c>
      <c r="H2093" s="3">
        <v>183</v>
      </c>
      <c r="I2093" s="3" t="s">
        <v>6093</v>
      </c>
    </row>
    <row r="2094" spans="1:9" ht="12.75" customHeight="1" x14ac:dyDescent="0.15">
      <c r="A2094" s="8" t="s">
        <v>6094</v>
      </c>
      <c r="B2094" s="8" t="s">
        <v>6094</v>
      </c>
      <c r="C2094" s="3">
        <v>100</v>
      </c>
      <c r="D2094" s="3">
        <v>0</v>
      </c>
      <c r="E2094" s="3">
        <v>1802485</v>
      </c>
      <c r="F2094" s="3">
        <v>36596</v>
      </c>
      <c r="G2094" s="14" t="s">
        <v>6095</v>
      </c>
      <c r="H2094" s="3">
        <v>1527</v>
      </c>
      <c r="I2094" s="3" t="s">
        <v>6096</v>
      </c>
    </row>
    <row r="2095" spans="1:9" ht="12.75" customHeight="1" x14ac:dyDescent="0.15">
      <c r="A2095" s="8" t="s">
        <v>6097</v>
      </c>
      <c r="B2095" s="8" t="s">
        <v>6097</v>
      </c>
      <c r="C2095" s="3">
        <v>97.99</v>
      </c>
      <c r="D2095" s="3">
        <v>0</v>
      </c>
      <c r="E2095" s="3">
        <v>2351465</v>
      </c>
      <c r="F2095" s="3">
        <v>72646</v>
      </c>
      <c r="G2095" s="14" t="s">
        <v>6098</v>
      </c>
      <c r="H2095" s="3">
        <v>1912</v>
      </c>
      <c r="I2095" s="3" t="s">
        <v>6099</v>
      </c>
    </row>
    <row r="2096" spans="1:9" ht="12.75" customHeight="1" x14ac:dyDescent="0.15">
      <c r="A2096" s="8" t="s">
        <v>6100</v>
      </c>
      <c r="B2096" s="8" t="s">
        <v>6100</v>
      </c>
      <c r="C2096" s="3">
        <v>86.95</v>
      </c>
      <c r="D2096" s="3">
        <v>1.05</v>
      </c>
      <c r="E2096" s="3">
        <v>2179300</v>
      </c>
      <c r="F2096" s="3">
        <v>10760</v>
      </c>
      <c r="G2096" s="14" t="s">
        <v>6101</v>
      </c>
      <c r="H2096" s="3">
        <v>823</v>
      </c>
      <c r="I2096" s="3" t="s">
        <v>6102</v>
      </c>
    </row>
    <row r="2097" spans="1:9" ht="12.75" customHeight="1" x14ac:dyDescent="0.15">
      <c r="A2097" s="8" t="s">
        <v>6103</v>
      </c>
      <c r="B2097" s="8" t="s">
        <v>6103</v>
      </c>
      <c r="C2097" s="3">
        <v>84.65</v>
      </c>
      <c r="D2097" s="3">
        <v>2.8</v>
      </c>
      <c r="E2097" s="3">
        <v>2188030</v>
      </c>
      <c r="F2097" s="3">
        <v>21168</v>
      </c>
      <c r="G2097" s="14" t="s">
        <v>6104</v>
      </c>
      <c r="H2097" s="3">
        <v>1500</v>
      </c>
      <c r="I2097" s="3" t="s">
        <v>6105</v>
      </c>
    </row>
    <row r="2098" spans="1:9" ht="12.75" customHeight="1" x14ac:dyDescent="0.15">
      <c r="A2098" s="8" t="s">
        <v>6106</v>
      </c>
      <c r="B2098" s="8" t="s">
        <v>6106</v>
      </c>
      <c r="C2098" s="3">
        <v>97.45</v>
      </c>
      <c r="D2098" s="3">
        <v>0</v>
      </c>
      <c r="E2098" s="3">
        <v>3793634</v>
      </c>
      <c r="F2098" s="3">
        <v>94680</v>
      </c>
      <c r="G2098" s="14" t="s">
        <v>6107</v>
      </c>
      <c r="H2098" s="3">
        <v>574</v>
      </c>
      <c r="I2098" s="3" t="s">
        <v>6108</v>
      </c>
    </row>
    <row r="2099" spans="1:9" ht="12.75" customHeight="1" x14ac:dyDescent="0.15">
      <c r="A2099" s="8" t="s">
        <v>6109</v>
      </c>
      <c r="B2099" s="8" t="s">
        <v>6109</v>
      </c>
      <c r="C2099" s="3">
        <v>87.84</v>
      </c>
      <c r="D2099" s="3">
        <v>4.83</v>
      </c>
      <c r="E2099" s="3">
        <v>2916928</v>
      </c>
      <c r="F2099" s="3">
        <v>52696</v>
      </c>
      <c r="G2099" s="14" t="s">
        <v>6110</v>
      </c>
      <c r="H2099" s="3">
        <v>508</v>
      </c>
      <c r="I2099" s="3" t="s">
        <v>1724</v>
      </c>
    </row>
    <row r="2100" spans="1:9" ht="12.75" customHeight="1" x14ac:dyDescent="0.15">
      <c r="A2100" s="8" t="s">
        <v>6111</v>
      </c>
      <c r="B2100" s="8" t="s">
        <v>6111</v>
      </c>
      <c r="C2100" s="3">
        <v>91.94</v>
      </c>
      <c r="D2100" s="3">
        <v>1.08</v>
      </c>
      <c r="E2100" s="3">
        <v>2064292</v>
      </c>
      <c r="F2100" s="3">
        <v>73527</v>
      </c>
      <c r="G2100" s="14" t="s">
        <v>6112</v>
      </c>
      <c r="H2100" s="3">
        <v>93</v>
      </c>
      <c r="I2100" s="3" t="s">
        <v>6113</v>
      </c>
    </row>
    <row r="2101" spans="1:9" ht="12.75" customHeight="1" x14ac:dyDescent="0.15">
      <c r="A2101" s="8" t="s">
        <v>6114</v>
      </c>
      <c r="B2101" s="8" t="s">
        <v>6114</v>
      </c>
      <c r="C2101" s="3">
        <v>89.67</v>
      </c>
      <c r="D2101" s="3">
        <v>2.68</v>
      </c>
      <c r="E2101" s="3">
        <v>2204942</v>
      </c>
      <c r="F2101" s="3">
        <v>20330</v>
      </c>
      <c r="G2101" s="14" t="s">
        <v>6115</v>
      </c>
      <c r="H2101" s="3">
        <v>1539</v>
      </c>
      <c r="I2101" s="3" t="s">
        <v>2243</v>
      </c>
    </row>
    <row r="2102" spans="1:9" ht="12.75" customHeight="1" x14ac:dyDescent="0.15">
      <c r="A2102" s="8" t="s">
        <v>6116</v>
      </c>
      <c r="B2102" s="8" t="s">
        <v>6116</v>
      </c>
      <c r="C2102" s="3">
        <v>82.21</v>
      </c>
      <c r="D2102" s="3">
        <v>4</v>
      </c>
      <c r="E2102" s="3">
        <v>921454</v>
      </c>
      <c r="F2102" s="3">
        <v>12737</v>
      </c>
      <c r="G2102" s="14" t="s">
        <v>6117</v>
      </c>
      <c r="H2102" s="3">
        <v>2664</v>
      </c>
      <c r="I2102" s="3" t="s">
        <v>6118</v>
      </c>
    </row>
    <row r="2103" spans="1:9" ht="12.75" customHeight="1" x14ac:dyDescent="0.15">
      <c r="A2103" s="8" t="s">
        <v>6119</v>
      </c>
      <c r="B2103" s="8" t="s">
        <v>6119</v>
      </c>
      <c r="C2103" s="3">
        <v>89.33</v>
      </c>
      <c r="D2103" s="3">
        <v>0</v>
      </c>
      <c r="E2103" s="3">
        <v>1272940</v>
      </c>
      <c r="F2103" s="3">
        <v>41705</v>
      </c>
      <c r="G2103" s="14" t="s">
        <v>6120</v>
      </c>
      <c r="H2103" s="3">
        <v>2712</v>
      </c>
      <c r="I2103" s="3" t="s">
        <v>6121</v>
      </c>
    </row>
    <row r="2104" spans="1:9" ht="12.75" customHeight="1" x14ac:dyDescent="0.15">
      <c r="A2104" s="8" t="s">
        <v>6122</v>
      </c>
      <c r="B2104" s="8" t="s">
        <v>6122</v>
      </c>
      <c r="C2104" s="3">
        <v>90.45</v>
      </c>
      <c r="D2104" s="3">
        <v>1.1200000000000001</v>
      </c>
      <c r="E2104" s="3">
        <v>1511358</v>
      </c>
      <c r="F2104" s="3">
        <v>53696</v>
      </c>
      <c r="G2104" s="14" t="s">
        <v>6123</v>
      </c>
      <c r="H2104" s="3">
        <v>2611</v>
      </c>
      <c r="I2104" s="3" t="s">
        <v>1065</v>
      </c>
    </row>
    <row r="2105" spans="1:9" ht="12.75" customHeight="1" x14ac:dyDescent="0.15">
      <c r="A2105" s="8" t="s">
        <v>6124</v>
      </c>
      <c r="B2105" s="8" t="s">
        <v>6124</v>
      </c>
      <c r="C2105" s="3">
        <v>96.63</v>
      </c>
      <c r="D2105" s="3">
        <v>2.25</v>
      </c>
      <c r="E2105" s="3">
        <v>1324263</v>
      </c>
      <c r="F2105" s="3">
        <v>53575</v>
      </c>
      <c r="G2105" s="14" t="s">
        <v>6125</v>
      </c>
      <c r="H2105" s="3">
        <v>2772</v>
      </c>
      <c r="I2105" s="3" t="s">
        <v>6126</v>
      </c>
    </row>
    <row r="2106" spans="1:9" ht="12.75" customHeight="1" x14ac:dyDescent="0.15">
      <c r="A2106" s="8" t="s">
        <v>6127</v>
      </c>
      <c r="B2106" s="8" t="s">
        <v>6127</v>
      </c>
      <c r="C2106" s="3">
        <v>83.34</v>
      </c>
      <c r="D2106" s="3">
        <v>0.79</v>
      </c>
      <c r="E2106" s="3">
        <v>2087122</v>
      </c>
      <c r="F2106" s="3">
        <v>113889</v>
      </c>
      <c r="G2106" s="14" t="s">
        <v>6128</v>
      </c>
      <c r="H2106" s="3">
        <v>229</v>
      </c>
      <c r="I2106" s="3" t="s">
        <v>6129</v>
      </c>
    </row>
    <row r="2107" spans="1:9" ht="12.75" customHeight="1" x14ac:dyDescent="0.15">
      <c r="A2107" s="8" t="s">
        <v>6130</v>
      </c>
      <c r="B2107" s="8" t="s">
        <v>6130</v>
      </c>
      <c r="C2107" s="3">
        <v>82.33</v>
      </c>
      <c r="D2107" s="3">
        <v>1.68</v>
      </c>
      <c r="E2107" s="3">
        <v>2140084</v>
      </c>
      <c r="F2107" s="3">
        <v>4690</v>
      </c>
      <c r="G2107" s="14" t="s">
        <v>6131</v>
      </c>
      <c r="H2107" s="3">
        <v>1296</v>
      </c>
      <c r="I2107" s="3" t="s">
        <v>6132</v>
      </c>
    </row>
    <row r="2108" spans="1:9" ht="12.75" customHeight="1" x14ac:dyDescent="0.15">
      <c r="A2108" s="8" t="s">
        <v>6133</v>
      </c>
      <c r="B2108" s="8" t="s">
        <v>6133</v>
      </c>
      <c r="C2108" s="3">
        <v>95.75</v>
      </c>
      <c r="D2108" s="3">
        <v>0.53</v>
      </c>
      <c r="E2108" s="3">
        <v>2661761</v>
      </c>
      <c r="F2108" s="3">
        <v>54152</v>
      </c>
      <c r="G2108" s="14" t="s">
        <v>6134</v>
      </c>
      <c r="H2108" s="3">
        <v>2084</v>
      </c>
      <c r="I2108" s="3" t="s">
        <v>1164</v>
      </c>
    </row>
    <row r="2109" spans="1:9" ht="12.75" customHeight="1" x14ac:dyDescent="0.15">
      <c r="A2109" s="8" t="s">
        <v>6135</v>
      </c>
      <c r="B2109" s="8" t="s">
        <v>6135</v>
      </c>
      <c r="C2109" s="3">
        <v>90.07</v>
      </c>
      <c r="D2109" s="3">
        <v>1.01</v>
      </c>
      <c r="E2109" s="3">
        <v>2105582</v>
      </c>
      <c r="F2109" s="3">
        <v>8494</v>
      </c>
      <c r="G2109" s="14" t="s">
        <v>6136</v>
      </c>
      <c r="H2109" s="3">
        <v>1943</v>
      </c>
      <c r="I2109" s="3" t="s">
        <v>6137</v>
      </c>
    </row>
    <row r="2110" spans="1:9" ht="12.75" customHeight="1" x14ac:dyDescent="0.15">
      <c r="A2110" s="8" t="s">
        <v>6138</v>
      </c>
      <c r="B2110" s="8" t="s">
        <v>6138</v>
      </c>
      <c r="C2110" s="3">
        <v>88.53</v>
      </c>
      <c r="D2110" s="3">
        <v>2.62</v>
      </c>
      <c r="E2110" s="3">
        <v>1748809</v>
      </c>
      <c r="F2110" s="3">
        <v>10920</v>
      </c>
      <c r="G2110" s="14" t="s">
        <v>6139</v>
      </c>
      <c r="H2110" s="3">
        <v>351</v>
      </c>
      <c r="I2110" s="3" t="s">
        <v>6140</v>
      </c>
    </row>
    <row r="2111" spans="1:9" ht="12.75" customHeight="1" x14ac:dyDescent="0.15">
      <c r="A2111" s="8" t="s">
        <v>6141</v>
      </c>
      <c r="B2111" s="8" t="s">
        <v>6141</v>
      </c>
      <c r="C2111" s="3">
        <v>96.81</v>
      </c>
      <c r="D2111" s="3">
        <v>1.34</v>
      </c>
      <c r="E2111" s="3">
        <v>1791303</v>
      </c>
      <c r="F2111" s="3">
        <v>88160</v>
      </c>
      <c r="G2111" s="14" t="s">
        <v>6142</v>
      </c>
      <c r="H2111" s="3">
        <v>2060</v>
      </c>
      <c r="I2111" s="3" t="s">
        <v>6143</v>
      </c>
    </row>
    <row r="2112" spans="1:9" ht="12.75" customHeight="1" x14ac:dyDescent="0.15">
      <c r="A2112" s="8" t="s">
        <v>6144</v>
      </c>
      <c r="B2112" s="8" t="s">
        <v>6144</v>
      </c>
      <c r="C2112" s="3">
        <v>86.52</v>
      </c>
      <c r="D2112" s="3">
        <v>2.25</v>
      </c>
      <c r="E2112" s="3">
        <v>1108707</v>
      </c>
      <c r="F2112" s="3">
        <v>16518</v>
      </c>
      <c r="G2112" s="14" t="s">
        <v>6145</v>
      </c>
      <c r="H2112" s="3">
        <v>2731</v>
      </c>
      <c r="I2112" s="3" t="s">
        <v>6146</v>
      </c>
    </row>
    <row r="2113" spans="1:9" ht="12.75" customHeight="1" x14ac:dyDescent="0.15">
      <c r="A2113" s="8" t="s">
        <v>6147</v>
      </c>
      <c r="B2113" s="8" t="s">
        <v>6147</v>
      </c>
      <c r="C2113" s="3">
        <v>98.36</v>
      </c>
      <c r="D2113" s="3">
        <v>0.55000000000000004</v>
      </c>
      <c r="E2113" s="3">
        <v>3506582</v>
      </c>
      <c r="F2113" s="3">
        <v>33135</v>
      </c>
      <c r="G2113" s="14" t="s">
        <v>6148</v>
      </c>
      <c r="H2113" s="3">
        <v>1151</v>
      </c>
      <c r="I2113" s="3" t="s">
        <v>6149</v>
      </c>
    </row>
    <row r="2114" spans="1:9" ht="12.75" customHeight="1" x14ac:dyDescent="0.15">
      <c r="A2114" s="8" t="s">
        <v>6150</v>
      </c>
      <c r="B2114" s="8" t="s">
        <v>6150</v>
      </c>
      <c r="C2114" s="3">
        <v>87.88</v>
      </c>
      <c r="D2114" s="3">
        <v>3.73</v>
      </c>
      <c r="E2114" s="3">
        <v>2038530</v>
      </c>
      <c r="F2114" s="3">
        <v>14326</v>
      </c>
      <c r="G2114" s="14" t="s">
        <v>6151</v>
      </c>
      <c r="H2114" s="3">
        <v>1244</v>
      </c>
      <c r="I2114" s="3" t="s">
        <v>6152</v>
      </c>
    </row>
    <row r="2115" spans="1:9" ht="12.75" customHeight="1" x14ac:dyDescent="0.15">
      <c r="A2115" s="8" t="s">
        <v>6153</v>
      </c>
      <c r="B2115" s="8" t="s">
        <v>6153</v>
      </c>
      <c r="C2115" s="3">
        <v>86.33</v>
      </c>
      <c r="D2115" s="3">
        <v>1.24</v>
      </c>
      <c r="E2115" s="3">
        <v>2828983</v>
      </c>
      <c r="F2115" s="3">
        <v>16816</v>
      </c>
      <c r="G2115" s="14" t="s">
        <v>6154</v>
      </c>
      <c r="H2115" s="3">
        <v>422</v>
      </c>
      <c r="I2115" s="3" t="s">
        <v>6155</v>
      </c>
    </row>
    <row r="2116" spans="1:9" ht="12.75" customHeight="1" x14ac:dyDescent="0.15">
      <c r="A2116" s="8" t="s">
        <v>6156</v>
      </c>
      <c r="B2116" s="8" t="s">
        <v>6156</v>
      </c>
      <c r="C2116" s="3">
        <v>89.74</v>
      </c>
      <c r="D2116" s="3">
        <v>0.71</v>
      </c>
      <c r="E2116" s="3">
        <v>2167502</v>
      </c>
      <c r="F2116" s="3">
        <v>180997</v>
      </c>
      <c r="G2116" s="14" t="s">
        <v>6157</v>
      </c>
      <c r="H2116" s="3">
        <v>2505</v>
      </c>
      <c r="I2116" s="3" t="s">
        <v>6158</v>
      </c>
    </row>
    <row r="2117" spans="1:9" ht="12.75" customHeight="1" x14ac:dyDescent="0.15">
      <c r="A2117" s="8" t="s">
        <v>6159</v>
      </c>
      <c r="B2117" s="8" t="s">
        <v>6159</v>
      </c>
      <c r="C2117" s="3">
        <v>89.81</v>
      </c>
      <c r="D2117" s="3">
        <v>2.36</v>
      </c>
      <c r="E2117" s="3">
        <v>3036038</v>
      </c>
      <c r="F2117" s="3">
        <v>13765</v>
      </c>
      <c r="G2117" s="14" t="s">
        <v>6160</v>
      </c>
      <c r="H2117" s="3">
        <v>1200</v>
      </c>
      <c r="I2117" s="3" t="s">
        <v>6161</v>
      </c>
    </row>
    <row r="2118" spans="1:9" ht="12.75" customHeight="1" x14ac:dyDescent="0.15">
      <c r="A2118" s="8" t="s">
        <v>6162</v>
      </c>
      <c r="B2118" s="8" t="s">
        <v>6162</v>
      </c>
      <c r="C2118" s="3">
        <v>83.48</v>
      </c>
      <c r="D2118" s="3">
        <v>0</v>
      </c>
      <c r="E2118" s="3">
        <v>1721138</v>
      </c>
      <c r="F2118" s="3">
        <v>43293</v>
      </c>
      <c r="G2118" s="14" t="s">
        <v>6163</v>
      </c>
      <c r="H2118" s="3">
        <v>321</v>
      </c>
      <c r="I2118" s="3" t="s">
        <v>6164</v>
      </c>
    </row>
    <row r="2119" spans="1:9" ht="12.75" customHeight="1" x14ac:dyDescent="0.15">
      <c r="A2119" s="8" t="s">
        <v>6165</v>
      </c>
      <c r="B2119" s="8" t="s">
        <v>6165</v>
      </c>
      <c r="C2119" s="3">
        <v>91.1</v>
      </c>
      <c r="D2119" s="3">
        <v>3.9</v>
      </c>
      <c r="E2119" s="3">
        <v>1980576</v>
      </c>
      <c r="F2119" s="3">
        <v>10859</v>
      </c>
      <c r="G2119" s="14" t="s">
        <v>6166</v>
      </c>
      <c r="H2119" s="3">
        <v>2098</v>
      </c>
      <c r="I2119" s="3" t="s">
        <v>6167</v>
      </c>
    </row>
    <row r="2120" spans="1:9" ht="12.75" customHeight="1" x14ac:dyDescent="0.15">
      <c r="A2120" s="8" t="s">
        <v>6168</v>
      </c>
      <c r="B2120" s="8" t="s">
        <v>6168</v>
      </c>
      <c r="C2120" s="3">
        <v>86.42</v>
      </c>
      <c r="D2120" s="3">
        <v>2.48</v>
      </c>
      <c r="E2120" s="3">
        <v>2291898</v>
      </c>
      <c r="F2120" s="3">
        <v>13652</v>
      </c>
      <c r="G2120" s="14" t="s">
        <v>6169</v>
      </c>
      <c r="H2120" s="3">
        <v>2460</v>
      </c>
      <c r="I2120" s="3" t="s">
        <v>6170</v>
      </c>
    </row>
    <row r="2121" spans="1:9" ht="12.75" customHeight="1" x14ac:dyDescent="0.15">
      <c r="A2121" s="8" t="s">
        <v>6171</v>
      </c>
      <c r="B2121" s="8" t="s">
        <v>6171</v>
      </c>
      <c r="C2121" s="3">
        <v>91.56</v>
      </c>
      <c r="D2121" s="3">
        <v>1.1100000000000001</v>
      </c>
      <c r="E2121" s="3">
        <v>2391203</v>
      </c>
      <c r="F2121" s="3">
        <v>56802</v>
      </c>
      <c r="G2121" s="14" t="s">
        <v>6172</v>
      </c>
      <c r="H2121" s="3">
        <v>214</v>
      </c>
      <c r="I2121" s="3" t="s">
        <v>1080</v>
      </c>
    </row>
    <row r="2122" spans="1:9" ht="12.75" customHeight="1" x14ac:dyDescent="0.15">
      <c r="A2122" s="8" t="s">
        <v>6173</v>
      </c>
      <c r="B2122" s="8" t="s">
        <v>6173</v>
      </c>
      <c r="C2122" s="3">
        <v>95.36</v>
      </c>
      <c r="D2122" s="3">
        <v>0</v>
      </c>
      <c r="E2122" s="3">
        <v>2369953</v>
      </c>
      <c r="F2122" s="3">
        <v>30538</v>
      </c>
      <c r="G2122" s="14" t="s">
        <v>6174</v>
      </c>
      <c r="H2122" s="3">
        <v>2134</v>
      </c>
      <c r="I2122" s="3" t="s">
        <v>6175</v>
      </c>
    </row>
    <row r="2123" spans="1:9" ht="12.75" customHeight="1" x14ac:dyDescent="0.15">
      <c r="A2123" s="8" t="s">
        <v>6176</v>
      </c>
      <c r="B2123" s="8" t="s">
        <v>6176</v>
      </c>
      <c r="C2123" s="3">
        <v>91.67</v>
      </c>
      <c r="D2123" s="3">
        <v>0</v>
      </c>
      <c r="E2123" s="3">
        <v>1361600</v>
      </c>
      <c r="F2123" s="3">
        <v>77881</v>
      </c>
      <c r="G2123" s="14" t="s">
        <v>6177</v>
      </c>
      <c r="H2123" s="3">
        <v>2414</v>
      </c>
      <c r="I2123" s="3" t="s">
        <v>1898</v>
      </c>
    </row>
    <row r="2124" spans="1:9" ht="12.75" customHeight="1" x14ac:dyDescent="0.15">
      <c r="A2124" s="8" t="s">
        <v>6178</v>
      </c>
      <c r="B2124" s="8" t="s">
        <v>6178</v>
      </c>
      <c r="C2124" s="3">
        <v>82.21</v>
      </c>
      <c r="D2124" s="3">
        <v>3.37</v>
      </c>
      <c r="E2124" s="3">
        <v>1812105</v>
      </c>
      <c r="F2124" s="3">
        <v>9493</v>
      </c>
      <c r="G2124" s="14" t="s">
        <v>6179</v>
      </c>
      <c r="H2124" s="3">
        <v>2501</v>
      </c>
      <c r="I2124" s="3" t="s">
        <v>6180</v>
      </c>
    </row>
    <row r="2125" spans="1:9" ht="12.75" customHeight="1" x14ac:dyDescent="0.15">
      <c r="A2125" s="8" t="s">
        <v>6181</v>
      </c>
      <c r="B2125" s="8" t="s">
        <v>6181</v>
      </c>
      <c r="C2125" s="3">
        <v>80.14</v>
      </c>
      <c r="D2125" s="3">
        <v>2.62</v>
      </c>
      <c r="E2125" s="3">
        <v>2379315</v>
      </c>
      <c r="F2125" s="3">
        <v>20421</v>
      </c>
      <c r="G2125" s="14" t="s">
        <v>6182</v>
      </c>
      <c r="H2125" s="3">
        <v>720</v>
      </c>
      <c r="I2125" s="3" t="s">
        <v>6183</v>
      </c>
    </row>
    <row r="2126" spans="1:9" ht="12.75" customHeight="1" x14ac:dyDescent="0.15">
      <c r="A2126" s="8" t="s">
        <v>6184</v>
      </c>
      <c r="B2126" s="8" t="s">
        <v>6184</v>
      </c>
      <c r="C2126" s="3">
        <v>93.83</v>
      </c>
      <c r="D2126" s="3">
        <v>0</v>
      </c>
      <c r="E2126" s="3">
        <v>2688438</v>
      </c>
      <c r="F2126" s="3">
        <v>19225</v>
      </c>
      <c r="G2126" s="14" t="s">
        <v>6185</v>
      </c>
      <c r="H2126" s="3">
        <v>780</v>
      </c>
      <c r="I2126" s="3" t="s">
        <v>6186</v>
      </c>
    </row>
    <row r="2127" spans="1:9" ht="12.75" customHeight="1" x14ac:dyDescent="0.15">
      <c r="A2127" s="8" t="s">
        <v>6187</v>
      </c>
      <c r="B2127" s="8" t="s">
        <v>6187</v>
      </c>
      <c r="C2127" s="3">
        <v>80.319999999999993</v>
      </c>
      <c r="D2127" s="3">
        <v>1</v>
      </c>
      <c r="E2127" s="3">
        <v>1440542</v>
      </c>
      <c r="F2127" s="3">
        <v>39361</v>
      </c>
      <c r="G2127" s="14" t="s">
        <v>6188</v>
      </c>
      <c r="H2127" s="3">
        <v>2607</v>
      </c>
      <c r="I2127" s="3" t="s">
        <v>6189</v>
      </c>
    </row>
    <row r="2128" spans="1:9" ht="12.75" customHeight="1" x14ac:dyDescent="0.15">
      <c r="A2128" s="8" t="s">
        <v>6190</v>
      </c>
      <c r="B2128" s="8" t="s">
        <v>6190</v>
      </c>
      <c r="C2128" s="3">
        <v>81.36</v>
      </c>
      <c r="D2128" s="3">
        <v>2.4900000000000002</v>
      </c>
      <c r="E2128" s="3">
        <v>2619444</v>
      </c>
      <c r="F2128" s="3">
        <v>5478</v>
      </c>
      <c r="G2128" s="14" t="s">
        <v>6191</v>
      </c>
      <c r="H2128" s="3">
        <v>1099</v>
      </c>
      <c r="I2128" s="3" t="s">
        <v>6192</v>
      </c>
    </row>
    <row r="2129" spans="1:9" ht="12.75" customHeight="1" x14ac:dyDescent="0.15">
      <c r="A2129" s="8" t="s">
        <v>6193</v>
      </c>
      <c r="B2129" s="8" t="s">
        <v>6193</v>
      </c>
      <c r="C2129" s="3">
        <v>98.1</v>
      </c>
      <c r="D2129" s="3">
        <v>0</v>
      </c>
      <c r="E2129" s="3">
        <v>2121487</v>
      </c>
      <c r="F2129" s="3">
        <v>104552</v>
      </c>
      <c r="G2129" s="14" t="s">
        <v>6194</v>
      </c>
      <c r="H2129" s="3">
        <v>1690</v>
      </c>
      <c r="I2129" s="3" t="s">
        <v>6195</v>
      </c>
    </row>
    <row r="2130" spans="1:9" ht="12.75" customHeight="1" x14ac:dyDescent="0.15">
      <c r="A2130" s="8" t="s">
        <v>6196</v>
      </c>
      <c r="B2130" s="8" t="s">
        <v>6196</v>
      </c>
      <c r="C2130" s="3">
        <v>95.14</v>
      </c>
      <c r="D2130" s="3">
        <v>2.42</v>
      </c>
      <c r="E2130" s="3">
        <v>2229115</v>
      </c>
      <c r="F2130" s="3">
        <v>37266</v>
      </c>
      <c r="G2130" s="14" t="s">
        <v>6197</v>
      </c>
      <c r="H2130" s="3">
        <v>821</v>
      </c>
      <c r="I2130" s="3" t="s">
        <v>6198</v>
      </c>
    </row>
    <row r="2131" spans="1:9" ht="12.75" customHeight="1" x14ac:dyDescent="0.15">
      <c r="A2131" s="8" t="s">
        <v>6199</v>
      </c>
      <c r="B2131" s="8" t="s">
        <v>6199</v>
      </c>
      <c r="C2131" s="3">
        <v>96.1</v>
      </c>
      <c r="D2131" s="3">
        <v>0.71</v>
      </c>
      <c r="E2131" s="3">
        <v>2841085</v>
      </c>
      <c r="F2131" s="3">
        <v>247036</v>
      </c>
      <c r="G2131" s="14" t="s">
        <v>6200</v>
      </c>
      <c r="H2131" s="3">
        <v>2091</v>
      </c>
      <c r="I2131" s="3" t="s">
        <v>6201</v>
      </c>
    </row>
    <row r="2132" spans="1:9" ht="12.75" customHeight="1" x14ac:dyDescent="0.15">
      <c r="A2132" s="8" t="s">
        <v>6202</v>
      </c>
      <c r="B2132" s="8" t="s">
        <v>6202</v>
      </c>
      <c r="C2132" s="3">
        <v>91.14</v>
      </c>
      <c r="D2132" s="3">
        <v>0</v>
      </c>
      <c r="E2132" s="3">
        <v>1872197</v>
      </c>
      <c r="F2132" s="3">
        <v>34067</v>
      </c>
      <c r="G2132" s="14" t="s">
        <v>6203</v>
      </c>
      <c r="H2132" s="3">
        <v>1264</v>
      </c>
      <c r="I2132" s="3" t="s">
        <v>6204</v>
      </c>
    </row>
    <row r="2133" spans="1:9" ht="12.75" customHeight="1" x14ac:dyDescent="0.15">
      <c r="A2133" s="8" t="s">
        <v>6205</v>
      </c>
      <c r="B2133" s="8" t="s">
        <v>6205</v>
      </c>
      <c r="C2133" s="3">
        <v>93.64</v>
      </c>
      <c r="D2133" s="3">
        <v>0.72</v>
      </c>
      <c r="E2133" s="3">
        <v>2443066</v>
      </c>
      <c r="F2133" s="3">
        <v>27003</v>
      </c>
      <c r="G2133" s="14" t="s">
        <v>6206</v>
      </c>
      <c r="H2133" s="3">
        <v>2337</v>
      </c>
      <c r="I2133" s="3" t="s">
        <v>6207</v>
      </c>
    </row>
    <row r="2134" spans="1:9" ht="12.75" customHeight="1" x14ac:dyDescent="0.15">
      <c r="A2134" s="8" t="s">
        <v>6208</v>
      </c>
      <c r="B2134" s="8" t="s">
        <v>6208</v>
      </c>
      <c r="C2134" s="3">
        <v>97.58</v>
      </c>
      <c r="D2134" s="3">
        <v>0</v>
      </c>
      <c r="E2134" s="3">
        <v>2454619</v>
      </c>
      <c r="F2134" s="3">
        <v>76306</v>
      </c>
      <c r="G2134" s="14" t="s">
        <v>6209</v>
      </c>
      <c r="H2134" s="3">
        <v>452</v>
      </c>
      <c r="I2134" s="3" t="s">
        <v>6210</v>
      </c>
    </row>
    <row r="2135" spans="1:9" ht="12.75" customHeight="1" x14ac:dyDescent="0.15">
      <c r="A2135" s="8" t="s">
        <v>6211</v>
      </c>
      <c r="B2135" s="8" t="s">
        <v>6211</v>
      </c>
      <c r="C2135" s="3">
        <v>92.21</v>
      </c>
      <c r="D2135" s="3">
        <v>1.17</v>
      </c>
      <c r="E2135" s="3">
        <v>1342868</v>
      </c>
      <c r="F2135" s="3">
        <v>31583</v>
      </c>
      <c r="G2135" s="14" t="s">
        <v>6212</v>
      </c>
      <c r="H2135" s="3">
        <v>2643</v>
      </c>
      <c r="I2135" s="3" t="s">
        <v>2514</v>
      </c>
    </row>
    <row r="2136" spans="1:9" ht="12.75" customHeight="1" x14ac:dyDescent="0.15">
      <c r="A2136" s="8" t="s">
        <v>6213</v>
      </c>
      <c r="B2136" s="8" t="s">
        <v>6213</v>
      </c>
      <c r="C2136" s="3">
        <v>85.74</v>
      </c>
      <c r="D2136" s="3">
        <v>0.34</v>
      </c>
      <c r="E2136" s="3">
        <v>1760096</v>
      </c>
      <c r="F2136" s="3">
        <v>25727</v>
      </c>
      <c r="G2136" s="14" t="s">
        <v>6214</v>
      </c>
      <c r="H2136" s="3">
        <v>1789</v>
      </c>
      <c r="I2136" s="3" t="s">
        <v>1074</v>
      </c>
    </row>
    <row r="2137" spans="1:9" ht="12.75" customHeight="1" x14ac:dyDescent="0.15">
      <c r="A2137" s="8" t="s">
        <v>6215</v>
      </c>
      <c r="B2137" s="8" t="s">
        <v>6215</v>
      </c>
      <c r="C2137" s="3">
        <v>89.84</v>
      </c>
      <c r="D2137" s="3">
        <v>0.24</v>
      </c>
      <c r="E2137" s="3">
        <v>2130288</v>
      </c>
      <c r="F2137" s="3">
        <v>65604</v>
      </c>
      <c r="G2137" s="14" t="s">
        <v>6216</v>
      </c>
      <c r="H2137" s="3">
        <v>198</v>
      </c>
      <c r="I2137" s="3" t="s">
        <v>6217</v>
      </c>
    </row>
    <row r="2138" spans="1:9" ht="12.75" customHeight="1" x14ac:dyDescent="0.15">
      <c r="A2138" s="8" t="s">
        <v>6218</v>
      </c>
      <c r="B2138" s="8" t="s">
        <v>6218</v>
      </c>
      <c r="C2138" s="3">
        <v>80.91</v>
      </c>
      <c r="D2138" s="3">
        <v>2.73</v>
      </c>
      <c r="E2138" s="3">
        <v>2227712</v>
      </c>
      <c r="F2138" s="3">
        <v>9754</v>
      </c>
      <c r="G2138" s="14" t="s">
        <v>6219</v>
      </c>
      <c r="H2138" s="3">
        <v>434</v>
      </c>
      <c r="I2138" s="3" t="s">
        <v>6220</v>
      </c>
    </row>
    <row r="2139" spans="1:9" ht="12.75" customHeight="1" x14ac:dyDescent="0.15">
      <c r="A2139" s="8" t="s">
        <v>6221</v>
      </c>
      <c r="B2139" s="8" t="s">
        <v>6221</v>
      </c>
      <c r="C2139" s="3">
        <v>93.56</v>
      </c>
      <c r="D2139" s="3">
        <v>0.97</v>
      </c>
      <c r="E2139" s="3">
        <v>2605826</v>
      </c>
      <c r="F2139" s="3">
        <v>72095</v>
      </c>
      <c r="G2139" s="14" t="s">
        <v>6222</v>
      </c>
      <c r="H2139" s="3">
        <v>1706</v>
      </c>
      <c r="I2139" s="3" t="s">
        <v>6223</v>
      </c>
    </row>
    <row r="2140" spans="1:9" ht="12.75" customHeight="1" x14ac:dyDescent="0.15">
      <c r="A2140" s="8" t="s">
        <v>6224</v>
      </c>
      <c r="B2140" s="8" t="s">
        <v>6224</v>
      </c>
      <c r="C2140" s="3">
        <v>99.33</v>
      </c>
      <c r="D2140" s="3">
        <v>0</v>
      </c>
      <c r="E2140" s="3">
        <v>2589752</v>
      </c>
      <c r="F2140" s="3">
        <v>49777</v>
      </c>
      <c r="G2140" s="14" t="s">
        <v>6225</v>
      </c>
      <c r="H2140" s="3">
        <v>2299</v>
      </c>
      <c r="I2140" s="3" t="s">
        <v>6226</v>
      </c>
    </row>
    <row r="2141" spans="1:9" ht="12.75" customHeight="1" x14ac:dyDescent="0.15">
      <c r="A2141" s="8" t="s">
        <v>6227</v>
      </c>
      <c r="B2141" s="8" t="s">
        <v>6227</v>
      </c>
      <c r="C2141" s="3">
        <v>93.17</v>
      </c>
      <c r="D2141" s="3">
        <v>1.61</v>
      </c>
      <c r="E2141" s="3">
        <v>2102339</v>
      </c>
      <c r="F2141" s="3">
        <v>34364</v>
      </c>
      <c r="G2141" s="14" t="s">
        <v>6228</v>
      </c>
      <c r="H2141" s="3">
        <v>252</v>
      </c>
      <c r="I2141" s="3" t="s">
        <v>6229</v>
      </c>
    </row>
    <row r="2142" spans="1:9" ht="12.75" customHeight="1" x14ac:dyDescent="0.15">
      <c r="A2142" s="8" t="s">
        <v>6230</v>
      </c>
      <c r="B2142" s="8" t="s">
        <v>6230</v>
      </c>
      <c r="C2142" s="3">
        <v>91.56</v>
      </c>
      <c r="D2142" s="3">
        <v>0</v>
      </c>
      <c r="E2142" s="3">
        <v>2171922</v>
      </c>
      <c r="F2142" s="3">
        <v>11292</v>
      </c>
      <c r="G2142" s="14" t="s">
        <v>6231</v>
      </c>
      <c r="H2142" s="3">
        <v>2115</v>
      </c>
      <c r="I2142" s="3" t="s">
        <v>6232</v>
      </c>
    </row>
    <row r="2143" spans="1:9" ht="12.75" customHeight="1" x14ac:dyDescent="0.15">
      <c r="A2143" s="8" t="s">
        <v>6233</v>
      </c>
      <c r="B2143" s="8" t="s">
        <v>6233</v>
      </c>
      <c r="C2143" s="3">
        <v>96.84</v>
      </c>
      <c r="D2143" s="3">
        <v>0</v>
      </c>
      <c r="E2143" s="3">
        <v>2405578</v>
      </c>
      <c r="F2143" s="3">
        <v>30486</v>
      </c>
      <c r="G2143" s="14" t="s">
        <v>6234</v>
      </c>
      <c r="H2143" s="3">
        <v>2132</v>
      </c>
      <c r="I2143" s="3" t="s">
        <v>6235</v>
      </c>
    </row>
    <row r="2144" spans="1:9" ht="12.75" customHeight="1" x14ac:dyDescent="0.15">
      <c r="A2144" s="8" t="s">
        <v>6236</v>
      </c>
      <c r="B2144" s="8" t="s">
        <v>6236</v>
      </c>
      <c r="C2144" s="3">
        <v>95</v>
      </c>
      <c r="D2144" s="3">
        <v>0.63</v>
      </c>
      <c r="E2144" s="3">
        <v>1795496</v>
      </c>
      <c r="F2144" s="3">
        <v>11950</v>
      </c>
      <c r="G2144" s="14" t="s">
        <v>6237</v>
      </c>
      <c r="H2144" s="3">
        <v>993</v>
      </c>
      <c r="I2144" s="3" t="s">
        <v>6238</v>
      </c>
    </row>
    <row r="2145" spans="1:9" ht="12.75" customHeight="1" x14ac:dyDescent="0.15">
      <c r="A2145" s="8" t="s">
        <v>6239</v>
      </c>
      <c r="B2145" s="8" t="s">
        <v>6239</v>
      </c>
      <c r="C2145" s="3">
        <v>96.8</v>
      </c>
      <c r="D2145" s="3">
        <v>1.6</v>
      </c>
      <c r="E2145" s="3">
        <v>2161298</v>
      </c>
      <c r="F2145" s="3">
        <v>58088</v>
      </c>
      <c r="G2145" s="14" t="s">
        <v>6240</v>
      </c>
      <c r="H2145" s="3">
        <v>2458</v>
      </c>
      <c r="I2145" s="3" t="s">
        <v>6241</v>
      </c>
    </row>
    <row r="2146" spans="1:9" ht="12.75" customHeight="1" x14ac:dyDescent="0.15">
      <c r="A2146" s="8" t="s">
        <v>6242</v>
      </c>
      <c r="B2146" s="8" t="s">
        <v>6242</v>
      </c>
      <c r="C2146" s="3">
        <v>94.12</v>
      </c>
      <c r="D2146" s="3">
        <v>1.3</v>
      </c>
      <c r="E2146" s="3">
        <v>2402841</v>
      </c>
      <c r="F2146" s="3">
        <v>36580</v>
      </c>
      <c r="G2146" s="14" t="s">
        <v>6243</v>
      </c>
      <c r="H2146" s="3">
        <v>2234</v>
      </c>
      <c r="I2146" s="3" t="s">
        <v>6244</v>
      </c>
    </row>
    <row r="2147" spans="1:9" ht="12.75" customHeight="1" x14ac:dyDescent="0.15">
      <c r="A2147" s="8" t="s">
        <v>6245</v>
      </c>
      <c r="B2147" s="8" t="s">
        <v>6245</v>
      </c>
      <c r="C2147" s="3">
        <v>95.53</v>
      </c>
      <c r="D2147" s="3">
        <v>0.89</v>
      </c>
      <c r="E2147" s="3">
        <v>2157732</v>
      </c>
      <c r="F2147" s="3">
        <v>68691</v>
      </c>
      <c r="G2147" s="14" t="s">
        <v>6246</v>
      </c>
      <c r="H2147" s="3">
        <v>1782</v>
      </c>
      <c r="I2147" s="3" t="s">
        <v>1074</v>
      </c>
    </row>
    <row r="2148" spans="1:9" ht="12.75" customHeight="1" x14ac:dyDescent="0.15">
      <c r="A2148" s="8" t="s">
        <v>6247</v>
      </c>
      <c r="B2148" s="8" t="s">
        <v>6247</v>
      </c>
      <c r="C2148" s="3">
        <v>87.92</v>
      </c>
      <c r="D2148" s="3">
        <v>1.68</v>
      </c>
      <c r="E2148" s="3">
        <v>1407402</v>
      </c>
      <c r="F2148" s="3">
        <v>12021</v>
      </c>
      <c r="G2148" s="14" t="s">
        <v>6248</v>
      </c>
      <c r="H2148" s="3">
        <v>1366</v>
      </c>
      <c r="I2148" s="3" t="s">
        <v>1294</v>
      </c>
    </row>
    <row r="2149" spans="1:9" ht="12.75" customHeight="1" x14ac:dyDescent="0.15">
      <c r="A2149" s="8" t="s">
        <v>6249</v>
      </c>
      <c r="B2149" s="8" t="s">
        <v>6249</v>
      </c>
      <c r="C2149" s="3">
        <v>85.52</v>
      </c>
      <c r="D2149" s="3">
        <v>2.68</v>
      </c>
      <c r="E2149" s="3">
        <v>3725436</v>
      </c>
      <c r="F2149" s="3">
        <v>10312</v>
      </c>
      <c r="G2149" s="14" t="s">
        <v>6250</v>
      </c>
      <c r="H2149" s="3">
        <v>814</v>
      </c>
      <c r="I2149" s="3" t="s">
        <v>6251</v>
      </c>
    </row>
    <row r="2150" spans="1:9" ht="12.75" customHeight="1" x14ac:dyDescent="0.15">
      <c r="A2150" s="8" t="s">
        <v>6252</v>
      </c>
      <c r="B2150" s="8" t="s">
        <v>6252</v>
      </c>
      <c r="C2150" s="3">
        <v>97.71</v>
      </c>
      <c r="D2150" s="3">
        <v>2.0099999999999998</v>
      </c>
      <c r="E2150" s="3">
        <v>2189629</v>
      </c>
      <c r="F2150" s="3">
        <v>24514</v>
      </c>
      <c r="G2150" s="14" t="s">
        <v>6253</v>
      </c>
      <c r="H2150" s="3">
        <v>2817</v>
      </c>
      <c r="I2150" s="3" t="s">
        <v>6254</v>
      </c>
    </row>
    <row r="2151" spans="1:9" ht="12.75" customHeight="1" x14ac:dyDescent="0.15">
      <c r="A2151" s="8" t="s">
        <v>6255</v>
      </c>
      <c r="B2151" s="8" t="s">
        <v>6255</v>
      </c>
      <c r="C2151" s="3">
        <v>95.14</v>
      </c>
      <c r="D2151" s="3">
        <v>0.68</v>
      </c>
      <c r="E2151" s="3">
        <v>3402754</v>
      </c>
      <c r="F2151" s="3">
        <v>38885</v>
      </c>
      <c r="G2151" s="14" t="s">
        <v>6256</v>
      </c>
      <c r="H2151" s="3">
        <v>558</v>
      </c>
      <c r="I2151" s="3" t="s">
        <v>6257</v>
      </c>
    </row>
    <row r="2152" spans="1:9" ht="12.75" customHeight="1" x14ac:dyDescent="0.15">
      <c r="A2152" s="8" t="s">
        <v>6258</v>
      </c>
      <c r="B2152" s="8" t="s">
        <v>6258</v>
      </c>
      <c r="C2152" s="3">
        <v>95.42</v>
      </c>
      <c r="D2152" s="3">
        <v>0</v>
      </c>
      <c r="E2152" s="3">
        <v>2402841</v>
      </c>
      <c r="F2152" s="3">
        <v>16873</v>
      </c>
      <c r="G2152" s="14" t="s">
        <v>6259</v>
      </c>
      <c r="H2152" s="3">
        <v>1272</v>
      </c>
      <c r="I2152" s="3" t="s">
        <v>6260</v>
      </c>
    </row>
    <row r="2153" spans="1:9" ht="12.75" customHeight="1" x14ac:dyDescent="0.15">
      <c r="A2153" s="8" t="s">
        <v>6261</v>
      </c>
      <c r="B2153" s="8" t="s">
        <v>6261</v>
      </c>
      <c r="C2153" s="3">
        <v>96.63</v>
      </c>
      <c r="D2153" s="3">
        <v>0</v>
      </c>
      <c r="E2153" s="3">
        <v>1461305</v>
      </c>
      <c r="F2153" s="3">
        <v>60577</v>
      </c>
      <c r="G2153" s="14" t="s">
        <v>6262</v>
      </c>
      <c r="H2153" s="3">
        <v>2412</v>
      </c>
      <c r="I2153" s="3" t="s">
        <v>6263</v>
      </c>
    </row>
    <row r="2154" spans="1:9" ht="12.75" customHeight="1" x14ac:dyDescent="0.15">
      <c r="A2154" s="8" t="s">
        <v>6264</v>
      </c>
      <c r="B2154" s="8" t="s">
        <v>6264</v>
      </c>
      <c r="C2154" s="3">
        <v>93.88</v>
      </c>
      <c r="D2154" s="3">
        <v>0.32</v>
      </c>
      <c r="E2154" s="3">
        <v>2348586</v>
      </c>
      <c r="F2154" s="3">
        <v>54940</v>
      </c>
      <c r="G2154" s="14" t="s">
        <v>6265</v>
      </c>
      <c r="H2154" s="3">
        <v>1627</v>
      </c>
      <c r="I2154" s="3" t="s">
        <v>6266</v>
      </c>
    </row>
    <row r="2155" spans="1:9" ht="12.75" customHeight="1" x14ac:dyDescent="0.15">
      <c r="A2155" s="8" t="s">
        <v>6267</v>
      </c>
      <c r="B2155" s="8" t="s">
        <v>6267</v>
      </c>
      <c r="C2155" s="3">
        <v>83.33</v>
      </c>
      <c r="D2155" s="3">
        <v>0.05</v>
      </c>
      <c r="E2155" s="3">
        <v>2279018</v>
      </c>
      <c r="F2155" s="3">
        <v>104960</v>
      </c>
      <c r="G2155" s="14" t="s">
        <v>6268</v>
      </c>
      <c r="H2155" s="3">
        <v>64</v>
      </c>
      <c r="I2155" s="3" t="s">
        <v>6269</v>
      </c>
    </row>
    <row r="2156" spans="1:9" ht="12.75" customHeight="1" x14ac:dyDescent="0.15">
      <c r="A2156" s="8" t="s">
        <v>6270</v>
      </c>
      <c r="B2156" s="8" t="s">
        <v>6270</v>
      </c>
      <c r="C2156" s="3">
        <v>83.43</v>
      </c>
      <c r="D2156" s="3">
        <v>3.49</v>
      </c>
      <c r="E2156" s="3">
        <v>2979313</v>
      </c>
      <c r="F2156" s="3">
        <v>6261</v>
      </c>
      <c r="G2156" s="14" t="s">
        <v>6271</v>
      </c>
      <c r="H2156" s="3">
        <v>1100</v>
      </c>
      <c r="I2156" s="3" t="s">
        <v>6272</v>
      </c>
    </row>
    <row r="2157" spans="1:9" ht="12.75" customHeight="1" x14ac:dyDescent="0.15">
      <c r="A2157" s="8" t="s">
        <v>6273</v>
      </c>
      <c r="B2157" s="8" t="s">
        <v>6273</v>
      </c>
      <c r="C2157" s="3">
        <v>87.07</v>
      </c>
      <c r="D2157" s="3">
        <v>3.27</v>
      </c>
      <c r="E2157" s="3">
        <v>1797085</v>
      </c>
      <c r="F2157" s="3">
        <v>33321</v>
      </c>
      <c r="G2157" s="14" t="s">
        <v>6274</v>
      </c>
      <c r="H2157" s="3">
        <v>72</v>
      </c>
      <c r="I2157" s="3" t="s">
        <v>6275</v>
      </c>
    </row>
    <row r="2158" spans="1:9" ht="12.75" customHeight="1" x14ac:dyDescent="0.15">
      <c r="A2158" s="8" t="s">
        <v>6276</v>
      </c>
      <c r="B2158" s="8" t="s">
        <v>6276</v>
      </c>
      <c r="C2158" s="3">
        <v>96.62</v>
      </c>
      <c r="D2158" s="3">
        <v>2.4500000000000002</v>
      </c>
      <c r="E2158" s="3">
        <v>3354252</v>
      </c>
      <c r="F2158" s="3">
        <v>33374</v>
      </c>
      <c r="G2158" s="14" t="s">
        <v>6277</v>
      </c>
      <c r="H2158" s="3">
        <v>774</v>
      </c>
      <c r="I2158" s="3" t="s">
        <v>6278</v>
      </c>
    </row>
    <row r="2159" spans="1:9" ht="12.75" customHeight="1" x14ac:dyDescent="0.15">
      <c r="A2159" s="8" t="s">
        <v>6279</v>
      </c>
      <c r="B2159" s="8" t="s">
        <v>6279</v>
      </c>
      <c r="C2159" s="3">
        <v>90.61</v>
      </c>
      <c r="D2159" s="3">
        <v>1.1000000000000001</v>
      </c>
      <c r="E2159" s="3">
        <v>2348358</v>
      </c>
      <c r="F2159" s="3">
        <v>117243</v>
      </c>
      <c r="G2159" s="14" t="s">
        <v>6280</v>
      </c>
      <c r="H2159" s="3">
        <v>451</v>
      </c>
      <c r="I2159" s="3" t="s">
        <v>6281</v>
      </c>
    </row>
    <row r="2160" spans="1:9" ht="12.75" customHeight="1" x14ac:dyDescent="0.15">
      <c r="A2160" s="8" t="s">
        <v>6282</v>
      </c>
      <c r="B2160" s="8" t="s">
        <v>6282</v>
      </c>
      <c r="C2160" s="3">
        <v>89.81</v>
      </c>
      <c r="D2160" s="3">
        <v>0.45</v>
      </c>
      <c r="E2160" s="3">
        <v>2191513</v>
      </c>
      <c r="F2160" s="3">
        <v>111304</v>
      </c>
      <c r="G2160" s="14" t="s">
        <v>6283</v>
      </c>
      <c r="H2160" s="3">
        <v>78</v>
      </c>
      <c r="I2160" s="3" t="s">
        <v>6284</v>
      </c>
    </row>
    <row r="2161" spans="1:9" ht="12.75" customHeight="1" x14ac:dyDescent="0.15">
      <c r="A2161" s="8" t="s">
        <v>6285</v>
      </c>
      <c r="B2161" s="8" t="s">
        <v>6285</v>
      </c>
      <c r="C2161" s="3">
        <v>98.18</v>
      </c>
      <c r="D2161" s="3">
        <v>0.83</v>
      </c>
      <c r="E2161" s="3">
        <v>3763684</v>
      </c>
      <c r="F2161" s="3">
        <v>50245</v>
      </c>
      <c r="G2161" s="14" t="s">
        <v>6286</v>
      </c>
      <c r="H2161" s="3">
        <v>562</v>
      </c>
      <c r="I2161" s="3" t="s">
        <v>1172</v>
      </c>
    </row>
    <row r="2162" spans="1:9" ht="12.75" customHeight="1" x14ac:dyDescent="0.15">
      <c r="A2162" s="8" t="s">
        <v>6287</v>
      </c>
      <c r="B2162" s="8" t="s">
        <v>6287</v>
      </c>
      <c r="C2162" s="3">
        <v>83.03</v>
      </c>
      <c r="D2162" s="3">
        <v>4.67</v>
      </c>
      <c r="E2162" s="3">
        <v>1118476</v>
      </c>
      <c r="F2162" s="3">
        <v>8322</v>
      </c>
      <c r="G2162" s="14" t="s">
        <v>6288</v>
      </c>
      <c r="H2162" s="3">
        <v>2665</v>
      </c>
      <c r="I2162" s="3" t="s">
        <v>6289</v>
      </c>
    </row>
    <row r="2163" spans="1:9" ht="12.75" customHeight="1" x14ac:dyDescent="0.15">
      <c r="A2163" s="8" t="s">
        <v>6290</v>
      </c>
      <c r="B2163" s="8" t="s">
        <v>6290</v>
      </c>
      <c r="C2163" s="3">
        <v>88.23</v>
      </c>
      <c r="D2163" s="3">
        <v>0.73</v>
      </c>
      <c r="E2163" s="3">
        <v>3168933</v>
      </c>
      <c r="F2163" s="3">
        <v>86288</v>
      </c>
      <c r="G2163" s="14" t="s">
        <v>6291</v>
      </c>
      <c r="H2163" s="3">
        <v>1860</v>
      </c>
      <c r="I2163" s="3" t="s">
        <v>6292</v>
      </c>
    </row>
    <row r="2164" spans="1:9" ht="12.75" customHeight="1" x14ac:dyDescent="0.15">
      <c r="A2164" s="8" t="s">
        <v>6293</v>
      </c>
      <c r="B2164" s="8" t="s">
        <v>6293</v>
      </c>
      <c r="C2164" s="3">
        <v>94.84</v>
      </c>
      <c r="D2164" s="3">
        <v>0</v>
      </c>
      <c r="E2164" s="3">
        <v>2230285</v>
      </c>
      <c r="F2164" s="3">
        <v>53917</v>
      </c>
      <c r="G2164" s="14" t="s">
        <v>6294</v>
      </c>
      <c r="H2164" s="3">
        <v>222</v>
      </c>
      <c r="I2164" s="3" t="s">
        <v>6295</v>
      </c>
    </row>
    <row r="2165" spans="1:9" ht="12.75" customHeight="1" x14ac:dyDescent="0.15">
      <c r="A2165" s="8" t="s">
        <v>6296</v>
      </c>
      <c r="B2165" s="8" t="s">
        <v>6296</v>
      </c>
      <c r="C2165" s="3">
        <v>80.56</v>
      </c>
      <c r="D2165" s="3">
        <v>2.6</v>
      </c>
      <c r="E2165" s="3">
        <v>2111899</v>
      </c>
      <c r="F2165" s="3">
        <v>11968</v>
      </c>
      <c r="G2165" s="14" t="s">
        <v>6297</v>
      </c>
      <c r="H2165" s="3">
        <v>464</v>
      </c>
      <c r="I2165" s="3" t="s">
        <v>6298</v>
      </c>
    </row>
    <row r="2166" spans="1:9" ht="12.75" customHeight="1" x14ac:dyDescent="0.15">
      <c r="A2166" s="8" t="s">
        <v>6299</v>
      </c>
      <c r="B2166" s="8" t="s">
        <v>6299</v>
      </c>
      <c r="C2166" s="3">
        <v>87.53</v>
      </c>
      <c r="D2166" s="3">
        <v>1.36</v>
      </c>
      <c r="E2166" s="3">
        <v>2666642</v>
      </c>
      <c r="F2166" s="3">
        <v>89791</v>
      </c>
      <c r="G2166" s="14" t="s">
        <v>6300</v>
      </c>
      <c r="H2166" s="3">
        <v>607</v>
      </c>
      <c r="I2166" s="3" t="s">
        <v>6301</v>
      </c>
    </row>
    <row r="2167" spans="1:9" ht="12.75" customHeight="1" x14ac:dyDescent="0.15">
      <c r="A2167" s="8" t="s">
        <v>6302</v>
      </c>
      <c r="B2167" s="8" t="s">
        <v>6302</v>
      </c>
      <c r="C2167" s="3">
        <v>86.29</v>
      </c>
      <c r="D2167" s="3">
        <v>3.16</v>
      </c>
      <c r="E2167" s="3">
        <v>3216704</v>
      </c>
      <c r="F2167" s="3">
        <v>8660</v>
      </c>
      <c r="G2167" s="14" t="s">
        <v>6303</v>
      </c>
      <c r="H2167" s="3">
        <v>1420</v>
      </c>
      <c r="I2167" s="3" t="s">
        <v>6304</v>
      </c>
    </row>
    <row r="2168" spans="1:9" ht="12.75" customHeight="1" x14ac:dyDescent="0.15">
      <c r="A2168" s="8" t="s">
        <v>6305</v>
      </c>
      <c r="B2168" s="8" t="s">
        <v>6305</v>
      </c>
      <c r="C2168" s="3">
        <v>97.26</v>
      </c>
      <c r="D2168" s="3">
        <v>0.47</v>
      </c>
      <c r="E2168" s="3">
        <v>2863638</v>
      </c>
      <c r="F2168" s="3">
        <v>32547</v>
      </c>
      <c r="G2168" s="14" t="s">
        <v>6306</v>
      </c>
      <c r="H2168" s="3">
        <v>2307</v>
      </c>
      <c r="I2168" s="3" t="s">
        <v>6307</v>
      </c>
    </row>
    <row r="2169" spans="1:9" ht="12.75" customHeight="1" x14ac:dyDescent="0.15">
      <c r="A2169" s="8" t="s">
        <v>6308</v>
      </c>
      <c r="B2169" s="8" t="s">
        <v>6308</v>
      </c>
      <c r="C2169" s="3">
        <v>98.51</v>
      </c>
      <c r="D2169" s="3">
        <v>2.25</v>
      </c>
      <c r="E2169" s="3">
        <v>4643156</v>
      </c>
      <c r="F2169" s="3">
        <v>137978</v>
      </c>
      <c r="G2169" s="14" t="s">
        <v>6309</v>
      </c>
      <c r="H2169" s="3">
        <v>555</v>
      </c>
      <c r="I2169" s="3" t="s">
        <v>6310</v>
      </c>
    </row>
    <row r="2170" spans="1:9" ht="12.75" customHeight="1" x14ac:dyDescent="0.15">
      <c r="A2170" s="8" t="s">
        <v>6311</v>
      </c>
      <c r="B2170" s="8" t="s">
        <v>6311</v>
      </c>
      <c r="C2170" s="3">
        <v>94.97</v>
      </c>
      <c r="D2170" s="3">
        <v>1.61</v>
      </c>
      <c r="E2170" s="3">
        <v>1866422</v>
      </c>
      <c r="F2170" s="3">
        <v>71017</v>
      </c>
      <c r="G2170" s="14" t="s">
        <v>6312</v>
      </c>
      <c r="H2170" s="3">
        <v>822</v>
      </c>
      <c r="I2170" s="3" t="s">
        <v>6198</v>
      </c>
    </row>
    <row r="2171" spans="1:9" ht="12.75" customHeight="1" x14ac:dyDescent="0.15">
      <c r="A2171" s="8" t="s">
        <v>6313</v>
      </c>
      <c r="B2171" s="8" t="s">
        <v>6313</v>
      </c>
      <c r="C2171" s="3">
        <v>89.21</v>
      </c>
      <c r="D2171" s="3">
        <v>0.22</v>
      </c>
      <c r="E2171" s="3">
        <v>2263922</v>
      </c>
      <c r="F2171" s="3">
        <v>13105</v>
      </c>
      <c r="G2171" s="14" t="s">
        <v>6314</v>
      </c>
      <c r="H2171" s="3">
        <v>1361</v>
      </c>
      <c r="I2171" s="3" t="s">
        <v>6315</v>
      </c>
    </row>
    <row r="2172" spans="1:9" ht="12.75" customHeight="1" x14ac:dyDescent="0.15">
      <c r="A2172" s="8" t="s">
        <v>6316</v>
      </c>
      <c r="B2172" s="8" t="s">
        <v>6316</v>
      </c>
      <c r="C2172" s="3">
        <v>86.09</v>
      </c>
      <c r="D2172" s="3">
        <v>0</v>
      </c>
      <c r="E2172" s="3">
        <v>2119434</v>
      </c>
      <c r="F2172" s="3">
        <v>34340</v>
      </c>
      <c r="G2172" s="14" t="s">
        <v>6317</v>
      </c>
      <c r="H2172" s="3">
        <v>461</v>
      </c>
      <c r="I2172" s="3" t="s">
        <v>6318</v>
      </c>
    </row>
    <row r="2173" spans="1:9" ht="12.75" customHeight="1" x14ac:dyDescent="0.15">
      <c r="A2173" s="8" t="s">
        <v>6319</v>
      </c>
      <c r="B2173" s="8" t="s">
        <v>6319</v>
      </c>
      <c r="C2173" s="3">
        <v>82.58</v>
      </c>
      <c r="D2173" s="3">
        <v>1.55</v>
      </c>
      <c r="E2173" s="3">
        <v>1965552</v>
      </c>
      <c r="F2173" s="3">
        <v>14282</v>
      </c>
      <c r="G2173" s="14" t="s">
        <v>6320</v>
      </c>
      <c r="H2173" s="3">
        <v>1846</v>
      </c>
      <c r="I2173" s="3" t="s">
        <v>6321</v>
      </c>
    </row>
    <row r="2174" spans="1:9" ht="12.75" customHeight="1" x14ac:dyDescent="0.15">
      <c r="A2174" s="8" t="s">
        <v>6322</v>
      </c>
      <c r="B2174" s="8" t="s">
        <v>6322</v>
      </c>
      <c r="C2174" s="3">
        <v>82.21</v>
      </c>
      <c r="D2174" s="3">
        <v>3.85</v>
      </c>
      <c r="E2174" s="3">
        <v>2069818</v>
      </c>
      <c r="F2174" s="3">
        <v>10132</v>
      </c>
      <c r="G2174" s="14" t="s">
        <v>6323</v>
      </c>
      <c r="H2174" s="3">
        <v>1226</v>
      </c>
      <c r="I2174" s="3" t="s">
        <v>5046</v>
      </c>
    </row>
    <row r="2175" spans="1:9" ht="12.75" customHeight="1" x14ac:dyDescent="0.15">
      <c r="A2175" s="8" t="s">
        <v>6324</v>
      </c>
      <c r="B2175" s="8" t="s">
        <v>6324</v>
      </c>
      <c r="C2175" s="3">
        <v>95.81</v>
      </c>
      <c r="D2175" s="3">
        <v>0</v>
      </c>
      <c r="E2175" s="3">
        <v>1477946</v>
      </c>
      <c r="F2175" s="3">
        <v>108318</v>
      </c>
      <c r="G2175" s="14" t="s">
        <v>6325</v>
      </c>
      <c r="H2175" s="3">
        <v>2403</v>
      </c>
      <c r="I2175" s="3" t="s">
        <v>1898</v>
      </c>
    </row>
    <row r="2176" spans="1:9" ht="12.75" customHeight="1" x14ac:dyDescent="0.15">
      <c r="A2176" s="8" t="s">
        <v>6326</v>
      </c>
      <c r="B2176" s="8" t="s">
        <v>6326</v>
      </c>
      <c r="C2176" s="3">
        <v>81.819999999999993</v>
      </c>
      <c r="D2176" s="3">
        <v>0</v>
      </c>
      <c r="E2176" s="3">
        <v>1238523</v>
      </c>
      <c r="F2176" s="3">
        <v>18294</v>
      </c>
      <c r="G2176" s="14" t="s">
        <v>6327</v>
      </c>
      <c r="H2176" s="3">
        <v>2620</v>
      </c>
      <c r="I2176" s="3" t="s">
        <v>1065</v>
      </c>
    </row>
    <row r="2177" spans="1:9" ht="12.75" customHeight="1" x14ac:dyDescent="0.15">
      <c r="A2177" s="8" t="s">
        <v>6328</v>
      </c>
      <c r="B2177" s="8" t="s">
        <v>6328</v>
      </c>
      <c r="C2177" s="3">
        <v>84.81</v>
      </c>
      <c r="D2177" s="3">
        <v>0</v>
      </c>
      <c r="E2177" s="3">
        <v>970388</v>
      </c>
      <c r="F2177" s="3">
        <v>28710</v>
      </c>
      <c r="G2177" s="14" t="s">
        <v>6329</v>
      </c>
      <c r="H2177" s="3">
        <v>2807</v>
      </c>
      <c r="I2177" s="3" t="s">
        <v>6330</v>
      </c>
    </row>
    <row r="2178" spans="1:9" ht="12.75" customHeight="1" x14ac:dyDescent="0.15">
      <c r="A2178" s="8" t="s">
        <v>6331</v>
      </c>
      <c r="B2178" s="8" t="s">
        <v>6331</v>
      </c>
      <c r="C2178" s="3">
        <v>92.74</v>
      </c>
      <c r="D2178" s="3">
        <v>7.0000000000000007E-2</v>
      </c>
      <c r="E2178" s="3">
        <v>2036744</v>
      </c>
      <c r="F2178" s="3">
        <v>9724</v>
      </c>
      <c r="G2178" s="14" t="s">
        <v>6332</v>
      </c>
      <c r="H2178" s="3">
        <v>1097</v>
      </c>
      <c r="I2178" s="3" t="s">
        <v>6333</v>
      </c>
    </row>
    <row r="2179" spans="1:9" ht="12.75" customHeight="1" x14ac:dyDescent="0.15">
      <c r="A2179" s="8" t="s">
        <v>6334</v>
      </c>
      <c r="B2179" s="8" t="s">
        <v>6334</v>
      </c>
      <c r="C2179" s="3">
        <v>87.25</v>
      </c>
      <c r="D2179" s="3">
        <v>2.73</v>
      </c>
      <c r="E2179" s="3">
        <v>1721816</v>
      </c>
      <c r="F2179" s="3">
        <v>11932</v>
      </c>
      <c r="G2179" s="14" t="s">
        <v>6335</v>
      </c>
      <c r="H2179" s="3">
        <v>2045</v>
      </c>
      <c r="I2179" s="3" t="s">
        <v>6336</v>
      </c>
    </row>
    <row r="2180" spans="1:9" ht="12.75" customHeight="1" x14ac:dyDescent="0.15">
      <c r="A2180" s="8" t="s">
        <v>6337</v>
      </c>
      <c r="B2180" s="8" t="s">
        <v>6337</v>
      </c>
      <c r="C2180" s="3">
        <v>84.48</v>
      </c>
      <c r="D2180" s="3">
        <v>1.57</v>
      </c>
      <c r="E2180" s="3">
        <v>697769</v>
      </c>
      <c r="F2180" s="3">
        <v>7160</v>
      </c>
      <c r="G2180" s="14" t="s">
        <v>6338</v>
      </c>
      <c r="H2180" s="3">
        <v>2773</v>
      </c>
      <c r="I2180" s="3" t="s">
        <v>6339</v>
      </c>
    </row>
    <row r="2181" spans="1:9" ht="12.75" customHeight="1" x14ac:dyDescent="0.15">
      <c r="A2181" s="8" t="s">
        <v>6340</v>
      </c>
      <c r="B2181" s="8" t="s">
        <v>6340</v>
      </c>
      <c r="C2181" s="3">
        <v>81.760000000000005</v>
      </c>
      <c r="D2181" s="3">
        <v>4</v>
      </c>
      <c r="E2181" s="3">
        <v>2232988</v>
      </c>
      <c r="F2181" s="3">
        <v>12086</v>
      </c>
      <c r="G2181" s="14" t="s">
        <v>6341</v>
      </c>
      <c r="H2181" s="3">
        <v>2447</v>
      </c>
      <c r="I2181" s="3" t="s">
        <v>6342</v>
      </c>
    </row>
    <row r="2182" spans="1:9" ht="12.75" customHeight="1" x14ac:dyDescent="0.15">
      <c r="A2182" s="8" t="s">
        <v>6343</v>
      </c>
      <c r="B2182" s="8" t="s">
        <v>6343</v>
      </c>
      <c r="C2182" s="3">
        <v>95.64</v>
      </c>
      <c r="D2182" s="3">
        <v>0</v>
      </c>
      <c r="E2182" s="3">
        <v>2126320</v>
      </c>
      <c r="F2182" s="3">
        <v>23459</v>
      </c>
      <c r="G2182" s="14" t="s">
        <v>6344</v>
      </c>
      <c r="H2182" s="3">
        <v>1792</v>
      </c>
      <c r="I2182" s="3" t="s">
        <v>6345</v>
      </c>
    </row>
    <row r="2183" spans="1:9" ht="12.75" customHeight="1" x14ac:dyDescent="0.15">
      <c r="A2183" s="8" t="s">
        <v>6346</v>
      </c>
      <c r="B2183" s="8" t="s">
        <v>6346</v>
      </c>
      <c r="C2183" s="3">
        <v>85.71</v>
      </c>
      <c r="D2183" s="3">
        <v>0</v>
      </c>
      <c r="E2183" s="3">
        <v>836327</v>
      </c>
      <c r="F2183" s="3">
        <v>688656</v>
      </c>
      <c r="G2183" s="14" t="s">
        <v>6347</v>
      </c>
      <c r="H2183" s="3">
        <v>2850</v>
      </c>
      <c r="I2183" s="3" t="s">
        <v>6348</v>
      </c>
    </row>
    <row r="2184" spans="1:9" ht="12.75" customHeight="1" x14ac:dyDescent="0.15">
      <c r="A2184" s="8" t="s">
        <v>6349</v>
      </c>
      <c r="B2184" s="8" t="s">
        <v>6349</v>
      </c>
      <c r="C2184" s="3">
        <v>81.81</v>
      </c>
      <c r="D2184" s="3">
        <v>1.69</v>
      </c>
      <c r="E2184" s="3">
        <v>821885</v>
      </c>
      <c r="F2184" s="3">
        <v>14270</v>
      </c>
      <c r="G2184" s="14" t="s">
        <v>6350</v>
      </c>
      <c r="H2184" s="3">
        <v>2668</v>
      </c>
      <c r="I2184" s="3" t="s">
        <v>6351</v>
      </c>
    </row>
    <row r="2185" spans="1:9" ht="12.75" customHeight="1" x14ac:dyDescent="0.15">
      <c r="A2185" s="8" t="s">
        <v>6352</v>
      </c>
      <c r="B2185" s="8" t="s">
        <v>6352</v>
      </c>
      <c r="C2185" s="3">
        <v>90.73</v>
      </c>
      <c r="D2185" s="3">
        <v>2.42</v>
      </c>
      <c r="E2185" s="3">
        <v>2683538</v>
      </c>
      <c r="F2185" s="3">
        <v>14225</v>
      </c>
      <c r="G2185" s="14" t="s">
        <v>6353</v>
      </c>
      <c r="H2185" s="3">
        <v>2278</v>
      </c>
      <c r="I2185" s="3" t="s">
        <v>6354</v>
      </c>
    </row>
    <row r="2186" spans="1:9" ht="12.75" customHeight="1" x14ac:dyDescent="0.15">
      <c r="A2186" s="8" t="s">
        <v>6355</v>
      </c>
      <c r="B2186" s="8" t="s">
        <v>6355</v>
      </c>
      <c r="C2186" s="3">
        <v>84.73</v>
      </c>
      <c r="D2186" s="3">
        <v>1.68</v>
      </c>
      <c r="E2186" s="3">
        <v>2221362</v>
      </c>
      <c r="F2186" s="3">
        <v>10997</v>
      </c>
      <c r="G2186" s="14" t="s">
        <v>6356</v>
      </c>
      <c r="H2186" s="3">
        <v>1781</v>
      </c>
      <c r="I2186" s="3" t="s">
        <v>1074</v>
      </c>
    </row>
    <row r="2187" spans="1:9" ht="12.75" customHeight="1" x14ac:dyDescent="0.15">
      <c r="A2187" s="8" t="s">
        <v>6357</v>
      </c>
      <c r="B2187" s="8" t="s">
        <v>6357</v>
      </c>
      <c r="C2187" s="3">
        <v>97.8</v>
      </c>
      <c r="D2187" s="3">
        <v>0</v>
      </c>
      <c r="E2187" s="3">
        <v>2608007</v>
      </c>
      <c r="F2187" s="3">
        <v>108049</v>
      </c>
      <c r="G2187" s="14" t="s">
        <v>6358</v>
      </c>
      <c r="H2187" s="3">
        <v>770</v>
      </c>
      <c r="I2187" s="3" t="s">
        <v>6359</v>
      </c>
    </row>
    <row r="2188" spans="1:9" ht="12.75" customHeight="1" x14ac:dyDescent="0.15">
      <c r="A2188" s="8" t="s">
        <v>6360</v>
      </c>
      <c r="B2188" s="8" t="s">
        <v>6360</v>
      </c>
      <c r="C2188" s="3">
        <v>85.52</v>
      </c>
      <c r="D2188" s="3">
        <v>3.12</v>
      </c>
      <c r="E2188" s="3">
        <v>2108268</v>
      </c>
      <c r="F2188" s="3">
        <v>8685</v>
      </c>
      <c r="G2188" s="14" t="s">
        <v>6361</v>
      </c>
      <c r="H2188" s="3">
        <v>1597</v>
      </c>
      <c r="I2188" s="3" t="s">
        <v>6362</v>
      </c>
    </row>
    <row r="2189" spans="1:9" ht="12.75" customHeight="1" x14ac:dyDescent="0.15">
      <c r="A2189" s="8" t="s">
        <v>6363</v>
      </c>
      <c r="B2189" s="8" t="s">
        <v>6363</v>
      </c>
      <c r="C2189" s="3">
        <v>87.97</v>
      </c>
      <c r="D2189" s="3">
        <v>3.84</v>
      </c>
      <c r="E2189" s="3">
        <v>2801557</v>
      </c>
      <c r="F2189" s="3">
        <v>19636</v>
      </c>
      <c r="G2189" s="14" t="s">
        <v>6364</v>
      </c>
      <c r="H2189" s="3">
        <v>426</v>
      </c>
      <c r="I2189" s="3" t="s">
        <v>6365</v>
      </c>
    </row>
    <row r="2190" spans="1:9" ht="12.75" customHeight="1" x14ac:dyDescent="0.15">
      <c r="A2190" s="8" t="s">
        <v>6366</v>
      </c>
      <c r="B2190" s="8" t="s">
        <v>6366</v>
      </c>
      <c r="C2190" s="3">
        <v>84.99</v>
      </c>
      <c r="D2190" s="3">
        <v>1.24</v>
      </c>
      <c r="E2190" s="3">
        <v>2923467</v>
      </c>
      <c r="F2190" s="3">
        <v>8774</v>
      </c>
      <c r="G2190" s="14" t="s">
        <v>6367</v>
      </c>
      <c r="H2190" s="3">
        <v>513</v>
      </c>
      <c r="I2190" s="3" t="s">
        <v>6368</v>
      </c>
    </row>
    <row r="2191" spans="1:9" ht="12.75" customHeight="1" x14ac:dyDescent="0.15">
      <c r="A2191" s="8" t="s">
        <v>6369</v>
      </c>
      <c r="B2191" s="8" t="s">
        <v>6369</v>
      </c>
      <c r="C2191" s="3">
        <v>89.88</v>
      </c>
      <c r="D2191" s="3">
        <v>3.24</v>
      </c>
      <c r="E2191" s="3">
        <v>2504966</v>
      </c>
      <c r="F2191" s="3">
        <v>8904</v>
      </c>
      <c r="G2191" s="14" t="s">
        <v>6370</v>
      </c>
      <c r="H2191" s="3">
        <v>1891</v>
      </c>
      <c r="I2191" s="3" t="s">
        <v>6371</v>
      </c>
    </row>
    <row r="2192" spans="1:9" ht="12.75" customHeight="1" x14ac:dyDescent="0.15">
      <c r="A2192" s="8" t="s">
        <v>6372</v>
      </c>
      <c r="B2192" s="8" t="s">
        <v>6372</v>
      </c>
      <c r="C2192" s="3">
        <v>83.21</v>
      </c>
      <c r="D2192" s="3">
        <v>0.67</v>
      </c>
      <c r="E2192" s="3">
        <v>1767157</v>
      </c>
      <c r="F2192" s="3">
        <v>38167</v>
      </c>
      <c r="G2192" s="14" t="s">
        <v>6373</v>
      </c>
      <c r="H2192" s="3">
        <v>1790</v>
      </c>
      <c r="I2192" s="3" t="s">
        <v>1074</v>
      </c>
    </row>
    <row r="2193" spans="1:9" ht="12.75" customHeight="1" x14ac:dyDescent="0.15">
      <c r="A2193" s="8" t="s">
        <v>6374</v>
      </c>
      <c r="B2193" s="8" t="s">
        <v>6374</v>
      </c>
      <c r="C2193" s="3">
        <v>91.98</v>
      </c>
      <c r="D2193" s="3">
        <v>2.54</v>
      </c>
      <c r="E2193" s="3">
        <v>2218948</v>
      </c>
      <c r="F2193" s="3">
        <v>26289</v>
      </c>
      <c r="G2193" s="14" t="s">
        <v>6375</v>
      </c>
      <c r="H2193" s="3">
        <v>2392</v>
      </c>
      <c r="I2193" s="3" t="s">
        <v>6376</v>
      </c>
    </row>
    <row r="2194" spans="1:9" ht="12.75" customHeight="1" x14ac:dyDescent="0.15">
      <c r="A2194" s="8" t="s">
        <v>6377</v>
      </c>
      <c r="B2194" s="8" t="s">
        <v>6377</v>
      </c>
      <c r="C2194" s="3">
        <v>95.6</v>
      </c>
      <c r="D2194" s="3">
        <v>0.23</v>
      </c>
      <c r="E2194" s="3">
        <v>2332235</v>
      </c>
      <c r="F2194" s="3">
        <v>72650</v>
      </c>
      <c r="G2194" s="14" t="s">
        <v>6378</v>
      </c>
      <c r="H2194" s="3">
        <v>981</v>
      </c>
      <c r="I2194" s="3" t="s">
        <v>6379</v>
      </c>
    </row>
    <row r="2195" spans="1:9" ht="12.75" customHeight="1" x14ac:dyDescent="0.15">
      <c r="A2195" s="8" t="s">
        <v>6380</v>
      </c>
      <c r="B2195" s="8" t="s">
        <v>6380</v>
      </c>
      <c r="C2195" s="3">
        <v>99.11</v>
      </c>
      <c r="D2195" s="3">
        <v>0</v>
      </c>
      <c r="E2195" s="3">
        <v>2145159</v>
      </c>
      <c r="F2195" s="3">
        <v>56371</v>
      </c>
      <c r="G2195" s="14" t="s">
        <v>6381</v>
      </c>
      <c r="H2195" s="3">
        <v>2023</v>
      </c>
      <c r="I2195" s="3" t="s">
        <v>6382</v>
      </c>
    </row>
    <row r="2196" spans="1:9" ht="12.75" customHeight="1" x14ac:dyDescent="0.15">
      <c r="A2196" s="8" t="s">
        <v>6383</v>
      </c>
      <c r="B2196" s="8" t="s">
        <v>6383</v>
      </c>
      <c r="C2196" s="3">
        <v>81.93</v>
      </c>
      <c r="D2196" s="3">
        <v>0</v>
      </c>
      <c r="E2196" s="3">
        <v>1170919</v>
      </c>
      <c r="F2196" s="3">
        <v>24044</v>
      </c>
      <c r="G2196" s="14" t="s">
        <v>6384</v>
      </c>
      <c r="H2196" s="3">
        <v>2764</v>
      </c>
      <c r="I2196" s="3" t="s">
        <v>6385</v>
      </c>
    </row>
    <row r="2197" spans="1:9" ht="12.75" customHeight="1" x14ac:dyDescent="0.15">
      <c r="A2197" s="8" t="s">
        <v>6386</v>
      </c>
      <c r="B2197" s="8" t="s">
        <v>6386</v>
      </c>
      <c r="C2197" s="3">
        <v>94.99</v>
      </c>
      <c r="D2197" s="3">
        <v>0.27</v>
      </c>
      <c r="E2197" s="3">
        <v>2066208</v>
      </c>
      <c r="F2197" s="3">
        <v>155710</v>
      </c>
      <c r="G2197" s="14" t="s">
        <v>6387</v>
      </c>
      <c r="H2197" s="3">
        <v>1329</v>
      </c>
      <c r="I2197" s="3" t="s">
        <v>6388</v>
      </c>
    </row>
    <row r="2198" spans="1:9" ht="12.75" customHeight="1" x14ac:dyDescent="0.15">
      <c r="A2198" s="8" t="s">
        <v>6389</v>
      </c>
      <c r="B2198" s="8" t="s">
        <v>6389</v>
      </c>
      <c r="C2198" s="3">
        <v>89.92</v>
      </c>
      <c r="D2198" s="3">
        <v>2.42</v>
      </c>
      <c r="E2198" s="3">
        <v>2433770</v>
      </c>
      <c r="F2198" s="3">
        <v>50956</v>
      </c>
      <c r="G2198" s="14" t="s">
        <v>6390</v>
      </c>
      <c r="H2198" s="3">
        <v>1447</v>
      </c>
      <c r="I2198" s="3" t="s">
        <v>6391</v>
      </c>
    </row>
    <row r="2199" spans="1:9" ht="12.75" customHeight="1" x14ac:dyDescent="0.15">
      <c r="A2199" s="8" t="s">
        <v>6392</v>
      </c>
      <c r="B2199" s="8" t="s">
        <v>6392</v>
      </c>
      <c r="C2199" s="3">
        <v>96.63</v>
      </c>
      <c r="D2199" s="3">
        <v>0</v>
      </c>
      <c r="E2199" s="3">
        <v>1463713</v>
      </c>
      <c r="F2199" s="3">
        <v>210903</v>
      </c>
      <c r="G2199" s="14" t="s">
        <v>6393</v>
      </c>
      <c r="H2199" s="3">
        <v>2410</v>
      </c>
      <c r="I2199" s="3" t="s">
        <v>6394</v>
      </c>
    </row>
    <row r="2200" spans="1:9" ht="12.75" customHeight="1" x14ac:dyDescent="0.15">
      <c r="A2200" s="8" t="s">
        <v>6395</v>
      </c>
      <c r="B2200" s="8" t="s">
        <v>6395</v>
      </c>
      <c r="C2200" s="3">
        <v>95.59</v>
      </c>
      <c r="D2200" s="3">
        <v>0.37</v>
      </c>
      <c r="E2200" s="3">
        <v>2966070</v>
      </c>
      <c r="F2200" s="3">
        <v>106932</v>
      </c>
      <c r="G2200" s="14" t="s">
        <v>6396</v>
      </c>
      <c r="H2200" s="3">
        <v>648</v>
      </c>
      <c r="I2200" s="3" t="s">
        <v>6397</v>
      </c>
    </row>
    <row r="2201" spans="1:9" ht="12.75" customHeight="1" x14ac:dyDescent="0.15">
      <c r="A2201" s="8" t="s">
        <v>6398</v>
      </c>
      <c r="B2201" s="8" t="s">
        <v>6398</v>
      </c>
      <c r="C2201" s="3">
        <v>96.64</v>
      </c>
      <c r="D2201" s="3">
        <v>0.67</v>
      </c>
      <c r="E2201" s="3">
        <v>3285669</v>
      </c>
      <c r="F2201" s="3">
        <v>30977</v>
      </c>
      <c r="G2201" s="14" t="s">
        <v>6399</v>
      </c>
      <c r="H2201" s="3">
        <v>1828</v>
      </c>
      <c r="I2201" s="3" t="s">
        <v>6400</v>
      </c>
    </row>
    <row r="2202" spans="1:9" ht="12.75" customHeight="1" x14ac:dyDescent="0.15">
      <c r="A2202" s="8" t="s">
        <v>6401</v>
      </c>
      <c r="B2202" s="8" t="s">
        <v>6401</v>
      </c>
      <c r="C2202" s="3">
        <v>83.33</v>
      </c>
      <c r="D2202" s="3">
        <v>0.36</v>
      </c>
      <c r="E2202" s="3">
        <v>1529946</v>
      </c>
      <c r="F2202" s="3">
        <v>30576</v>
      </c>
      <c r="G2202" s="14" t="s">
        <v>6402</v>
      </c>
      <c r="H2202" s="3">
        <v>2874</v>
      </c>
      <c r="I2202" s="3" t="s">
        <v>6403</v>
      </c>
    </row>
    <row r="2203" spans="1:9" ht="12.75" customHeight="1" x14ac:dyDescent="0.15">
      <c r="A2203" s="8" t="s">
        <v>6404</v>
      </c>
      <c r="B2203" s="8" t="s">
        <v>6404</v>
      </c>
      <c r="C2203" s="3">
        <v>88.51</v>
      </c>
      <c r="D2203" s="3">
        <v>0</v>
      </c>
      <c r="E2203" s="3">
        <v>3440189</v>
      </c>
      <c r="F2203" s="3">
        <v>7561</v>
      </c>
      <c r="G2203" s="14" t="s">
        <v>6405</v>
      </c>
      <c r="H2203" s="3">
        <v>2378</v>
      </c>
      <c r="I2203" s="3" t="s">
        <v>6406</v>
      </c>
    </row>
    <row r="2204" spans="1:9" ht="12.75" customHeight="1" x14ac:dyDescent="0.15">
      <c r="A2204" s="8" t="s">
        <v>6407</v>
      </c>
      <c r="B2204" s="8" t="s">
        <v>6407</v>
      </c>
      <c r="C2204" s="3">
        <v>93.51</v>
      </c>
      <c r="D2204" s="3">
        <v>0</v>
      </c>
      <c r="E2204" s="3">
        <v>1183915</v>
      </c>
      <c r="F2204" s="3">
        <v>824864</v>
      </c>
      <c r="G2204" s="14" t="s">
        <v>6408</v>
      </c>
      <c r="H2204" s="3">
        <v>2066</v>
      </c>
      <c r="I2204" s="3" t="s">
        <v>6409</v>
      </c>
    </row>
    <row r="2205" spans="1:9" ht="12.75" customHeight="1" x14ac:dyDescent="0.15">
      <c r="A2205" s="8" t="s">
        <v>6410</v>
      </c>
      <c r="B2205" s="8" t="s">
        <v>6410</v>
      </c>
      <c r="C2205" s="3">
        <v>89.12</v>
      </c>
      <c r="D2205" s="3">
        <v>2.38</v>
      </c>
      <c r="E2205" s="3">
        <v>3081213</v>
      </c>
      <c r="F2205" s="3">
        <v>21025</v>
      </c>
      <c r="G2205" s="14" t="s">
        <v>6411</v>
      </c>
      <c r="H2205" s="3">
        <v>1557</v>
      </c>
      <c r="I2205" s="3" t="s">
        <v>6412</v>
      </c>
    </row>
    <row r="2206" spans="1:9" ht="12.75" customHeight="1" x14ac:dyDescent="0.15">
      <c r="A2206" s="8" t="s">
        <v>6413</v>
      </c>
      <c r="B2206" s="8" t="s">
        <v>6413</v>
      </c>
      <c r="C2206" s="3">
        <v>93.24</v>
      </c>
      <c r="D2206" s="3">
        <v>1</v>
      </c>
      <c r="E2206" s="3">
        <v>1923707</v>
      </c>
      <c r="F2206" s="3">
        <v>37930</v>
      </c>
      <c r="G2206" s="14" t="s">
        <v>6414</v>
      </c>
      <c r="H2206" s="3">
        <v>353</v>
      </c>
      <c r="I2206" s="3" t="s">
        <v>6415</v>
      </c>
    </row>
    <row r="2207" spans="1:9" ht="12.75" customHeight="1" x14ac:dyDescent="0.15">
      <c r="A2207" s="8" t="s">
        <v>6416</v>
      </c>
      <c r="B2207" s="8" t="s">
        <v>6416</v>
      </c>
      <c r="C2207" s="3">
        <v>97.09</v>
      </c>
      <c r="D2207" s="3">
        <v>0.34</v>
      </c>
      <c r="E2207" s="3">
        <v>2002702</v>
      </c>
      <c r="F2207" s="3">
        <v>66562</v>
      </c>
      <c r="G2207" s="14" t="s">
        <v>6417</v>
      </c>
      <c r="H2207" s="3">
        <v>1994</v>
      </c>
      <c r="I2207" s="3" t="s">
        <v>6418</v>
      </c>
    </row>
    <row r="2208" spans="1:9" ht="12.75" customHeight="1" x14ac:dyDescent="0.15">
      <c r="A2208" s="8" t="s">
        <v>6419</v>
      </c>
      <c r="B2208" s="8" t="s">
        <v>6419</v>
      </c>
      <c r="C2208" s="3">
        <v>86.15</v>
      </c>
      <c r="D2208" s="3">
        <v>1.21</v>
      </c>
      <c r="E2208" s="3">
        <v>2503717</v>
      </c>
      <c r="F2208" s="3">
        <v>9946</v>
      </c>
      <c r="G2208" s="14" t="s">
        <v>6420</v>
      </c>
      <c r="H2208" s="3">
        <v>454</v>
      </c>
      <c r="I2208" s="3" t="s">
        <v>6421</v>
      </c>
    </row>
    <row r="2209" spans="1:9" ht="12.75" customHeight="1" x14ac:dyDescent="0.15">
      <c r="A2209" s="8" t="s">
        <v>6422</v>
      </c>
      <c r="B2209" s="8" t="s">
        <v>6422</v>
      </c>
      <c r="C2209" s="3">
        <v>87.89</v>
      </c>
      <c r="D2209" s="3">
        <v>3.09</v>
      </c>
      <c r="E2209" s="3">
        <v>3197922</v>
      </c>
      <c r="F2209" s="3">
        <v>23776</v>
      </c>
      <c r="G2209" s="14" t="s">
        <v>6423</v>
      </c>
      <c r="H2209" s="3">
        <v>510</v>
      </c>
      <c r="I2209" s="3" t="s">
        <v>1724</v>
      </c>
    </row>
    <row r="2210" spans="1:9" ht="12.75" customHeight="1" x14ac:dyDescent="0.15">
      <c r="A2210" s="8" t="s">
        <v>6424</v>
      </c>
      <c r="B2210" s="8" t="s">
        <v>6424</v>
      </c>
      <c r="C2210" s="3">
        <v>93.04</v>
      </c>
      <c r="D2210" s="3">
        <v>0.1</v>
      </c>
      <c r="E2210" s="3">
        <v>3730559</v>
      </c>
      <c r="F2210" s="3">
        <v>16495</v>
      </c>
      <c r="G2210" s="14" t="s">
        <v>6425</v>
      </c>
      <c r="H2210" s="3">
        <v>2383</v>
      </c>
      <c r="I2210" s="3" t="s">
        <v>2541</v>
      </c>
    </row>
    <row r="2211" spans="1:9" ht="12.75" customHeight="1" x14ac:dyDescent="0.15">
      <c r="A2211" s="8" t="s">
        <v>6426</v>
      </c>
      <c r="B2211" s="8" t="s">
        <v>6426</v>
      </c>
      <c r="C2211" s="3">
        <v>81.59</v>
      </c>
      <c r="D2211" s="3">
        <v>2.4500000000000002</v>
      </c>
      <c r="E2211" s="3">
        <v>1247422</v>
      </c>
      <c r="F2211" s="3">
        <v>8916</v>
      </c>
      <c r="G2211" s="14" t="s">
        <v>6427</v>
      </c>
      <c r="H2211" s="3">
        <v>2739</v>
      </c>
      <c r="I2211" s="3" t="s">
        <v>6428</v>
      </c>
    </row>
    <row r="2212" spans="1:9" ht="12.75" customHeight="1" x14ac:dyDescent="0.15">
      <c r="A2212" s="8" t="s">
        <v>6429</v>
      </c>
      <c r="B2212" s="8" t="s">
        <v>6429</v>
      </c>
      <c r="C2212" s="3">
        <v>96.07</v>
      </c>
      <c r="D2212" s="3">
        <v>0</v>
      </c>
      <c r="E2212" s="3">
        <v>2625807</v>
      </c>
      <c r="F2212" s="3">
        <v>41000</v>
      </c>
      <c r="G2212" s="14" t="s">
        <v>6430</v>
      </c>
      <c r="H2212" s="3">
        <v>539</v>
      </c>
      <c r="I2212" s="3" t="s">
        <v>6431</v>
      </c>
    </row>
    <row r="2213" spans="1:9" ht="12.75" customHeight="1" x14ac:dyDescent="0.15">
      <c r="A2213" s="8" t="s">
        <v>6432</v>
      </c>
      <c r="B2213" s="8" t="s">
        <v>6432</v>
      </c>
      <c r="C2213" s="3">
        <v>84.69</v>
      </c>
      <c r="D2213" s="3">
        <v>0</v>
      </c>
      <c r="E2213" s="3">
        <v>1701769</v>
      </c>
      <c r="F2213" s="3">
        <v>27129</v>
      </c>
      <c r="G2213" s="14" t="s">
        <v>6433</v>
      </c>
      <c r="H2213" s="3">
        <v>2499</v>
      </c>
      <c r="I2213" s="3" t="s">
        <v>1544</v>
      </c>
    </row>
    <row r="2214" spans="1:9" ht="12.75" customHeight="1" x14ac:dyDescent="0.15">
      <c r="A2214" s="8" t="s">
        <v>6434</v>
      </c>
      <c r="B2214" s="8" t="s">
        <v>6434</v>
      </c>
      <c r="C2214" s="3">
        <v>87.1</v>
      </c>
      <c r="D2214" s="3">
        <v>1.34</v>
      </c>
      <c r="E2214" s="3">
        <v>2278966</v>
      </c>
      <c r="F2214" s="3">
        <v>71666</v>
      </c>
      <c r="G2214" s="14" t="s">
        <v>6435</v>
      </c>
      <c r="H2214" s="3">
        <v>73</v>
      </c>
      <c r="I2214" s="3" t="s">
        <v>6436</v>
      </c>
    </row>
    <row r="2215" spans="1:9" ht="12.75" customHeight="1" x14ac:dyDescent="0.15">
      <c r="A2215" s="8" t="s">
        <v>6437</v>
      </c>
      <c r="B2215" s="8" t="s">
        <v>6437</v>
      </c>
      <c r="C2215" s="3">
        <v>82.53</v>
      </c>
      <c r="D2215" s="3">
        <v>1.6</v>
      </c>
      <c r="E2215" s="3">
        <v>2052908</v>
      </c>
      <c r="F2215" s="3">
        <v>13474</v>
      </c>
      <c r="G2215" s="14" t="s">
        <v>6438</v>
      </c>
      <c r="H2215" s="3">
        <v>2491</v>
      </c>
      <c r="I2215" s="3" t="s">
        <v>6439</v>
      </c>
    </row>
    <row r="2216" spans="1:9" ht="12.75" customHeight="1" x14ac:dyDescent="0.15">
      <c r="A2216" s="8" t="s">
        <v>6440</v>
      </c>
      <c r="B2216" s="8" t="s">
        <v>6440</v>
      </c>
      <c r="C2216" s="3">
        <v>94.5</v>
      </c>
      <c r="D2216" s="3">
        <v>1.34</v>
      </c>
      <c r="E2216" s="3">
        <v>2796995</v>
      </c>
      <c r="F2216" s="3">
        <v>42827</v>
      </c>
      <c r="G2216" s="14" t="s">
        <v>6441</v>
      </c>
      <c r="H2216" s="3">
        <v>1347</v>
      </c>
      <c r="I2216" s="3" t="s">
        <v>1119</v>
      </c>
    </row>
    <row r="2217" spans="1:9" ht="12.75" customHeight="1" x14ac:dyDescent="0.15">
      <c r="A2217" s="8" t="s">
        <v>6442</v>
      </c>
      <c r="B2217" s="8" t="s">
        <v>6442</v>
      </c>
      <c r="C2217" s="3">
        <v>84.65</v>
      </c>
      <c r="D2217" s="3">
        <v>1.1399999999999999</v>
      </c>
      <c r="E2217" s="3">
        <v>1781412</v>
      </c>
      <c r="F2217" s="3">
        <v>13802</v>
      </c>
      <c r="G2217" s="14" t="s">
        <v>6443</v>
      </c>
      <c r="H2217" s="3">
        <v>2493</v>
      </c>
      <c r="I2217" s="3" t="s">
        <v>6444</v>
      </c>
    </row>
    <row r="2218" spans="1:9" ht="12.75" customHeight="1" x14ac:dyDescent="0.15">
      <c r="A2218" s="8" t="s">
        <v>6445</v>
      </c>
      <c r="B2218" s="8" t="s">
        <v>6445</v>
      </c>
      <c r="C2218" s="3">
        <v>97.44</v>
      </c>
      <c r="D2218" s="3">
        <v>1.92</v>
      </c>
      <c r="E2218" s="3">
        <v>634998</v>
      </c>
      <c r="F2218" s="3">
        <v>12415</v>
      </c>
      <c r="G2218" s="14" t="s">
        <v>6446</v>
      </c>
      <c r="H2218" s="3">
        <v>2578</v>
      </c>
      <c r="I2218" s="3" t="s">
        <v>6447</v>
      </c>
    </row>
    <row r="2219" spans="1:9" ht="12.75" customHeight="1" x14ac:dyDescent="0.15">
      <c r="A2219" s="8" t="s">
        <v>6448</v>
      </c>
      <c r="B2219" s="8" t="s">
        <v>6448</v>
      </c>
      <c r="C2219" s="3">
        <v>90.52</v>
      </c>
      <c r="D2219" s="3">
        <v>1.45</v>
      </c>
      <c r="E2219" s="3">
        <v>2195427</v>
      </c>
      <c r="F2219" s="3">
        <v>18063</v>
      </c>
      <c r="G2219" s="14" t="s">
        <v>6449</v>
      </c>
      <c r="H2219" s="3">
        <v>2223</v>
      </c>
      <c r="I2219" s="3" t="s">
        <v>336</v>
      </c>
    </row>
    <row r="2220" spans="1:9" ht="12.75" customHeight="1" x14ac:dyDescent="0.15">
      <c r="A2220" s="8" t="s">
        <v>6450</v>
      </c>
      <c r="B2220" s="8" t="s">
        <v>6450</v>
      </c>
      <c r="C2220" s="3">
        <v>83.11</v>
      </c>
      <c r="D2220" s="3">
        <v>1.38</v>
      </c>
      <c r="E2220" s="3">
        <v>1563637</v>
      </c>
      <c r="F2220" s="3">
        <v>10699</v>
      </c>
      <c r="G2220" s="14" t="s">
        <v>6451</v>
      </c>
      <c r="H2220" s="3">
        <v>1221</v>
      </c>
      <c r="I2220" s="3" t="s">
        <v>4037</v>
      </c>
    </row>
    <row r="2221" spans="1:9" ht="12.75" customHeight="1" x14ac:dyDescent="0.15">
      <c r="A2221" s="8" t="s">
        <v>6452</v>
      </c>
      <c r="B2221" s="8" t="s">
        <v>6452</v>
      </c>
      <c r="C2221" s="3">
        <v>98.43</v>
      </c>
      <c r="D2221" s="3">
        <v>1.21</v>
      </c>
      <c r="E2221" s="3">
        <v>2757458</v>
      </c>
      <c r="F2221" s="3">
        <v>98210</v>
      </c>
      <c r="G2221" s="14" t="s">
        <v>6453</v>
      </c>
      <c r="H2221" s="3">
        <v>2334</v>
      </c>
      <c r="I2221" s="3" t="s">
        <v>6454</v>
      </c>
    </row>
    <row r="2222" spans="1:9" ht="12.75" customHeight="1" x14ac:dyDescent="0.15">
      <c r="A2222" s="8" t="s">
        <v>6455</v>
      </c>
      <c r="B2222" s="8" t="s">
        <v>6455</v>
      </c>
      <c r="C2222" s="3">
        <v>92.02</v>
      </c>
      <c r="D2222" s="3">
        <v>1.68</v>
      </c>
      <c r="E2222" s="3">
        <v>2757826</v>
      </c>
      <c r="F2222" s="3">
        <v>48305</v>
      </c>
      <c r="G2222" s="14" t="s">
        <v>6456</v>
      </c>
      <c r="H2222" s="3">
        <v>825</v>
      </c>
      <c r="I2222" s="3" t="s">
        <v>2172</v>
      </c>
    </row>
    <row r="2223" spans="1:9" ht="12.75" customHeight="1" x14ac:dyDescent="0.15">
      <c r="A2223" s="8" t="s">
        <v>6457</v>
      </c>
      <c r="B2223" s="8" t="s">
        <v>6457</v>
      </c>
      <c r="C2223" s="3">
        <v>83.15</v>
      </c>
      <c r="D2223" s="3">
        <v>4.5999999999999996</v>
      </c>
      <c r="E2223" s="3">
        <v>1342860</v>
      </c>
      <c r="F2223" s="3">
        <v>4980</v>
      </c>
      <c r="G2223" s="14" t="s">
        <v>6458</v>
      </c>
      <c r="H2223" s="3">
        <v>2396</v>
      </c>
      <c r="I2223" s="3" t="s">
        <v>6459</v>
      </c>
    </row>
    <row r="2224" spans="1:9" ht="12.75" customHeight="1" x14ac:dyDescent="0.15">
      <c r="A2224" s="8" t="s">
        <v>6460</v>
      </c>
      <c r="B2224" s="8" t="s">
        <v>6460</v>
      </c>
      <c r="C2224" s="3">
        <v>87.33</v>
      </c>
      <c r="D2224" s="3">
        <v>2.06</v>
      </c>
      <c r="E2224" s="3">
        <v>2427418</v>
      </c>
      <c r="F2224" s="3">
        <v>23520</v>
      </c>
      <c r="G2224" s="14" t="s">
        <v>6461</v>
      </c>
      <c r="H2224" s="3">
        <v>1202</v>
      </c>
      <c r="I2224" s="3" t="s">
        <v>6462</v>
      </c>
    </row>
    <row r="2225" spans="1:9" ht="12.75" customHeight="1" x14ac:dyDescent="0.15">
      <c r="A2225" s="8" t="s">
        <v>6463</v>
      </c>
      <c r="B2225" s="8" t="s">
        <v>6463</v>
      </c>
      <c r="C2225" s="3">
        <v>87.35</v>
      </c>
      <c r="D2225" s="3">
        <v>0.89</v>
      </c>
      <c r="E2225" s="3">
        <v>2329791</v>
      </c>
      <c r="F2225" s="3">
        <v>10446</v>
      </c>
      <c r="G2225" s="14" t="s">
        <v>6464</v>
      </c>
      <c r="H2225" s="3">
        <v>1274</v>
      </c>
      <c r="I2225" s="3" t="s">
        <v>6465</v>
      </c>
    </row>
    <row r="2226" spans="1:9" ht="12.75" customHeight="1" x14ac:dyDescent="0.15">
      <c r="A2226" s="8" t="s">
        <v>6466</v>
      </c>
      <c r="B2226" s="8" t="s">
        <v>6466</v>
      </c>
      <c r="C2226" s="3">
        <v>90.14</v>
      </c>
      <c r="D2226" s="3">
        <v>1.08</v>
      </c>
      <c r="E2226" s="3">
        <v>1973741</v>
      </c>
      <c r="F2226" s="3">
        <v>41408</v>
      </c>
      <c r="G2226" s="14" t="s">
        <v>6467</v>
      </c>
      <c r="H2226" s="3">
        <v>296</v>
      </c>
      <c r="I2226" s="3" t="s">
        <v>2193</v>
      </c>
    </row>
    <row r="2227" spans="1:9" ht="12.75" customHeight="1" x14ac:dyDescent="0.15">
      <c r="A2227" s="8" t="s">
        <v>6468</v>
      </c>
      <c r="B2227" s="8" t="s">
        <v>6468</v>
      </c>
      <c r="C2227" s="3">
        <v>92</v>
      </c>
      <c r="D2227" s="3">
        <v>0.02</v>
      </c>
      <c r="E2227" s="3">
        <v>2249326</v>
      </c>
      <c r="F2227" s="3">
        <v>36518</v>
      </c>
      <c r="G2227" s="14" t="s">
        <v>6469</v>
      </c>
      <c r="H2227" s="3">
        <v>1598</v>
      </c>
      <c r="I2227" s="3" t="s">
        <v>6470</v>
      </c>
    </row>
    <row r="2228" spans="1:9" ht="12.75" customHeight="1" x14ac:dyDescent="0.15">
      <c r="A2228" s="8" t="s">
        <v>6471</v>
      </c>
      <c r="B2228" s="8" t="s">
        <v>6471</v>
      </c>
      <c r="C2228" s="3">
        <v>80</v>
      </c>
      <c r="D2228" s="3">
        <v>0.93</v>
      </c>
      <c r="E2228" s="3">
        <v>1517394</v>
      </c>
      <c r="F2228" s="3">
        <v>11468</v>
      </c>
      <c r="G2228" s="14" t="s">
        <v>6472</v>
      </c>
      <c r="H2228" s="3">
        <v>2681</v>
      </c>
      <c r="I2228" s="3" t="s">
        <v>6473</v>
      </c>
    </row>
    <row r="2229" spans="1:9" ht="12.75" customHeight="1" x14ac:dyDescent="0.15">
      <c r="A2229" s="8" t="s">
        <v>6474</v>
      </c>
      <c r="B2229" s="8" t="s">
        <v>6474</v>
      </c>
      <c r="C2229" s="3">
        <v>93.06</v>
      </c>
      <c r="D2229" s="3">
        <v>1.08</v>
      </c>
      <c r="E2229" s="3">
        <v>3139302</v>
      </c>
      <c r="F2229" s="3">
        <v>33686</v>
      </c>
      <c r="G2229" s="14" t="s">
        <v>6475</v>
      </c>
      <c r="H2229" s="3">
        <v>253</v>
      </c>
      <c r="I2229" s="3" t="s">
        <v>6476</v>
      </c>
    </row>
    <row r="2230" spans="1:9" ht="12.75" customHeight="1" x14ac:dyDescent="0.15">
      <c r="A2230" s="8" t="s">
        <v>6477</v>
      </c>
      <c r="B2230" s="8" t="s">
        <v>6477</v>
      </c>
      <c r="C2230" s="3">
        <v>81.7</v>
      </c>
      <c r="D2230" s="3">
        <v>2.57</v>
      </c>
      <c r="E2230" s="3">
        <v>2484194</v>
      </c>
      <c r="F2230" s="3">
        <v>31479</v>
      </c>
      <c r="G2230" s="14" t="s">
        <v>6478</v>
      </c>
      <c r="H2230" s="3">
        <v>1481</v>
      </c>
      <c r="I2230" s="3" t="s">
        <v>1739</v>
      </c>
    </row>
    <row r="2231" spans="1:9" ht="12.75" customHeight="1" x14ac:dyDescent="0.15">
      <c r="A2231" s="8" t="s">
        <v>6479</v>
      </c>
      <c r="B2231" s="8" t="s">
        <v>6479</v>
      </c>
      <c r="C2231" s="3">
        <v>97.04</v>
      </c>
      <c r="D2231" s="3">
        <v>0.54</v>
      </c>
      <c r="E2231" s="3">
        <v>2469804</v>
      </c>
      <c r="F2231" s="3">
        <v>71527</v>
      </c>
      <c r="G2231" s="14" t="s">
        <v>6480</v>
      </c>
      <c r="H2231" s="3">
        <v>273</v>
      </c>
      <c r="I2231" s="3" t="s">
        <v>6481</v>
      </c>
    </row>
    <row r="2232" spans="1:9" ht="12.75" customHeight="1" x14ac:dyDescent="0.15">
      <c r="A2232" s="8" t="s">
        <v>6482</v>
      </c>
      <c r="B2232" s="8" t="s">
        <v>6482</v>
      </c>
      <c r="C2232" s="3">
        <v>81.040000000000006</v>
      </c>
      <c r="D2232" s="3">
        <v>1.49</v>
      </c>
      <c r="E2232" s="3">
        <v>1887301</v>
      </c>
      <c r="F2232" s="3">
        <v>15213</v>
      </c>
      <c r="G2232" s="14" t="s">
        <v>6483</v>
      </c>
      <c r="H2232" s="3">
        <v>447</v>
      </c>
      <c r="I2232" s="3" t="s">
        <v>2881</v>
      </c>
    </row>
    <row r="2233" spans="1:9" ht="12.75" customHeight="1" x14ac:dyDescent="0.15">
      <c r="A2233" s="8" t="s">
        <v>6484</v>
      </c>
      <c r="B2233" s="8" t="s">
        <v>6484</v>
      </c>
      <c r="C2233" s="3">
        <v>94.41</v>
      </c>
      <c r="D2233" s="3">
        <v>0.1</v>
      </c>
      <c r="E2233" s="3">
        <v>2008005</v>
      </c>
      <c r="F2233" s="3">
        <v>22607</v>
      </c>
      <c r="G2233" s="14" t="s">
        <v>6485</v>
      </c>
      <c r="H2233" s="3">
        <v>1307</v>
      </c>
      <c r="I2233" s="3" t="s">
        <v>6486</v>
      </c>
    </row>
    <row r="2234" spans="1:9" ht="12.75" customHeight="1" x14ac:dyDescent="0.15">
      <c r="A2234" s="8" t="s">
        <v>6487</v>
      </c>
      <c r="B2234" s="8" t="s">
        <v>6487</v>
      </c>
      <c r="C2234" s="3">
        <v>86.75</v>
      </c>
      <c r="D2234" s="3">
        <v>4.5599999999999996</v>
      </c>
      <c r="E2234" s="3">
        <v>2079643</v>
      </c>
      <c r="F2234" s="3">
        <v>139910</v>
      </c>
      <c r="G2234" s="14" t="s">
        <v>6488</v>
      </c>
      <c r="H2234" s="3">
        <v>2507</v>
      </c>
      <c r="I2234" s="3" t="s">
        <v>6489</v>
      </c>
    </row>
    <row r="2235" spans="1:9" ht="12.75" customHeight="1" x14ac:dyDescent="0.15">
      <c r="A2235" s="8" t="s">
        <v>6490</v>
      </c>
      <c r="B2235" s="8" t="s">
        <v>6490</v>
      </c>
      <c r="C2235" s="3">
        <v>98.93</v>
      </c>
      <c r="D2235" s="3">
        <v>3.6</v>
      </c>
      <c r="E2235" s="3">
        <v>2118247</v>
      </c>
      <c r="F2235" s="3">
        <v>59876</v>
      </c>
      <c r="G2235" s="14" t="s">
        <v>6491</v>
      </c>
      <c r="H2235" s="3">
        <v>2464</v>
      </c>
      <c r="I2235" s="3" t="s">
        <v>6492</v>
      </c>
    </row>
    <row r="2236" spans="1:9" ht="12.75" customHeight="1" x14ac:dyDescent="0.15">
      <c r="A2236" s="8" t="s">
        <v>6493</v>
      </c>
      <c r="B2236" s="8" t="s">
        <v>6493</v>
      </c>
      <c r="C2236" s="3">
        <v>91.03</v>
      </c>
      <c r="D2236" s="3">
        <v>1.4</v>
      </c>
      <c r="E2236" s="3">
        <v>2008907</v>
      </c>
      <c r="F2236" s="3">
        <v>53530</v>
      </c>
      <c r="G2236" s="14" t="s">
        <v>6494</v>
      </c>
      <c r="H2236" s="3">
        <v>1715</v>
      </c>
      <c r="I2236" s="3" t="s">
        <v>6495</v>
      </c>
    </row>
    <row r="2237" spans="1:9" ht="12.75" customHeight="1" x14ac:dyDescent="0.15">
      <c r="A2237" s="8" t="s">
        <v>6496</v>
      </c>
      <c r="B2237" s="8" t="s">
        <v>6496</v>
      </c>
      <c r="C2237" s="3">
        <v>83.69</v>
      </c>
      <c r="D2237" s="3">
        <v>4</v>
      </c>
      <c r="E2237" s="3">
        <v>1446684</v>
      </c>
      <c r="F2237" s="3">
        <v>5914</v>
      </c>
      <c r="G2237" s="14" t="s">
        <v>6497</v>
      </c>
      <c r="H2237" s="3">
        <v>2778</v>
      </c>
      <c r="I2237" s="3" t="s">
        <v>6498</v>
      </c>
    </row>
    <row r="2238" spans="1:9" ht="12.75" customHeight="1" x14ac:dyDescent="0.15">
      <c r="A2238" s="8" t="s">
        <v>6499</v>
      </c>
      <c r="B2238" s="8" t="s">
        <v>6499</v>
      </c>
      <c r="C2238" s="3">
        <v>87.47</v>
      </c>
      <c r="D2238" s="3">
        <v>2.7</v>
      </c>
      <c r="E2238" s="3">
        <v>2572230</v>
      </c>
      <c r="F2238" s="3">
        <v>29553</v>
      </c>
      <c r="G2238" s="14" t="s">
        <v>6500</v>
      </c>
      <c r="H2238" s="3">
        <v>1227</v>
      </c>
      <c r="I2238" s="3" t="s">
        <v>5046</v>
      </c>
    </row>
    <row r="2239" spans="1:9" ht="12.75" customHeight="1" x14ac:dyDescent="0.15">
      <c r="A2239" s="8" t="s">
        <v>6501</v>
      </c>
      <c r="B2239" s="8" t="s">
        <v>6501</v>
      </c>
      <c r="C2239" s="3">
        <v>87.13</v>
      </c>
      <c r="D2239" s="3">
        <v>2.2000000000000002</v>
      </c>
      <c r="E2239" s="3">
        <v>4274815</v>
      </c>
      <c r="F2239" s="3">
        <v>70954</v>
      </c>
      <c r="G2239" s="14" t="s">
        <v>6502</v>
      </c>
      <c r="H2239" s="3">
        <v>753</v>
      </c>
      <c r="I2239" s="3" t="s">
        <v>6503</v>
      </c>
    </row>
    <row r="2240" spans="1:9" ht="12.75" customHeight="1" x14ac:dyDescent="0.15">
      <c r="A2240" s="8" t="s">
        <v>6504</v>
      </c>
      <c r="B2240" s="8" t="s">
        <v>6504</v>
      </c>
      <c r="C2240" s="3">
        <v>92.84</v>
      </c>
      <c r="D2240" s="3">
        <v>0.67</v>
      </c>
      <c r="E2240" s="3">
        <v>2031780</v>
      </c>
      <c r="F2240" s="3">
        <v>52063</v>
      </c>
      <c r="G2240" s="14" t="s">
        <v>6505</v>
      </c>
      <c r="H2240" s="3">
        <v>1302</v>
      </c>
      <c r="I2240" s="3" t="s">
        <v>6506</v>
      </c>
    </row>
    <row r="2241" spans="1:9" ht="12.75" customHeight="1" x14ac:dyDescent="0.15">
      <c r="A2241" s="8" t="s">
        <v>6507</v>
      </c>
      <c r="B2241" s="8" t="s">
        <v>6507</v>
      </c>
      <c r="C2241" s="3">
        <v>93.99</v>
      </c>
      <c r="D2241" s="3">
        <v>0.95</v>
      </c>
      <c r="E2241" s="3">
        <v>2010241</v>
      </c>
      <c r="F2241" s="3">
        <v>65492</v>
      </c>
      <c r="G2241" s="14" t="s">
        <v>6508</v>
      </c>
      <c r="H2241" s="3">
        <v>967</v>
      </c>
      <c r="I2241" s="3" t="s">
        <v>6509</v>
      </c>
    </row>
    <row r="2242" spans="1:9" ht="12.75" customHeight="1" x14ac:dyDescent="0.15">
      <c r="A2242" s="8" t="s">
        <v>6510</v>
      </c>
      <c r="B2242" s="8" t="s">
        <v>6510</v>
      </c>
      <c r="C2242" s="3">
        <v>89.94</v>
      </c>
      <c r="D2242" s="3">
        <v>1.1499999999999999</v>
      </c>
      <c r="E2242" s="3">
        <v>2462573</v>
      </c>
      <c r="F2242" s="3">
        <v>32586</v>
      </c>
      <c r="G2242" s="14" t="s">
        <v>6511</v>
      </c>
      <c r="H2242" s="3">
        <v>2387</v>
      </c>
      <c r="I2242" s="3" t="s">
        <v>6512</v>
      </c>
    </row>
    <row r="2243" spans="1:9" ht="12.75" customHeight="1" x14ac:dyDescent="0.15">
      <c r="A2243" s="8" t="s">
        <v>6513</v>
      </c>
      <c r="B2243" s="8" t="s">
        <v>6513</v>
      </c>
      <c r="C2243" s="3">
        <v>82.69</v>
      </c>
      <c r="D2243" s="3">
        <v>1.73</v>
      </c>
      <c r="E2243" s="3">
        <v>1806871</v>
      </c>
      <c r="F2243" s="3">
        <v>7085</v>
      </c>
      <c r="G2243" s="14" t="s">
        <v>6514</v>
      </c>
      <c r="H2243" s="3">
        <v>1093</v>
      </c>
      <c r="I2243" s="3" t="s">
        <v>6515</v>
      </c>
    </row>
    <row r="2244" spans="1:9" ht="12.75" customHeight="1" x14ac:dyDescent="0.15">
      <c r="A2244" s="8" t="s">
        <v>6516</v>
      </c>
      <c r="B2244" s="8" t="s">
        <v>6516</v>
      </c>
      <c r="C2244" s="3">
        <v>98.1</v>
      </c>
      <c r="D2244" s="3">
        <v>0.89</v>
      </c>
      <c r="E2244" s="3">
        <v>2765909</v>
      </c>
      <c r="F2244" s="3">
        <v>32523</v>
      </c>
      <c r="G2244" s="14" t="s">
        <v>6517</v>
      </c>
      <c r="H2244" s="3">
        <v>2175</v>
      </c>
      <c r="I2244" s="3" t="s">
        <v>6518</v>
      </c>
    </row>
    <row r="2245" spans="1:9" ht="12.75" customHeight="1" x14ac:dyDescent="0.15">
      <c r="A2245" s="8" t="s">
        <v>6519</v>
      </c>
      <c r="B2245" s="8" t="s">
        <v>6519</v>
      </c>
      <c r="C2245" s="3">
        <v>85.58</v>
      </c>
      <c r="D2245" s="3">
        <v>4.87</v>
      </c>
      <c r="E2245" s="3">
        <v>1858861</v>
      </c>
      <c r="F2245" s="3">
        <v>11540</v>
      </c>
      <c r="G2245" s="14" t="s">
        <v>6520</v>
      </c>
      <c r="H2245" s="3">
        <v>1576</v>
      </c>
      <c r="I2245" s="3" t="s">
        <v>1513</v>
      </c>
    </row>
    <row r="2246" spans="1:9" ht="12.75" customHeight="1" x14ac:dyDescent="0.15">
      <c r="A2246" s="8" t="s">
        <v>6521</v>
      </c>
      <c r="B2246" s="8" t="s">
        <v>6521</v>
      </c>
      <c r="C2246" s="3">
        <v>91.46</v>
      </c>
      <c r="D2246" s="3">
        <v>0.89</v>
      </c>
      <c r="E2246" s="3">
        <v>1313495</v>
      </c>
      <c r="F2246" s="3">
        <v>26183</v>
      </c>
      <c r="G2246" s="14" t="s">
        <v>6522</v>
      </c>
      <c r="H2246" s="3">
        <v>1257</v>
      </c>
      <c r="I2246" s="3" t="s">
        <v>6523</v>
      </c>
    </row>
    <row r="2247" spans="1:9" ht="12.75" customHeight="1" x14ac:dyDescent="0.15">
      <c r="A2247" s="8" t="s">
        <v>6524</v>
      </c>
      <c r="B2247" s="8" t="s">
        <v>6524</v>
      </c>
      <c r="C2247" s="3">
        <v>92.81</v>
      </c>
      <c r="D2247" s="3">
        <v>0</v>
      </c>
      <c r="E2247" s="3">
        <v>1388681</v>
      </c>
      <c r="F2247" s="3">
        <v>13212</v>
      </c>
      <c r="G2247" s="14" t="s">
        <v>6525</v>
      </c>
      <c r="H2247" s="3">
        <v>6</v>
      </c>
      <c r="I2247" s="3" t="s">
        <v>6526</v>
      </c>
    </row>
    <row r="2248" spans="1:9" ht="12.75" customHeight="1" x14ac:dyDescent="0.15">
      <c r="A2248" s="8" t="s">
        <v>6527</v>
      </c>
      <c r="B2248" s="8" t="s">
        <v>6527</v>
      </c>
      <c r="C2248" s="3">
        <v>94.77</v>
      </c>
      <c r="D2248" s="3">
        <v>3.4</v>
      </c>
      <c r="E2248" s="3">
        <v>2124150</v>
      </c>
      <c r="F2248" s="3">
        <v>13984</v>
      </c>
      <c r="G2248" s="14" t="s">
        <v>6528</v>
      </c>
      <c r="H2248" s="3">
        <v>991</v>
      </c>
      <c r="I2248" s="3" t="s">
        <v>6529</v>
      </c>
    </row>
    <row r="2249" spans="1:9" ht="12.75" customHeight="1" x14ac:dyDescent="0.15">
      <c r="A2249" s="8" t="s">
        <v>6530</v>
      </c>
      <c r="B2249" s="8" t="s">
        <v>6530</v>
      </c>
      <c r="C2249" s="3">
        <v>80.459999999999994</v>
      </c>
      <c r="D2249" s="3">
        <v>3.69</v>
      </c>
      <c r="E2249" s="3">
        <v>1997627</v>
      </c>
      <c r="F2249" s="3">
        <v>8198</v>
      </c>
      <c r="G2249" s="14" t="s">
        <v>6531</v>
      </c>
      <c r="H2249" s="3">
        <v>2361</v>
      </c>
      <c r="I2249" s="3" t="s">
        <v>6532</v>
      </c>
    </row>
    <row r="2250" spans="1:9" ht="12.75" customHeight="1" x14ac:dyDescent="0.15">
      <c r="A2250" s="8" t="s">
        <v>6533</v>
      </c>
      <c r="B2250" s="8" t="s">
        <v>6533</v>
      </c>
      <c r="C2250" s="3">
        <v>82.66</v>
      </c>
      <c r="D2250" s="3">
        <v>1.36</v>
      </c>
      <c r="E2250" s="3">
        <v>2123145</v>
      </c>
      <c r="F2250" s="3">
        <v>15874</v>
      </c>
      <c r="G2250" s="14" t="s">
        <v>6534</v>
      </c>
      <c r="H2250" s="3">
        <v>1694</v>
      </c>
      <c r="I2250" s="3" t="s">
        <v>5935</v>
      </c>
    </row>
    <row r="2251" spans="1:9" ht="12.75" customHeight="1" x14ac:dyDescent="0.15">
      <c r="A2251" s="8" t="s">
        <v>6535</v>
      </c>
      <c r="B2251" s="8" t="s">
        <v>6535</v>
      </c>
      <c r="C2251" s="3">
        <v>84.94</v>
      </c>
      <c r="D2251" s="3">
        <v>2.0299999999999998</v>
      </c>
      <c r="E2251" s="3">
        <v>2383587</v>
      </c>
      <c r="F2251" s="3">
        <v>19546</v>
      </c>
      <c r="G2251" s="14" t="s">
        <v>6536</v>
      </c>
      <c r="H2251" s="3">
        <v>1175</v>
      </c>
      <c r="I2251" s="3" t="s">
        <v>6537</v>
      </c>
    </row>
    <row r="2252" spans="1:9" ht="12.75" customHeight="1" x14ac:dyDescent="0.15">
      <c r="A2252" s="8" t="s">
        <v>6538</v>
      </c>
      <c r="B2252" s="8" t="s">
        <v>6538</v>
      </c>
      <c r="C2252" s="3">
        <v>86.25</v>
      </c>
      <c r="D2252" s="3">
        <v>0</v>
      </c>
      <c r="E2252" s="3">
        <v>1078772</v>
      </c>
      <c r="F2252" s="3">
        <v>18055</v>
      </c>
      <c r="G2252" s="14" t="s">
        <v>6539</v>
      </c>
      <c r="H2252" s="3">
        <v>2672</v>
      </c>
      <c r="I2252" s="3" t="s">
        <v>1435</v>
      </c>
    </row>
    <row r="2253" spans="1:9" ht="12.75" customHeight="1" x14ac:dyDescent="0.15">
      <c r="A2253" s="8" t="s">
        <v>6540</v>
      </c>
      <c r="B2253" s="8" t="s">
        <v>6540</v>
      </c>
      <c r="C2253" s="3">
        <v>89.04</v>
      </c>
      <c r="D2253" s="3">
        <v>0.62</v>
      </c>
      <c r="E2253" s="3">
        <v>3191528</v>
      </c>
      <c r="F2253" s="3">
        <v>68847</v>
      </c>
      <c r="G2253" s="14" t="s">
        <v>6541</v>
      </c>
      <c r="H2253" s="3">
        <v>596</v>
      </c>
      <c r="I2253" s="3" t="s">
        <v>1172</v>
      </c>
    </row>
    <row r="2254" spans="1:9" ht="12.75" customHeight="1" x14ac:dyDescent="0.15">
      <c r="A2254" s="8" t="s">
        <v>6542</v>
      </c>
      <c r="B2254" s="8" t="s">
        <v>6542</v>
      </c>
      <c r="C2254" s="3">
        <v>94.61</v>
      </c>
      <c r="D2254" s="3">
        <v>3.47</v>
      </c>
      <c r="E2254" s="3">
        <v>2808510</v>
      </c>
      <c r="F2254" s="3">
        <v>78295</v>
      </c>
      <c r="G2254" s="14" t="s">
        <v>6543</v>
      </c>
      <c r="H2254" s="3">
        <v>688</v>
      </c>
      <c r="I2254" s="3" t="s">
        <v>1172</v>
      </c>
    </row>
    <row r="2255" spans="1:9" ht="12.75" customHeight="1" x14ac:dyDescent="0.15">
      <c r="A2255" s="8" t="s">
        <v>6544</v>
      </c>
      <c r="B2255" s="8" t="s">
        <v>6544</v>
      </c>
      <c r="C2255" s="3">
        <v>97.04</v>
      </c>
      <c r="D2255" s="3">
        <v>0</v>
      </c>
      <c r="E2255" s="3">
        <v>2375539</v>
      </c>
      <c r="F2255" s="3">
        <v>1378003</v>
      </c>
      <c r="G2255" s="14" t="s">
        <v>6545</v>
      </c>
      <c r="H2255" s="3">
        <v>318</v>
      </c>
      <c r="I2255" s="3" t="s">
        <v>6546</v>
      </c>
    </row>
    <row r="2256" spans="1:9" ht="12.75" customHeight="1" x14ac:dyDescent="0.15">
      <c r="A2256" s="8" t="s">
        <v>6547</v>
      </c>
      <c r="B2256" s="8" t="s">
        <v>6547</v>
      </c>
      <c r="C2256" s="3">
        <v>98.63</v>
      </c>
      <c r="D2256" s="3">
        <v>0.93</v>
      </c>
      <c r="E2256" s="3">
        <v>3001449</v>
      </c>
      <c r="F2256" s="3">
        <v>116439</v>
      </c>
      <c r="G2256" s="14" t="s">
        <v>6548</v>
      </c>
      <c r="H2256" s="3">
        <v>654</v>
      </c>
      <c r="I2256" s="3" t="s">
        <v>6549</v>
      </c>
    </row>
    <row r="2257" spans="1:9" ht="12.75" customHeight="1" x14ac:dyDescent="0.15">
      <c r="A2257" s="8" t="s">
        <v>6550</v>
      </c>
      <c r="B2257" s="8" t="s">
        <v>6550</v>
      </c>
      <c r="C2257" s="3">
        <v>97.71</v>
      </c>
      <c r="D2257" s="3">
        <v>0.72</v>
      </c>
      <c r="E2257" s="3">
        <v>2970738</v>
      </c>
      <c r="F2257" s="3">
        <v>158170</v>
      </c>
      <c r="G2257" s="14" t="s">
        <v>6551</v>
      </c>
      <c r="H2257" s="3">
        <v>1587</v>
      </c>
      <c r="I2257" s="3" t="s">
        <v>6552</v>
      </c>
    </row>
    <row r="2258" spans="1:9" ht="12.75" customHeight="1" x14ac:dyDescent="0.15">
      <c r="A2258" s="8" t="s">
        <v>6553</v>
      </c>
      <c r="B2258" s="8" t="s">
        <v>6553</v>
      </c>
      <c r="C2258" s="3">
        <v>93.43</v>
      </c>
      <c r="D2258" s="3">
        <v>0.23</v>
      </c>
      <c r="E2258" s="3">
        <v>2169432</v>
      </c>
      <c r="F2258" s="3">
        <v>19006</v>
      </c>
      <c r="G2258" s="14" t="s">
        <v>6554</v>
      </c>
      <c r="H2258" s="3">
        <v>1810</v>
      </c>
      <c r="I2258" s="3" t="s">
        <v>6555</v>
      </c>
    </row>
    <row r="2259" spans="1:9" ht="12.75" customHeight="1" x14ac:dyDescent="0.15">
      <c r="A2259" s="8" t="s">
        <v>6556</v>
      </c>
      <c r="B2259" s="8" t="s">
        <v>6556</v>
      </c>
      <c r="C2259" s="3">
        <v>99.09</v>
      </c>
      <c r="D2259" s="3">
        <v>0.15</v>
      </c>
      <c r="E2259" s="3">
        <v>1967417</v>
      </c>
      <c r="F2259" s="3">
        <v>81691</v>
      </c>
      <c r="G2259" s="14" t="s">
        <v>6557</v>
      </c>
      <c r="H2259" s="3">
        <v>1139</v>
      </c>
      <c r="I2259" s="3" t="s">
        <v>6558</v>
      </c>
    </row>
    <row r="2260" spans="1:9" ht="12.75" customHeight="1" x14ac:dyDescent="0.15">
      <c r="A2260" s="8" t="s">
        <v>6559</v>
      </c>
      <c r="B2260" s="8" t="s">
        <v>6559</v>
      </c>
      <c r="C2260" s="3">
        <v>84.92</v>
      </c>
      <c r="D2260" s="3">
        <v>2.56</v>
      </c>
      <c r="E2260" s="3">
        <v>1696262</v>
      </c>
      <c r="F2260" s="3">
        <v>21236</v>
      </c>
      <c r="G2260" s="14" t="s">
        <v>6560</v>
      </c>
      <c r="H2260" s="3">
        <v>2532</v>
      </c>
      <c r="I2260" s="3" t="s">
        <v>6561</v>
      </c>
    </row>
    <row r="2261" spans="1:9" ht="12.75" customHeight="1" x14ac:dyDescent="0.15">
      <c r="A2261" s="8" t="s">
        <v>6562</v>
      </c>
      <c r="B2261" s="8" t="s">
        <v>6562</v>
      </c>
      <c r="C2261" s="3">
        <v>89.52</v>
      </c>
      <c r="D2261" s="3">
        <v>0.74</v>
      </c>
      <c r="E2261" s="3">
        <v>2297464</v>
      </c>
      <c r="F2261" s="3">
        <v>25703</v>
      </c>
      <c r="G2261" s="14" t="s">
        <v>6563</v>
      </c>
      <c r="H2261" s="3">
        <v>540</v>
      </c>
      <c r="I2261" s="3" t="s">
        <v>6564</v>
      </c>
    </row>
    <row r="2262" spans="1:9" ht="12.75" customHeight="1" x14ac:dyDescent="0.15">
      <c r="A2262" s="8" t="s">
        <v>6565</v>
      </c>
      <c r="B2262" s="8" t="s">
        <v>6565</v>
      </c>
      <c r="C2262" s="3">
        <v>94.97</v>
      </c>
      <c r="D2262" s="3">
        <v>0</v>
      </c>
      <c r="E2262" s="3">
        <v>3187904</v>
      </c>
      <c r="F2262" s="3">
        <v>88896</v>
      </c>
      <c r="G2262" s="14" t="s">
        <v>6566</v>
      </c>
      <c r="H2262" s="3">
        <v>1482</v>
      </c>
      <c r="I2262" s="3" t="s">
        <v>6567</v>
      </c>
    </row>
    <row r="2263" spans="1:9" ht="12.75" customHeight="1" x14ac:dyDescent="0.15">
      <c r="A2263" s="8" t="s">
        <v>6568</v>
      </c>
      <c r="B2263" s="8" t="s">
        <v>6568</v>
      </c>
      <c r="C2263" s="3">
        <v>84.13</v>
      </c>
      <c r="D2263" s="3">
        <v>1.18</v>
      </c>
      <c r="E2263" s="3">
        <v>1488283</v>
      </c>
      <c r="F2263" s="3">
        <v>29212</v>
      </c>
      <c r="G2263" s="14" t="s">
        <v>6569</v>
      </c>
      <c r="H2263" s="3">
        <v>1053</v>
      </c>
      <c r="I2263" s="3" t="s">
        <v>6570</v>
      </c>
    </row>
    <row r="2264" spans="1:9" ht="12.75" customHeight="1" x14ac:dyDescent="0.15">
      <c r="A2264" s="8" t="s">
        <v>6571</v>
      </c>
      <c r="B2264" s="8" t="s">
        <v>6571</v>
      </c>
      <c r="C2264" s="3">
        <v>87.67</v>
      </c>
      <c r="D2264" s="3">
        <v>2.41</v>
      </c>
      <c r="E2264" s="3">
        <v>1195531</v>
      </c>
      <c r="F2264" s="3">
        <v>25025</v>
      </c>
      <c r="G2264" s="14" t="s">
        <v>6572</v>
      </c>
      <c r="H2264" s="3">
        <v>2669</v>
      </c>
      <c r="I2264" s="3" t="s">
        <v>6573</v>
      </c>
    </row>
    <row r="2265" spans="1:9" ht="12.75" customHeight="1" x14ac:dyDescent="0.15">
      <c r="A2265" s="8" t="s">
        <v>6574</v>
      </c>
      <c r="B2265" s="8" t="s">
        <v>6574</v>
      </c>
      <c r="C2265" s="3">
        <v>93.44</v>
      </c>
      <c r="D2265" s="3">
        <v>0</v>
      </c>
      <c r="E2265" s="3">
        <v>2754332</v>
      </c>
      <c r="F2265" s="3">
        <v>77540</v>
      </c>
      <c r="G2265" s="14" t="s">
        <v>6575</v>
      </c>
      <c r="H2265" s="3">
        <v>1482</v>
      </c>
      <c r="I2265" s="3" t="s">
        <v>6576</v>
      </c>
    </row>
    <row r="2266" spans="1:9" ht="12.75" customHeight="1" x14ac:dyDescent="0.15">
      <c r="A2266" s="8" t="s">
        <v>6577</v>
      </c>
      <c r="B2266" s="8" t="s">
        <v>6577</v>
      </c>
      <c r="C2266" s="3">
        <v>81.92</v>
      </c>
      <c r="D2266" s="3">
        <v>1.75</v>
      </c>
      <c r="E2266" s="3">
        <v>2143601</v>
      </c>
      <c r="F2266" s="3">
        <v>13755</v>
      </c>
      <c r="G2266" s="14" t="s">
        <v>6578</v>
      </c>
      <c r="H2266" s="3">
        <v>172</v>
      </c>
      <c r="I2266" s="3" t="s">
        <v>6579</v>
      </c>
    </row>
    <row r="2267" spans="1:9" ht="12.75" customHeight="1" x14ac:dyDescent="0.15">
      <c r="A2267" s="8" t="s">
        <v>6580</v>
      </c>
      <c r="B2267" s="8" t="s">
        <v>6580</v>
      </c>
      <c r="C2267" s="3">
        <v>84.42</v>
      </c>
      <c r="D2267" s="3">
        <v>0</v>
      </c>
      <c r="E2267" s="3">
        <v>889817</v>
      </c>
      <c r="F2267" s="3">
        <v>32474</v>
      </c>
      <c r="G2267" s="14" t="s">
        <v>6581</v>
      </c>
      <c r="H2267" s="3">
        <v>2829</v>
      </c>
      <c r="I2267" s="3" t="s">
        <v>1348</v>
      </c>
    </row>
    <row r="2268" spans="1:9" ht="12.75" customHeight="1" x14ac:dyDescent="0.15">
      <c r="A2268" s="8" t="s">
        <v>6582</v>
      </c>
      <c r="B2268" s="8" t="s">
        <v>6582</v>
      </c>
      <c r="C2268" s="3">
        <v>93.83</v>
      </c>
      <c r="D2268" s="3">
        <v>0.67</v>
      </c>
      <c r="E2268" s="3">
        <v>1981940</v>
      </c>
      <c r="F2268" s="3">
        <v>93231</v>
      </c>
      <c r="G2268" s="14" t="s">
        <v>6583</v>
      </c>
      <c r="H2268" s="3">
        <v>1748</v>
      </c>
      <c r="I2268" s="3" t="s">
        <v>6584</v>
      </c>
    </row>
    <row r="2269" spans="1:9" ht="12.75" customHeight="1" x14ac:dyDescent="0.15">
      <c r="A2269" s="8" t="s">
        <v>6585</v>
      </c>
      <c r="B2269" s="8" t="s">
        <v>6585</v>
      </c>
      <c r="C2269" s="3">
        <v>81.63</v>
      </c>
      <c r="D2269" s="3">
        <v>1.08</v>
      </c>
      <c r="E2269" s="3">
        <v>1244173</v>
      </c>
      <c r="F2269" s="3">
        <v>7165</v>
      </c>
      <c r="G2269" s="14" t="s">
        <v>6586</v>
      </c>
      <c r="H2269" s="3">
        <v>2864</v>
      </c>
      <c r="I2269" s="3" t="s">
        <v>6587</v>
      </c>
    </row>
    <row r="2270" spans="1:9" ht="12.75" customHeight="1" x14ac:dyDescent="0.15">
      <c r="A2270" s="8" t="s">
        <v>6588</v>
      </c>
      <c r="B2270" s="8" t="s">
        <v>6588</v>
      </c>
      <c r="C2270" s="3">
        <v>83.02</v>
      </c>
      <c r="D2270" s="3">
        <v>2.92</v>
      </c>
      <c r="E2270" s="3">
        <v>2133946</v>
      </c>
      <c r="F2270" s="3">
        <v>9787</v>
      </c>
      <c r="G2270" s="14" t="s">
        <v>6589</v>
      </c>
      <c r="H2270" s="3">
        <v>1728</v>
      </c>
      <c r="I2270" s="3" t="s">
        <v>6590</v>
      </c>
    </row>
    <row r="2271" spans="1:9" ht="12.75" customHeight="1" x14ac:dyDescent="0.15">
      <c r="A2271" s="8" t="s">
        <v>6591</v>
      </c>
      <c r="B2271" s="8" t="s">
        <v>6591</v>
      </c>
      <c r="C2271" s="3">
        <v>88.98</v>
      </c>
      <c r="D2271" s="3">
        <v>1.29</v>
      </c>
      <c r="E2271" s="3">
        <v>2599143</v>
      </c>
      <c r="F2271" s="3">
        <v>9072</v>
      </c>
      <c r="G2271" s="14" t="s">
        <v>6592</v>
      </c>
      <c r="H2271" s="3">
        <v>30</v>
      </c>
      <c r="I2271" s="3" t="s">
        <v>6593</v>
      </c>
    </row>
    <row r="2272" spans="1:9" ht="12.75" customHeight="1" x14ac:dyDescent="0.15">
      <c r="A2272" s="8" t="s">
        <v>6594</v>
      </c>
      <c r="B2272" s="8" t="s">
        <v>6594</v>
      </c>
      <c r="C2272" s="3">
        <v>97.21</v>
      </c>
      <c r="D2272" s="3">
        <v>1.23</v>
      </c>
      <c r="E2272" s="3">
        <v>3414541</v>
      </c>
      <c r="F2272" s="3">
        <v>83461</v>
      </c>
      <c r="G2272" s="14" t="s">
        <v>6595</v>
      </c>
      <c r="H2272" s="3">
        <v>686</v>
      </c>
      <c r="I2272" s="3" t="s">
        <v>6596</v>
      </c>
    </row>
    <row r="2273" spans="1:9" ht="12.75" customHeight="1" x14ac:dyDescent="0.15">
      <c r="A2273" s="8" t="s">
        <v>6597</v>
      </c>
      <c r="B2273" s="8" t="s">
        <v>6597</v>
      </c>
      <c r="C2273" s="3">
        <v>80.33</v>
      </c>
      <c r="D2273" s="3">
        <v>0</v>
      </c>
      <c r="E2273" s="3">
        <v>3647034</v>
      </c>
      <c r="F2273" s="3">
        <v>27269</v>
      </c>
      <c r="G2273" s="14" t="s">
        <v>6598</v>
      </c>
      <c r="H2273" s="3">
        <v>698</v>
      </c>
      <c r="I2273" s="3" t="s">
        <v>6599</v>
      </c>
    </row>
    <row r="2274" spans="1:9" ht="12.75" customHeight="1" x14ac:dyDescent="0.15">
      <c r="A2274" s="8" t="s">
        <v>6600</v>
      </c>
      <c r="B2274" s="8" t="s">
        <v>6600</v>
      </c>
      <c r="C2274" s="3">
        <v>97.33</v>
      </c>
      <c r="D2274" s="3">
        <v>0</v>
      </c>
      <c r="E2274" s="3">
        <v>1962353</v>
      </c>
      <c r="F2274" s="3">
        <v>64519</v>
      </c>
      <c r="G2274" s="14" t="s">
        <v>6601</v>
      </c>
      <c r="H2274" s="3">
        <v>2612</v>
      </c>
      <c r="I2274" s="3" t="s">
        <v>6602</v>
      </c>
    </row>
    <row r="2275" spans="1:9" ht="12.75" customHeight="1" x14ac:dyDescent="0.15">
      <c r="A2275" s="8" t="s">
        <v>6603</v>
      </c>
      <c r="B2275" s="8" t="s">
        <v>6603</v>
      </c>
      <c r="C2275" s="3">
        <v>86.56</v>
      </c>
      <c r="D2275" s="3">
        <v>1.88</v>
      </c>
      <c r="E2275" s="3">
        <v>1382824</v>
      </c>
      <c r="F2275" s="3">
        <v>12171</v>
      </c>
      <c r="G2275" s="14" t="s">
        <v>6604</v>
      </c>
      <c r="H2275" s="3">
        <v>944</v>
      </c>
      <c r="I2275" s="3" t="s">
        <v>2254</v>
      </c>
    </row>
    <row r="2276" spans="1:9" ht="12.75" customHeight="1" x14ac:dyDescent="0.15">
      <c r="A2276" s="8" t="s">
        <v>6605</v>
      </c>
      <c r="B2276" s="8" t="s">
        <v>6605</v>
      </c>
      <c r="C2276" s="3">
        <v>91.78</v>
      </c>
      <c r="D2276" s="3">
        <v>0</v>
      </c>
      <c r="E2276" s="3">
        <v>2066180</v>
      </c>
      <c r="F2276" s="3">
        <v>17003</v>
      </c>
      <c r="G2276" s="14" t="s">
        <v>6606</v>
      </c>
      <c r="H2276" s="3">
        <v>2346</v>
      </c>
      <c r="I2276" s="3" t="s">
        <v>6607</v>
      </c>
    </row>
    <row r="2277" spans="1:9" ht="12.75" customHeight="1" x14ac:dyDescent="0.15">
      <c r="A2277" s="8" t="s">
        <v>6608</v>
      </c>
      <c r="B2277" s="8" t="s">
        <v>6608</v>
      </c>
      <c r="C2277" s="3">
        <v>82.65</v>
      </c>
      <c r="D2277" s="3">
        <v>1.34</v>
      </c>
      <c r="E2277" s="3">
        <v>2436502</v>
      </c>
      <c r="F2277" s="3">
        <v>6540</v>
      </c>
      <c r="G2277" s="14" t="s">
        <v>6609</v>
      </c>
      <c r="H2277" s="3">
        <v>1901</v>
      </c>
      <c r="I2277" s="3" t="s">
        <v>6610</v>
      </c>
    </row>
    <row r="2278" spans="1:9" ht="12.75" customHeight="1" x14ac:dyDescent="0.15">
      <c r="A2278" s="8" t="s">
        <v>6611</v>
      </c>
      <c r="B2278" s="8" t="s">
        <v>6611</v>
      </c>
      <c r="C2278" s="3">
        <v>81.88</v>
      </c>
      <c r="D2278" s="3">
        <v>0</v>
      </c>
      <c r="E2278" s="3">
        <v>2355948</v>
      </c>
      <c r="F2278" s="3">
        <v>62424</v>
      </c>
      <c r="G2278" s="14" t="s">
        <v>6612</v>
      </c>
      <c r="H2278" s="3">
        <v>1479</v>
      </c>
      <c r="I2278" s="3" t="s">
        <v>6613</v>
      </c>
    </row>
    <row r="2279" spans="1:9" ht="12.75" customHeight="1" x14ac:dyDescent="0.15">
      <c r="A2279" s="8" t="s">
        <v>6614</v>
      </c>
      <c r="B2279" s="8" t="s">
        <v>6614</v>
      </c>
      <c r="C2279" s="3">
        <v>95.89</v>
      </c>
      <c r="D2279" s="3">
        <v>0</v>
      </c>
      <c r="E2279" s="3">
        <v>2535020</v>
      </c>
      <c r="F2279" s="3">
        <v>110691</v>
      </c>
      <c r="G2279" s="14" t="s">
        <v>6615</v>
      </c>
      <c r="H2279" s="3">
        <v>1815</v>
      </c>
      <c r="I2279" s="3" t="s">
        <v>6616</v>
      </c>
    </row>
    <row r="2280" spans="1:9" ht="12.75" customHeight="1" x14ac:dyDescent="0.15">
      <c r="A2280" s="8" t="s">
        <v>6617</v>
      </c>
      <c r="B2280" s="8" t="s">
        <v>6617</v>
      </c>
      <c r="C2280" s="3">
        <v>93.57</v>
      </c>
      <c r="D2280" s="3">
        <v>0.03</v>
      </c>
      <c r="E2280" s="3">
        <v>2244433</v>
      </c>
      <c r="F2280" s="3">
        <v>14704</v>
      </c>
      <c r="G2280" s="14" t="s">
        <v>6618</v>
      </c>
      <c r="H2280" s="3">
        <v>1231</v>
      </c>
      <c r="I2280" s="3" t="s">
        <v>6619</v>
      </c>
    </row>
    <row r="2281" spans="1:9" ht="12.75" customHeight="1" x14ac:dyDescent="0.15">
      <c r="A2281" s="8" t="s">
        <v>6620</v>
      </c>
      <c r="B2281" s="8" t="s">
        <v>6620</v>
      </c>
      <c r="C2281" s="3">
        <v>95.75</v>
      </c>
      <c r="D2281" s="3">
        <v>1.34</v>
      </c>
      <c r="E2281" s="3">
        <v>2817754</v>
      </c>
      <c r="F2281" s="3">
        <v>56689</v>
      </c>
      <c r="G2281" s="14" t="s">
        <v>6621</v>
      </c>
      <c r="H2281" s="3">
        <v>1953</v>
      </c>
      <c r="I2281" s="3" t="s">
        <v>6622</v>
      </c>
    </row>
    <row r="2282" spans="1:9" ht="12.75" customHeight="1" x14ac:dyDescent="0.15">
      <c r="A2282" s="8" t="s">
        <v>6623</v>
      </c>
      <c r="B2282" s="8" t="s">
        <v>6623</v>
      </c>
      <c r="C2282" s="3">
        <v>93.4</v>
      </c>
      <c r="D2282" s="3">
        <v>0.63</v>
      </c>
      <c r="E2282" s="3">
        <v>2838748</v>
      </c>
      <c r="F2282" s="3">
        <v>140280</v>
      </c>
      <c r="G2282" s="14" t="s">
        <v>6624</v>
      </c>
      <c r="H2282" s="3">
        <v>369</v>
      </c>
      <c r="I2282" s="3" t="s">
        <v>6625</v>
      </c>
    </row>
    <row r="2283" spans="1:9" ht="12.75" customHeight="1" x14ac:dyDescent="0.15">
      <c r="A2283" s="8" t="s">
        <v>6626</v>
      </c>
      <c r="B2283" s="8" t="s">
        <v>6626</v>
      </c>
      <c r="C2283" s="3">
        <v>83.05</v>
      </c>
      <c r="D2283" s="3">
        <v>0</v>
      </c>
      <c r="E2283" s="3">
        <v>2417730</v>
      </c>
      <c r="F2283" s="3">
        <v>44667</v>
      </c>
      <c r="G2283" s="14" t="s">
        <v>6627</v>
      </c>
      <c r="H2283" s="3">
        <v>1276</v>
      </c>
      <c r="I2283" s="3" t="s">
        <v>6628</v>
      </c>
    </row>
    <row r="2284" spans="1:9" ht="12.75" customHeight="1" x14ac:dyDescent="0.15">
      <c r="A2284" s="8" t="s">
        <v>6629</v>
      </c>
      <c r="B2284" s="8" t="s">
        <v>6629</v>
      </c>
      <c r="C2284" s="3">
        <v>80.650000000000006</v>
      </c>
      <c r="D2284" s="3">
        <v>1.75</v>
      </c>
      <c r="E2284" s="3">
        <v>1712517</v>
      </c>
      <c r="F2284" s="3">
        <v>29654</v>
      </c>
      <c r="G2284" s="14" t="s">
        <v>6630</v>
      </c>
      <c r="H2284" s="3">
        <v>206</v>
      </c>
      <c r="I2284" s="3" t="s">
        <v>6631</v>
      </c>
    </row>
    <row r="2285" spans="1:9" ht="12.75" customHeight="1" x14ac:dyDescent="0.15">
      <c r="A2285" s="8" t="s">
        <v>6632</v>
      </c>
      <c r="B2285" s="8" t="s">
        <v>6632</v>
      </c>
      <c r="C2285" s="3">
        <v>84.99</v>
      </c>
      <c r="D2285" s="3">
        <v>1.68</v>
      </c>
      <c r="E2285" s="3">
        <v>1593431</v>
      </c>
      <c r="F2285" s="3">
        <v>12172</v>
      </c>
      <c r="G2285" s="14" t="s">
        <v>6633</v>
      </c>
      <c r="H2285" s="3">
        <v>1284</v>
      </c>
      <c r="I2285" s="3" t="s">
        <v>5428</v>
      </c>
    </row>
    <row r="2286" spans="1:9" ht="12.75" customHeight="1" x14ac:dyDescent="0.15">
      <c r="A2286" s="8" t="s">
        <v>6634</v>
      </c>
      <c r="B2286" s="8" t="s">
        <v>6634</v>
      </c>
      <c r="C2286" s="3">
        <v>93.12</v>
      </c>
      <c r="D2286" s="3">
        <v>0.56000000000000005</v>
      </c>
      <c r="E2286" s="3">
        <v>2376722</v>
      </c>
      <c r="F2286" s="3">
        <v>105994</v>
      </c>
      <c r="G2286" s="14" t="s">
        <v>6635</v>
      </c>
      <c r="H2286" s="3">
        <v>1396</v>
      </c>
      <c r="I2286" s="3" t="s">
        <v>6636</v>
      </c>
    </row>
    <row r="2287" spans="1:9" ht="12.75" customHeight="1" x14ac:dyDescent="0.15">
      <c r="A2287" s="8" t="s">
        <v>6637</v>
      </c>
      <c r="B2287" s="8" t="s">
        <v>6637</v>
      </c>
      <c r="C2287" s="3">
        <v>91.05</v>
      </c>
      <c r="D2287" s="3">
        <v>0.91</v>
      </c>
      <c r="E2287" s="3">
        <v>2988260</v>
      </c>
      <c r="F2287" s="3">
        <v>50230</v>
      </c>
      <c r="G2287" s="14" t="s">
        <v>6638</v>
      </c>
      <c r="H2287" s="3">
        <v>720</v>
      </c>
      <c r="I2287" s="3" t="s">
        <v>6639</v>
      </c>
    </row>
    <row r="2288" spans="1:9" ht="12.75" customHeight="1" x14ac:dyDescent="0.15">
      <c r="A2288" s="8" t="s">
        <v>6640</v>
      </c>
      <c r="B2288" s="8" t="s">
        <v>6640</v>
      </c>
      <c r="C2288" s="3">
        <v>90.7</v>
      </c>
      <c r="D2288" s="3">
        <v>0.27</v>
      </c>
      <c r="E2288" s="3">
        <v>3173602</v>
      </c>
      <c r="F2288" s="3">
        <v>6513</v>
      </c>
      <c r="G2288" s="14" t="s">
        <v>6641</v>
      </c>
      <c r="H2288" s="3">
        <v>1395</v>
      </c>
      <c r="I2288" s="3" t="s">
        <v>6642</v>
      </c>
    </row>
    <row r="2289" spans="1:9" ht="12.75" customHeight="1" x14ac:dyDescent="0.15">
      <c r="A2289" s="8" t="s">
        <v>6643</v>
      </c>
      <c r="B2289" s="8" t="s">
        <v>6643</v>
      </c>
      <c r="C2289" s="3">
        <v>86.57</v>
      </c>
      <c r="D2289" s="3">
        <v>1.34</v>
      </c>
      <c r="E2289" s="3">
        <v>2688399</v>
      </c>
      <c r="F2289" s="3">
        <v>8744</v>
      </c>
      <c r="G2289" s="14" t="s">
        <v>6644</v>
      </c>
      <c r="H2289" s="3">
        <v>1823</v>
      </c>
      <c r="I2289" s="3" t="s">
        <v>6645</v>
      </c>
    </row>
    <row r="2290" spans="1:9" ht="12.75" customHeight="1" x14ac:dyDescent="0.15">
      <c r="A2290" s="8" t="s">
        <v>6646</v>
      </c>
      <c r="B2290" s="8" t="s">
        <v>6646</v>
      </c>
      <c r="C2290" s="3">
        <v>99.08</v>
      </c>
      <c r="D2290" s="3">
        <v>1.21</v>
      </c>
      <c r="E2290" s="3">
        <v>2237217</v>
      </c>
      <c r="F2290" s="3">
        <v>68276</v>
      </c>
      <c r="G2290" s="14" t="s">
        <v>6647</v>
      </c>
      <c r="H2290" s="3">
        <v>1111</v>
      </c>
      <c r="I2290" s="3" t="s">
        <v>6648</v>
      </c>
    </row>
    <row r="2291" spans="1:9" ht="12.75" customHeight="1" x14ac:dyDescent="0.15">
      <c r="A2291" s="8" t="s">
        <v>6649</v>
      </c>
      <c r="B2291" s="8" t="s">
        <v>6649</v>
      </c>
      <c r="C2291" s="3">
        <v>92.03</v>
      </c>
      <c r="D2291" s="3">
        <v>0</v>
      </c>
      <c r="E2291" s="3">
        <v>1960828</v>
      </c>
      <c r="F2291" s="3">
        <v>20555</v>
      </c>
      <c r="G2291" s="14" t="s">
        <v>6650</v>
      </c>
      <c r="H2291" s="3">
        <v>1758</v>
      </c>
      <c r="I2291" s="3" t="s">
        <v>6651</v>
      </c>
    </row>
    <row r="2292" spans="1:9" ht="12.75" customHeight="1" x14ac:dyDescent="0.15">
      <c r="A2292" s="8" t="s">
        <v>6652</v>
      </c>
      <c r="B2292" s="8" t="s">
        <v>6652</v>
      </c>
      <c r="C2292" s="3">
        <v>89.04</v>
      </c>
      <c r="D2292" s="3">
        <v>0</v>
      </c>
      <c r="E2292" s="3">
        <v>2183475</v>
      </c>
      <c r="F2292" s="3">
        <v>34100</v>
      </c>
      <c r="G2292" s="14" t="s">
        <v>6653</v>
      </c>
      <c r="H2292" s="3">
        <v>1547</v>
      </c>
      <c r="I2292" s="3" t="s">
        <v>2243</v>
      </c>
    </row>
    <row r="2293" spans="1:9" ht="12.75" customHeight="1" x14ac:dyDescent="0.15">
      <c r="A2293" s="8" t="s">
        <v>6654</v>
      </c>
      <c r="B2293" s="8" t="s">
        <v>6654</v>
      </c>
      <c r="C2293" s="3">
        <v>87.6</v>
      </c>
      <c r="D2293" s="3">
        <v>2.2400000000000002</v>
      </c>
      <c r="E2293" s="3">
        <v>1872499</v>
      </c>
      <c r="F2293" s="3">
        <v>8781</v>
      </c>
      <c r="G2293" s="14" t="s">
        <v>6655</v>
      </c>
      <c r="H2293" s="3">
        <v>1773</v>
      </c>
      <c r="I2293" s="3" t="s">
        <v>6656</v>
      </c>
    </row>
    <row r="2294" spans="1:9" ht="12.75" customHeight="1" x14ac:dyDescent="0.15">
      <c r="A2294" s="8" t="s">
        <v>6657</v>
      </c>
      <c r="B2294" s="8" t="s">
        <v>6657</v>
      </c>
      <c r="C2294" s="3">
        <v>89.03</v>
      </c>
      <c r="D2294" s="3">
        <v>4.96</v>
      </c>
      <c r="E2294" s="3">
        <v>3483048</v>
      </c>
      <c r="F2294" s="3">
        <v>8294</v>
      </c>
      <c r="G2294" s="14" t="s">
        <v>6658</v>
      </c>
      <c r="H2294" s="3">
        <v>1332</v>
      </c>
      <c r="I2294" s="3" t="s">
        <v>6659</v>
      </c>
    </row>
    <row r="2295" spans="1:9" ht="12.75" customHeight="1" x14ac:dyDescent="0.15">
      <c r="A2295" s="8" t="s">
        <v>6660</v>
      </c>
      <c r="B2295" s="8" t="s">
        <v>6660</v>
      </c>
      <c r="C2295" s="3">
        <v>86.56</v>
      </c>
      <c r="D2295" s="3">
        <v>4.12</v>
      </c>
      <c r="E2295" s="3">
        <v>4045619</v>
      </c>
      <c r="F2295" s="3">
        <v>9660</v>
      </c>
      <c r="G2295" s="14" t="s">
        <v>6661</v>
      </c>
      <c r="H2295" s="3">
        <v>772</v>
      </c>
      <c r="I2295" s="3" t="s">
        <v>6662</v>
      </c>
    </row>
    <row r="2296" spans="1:9" ht="12.75" customHeight="1" x14ac:dyDescent="0.15">
      <c r="A2296" s="8" t="s">
        <v>6663</v>
      </c>
      <c r="B2296" s="8" t="s">
        <v>6663</v>
      </c>
      <c r="C2296" s="3">
        <v>86.24</v>
      </c>
      <c r="D2296" s="3">
        <v>2.25</v>
      </c>
      <c r="E2296" s="3">
        <v>1032791</v>
      </c>
      <c r="F2296" s="3">
        <v>21097</v>
      </c>
      <c r="G2296" s="14" t="s">
        <v>6664</v>
      </c>
      <c r="H2296" s="3">
        <v>2771</v>
      </c>
      <c r="I2296" s="3" t="s">
        <v>6665</v>
      </c>
    </row>
    <row r="2297" spans="1:9" ht="12.75" customHeight="1" x14ac:dyDescent="0.15">
      <c r="A2297" s="8" t="s">
        <v>6666</v>
      </c>
      <c r="B2297" s="8" t="s">
        <v>6666</v>
      </c>
      <c r="C2297" s="3">
        <v>98.51</v>
      </c>
      <c r="D2297" s="3">
        <v>0.05</v>
      </c>
      <c r="E2297" s="3">
        <v>3182486</v>
      </c>
      <c r="F2297" s="3">
        <v>49388</v>
      </c>
      <c r="G2297" s="14" t="s">
        <v>6667</v>
      </c>
      <c r="H2297" s="3">
        <v>715</v>
      </c>
      <c r="I2297" s="3" t="s">
        <v>6668</v>
      </c>
    </row>
    <row r="2298" spans="1:9" ht="12.75" customHeight="1" x14ac:dyDescent="0.15">
      <c r="A2298" s="8" t="s">
        <v>6669</v>
      </c>
      <c r="B2298" s="8" t="s">
        <v>6669</v>
      </c>
      <c r="C2298" s="3">
        <v>81.64</v>
      </c>
      <c r="D2298" s="3">
        <v>3.24</v>
      </c>
      <c r="E2298" s="3">
        <v>1874965</v>
      </c>
      <c r="F2298" s="3">
        <v>11760</v>
      </c>
      <c r="G2298" s="14" t="s">
        <v>6670</v>
      </c>
      <c r="H2298" s="3">
        <v>1109</v>
      </c>
      <c r="I2298" s="3" t="s">
        <v>6671</v>
      </c>
    </row>
    <row r="2299" spans="1:9" ht="12.75" customHeight="1" x14ac:dyDescent="0.15">
      <c r="A2299" s="8" t="s">
        <v>6672</v>
      </c>
      <c r="B2299" s="8" t="s">
        <v>6672</v>
      </c>
      <c r="C2299" s="3">
        <v>93.82</v>
      </c>
      <c r="D2299" s="3">
        <v>1.1200000000000001</v>
      </c>
      <c r="E2299" s="3">
        <v>1588398</v>
      </c>
      <c r="F2299" s="3">
        <v>74902</v>
      </c>
      <c r="G2299" s="14" t="s">
        <v>6673</v>
      </c>
      <c r="H2299" s="3">
        <v>2666</v>
      </c>
      <c r="I2299" s="3" t="s">
        <v>6674</v>
      </c>
    </row>
    <row r="2300" spans="1:9" ht="12.75" customHeight="1" x14ac:dyDescent="0.15">
      <c r="A2300" s="8" t="s">
        <v>6675</v>
      </c>
      <c r="B2300" s="8" t="s">
        <v>6675</v>
      </c>
      <c r="C2300" s="3">
        <v>89.74</v>
      </c>
      <c r="D2300" s="3">
        <v>0</v>
      </c>
      <c r="E2300" s="3">
        <v>1956354</v>
      </c>
      <c r="F2300" s="3">
        <v>175190</v>
      </c>
      <c r="G2300" s="14" t="s">
        <v>6676</v>
      </c>
      <c r="H2300" s="3">
        <v>2503</v>
      </c>
      <c r="I2300" s="3" t="s">
        <v>6677</v>
      </c>
    </row>
    <row r="2301" spans="1:9" ht="12.75" customHeight="1" x14ac:dyDescent="0.15">
      <c r="A2301" s="8" t="s">
        <v>6678</v>
      </c>
      <c r="B2301" s="8" t="s">
        <v>6678</v>
      </c>
      <c r="C2301" s="3">
        <v>89.98</v>
      </c>
      <c r="D2301" s="3">
        <v>1.3</v>
      </c>
      <c r="E2301" s="3">
        <v>3044913</v>
      </c>
      <c r="F2301" s="3">
        <v>69705</v>
      </c>
      <c r="G2301" s="14" t="s">
        <v>6679</v>
      </c>
      <c r="H2301" s="3">
        <v>675</v>
      </c>
      <c r="I2301" s="3" t="s">
        <v>6680</v>
      </c>
    </row>
    <row r="2302" spans="1:9" ht="12.75" customHeight="1" x14ac:dyDescent="0.15">
      <c r="A2302" s="8" t="s">
        <v>6681</v>
      </c>
      <c r="B2302" s="8" t="s">
        <v>6681</v>
      </c>
      <c r="C2302" s="3">
        <v>89.3</v>
      </c>
      <c r="D2302" s="3">
        <v>0.02</v>
      </c>
      <c r="E2302" s="3">
        <v>2145717</v>
      </c>
      <c r="F2302" s="3">
        <v>34826</v>
      </c>
      <c r="G2302" s="14" t="s">
        <v>6682</v>
      </c>
      <c r="H2302" s="3">
        <v>147</v>
      </c>
      <c r="I2302" s="3" t="s">
        <v>1080</v>
      </c>
    </row>
    <row r="2303" spans="1:9" ht="12.75" customHeight="1" x14ac:dyDescent="0.15">
      <c r="A2303" s="8" t="s">
        <v>6683</v>
      </c>
      <c r="B2303" s="8" t="s">
        <v>6683</v>
      </c>
      <c r="C2303" s="3">
        <v>86.87</v>
      </c>
      <c r="D2303" s="3">
        <v>0</v>
      </c>
      <c r="E2303" s="3">
        <v>797426</v>
      </c>
      <c r="F2303" s="3">
        <v>32064</v>
      </c>
      <c r="G2303" s="14" t="s">
        <v>6684</v>
      </c>
      <c r="H2303" s="3">
        <v>2658</v>
      </c>
      <c r="I2303" s="3" t="s">
        <v>6685</v>
      </c>
    </row>
    <row r="2304" spans="1:9" ht="12.75" customHeight="1" x14ac:dyDescent="0.15">
      <c r="A2304" s="8" t="s">
        <v>6686</v>
      </c>
      <c r="B2304" s="8" t="s">
        <v>6686</v>
      </c>
      <c r="C2304" s="3">
        <v>97.86</v>
      </c>
      <c r="D2304" s="3">
        <v>0.05</v>
      </c>
      <c r="E2304" s="3">
        <v>2686092</v>
      </c>
      <c r="F2304" s="3">
        <v>52732</v>
      </c>
      <c r="G2304" s="14" t="s">
        <v>6687</v>
      </c>
      <c r="H2304" s="3">
        <v>711</v>
      </c>
      <c r="I2304" s="3" t="s">
        <v>6688</v>
      </c>
    </row>
    <row r="2305" spans="1:9" ht="12.75" customHeight="1" x14ac:dyDescent="0.15">
      <c r="A2305" s="8" t="s">
        <v>6689</v>
      </c>
      <c r="B2305" s="8" t="s">
        <v>6689</v>
      </c>
      <c r="C2305" s="3">
        <v>93.62</v>
      </c>
      <c r="D2305" s="3">
        <v>0</v>
      </c>
      <c r="E2305" s="3">
        <v>1907824</v>
      </c>
      <c r="F2305" s="3">
        <v>43348</v>
      </c>
      <c r="G2305" s="14" t="s">
        <v>6690</v>
      </c>
      <c r="H2305" s="3">
        <v>2041</v>
      </c>
      <c r="I2305" s="3" t="s">
        <v>2380</v>
      </c>
    </row>
    <row r="2306" spans="1:9" ht="12.75" customHeight="1" x14ac:dyDescent="0.15">
      <c r="A2306" s="8" t="s">
        <v>6691</v>
      </c>
      <c r="B2306" s="8" t="s">
        <v>6691</v>
      </c>
      <c r="C2306" s="3">
        <v>90.27</v>
      </c>
      <c r="D2306" s="3">
        <v>0</v>
      </c>
      <c r="E2306" s="3">
        <v>1866338</v>
      </c>
      <c r="F2306" s="3">
        <v>39281</v>
      </c>
      <c r="G2306" s="14" t="s">
        <v>6692</v>
      </c>
      <c r="H2306" s="3">
        <v>2042</v>
      </c>
      <c r="I2306" s="3" t="s">
        <v>2380</v>
      </c>
    </row>
    <row r="2307" spans="1:9" ht="12.75" customHeight="1" x14ac:dyDescent="0.15">
      <c r="A2307" s="8" t="s">
        <v>6693</v>
      </c>
      <c r="B2307" s="8" t="s">
        <v>6693</v>
      </c>
      <c r="C2307" s="3">
        <v>84.71</v>
      </c>
      <c r="D2307" s="3">
        <v>1.0900000000000001</v>
      </c>
      <c r="E2307" s="3">
        <v>2555008</v>
      </c>
      <c r="F2307" s="3">
        <v>12149</v>
      </c>
      <c r="G2307" s="14" t="s">
        <v>6694</v>
      </c>
      <c r="H2307" s="3">
        <v>1116</v>
      </c>
      <c r="I2307" s="3" t="s">
        <v>6695</v>
      </c>
    </row>
    <row r="2308" spans="1:9" ht="12.75" customHeight="1" x14ac:dyDescent="0.15">
      <c r="A2308" s="8" t="s">
        <v>6696</v>
      </c>
      <c r="B2308" s="8" t="s">
        <v>6696</v>
      </c>
      <c r="C2308" s="3">
        <v>81.599999999999994</v>
      </c>
      <c r="D2308" s="3">
        <v>2.15</v>
      </c>
      <c r="E2308" s="3">
        <v>876306</v>
      </c>
      <c r="F2308" s="3">
        <v>22293</v>
      </c>
      <c r="G2308" s="14" t="s">
        <v>6697</v>
      </c>
      <c r="H2308" s="3">
        <v>2808</v>
      </c>
      <c r="I2308" s="3" t="s">
        <v>3249</v>
      </c>
    </row>
    <row r="2309" spans="1:9" ht="12.75" customHeight="1" x14ac:dyDescent="0.15">
      <c r="A2309" s="8" t="s">
        <v>6698</v>
      </c>
      <c r="B2309" s="8" t="s">
        <v>6698</v>
      </c>
      <c r="C2309" s="3">
        <v>90.05</v>
      </c>
      <c r="D2309" s="3">
        <v>0.27</v>
      </c>
      <c r="E2309" s="3">
        <v>1963562</v>
      </c>
      <c r="F2309" s="3">
        <v>98807</v>
      </c>
      <c r="G2309" s="14" t="s">
        <v>6699</v>
      </c>
      <c r="H2309" s="3">
        <v>80</v>
      </c>
      <c r="I2309" s="3" t="s">
        <v>6700</v>
      </c>
    </row>
    <row r="2310" spans="1:9" ht="12.75" customHeight="1" x14ac:dyDescent="0.15">
      <c r="A2310" s="8" t="s">
        <v>6701</v>
      </c>
      <c r="B2310" s="8" t="s">
        <v>6701</v>
      </c>
      <c r="C2310" s="3">
        <v>88.75</v>
      </c>
      <c r="D2310" s="3">
        <v>2.54</v>
      </c>
      <c r="E2310" s="3">
        <v>1870703</v>
      </c>
      <c r="F2310" s="3">
        <v>42367</v>
      </c>
      <c r="G2310" s="14" t="s">
        <v>6702</v>
      </c>
      <c r="H2310" s="3">
        <v>867</v>
      </c>
      <c r="I2310" s="3" t="s">
        <v>2275</v>
      </c>
    </row>
    <row r="2311" spans="1:9" ht="12.75" customHeight="1" x14ac:dyDescent="0.15">
      <c r="A2311" s="8" t="s">
        <v>6703</v>
      </c>
      <c r="B2311" s="8" t="s">
        <v>6703</v>
      </c>
      <c r="C2311" s="3">
        <v>92.66</v>
      </c>
      <c r="D2311" s="3">
        <v>0.71</v>
      </c>
      <c r="E2311" s="3">
        <v>1872461</v>
      </c>
      <c r="F2311" s="3">
        <v>19756</v>
      </c>
      <c r="G2311" s="14" t="s">
        <v>6704</v>
      </c>
      <c r="H2311" s="3">
        <v>1066</v>
      </c>
      <c r="I2311" s="3" t="s">
        <v>6705</v>
      </c>
    </row>
    <row r="2312" spans="1:9" ht="12.75" customHeight="1" x14ac:dyDescent="0.15">
      <c r="A2312" s="8" t="s">
        <v>6706</v>
      </c>
      <c r="B2312" s="8" t="s">
        <v>6706</v>
      </c>
      <c r="C2312" s="3">
        <v>97.18</v>
      </c>
      <c r="D2312" s="3">
        <v>3.9</v>
      </c>
      <c r="E2312" s="3">
        <v>3643759</v>
      </c>
      <c r="F2312" s="3">
        <v>52409</v>
      </c>
      <c r="G2312" s="14" t="s">
        <v>6707</v>
      </c>
      <c r="H2312" s="3">
        <v>1450</v>
      </c>
      <c r="I2312" s="3" t="s">
        <v>6708</v>
      </c>
    </row>
    <row r="2313" spans="1:9" ht="12.75" customHeight="1" x14ac:dyDescent="0.15">
      <c r="A2313" s="8" t="s">
        <v>6709</v>
      </c>
      <c r="B2313" s="8" t="s">
        <v>6709</v>
      </c>
      <c r="C2313" s="3">
        <v>85.39</v>
      </c>
      <c r="D2313" s="3">
        <v>1.37</v>
      </c>
      <c r="E2313" s="3">
        <v>1112249</v>
      </c>
      <c r="F2313" s="3">
        <v>7251</v>
      </c>
      <c r="G2313" s="14" t="s">
        <v>6710</v>
      </c>
      <c r="H2313" s="3">
        <v>2700</v>
      </c>
      <c r="I2313" s="3" t="s">
        <v>6711</v>
      </c>
    </row>
    <row r="2314" spans="1:9" ht="12.75" customHeight="1" x14ac:dyDescent="0.15">
      <c r="A2314" s="8" t="s">
        <v>6712</v>
      </c>
      <c r="B2314" s="8" t="s">
        <v>6712</v>
      </c>
      <c r="C2314" s="3">
        <v>82.85</v>
      </c>
      <c r="D2314" s="3">
        <v>4.05</v>
      </c>
      <c r="E2314" s="3">
        <v>2872565</v>
      </c>
      <c r="F2314" s="3">
        <v>13969</v>
      </c>
      <c r="G2314" s="14" t="s">
        <v>6713</v>
      </c>
      <c r="H2314" s="3">
        <v>427</v>
      </c>
      <c r="I2314" s="3" t="s">
        <v>6714</v>
      </c>
    </row>
    <row r="2315" spans="1:9" ht="12.75" customHeight="1" x14ac:dyDescent="0.15">
      <c r="A2315" s="8" t="s">
        <v>6715</v>
      </c>
      <c r="B2315" s="8" t="s">
        <v>6715</v>
      </c>
      <c r="C2315" s="3">
        <v>80.69</v>
      </c>
      <c r="D2315" s="3">
        <v>0</v>
      </c>
      <c r="E2315" s="3">
        <v>3864690</v>
      </c>
      <c r="F2315" s="3">
        <v>80462</v>
      </c>
      <c r="G2315" s="14" t="s">
        <v>6716</v>
      </c>
      <c r="H2315" s="3">
        <v>757</v>
      </c>
      <c r="I2315" s="3" t="s">
        <v>6717</v>
      </c>
    </row>
    <row r="2316" spans="1:9" ht="12.75" customHeight="1" x14ac:dyDescent="0.15">
      <c r="A2316" s="8" t="s">
        <v>6718</v>
      </c>
      <c r="B2316" s="8" t="s">
        <v>6718</v>
      </c>
      <c r="C2316" s="3">
        <v>83.94</v>
      </c>
      <c r="D2316" s="3">
        <v>1.22</v>
      </c>
      <c r="E2316" s="3">
        <v>1649717</v>
      </c>
      <c r="F2316" s="3">
        <v>7985</v>
      </c>
      <c r="G2316" s="14" t="s">
        <v>6719</v>
      </c>
      <c r="H2316" s="3">
        <v>1306</v>
      </c>
      <c r="I2316" s="3" t="s">
        <v>6720</v>
      </c>
    </row>
    <row r="2317" spans="1:9" ht="12.75" customHeight="1" x14ac:dyDescent="0.15">
      <c r="A2317" s="8" t="s">
        <v>6721</v>
      </c>
      <c r="B2317" s="8" t="s">
        <v>6721</v>
      </c>
      <c r="C2317" s="3">
        <v>86.81</v>
      </c>
      <c r="D2317" s="3">
        <v>0</v>
      </c>
      <c r="E2317" s="3">
        <v>807469</v>
      </c>
      <c r="F2317" s="3">
        <v>56550</v>
      </c>
      <c r="G2317" s="14" t="s">
        <v>6722</v>
      </c>
      <c r="H2317" s="3">
        <v>2795</v>
      </c>
      <c r="I2317" s="3" t="s">
        <v>6723</v>
      </c>
    </row>
    <row r="2318" spans="1:9" ht="12.75" customHeight="1" x14ac:dyDescent="0.15">
      <c r="A2318" s="8" t="s">
        <v>6724</v>
      </c>
      <c r="B2318" s="8" t="s">
        <v>6724</v>
      </c>
      <c r="C2318" s="3">
        <v>98.58</v>
      </c>
      <c r="D2318" s="3">
        <v>0.71</v>
      </c>
      <c r="E2318" s="3">
        <v>2022870</v>
      </c>
      <c r="F2318" s="3">
        <v>53447</v>
      </c>
      <c r="G2318" s="14" t="s">
        <v>6725</v>
      </c>
      <c r="H2318" s="3">
        <v>1079</v>
      </c>
      <c r="I2318" s="3" t="s">
        <v>6726</v>
      </c>
    </row>
    <row r="2319" spans="1:9" ht="12.75" customHeight="1" x14ac:dyDescent="0.15">
      <c r="A2319" s="8" t="s">
        <v>6727</v>
      </c>
      <c r="B2319" s="8" t="s">
        <v>6727</v>
      </c>
      <c r="C2319" s="3">
        <v>81.349999999999994</v>
      </c>
      <c r="D2319" s="3">
        <v>2.15</v>
      </c>
      <c r="E2319" s="3">
        <v>1884359</v>
      </c>
      <c r="F2319" s="3">
        <v>9661</v>
      </c>
      <c r="G2319" s="14" t="s">
        <v>6728</v>
      </c>
      <c r="H2319" s="3">
        <v>1328</v>
      </c>
      <c r="I2319" s="3" t="s">
        <v>6729</v>
      </c>
    </row>
    <row r="2320" spans="1:9" ht="12.75" customHeight="1" x14ac:dyDescent="0.15">
      <c r="A2320" s="8" t="s">
        <v>6730</v>
      </c>
      <c r="B2320" s="8" t="s">
        <v>6730</v>
      </c>
      <c r="C2320" s="3">
        <v>94.14</v>
      </c>
      <c r="D2320" s="3">
        <v>0.55000000000000004</v>
      </c>
      <c r="E2320" s="3">
        <v>2042479</v>
      </c>
      <c r="F2320" s="3">
        <v>22619</v>
      </c>
      <c r="G2320" s="14" t="s">
        <v>6731</v>
      </c>
      <c r="H2320" s="3">
        <v>977</v>
      </c>
      <c r="I2320" s="3" t="s">
        <v>6732</v>
      </c>
    </row>
    <row r="2321" spans="1:9" ht="12.75" customHeight="1" x14ac:dyDescent="0.15">
      <c r="A2321" s="8" t="s">
        <v>6733</v>
      </c>
      <c r="B2321" s="8" t="s">
        <v>6733</v>
      </c>
      <c r="C2321" s="3">
        <v>95.43</v>
      </c>
      <c r="D2321" s="3">
        <v>0.37</v>
      </c>
      <c r="E2321" s="3">
        <v>3814577</v>
      </c>
      <c r="F2321" s="3">
        <v>173064</v>
      </c>
      <c r="G2321" s="14" t="s">
        <v>6734</v>
      </c>
      <c r="H2321" s="3">
        <v>557</v>
      </c>
      <c r="I2321" s="3" t="s">
        <v>6735</v>
      </c>
    </row>
    <row r="2322" spans="1:9" ht="12.75" customHeight="1" x14ac:dyDescent="0.15">
      <c r="A2322" s="8" t="s">
        <v>6736</v>
      </c>
      <c r="B2322" s="8" t="s">
        <v>6736</v>
      </c>
      <c r="C2322" s="3">
        <v>98.77</v>
      </c>
      <c r="D2322" s="3">
        <v>1.34</v>
      </c>
      <c r="E2322" s="3">
        <v>1882057</v>
      </c>
      <c r="F2322" s="3">
        <v>32067</v>
      </c>
      <c r="G2322" s="14" t="s">
        <v>6737</v>
      </c>
      <c r="H2322" s="3">
        <v>2019</v>
      </c>
      <c r="I2322" s="3" t="s">
        <v>6738</v>
      </c>
    </row>
    <row r="2323" spans="1:9" ht="12.75" customHeight="1" x14ac:dyDescent="0.15">
      <c r="A2323" s="8" t="s">
        <v>6739</v>
      </c>
      <c r="B2323" s="8" t="s">
        <v>6739</v>
      </c>
      <c r="C2323" s="3">
        <v>83.46</v>
      </c>
      <c r="D2323" s="3">
        <v>2.0699999999999998</v>
      </c>
      <c r="E2323" s="3">
        <v>2708262</v>
      </c>
      <c r="F2323" s="3">
        <v>57541</v>
      </c>
      <c r="G2323" s="14" t="s">
        <v>6740</v>
      </c>
      <c r="H2323" s="3">
        <v>1171</v>
      </c>
      <c r="I2323" s="3" t="s">
        <v>6741</v>
      </c>
    </row>
    <row r="2324" spans="1:9" ht="12.75" customHeight="1" x14ac:dyDescent="0.15">
      <c r="A2324" s="8" t="s">
        <v>6742</v>
      </c>
      <c r="B2324" s="8" t="s">
        <v>6742</v>
      </c>
      <c r="C2324" s="3">
        <v>95.29</v>
      </c>
      <c r="D2324" s="3">
        <v>1.01</v>
      </c>
      <c r="E2324" s="3">
        <v>2128707</v>
      </c>
      <c r="F2324" s="3">
        <v>44806</v>
      </c>
      <c r="G2324" s="14" t="s">
        <v>6743</v>
      </c>
      <c r="H2324" s="3">
        <v>2018</v>
      </c>
      <c r="I2324" s="3" t="s">
        <v>6744</v>
      </c>
    </row>
    <row r="2325" spans="1:9" ht="12.75" customHeight="1" x14ac:dyDescent="0.15">
      <c r="A2325" s="8" t="s">
        <v>6745</v>
      </c>
      <c r="B2325" s="8" t="s">
        <v>6745</v>
      </c>
      <c r="C2325" s="3">
        <v>93.82</v>
      </c>
      <c r="D2325" s="3">
        <v>0</v>
      </c>
      <c r="E2325" s="3">
        <v>1657064</v>
      </c>
      <c r="F2325" s="3">
        <v>20295</v>
      </c>
      <c r="G2325" s="14" t="s">
        <v>6746</v>
      </c>
      <c r="H2325" s="3">
        <v>848</v>
      </c>
      <c r="I2325" s="3" t="s">
        <v>6747</v>
      </c>
    </row>
    <row r="2326" spans="1:9" ht="12.75" customHeight="1" x14ac:dyDescent="0.15">
      <c r="A2326" s="8" t="s">
        <v>6748</v>
      </c>
      <c r="B2326" s="8" t="s">
        <v>6748</v>
      </c>
      <c r="C2326" s="3">
        <v>85.57</v>
      </c>
      <c r="D2326" s="3">
        <v>2.0299999999999998</v>
      </c>
      <c r="E2326" s="3">
        <v>2612839</v>
      </c>
      <c r="F2326" s="3">
        <v>114790</v>
      </c>
      <c r="G2326" s="14" t="s">
        <v>6749</v>
      </c>
      <c r="H2326" s="3">
        <v>1224</v>
      </c>
      <c r="I2326" s="3" t="s">
        <v>6750</v>
      </c>
    </row>
    <row r="2327" spans="1:9" ht="12.75" customHeight="1" x14ac:dyDescent="0.15">
      <c r="A2327" s="8" t="s">
        <v>6751</v>
      </c>
      <c r="B2327" s="8" t="s">
        <v>6751</v>
      </c>
      <c r="C2327" s="3">
        <v>92.91</v>
      </c>
      <c r="D2327" s="3">
        <v>1.1000000000000001</v>
      </c>
      <c r="E2327" s="3">
        <v>3934885</v>
      </c>
      <c r="F2327" s="3">
        <v>73112</v>
      </c>
      <c r="G2327" s="14" t="s">
        <v>6752</v>
      </c>
      <c r="H2327" s="3">
        <v>754</v>
      </c>
      <c r="I2327" s="3" t="s">
        <v>6753</v>
      </c>
    </row>
    <row r="2328" spans="1:9" ht="12.75" customHeight="1" x14ac:dyDescent="0.15">
      <c r="A2328" s="8" t="s">
        <v>6754</v>
      </c>
      <c r="B2328" s="8" t="s">
        <v>6754</v>
      </c>
      <c r="C2328" s="3">
        <v>87.31</v>
      </c>
      <c r="D2328" s="3">
        <v>2.2000000000000002</v>
      </c>
      <c r="E2328" s="3">
        <v>954832</v>
      </c>
      <c r="F2328" s="3">
        <v>90190</v>
      </c>
      <c r="G2328" s="14" t="s">
        <v>6755</v>
      </c>
      <c r="H2328" s="3">
        <v>2830</v>
      </c>
      <c r="I2328" s="3" t="s">
        <v>6756</v>
      </c>
    </row>
    <row r="2329" spans="1:9" ht="12.75" customHeight="1" x14ac:dyDescent="0.15">
      <c r="A2329" s="8" t="s">
        <v>6757</v>
      </c>
      <c r="B2329" s="8" t="s">
        <v>6757</v>
      </c>
      <c r="C2329" s="3">
        <v>93.8</v>
      </c>
      <c r="D2329" s="3">
        <v>0.54</v>
      </c>
      <c r="E2329" s="3">
        <v>2941205</v>
      </c>
      <c r="F2329" s="3">
        <v>60108</v>
      </c>
      <c r="G2329" s="14" t="s">
        <v>6758</v>
      </c>
      <c r="H2329" s="3">
        <v>284</v>
      </c>
      <c r="I2329" s="3" t="s">
        <v>6759</v>
      </c>
    </row>
    <row r="2330" spans="1:9" ht="12.75" customHeight="1" x14ac:dyDescent="0.15">
      <c r="A2330" s="8" t="s">
        <v>6760</v>
      </c>
      <c r="B2330" s="8" t="s">
        <v>6760</v>
      </c>
      <c r="C2330" s="3">
        <v>89.74</v>
      </c>
      <c r="D2330" s="3">
        <v>0.85</v>
      </c>
      <c r="E2330" s="3">
        <v>2322196</v>
      </c>
      <c r="F2330" s="3">
        <v>104898</v>
      </c>
      <c r="G2330" s="14" t="s">
        <v>6761</v>
      </c>
      <c r="H2330" s="3">
        <v>2524</v>
      </c>
      <c r="I2330" s="3" t="s">
        <v>6762</v>
      </c>
    </row>
    <row r="2331" spans="1:9" ht="12.75" customHeight="1" x14ac:dyDescent="0.15">
      <c r="A2331" s="8" t="s">
        <v>6763</v>
      </c>
      <c r="B2331" s="8" t="s">
        <v>6763</v>
      </c>
      <c r="C2331" s="3">
        <v>91.17</v>
      </c>
      <c r="D2331" s="3">
        <v>0.11</v>
      </c>
      <c r="E2331" s="3">
        <v>2556525</v>
      </c>
      <c r="F2331" s="3">
        <v>18718</v>
      </c>
      <c r="G2331" s="14" t="s">
        <v>6764</v>
      </c>
      <c r="H2331" s="3">
        <v>1604</v>
      </c>
      <c r="I2331" s="3" t="s">
        <v>6765</v>
      </c>
    </row>
    <row r="2332" spans="1:9" ht="12.75" customHeight="1" x14ac:dyDescent="0.15">
      <c r="A2332" s="8" t="s">
        <v>6766</v>
      </c>
      <c r="B2332" s="8" t="s">
        <v>6766</v>
      </c>
      <c r="C2332" s="3">
        <v>81.430000000000007</v>
      </c>
      <c r="D2332" s="3">
        <v>1.71</v>
      </c>
      <c r="E2332" s="3">
        <v>1943139</v>
      </c>
      <c r="F2332" s="3">
        <v>18222</v>
      </c>
      <c r="G2332" s="14" t="s">
        <v>6767</v>
      </c>
      <c r="H2332" s="3">
        <v>2475</v>
      </c>
      <c r="I2332" s="3" t="s">
        <v>4000</v>
      </c>
    </row>
    <row r="2333" spans="1:9" ht="12.75" customHeight="1" x14ac:dyDescent="0.15">
      <c r="A2333" s="8" t="s">
        <v>6768</v>
      </c>
      <c r="B2333" s="8" t="s">
        <v>6768</v>
      </c>
      <c r="C2333" s="3">
        <v>82.02</v>
      </c>
      <c r="D2333" s="3">
        <v>1.1200000000000001</v>
      </c>
      <c r="E2333" s="3">
        <v>1244718</v>
      </c>
      <c r="F2333" s="3">
        <v>40400</v>
      </c>
      <c r="G2333" s="14" t="s">
        <v>6769</v>
      </c>
      <c r="H2333" s="3">
        <v>2614</v>
      </c>
      <c r="I2333" s="3" t="s">
        <v>1065</v>
      </c>
    </row>
    <row r="2334" spans="1:9" ht="12.75" customHeight="1" x14ac:dyDescent="0.15">
      <c r="A2334" s="8" t="s">
        <v>6770</v>
      </c>
      <c r="B2334" s="8" t="s">
        <v>6770</v>
      </c>
      <c r="C2334" s="3">
        <v>91.85</v>
      </c>
      <c r="D2334" s="3">
        <v>1.69</v>
      </c>
      <c r="E2334" s="3">
        <v>1573419</v>
      </c>
      <c r="F2334" s="3">
        <v>52156</v>
      </c>
      <c r="G2334" s="14" t="s">
        <v>6771</v>
      </c>
      <c r="H2334" s="3">
        <v>2690</v>
      </c>
      <c r="I2334" s="3" t="s">
        <v>6772</v>
      </c>
    </row>
    <row r="2335" spans="1:9" ht="12.75" customHeight="1" x14ac:dyDescent="0.15">
      <c r="A2335" s="8" t="s">
        <v>6773</v>
      </c>
      <c r="B2335" s="8" t="s">
        <v>6773</v>
      </c>
      <c r="C2335" s="3">
        <v>81.63</v>
      </c>
      <c r="D2335" s="3">
        <v>1.33</v>
      </c>
      <c r="E2335" s="3">
        <v>1448950</v>
      </c>
      <c r="F2335" s="3">
        <v>38225</v>
      </c>
      <c r="G2335" s="14" t="s">
        <v>6774</v>
      </c>
      <c r="H2335" s="3">
        <v>2673</v>
      </c>
      <c r="I2335" s="3" t="s">
        <v>1435</v>
      </c>
    </row>
    <row r="2336" spans="1:9" ht="12.75" customHeight="1" x14ac:dyDescent="0.15">
      <c r="A2336" s="8" t="s">
        <v>6775</v>
      </c>
      <c r="B2336" s="8" t="s">
        <v>6775</v>
      </c>
      <c r="C2336" s="3">
        <v>96.14</v>
      </c>
      <c r="D2336" s="3">
        <v>0.67</v>
      </c>
      <c r="E2336" s="3">
        <v>2112050</v>
      </c>
      <c r="F2336" s="3">
        <v>45655</v>
      </c>
      <c r="G2336" s="14" t="s">
        <v>6776</v>
      </c>
      <c r="H2336" s="3">
        <v>1973</v>
      </c>
      <c r="I2336" s="3" t="s">
        <v>6777</v>
      </c>
    </row>
    <row r="2337" spans="1:9" ht="12.75" customHeight="1" x14ac:dyDescent="0.15">
      <c r="A2337" s="8" t="s">
        <v>6778</v>
      </c>
      <c r="B2337" s="8" t="s">
        <v>6778</v>
      </c>
      <c r="C2337" s="3">
        <v>93.78</v>
      </c>
      <c r="D2337" s="3">
        <v>0.26</v>
      </c>
      <c r="E2337" s="3">
        <v>3139450</v>
      </c>
      <c r="F2337" s="3">
        <v>81437</v>
      </c>
      <c r="G2337" s="14" t="s">
        <v>6779</v>
      </c>
      <c r="H2337" s="3">
        <v>660</v>
      </c>
      <c r="I2337" s="3" t="s">
        <v>6780</v>
      </c>
    </row>
    <row r="2338" spans="1:9" ht="12.75" customHeight="1" x14ac:dyDescent="0.15">
      <c r="A2338" s="8" t="s">
        <v>6781</v>
      </c>
      <c r="B2338" s="8" t="s">
        <v>6781</v>
      </c>
      <c r="C2338" s="3">
        <v>85.14</v>
      </c>
      <c r="D2338" s="3">
        <v>3.21</v>
      </c>
      <c r="E2338" s="3">
        <v>1933193</v>
      </c>
      <c r="F2338" s="3">
        <v>17985</v>
      </c>
      <c r="G2338" s="14" t="s">
        <v>6782</v>
      </c>
      <c r="H2338" s="3">
        <v>2082</v>
      </c>
      <c r="I2338" s="3" t="s">
        <v>6783</v>
      </c>
    </row>
    <row r="2339" spans="1:9" ht="12.75" customHeight="1" x14ac:dyDescent="0.15">
      <c r="A2339" s="8" t="s">
        <v>6784</v>
      </c>
      <c r="B2339" s="8" t="s">
        <v>6784</v>
      </c>
      <c r="C2339" s="3">
        <v>91.39</v>
      </c>
      <c r="D2339" s="3">
        <v>0.88</v>
      </c>
      <c r="E2339" s="3">
        <v>3516979</v>
      </c>
      <c r="F2339" s="3">
        <v>94287</v>
      </c>
      <c r="G2339" s="14" t="s">
        <v>6785</v>
      </c>
      <c r="H2339" s="3">
        <v>386</v>
      </c>
      <c r="I2339" s="3" t="s">
        <v>6786</v>
      </c>
    </row>
    <row r="2340" spans="1:9" ht="12.75" customHeight="1" x14ac:dyDescent="0.15">
      <c r="A2340" s="8" t="s">
        <v>6787</v>
      </c>
      <c r="B2340" s="8" t="s">
        <v>6787</v>
      </c>
      <c r="C2340" s="3">
        <v>87.48</v>
      </c>
      <c r="D2340" s="3">
        <v>2.52</v>
      </c>
      <c r="E2340" s="3">
        <v>2432370</v>
      </c>
      <c r="F2340" s="3">
        <v>20839</v>
      </c>
      <c r="G2340" s="14" t="s">
        <v>6788</v>
      </c>
      <c r="H2340" s="3">
        <v>1702</v>
      </c>
      <c r="I2340" s="3" t="s">
        <v>6789</v>
      </c>
    </row>
    <row r="2341" spans="1:9" ht="12.75" customHeight="1" x14ac:dyDescent="0.15">
      <c r="A2341" s="8" t="s">
        <v>6790</v>
      </c>
      <c r="B2341" s="8" t="s">
        <v>6790</v>
      </c>
      <c r="C2341" s="3">
        <v>94.89</v>
      </c>
      <c r="D2341" s="3">
        <v>0.74</v>
      </c>
      <c r="E2341" s="3">
        <v>2858437</v>
      </c>
      <c r="F2341" s="3">
        <v>69746</v>
      </c>
      <c r="G2341" s="14" t="s">
        <v>6791</v>
      </c>
      <c r="H2341" s="3">
        <v>629</v>
      </c>
      <c r="I2341" s="3" t="s">
        <v>6792</v>
      </c>
    </row>
    <row r="2342" spans="1:9" ht="12.75" customHeight="1" x14ac:dyDescent="0.15">
      <c r="A2342" s="8" t="s">
        <v>6793</v>
      </c>
      <c r="B2342" s="8" t="s">
        <v>6793</v>
      </c>
      <c r="C2342" s="3">
        <v>100</v>
      </c>
      <c r="D2342" s="3">
        <v>0</v>
      </c>
      <c r="E2342" s="3">
        <v>782758</v>
      </c>
      <c r="F2342" s="3">
        <v>30529</v>
      </c>
      <c r="G2342" s="14" t="s">
        <v>6794</v>
      </c>
      <c r="H2342" s="3">
        <v>2371</v>
      </c>
      <c r="I2342" s="3" t="s">
        <v>4480</v>
      </c>
    </row>
    <row r="2343" spans="1:9" ht="12.75" customHeight="1" x14ac:dyDescent="0.15">
      <c r="A2343" s="8" t="s">
        <v>6795</v>
      </c>
      <c r="B2343" s="8" t="s">
        <v>6795</v>
      </c>
      <c r="C2343" s="3">
        <v>81.86</v>
      </c>
      <c r="D2343" s="3">
        <v>2.19</v>
      </c>
      <c r="E2343" s="3">
        <v>1941365</v>
      </c>
      <c r="F2343" s="3">
        <v>15168</v>
      </c>
      <c r="G2343" s="14" t="s">
        <v>6796</v>
      </c>
      <c r="H2343" s="3">
        <v>2598</v>
      </c>
      <c r="I2343" s="3" t="s">
        <v>6797</v>
      </c>
    </row>
    <row r="2344" spans="1:9" ht="12.75" customHeight="1" x14ac:dyDescent="0.15">
      <c r="A2344" s="8" t="s">
        <v>6798</v>
      </c>
      <c r="B2344" s="8" t="s">
        <v>6798</v>
      </c>
      <c r="C2344" s="3">
        <v>85.79</v>
      </c>
      <c r="D2344" s="3">
        <v>0.67</v>
      </c>
      <c r="E2344" s="3">
        <v>1980462</v>
      </c>
      <c r="F2344" s="3">
        <v>6002</v>
      </c>
      <c r="G2344" s="14" t="s">
        <v>6799</v>
      </c>
      <c r="H2344" s="3">
        <v>1279</v>
      </c>
      <c r="I2344" s="3" t="s">
        <v>6800</v>
      </c>
    </row>
    <row r="2345" spans="1:9" ht="12.75" customHeight="1" x14ac:dyDescent="0.15">
      <c r="A2345" s="8" t="s">
        <v>6801</v>
      </c>
      <c r="B2345" s="8" t="s">
        <v>6801</v>
      </c>
      <c r="C2345" s="3">
        <v>96.31</v>
      </c>
      <c r="D2345" s="3">
        <v>0.97</v>
      </c>
      <c r="E2345" s="3">
        <v>2350971</v>
      </c>
      <c r="F2345" s="3">
        <v>89799</v>
      </c>
      <c r="G2345" s="14" t="s">
        <v>6802</v>
      </c>
      <c r="H2345" s="3">
        <v>2232</v>
      </c>
      <c r="I2345" s="3" t="s">
        <v>6803</v>
      </c>
    </row>
    <row r="2346" spans="1:9" ht="12.75" customHeight="1" x14ac:dyDescent="0.15">
      <c r="A2346" s="8" t="s">
        <v>6804</v>
      </c>
      <c r="B2346" s="8" t="s">
        <v>6804</v>
      </c>
      <c r="C2346" s="3">
        <v>81.89</v>
      </c>
      <c r="D2346" s="3">
        <v>2.42</v>
      </c>
      <c r="E2346" s="3">
        <v>1365603</v>
      </c>
      <c r="F2346" s="3">
        <v>9060</v>
      </c>
      <c r="G2346" s="14" t="s">
        <v>6805</v>
      </c>
      <c r="H2346" s="3">
        <v>1530</v>
      </c>
      <c r="I2346" s="3" t="s">
        <v>6806</v>
      </c>
    </row>
    <row r="2347" spans="1:9" ht="12.75" customHeight="1" x14ac:dyDescent="0.15">
      <c r="A2347" s="8" t="s">
        <v>6807</v>
      </c>
      <c r="B2347" s="8" t="s">
        <v>6807</v>
      </c>
      <c r="C2347" s="3">
        <v>93.58</v>
      </c>
      <c r="D2347" s="3">
        <v>2.04</v>
      </c>
      <c r="E2347" s="3">
        <v>3653756</v>
      </c>
      <c r="F2347" s="3">
        <v>61235</v>
      </c>
      <c r="G2347" s="14" t="s">
        <v>6808</v>
      </c>
      <c r="H2347" s="3">
        <v>502</v>
      </c>
      <c r="I2347" s="3" t="s">
        <v>6809</v>
      </c>
    </row>
    <row r="2348" spans="1:9" ht="12.75" customHeight="1" x14ac:dyDescent="0.15">
      <c r="A2348" s="8" t="s">
        <v>6810</v>
      </c>
      <c r="B2348" s="8" t="s">
        <v>6810</v>
      </c>
      <c r="C2348" s="3">
        <v>81.489999999999995</v>
      </c>
      <c r="D2348" s="3">
        <v>2.35</v>
      </c>
      <c r="E2348" s="3">
        <v>1891791</v>
      </c>
      <c r="F2348" s="3">
        <v>17989</v>
      </c>
      <c r="G2348" s="14" t="s">
        <v>6811</v>
      </c>
      <c r="H2348" s="3">
        <v>1511</v>
      </c>
      <c r="I2348" s="3" t="s">
        <v>1739</v>
      </c>
    </row>
    <row r="2349" spans="1:9" ht="12.75" customHeight="1" x14ac:dyDescent="0.15">
      <c r="A2349" s="8" t="s">
        <v>6812</v>
      </c>
      <c r="B2349" s="8" t="s">
        <v>6812</v>
      </c>
      <c r="C2349" s="3">
        <v>84.76</v>
      </c>
      <c r="D2349" s="3">
        <v>1.55</v>
      </c>
      <c r="E2349" s="3">
        <v>4481108</v>
      </c>
      <c r="F2349" s="3">
        <v>12434</v>
      </c>
      <c r="G2349" s="14" t="s">
        <v>6813</v>
      </c>
      <c r="H2349" s="3">
        <v>1183</v>
      </c>
      <c r="I2349" s="3" t="s">
        <v>6814</v>
      </c>
    </row>
    <row r="2350" spans="1:9" ht="12.75" customHeight="1" x14ac:dyDescent="0.15">
      <c r="A2350" s="8" t="s">
        <v>6815</v>
      </c>
      <c r="B2350" s="8" t="s">
        <v>6815</v>
      </c>
      <c r="C2350" s="3">
        <v>91.45</v>
      </c>
      <c r="D2350" s="3">
        <v>0.5</v>
      </c>
      <c r="E2350" s="3">
        <v>2842742</v>
      </c>
      <c r="F2350" s="3">
        <v>83589</v>
      </c>
      <c r="G2350" s="14" t="s">
        <v>6816</v>
      </c>
      <c r="H2350" s="3">
        <v>520</v>
      </c>
      <c r="I2350" s="3" t="s">
        <v>6817</v>
      </c>
    </row>
    <row r="2351" spans="1:9" ht="12.75" customHeight="1" x14ac:dyDescent="0.15">
      <c r="A2351" s="8" t="s">
        <v>6818</v>
      </c>
      <c r="B2351" s="8" t="s">
        <v>6818</v>
      </c>
      <c r="C2351" s="3">
        <v>97.47</v>
      </c>
      <c r="D2351" s="3">
        <v>1.08</v>
      </c>
      <c r="E2351" s="3">
        <v>3047119</v>
      </c>
      <c r="F2351" s="3">
        <v>221010</v>
      </c>
      <c r="G2351" s="14" t="s">
        <v>6819</v>
      </c>
      <c r="H2351" s="3">
        <v>255</v>
      </c>
      <c r="I2351" s="3" t="s">
        <v>6820</v>
      </c>
    </row>
    <row r="2352" spans="1:9" ht="12.75" customHeight="1" x14ac:dyDescent="0.15">
      <c r="A2352" s="8" t="s">
        <v>6821</v>
      </c>
      <c r="B2352" s="8" t="s">
        <v>6821</v>
      </c>
      <c r="C2352" s="3">
        <v>98.8</v>
      </c>
      <c r="D2352" s="3">
        <v>0.67</v>
      </c>
      <c r="E2352" s="3">
        <v>2711707</v>
      </c>
      <c r="F2352" s="3">
        <v>81888</v>
      </c>
      <c r="G2352" s="14" t="s">
        <v>6822</v>
      </c>
      <c r="H2352" s="3">
        <v>2459</v>
      </c>
      <c r="I2352" s="3" t="s">
        <v>6823</v>
      </c>
    </row>
    <row r="2353" spans="1:9" ht="12.75" customHeight="1" x14ac:dyDescent="0.15">
      <c r="A2353" s="8" t="s">
        <v>6824</v>
      </c>
      <c r="B2353" s="8" t="s">
        <v>6824</v>
      </c>
      <c r="C2353" s="3">
        <v>96.61</v>
      </c>
      <c r="D2353" s="3">
        <v>2.4700000000000002</v>
      </c>
      <c r="E2353" s="3">
        <v>3908063</v>
      </c>
      <c r="F2353" s="3">
        <v>62947</v>
      </c>
      <c r="G2353" s="14" t="s">
        <v>6825</v>
      </c>
      <c r="H2353" s="3">
        <v>547</v>
      </c>
      <c r="I2353" s="3" t="s">
        <v>1172</v>
      </c>
    </row>
    <row r="2354" spans="1:9" ht="12.75" customHeight="1" x14ac:dyDescent="0.15">
      <c r="A2354" s="8" t="s">
        <v>6826</v>
      </c>
      <c r="B2354" s="8" t="s">
        <v>6826</v>
      </c>
      <c r="C2354" s="3">
        <v>89.46</v>
      </c>
      <c r="D2354" s="3">
        <v>1.1599999999999999</v>
      </c>
      <c r="E2354" s="3">
        <v>2636779</v>
      </c>
      <c r="F2354" s="3">
        <v>97864</v>
      </c>
      <c r="G2354" s="14" t="s">
        <v>6827</v>
      </c>
      <c r="H2354" s="3">
        <v>81</v>
      </c>
      <c r="I2354" s="3" t="s">
        <v>6828</v>
      </c>
    </row>
    <row r="2355" spans="1:9" ht="12.75" customHeight="1" x14ac:dyDescent="0.15">
      <c r="A2355" s="8" t="s">
        <v>6829</v>
      </c>
      <c r="B2355" s="8" t="s">
        <v>6829</v>
      </c>
      <c r="C2355" s="3">
        <v>94.99</v>
      </c>
      <c r="D2355" s="3">
        <v>1.1200000000000001</v>
      </c>
      <c r="E2355" s="3">
        <v>1350166</v>
      </c>
      <c r="F2355" s="3">
        <v>43544</v>
      </c>
      <c r="G2355" s="14" t="s">
        <v>6830</v>
      </c>
      <c r="H2355" s="3">
        <v>2413</v>
      </c>
      <c r="I2355" s="3" t="s">
        <v>6831</v>
      </c>
    </row>
    <row r="2356" spans="1:9" ht="12.75" customHeight="1" x14ac:dyDescent="0.15">
      <c r="A2356" s="8" t="s">
        <v>6832</v>
      </c>
      <c r="B2356" s="8" t="s">
        <v>6832</v>
      </c>
      <c r="C2356" s="3">
        <v>89.46</v>
      </c>
      <c r="D2356" s="3">
        <v>3.49</v>
      </c>
      <c r="E2356" s="3">
        <v>3502815</v>
      </c>
      <c r="F2356" s="3">
        <v>57344</v>
      </c>
      <c r="G2356" s="14" t="s">
        <v>6833</v>
      </c>
      <c r="H2356" s="3">
        <v>326</v>
      </c>
      <c r="I2356" s="3" t="s">
        <v>6834</v>
      </c>
    </row>
    <row r="2357" spans="1:9" ht="12.75" customHeight="1" x14ac:dyDescent="0.15">
      <c r="A2357" s="8" t="s">
        <v>6835</v>
      </c>
      <c r="B2357" s="8" t="s">
        <v>6835</v>
      </c>
      <c r="C2357" s="3">
        <v>98.8</v>
      </c>
      <c r="D2357" s="3">
        <v>0.62</v>
      </c>
      <c r="E2357" s="3">
        <v>4098672</v>
      </c>
      <c r="F2357" s="3">
        <v>106851</v>
      </c>
      <c r="G2357" s="14" t="s">
        <v>6836</v>
      </c>
      <c r="H2357" s="3">
        <v>568</v>
      </c>
      <c r="I2357" s="3" t="s">
        <v>6837</v>
      </c>
    </row>
    <row r="2358" spans="1:9" ht="12.75" customHeight="1" x14ac:dyDescent="0.15">
      <c r="A2358" s="8" t="s">
        <v>6838</v>
      </c>
      <c r="B2358" s="8" t="s">
        <v>6838</v>
      </c>
      <c r="C2358" s="3">
        <v>99.3</v>
      </c>
      <c r="D2358" s="3">
        <v>0.37</v>
      </c>
      <c r="E2358" s="3">
        <v>3596964</v>
      </c>
      <c r="F2358" s="3">
        <v>95059</v>
      </c>
      <c r="G2358" s="14" t="s">
        <v>6839</v>
      </c>
      <c r="H2358" s="3">
        <v>578</v>
      </c>
      <c r="I2358" s="3" t="s">
        <v>6840</v>
      </c>
    </row>
    <row r="2359" spans="1:9" ht="12.75" customHeight="1" x14ac:dyDescent="0.15">
      <c r="A2359" s="8" t="s">
        <v>6841</v>
      </c>
      <c r="B2359" s="8" t="s">
        <v>6841</v>
      </c>
      <c r="C2359" s="3">
        <v>95.91</v>
      </c>
      <c r="D2359" s="3">
        <v>0</v>
      </c>
      <c r="E2359" s="3">
        <v>4005097</v>
      </c>
      <c r="F2359" s="3">
        <v>30555</v>
      </c>
      <c r="G2359" s="14" t="s">
        <v>6842</v>
      </c>
      <c r="H2359" s="3">
        <v>2383</v>
      </c>
      <c r="I2359" s="3" t="s">
        <v>2541</v>
      </c>
    </row>
    <row r="2360" spans="1:9" ht="12.75" customHeight="1" x14ac:dyDescent="0.15">
      <c r="A2360" s="8" t="s">
        <v>6843</v>
      </c>
      <c r="B2360" s="8" t="s">
        <v>6843</v>
      </c>
      <c r="C2360" s="3">
        <v>86.67</v>
      </c>
      <c r="D2360" s="3">
        <v>0.22</v>
      </c>
      <c r="E2360" s="3">
        <v>2078758</v>
      </c>
      <c r="F2360" s="3">
        <v>53292</v>
      </c>
      <c r="G2360" s="14" t="s">
        <v>6844</v>
      </c>
      <c r="H2360" s="3">
        <v>531</v>
      </c>
      <c r="I2360" s="3" t="s">
        <v>6845</v>
      </c>
    </row>
    <row r="2361" spans="1:9" ht="12.75" customHeight="1" x14ac:dyDescent="0.15">
      <c r="A2361" s="8" t="s">
        <v>6846</v>
      </c>
      <c r="B2361" s="8" t="s">
        <v>6846</v>
      </c>
      <c r="C2361" s="3">
        <v>95.91</v>
      </c>
      <c r="D2361" s="3">
        <v>1.85</v>
      </c>
      <c r="E2361" s="3">
        <v>2915761</v>
      </c>
      <c r="F2361" s="3">
        <v>35719</v>
      </c>
      <c r="G2361" s="14" t="s">
        <v>6847</v>
      </c>
      <c r="H2361" s="3">
        <v>1819</v>
      </c>
      <c r="I2361" s="3" t="s">
        <v>6848</v>
      </c>
    </row>
    <row r="2362" spans="1:9" ht="12.75" customHeight="1" x14ac:dyDescent="0.15">
      <c r="A2362" s="8" t="s">
        <v>6849</v>
      </c>
      <c r="B2362" s="8" t="s">
        <v>6849</v>
      </c>
      <c r="C2362" s="3">
        <v>95.56</v>
      </c>
      <c r="D2362" s="3">
        <v>0.74</v>
      </c>
      <c r="E2362" s="3">
        <v>3356015</v>
      </c>
      <c r="F2362" s="3">
        <v>79783</v>
      </c>
      <c r="G2362" s="14" t="s">
        <v>6850</v>
      </c>
      <c r="H2362" s="3">
        <v>577</v>
      </c>
      <c r="I2362" s="3" t="s">
        <v>6851</v>
      </c>
    </row>
    <row r="2363" spans="1:9" ht="12.75" customHeight="1" x14ac:dyDescent="0.15">
      <c r="A2363" s="8" t="s">
        <v>6852</v>
      </c>
      <c r="B2363" s="8" t="s">
        <v>6852</v>
      </c>
      <c r="C2363" s="3">
        <v>90.7</v>
      </c>
      <c r="D2363" s="3">
        <v>1.31</v>
      </c>
      <c r="E2363" s="3">
        <v>2070096</v>
      </c>
      <c r="F2363" s="3">
        <v>9493</v>
      </c>
      <c r="G2363" s="14" t="s">
        <v>6853</v>
      </c>
      <c r="H2363" s="3">
        <v>997</v>
      </c>
      <c r="I2363" s="3" t="s">
        <v>6854</v>
      </c>
    </row>
    <row r="2364" spans="1:9" ht="12.75" customHeight="1" x14ac:dyDescent="0.15">
      <c r="A2364" s="8" t="s">
        <v>6855</v>
      </c>
      <c r="B2364" s="8" t="s">
        <v>6855</v>
      </c>
      <c r="C2364" s="3">
        <v>94.49</v>
      </c>
      <c r="D2364" s="3">
        <v>0</v>
      </c>
      <c r="E2364" s="3">
        <v>2645154</v>
      </c>
      <c r="F2364" s="3">
        <v>110297</v>
      </c>
      <c r="G2364" s="14" t="s">
        <v>6856</v>
      </c>
      <c r="H2364" s="3">
        <v>504</v>
      </c>
      <c r="I2364" s="3" t="s">
        <v>6857</v>
      </c>
    </row>
    <row r="2365" spans="1:9" ht="12.75" customHeight="1" x14ac:dyDescent="0.15">
      <c r="A2365" s="8" t="s">
        <v>6858</v>
      </c>
      <c r="B2365" s="8" t="s">
        <v>6858</v>
      </c>
      <c r="C2365" s="3">
        <v>93.57</v>
      </c>
      <c r="D2365" s="3">
        <v>1.61</v>
      </c>
      <c r="E2365" s="3">
        <v>1545734</v>
      </c>
      <c r="F2365" s="3">
        <v>13456</v>
      </c>
      <c r="G2365" s="14" t="s">
        <v>6859</v>
      </c>
      <c r="H2365" s="3">
        <v>932</v>
      </c>
      <c r="I2365" s="3" t="s">
        <v>6860</v>
      </c>
    </row>
    <row r="2366" spans="1:9" ht="12.75" customHeight="1" x14ac:dyDescent="0.15">
      <c r="A2366" s="8" t="s">
        <v>6861</v>
      </c>
      <c r="B2366" s="8" t="s">
        <v>6861</v>
      </c>
      <c r="C2366" s="3">
        <v>84.11</v>
      </c>
      <c r="D2366" s="3">
        <v>1.76</v>
      </c>
      <c r="E2366" s="3">
        <v>2074381</v>
      </c>
      <c r="F2366" s="3">
        <v>15057</v>
      </c>
      <c r="G2366" s="14" t="s">
        <v>6862</v>
      </c>
      <c r="H2366" s="3">
        <v>442</v>
      </c>
      <c r="I2366" s="3" t="s">
        <v>6863</v>
      </c>
    </row>
    <row r="2367" spans="1:9" ht="12.75" customHeight="1" x14ac:dyDescent="0.15">
      <c r="A2367" s="8" t="s">
        <v>6864</v>
      </c>
      <c r="B2367" s="8" t="s">
        <v>6864</v>
      </c>
      <c r="C2367" s="3">
        <v>98.88</v>
      </c>
      <c r="D2367" s="3">
        <v>1.17</v>
      </c>
      <c r="E2367" s="3">
        <v>1038029</v>
      </c>
      <c r="F2367" s="3">
        <v>51107</v>
      </c>
      <c r="G2367" s="14" t="s">
        <v>6865</v>
      </c>
      <c r="H2367" s="3">
        <v>2746</v>
      </c>
      <c r="I2367" s="3" t="s">
        <v>6866</v>
      </c>
    </row>
    <row r="2368" spans="1:9" ht="12.75" customHeight="1" x14ac:dyDescent="0.15">
      <c r="A2368" s="8" t="s">
        <v>6867</v>
      </c>
      <c r="B2368" s="8" t="s">
        <v>6867</v>
      </c>
      <c r="C2368" s="3">
        <v>96.35</v>
      </c>
      <c r="D2368" s="3">
        <v>0.74</v>
      </c>
      <c r="E2368" s="3">
        <v>3067297</v>
      </c>
      <c r="F2368" s="3">
        <v>102943</v>
      </c>
      <c r="G2368" s="14" t="s">
        <v>6868</v>
      </c>
      <c r="H2368" s="3">
        <v>185</v>
      </c>
      <c r="I2368" s="3" t="s">
        <v>6869</v>
      </c>
    </row>
    <row r="2369" spans="1:9" ht="12.75" customHeight="1" x14ac:dyDescent="0.15">
      <c r="A2369" s="8" t="s">
        <v>6870</v>
      </c>
      <c r="B2369" s="8" t="s">
        <v>6870</v>
      </c>
      <c r="C2369" s="3">
        <v>93.71</v>
      </c>
      <c r="D2369" s="3">
        <v>1.05</v>
      </c>
      <c r="E2369" s="3">
        <v>2201682</v>
      </c>
      <c r="F2369" s="3">
        <v>47947</v>
      </c>
      <c r="G2369" s="14" t="s">
        <v>6871</v>
      </c>
      <c r="H2369" s="3">
        <v>1717</v>
      </c>
      <c r="I2369" s="3" t="s">
        <v>6495</v>
      </c>
    </row>
    <row r="2370" spans="1:9" ht="12.75" customHeight="1" x14ac:dyDescent="0.15">
      <c r="A2370" s="8" t="s">
        <v>6872</v>
      </c>
      <c r="B2370" s="8" t="s">
        <v>6872</v>
      </c>
      <c r="C2370" s="3">
        <v>91.4</v>
      </c>
      <c r="D2370" s="3">
        <v>2.91</v>
      </c>
      <c r="E2370" s="3">
        <v>1375384</v>
      </c>
      <c r="F2370" s="3">
        <v>11625</v>
      </c>
      <c r="G2370" s="14" t="s">
        <v>6873</v>
      </c>
      <c r="H2370" s="3">
        <v>2058</v>
      </c>
      <c r="I2370" s="3" t="s">
        <v>6874</v>
      </c>
    </row>
    <row r="2371" spans="1:9" ht="12.75" customHeight="1" x14ac:dyDescent="0.15">
      <c r="A2371" s="8" t="s">
        <v>6875</v>
      </c>
      <c r="B2371" s="8" t="s">
        <v>6875</v>
      </c>
      <c r="C2371" s="3">
        <v>98.07</v>
      </c>
      <c r="D2371" s="3">
        <v>1.93</v>
      </c>
      <c r="E2371" s="3">
        <v>3535204</v>
      </c>
      <c r="F2371" s="3">
        <v>111454</v>
      </c>
      <c r="G2371" s="14" t="s">
        <v>6876</v>
      </c>
      <c r="H2371" s="3">
        <v>2123</v>
      </c>
      <c r="I2371" s="3" t="s">
        <v>6877</v>
      </c>
    </row>
    <row r="2372" spans="1:9" ht="12.75" customHeight="1" x14ac:dyDescent="0.15">
      <c r="A2372" s="8" t="s">
        <v>6878</v>
      </c>
      <c r="B2372" s="8" t="s">
        <v>6878</v>
      </c>
      <c r="C2372" s="3">
        <v>95.51</v>
      </c>
      <c r="D2372" s="3">
        <v>2.25</v>
      </c>
      <c r="E2372" s="3">
        <v>1532666</v>
      </c>
      <c r="F2372" s="3">
        <v>86025</v>
      </c>
      <c r="G2372" s="14" t="s">
        <v>6879</v>
      </c>
      <c r="H2372" s="3">
        <v>838</v>
      </c>
      <c r="I2372" s="3" t="s">
        <v>6880</v>
      </c>
    </row>
    <row r="2373" spans="1:9" ht="12.75" customHeight="1" x14ac:dyDescent="0.15">
      <c r="A2373" s="8" t="s">
        <v>6881</v>
      </c>
      <c r="B2373" s="8" t="s">
        <v>6881</v>
      </c>
      <c r="C2373" s="3">
        <v>82.09</v>
      </c>
      <c r="D2373" s="3">
        <v>3.13</v>
      </c>
      <c r="E2373" s="3">
        <v>2047344</v>
      </c>
      <c r="F2373" s="3">
        <v>6909</v>
      </c>
      <c r="G2373" s="14" t="s">
        <v>6882</v>
      </c>
      <c r="H2373" s="3">
        <v>1558</v>
      </c>
      <c r="I2373" s="3" t="s">
        <v>6883</v>
      </c>
    </row>
    <row r="2374" spans="1:9" ht="12.75" customHeight="1" x14ac:dyDescent="0.15">
      <c r="A2374" s="8" t="s">
        <v>6884</v>
      </c>
      <c r="B2374" s="8" t="s">
        <v>6884</v>
      </c>
      <c r="C2374" s="3">
        <v>94.31</v>
      </c>
      <c r="D2374" s="3">
        <v>0.71</v>
      </c>
      <c r="E2374" s="3">
        <v>2921082</v>
      </c>
      <c r="F2374" s="3">
        <v>101599</v>
      </c>
      <c r="G2374" s="14" t="s">
        <v>6885</v>
      </c>
      <c r="H2374" s="3">
        <v>1644</v>
      </c>
      <c r="I2374" s="3" t="s">
        <v>6886</v>
      </c>
    </row>
    <row r="2375" spans="1:9" ht="12.75" customHeight="1" x14ac:dyDescent="0.15">
      <c r="A2375" s="8" t="s">
        <v>6887</v>
      </c>
      <c r="B2375" s="8" t="s">
        <v>6887</v>
      </c>
      <c r="C2375" s="3">
        <v>89.99</v>
      </c>
      <c r="D2375" s="3">
        <v>0.19</v>
      </c>
      <c r="E2375" s="3">
        <v>2120427</v>
      </c>
      <c r="F2375" s="3">
        <v>140489</v>
      </c>
      <c r="G2375" s="14" t="s">
        <v>6888</v>
      </c>
      <c r="H2375" s="3">
        <v>481</v>
      </c>
      <c r="I2375" s="3" t="s">
        <v>6889</v>
      </c>
    </row>
    <row r="2376" spans="1:9" ht="12.75" customHeight="1" x14ac:dyDescent="0.15">
      <c r="A2376" s="8" t="s">
        <v>6890</v>
      </c>
      <c r="B2376" s="8" t="s">
        <v>6890</v>
      </c>
      <c r="C2376" s="3">
        <v>99.33</v>
      </c>
      <c r="D2376" s="3">
        <v>0.34</v>
      </c>
      <c r="E2376" s="3">
        <v>2394309</v>
      </c>
      <c r="F2376" s="3">
        <v>77487</v>
      </c>
      <c r="G2376" s="14" t="s">
        <v>6891</v>
      </c>
      <c r="H2376" s="3">
        <v>1924</v>
      </c>
      <c r="I2376" s="3" t="s">
        <v>6892</v>
      </c>
    </row>
    <row r="2377" spans="1:9" ht="12.75" customHeight="1" x14ac:dyDescent="0.15">
      <c r="A2377" s="8" t="s">
        <v>6893</v>
      </c>
      <c r="B2377" s="8" t="s">
        <v>6893</v>
      </c>
      <c r="C2377" s="3">
        <v>88.57</v>
      </c>
      <c r="D2377" s="3">
        <v>2.36</v>
      </c>
      <c r="E2377" s="3">
        <v>2641581</v>
      </c>
      <c r="F2377" s="3">
        <v>13410</v>
      </c>
      <c r="G2377" s="14" t="s">
        <v>6894</v>
      </c>
      <c r="H2377" s="3">
        <v>1218</v>
      </c>
      <c r="I2377" s="3" t="s">
        <v>4037</v>
      </c>
    </row>
    <row r="2378" spans="1:9" ht="12.75" customHeight="1" x14ac:dyDescent="0.15">
      <c r="A2378" s="8" t="s">
        <v>6895</v>
      </c>
      <c r="B2378" s="8" t="s">
        <v>6895</v>
      </c>
      <c r="C2378" s="3">
        <v>98.37</v>
      </c>
      <c r="D2378" s="3">
        <v>0</v>
      </c>
      <c r="E2378" s="3">
        <v>3351291</v>
      </c>
      <c r="F2378" s="3">
        <v>150082</v>
      </c>
      <c r="G2378" s="14" t="s">
        <v>6896</v>
      </c>
      <c r="H2378" s="3">
        <v>684</v>
      </c>
      <c r="I2378" s="3" t="s">
        <v>6897</v>
      </c>
    </row>
    <row r="2379" spans="1:9" ht="12.75" customHeight="1" x14ac:dyDescent="0.15">
      <c r="A2379" s="8" t="s">
        <v>6898</v>
      </c>
      <c r="B2379" s="8" t="s">
        <v>6898</v>
      </c>
      <c r="C2379" s="3">
        <v>86.47</v>
      </c>
      <c r="D2379" s="3">
        <v>1.01</v>
      </c>
      <c r="E2379" s="3">
        <v>1268482</v>
      </c>
      <c r="F2379" s="3">
        <v>12509</v>
      </c>
      <c r="G2379" s="14" t="s">
        <v>6899</v>
      </c>
      <c r="H2379" s="3">
        <v>2054</v>
      </c>
      <c r="I2379" s="3" t="s">
        <v>2380</v>
      </c>
    </row>
    <row r="2380" spans="1:9" ht="12.75" customHeight="1" x14ac:dyDescent="0.15">
      <c r="A2380" s="8" t="s">
        <v>6900</v>
      </c>
      <c r="B2380" s="8" t="s">
        <v>6900</v>
      </c>
      <c r="C2380" s="3">
        <v>81.150000000000006</v>
      </c>
      <c r="D2380" s="3">
        <v>0</v>
      </c>
      <c r="E2380" s="3">
        <v>1633141</v>
      </c>
      <c r="F2380" s="3">
        <v>10764</v>
      </c>
      <c r="G2380" s="14" t="s">
        <v>6901</v>
      </c>
      <c r="H2380" s="3">
        <v>2395</v>
      </c>
      <c r="I2380" s="3" t="s">
        <v>6902</v>
      </c>
    </row>
    <row r="2381" spans="1:9" ht="12.75" customHeight="1" x14ac:dyDescent="0.15">
      <c r="A2381" s="8" t="s">
        <v>6903</v>
      </c>
      <c r="B2381" s="8" t="s">
        <v>6903</v>
      </c>
      <c r="C2381" s="3">
        <v>94.23</v>
      </c>
      <c r="D2381" s="3">
        <v>0</v>
      </c>
      <c r="E2381" s="3">
        <v>2150725</v>
      </c>
      <c r="F2381" s="3">
        <v>22853</v>
      </c>
      <c r="G2381" s="14" t="s">
        <v>6904</v>
      </c>
      <c r="H2381" s="3">
        <v>1788</v>
      </c>
      <c r="I2381" s="3" t="s">
        <v>1074</v>
      </c>
    </row>
    <row r="2382" spans="1:9" ht="12.75" customHeight="1" x14ac:dyDescent="0.15">
      <c r="A2382" s="8" t="s">
        <v>6905</v>
      </c>
      <c r="B2382" s="8" t="s">
        <v>6905</v>
      </c>
      <c r="C2382" s="3">
        <v>92.81</v>
      </c>
      <c r="D2382" s="3">
        <v>2.25</v>
      </c>
      <c r="E2382" s="3">
        <v>1391422</v>
      </c>
      <c r="F2382" s="3">
        <v>27501</v>
      </c>
      <c r="G2382" s="14" t="s">
        <v>6906</v>
      </c>
      <c r="H2382" s="3">
        <v>849</v>
      </c>
      <c r="I2382" s="3" t="s">
        <v>6907</v>
      </c>
    </row>
    <row r="2383" spans="1:9" ht="12.75" customHeight="1" x14ac:dyDescent="0.15">
      <c r="A2383" s="8" t="s">
        <v>6908</v>
      </c>
      <c r="B2383" s="8" t="s">
        <v>6908</v>
      </c>
      <c r="C2383" s="3">
        <v>87.13</v>
      </c>
      <c r="D2383" s="3">
        <v>4.9400000000000004</v>
      </c>
      <c r="E2383" s="3">
        <v>2816217</v>
      </c>
      <c r="F2383" s="3">
        <v>25087</v>
      </c>
      <c r="G2383" s="14" t="s">
        <v>6909</v>
      </c>
      <c r="H2383" s="3">
        <v>199</v>
      </c>
      <c r="I2383" s="3" t="s">
        <v>6910</v>
      </c>
    </row>
    <row r="2384" spans="1:9" ht="12.75" customHeight="1" x14ac:dyDescent="0.15">
      <c r="A2384" s="8" t="s">
        <v>6911</v>
      </c>
      <c r="B2384" s="8" t="s">
        <v>6911</v>
      </c>
      <c r="C2384" s="3">
        <v>97.29</v>
      </c>
      <c r="D2384" s="3">
        <v>0</v>
      </c>
      <c r="E2384" s="3">
        <v>2178034</v>
      </c>
      <c r="F2384" s="3">
        <v>26658</v>
      </c>
      <c r="G2384" s="14" t="s">
        <v>6912</v>
      </c>
      <c r="H2384" s="3">
        <v>2794</v>
      </c>
      <c r="I2384" s="3" t="s">
        <v>6913</v>
      </c>
    </row>
    <row r="2385" spans="1:9" ht="12.75" customHeight="1" x14ac:dyDescent="0.15">
      <c r="A2385" s="8" t="s">
        <v>6914</v>
      </c>
      <c r="B2385" s="8" t="s">
        <v>6914</v>
      </c>
      <c r="C2385" s="3">
        <v>83.39</v>
      </c>
      <c r="D2385" s="3">
        <v>1.27</v>
      </c>
      <c r="E2385" s="3">
        <v>1807421</v>
      </c>
      <c r="F2385" s="3">
        <v>8333</v>
      </c>
      <c r="G2385" s="14" t="s">
        <v>6915</v>
      </c>
      <c r="H2385" s="3">
        <v>2113</v>
      </c>
      <c r="I2385" s="3" t="s">
        <v>6916</v>
      </c>
    </row>
    <row r="2386" spans="1:9" ht="12.75" customHeight="1" x14ac:dyDescent="0.15">
      <c r="A2386" s="8" t="s">
        <v>6917</v>
      </c>
      <c r="B2386" s="8" t="s">
        <v>6917</v>
      </c>
      <c r="C2386" s="3">
        <v>96.03</v>
      </c>
      <c r="D2386" s="3">
        <v>0.56999999999999995</v>
      </c>
      <c r="E2386" s="3">
        <v>2398700</v>
      </c>
      <c r="F2386" s="3">
        <v>145772</v>
      </c>
      <c r="G2386" s="14" t="s">
        <v>6918</v>
      </c>
      <c r="H2386" s="3">
        <v>139</v>
      </c>
      <c r="I2386" s="3" t="s">
        <v>6919</v>
      </c>
    </row>
    <row r="2387" spans="1:9" ht="12.75" customHeight="1" x14ac:dyDescent="0.15">
      <c r="A2387" s="8" t="s">
        <v>6920</v>
      </c>
      <c r="B2387" s="8" t="s">
        <v>6920</v>
      </c>
      <c r="C2387" s="3">
        <v>92.71</v>
      </c>
      <c r="D2387" s="3">
        <v>0.64</v>
      </c>
      <c r="E2387" s="3">
        <v>2466340</v>
      </c>
      <c r="F2387" s="3">
        <v>26241</v>
      </c>
      <c r="G2387" s="14" t="s">
        <v>6921</v>
      </c>
      <c r="H2387" s="3">
        <v>1840</v>
      </c>
      <c r="I2387" s="3" t="s">
        <v>6922</v>
      </c>
    </row>
    <row r="2388" spans="1:9" ht="12.75" customHeight="1" x14ac:dyDescent="0.15">
      <c r="A2388" s="8" t="s">
        <v>6923</v>
      </c>
      <c r="B2388" s="8" t="s">
        <v>6923</v>
      </c>
      <c r="C2388" s="3">
        <v>82.81</v>
      </c>
      <c r="D2388" s="3">
        <v>1.1200000000000001</v>
      </c>
      <c r="E2388" s="3">
        <v>976577</v>
      </c>
      <c r="F2388" s="3">
        <v>9896</v>
      </c>
      <c r="G2388" s="14" t="s">
        <v>6924</v>
      </c>
      <c r="H2388" s="3">
        <v>2708</v>
      </c>
      <c r="I2388" s="3" t="s">
        <v>6925</v>
      </c>
    </row>
    <row r="2389" spans="1:9" ht="12.75" customHeight="1" x14ac:dyDescent="0.15">
      <c r="A2389" s="8" t="s">
        <v>6926</v>
      </c>
      <c r="B2389" s="8" t="s">
        <v>6926</v>
      </c>
      <c r="C2389" s="3">
        <v>88.75</v>
      </c>
      <c r="D2389" s="3">
        <v>0.67</v>
      </c>
      <c r="E2389" s="3">
        <v>1921989</v>
      </c>
      <c r="F2389" s="3">
        <v>9781</v>
      </c>
      <c r="G2389" s="14" t="s">
        <v>6927</v>
      </c>
      <c r="H2389" s="3">
        <v>1913</v>
      </c>
      <c r="I2389" s="3" t="s">
        <v>6928</v>
      </c>
    </row>
    <row r="2390" spans="1:9" ht="12.75" customHeight="1" x14ac:dyDescent="0.15">
      <c r="A2390" s="8" t="s">
        <v>6929</v>
      </c>
      <c r="B2390" s="8" t="s">
        <v>6929</v>
      </c>
      <c r="C2390" s="3">
        <v>89.74</v>
      </c>
      <c r="D2390" s="3">
        <v>2.52</v>
      </c>
      <c r="E2390" s="3">
        <v>6137606</v>
      </c>
      <c r="F2390" s="3">
        <v>30945</v>
      </c>
      <c r="G2390" s="14" t="s">
        <v>6930</v>
      </c>
      <c r="H2390" s="3">
        <v>1186</v>
      </c>
      <c r="I2390" s="3" t="s">
        <v>6931</v>
      </c>
    </row>
    <row r="2391" spans="1:9" ht="12.75" customHeight="1" x14ac:dyDescent="0.15">
      <c r="A2391" s="8" t="s">
        <v>6932</v>
      </c>
      <c r="B2391" s="8" t="s">
        <v>6932</v>
      </c>
      <c r="C2391" s="3">
        <v>93.96</v>
      </c>
      <c r="D2391" s="3">
        <v>0.67</v>
      </c>
      <c r="E2391" s="3">
        <v>1925711</v>
      </c>
      <c r="F2391" s="3">
        <v>31021</v>
      </c>
      <c r="G2391" s="14" t="s">
        <v>6933</v>
      </c>
      <c r="H2391" s="3">
        <v>1251</v>
      </c>
      <c r="I2391" s="3" t="s">
        <v>6934</v>
      </c>
    </row>
    <row r="2392" spans="1:9" ht="12.75" customHeight="1" x14ac:dyDescent="0.15">
      <c r="A2392" s="8" t="s">
        <v>6935</v>
      </c>
      <c r="B2392" s="8" t="s">
        <v>6935</v>
      </c>
      <c r="C2392" s="3">
        <v>88.03</v>
      </c>
      <c r="D2392" s="3">
        <v>2.35</v>
      </c>
      <c r="E2392" s="3">
        <v>2099378</v>
      </c>
      <c r="F2392" s="3">
        <v>15243</v>
      </c>
      <c r="G2392" s="14" t="s">
        <v>6936</v>
      </c>
      <c r="H2392" s="3">
        <v>2049</v>
      </c>
      <c r="I2392" s="3" t="s">
        <v>6937</v>
      </c>
    </row>
    <row r="2393" spans="1:9" ht="12.75" customHeight="1" x14ac:dyDescent="0.15">
      <c r="A2393" s="8" t="s">
        <v>6938</v>
      </c>
      <c r="B2393" s="8" t="s">
        <v>6938</v>
      </c>
      <c r="C2393" s="3">
        <v>89.13</v>
      </c>
      <c r="D2393" s="3">
        <v>0</v>
      </c>
      <c r="E2393" s="3">
        <v>1927803</v>
      </c>
      <c r="F2393" s="3">
        <v>51835</v>
      </c>
      <c r="G2393" s="14" t="s">
        <v>6939</v>
      </c>
      <c r="H2393" s="3">
        <v>413</v>
      </c>
      <c r="I2393" s="3" t="s">
        <v>1172</v>
      </c>
    </row>
    <row r="2394" spans="1:9" ht="12.75" customHeight="1" x14ac:dyDescent="0.15">
      <c r="A2394" s="8" t="s">
        <v>6940</v>
      </c>
      <c r="B2394" s="8" t="s">
        <v>6940</v>
      </c>
      <c r="C2394" s="3">
        <v>93.11</v>
      </c>
      <c r="D2394" s="3">
        <v>0.16</v>
      </c>
      <c r="E2394" s="3">
        <v>1581511</v>
      </c>
      <c r="F2394" s="3">
        <v>25836</v>
      </c>
      <c r="G2394" s="14" t="s">
        <v>6941</v>
      </c>
      <c r="H2394" s="3">
        <v>104</v>
      </c>
      <c r="I2394" s="3" t="s">
        <v>6942</v>
      </c>
    </row>
    <row r="2395" spans="1:9" ht="12.75" customHeight="1" x14ac:dyDescent="0.15">
      <c r="A2395" s="8" t="s">
        <v>6943</v>
      </c>
      <c r="B2395" s="8" t="s">
        <v>6943</v>
      </c>
      <c r="C2395" s="3">
        <v>83.47</v>
      </c>
      <c r="D2395" s="3">
        <v>2.78</v>
      </c>
      <c r="E2395" s="3">
        <v>2923055</v>
      </c>
      <c r="F2395" s="3">
        <v>63700</v>
      </c>
      <c r="G2395" s="14" t="s">
        <v>6944</v>
      </c>
      <c r="H2395" s="3">
        <v>598</v>
      </c>
      <c r="I2395" s="3" t="s">
        <v>6945</v>
      </c>
    </row>
    <row r="2396" spans="1:9" ht="12.75" customHeight="1" x14ac:dyDescent="0.15">
      <c r="A2396" s="8" t="s">
        <v>6946</v>
      </c>
      <c r="B2396" s="8" t="s">
        <v>6946</v>
      </c>
      <c r="C2396" s="3">
        <v>97.38</v>
      </c>
      <c r="D2396" s="3">
        <v>0.24</v>
      </c>
      <c r="E2396" s="3">
        <v>2466125</v>
      </c>
      <c r="F2396" s="3">
        <v>154899</v>
      </c>
      <c r="G2396" s="14" t="s">
        <v>6947</v>
      </c>
      <c r="H2396" s="3">
        <v>137</v>
      </c>
      <c r="I2396" s="3" t="s">
        <v>6948</v>
      </c>
    </row>
    <row r="2397" spans="1:9" ht="12.75" customHeight="1" x14ac:dyDescent="0.15">
      <c r="A2397" s="8" t="s">
        <v>6949</v>
      </c>
      <c r="B2397" s="8" t="s">
        <v>6949</v>
      </c>
      <c r="C2397" s="3">
        <v>97.78</v>
      </c>
      <c r="D2397" s="3">
        <v>0.16</v>
      </c>
      <c r="E2397" s="3">
        <v>2532758</v>
      </c>
      <c r="F2397" s="3">
        <v>74897</v>
      </c>
      <c r="G2397" s="14" t="s">
        <v>6950</v>
      </c>
      <c r="H2397" s="3">
        <v>978</v>
      </c>
      <c r="I2397" s="3" t="s">
        <v>6951</v>
      </c>
    </row>
    <row r="2398" spans="1:9" ht="12.75" customHeight="1" x14ac:dyDescent="0.15">
      <c r="A2398" s="8" t="s">
        <v>6952</v>
      </c>
      <c r="B2398" s="8" t="s">
        <v>6952</v>
      </c>
      <c r="C2398" s="3">
        <v>82.84</v>
      </c>
      <c r="D2398" s="3">
        <v>1.65</v>
      </c>
      <c r="E2398" s="3">
        <v>2520016</v>
      </c>
      <c r="F2398" s="3">
        <v>17112</v>
      </c>
      <c r="G2398" s="14" t="s">
        <v>6953</v>
      </c>
      <c r="H2398" s="3">
        <v>2094</v>
      </c>
      <c r="I2398" s="3" t="s">
        <v>1164</v>
      </c>
    </row>
    <row r="2399" spans="1:9" ht="12.75" customHeight="1" x14ac:dyDescent="0.15">
      <c r="A2399" s="8" t="s">
        <v>6954</v>
      </c>
      <c r="B2399" s="8" t="s">
        <v>6954</v>
      </c>
      <c r="C2399" s="3">
        <v>89.4</v>
      </c>
      <c r="D2399" s="3">
        <v>1.46</v>
      </c>
      <c r="E2399" s="3">
        <v>1878593</v>
      </c>
      <c r="F2399" s="3">
        <v>13136</v>
      </c>
      <c r="G2399" s="14" t="s">
        <v>6955</v>
      </c>
      <c r="H2399" s="3">
        <v>1287</v>
      </c>
      <c r="I2399" s="3" t="s">
        <v>6956</v>
      </c>
    </row>
    <row r="2400" spans="1:9" ht="12.75" customHeight="1" x14ac:dyDescent="0.15">
      <c r="A2400" s="8" t="s">
        <v>6957</v>
      </c>
      <c r="B2400" s="8" t="s">
        <v>6957</v>
      </c>
      <c r="C2400" s="3">
        <v>89.79</v>
      </c>
      <c r="D2400" s="3">
        <v>3.11</v>
      </c>
      <c r="E2400" s="3">
        <v>2530778</v>
      </c>
      <c r="F2400" s="3">
        <v>20776</v>
      </c>
      <c r="G2400" s="14" t="s">
        <v>6958</v>
      </c>
      <c r="H2400" s="3">
        <v>758</v>
      </c>
      <c r="I2400" s="3" t="s">
        <v>6959</v>
      </c>
    </row>
    <row r="2401" spans="1:9" ht="12.75" customHeight="1" x14ac:dyDescent="0.15">
      <c r="A2401" s="8" t="s">
        <v>6960</v>
      </c>
      <c r="B2401" s="8" t="s">
        <v>6960</v>
      </c>
      <c r="C2401" s="3">
        <v>91.88</v>
      </c>
      <c r="D2401" s="3">
        <v>0.4</v>
      </c>
      <c r="E2401" s="3">
        <v>2341718</v>
      </c>
      <c r="F2401" s="3">
        <v>105505</v>
      </c>
      <c r="G2401" s="14" t="s">
        <v>6961</v>
      </c>
      <c r="H2401" s="3">
        <v>175</v>
      </c>
      <c r="I2401" s="3" t="s">
        <v>1080</v>
      </c>
    </row>
    <row r="2402" spans="1:9" ht="12.75" customHeight="1" x14ac:dyDescent="0.15">
      <c r="A2402" s="8" t="s">
        <v>6962</v>
      </c>
      <c r="B2402" s="8" t="s">
        <v>6962</v>
      </c>
      <c r="C2402" s="3">
        <v>83.71</v>
      </c>
      <c r="D2402" s="3">
        <v>3.18</v>
      </c>
      <c r="E2402" s="3">
        <v>973299</v>
      </c>
      <c r="F2402" s="3">
        <v>17780</v>
      </c>
      <c r="G2402" s="14" t="s">
        <v>6963</v>
      </c>
      <c r="H2402" s="3">
        <v>2726</v>
      </c>
      <c r="I2402" s="3" t="s">
        <v>6964</v>
      </c>
    </row>
    <row r="2403" spans="1:9" ht="12.75" customHeight="1" x14ac:dyDescent="0.15">
      <c r="A2403" s="8" t="s">
        <v>6965</v>
      </c>
      <c r="B2403" s="8" t="s">
        <v>6965</v>
      </c>
      <c r="C2403" s="3">
        <v>83.42</v>
      </c>
      <c r="D2403" s="3">
        <v>2.2000000000000002</v>
      </c>
      <c r="E2403" s="3">
        <v>848048</v>
      </c>
      <c r="F2403" s="3">
        <v>11820</v>
      </c>
      <c r="G2403" s="14" t="s">
        <v>6966</v>
      </c>
      <c r="H2403" s="3">
        <v>2846</v>
      </c>
      <c r="I2403" s="3" t="s">
        <v>1348</v>
      </c>
    </row>
    <row r="2404" spans="1:9" ht="12.75" customHeight="1" x14ac:dyDescent="0.15">
      <c r="A2404" s="8" t="s">
        <v>6967</v>
      </c>
      <c r="B2404" s="8" t="s">
        <v>6967</v>
      </c>
      <c r="C2404" s="3">
        <v>91.28</v>
      </c>
      <c r="D2404" s="3">
        <v>0.74</v>
      </c>
      <c r="E2404" s="3">
        <v>2690548</v>
      </c>
      <c r="F2404" s="3">
        <v>40464</v>
      </c>
      <c r="G2404" s="14" t="s">
        <v>6968</v>
      </c>
      <c r="H2404" s="3">
        <v>455</v>
      </c>
      <c r="I2404" s="3" t="s">
        <v>3420</v>
      </c>
    </row>
    <row r="2405" spans="1:9" ht="12.75" customHeight="1" x14ac:dyDescent="0.15">
      <c r="A2405" s="8" t="s">
        <v>6969</v>
      </c>
      <c r="B2405" s="8" t="s">
        <v>6969</v>
      </c>
      <c r="C2405" s="3">
        <v>83.04</v>
      </c>
      <c r="D2405" s="3">
        <v>2.2200000000000002</v>
      </c>
      <c r="E2405" s="3">
        <v>1922816</v>
      </c>
      <c r="F2405" s="3">
        <v>7393</v>
      </c>
      <c r="G2405" s="14" t="s">
        <v>6970</v>
      </c>
      <c r="H2405" s="3">
        <v>1572</v>
      </c>
      <c r="I2405" s="3" t="s">
        <v>6971</v>
      </c>
    </row>
    <row r="2406" spans="1:9" ht="12.75" customHeight="1" x14ac:dyDescent="0.15">
      <c r="A2406" s="8" t="s">
        <v>6972</v>
      </c>
      <c r="B2406" s="8" t="s">
        <v>6972</v>
      </c>
      <c r="C2406" s="3">
        <v>96.56</v>
      </c>
      <c r="D2406" s="3">
        <v>0</v>
      </c>
      <c r="E2406" s="3">
        <v>1408682</v>
      </c>
      <c r="F2406" s="3">
        <v>264569</v>
      </c>
      <c r="G2406" s="14" t="s">
        <v>6973</v>
      </c>
      <c r="H2406" s="3">
        <v>2408</v>
      </c>
      <c r="I2406" s="3" t="s">
        <v>6974</v>
      </c>
    </row>
    <row r="2407" spans="1:9" ht="12.75" customHeight="1" x14ac:dyDescent="0.15">
      <c r="A2407" s="8" t="s">
        <v>6975</v>
      </c>
      <c r="B2407" s="8" t="s">
        <v>6975</v>
      </c>
      <c r="C2407" s="3">
        <v>95.09</v>
      </c>
      <c r="D2407" s="3">
        <v>1.1000000000000001</v>
      </c>
      <c r="E2407" s="3">
        <v>4094377</v>
      </c>
      <c r="F2407" s="3">
        <v>105732</v>
      </c>
      <c r="G2407" s="14" t="s">
        <v>6976</v>
      </c>
      <c r="H2407" s="3">
        <v>755</v>
      </c>
      <c r="I2407" s="3" t="s">
        <v>6977</v>
      </c>
    </row>
    <row r="2408" spans="1:9" ht="12.75" customHeight="1" x14ac:dyDescent="0.15">
      <c r="A2408" s="8" t="s">
        <v>6978</v>
      </c>
      <c r="B2408" s="8" t="s">
        <v>6978</v>
      </c>
      <c r="C2408" s="3">
        <v>86.95</v>
      </c>
      <c r="D2408" s="3">
        <v>1.9</v>
      </c>
      <c r="E2408" s="3">
        <v>1537915</v>
      </c>
      <c r="F2408" s="3">
        <v>89163</v>
      </c>
      <c r="G2408" s="14" t="s">
        <v>6979</v>
      </c>
      <c r="H2408" s="3">
        <v>115</v>
      </c>
      <c r="I2408" s="3" t="s">
        <v>1501</v>
      </c>
    </row>
    <row r="2409" spans="1:9" ht="12.75" customHeight="1" x14ac:dyDescent="0.15">
      <c r="A2409" s="8" t="s">
        <v>6980</v>
      </c>
      <c r="B2409" s="8" t="s">
        <v>6980</v>
      </c>
      <c r="C2409" s="3">
        <v>93.39</v>
      </c>
      <c r="D2409" s="3">
        <v>0</v>
      </c>
      <c r="E2409" s="3">
        <v>2110319</v>
      </c>
      <c r="F2409" s="3">
        <v>36867</v>
      </c>
      <c r="G2409" s="14" t="s">
        <v>6981</v>
      </c>
      <c r="H2409" s="3">
        <v>2029</v>
      </c>
      <c r="I2409" s="3" t="s">
        <v>6982</v>
      </c>
    </row>
    <row r="2410" spans="1:9" ht="12.75" customHeight="1" x14ac:dyDescent="0.15">
      <c r="A2410" s="8" t="s">
        <v>6983</v>
      </c>
      <c r="B2410" s="8" t="s">
        <v>6983</v>
      </c>
      <c r="C2410" s="3">
        <v>97.58</v>
      </c>
      <c r="D2410" s="3">
        <v>0</v>
      </c>
      <c r="E2410" s="3">
        <v>2117933</v>
      </c>
      <c r="F2410" s="3">
        <v>61299</v>
      </c>
      <c r="G2410" s="14" t="s">
        <v>6984</v>
      </c>
      <c r="H2410" s="3">
        <v>243</v>
      </c>
      <c r="I2410" s="3" t="s">
        <v>6985</v>
      </c>
    </row>
    <row r="2411" spans="1:9" ht="12.75" customHeight="1" x14ac:dyDescent="0.15">
      <c r="A2411" s="8" t="s">
        <v>6986</v>
      </c>
      <c r="B2411" s="8" t="s">
        <v>6986</v>
      </c>
      <c r="C2411" s="3">
        <v>94.3</v>
      </c>
      <c r="D2411" s="3">
        <v>1.42</v>
      </c>
      <c r="E2411" s="3">
        <v>3546291</v>
      </c>
      <c r="F2411" s="3">
        <v>125233</v>
      </c>
      <c r="G2411" s="14" t="s">
        <v>6987</v>
      </c>
      <c r="H2411" s="3">
        <v>1609</v>
      </c>
      <c r="I2411" s="3" t="s">
        <v>6988</v>
      </c>
    </row>
    <row r="2412" spans="1:9" ht="12.75" customHeight="1" x14ac:dyDescent="0.15">
      <c r="A2412" s="8" t="s">
        <v>6989</v>
      </c>
      <c r="B2412" s="8" t="s">
        <v>6989</v>
      </c>
      <c r="C2412" s="3">
        <v>91.32</v>
      </c>
      <c r="D2412" s="3">
        <v>1.26</v>
      </c>
      <c r="E2412" s="3">
        <v>2403064</v>
      </c>
      <c r="F2412" s="3">
        <v>28103</v>
      </c>
      <c r="G2412" s="14" t="s">
        <v>6990</v>
      </c>
      <c r="H2412" s="3">
        <v>903</v>
      </c>
      <c r="I2412" s="3" t="s">
        <v>6991</v>
      </c>
    </row>
    <row r="2413" spans="1:9" ht="12.75" customHeight="1" x14ac:dyDescent="0.15">
      <c r="A2413" s="8" t="s">
        <v>6992</v>
      </c>
      <c r="B2413" s="8" t="s">
        <v>6992</v>
      </c>
      <c r="C2413" s="3">
        <v>96.91</v>
      </c>
      <c r="D2413" s="3">
        <v>0.67</v>
      </c>
      <c r="E2413" s="3">
        <v>3119515</v>
      </c>
      <c r="F2413" s="3">
        <v>100221</v>
      </c>
      <c r="G2413" s="14" t="s">
        <v>6993</v>
      </c>
      <c r="H2413" s="3">
        <v>1418</v>
      </c>
      <c r="I2413" s="3" t="s">
        <v>6994</v>
      </c>
    </row>
    <row r="2414" spans="1:9" ht="12.75" customHeight="1" x14ac:dyDescent="0.15">
      <c r="A2414" s="8" t="s">
        <v>6995</v>
      </c>
      <c r="B2414" s="8" t="s">
        <v>6995</v>
      </c>
      <c r="C2414" s="3">
        <v>95.22</v>
      </c>
      <c r="D2414" s="3">
        <v>3.37</v>
      </c>
      <c r="E2414" s="3">
        <v>1599065</v>
      </c>
      <c r="F2414" s="3">
        <v>104580</v>
      </c>
      <c r="G2414" s="14" t="s">
        <v>6996</v>
      </c>
      <c r="H2414" s="3">
        <v>2695</v>
      </c>
      <c r="I2414" s="3" t="s">
        <v>6997</v>
      </c>
    </row>
    <row r="2415" spans="1:9" ht="12.75" customHeight="1" x14ac:dyDescent="0.15">
      <c r="A2415" s="8" t="s">
        <v>6998</v>
      </c>
      <c r="B2415" s="8" t="s">
        <v>6998</v>
      </c>
      <c r="C2415" s="3">
        <v>91.67</v>
      </c>
      <c r="D2415" s="3">
        <v>0.54</v>
      </c>
      <c r="E2415" s="3">
        <v>1996514</v>
      </c>
      <c r="F2415" s="3">
        <v>227506</v>
      </c>
      <c r="G2415" s="14" t="s">
        <v>6999</v>
      </c>
      <c r="H2415" s="3">
        <v>69</v>
      </c>
      <c r="I2415" s="3" t="s">
        <v>7000</v>
      </c>
    </row>
    <row r="2416" spans="1:9" ht="12.75" customHeight="1" x14ac:dyDescent="0.15">
      <c r="A2416" s="8" t="s">
        <v>7001</v>
      </c>
      <c r="B2416" s="8" t="s">
        <v>7001</v>
      </c>
      <c r="C2416" s="3">
        <v>91.94</v>
      </c>
      <c r="D2416" s="3">
        <v>1.83</v>
      </c>
      <c r="E2416" s="3">
        <v>2535151</v>
      </c>
      <c r="F2416" s="3">
        <v>10284</v>
      </c>
      <c r="G2416" s="14" t="s">
        <v>7002</v>
      </c>
      <c r="H2416" s="3">
        <v>1623</v>
      </c>
      <c r="I2416" s="3" t="s">
        <v>7003</v>
      </c>
    </row>
    <row r="2417" spans="1:9" ht="12.75" customHeight="1" x14ac:dyDescent="0.15">
      <c r="A2417" s="8" t="s">
        <v>7004</v>
      </c>
      <c r="B2417" s="8" t="s">
        <v>7004</v>
      </c>
      <c r="C2417" s="3">
        <v>93.89</v>
      </c>
      <c r="D2417" s="3">
        <v>2.0299999999999998</v>
      </c>
      <c r="E2417" s="3">
        <v>3798564</v>
      </c>
      <c r="F2417" s="3">
        <v>96511</v>
      </c>
      <c r="G2417" s="14" t="s">
        <v>7005</v>
      </c>
      <c r="H2417" s="3">
        <v>1222</v>
      </c>
      <c r="I2417" s="3" t="s">
        <v>7006</v>
      </c>
    </row>
    <row r="2418" spans="1:9" ht="12.75" customHeight="1" x14ac:dyDescent="0.15">
      <c r="A2418" s="8" t="s">
        <v>7007</v>
      </c>
      <c r="B2418" s="8" t="s">
        <v>7007</v>
      </c>
      <c r="C2418" s="3">
        <v>85.96</v>
      </c>
      <c r="D2418" s="3">
        <v>0</v>
      </c>
      <c r="E2418" s="3">
        <v>920562</v>
      </c>
      <c r="F2418" s="3">
        <v>48936</v>
      </c>
      <c r="G2418" s="14" t="s">
        <v>7008</v>
      </c>
      <c r="H2418" s="3">
        <v>2594</v>
      </c>
      <c r="I2418" s="3" t="s">
        <v>7009</v>
      </c>
    </row>
    <row r="2419" spans="1:9" ht="12.75" customHeight="1" x14ac:dyDescent="0.15">
      <c r="A2419" s="8" t="s">
        <v>7010</v>
      </c>
      <c r="B2419" s="8" t="s">
        <v>7010</v>
      </c>
      <c r="C2419" s="3">
        <v>99.05</v>
      </c>
      <c r="D2419" s="3">
        <v>1.27</v>
      </c>
      <c r="E2419" s="3">
        <v>2629725</v>
      </c>
      <c r="F2419" s="3">
        <v>32695</v>
      </c>
      <c r="G2419" s="14" t="s">
        <v>7011</v>
      </c>
      <c r="H2419" s="3">
        <v>889</v>
      </c>
      <c r="I2419" s="3" t="s">
        <v>7012</v>
      </c>
    </row>
    <row r="2420" spans="1:9" ht="12.75" customHeight="1" x14ac:dyDescent="0.15">
      <c r="A2420" s="8" t="s">
        <v>7013</v>
      </c>
      <c r="B2420" s="8" t="s">
        <v>7013</v>
      </c>
      <c r="C2420" s="3">
        <v>85.68</v>
      </c>
      <c r="D2420" s="3">
        <v>1.63</v>
      </c>
      <c r="E2420" s="3">
        <v>2445584</v>
      </c>
      <c r="F2420" s="3">
        <v>25989</v>
      </c>
      <c r="G2420" s="14" t="s">
        <v>7014</v>
      </c>
      <c r="H2420" s="3">
        <v>1520</v>
      </c>
      <c r="I2420" s="3" t="s">
        <v>2163</v>
      </c>
    </row>
    <row r="2421" spans="1:9" ht="12.75" customHeight="1" x14ac:dyDescent="0.15">
      <c r="A2421" s="8" t="s">
        <v>7015</v>
      </c>
      <c r="B2421" s="8" t="s">
        <v>7015</v>
      </c>
      <c r="C2421" s="3">
        <v>93.35</v>
      </c>
      <c r="D2421" s="3">
        <v>0.48</v>
      </c>
      <c r="E2421" s="3">
        <v>1940451</v>
      </c>
      <c r="F2421" s="3">
        <v>55957</v>
      </c>
      <c r="G2421" s="14" t="s">
        <v>7016</v>
      </c>
      <c r="H2421" s="3">
        <v>2350</v>
      </c>
      <c r="I2421" s="3" t="s">
        <v>7017</v>
      </c>
    </row>
    <row r="2422" spans="1:9" ht="12.75" customHeight="1" x14ac:dyDescent="0.15">
      <c r="A2422" s="8" t="s">
        <v>7018</v>
      </c>
      <c r="B2422" s="8" t="s">
        <v>7018</v>
      </c>
      <c r="C2422" s="3">
        <v>81.150000000000006</v>
      </c>
      <c r="D2422" s="3">
        <v>0</v>
      </c>
      <c r="E2422" s="3">
        <v>1304308</v>
      </c>
      <c r="F2422" s="3">
        <v>52235</v>
      </c>
      <c r="G2422" s="14" t="s">
        <v>7019</v>
      </c>
      <c r="H2422" s="3">
        <v>2039</v>
      </c>
      <c r="I2422" s="3" t="s">
        <v>2380</v>
      </c>
    </row>
    <row r="2423" spans="1:9" ht="12.75" customHeight="1" x14ac:dyDescent="0.15">
      <c r="A2423" s="8" t="s">
        <v>7020</v>
      </c>
      <c r="B2423" s="8" t="s">
        <v>7020</v>
      </c>
      <c r="C2423" s="3">
        <v>100</v>
      </c>
      <c r="D2423" s="3">
        <v>0</v>
      </c>
      <c r="E2423" s="3">
        <v>2735812</v>
      </c>
      <c r="F2423" s="3">
        <v>126604</v>
      </c>
      <c r="G2423" s="14" t="s">
        <v>7021</v>
      </c>
      <c r="H2423" s="3">
        <v>1120</v>
      </c>
      <c r="I2423" s="3" t="s">
        <v>7022</v>
      </c>
    </row>
    <row r="2424" spans="1:9" ht="12.75" customHeight="1" x14ac:dyDescent="0.15">
      <c r="A2424" s="8" t="s">
        <v>7023</v>
      </c>
      <c r="B2424" s="8" t="s">
        <v>7023</v>
      </c>
      <c r="C2424" s="3">
        <v>92.02</v>
      </c>
      <c r="D2424" s="3">
        <v>1.52</v>
      </c>
      <c r="E2424" s="3">
        <v>2836732</v>
      </c>
      <c r="F2424" s="3">
        <v>19730</v>
      </c>
      <c r="G2424" s="14" t="s">
        <v>7024</v>
      </c>
      <c r="H2424" s="3">
        <v>256</v>
      </c>
      <c r="I2424" s="3" t="s">
        <v>7025</v>
      </c>
    </row>
    <row r="2425" spans="1:9" ht="12.75" customHeight="1" x14ac:dyDescent="0.15">
      <c r="A2425" s="8" t="s">
        <v>7026</v>
      </c>
      <c r="B2425" s="8" t="s">
        <v>7026</v>
      </c>
      <c r="C2425" s="3">
        <v>84.62</v>
      </c>
      <c r="D2425" s="3">
        <v>0</v>
      </c>
      <c r="E2425" s="3">
        <v>821717</v>
      </c>
      <c r="F2425" s="3">
        <v>64287</v>
      </c>
      <c r="G2425" s="14" t="s">
        <v>7027</v>
      </c>
      <c r="H2425" s="3">
        <v>2825</v>
      </c>
      <c r="I2425" s="3" t="s">
        <v>1348</v>
      </c>
    </row>
    <row r="2426" spans="1:9" ht="12.75" customHeight="1" x14ac:dyDescent="0.15">
      <c r="A2426" s="8" t="s">
        <v>7028</v>
      </c>
      <c r="B2426" s="8" t="s">
        <v>7028</v>
      </c>
      <c r="C2426" s="3">
        <v>94.41</v>
      </c>
      <c r="D2426" s="3">
        <v>0.67</v>
      </c>
      <c r="E2426" s="3">
        <v>2357437</v>
      </c>
      <c r="F2426" s="3">
        <v>120207</v>
      </c>
      <c r="G2426" s="14" t="s">
        <v>7029</v>
      </c>
      <c r="H2426" s="3">
        <v>2159</v>
      </c>
      <c r="I2426" s="3" t="s">
        <v>7030</v>
      </c>
    </row>
    <row r="2427" spans="1:9" ht="12.75" customHeight="1" x14ac:dyDescent="0.15">
      <c r="A2427" s="8" t="s">
        <v>7031</v>
      </c>
      <c r="B2427" s="8" t="s">
        <v>7031</v>
      </c>
      <c r="C2427" s="3">
        <v>84.07</v>
      </c>
      <c r="D2427" s="3">
        <v>2.2400000000000002</v>
      </c>
      <c r="E2427" s="3">
        <v>1846733</v>
      </c>
      <c r="F2427" s="3">
        <v>8697</v>
      </c>
      <c r="G2427" s="14" t="s">
        <v>7032</v>
      </c>
      <c r="H2427" s="3">
        <v>1259</v>
      </c>
      <c r="I2427" s="3" t="s">
        <v>7033</v>
      </c>
    </row>
    <row r="2428" spans="1:9" ht="12.75" customHeight="1" x14ac:dyDescent="0.15">
      <c r="A2428" s="8" t="s">
        <v>7034</v>
      </c>
      <c r="B2428" s="8" t="s">
        <v>7034</v>
      </c>
      <c r="C2428" s="3">
        <v>86.61</v>
      </c>
      <c r="D2428" s="3">
        <v>0</v>
      </c>
      <c r="E2428" s="3">
        <v>1390871</v>
      </c>
      <c r="F2428" s="3">
        <v>19077</v>
      </c>
      <c r="G2428" s="14" t="s">
        <v>7035</v>
      </c>
      <c r="H2428" s="3">
        <v>2766</v>
      </c>
      <c r="I2428" s="3" t="s">
        <v>3175</v>
      </c>
    </row>
    <row r="2429" spans="1:9" ht="12.75" customHeight="1" x14ac:dyDescent="0.15">
      <c r="A2429" s="8" t="s">
        <v>7036</v>
      </c>
      <c r="B2429" s="8" t="s">
        <v>7036</v>
      </c>
      <c r="C2429" s="3">
        <v>93.62</v>
      </c>
      <c r="D2429" s="3">
        <v>0.78</v>
      </c>
      <c r="E2429" s="3">
        <v>1972268</v>
      </c>
      <c r="F2429" s="3">
        <v>103986</v>
      </c>
      <c r="G2429" s="14" t="s">
        <v>7037</v>
      </c>
      <c r="H2429" s="3">
        <v>1065</v>
      </c>
      <c r="I2429" s="3" t="s">
        <v>7038</v>
      </c>
    </row>
    <row r="2430" spans="1:9" ht="12.75" customHeight="1" x14ac:dyDescent="0.15">
      <c r="A2430" s="8" t="s">
        <v>7039</v>
      </c>
      <c r="B2430" s="8" t="s">
        <v>7039</v>
      </c>
      <c r="C2430" s="3">
        <v>94.89</v>
      </c>
      <c r="D2430" s="3">
        <v>0</v>
      </c>
      <c r="E2430" s="3">
        <v>2302489</v>
      </c>
      <c r="F2430" s="3">
        <v>97164</v>
      </c>
      <c r="G2430" s="14" t="s">
        <v>7040</v>
      </c>
      <c r="H2430" s="3">
        <v>343</v>
      </c>
      <c r="I2430" s="3" t="s">
        <v>7041</v>
      </c>
    </row>
    <row r="2431" spans="1:9" ht="12.75" customHeight="1" x14ac:dyDescent="0.15">
      <c r="A2431" s="8" t="s">
        <v>7042</v>
      </c>
      <c r="B2431" s="8" t="s">
        <v>7042</v>
      </c>
      <c r="C2431" s="3">
        <v>96.26</v>
      </c>
      <c r="D2431" s="3">
        <v>0.39</v>
      </c>
      <c r="E2431" s="3">
        <v>2937287</v>
      </c>
      <c r="F2431" s="3">
        <v>26193</v>
      </c>
      <c r="G2431" s="14" t="s">
        <v>7043</v>
      </c>
      <c r="H2431" s="3">
        <v>986</v>
      </c>
      <c r="I2431" s="3" t="s">
        <v>7044</v>
      </c>
    </row>
    <row r="2432" spans="1:9" ht="12.75" customHeight="1" x14ac:dyDescent="0.15">
      <c r="A2432" s="8" t="s">
        <v>7045</v>
      </c>
      <c r="B2432" s="8" t="s">
        <v>7045</v>
      </c>
      <c r="C2432" s="3">
        <v>86.12</v>
      </c>
      <c r="D2432" s="3">
        <v>0.91</v>
      </c>
      <c r="E2432" s="3">
        <v>1953778</v>
      </c>
      <c r="F2432" s="3">
        <v>5684</v>
      </c>
      <c r="G2432" s="14" t="s">
        <v>7046</v>
      </c>
      <c r="H2432" s="3">
        <v>1936</v>
      </c>
      <c r="I2432" s="3" t="s">
        <v>7047</v>
      </c>
    </row>
    <row r="2433" spans="1:9" ht="12.75" customHeight="1" x14ac:dyDescent="0.15">
      <c r="A2433" s="8" t="s">
        <v>7048</v>
      </c>
      <c r="B2433" s="8" t="s">
        <v>7048</v>
      </c>
      <c r="C2433" s="3">
        <v>99.33</v>
      </c>
      <c r="D2433" s="3">
        <v>0</v>
      </c>
      <c r="E2433" s="3">
        <v>2412968</v>
      </c>
      <c r="F2433" s="3">
        <v>29275</v>
      </c>
      <c r="G2433" s="14" t="s">
        <v>7049</v>
      </c>
      <c r="H2433" s="3">
        <v>1907</v>
      </c>
      <c r="I2433" s="3" t="s">
        <v>7050</v>
      </c>
    </row>
    <row r="2434" spans="1:9" ht="12.75" customHeight="1" x14ac:dyDescent="0.15">
      <c r="A2434" s="8" t="s">
        <v>7051</v>
      </c>
      <c r="B2434" s="8" t="s">
        <v>7051</v>
      </c>
      <c r="C2434" s="3">
        <v>94.59</v>
      </c>
      <c r="D2434" s="3">
        <v>0</v>
      </c>
      <c r="E2434" s="3">
        <v>2873605</v>
      </c>
      <c r="F2434" s="3">
        <v>116177</v>
      </c>
      <c r="G2434" s="14" t="s">
        <v>7052</v>
      </c>
      <c r="H2434" s="3">
        <v>1358</v>
      </c>
      <c r="I2434" s="3" t="s">
        <v>7053</v>
      </c>
    </row>
    <row r="2435" spans="1:9" ht="12.75" customHeight="1" x14ac:dyDescent="0.15">
      <c r="A2435" s="8" t="s">
        <v>7054</v>
      </c>
      <c r="B2435" s="8" t="s">
        <v>7054</v>
      </c>
      <c r="C2435" s="3">
        <v>93.19</v>
      </c>
      <c r="D2435" s="3">
        <v>1.0900000000000001</v>
      </c>
      <c r="E2435" s="3">
        <v>2170949</v>
      </c>
      <c r="F2435" s="3">
        <v>102941</v>
      </c>
      <c r="G2435" s="14" t="s">
        <v>7055</v>
      </c>
      <c r="H2435" s="3">
        <v>301</v>
      </c>
      <c r="I2435" s="3" t="s">
        <v>7056</v>
      </c>
    </row>
    <row r="2436" spans="1:9" ht="12.75" customHeight="1" x14ac:dyDescent="0.15">
      <c r="A2436" s="8" t="s">
        <v>7057</v>
      </c>
      <c r="B2436" s="8" t="s">
        <v>7057</v>
      </c>
      <c r="C2436" s="3">
        <v>84.76</v>
      </c>
      <c r="D2436" s="3">
        <v>4.32</v>
      </c>
      <c r="E2436" s="3">
        <v>1279603</v>
      </c>
      <c r="F2436" s="3">
        <v>9034</v>
      </c>
      <c r="G2436" s="14" t="s">
        <v>7058</v>
      </c>
      <c r="H2436" s="3">
        <v>845</v>
      </c>
      <c r="I2436" s="3" t="s">
        <v>3228</v>
      </c>
    </row>
    <row r="2437" spans="1:9" ht="12.75" customHeight="1" x14ac:dyDescent="0.15">
      <c r="A2437" s="8" t="s">
        <v>7059</v>
      </c>
      <c r="B2437" s="8" t="s">
        <v>7059</v>
      </c>
      <c r="C2437" s="3">
        <v>91.17</v>
      </c>
      <c r="D2437" s="3">
        <v>1.1200000000000001</v>
      </c>
      <c r="E2437" s="3">
        <v>1374149</v>
      </c>
      <c r="F2437" s="3">
        <v>86433</v>
      </c>
      <c r="G2437" s="14" t="s">
        <v>7060</v>
      </c>
      <c r="H2437" s="3">
        <v>2753</v>
      </c>
      <c r="I2437" s="3" t="s">
        <v>7061</v>
      </c>
    </row>
    <row r="2438" spans="1:9" ht="12.75" customHeight="1" x14ac:dyDescent="0.15">
      <c r="A2438" s="8" t="s">
        <v>7062</v>
      </c>
      <c r="B2438" s="8" t="s">
        <v>7062</v>
      </c>
      <c r="C2438" s="3">
        <v>88.76</v>
      </c>
      <c r="D2438" s="3">
        <v>1.1200000000000001</v>
      </c>
      <c r="E2438" s="3">
        <v>880493</v>
      </c>
      <c r="F2438" s="3">
        <v>99692</v>
      </c>
      <c r="G2438" s="14" t="s">
        <v>7063</v>
      </c>
      <c r="H2438" s="3">
        <v>2723</v>
      </c>
      <c r="I2438" s="3" t="s">
        <v>7064</v>
      </c>
    </row>
    <row r="2439" spans="1:9" ht="12.75" customHeight="1" x14ac:dyDescent="0.15">
      <c r="A2439" s="8" t="s">
        <v>7065</v>
      </c>
      <c r="B2439" s="8" t="s">
        <v>7065</v>
      </c>
      <c r="C2439" s="3">
        <v>98.81</v>
      </c>
      <c r="D2439" s="3">
        <v>0.68</v>
      </c>
      <c r="E2439" s="3">
        <v>2964109</v>
      </c>
      <c r="F2439" s="3">
        <v>86148</v>
      </c>
      <c r="G2439" s="14" t="s">
        <v>7066</v>
      </c>
      <c r="H2439" s="3">
        <v>648</v>
      </c>
      <c r="I2439" s="3" t="s">
        <v>7067</v>
      </c>
    </row>
    <row r="2440" spans="1:9" ht="12.75" customHeight="1" x14ac:dyDescent="0.15">
      <c r="A2440" s="8" t="s">
        <v>7068</v>
      </c>
      <c r="B2440" s="8" t="s">
        <v>7068</v>
      </c>
      <c r="C2440" s="3">
        <v>80.34</v>
      </c>
      <c r="D2440" s="3">
        <v>2.25</v>
      </c>
      <c r="E2440" s="3">
        <v>1079336</v>
      </c>
      <c r="F2440" s="3">
        <v>14132</v>
      </c>
      <c r="G2440" s="14" t="s">
        <v>7069</v>
      </c>
      <c r="H2440" s="3">
        <v>2420</v>
      </c>
      <c r="I2440" s="3" t="s">
        <v>7070</v>
      </c>
    </row>
    <row r="2441" spans="1:9" ht="12.75" customHeight="1" x14ac:dyDescent="0.15">
      <c r="A2441" s="8" t="s">
        <v>7071</v>
      </c>
      <c r="B2441" s="8" t="s">
        <v>7071</v>
      </c>
      <c r="C2441" s="3">
        <v>92.62</v>
      </c>
      <c r="D2441" s="3">
        <v>0</v>
      </c>
      <c r="E2441" s="3">
        <v>2408548</v>
      </c>
      <c r="F2441" s="3">
        <v>113262</v>
      </c>
      <c r="G2441" s="14" t="s">
        <v>7072</v>
      </c>
      <c r="H2441" s="3">
        <v>197</v>
      </c>
      <c r="I2441" s="3" t="s">
        <v>7073</v>
      </c>
    </row>
    <row r="2442" spans="1:9" ht="12.75" customHeight="1" x14ac:dyDescent="0.15">
      <c r="A2442" s="8" t="s">
        <v>7074</v>
      </c>
      <c r="B2442" s="8" t="s">
        <v>7074</v>
      </c>
      <c r="C2442" s="3">
        <v>94.72</v>
      </c>
      <c r="D2442" s="3">
        <v>1.1200000000000001</v>
      </c>
      <c r="E2442" s="3">
        <v>3599153</v>
      </c>
      <c r="F2442" s="3">
        <v>52525</v>
      </c>
      <c r="G2442" s="14" t="s">
        <v>7075</v>
      </c>
      <c r="H2442" s="3">
        <v>487</v>
      </c>
      <c r="I2442" s="3" t="s">
        <v>7076</v>
      </c>
    </row>
    <row r="2443" spans="1:9" ht="12.75" customHeight="1" x14ac:dyDescent="0.15">
      <c r="A2443" s="8" t="s">
        <v>7077</v>
      </c>
      <c r="B2443" s="8" t="s">
        <v>7077</v>
      </c>
      <c r="C2443" s="3">
        <v>81.260000000000005</v>
      </c>
      <c r="D2443" s="3">
        <v>2.06</v>
      </c>
      <c r="E2443" s="3">
        <v>2381642</v>
      </c>
      <c r="F2443" s="3">
        <v>12245</v>
      </c>
      <c r="G2443" s="14" t="s">
        <v>7078</v>
      </c>
      <c r="H2443" s="3">
        <v>1196</v>
      </c>
      <c r="I2443" s="3" t="s">
        <v>7079</v>
      </c>
    </row>
    <row r="2444" spans="1:9" ht="12.75" customHeight="1" x14ac:dyDescent="0.15">
      <c r="A2444" s="8" t="s">
        <v>7080</v>
      </c>
      <c r="B2444" s="8" t="s">
        <v>7080</v>
      </c>
      <c r="C2444" s="3">
        <v>98.82</v>
      </c>
      <c r="D2444" s="3">
        <v>0</v>
      </c>
      <c r="E2444" s="3">
        <v>1454052</v>
      </c>
      <c r="F2444" s="3">
        <v>87484</v>
      </c>
      <c r="G2444" s="14" t="s">
        <v>7081</v>
      </c>
      <c r="H2444" s="3">
        <v>1052</v>
      </c>
      <c r="I2444" s="3" t="s">
        <v>7082</v>
      </c>
    </row>
    <row r="2445" spans="1:9" ht="12.75" customHeight="1" x14ac:dyDescent="0.15">
      <c r="A2445" s="8" t="s">
        <v>7083</v>
      </c>
      <c r="B2445" s="8" t="s">
        <v>7083</v>
      </c>
      <c r="C2445" s="3">
        <v>85.19</v>
      </c>
      <c r="D2445" s="3">
        <v>2.11</v>
      </c>
      <c r="E2445" s="3">
        <v>2236380</v>
      </c>
      <c r="F2445" s="3">
        <v>8197</v>
      </c>
      <c r="G2445" s="14" t="s">
        <v>7084</v>
      </c>
      <c r="H2445" s="3">
        <v>1665</v>
      </c>
      <c r="I2445" s="3" t="s">
        <v>7085</v>
      </c>
    </row>
    <row r="2446" spans="1:9" ht="12.75" customHeight="1" x14ac:dyDescent="0.15">
      <c r="A2446" s="8" t="s">
        <v>7086</v>
      </c>
      <c r="B2446" s="8" t="s">
        <v>7086</v>
      </c>
      <c r="C2446" s="3">
        <v>86.66</v>
      </c>
      <c r="D2446" s="3">
        <v>2.39</v>
      </c>
      <c r="E2446" s="3">
        <v>3891097</v>
      </c>
      <c r="F2446" s="3">
        <v>48834</v>
      </c>
      <c r="G2446" s="14" t="s">
        <v>7087</v>
      </c>
      <c r="H2446" s="3">
        <v>1211</v>
      </c>
      <c r="I2446" s="3" t="s">
        <v>1125</v>
      </c>
    </row>
    <row r="2447" spans="1:9" ht="12.75" customHeight="1" x14ac:dyDescent="0.15">
      <c r="A2447" s="8" t="s">
        <v>7088</v>
      </c>
      <c r="B2447" s="8" t="s">
        <v>7088</v>
      </c>
      <c r="C2447" s="3">
        <v>94.61</v>
      </c>
      <c r="D2447" s="3">
        <v>0.54</v>
      </c>
      <c r="E2447" s="3">
        <v>2337091</v>
      </c>
      <c r="F2447" s="3">
        <v>95133</v>
      </c>
      <c r="G2447" s="14" t="s">
        <v>7089</v>
      </c>
      <c r="H2447" s="3">
        <v>93</v>
      </c>
      <c r="I2447" s="3" t="s">
        <v>7090</v>
      </c>
    </row>
    <row r="2448" spans="1:9" ht="12.75" customHeight="1" x14ac:dyDescent="0.15">
      <c r="A2448" s="8" t="s">
        <v>7091</v>
      </c>
      <c r="B2448" s="8" t="s">
        <v>7091</v>
      </c>
      <c r="C2448" s="3">
        <v>80.48</v>
      </c>
      <c r="D2448" s="3">
        <v>3.54</v>
      </c>
      <c r="E2448" s="3">
        <v>3002505</v>
      </c>
      <c r="F2448" s="3">
        <v>10341</v>
      </c>
      <c r="G2448" s="14" t="s">
        <v>7092</v>
      </c>
      <c r="H2448" s="3">
        <v>1213</v>
      </c>
      <c r="I2448" s="3" t="s">
        <v>7093</v>
      </c>
    </row>
    <row r="2449" spans="1:9" ht="12.75" customHeight="1" x14ac:dyDescent="0.15">
      <c r="A2449" s="8" t="s">
        <v>7094</v>
      </c>
      <c r="B2449" s="8" t="s">
        <v>7094</v>
      </c>
      <c r="C2449" s="3">
        <v>86.2</v>
      </c>
      <c r="D2449" s="3">
        <v>1.34</v>
      </c>
      <c r="E2449" s="3">
        <v>2377287</v>
      </c>
      <c r="F2449" s="3">
        <v>7811</v>
      </c>
      <c r="G2449" s="14" t="s">
        <v>7095</v>
      </c>
      <c r="H2449" s="3">
        <v>2128</v>
      </c>
      <c r="I2449" s="3" t="s">
        <v>7096</v>
      </c>
    </row>
    <row r="2450" spans="1:9" ht="12.75" customHeight="1" x14ac:dyDescent="0.15">
      <c r="A2450" s="8" t="s">
        <v>7097</v>
      </c>
      <c r="B2450" s="8" t="s">
        <v>7097</v>
      </c>
      <c r="C2450" s="3">
        <v>97.58</v>
      </c>
      <c r="D2450" s="3">
        <v>3.57</v>
      </c>
      <c r="E2450" s="3">
        <v>3233457</v>
      </c>
      <c r="F2450" s="3">
        <v>73470</v>
      </c>
      <c r="G2450" s="14" t="s">
        <v>7098</v>
      </c>
      <c r="H2450" s="3">
        <v>1438</v>
      </c>
      <c r="I2450" s="3" t="s">
        <v>7099</v>
      </c>
    </row>
    <row r="2451" spans="1:9" ht="12.75" customHeight="1" x14ac:dyDescent="0.15">
      <c r="A2451" s="8" t="s">
        <v>7100</v>
      </c>
      <c r="B2451" s="8" t="s">
        <v>7100</v>
      </c>
      <c r="C2451" s="3">
        <v>92.96</v>
      </c>
      <c r="D2451" s="3">
        <v>0.37</v>
      </c>
      <c r="E2451" s="3">
        <v>3758753</v>
      </c>
      <c r="F2451" s="3">
        <v>59427</v>
      </c>
      <c r="G2451" s="14" t="s">
        <v>7101</v>
      </c>
      <c r="H2451" s="3">
        <v>474</v>
      </c>
      <c r="I2451" s="3" t="s">
        <v>7102</v>
      </c>
    </row>
    <row r="2452" spans="1:9" ht="12.75" customHeight="1" x14ac:dyDescent="0.15">
      <c r="A2452" s="8" t="s">
        <v>7103</v>
      </c>
      <c r="B2452" s="8" t="s">
        <v>7103</v>
      </c>
      <c r="C2452" s="3">
        <v>83.58</v>
      </c>
      <c r="D2452" s="3">
        <v>0.67</v>
      </c>
      <c r="E2452" s="3">
        <v>1358072</v>
      </c>
      <c r="F2452" s="3">
        <v>12277</v>
      </c>
      <c r="G2452" s="14" t="s">
        <v>7104</v>
      </c>
      <c r="H2452" s="3">
        <v>2062</v>
      </c>
      <c r="I2452" s="3" t="s">
        <v>7105</v>
      </c>
    </row>
    <row r="2453" spans="1:9" ht="12.75" customHeight="1" x14ac:dyDescent="0.15">
      <c r="A2453" s="8" t="s">
        <v>7106</v>
      </c>
      <c r="B2453" s="8" t="s">
        <v>7106</v>
      </c>
      <c r="C2453" s="3">
        <v>92.76</v>
      </c>
      <c r="D2453" s="3">
        <v>2.58</v>
      </c>
      <c r="E2453" s="3">
        <v>1462154</v>
      </c>
      <c r="F2453" s="3">
        <v>41976</v>
      </c>
      <c r="G2453" s="14" t="s">
        <v>7107</v>
      </c>
      <c r="H2453" s="3">
        <v>843</v>
      </c>
      <c r="I2453" s="3" t="s">
        <v>3228</v>
      </c>
    </row>
    <row r="2454" spans="1:9" ht="12.75" customHeight="1" x14ac:dyDescent="0.15">
      <c r="A2454" s="8" t="s">
        <v>7108</v>
      </c>
      <c r="B2454" s="8" t="s">
        <v>7108</v>
      </c>
      <c r="C2454" s="3">
        <v>88.97</v>
      </c>
      <c r="D2454" s="3">
        <v>1.63</v>
      </c>
      <c r="E2454" s="3">
        <v>2658871</v>
      </c>
      <c r="F2454" s="3">
        <v>13932</v>
      </c>
      <c r="G2454" s="14" t="s">
        <v>7109</v>
      </c>
      <c r="H2454" s="3">
        <v>2205</v>
      </c>
      <c r="I2454" s="3" t="s">
        <v>7110</v>
      </c>
    </row>
    <row r="2455" spans="1:9" ht="12.75" customHeight="1" x14ac:dyDescent="0.15">
      <c r="A2455" s="8" t="s">
        <v>7111</v>
      </c>
      <c r="B2455" s="8" t="s">
        <v>7111</v>
      </c>
      <c r="C2455" s="3">
        <v>80.650000000000006</v>
      </c>
      <c r="D2455" s="3">
        <v>3.43</v>
      </c>
      <c r="E2455" s="3">
        <v>1360203</v>
      </c>
      <c r="F2455" s="3">
        <v>6304</v>
      </c>
      <c r="G2455" s="14" t="s">
        <v>7112</v>
      </c>
      <c r="H2455" s="3">
        <v>1029</v>
      </c>
      <c r="I2455" s="3" t="s">
        <v>7113</v>
      </c>
    </row>
    <row r="2456" spans="1:9" ht="12.75" customHeight="1" x14ac:dyDescent="0.15">
      <c r="A2456" s="8" t="s">
        <v>7114</v>
      </c>
      <c r="B2456" s="8" t="s">
        <v>7114</v>
      </c>
      <c r="C2456" s="3">
        <v>84.99</v>
      </c>
      <c r="D2456" s="3">
        <v>1.08</v>
      </c>
      <c r="E2456" s="3">
        <v>1615141</v>
      </c>
      <c r="F2456" s="3">
        <v>6139</v>
      </c>
      <c r="G2456" s="14" t="s">
        <v>7115</v>
      </c>
      <c r="H2456" s="3">
        <v>1094</v>
      </c>
      <c r="I2456" s="3" t="s">
        <v>7116</v>
      </c>
    </row>
    <row r="2457" spans="1:9" ht="12.75" customHeight="1" x14ac:dyDescent="0.15">
      <c r="A2457" s="8" t="s">
        <v>7117</v>
      </c>
      <c r="B2457" s="8" t="s">
        <v>7117</v>
      </c>
      <c r="C2457" s="3">
        <v>89.76</v>
      </c>
      <c r="D2457" s="3">
        <v>0.71</v>
      </c>
      <c r="E2457" s="3">
        <v>2076014</v>
      </c>
      <c r="F2457" s="3">
        <v>92619</v>
      </c>
      <c r="G2457" s="14" t="s">
        <v>7118</v>
      </c>
      <c r="H2457" s="3">
        <v>1035</v>
      </c>
      <c r="I2457" s="3" t="s">
        <v>7119</v>
      </c>
    </row>
    <row r="2458" spans="1:9" ht="12.75" customHeight="1" x14ac:dyDescent="0.15">
      <c r="A2458" s="8" t="s">
        <v>7120</v>
      </c>
      <c r="B2458" s="8" t="s">
        <v>7120</v>
      </c>
      <c r="C2458" s="3">
        <v>99.7</v>
      </c>
      <c r="D2458" s="3">
        <v>0.52</v>
      </c>
      <c r="E2458" s="3">
        <v>2025185</v>
      </c>
      <c r="F2458" s="3">
        <v>94097</v>
      </c>
      <c r="G2458" s="14" t="s">
        <v>7121</v>
      </c>
      <c r="H2458" s="3">
        <v>1142</v>
      </c>
      <c r="I2458" s="3" t="s">
        <v>7122</v>
      </c>
    </row>
    <row r="2459" spans="1:9" ht="12.75" customHeight="1" x14ac:dyDescent="0.15">
      <c r="A2459" s="8" t="s">
        <v>7123</v>
      </c>
      <c r="B2459" s="8" t="s">
        <v>7123</v>
      </c>
      <c r="C2459" s="3">
        <v>88.17</v>
      </c>
      <c r="D2459" s="3">
        <v>0.67</v>
      </c>
      <c r="E2459" s="3">
        <v>2226342</v>
      </c>
      <c r="F2459" s="3">
        <v>38226</v>
      </c>
      <c r="G2459" s="14" t="s">
        <v>7124</v>
      </c>
      <c r="H2459" s="3">
        <v>1550</v>
      </c>
      <c r="I2459" s="3" t="s">
        <v>7125</v>
      </c>
    </row>
    <row r="2460" spans="1:9" ht="12.75" customHeight="1" x14ac:dyDescent="0.15">
      <c r="A2460" s="8" t="s">
        <v>7126</v>
      </c>
      <c r="B2460" s="8" t="s">
        <v>7126</v>
      </c>
      <c r="C2460" s="3">
        <v>85.28</v>
      </c>
      <c r="D2460" s="3">
        <v>1.1200000000000001</v>
      </c>
      <c r="E2460" s="3">
        <v>936911</v>
      </c>
      <c r="F2460" s="3">
        <v>15372</v>
      </c>
      <c r="G2460" s="14" t="s">
        <v>7127</v>
      </c>
      <c r="H2460" s="3">
        <v>46</v>
      </c>
      <c r="I2460" s="3" t="s">
        <v>1450</v>
      </c>
    </row>
    <row r="2461" spans="1:9" ht="12.75" customHeight="1" x14ac:dyDescent="0.15">
      <c r="A2461" s="8" t="s">
        <v>7128</v>
      </c>
      <c r="B2461" s="8" t="s">
        <v>7128</v>
      </c>
      <c r="C2461" s="3">
        <v>99.19</v>
      </c>
      <c r="D2461" s="3">
        <v>1.21</v>
      </c>
      <c r="E2461" s="3">
        <v>1891626</v>
      </c>
      <c r="F2461" s="3">
        <v>179852</v>
      </c>
      <c r="G2461" s="14" t="s">
        <v>7129</v>
      </c>
      <c r="H2461" s="3">
        <v>1082</v>
      </c>
      <c r="I2461" s="3" t="s">
        <v>7130</v>
      </c>
    </row>
    <row r="2462" spans="1:9" ht="12.75" customHeight="1" x14ac:dyDescent="0.15">
      <c r="A2462" s="8" t="s">
        <v>7131</v>
      </c>
      <c r="B2462" s="8" t="s">
        <v>7131</v>
      </c>
      <c r="C2462" s="3">
        <v>91.8</v>
      </c>
      <c r="D2462" s="3">
        <v>1.95</v>
      </c>
      <c r="E2462" s="3">
        <v>2693538</v>
      </c>
      <c r="F2462" s="3">
        <v>45231</v>
      </c>
      <c r="G2462" s="14" t="s">
        <v>7132</v>
      </c>
      <c r="H2462" s="3">
        <v>526</v>
      </c>
      <c r="I2462" s="3" t="s">
        <v>1724</v>
      </c>
    </row>
    <row r="2463" spans="1:9" ht="12.75" customHeight="1" x14ac:dyDescent="0.15">
      <c r="A2463" s="8" t="s">
        <v>7133</v>
      </c>
      <c r="B2463" s="8" t="s">
        <v>7133</v>
      </c>
      <c r="C2463" s="3">
        <v>86.12</v>
      </c>
      <c r="D2463" s="3">
        <v>3.64</v>
      </c>
      <c r="E2463" s="3">
        <v>3008296</v>
      </c>
      <c r="F2463" s="3">
        <v>6047</v>
      </c>
      <c r="G2463" s="14" t="s">
        <v>7134</v>
      </c>
      <c r="H2463" s="3">
        <v>1297</v>
      </c>
      <c r="I2463" s="3" t="s">
        <v>7135</v>
      </c>
    </row>
    <row r="2464" spans="1:9" ht="12.75" customHeight="1" x14ac:dyDescent="0.15">
      <c r="A2464" s="8" t="s">
        <v>7136</v>
      </c>
      <c r="B2464" s="8" t="s">
        <v>7136</v>
      </c>
      <c r="C2464" s="3">
        <v>86.56</v>
      </c>
      <c r="D2464" s="3">
        <v>1.08</v>
      </c>
      <c r="E2464" s="3">
        <v>2329030</v>
      </c>
      <c r="F2464" s="3">
        <v>56403</v>
      </c>
      <c r="G2464" s="14" t="s">
        <v>7137</v>
      </c>
      <c r="H2464" s="3">
        <v>98</v>
      </c>
      <c r="I2464" s="3" t="s">
        <v>2312</v>
      </c>
    </row>
    <row r="2465" spans="1:9" ht="12.75" customHeight="1" x14ac:dyDescent="0.15">
      <c r="A2465" s="8" t="s">
        <v>7138</v>
      </c>
      <c r="B2465" s="8" t="s">
        <v>7138</v>
      </c>
      <c r="C2465" s="3">
        <v>96.84</v>
      </c>
      <c r="D2465" s="3">
        <v>0.63</v>
      </c>
      <c r="E2465" s="3">
        <v>2908077</v>
      </c>
      <c r="F2465" s="3">
        <v>46796</v>
      </c>
      <c r="G2465" s="14" t="s">
        <v>7139</v>
      </c>
      <c r="H2465" s="3">
        <v>2328</v>
      </c>
      <c r="I2465" s="3" t="s">
        <v>7140</v>
      </c>
    </row>
    <row r="2466" spans="1:9" ht="12.75" customHeight="1" x14ac:dyDescent="0.15">
      <c r="A2466" s="8" t="s">
        <v>7141</v>
      </c>
      <c r="B2466" s="8" t="s">
        <v>7141</v>
      </c>
      <c r="C2466" s="3">
        <v>93.17</v>
      </c>
      <c r="D2466" s="3">
        <v>3.01</v>
      </c>
      <c r="E2466" s="3">
        <v>2073355</v>
      </c>
      <c r="F2466" s="3">
        <v>15315</v>
      </c>
      <c r="G2466" s="14" t="s">
        <v>7142</v>
      </c>
      <c r="H2466" s="3">
        <v>1077</v>
      </c>
      <c r="I2466" s="3" t="s">
        <v>7143</v>
      </c>
    </row>
    <row r="2467" spans="1:9" ht="12.75" customHeight="1" x14ac:dyDescent="0.15">
      <c r="A2467" s="8" t="s">
        <v>7144</v>
      </c>
      <c r="B2467" s="8" t="s">
        <v>7144</v>
      </c>
      <c r="C2467" s="3">
        <v>93.02</v>
      </c>
      <c r="D2467" s="3">
        <v>1.26</v>
      </c>
      <c r="E2467" s="3">
        <v>2550067</v>
      </c>
      <c r="F2467" s="3">
        <v>97914</v>
      </c>
      <c r="G2467" s="14" t="s">
        <v>7145</v>
      </c>
      <c r="H2467" s="3">
        <v>402</v>
      </c>
      <c r="I2467" s="3" t="s">
        <v>7146</v>
      </c>
    </row>
    <row r="2468" spans="1:9" ht="12.75" customHeight="1" x14ac:dyDescent="0.15">
      <c r="A2468" s="8" t="s">
        <v>7147</v>
      </c>
      <c r="B2468" s="8" t="s">
        <v>7147</v>
      </c>
      <c r="C2468" s="3">
        <v>92.8</v>
      </c>
      <c r="D2468" s="3">
        <v>0</v>
      </c>
      <c r="E2468" s="3">
        <v>2273524</v>
      </c>
      <c r="F2468" s="3">
        <v>17070</v>
      </c>
      <c r="G2468" s="14" t="s">
        <v>7148</v>
      </c>
      <c r="H2468" s="3">
        <v>1932</v>
      </c>
      <c r="I2468" s="3" t="s">
        <v>7149</v>
      </c>
    </row>
    <row r="2469" spans="1:9" ht="12.75" customHeight="1" x14ac:dyDescent="0.15">
      <c r="A2469" s="8" t="s">
        <v>7150</v>
      </c>
      <c r="B2469" s="8" t="s">
        <v>7150</v>
      </c>
      <c r="C2469" s="3">
        <v>85.65</v>
      </c>
      <c r="D2469" s="3">
        <v>0.69</v>
      </c>
      <c r="E2469" s="3">
        <v>2392748</v>
      </c>
      <c r="F2469" s="3">
        <v>37038</v>
      </c>
      <c r="G2469" s="14" t="s">
        <v>7151</v>
      </c>
      <c r="H2469" s="3">
        <v>1645</v>
      </c>
      <c r="I2469" s="3" t="s">
        <v>7152</v>
      </c>
    </row>
    <row r="2470" spans="1:9" ht="12.75" customHeight="1" x14ac:dyDescent="0.15">
      <c r="A2470" s="8" t="s">
        <v>7153</v>
      </c>
      <c r="B2470" s="8" t="s">
        <v>7153</v>
      </c>
      <c r="C2470" s="3">
        <v>89.74</v>
      </c>
      <c r="D2470" s="3">
        <v>0.28000000000000003</v>
      </c>
      <c r="E2470" s="3">
        <v>1806569</v>
      </c>
      <c r="F2470" s="3">
        <v>49346</v>
      </c>
      <c r="G2470" s="14" t="s">
        <v>7154</v>
      </c>
      <c r="H2470" s="3">
        <v>2498</v>
      </c>
      <c r="I2470" s="3" t="s">
        <v>1544</v>
      </c>
    </row>
    <row r="2471" spans="1:9" ht="12.75" customHeight="1" x14ac:dyDescent="0.15">
      <c r="A2471" s="8" t="s">
        <v>7155</v>
      </c>
      <c r="B2471" s="8" t="s">
        <v>7155</v>
      </c>
      <c r="C2471" s="3">
        <v>80.41</v>
      </c>
      <c r="D2471" s="3">
        <v>4.49</v>
      </c>
      <c r="E2471" s="3">
        <v>939561</v>
      </c>
      <c r="F2471" s="3">
        <v>7207</v>
      </c>
      <c r="G2471" s="14" t="s">
        <v>7156</v>
      </c>
      <c r="H2471" s="3">
        <v>2640</v>
      </c>
      <c r="I2471" s="3" t="s">
        <v>2514</v>
      </c>
    </row>
    <row r="2472" spans="1:9" ht="12.75" customHeight="1" x14ac:dyDescent="0.15">
      <c r="A2472" s="8" t="s">
        <v>7157</v>
      </c>
      <c r="B2472" s="8" t="s">
        <v>7157</v>
      </c>
      <c r="C2472" s="3">
        <v>96.91</v>
      </c>
      <c r="D2472" s="3">
        <v>0</v>
      </c>
      <c r="E2472" s="3">
        <v>2147270</v>
      </c>
      <c r="F2472" s="3">
        <v>103847</v>
      </c>
      <c r="G2472" s="14" t="s">
        <v>7158</v>
      </c>
      <c r="H2472" s="3">
        <v>2352</v>
      </c>
      <c r="I2472" s="3" t="s">
        <v>7159</v>
      </c>
    </row>
    <row r="2473" spans="1:9" ht="12.75" customHeight="1" x14ac:dyDescent="0.15">
      <c r="A2473" s="8" t="s">
        <v>7160</v>
      </c>
      <c r="B2473" s="8" t="s">
        <v>7160</v>
      </c>
      <c r="C2473" s="3">
        <v>91.35</v>
      </c>
      <c r="D2473" s="3">
        <v>2.25</v>
      </c>
      <c r="E2473" s="3">
        <v>1147069</v>
      </c>
      <c r="F2473" s="3">
        <v>54883</v>
      </c>
      <c r="G2473" s="14" t="s">
        <v>7161</v>
      </c>
      <c r="H2473" s="3">
        <v>2627</v>
      </c>
      <c r="I2473" s="3" t="s">
        <v>7162</v>
      </c>
    </row>
    <row r="2474" spans="1:9" ht="12.75" customHeight="1" x14ac:dyDescent="0.15">
      <c r="A2474" s="8" t="s">
        <v>7163</v>
      </c>
      <c r="B2474" s="8" t="s">
        <v>7163</v>
      </c>
      <c r="C2474" s="3">
        <v>95.63</v>
      </c>
      <c r="D2474" s="3">
        <v>0.71</v>
      </c>
      <c r="E2474" s="3">
        <v>1692793</v>
      </c>
      <c r="F2474" s="3">
        <v>17766</v>
      </c>
      <c r="G2474" s="14" t="s">
        <v>7164</v>
      </c>
      <c r="H2474" s="3">
        <v>1033</v>
      </c>
      <c r="I2474" s="3" t="s">
        <v>7165</v>
      </c>
    </row>
    <row r="2475" spans="1:9" ht="12.75" customHeight="1" x14ac:dyDescent="0.15">
      <c r="A2475" s="8" t="s">
        <v>7166</v>
      </c>
      <c r="B2475" s="8" t="s">
        <v>7166</v>
      </c>
      <c r="C2475" s="3">
        <v>94.68</v>
      </c>
      <c r="D2475" s="3">
        <v>1.42</v>
      </c>
      <c r="E2475" s="3">
        <v>2435789</v>
      </c>
      <c r="F2475" s="3">
        <v>35961</v>
      </c>
      <c r="G2475" s="14" t="s">
        <v>7167</v>
      </c>
      <c r="H2475" s="3">
        <v>2074</v>
      </c>
      <c r="I2475" s="3" t="s">
        <v>4394</v>
      </c>
    </row>
    <row r="2476" spans="1:9" ht="12.75" customHeight="1" x14ac:dyDescent="0.15">
      <c r="A2476" s="8" t="s">
        <v>7168</v>
      </c>
      <c r="B2476" s="8" t="s">
        <v>7168</v>
      </c>
      <c r="C2476" s="3">
        <v>89.74</v>
      </c>
      <c r="D2476" s="3">
        <v>0.85</v>
      </c>
      <c r="E2476" s="3">
        <v>1792962</v>
      </c>
      <c r="F2476" s="3">
        <v>94996</v>
      </c>
      <c r="G2476" s="14" t="s">
        <v>7169</v>
      </c>
      <c r="H2476" s="3">
        <v>2526</v>
      </c>
      <c r="I2476" s="3" t="s">
        <v>7170</v>
      </c>
    </row>
    <row r="2477" spans="1:9" ht="12.75" customHeight="1" x14ac:dyDescent="0.15">
      <c r="A2477" s="8" t="s">
        <v>7171</v>
      </c>
      <c r="B2477" s="8" t="s">
        <v>7171</v>
      </c>
      <c r="C2477" s="3">
        <v>96.45</v>
      </c>
      <c r="D2477" s="3">
        <v>0.71</v>
      </c>
      <c r="E2477" s="3">
        <v>2671796</v>
      </c>
      <c r="F2477" s="3">
        <v>62771</v>
      </c>
      <c r="G2477" s="14" t="s">
        <v>7172</v>
      </c>
      <c r="H2477" s="3">
        <v>2071</v>
      </c>
      <c r="I2477" s="3" t="s">
        <v>7173</v>
      </c>
    </row>
    <row r="2478" spans="1:9" ht="12.75" customHeight="1" x14ac:dyDescent="0.15">
      <c r="A2478" s="8" t="s">
        <v>7174</v>
      </c>
      <c r="B2478" s="8" t="s">
        <v>7174</v>
      </c>
      <c r="C2478" s="3">
        <v>82.15</v>
      </c>
      <c r="D2478" s="3">
        <v>2.1800000000000002</v>
      </c>
      <c r="E2478" s="3">
        <v>1642274</v>
      </c>
      <c r="F2478" s="3">
        <v>9971</v>
      </c>
      <c r="G2478" s="14" t="s">
        <v>7175</v>
      </c>
      <c r="H2478" s="3">
        <v>1374</v>
      </c>
      <c r="I2478" s="3" t="s">
        <v>7176</v>
      </c>
    </row>
    <row r="2479" spans="1:9" ht="12.75" customHeight="1" x14ac:dyDescent="0.15">
      <c r="A2479" s="8" t="s">
        <v>7177</v>
      </c>
      <c r="B2479" s="8" t="s">
        <v>7177</v>
      </c>
      <c r="C2479" s="3">
        <v>83.75</v>
      </c>
      <c r="D2479" s="3">
        <v>1.02</v>
      </c>
      <c r="E2479" s="3">
        <v>1699959</v>
      </c>
      <c r="F2479" s="3">
        <v>11515</v>
      </c>
      <c r="G2479" s="14" t="s">
        <v>7178</v>
      </c>
      <c r="H2479" s="3">
        <v>479</v>
      </c>
      <c r="I2479" s="3" t="s">
        <v>7179</v>
      </c>
    </row>
    <row r="2480" spans="1:9" ht="12.75" customHeight="1" x14ac:dyDescent="0.15">
      <c r="A2480" s="8" t="s">
        <v>7180</v>
      </c>
      <c r="B2480" s="8" t="s">
        <v>7180</v>
      </c>
      <c r="C2480" s="3">
        <v>98.71</v>
      </c>
      <c r="D2480" s="3">
        <v>0</v>
      </c>
      <c r="E2480" s="3">
        <v>2533602</v>
      </c>
      <c r="F2480" s="3">
        <v>112362</v>
      </c>
      <c r="G2480" s="14" t="s">
        <v>7181</v>
      </c>
      <c r="H2480" s="3">
        <v>2150</v>
      </c>
      <c r="I2480" s="3" t="s">
        <v>7182</v>
      </c>
    </row>
    <row r="2481" spans="1:9" ht="12.75" customHeight="1" x14ac:dyDescent="0.15">
      <c r="A2481" s="8" t="s">
        <v>7183</v>
      </c>
      <c r="B2481" s="8" t="s">
        <v>7183</v>
      </c>
      <c r="C2481" s="3">
        <v>99.19</v>
      </c>
      <c r="D2481" s="3">
        <v>1.08</v>
      </c>
      <c r="E2481" s="3">
        <v>3196146</v>
      </c>
      <c r="F2481" s="3">
        <v>472839</v>
      </c>
      <c r="G2481" s="14" t="s">
        <v>7184</v>
      </c>
      <c r="H2481" s="3">
        <v>52</v>
      </c>
      <c r="I2481" s="3" t="s">
        <v>7185</v>
      </c>
    </row>
    <row r="2482" spans="1:9" ht="12.75" customHeight="1" x14ac:dyDescent="0.15">
      <c r="A2482" s="8" t="s">
        <v>7186</v>
      </c>
      <c r="B2482" s="8" t="s">
        <v>7186</v>
      </c>
      <c r="C2482" s="3">
        <v>80.349999999999994</v>
      </c>
      <c r="D2482" s="3">
        <v>0</v>
      </c>
      <c r="E2482" s="3">
        <v>765880</v>
      </c>
      <c r="F2482" s="3">
        <v>28921</v>
      </c>
      <c r="G2482" s="14" t="s">
        <v>7187</v>
      </c>
      <c r="H2482" s="3">
        <v>2856</v>
      </c>
      <c r="I2482" s="3" t="s">
        <v>1348</v>
      </c>
    </row>
    <row r="2483" spans="1:9" ht="12.75" customHeight="1" x14ac:dyDescent="0.15">
      <c r="A2483" s="8" t="s">
        <v>7188</v>
      </c>
      <c r="B2483" s="8" t="s">
        <v>7188</v>
      </c>
      <c r="C2483" s="3">
        <v>94.41</v>
      </c>
      <c r="D2483" s="3">
        <v>3.19</v>
      </c>
      <c r="E2483" s="3">
        <v>2249321</v>
      </c>
      <c r="F2483" s="3">
        <v>48322</v>
      </c>
      <c r="G2483" s="14" t="s">
        <v>7189</v>
      </c>
      <c r="H2483" s="3">
        <v>1078</v>
      </c>
      <c r="I2483" s="3" t="s">
        <v>7190</v>
      </c>
    </row>
    <row r="2484" spans="1:9" ht="12.75" customHeight="1" x14ac:dyDescent="0.15">
      <c r="A2484" s="8" t="s">
        <v>7191</v>
      </c>
      <c r="B2484" s="8" t="s">
        <v>7191</v>
      </c>
      <c r="C2484" s="3">
        <v>87.47</v>
      </c>
      <c r="D2484" s="3">
        <v>0.71</v>
      </c>
      <c r="E2484" s="3">
        <v>2032460</v>
      </c>
      <c r="F2484" s="3">
        <v>110109</v>
      </c>
      <c r="G2484" s="14" t="s">
        <v>7192</v>
      </c>
      <c r="H2484" s="3">
        <v>182</v>
      </c>
      <c r="I2484" s="3" t="s">
        <v>7193</v>
      </c>
    </row>
    <row r="2485" spans="1:9" ht="12.75" customHeight="1" x14ac:dyDescent="0.15">
      <c r="A2485" s="8" t="s">
        <v>7194</v>
      </c>
      <c r="B2485" s="8" t="s">
        <v>7194</v>
      </c>
      <c r="C2485" s="3">
        <v>92.2</v>
      </c>
      <c r="D2485" s="3">
        <v>0.11</v>
      </c>
      <c r="E2485" s="3">
        <v>2057294</v>
      </c>
      <c r="F2485" s="3">
        <v>56246</v>
      </c>
      <c r="G2485" s="14" t="s">
        <v>7195</v>
      </c>
      <c r="H2485" s="3">
        <v>102</v>
      </c>
      <c r="I2485" s="3" t="s">
        <v>7196</v>
      </c>
    </row>
    <row r="2486" spans="1:9" ht="12.75" customHeight="1" x14ac:dyDescent="0.15">
      <c r="A2486" s="8" t="s">
        <v>7197</v>
      </c>
      <c r="B2486" s="8" t="s">
        <v>7197</v>
      </c>
      <c r="C2486" s="3">
        <v>93.02</v>
      </c>
      <c r="D2486" s="3">
        <v>1.75</v>
      </c>
      <c r="E2486" s="3">
        <v>2734952</v>
      </c>
      <c r="F2486" s="3">
        <v>47075</v>
      </c>
      <c r="G2486" s="14" t="s">
        <v>7198</v>
      </c>
      <c r="H2486" s="3">
        <v>219</v>
      </c>
      <c r="I2486" s="3" t="s">
        <v>1080</v>
      </c>
    </row>
    <row r="2487" spans="1:9" ht="12.75" customHeight="1" x14ac:dyDescent="0.15">
      <c r="A2487" s="8" t="s">
        <v>7199</v>
      </c>
      <c r="B2487" s="8" t="s">
        <v>7199</v>
      </c>
      <c r="C2487" s="3">
        <v>94.17</v>
      </c>
      <c r="D2487" s="3">
        <v>2.19</v>
      </c>
      <c r="E2487" s="3">
        <v>4074358</v>
      </c>
      <c r="F2487" s="3">
        <v>114947</v>
      </c>
      <c r="G2487" s="14" t="s">
        <v>7200</v>
      </c>
      <c r="H2487" s="3">
        <v>554</v>
      </c>
      <c r="I2487" s="3" t="s">
        <v>7201</v>
      </c>
    </row>
    <row r="2488" spans="1:9" ht="12.75" customHeight="1" x14ac:dyDescent="0.15">
      <c r="A2488" s="8" t="s">
        <v>7202</v>
      </c>
      <c r="B2488" s="8" t="s">
        <v>7202</v>
      </c>
      <c r="C2488" s="3">
        <v>99.08</v>
      </c>
      <c r="D2488" s="3">
        <v>0</v>
      </c>
      <c r="E2488" s="3">
        <v>2695880</v>
      </c>
      <c r="F2488" s="3">
        <v>66314</v>
      </c>
      <c r="G2488" s="14" t="s">
        <v>7203</v>
      </c>
      <c r="H2488" s="3">
        <v>1858</v>
      </c>
      <c r="I2488" s="3" t="s">
        <v>7204</v>
      </c>
    </row>
    <row r="2489" spans="1:9" ht="12.75" customHeight="1" x14ac:dyDescent="0.15">
      <c r="A2489" s="8" t="s">
        <v>7205</v>
      </c>
      <c r="B2489" s="8" t="s">
        <v>7205</v>
      </c>
      <c r="C2489" s="3">
        <v>98.66</v>
      </c>
      <c r="D2489" s="3">
        <v>0.67</v>
      </c>
      <c r="E2489" s="3">
        <v>2093521</v>
      </c>
      <c r="F2489" s="3">
        <v>54835</v>
      </c>
      <c r="G2489" s="14" t="s">
        <v>7206</v>
      </c>
      <c r="H2489" s="3">
        <v>1636</v>
      </c>
      <c r="I2489" s="3" t="s">
        <v>7207</v>
      </c>
    </row>
    <row r="2490" spans="1:9" ht="12.75" customHeight="1" x14ac:dyDescent="0.15">
      <c r="A2490" s="8" t="s">
        <v>7208</v>
      </c>
      <c r="B2490" s="8" t="s">
        <v>7208</v>
      </c>
      <c r="C2490" s="3">
        <v>84.32</v>
      </c>
      <c r="D2490" s="3">
        <v>1.76</v>
      </c>
      <c r="E2490" s="3">
        <v>2078955</v>
      </c>
      <c r="F2490" s="3">
        <v>5785</v>
      </c>
      <c r="G2490" s="14" t="s">
        <v>7209</v>
      </c>
      <c r="H2490" s="3">
        <v>1293</v>
      </c>
      <c r="I2490" s="3" t="s">
        <v>7210</v>
      </c>
    </row>
    <row r="2491" spans="1:9" ht="12.75" customHeight="1" x14ac:dyDescent="0.15">
      <c r="A2491" s="8" t="s">
        <v>7211</v>
      </c>
      <c r="B2491" s="8" t="s">
        <v>7211</v>
      </c>
      <c r="C2491" s="3">
        <v>95.59</v>
      </c>
      <c r="D2491" s="3">
        <v>1.34</v>
      </c>
      <c r="E2491" s="3">
        <v>2835143</v>
      </c>
      <c r="F2491" s="3">
        <v>90918</v>
      </c>
      <c r="G2491" s="14" t="s">
        <v>7212</v>
      </c>
      <c r="H2491" s="3">
        <v>250</v>
      </c>
      <c r="I2491" s="3" t="s">
        <v>7213</v>
      </c>
    </row>
    <row r="2492" spans="1:9" ht="12.75" customHeight="1" x14ac:dyDescent="0.15">
      <c r="A2492" s="8" t="s">
        <v>7214</v>
      </c>
      <c r="B2492" s="8" t="s">
        <v>7214</v>
      </c>
      <c r="C2492" s="3">
        <v>94.54</v>
      </c>
      <c r="D2492" s="3">
        <v>0.89</v>
      </c>
      <c r="E2492" s="3">
        <v>2834004</v>
      </c>
      <c r="F2492" s="3">
        <v>14291</v>
      </c>
      <c r="G2492" s="14" t="s">
        <v>7215</v>
      </c>
      <c r="H2492" s="3">
        <v>2316</v>
      </c>
      <c r="I2492" s="3" t="s">
        <v>7216</v>
      </c>
    </row>
    <row r="2493" spans="1:9" ht="12.75" customHeight="1" x14ac:dyDescent="0.15">
      <c r="A2493" s="8" t="s">
        <v>7217</v>
      </c>
      <c r="B2493" s="8" t="s">
        <v>7217</v>
      </c>
      <c r="C2493" s="3">
        <v>92.06</v>
      </c>
      <c r="D2493" s="3">
        <v>1.57</v>
      </c>
      <c r="E2493" s="3">
        <v>2448489</v>
      </c>
      <c r="F2493" s="3">
        <v>10538</v>
      </c>
      <c r="G2493" s="14" t="s">
        <v>7218</v>
      </c>
      <c r="H2493" s="3">
        <v>1348</v>
      </c>
      <c r="I2493" s="3" t="s">
        <v>7219</v>
      </c>
    </row>
    <row r="2494" spans="1:9" ht="12.75" customHeight="1" x14ac:dyDescent="0.15">
      <c r="A2494" s="8" t="s">
        <v>7220</v>
      </c>
      <c r="B2494" s="8" t="s">
        <v>7220</v>
      </c>
      <c r="C2494" s="3">
        <v>94.57</v>
      </c>
      <c r="D2494" s="3">
        <v>0</v>
      </c>
      <c r="E2494" s="3">
        <v>2145050</v>
      </c>
      <c r="F2494" s="3">
        <v>33381</v>
      </c>
      <c r="G2494" s="14" t="s">
        <v>7221</v>
      </c>
      <c r="H2494" s="3">
        <v>1784</v>
      </c>
      <c r="I2494" s="3" t="s">
        <v>1074</v>
      </c>
    </row>
    <row r="2495" spans="1:9" ht="12.75" customHeight="1" x14ac:dyDescent="0.15">
      <c r="A2495" s="8" t="s">
        <v>7222</v>
      </c>
      <c r="B2495" s="8" t="s">
        <v>7222</v>
      </c>
      <c r="C2495" s="3">
        <v>82.53</v>
      </c>
      <c r="D2495" s="3">
        <v>0</v>
      </c>
      <c r="E2495" s="3">
        <v>2046209</v>
      </c>
      <c r="F2495" s="3">
        <v>138782</v>
      </c>
      <c r="G2495" s="14" t="s">
        <v>7223</v>
      </c>
      <c r="H2495" s="3">
        <v>1433</v>
      </c>
      <c r="I2495" s="3" t="s">
        <v>7224</v>
      </c>
    </row>
    <row r="2496" spans="1:9" ht="12.75" customHeight="1" x14ac:dyDescent="0.15">
      <c r="A2496" s="8" t="s">
        <v>7225</v>
      </c>
      <c r="B2496" s="8" t="s">
        <v>7225</v>
      </c>
      <c r="C2496" s="3">
        <v>90.84</v>
      </c>
      <c r="D2496" s="3">
        <v>2.02</v>
      </c>
      <c r="E2496" s="3">
        <v>2473050</v>
      </c>
      <c r="F2496" s="3">
        <v>9721</v>
      </c>
      <c r="G2496" s="14" t="s">
        <v>7226</v>
      </c>
      <c r="H2496" s="3">
        <v>1434</v>
      </c>
      <c r="I2496" s="3" t="s">
        <v>7227</v>
      </c>
    </row>
    <row r="2497" spans="1:9" ht="12.75" customHeight="1" x14ac:dyDescent="0.15">
      <c r="A2497" s="8" t="s">
        <v>7228</v>
      </c>
      <c r="B2497" s="8" t="s">
        <v>7228</v>
      </c>
      <c r="C2497" s="3">
        <v>89.52</v>
      </c>
      <c r="D2497" s="3">
        <v>0.81</v>
      </c>
      <c r="E2497" s="3">
        <v>2425967</v>
      </c>
      <c r="F2497" s="3">
        <v>137640</v>
      </c>
      <c r="G2497" s="14" t="s">
        <v>7229</v>
      </c>
      <c r="H2497" s="3">
        <v>97</v>
      </c>
      <c r="I2497" s="3" t="s">
        <v>7230</v>
      </c>
    </row>
    <row r="2498" spans="1:9" ht="12.75" customHeight="1" x14ac:dyDescent="0.15">
      <c r="A2498" s="8" t="s">
        <v>7231</v>
      </c>
      <c r="B2498" s="8" t="s">
        <v>7231</v>
      </c>
      <c r="C2498" s="3">
        <v>92.5</v>
      </c>
      <c r="D2498" s="3">
        <v>2.59</v>
      </c>
      <c r="E2498" s="3">
        <v>3237460</v>
      </c>
      <c r="F2498" s="3">
        <v>262611</v>
      </c>
      <c r="G2498" s="14" t="s">
        <v>7232</v>
      </c>
      <c r="H2498" s="3">
        <v>1224</v>
      </c>
      <c r="I2498" s="3" t="s">
        <v>7233</v>
      </c>
    </row>
    <row r="2499" spans="1:9" ht="12.75" customHeight="1" x14ac:dyDescent="0.15">
      <c r="A2499" s="8" t="s">
        <v>7234</v>
      </c>
      <c r="B2499" s="8" t="s">
        <v>7234</v>
      </c>
      <c r="C2499" s="3">
        <v>93.41</v>
      </c>
      <c r="D2499" s="3">
        <v>0</v>
      </c>
      <c r="E2499" s="3">
        <v>3043683</v>
      </c>
      <c r="F2499" s="3">
        <v>76032</v>
      </c>
      <c r="G2499" s="14" t="s">
        <v>7235</v>
      </c>
      <c r="H2499" s="3">
        <v>760</v>
      </c>
      <c r="I2499" s="3" t="s">
        <v>7236</v>
      </c>
    </row>
    <row r="2500" spans="1:9" ht="12.75" customHeight="1" x14ac:dyDescent="0.15">
      <c r="A2500" s="8" t="s">
        <v>7237</v>
      </c>
      <c r="B2500" s="8" t="s">
        <v>7237</v>
      </c>
      <c r="C2500" s="3">
        <v>85.78</v>
      </c>
      <c r="D2500" s="3">
        <v>0</v>
      </c>
      <c r="E2500" s="3">
        <v>1073133</v>
      </c>
      <c r="F2500" s="3">
        <v>30755</v>
      </c>
      <c r="G2500" s="14" t="s">
        <v>7238</v>
      </c>
      <c r="H2500" s="3">
        <v>2787</v>
      </c>
      <c r="I2500" s="3" t="s">
        <v>7239</v>
      </c>
    </row>
    <row r="2501" spans="1:9" ht="12.75" customHeight="1" x14ac:dyDescent="0.15">
      <c r="A2501" s="8" t="s">
        <v>7240</v>
      </c>
      <c r="B2501" s="8" t="s">
        <v>7240</v>
      </c>
      <c r="C2501" s="3">
        <v>92.07</v>
      </c>
      <c r="D2501" s="3">
        <v>1.75</v>
      </c>
      <c r="E2501" s="3">
        <v>2499878</v>
      </c>
      <c r="F2501" s="3">
        <v>24363</v>
      </c>
      <c r="G2501" s="14" t="s">
        <v>7241</v>
      </c>
      <c r="H2501" s="3">
        <v>1720</v>
      </c>
      <c r="I2501" s="3" t="s">
        <v>7242</v>
      </c>
    </row>
    <row r="2502" spans="1:9" ht="12.75" customHeight="1" x14ac:dyDescent="0.15">
      <c r="A2502" s="8" t="s">
        <v>7243</v>
      </c>
      <c r="B2502" s="8" t="s">
        <v>7243</v>
      </c>
      <c r="C2502" s="3">
        <v>88.73</v>
      </c>
      <c r="D2502" s="3">
        <v>0</v>
      </c>
      <c r="E2502" s="3">
        <v>2157123</v>
      </c>
      <c r="F2502" s="3">
        <v>17155</v>
      </c>
      <c r="G2502" s="14" t="s">
        <v>7244</v>
      </c>
      <c r="H2502" s="3">
        <v>1579</v>
      </c>
      <c r="I2502" s="3" t="s">
        <v>2496</v>
      </c>
    </row>
    <row r="2503" spans="1:9" ht="12.75" customHeight="1" x14ac:dyDescent="0.15">
      <c r="A2503" s="8" t="s">
        <v>7245</v>
      </c>
      <c r="B2503" s="8" t="s">
        <v>7245</v>
      </c>
      <c r="C2503" s="3">
        <v>96.99</v>
      </c>
      <c r="D2503" s="3">
        <v>0</v>
      </c>
      <c r="E2503" s="3">
        <v>1989133</v>
      </c>
      <c r="F2503" s="3">
        <v>41871</v>
      </c>
      <c r="G2503" s="14" t="s">
        <v>7246</v>
      </c>
      <c r="H2503" s="3">
        <v>2022</v>
      </c>
      <c r="I2503" s="3" t="s">
        <v>7247</v>
      </c>
    </row>
    <row r="2504" spans="1:9" ht="12.75" customHeight="1" x14ac:dyDescent="0.15">
      <c r="A2504" s="8" t="s">
        <v>7248</v>
      </c>
      <c r="B2504" s="8" t="s">
        <v>7248</v>
      </c>
      <c r="C2504" s="3">
        <v>85.82</v>
      </c>
      <c r="D2504" s="3">
        <v>0.54</v>
      </c>
      <c r="E2504" s="3">
        <v>2427595</v>
      </c>
      <c r="F2504" s="3">
        <v>65266</v>
      </c>
      <c r="G2504" s="14" t="s">
        <v>7249</v>
      </c>
      <c r="H2504" s="3">
        <v>89</v>
      </c>
      <c r="I2504" s="3" t="s">
        <v>7250</v>
      </c>
    </row>
    <row r="2505" spans="1:9" ht="12.75" customHeight="1" x14ac:dyDescent="0.15">
      <c r="A2505" s="8" t="s">
        <v>7251</v>
      </c>
      <c r="B2505" s="8" t="s">
        <v>7251</v>
      </c>
      <c r="C2505" s="3">
        <v>90.55</v>
      </c>
      <c r="D2505" s="3">
        <v>0.56000000000000005</v>
      </c>
      <c r="E2505" s="3">
        <v>2924468</v>
      </c>
      <c r="F2505" s="3">
        <v>25119</v>
      </c>
      <c r="G2505" s="14" t="s">
        <v>7252</v>
      </c>
      <c r="H2505" s="3">
        <v>746</v>
      </c>
      <c r="I2505" s="3" t="s">
        <v>7253</v>
      </c>
    </row>
    <row r="2506" spans="1:9" ht="12.75" customHeight="1" x14ac:dyDescent="0.15">
      <c r="A2506" s="8" t="s">
        <v>7254</v>
      </c>
      <c r="B2506" s="8" t="s">
        <v>7254</v>
      </c>
      <c r="C2506" s="3">
        <v>90.55</v>
      </c>
      <c r="D2506" s="3">
        <v>2.79</v>
      </c>
      <c r="E2506" s="3">
        <v>1300173</v>
      </c>
      <c r="F2506" s="3">
        <v>5010</v>
      </c>
      <c r="G2506" s="14" t="s">
        <v>7255</v>
      </c>
      <c r="H2506" s="3">
        <v>2600</v>
      </c>
      <c r="I2506" s="3" t="s">
        <v>7256</v>
      </c>
    </row>
    <row r="2507" spans="1:9" ht="12.75" customHeight="1" x14ac:dyDescent="0.15">
      <c r="A2507" s="8" t="s">
        <v>7257</v>
      </c>
      <c r="B2507" s="8" t="s">
        <v>7257</v>
      </c>
      <c r="C2507" s="3">
        <v>80.959999999999994</v>
      </c>
      <c r="D2507" s="3">
        <v>3.48</v>
      </c>
      <c r="E2507" s="3">
        <v>2877806</v>
      </c>
      <c r="F2507" s="3">
        <v>22801</v>
      </c>
      <c r="G2507" s="14" t="s">
        <v>7258</v>
      </c>
      <c r="H2507" s="3">
        <v>768</v>
      </c>
      <c r="I2507" s="3" t="s">
        <v>7259</v>
      </c>
    </row>
    <row r="2508" spans="1:9" ht="12.75" customHeight="1" x14ac:dyDescent="0.15">
      <c r="A2508" s="8" t="s">
        <v>7260</v>
      </c>
      <c r="B2508" s="8" t="s">
        <v>7260</v>
      </c>
      <c r="C2508" s="3">
        <v>90.05</v>
      </c>
      <c r="D2508" s="3">
        <v>0</v>
      </c>
      <c r="E2508" s="3">
        <v>2847697</v>
      </c>
      <c r="F2508" s="3">
        <v>84651</v>
      </c>
      <c r="G2508" s="14" t="s">
        <v>7261</v>
      </c>
      <c r="H2508" s="3">
        <v>66</v>
      </c>
      <c r="I2508" s="3" t="s">
        <v>7262</v>
      </c>
    </row>
    <row r="2509" spans="1:9" ht="12.75" customHeight="1" x14ac:dyDescent="0.15">
      <c r="A2509" s="8" t="s">
        <v>7263</v>
      </c>
      <c r="B2509" s="8" t="s">
        <v>7263</v>
      </c>
      <c r="C2509" s="3">
        <v>83.62</v>
      </c>
      <c r="D2509" s="3">
        <v>3.29</v>
      </c>
      <c r="E2509" s="3">
        <v>1189454</v>
      </c>
      <c r="F2509" s="3">
        <v>13882</v>
      </c>
      <c r="G2509" s="14" t="s">
        <v>7264</v>
      </c>
      <c r="H2509" s="3">
        <v>1369</v>
      </c>
      <c r="I2509" s="3" t="s">
        <v>3694</v>
      </c>
    </row>
    <row r="2510" spans="1:9" ht="12.75" customHeight="1" x14ac:dyDescent="0.15">
      <c r="A2510" s="8" t="s">
        <v>7265</v>
      </c>
      <c r="B2510" s="8" t="s">
        <v>7265</v>
      </c>
      <c r="C2510" s="3">
        <v>97.42</v>
      </c>
      <c r="D2510" s="3">
        <v>2.35</v>
      </c>
      <c r="E2510" s="3">
        <v>3767518</v>
      </c>
      <c r="F2510" s="3">
        <v>47862</v>
      </c>
      <c r="G2510" s="14" t="s">
        <v>7266</v>
      </c>
      <c r="H2510" s="3">
        <v>672</v>
      </c>
      <c r="I2510" s="3" t="s">
        <v>7267</v>
      </c>
    </row>
    <row r="2511" spans="1:9" ht="12.75" customHeight="1" x14ac:dyDescent="0.15">
      <c r="A2511" s="8" t="s">
        <v>7268</v>
      </c>
      <c r="B2511" s="8" t="s">
        <v>7268</v>
      </c>
      <c r="C2511" s="3">
        <v>82.91</v>
      </c>
      <c r="D2511" s="3">
        <v>1.56</v>
      </c>
      <c r="E2511" s="3">
        <v>1033908</v>
      </c>
      <c r="F2511" s="3">
        <v>8550</v>
      </c>
      <c r="G2511" s="14" t="s">
        <v>7269</v>
      </c>
      <c r="H2511" s="3">
        <v>2649</v>
      </c>
      <c r="I2511" s="3" t="s">
        <v>7270</v>
      </c>
    </row>
    <row r="2512" spans="1:9" ht="12.75" customHeight="1" x14ac:dyDescent="0.15">
      <c r="A2512" s="8" t="s">
        <v>7271</v>
      </c>
      <c r="B2512" s="8" t="s">
        <v>7271</v>
      </c>
      <c r="C2512" s="3">
        <v>81.150000000000006</v>
      </c>
      <c r="D2512" s="3">
        <v>0</v>
      </c>
      <c r="E2512" s="3">
        <v>2098323</v>
      </c>
      <c r="F2512" s="3">
        <v>9187</v>
      </c>
      <c r="G2512" s="14" t="s">
        <v>7272</v>
      </c>
      <c r="H2512" s="3">
        <v>478</v>
      </c>
      <c r="I2512" s="3" t="s">
        <v>7273</v>
      </c>
    </row>
    <row r="2513" spans="1:9" ht="12.75" customHeight="1" x14ac:dyDescent="0.15">
      <c r="A2513" s="8" t="s">
        <v>7274</v>
      </c>
      <c r="B2513" s="8" t="s">
        <v>7274</v>
      </c>
      <c r="C2513" s="3">
        <v>91.13</v>
      </c>
      <c r="D2513" s="3">
        <v>0.37</v>
      </c>
      <c r="E2513" s="3">
        <v>2781334</v>
      </c>
      <c r="F2513" s="3">
        <v>85414</v>
      </c>
      <c r="G2513" s="14" t="s">
        <v>7275</v>
      </c>
      <c r="H2513" s="3">
        <v>643</v>
      </c>
      <c r="I2513" s="3" t="s">
        <v>7276</v>
      </c>
    </row>
    <row r="2514" spans="1:9" ht="12.75" customHeight="1" x14ac:dyDescent="0.15">
      <c r="A2514" s="8" t="s">
        <v>7277</v>
      </c>
      <c r="B2514" s="8" t="s">
        <v>7277</v>
      </c>
      <c r="C2514" s="3">
        <v>88.67</v>
      </c>
      <c r="D2514" s="3">
        <v>3.74</v>
      </c>
      <c r="E2514" s="3">
        <v>2857589</v>
      </c>
      <c r="F2514" s="3">
        <v>7300</v>
      </c>
      <c r="G2514" s="14" t="s">
        <v>7278</v>
      </c>
      <c r="H2514" s="3">
        <v>1616</v>
      </c>
      <c r="I2514" s="3" t="s">
        <v>7279</v>
      </c>
    </row>
    <row r="2515" spans="1:9" ht="12.75" customHeight="1" x14ac:dyDescent="0.15">
      <c r="A2515" s="8" t="s">
        <v>7280</v>
      </c>
      <c r="B2515" s="8" t="s">
        <v>7280</v>
      </c>
      <c r="C2515" s="3">
        <v>90.15</v>
      </c>
      <c r="D2515" s="3">
        <v>0.96</v>
      </c>
      <c r="E2515" s="3">
        <v>2309132</v>
      </c>
      <c r="F2515" s="3">
        <v>45206</v>
      </c>
      <c r="G2515" s="14" t="s">
        <v>7281</v>
      </c>
      <c r="H2515" s="3">
        <v>506</v>
      </c>
      <c r="I2515" s="3" t="s">
        <v>7282</v>
      </c>
    </row>
    <row r="2516" spans="1:9" ht="12.75" customHeight="1" x14ac:dyDescent="0.15">
      <c r="A2516" s="8" t="s">
        <v>7283</v>
      </c>
      <c r="B2516" s="8" t="s">
        <v>7283</v>
      </c>
      <c r="C2516" s="3">
        <v>83.62</v>
      </c>
      <c r="D2516" s="3">
        <v>0.56999999999999995</v>
      </c>
      <c r="E2516" s="3">
        <v>2527998</v>
      </c>
      <c r="F2516" s="3">
        <v>23746</v>
      </c>
      <c r="G2516" s="14" t="s">
        <v>7284</v>
      </c>
      <c r="H2516" s="3">
        <v>34</v>
      </c>
      <c r="I2516" s="3" t="s">
        <v>7285</v>
      </c>
    </row>
    <row r="2517" spans="1:9" ht="12.75" customHeight="1" x14ac:dyDescent="0.15">
      <c r="A2517" s="8" t="s">
        <v>7286</v>
      </c>
      <c r="B2517" s="8" t="s">
        <v>7286</v>
      </c>
      <c r="C2517" s="3">
        <v>92.62</v>
      </c>
      <c r="D2517" s="3">
        <v>0.48</v>
      </c>
      <c r="E2517" s="3">
        <v>2472863</v>
      </c>
      <c r="F2517" s="3">
        <v>64129</v>
      </c>
      <c r="G2517" s="14" t="s">
        <v>7287</v>
      </c>
      <c r="H2517" s="3">
        <v>217</v>
      </c>
      <c r="I2517" s="3" t="s">
        <v>7288</v>
      </c>
    </row>
    <row r="2518" spans="1:9" ht="12.75" customHeight="1" x14ac:dyDescent="0.15">
      <c r="A2518" s="8" t="s">
        <v>7289</v>
      </c>
      <c r="B2518" s="8" t="s">
        <v>7289</v>
      </c>
      <c r="C2518" s="3">
        <v>93.99</v>
      </c>
      <c r="D2518" s="3">
        <v>0.95</v>
      </c>
      <c r="E2518" s="3">
        <v>2942245</v>
      </c>
      <c r="F2518" s="3">
        <v>20731</v>
      </c>
      <c r="G2518" s="14" t="s">
        <v>7290</v>
      </c>
      <c r="H2518" s="3">
        <v>892</v>
      </c>
      <c r="I2518" s="3" t="s">
        <v>3591</v>
      </c>
    </row>
    <row r="2519" spans="1:9" ht="12.75" customHeight="1" x14ac:dyDescent="0.15">
      <c r="A2519" s="8" t="s">
        <v>7291</v>
      </c>
      <c r="B2519" s="8" t="s">
        <v>7291</v>
      </c>
      <c r="C2519" s="3">
        <v>88.5</v>
      </c>
      <c r="D2519" s="3">
        <v>2.25</v>
      </c>
      <c r="E2519" s="3">
        <v>1035072</v>
      </c>
      <c r="F2519" s="3">
        <v>35401</v>
      </c>
      <c r="G2519" s="14" t="s">
        <v>7292</v>
      </c>
      <c r="H2519" s="3">
        <v>2628</v>
      </c>
      <c r="I2519" s="3" t="s">
        <v>7293</v>
      </c>
    </row>
    <row r="2520" spans="1:9" ht="12.75" customHeight="1" x14ac:dyDescent="0.15">
      <c r="A2520" s="8" t="s">
        <v>7294</v>
      </c>
      <c r="B2520" s="8" t="s">
        <v>7294</v>
      </c>
      <c r="C2520" s="3">
        <v>84.53</v>
      </c>
      <c r="D2520" s="3">
        <v>0.85</v>
      </c>
      <c r="E2520" s="3">
        <v>1883570</v>
      </c>
      <c r="F2520" s="3">
        <v>29424</v>
      </c>
      <c r="G2520" s="14" t="s">
        <v>7295</v>
      </c>
      <c r="H2520" s="3">
        <v>2480</v>
      </c>
      <c r="I2520" s="3" t="s">
        <v>7296</v>
      </c>
    </row>
    <row r="2521" spans="1:9" ht="12.75" customHeight="1" x14ac:dyDescent="0.15">
      <c r="A2521" s="8" t="s">
        <v>7297</v>
      </c>
      <c r="B2521" s="8" t="s">
        <v>7297</v>
      </c>
      <c r="C2521" s="3">
        <v>93.02</v>
      </c>
      <c r="D2521" s="3">
        <v>0</v>
      </c>
      <c r="E2521" s="3">
        <v>2372126</v>
      </c>
      <c r="F2521" s="3">
        <v>77892</v>
      </c>
      <c r="G2521" s="14" t="s">
        <v>7298</v>
      </c>
      <c r="H2521" s="3">
        <v>1808</v>
      </c>
      <c r="I2521" s="3" t="s">
        <v>7299</v>
      </c>
    </row>
    <row r="2522" spans="1:9" ht="12.75" customHeight="1" x14ac:dyDescent="0.15">
      <c r="A2522" s="8" t="s">
        <v>7300</v>
      </c>
      <c r="B2522" s="8" t="s">
        <v>7300</v>
      </c>
      <c r="C2522" s="3">
        <v>98.1</v>
      </c>
      <c r="D2522" s="3">
        <v>0.63</v>
      </c>
      <c r="E2522" s="3">
        <v>2199005</v>
      </c>
      <c r="F2522" s="3">
        <v>41740</v>
      </c>
      <c r="G2522" s="14" t="s">
        <v>7301</v>
      </c>
      <c r="H2522" s="3">
        <v>1673</v>
      </c>
      <c r="I2522" s="3" t="s">
        <v>7302</v>
      </c>
    </row>
    <row r="2523" spans="1:9" ht="12.75" customHeight="1" x14ac:dyDescent="0.15">
      <c r="A2523" s="8" t="s">
        <v>7303</v>
      </c>
      <c r="B2523" s="8" t="s">
        <v>7303</v>
      </c>
      <c r="C2523" s="3">
        <v>82.4</v>
      </c>
      <c r="D2523" s="3">
        <v>2.25</v>
      </c>
      <c r="E2523" s="3">
        <v>1259755</v>
      </c>
      <c r="F2523" s="3">
        <v>12661</v>
      </c>
      <c r="G2523" s="14" t="s">
        <v>7304</v>
      </c>
      <c r="H2523" s="3">
        <v>2421</v>
      </c>
      <c r="I2523" s="3" t="s">
        <v>1640</v>
      </c>
    </row>
    <row r="2524" spans="1:9" ht="12.75" customHeight="1" x14ac:dyDescent="0.15">
      <c r="A2524" s="8" t="s">
        <v>7305</v>
      </c>
      <c r="B2524" s="8" t="s">
        <v>7305</v>
      </c>
      <c r="C2524" s="3">
        <v>80.569999999999993</v>
      </c>
      <c r="D2524" s="3">
        <v>2.2400000000000002</v>
      </c>
      <c r="E2524" s="3">
        <v>1889360</v>
      </c>
      <c r="F2524" s="3">
        <v>10542</v>
      </c>
      <c r="G2524" s="14" t="s">
        <v>7306</v>
      </c>
      <c r="H2524" s="3">
        <v>1517</v>
      </c>
      <c r="I2524" s="3" t="s">
        <v>7307</v>
      </c>
    </row>
    <row r="2525" spans="1:9" ht="12.75" customHeight="1" x14ac:dyDescent="0.15">
      <c r="A2525" s="8" t="s">
        <v>7308</v>
      </c>
      <c r="B2525" s="8" t="s">
        <v>7308</v>
      </c>
      <c r="C2525" s="3">
        <v>86.23</v>
      </c>
      <c r="D2525" s="3">
        <v>2.06</v>
      </c>
      <c r="E2525" s="3">
        <v>1989477</v>
      </c>
      <c r="F2525" s="3">
        <v>29748</v>
      </c>
      <c r="G2525" s="14" t="s">
        <v>7309</v>
      </c>
      <c r="H2525" s="3">
        <v>1685</v>
      </c>
      <c r="I2525" s="3" t="s">
        <v>2232</v>
      </c>
    </row>
    <row r="2526" spans="1:9" ht="12.75" customHeight="1" x14ac:dyDescent="0.15">
      <c r="A2526" s="8" t="s">
        <v>7310</v>
      </c>
      <c r="B2526" s="8" t="s">
        <v>7310</v>
      </c>
      <c r="C2526" s="3">
        <v>93.64</v>
      </c>
      <c r="D2526" s="3">
        <v>0.54</v>
      </c>
      <c r="E2526" s="3">
        <v>3329491</v>
      </c>
      <c r="F2526" s="3">
        <v>49935</v>
      </c>
      <c r="G2526" s="14" t="s">
        <v>7311</v>
      </c>
      <c r="H2526" s="3">
        <v>748</v>
      </c>
      <c r="I2526" s="3" t="s">
        <v>7312</v>
      </c>
    </row>
    <row r="2527" spans="1:9" ht="12.75" customHeight="1" x14ac:dyDescent="0.15">
      <c r="A2527" s="8" t="s">
        <v>7313</v>
      </c>
      <c r="B2527" s="8" t="s">
        <v>7313</v>
      </c>
      <c r="C2527" s="3">
        <v>90.07</v>
      </c>
      <c r="D2527" s="3">
        <v>2.99</v>
      </c>
      <c r="E2527" s="3">
        <v>2164797</v>
      </c>
      <c r="F2527" s="3">
        <v>8251</v>
      </c>
      <c r="G2527" s="14" t="s">
        <v>7314</v>
      </c>
      <c r="H2527" s="3">
        <v>1574</v>
      </c>
      <c r="I2527" s="3" t="s">
        <v>7315</v>
      </c>
    </row>
    <row r="2528" spans="1:9" ht="12.75" customHeight="1" x14ac:dyDescent="0.15">
      <c r="A2528" s="8" t="s">
        <v>7316</v>
      </c>
      <c r="B2528" s="8" t="s">
        <v>7316</v>
      </c>
      <c r="C2528" s="3">
        <v>83.74</v>
      </c>
      <c r="D2528" s="3">
        <v>1.57</v>
      </c>
      <c r="E2528" s="3">
        <v>2038765</v>
      </c>
      <c r="F2528" s="3">
        <v>10572</v>
      </c>
      <c r="G2528" s="14" t="s">
        <v>7317</v>
      </c>
      <c r="H2528" s="3">
        <v>1470</v>
      </c>
      <c r="I2528" s="3" t="s">
        <v>7318</v>
      </c>
    </row>
    <row r="2529" spans="1:9" ht="12.75" customHeight="1" x14ac:dyDescent="0.15">
      <c r="A2529" s="8" t="s">
        <v>7319</v>
      </c>
      <c r="B2529" s="8" t="s">
        <v>7319</v>
      </c>
      <c r="C2529" s="3">
        <v>79.73</v>
      </c>
      <c r="D2529" s="3">
        <v>4.42</v>
      </c>
      <c r="E2529" s="3">
        <v>4799079</v>
      </c>
      <c r="F2529" s="3">
        <v>13570</v>
      </c>
      <c r="G2529" s="14" t="s">
        <v>7320</v>
      </c>
      <c r="H2529" s="3">
        <v>1161</v>
      </c>
      <c r="I2529" s="3" t="s">
        <v>4737</v>
      </c>
    </row>
    <row r="2530" spans="1:9" ht="12.75" customHeight="1" x14ac:dyDescent="0.15">
      <c r="A2530" s="8" t="s">
        <v>7321</v>
      </c>
      <c r="B2530" s="8" t="s">
        <v>7321</v>
      </c>
      <c r="C2530" s="3">
        <v>94.09</v>
      </c>
      <c r="D2530" s="3">
        <v>0</v>
      </c>
      <c r="E2530" s="3">
        <v>2642294</v>
      </c>
      <c r="F2530" s="3">
        <v>81199</v>
      </c>
      <c r="G2530" s="14" t="s">
        <v>7322</v>
      </c>
      <c r="H2530" s="3">
        <v>267</v>
      </c>
      <c r="I2530" s="3" t="s">
        <v>7323</v>
      </c>
    </row>
    <row r="2531" spans="1:9" ht="12.75" customHeight="1" x14ac:dyDescent="0.15">
      <c r="A2531" s="8" t="s">
        <v>7324</v>
      </c>
      <c r="B2531" s="8" t="s">
        <v>7324</v>
      </c>
      <c r="C2531" s="3">
        <v>92.59</v>
      </c>
      <c r="D2531" s="3">
        <v>0.37</v>
      </c>
      <c r="E2531" s="3">
        <v>2321016</v>
      </c>
      <c r="F2531" s="3">
        <v>98463</v>
      </c>
      <c r="G2531" s="14" t="s">
        <v>7325</v>
      </c>
      <c r="H2531" s="3">
        <v>571</v>
      </c>
      <c r="I2531" s="3" t="s">
        <v>7326</v>
      </c>
    </row>
    <row r="2532" spans="1:9" ht="12.75" customHeight="1" x14ac:dyDescent="0.15">
      <c r="A2532" s="8" t="s">
        <v>7327</v>
      </c>
      <c r="B2532" s="8" t="s">
        <v>7327</v>
      </c>
      <c r="C2532" s="3">
        <v>84.6</v>
      </c>
      <c r="D2532" s="3">
        <v>0</v>
      </c>
      <c r="E2532" s="3">
        <v>1429733</v>
      </c>
      <c r="F2532" s="3">
        <v>28214</v>
      </c>
      <c r="G2532" s="14" t="s">
        <v>7328</v>
      </c>
      <c r="H2532" s="3">
        <v>2411</v>
      </c>
      <c r="I2532" s="3" t="s">
        <v>1898</v>
      </c>
    </row>
    <row r="2533" spans="1:9" ht="12.75" customHeight="1" x14ac:dyDescent="0.15">
      <c r="A2533" s="8" t="s">
        <v>7329</v>
      </c>
      <c r="B2533" s="8" t="s">
        <v>7329</v>
      </c>
      <c r="C2533" s="3">
        <v>85.95</v>
      </c>
      <c r="D2533" s="3">
        <v>0</v>
      </c>
      <c r="E2533" s="3">
        <v>2288869</v>
      </c>
      <c r="F2533" s="3">
        <v>5477</v>
      </c>
      <c r="G2533" s="14" t="s">
        <v>7330</v>
      </c>
      <c r="H2533" s="3">
        <v>1863</v>
      </c>
      <c r="I2533" s="3" t="s">
        <v>7331</v>
      </c>
    </row>
    <row r="2534" spans="1:9" ht="12.75" customHeight="1" x14ac:dyDescent="0.15">
      <c r="A2534" s="8" t="s">
        <v>7332</v>
      </c>
      <c r="B2534" s="8" t="s">
        <v>7332</v>
      </c>
      <c r="C2534" s="3">
        <v>93.29</v>
      </c>
      <c r="D2534" s="3">
        <v>0.67</v>
      </c>
      <c r="E2534" s="3">
        <v>2153060</v>
      </c>
      <c r="F2534" s="3">
        <v>46517</v>
      </c>
      <c r="G2534" s="14" t="s">
        <v>7333</v>
      </c>
      <c r="H2534" s="3">
        <v>1252</v>
      </c>
      <c r="I2534" s="3" t="s">
        <v>7334</v>
      </c>
    </row>
    <row r="2535" spans="1:9" ht="12.75" customHeight="1" x14ac:dyDescent="0.15">
      <c r="A2535" s="8" t="s">
        <v>7335</v>
      </c>
      <c r="B2535" s="8" t="s">
        <v>7335</v>
      </c>
      <c r="C2535" s="3">
        <v>99.08</v>
      </c>
      <c r="D2535" s="3">
        <v>0</v>
      </c>
      <c r="E2535" s="3">
        <v>2587433</v>
      </c>
      <c r="F2535" s="3">
        <v>107525</v>
      </c>
      <c r="G2535" s="14" t="s">
        <v>7336</v>
      </c>
      <c r="H2535" s="3">
        <v>2017</v>
      </c>
      <c r="I2535" s="3" t="s">
        <v>7337</v>
      </c>
    </row>
    <row r="2536" spans="1:9" ht="12.75" customHeight="1" x14ac:dyDescent="0.15">
      <c r="A2536" s="8" t="s">
        <v>7338</v>
      </c>
      <c r="B2536" s="8" t="s">
        <v>7338</v>
      </c>
      <c r="C2536" s="3">
        <v>89.68</v>
      </c>
      <c r="D2536" s="3">
        <v>2.2400000000000002</v>
      </c>
      <c r="E2536" s="3">
        <v>2780010</v>
      </c>
      <c r="F2536" s="3">
        <v>36137</v>
      </c>
      <c r="G2536" s="14" t="s">
        <v>7339</v>
      </c>
      <c r="H2536" s="3">
        <v>174</v>
      </c>
      <c r="I2536" s="3" t="s">
        <v>7340</v>
      </c>
    </row>
    <row r="2537" spans="1:9" ht="12.75" customHeight="1" x14ac:dyDescent="0.15">
      <c r="A2537" s="8" t="s">
        <v>7341</v>
      </c>
      <c r="B2537" s="8" t="s">
        <v>7341</v>
      </c>
      <c r="C2537" s="3">
        <v>80.7</v>
      </c>
      <c r="D2537" s="3">
        <v>0.95</v>
      </c>
      <c r="E2537" s="3">
        <v>2117557</v>
      </c>
      <c r="F2537" s="3">
        <v>9791</v>
      </c>
      <c r="G2537" s="14" t="s">
        <v>7342</v>
      </c>
      <c r="H2537" s="3">
        <v>234</v>
      </c>
      <c r="I2537" s="3" t="s">
        <v>1080</v>
      </c>
    </row>
    <row r="2538" spans="1:9" ht="12.75" customHeight="1" x14ac:dyDescent="0.15">
      <c r="A2538" s="8" t="s">
        <v>7343</v>
      </c>
      <c r="B2538" s="8" t="s">
        <v>7343</v>
      </c>
      <c r="C2538" s="3">
        <v>87.52</v>
      </c>
      <c r="D2538" s="3">
        <v>0.81</v>
      </c>
      <c r="E2538" s="3">
        <v>2184747</v>
      </c>
      <c r="F2538" s="3">
        <v>7814</v>
      </c>
      <c r="G2538" s="14" t="s">
        <v>7344</v>
      </c>
      <c r="H2538" s="3">
        <v>1084</v>
      </c>
      <c r="I2538" s="3" t="s">
        <v>7345</v>
      </c>
    </row>
    <row r="2539" spans="1:9" ht="12.75" customHeight="1" x14ac:dyDescent="0.15">
      <c r="A2539" s="8" t="s">
        <v>7346</v>
      </c>
      <c r="B2539" s="8" t="s">
        <v>7346</v>
      </c>
      <c r="C2539" s="3">
        <v>83.34</v>
      </c>
      <c r="D2539" s="3">
        <v>1.99</v>
      </c>
      <c r="E2539" s="3">
        <v>1789049</v>
      </c>
      <c r="F2539" s="3">
        <v>10154</v>
      </c>
      <c r="G2539" s="14" t="s">
        <v>7347</v>
      </c>
      <c r="H2539" s="3">
        <v>2495</v>
      </c>
      <c r="I2539" s="3" t="s">
        <v>7348</v>
      </c>
    </row>
    <row r="2540" spans="1:9" ht="12.75" customHeight="1" x14ac:dyDescent="0.15">
      <c r="A2540" s="8" t="s">
        <v>7349</v>
      </c>
      <c r="B2540" s="8" t="s">
        <v>7349</v>
      </c>
      <c r="C2540" s="3">
        <v>96.17</v>
      </c>
      <c r="D2540" s="3">
        <v>2.2999999999999998</v>
      </c>
      <c r="E2540" s="3">
        <v>2525309</v>
      </c>
      <c r="F2540" s="3">
        <v>30558</v>
      </c>
      <c r="G2540" s="14" t="s">
        <v>7350</v>
      </c>
      <c r="H2540" s="3">
        <v>1691</v>
      </c>
      <c r="I2540" s="3" t="s">
        <v>7351</v>
      </c>
    </row>
    <row r="2541" spans="1:9" ht="12.75" customHeight="1" x14ac:dyDescent="0.15">
      <c r="A2541" s="8" t="s">
        <v>7352</v>
      </c>
      <c r="B2541" s="8" t="s">
        <v>7352</v>
      </c>
      <c r="C2541" s="3">
        <v>97.32</v>
      </c>
      <c r="D2541" s="3">
        <v>0.23</v>
      </c>
      <c r="E2541" s="3">
        <v>2814301</v>
      </c>
      <c r="F2541" s="3">
        <v>103241</v>
      </c>
      <c r="G2541" s="14" t="s">
        <v>7353</v>
      </c>
      <c r="H2541" s="3">
        <v>792</v>
      </c>
      <c r="I2541" s="3" t="s">
        <v>7354</v>
      </c>
    </row>
    <row r="2542" spans="1:9" ht="12.75" customHeight="1" x14ac:dyDescent="0.15">
      <c r="A2542" s="8" t="s">
        <v>7355</v>
      </c>
      <c r="B2542" s="8" t="s">
        <v>7355</v>
      </c>
      <c r="C2542" s="3">
        <v>82.1</v>
      </c>
      <c r="D2542" s="3">
        <v>1.57</v>
      </c>
      <c r="E2542" s="3">
        <v>2117406</v>
      </c>
      <c r="F2542" s="3">
        <v>7413</v>
      </c>
      <c r="G2542" s="14" t="s">
        <v>7356</v>
      </c>
      <c r="H2542" s="3">
        <v>1701</v>
      </c>
      <c r="I2542" s="3" t="s">
        <v>7357</v>
      </c>
    </row>
    <row r="2543" spans="1:9" ht="12.75" customHeight="1" x14ac:dyDescent="0.15">
      <c r="A2543" s="8" t="s">
        <v>7358</v>
      </c>
      <c r="B2543" s="8" t="s">
        <v>7358</v>
      </c>
      <c r="C2543" s="3">
        <v>98.6</v>
      </c>
      <c r="D2543" s="3">
        <v>0</v>
      </c>
      <c r="E2543" s="3">
        <v>2230789</v>
      </c>
      <c r="F2543" s="3">
        <v>48909</v>
      </c>
      <c r="G2543" s="14" t="s">
        <v>7359</v>
      </c>
      <c r="H2543" s="3">
        <v>804</v>
      </c>
      <c r="I2543" s="3" t="s">
        <v>7360</v>
      </c>
    </row>
    <row r="2544" spans="1:9" ht="12.75" customHeight="1" x14ac:dyDescent="0.15">
      <c r="A2544" s="8" t="s">
        <v>7361</v>
      </c>
      <c r="B2544" s="8" t="s">
        <v>7361</v>
      </c>
      <c r="C2544" s="3">
        <v>89.01</v>
      </c>
      <c r="D2544" s="3">
        <v>0</v>
      </c>
      <c r="E2544" s="3">
        <v>1783591</v>
      </c>
      <c r="F2544" s="3">
        <v>29370</v>
      </c>
      <c r="G2544" s="14" t="s">
        <v>7362</v>
      </c>
      <c r="H2544" s="3">
        <v>1034</v>
      </c>
      <c r="I2544" s="3" t="s">
        <v>7363</v>
      </c>
    </row>
    <row r="2545" spans="1:9" ht="12.75" customHeight="1" x14ac:dyDescent="0.15">
      <c r="A2545" s="8" t="s">
        <v>7364</v>
      </c>
      <c r="B2545" s="8" t="s">
        <v>7364</v>
      </c>
      <c r="C2545" s="3">
        <v>86.32</v>
      </c>
      <c r="D2545" s="3">
        <v>0.95</v>
      </c>
      <c r="E2545" s="3">
        <v>2725811</v>
      </c>
      <c r="F2545" s="3">
        <v>20671</v>
      </c>
      <c r="G2545" s="14" t="s">
        <v>7365</v>
      </c>
      <c r="H2545" s="3">
        <v>729</v>
      </c>
      <c r="I2545" s="3" t="s">
        <v>7366</v>
      </c>
    </row>
    <row r="2546" spans="1:9" ht="12.75" customHeight="1" x14ac:dyDescent="0.15">
      <c r="A2546" s="8" t="s">
        <v>7367</v>
      </c>
      <c r="B2546" s="8" t="s">
        <v>7367</v>
      </c>
      <c r="C2546" s="3">
        <v>88.6</v>
      </c>
      <c r="D2546" s="3">
        <v>0.85</v>
      </c>
      <c r="E2546" s="3">
        <v>1944225</v>
      </c>
      <c r="F2546" s="3">
        <v>144888</v>
      </c>
      <c r="G2546" s="14" t="s">
        <v>7368</v>
      </c>
      <c r="H2546" s="3">
        <v>2542</v>
      </c>
      <c r="I2546" s="3" t="s">
        <v>7369</v>
      </c>
    </row>
    <row r="2547" spans="1:9" ht="12.75" customHeight="1" x14ac:dyDescent="0.15">
      <c r="A2547" s="8" t="s">
        <v>7370</v>
      </c>
      <c r="B2547" s="8" t="s">
        <v>7370</v>
      </c>
      <c r="C2547" s="3">
        <v>96.04</v>
      </c>
      <c r="D2547" s="3">
        <v>0.5</v>
      </c>
      <c r="E2547" s="3">
        <v>3092025</v>
      </c>
      <c r="F2547" s="3">
        <v>85190</v>
      </c>
      <c r="G2547" s="14" t="s">
        <v>7371</v>
      </c>
      <c r="H2547" s="3">
        <v>395</v>
      </c>
      <c r="I2547" s="3" t="s">
        <v>7372</v>
      </c>
    </row>
    <row r="2548" spans="1:9" ht="12.75" customHeight="1" x14ac:dyDescent="0.15">
      <c r="A2548" s="8" t="s">
        <v>7373</v>
      </c>
      <c r="B2548" s="8" t="s">
        <v>7373</v>
      </c>
      <c r="C2548" s="3">
        <v>92.31</v>
      </c>
      <c r="D2548" s="3">
        <v>0</v>
      </c>
      <c r="E2548" s="3">
        <v>2470798</v>
      </c>
      <c r="F2548" s="3">
        <v>14919</v>
      </c>
      <c r="G2548" s="14" t="s">
        <v>7374</v>
      </c>
      <c r="H2548" s="3">
        <v>788</v>
      </c>
      <c r="I2548" s="3" t="s">
        <v>7375</v>
      </c>
    </row>
    <row r="2549" spans="1:9" ht="12.75" customHeight="1" x14ac:dyDescent="0.15">
      <c r="A2549" s="8" t="s">
        <v>7376</v>
      </c>
      <c r="B2549" s="8" t="s">
        <v>7376</v>
      </c>
      <c r="C2549" s="3">
        <v>86.51</v>
      </c>
      <c r="D2549" s="3">
        <v>1.51</v>
      </c>
      <c r="E2549" s="3">
        <v>3638367</v>
      </c>
      <c r="F2549" s="3">
        <v>46655</v>
      </c>
      <c r="G2549" s="14" t="s">
        <v>7377</v>
      </c>
      <c r="H2549" s="3">
        <v>424</v>
      </c>
      <c r="I2549" s="3" t="s">
        <v>7378</v>
      </c>
    </row>
    <row r="2550" spans="1:9" ht="12.75" customHeight="1" x14ac:dyDescent="0.15">
      <c r="A2550" s="8" t="s">
        <v>7379</v>
      </c>
      <c r="B2550" s="8" t="s">
        <v>7379</v>
      </c>
      <c r="C2550" s="3">
        <v>86</v>
      </c>
      <c r="D2550" s="3">
        <v>1.08</v>
      </c>
      <c r="E2550" s="3">
        <v>2072003</v>
      </c>
      <c r="F2550" s="3">
        <v>13348</v>
      </c>
      <c r="G2550" s="14" t="s">
        <v>7380</v>
      </c>
      <c r="H2550" s="3">
        <v>1466</v>
      </c>
      <c r="I2550" s="3" t="s">
        <v>7381</v>
      </c>
    </row>
    <row r="2551" spans="1:9" ht="12.75" customHeight="1" x14ac:dyDescent="0.15">
      <c r="A2551" s="8" t="s">
        <v>7382</v>
      </c>
      <c r="B2551" s="8" t="s">
        <v>7382</v>
      </c>
      <c r="C2551" s="3">
        <v>95.57</v>
      </c>
      <c r="D2551" s="3">
        <v>0</v>
      </c>
      <c r="E2551" s="3">
        <v>2570517</v>
      </c>
      <c r="F2551" s="3">
        <v>96270</v>
      </c>
      <c r="G2551" s="14" t="s">
        <v>7383</v>
      </c>
      <c r="H2551" s="3">
        <v>1721</v>
      </c>
      <c r="I2551" s="3" t="s">
        <v>7242</v>
      </c>
    </row>
    <row r="2552" spans="1:9" ht="12.75" customHeight="1" x14ac:dyDescent="0.15">
      <c r="A2552" s="8" t="s">
        <v>7384</v>
      </c>
      <c r="B2552" s="8" t="s">
        <v>7384</v>
      </c>
      <c r="C2552" s="3">
        <v>80.260000000000005</v>
      </c>
      <c r="D2552" s="3">
        <v>2.34</v>
      </c>
      <c r="E2552" s="3">
        <v>2339812</v>
      </c>
      <c r="F2552" s="3">
        <v>15831</v>
      </c>
      <c r="G2552" s="14" t="s">
        <v>7385</v>
      </c>
      <c r="H2552" s="3">
        <v>443</v>
      </c>
      <c r="I2552" s="3" t="s">
        <v>7386</v>
      </c>
    </row>
    <row r="2553" spans="1:9" ht="12.75" customHeight="1" x14ac:dyDescent="0.15">
      <c r="A2553" s="8" t="s">
        <v>7387</v>
      </c>
      <c r="B2553" s="8" t="s">
        <v>7387</v>
      </c>
      <c r="C2553" s="3">
        <v>91.78</v>
      </c>
      <c r="D2553" s="3">
        <v>3.17</v>
      </c>
      <c r="E2553" s="3">
        <v>1950313</v>
      </c>
      <c r="F2553" s="3">
        <v>11154</v>
      </c>
      <c r="G2553" s="14" t="s">
        <v>7388</v>
      </c>
      <c r="H2553" s="3">
        <v>866</v>
      </c>
      <c r="I2553" s="3" t="s">
        <v>2275</v>
      </c>
    </row>
    <row r="2554" spans="1:9" ht="12.75" customHeight="1" x14ac:dyDescent="0.15">
      <c r="A2554" s="8" t="s">
        <v>7389</v>
      </c>
      <c r="B2554" s="8" t="s">
        <v>7389</v>
      </c>
      <c r="C2554" s="3">
        <v>87.92</v>
      </c>
      <c r="D2554" s="3">
        <v>1.59</v>
      </c>
      <c r="E2554" s="3">
        <v>1773173</v>
      </c>
      <c r="F2554" s="3">
        <v>12695</v>
      </c>
      <c r="G2554" s="14" t="s">
        <v>7390</v>
      </c>
      <c r="H2554" s="3">
        <v>158</v>
      </c>
      <c r="I2554" s="3" t="s">
        <v>7391</v>
      </c>
    </row>
    <row r="2555" spans="1:9" ht="12.75" customHeight="1" x14ac:dyDescent="0.15">
      <c r="A2555" s="8" t="s">
        <v>7392</v>
      </c>
      <c r="B2555" s="8" t="s">
        <v>7392</v>
      </c>
      <c r="C2555" s="3">
        <v>90.86</v>
      </c>
      <c r="D2555" s="3">
        <v>0.3</v>
      </c>
      <c r="E2555" s="3">
        <v>2339060</v>
      </c>
      <c r="F2555" s="3">
        <v>124299</v>
      </c>
      <c r="G2555" s="14" t="s">
        <v>7393</v>
      </c>
      <c r="H2555" s="3">
        <v>955</v>
      </c>
      <c r="I2555" s="3" t="s">
        <v>7394</v>
      </c>
    </row>
    <row r="2556" spans="1:9" ht="12.75" customHeight="1" x14ac:dyDescent="0.15">
      <c r="A2556" s="8" t="s">
        <v>7395</v>
      </c>
      <c r="B2556" s="8" t="s">
        <v>7395</v>
      </c>
      <c r="C2556" s="3">
        <v>97.58</v>
      </c>
      <c r="D2556" s="3">
        <v>0</v>
      </c>
      <c r="E2556" s="3">
        <v>2423190</v>
      </c>
      <c r="F2556" s="3">
        <v>201903</v>
      </c>
      <c r="G2556" s="14" t="s">
        <v>7396</v>
      </c>
      <c r="H2556" s="3">
        <v>318</v>
      </c>
      <c r="I2556" s="3" t="s">
        <v>7397</v>
      </c>
    </row>
    <row r="2557" spans="1:9" ht="12.75" customHeight="1" x14ac:dyDescent="0.15">
      <c r="A2557" s="8" t="s">
        <v>7398</v>
      </c>
      <c r="B2557" s="8" t="s">
        <v>7398</v>
      </c>
      <c r="C2557" s="3">
        <v>89.86</v>
      </c>
      <c r="D2557" s="3">
        <v>0</v>
      </c>
      <c r="E2557" s="3">
        <v>2553972</v>
      </c>
      <c r="F2557" s="3">
        <v>51492</v>
      </c>
      <c r="G2557" s="14" t="s">
        <v>7399</v>
      </c>
      <c r="H2557" s="3">
        <v>323</v>
      </c>
      <c r="I2557" s="3" t="s">
        <v>2374</v>
      </c>
    </row>
    <row r="2558" spans="1:9" ht="12.75" customHeight="1" x14ac:dyDescent="0.15">
      <c r="A2558" s="8" t="s">
        <v>7400</v>
      </c>
      <c r="B2558" s="8" t="s">
        <v>7400</v>
      </c>
      <c r="C2558" s="3">
        <v>91.47</v>
      </c>
      <c r="D2558" s="3">
        <v>1.9</v>
      </c>
      <c r="E2558" s="3">
        <v>3072769</v>
      </c>
      <c r="F2558" s="3">
        <v>11434</v>
      </c>
      <c r="G2558" s="14" t="s">
        <v>7401</v>
      </c>
      <c r="H2558" s="3">
        <v>1150</v>
      </c>
      <c r="I2558" s="3" t="s">
        <v>7402</v>
      </c>
    </row>
    <row r="2559" spans="1:9" ht="12.75" customHeight="1" x14ac:dyDescent="0.15">
      <c r="A2559" s="8" t="s">
        <v>7403</v>
      </c>
      <c r="B2559" s="8" t="s">
        <v>7403</v>
      </c>
      <c r="C2559" s="3">
        <v>98.05</v>
      </c>
      <c r="D2559" s="3">
        <v>1.28</v>
      </c>
      <c r="E2559" s="3">
        <v>3095438</v>
      </c>
      <c r="F2559" s="3">
        <v>66914</v>
      </c>
      <c r="G2559" s="14" t="s">
        <v>7404</v>
      </c>
      <c r="H2559" s="3">
        <v>2341</v>
      </c>
      <c r="I2559" s="3" t="s">
        <v>7405</v>
      </c>
    </row>
    <row r="2560" spans="1:9" ht="12.75" customHeight="1" x14ac:dyDescent="0.15">
      <c r="A2560" s="8" t="s">
        <v>7406</v>
      </c>
      <c r="B2560" s="8" t="s">
        <v>7406</v>
      </c>
      <c r="C2560" s="3">
        <v>80.150000000000006</v>
      </c>
      <c r="D2560" s="3">
        <v>0</v>
      </c>
      <c r="E2560" s="3">
        <v>1968443</v>
      </c>
      <c r="F2560" s="3">
        <v>37644</v>
      </c>
      <c r="G2560" s="14" t="s">
        <v>7407</v>
      </c>
      <c r="H2560" s="3">
        <v>1987</v>
      </c>
      <c r="I2560" s="3" t="s">
        <v>1143</v>
      </c>
    </row>
    <row r="2561" spans="1:9" ht="12.75" customHeight="1" x14ac:dyDescent="0.15">
      <c r="A2561" s="8" t="s">
        <v>7408</v>
      </c>
      <c r="B2561" s="8" t="s">
        <v>7408</v>
      </c>
      <c r="C2561" s="3">
        <v>89.62</v>
      </c>
      <c r="D2561" s="3">
        <v>0.88</v>
      </c>
      <c r="E2561" s="3">
        <v>3284459</v>
      </c>
      <c r="F2561" s="3">
        <v>74886</v>
      </c>
      <c r="G2561" s="14" t="s">
        <v>7409</v>
      </c>
      <c r="H2561" s="3">
        <v>390</v>
      </c>
      <c r="I2561" s="3" t="s">
        <v>7410</v>
      </c>
    </row>
    <row r="2562" spans="1:9" ht="12.75" customHeight="1" x14ac:dyDescent="0.15">
      <c r="A2562" s="8" t="s">
        <v>7411</v>
      </c>
      <c r="B2562" s="8" t="s">
        <v>7411</v>
      </c>
      <c r="C2562" s="3">
        <v>93.72</v>
      </c>
      <c r="D2562" s="3">
        <v>1.06</v>
      </c>
      <c r="E2562" s="3">
        <v>2731657</v>
      </c>
      <c r="F2562" s="3">
        <v>90589</v>
      </c>
      <c r="G2562" s="14" t="s">
        <v>7412</v>
      </c>
      <c r="H2562" s="3">
        <v>2197</v>
      </c>
      <c r="I2562" s="3" t="s">
        <v>1122</v>
      </c>
    </row>
    <row r="2563" spans="1:9" ht="12.75" customHeight="1" x14ac:dyDescent="0.15">
      <c r="A2563" s="8" t="s">
        <v>7413</v>
      </c>
      <c r="B2563" s="8" t="s">
        <v>7413</v>
      </c>
      <c r="C2563" s="3">
        <v>97.13</v>
      </c>
      <c r="D2563" s="3">
        <v>1.07</v>
      </c>
      <c r="E2563" s="3">
        <v>3382370</v>
      </c>
      <c r="F2563" s="3">
        <v>66567</v>
      </c>
      <c r="G2563" s="14" t="s">
        <v>7414</v>
      </c>
      <c r="H2563" s="3">
        <v>706</v>
      </c>
      <c r="I2563" s="3" t="s">
        <v>7415</v>
      </c>
    </row>
    <row r="2564" spans="1:9" ht="12.75" customHeight="1" x14ac:dyDescent="0.15">
      <c r="A2564" s="8" t="s">
        <v>7416</v>
      </c>
      <c r="B2564" s="8" t="s">
        <v>7416</v>
      </c>
      <c r="C2564" s="3">
        <v>94.89</v>
      </c>
      <c r="D2564" s="3">
        <v>0.81</v>
      </c>
      <c r="E2564" s="3">
        <v>2811294</v>
      </c>
      <c r="F2564" s="3">
        <v>86231</v>
      </c>
      <c r="G2564" s="14" t="s">
        <v>7417</v>
      </c>
      <c r="H2564" s="3">
        <v>282</v>
      </c>
      <c r="I2564" s="3" t="s">
        <v>7418</v>
      </c>
    </row>
    <row r="2565" spans="1:9" ht="12.75" customHeight="1" x14ac:dyDescent="0.15">
      <c r="A2565" s="8" t="s">
        <v>7419</v>
      </c>
      <c r="B2565" s="8" t="s">
        <v>7419</v>
      </c>
      <c r="C2565" s="3">
        <v>92.67</v>
      </c>
      <c r="D2565" s="3">
        <v>0.68</v>
      </c>
      <c r="E2565" s="3">
        <v>2449453</v>
      </c>
      <c r="F2565" s="3">
        <v>35362</v>
      </c>
      <c r="G2565" s="14" t="s">
        <v>7420</v>
      </c>
      <c r="H2565" s="3">
        <v>1809</v>
      </c>
      <c r="I2565" s="3" t="s">
        <v>7421</v>
      </c>
    </row>
    <row r="2566" spans="1:9" ht="12.75" customHeight="1" x14ac:dyDescent="0.15">
      <c r="A2566" s="8" t="s">
        <v>7422</v>
      </c>
      <c r="B2566" s="8" t="s">
        <v>7422</v>
      </c>
      <c r="C2566" s="3">
        <v>85.53</v>
      </c>
      <c r="D2566" s="3">
        <v>0.33</v>
      </c>
      <c r="E2566" s="3">
        <v>2046944</v>
      </c>
      <c r="F2566" s="3">
        <v>44396</v>
      </c>
      <c r="G2566" s="14" t="s">
        <v>7423</v>
      </c>
      <c r="H2566" s="3">
        <v>188</v>
      </c>
      <c r="I2566" s="3" t="s">
        <v>1080</v>
      </c>
    </row>
    <row r="2567" spans="1:9" ht="12.75" customHeight="1" x14ac:dyDescent="0.15">
      <c r="A2567" s="8" t="s">
        <v>7424</v>
      </c>
      <c r="B2567" s="8" t="s">
        <v>7424</v>
      </c>
      <c r="C2567" s="3">
        <v>96.27</v>
      </c>
      <c r="D2567" s="3">
        <v>1.19</v>
      </c>
      <c r="E2567" s="3">
        <v>2480404</v>
      </c>
      <c r="F2567" s="3">
        <v>188239</v>
      </c>
      <c r="G2567" s="14" t="s">
        <v>7425</v>
      </c>
      <c r="H2567" s="3">
        <v>142</v>
      </c>
      <c r="I2567" s="3" t="s">
        <v>7426</v>
      </c>
    </row>
    <row r="2568" spans="1:9" ht="12.75" customHeight="1" x14ac:dyDescent="0.15">
      <c r="A2568" s="8" t="s">
        <v>7427</v>
      </c>
      <c r="B2568" s="8" t="s">
        <v>7427</v>
      </c>
      <c r="C2568" s="3">
        <v>81.41</v>
      </c>
      <c r="D2568" s="3">
        <v>0</v>
      </c>
      <c r="E2568" s="3">
        <v>1642407</v>
      </c>
      <c r="F2568" s="3">
        <v>6197</v>
      </c>
      <c r="G2568" s="14" t="s">
        <v>7428</v>
      </c>
      <c r="H2568" s="3">
        <v>2109</v>
      </c>
      <c r="I2568" s="3" t="s">
        <v>7429</v>
      </c>
    </row>
    <row r="2569" spans="1:9" ht="12.75" customHeight="1" x14ac:dyDescent="0.15">
      <c r="A2569" s="8" t="s">
        <v>7430</v>
      </c>
      <c r="B2569" s="8" t="s">
        <v>7430</v>
      </c>
      <c r="C2569" s="3">
        <v>94.58</v>
      </c>
      <c r="D2569" s="3">
        <v>3.44</v>
      </c>
      <c r="E2569" s="3">
        <v>2970053</v>
      </c>
      <c r="F2569" s="3">
        <v>77827</v>
      </c>
      <c r="G2569" s="14" t="s">
        <v>7431</v>
      </c>
      <c r="H2569" s="3">
        <v>2207</v>
      </c>
      <c r="I2569" s="3" t="s">
        <v>7432</v>
      </c>
    </row>
    <row r="2570" spans="1:9" ht="12.75" customHeight="1" x14ac:dyDescent="0.15">
      <c r="A2570" s="8" t="s">
        <v>7433</v>
      </c>
      <c r="B2570" s="8" t="s">
        <v>7433</v>
      </c>
      <c r="C2570" s="3">
        <v>97.22</v>
      </c>
      <c r="D2570" s="3">
        <v>1.44</v>
      </c>
      <c r="E2570" s="3">
        <v>3048093</v>
      </c>
      <c r="F2570" s="3">
        <v>142559</v>
      </c>
      <c r="G2570" s="14" t="s">
        <v>7434</v>
      </c>
      <c r="H2570" s="3">
        <v>151</v>
      </c>
      <c r="I2570" s="3" t="s">
        <v>7435</v>
      </c>
    </row>
    <row r="2571" spans="1:9" ht="12.75" customHeight="1" x14ac:dyDescent="0.15">
      <c r="A2571" s="8" t="s">
        <v>7436</v>
      </c>
      <c r="B2571" s="8" t="s">
        <v>7436</v>
      </c>
      <c r="C2571" s="3">
        <v>84.52</v>
      </c>
      <c r="D2571" s="3">
        <v>1.06</v>
      </c>
      <c r="E2571" s="3">
        <v>1621773</v>
      </c>
      <c r="F2571" s="3">
        <v>5329</v>
      </c>
      <c r="G2571" s="14" t="s">
        <v>7437</v>
      </c>
      <c r="H2571" s="3">
        <v>1233</v>
      </c>
      <c r="I2571" s="3" t="s">
        <v>7438</v>
      </c>
    </row>
    <row r="2572" spans="1:9" ht="12.75" customHeight="1" x14ac:dyDescent="0.15">
      <c r="A2572" s="8" t="s">
        <v>7439</v>
      </c>
      <c r="B2572" s="8" t="s">
        <v>7439</v>
      </c>
      <c r="C2572" s="3">
        <v>94.11</v>
      </c>
      <c r="D2572" s="3">
        <v>1.49</v>
      </c>
      <c r="E2572" s="3">
        <v>2573570</v>
      </c>
      <c r="F2572" s="3">
        <v>34926</v>
      </c>
      <c r="G2572" s="14" t="s">
        <v>7440</v>
      </c>
      <c r="H2572" s="3">
        <v>719</v>
      </c>
      <c r="I2572" s="3" t="s">
        <v>7441</v>
      </c>
    </row>
    <row r="2573" spans="1:9" ht="12.75" customHeight="1" x14ac:dyDescent="0.15">
      <c r="A2573" s="8" t="s">
        <v>7442</v>
      </c>
      <c r="B2573" s="8" t="s">
        <v>7442</v>
      </c>
      <c r="C2573" s="3">
        <v>89.29</v>
      </c>
      <c r="D2573" s="3">
        <v>1.34</v>
      </c>
      <c r="E2573" s="3">
        <v>2475183</v>
      </c>
      <c r="F2573" s="3">
        <v>41320</v>
      </c>
      <c r="G2573" s="14" t="s">
        <v>7443</v>
      </c>
      <c r="H2573" s="3">
        <v>1524</v>
      </c>
      <c r="I2573" s="3" t="s">
        <v>7444</v>
      </c>
    </row>
    <row r="2574" spans="1:9" ht="12.75" customHeight="1" x14ac:dyDescent="0.15">
      <c r="A2574" s="8" t="s">
        <v>7445</v>
      </c>
      <c r="B2574" s="8" t="s">
        <v>7445</v>
      </c>
      <c r="C2574" s="3">
        <v>97.99</v>
      </c>
      <c r="D2574" s="3">
        <v>0.4</v>
      </c>
      <c r="E2574" s="3">
        <v>3123633</v>
      </c>
      <c r="F2574" s="3">
        <v>32777</v>
      </c>
      <c r="G2574" s="14" t="s">
        <v>7446</v>
      </c>
      <c r="H2574" s="3">
        <v>1638</v>
      </c>
      <c r="I2574" s="3" t="s">
        <v>7447</v>
      </c>
    </row>
    <row r="2575" spans="1:9" ht="12.75" customHeight="1" x14ac:dyDescent="0.15">
      <c r="A2575" s="8" t="s">
        <v>7448</v>
      </c>
      <c r="B2575" s="8" t="s">
        <v>7448</v>
      </c>
      <c r="C2575" s="3">
        <v>99.52</v>
      </c>
      <c r="D2575" s="3">
        <v>0.52</v>
      </c>
      <c r="E2575" s="3">
        <v>3280582</v>
      </c>
      <c r="F2575" s="3">
        <v>80516</v>
      </c>
      <c r="G2575" s="14" t="s">
        <v>7449</v>
      </c>
      <c r="H2575" s="3">
        <v>730</v>
      </c>
      <c r="I2575" s="3" t="s">
        <v>7366</v>
      </c>
    </row>
    <row r="2576" spans="1:9" ht="12.75" customHeight="1" x14ac:dyDescent="0.15">
      <c r="A2576" s="8" t="s">
        <v>7450</v>
      </c>
      <c r="B2576" s="8" t="s">
        <v>7450</v>
      </c>
      <c r="C2576" s="3">
        <v>98.39</v>
      </c>
      <c r="D2576" s="3">
        <v>0</v>
      </c>
      <c r="E2576" s="3">
        <v>2783739</v>
      </c>
      <c r="F2576" s="3">
        <v>25660</v>
      </c>
      <c r="G2576" s="14" t="s">
        <v>7451</v>
      </c>
      <c r="H2576" s="3">
        <v>1106</v>
      </c>
      <c r="I2576" s="3" t="s">
        <v>7452</v>
      </c>
    </row>
    <row r="2577" spans="1:9" ht="12.75" customHeight="1" x14ac:dyDescent="0.15">
      <c r="A2577" s="8" t="s">
        <v>7453</v>
      </c>
      <c r="B2577" s="8" t="s">
        <v>7453</v>
      </c>
      <c r="C2577" s="3">
        <v>92.48</v>
      </c>
      <c r="D2577" s="3">
        <v>2.4900000000000002</v>
      </c>
      <c r="E2577" s="3">
        <v>2392143</v>
      </c>
      <c r="F2577" s="3">
        <v>75917</v>
      </c>
      <c r="G2577" s="14" t="s">
        <v>7454</v>
      </c>
      <c r="H2577" s="3">
        <v>1664</v>
      </c>
      <c r="I2577" s="3" t="s">
        <v>7455</v>
      </c>
    </row>
    <row r="2578" spans="1:9" ht="12.75" customHeight="1" x14ac:dyDescent="0.15">
      <c r="A2578" s="8" t="s">
        <v>7456</v>
      </c>
      <c r="B2578" s="8" t="s">
        <v>7456</v>
      </c>
      <c r="C2578" s="3">
        <v>82.82</v>
      </c>
      <c r="D2578" s="3">
        <v>1.46</v>
      </c>
      <c r="E2578" s="3">
        <v>2411485</v>
      </c>
      <c r="F2578" s="3">
        <v>11960</v>
      </c>
      <c r="G2578" s="14" t="s">
        <v>7457</v>
      </c>
      <c r="H2578" s="3">
        <v>1334</v>
      </c>
      <c r="I2578" s="3" t="s">
        <v>7458</v>
      </c>
    </row>
    <row r="2579" spans="1:9" ht="12.75" customHeight="1" x14ac:dyDescent="0.15">
      <c r="A2579" s="8" t="s">
        <v>7459</v>
      </c>
      <c r="B2579" s="8" t="s">
        <v>7459</v>
      </c>
      <c r="C2579" s="3">
        <v>94.54</v>
      </c>
      <c r="D2579" s="3">
        <v>0.77</v>
      </c>
      <c r="E2579" s="3">
        <v>2298592</v>
      </c>
      <c r="F2579" s="3">
        <v>27247</v>
      </c>
      <c r="G2579" s="14" t="s">
        <v>7460</v>
      </c>
      <c r="H2579" s="3">
        <v>1590</v>
      </c>
      <c r="I2579" s="3" t="s">
        <v>7461</v>
      </c>
    </row>
    <row r="2580" spans="1:9" ht="12.75" customHeight="1" x14ac:dyDescent="0.15">
      <c r="A2580" s="8" t="s">
        <v>7462</v>
      </c>
      <c r="B2580" s="8" t="s">
        <v>7462</v>
      </c>
      <c r="C2580" s="3">
        <v>93.92</v>
      </c>
      <c r="D2580" s="3">
        <v>1.0900000000000001</v>
      </c>
      <c r="E2580" s="3">
        <v>2639908</v>
      </c>
      <c r="F2580" s="3">
        <v>20172</v>
      </c>
      <c r="G2580" s="14" t="s">
        <v>7463</v>
      </c>
      <c r="H2580" s="3">
        <v>363</v>
      </c>
      <c r="I2580" s="3" t="s">
        <v>7464</v>
      </c>
    </row>
    <row r="2581" spans="1:9" ht="12.75" customHeight="1" x14ac:dyDescent="0.15">
      <c r="A2581" s="8" t="s">
        <v>7465</v>
      </c>
      <c r="B2581" s="8" t="s">
        <v>7465</v>
      </c>
      <c r="C2581" s="3">
        <v>94.6</v>
      </c>
      <c r="D2581" s="3">
        <v>1.01</v>
      </c>
      <c r="E2581" s="3">
        <v>2087978</v>
      </c>
      <c r="F2581" s="3">
        <v>22590</v>
      </c>
      <c r="G2581" s="14" t="s">
        <v>7466</v>
      </c>
      <c r="H2581" s="3">
        <v>1314</v>
      </c>
      <c r="I2581" s="3" t="s">
        <v>7467</v>
      </c>
    </row>
    <row r="2582" spans="1:9" ht="12.75" customHeight="1" x14ac:dyDescent="0.15">
      <c r="A2582" s="8" t="s">
        <v>7468</v>
      </c>
      <c r="B2582" s="8" t="s">
        <v>7468</v>
      </c>
      <c r="C2582" s="3">
        <v>82.28</v>
      </c>
      <c r="D2582" s="3">
        <v>0</v>
      </c>
      <c r="E2582" s="3">
        <v>2046806</v>
      </c>
      <c r="F2582" s="3">
        <v>208543</v>
      </c>
      <c r="G2582" s="14" t="s">
        <v>7469</v>
      </c>
      <c r="H2582" s="3">
        <v>1777</v>
      </c>
      <c r="I2582" s="3" t="s">
        <v>2051</v>
      </c>
    </row>
    <row r="2583" spans="1:9" ht="12.75" customHeight="1" x14ac:dyDescent="0.15">
      <c r="A2583" s="8" t="s">
        <v>7470</v>
      </c>
      <c r="B2583" s="8" t="s">
        <v>7470</v>
      </c>
      <c r="C2583" s="3">
        <v>90.45</v>
      </c>
      <c r="D2583" s="3">
        <v>0.59</v>
      </c>
      <c r="E2583" s="3">
        <v>2045891</v>
      </c>
      <c r="F2583" s="3">
        <v>118769</v>
      </c>
      <c r="G2583" s="14" t="s">
        <v>7471</v>
      </c>
      <c r="H2583" s="3">
        <v>75</v>
      </c>
      <c r="I2583" s="3" t="s">
        <v>5020</v>
      </c>
    </row>
    <row r="2584" spans="1:9" ht="12.75" customHeight="1" x14ac:dyDescent="0.15">
      <c r="A2584" s="8" t="s">
        <v>7472</v>
      </c>
      <c r="B2584" s="8" t="s">
        <v>7472</v>
      </c>
      <c r="C2584" s="3">
        <v>99.19</v>
      </c>
      <c r="D2584" s="3">
        <v>0</v>
      </c>
      <c r="E2584" s="3">
        <v>2277759</v>
      </c>
      <c r="F2584" s="3">
        <v>312191</v>
      </c>
      <c r="G2584" s="14" t="s">
        <v>7473</v>
      </c>
      <c r="H2584" s="3">
        <v>1121</v>
      </c>
      <c r="I2584" s="3" t="s">
        <v>7474</v>
      </c>
    </row>
    <row r="2585" spans="1:9" ht="12.75" customHeight="1" x14ac:dyDescent="0.15">
      <c r="A2585" s="8" t="s">
        <v>7475</v>
      </c>
      <c r="B2585" s="8" t="s">
        <v>7475</v>
      </c>
      <c r="C2585" s="3">
        <v>86.25</v>
      </c>
      <c r="D2585" s="3">
        <v>0</v>
      </c>
      <c r="E2585" s="3">
        <v>3133490</v>
      </c>
      <c r="F2585" s="3">
        <v>36775</v>
      </c>
      <c r="G2585" s="14" t="s">
        <v>7476</v>
      </c>
      <c r="H2585" s="3">
        <v>1339</v>
      </c>
      <c r="I2585" s="3" t="s">
        <v>1196</v>
      </c>
    </row>
    <row r="2586" spans="1:9" ht="12.75" customHeight="1" x14ac:dyDescent="0.15">
      <c r="A2586" s="8" t="s">
        <v>7477</v>
      </c>
      <c r="B2586" s="8" t="s">
        <v>7477</v>
      </c>
      <c r="C2586" s="3">
        <v>97.53</v>
      </c>
      <c r="D2586" s="3">
        <v>1.56</v>
      </c>
      <c r="E2586" s="3">
        <v>2186128</v>
      </c>
      <c r="F2586" s="3">
        <v>33307</v>
      </c>
      <c r="G2586" s="14" t="s">
        <v>7478</v>
      </c>
      <c r="H2586" s="3">
        <v>983</v>
      </c>
      <c r="I2586" s="3" t="s">
        <v>7479</v>
      </c>
    </row>
    <row r="2587" spans="1:9" ht="12.75" customHeight="1" x14ac:dyDescent="0.15">
      <c r="A2587" s="8" t="s">
        <v>7480</v>
      </c>
      <c r="B2587" s="8" t="s">
        <v>7480</v>
      </c>
      <c r="C2587" s="3">
        <v>99.3</v>
      </c>
      <c r="D2587" s="3">
        <v>0.63</v>
      </c>
      <c r="E2587" s="3">
        <v>2707912</v>
      </c>
      <c r="F2587" s="3">
        <v>67235</v>
      </c>
      <c r="G2587" s="14" t="s">
        <v>7481</v>
      </c>
      <c r="H2587" s="3">
        <v>964</v>
      </c>
      <c r="I2587" s="3" t="s">
        <v>7482</v>
      </c>
    </row>
    <row r="2588" spans="1:9" ht="12.75" customHeight="1" x14ac:dyDescent="0.15">
      <c r="A2588" s="8" t="s">
        <v>7483</v>
      </c>
      <c r="B2588" s="8" t="s">
        <v>7483</v>
      </c>
      <c r="C2588" s="3">
        <v>82.93</v>
      </c>
      <c r="D2588" s="3">
        <v>3.84</v>
      </c>
      <c r="E2588" s="3">
        <v>2843608</v>
      </c>
      <c r="F2588" s="3">
        <v>5067</v>
      </c>
      <c r="G2588" s="14" t="s">
        <v>7484</v>
      </c>
      <c r="H2588" s="3">
        <v>1695</v>
      </c>
      <c r="I2588" s="3" t="s">
        <v>7485</v>
      </c>
    </row>
    <row r="2589" spans="1:9" ht="12.75" customHeight="1" x14ac:dyDescent="0.15">
      <c r="A2589" s="8" t="s">
        <v>7486</v>
      </c>
      <c r="B2589" s="8" t="s">
        <v>7486</v>
      </c>
      <c r="C2589" s="3">
        <v>95.97</v>
      </c>
      <c r="D2589" s="3">
        <v>0.54</v>
      </c>
      <c r="E2589" s="3">
        <v>2068327</v>
      </c>
      <c r="F2589" s="3">
        <v>38740</v>
      </c>
      <c r="G2589" s="14" t="s">
        <v>7487</v>
      </c>
      <c r="H2589" s="3">
        <v>40</v>
      </c>
      <c r="I2589" s="3" t="s">
        <v>7488</v>
      </c>
    </row>
    <row r="2590" spans="1:9" ht="12.75" customHeight="1" x14ac:dyDescent="0.15">
      <c r="A2590" s="8" t="s">
        <v>7489</v>
      </c>
      <c r="B2590" s="8" t="s">
        <v>7489</v>
      </c>
      <c r="C2590" s="3">
        <v>87.07</v>
      </c>
      <c r="D2590" s="3">
        <v>1.33</v>
      </c>
      <c r="E2590" s="3">
        <v>1162082</v>
      </c>
      <c r="F2590" s="3">
        <v>128318</v>
      </c>
      <c r="G2590" s="14" t="s">
        <v>7490</v>
      </c>
      <c r="H2590" s="3">
        <v>2680</v>
      </c>
      <c r="I2590" s="3" t="s">
        <v>1435</v>
      </c>
    </row>
    <row r="2591" spans="1:9" ht="12.75" customHeight="1" x14ac:dyDescent="0.15">
      <c r="A2591" s="8" t="s">
        <v>7491</v>
      </c>
      <c r="B2591" s="8" t="s">
        <v>7491</v>
      </c>
      <c r="C2591" s="3">
        <v>95.22</v>
      </c>
      <c r="D2591" s="3">
        <v>0.2</v>
      </c>
      <c r="E2591" s="3">
        <v>2576437</v>
      </c>
      <c r="F2591" s="3">
        <v>84557</v>
      </c>
      <c r="G2591" s="14" t="s">
        <v>7492</v>
      </c>
      <c r="H2591" s="3">
        <v>459</v>
      </c>
      <c r="I2591" s="3" t="s">
        <v>7493</v>
      </c>
    </row>
    <row r="2592" spans="1:9" ht="12.75" customHeight="1" x14ac:dyDescent="0.15">
      <c r="A2592" s="8" t="s">
        <v>7494</v>
      </c>
      <c r="B2592" s="8" t="s">
        <v>7494</v>
      </c>
      <c r="C2592" s="3">
        <v>96.37</v>
      </c>
      <c r="D2592" s="3">
        <v>0</v>
      </c>
      <c r="E2592" s="3">
        <v>1305056</v>
      </c>
      <c r="F2592" s="3">
        <v>24938</v>
      </c>
      <c r="G2592" s="14" t="s">
        <v>7495</v>
      </c>
      <c r="H2592" s="3">
        <v>919</v>
      </c>
      <c r="I2592" s="3" t="s">
        <v>7496</v>
      </c>
    </row>
    <row r="2593" spans="1:9" ht="12.75" customHeight="1" x14ac:dyDescent="0.15">
      <c r="A2593" s="8" t="s">
        <v>7497</v>
      </c>
      <c r="B2593" s="8" t="s">
        <v>7497</v>
      </c>
      <c r="C2593" s="3">
        <v>83.29</v>
      </c>
      <c r="D2593" s="3">
        <v>0.7</v>
      </c>
      <c r="E2593" s="3">
        <v>2194107</v>
      </c>
      <c r="F2593" s="3">
        <v>6386</v>
      </c>
      <c r="G2593" s="14" t="s">
        <v>7498</v>
      </c>
      <c r="H2593" s="3">
        <v>802</v>
      </c>
      <c r="I2593" s="3" t="s">
        <v>7499</v>
      </c>
    </row>
    <row r="2594" spans="1:9" ht="12.75" customHeight="1" x14ac:dyDescent="0.15">
      <c r="A2594" s="8" t="s">
        <v>7500</v>
      </c>
      <c r="B2594" s="8" t="s">
        <v>7500</v>
      </c>
      <c r="C2594" s="3">
        <v>87.09</v>
      </c>
      <c r="D2594" s="3">
        <v>0.86</v>
      </c>
      <c r="E2594" s="3">
        <v>2556353</v>
      </c>
      <c r="F2594" s="3">
        <v>60103</v>
      </c>
      <c r="G2594" s="14" t="s">
        <v>7501</v>
      </c>
      <c r="H2594" s="3">
        <v>601</v>
      </c>
      <c r="I2594" s="3" t="s">
        <v>1172</v>
      </c>
    </row>
    <row r="2595" spans="1:9" ht="12.75" customHeight="1" x14ac:dyDescent="0.15">
      <c r="A2595" s="8" t="s">
        <v>7502</v>
      </c>
      <c r="B2595" s="8" t="s">
        <v>7502</v>
      </c>
      <c r="C2595" s="3">
        <v>92.62</v>
      </c>
      <c r="D2595" s="3">
        <v>0</v>
      </c>
      <c r="E2595" s="3">
        <v>1982835</v>
      </c>
      <c r="F2595" s="3">
        <v>83704</v>
      </c>
      <c r="G2595" s="14" t="s">
        <v>7503</v>
      </c>
      <c r="H2595" s="3">
        <v>161</v>
      </c>
      <c r="I2595" s="3" t="s">
        <v>7504</v>
      </c>
    </row>
    <row r="2596" spans="1:9" ht="12.75" customHeight="1" x14ac:dyDescent="0.15">
      <c r="A2596" s="8" t="s">
        <v>7505</v>
      </c>
      <c r="B2596" s="8" t="s">
        <v>7505</v>
      </c>
      <c r="C2596" s="3">
        <v>89.86</v>
      </c>
      <c r="D2596" s="3">
        <v>0.53</v>
      </c>
      <c r="E2596" s="3">
        <v>2202428</v>
      </c>
      <c r="F2596" s="3">
        <v>113142</v>
      </c>
      <c r="G2596" s="14" t="s">
        <v>7506</v>
      </c>
      <c r="H2596" s="3">
        <v>2194</v>
      </c>
      <c r="I2596" s="3" t="s">
        <v>7507</v>
      </c>
    </row>
    <row r="2597" spans="1:9" ht="12.75" customHeight="1" x14ac:dyDescent="0.15">
      <c r="A2597" s="8" t="s">
        <v>7508</v>
      </c>
      <c r="B2597" s="8" t="s">
        <v>7508</v>
      </c>
      <c r="C2597" s="3">
        <v>84.24</v>
      </c>
      <c r="D2597" s="3">
        <v>2.91</v>
      </c>
      <c r="E2597" s="3">
        <v>1527662</v>
      </c>
      <c r="F2597" s="3">
        <v>7228</v>
      </c>
      <c r="G2597" s="14" t="s">
        <v>7509</v>
      </c>
      <c r="H2597" s="3">
        <v>1742</v>
      </c>
      <c r="I2597" s="3" t="s">
        <v>2953</v>
      </c>
    </row>
    <row r="2598" spans="1:9" ht="12.75" customHeight="1" x14ac:dyDescent="0.15">
      <c r="A2598" s="8" t="s">
        <v>7510</v>
      </c>
      <c r="B2598" s="8" t="s">
        <v>7510</v>
      </c>
      <c r="C2598" s="3">
        <v>97.73</v>
      </c>
      <c r="D2598" s="3">
        <v>0.82</v>
      </c>
      <c r="E2598" s="3">
        <v>3904431</v>
      </c>
      <c r="F2598" s="3">
        <v>118426</v>
      </c>
      <c r="G2598" s="14" t="s">
        <v>7511</v>
      </c>
      <c r="H2598" s="3">
        <v>585</v>
      </c>
      <c r="I2598" s="3" t="s">
        <v>7512</v>
      </c>
    </row>
    <row r="2599" spans="1:9" ht="12.75" customHeight="1" x14ac:dyDescent="0.15">
      <c r="A2599" s="8" t="s">
        <v>7513</v>
      </c>
      <c r="B2599" s="8" t="s">
        <v>7513</v>
      </c>
      <c r="C2599" s="3">
        <v>89.19</v>
      </c>
      <c r="D2599" s="3">
        <v>0.54</v>
      </c>
      <c r="E2599" s="3">
        <v>1857402</v>
      </c>
      <c r="F2599" s="3">
        <v>39258</v>
      </c>
      <c r="G2599" s="14" t="s">
        <v>7514</v>
      </c>
      <c r="H2599" s="3">
        <v>295</v>
      </c>
      <c r="I2599" s="3" t="s">
        <v>2193</v>
      </c>
    </row>
    <row r="2600" spans="1:9" ht="12.75" customHeight="1" x14ac:dyDescent="0.15">
      <c r="A2600" s="8" t="s">
        <v>7515</v>
      </c>
      <c r="B2600" s="8" t="s">
        <v>7515</v>
      </c>
      <c r="C2600" s="3">
        <v>81.47</v>
      </c>
      <c r="D2600" s="3">
        <v>1.34</v>
      </c>
      <c r="E2600" s="3">
        <v>2110980</v>
      </c>
      <c r="F2600" s="3">
        <v>11024</v>
      </c>
      <c r="G2600" s="14" t="s">
        <v>7516</v>
      </c>
      <c r="H2600" s="3">
        <v>1294</v>
      </c>
      <c r="I2600" s="3" t="s">
        <v>7517</v>
      </c>
    </row>
    <row r="2601" spans="1:9" ht="12.75" customHeight="1" x14ac:dyDescent="0.15">
      <c r="A2601" s="8" t="s">
        <v>7518</v>
      </c>
      <c r="B2601" s="8" t="s">
        <v>7518</v>
      </c>
      <c r="C2601" s="3">
        <v>92.11</v>
      </c>
      <c r="D2601" s="3">
        <v>1.01</v>
      </c>
      <c r="E2601" s="3">
        <v>1915145</v>
      </c>
      <c r="F2601" s="3">
        <v>36268</v>
      </c>
      <c r="G2601" s="14" t="s">
        <v>7519</v>
      </c>
      <c r="H2601" s="3">
        <v>2236</v>
      </c>
      <c r="I2601" s="3" t="s">
        <v>7520</v>
      </c>
    </row>
    <row r="2602" spans="1:9" ht="12.75" customHeight="1" x14ac:dyDescent="0.15">
      <c r="A2602" s="8" t="s">
        <v>7521</v>
      </c>
      <c r="B2602" s="8" t="s">
        <v>7521</v>
      </c>
      <c r="C2602" s="3">
        <v>100</v>
      </c>
      <c r="D2602" s="3">
        <v>2.71</v>
      </c>
      <c r="E2602" s="3">
        <v>3036666</v>
      </c>
      <c r="F2602" s="3">
        <v>101148</v>
      </c>
      <c r="G2602" s="14" t="s">
        <v>7522</v>
      </c>
      <c r="H2602" s="3">
        <v>1113</v>
      </c>
      <c r="I2602" s="3" t="s">
        <v>7523</v>
      </c>
    </row>
    <row r="2603" spans="1:9" ht="12.75" customHeight="1" x14ac:dyDescent="0.15">
      <c r="A2603" s="8" t="s">
        <v>7524</v>
      </c>
      <c r="B2603" s="8" t="s">
        <v>7524</v>
      </c>
      <c r="C2603" s="3">
        <v>82.61</v>
      </c>
      <c r="D2603" s="3">
        <v>2.2999999999999998</v>
      </c>
      <c r="E2603" s="3">
        <v>3373141</v>
      </c>
      <c r="F2603" s="3">
        <v>42397</v>
      </c>
      <c r="G2603" s="14" t="s">
        <v>7525</v>
      </c>
      <c r="H2603" s="3">
        <v>652</v>
      </c>
      <c r="I2603" s="3" t="s">
        <v>7526</v>
      </c>
    </row>
    <row r="2604" spans="1:9" ht="12.75" customHeight="1" x14ac:dyDescent="0.15">
      <c r="A2604" s="8" t="s">
        <v>7527</v>
      </c>
      <c r="B2604" s="8" t="s">
        <v>7527</v>
      </c>
      <c r="C2604" s="3">
        <v>93.77</v>
      </c>
      <c r="D2604" s="3">
        <v>0.64</v>
      </c>
      <c r="E2604" s="3">
        <v>1967099</v>
      </c>
      <c r="F2604" s="3">
        <v>16885</v>
      </c>
      <c r="G2604" s="14" t="s">
        <v>7528</v>
      </c>
      <c r="H2604" s="3">
        <v>1605</v>
      </c>
      <c r="I2604" s="3" t="s">
        <v>7529</v>
      </c>
    </row>
    <row r="2605" spans="1:9" ht="12.75" customHeight="1" x14ac:dyDescent="0.15">
      <c r="A2605" s="8" t="s">
        <v>7530</v>
      </c>
      <c r="B2605" s="8" t="s">
        <v>7530</v>
      </c>
      <c r="C2605" s="3">
        <v>90.62</v>
      </c>
      <c r="D2605" s="3">
        <v>0.97</v>
      </c>
      <c r="E2605" s="3">
        <v>2731984</v>
      </c>
      <c r="F2605" s="3">
        <v>57080</v>
      </c>
      <c r="G2605" s="14" t="s">
        <v>7531</v>
      </c>
      <c r="H2605" s="3">
        <v>658</v>
      </c>
      <c r="I2605" s="3" t="s">
        <v>7532</v>
      </c>
    </row>
    <row r="2606" spans="1:9" ht="12.75" customHeight="1" x14ac:dyDescent="0.15">
      <c r="A2606" s="8" t="s">
        <v>7533</v>
      </c>
      <c r="B2606" s="8" t="s">
        <v>7533</v>
      </c>
      <c r="C2606" s="3">
        <v>98.64</v>
      </c>
      <c r="D2606" s="3">
        <v>2.35</v>
      </c>
      <c r="E2606" s="3">
        <v>3308994</v>
      </c>
      <c r="F2606" s="3">
        <v>23677</v>
      </c>
      <c r="G2606" s="14" t="s">
        <v>7534</v>
      </c>
      <c r="H2606" s="3">
        <v>1897</v>
      </c>
      <c r="I2606" s="3" t="s">
        <v>7535</v>
      </c>
    </row>
    <row r="2607" spans="1:9" ht="12.75" customHeight="1" x14ac:dyDescent="0.15">
      <c r="A2607" s="8" t="s">
        <v>7536</v>
      </c>
      <c r="B2607" s="8" t="s">
        <v>7536</v>
      </c>
      <c r="C2607" s="3">
        <v>95.35</v>
      </c>
      <c r="D2607" s="3">
        <v>0</v>
      </c>
      <c r="E2607" s="3">
        <v>1440881</v>
      </c>
      <c r="F2607" s="3">
        <v>31181</v>
      </c>
      <c r="G2607" s="14" t="s">
        <v>7537</v>
      </c>
      <c r="H2607" s="3">
        <v>840</v>
      </c>
      <c r="I2607" s="3" t="s">
        <v>3228</v>
      </c>
    </row>
    <row r="2608" spans="1:9" ht="12.75" customHeight="1" x14ac:dyDescent="0.15">
      <c r="A2608" s="8" t="s">
        <v>7538</v>
      </c>
      <c r="B2608" s="8" t="s">
        <v>7538</v>
      </c>
      <c r="C2608" s="3">
        <v>91.85</v>
      </c>
      <c r="D2608" s="3">
        <v>1.1200000000000001</v>
      </c>
      <c r="E2608" s="3">
        <v>1293186</v>
      </c>
      <c r="F2608" s="3">
        <v>59563</v>
      </c>
      <c r="G2608" s="14" t="s">
        <v>7539</v>
      </c>
      <c r="H2608" s="3">
        <v>2696</v>
      </c>
      <c r="I2608" s="3" t="s">
        <v>7540</v>
      </c>
    </row>
    <row r="2609" spans="1:9" ht="12.75" customHeight="1" x14ac:dyDescent="0.15">
      <c r="A2609" s="8" t="s">
        <v>7541</v>
      </c>
      <c r="B2609" s="8" t="s">
        <v>7541</v>
      </c>
      <c r="C2609" s="3">
        <v>85.81</v>
      </c>
      <c r="D2609" s="3">
        <v>2.2000000000000002</v>
      </c>
      <c r="E2609" s="3">
        <v>3922066</v>
      </c>
      <c r="F2609" s="3">
        <v>63370</v>
      </c>
      <c r="G2609" s="14" t="s">
        <v>7542</v>
      </c>
      <c r="H2609" s="3">
        <v>755</v>
      </c>
      <c r="I2609" s="3" t="s">
        <v>7543</v>
      </c>
    </row>
    <row r="2610" spans="1:9" ht="12.75" customHeight="1" x14ac:dyDescent="0.15">
      <c r="A2610" s="8" t="s">
        <v>7544</v>
      </c>
      <c r="B2610" s="8" t="s">
        <v>7544</v>
      </c>
      <c r="C2610" s="3">
        <v>89.31</v>
      </c>
      <c r="D2610" s="3">
        <v>3.17</v>
      </c>
      <c r="E2610" s="3">
        <v>2787444</v>
      </c>
      <c r="F2610" s="3">
        <v>10473</v>
      </c>
      <c r="G2610" s="14" t="s">
        <v>7545</v>
      </c>
      <c r="H2610" s="3">
        <v>791</v>
      </c>
      <c r="I2610" s="3" t="s">
        <v>7546</v>
      </c>
    </row>
    <row r="2611" spans="1:9" ht="12.75" customHeight="1" x14ac:dyDescent="0.15">
      <c r="A2611" s="8" t="s">
        <v>7547</v>
      </c>
      <c r="B2611" s="8" t="s">
        <v>7547</v>
      </c>
      <c r="C2611" s="3">
        <v>92.78</v>
      </c>
      <c r="D2611" s="3">
        <v>3.1</v>
      </c>
      <c r="E2611" s="3">
        <v>2832292</v>
      </c>
      <c r="F2611" s="3">
        <v>11017</v>
      </c>
      <c r="G2611" s="14" t="s">
        <v>7548</v>
      </c>
      <c r="H2611" s="3">
        <v>1707</v>
      </c>
      <c r="I2611" s="3" t="s">
        <v>7549</v>
      </c>
    </row>
    <row r="2612" spans="1:9" ht="12.75" customHeight="1" x14ac:dyDescent="0.15">
      <c r="A2612" s="8" t="s">
        <v>7550</v>
      </c>
      <c r="B2612" s="8" t="s">
        <v>7550</v>
      </c>
      <c r="C2612" s="3">
        <v>98.29</v>
      </c>
      <c r="D2612" s="3">
        <v>0.23</v>
      </c>
      <c r="E2612" s="3">
        <v>3125758</v>
      </c>
      <c r="F2612" s="3">
        <v>53467</v>
      </c>
      <c r="G2612" s="14" t="s">
        <v>7551</v>
      </c>
      <c r="H2612" s="3">
        <v>985</v>
      </c>
      <c r="I2612" s="3" t="s">
        <v>7552</v>
      </c>
    </row>
    <row r="2613" spans="1:9" ht="12.75" customHeight="1" x14ac:dyDescent="0.15">
      <c r="A2613" s="8" t="s">
        <v>7553</v>
      </c>
      <c r="B2613" s="8" t="s">
        <v>7553</v>
      </c>
      <c r="C2613" s="3">
        <v>80.48</v>
      </c>
      <c r="D2613" s="3">
        <v>0.87</v>
      </c>
      <c r="E2613" s="3">
        <v>1543105</v>
      </c>
      <c r="F2613" s="3">
        <v>9190</v>
      </c>
      <c r="G2613" s="14" t="s">
        <v>7554</v>
      </c>
      <c r="H2613" s="3">
        <v>1240</v>
      </c>
      <c r="I2613" s="3" t="s">
        <v>7555</v>
      </c>
    </row>
    <row r="2614" spans="1:9" ht="12.75" customHeight="1" x14ac:dyDescent="0.15">
      <c r="A2614" s="8" t="s">
        <v>7556</v>
      </c>
      <c r="B2614" s="8" t="s">
        <v>7556</v>
      </c>
      <c r="C2614" s="3">
        <v>96.4</v>
      </c>
      <c r="D2614" s="3">
        <v>0</v>
      </c>
      <c r="E2614" s="3">
        <v>2086212</v>
      </c>
      <c r="F2614" s="3">
        <v>25648</v>
      </c>
      <c r="G2614" s="14" t="s">
        <v>7557</v>
      </c>
      <c r="H2614" s="3">
        <v>2313</v>
      </c>
      <c r="I2614" s="3" t="s">
        <v>7558</v>
      </c>
    </row>
    <row r="2615" spans="1:9" ht="12.75" customHeight="1" x14ac:dyDescent="0.15">
      <c r="A2615" s="8" t="s">
        <v>7559</v>
      </c>
      <c r="B2615" s="8" t="s">
        <v>7559</v>
      </c>
      <c r="C2615" s="3">
        <v>82.39</v>
      </c>
      <c r="D2615" s="3">
        <v>4.87</v>
      </c>
      <c r="E2615" s="3">
        <v>2620245</v>
      </c>
      <c r="F2615" s="3">
        <v>13566</v>
      </c>
      <c r="G2615" s="14" t="s">
        <v>7560</v>
      </c>
      <c r="H2615" s="3">
        <v>1553</v>
      </c>
      <c r="I2615" s="3" t="s">
        <v>2243</v>
      </c>
    </row>
    <row r="2616" spans="1:9" ht="12.75" customHeight="1" x14ac:dyDescent="0.15">
      <c r="A2616" s="8" t="s">
        <v>7561</v>
      </c>
      <c r="B2616" s="8" t="s">
        <v>7561</v>
      </c>
      <c r="C2616" s="3">
        <v>91.22</v>
      </c>
      <c r="D2616" s="3">
        <v>1.42</v>
      </c>
      <c r="E2616" s="3">
        <v>2874609</v>
      </c>
      <c r="F2616" s="3">
        <v>68268</v>
      </c>
      <c r="G2616" s="14" t="s">
        <v>7562</v>
      </c>
      <c r="H2616" s="3">
        <v>633</v>
      </c>
      <c r="I2616" s="3" t="s">
        <v>7563</v>
      </c>
    </row>
    <row r="2617" spans="1:9" ht="12.75" customHeight="1" x14ac:dyDescent="0.15">
      <c r="A2617" s="8" t="s">
        <v>7564</v>
      </c>
      <c r="B2617" s="8" t="s">
        <v>7564</v>
      </c>
      <c r="C2617" s="3">
        <v>88.92</v>
      </c>
      <c r="D2617" s="3">
        <v>1.33</v>
      </c>
      <c r="E2617" s="3">
        <v>1515150</v>
      </c>
      <c r="F2617" s="3">
        <v>42435</v>
      </c>
      <c r="G2617" s="14" t="s">
        <v>7565</v>
      </c>
      <c r="H2617" s="3">
        <v>2694</v>
      </c>
      <c r="I2617" s="3" t="s">
        <v>7566</v>
      </c>
    </row>
    <row r="2618" spans="1:9" ht="12.75" customHeight="1" x14ac:dyDescent="0.15">
      <c r="A2618" s="8" t="s">
        <v>7567</v>
      </c>
      <c r="B2618" s="8" t="s">
        <v>7567</v>
      </c>
      <c r="C2618" s="3">
        <v>82.36</v>
      </c>
      <c r="D2618" s="3">
        <v>2.66</v>
      </c>
      <c r="E2618" s="3">
        <v>2773002</v>
      </c>
      <c r="F2618" s="3">
        <v>13582</v>
      </c>
      <c r="G2618" s="14" t="s">
        <v>7568</v>
      </c>
      <c r="H2618" s="3">
        <v>511</v>
      </c>
      <c r="I2618" s="3" t="s">
        <v>7569</v>
      </c>
    </row>
    <row r="2619" spans="1:9" ht="12.75" customHeight="1" x14ac:dyDescent="0.15">
      <c r="A2619" s="8" t="s">
        <v>7570</v>
      </c>
      <c r="B2619" s="8" t="s">
        <v>7570</v>
      </c>
      <c r="C2619" s="3">
        <v>80.94</v>
      </c>
      <c r="D2619" s="3">
        <v>1.01</v>
      </c>
      <c r="E2619" s="3">
        <v>2157480</v>
      </c>
      <c r="F2619" s="3">
        <v>6684</v>
      </c>
      <c r="G2619" s="14" t="s">
        <v>7571</v>
      </c>
      <c r="H2619" s="3">
        <v>1554</v>
      </c>
      <c r="I2619" s="3" t="s">
        <v>7572</v>
      </c>
    </row>
    <row r="2620" spans="1:9" ht="12.75" customHeight="1" x14ac:dyDescent="0.15">
      <c r="A2620" s="8" t="s">
        <v>7573</v>
      </c>
      <c r="B2620" s="8" t="s">
        <v>7573</v>
      </c>
      <c r="C2620" s="3">
        <v>89.8</v>
      </c>
      <c r="D2620" s="3">
        <v>1.34</v>
      </c>
      <c r="E2620" s="3">
        <v>2323891</v>
      </c>
      <c r="F2620" s="3">
        <v>25552</v>
      </c>
      <c r="G2620" s="14" t="s">
        <v>7574</v>
      </c>
      <c r="H2620" s="3">
        <v>265</v>
      </c>
      <c r="I2620" s="3" t="s">
        <v>4582</v>
      </c>
    </row>
    <row r="2621" spans="1:9" ht="12.75" customHeight="1" x14ac:dyDescent="0.15">
      <c r="A2621" s="8" t="s">
        <v>7575</v>
      </c>
      <c r="B2621" s="8" t="s">
        <v>7575</v>
      </c>
      <c r="C2621" s="3">
        <v>86.9</v>
      </c>
      <c r="D2621" s="3">
        <v>1.01</v>
      </c>
      <c r="E2621" s="3">
        <v>1889248</v>
      </c>
      <c r="F2621" s="3">
        <v>67048</v>
      </c>
      <c r="G2621" s="14" t="s">
        <v>7576</v>
      </c>
      <c r="H2621" s="3">
        <v>1502</v>
      </c>
      <c r="I2621" s="3" t="s">
        <v>7577</v>
      </c>
    </row>
    <row r="2622" spans="1:9" ht="12.75" customHeight="1" x14ac:dyDescent="0.15">
      <c r="A2622" s="8" t="s">
        <v>7578</v>
      </c>
      <c r="B2622" s="8" t="s">
        <v>7578</v>
      </c>
      <c r="C2622" s="3">
        <v>96.11</v>
      </c>
      <c r="D2622" s="3">
        <v>0.28000000000000003</v>
      </c>
      <c r="E2622" s="3">
        <v>2655823</v>
      </c>
      <c r="F2622" s="3">
        <v>27605</v>
      </c>
      <c r="G2622" s="14" t="s">
        <v>7579</v>
      </c>
      <c r="H2622" s="3">
        <v>986</v>
      </c>
      <c r="I2622" s="3" t="s">
        <v>7580</v>
      </c>
    </row>
    <row r="2623" spans="1:9" ht="12.75" customHeight="1" x14ac:dyDescent="0.15">
      <c r="A2623" s="8" t="s">
        <v>7581</v>
      </c>
      <c r="B2623" s="8" t="s">
        <v>7581</v>
      </c>
      <c r="C2623" s="3">
        <v>91.65</v>
      </c>
      <c r="D2623" s="3">
        <v>1.33</v>
      </c>
      <c r="E2623" s="3">
        <v>1960654</v>
      </c>
      <c r="F2623" s="3">
        <v>15499</v>
      </c>
      <c r="G2623" s="14" t="s">
        <v>7582</v>
      </c>
      <c r="H2623" s="3">
        <v>108</v>
      </c>
      <c r="I2623" s="3" t="s">
        <v>2223</v>
      </c>
    </row>
    <row r="2624" spans="1:9" ht="12.75" customHeight="1" x14ac:dyDescent="0.15">
      <c r="A2624" s="8" t="s">
        <v>7583</v>
      </c>
      <c r="B2624" s="8" t="s">
        <v>7583</v>
      </c>
      <c r="C2624" s="3">
        <v>85.31</v>
      </c>
      <c r="D2624" s="3">
        <v>1.61</v>
      </c>
      <c r="E2624" s="3">
        <v>1920810</v>
      </c>
      <c r="F2624" s="3">
        <v>101780</v>
      </c>
      <c r="G2624" s="14" t="s">
        <v>7584</v>
      </c>
      <c r="H2624" s="3">
        <v>77</v>
      </c>
      <c r="I2624" s="3" t="s">
        <v>7585</v>
      </c>
    </row>
    <row r="2625" spans="1:9" ht="12.75" customHeight="1" x14ac:dyDescent="0.15">
      <c r="A2625" s="8" t="s">
        <v>7586</v>
      </c>
      <c r="B2625" s="8" t="s">
        <v>7586</v>
      </c>
      <c r="C2625" s="3">
        <v>95.99</v>
      </c>
      <c r="D2625" s="3">
        <v>0.74</v>
      </c>
      <c r="E2625" s="3">
        <v>2492738</v>
      </c>
      <c r="F2625" s="3">
        <v>59080</v>
      </c>
      <c r="G2625" s="14" t="s">
        <v>7587</v>
      </c>
      <c r="H2625" s="3">
        <v>530</v>
      </c>
      <c r="I2625" s="3" t="s">
        <v>1172</v>
      </c>
    </row>
    <row r="2626" spans="1:9" ht="12.75" customHeight="1" x14ac:dyDescent="0.15">
      <c r="A2626" s="8" t="s">
        <v>7588</v>
      </c>
      <c r="B2626" s="8" t="s">
        <v>7588</v>
      </c>
      <c r="C2626" s="3">
        <v>97.96</v>
      </c>
      <c r="D2626" s="3">
        <v>0.89</v>
      </c>
      <c r="E2626" s="3">
        <v>3233545</v>
      </c>
      <c r="F2626" s="3">
        <v>20513</v>
      </c>
      <c r="G2626" s="14" t="s">
        <v>7589</v>
      </c>
      <c r="H2626" s="3">
        <v>1899</v>
      </c>
      <c r="I2626" s="3" t="s">
        <v>7590</v>
      </c>
    </row>
    <row r="2627" spans="1:9" ht="12.75" customHeight="1" x14ac:dyDescent="0.15">
      <c r="A2627" s="8" t="s">
        <v>7591</v>
      </c>
      <c r="B2627" s="8" t="s">
        <v>7591</v>
      </c>
      <c r="C2627" s="3">
        <v>85.68</v>
      </c>
      <c r="D2627" s="3">
        <v>4.8600000000000003</v>
      </c>
      <c r="E2627" s="3">
        <v>1964800</v>
      </c>
      <c r="F2627" s="3">
        <v>6612</v>
      </c>
      <c r="G2627" s="14" t="s">
        <v>7592</v>
      </c>
      <c r="H2627" s="3">
        <v>1564</v>
      </c>
      <c r="I2627" s="3" t="s">
        <v>7593</v>
      </c>
    </row>
    <row r="2628" spans="1:9" ht="12.75" customHeight="1" x14ac:dyDescent="0.15">
      <c r="A2628" s="8" t="s">
        <v>7594</v>
      </c>
      <c r="B2628" s="8" t="s">
        <v>7594</v>
      </c>
      <c r="C2628" s="3">
        <v>93.57</v>
      </c>
      <c r="D2628" s="3">
        <v>2.15</v>
      </c>
      <c r="E2628" s="3">
        <v>2746210</v>
      </c>
      <c r="F2628" s="3">
        <v>27085</v>
      </c>
      <c r="G2628" s="14" t="s">
        <v>7595</v>
      </c>
      <c r="H2628" s="3">
        <v>339</v>
      </c>
      <c r="I2628" s="3" t="s">
        <v>7596</v>
      </c>
    </row>
    <row r="2629" spans="1:9" ht="12.75" customHeight="1" x14ac:dyDescent="0.15">
      <c r="A2629" s="8" t="s">
        <v>7597</v>
      </c>
      <c r="B2629" s="8" t="s">
        <v>7597</v>
      </c>
      <c r="C2629" s="3">
        <v>98.1</v>
      </c>
      <c r="D2629" s="3">
        <v>2.15</v>
      </c>
      <c r="E2629" s="3">
        <v>3482686</v>
      </c>
      <c r="F2629" s="3">
        <v>35301</v>
      </c>
      <c r="G2629" s="14" t="s">
        <v>7598</v>
      </c>
      <c r="H2629" s="3">
        <v>1608</v>
      </c>
      <c r="I2629" s="3" t="s">
        <v>7599</v>
      </c>
    </row>
    <row r="2630" spans="1:9" ht="12.75" customHeight="1" x14ac:dyDescent="0.15">
      <c r="A2630" s="8" t="s">
        <v>7600</v>
      </c>
      <c r="B2630" s="8" t="s">
        <v>7600</v>
      </c>
      <c r="C2630" s="3">
        <v>99.64</v>
      </c>
      <c r="D2630" s="3">
        <v>0</v>
      </c>
      <c r="E2630" s="3">
        <v>2279682</v>
      </c>
      <c r="F2630" s="3">
        <v>41974</v>
      </c>
      <c r="G2630" s="14" t="s">
        <v>7601</v>
      </c>
      <c r="H2630" s="3">
        <v>23</v>
      </c>
      <c r="I2630" s="3" t="s">
        <v>7602</v>
      </c>
    </row>
    <row r="2631" spans="1:9" ht="12.75" customHeight="1" x14ac:dyDescent="0.15">
      <c r="A2631" s="8" t="s">
        <v>7603</v>
      </c>
      <c r="B2631" s="8" t="s">
        <v>7603</v>
      </c>
      <c r="C2631" s="3">
        <v>96.74</v>
      </c>
      <c r="D2631" s="3">
        <v>0</v>
      </c>
      <c r="E2631" s="3">
        <v>2250450</v>
      </c>
      <c r="F2631" s="3">
        <v>14973</v>
      </c>
      <c r="G2631" s="14" t="s">
        <v>7604</v>
      </c>
      <c r="H2631" s="3">
        <v>1945</v>
      </c>
      <c r="I2631" s="3" t="s">
        <v>7605</v>
      </c>
    </row>
    <row r="2632" spans="1:9" ht="12.75" customHeight="1" x14ac:dyDescent="0.15">
      <c r="A2632" s="8" t="s">
        <v>7606</v>
      </c>
      <c r="B2632" s="8" t="s">
        <v>7606</v>
      </c>
      <c r="C2632" s="3">
        <v>98.07</v>
      </c>
      <c r="D2632" s="3">
        <v>0.54</v>
      </c>
      <c r="E2632" s="3">
        <v>2792202</v>
      </c>
      <c r="F2632" s="3">
        <v>96069</v>
      </c>
      <c r="G2632" s="14" t="s">
        <v>7607</v>
      </c>
      <c r="H2632" s="3">
        <v>2336</v>
      </c>
      <c r="I2632" s="3" t="s">
        <v>7608</v>
      </c>
    </row>
    <row r="2633" spans="1:9" ht="12.75" customHeight="1" x14ac:dyDescent="0.15">
      <c r="A2633" s="8" t="s">
        <v>7609</v>
      </c>
      <c r="B2633" s="8" t="s">
        <v>7609</v>
      </c>
      <c r="C2633" s="3">
        <v>87.14</v>
      </c>
      <c r="D2633" s="3">
        <v>1.34</v>
      </c>
      <c r="E2633" s="3">
        <v>2748532</v>
      </c>
      <c r="F2633" s="3">
        <v>63129</v>
      </c>
      <c r="G2633" s="14" t="s">
        <v>7610</v>
      </c>
      <c r="H2633" s="3">
        <v>1523</v>
      </c>
      <c r="I2633" s="3" t="s">
        <v>7611</v>
      </c>
    </row>
    <row r="2634" spans="1:9" ht="12.75" customHeight="1" x14ac:dyDescent="0.15">
      <c r="A2634" s="8" t="s">
        <v>7612</v>
      </c>
      <c r="B2634" s="8" t="s">
        <v>7612</v>
      </c>
      <c r="C2634" s="3">
        <v>89.71</v>
      </c>
      <c r="D2634" s="3">
        <v>4.59</v>
      </c>
      <c r="E2634" s="3">
        <v>2591159</v>
      </c>
      <c r="F2634" s="3">
        <v>36615</v>
      </c>
      <c r="G2634" s="14" t="s">
        <v>7613</v>
      </c>
      <c r="H2634" s="3">
        <v>1449</v>
      </c>
      <c r="I2634" s="3" t="s">
        <v>5827</v>
      </c>
    </row>
    <row r="2635" spans="1:9" ht="12.75" customHeight="1" x14ac:dyDescent="0.15">
      <c r="A2635" s="8" t="s">
        <v>7614</v>
      </c>
      <c r="B2635" s="8" t="s">
        <v>7614</v>
      </c>
      <c r="C2635" s="3">
        <v>96.42</v>
      </c>
      <c r="D2635" s="3">
        <v>0</v>
      </c>
      <c r="E2635" s="3">
        <v>2789569</v>
      </c>
      <c r="F2635" s="3">
        <v>48053</v>
      </c>
      <c r="G2635" s="14" t="s">
        <v>7615</v>
      </c>
      <c r="H2635" s="3">
        <v>1928</v>
      </c>
      <c r="I2635" s="3" t="s">
        <v>7616</v>
      </c>
    </row>
    <row r="2636" spans="1:9" ht="12.75" customHeight="1" x14ac:dyDescent="0.15">
      <c r="A2636" s="8" t="s">
        <v>7617</v>
      </c>
      <c r="B2636" s="8" t="s">
        <v>7617</v>
      </c>
      <c r="C2636" s="3">
        <v>87.96</v>
      </c>
      <c r="D2636" s="3">
        <v>1.89</v>
      </c>
      <c r="E2636" s="3">
        <v>2700935</v>
      </c>
      <c r="F2636" s="3">
        <v>28735</v>
      </c>
      <c r="G2636" s="14" t="s">
        <v>7618</v>
      </c>
      <c r="H2636" s="3">
        <v>373</v>
      </c>
      <c r="I2636" s="3" t="s">
        <v>7619</v>
      </c>
    </row>
    <row r="2637" spans="1:9" ht="12.75" customHeight="1" x14ac:dyDescent="0.15">
      <c r="A2637" s="8" t="s">
        <v>7620</v>
      </c>
      <c r="B2637" s="8" t="s">
        <v>7620</v>
      </c>
      <c r="C2637" s="3">
        <v>87.91</v>
      </c>
      <c r="D2637" s="3">
        <v>0</v>
      </c>
      <c r="E2637" s="3">
        <v>914299</v>
      </c>
      <c r="F2637" s="3">
        <v>352393</v>
      </c>
      <c r="G2637" s="14" t="s">
        <v>7621</v>
      </c>
      <c r="H2637" s="3">
        <v>2848</v>
      </c>
      <c r="I2637" s="3" t="s">
        <v>7622</v>
      </c>
    </row>
    <row r="2638" spans="1:9" ht="12.75" customHeight="1" x14ac:dyDescent="0.15">
      <c r="A2638" s="8" t="s">
        <v>7623</v>
      </c>
      <c r="B2638" s="8" t="s">
        <v>7623</v>
      </c>
      <c r="C2638" s="3">
        <v>89.35</v>
      </c>
      <c r="D2638" s="3">
        <v>1.2</v>
      </c>
      <c r="E2638" s="3">
        <v>2629635</v>
      </c>
      <c r="F2638" s="3">
        <v>16827</v>
      </c>
      <c r="G2638" s="14" t="s">
        <v>7624</v>
      </c>
      <c r="H2638" s="3">
        <v>2215</v>
      </c>
      <c r="I2638" s="3" t="s">
        <v>7625</v>
      </c>
    </row>
    <row r="2639" spans="1:9" ht="12.75" customHeight="1" x14ac:dyDescent="0.15">
      <c r="A2639" s="8" t="s">
        <v>7626</v>
      </c>
      <c r="B2639" s="8" t="s">
        <v>7626</v>
      </c>
      <c r="C2639" s="3">
        <v>88.12</v>
      </c>
      <c r="D2639" s="3">
        <v>3.59</v>
      </c>
      <c r="E2639" s="3">
        <v>2257512</v>
      </c>
      <c r="F2639" s="3">
        <v>26846</v>
      </c>
      <c r="G2639" s="14" t="s">
        <v>7627</v>
      </c>
      <c r="H2639" s="3">
        <v>506</v>
      </c>
      <c r="I2639" s="3" t="s">
        <v>7628</v>
      </c>
    </row>
    <row r="2640" spans="1:9" ht="12.75" customHeight="1" x14ac:dyDescent="0.15">
      <c r="A2640" s="8" t="s">
        <v>7629</v>
      </c>
      <c r="B2640" s="8" t="s">
        <v>7629</v>
      </c>
      <c r="C2640" s="3">
        <v>92.7</v>
      </c>
      <c r="D2640" s="3">
        <v>0</v>
      </c>
      <c r="E2640" s="3">
        <v>1054264</v>
      </c>
      <c r="F2640" s="3">
        <v>21467</v>
      </c>
      <c r="G2640" s="14" t="s">
        <v>7630</v>
      </c>
      <c r="H2640" s="3">
        <v>2646</v>
      </c>
      <c r="I2640" s="3" t="s">
        <v>7631</v>
      </c>
    </row>
    <row r="2641" spans="1:9" ht="12.75" customHeight="1" x14ac:dyDescent="0.15">
      <c r="A2641" s="8" t="s">
        <v>7632</v>
      </c>
      <c r="B2641" s="8" t="s">
        <v>7632</v>
      </c>
      <c r="C2641" s="3">
        <v>93.26</v>
      </c>
      <c r="D2641" s="3">
        <v>1.1200000000000001</v>
      </c>
      <c r="E2641" s="3">
        <v>1366132</v>
      </c>
      <c r="F2641" s="3">
        <v>38078</v>
      </c>
      <c r="G2641" s="14" t="s">
        <v>7633</v>
      </c>
      <c r="H2641" s="3">
        <v>2770</v>
      </c>
      <c r="I2641" s="3" t="s">
        <v>1303</v>
      </c>
    </row>
    <row r="2642" spans="1:9" ht="12.75" customHeight="1" x14ac:dyDescent="0.15">
      <c r="A2642" s="8" t="s">
        <v>7634</v>
      </c>
      <c r="B2642" s="8" t="s">
        <v>7634</v>
      </c>
      <c r="C2642" s="3">
        <v>89.52</v>
      </c>
      <c r="D2642" s="3">
        <v>1.34</v>
      </c>
      <c r="E2642" s="3">
        <v>1986597</v>
      </c>
      <c r="F2642" s="3">
        <v>22078</v>
      </c>
      <c r="G2642" s="14" t="s">
        <v>7635</v>
      </c>
      <c r="H2642" s="3">
        <v>1785</v>
      </c>
      <c r="I2642" s="3" t="s">
        <v>1074</v>
      </c>
    </row>
    <row r="2643" spans="1:9" ht="12.75" customHeight="1" x14ac:dyDescent="0.15">
      <c r="A2643" s="8" t="s">
        <v>7636</v>
      </c>
      <c r="B2643" s="8" t="s">
        <v>7636</v>
      </c>
      <c r="C2643" s="3">
        <v>90.94</v>
      </c>
      <c r="D2643" s="3">
        <v>1.68</v>
      </c>
      <c r="E2643" s="3">
        <v>2344873</v>
      </c>
      <c r="F2643" s="3">
        <v>14591</v>
      </c>
      <c r="G2643" s="14" t="s">
        <v>7637</v>
      </c>
      <c r="H2643" s="3">
        <v>1275</v>
      </c>
      <c r="I2643" s="3" t="s">
        <v>7638</v>
      </c>
    </row>
    <row r="2644" spans="1:9" ht="12.75" customHeight="1" x14ac:dyDescent="0.15">
      <c r="A2644" s="8" t="s">
        <v>7639</v>
      </c>
      <c r="B2644" s="8" t="s">
        <v>7639</v>
      </c>
      <c r="C2644" s="3">
        <v>87.11</v>
      </c>
      <c r="D2644" s="3">
        <v>0.17</v>
      </c>
      <c r="E2644" s="3">
        <v>1768199</v>
      </c>
      <c r="F2644" s="3">
        <v>19682</v>
      </c>
      <c r="G2644" s="14" t="s">
        <v>7640</v>
      </c>
      <c r="H2644" s="3">
        <v>1963</v>
      </c>
      <c r="I2644" s="3" t="s">
        <v>1143</v>
      </c>
    </row>
    <row r="2645" spans="1:9" ht="12.75" customHeight="1" x14ac:dyDescent="0.15">
      <c r="A2645" s="8" t="s">
        <v>7641</v>
      </c>
      <c r="B2645" s="8" t="s">
        <v>7641</v>
      </c>
      <c r="C2645" s="3">
        <v>97.33</v>
      </c>
      <c r="D2645" s="3">
        <v>0.11</v>
      </c>
      <c r="E2645" s="3">
        <v>1273992</v>
      </c>
      <c r="F2645" s="3">
        <v>147664</v>
      </c>
      <c r="G2645" s="14" t="s">
        <v>7642</v>
      </c>
      <c r="H2645" s="3">
        <v>2784</v>
      </c>
      <c r="I2645" s="3" t="s">
        <v>1733</v>
      </c>
    </row>
    <row r="2646" spans="1:9" ht="12.75" customHeight="1" x14ac:dyDescent="0.15">
      <c r="A2646" s="8" t="s">
        <v>7643</v>
      </c>
      <c r="B2646" s="8" t="s">
        <v>7643</v>
      </c>
      <c r="C2646" s="3">
        <v>89.89</v>
      </c>
      <c r="D2646" s="3">
        <v>1.1200000000000001</v>
      </c>
      <c r="E2646" s="3">
        <v>925035</v>
      </c>
      <c r="F2646" s="3">
        <v>70260</v>
      </c>
      <c r="G2646" s="14" t="s">
        <v>7644</v>
      </c>
      <c r="H2646" s="3">
        <v>2730</v>
      </c>
      <c r="I2646" s="3" t="s">
        <v>7645</v>
      </c>
    </row>
    <row r="2647" spans="1:9" ht="12.75" customHeight="1" x14ac:dyDescent="0.15">
      <c r="A2647" s="8" t="s">
        <v>7646</v>
      </c>
      <c r="B2647" s="8" t="s">
        <v>7646</v>
      </c>
      <c r="C2647" s="3">
        <v>91.02</v>
      </c>
      <c r="D2647" s="3">
        <v>2.6</v>
      </c>
      <c r="E2647" s="3">
        <v>2906679</v>
      </c>
      <c r="F2647" s="3">
        <v>40237</v>
      </c>
      <c r="G2647" s="14" t="s">
        <v>7647</v>
      </c>
      <c r="H2647" s="3">
        <v>456</v>
      </c>
      <c r="I2647" s="3" t="s">
        <v>7648</v>
      </c>
    </row>
    <row r="2648" spans="1:9" ht="12.75" customHeight="1" x14ac:dyDescent="0.15">
      <c r="A2648" s="8" t="s">
        <v>7649</v>
      </c>
      <c r="B2648" s="8" t="s">
        <v>7649</v>
      </c>
      <c r="C2648" s="3">
        <v>81.209999999999994</v>
      </c>
      <c r="D2648" s="3">
        <v>0.71</v>
      </c>
      <c r="E2648" s="3">
        <v>1547073</v>
      </c>
      <c r="F2648" s="3">
        <v>5890</v>
      </c>
      <c r="G2648" s="14" t="s">
        <v>7650</v>
      </c>
      <c r="H2648" s="3">
        <v>1040</v>
      </c>
      <c r="I2648" s="3" t="s">
        <v>7651</v>
      </c>
    </row>
    <row r="2649" spans="1:9" ht="12.75" customHeight="1" x14ac:dyDescent="0.15">
      <c r="A2649" s="8" t="s">
        <v>7652</v>
      </c>
      <c r="B2649" s="8" t="s">
        <v>7652</v>
      </c>
      <c r="C2649" s="3">
        <v>92.73</v>
      </c>
      <c r="D2649" s="3">
        <v>4.12</v>
      </c>
      <c r="E2649" s="3">
        <v>4221480</v>
      </c>
      <c r="F2649" s="3">
        <v>88399</v>
      </c>
      <c r="G2649" s="14" t="s">
        <v>7653</v>
      </c>
      <c r="H2649" s="3">
        <v>2591</v>
      </c>
      <c r="I2649" s="3" t="s">
        <v>7654</v>
      </c>
    </row>
    <row r="2650" spans="1:9" ht="12.75" customHeight="1" x14ac:dyDescent="0.15">
      <c r="A2650" s="8" t="s">
        <v>7655</v>
      </c>
      <c r="B2650" s="8" t="s">
        <v>7655</v>
      </c>
      <c r="C2650" s="3">
        <v>86.35</v>
      </c>
      <c r="D2650" s="3">
        <v>0</v>
      </c>
      <c r="E2650" s="3">
        <v>1883090</v>
      </c>
      <c r="F2650" s="3">
        <v>53889</v>
      </c>
      <c r="G2650" s="14" t="s">
        <v>7656</v>
      </c>
      <c r="H2650" s="3">
        <v>1986</v>
      </c>
      <c r="I2650" s="3" t="s">
        <v>7657</v>
      </c>
    </row>
    <row r="2651" spans="1:9" ht="12.75" customHeight="1" x14ac:dyDescent="0.15">
      <c r="A2651" s="8" t="s">
        <v>7658</v>
      </c>
      <c r="B2651" s="8" t="s">
        <v>7658</v>
      </c>
      <c r="C2651" s="3">
        <v>89.46</v>
      </c>
      <c r="D2651" s="3">
        <v>0.85</v>
      </c>
      <c r="E2651" s="3">
        <v>1970885</v>
      </c>
      <c r="F2651" s="3">
        <v>41648</v>
      </c>
      <c r="G2651" s="14" t="s">
        <v>7659</v>
      </c>
      <c r="H2651" s="3">
        <v>2473</v>
      </c>
      <c r="I2651" s="3" t="s">
        <v>7660</v>
      </c>
    </row>
    <row r="2652" spans="1:9" ht="12.75" customHeight="1" x14ac:dyDescent="0.15">
      <c r="A2652" s="8" t="s">
        <v>7661</v>
      </c>
      <c r="B2652" s="8" t="s">
        <v>7661</v>
      </c>
      <c r="C2652" s="3">
        <v>81.5</v>
      </c>
      <c r="D2652" s="3">
        <v>0</v>
      </c>
      <c r="E2652" s="3">
        <v>2415941</v>
      </c>
      <c r="F2652" s="3">
        <v>6989</v>
      </c>
      <c r="G2652" s="14" t="s">
        <v>7662</v>
      </c>
      <c r="H2652" s="3">
        <v>1614</v>
      </c>
      <c r="I2652" s="3" t="s">
        <v>7663</v>
      </c>
    </row>
    <row r="2653" spans="1:9" ht="12.75" customHeight="1" x14ac:dyDescent="0.15">
      <c r="A2653" s="8" t="s">
        <v>7664</v>
      </c>
      <c r="B2653" s="8" t="s">
        <v>7664</v>
      </c>
      <c r="C2653" s="3">
        <v>85.37</v>
      </c>
      <c r="D2653" s="3">
        <v>2.85</v>
      </c>
      <c r="E2653" s="3">
        <v>2256434</v>
      </c>
      <c r="F2653" s="3">
        <v>28162</v>
      </c>
      <c r="G2653" s="14" t="s">
        <v>7665</v>
      </c>
      <c r="H2653" s="3">
        <v>495</v>
      </c>
      <c r="I2653" s="3" t="s">
        <v>7666</v>
      </c>
    </row>
    <row r="2654" spans="1:9" ht="12.75" customHeight="1" x14ac:dyDescent="0.15">
      <c r="A2654" s="8" t="s">
        <v>7667</v>
      </c>
      <c r="B2654" s="8" t="s">
        <v>7667</v>
      </c>
      <c r="C2654" s="3">
        <v>94.19</v>
      </c>
      <c r="D2654" s="3">
        <v>0.06</v>
      </c>
      <c r="E2654" s="3">
        <v>2163392</v>
      </c>
      <c r="F2654" s="3">
        <v>85011</v>
      </c>
      <c r="G2654" s="14" t="s">
        <v>7668</v>
      </c>
      <c r="H2654" s="3">
        <v>1508</v>
      </c>
      <c r="I2654" s="3" t="s">
        <v>7669</v>
      </c>
    </row>
    <row r="2655" spans="1:9" ht="12.75" customHeight="1" x14ac:dyDescent="0.15">
      <c r="A2655" s="8" t="s">
        <v>7670</v>
      </c>
      <c r="B2655" s="8" t="s">
        <v>7670</v>
      </c>
      <c r="C2655" s="3">
        <v>93.82</v>
      </c>
      <c r="D2655" s="3">
        <v>1.63</v>
      </c>
      <c r="E2655" s="3">
        <v>3800881</v>
      </c>
      <c r="F2655" s="3">
        <v>91361</v>
      </c>
      <c r="G2655" s="14" t="s">
        <v>7671</v>
      </c>
      <c r="H2655" s="3">
        <v>330</v>
      </c>
      <c r="I2655" s="3" t="s">
        <v>7672</v>
      </c>
    </row>
    <row r="2656" spans="1:9" ht="12.75" customHeight="1" x14ac:dyDescent="0.15">
      <c r="A2656" s="8" t="s">
        <v>7673</v>
      </c>
      <c r="B2656" s="8" t="s">
        <v>7673</v>
      </c>
      <c r="C2656" s="3">
        <v>85.97</v>
      </c>
      <c r="D2656" s="3">
        <v>1.94</v>
      </c>
      <c r="E2656" s="3">
        <v>3278357</v>
      </c>
      <c r="F2656" s="3">
        <v>32446</v>
      </c>
      <c r="G2656" s="14" t="s">
        <v>7674</v>
      </c>
      <c r="H2656" s="3">
        <v>333</v>
      </c>
      <c r="I2656" s="3" t="s">
        <v>7675</v>
      </c>
    </row>
    <row r="2657" spans="1:9" ht="12.75" customHeight="1" x14ac:dyDescent="0.15">
      <c r="A2657" s="8" t="s">
        <v>7676</v>
      </c>
      <c r="B2657" s="8" t="s">
        <v>7676</v>
      </c>
      <c r="C2657" s="3">
        <v>92.47</v>
      </c>
      <c r="D2657" s="3">
        <v>4.22</v>
      </c>
      <c r="E2657" s="3">
        <v>3499388</v>
      </c>
      <c r="F2657" s="3">
        <v>10210</v>
      </c>
      <c r="G2657" s="14" t="s">
        <v>7677</v>
      </c>
      <c r="H2657" s="3">
        <v>1442</v>
      </c>
      <c r="I2657" s="3" t="s">
        <v>7678</v>
      </c>
    </row>
    <row r="2658" spans="1:9" ht="12.75" customHeight="1" x14ac:dyDescent="0.15">
      <c r="A2658" s="8" t="s">
        <v>7679</v>
      </c>
      <c r="B2658" s="8" t="s">
        <v>7679</v>
      </c>
      <c r="C2658" s="3">
        <v>84.62</v>
      </c>
      <c r="D2658" s="3">
        <v>0.28000000000000003</v>
      </c>
      <c r="E2658" s="3">
        <v>1733311</v>
      </c>
      <c r="F2658" s="3">
        <v>78069</v>
      </c>
      <c r="G2658" s="14" t="s">
        <v>7680</v>
      </c>
      <c r="H2658" s="3">
        <v>2497</v>
      </c>
      <c r="I2658" s="3" t="s">
        <v>7681</v>
      </c>
    </row>
    <row r="2659" spans="1:9" ht="12.75" customHeight="1" x14ac:dyDescent="0.15">
      <c r="A2659" s="8" t="s">
        <v>7682</v>
      </c>
      <c r="B2659" s="8" t="s">
        <v>7682</v>
      </c>
      <c r="C2659" s="3">
        <v>84.83</v>
      </c>
      <c r="D2659" s="3">
        <v>1.33</v>
      </c>
      <c r="E2659" s="3">
        <v>1616073</v>
      </c>
      <c r="F2659" s="3">
        <v>21806</v>
      </c>
      <c r="G2659" s="14" t="s">
        <v>7683</v>
      </c>
      <c r="H2659" s="3">
        <v>2667</v>
      </c>
      <c r="I2659" s="3" t="s">
        <v>7684</v>
      </c>
    </row>
    <row r="2660" spans="1:9" ht="12.75" customHeight="1" x14ac:dyDescent="0.15">
      <c r="A2660" s="8" t="s">
        <v>7685</v>
      </c>
      <c r="B2660" s="8" t="s">
        <v>7685</v>
      </c>
      <c r="C2660" s="3">
        <v>90.37</v>
      </c>
      <c r="D2660" s="3">
        <v>0.67</v>
      </c>
      <c r="E2660" s="3">
        <v>1835821</v>
      </c>
      <c r="F2660" s="3">
        <v>10947</v>
      </c>
      <c r="G2660" s="14" t="s">
        <v>7686</v>
      </c>
      <c r="H2660" s="3">
        <v>1979</v>
      </c>
      <c r="I2660" s="3" t="s">
        <v>7687</v>
      </c>
    </row>
    <row r="2661" spans="1:9" ht="12.75" customHeight="1" x14ac:dyDescent="0.15">
      <c r="A2661" s="8" t="s">
        <v>7688</v>
      </c>
      <c r="B2661" s="8" t="s">
        <v>7688</v>
      </c>
      <c r="C2661" s="3">
        <v>97.24</v>
      </c>
      <c r="D2661" s="3">
        <v>0.11</v>
      </c>
      <c r="E2661" s="3">
        <v>544344</v>
      </c>
      <c r="F2661" s="3">
        <v>27213</v>
      </c>
      <c r="G2661" s="14" t="s">
        <v>7689</v>
      </c>
      <c r="H2661" s="3">
        <v>2582</v>
      </c>
      <c r="I2661" s="3" t="s">
        <v>7690</v>
      </c>
    </row>
    <row r="2662" spans="1:9" ht="12.75" customHeight="1" x14ac:dyDescent="0.15">
      <c r="A2662" s="8" t="s">
        <v>7691</v>
      </c>
      <c r="B2662" s="8" t="s">
        <v>7691</v>
      </c>
      <c r="C2662" s="3">
        <v>90.32</v>
      </c>
      <c r="D2662" s="3">
        <v>1.08</v>
      </c>
      <c r="E2662" s="3">
        <v>1034643</v>
      </c>
      <c r="F2662" s="3">
        <v>98151</v>
      </c>
      <c r="G2662" s="14" t="s">
        <v>7692</v>
      </c>
      <c r="H2662" s="3">
        <v>2810</v>
      </c>
      <c r="I2662" s="3" t="s">
        <v>3249</v>
      </c>
    </row>
    <row r="2663" spans="1:9" ht="12.75" customHeight="1" x14ac:dyDescent="0.15">
      <c r="A2663" s="8" t="s">
        <v>7693</v>
      </c>
      <c r="B2663" s="8" t="s">
        <v>7693</v>
      </c>
      <c r="C2663" s="3">
        <v>86.83</v>
      </c>
      <c r="D2663" s="3">
        <v>2.48</v>
      </c>
      <c r="E2663" s="3">
        <v>2792986</v>
      </c>
      <c r="F2663" s="3">
        <v>6711</v>
      </c>
      <c r="G2663" s="14" t="s">
        <v>7694</v>
      </c>
      <c r="H2663" s="3">
        <v>2075</v>
      </c>
      <c r="I2663" s="3" t="s">
        <v>7695</v>
      </c>
    </row>
    <row r="2664" spans="1:9" ht="12.75" customHeight="1" x14ac:dyDescent="0.15">
      <c r="A2664" s="8" t="s">
        <v>7696</v>
      </c>
      <c r="B2664" s="8" t="s">
        <v>7696</v>
      </c>
      <c r="C2664" s="3">
        <v>98.88</v>
      </c>
      <c r="D2664" s="3">
        <v>2.34</v>
      </c>
      <c r="E2664" s="3">
        <v>1096880</v>
      </c>
      <c r="F2664" s="3">
        <v>73598</v>
      </c>
      <c r="G2664" s="14" t="s">
        <v>7697</v>
      </c>
      <c r="H2664" s="3">
        <v>2743</v>
      </c>
      <c r="I2664" s="3" t="s">
        <v>7698</v>
      </c>
    </row>
    <row r="2665" spans="1:9" ht="12.75" customHeight="1" x14ac:dyDescent="0.15">
      <c r="A2665" s="8" t="s">
        <v>7699</v>
      </c>
      <c r="B2665" s="8" t="s">
        <v>7699</v>
      </c>
      <c r="C2665" s="3">
        <v>85.46</v>
      </c>
      <c r="D2665" s="3">
        <v>0.85</v>
      </c>
      <c r="E2665" s="3">
        <v>1889124</v>
      </c>
      <c r="F2665" s="3">
        <v>24943</v>
      </c>
      <c r="G2665" s="14" t="s">
        <v>7700</v>
      </c>
      <c r="H2665" s="3">
        <v>2470</v>
      </c>
      <c r="I2665" s="3" t="s">
        <v>7701</v>
      </c>
    </row>
    <row r="2666" spans="1:9" ht="12.75" customHeight="1" x14ac:dyDescent="0.15">
      <c r="A2666" s="8" t="s">
        <v>7702</v>
      </c>
      <c r="B2666" s="8" t="s">
        <v>7702</v>
      </c>
      <c r="C2666" s="3">
        <v>94.62</v>
      </c>
      <c r="D2666" s="3">
        <v>0.16</v>
      </c>
      <c r="E2666" s="3">
        <v>2135676</v>
      </c>
      <c r="F2666" s="3">
        <v>37610</v>
      </c>
      <c r="G2666" s="14" t="s">
        <v>7703</v>
      </c>
      <c r="H2666" s="3">
        <v>2286</v>
      </c>
      <c r="I2666" s="3" t="s">
        <v>7704</v>
      </c>
    </row>
    <row r="2667" spans="1:9" ht="12.75" customHeight="1" x14ac:dyDescent="0.15">
      <c r="A2667" s="8" t="s">
        <v>7705</v>
      </c>
      <c r="B2667" s="8" t="s">
        <v>7705</v>
      </c>
      <c r="C2667" s="3">
        <v>83.59</v>
      </c>
      <c r="D2667" s="3">
        <v>0</v>
      </c>
      <c r="E2667" s="3">
        <v>2120231</v>
      </c>
      <c r="F2667" s="3">
        <v>5915</v>
      </c>
      <c r="G2667" s="14" t="s">
        <v>7706</v>
      </c>
      <c r="H2667" s="3">
        <v>1801</v>
      </c>
      <c r="I2667" s="3" t="s">
        <v>7707</v>
      </c>
    </row>
    <row r="2668" spans="1:9" ht="12.75" customHeight="1" x14ac:dyDescent="0.15">
      <c r="A2668" s="8" t="s">
        <v>7708</v>
      </c>
      <c r="B2668" s="8" t="s">
        <v>7708</v>
      </c>
      <c r="C2668" s="3">
        <v>97.8</v>
      </c>
      <c r="D2668" s="3">
        <v>0.7</v>
      </c>
      <c r="E2668" s="3">
        <v>3209237</v>
      </c>
      <c r="F2668" s="3">
        <v>59946</v>
      </c>
      <c r="G2668" s="14" t="s">
        <v>7709</v>
      </c>
      <c r="H2668" s="3">
        <v>631</v>
      </c>
      <c r="I2668" s="3" t="s">
        <v>7710</v>
      </c>
    </row>
    <row r="2669" spans="1:9" ht="12.75" customHeight="1" x14ac:dyDescent="0.15">
      <c r="A2669" s="8" t="s">
        <v>7711</v>
      </c>
      <c r="B2669" s="8" t="s">
        <v>7711</v>
      </c>
      <c r="C2669" s="3">
        <v>81.59</v>
      </c>
      <c r="D2669" s="3">
        <v>0</v>
      </c>
      <c r="E2669" s="3">
        <v>1581494</v>
      </c>
      <c r="F2669" s="3">
        <v>13036</v>
      </c>
      <c r="G2669" s="14" t="s">
        <v>7712</v>
      </c>
      <c r="H2669" s="3">
        <v>942</v>
      </c>
      <c r="I2669" s="3" t="s">
        <v>2254</v>
      </c>
    </row>
    <row r="2670" spans="1:9" ht="12.75" customHeight="1" x14ac:dyDescent="0.15">
      <c r="A2670" s="8" t="s">
        <v>7713</v>
      </c>
      <c r="B2670" s="8" t="s">
        <v>7713</v>
      </c>
      <c r="C2670" s="3">
        <v>81.69</v>
      </c>
      <c r="D2670" s="3">
        <v>3.41</v>
      </c>
      <c r="E2670" s="3">
        <v>1780474</v>
      </c>
      <c r="F2670" s="3">
        <v>7710</v>
      </c>
      <c r="G2670" s="14" t="s">
        <v>7714</v>
      </c>
      <c r="H2670" s="3">
        <v>1743</v>
      </c>
      <c r="I2670" s="3" t="s">
        <v>2953</v>
      </c>
    </row>
    <row r="2671" spans="1:9" ht="12.75" customHeight="1" x14ac:dyDescent="0.15">
      <c r="A2671" s="8" t="s">
        <v>7715</v>
      </c>
      <c r="B2671" s="8" t="s">
        <v>7715</v>
      </c>
      <c r="C2671" s="3">
        <v>95.08</v>
      </c>
      <c r="D2671" s="3">
        <v>0</v>
      </c>
      <c r="E2671" s="3">
        <v>2991501</v>
      </c>
      <c r="F2671" s="3">
        <v>72373</v>
      </c>
      <c r="G2671" s="14" t="s">
        <v>7716</v>
      </c>
      <c r="H2671" s="3">
        <v>1957</v>
      </c>
      <c r="I2671" s="3" t="s">
        <v>7717</v>
      </c>
    </row>
    <row r="2672" spans="1:9" ht="12.75" customHeight="1" x14ac:dyDescent="0.15">
      <c r="A2672" s="8" t="s">
        <v>7718</v>
      </c>
      <c r="B2672" s="8" t="s">
        <v>7718</v>
      </c>
      <c r="C2672" s="3">
        <v>99.46</v>
      </c>
      <c r="D2672" s="3">
        <v>0.54</v>
      </c>
      <c r="E2672" s="3">
        <v>3351758</v>
      </c>
      <c r="F2672" s="3">
        <v>100863</v>
      </c>
      <c r="G2672" s="14" t="s">
        <v>7719</v>
      </c>
      <c r="H2672" s="3">
        <v>744</v>
      </c>
      <c r="I2672" s="3" t="s">
        <v>7720</v>
      </c>
    </row>
    <row r="2673" spans="1:9" ht="12.75" customHeight="1" x14ac:dyDescent="0.15">
      <c r="A2673" s="8" t="s">
        <v>7721</v>
      </c>
      <c r="B2673" s="8" t="s">
        <v>7721</v>
      </c>
      <c r="C2673" s="3">
        <v>94.42</v>
      </c>
      <c r="D2673" s="3">
        <v>1.55</v>
      </c>
      <c r="E2673" s="3">
        <v>2377834</v>
      </c>
      <c r="F2673" s="3">
        <v>50043</v>
      </c>
      <c r="G2673" s="14" t="s">
        <v>7722</v>
      </c>
      <c r="H2673" s="3">
        <v>2198</v>
      </c>
      <c r="I2673" s="3" t="s">
        <v>7723</v>
      </c>
    </row>
    <row r="2674" spans="1:9" ht="12.75" customHeight="1" x14ac:dyDescent="0.15">
      <c r="A2674" s="8" t="s">
        <v>7724</v>
      </c>
      <c r="B2674" s="8" t="s">
        <v>7724</v>
      </c>
      <c r="C2674" s="3">
        <v>89.13</v>
      </c>
      <c r="D2674" s="3">
        <v>0.51</v>
      </c>
      <c r="E2674" s="3">
        <v>548823</v>
      </c>
      <c r="F2674" s="3">
        <v>11026</v>
      </c>
      <c r="G2674" s="14" t="s">
        <v>7725</v>
      </c>
      <c r="H2674" s="3">
        <v>2583</v>
      </c>
      <c r="I2674" s="3" t="s">
        <v>7726</v>
      </c>
    </row>
    <row r="2675" spans="1:9" ht="12.75" customHeight="1" x14ac:dyDescent="0.15">
      <c r="A2675" s="8" t="s">
        <v>7727</v>
      </c>
      <c r="B2675" s="8" t="s">
        <v>7727</v>
      </c>
      <c r="C2675" s="3">
        <v>83.78</v>
      </c>
      <c r="D2675" s="3">
        <v>2.46</v>
      </c>
      <c r="E2675" s="3">
        <v>904095</v>
      </c>
      <c r="F2675" s="3">
        <v>11347</v>
      </c>
      <c r="G2675" s="14" t="s">
        <v>7728</v>
      </c>
      <c r="H2675" s="3">
        <v>2706</v>
      </c>
      <c r="I2675" s="3" t="s">
        <v>7729</v>
      </c>
    </row>
    <row r="2676" spans="1:9" ht="12.75" customHeight="1" x14ac:dyDescent="0.15">
      <c r="A2676" s="8" t="s">
        <v>7730</v>
      </c>
      <c r="B2676" s="8" t="s">
        <v>7730</v>
      </c>
      <c r="C2676" s="3">
        <v>98.58</v>
      </c>
      <c r="D2676" s="3">
        <v>0.63</v>
      </c>
      <c r="E2676" s="3">
        <v>4075429</v>
      </c>
      <c r="F2676" s="3">
        <v>68752</v>
      </c>
      <c r="G2676" s="14" t="s">
        <v>7731</v>
      </c>
      <c r="H2676" s="3">
        <v>1610</v>
      </c>
      <c r="I2676" s="3" t="s">
        <v>7732</v>
      </c>
    </row>
    <row r="2677" spans="1:9" ht="12.75" customHeight="1" x14ac:dyDescent="0.15">
      <c r="A2677" s="8" t="s">
        <v>7733</v>
      </c>
      <c r="B2677" s="8" t="s">
        <v>7733</v>
      </c>
      <c r="C2677" s="3">
        <v>92.45</v>
      </c>
      <c r="D2677" s="3">
        <v>0</v>
      </c>
      <c r="E2677" s="3">
        <v>1971493</v>
      </c>
      <c r="F2677" s="3">
        <v>41995</v>
      </c>
      <c r="G2677" s="14" t="s">
        <v>7734</v>
      </c>
      <c r="H2677" s="3">
        <v>1794</v>
      </c>
      <c r="I2677" s="3" t="s">
        <v>1074</v>
      </c>
    </row>
    <row r="2678" spans="1:9" ht="12.75" customHeight="1" x14ac:dyDescent="0.15">
      <c r="A2678" s="8" t="s">
        <v>7735</v>
      </c>
      <c r="B2678" s="8" t="s">
        <v>7735</v>
      </c>
      <c r="C2678" s="3">
        <v>86.94</v>
      </c>
      <c r="D2678" s="3">
        <v>0.19</v>
      </c>
      <c r="E2678" s="3">
        <v>2320076</v>
      </c>
      <c r="F2678" s="3">
        <v>71760</v>
      </c>
      <c r="G2678" s="14" t="s">
        <v>7736</v>
      </c>
      <c r="H2678" s="3">
        <v>430</v>
      </c>
      <c r="I2678" s="3" t="s">
        <v>7737</v>
      </c>
    </row>
    <row r="2679" spans="1:9" ht="12.75" customHeight="1" x14ac:dyDescent="0.15">
      <c r="A2679" s="8" t="s">
        <v>7738</v>
      </c>
      <c r="B2679" s="8" t="s">
        <v>7738</v>
      </c>
      <c r="C2679" s="3">
        <v>85.46</v>
      </c>
      <c r="D2679" s="3">
        <v>0</v>
      </c>
      <c r="E2679" s="3">
        <v>2803339</v>
      </c>
      <c r="F2679" s="3">
        <v>14959</v>
      </c>
      <c r="G2679" s="14" t="s">
        <v>7739</v>
      </c>
      <c r="H2679" s="3">
        <v>1457</v>
      </c>
      <c r="I2679" s="3" t="s">
        <v>7740</v>
      </c>
    </row>
    <row r="2680" spans="1:9" ht="12.75" customHeight="1" x14ac:dyDescent="0.15">
      <c r="A2680" s="8" t="s">
        <v>7741</v>
      </c>
      <c r="B2680" s="8" t="s">
        <v>7741</v>
      </c>
      <c r="C2680" s="3">
        <v>86.11</v>
      </c>
      <c r="D2680" s="3">
        <v>0.71</v>
      </c>
      <c r="E2680" s="3">
        <v>1473780</v>
      </c>
      <c r="F2680" s="3">
        <v>52329</v>
      </c>
      <c r="G2680" s="14" t="s">
        <v>7742</v>
      </c>
      <c r="H2680" s="3">
        <v>1189</v>
      </c>
      <c r="I2680" s="3" t="s">
        <v>7743</v>
      </c>
    </row>
    <row r="2681" spans="1:9" ht="12.75" customHeight="1" x14ac:dyDescent="0.15">
      <c r="A2681" s="8" t="s">
        <v>7744</v>
      </c>
      <c r="B2681" s="8" t="s">
        <v>7744</v>
      </c>
      <c r="C2681" s="3">
        <v>84.88</v>
      </c>
      <c r="D2681" s="3">
        <v>1.67</v>
      </c>
      <c r="E2681" s="3">
        <v>2538071</v>
      </c>
      <c r="F2681" s="3">
        <v>41476</v>
      </c>
      <c r="G2681" s="14" t="s">
        <v>7745</v>
      </c>
      <c r="H2681" s="3">
        <v>122</v>
      </c>
      <c r="I2681" s="3" t="s">
        <v>1501</v>
      </c>
    </row>
    <row r="2682" spans="1:9" ht="12.75" customHeight="1" x14ac:dyDescent="0.15">
      <c r="A2682" s="8" t="s">
        <v>7746</v>
      </c>
      <c r="B2682" s="8" t="s">
        <v>7746</v>
      </c>
      <c r="C2682" s="3">
        <v>87.04</v>
      </c>
      <c r="D2682" s="3">
        <v>1.77</v>
      </c>
      <c r="E2682" s="3">
        <v>1683971</v>
      </c>
      <c r="F2682" s="3">
        <v>6182</v>
      </c>
      <c r="G2682" s="14" t="s">
        <v>7747</v>
      </c>
      <c r="H2682" s="3">
        <v>2104</v>
      </c>
      <c r="I2682" s="3" t="s">
        <v>7748</v>
      </c>
    </row>
    <row r="2683" spans="1:9" ht="12.75" customHeight="1" x14ac:dyDescent="0.15">
      <c r="A2683" s="8" t="s">
        <v>7749</v>
      </c>
      <c r="B2683" s="8" t="s">
        <v>7749</v>
      </c>
      <c r="C2683" s="3">
        <v>85.65</v>
      </c>
      <c r="D2683" s="3">
        <v>0</v>
      </c>
      <c r="E2683" s="3">
        <v>2796918</v>
      </c>
      <c r="F2683" s="3">
        <v>64540</v>
      </c>
      <c r="G2683" s="14" t="s">
        <v>7750</v>
      </c>
      <c r="H2683" s="3">
        <v>1745</v>
      </c>
      <c r="I2683" s="3" t="s">
        <v>7751</v>
      </c>
    </row>
    <row r="2684" spans="1:9" ht="12.75" customHeight="1" x14ac:dyDescent="0.15">
      <c r="A2684" s="8" t="s">
        <v>7752</v>
      </c>
      <c r="B2684" s="8" t="s">
        <v>7752</v>
      </c>
      <c r="C2684" s="3">
        <v>87.91</v>
      </c>
      <c r="D2684" s="3">
        <v>2.2999999999999998</v>
      </c>
      <c r="E2684" s="3">
        <v>818487</v>
      </c>
      <c r="F2684" s="3">
        <v>30860</v>
      </c>
      <c r="G2684" s="14" t="s">
        <v>7753</v>
      </c>
      <c r="H2684" s="3">
        <v>2827</v>
      </c>
      <c r="I2684" s="3" t="s">
        <v>7754</v>
      </c>
    </row>
    <row r="2685" spans="1:9" ht="12.75" customHeight="1" x14ac:dyDescent="0.15">
      <c r="A2685" s="8" t="s">
        <v>7755</v>
      </c>
      <c r="B2685" s="8" t="s">
        <v>7755</v>
      </c>
      <c r="C2685" s="3">
        <v>94.89</v>
      </c>
      <c r="D2685" s="3">
        <v>0.27</v>
      </c>
      <c r="E2685" s="3">
        <v>3529558</v>
      </c>
      <c r="F2685" s="3">
        <v>172733</v>
      </c>
      <c r="G2685" s="14" t="s">
        <v>7756</v>
      </c>
      <c r="H2685" s="3">
        <v>326</v>
      </c>
      <c r="I2685" s="3" t="s">
        <v>7757</v>
      </c>
    </row>
    <row r="2686" spans="1:9" ht="12.75" customHeight="1" x14ac:dyDescent="0.15">
      <c r="A2686" s="8" t="s">
        <v>7758</v>
      </c>
      <c r="B2686" s="8" t="s">
        <v>7758</v>
      </c>
      <c r="C2686" s="3">
        <v>94.68</v>
      </c>
      <c r="D2686" s="3">
        <v>1.4</v>
      </c>
      <c r="E2686" s="3">
        <v>2530325</v>
      </c>
      <c r="F2686" s="3">
        <v>29103</v>
      </c>
      <c r="G2686" s="14" t="s">
        <v>7759</v>
      </c>
      <c r="H2686" s="3">
        <v>789</v>
      </c>
      <c r="I2686" s="3" t="s">
        <v>7760</v>
      </c>
    </row>
    <row r="2687" spans="1:9" ht="12.75" customHeight="1" x14ac:dyDescent="0.15">
      <c r="A2687" s="8" t="s">
        <v>7761</v>
      </c>
      <c r="B2687" s="8" t="s">
        <v>7761</v>
      </c>
      <c r="C2687" s="3">
        <v>90.32</v>
      </c>
      <c r="D2687" s="3">
        <v>0</v>
      </c>
      <c r="E2687" s="3">
        <v>2866017</v>
      </c>
      <c r="F2687" s="3">
        <v>115417</v>
      </c>
      <c r="G2687" s="14" t="s">
        <v>7762</v>
      </c>
      <c r="H2687" s="3">
        <v>91</v>
      </c>
      <c r="I2687" s="3" t="s">
        <v>7763</v>
      </c>
    </row>
    <row r="2688" spans="1:9" ht="12.75" customHeight="1" x14ac:dyDescent="0.15">
      <c r="A2688" s="8" t="s">
        <v>7764</v>
      </c>
      <c r="B2688" s="8" t="s">
        <v>7764</v>
      </c>
      <c r="C2688" s="3">
        <v>91.05</v>
      </c>
      <c r="D2688" s="3">
        <v>0.94</v>
      </c>
      <c r="E2688" s="3">
        <v>3768663</v>
      </c>
      <c r="F2688" s="3">
        <v>35939</v>
      </c>
      <c r="G2688" s="14" t="s">
        <v>7765</v>
      </c>
      <c r="H2688" s="3">
        <v>424</v>
      </c>
      <c r="I2688" s="3" t="s">
        <v>7378</v>
      </c>
    </row>
    <row r="2689" spans="1:9" ht="12.75" customHeight="1" x14ac:dyDescent="0.15">
      <c r="A2689" s="8" t="s">
        <v>7766</v>
      </c>
      <c r="B2689" s="8" t="s">
        <v>7766</v>
      </c>
      <c r="C2689" s="3">
        <v>90.67</v>
      </c>
      <c r="D2689" s="3">
        <v>0.49</v>
      </c>
      <c r="E2689" s="3">
        <v>2741674</v>
      </c>
      <c r="F2689" s="3">
        <v>86257</v>
      </c>
      <c r="G2689" s="14" t="s">
        <v>7767</v>
      </c>
      <c r="H2689" s="3">
        <v>183</v>
      </c>
      <c r="I2689" s="3" t="s">
        <v>7768</v>
      </c>
    </row>
    <row r="2690" spans="1:9" ht="12.75" customHeight="1" x14ac:dyDescent="0.15">
      <c r="A2690" s="8" t="s">
        <v>7769</v>
      </c>
      <c r="B2690" s="8" t="s">
        <v>7769</v>
      </c>
      <c r="C2690" s="3">
        <v>84.58</v>
      </c>
      <c r="D2690" s="3">
        <v>0.85</v>
      </c>
      <c r="E2690" s="3">
        <v>1835208</v>
      </c>
      <c r="F2690" s="3">
        <v>46950</v>
      </c>
      <c r="G2690" s="14" t="s">
        <v>7770</v>
      </c>
      <c r="H2690" s="3">
        <v>2530</v>
      </c>
      <c r="I2690" s="3" t="s">
        <v>7771</v>
      </c>
    </row>
    <row r="2691" spans="1:9" ht="12.75" customHeight="1" x14ac:dyDescent="0.15">
      <c r="A2691" s="8" t="s">
        <v>7772</v>
      </c>
      <c r="B2691" s="8" t="s">
        <v>7772</v>
      </c>
      <c r="C2691" s="3">
        <v>85.59</v>
      </c>
      <c r="D2691" s="3">
        <v>3.14</v>
      </c>
      <c r="E2691" s="3">
        <v>2023936</v>
      </c>
      <c r="F2691" s="3">
        <v>19536</v>
      </c>
      <c r="G2691" s="14" t="s">
        <v>7773</v>
      </c>
      <c r="H2691" s="3">
        <v>435</v>
      </c>
      <c r="I2691" s="3" t="s">
        <v>3080</v>
      </c>
    </row>
    <row r="2692" spans="1:9" ht="12.75" customHeight="1" x14ac:dyDescent="0.15">
      <c r="A2692" s="8" t="s">
        <v>7774</v>
      </c>
      <c r="B2692" s="8" t="s">
        <v>7774</v>
      </c>
      <c r="C2692" s="3">
        <v>82.63</v>
      </c>
      <c r="D2692" s="3">
        <v>4.46</v>
      </c>
      <c r="E2692" s="3">
        <v>2028550</v>
      </c>
      <c r="F2692" s="3">
        <v>19665</v>
      </c>
      <c r="G2692" s="14" t="s">
        <v>7775</v>
      </c>
      <c r="H2692" s="3">
        <v>448</v>
      </c>
      <c r="I2692" s="3" t="s">
        <v>2881</v>
      </c>
    </row>
    <row r="2693" spans="1:9" ht="12.75" customHeight="1" x14ac:dyDescent="0.15">
      <c r="A2693" s="8" t="s">
        <v>7776</v>
      </c>
      <c r="B2693" s="8" t="s">
        <v>7776</v>
      </c>
      <c r="C2693" s="3">
        <v>87.03</v>
      </c>
      <c r="D2693" s="3">
        <v>2.92</v>
      </c>
      <c r="E2693" s="3">
        <v>1420647</v>
      </c>
      <c r="F2693" s="3">
        <v>31347</v>
      </c>
      <c r="G2693" s="14" t="s">
        <v>7777</v>
      </c>
      <c r="H2693" s="3">
        <v>2624</v>
      </c>
      <c r="I2693" s="3" t="s">
        <v>7778</v>
      </c>
    </row>
    <row r="2694" spans="1:9" ht="12.75" customHeight="1" x14ac:dyDescent="0.15">
      <c r="A2694" s="8" t="s">
        <v>7779</v>
      </c>
      <c r="B2694" s="8" t="s">
        <v>7779</v>
      </c>
      <c r="C2694" s="3">
        <v>86.47</v>
      </c>
      <c r="D2694" s="3">
        <v>2.21</v>
      </c>
      <c r="E2694" s="3">
        <v>2342118</v>
      </c>
      <c r="F2694" s="3">
        <v>15911</v>
      </c>
      <c r="G2694" s="14" t="s">
        <v>7780</v>
      </c>
      <c r="H2694" s="3">
        <v>2224</v>
      </c>
      <c r="I2694" s="3" t="s">
        <v>1199</v>
      </c>
    </row>
    <row r="2695" spans="1:9" ht="12.75" customHeight="1" x14ac:dyDescent="0.15">
      <c r="A2695" s="8" t="s">
        <v>7781</v>
      </c>
      <c r="B2695" s="8" t="s">
        <v>7781</v>
      </c>
      <c r="C2695" s="3">
        <v>93.2</v>
      </c>
      <c r="D2695" s="3">
        <v>1.86</v>
      </c>
      <c r="E2695" s="3">
        <v>3550411</v>
      </c>
      <c r="F2695" s="3">
        <v>77370</v>
      </c>
      <c r="G2695" s="14" t="s">
        <v>7782</v>
      </c>
      <c r="H2695" s="3">
        <v>490</v>
      </c>
      <c r="I2695" s="3" t="s">
        <v>7783</v>
      </c>
    </row>
    <row r="2696" spans="1:9" ht="12.75" customHeight="1" x14ac:dyDescent="0.15">
      <c r="A2696" s="8" t="s">
        <v>7784</v>
      </c>
      <c r="B2696" s="8" t="s">
        <v>7784</v>
      </c>
      <c r="C2696" s="3">
        <v>94.44</v>
      </c>
      <c r="D2696" s="3">
        <v>0.69</v>
      </c>
      <c r="E2696" s="3">
        <v>2756464</v>
      </c>
      <c r="F2696" s="3">
        <v>101710</v>
      </c>
      <c r="G2696" s="14" t="s">
        <v>7785</v>
      </c>
      <c r="H2696" s="3">
        <v>1567</v>
      </c>
      <c r="I2696" s="3" t="s">
        <v>7786</v>
      </c>
    </row>
    <row r="2697" spans="1:9" ht="12.75" customHeight="1" x14ac:dyDescent="0.15">
      <c r="A2697" s="8" t="s">
        <v>7787</v>
      </c>
      <c r="B2697" s="8" t="s">
        <v>7787</v>
      </c>
      <c r="C2697" s="3">
        <v>91.19</v>
      </c>
      <c r="D2697" s="3">
        <v>0.66</v>
      </c>
      <c r="E2697" s="3">
        <v>1565745</v>
      </c>
      <c r="F2697" s="3">
        <v>68030</v>
      </c>
      <c r="G2697" s="14" t="s">
        <v>7788</v>
      </c>
      <c r="H2697" s="3">
        <v>163</v>
      </c>
      <c r="I2697" s="3" t="s">
        <v>1080</v>
      </c>
    </row>
    <row r="2698" spans="1:9" ht="12.75" customHeight="1" x14ac:dyDescent="0.15">
      <c r="A2698" s="8" t="s">
        <v>7789</v>
      </c>
      <c r="B2698" s="8" t="s">
        <v>7789</v>
      </c>
      <c r="C2698" s="3">
        <v>88.27</v>
      </c>
      <c r="D2698" s="3">
        <v>0</v>
      </c>
      <c r="E2698" s="3">
        <v>1979937</v>
      </c>
      <c r="F2698" s="3">
        <v>7059</v>
      </c>
      <c r="G2698" s="14" t="s">
        <v>7790</v>
      </c>
      <c r="H2698" s="3">
        <v>1947</v>
      </c>
      <c r="I2698" s="3" t="s">
        <v>7791</v>
      </c>
    </row>
    <row r="2699" spans="1:9" ht="12.75" customHeight="1" x14ac:dyDescent="0.15">
      <c r="A2699" s="8" t="s">
        <v>7792</v>
      </c>
      <c r="B2699" s="8" t="s">
        <v>7792</v>
      </c>
      <c r="C2699" s="3">
        <v>99.22</v>
      </c>
      <c r="D2699" s="3">
        <v>0</v>
      </c>
      <c r="E2699" s="3">
        <v>2542793</v>
      </c>
      <c r="F2699" s="3">
        <v>29722</v>
      </c>
      <c r="G2699" s="14" t="s">
        <v>7793</v>
      </c>
      <c r="H2699" s="3">
        <v>20</v>
      </c>
      <c r="I2699" s="3" t="s">
        <v>7794</v>
      </c>
    </row>
    <row r="2700" spans="1:9" ht="12.75" customHeight="1" x14ac:dyDescent="0.15">
      <c r="A2700" s="8" t="s">
        <v>7795</v>
      </c>
      <c r="B2700" s="8" t="s">
        <v>7795</v>
      </c>
      <c r="C2700" s="3">
        <v>86.95</v>
      </c>
      <c r="D2700" s="3">
        <v>0.67</v>
      </c>
      <c r="E2700" s="3">
        <v>1923393</v>
      </c>
      <c r="F2700" s="3">
        <v>29071</v>
      </c>
      <c r="G2700" s="14" t="s">
        <v>7796</v>
      </c>
      <c r="H2700" s="3">
        <v>1842</v>
      </c>
      <c r="I2700" s="3" t="s">
        <v>5102</v>
      </c>
    </row>
    <row r="2701" spans="1:9" ht="12.75" customHeight="1" x14ac:dyDescent="0.15">
      <c r="A2701" s="8" t="s">
        <v>7797</v>
      </c>
      <c r="B2701" s="8" t="s">
        <v>7797</v>
      </c>
      <c r="C2701" s="3">
        <v>88.78</v>
      </c>
      <c r="D2701" s="3">
        <v>4.08</v>
      </c>
      <c r="E2701" s="3">
        <v>3808006</v>
      </c>
      <c r="F2701" s="3">
        <v>43494</v>
      </c>
      <c r="G2701" s="14" t="s">
        <v>7798</v>
      </c>
      <c r="H2701" s="3">
        <v>1184</v>
      </c>
      <c r="I2701" s="3" t="s">
        <v>7799</v>
      </c>
    </row>
    <row r="2702" spans="1:9" ht="12.75" customHeight="1" x14ac:dyDescent="0.15">
      <c r="A2702" s="8" t="s">
        <v>7800</v>
      </c>
      <c r="B2702" s="8" t="s">
        <v>7800</v>
      </c>
      <c r="C2702" s="3">
        <v>93.98</v>
      </c>
      <c r="D2702" s="3">
        <v>1.34</v>
      </c>
      <c r="E2702" s="3">
        <v>2525979</v>
      </c>
      <c r="F2702" s="3">
        <v>15865</v>
      </c>
      <c r="G2702" s="14" t="s">
        <v>7801</v>
      </c>
      <c r="H2702" s="3">
        <v>1824</v>
      </c>
      <c r="I2702" s="3" t="s">
        <v>7802</v>
      </c>
    </row>
    <row r="2703" spans="1:9" ht="12.75" customHeight="1" x14ac:dyDescent="0.15">
      <c r="A2703" s="8" t="s">
        <v>7803</v>
      </c>
      <c r="B2703" s="8" t="s">
        <v>7803</v>
      </c>
      <c r="C2703" s="3">
        <v>80.47</v>
      </c>
      <c r="D2703" s="3">
        <v>0.79</v>
      </c>
      <c r="E2703" s="3">
        <v>1936624</v>
      </c>
      <c r="F2703" s="3">
        <v>90958</v>
      </c>
      <c r="G2703" s="14" t="s">
        <v>7804</v>
      </c>
      <c r="H2703" s="3">
        <v>2819</v>
      </c>
      <c r="I2703" s="3" t="s">
        <v>7805</v>
      </c>
    </row>
    <row r="2704" spans="1:9" ht="12.75" customHeight="1" x14ac:dyDescent="0.15">
      <c r="A2704" s="8" t="s">
        <v>7806</v>
      </c>
      <c r="B2704" s="8" t="s">
        <v>7806</v>
      </c>
      <c r="C2704" s="3">
        <v>81.94</v>
      </c>
      <c r="D2704" s="3">
        <v>0.63</v>
      </c>
      <c r="E2704" s="3">
        <v>2127382</v>
      </c>
      <c r="F2704" s="3">
        <v>59983</v>
      </c>
      <c r="G2704" s="14" t="s">
        <v>7807</v>
      </c>
      <c r="H2704" s="3">
        <v>1375</v>
      </c>
      <c r="I2704" s="3" t="s">
        <v>7808</v>
      </c>
    </row>
    <row r="2705" spans="1:9" ht="12.75" customHeight="1" x14ac:dyDescent="0.15">
      <c r="A2705" s="8" t="s">
        <v>7809</v>
      </c>
      <c r="B2705" s="8" t="s">
        <v>7809</v>
      </c>
      <c r="C2705" s="3">
        <v>97.58</v>
      </c>
      <c r="D2705" s="3">
        <v>2.66</v>
      </c>
      <c r="E2705" s="3">
        <v>4168973</v>
      </c>
      <c r="F2705" s="3">
        <v>74270</v>
      </c>
      <c r="G2705" s="14" t="s">
        <v>7810</v>
      </c>
      <c r="H2705" s="3">
        <v>2125</v>
      </c>
      <c r="I2705" s="3" t="s">
        <v>7811</v>
      </c>
    </row>
    <row r="2706" spans="1:9" ht="12.75" customHeight="1" x14ac:dyDescent="0.15">
      <c r="A2706" s="8" t="s">
        <v>7812</v>
      </c>
      <c r="B2706" s="8" t="s">
        <v>7812</v>
      </c>
      <c r="C2706" s="3">
        <v>94.19</v>
      </c>
      <c r="D2706" s="3">
        <v>3.23</v>
      </c>
      <c r="E2706" s="3">
        <v>3681186</v>
      </c>
      <c r="F2706" s="3">
        <v>37019</v>
      </c>
      <c r="G2706" s="14" t="s">
        <v>7813</v>
      </c>
      <c r="H2706" s="3">
        <v>1652</v>
      </c>
      <c r="I2706" s="3" t="s">
        <v>7814</v>
      </c>
    </row>
    <row r="2707" spans="1:9" ht="12.75" customHeight="1" x14ac:dyDescent="0.15">
      <c r="A2707" s="8" t="s">
        <v>7815</v>
      </c>
      <c r="B2707" s="8" t="s">
        <v>7815</v>
      </c>
      <c r="C2707" s="3">
        <v>83.73</v>
      </c>
      <c r="D2707" s="3">
        <v>2.4</v>
      </c>
      <c r="E2707" s="3">
        <v>2375288</v>
      </c>
      <c r="F2707" s="3">
        <v>5405</v>
      </c>
      <c r="G2707" s="14" t="s">
        <v>7816</v>
      </c>
      <c r="H2707" s="3">
        <v>1890</v>
      </c>
      <c r="I2707" s="3" t="s">
        <v>7817</v>
      </c>
    </row>
    <row r="2708" spans="1:9" ht="12.75" customHeight="1" x14ac:dyDescent="0.15">
      <c r="A2708" s="8" t="s">
        <v>7818</v>
      </c>
      <c r="B2708" s="8" t="s">
        <v>7818</v>
      </c>
      <c r="C2708" s="3">
        <v>81.44</v>
      </c>
      <c r="D2708" s="3">
        <v>3.97</v>
      </c>
      <c r="E2708" s="3">
        <v>2084050</v>
      </c>
      <c r="F2708" s="3">
        <v>8147</v>
      </c>
      <c r="G2708" s="14" t="s">
        <v>7819</v>
      </c>
      <c r="H2708" s="3">
        <v>1477</v>
      </c>
      <c r="I2708" s="3" t="s">
        <v>7820</v>
      </c>
    </row>
    <row r="2709" spans="1:9" ht="12.75" customHeight="1" x14ac:dyDescent="0.15">
      <c r="A2709" s="8" t="s">
        <v>7821</v>
      </c>
      <c r="B2709" s="8" t="s">
        <v>7821</v>
      </c>
      <c r="C2709" s="3">
        <v>89.15</v>
      </c>
      <c r="D2709" s="3">
        <v>0.88</v>
      </c>
      <c r="E2709" s="3">
        <v>1652285</v>
      </c>
      <c r="F2709" s="3">
        <v>11210</v>
      </c>
      <c r="G2709" s="14" t="s">
        <v>7822</v>
      </c>
      <c r="H2709" s="3">
        <v>872</v>
      </c>
      <c r="I2709" s="3" t="s">
        <v>7823</v>
      </c>
    </row>
    <row r="2710" spans="1:9" ht="12.75" customHeight="1" x14ac:dyDescent="0.15">
      <c r="A2710" s="8" t="s">
        <v>7824</v>
      </c>
      <c r="B2710" s="8" t="s">
        <v>7824</v>
      </c>
      <c r="C2710" s="3">
        <v>87.42</v>
      </c>
      <c r="D2710" s="3">
        <v>2.15</v>
      </c>
      <c r="E2710" s="3">
        <v>2358383</v>
      </c>
      <c r="F2710" s="3">
        <v>26899</v>
      </c>
      <c r="G2710" s="14" t="s">
        <v>7825</v>
      </c>
      <c r="H2710" s="3">
        <v>1505</v>
      </c>
      <c r="I2710" s="3" t="s">
        <v>7826</v>
      </c>
    </row>
    <row r="2711" spans="1:9" ht="12.75" customHeight="1" x14ac:dyDescent="0.15">
      <c r="A2711" s="8" t="s">
        <v>7827</v>
      </c>
      <c r="B2711" s="8" t="s">
        <v>7827</v>
      </c>
      <c r="C2711" s="3">
        <v>80.010000000000005</v>
      </c>
      <c r="D2711" s="3">
        <v>2.42</v>
      </c>
      <c r="E2711" s="3">
        <v>3314434</v>
      </c>
      <c r="F2711" s="3">
        <v>28164</v>
      </c>
      <c r="G2711" s="14" t="s">
        <v>7828</v>
      </c>
      <c r="H2711" s="3">
        <v>475</v>
      </c>
      <c r="I2711" s="3" t="s">
        <v>7829</v>
      </c>
    </row>
    <row r="2712" spans="1:9" ht="12.75" customHeight="1" x14ac:dyDescent="0.15">
      <c r="A2712" s="8" t="s">
        <v>7830</v>
      </c>
      <c r="B2712" s="8" t="s">
        <v>7830</v>
      </c>
      <c r="C2712" s="3">
        <v>83.63</v>
      </c>
      <c r="D2712" s="3">
        <v>2.67</v>
      </c>
      <c r="E2712" s="3">
        <v>1395915</v>
      </c>
      <c r="F2712" s="3">
        <v>20675</v>
      </c>
      <c r="G2712" s="14" t="s">
        <v>7831</v>
      </c>
      <c r="H2712" s="3">
        <v>2675</v>
      </c>
      <c r="I2712" s="3" t="s">
        <v>7832</v>
      </c>
    </row>
    <row r="2713" spans="1:9" ht="12.75" customHeight="1" x14ac:dyDescent="0.15">
      <c r="A2713" s="8" t="s">
        <v>7833</v>
      </c>
      <c r="B2713" s="8" t="s">
        <v>7833</v>
      </c>
      <c r="C2713" s="3">
        <v>80.739999999999995</v>
      </c>
      <c r="D2713" s="3">
        <v>2.46</v>
      </c>
      <c r="E2713" s="3">
        <v>2714510</v>
      </c>
      <c r="F2713" s="3">
        <v>9465</v>
      </c>
      <c r="G2713" s="14" t="s">
        <v>7834</v>
      </c>
      <c r="H2713" s="3">
        <v>2204</v>
      </c>
      <c r="I2713" s="3" t="s">
        <v>7110</v>
      </c>
    </row>
    <row r="2714" spans="1:9" ht="12.75" customHeight="1" x14ac:dyDescent="0.15">
      <c r="A2714" s="8" t="s">
        <v>7835</v>
      </c>
      <c r="B2714" s="8" t="s">
        <v>7835</v>
      </c>
      <c r="C2714" s="3">
        <v>82.82</v>
      </c>
      <c r="D2714" s="3">
        <v>2.0299999999999998</v>
      </c>
      <c r="E2714" s="3">
        <v>1755661</v>
      </c>
      <c r="F2714" s="3">
        <v>12017</v>
      </c>
      <c r="G2714" s="14" t="s">
        <v>7836</v>
      </c>
      <c r="H2714" s="3">
        <v>1290</v>
      </c>
      <c r="I2714" s="3" t="s">
        <v>7837</v>
      </c>
    </row>
    <row r="2715" spans="1:9" ht="12.75" customHeight="1" x14ac:dyDescent="0.15">
      <c r="A2715" s="8" t="s">
        <v>7838</v>
      </c>
      <c r="B2715" s="8" t="s">
        <v>7838</v>
      </c>
      <c r="C2715" s="3">
        <v>88.89</v>
      </c>
      <c r="D2715" s="3">
        <v>0</v>
      </c>
      <c r="E2715" s="3">
        <v>2153562</v>
      </c>
      <c r="F2715" s="3">
        <v>64051</v>
      </c>
      <c r="G2715" s="14" t="s">
        <v>7839</v>
      </c>
      <c r="H2715" s="3">
        <v>2486</v>
      </c>
      <c r="I2715" s="3" t="s">
        <v>7840</v>
      </c>
    </row>
    <row r="2716" spans="1:9" ht="12.75" customHeight="1" x14ac:dyDescent="0.15">
      <c r="A2716" s="8" t="s">
        <v>7841</v>
      </c>
      <c r="B2716" s="8" t="s">
        <v>7841</v>
      </c>
      <c r="C2716" s="3">
        <v>93.26</v>
      </c>
      <c r="D2716" s="3">
        <v>1.23</v>
      </c>
      <c r="E2716" s="3">
        <v>1355868</v>
      </c>
      <c r="F2716" s="3">
        <v>19232</v>
      </c>
      <c r="G2716" s="14" t="s">
        <v>7842</v>
      </c>
      <c r="H2716" s="3">
        <v>2417</v>
      </c>
      <c r="I2716" s="3" t="s">
        <v>1640</v>
      </c>
    </row>
    <row r="2717" spans="1:9" ht="12.75" customHeight="1" x14ac:dyDescent="0.15">
      <c r="A2717" s="8" t="s">
        <v>7843</v>
      </c>
      <c r="B2717" s="8" t="s">
        <v>7843</v>
      </c>
      <c r="C2717" s="3">
        <v>92.45</v>
      </c>
      <c r="D2717" s="3">
        <v>1.46</v>
      </c>
      <c r="E2717" s="3">
        <v>2172357</v>
      </c>
      <c r="F2717" s="3">
        <v>15177</v>
      </c>
      <c r="G2717" s="14" t="s">
        <v>7844</v>
      </c>
      <c r="H2717" s="3">
        <v>1084</v>
      </c>
      <c r="I2717" s="3" t="s">
        <v>7845</v>
      </c>
    </row>
    <row r="2718" spans="1:9" ht="12.75" customHeight="1" x14ac:dyDescent="0.15">
      <c r="A2718" s="8" t="s">
        <v>7846</v>
      </c>
      <c r="B2718" s="8" t="s">
        <v>7846</v>
      </c>
      <c r="C2718" s="3">
        <v>89.74</v>
      </c>
      <c r="D2718" s="3">
        <v>1.28</v>
      </c>
      <c r="E2718" s="3">
        <v>2007831</v>
      </c>
      <c r="F2718" s="3">
        <v>127281</v>
      </c>
      <c r="G2718" s="14" t="s">
        <v>7847</v>
      </c>
      <c r="H2718" s="3">
        <v>2521</v>
      </c>
      <c r="I2718" s="3" t="s">
        <v>7848</v>
      </c>
    </row>
    <row r="2719" spans="1:9" ht="12.75" customHeight="1" x14ac:dyDescent="0.15">
      <c r="A2719" s="8" t="s">
        <v>7849</v>
      </c>
      <c r="B2719" s="8" t="s">
        <v>7849</v>
      </c>
      <c r="C2719" s="3">
        <v>93.82</v>
      </c>
      <c r="D2719" s="3">
        <v>1.1200000000000001</v>
      </c>
      <c r="E2719" s="3">
        <v>1261249</v>
      </c>
      <c r="F2719" s="3">
        <v>40861</v>
      </c>
      <c r="G2719" s="14" t="s">
        <v>7850</v>
      </c>
      <c r="H2719" s="3">
        <v>2687</v>
      </c>
      <c r="I2719" s="3" t="s">
        <v>7851</v>
      </c>
    </row>
    <row r="2720" spans="1:9" ht="12.75" customHeight="1" x14ac:dyDescent="0.15">
      <c r="A2720" s="8" t="s">
        <v>7852</v>
      </c>
      <c r="B2720" s="8" t="s">
        <v>7852</v>
      </c>
      <c r="C2720" s="3">
        <v>97.57</v>
      </c>
      <c r="D2720" s="3">
        <v>0.96</v>
      </c>
      <c r="E2720" s="3">
        <v>3332552</v>
      </c>
      <c r="F2720" s="3">
        <v>58313</v>
      </c>
      <c r="G2720" s="14" t="s">
        <v>7853</v>
      </c>
      <c r="H2720" s="3">
        <v>717</v>
      </c>
      <c r="I2720" s="3" t="s">
        <v>7854</v>
      </c>
    </row>
    <row r="2721" spans="1:9" ht="12.75" customHeight="1" x14ac:dyDescent="0.15">
      <c r="A2721" s="8" t="s">
        <v>7855</v>
      </c>
      <c r="B2721" s="8" t="s">
        <v>7855</v>
      </c>
      <c r="C2721" s="3">
        <v>98.39</v>
      </c>
      <c r="D2721" s="3">
        <v>0.81</v>
      </c>
      <c r="E2721" s="3">
        <v>2641267</v>
      </c>
      <c r="F2721" s="3">
        <v>89063</v>
      </c>
      <c r="G2721" s="14" t="s">
        <v>7856</v>
      </c>
      <c r="H2721" s="3">
        <v>1114</v>
      </c>
      <c r="I2721" s="3" t="s">
        <v>7857</v>
      </c>
    </row>
    <row r="2722" spans="1:9" ht="12.75" customHeight="1" x14ac:dyDescent="0.15">
      <c r="A2722" s="8" t="s">
        <v>7858</v>
      </c>
      <c r="B2722" s="8" t="s">
        <v>7858</v>
      </c>
      <c r="C2722" s="3">
        <v>88.53</v>
      </c>
      <c r="D2722" s="3">
        <v>0.22</v>
      </c>
      <c r="E2722" s="3">
        <v>1713195</v>
      </c>
      <c r="F2722" s="3">
        <v>34579</v>
      </c>
      <c r="G2722" s="14" t="s">
        <v>7859</v>
      </c>
      <c r="H2722" s="3">
        <v>1305</v>
      </c>
      <c r="I2722" s="3" t="s">
        <v>7860</v>
      </c>
    </row>
    <row r="2723" spans="1:9" ht="12.75" customHeight="1" x14ac:dyDescent="0.15">
      <c r="A2723" s="8" t="s">
        <v>7861</v>
      </c>
      <c r="B2723" s="8" t="s">
        <v>7861</v>
      </c>
      <c r="C2723" s="3">
        <v>85.79</v>
      </c>
      <c r="D2723" s="3">
        <v>4.26</v>
      </c>
      <c r="E2723" s="3">
        <v>1612537</v>
      </c>
      <c r="F2723" s="3">
        <v>15536</v>
      </c>
      <c r="G2723" s="14" t="s">
        <v>7862</v>
      </c>
      <c r="H2723" s="3">
        <v>1059</v>
      </c>
      <c r="I2723" s="3" t="s">
        <v>7863</v>
      </c>
    </row>
    <row r="2724" spans="1:9" ht="12.75" customHeight="1" x14ac:dyDescent="0.15">
      <c r="A2724" s="8" t="s">
        <v>7864</v>
      </c>
      <c r="B2724" s="8" t="s">
        <v>7864</v>
      </c>
      <c r="C2724" s="3">
        <v>89.51</v>
      </c>
      <c r="D2724" s="3">
        <v>0.71</v>
      </c>
      <c r="E2724" s="3">
        <v>1596199</v>
      </c>
      <c r="F2724" s="3">
        <v>16328</v>
      </c>
      <c r="G2724" s="14" t="s">
        <v>7865</v>
      </c>
      <c r="H2724" s="3">
        <v>352</v>
      </c>
      <c r="I2724" s="3" t="s">
        <v>7866</v>
      </c>
    </row>
    <row r="2725" spans="1:9" ht="12.75" customHeight="1" x14ac:dyDescent="0.15">
      <c r="A2725" s="8" t="s">
        <v>7867</v>
      </c>
      <c r="B2725" s="8" t="s">
        <v>7867</v>
      </c>
      <c r="C2725" s="3">
        <v>94.77</v>
      </c>
      <c r="D2725" s="3">
        <v>0</v>
      </c>
      <c r="E2725" s="3">
        <v>1829572</v>
      </c>
      <c r="F2725" s="3">
        <v>29909</v>
      </c>
      <c r="G2725" s="14" t="s">
        <v>7868</v>
      </c>
      <c r="H2725" s="3">
        <v>1920</v>
      </c>
      <c r="I2725" s="3" t="s">
        <v>7869</v>
      </c>
    </row>
    <row r="2726" spans="1:9" ht="12.75" customHeight="1" x14ac:dyDescent="0.15">
      <c r="A2726" s="8" t="s">
        <v>7870</v>
      </c>
      <c r="B2726" s="8" t="s">
        <v>7870</v>
      </c>
      <c r="C2726" s="3">
        <v>97.27</v>
      </c>
      <c r="D2726" s="3">
        <v>0.34</v>
      </c>
      <c r="E2726" s="3">
        <v>2490155</v>
      </c>
      <c r="F2726" s="3">
        <v>52610</v>
      </c>
      <c r="G2726" s="14" t="s">
        <v>7871</v>
      </c>
      <c r="H2726" s="3">
        <v>1356</v>
      </c>
      <c r="I2726" s="3" t="s">
        <v>1256</v>
      </c>
    </row>
    <row r="2727" spans="1:9" ht="12.75" customHeight="1" x14ac:dyDescent="0.15">
      <c r="A2727" s="8" t="s">
        <v>7872</v>
      </c>
      <c r="B2727" s="8" t="s">
        <v>7872</v>
      </c>
      <c r="C2727" s="3">
        <v>97.47</v>
      </c>
      <c r="D2727" s="3">
        <v>0.63</v>
      </c>
      <c r="E2727" s="3">
        <v>2832362</v>
      </c>
      <c r="F2727" s="3">
        <v>68848</v>
      </c>
      <c r="G2727" s="14" t="s">
        <v>7873</v>
      </c>
      <c r="H2727" s="3">
        <v>2180</v>
      </c>
      <c r="I2727" s="3" t="s">
        <v>7874</v>
      </c>
    </row>
    <row r="2728" spans="1:9" ht="12.75" customHeight="1" x14ac:dyDescent="0.15">
      <c r="A2728" s="8" t="s">
        <v>7875</v>
      </c>
      <c r="B2728" s="8" t="s">
        <v>7875</v>
      </c>
      <c r="C2728" s="3">
        <v>94.38</v>
      </c>
      <c r="D2728" s="3">
        <v>1.56</v>
      </c>
      <c r="E2728" s="3">
        <v>4011945</v>
      </c>
      <c r="F2728" s="3">
        <v>35959</v>
      </c>
      <c r="G2728" s="14" t="s">
        <v>7876</v>
      </c>
      <c r="H2728" s="3">
        <v>668</v>
      </c>
      <c r="I2728" s="3" t="s">
        <v>1172</v>
      </c>
    </row>
    <row r="2729" spans="1:9" ht="12.75" customHeight="1" x14ac:dyDescent="0.15">
      <c r="A2729" s="8" t="s">
        <v>7877</v>
      </c>
      <c r="B2729" s="8" t="s">
        <v>7877</v>
      </c>
      <c r="C2729" s="3">
        <v>83.16</v>
      </c>
      <c r="D2729" s="3">
        <v>2.0099999999999998</v>
      </c>
      <c r="E2729" s="3">
        <v>1441168</v>
      </c>
      <c r="F2729" s="3">
        <v>6081</v>
      </c>
      <c r="G2729" s="14" t="s">
        <v>7878</v>
      </c>
      <c r="H2729" s="3">
        <v>2057</v>
      </c>
      <c r="I2729" s="3" t="s">
        <v>7879</v>
      </c>
    </row>
    <row r="2730" spans="1:9" ht="12.75" customHeight="1" x14ac:dyDescent="0.15">
      <c r="A2730" s="8" t="s">
        <v>7880</v>
      </c>
      <c r="B2730" s="8" t="s">
        <v>7880</v>
      </c>
      <c r="C2730" s="3">
        <v>93.35</v>
      </c>
      <c r="D2730" s="3">
        <v>0.84</v>
      </c>
      <c r="E2730" s="3">
        <v>2406399</v>
      </c>
      <c r="F2730" s="3">
        <v>16891</v>
      </c>
      <c r="G2730" s="14" t="s">
        <v>7881</v>
      </c>
      <c r="H2730" s="3">
        <v>1674</v>
      </c>
      <c r="I2730" s="3" t="s">
        <v>7882</v>
      </c>
    </row>
    <row r="2731" spans="1:9" ht="12.75" customHeight="1" x14ac:dyDescent="0.15">
      <c r="A2731" s="8" t="s">
        <v>7883</v>
      </c>
      <c r="B2731" s="8" t="s">
        <v>7883</v>
      </c>
      <c r="C2731" s="3">
        <v>83.31</v>
      </c>
      <c r="D2731" s="3">
        <v>2.0299999999999998</v>
      </c>
      <c r="E2731" s="3">
        <v>2878011</v>
      </c>
      <c r="F2731" s="3">
        <v>33702</v>
      </c>
      <c r="G2731" s="14" t="s">
        <v>7884</v>
      </c>
      <c r="H2731" s="3">
        <v>1215</v>
      </c>
      <c r="I2731" s="3" t="s">
        <v>4326</v>
      </c>
    </row>
    <row r="2732" spans="1:9" ht="12.75" customHeight="1" x14ac:dyDescent="0.15">
      <c r="A2732" s="8" t="s">
        <v>7885</v>
      </c>
      <c r="B2732" s="8" t="s">
        <v>7885</v>
      </c>
      <c r="C2732" s="3">
        <v>95.17</v>
      </c>
      <c r="D2732" s="3">
        <v>0.34</v>
      </c>
      <c r="E2732" s="3">
        <v>2494588</v>
      </c>
      <c r="F2732" s="3">
        <v>64350</v>
      </c>
      <c r="G2732" s="14" t="s">
        <v>7886</v>
      </c>
      <c r="H2732" s="3">
        <v>1350</v>
      </c>
      <c r="I2732" s="3" t="s">
        <v>1119</v>
      </c>
    </row>
    <row r="2733" spans="1:9" ht="12.75" customHeight="1" x14ac:dyDescent="0.15">
      <c r="A2733" s="8" t="s">
        <v>7887</v>
      </c>
      <c r="B2733" s="8" t="s">
        <v>7887</v>
      </c>
      <c r="C2733" s="3">
        <v>90.15</v>
      </c>
      <c r="D2733" s="3">
        <v>1.83</v>
      </c>
      <c r="E2733" s="3">
        <v>2677173</v>
      </c>
      <c r="F2733" s="3">
        <v>17168</v>
      </c>
      <c r="G2733" s="14" t="s">
        <v>7888</v>
      </c>
      <c r="H2733" s="3">
        <v>672</v>
      </c>
      <c r="I2733" s="3" t="s">
        <v>7889</v>
      </c>
    </row>
    <row r="2734" spans="1:9" ht="12.75" customHeight="1" x14ac:dyDescent="0.15">
      <c r="A2734" s="8" t="s">
        <v>7890</v>
      </c>
      <c r="B2734" s="8" t="s">
        <v>7890</v>
      </c>
      <c r="C2734" s="3">
        <v>91.01</v>
      </c>
      <c r="D2734" s="3">
        <v>2.36</v>
      </c>
      <c r="E2734" s="3">
        <v>987069</v>
      </c>
      <c r="F2734" s="3">
        <v>10319</v>
      </c>
      <c r="G2734" s="14" t="s">
        <v>7891</v>
      </c>
      <c r="H2734" s="3">
        <v>1746</v>
      </c>
      <c r="I2734" s="3" t="s">
        <v>7892</v>
      </c>
    </row>
    <row r="2735" spans="1:9" ht="12.75" customHeight="1" x14ac:dyDescent="0.15">
      <c r="A2735" s="8" t="s">
        <v>7893</v>
      </c>
      <c r="B2735" s="8" t="s">
        <v>7893</v>
      </c>
      <c r="C2735" s="3">
        <v>82.18</v>
      </c>
      <c r="D2735" s="3">
        <v>0.62</v>
      </c>
      <c r="E2735" s="3">
        <v>2315508</v>
      </c>
      <c r="F2735" s="3">
        <v>45492</v>
      </c>
      <c r="G2735" s="14" t="s">
        <v>7894</v>
      </c>
      <c r="H2735" s="3">
        <v>696</v>
      </c>
      <c r="I2735" s="3" t="s">
        <v>7895</v>
      </c>
    </row>
    <row r="2736" spans="1:9" ht="12.75" customHeight="1" x14ac:dyDescent="0.15">
      <c r="A2736" s="8" t="s">
        <v>7896</v>
      </c>
      <c r="B2736" s="8" t="s">
        <v>7896</v>
      </c>
      <c r="C2736" s="3">
        <v>80.34</v>
      </c>
      <c r="D2736" s="3">
        <v>3.37</v>
      </c>
      <c r="E2736" s="3">
        <v>954448</v>
      </c>
      <c r="F2736" s="3">
        <v>7540</v>
      </c>
      <c r="G2736" s="14" t="s">
        <v>7897</v>
      </c>
      <c r="H2736" s="3">
        <v>829</v>
      </c>
      <c r="I2736" s="3" t="s">
        <v>7898</v>
      </c>
    </row>
    <row r="2737" spans="1:9" ht="12.75" customHeight="1" x14ac:dyDescent="0.15">
      <c r="A2737" s="8" t="s">
        <v>7899</v>
      </c>
      <c r="B2737" s="8" t="s">
        <v>7899</v>
      </c>
      <c r="C2737" s="3">
        <v>97.78</v>
      </c>
      <c r="D2737" s="3">
        <v>0</v>
      </c>
      <c r="E2737" s="3">
        <v>2368633</v>
      </c>
      <c r="F2737" s="3">
        <v>117141</v>
      </c>
      <c r="G2737" s="14" t="s">
        <v>7900</v>
      </c>
      <c r="H2737" s="3">
        <v>410</v>
      </c>
      <c r="I2737" s="3" t="s">
        <v>7901</v>
      </c>
    </row>
    <row r="2738" spans="1:9" ht="12.75" customHeight="1" x14ac:dyDescent="0.15">
      <c r="A2738" s="8" t="s">
        <v>7902</v>
      </c>
      <c r="B2738" s="8" t="s">
        <v>7902</v>
      </c>
      <c r="C2738" s="3">
        <v>93.82</v>
      </c>
      <c r="D2738" s="3">
        <v>1.1200000000000001</v>
      </c>
      <c r="E2738" s="3">
        <v>1388612</v>
      </c>
      <c r="F2738" s="3">
        <v>39664</v>
      </c>
      <c r="G2738" s="14" t="s">
        <v>7903</v>
      </c>
      <c r="H2738" s="3">
        <v>2685</v>
      </c>
      <c r="I2738" s="3" t="s">
        <v>7904</v>
      </c>
    </row>
    <row r="2739" spans="1:9" ht="12.75" customHeight="1" x14ac:dyDescent="0.15">
      <c r="A2739" s="8" t="s">
        <v>7905</v>
      </c>
      <c r="B2739" s="8" t="s">
        <v>7905</v>
      </c>
      <c r="C2739" s="3">
        <v>93.54</v>
      </c>
      <c r="D2739" s="3">
        <v>1.69</v>
      </c>
      <c r="E2739" s="3">
        <v>1588436</v>
      </c>
      <c r="F2739" s="3">
        <v>99166</v>
      </c>
      <c r="G2739" s="14" t="s">
        <v>7906</v>
      </c>
      <c r="H2739" s="3">
        <v>2702</v>
      </c>
      <c r="I2739" s="3" t="s">
        <v>7778</v>
      </c>
    </row>
    <row r="2740" spans="1:9" ht="12.75" customHeight="1" x14ac:dyDescent="0.15">
      <c r="A2740" s="8" t="s">
        <v>7907</v>
      </c>
      <c r="B2740" s="8" t="s">
        <v>7907</v>
      </c>
      <c r="C2740" s="3">
        <v>92.99</v>
      </c>
      <c r="D2740" s="3">
        <v>0</v>
      </c>
      <c r="E2740" s="3">
        <v>1557922</v>
      </c>
      <c r="F2740" s="3">
        <v>9570</v>
      </c>
      <c r="G2740" s="14" t="s">
        <v>7908</v>
      </c>
      <c r="H2740" s="3">
        <v>1778</v>
      </c>
      <c r="I2740" s="3" t="s">
        <v>7909</v>
      </c>
    </row>
    <row r="2741" spans="1:9" ht="12.75" customHeight="1" x14ac:dyDescent="0.15">
      <c r="A2741" s="8" t="s">
        <v>7910</v>
      </c>
      <c r="B2741" s="8" t="s">
        <v>7910</v>
      </c>
      <c r="C2741" s="3">
        <v>89.89</v>
      </c>
      <c r="D2741" s="3">
        <v>4.96</v>
      </c>
      <c r="E2741" s="3">
        <v>1734444</v>
      </c>
      <c r="F2741" s="3">
        <v>14085</v>
      </c>
      <c r="G2741" s="14" t="s">
        <v>7911</v>
      </c>
      <c r="H2741" s="3">
        <v>1061</v>
      </c>
      <c r="I2741" s="3" t="s">
        <v>7912</v>
      </c>
    </row>
    <row r="2742" spans="1:9" ht="12.75" customHeight="1" x14ac:dyDescent="0.15">
      <c r="A2742" s="8" t="s">
        <v>7913</v>
      </c>
      <c r="B2742" s="8" t="s">
        <v>7913</v>
      </c>
      <c r="C2742" s="3">
        <v>92.61</v>
      </c>
      <c r="D2742" s="3">
        <v>1.34</v>
      </c>
      <c r="E2742" s="3">
        <v>1861637</v>
      </c>
      <c r="F2742" s="3">
        <v>19684</v>
      </c>
      <c r="G2742" s="14" t="s">
        <v>7914</v>
      </c>
      <c r="H2742" s="3">
        <v>1996</v>
      </c>
      <c r="I2742" s="3" t="s">
        <v>7915</v>
      </c>
    </row>
    <row r="2743" spans="1:9" ht="12.75" customHeight="1" x14ac:dyDescent="0.15">
      <c r="A2743" s="8" t="s">
        <v>7916</v>
      </c>
      <c r="B2743" s="8" t="s">
        <v>7916</v>
      </c>
      <c r="C2743" s="3">
        <v>90.84</v>
      </c>
      <c r="D2743" s="3">
        <v>0</v>
      </c>
      <c r="E2743" s="3">
        <v>2454719</v>
      </c>
      <c r="F2743" s="3">
        <v>36426</v>
      </c>
      <c r="G2743" s="14" t="s">
        <v>7917</v>
      </c>
      <c r="H2743" s="3">
        <v>19</v>
      </c>
      <c r="I2743" s="3" t="s">
        <v>7918</v>
      </c>
    </row>
    <row r="2744" spans="1:9" ht="12.75" customHeight="1" x14ac:dyDescent="0.15">
      <c r="A2744" s="8" t="s">
        <v>7919</v>
      </c>
      <c r="B2744" s="8" t="s">
        <v>7919</v>
      </c>
      <c r="C2744" s="3">
        <v>85.64</v>
      </c>
      <c r="D2744" s="3">
        <v>0</v>
      </c>
      <c r="E2744" s="3">
        <v>3035766</v>
      </c>
      <c r="F2744" s="3">
        <v>22430</v>
      </c>
      <c r="G2744" s="14" t="s">
        <v>7920</v>
      </c>
      <c r="H2744" s="3">
        <v>31</v>
      </c>
      <c r="I2744" s="3" t="s">
        <v>7921</v>
      </c>
    </row>
    <row r="2745" spans="1:9" ht="12.75" customHeight="1" x14ac:dyDescent="0.15">
      <c r="A2745" s="8" t="s">
        <v>7922</v>
      </c>
      <c r="B2745" s="8" t="s">
        <v>7922</v>
      </c>
      <c r="C2745" s="3">
        <v>84.67</v>
      </c>
      <c r="D2745" s="3">
        <v>4.4400000000000004</v>
      </c>
      <c r="E2745" s="3">
        <v>1510498</v>
      </c>
      <c r="F2745" s="3">
        <v>12434</v>
      </c>
      <c r="G2745" s="14" t="s">
        <v>7923</v>
      </c>
      <c r="H2745" s="3">
        <v>2779</v>
      </c>
      <c r="I2745" s="3" t="s">
        <v>3943</v>
      </c>
    </row>
    <row r="2746" spans="1:9" ht="12.75" customHeight="1" x14ac:dyDescent="0.15">
      <c r="A2746" s="8" t="s">
        <v>7924</v>
      </c>
      <c r="B2746" s="8" t="s">
        <v>7924</v>
      </c>
      <c r="C2746" s="3">
        <v>93.28</v>
      </c>
      <c r="D2746" s="3">
        <v>0.02</v>
      </c>
      <c r="E2746" s="3">
        <v>1990782</v>
      </c>
      <c r="F2746" s="3">
        <v>42752</v>
      </c>
      <c r="G2746" s="14" t="s">
        <v>7925</v>
      </c>
      <c r="H2746" s="3">
        <v>412</v>
      </c>
      <c r="I2746" s="3" t="s">
        <v>7926</v>
      </c>
    </row>
    <row r="2747" spans="1:9" ht="12.75" customHeight="1" x14ac:dyDescent="0.15">
      <c r="A2747" s="8" t="s">
        <v>7927</v>
      </c>
      <c r="B2747" s="8" t="s">
        <v>7927</v>
      </c>
      <c r="C2747" s="3">
        <v>89.73</v>
      </c>
      <c r="D2747" s="3">
        <v>0.89</v>
      </c>
      <c r="E2747" s="3">
        <v>1555557</v>
      </c>
      <c r="F2747" s="3">
        <v>16276</v>
      </c>
      <c r="G2747" s="14" t="s">
        <v>7928</v>
      </c>
      <c r="H2747" s="3">
        <v>1739</v>
      </c>
      <c r="I2747" s="3" t="s">
        <v>7929</v>
      </c>
    </row>
    <row r="2748" spans="1:9" ht="12.75" customHeight="1" x14ac:dyDescent="0.15">
      <c r="A2748" s="8" t="s">
        <v>7930</v>
      </c>
      <c r="B2748" s="8" t="s">
        <v>7930</v>
      </c>
      <c r="C2748" s="3">
        <v>90.41</v>
      </c>
      <c r="D2748" s="3">
        <v>3.04</v>
      </c>
      <c r="E2748" s="3">
        <v>2436177</v>
      </c>
      <c r="F2748" s="3">
        <v>43948</v>
      </c>
      <c r="G2748" s="14" t="s">
        <v>7931</v>
      </c>
      <c r="H2748" s="3">
        <v>1223</v>
      </c>
      <c r="I2748" s="3" t="s">
        <v>7932</v>
      </c>
    </row>
    <row r="2749" spans="1:9" ht="12.75" customHeight="1" x14ac:dyDescent="0.15">
      <c r="A2749" s="8" t="s">
        <v>7933</v>
      </c>
      <c r="B2749" s="8" t="s">
        <v>7933</v>
      </c>
      <c r="C2749" s="3">
        <v>90.05</v>
      </c>
      <c r="D2749" s="3">
        <v>0.63</v>
      </c>
      <c r="E2749" s="3">
        <v>1675441</v>
      </c>
      <c r="F2749" s="3">
        <v>16341</v>
      </c>
      <c r="G2749" s="14" t="s">
        <v>7934</v>
      </c>
      <c r="H2749" s="3">
        <v>110</v>
      </c>
      <c r="I2749" s="3" t="s">
        <v>2223</v>
      </c>
    </row>
    <row r="2750" spans="1:9" ht="12.75" customHeight="1" x14ac:dyDescent="0.15">
      <c r="A2750" s="8" t="s">
        <v>7935</v>
      </c>
      <c r="B2750" s="8" t="s">
        <v>7935</v>
      </c>
      <c r="C2750" s="3">
        <v>87.31</v>
      </c>
      <c r="D2750" s="3">
        <v>1.1399999999999999</v>
      </c>
      <c r="E2750" s="3">
        <v>2010553</v>
      </c>
      <c r="F2750" s="3">
        <v>23005</v>
      </c>
      <c r="G2750" s="14" t="s">
        <v>7936</v>
      </c>
      <c r="H2750" s="3">
        <v>818</v>
      </c>
      <c r="I2750" s="3" t="s">
        <v>7937</v>
      </c>
    </row>
    <row r="2751" spans="1:9" ht="12.75" customHeight="1" x14ac:dyDescent="0.15">
      <c r="A2751" s="8" t="s">
        <v>7938</v>
      </c>
      <c r="B2751" s="8" t="s">
        <v>7938</v>
      </c>
      <c r="C2751" s="3">
        <v>92.39</v>
      </c>
      <c r="D2751" s="3">
        <v>0</v>
      </c>
      <c r="E2751" s="3">
        <v>2657454</v>
      </c>
      <c r="F2751" s="3">
        <v>61080</v>
      </c>
      <c r="G2751" s="14" t="s">
        <v>7939</v>
      </c>
      <c r="H2751" s="3">
        <v>470</v>
      </c>
      <c r="I2751" s="3" t="s">
        <v>4837</v>
      </c>
    </row>
    <row r="2752" spans="1:9" ht="12.75" customHeight="1" x14ac:dyDescent="0.15">
      <c r="A2752" s="8" t="s">
        <v>7940</v>
      </c>
      <c r="B2752" s="8" t="s">
        <v>7940</v>
      </c>
      <c r="C2752" s="3">
        <v>97.22</v>
      </c>
      <c r="D2752" s="3">
        <v>1.8</v>
      </c>
      <c r="E2752" s="3">
        <v>2169265</v>
      </c>
      <c r="F2752" s="3">
        <v>19393</v>
      </c>
      <c r="G2752" s="14" t="s">
        <v>7941</v>
      </c>
      <c r="H2752" s="3">
        <v>947</v>
      </c>
      <c r="I2752" s="3" t="s">
        <v>7942</v>
      </c>
    </row>
    <row r="2753" spans="1:9" ht="12.75" customHeight="1" x14ac:dyDescent="0.15">
      <c r="A2753" s="8" t="s">
        <v>7943</v>
      </c>
      <c r="B2753" s="8" t="s">
        <v>7943</v>
      </c>
      <c r="C2753" s="3">
        <v>86.13</v>
      </c>
      <c r="D2753" s="3">
        <v>0.67</v>
      </c>
      <c r="E2753" s="3">
        <v>2849219</v>
      </c>
      <c r="F2753" s="3">
        <v>10414</v>
      </c>
      <c r="G2753" s="14" t="s">
        <v>7944</v>
      </c>
      <c r="H2753" s="3">
        <v>1831</v>
      </c>
      <c r="I2753" s="3" t="s">
        <v>7945</v>
      </c>
    </row>
    <row r="2754" spans="1:9" ht="12.75" customHeight="1" x14ac:dyDescent="0.15">
      <c r="A2754" s="8" t="s">
        <v>7946</v>
      </c>
      <c r="B2754" s="8" t="s">
        <v>7946</v>
      </c>
      <c r="C2754" s="3">
        <v>90.47</v>
      </c>
      <c r="D2754" s="3">
        <v>1.57</v>
      </c>
      <c r="E2754" s="3">
        <v>1836350</v>
      </c>
      <c r="F2754" s="3">
        <v>28201</v>
      </c>
      <c r="G2754" s="14" t="s">
        <v>7947</v>
      </c>
      <c r="H2754" s="3">
        <v>1248</v>
      </c>
      <c r="I2754" s="3" t="s">
        <v>7948</v>
      </c>
    </row>
    <row r="2755" spans="1:9" ht="12.75" customHeight="1" x14ac:dyDescent="0.15">
      <c r="A2755" s="8" t="s">
        <v>7949</v>
      </c>
      <c r="B2755" s="8" t="s">
        <v>7949</v>
      </c>
      <c r="C2755" s="3">
        <v>82.93</v>
      </c>
      <c r="D2755" s="3">
        <v>0.7</v>
      </c>
      <c r="E2755" s="3">
        <v>1447984</v>
      </c>
      <c r="F2755" s="3">
        <v>66759</v>
      </c>
      <c r="G2755" s="14" t="s">
        <v>7950</v>
      </c>
      <c r="H2755" s="3">
        <v>2369</v>
      </c>
      <c r="I2755" s="3" t="s">
        <v>4406</v>
      </c>
    </row>
    <row r="2756" spans="1:9" ht="12.75" customHeight="1" x14ac:dyDescent="0.15">
      <c r="A2756" s="8" t="s">
        <v>7951</v>
      </c>
      <c r="B2756" s="8" t="s">
        <v>7951</v>
      </c>
      <c r="C2756" s="3">
        <v>89.68</v>
      </c>
      <c r="D2756" s="3">
        <v>2.11</v>
      </c>
      <c r="E2756" s="3">
        <v>3233168</v>
      </c>
      <c r="F2756" s="3">
        <v>45744</v>
      </c>
      <c r="G2756" s="14" t="s">
        <v>7952</v>
      </c>
      <c r="H2756" s="3">
        <v>384</v>
      </c>
      <c r="I2756" s="3" t="s">
        <v>7953</v>
      </c>
    </row>
    <row r="2757" spans="1:9" ht="12.75" customHeight="1" x14ac:dyDescent="0.15">
      <c r="A2757" s="8" t="s">
        <v>7954</v>
      </c>
      <c r="B2757" s="8" t="s">
        <v>7954</v>
      </c>
      <c r="C2757" s="3">
        <v>86.47</v>
      </c>
      <c r="D2757" s="3">
        <v>3.78</v>
      </c>
      <c r="E2757" s="3">
        <v>1891814</v>
      </c>
      <c r="F2757" s="3">
        <v>7970</v>
      </c>
      <c r="G2757" s="14" t="s">
        <v>7955</v>
      </c>
      <c r="H2757" s="3">
        <v>2110</v>
      </c>
      <c r="I2757" s="3" t="s">
        <v>7956</v>
      </c>
    </row>
    <row r="2758" spans="1:9" ht="12.75" customHeight="1" x14ac:dyDescent="0.15">
      <c r="A2758" s="8" t="s">
        <v>7957</v>
      </c>
      <c r="B2758" s="8" t="s">
        <v>7957</v>
      </c>
      <c r="C2758" s="3">
        <v>87.06</v>
      </c>
      <c r="D2758" s="3">
        <v>1.98</v>
      </c>
      <c r="E2758" s="3">
        <v>2663003</v>
      </c>
      <c r="F2758" s="3">
        <v>15944</v>
      </c>
      <c r="G2758" s="14" t="s">
        <v>7958</v>
      </c>
      <c r="H2758" s="3">
        <v>694</v>
      </c>
      <c r="I2758" s="3" t="s">
        <v>1172</v>
      </c>
    </row>
    <row r="2759" spans="1:9" ht="12.75" customHeight="1" x14ac:dyDescent="0.15">
      <c r="A2759" s="8" t="s">
        <v>7959</v>
      </c>
      <c r="B2759" s="8" t="s">
        <v>7959</v>
      </c>
      <c r="C2759" s="3">
        <v>83.39</v>
      </c>
      <c r="D2759" s="3">
        <v>1.06</v>
      </c>
      <c r="E2759" s="3">
        <v>2069064</v>
      </c>
      <c r="F2759" s="3">
        <v>6887</v>
      </c>
      <c r="G2759" s="14" t="s">
        <v>7960</v>
      </c>
      <c r="H2759" s="3">
        <v>2070</v>
      </c>
      <c r="I2759" s="3" t="s">
        <v>7961</v>
      </c>
    </row>
    <row r="2760" spans="1:9" ht="12.75" customHeight="1" x14ac:dyDescent="0.15">
      <c r="A2760" s="8" t="s">
        <v>7962</v>
      </c>
      <c r="B2760" s="8" t="s">
        <v>7962</v>
      </c>
      <c r="C2760" s="3">
        <v>85.05</v>
      </c>
      <c r="D2760" s="3">
        <v>4.43</v>
      </c>
      <c r="E2760" s="3">
        <v>2005320</v>
      </c>
      <c r="F2760" s="3">
        <v>9252</v>
      </c>
      <c r="G2760" s="14" t="s">
        <v>7963</v>
      </c>
      <c r="H2760" s="3">
        <v>154</v>
      </c>
      <c r="I2760" s="3" t="s">
        <v>7964</v>
      </c>
    </row>
    <row r="2761" spans="1:9" ht="12.75" customHeight="1" x14ac:dyDescent="0.15">
      <c r="A2761" s="8" t="s">
        <v>7965</v>
      </c>
      <c r="B2761" s="8" t="s">
        <v>7965</v>
      </c>
      <c r="C2761" s="3">
        <v>85.5</v>
      </c>
      <c r="D2761" s="3">
        <v>0.67</v>
      </c>
      <c r="E2761" s="3">
        <v>1985382</v>
      </c>
      <c r="F2761" s="3">
        <v>7893</v>
      </c>
      <c r="G2761" s="14" t="s">
        <v>7966</v>
      </c>
      <c r="H2761" s="3">
        <v>1914</v>
      </c>
      <c r="I2761" s="3" t="s">
        <v>7967</v>
      </c>
    </row>
    <row r="2762" spans="1:9" ht="12.75" customHeight="1" x14ac:dyDescent="0.15">
      <c r="A2762" s="8" t="s">
        <v>7968</v>
      </c>
      <c r="B2762" s="8" t="s">
        <v>7968</v>
      </c>
      <c r="C2762" s="3">
        <v>80.91</v>
      </c>
      <c r="D2762" s="3">
        <v>3.37</v>
      </c>
      <c r="E2762" s="3">
        <v>1606118</v>
      </c>
      <c r="F2762" s="3">
        <v>8054</v>
      </c>
      <c r="G2762" s="14" t="s">
        <v>7969</v>
      </c>
      <c r="H2762" s="3">
        <v>851</v>
      </c>
      <c r="I2762" s="3" t="s">
        <v>7970</v>
      </c>
    </row>
    <row r="2763" spans="1:9" ht="12.75" customHeight="1" x14ac:dyDescent="0.15">
      <c r="A2763" s="8" t="s">
        <v>7971</v>
      </c>
      <c r="B2763" s="8" t="s">
        <v>7971</v>
      </c>
      <c r="C2763" s="3">
        <v>98.58</v>
      </c>
      <c r="D2763" s="3">
        <v>0</v>
      </c>
      <c r="E2763" s="3">
        <v>1735243</v>
      </c>
      <c r="F2763" s="3">
        <v>22660</v>
      </c>
      <c r="G2763" s="14" t="s">
        <v>7972</v>
      </c>
      <c r="H2763" s="3">
        <v>1058</v>
      </c>
      <c r="I2763" s="3" t="s">
        <v>7973</v>
      </c>
    </row>
    <row r="2764" spans="1:9" ht="12.75" customHeight="1" x14ac:dyDescent="0.15">
      <c r="A2764" s="8" t="s">
        <v>7974</v>
      </c>
      <c r="B2764" s="8" t="s">
        <v>7974</v>
      </c>
      <c r="C2764" s="3">
        <v>99.82</v>
      </c>
      <c r="D2764" s="3">
        <v>0.71</v>
      </c>
      <c r="E2764" s="3">
        <v>2252933</v>
      </c>
      <c r="F2764" s="3">
        <v>180064</v>
      </c>
      <c r="G2764" s="14" t="s">
        <v>7975</v>
      </c>
      <c r="H2764" s="3">
        <v>1076</v>
      </c>
      <c r="I2764" s="3" t="s">
        <v>7976</v>
      </c>
    </row>
    <row r="2765" spans="1:9" ht="12.75" customHeight="1" x14ac:dyDescent="0.15">
      <c r="A2765" s="8" t="s">
        <v>7977</v>
      </c>
      <c r="B2765" s="8" t="s">
        <v>7977</v>
      </c>
      <c r="C2765" s="3">
        <v>88.05</v>
      </c>
      <c r="D2765" s="3">
        <v>3.08</v>
      </c>
      <c r="E2765" s="3">
        <v>3153659</v>
      </c>
      <c r="F2765" s="3">
        <v>32316</v>
      </c>
      <c r="G2765" s="14" t="s">
        <v>7978</v>
      </c>
      <c r="H2765" s="3">
        <v>392</v>
      </c>
      <c r="I2765" s="3" t="s">
        <v>7979</v>
      </c>
    </row>
    <row r="2766" spans="1:9" ht="12.75" customHeight="1" x14ac:dyDescent="0.15">
      <c r="A2766" s="8" t="s">
        <v>7980</v>
      </c>
      <c r="B2766" s="8" t="s">
        <v>7980</v>
      </c>
      <c r="C2766" s="3">
        <v>80.849999999999994</v>
      </c>
      <c r="D2766" s="3">
        <v>3.13</v>
      </c>
      <c r="E2766" s="3">
        <v>1982540</v>
      </c>
      <c r="F2766" s="3">
        <v>10115</v>
      </c>
      <c r="G2766" s="14" t="s">
        <v>7981</v>
      </c>
      <c r="H2766" s="3">
        <v>1536</v>
      </c>
      <c r="I2766" s="3" t="s">
        <v>7982</v>
      </c>
    </row>
    <row r="2767" spans="1:9" ht="12.75" customHeight="1" x14ac:dyDescent="0.15">
      <c r="A2767" s="8" t="s">
        <v>7983</v>
      </c>
      <c r="B2767" s="8" t="s">
        <v>7983</v>
      </c>
      <c r="C2767" s="3">
        <v>96.64</v>
      </c>
      <c r="D2767" s="3">
        <v>0.38</v>
      </c>
      <c r="E2767" s="3">
        <v>2839658</v>
      </c>
      <c r="F2767" s="3">
        <v>62500</v>
      </c>
      <c r="G2767" s="14" t="s">
        <v>7984</v>
      </c>
      <c r="H2767" s="3">
        <v>617</v>
      </c>
      <c r="I2767" s="3" t="s">
        <v>7985</v>
      </c>
    </row>
    <row r="2768" spans="1:9" ht="12.75" customHeight="1" x14ac:dyDescent="0.15">
      <c r="A2768" s="8" t="s">
        <v>7986</v>
      </c>
      <c r="B2768" s="8" t="s">
        <v>7986</v>
      </c>
      <c r="C2768" s="3">
        <v>87.84</v>
      </c>
      <c r="D2768" s="3">
        <v>0.16</v>
      </c>
      <c r="E2768" s="3">
        <v>1200500</v>
      </c>
      <c r="F2768" s="3">
        <v>15246</v>
      </c>
      <c r="G2768" s="14" t="s">
        <v>7987</v>
      </c>
      <c r="H2768" s="3">
        <v>2648</v>
      </c>
      <c r="I2768" s="3" t="s">
        <v>7988</v>
      </c>
    </row>
    <row r="2769" spans="1:9" ht="12.75" customHeight="1" x14ac:dyDescent="0.15">
      <c r="A2769" s="8" t="s">
        <v>7989</v>
      </c>
      <c r="B2769" s="8" t="s">
        <v>7989</v>
      </c>
      <c r="C2769" s="3">
        <v>88.4</v>
      </c>
      <c r="D2769" s="3">
        <v>1.59</v>
      </c>
      <c r="E2769" s="3">
        <v>1873703</v>
      </c>
      <c r="F2769" s="3">
        <v>39765</v>
      </c>
      <c r="G2769" s="14" t="s">
        <v>7990</v>
      </c>
      <c r="H2769" s="3">
        <v>159</v>
      </c>
      <c r="I2769" s="3" t="s">
        <v>7991</v>
      </c>
    </row>
    <row r="2770" spans="1:9" ht="12.75" customHeight="1" x14ac:dyDescent="0.15">
      <c r="A2770" s="8" t="s">
        <v>7992</v>
      </c>
      <c r="B2770" s="8" t="s">
        <v>7992</v>
      </c>
      <c r="C2770" s="3">
        <v>94.55</v>
      </c>
      <c r="D2770" s="3">
        <v>2.84</v>
      </c>
      <c r="E2770" s="3">
        <v>2599909</v>
      </c>
      <c r="F2770" s="3">
        <v>19243</v>
      </c>
      <c r="G2770" s="14" t="s">
        <v>7993</v>
      </c>
      <c r="H2770" s="3">
        <v>2087</v>
      </c>
      <c r="I2770" s="3" t="s">
        <v>7994</v>
      </c>
    </row>
    <row r="2771" spans="1:9" ht="12.75" customHeight="1" x14ac:dyDescent="0.15">
      <c r="A2771" s="8" t="s">
        <v>7995</v>
      </c>
      <c r="B2771" s="8" t="s">
        <v>7995</v>
      </c>
      <c r="C2771" s="3">
        <v>98.4</v>
      </c>
      <c r="D2771" s="3">
        <v>0.8</v>
      </c>
      <c r="E2771" s="3">
        <v>2580180</v>
      </c>
      <c r="F2771" s="3">
        <v>50191</v>
      </c>
      <c r="G2771" s="14" t="s">
        <v>7996</v>
      </c>
      <c r="H2771" s="3">
        <v>2444</v>
      </c>
      <c r="I2771" s="3" t="s">
        <v>7997</v>
      </c>
    </row>
    <row r="2772" spans="1:9" ht="12.75" customHeight="1" x14ac:dyDescent="0.15">
      <c r="A2772" s="8" t="s">
        <v>7998</v>
      </c>
      <c r="B2772" s="8" t="s">
        <v>7998</v>
      </c>
      <c r="C2772" s="3">
        <v>82.79</v>
      </c>
      <c r="D2772" s="3">
        <v>1.34</v>
      </c>
      <c r="E2772" s="3">
        <v>2480842</v>
      </c>
      <c r="F2772" s="3">
        <v>9506</v>
      </c>
      <c r="G2772" s="14" t="s">
        <v>7999</v>
      </c>
      <c r="H2772" s="3">
        <v>2152</v>
      </c>
      <c r="I2772" s="3" t="s">
        <v>8000</v>
      </c>
    </row>
    <row r="2773" spans="1:9" ht="12.75" customHeight="1" x14ac:dyDescent="0.15">
      <c r="A2773" s="8" t="s">
        <v>8001</v>
      </c>
      <c r="B2773" s="8" t="s">
        <v>8001</v>
      </c>
      <c r="C2773" s="3">
        <v>94.67</v>
      </c>
      <c r="D2773" s="3">
        <v>0.67</v>
      </c>
      <c r="E2773" s="3">
        <v>2300275</v>
      </c>
      <c r="F2773" s="3">
        <v>21316</v>
      </c>
      <c r="G2773" s="14" t="s">
        <v>8002</v>
      </c>
      <c r="H2773" s="3">
        <v>2295</v>
      </c>
      <c r="I2773" s="3" t="s">
        <v>8003</v>
      </c>
    </row>
    <row r="2774" spans="1:9" ht="12.75" customHeight="1" x14ac:dyDescent="0.15">
      <c r="A2774" s="8" t="s">
        <v>8004</v>
      </c>
      <c r="B2774" s="8" t="s">
        <v>8004</v>
      </c>
      <c r="C2774" s="3">
        <v>94.52</v>
      </c>
      <c r="D2774" s="3">
        <v>0.74</v>
      </c>
      <c r="E2774" s="3">
        <v>2552568</v>
      </c>
      <c r="F2774" s="3">
        <v>34798</v>
      </c>
      <c r="G2774" s="14" t="s">
        <v>8005</v>
      </c>
      <c r="H2774" s="3">
        <v>566</v>
      </c>
      <c r="I2774" s="3" t="s">
        <v>1172</v>
      </c>
    </row>
    <row r="2775" spans="1:9" ht="12.75" customHeight="1" x14ac:dyDescent="0.15">
      <c r="A2775" s="8" t="s">
        <v>8006</v>
      </c>
      <c r="B2775" s="8" t="s">
        <v>8006</v>
      </c>
      <c r="C2775" s="3">
        <v>89.71</v>
      </c>
      <c r="D2775" s="3">
        <v>0.9</v>
      </c>
      <c r="E2775" s="3">
        <v>2793221</v>
      </c>
      <c r="F2775" s="3">
        <v>21328</v>
      </c>
      <c r="G2775" s="14" t="s">
        <v>8007</v>
      </c>
      <c r="H2775" s="3">
        <v>2146</v>
      </c>
      <c r="I2775" s="3" t="s">
        <v>8008</v>
      </c>
    </row>
    <row r="2776" spans="1:9" ht="12.75" customHeight="1" x14ac:dyDescent="0.15">
      <c r="A2776" s="8" t="s">
        <v>8009</v>
      </c>
      <c r="B2776" s="8" t="s">
        <v>8009</v>
      </c>
      <c r="C2776" s="3">
        <v>82.63</v>
      </c>
      <c r="D2776" s="3">
        <v>0.85</v>
      </c>
      <c r="E2776" s="3">
        <v>1544657</v>
      </c>
      <c r="F2776" s="3">
        <v>31458</v>
      </c>
      <c r="G2776" s="14" t="s">
        <v>8010</v>
      </c>
      <c r="H2776" s="3">
        <v>2479</v>
      </c>
      <c r="I2776" s="3" t="s">
        <v>3691</v>
      </c>
    </row>
    <row r="2777" spans="1:9" ht="12.75" customHeight="1" x14ac:dyDescent="0.15">
      <c r="A2777" s="8" t="s">
        <v>8011</v>
      </c>
      <c r="B2777" s="8" t="s">
        <v>8011</v>
      </c>
      <c r="C2777" s="3">
        <v>98.12</v>
      </c>
      <c r="D2777" s="3">
        <v>0.54</v>
      </c>
      <c r="E2777" s="3">
        <v>2300646</v>
      </c>
      <c r="F2777" s="3">
        <v>136426</v>
      </c>
      <c r="G2777" s="14" t="s">
        <v>8012</v>
      </c>
      <c r="H2777" s="3">
        <v>40</v>
      </c>
      <c r="I2777" s="3" t="s">
        <v>8013</v>
      </c>
    </row>
    <row r="2778" spans="1:9" ht="12.75" customHeight="1" x14ac:dyDescent="0.15">
      <c r="A2778" s="8" t="s">
        <v>8014</v>
      </c>
      <c r="B2778" s="8" t="s">
        <v>8014</v>
      </c>
      <c r="C2778" s="3">
        <v>98.44</v>
      </c>
      <c r="D2778" s="3">
        <v>0.55000000000000004</v>
      </c>
      <c r="E2778" s="3">
        <v>3163087</v>
      </c>
      <c r="F2778" s="3">
        <v>47536</v>
      </c>
      <c r="G2778" s="14" t="s">
        <v>8015</v>
      </c>
      <c r="H2778" s="3">
        <v>968</v>
      </c>
      <c r="I2778" s="3" t="s">
        <v>8016</v>
      </c>
    </row>
    <row r="2779" spans="1:9" ht="12.75" customHeight="1" x14ac:dyDescent="0.15">
      <c r="A2779" s="8" t="s">
        <v>8017</v>
      </c>
      <c r="B2779" s="8" t="s">
        <v>8017</v>
      </c>
      <c r="C2779" s="3">
        <v>80.83</v>
      </c>
      <c r="D2779" s="3">
        <v>0.11</v>
      </c>
      <c r="E2779" s="3">
        <v>1654741</v>
      </c>
      <c r="F2779" s="3">
        <v>6161</v>
      </c>
      <c r="G2779" s="14" t="s">
        <v>8018</v>
      </c>
      <c r="H2779" s="3">
        <v>1578</v>
      </c>
      <c r="I2779" s="3" t="s">
        <v>8019</v>
      </c>
    </row>
    <row r="2780" spans="1:9" ht="12.75" customHeight="1" x14ac:dyDescent="0.15">
      <c r="A2780" s="8" t="s">
        <v>8020</v>
      </c>
      <c r="B2780" s="8" t="s">
        <v>8020</v>
      </c>
      <c r="C2780" s="3">
        <v>83.94</v>
      </c>
      <c r="D2780" s="3">
        <v>0.7</v>
      </c>
      <c r="E2780" s="3">
        <v>2428690</v>
      </c>
      <c r="F2780" s="3">
        <v>6398</v>
      </c>
      <c r="G2780" s="14" t="s">
        <v>8021</v>
      </c>
      <c r="H2780" s="3">
        <v>1586</v>
      </c>
      <c r="I2780" s="3" t="s">
        <v>8022</v>
      </c>
    </row>
    <row r="2781" spans="1:9" ht="12.75" customHeight="1" x14ac:dyDescent="0.15">
      <c r="A2781" s="8" t="s">
        <v>8023</v>
      </c>
      <c r="B2781" s="8" t="s">
        <v>8023</v>
      </c>
      <c r="C2781" s="3">
        <v>96.31</v>
      </c>
      <c r="D2781" s="3">
        <v>0</v>
      </c>
      <c r="E2781" s="3">
        <v>1694812</v>
      </c>
      <c r="F2781" s="3">
        <v>190127</v>
      </c>
      <c r="G2781" s="14" t="s">
        <v>8024</v>
      </c>
      <c r="H2781" s="3">
        <v>2051</v>
      </c>
      <c r="I2781" s="3" t="s">
        <v>8025</v>
      </c>
    </row>
    <row r="2782" spans="1:9" ht="12.75" customHeight="1" x14ac:dyDescent="0.15">
      <c r="A2782" s="8" t="s">
        <v>8026</v>
      </c>
      <c r="B2782" s="8" t="s">
        <v>8026</v>
      </c>
      <c r="C2782" s="3">
        <v>89.52</v>
      </c>
      <c r="D2782" s="3">
        <v>3.04</v>
      </c>
      <c r="E2782" s="3">
        <v>1836899</v>
      </c>
      <c r="F2782" s="3">
        <v>20306</v>
      </c>
      <c r="G2782" s="14" t="s">
        <v>8027</v>
      </c>
      <c r="H2782" s="3">
        <v>956</v>
      </c>
      <c r="I2782" s="3" t="s">
        <v>8028</v>
      </c>
    </row>
    <row r="2783" spans="1:9" ht="12.75" customHeight="1" x14ac:dyDescent="0.15">
      <c r="A2783" s="8" t="s">
        <v>8029</v>
      </c>
      <c r="B2783" s="8" t="s">
        <v>8029</v>
      </c>
      <c r="C2783" s="3">
        <v>91.06</v>
      </c>
      <c r="D2783" s="3">
        <v>2.27</v>
      </c>
      <c r="E2783" s="3">
        <v>2261275</v>
      </c>
      <c r="F2783" s="3">
        <v>17872</v>
      </c>
      <c r="G2783" s="14" t="s">
        <v>8030</v>
      </c>
      <c r="H2783" s="3">
        <v>2342</v>
      </c>
      <c r="I2783" s="3" t="s">
        <v>8031</v>
      </c>
    </row>
    <row r="2784" spans="1:9" ht="12.75" customHeight="1" x14ac:dyDescent="0.15">
      <c r="A2784" s="8" t="s">
        <v>8032</v>
      </c>
      <c r="B2784" s="8" t="s">
        <v>8032</v>
      </c>
      <c r="C2784" s="3">
        <v>95.05</v>
      </c>
      <c r="D2784" s="3">
        <v>0.54</v>
      </c>
      <c r="E2784" s="3">
        <v>2612816</v>
      </c>
      <c r="F2784" s="3">
        <v>76309</v>
      </c>
      <c r="G2784" s="14" t="s">
        <v>8033</v>
      </c>
      <c r="H2784" s="3">
        <v>251</v>
      </c>
      <c r="I2784" s="3" t="s">
        <v>8034</v>
      </c>
    </row>
    <row r="2785" spans="1:9" ht="12.75" customHeight="1" x14ac:dyDescent="0.15">
      <c r="A2785" s="8" t="s">
        <v>8035</v>
      </c>
      <c r="B2785" s="8" t="s">
        <v>8035</v>
      </c>
      <c r="C2785" s="3">
        <v>96.48</v>
      </c>
      <c r="D2785" s="3">
        <v>2.0299999999999998</v>
      </c>
      <c r="E2785" s="3">
        <v>2695276</v>
      </c>
      <c r="F2785" s="3">
        <v>54899</v>
      </c>
      <c r="G2785" s="14" t="s">
        <v>8036</v>
      </c>
      <c r="H2785" s="3">
        <v>2206</v>
      </c>
      <c r="I2785" s="3" t="s">
        <v>8037</v>
      </c>
    </row>
    <row r="2786" spans="1:9" ht="12.75" customHeight="1" x14ac:dyDescent="0.15">
      <c r="A2786" s="8" t="s">
        <v>8038</v>
      </c>
      <c r="B2786" s="8" t="s">
        <v>8038</v>
      </c>
      <c r="C2786" s="3">
        <v>96.35</v>
      </c>
      <c r="D2786" s="3">
        <v>1.86</v>
      </c>
      <c r="E2786" s="3">
        <v>2821649</v>
      </c>
      <c r="F2786" s="3">
        <v>42408</v>
      </c>
      <c r="G2786" s="14" t="s">
        <v>8039</v>
      </c>
      <c r="H2786" s="3">
        <v>700</v>
      </c>
      <c r="I2786" s="3" t="s">
        <v>8040</v>
      </c>
    </row>
    <row r="2787" spans="1:9" ht="12.75" customHeight="1" x14ac:dyDescent="0.15">
      <c r="A2787" s="8" t="s">
        <v>8041</v>
      </c>
      <c r="B2787" s="8" t="s">
        <v>8041</v>
      </c>
      <c r="C2787" s="3">
        <v>93.29</v>
      </c>
      <c r="D2787" s="3">
        <v>0</v>
      </c>
      <c r="E2787" s="3">
        <v>1718886</v>
      </c>
      <c r="F2787" s="3">
        <v>190463</v>
      </c>
      <c r="G2787" s="14" t="s">
        <v>8042</v>
      </c>
      <c r="H2787" s="3">
        <v>2053</v>
      </c>
      <c r="I2787" s="3" t="s">
        <v>8043</v>
      </c>
    </row>
    <row r="2788" spans="1:9" ht="12.75" customHeight="1" x14ac:dyDescent="0.15">
      <c r="A2788" s="8" t="s">
        <v>8044</v>
      </c>
      <c r="B2788" s="8" t="s">
        <v>8044</v>
      </c>
      <c r="C2788" s="3">
        <v>85.38</v>
      </c>
      <c r="D2788" s="3">
        <v>2.56</v>
      </c>
      <c r="E2788" s="3">
        <v>1866135</v>
      </c>
      <c r="F2788" s="3">
        <v>34426</v>
      </c>
      <c r="G2788" s="14" t="s">
        <v>8045</v>
      </c>
      <c r="H2788" s="3">
        <v>2481</v>
      </c>
      <c r="I2788" s="3" t="s">
        <v>7296</v>
      </c>
    </row>
    <row r="2789" spans="1:9" ht="12.75" customHeight="1" x14ac:dyDescent="0.15">
      <c r="A2789" s="8" t="s">
        <v>8046</v>
      </c>
      <c r="B2789" s="8" t="s">
        <v>8046</v>
      </c>
      <c r="C2789" s="3">
        <v>86.8</v>
      </c>
      <c r="D2789" s="3">
        <v>0.95</v>
      </c>
      <c r="E2789" s="3">
        <v>2318655</v>
      </c>
      <c r="F2789" s="3">
        <v>30382</v>
      </c>
      <c r="G2789" s="14" t="s">
        <v>8047</v>
      </c>
      <c r="H2789" s="3">
        <v>338</v>
      </c>
      <c r="I2789" s="3" t="s">
        <v>2374</v>
      </c>
    </row>
    <row r="2790" spans="1:9" ht="12.75" customHeight="1" x14ac:dyDescent="0.15">
      <c r="A2790" s="8" t="s">
        <v>8048</v>
      </c>
      <c r="B2790" s="8" t="s">
        <v>8048</v>
      </c>
      <c r="C2790" s="3">
        <v>82.81</v>
      </c>
      <c r="D2790" s="3">
        <v>0.37</v>
      </c>
      <c r="E2790" s="3">
        <v>2103564</v>
      </c>
      <c r="F2790" s="3">
        <v>33058</v>
      </c>
      <c r="G2790" s="14" t="s">
        <v>8049</v>
      </c>
      <c r="H2790" s="3">
        <v>506</v>
      </c>
      <c r="I2790" s="3" t="s">
        <v>8050</v>
      </c>
    </row>
    <row r="2791" spans="1:9" ht="12.75" customHeight="1" x14ac:dyDescent="0.15">
      <c r="A2791" s="8" t="s">
        <v>8051</v>
      </c>
      <c r="B2791" s="8" t="s">
        <v>8051</v>
      </c>
      <c r="C2791" s="3">
        <v>91.11</v>
      </c>
      <c r="D2791" s="3">
        <v>3.86</v>
      </c>
      <c r="E2791" s="3">
        <v>2301767</v>
      </c>
      <c r="F2791" s="3">
        <v>13556</v>
      </c>
      <c r="G2791" s="14" t="s">
        <v>8052</v>
      </c>
      <c r="H2791" s="3">
        <v>1406</v>
      </c>
      <c r="I2791" s="3" t="s">
        <v>1996</v>
      </c>
    </row>
    <row r="2792" spans="1:9" ht="12.75" customHeight="1" x14ac:dyDescent="0.15">
      <c r="A2792" s="8" t="s">
        <v>8053</v>
      </c>
      <c r="B2792" s="8" t="s">
        <v>8053</v>
      </c>
      <c r="C2792" s="3">
        <v>90.72</v>
      </c>
      <c r="D2792" s="3">
        <v>0</v>
      </c>
      <c r="E2792" s="3">
        <v>2494337</v>
      </c>
      <c r="F2792" s="3">
        <v>39176</v>
      </c>
      <c r="G2792" s="14" t="s">
        <v>8054</v>
      </c>
      <c r="H2792" s="3">
        <v>2183</v>
      </c>
      <c r="I2792" s="3" t="s">
        <v>8055</v>
      </c>
    </row>
    <row r="2793" spans="1:9" ht="12.75" customHeight="1" x14ac:dyDescent="0.15">
      <c r="A2793" s="8" t="s">
        <v>8056</v>
      </c>
      <c r="B2793" s="8" t="s">
        <v>8056</v>
      </c>
      <c r="C2793" s="3">
        <v>97.68</v>
      </c>
      <c r="D2793" s="3">
        <v>1.23</v>
      </c>
      <c r="E2793" s="3">
        <v>3023989</v>
      </c>
      <c r="F2793" s="3">
        <v>32022</v>
      </c>
      <c r="G2793" s="14" t="s">
        <v>8057</v>
      </c>
      <c r="H2793" s="3">
        <v>671</v>
      </c>
      <c r="I2793" s="3" t="s">
        <v>8058</v>
      </c>
    </row>
    <row r="2794" spans="1:9" ht="12.75" customHeight="1" x14ac:dyDescent="0.15">
      <c r="A2794" s="8" t="s">
        <v>8059</v>
      </c>
      <c r="B2794" s="8" t="s">
        <v>8059</v>
      </c>
      <c r="C2794" s="3">
        <v>98.78</v>
      </c>
      <c r="D2794" s="3">
        <v>0</v>
      </c>
      <c r="E2794" s="3">
        <v>2746873</v>
      </c>
      <c r="F2794" s="3">
        <v>57527</v>
      </c>
      <c r="G2794" s="14" t="s">
        <v>8060</v>
      </c>
      <c r="H2794" s="3">
        <v>57</v>
      </c>
      <c r="I2794" s="3" t="s">
        <v>8061</v>
      </c>
    </row>
    <row r="2795" spans="1:9" ht="12.75" customHeight="1" x14ac:dyDescent="0.15">
      <c r="A2795" s="8" t="s">
        <v>8062</v>
      </c>
      <c r="B2795" s="8" t="s">
        <v>8062</v>
      </c>
      <c r="C2795" s="3">
        <v>98.39</v>
      </c>
      <c r="D2795" s="3">
        <v>0</v>
      </c>
      <c r="E2795" s="3">
        <v>2058036</v>
      </c>
      <c r="F2795" s="3">
        <v>21324</v>
      </c>
      <c r="G2795" s="14" t="s">
        <v>8063</v>
      </c>
      <c r="H2795" s="3">
        <v>1905</v>
      </c>
      <c r="I2795" s="3" t="s">
        <v>8064</v>
      </c>
    </row>
    <row r="2796" spans="1:9" ht="12.75" customHeight="1" x14ac:dyDescent="0.15">
      <c r="A2796" s="8" t="s">
        <v>8065</v>
      </c>
      <c r="B2796" s="8" t="s">
        <v>8065</v>
      </c>
      <c r="C2796" s="3">
        <v>82.14</v>
      </c>
      <c r="D2796" s="3">
        <v>0</v>
      </c>
      <c r="E2796" s="3">
        <v>1337467</v>
      </c>
      <c r="F2796" s="3">
        <v>24909</v>
      </c>
      <c r="G2796" s="14" t="s">
        <v>8066</v>
      </c>
      <c r="H2796" s="3">
        <v>1285</v>
      </c>
      <c r="I2796" s="3" t="s">
        <v>8067</v>
      </c>
    </row>
    <row r="2797" spans="1:9" ht="12.75" customHeight="1" x14ac:dyDescent="0.15">
      <c r="A2797" s="8" t="s">
        <v>8068</v>
      </c>
      <c r="B2797" s="8" t="s">
        <v>8068</v>
      </c>
      <c r="C2797" s="3">
        <v>92.82</v>
      </c>
      <c r="D2797" s="3">
        <v>2.4500000000000002</v>
      </c>
      <c r="E2797" s="3">
        <v>2331055</v>
      </c>
      <c r="F2797" s="3">
        <v>22929</v>
      </c>
      <c r="G2797" s="14" t="s">
        <v>8069</v>
      </c>
      <c r="H2797" s="3">
        <v>1463</v>
      </c>
      <c r="I2797" s="3" t="s">
        <v>8070</v>
      </c>
    </row>
    <row r="2798" spans="1:9" ht="12.75" customHeight="1" x14ac:dyDescent="0.15">
      <c r="A2798" s="8" t="s">
        <v>8071</v>
      </c>
      <c r="B2798" s="8" t="s">
        <v>8071</v>
      </c>
      <c r="C2798" s="3">
        <v>83.75</v>
      </c>
      <c r="D2798" s="3">
        <v>1.18</v>
      </c>
      <c r="E2798" s="3">
        <v>1445807</v>
      </c>
      <c r="F2798" s="3">
        <v>4988</v>
      </c>
      <c r="G2798" s="14" t="s">
        <v>8072</v>
      </c>
      <c r="H2798" s="3">
        <v>871</v>
      </c>
      <c r="I2798" s="3" t="s">
        <v>8073</v>
      </c>
    </row>
    <row r="2799" spans="1:9" ht="12.75" customHeight="1" x14ac:dyDescent="0.15">
      <c r="A2799" s="8" t="s">
        <v>8074</v>
      </c>
      <c r="B2799" s="8" t="s">
        <v>8074</v>
      </c>
      <c r="C2799" s="3">
        <v>98.66</v>
      </c>
      <c r="D2799" s="3">
        <v>1.34</v>
      </c>
      <c r="E2799" s="3">
        <v>1809982</v>
      </c>
      <c r="F2799" s="3">
        <v>107655</v>
      </c>
      <c r="G2799" s="14" t="s">
        <v>8075</v>
      </c>
      <c r="H2799" s="3">
        <v>2002</v>
      </c>
      <c r="I2799" s="3" t="s">
        <v>8076</v>
      </c>
    </row>
    <row r="2800" spans="1:9" ht="12.75" customHeight="1" x14ac:dyDescent="0.15">
      <c r="A2800" s="8" t="s">
        <v>8077</v>
      </c>
      <c r="B2800" s="8" t="s">
        <v>8077</v>
      </c>
      <c r="C2800" s="3">
        <v>88.36</v>
      </c>
      <c r="D2800" s="3">
        <v>0.89</v>
      </c>
      <c r="E2800" s="3">
        <v>1747450</v>
      </c>
      <c r="F2800" s="3">
        <v>15299</v>
      </c>
      <c r="G2800" s="14" t="s">
        <v>8078</v>
      </c>
      <c r="H2800" s="3">
        <v>1879</v>
      </c>
      <c r="I2800" s="3" t="s">
        <v>8079</v>
      </c>
    </row>
    <row r="2801" spans="1:9" ht="12.75" customHeight="1" x14ac:dyDescent="0.15">
      <c r="A2801" s="8" t="s">
        <v>8080</v>
      </c>
      <c r="B2801" s="8" t="s">
        <v>8080</v>
      </c>
      <c r="C2801" s="3">
        <v>98.77</v>
      </c>
      <c r="D2801" s="3">
        <v>0</v>
      </c>
      <c r="E2801" s="3">
        <v>2198668</v>
      </c>
      <c r="F2801" s="3">
        <v>49535</v>
      </c>
      <c r="G2801" s="14" t="s">
        <v>8081</v>
      </c>
      <c r="H2801" s="3">
        <v>2012</v>
      </c>
      <c r="I2801" s="3" t="s">
        <v>8082</v>
      </c>
    </row>
    <row r="2802" spans="1:9" ht="12.75" customHeight="1" x14ac:dyDescent="0.15">
      <c r="A2802" s="8" t="s">
        <v>8083</v>
      </c>
      <c r="B2802" s="8" t="s">
        <v>8083</v>
      </c>
      <c r="C2802" s="3">
        <v>97.58</v>
      </c>
      <c r="D2802" s="3">
        <v>0.54</v>
      </c>
      <c r="E2802" s="3">
        <v>2126690</v>
      </c>
      <c r="F2802" s="3">
        <v>48175</v>
      </c>
      <c r="G2802" s="14" t="s">
        <v>8084</v>
      </c>
      <c r="H2802" s="3">
        <v>60</v>
      </c>
      <c r="I2802" s="3" t="s">
        <v>8085</v>
      </c>
    </row>
    <row r="2803" spans="1:9" ht="12.75" customHeight="1" x14ac:dyDescent="0.15">
      <c r="A2803" s="8" t="s">
        <v>8086</v>
      </c>
      <c r="B2803" s="8" t="s">
        <v>8086</v>
      </c>
      <c r="C2803" s="3">
        <v>92.8</v>
      </c>
      <c r="D2803" s="3">
        <v>0</v>
      </c>
      <c r="E2803" s="3">
        <v>1970343</v>
      </c>
      <c r="F2803" s="3">
        <v>45168</v>
      </c>
      <c r="G2803" s="14" t="s">
        <v>8087</v>
      </c>
      <c r="H2803" s="3">
        <v>2455</v>
      </c>
      <c r="I2803" s="3" t="s">
        <v>8088</v>
      </c>
    </row>
    <row r="2804" spans="1:9" ht="12.75" customHeight="1" x14ac:dyDescent="0.15">
      <c r="A2804" s="8" t="s">
        <v>8089</v>
      </c>
      <c r="B2804" s="8" t="s">
        <v>8089</v>
      </c>
      <c r="C2804" s="3">
        <v>94.73</v>
      </c>
      <c r="D2804" s="3">
        <v>0.02</v>
      </c>
      <c r="E2804" s="3">
        <v>3384700</v>
      </c>
      <c r="F2804" s="3">
        <v>163288</v>
      </c>
      <c r="G2804" s="14" t="s">
        <v>8090</v>
      </c>
      <c r="H2804" s="3">
        <v>510</v>
      </c>
      <c r="I2804" s="3" t="s">
        <v>8091</v>
      </c>
    </row>
    <row r="2805" spans="1:9" ht="12.75" customHeight="1" x14ac:dyDescent="0.15">
      <c r="A2805" s="8" t="s">
        <v>8092</v>
      </c>
      <c r="B2805" s="8" t="s">
        <v>8092</v>
      </c>
      <c r="C2805" s="3">
        <v>99.06</v>
      </c>
      <c r="D2805" s="3">
        <v>0.94</v>
      </c>
      <c r="E2805" s="3">
        <v>2781320</v>
      </c>
      <c r="F2805" s="3">
        <v>27637</v>
      </c>
      <c r="G2805" s="14" t="s">
        <v>8093</v>
      </c>
      <c r="H2805" s="3">
        <v>895</v>
      </c>
      <c r="I2805" s="3" t="s">
        <v>8094</v>
      </c>
    </row>
    <row r="2806" spans="1:9" ht="12.75" customHeight="1" x14ac:dyDescent="0.15">
      <c r="A2806" s="8" t="s">
        <v>8095</v>
      </c>
      <c r="B2806" s="8" t="s">
        <v>8095</v>
      </c>
      <c r="C2806" s="3">
        <v>86.82</v>
      </c>
      <c r="D2806" s="3">
        <v>0</v>
      </c>
      <c r="E2806" s="3">
        <v>1475568</v>
      </c>
      <c r="F2806" s="3">
        <v>39508</v>
      </c>
      <c r="G2806" s="14" t="s">
        <v>8096</v>
      </c>
      <c r="H2806" s="3">
        <v>2885</v>
      </c>
      <c r="I2806" s="3" t="s">
        <v>8097</v>
      </c>
    </row>
    <row r="2807" spans="1:9" ht="12.75" customHeight="1" x14ac:dyDescent="0.15">
      <c r="A2807" s="8" t="s">
        <v>8098</v>
      </c>
      <c r="B2807" s="8" t="s">
        <v>8098</v>
      </c>
      <c r="C2807" s="3">
        <v>93.99</v>
      </c>
      <c r="D2807" s="3">
        <v>4.6399999999999997</v>
      </c>
      <c r="E2807" s="3">
        <v>2909473</v>
      </c>
      <c r="F2807" s="3">
        <v>27586</v>
      </c>
      <c r="G2807" s="14" t="s">
        <v>8099</v>
      </c>
      <c r="H2807" s="3">
        <v>1525</v>
      </c>
      <c r="I2807" s="3" t="s">
        <v>7444</v>
      </c>
    </row>
    <row r="2808" spans="1:9" ht="12.75" customHeight="1" x14ac:dyDescent="0.15">
      <c r="A2808" s="8" t="s">
        <v>8100</v>
      </c>
      <c r="B2808" s="8" t="s">
        <v>8100</v>
      </c>
      <c r="C2808" s="3">
        <v>89.06</v>
      </c>
      <c r="D2808" s="3">
        <v>1.91</v>
      </c>
      <c r="E2808" s="3">
        <v>3514468</v>
      </c>
      <c r="F2808" s="3">
        <v>36654</v>
      </c>
      <c r="G2808" s="14" t="s">
        <v>8101</v>
      </c>
      <c r="H2808" s="3">
        <v>586</v>
      </c>
      <c r="I2808" s="3" t="s">
        <v>1172</v>
      </c>
    </row>
    <row r="2809" spans="1:9" ht="12.75" customHeight="1" x14ac:dyDescent="0.15">
      <c r="A2809" s="8" t="s">
        <v>8102</v>
      </c>
      <c r="B2809" s="8" t="s">
        <v>8102</v>
      </c>
      <c r="C2809" s="3">
        <v>94.89</v>
      </c>
      <c r="D2809" s="3">
        <v>0</v>
      </c>
      <c r="E2809" s="3">
        <v>1763570</v>
      </c>
      <c r="F2809" s="3">
        <v>13399</v>
      </c>
      <c r="G2809" s="14" t="s">
        <v>8103</v>
      </c>
      <c r="H2809" s="3">
        <v>855</v>
      </c>
      <c r="I2809" s="3" t="s">
        <v>8104</v>
      </c>
    </row>
    <row r="2810" spans="1:9" ht="12.75" customHeight="1" x14ac:dyDescent="0.15">
      <c r="A2810" s="8" t="s">
        <v>8105</v>
      </c>
      <c r="B2810" s="8" t="s">
        <v>8105</v>
      </c>
      <c r="C2810" s="3">
        <v>96.28</v>
      </c>
      <c r="D2810" s="3">
        <v>0.84</v>
      </c>
      <c r="E2810" s="3">
        <v>3767866</v>
      </c>
      <c r="F2810" s="3">
        <v>118321</v>
      </c>
      <c r="G2810" s="14" t="s">
        <v>8106</v>
      </c>
      <c r="H2810" s="3">
        <v>517</v>
      </c>
      <c r="I2810" s="3" t="s">
        <v>8107</v>
      </c>
    </row>
    <row r="2811" spans="1:9" ht="12.75" customHeight="1" x14ac:dyDescent="0.15">
      <c r="A2811" s="8" t="s">
        <v>8108</v>
      </c>
      <c r="B2811" s="8" t="s">
        <v>8108</v>
      </c>
      <c r="C2811" s="3">
        <v>81.319999999999993</v>
      </c>
      <c r="D2811" s="3">
        <v>0</v>
      </c>
      <c r="E2811" s="3">
        <v>710241</v>
      </c>
      <c r="F2811" s="3">
        <v>34000</v>
      </c>
      <c r="G2811" s="14" t="s">
        <v>8109</v>
      </c>
      <c r="H2811" s="3">
        <v>2854</v>
      </c>
      <c r="I2811" s="3" t="s">
        <v>1348</v>
      </c>
    </row>
    <row r="2812" spans="1:9" ht="12.75" customHeight="1" x14ac:dyDescent="0.15">
      <c r="A2812" s="8" t="s">
        <v>8110</v>
      </c>
      <c r="B2812" s="8" t="s">
        <v>8110</v>
      </c>
      <c r="C2812" s="3">
        <v>97.78</v>
      </c>
      <c r="D2812" s="3">
        <v>2.2400000000000002</v>
      </c>
      <c r="E2812" s="3">
        <v>2613712</v>
      </c>
      <c r="F2812" s="3">
        <v>72587</v>
      </c>
      <c r="G2812" s="14" t="s">
        <v>8111</v>
      </c>
      <c r="H2812" s="3">
        <v>642</v>
      </c>
      <c r="I2812" s="3" t="s">
        <v>8112</v>
      </c>
    </row>
    <row r="2813" spans="1:9" ht="12.75" customHeight="1" x14ac:dyDescent="0.15">
      <c r="A2813" s="8" t="s">
        <v>8113</v>
      </c>
      <c r="B2813" s="8" t="s">
        <v>8113</v>
      </c>
      <c r="C2813" s="3">
        <v>86.08</v>
      </c>
      <c r="D2813" s="3">
        <v>1.24</v>
      </c>
      <c r="E2813" s="3">
        <v>1887069</v>
      </c>
      <c r="F2813" s="3">
        <v>83627</v>
      </c>
      <c r="G2813" s="14" t="s">
        <v>8114</v>
      </c>
      <c r="H2813" s="3">
        <v>71</v>
      </c>
      <c r="I2813" s="3" t="s">
        <v>8115</v>
      </c>
    </row>
    <row r="2814" spans="1:9" ht="12.75" customHeight="1" x14ac:dyDescent="0.15">
      <c r="A2814" s="8" t="s">
        <v>8116</v>
      </c>
      <c r="B2814" s="8" t="s">
        <v>8116</v>
      </c>
      <c r="C2814" s="3">
        <v>83.45</v>
      </c>
      <c r="D2814" s="3">
        <v>3.66</v>
      </c>
      <c r="E2814" s="3">
        <v>2319888</v>
      </c>
      <c r="F2814" s="3">
        <v>37889</v>
      </c>
      <c r="G2814" s="14" t="s">
        <v>8117</v>
      </c>
      <c r="H2814" s="3">
        <v>440</v>
      </c>
      <c r="I2814" s="3" t="s">
        <v>8118</v>
      </c>
    </row>
    <row r="2815" spans="1:9" ht="12.75" customHeight="1" x14ac:dyDescent="0.15">
      <c r="A2815" s="8" t="s">
        <v>8119</v>
      </c>
      <c r="B2815" s="8" t="s">
        <v>8119</v>
      </c>
      <c r="C2815" s="3">
        <v>92.15</v>
      </c>
      <c r="D2815" s="3">
        <v>0</v>
      </c>
      <c r="E2815" s="3">
        <v>2693107</v>
      </c>
      <c r="F2815" s="3">
        <v>43443</v>
      </c>
      <c r="G2815" s="14" t="s">
        <v>8120</v>
      </c>
      <c r="H2815" s="3">
        <v>1499</v>
      </c>
      <c r="I2815" s="3" t="s">
        <v>8121</v>
      </c>
    </row>
    <row r="2816" spans="1:9" ht="12.75" customHeight="1" x14ac:dyDescent="0.15">
      <c r="A2816" s="8" t="s">
        <v>8122</v>
      </c>
      <c r="B2816" s="8" t="s">
        <v>8122</v>
      </c>
      <c r="C2816" s="3">
        <v>86.52</v>
      </c>
      <c r="D2816" s="3">
        <v>4.6500000000000004</v>
      </c>
      <c r="E2816" s="3">
        <v>1136495</v>
      </c>
      <c r="F2816" s="3">
        <v>43516</v>
      </c>
      <c r="G2816" s="14" t="s">
        <v>8123</v>
      </c>
      <c r="H2816" s="3">
        <v>2659</v>
      </c>
      <c r="I2816" s="3" t="s">
        <v>8124</v>
      </c>
    </row>
    <row r="2817" spans="1:9" ht="12.75" customHeight="1" x14ac:dyDescent="0.15">
      <c r="A2817" s="8" t="s">
        <v>8125</v>
      </c>
      <c r="B2817" s="8" t="s">
        <v>8125</v>
      </c>
      <c r="C2817" s="3">
        <v>85.6</v>
      </c>
      <c r="D2817" s="3">
        <v>0.39</v>
      </c>
      <c r="E2817" s="3">
        <v>2406312</v>
      </c>
      <c r="F2817" s="3">
        <v>61927</v>
      </c>
      <c r="G2817" s="14" t="s">
        <v>8126</v>
      </c>
      <c r="H2817" s="3">
        <v>1845</v>
      </c>
      <c r="I2817" s="3" t="s">
        <v>5102</v>
      </c>
    </row>
    <row r="2818" spans="1:9" ht="12.75" customHeight="1" x14ac:dyDescent="0.15">
      <c r="A2818" s="8" t="s">
        <v>8127</v>
      </c>
      <c r="B2818" s="8" t="s">
        <v>8127</v>
      </c>
      <c r="C2818" s="3">
        <v>90.84</v>
      </c>
      <c r="D2818" s="3">
        <v>0</v>
      </c>
      <c r="E2818" s="3">
        <v>2053193</v>
      </c>
      <c r="F2818" s="3">
        <v>27456</v>
      </c>
      <c r="G2818" s="14" t="s">
        <v>8128</v>
      </c>
      <c r="H2818" s="3">
        <v>203</v>
      </c>
      <c r="I2818" s="3" t="s">
        <v>1080</v>
      </c>
    </row>
    <row r="2819" spans="1:9" ht="12.75" customHeight="1" x14ac:dyDescent="0.15">
      <c r="A2819" s="8" t="s">
        <v>8129</v>
      </c>
      <c r="B2819" s="8" t="s">
        <v>8129</v>
      </c>
      <c r="C2819" s="3">
        <v>86.23</v>
      </c>
      <c r="D2819" s="3">
        <v>0.48</v>
      </c>
      <c r="E2819" s="3">
        <v>1689594</v>
      </c>
      <c r="F2819" s="3">
        <v>15813</v>
      </c>
      <c r="G2819" s="14" t="s">
        <v>8130</v>
      </c>
      <c r="H2819" s="3">
        <v>134</v>
      </c>
      <c r="I2819" s="3" t="s">
        <v>1080</v>
      </c>
    </row>
    <row r="2820" spans="1:9" ht="12.75" customHeight="1" x14ac:dyDescent="0.15">
      <c r="A2820" s="8" t="s">
        <v>8131</v>
      </c>
      <c r="B2820" s="8" t="s">
        <v>8131</v>
      </c>
      <c r="C2820" s="3">
        <v>94.61</v>
      </c>
      <c r="D2820" s="3">
        <v>1.48</v>
      </c>
      <c r="E2820" s="3">
        <v>3206154</v>
      </c>
      <c r="F2820" s="3">
        <v>47588</v>
      </c>
      <c r="G2820" s="14" t="s">
        <v>8132</v>
      </c>
      <c r="H2820" s="3">
        <v>1412</v>
      </c>
      <c r="I2820" s="3" t="s">
        <v>8133</v>
      </c>
    </row>
    <row r="2821" spans="1:9" ht="12.75" customHeight="1" x14ac:dyDescent="0.15">
      <c r="A2821" s="8" t="s">
        <v>8134</v>
      </c>
      <c r="B2821" s="8" t="s">
        <v>8134</v>
      </c>
      <c r="C2821" s="3">
        <v>91.05</v>
      </c>
      <c r="D2821" s="3">
        <v>0.67</v>
      </c>
      <c r="E2821" s="3">
        <v>1798694</v>
      </c>
      <c r="F2821" s="3">
        <v>14815</v>
      </c>
      <c r="G2821" s="14" t="s">
        <v>8135</v>
      </c>
      <c r="H2821" s="3">
        <v>1753</v>
      </c>
      <c r="I2821" s="3" t="s">
        <v>8136</v>
      </c>
    </row>
    <row r="2822" spans="1:9" ht="12.75" customHeight="1" x14ac:dyDescent="0.15">
      <c r="A2822" s="8" t="s">
        <v>8137</v>
      </c>
      <c r="B2822" s="8" t="s">
        <v>8137</v>
      </c>
      <c r="C2822" s="3">
        <v>80.63</v>
      </c>
      <c r="D2822" s="3">
        <v>0.79</v>
      </c>
      <c r="E2822" s="3">
        <v>1710503</v>
      </c>
      <c r="F2822" s="3">
        <v>6770</v>
      </c>
      <c r="G2822" s="14" t="s">
        <v>8138</v>
      </c>
      <c r="H2822" s="3">
        <v>1377</v>
      </c>
      <c r="I2822" s="3" t="s">
        <v>8139</v>
      </c>
    </row>
    <row r="2823" spans="1:9" ht="12.75" customHeight="1" x14ac:dyDescent="0.15">
      <c r="A2823" s="8" t="s">
        <v>8140</v>
      </c>
      <c r="B2823" s="8" t="s">
        <v>8140</v>
      </c>
      <c r="C2823" s="3">
        <v>85.88</v>
      </c>
      <c r="D2823" s="3">
        <v>2.57</v>
      </c>
      <c r="E2823" s="3">
        <v>2912824</v>
      </c>
      <c r="F2823" s="3">
        <v>39687</v>
      </c>
      <c r="G2823" s="14" t="s">
        <v>8141</v>
      </c>
      <c r="H2823" s="3">
        <v>1416</v>
      </c>
      <c r="I2823" s="3" t="s">
        <v>8142</v>
      </c>
    </row>
    <row r="2824" spans="1:9" ht="12.75" customHeight="1" x14ac:dyDescent="0.15">
      <c r="A2824" s="8" t="s">
        <v>8143</v>
      </c>
      <c r="B2824" s="8" t="s">
        <v>8143</v>
      </c>
      <c r="C2824" s="3">
        <v>90.6</v>
      </c>
      <c r="D2824" s="3">
        <v>0.34</v>
      </c>
      <c r="E2824" s="3">
        <v>1885041</v>
      </c>
      <c r="F2824" s="3">
        <v>42595</v>
      </c>
      <c r="G2824" s="14" t="s">
        <v>8144</v>
      </c>
      <c r="H2824" s="3">
        <v>1768</v>
      </c>
      <c r="I2824" s="3" t="s">
        <v>8145</v>
      </c>
    </row>
    <row r="2825" spans="1:9" ht="12.75" customHeight="1" x14ac:dyDescent="0.15">
      <c r="A2825" s="8" t="s">
        <v>8146</v>
      </c>
      <c r="B2825" s="8" t="s">
        <v>8146</v>
      </c>
      <c r="C2825" s="3">
        <v>86</v>
      </c>
      <c r="D2825" s="3">
        <v>1.01</v>
      </c>
      <c r="E2825" s="3">
        <v>1439739</v>
      </c>
      <c r="F2825" s="3">
        <v>10862</v>
      </c>
      <c r="G2825" s="14" t="s">
        <v>8147</v>
      </c>
      <c r="H2825" s="3">
        <v>2364</v>
      </c>
      <c r="I2825" s="3" t="s">
        <v>8148</v>
      </c>
    </row>
    <row r="2826" spans="1:9" ht="12.75" customHeight="1" x14ac:dyDescent="0.15">
      <c r="A2826" s="8" t="s">
        <v>8149</v>
      </c>
      <c r="B2826" s="8" t="s">
        <v>8149</v>
      </c>
      <c r="C2826" s="3">
        <v>96.38</v>
      </c>
      <c r="D2826" s="3">
        <v>0</v>
      </c>
      <c r="E2826" s="3">
        <v>2640922</v>
      </c>
      <c r="F2826" s="3">
        <v>53686</v>
      </c>
      <c r="G2826" s="14" t="s">
        <v>8150</v>
      </c>
      <c r="H2826" s="3">
        <v>1362</v>
      </c>
      <c r="I2826" s="3" t="s">
        <v>2051</v>
      </c>
    </row>
    <row r="2827" spans="1:9" ht="12.75" customHeight="1" x14ac:dyDescent="0.15">
      <c r="A2827" s="8" t="s">
        <v>8151</v>
      </c>
      <c r="B2827" s="8" t="s">
        <v>8151</v>
      </c>
      <c r="C2827" s="3">
        <v>92.04</v>
      </c>
      <c r="D2827" s="3">
        <v>1.1399999999999999</v>
      </c>
      <c r="E2827" s="3">
        <v>2548175</v>
      </c>
      <c r="F2827" s="3">
        <v>11253</v>
      </c>
      <c r="G2827" s="14" t="s">
        <v>8152</v>
      </c>
      <c r="H2827" s="3">
        <v>2151</v>
      </c>
      <c r="I2827" s="3" t="s">
        <v>8153</v>
      </c>
    </row>
    <row r="2828" spans="1:9" ht="12.75" customHeight="1" x14ac:dyDescent="0.15">
      <c r="A2828" s="8" t="s">
        <v>8154</v>
      </c>
      <c r="B2828" s="8" t="s">
        <v>8154</v>
      </c>
      <c r="C2828" s="3">
        <v>88.64</v>
      </c>
      <c r="D2828" s="3">
        <v>4.8499999999999996</v>
      </c>
      <c r="E2828" s="3">
        <v>4609406</v>
      </c>
      <c r="F2828" s="3">
        <v>89396</v>
      </c>
      <c r="G2828" s="14" t="s">
        <v>8155</v>
      </c>
      <c r="H2828" s="3">
        <v>2590</v>
      </c>
      <c r="I2828" s="3" t="s">
        <v>8156</v>
      </c>
    </row>
    <row r="2829" spans="1:9" ht="12.75" customHeight="1" x14ac:dyDescent="0.15">
      <c r="A2829" s="8" t="s">
        <v>8157</v>
      </c>
      <c r="B2829" s="8" t="s">
        <v>8157</v>
      </c>
      <c r="C2829" s="3">
        <v>87.72</v>
      </c>
      <c r="D2829" s="3">
        <v>0.95</v>
      </c>
      <c r="E2829" s="3">
        <v>1851693</v>
      </c>
      <c r="F2829" s="3">
        <v>36755</v>
      </c>
      <c r="G2829" s="14" t="s">
        <v>8158</v>
      </c>
      <c r="H2829" s="3">
        <v>2522</v>
      </c>
      <c r="I2829" s="3" t="s">
        <v>8159</v>
      </c>
    </row>
    <row r="2830" spans="1:9" ht="12.75" customHeight="1" x14ac:dyDescent="0.15">
      <c r="A2830" s="8" t="s">
        <v>8160</v>
      </c>
      <c r="B2830" s="8" t="s">
        <v>8160</v>
      </c>
      <c r="C2830" s="3">
        <v>96.25</v>
      </c>
      <c r="D2830" s="3">
        <v>0.95</v>
      </c>
      <c r="E2830" s="3">
        <v>3259210</v>
      </c>
      <c r="F2830" s="3">
        <v>130718</v>
      </c>
      <c r="G2830" s="14" t="s">
        <v>8161</v>
      </c>
      <c r="H2830" s="3">
        <v>148</v>
      </c>
      <c r="I2830" s="3" t="s">
        <v>8162</v>
      </c>
    </row>
    <row r="2831" spans="1:9" ht="12.75" customHeight="1" x14ac:dyDescent="0.15">
      <c r="A2831" s="8" t="s">
        <v>8163</v>
      </c>
      <c r="B2831" s="8" t="s">
        <v>8163</v>
      </c>
      <c r="C2831" s="3">
        <v>81.95</v>
      </c>
      <c r="D2831" s="3">
        <v>2.15</v>
      </c>
      <c r="E2831" s="3">
        <v>2136941</v>
      </c>
      <c r="F2831" s="3">
        <v>11353</v>
      </c>
      <c r="G2831" s="14" t="s">
        <v>8164</v>
      </c>
      <c r="H2831" s="3">
        <v>259</v>
      </c>
      <c r="I2831" s="3" t="s">
        <v>4582</v>
      </c>
    </row>
    <row r="2832" spans="1:9" ht="12.75" customHeight="1" x14ac:dyDescent="0.15">
      <c r="A2832" s="8" t="s">
        <v>8165</v>
      </c>
      <c r="B2832" s="8" t="s">
        <v>8165</v>
      </c>
      <c r="C2832" s="3">
        <v>95.8</v>
      </c>
      <c r="D2832" s="3">
        <v>3.22</v>
      </c>
      <c r="E2832" s="3">
        <v>2499769</v>
      </c>
      <c r="F2832" s="3">
        <v>9016</v>
      </c>
      <c r="G2832" s="14" t="s">
        <v>8166</v>
      </c>
      <c r="H2832" s="3">
        <v>1903</v>
      </c>
      <c r="I2832" s="3" t="s">
        <v>8167</v>
      </c>
    </row>
    <row r="2833" spans="1:9" ht="12.75" customHeight="1" x14ac:dyDescent="0.15">
      <c r="A2833" s="8" t="s">
        <v>8168</v>
      </c>
      <c r="B2833" s="8" t="s">
        <v>8168</v>
      </c>
      <c r="C2833" s="3">
        <v>97.5</v>
      </c>
      <c r="D2833" s="3">
        <v>0.74</v>
      </c>
      <c r="E2833" s="3">
        <v>2688202</v>
      </c>
      <c r="F2833" s="3">
        <v>34339</v>
      </c>
      <c r="G2833" s="14" t="s">
        <v>8169</v>
      </c>
      <c r="H2833" s="3">
        <v>567</v>
      </c>
      <c r="I2833" s="3" t="s">
        <v>8170</v>
      </c>
    </row>
    <row r="2834" spans="1:9" ht="12.75" customHeight="1" x14ac:dyDescent="0.15">
      <c r="A2834" s="8" t="s">
        <v>8171</v>
      </c>
      <c r="B2834" s="8" t="s">
        <v>8171</v>
      </c>
      <c r="C2834" s="3">
        <v>94.35</v>
      </c>
      <c r="D2834" s="3">
        <v>3.9</v>
      </c>
      <c r="E2834" s="3">
        <v>3438993</v>
      </c>
      <c r="F2834" s="3">
        <v>45395</v>
      </c>
      <c r="G2834" s="14" t="s">
        <v>8172</v>
      </c>
      <c r="H2834" s="3">
        <v>1437</v>
      </c>
      <c r="I2834" s="3" t="s">
        <v>8173</v>
      </c>
    </row>
    <row r="2835" spans="1:9" ht="12.75" customHeight="1" x14ac:dyDescent="0.15">
      <c r="A2835" s="8" t="s">
        <v>8174</v>
      </c>
      <c r="B2835" s="8" t="s">
        <v>8174</v>
      </c>
      <c r="C2835" s="3">
        <v>86.46</v>
      </c>
      <c r="D2835" s="3">
        <v>0.34</v>
      </c>
      <c r="E2835" s="3">
        <v>1564798</v>
      </c>
      <c r="F2835" s="3">
        <v>10576</v>
      </c>
      <c r="G2835" s="14" t="s">
        <v>8175</v>
      </c>
      <c r="H2835" s="3">
        <v>1964</v>
      </c>
      <c r="I2835" s="3" t="s">
        <v>1143</v>
      </c>
    </row>
    <row r="2836" spans="1:9" ht="12.75" customHeight="1" x14ac:dyDescent="0.15">
      <c r="A2836" s="8" t="s">
        <v>8176</v>
      </c>
      <c r="B2836" s="8" t="s">
        <v>8176</v>
      </c>
      <c r="C2836" s="3">
        <v>84.6</v>
      </c>
      <c r="D2836" s="3">
        <v>0.64</v>
      </c>
      <c r="E2836" s="3">
        <v>2188662</v>
      </c>
      <c r="F2836" s="3">
        <v>6218</v>
      </c>
      <c r="G2836" s="14" t="s">
        <v>8177</v>
      </c>
      <c r="H2836" s="3">
        <v>1331</v>
      </c>
      <c r="I2836" s="3" t="s">
        <v>8178</v>
      </c>
    </row>
    <row r="2837" spans="1:9" ht="12.75" customHeight="1" x14ac:dyDescent="0.15">
      <c r="A2837" s="8" t="s">
        <v>8179</v>
      </c>
      <c r="B2837" s="8" t="s">
        <v>8179</v>
      </c>
      <c r="C2837" s="3">
        <v>85.75</v>
      </c>
      <c r="D2837" s="3">
        <v>0.54</v>
      </c>
      <c r="E2837" s="3">
        <v>2300758</v>
      </c>
      <c r="F2837" s="3">
        <v>86784</v>
      </c>
      <c r="G2837" s="14" t="s">
        <v>8180</v>
      </c>
      <c r="H2837" s="3">
        <v>276</v>
      </c>
      <c r="I2837" s="3" t="s">
        <v>1321</v>
      </c>
    </row>
    <row r="2838" spans="1:9" ht="12.75" customHeight="1" x14ac:dyDescent="0.15">
      <c r="A2838" s="8" t="s">
        <v>8181</v>
      </c>
      <c r="B2838" s="8" t="s">
        <v>8181</v>
      </c>
      <c r="C2838" s="3">
        <v>87.5</v>
      </c>
      <c r="D2838" s="3">
        <v>0</v>
      </c>
      <c r="E2838" s="3">
        <v>1236375</v>
      </c>
      <c r="F2838" s="3">
        <v>114800</v>
      </c>
      <c r="G2838" s="14" t="s">
        <v>8182</v>
      </c>
      <c r="H2838" s="3">
        <v>920</v>
      </c>
      <c r="I2838" s="3" t="s">
        <v>8183</v>
      </c>
    </row>
    <row r="2839" spans="1:9" ht="12.75" customHeight="1" x14ac:dyDescent="0.15">
      <c r="A2839" s="8" t="s">
        <v>8184</v>
      </c>
      <c r="B2839" s="8" t="s">
        <v>8184</v>
      </c>
      <c r="C2839" s="3">
        <v>83.52</v>
      </c>
      <c r="D2839" s="3">
        <v>3.37</v>
      </c>
      <c r="E2839" s="3">
        <v>1749016</v>
      </c>
      <c r="F2839" s="3">
        <v>13491</v>
      </c>
      <c r="G2839" s="14" t="s">
        <v>8185</v>
      </c>
      <c r="H2839" s="3">
        <v>834</v>
      </c>
      <c r="I2839" s="3" t="s">
        <v>3228</v>
      </c>
    </row>
    <row r="2840" spans="1:9" ht="12.75" customHeight="1" x14ac:dyDescent="0.15">
      <c r="A2840" s="8" t="s">
        <v>8186</v>
      </c>
      <c r="B2840" s="8" t="s">
        <v>8186</v>
      </c>
      <c r="C2840" s="3">
        <v>88.85</v>
      </c>
      <c r="D2840" s="3">
        <v>0</v>
      </c>
      <c r="E2840" s="3">
        <v>1959076</v>
      </c>
      <c r="F2840" s="3">
        <v>11305</v>
      </c>
      <c r="G2840" s="14" t="s">
        <v>8187</v>
      </c>
      <c r="H2840" s="3">
        <v>39</v>
      </c>
      <c r="I2840" s="3" t="s">
        <v>8188</v>
      </c>
    </row>
    <row r="2841" spans="1:9" ht="12.75" customHeight="1" x14ac:dyDescent="0.15">
      <c r="A2841" s="8" t="s">
        <v>8189</v>
      </c>
      <c r="B2841" s="8" t="s">
        <v>8189</v>
      </c>
      <c r="C2841" s="3">
        <v>94.19</v>
      </c>
      <c r="D2841" s="3">
        <v>1.32</v>
      </c>
      <c r="E2841" s="3">
        <v>1348323</v>
      </c>
      <c r="F2841" s="3">
        <v>37110</v>
      </c>
      <c r="G2841" s="14" t="s">
        <v>8190</v>
      </c>
      <c r="H2841" s="3">
        <v>2398</v>
      </c>
      <c r="I2841" s="3" t="s">
        <v>8191</v>
      </c>
    </row>
    <row r="2842" spans="1:9" ht="12.75" customHeight="1" x14ac:dyDescent="0.15">
      <c r="A2842" s="8" t="s">
        <v>8192</v>
      </c>
      <c r="B2842" s="8" t="s">
        <v>8192</v>
      </c>
      <c r="C2842" s="3">
        <v>85.32</v>
      </c>
      <c r="D2842" s="3">
        <v>0.93</v>
      </c>
      <c r="E2842" s="3">
        <v>1648677</v>
      </c>
      <c r="F2842" s="3">
        <v>11594</v>
      </c>
      <c r="G2842" s="14" t="s">
        <v>8193</v>
      </c>
      <c r="H2842" s="3">
        <v>862</v>
      </c>
      <c r="I2842" s="3" t="s">
        <v>8194</v>
      </c>
    </row>
    <row r="2843" spans="1:9" ht="12.75" customHeight="1" x14ac:dyDescent="0.15">
      <c r="A2843" s="8" t="s">
        <v>8195</v>
      </c>
      <c r="B2843" s="8" t="s">
        <v>8195</v>
      </c>
      <c r="C2843" s="3">
        <v>94.33</v>
      </c>
      <c r="D2843" s="3">
        <v>2.27</v>
      </c>
      <c r="E2843" s="3">
        <v>2938031</v>
      </c>
      <c r="F2843" s="3">
        <v>19140</v>
      </c>
      <c r="G2843" s="14" t="s">
        <v>8196</v>
      </c>
      <c r="H2843" s="3">
        <v>986</v>
      </c>
      <c r="I2843" s="3" t="s">
        <v>8197</v>
      </c>
    </row>
    <row r="2844" spans="1:9" ht="12.75" customHeight="1" x14ac:dyDescent="0.15">
      <c r="A2844" s="8" t="s">
        <v>8198</v>
      </c>
      <c r="B2844" s="8" t="s">
        <v>8198</v>
      </c>
      <c r="C2844" s="3">
        <v>84.83</v>
      </c>
      <c r="D2844" s="3">
        <v>1.69</v>
      </c>
      <c r="E2844" s="3">
        <v>2345641</v>
      </c>
      <c r="F2844" s="3">
        <v>23344</v>
      </c>
      <c r="G2844" s="14" t="s">
        <v>8199</v>
      </c>
      <c r="H2844" s="3">
        <v>1195</v>
      </c>
      <c r="I2844" s="3" t="s">
        <v>2040</v>
      </c>
    </row>
    <row r="2845" spans="1:9" ht="12.75" customHeight="1" x14ac:dyDescent="0.15">
      <c r="A2845" s="8" t="s">
        <v>8200</v>
      </c>
      <c r="B2845" s="8" t="s">
        <v>8200</v>
      </c>
      <c r="C2845" s="3">
        <v>87.65</v>
      </c>
      <c r="D2845" s="3">
        <v>0</v>
      </c>
      <c r="E2845" s="3">
        <v>2138286</v>
      </c>
      <c r="F2845" s="3">
        <v>19898</v>
      </c>
      <c r="G2845" s="14" t="s">
        <v>8201</v>
      </c>
      <c r="H2845" s="3">
        <v>460</v>
      </c>
      <c r="I2845" s="3" t="s">
        <v>8202</v>
      </c>
    </row>
    <row r="2846" spans="1:9" ht="12.75" customHeight="1" x14ac:dyDescent="0.15">
      <c r="A2846" s="8" t="s">
        <v>8203</v>
      </c>
      <c r="B2846" s="8" t="s">
        <v>8203</v>
      </c>
      <c r="C2846" s="3">
        <v>94.91</v>
      </c>
      <c r="D2846" s="3">
        <v>1.34</v>
      </c>
      <c r="E2846" s="3">
        <v>1878062</v>
      </c>
      <c r="F2846" s="3">
        <v>17351</v>
      </c>
      <c r="G2846" s="14" t="s">
        <v>8204</v>
      </c>
      <c r="H2846" s="3">
        <v>2008</v>
      </c>
      <c r="I2846" s="3" t="s">
        <v>8205</v>
      </c>
    </row>
    <row r="2847" spans="1:9" ht="12.75" customHeight="1" x14ac:dyDescent="0.15">
      <c r="A2847" s="8" t="s">
        <v>8206</v>
      </c>
      <c r="B2847" s="8" t="s">
        <v>8206</v>
      </c>
      <c r="C2847" s="3">
        <v>91.11</v>
      </c>
      <c r="D2847" s="3">
        <v>3.64</v>
      </c>
      <c r="E2847" s="3">
        <v>4119111</v>
      </c>
      <c r="F2847" s="3">
        <v>106465</v>
      </c>
      <c r="G2847" s="14" t="s">
        <v>8207</v>
      </c>
      <c r="H2847" s="3">
        <v>593</v>
      </c>
      <c r="I2847" s="3" t="s">
        <v>8208</v>
      </c>
    </row>
    <row r="2848" spans="1:9" ht="12.75" customHeight="1" x14ac:dyDescent="0.15">
      <c r="A2848" s="8" t="s">
        <v>8209</v>
      </c>
      <c r="B2848" s="8" t="s">
        <v>8209</v>
      </c>
      <c r="C2848" s="3">
        <v>97.76</v>
      </c>
      <c r="D2848" s="3">
        <v>1.9</v>
      </c>
      <c r="E2848" s="3">
        <v>2939257</v>
      </c>
      <c r="F2848" s="3">
        <v>88490</v>
      </c>
      <c r="G2848" s="14" t="s">
        <v>8210</v>
      </c>
      <c r="H2848" s="3">
        <v>1688</v>
      </c>
      <c r="I2848" s="3" t="s">
        <v>8211</v>
      </c>
    </row>
    <row r="2849" spans="1:9" ht="12.75" customHeight="1" x14ac:dyDescent="0.15">
      <c r="A2849" s="8" t="s">
        <v>8212</v>
      </c>
      <c r="B2849" s="8" t="s">
        <v>8212</v>
      </c>
      <c r="C2849" s="3">
        <v>88.03</v>
      </c>
      <c r="D2849" s="3">
        <v>1.36</v>
      </c>
      <c r="E2849" s="3">
        <v>2087335</v>
      </c>
      <c r="F2849" s="3">
        <v>129070</v>
      </c>
      <c r="G2849" s="14" t="s">
        <v>8213</v>
      </c>
      <c r="H2849" s="3">
        <v>2506</v>
      </c>
      <c r="I2849" s="3" t="s">
        <v>8214</v>
      </c>
    </row>
    <row r="2850" spans="1:9" ht="12.75" customHeight="1" x14ac:dyDescent="0.15">
      <c r="A2850" s="8" t="s">
        <v>8215</v>
      </c>
      <c r="B2850" s="8" t="s">
        <v>8215</v>
      </c>
      <c r="C2850" s="3">
        <v>92.04</v>
      </c>
      <c r="D2850" s="3">
        <v>0</v>
      </c>
      <c r="E2850" s="3">
        <v>2419187</v>
      </c>
      <c r="F2850" s="3">
        <v>17186</v>
      </c>
      <c r="G2850" s="14" t="s">
        <v>8216</v>
      </c>
      <c r="H2850" s="3">
        <v>421</v>
      </c>
      <c r="I2850" s="3" t="s">
        <v>8217</v>
      </c>
    </row>
    <row r="2851" spans="1:9" ht="12.75" customHeight="1" x14ac:dyDescent="0.15">
      <c r="A2851" s="8" t="s">
        <v>8218</v>
      </c>
      <c r="B2851" s="8" t="s">
        <v>8218</v>
      </c>
      <c r="C2851" s="3">
        <v>80.22</v>
      </c>
      <c r="D2851" s="3">
        <v>0.78</v>
      </c>
      <c r="E2851" s="3">
        <v>2565823</v>
      </c>
      <c r="F2851" s="3">
        <v>8807</v>
      </c>
      <c r="G2851" s="14" t="s">
        <v>8219</v>
      </c>
      <c r="H2851" s="3">
        <v>1337</v>
      </c>
      <c r="I2851" s="3" t="s">
        <v>1196</v>
      </c>
    </row>
    <row r="2852" spans="1:9" ht="12.75" customHeight="1" x14ac:dyDescent="0.15">
      <c r="A2852" s="8" t="s">
        <v>8220</v>
      </c>
      <c r="B2852" s="8" t="s">
        <v>8220</v>
      </c>
      <c r="C2852" s="3">
        <v>90.84</v>
      </c>
      <c r="D2852" s="3">
        <v>1.17</v>
      </c>
      <c r="E2852" s="3">
        <v>1856097</v>
      </c>
      <c r="F2852" s="3">
        <v>20217</v>
      </c>
      <c r="G2852" s="14" t="s">
        <v>8221</v>
      </c>
      <c r="H2852" s="3">
        <v>2009</v>
      </c>
      <c r="I2852" s="3" t="s">
        <v>8222</v>
      </c>
    </row>
    <row r="2853" spans="1:9" ht="12.75" customHeight="1" x14ac:dyDescent="0.15">
      <c r="A2853" s="8" t="s">
        <v>8223</v>
      </c>
      <c r="B2853" s="8" t="s">
        <v>8223</v>
      </c>
      <c r="C2853" s="3">
        <v>97.28</v>
      </c>
      <c r="D2853" s="3">
        <v>0.33</v>
      </c>
      <c r="E2853" s="3">
        <v>3699507</v>
      </c>
      <c r="F2853" s="3">
        <v>119173</v>
      </c>
      <c r="G2853" s="14" t="s">
        <v>8224</v>
      </c>
      <c r="H2853" s="3">
        <v>587</v>
      </c>
      <c r="I2853" s="3" t="s">
        <v>8225</v>
      </c>
    </row>
    <row r="2854" spans="1:9" ht="12.75" customHeight="1" x14ac:dyDescent="0.15">
      <c r="A2854" s="8" t="s">
        <v>8226</v>
      </c>
      <c r="B2854" s="8" t="s">
        <v>8226</v>
      </c>
      <c r="C2854" s="3">
        <v>99.11</v>
      </c>
      <c r="D2854" s="3">
        <v>0</v>
      </c>
      <c r="E2854" s="3">
        <v>2433528</v>
      </c>
      <c r="F2854" s="3">
        <v>60054</v>
      </c>
      <c r="G2854" s="14" t="s">
        <v>8227</v>
      </c>
      <c r="H2854" s="3">
        <v>1915</v>
      </c>
      <c r="I2854" s="3" t="s">
        <v>8228</v>
      </c>
    </row>
    <row r="2855" spans="1:9" ht="12.75" customHeight="1" x14ac:dyDescent="0.15">
      <c r="A2855" s="8" t="s">
        <v>8229</v>
      </c>
      <c r="B2855" s="8" t="s">
        <v>8229</v>
      </c>
      <c r="C2855" s="3">
        <v>84.86</v>
      </c>
      <c r="D2855" s="3">
        <v>2.33</v>
      </c>
      <c r="E2855" s="3">
        <v>2982754</v>
      </c>
      <c r="F2855" s="3">
        <v>9212</v>
      </c>
      <c r="G2855" s="14" t="s">
        <v>8230</v>
      </c>
      <c r="H2855" s="3">
        <v>1409</v>
      </c>
      <c r="I2855" s="3" t="s">
        <v>8231</v>
      </c>
    </row>
    <row r="2856" spans="1:9" ht="12.75" customHeight="1" x14ac:dyDescent="0.15">
      <c r="A2856" s="8" t="s">
        <v>8232</v>
      </c>
      <c r="B2856" s="8" t="s">
        <v>8232</v>
      </c>
      <c r="C2856" s="3">
        <v>87.49</v>
      </c>
      <c r="D2856" s="3">
        <v>1.48</v>
      </c>
      <c r="E2856" s="3">
        <v>2877321</v>
      </c>
      <c r="F2856" s="3">
        <v>24136</v>
      </c>
      <c r="G2856" s="14" t="s">
        <v>8233</v>
      </c>
      <c r="H2856" s="3">
        <v>683</v>
      </c>
      <c r="I2856" s="3" t="s">
        <v>8234</v>
      </c>
    </row>
    <row r="2857" spans="1:9" ht="12.75" customHeight="1" x14ac:dyDescent="0.15">
      <c r="A2857" s="8" t="s">
        <v>8235</v>
      </c>
      <c r="B2857" s="8" t="s">
        <v>8235</v>
      </c>
      <c r="C2857" s="3">
        <v>98.24</v>
      </c>
      <c r="D2857" s="3">
        <v>1.3</v>
      </c>
      <c r="E2857" s="3">
        <v>3634678</v>
      </c>
      <c r="F2857" s="3">
        <v>55701</v>
      </c>
      <c r="G2857" s="14" t="s">
        <v>8236</v>
      </c>
      <c r="H2857" s="3">
        <v>677</v>
      </c>
      <c r="I2857" s="3" t="s">
        <v>8237</v>
      </c>
    </row>
    <row r="2858" spans="1:9" ht="12.75" customHeight="1" x14ac:dyDescent="0.15">
      <c r="A2858" s="8" t="s">
        <v>8238</v>
      </c>
      <c r="B2858" s="8" t="s">
        <v>8238</v>
      </c>
      <c r="C2858" s="3">
        <v>97.19</v>
      </c>
      <c r="D2858" s="3">
        <v>1.1200000000000001</v>
      </c>
      <c r="E2858" s="3">
        <v>1155110</v>
      </c>
      <c r="F2858" s="3">
        <v>16650</v>
      </c>
      <c r="G2858" s="14" t="s">
        <v>8239</v>
      </c>
      <c r="H2858" s="3">
        <v>2774</v>
      </c>
      <c r="I2858" s="3" t="s">
        <v>3228</v>
      </c>
    </row>
    <row r="2859" spans="1:9" ht="12.75" customHeight="1" x14ac:dyDescent="0.15">
      <c r="A2859" s="8" t="s">
        <v>8240</v>
      </c>
      <c r="B2859" s="8" t="s">
        <v>8240</v>
      </c>
      <c r="C2859" s="3">
        <v>81.44</v>
      </c>
      <c r="D2859" s="3">
        <v>3.41</v>
      </c>
      <c r="E2859" s="3">
        <v>4155635</v>
      </c>
      <c r="F2859" s="3">
        <v>17497</v>
      </c>
      <c r="G2859" s="14" t="s">
        <v>8241</v>
      </c>
      <c r="H2859" s="3">
        <v>1181</v>
      </c>
      <c r="I2859" s="3" t="s">
        <v>1383</v>
      </c>
    </row>
    <row r="2860" spans="1:9" ht="12.75" customHeight="1" x14ac:dyDescent="0.15">
      <c r="A2860" s="8" t="s">
        <v>8242</v>
      </c>
      <c r="B2860" s="8" t="s">
        <v>8242</v>
      </c>
      <c r="C2860" s="3">
        <v>87.94</v>
      </c>
      <c r="D2860" s="3">
        <v>1.1000000000000001</v>
      </c>
      <c r="E2860" s="3">
        <v>3150393</v>
      </c>
      <c r="F2860" s="3">
        <v>86732</v>
      </c>
      <c r="G2860" s="14" t="s">
        <v>8243</v>
      </c>
      <c r="H2860" s="3">
        <v>767</v>
      </c>
      <c r="I2860" s="3" t="s">
        <v>8244</v>
      </c>
    </row>
    <row r="2861" spans="1:9" ht="12.75" customHeight="1" x14ac:dyDescent="0.15">
      <c r="A2861" s="8" t="s">
        <v>8245</v>
      </c>
      <c r="B2861" s="8" t="s">
        <v>8245</v>
      </c>
      <c r="C2861" s="3">
        <v>95.61</v>
      </c>
      <c r="D2861" s="3">
        <v>1.92</v>
      </c>
      <c r="E2861" s="3">
        <v>2355644</v>
      </c>
      <c r="F2861" s="3">
        <v>38041</v>
      </c>
      <c r="G2861" s="14" t="s">
        <v>8246</v>
      </c>
      <c r="H2861" s="3">
        <v>268</v>
      </c>
      <c r="I2861" s="3" t="s">
        <v>8247</v>
      </c>
    </row>
    <row r="2862" spans="1:9" ht="12.75" customHeight="1" x14ac:dyDescent="0.15">
      <c r="A2862" s="8" t="s">
        <v>8248</v>
      </c>
      <c r="B2862" s="8" t="s">
        <v>8248</v>
      </c>
      <c r="C2862" s="3">
        <v>87.13</v>
      </c>
      <c r="D2862" s="3">
        <v>4.38</v>
      </c>
      <c r="E2862" s="3">
        <v>2975164</v>
      </c>
      <c r="F2862" s="3">
        <v>12454</v>
      </c>
      <c r="G2862" s="14" t="s">
        <v>8249</v>
      </c>
      <c r="H2862" s="3">
        <v>1422</v>
      </c>
      <c r="I2862" s="3" t="s">
        <v>3254</v>
      </c>
    </row>
    <row r="2863" spans="1:9" ht="12.75" customHeight="1" x14ac:dyDescent="0.15">
      <c r="A2863" s="8" t="s">
        <v>8250</v>
      </c>
      <c r="B2863" s="8" t="s">
        <v>8250</v>
      </c>
      <c r="C2863" s="3">
        <v>90.21</v>
      </c>
      <c r="D2863" s="3">
        <v>0.68</v>
      </c>
      <c r="E2863" s="3">
        <v>2799766</v>
      </c>
      <c r="F2863" s="3">
        <v>25685</v>
      </c>
      <c r="G2863" s="14" t="s">
        <v>8251</v>
      </c>
      <c r="H2863" s="3">
        <v>705</v>
      </c>
      <c r="I2863" s="3" t="s">
        <v>8252</v>
      </c>
    </row>
    <row r="2864" spans="1:9" ht="12.75" customHeight="1" x14ac:dyDescent="0.15">
      <c r="A2864" s="8" t="s">
        <v>8253</v>
      </c>
      <c r="B2864" s="8" t="s">
        <v>8253</v>
      </c>
      <c r="C2864" s="3">
        <v>97.09</v>
      </c>
      <c r="D2864" s="3">
        <v>0</v>
      </c>
      <c r="E2864" s="3">
        <v>2644964</v>
      </c>
      <c r="F2864" s="3">
        <v>33215</v>
      </c>
      <c r="G2864" s="14" t="s">
        <v>8254</v>
      </c>
      <c r="H2864" s="3">
        <v>1751</v>
      </c>
      <c r="I2864" s="3" t="s">
        <v>8255</v>
      </c>
    </row>
    <row r="2865" spans="1:9" ht="12.75" customHeight="1" x14ac:dyDescent="0.15">
      <c r="A2865" s="8" t="s">
        <v>8256</v>
      </c>
      <c r="B2865" s="8" t="s">
        <v>8256</v>
      </c>
      <c r="C2865" s="3">
        <v>86.04</v>
      </c>
      <c r="D2865" s="3">
        <v>0.89</v>
      </c>
      <c r="E2865" s="3">
        <v>2174907</v>
      </c>
      <c r="F2865" s="3">
        <v>17059</v>
      </c>
      <c r="G2865" s="14" t="s">
        <v>8257</v>
      </c>
      <c r="H2865" s="3">
        <v>1303</v>
      </c>
      <c r="I2865" s="3" t="s">
        <v>8258</v>
      </c>
    </row>
    <row r="2866" spans="1:9" ht="12.75" customHeight="1" x14ac:dyDescent="0.15">
      <c r="A2866" s="8" t="s">
        <v>8259</v>
      </c>
      <c r="B2866" s="8" t="s">
        <v>8259</v>
      </c>
      <c r="C2866" s="3">
        <v>96.63</v>
      </c>
      <c r="D2866" s="3">
        <v>1.1200000000000001</v>
      </c>
      <c r="E2866" s="3">
        <v>1450640</v>
      </c>
      <c r="F2866" s="3">
        <v>75783</v>
      </c>
      <c r="G2866" s="14" t="s">
        <v>8260</v>
      </c>
      <c r="H2866" s="3">
        <v>2406</v>
      </c>
      <c r="I2866" s="3" t="s">
        <v>8261</v>
      </c>
    </row>
    <row r="2867" spans="1:9" ht="12.75" customHeight="1" x14ac:dyDescent="0.15">
      <c r="A2867" s="8" t="s">
        <v>8262</v>
      </c>
      <c r="B2867" s="8" t="s">
        <v>8262</v>
      </c>
      <c r="C2867" s="3">
        <v>91.67</v>
      </c>
      <c r="D2867" s="3">
        <v>1.1399999999999999</v>
      </c>
      <c r="E2867" s="3">
        <v>1176834</v>
      </c>
      <c r="F2867" s="3">
        <v>21670</v>
      </c>
      <c r="G2867" s="14" t="s">
        <v>8263</v>
      </c>
      <c r="H2867" s="3">
        <v>2067</v>
      </c>
      <c r="I2867" s="3" t="s">
        <v>8264</v>
      </c>
    </row>
    <row r="2868" spans="1:9" ht="12.75" customHeight="1" x14ac:dyDescent="0.15">
      <c r="A2868" s="8" t="s">
        <v>8265</v>
      </c>
      <c r="B2868" s="8" t="s">
        <v>8265</v>
      </c>
      <c r="C2868" s="3">
        <v>89.64</v>
      </c>
      <c r="D2868" s="3">
        <v>2.25</v>
      </c>
      <c r="E2868" s="3">
        <v>2959383</v>
      </c>
      <c r="F2868" s="3">
        <v>11921</v>
      </c>
      <c r="G2868" s="14" t="s">
        <v>8266</v>
      </c>
      <c r="H2868" s="3">
        <v>2188</v>
      </c>
      <c r="I2868" s="3" t="s">
        <v>8267</v>
      </c>
    </row>
    <row r="2869" spans="1:9" ht="12.75" customHeight="1" x14ac:dyDescent="0.15">
      <c r="A2869" s="8" t="s">
        <v>8268</v>
      </c>
      <c r="B2869" s="8" t="s">
        <v>8268</v>
      </c>
      <c r="C2869" s="3">
        <v>85.3</v>
      </c>
      <c r="D2869" s="3">
        <v>3.69</v>
      </c>
      <c r="E2869" s="3">
        <v>1380699</v>
      </c>
      <c r="F2869" s="3">
        <v>10979</v>
      </c>
      <c r="G2869" s="14" t="s">
        <v>8269</v>
      </c>
      <c r="H2869" s="3">
        <v>1734</v>
      </c>
      <c r="I2869" s="3" t="s">
        <v>2464</v>
      </c>
    </row>
    <row r="2870" spans="1:9" ht="12.75" customHeight="1" x14ac:dyDescent="0.15">
      <c r="A2870" s="8" t="s">
        <v>8270</v>
      </c>
      <c r="B2870" s="8" t="s">
        <v>8270</v>
      </c>
      <c r="C2870" s="3">
        <v>96.62</v>
      </c>
      <c r="D2870" s="3">
        <v>1.35</v>
      </c>
      <c r="E2870" s="3">
        <v>3264105</v>
      </c>
      <c r="F2870" s="3">
        <v>46859</v>
      </c>
      <c r="G2870" s="14" t="s">
        <v>8271</v>
      </c>
      <c r="H2870" s="3">
        <v>697</v>
      </c>
      <c r="I2870" s="3" t="s">
        <v>8272</v>
      </c>
    </row>
    <row r="2871" spans="1:9" ht="12.75" customHeight="1" x14ac:dyDescent="0.15">
      <c r="A2871" s="8" t="s">
        <v>8273</v>
      </c>
      <c r="B2871" s="8" t="s">
        <v>8273</v>
      </c>
      <c r="C2871" s="3">
        <v>96.07</v>
      </c>
      <c r="D2871" s="3">
        <v>1.55</v>
      </c>
      <c r="E2871" s="3">
        <v>2959656</v>
      </c>
      <c r="F2871" s="3">
        <v>89801</v>
      </c>
      <c r="G2871" s="14" t="s">
        <v>8274</v>
      </c>
      <c r="H2871" s="3">
        <v>1641</v>
      </c>
      <c r="I2871" s="3" t="s">
        <v>8275</v>
      </c>
    </row>
    <row r="2872" spans="1:9" ht="12.75" customHeight="1" x14ac:dyDescent="0.15">
      <c r="A2872" s="8" t="s">
        <v>8276</v>
      </c>
      <c r="B2872" s="8" t="s">
        <v>8276</v>
      </c>
      <c r="C2872" s="3">
        <v>98.26</v>
      </c>
      <c r="D2872" s="3">
        <v>0.67</v>
      </c>
      <c r="E2872" s="3">
        <v>2079393</v>
      </c>
      <c r="F2872" s="3">
        <v>42767</v>
      </c>
      <c r="G2872" s="14" t="s">
        <v>8277</v>
      </c>
      <c r="H2872" s="3">
        <v>1880</v>
      </c>
      <c r="I2872" s="3" t="s">
        <v>8278</v>
      </c>
    </row>
    <row r="2873" spans="1:9" ht="12.75" customHeight="1" x14ac:dyDescent="0.15">
      <c r="A2873" s="8" t="s">
        <v>8279</v>
      </c>
      <c r="B2873" s="8" t="s">
        <v>8279</v>
      </c>
      <c r="C2873" s="3">
        <v>92.72</v>
      </c>
      <c r="D2873" s="3">
        <v>0.89</v>
      </c>
      <c r="E2873" s="3">
        <v>2601342</v>
      </c>
      <c r="F2873" s="3">
        <v>11921</v>
      </c>
      <c r="G2873" s="14" t="s">
        <v>8280</v>
      </c>
      <c r="H2873" s="3">
        <v>1834</v>
      </c>
      <c r="I2873" s="3" t="s">
        <v>8281</v>
      </c>
    </row>
    <row r="2874" spans="1:9" ht="12.75" customHeight="1" x14ac:dyDescent="0.15">
      <c r="A2874" s="8" t="s">
        <v>8282</v>
      </c>
      <c r="B2874" s="8" t="s">
        <v>8282</v>
      </c>
      <c r="C2874" s="3">
        <v>98.21</v>
      </c>
      <c r="D2874" s="3">
        <v>0</v>
      </c>
      <c r="E2874" s="3">
        <v>2345115</v>
      </c>
      <c r="F2874" s="3">
        <v>36440</v>
      </c>
      <c r="G2874" s="14" t="s">
        <v>8283</v>
      </c>
      <c r="H2874" s="3">
        <v>2149</v>
      </c>
      <c r="I2874" s="3" t="s">
        <v>8284</v>
      </c>
    </row>
    <row r="2875" spans="1:9" ht="12.75" customHeight="1" x14ac:dyDescent="0.15">
      <c r="A2875" s="8" t="s">
        <v>8285</v>
      </c>
      <c r="B2875" s="8" t="s">
        <v>8285</v>
      </c>
      <c r="C2875" s="3">
        <v>89.01</v>
      </c>
      <c r="D2875" s="3">
        <v>0.55000000000000004</v>
      </c>
      <c r="E2875" s="3">
        <v>945849</v>
      </c>
      <c r="F2875" s="3">
        <v>25369</v>
      </c>
      <c r="G2875" s="14" t="s">
        <v>8286</v>
      </c>
      <c r="H2875" s="3">
        <v>2797</v>
      </c>
      <c r="I2875" s="3" t="s">
        <v>8287</v>
      </c>
    </row>
    <row r="2876" spans="1:9" ht="12.75" customHeight="1" x14ac:dyDescent="0.15">
      <c r="A2876" s="8" t="s">
        <v>8288</v>
      </c>
      <c r="B2876" s="8" t="s">
        <v>8288</v>
      </c>
      <c r="C2876" s="3">
        <v>98.43</v>
      </c>
      <c r="D2876" s="3">
        <v>0.67</v>
      </c>
      <c r="E2876" s="3">
        <v>2447222</v>
      </c>
      <c r="F2876" s="3">
        <v>32030</v>
      </c>
      <c r="G2876" s="14" t="s">
        <v>8289</v>
      </c>
      <c r="H2876" s="3">
        <v>2024</v>
      </c>
      <c r="I2876" s="3" t="s">
        <v>8290</v>
      </c>
    </row>
    <row r="2877" spans="1:9" ht="12.75" customHeight="1" x14ac:dyDescent="0.15">
      <c r="A2877" s="8" t="s">
        <v>8291</v>
      </c>
      <c r="B2877" s="8" t="s">
        <v>8291</v>
      </c>
      <c r="C2877" s="3">
        <v>89.8</v>
      </c>
      <c r="D2877" s="3">
        <v>4.4400000000000004</v>
      </c>
      <c r="E2877" s="3">
        <v>3934102</v>
      </c>
      <c r="F2877" s="3">
        <v>39743</v>
      </c>
      <c r="G2877" s="14" t="s">
        <v>8292</v>
      </c>
      <c r="H2877" s="3">
        <v>534</v>
      </c>
      <c r="I2877" s="3" t="s">
        <v>8293</v>
      </c>
    </row>
    <row r="2878" spans="1:9" ht="12.75" customHeight="1" x14ac:dyDescent="0.15">
      <c r="A2878" s="8" t="s">
        <v>8294</v>
      </c>
      <c r="B2878" s="8" t="s">
        <v>8294</v>
      </c>
      <c r="C2878" s="3">
        <v>97.76</v>
      </c>
      <c r="D2878" s="3">
        <v>0.67</v>
      </c>
      <c r="E2878" s="3">
        <v>2789041</v>
      </c>
      <c r="F2878" s="3">
        <v>60495</v>
      </c>
      <c r="G2878" s="14" t="s">
        <v>8295</v>
      </c>
      <c r="H2878" s="3">
        <v>1545</v>
      </c>
      <c r="I2878" s="3" t="s">
        <v>8296</v>
      </c>
    </row>
    <row r="2879" spans="1:9" ht="12.75" customHeight="1" x14ac:dyDescent="0.15">
      <c r="A2879" s="8" t="s">
        <v>8297</v>
      </c>
      <c r="B2879" s="8" t="s">
        <v>8297</v>
      </c>
      <c r="C2879" s="3">
        <v>93.51</v>
      </c>
      <c r="D2879" s="3">
        <v>1.01</v>
      </c>
      <c r="E2879" s="3">
        <v>2825344</v>
      </c>
      <c r="F2879" s="3">
        <v>20557</v>
      </c>
      <c r="G2879" s="14" t="s">
        <v>8298</v>
      </c>
      <c r="H2879" s="3">
        <v>1492</v>
      </c>
      <c r="I2879" s="3" t="s">
        <v>8299</v>
      </c>
    </row>
    <row r="2880" spans="1:9" ht="12.75" customHeight="1" x14ac:dyDescent="0.15">
      <c r="A2880" s="8" t="s">
        <v>8300</v>
      </c>
      <c r="B2880" s="8" t="s">
        <v>8300</v>
      </c>
      <c r="C2880" s="3">
        <v>87.96</v>
      </c>
      <c r="D2880" s="3">
        <v>1.1299999999999999</v>
      </c>
      <c r="E2880" s="3">
        <v>2334628</v>
      </c>
      <c r="F2880" s="3">
        <v>53580</v>
      </c>
      <c r="G2880" s="14" t="s">
        <v>8301</v>
      </c>
      <c r="H2880" s="3">
        <v>120</v>
      </c>
      <c r="I2880" s="3" t="s">
        <v>1501</v>
      </c>
    </row>
    <row r="2881" spans="1:9" ht="12.75" customHeight="1" x14ac:dyDescent="0.15">
      <c r="A2881" s="8" t="s">
        <v>8302</v>
      </c>
      <c r="B2881" s="8" t="s">
        <v>8302</v>
      </c>
      <c r="C2881" s="3">
        <v>100</v>
      </c>
      <c r="D2881" s="3">
        <v>0.27</v>
      </c>
      <c r="E2881" s="3">
        <v>2125083</v>
      </c>
      <c r="F2881" s="3">
        <v>24072</v>
      </c>
      <c r="G2881" s="14" t="s">
        <v>8303</v>
      </c>
      <c r="H2881" s="3">
        <v>1129</v>
      </c>
      <c r="I2881" s="3" t="s">
        <v>8304</v>
      </c>
    </row>
    <row r="2882" spans="1:9" ht="12.75" customHeight="1" x14ac:dyDescent="0.15">
      <c r="A2882" s="8" t="s">
        <v>8305</v>
      </c>
      <c r="B2882" s="8" t="s">
        <v>8305</v>
      </c>
      <c r="C2882" s="3">
        <v>97.13</v>
      </c>
      <c r="D2882" s="3">
        <v>0.21</v>
      </c>
      <c r="E2882" s="3">
        <v>2326380</v>
      </c>
      <c r="F2882" s="3">
        <v>57416</v>
      </c>
      <c r="G2882" s="14" t="s">
        <v>8306</v>
      </c>
      <c r="H2882" s="3">
        <v>1601</v>
      </c>
      <c r="I2882" s="3" t="s">
        <v>8307</v>
      </c>
    </row>
    <row r="2883" spans="1:9" ht="12.75" customHeight="1" x14ac:dyDescent="0.15">
      <c r="A2883" s="8" t="s">
        <v>8308</v>
      </c>
      <c r="B2883" s="8" t="s">
        <v>8308</v>
      </c>
      <c r="C2883" s="3">
        <v>96.75</v>
      </c>
      <c r="D2883" s="3">
        <v>0</v>
      </c>
      <c r="E2883" s="3">
        <v>2214176</v>
      </c>
      <c r="F2883" s="3">
        <v>65730</v>
      </c>
      <c r="G2883" s="14" t="s">
        <v>8309</v>
      </c>
      <c r="H2883" s="3">
        <v>785</v>
      </c>
      <c r="I2883" s="3" t="s">
        <v>8310</v>
      </c>
    </row>
    <row r="2884" spans="1:9" ht="12.75" customHeight="1" x14ac:dyDescent="0.15">
      <c r="A2884" s="8" t="s">
        <v>8311</v>
      </c>
      <c r="B2884" s="8" t="s">
        <v>8311</v>
      </c>
      <c r="C2884" s="3">
        <v>93.84</v>
      </c>
      <c r="D2884" s="3">
        <v>0.37</v>
      </c>
      <c r="E2884" s="3">
        <v>2734739</v>
      </c>
      <c r="F2884" s="3">
        <v>34302</v>
      </c>
      <c r="G2884" s="14" t="s">
        <v>8312</v>
      </c>
      <c r="H2884" s="3">
        <v>541</v>
      </c>
      <c r="I2884" s="3" t="s">
        <v>8313</v>
      </c>
    </row>
    <row r="2885" spans="1:9" ht="12.75" customHeight="1" x14ac:dyDescent="0.15">
      <c r="A2885" s="8" t="s">
        <v>8314</v>
      </c>
      <c r="B2885" s="8" t="s">
        <v>8314</v>
      </c>
      <c r="C2885" s="3">
        <v>84.27</v>
      </c>
      <c r="D2885" s="3">
        <v>3.36</v>
      </c>
      <c r="E2885" s="3">
        <v>932770</v>
      </c>
      <c r="F2885" s="3">
        <v>8848</v>
      </c>
      <c r="G2885" s="14" t="s">
        <v>8315</v>
      </c>
      <c r="H2885" s="3">
        <v>2699</v>
      </c>
      <c r="I2885" s="3" t="s">
        <v>8316</v>
      </c>
    </row>
    <row r="2886" spans="1:9" ht="12.75" customHeight="1" x14ac:dyDescent="0.15">
      <c r="A2886" s="8" t="s">
        <v>8317</v>
      </c>
      <c r="B2886" s="8" t="s">
        <v>8317</v>
      </c>
      <c r="C2886" s="3">
        <v>82.52</v>
      </c>
      <c r="D2886" s="3">
        <v>0.55000000000000004</v>
      </c>
      <c r="E2886" s="3">
        <v>783698</v>
      </c>
      <c r="F2886" s="3">
        <v>19331</v>
      </c>
      <c r="G2886" s="14" t="s">
        <v>8318</v>
      </c>
      <c r="H2886" s="3">
        <v>2840</v>
      </c>
      <c r="I2886" s="3" t="s">
        <v>1348</v>
      </c>
    </row>
    <row r="2887" spans="1:9" ht="12.75" customHeight="1" x14ac:dyDescent="0.15">
      <c r="A2887" s="8" t="s">
        <v>8319</v>
      </c>
      <c r="B2887" s="8" t="s">
        <v>8319</v>
      </c>
      <c r="C2887" s="3">
        <v>81.63</v>
      </c>
      <c r="D2887" s="3">
        <v>2.57</v>
      </c>
      <c r="E2887" s="3">
        <v>2637921</v>
      </c>
      <c r="F2887" s="3">
        <v>8425</v>
      </c>
      <c r="G2887" s="14" t="s">
        <v>8320</v>
      </c>
      <c r="H2887" s="3">
        <v>1953</v>
      </c>
      <c r="I2887" s="3" t="s">
        <v>8321</v>
      </c>
    </row>
    <row r="2888" spans="1:9" ht="12.75" customHeight="1" x14ac:dyDescent="0.15">
      <c r="A2888" s="8" t="s">
        <v>8322</v>
      </c>
      <c r="B2888" s="8" t="s">
        <v>8322</v>
      </c>
      <c r="C2888" s="3">
        <v>85.48</v>
      </c>
      <c r="D2888" s="3">
        <v>0.54</v>
      </c>
      <c r="E2888" s="3">
        <v>2559520</v>
      </c>
      <c r="F2888" s="3">
        <v>91747</v>
      </c>
      <c r="G2888" s="14" t="s">
        <v>8323</v>
      </c>
      <c r="H2888" s="3">
        <v>247</v>
      </c>
      <c r="I2888" s="3" t="s">
        <v>8324</v>
      </c>
    </row>
    <row r="2889" spans="1:9" ht="12.75" customHeight="1" x14ac:dyDescent="0.15">
      <c r="A2889" s="8" t="s">
        <v>8325</v>
      </c>
      <c r="B2889" s="8" t="s">
        <v>8325</v>
      </c>
      <c r="C2889" s="3">
        <v>86.25</v>
      </c>
      <c r="D2889" s="3">
        <v>0</v>
      </c>
      <c r="E2889" s="3">
        <v>874442</v>
      </c>
      <c r="F2889" s="3">
        <v>231319</v>
      </c>
      <c r="G2889" s="14" t="s">
        <v>8326</v>
      </c>
      <c r="H2889" s="3">
        <v>2831</v>
      </c>
      <c r="I2889" s="3" t="s">
        <v>8327</v>
      </c>
    </row>
    <row r="2890" spans="1:9" ht="12.75" customHeight="1" x14ac:dyDescent="0.15">
      <c r="A2890" s="8" t="s">
        <v>8328</v>
      </c>
      <c r="B2890" s="8" t="s">
        <v>8328</v>
      </c>
      <c r="C2890" s="3">
        <v>81.5</v>
      </c>
      <c r="D2890" s="3">
        <v>3.34</v>
      </c>
      <c r="E2890" s="3">
        <v>1775223</v>
      </c>
      <c r="F2890" s="3">
        <v>6664</v>
      </c>
      <c r="G2890" s="14" t="s">
        <v>8329</v>
      </c>
      <c r="H2890" s="3">
        <v>2136</v>
      </c>
      <c r="I2890" s="3" t="s">
        <v>8330</v>
      </c>
    </row>
    <row r="2891" spans="1:9" ht="12.75" customHeight="1" x14ac:dyDescent="0.15">
      <c r="A2891" s="8" t="s">
        <v>8331</v>
      </c>
      <c r="B2891" s="8" t="s">
        <v>8331</v>
      </c>
      <c r="C2891" s="3">
        <v>96.5</v>
      </c>
      <c r="D2891" s="3">
        <v>0.74</v>
      </c>
      <c r="E2891" s="3">
        <v>2178036</v>
      </c>
      <c r="F2891" s="3">
        <v>62342</v>
      </c>
      <c r="G2891" s="14" t="s">
        <v>8332</v>
      </c>
      <c r="H2891" s="3">
        <v>1600</v>
      </c>
      <c r="I2891" s="3" t="s">
        <v>8333</v>
      </c>
    </row>
    <row r="2892" spans="1:9" ht="12.75" customHeight="1" x14ac:dyDescent="0.15">
      <c r="A2892" s="8" t="s">
        <v>8334</v>
      </c>
      <c r="B2892" s="8" t="s">
        <v>8334</v>
      </c>
      <c r="C2892" s="3">
        <v>90.8</v>
      </c>
      <c r="D2892" s="3">
        <v>2.06</v>
      </c>
      <c r="E2892" s="3">
        <v>4298331</v>
      </c>
      <c r="F2892" s="3">
        <v>25566</v>
      </c>
      <c r="G2892" s="14" t="s">
        <v>8335</v>
      </c>
      <c r="H2892" s="3">
        <v>1185</v>
      </c>
      <c r="I2892" s="3" t="s">
        <v>8336</v>
      </c>
    </row>
    <row r="2893" spans="1:9" ht="12.75" customHeight="1" x14ac:dyDescent="0.15">
      <c r="A2893" s="8" t="s">
        <v>8337</v>
      </c>
      <c r="B2893" s="8" t="s">
        <v>8337</v>
      </c>
      <c r="C2893" s="3">
        <v>93.29</v>
      </c>
      <c r="D2893" s="3">
        <v>0.67</v>
      </c>
      <c r="E2893" s="3">
        <v>1844264</v>
      </c>
      <c r="F2893" s="3">
        <v>88939</v>
      </c>
      <c r="G2893" s="14" t="s">
        <v>8338</v>
      </c>
      <c r="H2893" s="3">
        <v>1526</v>
      </c>
      <c r="I2893" s="3" t="s">
        <v>8339</v>
      </c>
    </row>
    <row r="2894" spans="1:9" ht="12.75" customHeight="1" x14ac:dyDescent="0.15">
      <c r="A2894" s="8" t="s">
        <v>8340</v>
      </c>
      <c r="B2894" s="8" t="s">
        <v>8340</v>
      </c>
      <c r="C2894" s="3">
        <v>96.26</v>
      </c>
      <c r="D2894" s="3">
        <v>0</v>
      </c>
      <c r="E2894" s="3">
        <v>2489573</v>
      </c>
      <c r="F2894" s="3">
        <v>78778</v>
      </c>
      <c r="G2894" s="14" t="s">
        <v>8341</v>
      </c>
      <c r="H2894" s="3">
        <v>979</v>
      </c>
      <c r="I2894" s="3" t="s">
        <v>8342</v>
      </c>
    </row>
    <row r="2895" spans="1:9" ht="12.75" customHeight="1" x14ac:dyDescent="0.15">
      <c r="A2895" s="8" t="s">
        <v>8343</v>
      </c>
      <c r="B2895" s="8" t="s">
        <v>8343</v>
      </c>
      <c r="C2895" s="3">
        <v>80.290000000000006</v>
      </c>
      <c r="D2895" s="3">
        <v>3.93</v>
      </c>
      <c r="E2895" s="3">
        <v>1046078</v>
      </c>
      <c r="F2895" s="3">
        <v>8534</v>
      </c>
      <c r="G2895" s="14" t="s">
        <v>8344</v>
      </c>
      <c r="H2895" s="3">
        <v>2707</v>
      </c>
      <c r="I2895" s="3" t="s">
        <v>8345</v>
      </c>
    </row>
    <row r="2896" spans="1:9" ht="12.75" customHeight="1" x14ac:dyDescent="0.15">
      <c r="A2896" s="8" t="s">
        <v>8346</v>
      </c>
      <c r="B2896" s="8" t="s">
        <v>8346</v>
      </c>
      <c r="C2896" s="3">
        <v>82.72</v>
      </c>
      <c r="D2896" s="3">
        <v>4.6100000000000003</v>
      </c>
      <c r="E2896" s="3">
        <v>1823824</v>
      </c>
      <c r="F2896" s="3">
        <v>5116</v>
      </c>
      <c r="G2896" s="14" t="s">
        <v>8347</v>
      </c>
      <c r="H2896" s="3">
        <v>1612</v>
      </c>
      <c r="I2896" s="3" t="s">
        <v>8348</v>
      </c>
    </row>
    <row r="2897" spans="1:9" ht="12.75" customHeight="1" x14ac:dyDescent="0.15">
      <c r="A2897" s="8" t="s">
        <v>8349</v>
      </c>
      <c r="B2897" s="8" t="s">
        <v>8349</v>
      </c>
      <c r="C2897" s="3">
        <v>95.92</v>
      </c>
      <c r="D2897" s="3">
        <v>2.13</v>
      </c>
      <c r="E2897" s="3">
        <v>2708436</v>
      </c>
      <c r="F2897" s="3">
        <v>35627</v>
      </c>
      <c r="G2897" s="14" t="s">
        <v>8350</v>
      </c>
      <c r="H2897" s="3">
        <v>2072</v>
      </c>
      <c r="I2897" s="3" t="s">
        <v>8351</v>
      </c>
    </row>
    <row r="2898" spans="1:9" ht="12.75" customHeight="1" x14ac:dyDescent="0.15">
      <c r="A2898" s="8" t="s">
        <v>8352</v>
      </c>
      <c r="B2898" s="8" t="s">
        <v>8352</v>
      </c>
      <c r="C2898" s="3">
        <v>97.72</v>
      </c>
      <c r="D2898" s="3">
        <v>3.09</v>
      </c>
      <c r="E2898" s="3">
        <v>3382185</v>
      </c>
      <c r="F2898" s="3">
        <v>114204</v>
      </c>
      <c r="G2898" s="14" t="s">
        <v>8353</v>
      </c>
      <c r="H2898" s="3">
        <v>1444</v>
      </c>
      <c r="I2898" s="3" t="s">
        <v>8354</v>
      </c>
    </row>
    <row r="2899" spans="1:9" ht="12.75" customHeight="1" x14ac:dyDescent="0.15">
      <c r="A2899" s="8" t="s">
        <v>8355</v>
      </c>
      <c r="B2899" s="8" t="s">
        <v>8355</v>
      </c>
      <c r="C2899" s="3">
        <v>80.03</v>
      </c>
      <c r="D2899" s="3">
        <v>3.25</v>
      </c>
      <c r="E2899" s="3">
        <v>2030232</v>
      </c>
      <c r="F2899" s="3">
        <v>20179</v>
      </c>
      <c r="G2899" s="14" t="s">
        <v>8356</v>
      </c>
      <c r="H2899" s="3">
        <v>1488</v>
      </c>
      <c r="I2899" s="3" t="s">
        <v>8357</v>
      </c>
    </row>
    <row r="2900" spans="1:9" ht="12.75" customHeight="1" x14ac:dyDescent="0.15">
      <c r="A2900" s="8" t="s">
        <v>8358</v>
      </c>
      <c r="B2900" s="8" t="s">
        <v>8358</v>
      </c>
      <c r="C2900" s="3">
        <v>92.25</v>
      </c>
      <c r="D2900" s="3">
        <v>0.63</v>
      </c>
      <c r="E2900" s="3">
        <v>2174286</v>
      </c>
      <c r="F2900" s="3">
        <v>52661</v>
      </c>
      <c r="G2900" s="14" t="s">
        <v>8359</v>
      </c>
      <c r="H2900" s="3">
        <v>1619</v>
      </c>
      <c r="I2900" s="3" t="s">
        <v>8360</v>
      </c>
    </row>
    <row r="2901" spans="1:9" ht="12.75" customHeight="1" x14ac:dyDescent="0.15">
      <c r="A2901" s="8" t="s">
        <v>8361</v>
      </c>
      <c r="B2901" s="8" t="s">
        <v>8361</v>
      </c>
      <c r="C2901" s="3">
        <v>96.41</v>
      </c>
      <c r="D2901" s="3">
        <v>0.93</v>
      </c>
      <c r="E2901" s="3">
        <v>3397150</v>
      </c>
      <c r="F2901" s="3">
        <v>47373</v>
      </c>
      <c r="G2901" s="14" t="s">
        <v>8362</v>
      </c>
      <c r="H2901" s="3">
        <v>639</v>
      </c>
      <c r="I2901" s="3" t="s">
        <v>8363</v>
      </c>
    </row>
    <row r="2902" spans="1:9" ht="12.75" customHeight="1" x14ac:dyDescent="0.15">
      <c r="A2902" s="8" t="s">
        <v>8364</v>
      </c>
      <c r="B2902" s="8" t="s">
        <v>8364</v>
      </c>
      <c r="C2902" s="3">
        <v>83.86</v>
      </c>
      <c r="D2902" s="3">
        <v>2.81</v>
      </c>
      <c r="E2902" s="3">
        <v>906397</v>
      </c>
      <c r="F2902" s="3">
        <v>10103</v>
      </c>
      <c r="G2902" s="14" t="s">
        <v>8365</v>
      </c>
      <c r="H2902" s="3">
        <v>2722</v>
      </c>
      <c r="I2902" s="3" t="s">
        <v>8366</v>
      </c>
    </row>
    <row r="2903" spans="1:9" ht="12.75" customHeight="1" x14ac:dyDescent="0.15">
      <c r="A2903" s="8" t="s">
        <v>8367</v>
      </c>
      <c r="B2903" s="8" t="s">
        <v>8367</v>
      </c>
      <c r="C2903" s="3">
        <v>95.91</v>
      </c>
      <c r="D2903" s="3">
        <v>0.38</v>
      </c>
      <c r="E2903" s="3">
        <v>2205115</v>
      </c>
      <c r="F2903" s="3">
        <v>42554</v>
      </c>
      <c r="G2903" s="14" t="s">
        <v>8368</v>
      </c>
      <c r="H2903" s="3">
        <v>54</v>
      </c>
      <c r="I2903" s="3" t="s">
        <v>8369</v>
      </c>
    </row>
    <row r="2904" spans="1:9" ht="12.75" customHeight="1" x14ac:dyDescent="0.15">
      <c r="A2904" s="8" t="s">
        <v>8370</v>
      </c>
      <c r="B2904" s="8" t="s">
        <v>8370</v>
      </c>
      <c r="C2904" s="3">
        <v>94.63</v>
      </c>
      <c r="D2904" s="3">
        <v>0.34</v>
      </c>
      <c r="E2904" s="3">
        <v>1693472</v>
      </c>
      <c r="F2904" s="3">
        <v>138080</v>
      </c>
      <c r="G2904" s="14" t="s">
        <v>8371</v>
      </c>
      <c r="H2904" s="3">
        <v>1765</v>
      </c>
      <c r="I2904" s="3" t="s">
        <v>8145</v>
      </c>
    </row>
    <row r="2905" spans="1:9" ht="12.75" customHeight="1" x14ac:dyDescent="0.15">
      <c r="A2905" s="8" t="s">
        <v>8372</v>
      </c>
      <c r="B2905" s="8" t="s">
        <v>8372</v>
      </c>
      <c r="C2905" s="3">
        <v>97.09</v>
      </c>
      <c r="D2905" s="3">
        <v>0.73</v>
      </c>
      <c r="E2905" s="3">
        <v>2757313</v>
      </c>
      <c r="F2905" s="3">
        <v>70286</v>
      </c>
      <c r="G2905" s="14" t="s">
        <v>8373</v>
      </c>
      <c r="H2905" s="3">
        <v>1723</v>
      </c>
      <c r="I2905" s="3" t="s">
        <v>8374</v>
      </c>
    </row>
    <row r="2906" spans="1:9" ht="12.75" customHeight="1" x14ac:dyDescent="0.15">
      <c r="A2906" s="8" t="s">
        <v>8375</v>
      </c>
      <c r="B2906" s="8" t="s">
        <v>8375</v>
      </c>
      <c r="C2906" s="3">
        <v>93.57</v>
      </c>
      <c r="D2906" s="3">
        <v>0.95</v>
      </c>
      <c r="E2906" s="3">
        <v>2407597</v>
      </c>
      <c r="F2906" s="3">
        <v>47595</v>
      </c>
      <c r="G2906" s="14" t="s">
        <v>8376</v>
      </c>
      <c r="H2906" s="3">
        <v>120</v>
      </c>
      <c r="I2906" s="3" t="s">
        <v>8377</v>
      </c>
    </row>
    <row r="2907" spans="1:9" ht="12.75" customHeight="1" x14ac:dyDescent="0.15">
      <c r="A2907" s="8" t="s">
        <v>8378</v>
      </c>
      <c r="B2907" s="8" t="s">
        <v>8378</v>
      </c>
      <c r="C2907" s="3">
        <v>92.7</v>
      </c>
      <c r="D2907" s="3">
        <v>0.88</v>
      </c>
      <c r="E2907" s="3">
        <v>3027622</v>
      </c>
      <c r="F2907" s="3">
        <v>90260</v>
      </c>
      <c r="G2907" s="14" t="s">
        <v>8379</v>
      </c>
      <c r="H2907" s="3">
        <v>391</v>
      </c>
      <c r="I2907" s="3" t="s">
        <v>8380</v>
      </c>
    </row>
    <row r="2908" spans="1:9" ht="12.75" customHeight="1" x14ac:dyDescent="0.15">
      <c r="A2908" s="8" t="s">
        <v>8381</v>
      </c>
      <c r="B2908" s="8" t="s">
        <v>8381</v>
      </c>
      <c r="C2908" s="3">
        <v>88.37</v>
      </c>
      <c r="D2908" s="3">
        <v>1.29</v>
      </c>
      <c r="E2908" s="3">
        <v>2904492</v>
      </c>
      <c r="F2908" s="3">
        <v>8707</v>
      </c>
      <c r="G2908" s="14" t="s">
        <v>8382</v>
      </c>
      <c r="H2908" s="3">
        <v>2345</v>
      </c>
      <c r="I2908" s="3" t="s">
        <v>8383</v>
      </c>
    </row>
    <row r="2909" spans="1:9" ht="12.75" customHeight="1" x14ac:dyDescent="0.15">
      <c r="A2909" s="8" t="s">
        <v>8384</v>
      </c>
      <c r="B2909" s="8" t="s">
        <v>8384</v>
      </c>
      <c r="C2909" s="3">
        <v>87.08</v>
      </c>
      <c r="D2909" s="3">
        <v>4.49</v>
      </c>
      <c r="E2909" s="3">
        <v>1409327</v>
      </c>
      <c r="F2909" s="3">
        <v>7425</v>
      </c>
      <c r="G2909" s="14" t="s">
        <v>8385</v>
      </c>
      <c r="H2909" s="3">
        <v>2586</v>
      </c>
      <c r="I2909" s="3" t="s">
        <v>8386</v>
      </c>
    </row>
    <row r="2910" spans="1:9" ht="12.75" customHeight="1" x14ac:dyDescent="0.15">
      <c r="A2910" s="8" t="s">
        <v>8387</v>
      </c>
      <c r="B2910" s="8" t="s">
        <v>8387</v>
      </c>
      <c r="C2910" s="3">
        <v>94.54</v>
      </c>
      <c r="D2910" s="3">
        <v>1.1499999999999999</v>
      </c>
      <c r="E2910" s="3">
        <v>2511944</v>
      </c>
      <c r="F2910" s="3">
        <v>134191</v>
      </c>
      <c r="G2910" s="14" t="s">
        <v>8388</v>
      </c>
      <c r="H2910" s="3">
        <v>1639</v>
      </c>
      <c r="I2910" s="3" t="s">
        <v>8389</v>
      </c>
    </row>
    <row r="2911" spans="1:9" ht="12.75" customHeight="1" x14ac:dyDescent="0.15">
      <c r="A2911" s="8" t="s">
        <v>8390</v>
      </c>
      <c r="B2911" s="8" t="s">
        <v>8390</v>
      </c>
      <c r="C2911" s="3">
        <v>95.64</v>
      </c>
      <c r="D2911" s="3">
        <v>0.38</v>
      </c>
      <c r="E2911" s="3">
        <v>3027701</v>
      </c>
      <c r="F2911" s="3">
        <v>36657</v>
      </c>
      <c r="G2911" s="14" t="s">
        <v>8391</v>
      </c>
      <c r="H2911" s="3">
        <v>19</v>
      </c>
      <c r="I2911" s="3" t="s">
        <v>8392</v>
      </c>
    </row>
    <row r="2912" spans="1:9" ht="12.75" customHeight="1" x14ac:dyDescent="0.15">
      <c r="A2912" s="8" t="s">
        <v>8393</v>
      </c>
      <c r="B2912" s="8" t="s">
        <v>8393</v>
      </c>
      <c r="C2912" s="3">
        <v>97.05</v>
      </c>
      <c r="D2912" s="3">
        <v>3.9</v>
      </c>
      <c r="E2912" s="3">
        <v>3547365</v>
      </c>
      <c r="F2912" s="3">
        <v>60209</v>
      </c>
      <c r="G2912" s="14" t="s">
        <v>8394</v>
      </c>
      <c r="H2912" s="3">
        <v>1453</v>
      </c>
      <c r="I2912" s="3" t="s">
        <v>8395</v>
      </c>
    </row>
    <row r="2913" spans="1:9" ht="12.75" customHeight="1" x14ac:dyDescent="0.15">
      <c r="A2913" s="8" t="s">
        <v>8396</v>
      </c>
      <c r="B2913" s="8" t="s">
        <v>8396</v>
      </c>
      <c r="C2913" s="3">
        <v>84.06</v>
      </c>
      <c r="D2913" s="3">
        <v>0.54</v>
      </c>
      <c r="E2913" s="3">
        <v>1538781</v>
      </c>
      <c r="F2913" s="3">
        <v>22651</v>
      </c>
      <c r="G2913" s="14" t="s">
        <v>8397</v>
      </c>
      <c r="H2913" s="3">
        <v>70</v>
      </c>
      <c r="I2913" s="3" t="s">
        <v>8398</v>
      </c>
    </row>
    <row r="2914" spans="1:9" ht="12.75" customHeight="1" x14ac:dyDescent="0.15">
      <c r="A2914" s="8" t="s">
        <v>8399</v>
      </c>
      <c r="B2914" s="8" t="s">
        <v>8399</v>
      </c>
      <c r="C2914" s="3">
        <v>88.59</v>
      </c>
      <c r="D2914" s="3">
        <v>0</v>
      </c>
      <c r="E2914" s="3">
        <v>2160059</v>
      </c>
      <c r="F2914" s="3">
        <v>52110</v>
      </c>
      <c r="G2914" s="14" t="s">
        <v>8400</v>
      </c>
      <c r="H2914" s="3">
        <v>1865</v>
      </c>
      <c r="I2914" s="3" t="s">
        <v>8401</v>
      </c>
    </row>
    <row r="2915" spans="1:9" ht="12.75" customHeight="1" x14ac:dyDescent="0.15">
      <c r="A2915" s="8" t="s">
        <v>8402</v>
      </c>
      <c r="B2915" s="8" t="s">
        <v>8402</v>
      </c>
      <c r="C2915" s="3">
        <v>83.18</v>
      </c>
      <c r="D2915" s="3">
        <v>2.27</v>
      </c>
      <c r="E2915" s="3">
        <v>2183092</v>
      </c>
      <c r="F2915" s="3">
        <v>8702</v>
      </c>
      <c r="G2915" s="14" t="s">
        <v>8403</v>
      </c>
      <c r="H2915" s="3">
        <v>2226</v>
      </c>
      <c r="I2915" s="3" t="s">
        <v>8404</v>
      </c>
    </row>
    <row r="2916" spans="1:9" ht="12.75" customHeight="1" x14ac:dyDescent="0.15">
      <c r="A2916" s="8" t="s">
        <v>8405</v>
      </c>
      <c r="B2916" s="8" t="s">
        <v>8405</v>
      </c>
      <c r="C2916" s="3">
        <v>83.06</v>
      </c>
      <c r="D2916" s="3">
        <v>2.65</v>
      </c>
      <c r="E2916" s="3">
        <v>1701656</v>
      </c>
      <c r="F2916" s="3">
        <v>7787</v>
      </c>
      <c r="G2916" s="14" t="s">
        <v>8406</v>
      </c>
      <c r="H2916" s="3">
        <v>1054</v>
      </c>
      <c r="I2916" s="3" t="s">
        <v>8407</v>
      </c>
    </row>
    <row r="2917" spans="1:9" ht="12.75" customHeight="1" x14ac:dyDescent="0.15">
      <c r="A2917" s="8" t="s">
        <v>8408</v>
      </c>
      <c r="B2917" s="8" t="s">
        <v>8408</v>
      </c>
      <c r="C2917" s="3">
        <v>97.43</v>
      </c>
      <c r="D2917" s="3">
        <v>0.46</v>
      </c>
      <c r="E2917" s="3">
        <v>3481156</v>
      </c>
      <c r="F2917" s="3">
        <v>121969</v>
      </c>
      <c r="G2917" s="14" t="s">
        <v>8409</v>
      </c>
      <c r="H2917" s="3">
        <v>580</v>
      </c>
      <c r="I2917" s="3" t="s">
        <v>8410</v>
      </c>
    </row>
    <row r="2918" spans="1:9" ht="12.75" customHeight="1" x14ac:dyDescent="0.15">
      <c r="A2918" s="8" t="s">
        <v>8411</v>
      </c>
      <c r="B2918" s="8" t="s">
        <v>8411</v>
      </c>
      <c r="C2918" s="3">
        <v>93.28</v>
      </c>
      <c r="D2918" s="3">
        <v>0.27</v>
      </c>
      <c r="E2918" s="3">
        <v>2700560</v>
      </c>
      <c r="F2918" s="3">
        <v>138866</v>
      </c>
      <c r="G2918" s="14" t="s">
        <v>8412</v>
      </c>
      <c r="H2918" s="3">
        <v>267</v>
      </c>
      <c r="I2918" s="3" t="s">
        <v>7323</v>
      </c>
    </row>
    <row r="2919" spans="1:9" ht="12.75" customHeight="1" x14ac:dyDescent="0.15">
      <c r="A2919" s="8" t="s">
        <v>8413</v>
      </c>
      <c r="B2919" s="8" t="s">
        <v>8413</v>
      </c>
      <c r="C2919" s="3">
        <v>93.84</v>
      </c>
      <c r="D2919" s="3">
        <v>0</v>
      </c>
      <c r="E2919" s="3">
        <v>2284423</v>
      </c>
      <c r="F2919" s="3">
        <v>32063</v>
      </c>
      <c r="G2919" s="14" t="s">
        <v>8414</v>
      </c>
      <c r="H2919" s="3">
        <v>418</v>
      </c>
      <c r="I2919" s="3" t="s">
        <v>8415</v>
      </c>
    </row>
    <row r="2920" spans="1:9" ht="12.75" customHeight="1" x14ac:dyDescent="0.15">
      <c r="A2920" s="8" t="s">
        <v>8416</v>
      </c>
      <c r="B2920" s="8" t="s">
        <v>8416</v>
      </c>
      <c r="C2920" s="3">
        <v>82.21</v>
      </c>
      <c r="D2920" s="3">
        <v>1.72</v>
      </c>
      <c r="E2920" s="3">
        <v>3043414</v>
      </c>
      <c r="F2920" s="3">
        <v>72104</v>
      </c>
      <c r="G2920" s="14" t="s">
        <v>8417</v>
      </c>
      <c r="H2920" s="3">
        <v>761</v>
      </c>
      <c r="I2920" s="3" t="s">
        <v>8418</v>
      </c>
    </row>
    <row r="2921" spans="1:9" ht="12.75" customHeight="1" x14ac:dyDescent="0.15">
      <c r="A2921" s="8" t="s">
        <v>8419</v>
      </c>
      <c r="B2921" s="8" t="s">
        <v>8419</v>
      </c>
      <c r="C2921" s="3">
        <v>81.2</v>
      </c>
      <c r="D2921" s="3">
        <v>3.13</v>
      </c>
      <c r="E2921" s="3">
        <v>2655734</v>
      </c>
      <c r="F2921" s="3">
        <v>7717</v>
      </c>
      <c r="G2921" s="14" t="s">
        <v>8420</v>
      </c>
      <c r="H2921" s="3">
        <v>1680</v>
      </c>
      <c r="I2921" s="3" t="s">
        <v>8421</v>
      </c>
    </row>
    <row r="2922" spans="1:9" ht="12.75" customHeight="1" x14ac:dyDescent="0.15">
      <c r="A2922" s="8" t="s">
        <v>8422</v>
      </c>
      <c r="B2922" s="8" t="s">
        <v>8422</v>
      </c>
      <c r="C2922" s="3">
        <v>85.78</v>
      </c>
      <c r="D2922" s="3">
        <v>0.78</v>
      </c>
      <c r="E2922" s="3">
        <v>2214576</v>
      </c>
      <c r="F2922" s="3">
        <v>9654</v>
      </c>
      <c r="G2922" s="14" t="s">
        <v>8423</v>
      </c>
      <c r="H2922" s="3">
        <v>2143</v>
      </c>
      <c r="I2922" s="3" t="s">
        <v>8424</v>
      </c>
    </row>
    <row r="2923" spans="1:9" ht="12.75" customHeight="1" x14ac:dyDescent="0.15">
      <c r="A2923" s="8" t="s">
        <v>8425</v>
      </c>
      <c r="B2923" s="8" t="s">
        <v>8425</v>
      </c>
      <c r="C2923" s="3">
        <v>96.64</v>
      </c>
      <c r="D2923" s="3">
        <v>1.34</v>
      </c>
      <c r="E2923" s="3">
        <v>2021834</v>
      </c>
      <c r="F2923" s="3">
        <v>31912</v>
      </c>
      <c r="G2923" s="14" t="s">
        <v>8426</v>
      </c>
      <c r="H2923" s="3">
        <v>1786</v>
      </c>
      <c r="I2923" s="3" t="s">
        <v>8427</v>
      </c>
    </row>
    <row r="2924" spans="1:9" ht="12.75" customHeight="1" x14ac:dyDescent="0.15">
      <c r="A2924" s="8" t="s">
        <v>8428</v>
      </c>
      <c r="B2924" s="8" t="s">
        <v>8428</v>
      </c>
      <c r="C2924" s="3">
        <v>83.34</v>
      </c>
      <c r="D2924" s="3">
        <v>3.79</v>
      </c>
      <c r="E2924" s="3">
        <v>3501112</v>
      </c>
      <c r="F2924" s="3">
        <v>36233</v>
      </c>
      <c r="G2924" s="14" t="s">
        <v>8429</v>
      </c>
      <c r="H2924" s="3">
        <v>1174</v>
      </c>
      <c r="I2924" s="3" t="s">
        <v>8430</v>
      </c>
    </row>
    <row r="2925" spans="1:9" ht="12.75" customHeight="1" x14ac:dyDescent="0.15">
      <c r="A2925" s="8" t="s">
        <v>8431</v>
      </c>
      <c r="B2925" s="8" t="s">
        <v>8431</v>
      </c>
      <c r="C2925" s="3">
        <v>99.08</v>
      </c>
      <c r="D2925" s="3">
        <v>0</v>
      </c>
      <c r="E2925" s="3">
        <v>2657126</v>
      </c>
      <c r="F2925" s="3">
        <v>40527</v>
      </c>
      <c r="G2925" s="14" t="s">
        <v>8432</v>
      </c>
      <c r="H2925" s="3">
        <v>2301</v>
      </c>
      <c r="I2925" s="3" t="s">
        <v>8433</v>
      </c>
    </row>
    <row r="2926" spans="1:9" ht="12.75" customHeight="1" x14ac:dyDescent="0.15">
      <c r="A2926" s="8" t="s">
        <v>8434</v>
      </c>
      <c r="B2926" s="8" t="s">
        <v>8434</v>
      </c>
      <c r="C2926" s="3">
        <v>83</v>
      </c>
      <c r="D2926" s="3">
        <v>0</v>
      </c>
      <c r="E2926" s="3">
        <v>1385766</v>
      </c>
      <c r="F2926" s="3">
        <v>6206</v>
      </c>
      <c r="G2926" s="14" t="s">
        <v>8435</v>
      </c>
      <c r="H2926" s="3">
        <v>1042</v>
      </c>
      <c r="I2926" s="3" t="s">
        <v>8436</v>
      </c>
    </row>
    <row r="2927" spans="1:9" ht="12.75" customHeight="1" x14ac:dyDescent="0.15">
      <c r="A2927" s="8" t="s">
        <v>8437</v>
      </c>
      <c r="B2927" s="8" t="s">
        <v>8437</v>
      </c>
      <c r="C2927" s="3">
        <v>83.78</v>
      </c>
      <c r="D2927" s="3">
        <v>2.25</v>
      </c>
      <c r="E2927" s="3">
        <v>1427924</v>
      </c>
      <c r="F2927" s="3">
        <v>10983</v>
      </c>
      <c r="G2927" s="14" t="s">
        <v>8438</v>
      </c>
      <c r="H2927" s="3">
        <v>2492</v>
      </c>
      <c r="I2927" s="3" t="s">
        <v>8439</v>
      </c>
    </row>
    <row r="2928" spans="1:9" ht="12.75" customHeight="1" x14ac:dyDescent="0.15">
      <c r="A2928" s="8" t="s">
        <v>8440</v>
      </c>
      <c r="B2928" s="8" t="s">
        <v>8440</v>
      </c>
      <c r="C2928" s="3">
        <v>91.63</v>
      </c>
      <c r="D2928" s="3">
        <v>2.35</v>
      </c>
      <c r="E2928" s="3">
        <v>2001991</v>
      </c>
      <c r="F2928" s="3">
        <v>15135</v>
      </c>
      <c r="G2928" s="14" t="s">
        <v>8441</v>
      </c>
      <c r="H2928" s="3">
        <v>1977</v>
      </c>
      <c r="I2928" s="3" t="s">
        <v>8442</v>
      </c>
    </row>
    <row r="2929" spans="1:9" ht="12.75" customHeight="1" x14ac:dyDescent="0.15">
      <c r="A2929" s="8" t="s">
        <v>8443</v>
      </c>
      <c r="B2929" s="8" t="s">
        <v>8443</v>
      </c>
      <c r="C2929" s="3">
        <v>97.32</v>
      </c>
      <c r="D2929" s="3">
        <v>0.34</v>
      </c>
      <c r="E2929" s="3">
        <v>2872963</v>
      </c>
      <c r="F2929" s="3">
        <v>75620</v>
      </c>
      <c r="G2929" s="14" t="s">
        <v>8444</v>
      </c>
      <c r="H2929" s="3">
        <v>1862</v>
      </c>
      <c r="I2929" s="3" t="s">
        <v>1580</v>
      </c>
    </row>
    <row r="2930" spans="1:9" ht="12.75" customHeight="1" x14ac:dyDescent="0.15">
      <c r="A2930" s="8" t="s">
        <v>8445</v>
      </c>
      <c r="B2930" s="8" t="s">
        <v>8445</v>
      </c>
      <c r="C2930" s="3">
        <v>89.11</v>
      </c>
      <c r="D2930" s="3">
        <v>0.27</v>
      </c>
      <c r="E2930" s="3">
        <v>2077741</v>
      </c>
      <c r="F2930" s="3">
        <v>115721</v>
      </c>
      <c r="G2930" s="14" t="s">
        <v>8446</v>
      </c>
      <c r="H2930" s="3">
        <v>79</v>
      </c>
      <c r="I2930" s="3" t="s">
        <v>8447</v>
      </c>
    </row>
    <row r="2931" spans="1:9" ht="12.75" customHeight="1" x14ac:dyDescent="0.15">
      <c r="A2931" s="8" t="s">
        <v>8448</v>
      </c>
      <c r="B2931" s="8" t="s">
        <v>8448</v>
      </c>
      <c r="C2931" s="3">
        <v>99.19</v>
      </c>
      <c r="D2931" s="3">
        <v>0</v>
      </c>
      <c r="E2931" s="3">
        <v>2053412</v>
      </c>
      <c r="F2931" s="3">
        <v>22046</v>
      </c>
      <c r="G2931" s="14" t="s">
        <v>8449</v>
      </c>
      <c r="H2931" s="3">
        <v>1095</v>
      </c>
      <c r="I2931" s="3" t="s">
        <v>8450</v>
      </c>
    </row>
    <row r="2932" spans="1:9" ht="12.75" customHeight="1" x14ac:dyDescent="0.15">
      <c r="A2932" s="8" t="s">
        <v>8451</v>
      </c>
      <c r="B2932" s="8" t="s">
        <v>8451</v>
      </c>
      <c r="C2932" s="3">
        <v>90.31</v>
      </c>
      <c r="D2932" s="3">
        <v>0.85</v>
      </c>
      <c r="E2932" s="3">
        <v>2267563</v>
      </c>
      <c r="F2932" s="3">
        <v>24241</v>
      </c>
      <c r="G2932" s="14" t="s">
        <v>8452</v>
      </c>
      <c r="H2932" s="3">
        <v>2476</v>
      </c>
      <c r="I2932" s="3" t="s">
        <v>4000</v>
      </c>
    </row>
    <row r="2933" spans="1:9" ht="12.75" customHeight="1" x14ac:dyDescent="0.15">
      <c r="A2933" s="8" t="s">
        <v>8453</v>
      </c>
      <c r="B2933" s="8" t="s">
        <v>8453</v>
      </c>
      <c r="C2933" s="3">
        <v>89.01</v>
      </c>
      <c r="D2933" s="3">
        <v>0</v>
      </c>
      <c r="E2933" s="3">
        <v>969079</v>
      </c>
      <c r="F2933" s="3">
        <v>67740</v>
      </c>
      <c r="G2933" s="14" t="s">
        <v>8454</v>
      </c>
      <c r="H2933" s="3">
        <v>2851</v>
      </c>
      <c r="I2933" s="3" t="s">
        <v>8455</v>
      </c>
    </row>
    <row r="2934" spans="1:9" ht="12.75" customHeight="1" x14ac:dyDescent="0.15">
      <c r="A2934" s="8" t="s">
        <v>8456</v>
      </c>
      <c r="B2934" s="8" t="s">
        <v>8456</v>
      </c>
      <c r="C2934" s="3">
        <v>86.72</v>
      </c>
      <c r="D2934" s="3">
        <v>1.18</v>
      </c>
      <c r="E2934" s="3">
        <v>3660074</v>
      </c>
      <c r="F2934" s="3">
        <v>8849</v>
      </c>
      <c r="G2934" s="14" t="s">
        <v>8457</v>
      </c>
      <c r="H2934" s="3">
        <v>809</v>
      </c>
      <c r="I2934" s="3" t="s">
        <v>8458</v>
      </c>
    </row>
    <row r="2935" spans="1:9" ht="12.75" customHeight="1" x14ac:dyDescent="0.15">
      <c r="A2935" s="8" t="s">
        <v>8459</v>
      </c>
      <c r="B2935" s="8" t="s">
        <v>8459</v>
      </c>
      <c r="C2935" s="3">
        <v>81.73</v>
      </c>
      <c r="D2935" s="3">
        <v>0.71</v>
      </c>
      <c r="E2935" s="3">
        <v>2354932</v>
      </c>
      <c r="F2935" s="3">
        <v>33657</v>
      </c>
      <c r="G2935" s="14" t="s">
        <v>8460</v>
      </c>
      <c r="H2935" s="3">
        <v>1191</v>
      </c>
      <c r="I2935" s="3" t="s">
        <v>8461</v>
      </c>
    </row>
    <row r="2936" spans="1:9" ht="12.75" customHeight="1" x14ac:dyDescent="0.15">
      <c r="A2936" s="8" t="s">
        <v>8462</v>
      </c>
      <c r="B2936" s="8" t="s">
        <v>8462</v>
      </c>
      <c r="C2936" s="3">
        <v>88.36</v>
      </c>
      <c r="D2936" s="3">
        <v>2.5099999999999998</v>
      </c>
      <c r="E2936" s="3">
        <v>3295238</v>
      </c>
      <c r="F2936" s="3">
        <v>15311</v>
      </c>
      <c r="G2936" s="14" t="s">
        <v>8463</v>
      </c>
      <c r="H2936" s="3">
        <v>1187</v>
      </c>
      <c r="I2936" s="3" t="s">
        <v>7079</v>
      </c>
    </row>
    <row r="2937" spans="1:9" ht="12.75" customHeight="1" x14ac:dyDescent="0.15">
      <c r="A2937" s="8" t="s">
        <v>8464</v>
      </c>
      <c r="B2937" s="8" t="s">
        <v>8464</v>
      </c>
      <c r="C2937" s="3">
        <v>81.03</v>
      </c>
      <c r="D2937" s="3">
        <v>0</v>
      </c>
      <c r="E2937" s="3">
        <v>3177224</v>
      </c>
      <c r="F2937" s="3">
        <v>65305</v>
      </c>
      <c r="G2937" s="14" t="s">
        <v>8465</v>
      </c>
      <c r="H2937" s="3">
        <v>576</v>
      </c>
      <c r="I2937" s="3" t="s">
        <v>8466</v>
      </c>
    </row>
    <row r="2938" spans="1:9" ht="12.75" customHeight="1" x14ac:dyDescent="0.15">
      <c r="A2938" s="8" t="s">
        <v>8467</v>
      </c>
      <c r="B2938" s="8" t="s">
        <v>8467</v>
      </c>
      <c r="C2938" s="3">
        <v>92.46</v>
      </c>
      <c r="D2938" s="3">
        <v>0.19</v>
      </c>
      <c r="E2938" s="3">
        <v>3003401</v>
      </c>
      <c r="F2938" s="3">
        <v>53327</v>
      </c>
      <c r="G2938" s="14" t="s">
        <v>8468</v>
      </c>
      <c r="H2938" s="3">
        <v>469</v>
      </c>
      <c r="I2938" s="3" t="s">
        <v>8469</v>
      </c>
    </row>
    <row r="2939" spans="1:9" ht="12.75" customHeight="1" x14ac:dyDescent="0.15">
      <c r="A2939" s="8" t="s">
        <v>8470</v>
      </c>
      <c r="B2939" s="8" t="s">
        <v>8470</v>
      </c>
      <c r="C2939" s="3">
        <v>93.75</v>
      </c>
      <c r="D2939" s="3">
        <v>1.08</v>
      </c>
      <c r="E2939" s="3">
        <v>2154129</v>
      </c>
      <c r="F2939" s="3">
        <v>47311</v>
      </c>
      <c r="G2939" s="14" t="s">
        <v>8471</v>
      </c>
      <c r="H2939" s="3">
        <v>261</v>
      </c>
      <c r="I2939" s="3" t="s">
        <v>4582</v>
      </c>
    </row>
    <row r="2940" spans="1:9" ht="12.75" customHeight="1" x14ac:dyDescent="0.15">
      <c r="A2940" s="8" t="s">
        <v>8472</v>
      </c>
      <c r="B2940" s="8" t="s">
        <v>8472</v>
      </c>
      <c r="C2940" s="3">
        <v>95.18</v>
      </c>
      <c r="D2940" s="3">
        <v>0</v>
      </c>
      <c r="E2940" s="3">
        <v>1853192</v>
      </c>
      <c r="F2940" s="3">
        <v>30564</v>
      </c>
      <c r="G2940" s="14" t="s">
        <v>8473</v>
      </c>
      <c r="H2940" s="3">
        <v>1990</v>
      </c>
      <c r="I2940" s="3" t="s">
        <v>1143</v>
      </c>
    </row>
    <row r="2941" spans="1:9" ht="12.75" customHeight="1" x14ac:dyDescent="0.15">
      <c r="A2941" s="8" t="s">
        <v>8474</v>
      </c>
      <c r="B2941" s="8" t="s">
        <v>8474</v>
      </c>
      <c r="C2941" s="3">
        <v>91.49</v>
      </c>
      <c r="D2941" s="3">
        <v>2.06</v>
      </c>
      <c r="E2941" s="3">
        <v>2173314</v>
      </c>
      <c r="F2941" s="3">
        <v>51048</v>
      </c>
      <c r="G2941" s="14" t="s">
        <v>8475</v>
      </c>
      <c r="H2941" s="3">
        <v>1372</v>
      </c>
      <c r="I2941" s="3" t="s">
        <v>8476</v>
      </c>
    </row>
    <row r="2942" spans="1:9" ht="12.75" customHeight="1" x14ac:dyDescent="0.15">
      <c r="A2942" s="8" t="s">
        <v>8477</v>
      </c>
      <c r="B2942" s="8" t="s">
        <v>8477</v>
      </c>
      <c r="C2942" s="3">
        <v>96.41</v>
      </c>
      <c r="D2942" s="3">
        <v>0.87</v>
      </c>
      <c r="E2942" s="3">
        <v>2172744</v>
      </c>
      <c r="F2942" s="3">
        <v>30568</v>
      </c>
      <c r="G2942" s="14" t="s">
        <v>8478</v>
      </c>
      <c r="H2942" s="3">
        <v>957</v>
      </c>
      <c r="I2942" s="3" t="s">
        <v>8479</v>
      </c>
    </row>
    <row r="2943" spans="1:9" ht="12.75" customHeight="1" x14ac:dyDescent="0.15">
      <c r="A2943" s="8" t="s">
        <v>8480</v>
      </c>
      <c r="B2943" s="8" t="s">
        <v>8480</v>
      </c>
      <c r="C2943" s="3">
        <v>94.11</v>
      </c>
      <c r="D2943" s="3">
        <v>1.34</v>
      </c>
      <c r="E2943" s="3">
        <v>2225098</v>
      </c>
      <c r="F2943" s="3">
        <v>22703</v>
      </c>
      <c r="G2943" s="14" t="s">
        <v>8481</v>
      </c>
      <c r="H2943" s="3">
        <v>1980</v>
      </c>
      <c r="I2943" s="3" t="s">
        <v>1143</v>
      </c>
    </row>
    <row r="2944" spans="1:9" ht="12.75" customHeight="1" x14ac:dyDescent="0.15">
      <c r="A2944" s="8" t="s">
        <v>8482</v>
      </c>
      <c r="B2944" s="8" t="s">
        <v>8482</v>
      </c>
      <c r="C2944" s="3">
        <v>89.74</v>
      </c>
      <c r="D2944" s="3">
        <v>1.97</v>
      </c>
      <c r="E2944" s="3">
        <v>1918966</v>
      </c>
      <c r="F2944" s="3">
        <v>6759</v>
      </c>
      <c r="G2944" s="14" t="s">
        <v>8483</v>
      </c>
      <c r="H2944" s="3">
        <v>1460</v>
      </c>
      <c r="I2944" s="3" t="s">
        <v>8484</v>
      </c>
    </row>
    <row r="2945" spans="1:9" ht="12.75" customHeight="1" x14ac:dyDescent="0.15">
      <c r="A2945" s="8" t="s">
        <v>8485</v>
      </c>
      <c r="B2945" s="8" t="s">
        <v>8485</v>
      </c>
      <c r="C2945" s="3">
        <v>85.24</v>
      </c>
      <c r="D2945" s="3">
        <v>1.36</v>
      </c>
      <c r="E2945" s="3">
        <v>2017917</v>
      </c>
      <c r="F2945" s="3">
        <v>8044</v>
      </c>
      <c r="G2945" s="14" t="s">
        <v>8486</v>
      </c>
      <c r="H2945" s="3">
        <v>1281</v>
      </c>
      <c r="I2945" s="3" t="s">
        <v>8487</v>
      </c>
    </row>
    <row r="2946" spans="1:9" ht="12.75" customHeight="1" x14ac:dyDescent="0.15">
      <c r="A2946" s="8" t="s">
        <v>8488</v>
      </c>
      <c r="B2946" s="8" t="s">
        <v>8488</v>
      </c>
      <c r="C2946" s="3">
        <v>98.39</v>
      </c>
      <c r="D2946" s="3">
        <v>0</v>
      </c>
      <c r="E2946" s="3">
        <v>1956007</v>
      </c>
      <c r="F2946" s="3">
        <v>130412</v>
      </c>
      <c r="G2946" s="14" t="s">
        <v>8489</v>
      </c>
      <c r="H2946" s="3">
        <v>750</v>
      </c>
      <c r="I2946" s="3" t="s">
        <v>8490</v>
      </c>
    </row>
    <row r="2947" spans="1:9" ht="12.75" customHeight="1" x14ac:dyDescent="0.15">
      <c r="A2947" s="8" t="s">
        <v>8491</v>
      </c>
      <c r="B2947" s="8" t="s">
        <v>8491</v>
      </c>
      <c r="C2947" s="3">
        <v>93.51</v>
      </c>
      <c r="D2947" s="3">
        <v>0</v>
      </c>
      <c r="E2947" s="3">
        <v>1192693</v>
      </c>
      <c r="F2947" s="3">
        <v>276539</v>
      </c>
      <c r="G2947" s="14" t="s">
        <v>8492</v>
      </c>
      <c r="H2947" s="3">
        <v>2065</v>
      </c>
      <c r="I2947" s="3" t="s">
        <v>8493</v>
      </c>
    </row>
    <row r="2948" spans="1:9" ht="12.75" customHeight="1" x14ac:dyDescent="0.15">
      <c r="A2948" s="8" t="s">
        <v>8494</v>
      </c>
      <c r="B2948" s="8" t="s">
        <v>8494</v>
      </c>
      <c r="C2948" s="3">
        <v>96.63</v>
      </c>
      <c r="D2948" s="3">
        <v>2.25</v>
      </c>
      <c r="E2948" s="3">
        <v>1500314</v>
      </c>
      <c r="F2948" s="3">
        <v>80254</v>
      </c>
      <c r="G2948" s="14" t="s">
        <v>8495</v>
      </c>
      <c r="H2948" s="3">
        <v>2656</v>
      </c>
      <c r="I2948" s="3" t="s">
        <v>2359</v>
      </c>
    </row>
    <row r="2949" spans="1:9" ht="12.75" customHeight="1" x14ac:dyDescent="0.15">
      <c r="A2949" s="8" t="s">
        <v>8496</v>
      </c>
      <c r="B2949" s="8" t="s">
        <v>8496</v>
      </c>
      <c r="C2949" s="3">
        <v>86.07</v>
      </c>
      <c r="D2949" s="3">
        <v>1.65</v>
      </c>
      <c r="E2949" s="3">
        <v>2759641</v>
      </c>
      <c r="F2949" s="3">
        <v>42181</v>
      </c>
      <c r="G2949" s="14" t="s">
        <v>8497</v>
      </c>
      <c r="H2949" s="3">
        <v>765</v>
      </c>
      <c r="I2949" s="3" t="s">
        <v>8498</v>
      </c>
    </row>
    <row r="2950" spans="1:9" ht="12.75" customHeight="1" x14ac:dyDescent="0.15">
      <c r="A2950" s="8" t="s">
        <v>8499</v>
      </c>
      <c r="B2950" s="8" t="s">
        <v>8499</v>
      </c>
      <c r="C2950" s="3">
        <v>84.27</v>
      </c>
      <c r="D2950" s="3">
        <v>0</v>
      </c>
      <c r="E2950" s="3">
        <v>1580916</v>
      </c>
      <c r="F2950" s="3">
        <v>16372</v>
      </c>
      <c r="G2950" s="14" t="s">
        <v>8500</v>
      </c>
      <c r="H2950" s="3">
        <v>2517</v>
      </c>
      <c r="I2950" s="3" t="s">
        <v>4303</v>
      </c>
    </row>
    <row r="2951" spans="1:9" ht="12.75" customHeight="1" x14ac:dyDescent="0.15">
      <c r="A2951" s="8" t="s">
        <v>8501</v>
      </c>
      <c r="B2951" s="8" t="s">
        <v>8501</v>
      </c>
      <c r="C2951" s="3">
        <v>91.44</v>
      </c>
      <c r="D2951" s="3">
        <v>1.68</v>
      </c>
      <c r="E2951" s="3">
        <v>2302112</v>
      </c>
      <c r="F2951" s="3">
        <v>38984</v>
      </c>
      <c r="G2951" s="14" t="s">
        <v>8502</v>
      </c>
      <c r="H2951" s="3">
        <v>2147</v>
      </c>
      <c r="I2951" s="3" t="s">
        <v>8503</v>
      </c>
    </row>
    <row r="2952" spans="1:9" ht="12.75" customHeight="1" x14ac:dyDescent="0.15">
      <c r="A2952" s="8" t="s">
        <v>8504</v>
      </c>
      <c r="B2952" s="8" t="s">
        <v>8504</v>
      </c>
      <c r="C2952" s="3">
        <v>92.34</v>
      </c>
      <c r="D2952" s="3">
        <v>0.54</v>
      </c>
      <c r="E2952" s="3">
        <v>2796019</v>
      </c>
      <c r="F2952" s="3">
        <v>74662</v>
      </c>
      <c r="G2952" s="14" t="s">
        <v>8505</v>
      </c>
      <c r="H2952" s="3">
        <v>283</v>
      </c>
      <c r="I2952" s="3" t="s">
        <v>8506</v>
      </c>
    </row>
    <row r="2953" spans="1:9" ht="12.75" customHeight="1" x14ac:dyDescent="0.15">
      <c r="A2953" s="8" t="s">
        <v>8507</v>
      </c>
      <c r="B2953" s="8" t="s">
        <v>8507</v>
      </c>
      <c r="C2953" s="3">
        <v>94.04</v>
      </c>
      <c r="D2953" s="3">
        <v>0.56000000000000005</v>
      </c>
      <c r="E2953" s="3">
        <v>3201303</v>
      </c>
      <c r="F2953" s="3">
        <v>52250</v>
      </c>
      <c r="G2953" s="14" t="s">
        <v>8508</v>
      </c>
      <c r="H2953" s="3">
        <v>462</v>
      </c>
      <c r="I2953" s="3" t="s">
        <v>8509</v>
      </c>
    </row>
    <row r="2954" spans="1:9" ht="12.75" customHeight="1" x14ac:dyDescent="0.15">
      <c r="A2954" s="8" t="s">
        <v>8510</v>
      </c>
      <c r="B2954" s="8" t="s">
        <v>8510</v>
      </c>
      <c r="C2954" s="3">
        <v>96.17</v>
      </c>
      <c r="D2954" s="3">
        <v>0.56999999999999995</v>
      </c>
      <c r="E2954" s="3">
        <v>2291207</v>
      </c>
      <c r="F2954" s="3">
        <v>44302</v>
      </c>
      <c r="G2954" s="14" t="s">
        <v>8511</v>
      </c>
      <c r="H2954" s="3">
        <v>106</v>
      </c>
      <c r="I2954" s="3" t="s">
        <v>2223</v>
      </c>
    </row>
    <row r="2955" spans="1:9" ht="12.75" customHeight="1" x14ac:dyDescent="0.15">
      <c r="A2955" s="8" t="s">
        <v>8512</v>
      </c>
      <c r="B2955" s="8" t="s">
        <v>8512</v>
      </c>
      <c r="C2955" s="3">
        <v>82.23</v>
      </c>
      <c r="D2955" s="3">
        <v>2.3199999999999998</v>
      </c>
      <c r="E2955" s="3">
        <v>1578335</v>
      </c>
      <c r="F2955" s="3">
        <v>5094</v>
      </c>
      <c r="G2955" s="14" t="s">
        <v>8513</v>
      </c>
      <c r="H2955" s="3">
        <v>865</v>
      </c>
      <c r="I2955" s="3" t="s">
        <v>8514</v>
      </c>
    </row>
    <row r="2956" spans="1:9" ht="12.75" customHeight="1" x14ac:dyDescent="0.15">
      <c r="A2956" s="8" t="s">
        <v>8515</v>
      </c>
      <c r="B2956" s="8" t="s">
        <v>8515</v>
      </c>
      <c r="C2956" s="3">
        <v>98.66</v>
      </c>
      <c r="D2956" s="3">
        <v>0</v>
      </c>
      <c r="E2956" s="3">
        <v>2502334</v>
      </c>
      <c r="F2956" s="3">
        <v>38048</v>
      </c>
      <c r="G2956" s="14" t="s">
        <v>8516</v>
      </c>
      <c r="H2956" s="3">
        <v>2300</v>
      </c>
      <c r="I2956" s="3" t="s">
        <v>8517</v>
      </c>
    </row>
    <row r="2957" spans="1:9" ht="12.75" customHeight="1" x14ac:dyDescent="0.15">
      <c r="A2957" s="8" t="s">
        <v>8518</v>
      </c>
      <c r="B2957" s="8" t="s">
        <v>8518</v>
      </c>
      <c r="C2957" s="3">
        <v>93.49</v>
      </c>
      <c r="D2957" s="3">
        <v>2.2400000000000002</v>
      </c>
      <c r="E2957" s="3">
        <v>2726712</v>
      </c>
      <c r="F2957" s="3">
        <v>11463</v>
      </c>
      <c r="G2957" s="14" t="s">
        <v>8519</v>
      </c>
      <c r="H2957" s="3">
        <v>2298</v>
      </c>
      <c r="I2957" s="3" t="s">
        <v>8520</v>
      </c>
    </row>
    <row r="2958" spans="1:9" ht="12.75" customHeight="1" x14ac:dyDescent="0.15">
      <c r="A2958" s="8" t="s">
        <v>8521</v>
      </c>
      <c r="B2958" s="8" t="s">
        <v>8521</v>
      </c>
      <c r="C2958" s="3">
        <v>91.42</v>
      </c>
      <c r="D2958" s="3">
        <v>0.97</v>
      </c>
      <c r="E2958" s="3">
        <v>2275727</v>
      </c>
      <c r="F2958" s="3">
        <v>36519</v>
      </c>
      <c r="G2958" s="14" t="s">
        <v>8522</v>
      </c>
      <c r="H2958" s="3">
        <v>2211</v>
      </c>
      <c r="I2958" s="3" t="s">
        <v>8523</v>
      </c>
    </row>
    <row r="2959" spans="1:9" ht="12.75" customHeight="1" x14ac:dyDescent="0.15">
      <c r="A2959" s="8" t="s">
        <v>8524</v>
      </c>
      <c r="B2959" s="8" t="s">
        <v>8524</v>
      </c>
      <c r="C2959" s="3">
        <v>90.36</v>
      </c>
      <c r="D2959" s="3">
        <v>1.1200000000000001</v>
      </c>
      <c r="E2959" s="3">
        <v>1451910</v>
      </c>
      <c r="F2959" s="3">
        <v>54719</v>
      </c>
      <c r="G2959" s="14" t="s">
        <v>8525</v>
      </c>
      <c r="H2959" s="3">
        <v>2691</v>
      </c>
      <c r="I2959" s="3" t="s">
        <v>8526</v>
      </c>
    </row>
    <row r="2960" spans="1:9" ht="12.75" customHeight="1" x14ac:dyDescent="0.15">
      <c r="A2960" s="8" t="s">
        <v>8527</v>
      </c>
      <c r="B2960" s="8" t="s">
        <v>8527</v>
      </c>
      <c r="C2960" s="3">
        <v>99.2</v>
      </c>
      <c r="D2960" s="3">
        <v>0.8</v>
      </c>
      <c r="E2960" s="3">
        <v>2065486</v>
      </c>
      <c r="F2960" s="3">
        <v>80577</v>
      </c>
      <c r="G2960" s="14" t="s">
        <v>8528</v>
      </c>
      <c r="H2960" s="3">
        <v>2428</v>
      </c>
      <c r="I2960" s="3" t="s">
        <v>8529</v>
      </c>
    </row>
    <row r="2961" spans="1:9" ht="12.75" customHeight="1" x14ac:dyDescent="0.15">
      <c r="A2961" s="8" t="s">
        <v>8530</v>
      </c>
      <c r="B2961" s="8" t="s">
        <v>8530</v>
      </c>
      <c r="C2961" s="3">
        <v>97.75</v>
      </c>
      <c r="D2961" s="3">
        <v>4.54</v>
      </c>
      <c r="E2961" s="3">
        <v>1138734</v>
      </c>
      <c r="F2961" s="3">
        <v>63897</v>
      </c>
      <c r="G2961" s="14" t="s">
        <v>8531</v>
      </c>
      <c r="H2961" s="3">
        <v>2758</v>
      </c>
      <c r="I2961" s="3" t="s">
        <v>8532</v>
      </c>
    </row>
    <row r="2962" spans="1:9" ht="12.75" customHeight="1" x14ac:dyDescent="0.15">
      <c r="A2962" s="8" t="s">
        <v>8533</v>
      </c>
      <c r="B2962" s="8" t="s">
        <v>8533</v>
      </c>
      <c r="C2962" s="3">
        <v>87.84</v>
      </c>
      <c r="D2962" s="3">
        <v>0.18</v>
      </c>
      <c r="E2962" s="3">
        <v>1921378</v>
      </c>
      <c r="F2962" s="3">
        <v>26053</v>
      </c>
      <c r="G2962" s="14" t="s">
        <v>8534</v>
      </c>
      <c r="H2962" s="3">
        <v>2090</v>
      </c>
      <c r="I2962" s="3" t="s">
        <v>8535</v>
      </c>
    </row>
    <row r="2963" spans="1:9" ht="12.75" customHeight="1" x14ac:dyDescent="0.15">
      <c r="A2963" s="8" t="s">
        <v>8536</v>
      </c>
      <c r="B2963" s="8" t="s">
        <v>8536</v>
      </c>
      <c r="C2963" s="3">
        <v>92.93</v>
      </c>
      <c r="D2963" s="3">
        <v>0.95</v>
      </c>
      <c r="E2963" s="3">
        <v>2219275</v>
      </c>
      <c r="F2963" s="3">
        <v>70200</v>
      </c>
      <c r="G2963" s="14" t="s">
        <v>8537</v>
      </c>
      <c r="H2963" s="3">
        <v>1402</v>
      </c>
      <c r="I2963" s="3" t="s">
        <v>8538</v>
      </c>
    </row>
    <row r="2964" spans="1:9" ht="12.75" customHeight="1" x14ac:dyDescent="0.15">
      <c r="A2964" s="8" t="s">
        <v>8539</v>
      </c>
      <c r="B2964" s="8" t="s">
        <v>8539</v>
      </c>
      <c r="C2964" s="3">
        <v>80.739999999999995</v>
      </c>
      <c r="D2964" s="3">
        <v>1.06</v>
      </c>
      <c r="E2964" s="3">
        <v>2603322</v>
      </c>
      <c r="F2964" s="3">
        <v>51216</v>
      </c>
      <c r="G2964" s="14" t="s">
        <v>8540</v>
      </c>
      <c r="H2964" s="3">
        <v>1344</v>
      </c>
      <c r="I2964" s="3" t="s">
        <v>8541</v>
      </c>
    </row>
    <row r="2965" spans="1:9" ht="12.75" customHeight="1" x14ac:dyDescent="0.15">
      <c r="A2965" s="8" t="s">
        <v>8542</v>
      </c>
      <c r="B2965" s="8" t="s">
        <v>8542</v>
      </c>
      <c r="C2965" s="3">
        <v>89.74</v>
      </c>
      <c r="D2965" s="3">
        <v>0.85</v>
      </c>
      <c r="E2965" s="3">
        <v>1954565</v>
      </c>
      <c r="F2965" s="3">
        <v>102913</v>
      </c>
      <c r="G2965" s="14" t="s">
        <v>8543</v>
      </c>
      <c r="H2965" s="3">
        <v>2533</v>
      </c>
      <c r="I2965" s="3" t="s">
        <v>8544</v>
      </c>
    </row>
    <row r="2966" spans="1:9" ht="12.75" customHeight="1" x14ac:dyDescent="0.15">
      <c r="A2966" s="8" t="s">
        <v>8545</v>
      </c>
      <c r="B2966" s="8" t="s">
        <v>8545</v>
      </c>
      <c r="C2966" s="3">
        <v>97.86</v>
      </c>
      <c r="D2966" s="3">
        <v>0.4</v>
      </c>
      <c r="E2966" s="3">
        <v>2101385</v>
      </c>
      <c r="F2966" s="3">
        <v>18168</v>
      </c>
      <c r="G2966" s="14" t="s">
        <v>8546</v>
      </c>
      <c r="H2966" s="3">
        <v>1909</v>
      </c>
      <c r="I2966" s="3" t="s">
        <v>8547</v>
      </c>
    </row>
    <row r="2967" spans="1:9" ht="12.75" customHeight="1" x14ac:dyDescent="0.15">
      <c r="A2967" s="8" t="s">
        <v>8548</v>
      </c>
      <c r="B2967" s="8" t="s">
        <v>8548</v>
      </c>
      <c r="C2967" s="3">
        <v>98.73</v>
      </c>
      <c r="D2967" s="3">
        <v>0</v>
      </c>
      <c r="E2967" s="3">
        <v>2274553</v>
      </c>
      <c r="F2967" s="3">
        <v>29686</v>
      </c>
      <c r="G2967" s="14" t="s">
        <v>8549</v>
      </c>
      <c r="H2967" s="3">
        <v>960</v>
      </c>
      <c r="I2967" s="3" t="s">
        <v>8550</v>
      </c>
    </row>
    <row r="2968" spans="1:9" ht="12.75" customHeight="1" x14ac:dyDescent="0.15">
      <c r="A2968" s="8" t="s">
        <v>8551</v>
      </c>
      <c r="B2968" s="8" t="s">
        <v>8551</v>
      </c>
      <c r="C2968" s="3">
        <v>96.09</v>
      </c>
      <c r="D2968" s="3">
        <v>0.67</v>
      </c>
      <c r="E2968" s="3">
        <v>2614618</v>
      </c>
      <c r="F2968" s="3">
        <v>33523</v>
      </c>
      <c r="G2968" s="14" t="s">
        <v>8552</v>
      </c>
      <c r="H2968" s="3">
        <v>1939</v>
      </c>
      <c r="I2968" s="3" t="s">
        <v>8553</v>
      </c>
    </row>
    <row r="2969" spans="1:9" ht="12.75" customHeight="1" x14ac:dyDescent="0.15">
      <c r="A2969" s="8" t="s">
        <v>8554</v>
      </c>
      <c r="B2969" s="8" t="s">
        <v>8554</v>
      </c>
      <c r="C2969" s="3">
        <v>92.81</v>
      </c>
      <c r="D2969" s="3">
        <v>0</v>
      </c>
      <c r="E2969" s="3">
        <v>1263486</v>
      </c>
      <c r="F2969" s="3">
        <v>23006</v>
      </c>
      <c r="G2969" s="14" t="s">
        <v>8555</v>
      </c>
      <c r="H2969" s="3">
        <v>1741</v>
      </c>
      <c r="I2969" s="3" t="s">
        <v>8556</v>
      </c>
    </row>
    <row r="2970" spans="1:9" ht="12.75" customHeight="1" x14ac:dyDescent="0.15">
      <c r="A2970" s="8" t="s">
        <v>8557</v>
      </c>
      <c r="B2970" s="8" t="s">
        <v>8557</v>
      </c>
      <c r="C2970" s="3">
        <v>92.9</v>
      </c>
      <c r="D2970" s="3">
        <v>3.02</v>
      </c>
      <c r="E2970" s="3">
        <v>1979702</v>
      </c>
      <c r="F2970" s="3">
        <v>25958</v>
      </c>
      <c r="G2970" s="14" t="s">
        <v>8558</v>
      </c>
      <c r="H2970" s="3">
        <v>2015</v>
      </c>
      <c r="I2970" s="3" t="s">
        <v>8559</v>
      </c>
    </row>
    <row r="2971" spans="1:9" ht="12.75" customHeight="1" x14ac:dyDescent="0.15">
      <c r="A2971" s="8" t="s">
        <v>8560</v>
      </c>
      <c r="B2971" s="8" t="s">
        <v>8560</v>
      </c>
      <c r="C2971" s="3">
        <v>93.24</v>
      </c>
      <c r="D2971" s="3">
        <v>1.66</v>
      </c>
      <c r="E2971" s="3">
        <v>2487714</v>
      </c>
      <c r="F2971" s="3">
        <v>10292</v>
      </c>
      <c r="G2971" s="14" t="s">
        <v>8561</v>
      </c>
      <c r="H2971" s="3">
        <v>2560</v>
      </c>
      <c r="I2971" s="3" t="s">
        <v>8562</v>
      </c>
    </row>
    <row r="2972" spans="1:9" ht="12.75" customHeight="1" x14ac:dyDescent="0.15">
      <c r="A2972" s="8" t="s">
        <v>8563</v>
      </c>
      <c r="B2972" s="8" t="s">
        <v>8563</v>
      </c>
      <c r="C2972" s="3">
        <v>91.48</v>
      </c>
      <c r="D2972" s="3">
        <v>1.17</v>
      </c>
      <c r="E2972" s="3">
        <v>965030</v>
      </c>
      <c r="F2972" s="3">
        <v>15775</v>
      </c>
      <c r="G2972" s="14" t="s">
        <v>8564</v>
      </c>
      <c r="H2972" s="3">
        <v>2641</v>
      </c>
      <c r="I2972" s="3" t="s">
        <v>8565</v>
      </c>
    </row>
    <row r="2973" spans="1:9" ht="12.75" customHeight="1" x14ac:dyDescent="0.15">
      <c r="A2973" s="8" t="s">
        <v>8566</v>
      </c>
      <c r="B2973" s="8" t="s">
        <v>8566</v>
      </c>
      <c r="C2973" s="3">
        <v>94.55</v>
      </c>
      <c r="D2973" s="3">
        <v>1.56</v>
      </c>
      <c r="E2973" s="3">
        <v>3331623</v>
      </c>
      <c r="F2973" s="3">
        <v>50780</v>
      </c>
      <c r="G2973" s="14" t="s">
        <v>8567</v>
      </c>
      <c r="H2973" s="3">
        <v>639</v>
      </c>
      <c r="I2973" s="3" t="s">
        <v>8568</v>
      </c>
    </row>
    <row r="2974" spans="1:9" ht="12.75" customHeight="1" x14ac:dyDescent="0.15">
      <c r="A2974" s="8" t="s">
        <v>8569</v>
      </c>
      <c r="B2974" s="8" t="s">
        <v>8569</v>
      </c>
      <c r="C2974" s="3">
        <v>86.75</v>
      </c>
      <c r="D2974" s="3">
        <v>1.28</v>
      </c>
      <c r="E2974" s="3">
        <v>1808303</v>
      </c>
      <c r="F2974" s="3">
        <v>29178</v>
      </c>
      <c r="G2974" s="14" t="s">
        <v>8570</v>
      </c>
      <c r="H2974" s="3">
        <v>2515</v>
      </c>
      <c r="I2974" s="3" t="s">
        <v>8571</v>
      </c>
    </row>
    <row r="2975" spans="1:9" ht="12.75" customHeight="1" x14ac:dyDescent="0.15">
      <c r="A2975" s="8" t="s">
        <v>8572</v>
      </c>
      <c r="B2975" s="8" t="s">
        <v>8572</v>
      </c>
      <c r="C2975" s="3">
        <v>93.88</v>
      </c>
      <c r="D2975" s="3">
        <v>1.79</v>
      </c>
      <c r="E2975" s="3">
        <v>2566191</v>
      </c>
      <c r="F2975" s="3">
        <v>11717</v>
      </c>
      <c r="G2975" s="14" t="s">
        <v>8573</v>
      </c>
      <c r="H2975" s="3">
        <v>1615</v>
      </c>
      <c r="I2975" s="3" t="s">
        <v>8574</v>
      </c>
    </row>
    <row r="2976" spans="1:9" ht="12.75" customHeight="1" x14ac:dyDescent="0.15">
      <c r="A2976" s="8" t="s">
        <v>8575</v>
      </c>
      <c r="B2976" s="8" t="s">
        <v>8575</v>
      </c>
      <c r="C2976" s="3">
        <v>91.34</v>
      </c>
      <c r="D2976" s="3">
        <v>0</v>
      </c>
      <c r="E2976" s="3">
        <v>2870900</v>
      </c>
      <c r="F2976" s="3">
        <v>116370</v>
      </c>
      <c r="G2976" s="14" t="s">
        <v>8576</v>
      </c>
      <c r="H2976" s="3">
        <v>1478</v>
      </c>
      <c r="I2976" s="3" t="s">
        <v>8577</v>
      </c>
    </row>
    <row r="2977" spans="1:9" ht="12.75" customHeight="1" x14ac:dyDescent="0.15">
      <c r="A2977" s="8" t="s">
        <v>8578</v>
      </c>
      <c r="B2977" s="8" t="s">
        <v>8578</v>
      </c>
      <c r="C2977" s="3">
        <v>87.91</v>
      </c>
      <c r="D2977" s="3">
        <v>0</v>
      </c>
      <c r="E2977" s="3">
        <v>898703</v>
      </c>
      <c r="F2977" s="3">
        <v>263866</v>
      </c>
      <c r="G2977" s="14" t="s">
        <v>8579</v>
      </c>
      <c r="H2977" s="3">
        <v>2835</v>
      </c>
      <c r="I2977" s="3" t="s">
        <v>8580</v>
      </c>
    </row>
    <row r="2978" spans="1:9" ht="12.75" customHeight="1" x14ac:dyDescent="0.15">
      <c r="A2978" s="8" t="s">
        <v>8581</v>
      </c>
      <c r="B2978" s="8" t="s">
        <v>8581</v>
      </c>
      <c r="C2978" s="3">
        <v>84.76</v>
      </c>
      <c r="D2978" s="3">
        <v>2.42</v>
      </c>
      <c r="E2978" s="3">
        <v>2924947</v>
      </c>
      <c r="F2978" s="3">
        <v>30330</v>
      </c>
      <c r="G2978" s="14" t="s">
        <v>8582</v>
      </c>
      <c r="H2978" s="3">
        <v>334</v>
      </c>
      <c r="I2978" s="3" t="s">
        <v>2374</v>
      </c>
    </row>
    <row r="2979" spans="1:9" ht="12.75" customHeight="1" x14ac:dyDescent="0.15">
      <c r="A2979" s="8" t="s">
        <v>8583</v>
      </c>
      <c r="B2979" s="8" t="s">
        <v>8583</v>
      </c>
      <c r="C2979" s="3">
        <v>94.91</v>
      </c>
      <c r="D2979" s="3">
        <v>0.25</v>
      </c>
      <c r="E2979" s="3">
        <v>3677148</v>
      </c>
      <c r="F2979" s="3">
        <v>72887</v>
      </c>
      <c r="G2979" s="14" t="s">
        <v>8584</v>
      </c>
      <c r="H2979" s="3">
        <v>397</v>
      </c>
      <c r="I2979" s="3" t="s">
        <v>8585</v>
      </c>
    </row>
    <row r="2980" spans="1:9" ht="12.75" customHeight="1" x14ac:dyDescent="0.15">
      <c r="A2980" s="8" t="s">
        <v>8586</v>
      </c>
      <c r="B2980" s="8" t="s">
        <v>8586</v>
      </c>
      <c r="C2980" s="3">
        <v>96.04</v>
      </c>
      <c r="D2980" s="3">
        <v>0</v>
      </c>
      <c r="E2980" s="3">
        <v>2313905</v>
      </c>
      <c r="F2980" s="3">
        <v>39083</v>
      </c>
      <c r="G2980" s="14" t="s">
        <v>8587</v>
      </c>
      <c r="H2980" s="3">
        <v>2816</v>
      </c>
      <c r="I2980" s="3" t="s">
        <v>8588</v>
      </c>
    </row>
    <row r="2981" spans="1:9" ht="12.75" customHeight="1" x14ac:dyDescent="0.15">
      <c r="A2981" s="8" t="s">
        <v>8589</v>
      </c>
      <c r="B2981" s="8" t="s">
        <v>8589</v>
      </c>
      <c r="C2981" s="3">
        <v>96.42</v>
      </c>
      <c r="D2981" s="3">
        <v>0.34</v>
      </c>
      <c r="E2981" s="3">
        <v>2652208</v>
      </c>
      <c r="F2981" s="3">
        <v>28910</v>
      </c>
      <c r="G2981" s="14" t="s">
        <v>8590</v>
      </c>
      <c r="H2981" s="3">
        <v>2160</v>
      </c>
      <c r="I2981" s="3" t="s">
        <v>8591</v>
      </c>
    </row>
    <row r="2982" spans="1:9" ht="12.75" customHeight="1" x14ac:dyDescent="0.15">
      <c r="A2982" s="8" t="s">
        <v>8592</v>
      </c>
      <c r="B2982" s="8" t="s">
        <v>8592</v>
      </c>
      <c r="C2982" s="3">
        <v>98.47</v>
      </c>
      <c r="D2982" s="3">
        <v>0.02</v>
      </c>
      <c r="E2982" s="3">
        <v>2532208</v>
      </c>
      <c r="F2982" s="3">
        <v>45488</v>
      </c>
      <c r="G2982" s="14" t="s">
        <v>8593</v>
      </c>
      <c r="H2982" s="3">
        <v>2179</v>
      </c>
      <c r="I2982" s="3" t="s">
        <v>8594</v>
      </c>
    </row>
    <row r="2983" spans="1:9" ht="12.75" customHeight="1" x14ac:dyDescent="0.15">
      <c r="A2983" s="8" t="s">
        <v>8595</v>
      </c>
      <c r="B2983" s="8" t="s">
        <v>8595</v>
      </c>
      <c r="C2983" s="3">
        <v>90.73</v>
      </c>
      <c r="D2983" s="3">
        <v>0</v>
      </c>
      <c r="E2983" s="3">
        <v>1150866</v>
      </c>
      <c r="F2983" s="3">
        <v>22304</v>
      </c>
      <c r="G2983" s="14" t="s">
        <v>8596</v>
      </c>
      <c r="H2983" s="3">
        <v>2717</v>
      </c>
      <c r="I2983" s="3" t="s">
        <v>8597</v>
      </c>
    </row>
    <row r="2984" spans="1:9" ht="12.75" customHeight="1" x14ac:dyDescent="0.15">
      <c r="A2984" s="8" t="s">
        <v>8598</v>
      </c>
      <c r="B2984" s="8" t="s">
        <v>8598</v>
      </c>
      <c r="C2984" s="3">
        <v>84.38</v>
      </c>
      <c r="D2984" s="3">
        <v>1.79</v>
      </c>
      <c r="E2984" s="3">
        <v>3617972</v>
      </c>
      <c r="F2984" s="3">
        <v>7365</v>
      </c>
      <c r="G2984" s="14" t="s">
        <v>8599</v>
      </c>
      <c r="H2984" s="3">
        <v>1729</v>
      </c>
      <c r="I2984" s="3" t="s">
        <v>8600</v>
      </c>
    </row>
    <row r="2985" spans="1:9" ht="12.75" customHeight="1" x14ac:dyDescent="0.15">
      <c r="A2985" s="8" t="s">
        <v>8601</v>
      </c>
      <c r="B2985" s="8" t="s">
        <v>8601</v>
      </c>
      <c r="C2985" s="3">
        <v>80.540000000000006</v>
      </c>
      <c r="D2985" s="3">
        <v>2.48</v>
      </c>
      <c r="E2985" s="3">
        <v>3836912</v>
      </c>
      <c r="F2985" s="3">
        <v>21644</v>
      </c>
      <c r="G2985" s="14" t="s">
        <v>8602</v>
      </c>
      <c r="H2985" s="3">
        <v>1208</v>
      </c>
      <c r="I2985" s="3" t="s">
        <v>7093</v>
      </c>
    </row>
    <row r="2986" spans="1:9" ht="12.75" customHeight="1" x14ac:dyDescent="0.15">
      <c r="A2986" s="8" t="s">
        <v>8603</v>
      </c>
      <c r="B2986" s="8" t="s">
        <v>8603</v>
      </c>
      <c r="C2986" s="3">
        <v>98.1</v>
      </c>
      <c r="D2986" s="3">
        <v>0.22</v>
      </c>
      <c r="E2986" s="3">
        <v>2635318</v>
      </c>
      <c r="F2986" s="3">
        <v>58178</v>
      </c>
      <c r="G2986" s="14" t="s">
        <v>8604</v>
      </c>
      <c r="H2986" s="3">
        <v>2021</v>
      </c>
      <c r="I2986" s="3" t="s">
        <v>8605</v>
      </c>
    </row>
    <row r="2987" spans="1:9" ht="12.75" customHeight="1" x14ac:dyDescent="0.15">
      <c r="A2987" s="8" t="s">
        <v>8606</v>
      </c>
      <c r="B2987" s="8" t="s">
        <v>8606</v>
      </c>
      <c r="C2987" s="3">
        <v>92.2</v>
      </c>
      <c r="D2987" s="3">
        <v>0.71</v>
      </c>
      <c r="E2987" s="3">
        <v>1897256</v>
      </c>
      <c r="F2987" s="3">
        <v>45002</v>
      </c>
      <c r="G2987" s="14" t="s">
        <v>8607</v>
      </c>
      <c r="H2987" s="3">
        <v>2112</v>
      </c>
      <c r="I2987" s="3" t="s">
        <v>8608</v>
      </c>
    </row>
    <row r="2988" spans="1:9" ht="12.75" customHeight="1" x14ac:dyDescent="0.15">
      <c r="A2988" s="8" t="s">
        <v>8609</v>
      </c>
      <c r="B2988" s="8" t="s">
        <v>8609</v>
      </c>
      <c r="C2988" s="3">
        <v>94.63</v>
      </c>
      <c r="D2988" s="3">
        <v>2.1800000000000002</v>
      </c>
      <c r="E2988" s="3">
        <v>2439679</v>
      </c>
      <c r="F2988" s="3">
        <v>163028</v>
      </c>
      <c r="G2988" s="14" t="s">
        <v>8610</v>
      </c>
      <c r="H2988" s="3">
        <v>1473</v>
      </c>
      <c r="I2988" s="3" t="s">
        <v>8611</v>
      </c>
    </row>
    <row r="2989" spans="1:9" ht="12.75" customHeight="1" x14ac:dyDescent="0.15">
      <c r="A2989" s="8" t="s">
        <v>8612</v>
      </c>
      <c r="B2989" s="8" t="s">
        <v>8612</v>
      </c>
      <c r="C2989" s="3">
        <v>96.48</v>
      </c>
      <c r="D2989" s="3">
        <v>0.5</v>
      </c>
      <c r="E2989" s="3">
        <v>3520503</v>
      </c>
      <c r="F2989" s="3">
        <v>99325</v>
      </c>
      <c r="G2989" s="14" t="s">
        <v>8613</v>
      </c>
      <c r="H2989" s="3">
        <v>398</v>
      </c>
      <c r="I2989" s="3" t="s">
        <v>8614</v>
      </c>
    </row>
    <row r="2990" spans="1:9" ht="12.75" customHeight="1" x14ac:dyDescent="0.15">
      <c r="A2990" s="8" t="s">
        <v>8615</v>
      </c>
      <c r="B2990" s="8" t="s">
        <v>8615</v>
      </c>
      <c r="C2990" s="3">
        <v>94.5</v>
      </c>
      <c r="D2990" s="3">
        <v>1.01</v>
      </c>
      <c r="E2990" s="3">
        <v>2452977</v>
      </c>
      <c r="F2990" s="3">
        <v>41636</v>
      </c>
      <c r="G2990" s="14" t="s">
        <v>8616</v>
      </c>
      <c r="H2990" s="3">
        <v>710</v>
      </c>
      <c r="I2990" s="3" t="s">
        <v>8617</v>
      </c>
    </row>
    <row r="2991" spans="1:9" ht="12.75" customHeight="1" x14ac:dyDescent="0.15">
      <c r="A2991" s="8" t="s">
        <v>8618</v>
      </c>
      <c r="B2991" s="8" t="s">
        <v>8618</v>
      </c>
      <c r="C2991" s="3">
        <v>88.59</v>
      </c>
      <c r="D2991" s="3">
        <v>1.01</v>
      </c>
      <c r="E2991" s="3">
        <v>1734529</v>
      </c>
      <c r="F2991" s="3">
        <v>10367</v>
      </c>
      <c r="G2991" s="14" t="s">
        <v>8619</v>
      </c>
      <c r="H2991" s="3">
        <v>1315</v>
      </c>
      <c r="I2991" s="3" t="s">
        <v>8620</v>
      </c>
    </row>
    <row r="2992" spans="1:9" ht="12.75" customHeight="1" x14ac:dyDescent="0.15">
      <c r="A2992" s="8" t="s">
        <v>8621</v>
      </c>
      <c r="B2992" s="8" t="s">
        <v>8621</v>
      </c>
      <c r="C2992" s="3">
        <v>93.41</v>
      </c>
      <c r="D2992" s="3">
        <v>0</v>
      </c>
      <c r="E2992" s="3">
        <v>1074298</v>
      </c>
      <c r="F2992" s="3">
        <v>19679</v>
      </c>
      <c r="G2992" s="14" t="s">
        <v>8622</v>
      </c>
      <c r="H2992" s="3">
        <v>2815</v>
      </c>
      <c r="I2992" s="3" t="s">
        <v>8623</v>
      </c>
    </row>
    <row r="2993" spans="1:9" ht="12.75" customHeight="1" x14ac:dyDescent="0.15">
      <c r="A2993" s="8" t="s">
        <v>8624</v>
      </c>
      <c r="B2993" s="8" t="s">
        <v>8624</v>
      </c>
      <c r="C2993" s="3">
        <v>91.77</v>
      </c>
      <c r="D2993" s="3">
        <v>0.34</v>
      </c>
      <c r="E2993" s="3">
        <v>1669660</v>
      </c>
      <c r="F2993" s="3">
        <v>43857</v>
      </c>
      <c r="G2993" s="14" t="s">
        <v>8625</v>
      </c>
      <c r="H2993" s="3">
        <v>1736</v>
      </c>
      <c r="I2993" s="3" t="s">
        <v>8626</v>
      </c>
    </row>
    <row r="2994" spans="1:9" ht="12.75" customHeight="1" x14ac:dyDescent="0.15">
      <c r="A2994" s="8" t="s">
        <v>8627</v>
      </c>
      <c r="B2994" s="8" t="s">
        <v>8627</v>
      </c>
      <c r="C2994" s="3">
        <v>86.8</v>
      </c>
      <c r="D2994" s="3">
        <v>0.87</v>
      </c>
      <c r="E2994" s="3">
        <v>2465764</v>
      </c>
      <c r="F2994" s="3">
        <v>6778</v>
      </c>
      <c r="G2994" s="14" t="s">
        <v>8628</v>
      </c>
      <c r="H2994" s="3">
        <v>1942</v>
      </c>
      <c r="I2994" s="3" t="s">
        <v>8629</v>
      </c>
    </row>
    <row r="2995" spans="1:9" ht="12.75" customHeight="1" x14ac:dyDescent="0.15">
      <c r="A2995" s="8" t="s">
        <v>8630</v>
      </c>
      <c r="B2995" s="8" t="s">
        <v>8630</v>
      </c>
      <c r="C2995" s="3">
        <v>86.79</v>
      </c>
      <c r="D2995" s="3">
        <v>2.73</v>
      </c>
      <c r="E2995" s="3">
        <v>2409262</v>
      </c>
      <c r="F2995" s="3">
        <v>16235</v>
      </c>
      <c r="G2995" s="14" t="s">
        <v>8631</v>
      </c>
      <c r="H2995" s="3">
        <v>1177</v>
      </c>
      <c r="I2995" s="3" t="s">
        <v>8632</v>
      </c>
    </row>
    <row r="2996" spans="1:9" ht="12.75" customHeight="1" x14ac:dyDescent="0.15">
      <c r="A2996" s="8" t="s">
        <v>8633</v>
      </c>
      <c r="B2996" s="8" t="s">
        <v>8633</v>
      </c>
      <c r="C2996" s="3">
        <v>88.89</v>
      </c>
      <c r="D2996" s="3">
        <v>1.28</v>
      </c>
      <c r="E2996" s="3">
        <v>1974244</v>
      </c>
      <c r="F2996" s="3">
        <v>55270</v>
      </c>
      <c r="G2996" s="14" t="s">
        <v>8634</v>
      </c>
      <c r="H2996" s="3">
        <v>2523</v>
      </c>
      <c r="I2996" s="3" t="s">
        <v>8635</v>
      </c>
    </row>
    <row r="2997" spans="1:9" ht="12.75" customHeight="1" x14ac:dyDescent="0.15">
      <c r="A2997" s="8" t="s">
        <v>8636</v>
      </c>
      <c r="B2997" s="8" t="s">
        <v>8636</v>
      </c>
      <c r="C2997" s="3">
        <v>85.57</v>
      </c>
      <c r="D2997" s="3">
        <v>1.1100000000000001</v>
      </c>
      <c r="E2997" s="3">
        <v>1784285</v>
      </c>
      <c r="F2997" s="3">
        <v>8845</v>
      </c>
      <c r="G2997" s="14" t="s">
        <v>8637</v>
      </c>
      <c r="H2997" s="3">
        <v>1234</v>
      </c>
      <c r="I2997" s="3" t="s">
        <v>8638</v>
      </c>
    </row>
    <row r="2998" spans="1:9" ht="12.75" customHeight="1" x14ac:dyDescent="0.15">
      <c r="A2998" s="8" t="s">
        <v>8639</v>
      </c>
      <c r="B2998" s="8" t="s">
        <v>8639</v>
      </c>
      <c r="C2998" s="3">
        <v>92.96</v>
      </c>
      <c r="D2998" s="3">
        <v>2.96</v>
      </c>
      <c r="E2998" s="3">
        <v>2699305</v>
      </c>
      <c r="F2998" s="3">
        <v>25002</v>
      </c>
      <c r="G2998" s="14" t="s">
        <v>8640</v>
      </c>
      <c r="H2998" s="3">
        <v>685</v>
      </c>
      <c r="I2998" s="3" t="s">
        <v>1172</v>
      </c>
    </row>
    <row r="2999" spans="1:9" ht="12.75" customHeight="1" x14ac:dyDescent="0.15">
      <c r="A2999" s="8" t="s">
        <v>8641</v>
      </c>
      <c r="B2999" s="8" t="s">
        <v>8641</v>
      </c>
      <c r="C2999" s="3">
        <v>91.88</v>
      </c>
      <c r="D2999" s="3">
        <v>2.5</v>
      </c>
      <c r="E2999" s="3">
        <v>2062857</v>
      </c>
      <c r="F2999" s="3">
        <v>66071</v>
      </c>
      <c r="G2999" s="14" t="s">
        <v>8642</v>
      </c>
      <c r="H2999" s="3">
        <v>200</v>
      </c>
      <c r="I2999" s="3" t="s">
        <v>8643</v>
      </c>
    </row>
    <row r="3000" spans="1:9" ht="12.75" customHeight="1" x14ac:dyDescent="0.15">
      <c r="A3000" s="8" t="s">
        <v>8644</v>
      </c>
      <c r="B3000" s="8" t="s">
        <v>8644</v>
      </c>
      <c r="C3000" s="3">
        <v>93.23</v>
      </c>
      <c r="D3000" s="3">
        <v>0</v>
      </c>
      <c r="E3000" s="3">
        <v>2395570</v>
      </c>
      <c r="F3000" s="3">
        <v>21144</v>
      </c>
      <c r="G3000" s="14" t="s">
        <v>8645</v>
      </c>
      <c r="H3000" s="3">
        <v>1529</v>
      </c>
      <c r="I3000" s="3" t="s">
        <v>8646</v>
      </c>
    </row>
    <row r="3001" spans="1:9" ht="12.75" customHeight="1" x14ac:dyDescent="0.15">
      <c r="A3001" s="8" t="s">
        <v>8647</v>
      </c>
      <c r="B3001" s="8" t="s">
        <v>8647</v>
      </c>
      <c r="C3001" s="3">
        <v>92.9</v>
      </c>
      <c r="D3001" s="3">
        <v>3.06</v>
      </c>
      <c r="E3001" s="3">
        <v>2211654</v>
      </c>
      <c r="F3001" s="3">
        <v>9006</v>
      </c>
      <c r="G3001" s="14" t="s">
        <v>8648</v>
      </c>
      <c r="H3001" s="3">
        <v>1752</v>
      </c>
      <c r="I3001" s="3" t="s">
        <v>8649</v>
      </c>
    </row>
    <row r="3002" spans="1:9" ht="12.75" customHeight="1" x14ac:dyDescent="0.15">
      <c r="A3002" s="8" t="s">
        <v>8650</v>
      </c>
      <c r="B3002" s="8" t="s">
        <v>8650</v>
      </c>
      <c r="C3002" s="3">
        <v>95.48</v>
      </c>
      <c r="D3002" s="3">
        <v>0.63</v>
      </c>
      <c r="E3002" s="3">
        <v>2348660</v>
      </c>
      <c r="F3002" s="3">
        <v>166251</v>
      </c>
      <c r="G3002" s="14" t="s">
        <v>8651</v>
      </c>
      <c r="H3002" s="3">
        <v>230</v>
      </c>
      <c r="I3002" s="3" t="s">
        <v>8652</v>
      </c>
    </row>
    <row r="3003" spans="1:9" ht="12.75" customHeight="1" x14ac:dyDescent="0.15">
      <c r="A3003" s="8" t="s">
        <v>8653</v>
      </c>
      <c r="B3003" s="8" t="s">
        <v>8653</v>
      </c>
      <c r="C3003" s="3">
        <v>82.98</v>
      </c>
      <c r="D3003" s="3">
        <v>0.67</v>
      </c>
      <c r="E3003" s="3">
        <v>2134104</v>
      </c>
      <c r="F3003" s="3">
        <v>10255</v>
      </c>
      <c r="G3003" s="14" t="s">
        <v>8654</v>
      </c>
      <c r="H3003" s="3">
        <v>2142</v>
      </c>
      <c r="I3003" s="3" t="s">
        <v>8655</v>
      </c>
    </row>
    <row r="3004" spans="1:9" ht="12.75" customHeight="1" x14ac:dyDescent="0.15">
      <c r="A3004" s="8" t="s">
        <v>8656</v>
      </c>
      <c r="B3004" s="8" t="s">
        <v>8656</v>
      </c>
      <c r="C3004" s="3">
        <v>88.93</v>
      </c>
      <c r="D3004" s="3">
        <v>0.67</v>
      </c>
      <c r="E3004" s="3">
        <v>1396203</v>
      </c>
      <c r="F3004" s="3">
        <v>17256</v>
      </c>
      <c r="G3004" s="14" t="s">
        <v>8657</v>
      </c>
      <c r="H3004" s="3">
        <v>1312</v>
      </c>
      <c r="I3004" s="3" t="s">
        <v>8658</v>
      </c>
    </row>
    <row r="3005" spans="1:9" ht="12.75" customHeight="1" x14ac:dyDescent="0.15">
      <c r="A3005" s="8" t="s">
        <v>8659</v>
      </c>
      <c r="B3005" s="8" t="s">
        <v>8659</v>
      </c>
      <c r="C3005" s="3">
        <v>97.2</v>
      </c>
      <c r="D3005" s="3">
        <v>0.34</v>
      </c>
      <c r="E3005" s="3">
        <v>1811887</v>
      </c>
      <c r="F3005" s="3">
        <v>29283</v>
      </c>
      <c r="G3005" s="14" t="s">
        <v>8660</v>
      </c>
      <c r="H3005" s="3">
        <v>1528</v>
      </c>
      <c r="I3005" s="3" t="s">
        <v>8661</v>
      </c>
    </row>
    <row r="3006" spans="1:9" ht="12.75" customHeight="1" x14ac:dyDescent="0.15">
      <c r="A3006" s="8" t="s">
        <v>8662</v>
      </c>
      <c r="B3006" s="8" t="s">
        <v>8662</v>
      </c>
      <c r="C3006" s="3">
        <v>89.39</v>
      </c>
      <c r="D3006" s="3">
        <v>1.3</v>
      </c>
      <c r="E3006" s="3">
        <v>3589683</v>
      </c>
      <c r="F3006" s="3">
        <v>85686</v>
      </c>
      <c r="G3006" s="14" t="s">
        <v>8663</v>
      </c>
      <c r="H3006" s="3">
        <v>516</v>
      </c>
      <c r="I3006" s="3" t="s">
        <v>8664</v>
      </c>
    </row>
    <row r="3007" spans="1:9" ht="12.75" customHeight="1" x14ac:dyDescent="0.15">
      <c r="A3007" s="8" t="s">
        <v>8665</v>
      </c>
      <c r="B3007" s="8" t="s">
        <v>8665</v>
      </c>
      <c r="C3007" s="3">
        <v>88.51</v>
      </c>
      <c r="D3007" s="3">
        <v>1.64</v>
      </c>
      <c r="E3007" s="3">
        <v>2145061</v>
      </c>
      <c r="F3007" s="3">
        <v>15588</v>
      </c>
      <c r="G3007" s="14" t="s">
        <v>8666</v>
      </c>
      <c r="H3007" s="3">
        <v>2223</v>
      </c>
      <c r="I3007" s="3" t="s">
        <v>8667</v>
      </c>
    </row>
    <row r="3008" spans="1:9" ht="12.75" customHeight="1" x14ac:dyDescent="0.15">
      <c r="A3008" s="8" t="s">
        <v>8668</v>
      </c>
      <c r="B3008" s="8" t="s">
        <v>8668</v>
      </c>
      <c r="C3008" s="3">
        <v>87.25</v>
      </c>
      <c r="D3008" s="3">
        <v>1.24</v>
      </c>
      <c r="E3008" s="3">
        <v>1330356</v>
      </c>
      <c r="F3008" s="3">
        <v>8601</v>
      </c>
      <c r="G3008" s="14" t="s">
        <v>8669</v>
      </c>
      <c r="H3008" s="3">
        <v>1133</v>
      </c>
      <c r="I3008" s="3" t="s">
        <v>8670</v>
      </c>
    </row>
    <row r="3009" spans="1:9" ht="12.75" customHeight="1" x14ac:dyDescent="0.15">
      <c r="A3009" s="8" t="s">
        <v>8671</v>
      </c>
      <c r="B3009" s="8" t="s">
        <v>8671</v>
      </c>
      <c r="C3009" s="3">
        <v>88.93</v>
      </c>
      <c r="D3009" s="3">
        <v>7.34</v>
      </c>
      <c r="E3009" s="3">
        <v>2654256</v>
      </c>
      <c r="F3009" s="3">
        <v>25659</v>
      </c>
      <c r="G3009" s="14" t="s">
        <v>8672</v>
      </c>
      <c r="H3009" s="3">
        <v>1487</v>
      </c>
      <c r="I3009" s="3" t="s">
        <v>8673</v>
      </c>
    </row>
    <row r="3010" spans="1:9" ht="12.75" customHeight="1" x14ac:dyDescent="0.15">
      <c r="A3010" s="8" t="s">
        <v>8674</v>
      </c>
      <c r="B3010" s="8" t="s">
        <v>8674</v>
      </c>
      <c r="C3010" s="3">
        <v>81.96</v>
      </c>
      <c r="D3010" s="3">
        <v>6.85</v>
      </c>
      <c r="E3010" s="3">
        <v>2070203</v>
      </c>
      <c r="F3010" s="3">
        <v>9851</v>
      </c>
      <c r="G3010" s="14" t="s">
        <v>8675</v>
      </c>
      <c r="H3010" s="3">
        <v>1407</v>
      </c>
      <c r="I3010" s="3" t="s">
        <v>1996</v>
      </c>
    </row>
    <row r="3011" spans="1:9" ht="12.75" customHeight="1" x14ac:dyDescent="0.15">
      <c r="A3011" s="8" t="s">
        <v>8676</v>
      </c>
      <c r="B3011" s="8" t="s">
        <v>8676</v>
      </c>
      <c r="C3011" s="3">
        <v>97.69</v>
      </c>
      <c r="D3011" s="3">
        <v>5.52</v>
      </c>
      <c r="E3011" s="3">
        <v>4507126</v>
      </c>
      <c r="F3011" s="3">
        <v>83650</v>
      </c>
      <c r="G3011" s="14" t="s">
        <v>8677</v>
      </c>
      <c r="H3011" s="3">
        <v>546</v>
      </c>
      <c r="I3011" s="3" t="s">
        <v>8678</v>
      </c>
    </row>
    <row r="3012" spans="1:9" ht="12.75" customHeight="1" x14ac:dyDescent="0.15">
      <c r="A3012" s="8" t="s">
        <v>8679</v>
      </c>
      <c r="B3012" s="8" t="s">
        <v>8679</v>
      </c>
      <c r="C3012" s="3">
        <v>82.07</v>
      </c>
      <c r="D3012" s="3">
        <v>5.2</v>
      </c>
      <c r="E3012" s="3">
        <v>2857474</v>
      </c>
      <c r="F3012" s="3">
        <v>23948</v>
      </c>
      <c r="G3012" s="14" t="s">
        <v>8680</v>
      </c>
      <c r="H3012" s="3">
        <v>633</v>
      </c>
      <c r="I3012" s="3" t="s">
        <v>8681</v>
      </c>
    </row>
    <row r="3013" spans="1:9" ht="12.75" customHeight="1" x14ac:dyDescent="0.15">
      <c r="A3013" s="8" t="s">
        <v>8682</v>
      </c>
      <c r="B3013" s="8" t="s">
        <v>8682</v>
      </c>
      <c r="C3013" s="3">
        <v>83.62</v>
      </c>
      <c r="D3013" s="3">
        <v>7.44</v>
      </c>
      <c r="E3013" s="3">
        <v>2823487</v>
      </c>
      <c r="F3013" s="3">
        <v>6334</v>
      </c>
      <c r="G3013" s="14" t="s">
        <v>8683</v>
      </c>
      <c r="H3013" s="3">
        <v>807</v>
      </c>
      <c r="I3013" s="3" t="s">
        <v>7499</v>
      </c>
    </row>
    <row r="3014" spans="1:9" ht="12.75" customHeight="1" x14ac:dyDescent="0.15">
      <c r="A3014" s="8" t="s">
        <v>8684</v>
      </c>
      <c r="B3014" s="8" t="s">
        <v>8684</v>
      </c>
      <c r="C3014" s="3">
        <v>83.53</v>
      </c>
      <c r="D3014" s="3">
        <v>5.94</v>
      </c>
      <c r="E3014" s="3">
        <v>2528398</v>
      </c>
      <c r="F3014" s="3">
        <v>5061</v>
      </c>
      <c r="G3014" s="14" t="s">
        <v>8685</v>
      </c>
      <c r="H3014" s="3">
        <v>1385</v>
      </c>
      <c r="I3014" s="3" t="s">
        <v>8686</v>
      </c>
    </row>
    <row r="3015" spans="1:9" ht="12.75" customHeight="1" x14ac:dyDescent="0.15">
      <c r="A3015" s="8" t="s">
        <v>8687</v>
      </c>
      <c r="B3015" s="8" t="s">
        <v>8687</v>
      </c>
      <c r="C3015" s="3">
        <v>94.38</v>
      </c>
      <c r="D3015" s="3">
        <v>5.95</v>
      </c>
      <c r="E3015" s="3">
        <v>1888169</v>
      </c>
      <c r="F3015" s="3">
        <v>8979</v>
      </c>
      <c r="G3015" s="14" t="s">
        <v>8688</v>
      </c>
      <c r="H3015" s="3">
        <v>2588</v>
      </c>
      <c r="I3015" s="3" t="s">
        <v>8689</v>
      </c>
    </row>
    <row r="3016" spans="1:9" ht="12.75" customHeight="1" x14ac:dyDescent="0.15">
      <c r="A3016" s="8" t="s">
        <v>8690</v>
      </c>
      <c r="B3016" s="8" t="s">
        <v>8690</v>
      </c>
      <c r="C3016" s="3">
        <v>86.64</v>
      </c>
      <c r="D3016" s="3">
        <v>4.7300000000000004</v>
      </c>
      <c r="E3016" s="3">
        <v>3029516</v>
      </c>
      <c r="F3016" s="3">
        <v>7265</v>
      </c>
      <c r="G3016" s="14" t="s">
        <v>8691</v>
      </c>
      <c r="H3016" s="3">
        <v>2202</v>
      </c>
      <c r="I3016" s="3" t="s">
        <v>8692</v>
      </c>
    </row>
    <row r="3017" spans="1:9" ht="12.75" customHeight="1" x14ac:dyDescent="0.15">
      <c r="A3017" s="8" t="s">
        <v>8693</v>
      </c>
      <c r="B3017" s="8" t="s">
        <v>8693</v>
      </c>
      <c r="C3017" s="3">
        <v>83.27</v>
      </c>
      <c r="D3017" s="3">
        <v>5.58</v>
      </c>
      <c r="E3017" s="3">
        <v>1898193</v>
      </c>
      <c r="F3017" s="3">
        <v>10155</v>
      </c>
      <c r="G3017" s="14" t="s">
        <v>8694</v>
      </c>
      <c r="H3017" s="3">
        <v>2439</v>
      </c>
      <c r="I3017" s="3" t="s">
        <v>8695</v>
      </c>
    </row>
    <row r="3018" spans="1:9" ht="12.75" customHeight="1" x14ac:dyDescent="0.15">
      <c r="A3018" s="8" t="s">
        <v>8696</v>
      </c>
      <c r="B3018" s="8" t="s">
        <v>8696</v>
      </c>
      <c r="C3018" s="3">
        <v>81.12</v>
      </c>
      <c r="D3018" s="3">
        <v>9.15</v>
      </c>
      <c r="E3018" s="3">
        <v>1348389</v>
      </c>
      <c r="F3018" s="3">
        <v>9536</v>
      </c>
      <c r="G3018" s="14" t="s">
        <v>8697</v>
      </c>
      <c r="H3018" s="3">
        <v>2735</v>
      </c>
      <c r="I3018" s="3" t="s">
        <v>8698</v>
      </c>
    </row>
    <row r="3019" spans="1:9" ht="12.75" customHeight="1" x14ac:dyDescent="0.15">
      <c r="A3019" s="8" t="s">
        <v>8699</v>
      </c>
      <c r="B3019" s="8" t="s">
        <v>8699</v>
      </c>
      <c r="C3019" s="3">
        <v>84.45</v>
      </c>
      <c r="D3019" s="3">
        <v>5.42</v>
      </c>
      <c r="E3019" s="3">
        <v>1077538</v>
      </c>
      <c r="F3019" s="3">
        <v>6524</v>
      </c>
      <c r="G3019" s="14" t="s">
        <v>8700</v>
      </c>
      <c r="H3019" s="3">
        <v>2609</v>
      </c>
      <c r="I3019" s="3" t="s">
        <v>8701</v>
      </c>
    </row>
    <row r="3020" spans="1:9" ht="12.75" customHeight="1" x14ac:dyDescent="0.15">
      <c r="A3020" s="8" t="s">
        <v>8702</v>
      </c>
      <c r="B3020" s="8" t="s">
        <v>8702</v>
      </c>
      <c r="C3020" s="3">
        <v>82.72</v>
      </c>
      <c r="D3020" s="3">
        <v>6.82</v>
      </c>
      <c r="E3020" s="3">
        <v>4379219</v>
      </c>
      <c r="F3020" s="3">
        <v>35172</v>
      </c>
      <c r="G3020" s="14" t="s">
        <v>8703</v>
      </c>
      <c r="H3020" s="3">
        <v>1186</v>
      </c>
      <c r="I3020" s="3" t="s">
        <v>6039</v>
      </c>
    </row>
    <row r="3021" spans="1:9" ht="12.75" customHeight="1" x14ac:dyDescent="0.15">
      <c r="A3021" s="8" t="s">
        <v>8704</v>
      </c>
      <c r="B3021" s="8" t="s">
        <v>8704</v>
      </c>
      <c r="C3021" s="3">
        <v>92.53</v>
      </c>
      <c r="D3021" s="3">
        <v>6.01</v>
      </c>
      <c r="E3021" s="3">
        <v>2438230</v>
      </c>
      <c r="F3021" s="3">
        <v>18509</v>
      </c>
      <c r="G3021" s="14" t="s">
        <v>8705</v>
      </c>
      <c r="H3021" s="3">
        <v>1978</v>
      </c>
      <c r="I3021" s="3" t="s">
        <v>8706</v>
      </c>
    </row>
    <row r="3022" spans="1:9" ht="12.75" customHeight="1" x14ac:dyDescent="0.15">
      <c r="A3022" s="8" t="s">
        <v>8707</v>
      </c>
      <c r="B3022" s="8" t="s">
        <v>8707</v>
      </c>
      <c r="C3022" s="3">
        <v>91.64</v>
      </c>
      <c r="D3022" s="3">
        <v>7.93</v>
      </c>
      <c r="E3022" s="3">
        <v>3422263</v>
      </c>
      <c r="F3022" s="3">
        <v>57275</v>
      </c>
      <c r="G3022" s="14" t="s">
        <v>8708</v>
      </c>
      <c r="H3022" s="3">
        <v>635</v>
      </c>
      <c r="I3022" s="3" t="s">
        <v>8709</v>
      </c>
    </row>
    <row r="3023" spans="1:9" ht="12.75" customHeight="1" x14ac:dyDescent="0.15">
      <c r="A3023" s="8" t="s">
        <v>8710</v>
      </c>
      <c r="B3023" s="8" t="s">
        <v>8710</v>
      </c>
      <c r="C3023" s="3">
        <v>82.05</v>
      </c>
      <c r="D3023" s="3">
        <v>6.49</v>
      </c>
      <c r="E3023" s="3">
        <v>2441516</v>
      </c>
      <c r="F3023" s="3">
        <v>12191</v>
      </c>
      <c r="G3023" s="14" t="s">
        <v>8711</v>
      </c>
      <c r="H3023" s="3">
        <v>1176</v>
      </c>
      <c r="I3023" s="3" t="s">
        <v>8712</v>
      </c>
    </row>
    <row r="3024" spans="1:9" ht="12.75" customHeight="1" x14ac:dyDescent="0.15">
      <c r="A3024" s="8" t="s">
        <v>8713</v>
      </c>
      <c r="B3024" s="8" t="s">
        <v>8713</v>
      </c>
      <c r="C3024" s="3">
        <v>85.91</v>
      </c>
      <c r="D3024" s="3">
        <v>8.9499999999999993</v>
      </c>
      <c r="E3024" s="3">
        <v>2734488</v>
      </c>
      <c r="F3024" s="3">
        <v>8469</v>
      </c>
      <c r="G3024" s="14" t="s">
        <v>8714</v>
      </c>
      <c r="H3024" s="3">
        <v>1958</v>
      </c>
      <c r="I3024" s="3" t="s">
        <v>8715</v>
      </c>
    </row>
    <row r="3025" spans="1:9" ht="12.75" customHeight="1" x14ac:dyDescent="0.15">
      <c r="A3025" s="8" t="s">
        <v>8716</v>
      </c>
      <c r="B3025" s="8" t="s">
        <v>8716</v>
      </c>
      <c r="C3025" s="3">
        <v>87.13</v>
      </c>
      <c r="D3025" s="3">
        <v>8.7100000000000009</v>
      </c>
      <c r="E3025" s="3">
        <v>2826435</v>
      </c>
      <c r="F3025" s="3">
        <v>5886</v>
      </c>
      <c r="G3025" s="14" t="s">
        <v>8717</v>
      </c>
      <c r="H3025" s="3">
        <v>1592</v>
      </c>
      <c r="I3025" s="3" t="s">
        <v>8718</v>
      </c>
    </row>
    <row r="3026" spans="1:9" ht="12.75" customHeight="1" x14ac:dyDescent="0.15">
      <c r="A3026" s="8" t="s">
        <v>8719</v>
      </c>
      <c r="B3026" s="8" t="s">
        <v>8719</v>
      </c>
      <c r="C3026" s="3">
        <v>98.1</v>
      </c>
      <c r="D3026" s="3">
        <v>7.53</v>
      </c>
      <c r="E3026" s="3">
        <v>4049839</v>
      </c>
      <c r="F3026" s="3">
        <v>24265</v>
      </c>
      <c r="G3026" s="14" t="s">
        <v>8720</v>
      </c>
      <c r="H3026" s="3">
        <v>891</v>
      </c>
      <c r="I3026" s="3" t="s">
        <v>8721</v>
      </c>
    </row>
    <row r="3027" spans="1:9" ht="12.75" customHeight="1" x14ac:dyDescent="0.15">
      <c r="A3027" s="8" t="s">
        <v>8722</v>
      </c>
      <c r="B3027" s="8" t="s">
        <v>8722</v>
      </c>
      <c r="C3027" s="3">
        <v>83.66</v>
      </c>
      <c r="D3027" s="3">
        <v>5.0199999999999996</v>
      </c>
      <c r="E3027" s="3">
        <v>1892159</v>
      </c>
      <c r="F3027" s="3">
        <v>9638</v>
      </c>
      <c r="G3027" s="14" t="s">
        <v>8723</v>
      </c>
      <c r="H3027" s="3">
        <v>317</v>
      </c>
      <c r="I3027" s="3" t="s">
        <v>8724</v>
      </c>
    </row>
    <row r="3028" spans="1:9" ht="12.75" customHeight="1" x14ac:dyDescent="0.15">
      <c r="A3028" s="8" t="s">
        <v>8725</v>
      </c>
      <c r="B3028" s="8" t="s">
        <v>8725</v>
      </c>
      <c r="C3028" s="3">
        <v>84.16</v>
      </c>
      <c r="D3028" s="3">
        <v>4.2300000000000004</v>
      </c>
      <c r="E3028" s="3">
        <v>2067125</v>
      </c>
      <c r="F3028" s="3">
        <v>5582</v>
      </c>
      <c r="G3028" s="14" t="s">
        <v>8726</v>
      </c>
      <c r="H3028" s="3">
        <v>784</v>
      </c>
      <c r="I3028" s="3" t="s">
        <v>8727</v>
      </c>
    </row>
    <row r="3029" spans="1:9" ht="12.75" customHeight="1" x14ac:dyDescent="0.15">
      <c r="A3029" s="8" t="s">
        <v>8728</v>
      </c>
      <c r="B3029" s="8" t="s">
        <v>8728</v>
      </c>
      <c r="C3029" s="3">
        <v>81.11</v>
      </c>
      <c r="D3029" s="3">
        <v>5.38</v>
      </c>
      <c r="E3029" s="3">
        <v>1990389</v>
      </c>
      <c r="F3029" s="3">
        <v>5620</v>
      </c>
      <c r="G3029" s="14" t="s">
        <v>8729</v>
      </c>
      <c r="H3029" s="3">
        <v>1672</v>
      </c>
      <c r="I3029" s="3" t="s">
        <v>8730</v>
      </c>
    </row>
    <row r="3030" spans="1:9" ht="12.75" customHeight="1" x14ac:dyDescent="0.15">
      <c r="A3030" s="8" t="s">
        <v>8731</v>
      </c>
      <c r="B3030" s="8" t="s">
        <v>8731</v>
      </c>
      <c r="C3030" s="3">
        <v>88.04</v>
      </c>
      <c r="D3030" s="3">
        <v>2.0299999999999998</v>
      </c>
      <c r="E3030" s="3">
        <v>1995329</v>
      </c>
      <c r="F3030" s="3">
        <v>11102</v>
      </c>
      <c r="G3030" s="14" t="s">
        <v>8732</v>
      </c>
      <c r="H3030" s="3">
        <v>2335</v>
      </c>
      <c r="I3030" s="3" t="s">
        <v>8733</v>
      </c>
    </row>
    <row r="3031" spans="1:9" ht="12.75" customHeight="1" x14ac:dyDescent="0.15">
      <c r="A3031" s="8" t="s">
        <v>8734</v>
      </c>
      <c r="B3031" s="8" t="s">
        <v>8734</v>
      </c>
      <c r="C3031" s="3">
        <v>81.540000000000006</v>
      </c>
      <c r="D3031" s="3">
        <v>8.14</v>
      </c>
      <c r="E3031" s="3">
        <v>3554113</v>
      </c>
      <c r="F3031" s="3">
        <v>4798</v>
      </c>
      <c r="G3031" s="14" t="s">
        <v>8735</v>
      </c>
      <c r="H3031" s="3">
        <v>1731</v>
      </c>
      <c r="I3031" s="3" t="s">
        <v>5188</v>
      </c>
    </row>
    <row r="3032" spans="1:9" ht="12.75" customHeight="1" x14ac:dyDescent="0.15">
      <c r="A3032" s="8" t="s">
        <v>8736</v>
      </c>
      <c r="B3032" s="8" t="s">
        <v>8736</v>
      </c>
      <c r="C3032" s="3">
        <v>86.79</v>
      </c>
      <c r="D3032" s="3">
        <v>5.44</v>
      </c>
      <c r="E3032" s="3">
        <v>1495573</v>
      </c>
      <c r="F3032" s="3">
        <v>6499</v>
      </c>
      <c r="G3032" s="14" t="s">
        <v>8737</v>
      </c>
      <c r="H3032" s="3">
        <v>55</v>
      </c>
      <c r="I3032" s="3" t="s">
        <v>8738</v>
      </c>
    </row>
    <row r="3033" spans="1:9" ht="12.75" customHeight="1" x14ac:dyDescent="0.15">
      <c r="A3033" s="8" t="s">
        <v>8739</v>
      </c>
      <c r="B3033" s="8" t="s">
        <v>8739</v>
      </c>
      <c r="C3033" s="3">
        <v>84.11</v>
      </c>
      <c r="D3033" s="3">
        <v>5.54</v>
      </c>
      <c r="E3033" s="3">
        <v>2511376</v>
      </c>
      <c r="F3033" s="3">
        <v>6469</v>
      </c>
      <c r="G3033" s="14" t="s">
        <v>8740</v>
      </c>
      <c r="H3033" s="3">
        <v>1697</v>
      </c>
      <c r="I3033" s="3" t="s">
        <v>8741</v>
      </c>
    </row>
    <row r="3034" spans="1:9" ht="12.75" customHeight="1" x14ac:dyDescent="0.15">
      <c r="A3034" s="8" t="s">
        <v>8742</v>
      </c>
      <c r="B3034" s="8" t="s">
        <v>8742</v>
      </c>
      <c r="C3034" s="3">
        <v>92.98</v>
      </c>
      <c r="D3034" s="3">
        <v>6.13</v>
      </c>
      <c r="E3034" s="3">
        <v>2619212</v>
      </c>
      <c r="F3034" s="3">
        <v>14213</v>
      </c>
      <c r="G3034" s="14" t="s">
        <v>8743</v>
      </c>
      <c r="H3034" s="3">
        <v>1295</v>
      </c>
      <c r="I3034" s="3" t="s">
        <v>8744</v>
      </c>
    </row>
    <row r="3035" spans="1:9" ht="12.75" customHeight="1" x14ac:dyDescent="0.15">
      <c r="A3035" s="8" t="s">
        <v>8745</v>
      </c>
      <c r="B3035" s="8" t="s">
        <v>8745</v>
      </c>
      <c r="C3035" s="3">
        <v>88.91</v>
      </c>
      <c r="D3035" s="3">
        <v>2.4900000000000002</v>
      </c>
      <c r="E3035" s="3">
        <v>3736210</v>
      </c>
      <c r="F3035" s="3">
        <v>15703</v>
      </c>
      <c r="G3035" s="14" t="s">
        <v>8746</v>
      </c>
      <c r="H3035" s="3">
        <v>552</v>
      </c>
      <c r="I3035" s="3" t="s">
        <v>1172</v>
      </c>
    </row>
    <row r="3036" spans="1:9" ht="12.75" customHeight="1" x14ac:dyDescent="0.15">
      <c r="A3036" s="8" t="s">
        <v>8747</v>
      </c>
      <c r="B3036" s="8" t="s">
        <v>8747</v>
      </c>
      <c r="C3036" s="3">
        <v>98.4</v>
      </c>
      <c r="D3036" s="3">
        <v>0.86</v>
      </c>
      <c r="E3036" s="3">
        <v>3267315</v>
      </c>
      <c r="F3036" s="3">
        <v>100138</v>
      </c>
      <c r="G3036" s="14" t="s">
        <v>8748</v>
      </c>
      <c r="H3036" s="3">
        <v>544</v>
      </c>
      <c r="I3036" s="3" t="s">
        <v>8749</v>
      </c>
    </row>
    <row r="3037" spans="1:9" ht="12.75" customHeight="1" x14ac:dyDescent="0.15">
      <c r="A3037" s="8" t="s">
        <v>8750</v>
      </c>
      <c r="B3037" s="8" t="s">
        <v>8750</v>
      </c>
      <c r="C3037" s="3">
        <v>89.36</v>
      </c>
      <c r="D3037" s="3">
        <v>8.02</v>
      </c>
      <c r="E3037" s="3">
        <v>3312747</v>
      </c>
      <c r="F3037" s="3">
        <v>10258</v>
      </c>
      <c r="G3037" s="14" t="s">
        <v>8751</v>
      </c>
      <c r="H3037" s="3">
        <v>1647</v>
      </c>
      <c r="I3037" s="3" t="s">
        <v>8752</v>
      </c>
    </row>
    <row r="3038" spans="1:9" ht="12.75" customHeight="1" x14ac:dyDescent="0.15">
      <c r="A3038" s="8" t="s">
        <v>8753</v>
      </c>
      <c r="B3038" s="8" t="s">
        <v>8753</v>
      </c>
      <c r="C3038" s="3">
        <v>80.58</v>
      </c>
      <c r="D3038" s="3">
        <v>8.9700000000000006</v>
      </c>
      <c r="E3038" s="3">
        <v>2548908</v>
      </c>
      <c r="F3038" s="3">
        <v>7407</v>
      </c>
      <c r="G3038" s="14" t="s">
        <v>8754</v>
      </c>
      <c r="H3038" s="3">
        <v>201</v>
      </c>
      <c r="I3038" s="3" t="s">
        <v>1080</v>
      </c>
    </row>
    <row r="3039" spans="1:9" ht="12.75" customHeight="1" x14ac:dyDescent="0.15">
      <c r="A3039" s="8" t="s">
        <v>8755</v>
      </c>
      <c r="B3039" s="8" t="s">
        <v>8755</v>
      </c>
      <c r="C3039" s="3">
        <v>86.26</v>
      </c>
      <c r="D3039" s="3">
        <v>5.65</v>
      </c>
      <c r="E3039" s="3">
        <v>2232915</v>
      </c>
      <c r="F3039" s="3">
        <v>10232</v>
      </c>
      <c r="G3039" s="14" t="s">
        <v>8756</v>
      </c>
      <c r="H3039" s="3">
        <v>2092</v>
      </c>
      <c r="I3039" s="3" t="s">
        <v>8757</v>
      </c>
    </row>
    <row r="3040" spans="1:9" ht="12.75" customHeight="1" x14ac:dyDescent="0.15">
      <c r="A3040" s="8" t="s">
        <v>8758</v>
      </c>
      <c r="B3040" s="8" t="s">
        <v>8758</v>
      </c>
      <c r="C3040" s="3">
        <v>82.11</v>
      </c>
      <c r="D3040" s="3">
        <v>5.67</v>
      </c>
      <c r="E3040" s="3">
        <v>3063143</v>
      </c>
      <c r="F3040" s="3">
        <v>58894</v>
      </c>
      <c r="G3040" s="14" t="s">
        <v>8759</v>
      </c>
      <c r="H3040" s="3">
        <v>674</v>
      </c>
      <c r="I3040" s="3" t="s">
        <v>8760</v>
      </c>
    </row>
    <row r="3041" spans="1:9" ht="12.75" customHeight="1" x14ac:dyDescent="0.15">
      <c r="A3041" s="8" t="s">
        <v>8761</v>
      </c>
      <c r="B3041" s="8" t="s">
        <v>8761</v>
      </c>
      <c r="C3041" s="3">
        <v>93.33</v>
      </c>
      <c r="D3041" s="3">
        <v>8</v>
      </c>
      <c r="E3041" s="3">
        <v>2175250</v>
      </c>
      <c r="F3041" s="3">
        <v>57509</v>
      </c>
      <c r="G3041" s="14" t="s">
        <v>8762</v>
      </c>
      <c r="H3041" s="3">
        <v>2461</v>
      </c>
      <c r="I3041" s="3" t="s">
        <v>8763</v>
      </c>
    </row>
    <row r="3042" spans="1:9" ht="12.75" customHeight="1" x14ac:dyDescent="0.15">
      <c r="A3042" s="8" t="s">
        <v>8764</v>
      </c>
      <c r="B3042" s="8" t="s">
        <v>8764</v>
      </c>
      <c r="C3042" s="3">
        <v>80.52</v>
      </c>
      <c r="D3042" s="3">
        <v>6.98</v>
      </c>
      <c r="E3042" s="3">
        <v>2124614</v>
      </c>
      <c r="F3042" s="3">
        <v>8388</v>
      </c>
      <c r="G3042" s="14" t="s">
        <v>8765</v>
      </c>
      <c r="H3042" s="3">
        <v>205</v>
      </c>
      <c r="I3042" s="3" t="s">
        <v>1080</v>
      </c>
    </row>
    <row r="3043" spans="1:9" ht="12.75" customHeight="1" x14ac:dyDescent="0.15">
      <c r="A3043" s="8" t="s">
        <v>8766</v>
      </c>
      <c r="B3043" s="8" t="s">
        <v>8766</v>
      </c>
      <c r="C3043" s="3">
        <v>84.51</v>
      </c>
      <c r="D3043" s="3">
        <v>9.11</v>
      </c>
      <c r="E3043" s="3">
        <v>1808040</v>
      </c>
      <c r="F3043" s="3">
        <v>5699</v>
      </c>
      <c r="G3043" s="14" t="s">
        <v>8767</v>
      </c>
      <c r="H3043" s="3">
        <v>1316</v>
      </c>
      <c r="I3043" s="3" t="s">
        <v>8768</v>
      </c>
    </row>
    <row r="3044" spans="1:9" ht="12.75" customHeight="1" x14ac:dyDescent="0.15">
      <c r="A3044" s="8" t="s">
        <v>8769</v>
      </c>
      <c r="B3044" s="8" t="s">
        <v>8769</v>
      </c>
      <c r="C3044" s="3">
        <v>88.56</v>
      </c>
      <c r="D3044" s="3">
        <v>0.93</v>
      </c>
      <c r="E3044" s="3">
        <v>2398732</v>
      </c>
      <c r="F3044" s="3">
        <v>7007</v>
      </c>
      <c r="G3044" s="14" t="s">
        <v>8770</v>
      </c>
      <c r="H3044" s="3">
        <v>22</v>
      </c>
      <c r="I3044" s="3" t="s">
        <v>8771</v>
      </c>
    </row>
    <row r="3045" spans="1:9" ht="12.75" customHeight="1" x14ac:dyDescent="0.15">
      <c r="A3045" s="8" t="s">
        <v>8772</v>
      </c>
      <c r="B3045" s="8" t="s">
        <v>8772</v>
      </c>
      <c r="C3045" s="3">
        <v>85.5</v>
      </c>
      <c r="D3045" s="3">
        <v>7.49</v>
      </c>
      <c r="E3045" s="3">
        <v>1834265</v>
      </c>
      <c r="F3045" s="3">
        <v>7206</v>
      </c>
      <c r="G3045" s="14" t="s">
        <v>8773</v>
      </c>
      <c r="H3045" s="3">
        <v>1236</v>
      </c>
      <c r="I3045" s="3" t="s">
        <v>8774</v>
      </c>
    </row>
    <row r="3046" spans="1:9" ht="12.75" customHeight="1" x14ac:dyDescent="0.15">
      <c r="A3046" s="8" t="s">
        <v>8775</v>
      </c>
      <c r="B3046" s="8" t="s">
        <v>8775</v>
      </c>
      <c r="C3046" s="3">
        <v>85.5</v>
      </c>
      <c r="D3046" s="3">
        <v>7.39</v>
      </c>
      <c r="E3046" s="3">
        <v>3357750</v>
      </c>
      <c r="F3046" s="3">
        <v>6133</v>
      </c>
      <c r="G3046" s="14" t="s">
        <v>8776</v>
      </c>
      <c r="H3046" s="3">
        <v>1611</v>
      </c>
      <c r="I3046" s="3" t="s">
        <v>4719</v>
      </c>
    </row>
    <row r="3047" spans="1:9" ht="12.75" customHeight="1" x14ac:dyDescent="0.15">
      <c r="A3047" s="8" t="s">
        <v>8777</v>
      </c>
      <c r="B3047" s="8" t="s">
        <v>8777</v>
      </c>
      <c r="C3047" s="3">
        <v>90.7</v>
      </c>
      <c r="D3047" s="3">
        <v>4.6500000000000004</v>
      </c>
      <c r="E3047" s="3">
        <v>966057</v>
      </c>
      <c r="F3047" s="3">
        <v>9496</v>
      </c>
      <c r="G3047" s="14" t="s">
        <v>8778</v>
      </c>
      <c r="H3047" s="3">
        <v>2376</v>
      </c>
      <c r="I3047" s="3" t="s">
        <v>4480</v>
      </c>
    </row>
    <row r="3048" spans="1:9" ht="12.75" customHeight="1" x14ac:dyDescent="0.15">
      <c r="A3048" s="8" t="s">
        <v>8779</v>
      </c>
      <c r="B3048" s="8" t="s">
        <v>8779</v>
      </c>
      <c r="C3048" s="3">
        <v>87.88</v>
      </c>
      <c r="D3048" s="3">
        <v>1.68</v>
      </c>
      <c r="E3048" s="3">
        <v>2962047</v>
      </c>
      <c r="F3048" s="3">
        <v>8844</v>
      </c>
      <c r="G3048" s="14" t="s">
        <v>8780</v>
      </c>
      <c r="H3048" s="3">
        <v>2367</v>
      </c>
      <c r="I3048" s="3" t="s">
        <v>8781</v>
      </c>
    </row>
    <row r="3049" spans="1:9" ht="12.75" customHeight="1" x14ac:dyDescent="0.15">
      <c r="A3049" s="8" t="s">
        <v>8782</v>
      </c>
      <c r="B3049" s="8" t="s">
        <v>8782</v>
      </c>
      <c r="C3049" s="3">
        <v>80.31</v>
      </c>
      <c r="D3049" s="3">
        <v>7.45</v>
      </c>
      <c r="E3049" s="3">
        <v>2736678</v>
      </c>
      <c r="F3049" s="3">
        <v>7366</v>
      </c>
      <c r="G3049" s="14" t="s">
        <v>8783</v>
      </c>
      <c r="H3049" s="3">
        <v>2069</v>
      </c>
      <c r="I3049" s="3" t="s">
        <v>4412</v>
      </c>
    </row>
    <row r="3050" spans="1:9" ht="12.75" customHeight="1" x14ac:dyDescent="0.15">
      <c r="A3050" s="8" t="s">
        <v>8784</v>
      </c>
      <c r="B3050" s="8" t="s">
        <v>8784</v>
      </c>
      <c r="C3050" s="3">
        <v>80.55</v>
      </c>
      <c r="D3050" s="3">
        <v>5.01</v>
      </c>
      <c r="E3050" s="3">
        <v>1599041</v>
      </c>
      <c r="F3050" s="3">
        <v>9155</v>
      </c>
      <c r="G3050" s="14" t="s">
        <v>8785</v>
      </c>
      <c r="H3050" s="3">
        <v>2518</v>
      </c>
      <c r="I3050" s="3" t="s">
        <v>8786</v>
      </c>
    </row>
    <row r="3051" spans="1:9" ht="12.75" customHeight="1" x14ac:dyDescent="0.15">
      <c r="A3051" s="8" t="s">
        <v>8787</v>
      </c>
      <c r="B3051" s="8" t="s">
        <v>8787</v>
      </c>
      <c r="C3051" s="3">
        <v>91.28</v>
      </c>
      <c r="D3051" s="3">
        <v>6.49</v>
      </c>
      <c r="E3051" s="3">
        <v>2597332</v>
      </c>
      <c r="F3051" s="3">
        <v>11490</v>
      </c>
      <c r="G3051" s="14" t="s">
        <v>8788</v>
      </c>
      <c r="H3051" s="3">
        <v>1632</v>
      </c>
      <c r="I3051" s="3" t="s">
        <v>8789</v>
      </c>
    </row>
    <row r="3052" spans="1:9" ht="12.75" customHeight="1" x14ac:dyDescent="0.15">
      <c r="A3052" s="8" t="s">
        <v>8790</v>
      </c>
      <c r="B3052" s="8" t="s">
        <v>8790</v>
      </c>
      <c r="C3052" s="3">
        <v>86.07</v>
      </c>
      <c r="D3052" s="3">
        <v>6.15</v>
      </c>
      <c r="E3052" s="3">
        <v>2607844</v>
      </c>
      <c r="F3052" s="3">
        <v>6139</v>
      </c>
      <c r="G3052" s="14" t="s">
        <v>8791</v>
      </c>
      <c r="H3052" s="3">
        <v>1940</v>
      </c>
      <c r="I3052" s="3" t="s">
        <v>8792</v>
      </c>
    </row>
    <row r="3053" spans="1:9" ht="12.75" customHeight="1" x14ac:dyDescent="0.15">
      <c r="A3053" s="8" t="s">
        <v>8793</v>
      </c>
      <c r="B3053" s="8" t="s">
        <v>8793</v>
      </c>
      <c r="C3053" s="3">
        <v>82.06</v>
      </c>
      <c r="D3053" s="3">
        <v>9.31</v>
      </c>
      <c r="E3053" s="3">
        <v>1799582</v>
      </c>
      <c r="F3053" s="3">
        <v>6223</v>
      </c>
      <c r="G3053" s="14" t="s">
        <v>8794</v>
      </c>
      <c r="H3053" s="3">
        <v>1613</v>
      </c>
      <c r="I3053" s="3" t="s">
        <v>4719</v>
      </c>
    </row>
    <row r="3054" spans="1:9" ht="12.75" customHeight="1" x14ac:dyDescent="0.15">
      <c r="A3054" s="8" t="s">
        <v>8795</v>
      </c>
      <c r="B3054" s="8" t="s">
        <v>8795</v>
      </c>
      <c r="C3054" s="3">
        <v>84.79</v>
      </c>
      <c r="D3054" s="3">
        <v>8.77</v>
      </c>
      <c r="E3054" s="3">
        <v>3116348</v>
      </c>
      <c r="F3054" s="3">
        <v>14120</v>
      </c>
      <c r="G3054" s="14" t="s">
        <v>8796</v>
      </c>
      <c r="H3054" s="3">
        <v>209</v>
      </c>
      <c r="I3054" s="3" t="s">
        <v>1080</v>
      </c>
    </row>
    <row r="3055" spans="1:9" ht="12.75" customHeight="1" x14ac:dyDescent="0.15">
      <c r="A3055" s="8" t="s">
        <v>8797</v>
      </c>
      <c r="B3055" s="8" t="s">
        <v>8797</v>
      </c>
      <c r="C3055" s="3">
        <v>91.55</v>
      </c>
      <c r="D3055" s="3">
        <v>6.44</v>
      </c>
      <c r="E3055" s="3">
        <v>4783467</v>
      </c>
      <c r="F3055" s="3">
        <v>33848</v>
      </c>
      <c r="G3055" s="14" t="s">
        <v>8798</v>
      </c>
      <c r="H3055" s="3">
        <v>2592</v>
      </c>
      <c r="I3055" s="3" t="s">
        <v>8799</v>
      </c>
    </row>
    <row r="3056" spans="1:9" ht="12.75" customHeight="1" x14ac:dyDescent="0.15">
      <c r="A3056" s="8" t="s">
        <v>8800</v>
      </c>
      <c r="B3056" s="8" t="s">
        <v>8800</v>
      </c>
      <c r="C3056" s="3">
        <v>91.38</v>
      </c>
      <c r="D3056" s="3">
        <v>7.68</v>
      </c>
      <c r="E3056" s="3">
        <v>3697854</v>
      </c>
      <c r="F3056" s="3">
        <v>13881</v>
      </c>
      <c r="G3056" s="14" t="s">
        <v>8801</v>
      </c>
      <c r="H3056" s="3">
        <v>701</v>
      </c>
      <c r="I3056" s="3" t="s">
        <v>8802</v>
      </c>
    </row>
    <row r="3057" spans="1:9" ht="12.75" customHeight="1" x14ac:dyDescent="0.15">
      <c r="A3057" s="8" t="s">
        <v>8803</v>
      </c>
      <c r="B3057" s="8" t="s">
        <v>8803</v>
      </c>
      <c r="C3057" s="3">
        <v>93.33</v>
      </c>
      <c r="D3057" s="3">
        <v>8.74</v>
      </c>
      <c r="E3057" s="3">
        <v>3303058</v>
      </c>
      <c r="F3057" s="3">
        <v>29989</v>
      </c>
      <c r="G3057" s="14" t="s">
        <v>8804</v>
      </c>
      <c r="H3057" s="3">
        <v>1454</v>
      </c>
      <c r="I3057" s="3" t="s">
        <v>5827</v>
      </c>
    </row>
    <row r="3058" spans="1:9" ht="12.75" customHeight="1" x14ac:dyDescent="0.15">
      <c r="A3058" s="8" t="s">
        <v>8805</v>
      </c>
      <c r="B3058" s="8" t="s">
        <v>8805</v>
      </c>
      <c r="C3058" s="3">
        <v>96.29</v>
      </c>
      <c r="D3058" s="3">
        <v>7.25</v>
      </c>
      <c r="E3058" s="3">
        <v>4222082</v>
      </c>
      <c r="F3058" s="3">
        <v>46169</v>
      </c>
      <c r="G3058" s="14" t="s">
        <v>8806</v>
      </c>
      <c r="H3058" s="3">
        <v>666</v>
      </c>
      <c r="I3058" s="3" t="s">
        <v>8807</v>
      </c>
    </row>
    <row r="3059" spans="1:9" ht="12.75" customHeight="1" x14ac:dyDescent="0.15">
      <c r="A3059" s="8" t="s">
        <v>8808</v>
      </c>
      <c r="B3059" s="8" t="s">
        <v>8808</v>
      </c>
      <c r="C3059" s="3">
        <v>85.73</v>
      </c>
      <c r="D3059" s="3">
        <v>9.4</v>
      </c>
      <c r="E3059" s="3">
        <v>2551561</v>
      </c>
      <c r="F3059" s="3">
        <v>12681</v>
      </c>
      <c r="G3059" s="14" t="s">
        <v>8809</v>
      </c>
      <c r="H3059" s="3">
        <v>2086</v>
      </c>
      <c r="I3059" s="3" t="s">
        <v>8810</v>
      </c>
    </row>
    <row r="3060" spans="1:9" ht="12.75" customHeight="1" x14ac:dyDescent="0.15">
      <c r="A3060" s="8" t="s">
        <v>8811</v>
      </c>
      <c r="B3060" s="8" t="s">
        <v>8811</v>
      </c>
      <c r="C3060" s="3">
        <v>80.05</v>
      </c>
      <c r="D3060" s="3">
        <v>8.07</v>
      </c>
      <c r="E3060" s="3">
        <v>2561610</v>
      </c>
      <c r="F3060" s="3">
        <v>8866</v>
      </c>
      <c r="G3060" s="14" t="s">
        <v>8812</v>
      </c>
      <c r="H3060" s="3">
        <v>1496</v>
      </c>
      <c r="I3060" s="3" t="s">
        <v>1739</v>
      </c>
    </row>
    <row r="3061" spans="1:9" ht="12.75" customHeight="1" x14ac:dyDescent="0.15">
      <c r="A3061" s="8" t="s">
        <v>8813</v>
      </c>
      <c r="B3061" s="8" t="s">
        <v>8813</v>
      </c>
      <c r="C3061" s="3">
        <v>83.32</v>
      </c>
      <c r="D3061" s="3">
        <v>5.7</v>
      </c>
      <c r="E3061" s="3">
        <v>2911341</v>
      </c>
      <c r="F3061" s="3">
        <v>12014</v>
      </c>
      <c r="G3061" s="14" t="s">
        <v>8814</v>
      </c>
      <c r="H3061" s="3">
        <v>1451</v>
      </c>
      <c r="I3061" s="3" t="s">
        <v>8815</v>
      </c>
    </row>
    <row r="3062" spans="1:9" ht="12.75" customHeight="1" x14ac:dyDescent="0.15">
      <c r="A3062" s="8" t="s">
        <v>8816</v>
      </c>
      <c r="B3062" s="8" t="s">
        <v>8816</v>
      </c>
      <c r="C3062" s="3">
        <v>85.06</v>
      </c>
      <c r="D3062" s="3">
        <v>5.91</v>
      </c>
      <c r="E3062" s="3">
        <v>4960722</v>
      </c>
      <c r="F3062" s="3">
        <v>27140</v>
      </c>
      <c r="G3062" s="14" t="s">
        <v>8817</v>
      </c>
      <c r="H3062" s="3">
        <v>538</v>
      </c>
      <c r="I3062" s="3" t="s">
        <v>8818</v>
      </c>
    </row>
    <row r="3063" spans="1:9" ht="12.75" customHeight="1" x14ac:dyDescent="0.15">
      <c r="A3063" s="8" t="s">
        <v>8819</v>
      </c>
      <c r="B3063" s="8" t="s">
        <v>8819</v>
      </c>
      <c r="C3063" s="3">
        <v>84.49</v>
      </c>
      <c r="D3063" s="3">
        <v>7.71</v>
      </c>
      <c r="E3063" s="3">
        <v>2247830</v>
      </c>
      <c r="F3063" s="3">
        <v>33405</v>
      </c>
      <c r="G3063" s="14" t="s">
        <v>8820</v>
      </c>
      <c r="H3063" s="3">
        <v>171</v>
      </c>
      <c r="I3063" s="3" t="s">
        <v>1080</v>
      </c>
    </row>
    <row r="3064" spans="1:9" ht="12.75" customHeight="1" x14ac:dyDescent="0.15">
      <c r="A3064" s="8" t="s">
        <v>8821</v>
      </c>
      <c r="B3064" s="8" t="s">
        <v>8821</v>
      </c>
      <c r="C3064" s="3">
        <v>85.45</v>
      </c>
      <c r="D3064" s="3">
        <v>6.98</v>
      </c>
      <c r="E3064" s="3">
        <v>6609905</v>
      </c>
      <c r="F3064" s="3">
        <v>25250</v>
      </c>
      <c r="G3064" s="14" t="s">
        <v>8822</v>
      </c>
      <c r="H3064" s="3">
        <v>1186</v>
      </c>
      <c r="I3064" s="3" t="s">
        <v>8823</v>
      </c>
    </row>
    <row r="3065" spans="1:9" ht="12.75" customHeight="1" x14ac:dyDescent="0.15">
      <c r="A3065" s="8" t="s">
        <v>8824</v>
      </c>
      <c r="B3065" s="8" t="s">
        <v>8824</v>
      </c>
      <c r="C3065" s="3">
        <v>88.78</v>
      </c>
      <c r="D3065" s="3">
        <v>5.08</v>
      </c>
      <c r="E3065" s="3">
        <v>4093499</v>
      </c>
      <c r="F3065" s="3">
        <v>17865</v>
      </c>
      <c r="G3065" s="14" t="s">
        <v>8825</v>
      </c>
      <c r="H3065" s="3">
        <v>1180</v>
      </c>
      <c r="I3065" s="3" t="s">
        <v>8826</v>
      </c>
    </row>
    <row r="3066" spans="1:9" ht="12.75" customHeight="1" x14ac:dyDescent="0.15">
      <c r="A3066" s="8" t="s">
        <v>8827</v>
      </c>
      <c r="B3066" s="8" t="s">
        <v>8827</v>
      </c>
      <c r="C3066" s="3">
        <v>92.12</v>
      </c>
      <c r="D3066" s="3">
        <v>7.84</v>
      </c>
      <c r="E3066" s="3">
        <v>3412713</v>
      </c>
      <c r="F3066" s="3">
        <v>58352</v>
      </c>
      <c r="G3066" s="14" t="s">
        <v>8828</v>
      </c>
      <c r="H3066" s="3">
        <v>603</v>
      </c>
      <c r="I3066" s="3" t="s">
        <v>8829</v>
      </c>
    </row>
    <row r="3067" spans="1:9" ht="12.75" customHeight="1" x14ac:dyDescent="0.15">
      <c r="A3067" s="8" t="s">
        <v>8830</v>
      </c>
      <c r="B3067" s="8" t="s">
        <v>8830</v>
      </c>
      <c r="C3067" s="3">
        <v>83.33</v>
      </c>
      <c r="D3067" s="3">
        <v>9.81</v>
      </c>
      <c r="E3067" s="3">
        <v>1363153</v>
      </c>
      <c r="F3067" s="3">
        <v>9406</v>
      </c>
      <c r="G3067" s="14" t="s">
        <v>8831</v>
      </c>
      <c r="H3067" s="3">
        <v>2610</v>
      </c>
      <c r="I3067" s="3" t="s">
        <v>8832</v>
      </c>
    </row>
    <row r="3068" spans="1:9" ht="12.75" customHeight="1" x14ac:dyDescent="0.15">
      <c r="A3068" s="8" t="s">
        <v>8833</v>
      </c>
      <c r="B3068" s="8" t="s">
        <v>8833</v>
      </c>
      <c r="C3068" s="3">
        <v>91.82</v>
      </c>
      <c r="D3068" s="3">
        <v>8.69</v>
      </c>
      <c r="E3068" s="3">
        <v>2708073</v>
      </c>
      <c r="F3068" s="3">
        <v>11717</v>
      </c>
      <c r="G3068" s="14" t="s">
        <v>8834</v>
      </c>
      <c r="H3068" s="3">
        <v>793</v>
      </c>
      <c r="I3068" s="3" t="s">
        <v>7499</v>
      </c>
    </row>
    <row r="3069" spans="1:9" ht="12.75" customHeight="1" x14ac:dyDescent="0.15">
      <c r="A3069" s="8" t="s">
        <v>8835</v>
      </c>
      <c r="B3069" s="8" t="s">
        <v>8835</v>
      </c>
      <c r="C3069" s="3">
        <v>91.57</v>
      </c>
      <c r="D3069" s="3">
        <v>6.74</v>
      </c>
      <c r="E3069" s="3">
        <v>1752555</v>
      </c>
      <c r="F3069" s="3">
        <v>23281</v>
      </c>
      <c r="G3069" s="14" t="s">
        <v>8836</v>
      </c>
      <c r="H3069" s="3">
        <v>2684</v>
      </c>
      <c r="I3069" s="3" t="s">
        <v>8837</v>
      </c>
    </row>
    <row r="3070" spans="1:9" ht="12.75" customHeight="1" x14ac:dyDescent="0.15">
      <c r="A3070" s="8" t="s">
        <v>8838</v>
      </c>
      <c r="B3070" s="8" t="s">
        <v>8838</v>
      </c>
      <c r="C3070" s="3">
        <v>85.52</v>
      </c>
      <c r="D3070" s="3">
        <v>6.99</v>
      </c>
      <c r="E3070" s="3">
        <v>2943623</v>
      </c>
      <c r="F3070" s="3">
        <v>12167</v>
      </c>
      <c r="G3070" s="14" t="s">
        <v>8839</v>
      </c>
      <c r="H3070" s="3">
        <v>2165</v>
      </c>
      <c r="I3070" s="3" t="s">
        <v>8840</v>
      </c>
    </row>
    <row r="3071" spans="1:9" ht="12.75" customHeight="1" x14ac:dyDescent="0.15">
      <c r="A3071" s="8" t="s">
        <v>8841</v>
      </c>
      <c r="B3071" s="8" t="s">
        <v>8841</v>
      </c>
      <c r="C3071" s="3">
        <v>82.25</v>
      </c>
      <c r="D3071" s="3">
        <v>8.4499999999999993</v>
      </c>
      <c r="E3071" s="3">
        <v>1396608</v>
      </c>
      <c r="F3071" s="3">
        <v>10676</v>
      </c>
      <c r="G3071" s="14" t="s">
        <v>8842</v>
      </c>
      <c r="H3071" s="3">
        <v>2686</v>
      </c>
      <c r="I3071" s="3" t="s">
        <v>8843</v>
      </c>
    </row>
    <row r="3072" spans="1:9" ht="12.75" customHeight="1" x14ac:dyDescent="0.15">
      <c r="A3072" s="8" t="s">
        <v>8844</v>
      </c>
      <c r="B3072" s="8" t="s">
        <v>8844</v>
      </c>
      <c r="C3072" s="3">
        <v>86.43</v>
      </c>
      <c r="D3072" s="3">
        <v>5.7</v>
      </c>
      <c r="E3072" s="3">
        <v>1716446</v>
      </c>
      <c r="F3072" s="3">
        <v>12447</v>
      </c>
      <c r="G3072" s="14" t="s">
        <v>8845</v>
      </c>
      <c r="H3072" s="3">
        <v>1532</v>
      </c>
      <c r="I3072" s="3" t="s">
        <v>8846</v>
      </c>
    </row>
    <row r="3073" spans="1:9" ht="12.75" customHeight="1" x14ac:dyDescent="0.15">
      <c r="A3073" s="8" t="s">
        <v>8847</v>
      </c>
      <c r="B3073" s="8" t="s">
        <v>8847</v>
      </c>
      <c r="C3073" s="3">
        <v>84.93</v>
      </c>
      <c r="D3073" s="3">
        <v>6.18</v>
      </c>
      <c r="E3073" s="3">
        <v>2275969</v>
      </c>
      <c r="F3073" s="3">
        <v>5374</v>
      </c>
      <c r="G3073" s="14" t="s">
        <v>8848</v>
      </c>
      <c r="H3073" s="3">
        <v>1708</v>
      </c>
      <c r="I3073" s="3" t="s">
        <v>8849</v>
      </c>
    </row>
    <row r="3074" spans="1:9" ht="12.75" customHeight="1" x14ac:dyDescent="0.15">
      <c r="A3074" s="8" t="s">
        <v>8850</v>
      </c>
      <c r="B3074" s="8" t="s">
        <v>8850</v>
      </c>
      <c r="C3074" s="3">
        <v>84.24</v>
      </c>
      <c r="D3074" s="3">
        <v>6.06</v>
      </c>
      <c r="E3074" s="3">
        <v>2352747</v>
      </c>
      <c r="F3074" s="3">
        <v>5941</v>
      </c>
      <c r="G3074" s="14" t="s">
        <v>8851</v>
      </c>
      <c r="H3074" s="3">
        <v>1700</v>
      </c>
      <c r="I3074" s="3" t="s">
        <v>8852</v>
      </c>
    </row>
    <row r="3075" spans="1:9" ht="12.75" customHeight="1" x14ac:dyDescent="0.15">
      <c r="A3075" s="8" t="s">
        <v>8853</v>
      </c>
      <c r="B3075" s="8" t="s">
        <v>8853</v>
      </c>
      <c r="C3075" s="3">
        <v>91.86</v>
      </c>
      <c r="D3075" s="3">
        <v>7.4</v>
      </c>
      <c r="E3075" s="3">
        <v>2328528</v>
      </c>
      <c r="F3075" s="3">
        <v>10631</v>
      </c>
      <c r="G3075" s="14" t="s">
        <v>8854</v>
      </c>
      <c r="H3075" s="3">
        <v>1596</v>
      </c>
      <c r="I3075" s="3" t="s">
        <v>8855</v>
      </c>
    </row>
    <row r="3076" spans="1:9" ht="12.75" customHeight="1" x14ac:dyDescent="0.15">
      <c r="A3076" s="8" t="s">
        <v>8856</v>
      </c>
      <c r="B3076" s="8" t="s">
        <v>8856</v>
      </c>
      <c r="C3076" s="3">
        <v>96.14</v>
      </c>
      <c r="D3076" s="3">
        <v>5.56</v>
      </c>
      <c r="E3076" s="3">
        <v>2110774</v>
      </c>
      <c r="F3076" s="3">
        <v>10112</v>
      </c>
      <c r="G3076" s="14" t="s">
        <v>8857</v>
      </c>
      <c r="H3076" s="3">
        <v>881</v>
      </c>
      <c r="I3076" s="3" t="s">
        <v>8858</v>
      </c>
    </row>
    <row r="3077" spans="1:9" ht="12.75" customHeight="1" x14ac:dyDescent="0.15">
      <c r="A3077" s="8" t="s">
        <v>8859</v>
      </c>
      <c r="B3077" s="8" t="s">
        <v>8859</v>
      </c>
      <c r="C3077" s="3">
        <v>83.46</v>
      </c>
      <c r="D3077" s="3">
        <v>9.01</v>
      </c>
      <c r="E3077" s="3">
        <v>2916090</v>
      </c>
      <c r="F3077" s="3">
        <v>9632</v>
      </c>
      <c r="G3077" s="14" t="s">
        <v>8860</v>
      </c>
      <c r="H3077" s="3">
        <v>1456</v>
      </c>
      <c r="I3077" s="3" t="s">
        <v>8861</v>
      </c>
    </row>
    <row r="3078" spans="1:9" ht="12.75" customHeight="1" x14ac:dyDescent="0.15">
      <c r="A3078" s="8" t="s">
        <v>8862</v>
      </c>
      <c r="B3078" s="8" t="s">
        <v>8862</v>
      </c>
      <c r="C3078" s="3">
        <v>84.24</v>
      </c>
      <c r="D3078" s="3">
        <v>7.03</v>
      </c>
      <c r="E3078" s="3">
        <v>2808748</v>
      </c>
      <c r="F3078" s="3">
        <v>6580</v>
      </c>
      <c r="G3078" s="14" t="s">
        <v>8863</v>
      </c>
      <c r="H3078" s="3">
        <v>1594</v>
      </c>
      <c r="I3078" s="3" t="s">
        <v>1398</v>
      </c>
    </row>
    <row r="3079" spans="1:9" ht="12.75" customHeight="1" x14ac:dyDescent="0.15">
      <c r="A3079" s="8" t="s">
        <v>8864</v>
      </c>
      <c r="B3079" s="8" t="s">
        <v>8864</v>
      </c>
      <c r="C3079" s="3">
        <v>83.04</v>
      </c>
      <c r="D3079" s="3">
        <v>5.45</v>
      </c>
      <c r="E3079" s="3">
        <v>2637449</v>
      </c>
      <c r="F3079" s="3">
        <v>10029</v>
      </c>
      <c r="G3079" s="14" t="s">
        <v>8865</v>
      </c>
      <c r="H3079" s="3">
        <v>1219</v>
      </c>
      <c r="I3079" s="3" t="s">
        <v>8866</v>
      </c>
    </row>
    <row r="3080" spans="1:9" ht="12.75" customHeight="1" x14ac:dyDescent="0.15">
      <c r="A3080" s="8" t="s">
        <v>8867</v>
      </c>
      <c r="B3080" s="8" t="s">
        <v>8867</v>
      </c>
      <c r="C3080" s="3">
        <v>87.97</v>
      </c>
      <c r="D3080" s="3">
        <v>1.94</v>
      </c>
      <c r="E3080" s="3">
        <v>1901386</v>
      </c>
      <c r="F3080" s="3">
        <v>14071</v>
      </c>
      <c r="G3080" s="14" t="s">
        <v>8868</v>
      </c>
      <c r="H3080" s="3">
        <v>1232</v>
      </c>
      <c r="I3080" s="3" t="s">
        <v>8869</v>
      </c>
    </row>
    <row r="3081" spans="1:9" ht="12.75" customHeight="1" x14ac:dyDescent="0.15">
      <c r="A3081" s="8" t="s">
        <v>8870</v>
      </c>
      <c r="B3081" s="8" t="s">
        <v>8870</v>
      </c>
      <c r="C3081" s="3">
        <v>80.319999999999993</v>
      </c>
      <c r="D3081" s="3">
        <v>7.02</v>
      </c>
      <c r="E3081" s="3">
        <v>1315513</v>
      </c>
      <c r="F3081" s="3">
        <v>8858</v>
      </c>
      <c r="G3081" s="14" t="s">
        <v>8871</v>
      </c>
      <c r="H3081" s="3">
        <v>2638</v>
      </c>
      <c r="I3081" s="3" t="s">
        <v>8872</v>
      </c>
    </row>
    <row r="3082" spans="1:9" ht="12.75" customHeight="1" x14ac:dyDescent="0.15">
      <c r="A3082" s="8" t="s">
        <v>8873</v>
      </c>
      <c r="B3082" s="8" t="s">
        <v>8873</v>
      </c>
      <c r="C3082" s="3">
        <v>86.47</v>
      </c>
      <c r="D3082" s="3">
        <v>5.28</v>
      </c>
      <c r="E3082" s="3">
        <v>2988137</v>
      </c>
      <c r="F3082" s="3">
        <v>5381</v>
      </c>
      <c r="G3082" s="14" t="s">
        <v>8874</v>
      </c>
      <c r="H3082" s="3">
        <v>1595</v>
      </c>
      <c r="I3082" s="3" t="s">
        <v>8875</v>
      </c>
    </row>
    <row r="3083" spans="1:9" ht="12.75" customHeight="1" x14ac:dyDescent="0.15">
      <c r="A3083" s="8" t="s">
        <v>8876</v>
      </c>
      <c r="B3083" s="8" t="s">
        <v>8876</v>
      </c>
      <c r="C3083" s="3">
        <v>88.59</v>
      </c>
      <c r="D3083" s="3">
        <v>6.32</v>
      </c>
      <c r="E3083" s="3">
        <v>2150751</v>
      </c>
      <c r="F3083" s="3">
        <v>7065</v>
      </c>
      <c r="G3083" s="14" t="s">
        <v>8877</v>
      </c>
      <c r="H3083" s="3">
        <v>2362</v>
      </c>
      <c r="I3083" s="3" t="s">
        <v>8878</v>
      </c>
    </row>
    <row r="3084" spans="1:9" ht="12.75" customHeight="1" x14ac:dyDescent="0.15">
      <c r="A3084" s="8" t="s">
        <v>8879</v>
      </c>
      <c r="B3084" s="8" t="s">
        <v>8879</v>
      </c>
      <c r="C3084" s="3">
        <v>83.22</v>
      </c>
      <c r="D3084" s="3">
        <v>7.05</v>
      </c>
      <c r="E3084" s="3">
        <v>2213529</v>
      </c>
      <c r="F3084" s="3">
        <v>11851</v>
      </c>
      <c r="G3084" s="14" t="s">
        <v>8880</v>
      </c>
      <c r="H3084" s="3">
        <v>1354</v>
      </c>
      <c r="I3084" s="3" t="s">
        <v>1256</v>
      </c>
    </row>
    <row r="3085" spans="1:9" ht="12.75" customHeight="1" x14ac:dyDescent="0.15">
      <c r="A3085" s="8" t="s">
        <v>8881</v>
      </c>
      <c r="B3085" s="8" t="s">
        <v>8881</v>
      </c>
      <c r="C3085" s="3">
        <v>80.02</v>
      </c>
      <c r="D3085" s="3">
        <v>6.6</v>
      </c>
      <c r="E3085" s="3">
        <v>2391493</v>
      </c>
      <c r="F3085" s="3">
        <v>5063</v>
      </c>
      <c r="G3085" s="14" t="s">
        <v>8882</v>
      </c>
      <c r="H3085" s="3">
        <v>1689</v>
      </c>
      <c r="I3085" s="3" t="s">
        <v>8883</v>
      </c>
    </row>
    <row r="3086" spans="1:9" ht="12.75" customHeight="1" x14ac:dyDescent="0.15">
      <c r="A3086" s="8" t="s">
        <v>8884</v>
      </c>
      <c r="B3086" s="8" t="s">
        <v>8884</v>
      </c>
      <c r="C3086" s="3">
        <v>86.85</v>
      </c>
      <c r="D3086" s="3">
        <v>5.84</v>
      </c>
      <c r="E3086" s="3">
        <v>2483105</v>
      </c>
      <c r="F3086" s="3">
        <v>10568</v>
      </c>
      <c r="G3086" s="14" t="s">
        <v>8885</v>
      </c>
      <c r="H3086" s="3">
        <v>436</v>
      </c>
      <c r="I3086" s="3" t="s">
        <v>8886</v>
      </c>
    </row>
    <row r="3087" spans="1:9" ht="12.75" customHeight="1" x14ac:dyDescent="0.15">
      <c r="A3087" s="8" t="s">
        <v>8887</v>
      </c>
      <c r="B3087" s="8" t="s">
        <v>8887</v>
      </c>
      <c r="C3087" s="3">
        <v>82.44</v>
      </c>
      <c r="D3087" s="3">
        <v>6.97</v>
      </c>
      <c r="E3087" s="3">
        <v>1607692</v>
      </c>
      <c r="F3087" s="3">
        <v>6882</v>
      </c>
      <c r="G3087" s="14" t="s">
        <v>8888</v>
      </c>
      <c r="H3087" s="3">
        <v>2777</v>
      </c>
      <c r="I3087" s="3" t="s">
        <v>3943</v>
      </c>
    </row>
    <row r="3088" spans="1:9" ht="12.75" customHeight="1" x14ac:dyDescent="0.15">
      <c r="A3088" s="8" t="s">
        <v>8889</v>
      </c>
      <c r="B3088" s="8" t="s">
        <v>8889</v>
      </c>
      <c r="C3088" s="3">
        <v>83.05</v>
      </c>
      <c r="D3088" s="3">
        <v>7.78</v>
      </c>
      <c r="E3088" s="3">
        <v>1238878</v>
      </c>
      <c r="F3088" s="3">
        <v>13152</v>
      </c>
      <c r="G3088" s="14" t="s">
        <v>8890</v>
      </c>
      <c r="H3088" s="3">
        <v>2653</v>
      </c>
      <c r="I3088" s="3" t="s">
        <v>2359</v>
      </c>
    </row>
    <row r="3089" spans="1:9" ht="12.75" customHeight="1" x14ac:dyDescent="0.15">
      <c r="A3089" s="8" t="s">
        <v>8891</v>
      </c>
      <c r="B3089" s="8" t="s">
        <v>8891</v>
      </c>
      <c r="C3089" s="3">
        <v>88.72</v>
      </c>
      <c r="D3089" s="3">
        <v>8</v>
      </c>
      <c r="E3089" s="3">
        <v>1442291</v>
      </c>
      <c r="F3089" s="3">
        <v>8478</v>
      </c>
      <c r="G3089" s="14" t="s">
        <v>8892</v>
      </c>
      <c r="H3089" s="3">
        <v>2780</v>
      </c>
      <c r="I3089" s="3" t="s">
        <v>8893</v>
      </c>
    </row>
    <row r="3090" spans="1:9" ht="12.75" customHeight="1" x14ac:dyDescent="0.15">
      <c r="A3090" s="8" t="s">
        <v>8894</v>
      </c>
      <c r="B3090" s="8" t="s">
        <v>8894</v>
      </c>
      <c r="C3090" s="3">
        <v>84.72</v>
      </c>
      <c r="D3090" s="3">
        <v>6.45</v>
      </c>
      <c r="E3090" s="3">
        <v>1408483</v>
      </c>
      <c r="F3090" s="3">
        <v>7434</v>
      </c>
      <c r="G3090" s="14" t="s">
        <v>8895</v>
      </c>
      <c r="H3090" s="3">
        <v>2818</v>
      </c>
      <c r="I3090" s="3" t="s">
        <v>8896</v>
      </c>
    </row>
    <row r="3091" spans="1:9" ht="12.75" customHeight="1" x14ac:dyDescent="0.15">
      <c r="A3091" s="8" t="s">
        <v>8897</v>
      </c>
      <c r="B3091" s="8" t="s">
        <v>8897</v>
      </c>
      <c r="C3091" s="3">
        <v>84.11</v>
      </c>
      <c r="D3091" s="3">
        <v>7.12</v>
      </c>
      <c r="E3091" s="3">
        <v>1400487</v>
      </c>
      <c r="F3091" s="3">
        <v>23915</v>
      </c>
      <c r="G3091" s="14" t="s">
        <v>8898</v>
      </c>
      <c r="H3091" s="3">
        <v>2631</v>
      </c>
      <c r="I3091" s="3" t="s">
        <v>8899</v>
      </c>
    </row>
    <row r="3092" spans="1:9" ht="12.75" customHeight="1" x14ac:dyDescent="0.15">
      <c r="A3092" s="8" t="s">
        <v>8900</v>
      </c>
      <c r="B3092" s="8" t="s">
        <v>8900</v>
      </c>
      <c r="C3092" s="3">
        <v>83.57</v>
      </c>
      <c r="D3092" s="3">
        <v>6.1</v>
      </c>
      <c r="E3092" s="3">
        <v>3133865</v>
      </c>
      <c r="F3092" s="3">
        <v>26802</v>
      </c>
      <c r="G3092" s="14" t="s">
        <v>8901</v>
      </c>
      <c r="H3092" s="3">
        <v>1647</v>
      </c>
      <c r="I3092" s="3" t="s">
        <v>8902</v>
      </c>
    </row>
    <row r="3093" spans="1:9" ht="12.75" customHeight="1" x14ac:dyDescent="0.15">
      <c r="A3093" s="8" t="s">
        <v>8903</v>
      </c>
      <c r="B3093" s="8" t="s">
        <v>8903</v>
      </c>
      <c r="C3093" s="3">
        <v>86.45</v>
      </c>
      <c r="D3093" s="3">
        <v>8.56</v>
      </c>
      <c r="E3093" s="3">
        <v>2419383</v>
      </c>
      <c r="F3093" s="3">
        <v>11622</v>
      </c>
      <c r="G3093" s="14" t="s">
        <v>8904</v>
      </c>
      <c r="H3093" s="3">
        <v>1549</v>
      </c>
      <c r="I3093" s="3" t="s">
        <v>2243</v>
      </c>
    </row>
    <row r="3094" spans="1:9" ht="12.75" customHeight="1" x14ac:dyDescent="0.15">
      <c r="A3094" s="8" t="s">
        <v>8905</v>
      </c>
      <c r="B3094" s="8" t="s">
        <v>8905</v>
      </c>
      <c r="C3094" s="3">
        <v>80.98</v>
      </c>
      <c r="D3094" s="3">
        <v>9.51</v>
      </c>
      <c r="E3094" s="3">
        <v>3247469</v>
      </c>
      <c r="F3094" s="3">
        <v>10976</v>
      </c>
      <c r="G3094" s="14" t="s">
        <v>8906</v>
      </c>
      <c r="H3094" s="3">
        <v>1515</v>
      </c>
      <c r="I3094" s="3" t="s">
        <v>1739</v>
      </c>
    </row>
    <row r="3095" spans="1:9" ht="12.75" customHeight="1" x14ac:dyDescent="0.15">
      <c r="A3095" s="8" t="s">
        <v>8907</v>
      </c>
      <c r="B3095" s="8" t="s">
        <v>8907</v>
      </c>
      <c r="C3095" s="3">
        <v>85.99</v>
      </c>
      <c r="D3095" s="3">
        <v>0.54</v>
      </c>
      <c r="E3095" s="3">
        <v>2204613</v>
      </c>
      <c r="F3095" s="3">
        <v>16690</v>
      </c>
      <c r="G3095" s="14" t="s">
        <v>8908</v>
      </c>
      <c r="H3095" s="3">
        <v>59</v>
      </c>
      <c r="I3095" s="3" t="s">
        <v>8909</v>
      </c>
    </row>
    <row r="3096" spans="1:9" ht="12.75" customHeight="1" x14ac:dyDescent="0.15">
      <c r="A3096" s="8" t="s">
        <v>8910</v>
      </c>
      <c r="B3096" s="8" t="s">
        <v>8910</v>
      </c>
      <c r="C3096" s="3">
        <v>80.73</v>
      </c>
      <c r="D3096" s="3">
        <v>7.58</v>
      </c>
      <c r="E3096" s="3">
        <v>2163536</v>
      </c>
      <c r="F3096" s="3">
        <v>5557</v>
      </c>
      <c r="G3096" s="14" t="s">
        <v>8911</v>
      </c>
      <c r="H3096" s="3">
        <v>971</v>
      </c>
      <c r="I3096" s="3" t="s">
        <v>8912</v>
      </c>
    </row>
    <row r="3097" spans="1:9" ht="12.75" customHeight="1" x14ac:dyDescent="0.15">
      <c r="A3097" s="8" t="s">
        <v>8913</v>
      </c>
      <c r="B3097" s="8" t="s">
        <v>8913</v>
      </c>
      <c r="C3097" s="3">
        <v>85.14</v>
      </c>
      <c r="D3097" s="3">
        <v>6.58</v>
      </c>
      <c r="E3097" s="3">
        <v>2641767</v>
      </c>
      <c r="F3097" s="3">
        <v>56729</v>
      </c>
      <c r="G3097" s="14" t="s">
        <v>8914</v>
      </c>
      <c r="H3097" s="3">
        <v>1485</v>
      </c>
      <c r="I3097" s="3" t="s">
        <v>8915</v>
      </c>
    </row>
    <row r="3098" spans="1:9" ht="12.75" customHeight="1" x14ac:dyDescent="0.15">
      <c r="A3098" s="8" t="s">
        <v>8916</v>
      </c>
      <c r="B3098" s="8" t="s">
        <v>8916</v>
      </c>
      <c r="C3098" s="3">
        <v>98.06</v>
      </c>
      <c r="D3098" s="3">
        <v>9.5399999999999991</v>
      </c>
      <c r="E3098" s="3">
        <v>5725687</v>
      </c>
      <c r="F3098" s="3">
        <v>59277</v>
      </c>
      <c r="G3098" s="14" t="s">
        <v>8917</v>
      </c>
      <c r="H3098" s="3">
        <v>559</v>
      </c>
      <c r="I3098" s="3" t="s">
        <v>8918</v>
      </c>
    </row>
    <row r="3099" spans="1:9" ht="12.75" customHeight="1" x14ac:dyDescent="0.15">
      <c r="A3099" s="8" t="s">
        <v>8919</v>
      </c>
      <c r="B3099" s="8" t="s">
        <v>8919</v>
      </c>
      <c r="C3099" s="3">
        <v>86.68</v>
      </c>
      <c r="D3099" s="3">
        <v>9.82</v>
      </c>
      <c r="E3099" s="3">
        <v>2921934</v>
      </c>
      <c r="F3099" s="3">
        <v>13410</v>
      </c>
      <c r="G3099" s="14" t="s">
        <v>8920</v>
      </c>
      <c r="H3099" s="3">
        <v>1814</v>
      </c>
      <c r="I3099" s="3" t="s">
        <v>8921</v>
      </c>
    </row>
    <row r="3100" spans="1:9" ht="12.75" customHeight="1" x14ac:dyDescent="0.15">
      <c r="A3100" s="8" t="s">
        <v>8922</v>
      </c>
      <c r="B3100" s="8" t="s">
        <v>8922</v>
      </c>
      <c r="C3100" s="3">
        <v>85.95</v>
      </c>
      <c r="D3100" s="3">
        <v>5.15</v>
      </c>
      <c r="E3100" s="3">
        <v>3062971</v>
      </c>
      <c r="F3100" s="3">
        <v>9243</v>
      </c>
      <c r="G3100" s="14" t="s">
        <v>8923</v>
      </c>
      <c r="H3100" s="3">
        <v>1340</v>
      </c>
      <c r="I3100" s="3" t="s">
        <v>8924</v>
      </c>
    </row>
    <row r="3101" spans="1:9" ht="12.75" customHeight="1" x14ac:dyDescent="0.15">
      <c r="A3101" s="8" t="s">
        <v>8925</v>
      </c>
      <c r="B3101" s="8" t="s">
        <v>8925</v>
      </c>
      <c r="C3101" s="3">
        <v>85.19</v>
      </c>
      <c r="D3101" s="3">
        <v>5.89</v>
      </c>
      <c r="E3101" s="3">
        <v>2953345</v>
      </c>
      <c r="F3101" s="3">
        <v>7880</v>
      </c>
      <c r="G3101" s="14" t="s">
        <v>8926</v>
      </c>
      <c r="H3101" s="3">
        <v>1455</v>
      </c>
      <c r="I3101" s="3" t="s">
        <v>8927</v>
      </c>
    </row>
    <row r="3102" spans="1:9" ht="12.75" customHeight="1" x14ac:dyDescent="0.15">
      <c r="A3102" s="8" t="s">
        <v>8928</v>
      </c>
      <c r="B3102" s="8" t="s">
        <v>8928</v>
      </c>
      <c r="C3102" s="3">
        <v>98.28</v>
      </c>
      <c r="D3102" s="3">
        <v>10</v>
      </c>
      <c r="E3102" s="3">
        <v>5968182</v>
      </c>
      <c r="F3102" s="3">
        <v>74134</v>
      </c>
      <c r="G3102" s="14" t="s">
        <v>8929</v>
      </c>
      <c r="H3102" s="3">
        <v>536</v>
      </c>
      <c r="I3102" s="3" t="s">
        <v>1172</v>
      </c>
    </row>
    <row r="3103" spans="1:9" ht="12.75" customHeight="1" x14ac:dyDescent="0.15">
      <c r="A3103" s="8" t="s">
        <v>8930</v>
      </c>
      <c r="B3103" s="8" t="s">
        <v>8930</v>
      </c>
      <c r="C3103" s="3">
        <v>80.05</v>
      </c>
      <c r="D3103" s="3">
        <v>6.59</v>
      </c>
      <c r="E3103" s="3">
        <v>2956637</v>
      </c>
      <c r="F3103" s="3">
        <v>4882</v>
      </c>
      <c r="G3103" s="14" t="s">
        <v>8931</v>
      </c>
      <c r="H3103" s="3">
        <v>1423</v>
      </c>
      <c r="I3103" s="3" t="s">
        <v>3254</v>
      </c>
    </row>
    <row r="3104" spans="1:9" ht="12.75" customHeight="1" x14ac:dyDescent="0.15">
      <c r="A3104" s="8" t="s">
        <v>8932</v>
      </c>
      <c r="B3104" s="8" t="s">
        <v>8932</v>
      </c>
      <c r="C3104" s="3">
        <v>91.78</v>
      </c>
      <c r="D3104" s="3">
        <v>5.46</v>
      </c>
      <c r="E3104" s="3">
        <v>3222217</v>
      </c>
      <c r="F3104" s="3">
        <v>13277</v>
      </c>
      <c r="G3104" s="14" t="s">
        <v>8933</v>
      </c>
      <c r="H3104" s="3">
        <v>1830</v>
      </c>
      <c r="I3104" s="3" t="s">
        <v>8934</v>
      </c>
    </row>
    <row r="3105" spans="1:9" ht="12.75" customHeight="1" x14ac:dyDescent="0.15">
      <c r="A3105" s="8" t="s">
        <v>8935</v>
      </c>
      <c r="B3105" s="8" t="s">
        <v>8935</v>
      </c>
      <c r="C3105" s="3">
        <v>82.73</v>
      </c>
      <c r="D3105" s="3">
        <v>5.36</v>
      </c>
      <c r="E3105" s="3">
        <v>3080288</v>
      </c>
      <c r="F3105" s="3">
        <v>17655</v>
      </c>
      <c r="G3105" s="14" t="s">
        <v>8936</v>
      </c>
      <c r="H3105" s="3">
        <v>1483</v>
      </c>
      <c r="I3105" s="3" t="s">
        <v>8937</v>
      </c>
    </row>
    <row r="3106" spans="1:9" ht="12.75" customHeight="1" x14ac:dyDescent="0.15">
      <c r="A3106" s="8" t="s">
        <v>8938</v>
      </c>
      <c r="B3106" s="8" t="s">
        <v>8938</v>
      </c>
      <c r="C3106" s="3">
        <v>89.75</v>
      </c>
      <c r="D3106" s="3">
        <v>7.89</v>
      </c>
      <c r="E3106" s="3">
        <v>3394633</v>
      </c>
      <c r="F3106" s="3">
        <v>16078</v>
      </c>
      <c r="G3106" s="14" t="s">
        <v>8939</v>
      </c>
      <c r="H3106" s="3">
        <v>1435</v>
      </c>
      <c r="I3106" s="3" t="s">
        <v>8940</v>
      </c>
    </row>
    <row r="3107" spans="1:9" ht="12.75" customHeight="1" x14ac:dyDescent="0.15">
      <c r="A3107" s="8" t="s">
        <v>8941</v>
      </c>
      <c r="B3107" s="8" t="s">
        <v>8941</v>
      </c>
      <c r="C3107" s="3">
        <v>88.55</v>
      </c>
      <c r="D3107" s="3">
        <v>5.2</v>
      </c>
      <c r="E3107" s="3">
        <v>2219188</v>
      </c>
      <c r="F3107" s="3">
        <v>13451</v>
      </c>
      <c r="G3107" s="14" t="s">
        <v>8942</v>
      </c>
      <c r="H3107" s="3">
        <v>2103</v>
      </c>
      <c r="I3107" s="3" t="s">
        <v>8943</v>
      </c>
    </row>
    <row r="3108" spans="1:9" ht="12.75" customHeight="1" x14ac:dyDescent="0.15">
      <c r="A3108" s="8" t="s">
        <v>8944</v>
      </c>
      <c r="B3108" s="8" t="s">
        <v>8944</v>
      </c>
      <c r="C3108" s="3">
        <v>82.1</v>
      </c>
      <c r="D3108" s="3">
        <v>1.34</v>
      </c>
      <c r="E3108" s="3">
        <v>1745606</v>
      </c>
      <c r="F3108" s="3">
        <v>11835</v>
      </c>
      <c r="G3108" s="14" t="s">
        <v>8945</v>
      </c>
      <c r="H3108" s="3">
        <v>2238</v>
      </c>
      <c r="I3108" s="3" t="s">
        <v>8946</v>
      </c>
    </row>
    <row r="3109" spans="1:9" ht="12.75" customHeight="1" x14ac:dyDescent="0.15">
      <c r="A3109" s="8" t="s">
        <v>8947</v>
      </c>
      <c r="B3109" s="8" t="s">
        <v>8947</v>
      </c>
      <c r="C3109" s="3">
        <v>81.709999999999994</v>
      </c>
      <c r="D3109" s="3">
        <v>6.9</v>
      </c>
      <c r="E3109" s="3">
        <v>3259213</v>
      </c>
      <c r="F3109" s="3">
        <v>37179</v>
      </c>
      <c r="G3109" s="14" t="s">
        <v>8948</v>
      </c>
      <c r="H3109" s="3">
        <v>763</v>
      </c>
      <c r="I3109" s="3" t="s">
        <v>8949</v>
      </c>
    </row>
    <row r="3110" spans="1:9" ht="12.75" customHeight="1" x14ac:dyDescent="0.15">
      <c r="A3110" s="8" t="s">
        <v>8950</v>
      </c>
      <c r="B3110" s="8" t="s">
        <v>8950</v>
      </c>
      <c r="C3110" s="3">
        <v>93.3</v>
      </c>
      <c r="D3110" s="3">
        <v>6.06</v>
      </c>
      <c r="E3110" s="3">
        <v>3475697</v>
      </c>
      <c r="F3110" s="3">
        <v>14632</v>
      </c>
      <c r="G3110" s="14" t="s">
        <v>8951</v>
      </c>
      <c r="H3110" s="3">
        <v>1418</v>
      </c>
      <c r="I3110" s="3" t="s">
        <v>8952</v>
      </c>
    </row>
    <row r="3111" spans="1:9" ht="12.75" customHeight="1" x14ac:dyDescent="0.15">
      <c r="A3111" s="8" t="s">
        <v>8953</v>
      </c>
      <c r="B3111" s="8" t="s">
        <v>8953</v>
      </c>
      <c r="C3111" s="3">
        <v>81.59</v>
      </c>
      <c r="D3111" s="3">
        <v>9.8699999999999992</v>
      </c>
      <c r="E3111" s="3">
        <v>2584471</v>
      </c>
      <c r="F3111" s="3">
        <v>11089</v>
      </c>
      <c r="G3111" s="14" t="s">
        <v>8954</v>
      </c>
      <c r="H3111" s="3">
        <v>167</v>
      </c>
      <c r="I3111" s="3" t="s">
        <v>1080</v>
      </c>
    </row>
    <row r="3112" spans="1:9" ht="12.75" customHeight="1" x14ac:dyDescent="0.15">
      <c r="A3112" s="8" t="s">
        <v>8955</v>
      </c>
      <c r="B3112" s="8" t="s">
        <v>8955</v>
      </c>
      <c r="C3112" s="3">
        <v>83.9</v>
      </c>
      <c r="D3112" s="3">
        <v>7.89</v>
      </c>
      <c r="E3112" s="3">
        <v>2774119</v>
      </c>
      <c r="F3112" s="3">
        <v>16005</v>
      </c>
      <c r="G3112" s="14" t="s">
        <v>8956</v>
      </c>
      <c r="H3112" s="3">
        <v>1507</v>
      </c>
      <c r="I3112" s="3" t="s">
        <v>1739</v>
      </c>
    </row>
    <row r="3113" spans="1:9" ht="12.75" customHeight="1" x14ac:dyDescent="0.15">
      <c r="A3113" s="8" t="s">
        <v>8957</v>
      </c>
      <c r="B3113" s="8" t="s">
        <v>8957</v>
      </c>
      <c r="C3113" s="3">
        <v>92.7</v>
      </c>
      <c r="D3113" s="3">
        <v>5.0599999999999996</v>
      </c>
      <c r="E3113" s="3">
        <v>1336569</v>
      </c>
      <c r="F3113" s="3">
        <v>51204</v>
      </c>
      <c r="G3113" s="14" t="s">
        <v>8958</v>
      </c>
      <c r="H3113" s="3">
        <v>2718</v>
      </c>
      <c r="I3113" s="3" t="s">
        <v>8959</v>
      </c>
    </row>
    <row r="3114" spans="1:9" ht="12.75" customHeight="1" x14ac:dyDescent="0.15">
      <c r="A3114" s="8" t="s">
        <v>8960</v>
      </c>
      <c r="B3114" s="8" t="s">
        <v>8960</v>
      </c>
      <c r="C3114" s="3">
        <v>84.15</v>
      </c>
      <c r="D3114" s="3">
        <v>7.08</v>
      </c>
      <c r="E3114" s="3">
        <v>4679898</v>
      </c>
      <c r="F3114" s="3">
        <v>7224</v>
      </c>
      <c r="G3114" s="14" t="s">
        <v>8961</v>
      </c>
      <c r="H3114" s="3">
        <v>810</v>
      </c>
      <c r="I3114" s="3" t="s">
        <v>8962</v>
      </c>
    </row>
    <row r="3115" spans="1:9" ht="12.75" customHeight="1" x14ac:dyDescent="0.15">
      <c r="A3115" s="8" t="s">
        <v>8963</v>
      </c>
      <c r="B3115" s="8" t="s">
        <v>8963</v>
      </c>
      <c r="C3115" s="3">
        <v>89.52</v>
      </c>
      <c r="D3115" s="3">
        <v>7.81</v>
      </c>
      <c r="E3115" s="3">
        <v>2784918</v>
      </c>
      <c r="F3115" s="3">
        <v>6972</v>
      </c>
      <c r="G3115" s="14" t="s">
        <v>8964</v>
      </c>
      <c r="H3115" s="3">
        <v>1726</v>
      </c>
      <c r="I3115" s="3" t="s">
        <v>8965</v>
      </c>
    </row>
    <row r="3116" spans="1:9" ht="12.75" customHeight="1" x14ac:dyDescent="0.15">
      <c r="A3116" s="8" t="s">
        <v>8966</v>
      </c>
      <c r="B3116" s="8" t="s">
        <v>8966</v>
      </c>
      <c r="C3116" s="3">
        <v>94.4</v>
      </c>
      <c r="D3116" s="3">
        <v>5.46</v>
      </c>
      <c r="E3116" s="3">
        <v>3305205</v>
      </c>
      <c r="F3116" s="3">
        <v>9553</v>
      </c>
      <c r="G3116" s="14" t="s">
        <v>8967</v>
      </c>
      <c r="H3116" s="3">
        <v>1016</v>
      </c>
      <c r="I3116" s="3" t="s">
        <v>8968</v>
      </c>
    </row>
    <row r="3117" spans="1:9" ht="12.75" customHeight="1" x14ac:dyDescent="0.15">
      <c r="A3117" s="8" t="s">
        <v>8969</v>
      </c>
      <c r="B3117" s="8" t="s">
        <v>8969</v>
      </c>
      <c r="C3117" s="3">
        <v>81.17</v>
      </c>
      <c r="D3117" s="3">
        <v>6.6</v>
      </c>
      <c r="E3117" s="3">
        <v>2869251</v>
      </c>
      <c r="F3117" s="3">
        <v>5929</v>
      </c>
      <c r="G3117" s="14" t="s">
        <v>8970</v>
      </c>
      <c r="H3117" s="3">
        <v>1556</v>
      </c>
      <c r="I3117" s="3" t="s">
        <v>1739</v>
      </c>
    </row>
    <row r="3118" spans="1:9" ht="12.75" customHeight="1" x14ac:dyDescent="0.15">
      <c r="A3118" s="8" t="s">
        <v>8971</v>
      </c>
      <c r="B3118" s="8" t="s">
        <v>8971</v>
      </c>
      <c r="C3118" s="3">
        <v>86.13</v>
      </c>
      <c r="D3118" s="3">
        <v>9.6300000000000008</v>
      </c>
      <c r="E3118" s="3">
        <v>1279457</v>
      </c>
      <c r="F3118" s="3">
        <v>9880</v>
      </c>
      <c r="G3118" s="14" t="s">
        <v>8972</v>
      </c>
      <c r="H3118" s="3">
        <v>2704</v>
      </c>
      <c r="I3118" s="3" t="s">
        <v>8973</v>
      </c>
    </row>
    <row r="3119" spans="1:9" ht="12.75" customHeight="1" x14ac:dyDescent="0.15">
      <c r="A3119" s="8" t="s">
        <v>8974</v>
      </c>
      <c r="B3119" s="8" t="s">
        <v>8974</v>
      </c>
      <c r="C3119" s="3">
        <v>90.53</v>
      </c>
      <c r="D3119" s="3">
        <v>8.17</v>
      </c>
      <c r="E3119" s="3">
        <v>3301397</v>
      </c>
      <c r="F3119" s="3">
        <v>14742</v>
      </c>
      <c r="G3119" s="14" t="s">
        <v>8975</v>
      </c>
      <c r="H3119" s="3">
        <v>1566</v>
      </c>
      <c r="I3119" s="3" t="s">
        <v>8976</v>
      </c>
    </row>
    <row r="3120" spans="1:9" ht="12.75" customHeight="1" x14ac:dyDescent="0.15">
      <c r="A3120" s="8" t="s">
        <v>8977</v>
      </c>
      <c r="B3120" s="8" t="s">
        <v>8977</v>
      </c>
      <c r="C3120" s="3">
        <v>88.16</v>
      </c>
      <c r="D3120" s="3">
        <v>6.08</v>
      </c>
      <c r="E3120" s="3">
        <v>2292065</v>
      </c>
      <c r="F3120" s="3">
        <v>7943</v>
      </c>
      <c r="G3120" s="14" t="s">
        <v>8978</v>
      </c>
      <c r="H3120" s="3">
        <v>1709</v>
      </c>
      <c r="I3120" s="3" t="s">
        <v>8979</v>
      </c>
    </row>
    <row r="3121" spans="1:9" ht="12.75" customHeight="1" x14ac:dyDescent="0.15">
      <c r="A3121" s="8" t="s">
        <v>8980</v>
      </c>
      <c r="B3121" s="8" t="s">
        <v>8980</v>
      </c>
      <c r="C3121" s="3">
        <v>81.55</v>
      </c>
      <c r="D3121" s="3">
        <v>7.12</v>
      </c>
      <c r="E3121" s="3">
        <v>2638572</v>
      </c>
      <c r="F3121" s="3">
        <v>7162</v>
      </c>
      <c r="G3121" s="14" t="s">
        <v>8981</v>
      </c>
      <c r="H3121" s="3">
        <v>1622</v>
      </c>
      <c r="I3121" s="3" t="s">
        <v>4719</v>
      </c>
    </row>
    <row r="3122" spans="1:9" ht="12.75" customHeight="1" x14ac:dyDescent="0.15">
      <c r="A3122" s="8" t="s">
        <v>8982</v>
      </c>
      <c r="B3122" s="8" t="s">
        <v>8982</v>
      </c>
      <c r="C3122" s="3">
        <v>82.33</v>
      </c>
      <c r="D3122" s="3">
        <v>3.15</v>
      </c>
      <c r="E3122" s="3">
        <v>2491020</v>
      </c>
      <c r="F3122" s="3">
        <v>6087</v>
      </c>
      <c r="G3122" s="14" t="s">
        <v>8983</v>
      </c>
      <c r="H3122" s="3">
        <v>808</v>
      </c>
      <c r="I3122" s="3" t="s">
        <v>8984</v>
      </c>
    </row>
    <row r="3123" spans="1:9" ht="12.75" customHeight="1" x14ac:dyDescent="0.15">
      <c r="A3123" s="8" t="s">
        <v>8985</v>
      </c>
      <c r="B3123" s="8" t="s">
        <v>8985</v>
      </c>
      <c r="C3123" s="3">
        <v>87.09</v>
      </c>
      <c r="D3123" s="3">
        <v>8.35</v>
      </c>
      <c r="E3123" s="3">
        <v>2363334</v>
      </c>
      <c r="F3123" s="3">
        <v>7709</v>
      </c>
      <c r="G3123" s="14" t="s">
        <v>8986</v>
      </c>
      <c r="H3123" s="3">
        <v>1087</v>
      </c>
      <c r="I3123" s="3" t="s">
        <v>4172</v>
      </c>
    </row>
    <row r="3124" spans="1:9" ht="12.75" customHeight="1" x14ac:dyDescent="0.15">
      <c r="A3124" s="8" t="s">
        <v>8987</v>
      </c>
      <c r="B3124" s="8" t="s">
        <v>8987</v>
      </c>
      <c r="C3124" s="3">
        <v>84.48</v>
      </c>
      <c r="D3124" s="3">
        <v>6.68</v>
      </c>
      <c r="E3124" s="3">
        <v>1953570</v>
      </c>
      <c r="F3124" s="3">
        <v>26036</v>
      </c>
      <c r="G3124" s="14" t="s">
        <v>8988</v>
      </c>
      <c r="H3124" s="3">
        <v>84</v>
      </c>
      <c r="I3124" s="3" t="s">
        <v>8989</v>
      </c>
    </row>
    <row r="3125" spans="1:9" ht="12.75" customHeight="1" x14ac:dyDescent="0.15">
      <c r="A3125" s="8" t="s">
        <v>8990</v>
      </c>
      <c r="B3125" s="8" t="s">
        <v>8990</v>
      </c>
      <c r="C3125" s="3">
        <v>86.9</v>
      </c>
      <c r="D3125" s="3">
        <v>8.94</v>
      </c>
      <c r="E3125" s="3">
        <v>3961841</v>
      </c>
      <c r="F3125" s="3">
        <v>7729</v>
      </c>
      <c r="G3125" s="14" t="s">
        <v>8991</v>
      </c>
      <c r="H3125" s="3">
        <v>1516</v>
      </c>
      <c r="I3125" s="3" t="s">
        <v>4719</v>
      </c>
    </row>
    <row r="3126" spans="1:9" ht="12.75" customHeight="1" x14ac:dyDescent="0.15">
      <c r="A3126" s="8" t="s">
        <v>8992</v>
      </c>
      <c r="B3126" s="8" t="s">
        <v>8992</v>
      </c>
      <c r="C3126" s="3">
        <v>94.41</v>
      </c>
      <c r="D3126" s="3">
        <v>6.81</v>
      </c>
      <c r="E3126" s="3">
        <v>2618579</v>
      </c>
      <c r="F3126" s="3">
        <v>17897</v>
      </c>
      <c r="G3126" s="14" t="s">
        <v>8993</v>
      </c>
      <c r="H3126" s="3">
        <v>2034</v>
      </c>
      <c r="I3126" s="3" t="s">
        <v>8994</v>
      </c>
    </row>
    <row r="3127" spans="1:9" ht="12.75" customHeight="1" x14ac:dyDescent="0.15">
      <c r="A3127" s="8" t="s">
        <v>8995</v>
      </c>
      <c r="B3127" s="8" t="s">
        <v>8995</v>
      </c>
      <c r="C3127" s="3">
        <v>87.91</v>
      </c>
      <c r="D3127" s="3">
        <v>0</v>
      </c>
      <c r="E3127" s="3">
        <v>1005766</v>
      </c>
      <c r="F3127" s="3">
        <v>1005766</v>
      </c>
      <c r="G3127" s="14" t="s">
        <v>8996</v>
      </c>
      <c r="H3127" s="3">
        <v>2847</v>
      </c>
      <c r="I3127" s="3" t="s">
        <v>8997</v>
      </c>
    </row>
    <row r="3128" spans="1:9" ht="12.75" customHeight="1" x14ac:dyDescent="0.15">
      <c r="A3128" s="8" t="s">
        <v>8998</v>
      </c>
      <c r="B3128" s="8" t="s">
        <v>8998</v>
      </c>
      <c r="C3128" s="3">
        <v>85.65</v>
      </c>
      <c r="D3128" s="3">
        <v>7.53</v>
      </c>
      <c r="E3128" s="3">
        <v>5176189</v>
      </c>
      <c r="F3128" s="3">
        <v>12262</v>
      </c>
      <c r="G3128" s="14" t="s">
        <v>8999</v>
      </c>
      <c r="H3128" s="3">
        <v>1186</v>
      </c>
      <c r="I3128" s="3" t="s">
        <v>6039</v>
      </c>
    </row>
    <row r="3129" spans="1:9" ht="12.75" customHeight="1" x14ac:dyDescent="0.15">
      <c r="A3129" s="8" t="s">
        <v>9000</v>
      </c>
      <c r="B3129" s="8" t="s">
        <v>9000</v>
      </c>
      <c r="C3129" s="3">
        <v>92.29</v>
      </c>
      <c r="D3129" s="3">
        <v>8.17</v>
      </c>
      <c r="E3129" s="3">
        <v>3306875</v>
      </c>
      <c r="F3129" s="3">
        <v>110078</v>
      </c>
      <c r="G3129" s="14" t="s">
        <v>9001</v>
      </c>
      <c r="H3129" s="3">
        <v>614</v>
      </c>
      <c r="I3129" s="3" t="s">
        <v>9002</v>
      </c>
    </row>
    <row r="3130" spans="1:9" ht="12.75" customHeight="1" x14ac:dyDescent="0.15">
      <c r="A3130" s="8" t="s">
        <v>9003</v>
      </c>
      <c r="B3130" s="8" t="s">
        <v>9003</v>
      </c>
      <c r="C3130" s="3">
        <v>87.33</v>
      </c>
      <c r="D3130" s="3">
        <v>6.53</v>
      </c>
      <c r="E3130" s="3">
        <v>3390779</v>
      </c>
      <c r="F3130" s="3">
        <v>59570</v>
      </c>
      <c r="G3130" s="14" t="s">
        <v>9004</v>
      </c>
      <c r="H3130" s="3">
        <v>600</v>
      </c>
      <c r="I3130" s="3" t="s">
        <v>9005</v>
      </c>
    </row>
    <row r="3131" spans="1:9" ht="12.75" customHeight="1" x14ac:dyDescent="0.15">
      <c r="A3131" s="8" t="s">
        <v>9006</v>
      </c>
      <c r="B3131" s="8" t="s">
        <v>9006</v>
      </c>
      <c r="C3131" s="3">
        <v>91.61</v>
      </c>
      <c r="D3131" s="3">
        <v>5.1100000000000003</v>
      </c>
      <c r="E3131" s="3">
        <v>3131016</v>
      </c>
      <c r="F3131" s="3">
        <v>10653</v>
      </c>
      <c r="G3131" s="14" t="s">
        <v>9007</v>
      </c>
      <c r="H3131" s="3">
        <v>2091</v>
      </c>
      <c r="I3131" s="3" t="s">
        <v>9008</v>
      </c>
    </row>
    <row r="3132" spans="1:9" ht="12.75" customHeight="1" x14ac:dyDescent="0.15">
      <c r="A3132" s="8" t="s">
        <v>9009</v>
      </c>
      <c r="B3132" s="8" t="s">
        <v>9009</v>
      </c>
      <c r="C3132" s="3">
        <v>93.92</v>
      </c>
      <c r="D3132" s="3">
        <v>5.32</v>
      </c>
      <c r="E3132" s="3">
        <v>2235335</v>
      </c>
      <c r="F3132" s="3">
        <v>52706</v>
      </c>
      <c r="G3132" s="14" t="s">
        <v>9010</v>
      </c>
      <c r="H3132" s="3">
        <v>1080</v>
      </c>
      <c r="I3132" s="3" t="s">
        <v>9011</v>
      </c>
    </row>
    <row r="3133" spans="1:9" ht="12.75" customHeight="1" x14ac:dyDescent="0.15">
      <c r="A3133" s="8" t="s">
        <v>9012</v>
      </c>
      <c r="B3133" s="8" t="s">
        <v>9012</v>
      </c>
      <c r="C3133" s="3">
        <v>84.27</v>
      </c>
      <c r="D3133" s="3">
        <v>5.62</v>
      </c>
      <c r="E3133" s="3">
        <v>1047566</v>
      </c>
      <c r="F3133" s="3">
        <v>17270</v>
      </c>
      <c r="G3133" s="14" t="s">
        <v>9013</v>
      </c>
      <c r="H3133" s="3">
        <v>2754</v>
      </c>
      <c r="I3133" s="3" t="s">
        <v>9014</v>
      </c>
    </row>
    <row r="3134" spans="1:9" ht="12.75" customHeight="1" x14ac:dyDescent="0.15">
      <c r="A3134" s="8" t="s">
        <v>9015</v>
      </c>
      <c r="B3134" s="8" t="s">
        <v>9015</v>
      </c>
      <c r="C3134" s="3">
        <v>80.739999999999995</v>
      </c>
      <c r="D3134" s="3">
        <v>5.59</v>
      </c>
      <c r="E3134" s="3">
        <v>2452779</v>
      </c>
      <c r="F3134" s="3">
        <v>9088</v>
      </c>
      <c r="G3134" s="14" t="s">
        <v>9016</v>
      </c>
      <c r="H3134" s="3">
        <v>1671</v>
      </c>
      <c r="I3134" s="3" t="s">
        <v>9017</v>
      </c>
    </row>
    <row r="3135" spans="1:9" ht="12.75" customHeight="1" x14ac:dyDescent="0.15">
      <c r="A3135" s="8" t="s">
        <v>9018</v>
      </c>
      <c r="B3135" s="8" t="s">
        <v>9018</v>
      </c>
      <c r="C3135" s="3">
        <v>92.58</v>
      </c>
      <c r="D3135" s="3">
        <v>5.24</v>
      </c>
      <c r="E3135" s="3">
        <v>2122918</v>
      </c>
      <c r="F3135" s="3">
        <v>21161</v>
      </c>
      <c r="G3135" s="14" t="s">
        <v>9019</v>
      </c>
      <c r="H3135" s="3">
        <v>1399</v>
      </c>
      <c r="I3135" s="3" t="s">
        <v>9020</v>
      </c>
    </row>
    <row r="3136" spans="1:9" ht="12.75" customHeight="1" x14ac:dyDescent="0.15">
      <c r="A3136" s="8" t="s">
        <v>9021</v>
      </c>
      <c r="B3136" s="8" t="s">
        <v>9021</v>
      </c>
      <c r="C3136" s="3">
        <v>98.31</v>
      </c>
      <c r="D3136" s="3">
        <v>5.62</v>
      </c>
      <c r="E3136" s="3">
        <v>1543289</v>
      </c>
      <c r="F3136" s="3">
        <v>95903</v>
      </c>
      <c r="G3136" s="14" t="s">
        <v>9022</v>
      </c>
      <c r="H3136" s="3">
        <v>2761</v>
      </c>
      <c r="I3136" s="3" t="s">
        <v>9023</v>
      </c>
    </row>
    <row r="3137" spans="1:9" ht="12.75" customHeight="1" x14ac:dyDescent="0.15">
      <c r="A3137" s="8" t="s">
        <v>9024</v>
      </c>
      <c r="B3137" s="8" t="s">
        <v>9024</v>
      </c>
      <c r="C3137" s="3">
        <v>87.09</v>
      </c>
      <c r="D3137" s="3">
        <v>9.0299999999999994</v>
      </c>
      <c r="E3137" s="3">
        <v>2984573</v>
      </c>
      <c r="F3137" s="3">
        <v>5779</v>
      </c>
      <c r="G3137" s="14" t="s">
        <v>9025</v>
      </c>
      <c r="H3137" s="3">
        <v>1941</v>
      </c>
      <c r="I3137" s="3" t="s">
        <v>9026</v>
      </c>
    </row>
    <row r="3138" spans="1:9" ht="12.75" customHeight="1" x14ac:dyDescent="0.15">
      <c r="A3138" s="8" t="s">
        <v>9027</v>
      </c>
      <c r="B3138" s="8" t="s">
        <v>9027</v>
      </c>
      <c r="C3138" s="3">
        <v>81.73</v>
      </c>
      <c r="D3138" s="3">
        <v>6.44</v>
      </c>
      <c r="E3138" s="3">
        <v>1937447</v>
      </c>
      <c r="F3138" s="3">
        <v>5595</v>
      </c>
      <c r="G3138" s="14" t="s">
        <v>9028</v>
      </c>
      <c r="H3138" s="3">
        <v>1043</v>
      </c>
      <c r="I3138" s="3" t="s">
        <v>9029</v>
      </c>
    </row>
    <row r="3139" spans="1:9" ht="12.75" customHeight="1" x14ac:dyDescent="0.15">
      <c r="A3139" s="8" t="s">
        <v>9030</v>
      </c>
      <c r="B3139" s="8" t="s">
        <v>9030</v>
      </c>
      <c r="C3139" s="3">
        <v>92.01</v>
      </c>
      <c r="D3139" s="3">
        <v>7.13</v>
      </c>
      <c r="E3139" s="3">
        <v>2696929</v>
      </c>
      <c r="F3139" s="3">
        <v>6543</v>
      </c>
      <c r="G3139" s="14" t="s">
        <v>9031</v>
      </c>
      <c r="H3139" s="3">
        <v>1681</v>
      </c>
      <c r="I3139" s="3" t="s">
        <v>9032</v>
      </c>
    </row>
    <row r="3140" spans="1:9" ht="12.75" customHeight="1" x14ac:dyDescent="0.15">
      <c r="A3140" s="8" t="s">
        <v>9033</v>
      </c>
      <c r="B3140" s="8" t="s">
        <v>9033</v>
      </c>
      <c r="C3140" s="3">
        <v>96.67</v>
      </c>
      <c r="D3140" s="3">
        <v>5.65</v>
      </c>
      <c r="E3140" s="3">
        <v>2947773</v>
      </c>
      <c r="F3140" s="3">
        <v>37226</v>
      </c>
      <c r="G3140" s="14" t="s">
        <v>9034</v>
      </c>
      <c r="H3140" s="3">
        <v>1105</v>
      </c>
      <c r="I3140" s="3" t="s">
        <v>9035</v>
      </c>
    </row>
    <row r="3141" spans="1:9" ht="12.75" customHeight="1" x14ac:dyDescent="0.15">
      <c r="A3141" s="8" t="s">
        <v>9036</v>
      </c>
      <c r="B3141" s="8" t="s">
        <v>9036</v>
      </c>
      <c r="C3141" s="3">
        <v>85.95</v>
      </c>
      <c r="D3141" s="3">
        <v>8.8699999999999992</v>
      </c>
      <c r="E3141" s="3">
        <v>1833325</v>
      </c>
      <c r="F3141" s="3">
        <v>4859</v>
      </c>
      <c r="G3141" s="14" t="s">
        <v>9037</v>
      </c>
      <c r="H3141" s="3">
        <v>1133</v>
      </c>
      <c r="I3141" s="3" t="s">
        <v>8670</v>
      </c>
    </row>
    <row r="3142" spans="1:9" ht="12.75" customHeight="1" x14ac:dyDescent="0.15">
      <c r="A3142" s="8" t="s">
        <v>9038</v>
      </c>
      <c r="B3142" s="8" t="s">
        <v>9038</v>
      </c>
      <c r="C3142" s="3">
        <v>87.32</v>
      </c>
      <c r="D3142" s="3">
        <v>7.46</v>
      </c>
      <c r="E3142" s="3">
        <v>1450302</v>
      </c>
      <c r="F3142" s="3">
        <v>15967</v>
      </c>
      <c r="G3142" s="14" t="s">
        <v>9039</v>
      </c>
      <c r="H3142" s="3">
        <v>2697</v>
      </c>
      <c r="I3142" s="3" t="s">
        <v>9040</v>
      </c>
    </row>
    <row r="3143" spans="1:9" ht="12.75" customHeight="1" x14ac:dyDescent="0.15">
      <c r="A3143" s="8" t="s">
        <v>9041</v>
      </c>
      <c r="B3143" s="8" t="s">
        <v>9041</v>
      </c>
      <c r="C3143" s="3">
        <v>100</v>
      </c>
      <c r="D3143" s="3">
        <v>6.9</v>
      </c>
      <c r="E3143" s="3">
        <v>2297140</v>
      </c>
      <c r="F3143" s="3">
        <v>21793</v>
      </c>
      <c r="G3143" s="14" t="s">
        <v>9042</v>
      </c>
      <c r="H3143" s="3">
        <v>131</v>
      </c>
      <c r="I3143" s="3" t="s">
        <v>9043</v>
      </c>
    </row>
    <row r="3144" spans="1:9" ht="12.75" customHeight="1" x14ac:dyDescent="0.15">
      <c r="A3144" s="8" t="s">
        <v>9044</v>
      </c>
      <c r="B3144" s="8" t="s">
        <v>9044</v>
      </c>
      <c r="C3144" s="3">
        <v>94.61</v>
      </c>
      <c r="D3144" s="3">
        <v>6.77</v>
      </c>
      <c r="E3144" s="3">
        <v>2630972</v>
      </c>
      <c r="F3144" s="3">
        <v>15462</v>
      </c>
      <c r="G3144" s="14" t="s">
        <v>9045</v>
      </c>
      <c r="H3144" s="3">
        <v>950</v>
      </c>
      <c r="I3144" s="3" t="s">
        <v>9046</v>
      </c>
    </row>
    <row r="3145" spans="1:9" ht="12.75" customHeight="1" x14ac:dyDescent="0.15">
      <c r="A3145" s="8" t="s">
        <v>9047</v>
      </c>
      <c r="B3145" s="3" t="s">
        <v>9048</v>
      </c>
      <c r="C3145" s="3">
        <v>88.33</v>
      </c>
      <c r="D3145" s="3">
        <v>4.05</v>
      </c>
      <c r="E3145" s="3">
        <v>3272357</v>
      </c>
      <c r="F3145" s="3">
        <v>14833</v>
      </c>
      <c r="G3145" s="14" t="s">
        <v>9049</v>
      </c>
      <c r="H3145" s="3">
        <v>732</v>
      </c>
      <c r="I3145" s="3" t="s">
        <v>9050</v>
      </c>
    </row>
    <row r="3146" spans="1:9" ht="12.75" customHeight="1" x14ac:dyDescent="0.15">
      <c r="A3146" s="8" t="s">
        <v>9051</v>
      </c>
      <c r="B3146" s="3" t="s">
        <v>9052</v>
      </c>
      <c r="C3146" s="3">
        <v>91.3</v>
      </c>
      <c r="D3146" s="3">
        <v>0.98</v>
      </c>
      <c r="E3146" s="3">
        <v>2910603</v>
      </c>
      <c r="F3146" s="3">
        <v>8630</v>
      </c>
      <c r="G3146" s="14" t="s">
        <v>9053</v>
      </c>
      <c r="H3146" s="3">
        <v>776</v>
      </c>
      <c r="I3146" s="3" t="s">
        <v>7499</v>
      </c>
    </row>
    <row r="3147" spans="1:9" ht="12.75" customHeight="1" x14ac:dyDescent="0.15">
      <c r="A3147" s="8" t="s">
        <v>9054</v>
      </c>
      <c r="B3147" s="3" t="s">
        <v>9055</v>
      </c>
      <c r="C3147" s="3">
        <v>88.46</v>
      </c>
      <c r="D3147" s="3">
        <v>3.3</v>
      </c>
      <c r="E3147" s="3">
        <v>1233434</v>
      </c>
      <c r="F3147" s="3">
        <v>13465</v>
      </c>
      <c r="G3147" s="14" t="s">
        <v>9056</v>
      </c>
      <c r="H3147" s="3">
        <v>2788</v>
      </c>
      <c r="I3147" s="3" t="s">
        <v>9057</v>
      </c>
    </row>
    <row r="3148" spans="1:9" ht="12.75" customHeight="1" x14ac:dyDescent="0.15">
      <c r="A3148" s="8" t="s">
        <v>9058</v>
      </c>
      <c r="B3148" s="3" t="s">
        <v>9059</v>
      </c>
      <c r="C3148" s="3">
        <v>98.6</v>
      </c>
      <c r="D3148" s="3">
        <v>0.23</v>
      </c>
      <c r="E3148" s="3">
        <v>3874409</v>
      </c>
      <c r="F3148" s="3">
        <v>137679</v>
      </c>
      <c r="G3148" s="14" t="s">
        <v>9060</v>
      </c>
      <c r="H3148" s="3">
        <v>799</v>
      </c>
      <c r="I3148" s="3" t="s">
        <v>9061</v>
      </c>
    </row>
    <row r="3149" spans="1:9" ht="12.75" customHeight="1" x14ac:dyDescent="0.15">
      <c r="A3149" s="8" t="s">
        <v>9062</v>
      </c>
      <c r="B3149" s="3" t="s">
        <v>9063</v>
      </c>
      <c r="C3149" s="3">
        <v>62.54</v>
      </c>
      <c r="D3149" s="3">
        <v>3.55</v>
      </c>
      <c r="E3149" s="3">
        <v>1941914</v>
      </c>
      <c r="F3149" s="3">
        <v>12546</v>
      </c>
      <c r="G3149" s="14" t="s">
        <v>9064</v>
      </c>
      <c r="H3149" s="3">
        <v>681</v>
      </c>
      <c r="I3149" s="3" t="s">
        <v>1172</v>
      </c>
    </row>
    <row r="3150" spans="1:9" ht="12.75" customHeight="1" x14ac:dyDescent="0.15">
      <c r="A3150" s="8" t="s">
        <v>9065</v>
      </c>
      <c r="B3150" s="3" t="s">
        <v>9066</v>
      </c>
      <c r="C3150" s="3">
        <v>67.59</v>
      </c>
      <c r="D3150" s="3">
        <v>0</v>
      </c>
      <c r="E3150" s="3">
        <v>2904670</v>
      </c>
      <c r="F3150" s="3">
        <v>19099</v>
      </c>
      <c r="G3150" s="14" t="s">
        <v>9067</v>
      </c>
      <c r="H3150" s="3">
        <v>425</v>
      </c>
      <c r="I3150" s="3" t="s">
        <v>1964</v>
      </c>
    </row>
    <row r="3151" spans="1:9" ht="12.75" customHeight="1" x14ac:dyDescent="0.15">
      <c r="A3151" s="8" t="s">
        <v>9068</v>
      </c>
      <c r="B3151" s="3" t="s">
        <v>9069</v>
      </c>
      <c r="C3151" s="3">
        <v>87.37</v>
      </c>
      <c r="D3151" s="3">
        <v>1.61</v>
      </c>
      <c r="E3151" s="3">
        <v>2236179</v>
      </c>
      <c r="F3151" s="3">
        <v>20664</v>
      </c>
      <c r="G3151" s="14" t="s">
        <v>9070</v>
      </c>
      <c r="H3151" s="3">
        <v>285</v>
      </c>
      <c r="I3151" s="3" t="s">
        <v>9071</v>
      </c>
    </row>
    <row r="3152" spans="1:9" ht="12.75" customHeight="1" x14ac:dyDescent="0.15">
      <c r="A3152" s="8" t="s">
        <v>9072</v>
      </c>
      <c r="B3152" s="3" t="s">
        <v>9073</v>
      </c>
      <c r="C3152" s="3">
        <v>83.72</v>
      </c>
      <c r="D3152" s="3">
        <v>6.98</v>
      </c>
      <c r="E3152" s="3">
        <v>1041095</v>
      </c>
      <c r="F3152" s="3">
        <v>9711</v>
      </c>
      <c r="G3152" s="14" t="s">
        <v>9074</v>
      </c>
      <c r="H3152" s="3">
        <v>2468</v>
      </c>
      <c r="I3152" s="3" t="s">
        <v>9075</v>
      </c>
    </row>
    <row r="3153" spans="1:9" ht="12.75" customHeight="1" x14ac:dyDescent="0.15">
      <c r="A3153" s="8" t="s">
        <v>9076</v>
      </c>
      <c r="B3153" s="3" t="s">
        <v>9077</v>
      </c>
      <c r="C3153" s="3">
        <v>79.44</v>
      </c>
      <c r="D3153" s="3">
        <v>8.06</v>
      </c>
      <c r="E3153" s="3">
        <v>1470010</v>
      </c>
      <c r="F3153" s="3">
        <v>9667</v>
      </c>
      <c r="G3153" s="14" t="s">
        <v>9078</v>
      </c>
      <c r="H3153" s="3">
        <v>7</v>
      </c>
      <c r="I3153" s="3" t="s">
        <v>9079</v>
      </c>
    </row>
    <row r="3154" spans="1:9" ht="12.75" customHeight="1" x14ac:dyDescent="0.15">
      <c r="A3154" s="8" t="s">
        <v>9080</v>
      </c>
      <c r="B3154" s="3" t="s">
        <v>9081</v>
      </c>
      <c r="C3154" s="3">
        <v>65.12</v>
      </c>
      <c r="D3154" s="3">
        <v>2.33</v>
      </c>
      <c r="E3154" s="3">
        <v>398744</v>
      </c>
      <c r="F3154" s="3">
        <v>3860</v>
      </c>
      <c r="G3154" s="14" t="s">
        <v>9082</v>
      </c>
      <c r="H3154" s="3">
        <v>2377</v>
      </c>
      <c r="I3154" s="3" t="s">
        <v>9083</v>
      </c>
    </row>
    <row r="3155" spans="1:9" ht="12.75" customHeight="1" x14ac:dyDescent="0.15">
      <c r="A3155" s="8" t="s">
        <v>9084</v>
      </c>
      <c r="B3155" s="3" t="s">
        <v>9085</v>
      </c>
      <c r="C3155" s="3">
        <v>91.59</v>
      </c>
      <c r="D3155" s="3">
        <v>1.9</v>
      </c>
      <c r="E3155" s="3">
        <v>2993937</v>
      </c>
      <c r="F3155" s="3">
        <v>23055</v>
      </c>
      <c r="G3155" s="14" t="s">
        <v>9086</v>
      </c>
      <c r="H3155" s="3">
        <v>735</v>
      </c>
      <c r="I3155" s="3" t="s">
        <v>9087</v>
      </c>
    </row>
    <row r="3156" spans="1:9" ht="12.75" customHeight="1" x14ac:dyDescent="0.15">
      <c r="A3156" s="8" t="s">
        <v>9088</v>
      </c>
      <c r="B3156" s="3" t="s">
        <v>9089</v>
      </c>
      <c r="C3156" s="3">
        <v>90.16</v>
      </c>
      <c r="D3156" s="3">
        <v>3.02</v>
      </c>
      <c r="E3156" s="3">
        <v>2767618</v>
      </c>
      <c r="F3156" s="3">
        <v>30351</v>
      </c>
      <c r="G3156" s="14" t="s">
        <v>9090</v>
      </c>
      <c r="H3156" s="3">
        <v>733</v>
      </c>
      <c r="I3156" s="3" t="s">
        <v>9091</v>
      </c>
    </row>
    <row r="3157" spans="1:9" ht="12.75" customHeight="1" x14ac:dyDescent="0.15">
      <c r="A3157" s="8" t="s">
        <v>9092</v>
      </c>
      <c r="B3157" s="3" t="s">
        <v>9093</v>
      </c>
      <c r="C3157" s="3">
        <v>80</v>
      </c>
      <c r="D3157" s="3">
        <v>0.38</v>
      </c>
      <c r="E3157" s="3">
        <v>2145004</v>
      </c>
      <c r="F3157" s="3">
        <v>73852</v>
      </c>
      <c r="G3157" s="14" t="s">
        <v>9094</v>
      </c>
      <c r="H3157" s="3">
        <v>429</v>
      </c>
      <c r="I3157" s="3" t="s">
        <v>9095</v>
      </c>
    </row>
    <row r="3158" spans="1:9" ht="12.75" customHeight="1" x14ac:dyDescent="0.15">
      <c r="A3158" s="8" t="s">
        <v>9096</v>
      </c>
      <c r="B3158" s="3" t="s">
        <v>9097</v>
      </c>
      <c r="C3158" s="3">
        <v>85.54</v>
      </c>
      <c r="D3158" s="3">
        <v>3.76</v>
      </c>
      <c r="E3158" s="3">
        <v>2212550</v>
      </c>
      <c r="F3158" s="3">
        <v>47116</v>
      </c>
      <c r="G3158" s="14" t="s">
        <v>9098</v>
      </c>
      <c r="H3158" s="3">
        <v>342</v>
      </c>
      <c r="I3158" s="3" t="s">
        <v>9099</v>
      </c>
    </row>
    <row r="3159" spans="1:9" ht="12.75" customHeight="1" x14ac:dyDescent="0.15">
      <c r="A3159" s="8" t="s">
        <v>9100</v>
      </c>
      <c r="B3159" s="3" t="s">
        <v>9101</v>
      </c>
      <c r="C3159" s="3">
        <v>77.930000000000007</v>
      </c>
      <c r="D3159" s="3">
        <v>8.6199999999999992</v>
      </c>
      <c r="E3159" s="3">
        <v>2648807</v>
      </c>
      <c r="F3159" s="3">
        <v>61292</v>
      </c>
      <c r="G3159" s="14" t="s">
        <v>9102</v>
      </c>
      <c r="H3159" s="3">
        <v>640</v>
      </c>
      <c r="I3159" s="3" t="s">
        <v>1172</v>
      </c>
    </row>
    <row r="3160" spans="1:9" ht="12.75" customHeight="1" x14ac:dyDescent="0.15">
      <c r="A3160" s="8" t="s">
        <v>9103</v>
      </c>
      <c r="B3160" s="3" t="s">
        <v>9104</v>
      </c>
      <c r="C3160" s="3">
        <v>93.64</v>
      </c>
      <c r="D3160" s="3">
        <v>0</v>
      </c>
      <c r="E3160" s="3">
        <v>2159788</v>
      </c>
      <c r="F3160" s="3">
        <v>107167</v>
      </c>
      <c r="G3160" s="14" t="s">
        <v>9105</v>
      </c>
      <c r="H3160" s="3">
        <v>699</v>
      </c>
      <c r="I3160" s="3" t="s">
        <v>9106</v>
      </c>
    </row>
    <row r="3161" spans="1:9" ht="12.75" customHeight="1" x14ac:dyDescent="0.15">
      <c r="A3161" s="8" t="s">
        <v>9107</v>
      </c>
      <c r="B3161" s="3" t="s">
        <v>9108</v>
      </c>
      <c r="C3161" s="3">
        <v>88.73</v>
      </c>
      <c r="D3161" s="3">
        <v>3.13</v>
      </c>
      <c r="E3161" s="3">
        <v>2563886</v>
      </c>
      <c r="F3161" s="3">
        <v>16095</v>
      </c>
      <c r="G3161" s="14" t="s">
        <v>9109</v>
      </c>
      <c r="H3161" s="3">
        <v>739</v>
      </c>
      <c r="I3161" s="3" t="s">
        <v>9110</v>
      </c>
    </row>
    <row r="3162" spans="1:9" ht="12.75" customHeight="1" x14ac:dyDescent="0.15">
      <c r="A3162" s="8" t="s">
        <v>9111</v>
      </c>
      <c r="B3162" s="3" t="s">
        <v>9112</v>
      </c>
      <c r="C3162" s="3">
        <v>83.99</v>
      </c>
      <c r="D3162" s="3">
        <v>8.91</v>
      </c>
      <c r="E3162" s="3">
        <v>3513549</v>
      </c>
      <c r="F3162" s="3">
        <v>28199</v>
      </c>
      <c r="G3162" s="14" t="s">
        <v>9113</v>
      </c>
      <c r="H3162" s="3">
        <v>2601</v>
      </c>
      <c r="I3162" s="3" t="s">
        <v>9114</v>
      </c>
    </row>
    <row r="3163" spans="1:9" ht="12.75" customHeight="1" x14ac:dyDescent="0.15">
      <c r="A3163" s="8" t="s">
        <v>9115</v>
      </c>
      <c r="B3163" s="3" t="s">
        <v>9116</v>
      </c>
      <c r="C3163" s="3">
        <v>90.22</v>
      </c>
      <c r="D3163" s="3">
        <v>2.77</v>
      </c>
      <c r="E3163" s="3">
        <v>2424818</v>
      </c>
      <c r="F3163" s="3">
        <v>12436</v>
      </c>
      <c r="G3163" s="14" t="s">
        <v>9117</v>
      </c>
      <c r="H3163" s="3">
        <v>428</v>
      </c>
      <c r="I3163" s="3" t="s">
        <v>9118</v>
      </c>
    </row>
    <row r="3164" spans="1:9" ht="12.75" customHeight="1" x14ac:dyDescent="0.15">
      <c r="A3164" s="8" t="s">
        <v>9119</v>
      </c>
      <c r="B3164" s="3" t="s">
        <v>9120</v>
      </c>
      <c r="C3164" s="3">
        <v>67.44</v>
      </c>
      <c r="D3164" s="3">
        <v>9.3000000000000007</v>
      </c>
      <c r="E3164" s="3">
        <v>1147046</v>
      </c>
      <c r="F3164" s="3">
        <v>4141</v>
      </c>
      <c r="G3164" s="14" t="s">
        <v>9121</v>
      </c>
      <c r="H3164" s="3">
        <v>2469</v>
      </c>
      <c r="I3164" s="3" t="s">
        <v>9122</v>
      </c>
    </row>
    <row r="3165" spans="1:9" ht="12.75" customHeight="1" x14ac:dyDescent="0.15">
      <c r="A3165" s="8" t="s">
        <v>9123</v>
      </c>
      <c r="B3165" s="3" t="s">
        <v>9124</v>
      </c>
      <c r="C3165" s="3">
        <v>82.15</v>
      </c>
      <c r="D3165" s="3">
        <v>4.26</v>
      </c>
      <c r="E3165" s="3">
        <v>1845566</v>
      </c>
      <c r="F3165" s="3">
        <v>10422</v>
      </c>
      <c r="G3165" s="14" t="s">
        <v>9125</v>
      </c>
      <c r="H3165" s="3">
        <v>169</v>
      </c>
      <c r="I3165" s="3" t="s">
        <v>9126</v>
      </c>
    </row>
    <row r="3166" spans="1:9" ht="12.75" customHeight="1" x14ac:dyDescent="0.15">
      <c r="A3166" s="8" t="s">
        <v>9127</v>
      </c>
      <c r="B3166" s="3" t="s">
        <v>9128</v>
      </c>
      <c r="C3166" s="3">
        <v>72.41</v>
      </c>
      <c r="D3166" s="3">
        <v>6.77</v>
      </c>
      <c r="E3166" s="3">
        <v>866343</v>
      </c>
      <c r="F3166" s="3">
        <v>5045</v>
      </c>
      <c r="G3166" s="14" t="s">
        <v>9129</v>
      </c>
      <c r="H3166" s="3">
        <v>2597</v>
      </c>
      <c r="I3166" s="3" t="s">
        <v>9130</v>
      </c>
    </row>
    <row r="3167" spans="1:9" ht="12.75" customHeight="1" x14ac:dyDescent="0.15">
      <c r="A3167" s="8" t="s">
        <v>9131</v>
      </c>
      <c r="B3167" s="3" t="s">
        <v>9132</v>
      </c>
      <c r="C3167" s="3">
        <v>72.89</v>
      </c>
      <c r="D3167" s="3">
        <v>0.59</v>
      </c>
      <c r="E3167" s="3">
        <v>2678454</v>
      </c>
      <c r="F3167" s="3">
        <v>6319</v>
      </c>
      <c r="G3167" s="14" t="s">
        <v>9133</v>
      </c>
      <c r="H3167" s="3">
        <v>345</v>
      </c>
      <c r="I3167" s="3" t="s">
        <v>9134</v>
      </c>
    </row>
    <row r="3168" spans="1:9" ht="12.75" customHeight="1" x14ac:dyDescent="0.15">
      <c r="A3168" s="8" t="s">
        <v>9135</v>
      </c>
      <c r="B3168" s="3" t="s">
        <v>9136</v>
      </c>
      <c r="C3168" s="3">
        <v>84.54</v>
      </c>
      <c r="D3168" s="3">
        <v>6.47</v>
      </c>
      <c r="E3168" s="3">
        <v>2949273</v>
      </c>
      <c r="F3168" s="3">
        <v>9244</v>
      </c>
      <c r="G3168" s="14" t="s">
        <v>9137</v>
      </c>
      <c r="H3168" s="3">
        <v>790</v>
      </c>
      <c r="I3168" s="3" t="s">
        <v>9138</v>
      </c>
    </row>
    <row r="3169" spans="1:9" ht="12.75" customHeight="1" x14ac:dyDescent="0.15">
      <c r="A3169" s="8" t="s">
        <v>9139</v>
      </c>
      <c r="B3169" s="3" t="s">
        <v>9140</v>
      </c>
      <c r="C3169" s="3">
        <v>73.150000000000006</v>
      </c>
      <c r="D3169" s="3">
        <v>3.09</v>
      </c>
      <c r="E3169" s="3">
        <v>1506960</v>
      </c>
      <c r="F3169" s="3">
        <v>10271</v>
      </c>
      <c r="G3169" s="14" t="s">
        <v>9141</v>
      </c>
      <c r="H3169" s="3">
        <v>2485</v>
      </c>
      <c r="I3169" s="3" t="s">
        <v>9142</v>
      </c>
    </row>
    <row r="3170" spans="1:9" ht="12.75" customHeight="1" x14ac:dyDescent="0.15">
      <c r="A3170" s="8" t="s">
        <v>9143</v>
      </c>
      <c r="B3170" s="3" t="s">
        <v>9144</v>
      </c>
      <c r="C3170" s="3">
        <v>81.47</v>
      </c>
      <c r="D3170" s="3">
        <v>2.0099999999999998</v>
      </c>
      <c r="E3170" s="3">
        <v>2969359</v>
      </c>
      <c r="F3170" s="3">
        <v>7082</v>
      </c>
      <c r="G3170" s="14" t="s">
        <v>9145</v>
      </c>
      <c r="H3170" s="3">
        <v>734</v>
      </c>
      <c r="I3170" s="3" t="s">
        <v>9146</v>
      </c>
    </row>
    <row r="3171" spans="1:9" ht="12.75" customHeight="1" x14ac:dyDescent="0.15">
      <c r="A3171" s="8" t="s">
        <v>9147</v>
      </c>
      <c r="B3171" s="3" t="s">
        <v>9148</v>
      </c>
      <c r="C3171" s="3">
        <v>61.58</v>
      </c>
      <c r="D3171" s="3">
        <v>3.57</v>
      </c>
      <c r="E3171" s="3">
        <v>2163128</v>
      </c>
      <c r="F3171" s="3">
        <v>12478</v>
      </c>
      <c r="G3171" s="14" t="s">
        <v>9149</v>
      </c>
      <c r="H3171" s="3">
        <v>423</v>
      </c>
      <c r="I3171" s="3" t="s">
        <v>9150</v>
      </c>
    </row>
    <row r="3172" spans="1:9" ht="12.75" customHeight="1" x14ac:dyDescent="0.15">
      <c r="A3172" s="8" t="s">
        <v>9151</v>
      </c>
      <c r="B3172" s="3" t="s">
        <v>9152</v>
      </c>
      <c r="C3172" s="3">
        <v>87.91</v>
      </c>
      <c r="D3172" s="3">
        <v>0</v>
      </c>
      <c r="E3172" s="3">
        <v>926488</v>
      </c>
      <c r="F3172" s="3">
        <v>284649</v>
      </c>
      <c r="G3172" s="14" t="s">
        <v>9153</v>
      </c>
      <c r="H3172" s="3">
        <v>2861</v>
      </c>
      <c r="I3172" s="3" t="s">
        <v>1348</v>
      </c>
    </row>
    <row r="3173" spans="1:9" ht="12.75" customHeight="1" x14ac:dyDescent="0.15">
      <c r="A3173" s="8" t="s">
        <v>9154</v>
      </c>
      <c r="B3173" s="3" t="s">
        <v>9155</v>
      </c>
      <c r="C3173" s="3">
        <v>90.91</v>
      </c>
      <c r="D3173" s="3">
        <v>2.35</v>
      </c>
      <c r="E3173" s="3">
        <v>2434720</v>
      </c>
      <c r="F3173" s="3">
        <v>42709</v>
      </c>
      <c r="G3173" s="14" t="s">
        <v>9156</v>
      </c>
      <c r="H3173" s="3">
        <v>532</v>
      </c>
      <c r="I3173" s="3" t="s">
        <v>9157</v>
      </c>
    </row>
    <row r="3174" spans="1:9" ht="12.75" customHeight="1" x14ac:dyDescent="0.15">
      <c r="A3174" s="8" t="s">
        <v>9158</v>
      </c>
      <c r="B3174" s="3" t="s">
        <v>9159</v>
      </c>
      <c r="C3174" s="3">
        <v>81.7</v>
      </c>
      <c r="D3174" s="3">
        <v>5.83</v>
      </c>
      <c r="E3174" s="3">
        <v>3650296</v>
      </c>
      <c r="F3174" s="3">
        <v>26926</v>
      </c>
      <c r="G3174" s="14" t="s">
        <v>9160</v>
      </c>
      <c r="H3174" s="3">
        <v>537</v>
      </c>
      <c r="I3174" s="3" t="s">
        <v>1172</v>
      </c>
    </row>
    <row r="3175" spans="1:9" ht="12.75" customHeight="1" x14ac:dyDescent="0.15">
      <c r="A3175" s="8" t="s">
        <v>9161</v>
      </c>
      <c r="B3175" s="3" t="s">
        <v>9162</v>
      </c>
      <c r="C3175" s="3">
        <v>88.74</v>
      </c>
      <c r="D3175" s="3">
        <v>1.68</v>
      </c>
      <c r="E3175" s="3">
        <v>3135604</v>
      </c>
      <c r="F3175" s="3">
        <v>13375</v>
      </c>
      <c r="G3175" s="14" t="s">
        <v>9163</v>
      </c>
      <c r="H3175" s="3">
        <v>2309</v>
      </c>
      <c r="I3175" s="3" t="s">
        <v>9164</v>
      </c>
    </row>
    <row r="3176" spans="1:9" ht="12.75" customHeight="1" x14ac:dyDescent="0.15">
      <c r="A3176" s="8" t="s">
        <v>9165</v>
      </c>
      <c r="B3176" s="3" t="s">
        <v>9166</v>
      </c>
      <c r="C3176" s="3">
        <v>67.239999999999995</v>
      </c>
      <c r="D3176" s="3">
        <v>2.59</v>
      </c>
      <c r="E3176" s="3">
        <v>1897313</v>
      </c>
      <c r="F3176" s="3">
        <v>27375</v>
      </c>
      <c r="G3176" s="14" t="s">
        <v>9167</v>
      </c>
      <c r="H3176" s="3">
        <v>473</v>
      </c>
      <c r="I3176" s="3" t="s">
        <v>4837</v>
      </c>
    </row>
    <row r="3177" spans="1:9" ht="12.75" customHeight="1" x14ac:dyDescent="0.15">
      <c r="A3177" s="8" t="s">
        <v>9168</v>
      </c>
      <c r="B3177" s="3" t="s">
        <v>9169</v>
      </c>
      <c r="C3177" s="3">
        <v>77.27</v>
      </c>
      <c r="D3177" s="3">
        <v>4.75</v>
      </c>
      <c r="E3177" s="3">
        <v>2647251</v>
      </c>
      <c r="F3177" s="3">
        <v>84078</v>
      </c>
      <c r="G3177" s="14" t="s">
        <v>9170</v>
      </c>
      <c r="H3177" s="3">
        <v>682</v>
      </c>
      <c r="I3177" s="3" t="s">
        <v>1172</v>
      </c>
    </row>
    <row r="3178" spans="1:9" ht="12.75" customHeight="1" x14ac:dyDescent="0.15">
      <c r="A3178" s="8" t="s">
        <v>9171</v>
      </c>
      <c r="B3178" s="3" t="s">
        <v>9172</v>
      </c>
      <c r="C3178" s="3">
        <v>71.67</v>
      </c>
      <c r="D3178" s="3">
        <v>2.66</v>
      </c>
      <c r="E3178" s="3">
        <v>1430485</v>
      </c>
      <c r="F3178" s="3">
        <v>6375</v>
      </c>
      <c r="G3178" s="14" t="s">
        <v>9173</v>
      </c>
      <c r="H3178" s="3">
        <v>1179</v>
      </c>
      <c r="I3178" s="3" t="s">
        <v>2040</v>
      </c>
    </row>
    <row r="3179" spans="1:9" ht="12.75" customHeight="1" x14ac:dyDescent="0.15">
      <c r="A3179" s="8" t="s">
        <v>9174</v>
      </c>
      <c r="B3179" s="3" t="s">
        <v>9175</v>
      </c>
      <c r="C3179" s="3">
        <v>92.29</v>
      </c>
      <c r="D3179" s="3">
        <v>2.15</v>
      </c>
      <c r="E3179" s="3">
        <v>2760931</v>
      </c>
      <c r="F3179" s="3">
        <v>72076</v>
      </c>
      <c r="G3179" s="14" t="s">
        <v>9176</v>
      </c>
      <c r="H3179" s="3">
        <v>313</v>
      </c>
      <c r="I3179" s="3" t="s">
        <v>2193</v>
      </c>
    </row>
    <row r="3180" spans="1:9" ht="12.75" customHeight="1" x14ac:dyDescent="0.15">
      <c r="A3180" s="8" t="s">
        <v>9177</v>
      </c>
      <c r="B3180" s="3" t="s">
        <v>9178</v>
      </c>
      <c r="C3180" s="3">
        <v>97.31</v>
      </c>
      <c r="D3180" s="3">
        <v>0</v>
      </c>
      <c r="E3180" s="3">
        <v>3646575</v>
      </c>
      <c r="F3180" s="3">
        <v>125560</v>
      </c>
      <c r="G3180" s="14" t="s">
        <v>9179</v>
      </c>
      <c r="H3180" s="3">
        <v>749</v>
      </c>
      <c r="I3180" s="3" t="s">
        <v>9180</v>
      </c>
    </row>
    <row r="3181" spans="1:9" ht="12.75" customHeight="1" x14ac:dyDescent="0.15">
      <c r="A3181" s="8" t="s">
        <v>9181</v>
      </c>
      <c r="B3181" s="3" t="s">
        <v>9182</v>
      </c>
      <c r="C3181" s="3">
        <v>97.76</v>
      </c>
      <c r="D3181" s="3">
        <v>0.63</v>
      </c>
      <c r="E3181" s="3">
        <v>2810879</v>
      </c>
      <c r="F3181" s="3">
        <v>57821</v>
      </c>
      <c r="G3181" s="14" t="s">
        <v>9183</v>
      </c>
      <c r="H3181" s="3">
        <v>999</v>
      </c>
      <c r="I3181" s="3" t="s">
        <v>9184</v>
      </c>
    </row>
    <row r="3182" spans="1:9" ht="12.75" customHeight="1" x14ac:dyDescent="0.15">
      <c r="A3182" s="8" t="s">
        <v>9185</v>
      </c>
      <c r="B3182" s="3" t="s">
        <v>9186</v>
      </c>
      <c r="C3182" s="3">
        <v>78.2</v>
      </c>
      <c r="D3182" s="3">
        <v>0</v>
      </c>
      <c r="E3182" s="3">
        <v>902431</v>
      </c>
      <c r="F3182" s="3">
        <v>25809</v>
      </c>
      <c r="G3182" s="14" t="s">
        <v>9187</v>
      </c>
      <c r="H3182" s="3">
        <v>2632</v>
      </c>
      <c r="I3182" s="3" t="s">
        <v>9188</v>
      </c>
    </row>
  </sheetData>
  <pageMargins left="0.78749999999999998" right="0.78749999999999998" top="1.0249999999999999" bottom="1.0249999999999999" header="0" footer="0"/>
  <pageSetup orientation="portrait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000"/>
  <sheetViews>
    <sheetView tabSelected="1" workbookViewId="0">
      <selection sqref="A1:E1"/>
    </sheetView>
  </sheetViews>
  <sheetFormatPr baseColWidth="10" defaultColWidth="12.6640625" defaultRowHeight="15" customHeight="1" x14ac:dyDescent="0.15"/>
  <cols>
    <col min="1" max="1" width="38.33203125" customWidth="1"/>
    <col min="2" max="2" width="22.5" customWidth="1"/>
    <col min="3" max="3" width="29.5" customWidth="1"/>
    <col min="4" max="4" width="27.33203125" customWidth="1"/>
    <col min="5" max="5" width="28.83203125" customWidth="1"/>
    <col min="6" max="25" width="11.5" customWidth="1"/>
  </cols>
  <sheetData>
    <row r="1" spans="1:25" ht="15" customHeight="1" x14ac:dyDescent="0.15">
      <c r="A1" s="28" t="s">
        <v>9189</v>
      </c>
      <c r="B1" s="29"/>
      <c r="C1" s="29"/>
      <c r="D1" s="29"/>
      <c r="E1" s="29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ht="28" x14ac:dyDescent="0.15">
      <c r="A2" s="15" t="s">
        <v>9190</v>
      </c>
      <c r="B2" s="15" t="s">
        <v>9191</v>
      </c>
      <c r="C2" s="15" t="s">
        <v>9192</v>
      </c>
      <c r="D2" s="15" t="s">
        <v>9193</v>
      </c>
      <c r="E2" s="15" t="s">
        <v>9194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ht="14" x14ac:dyDescent="0.15">
      <c r="A3" s="16" t="s">
        <v>9195</v>
      </c>
      <c r="B3" s="16" t="s">
        <v>9196</v>
      </c>
      <c r="C3" s="16">
        <v>345</v>
      </c>
      <c r="D3" s="17" t="s">
        <v>9197</v>
      </c>
      <c r="E3" s="17" t="s">
        <v>9198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ht="28" x14ac:dyDescent="0.15">
      <c r="A4" s="16" t="s">
        <v>9199</v>
      </c>
      <c r="B4" s="16" t="s">
        <v>9200</v>
      </c>
      <c r="C4" s="16">
        <v>2177</v>
      </c>
      <c r="D4" s="17" t="s">
        <v>9201</v>
      </c>
      <c r="E4" s="17" t="s">
        <v>9202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</row>
    <row r="5" spans="1:25" ht="14" x14ac:dyDescent="0.15">
      <c r="A5" s="16" t="s">
        <v>9203</v>
      </c>
      <c r="B5" s="16"/>
      <c r="C5" s="16">
        <v>2729</v>
      </c>
      <c r="D5" s="17" t="s">
        <v>9204</v>
      </c>
      <c r="E5" s="17" t="s">
        <v>9205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ht="14" x14ac:dyDescent="0.15">
      <c r="A6" s="16" t="s">
        <v>9206</v>
      </c>
      <c r="B6" s="16"/>
      <c r="C6" s="16">
        <v>72</v>
      </c>
      <c r="D6" s="17" t="s">
        <v>9207</v>
      </c>
      <c r="E6" s="17" t="s">
        <v>9208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 ht="14" x14ac:dyDescent="0.15">
      <c r="A7" s="16" t="s">
        <v>9209</v>
      </c>
      <c r="B7" s="16"/>
      <c r="C7" s="16">
        <v>3180</v>
      </c>
      <c r="D7" s="17" t="s">
        <v>9210</v>
      </c>
      <c r="E7" s="17" t="s">
        <v>9211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ht="12.75" customHeight="1" x14ac:dyDescent="0.15">
      <c r="A8" s="3"/>
      <c r="B8" s="3"/>
      <c r="C8" s="3"/>
      <c r="D8" s="17"/>
      <c r="E8" s="17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ht="12.75" customHeight="1" x14ac:dyDescent="0.1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 ht="12.75" customHeight="1" x14ac:dyDescent="0.15">
      <c r="A10" s="4" t="s">
        <v>9212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ht="12.75" customHeight="1" x14ac:dyDescent="0.15">
      <c r="A11" s="4" t="s">
        <v>9213</v>
      </c>
      <c r="B11" s="4" t="s">
        <v>9214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5" ht="12.75" customHeight="1" x14ac:dyDescent="0.15">
      <c r="A12" s="3" t="s">
        <v>38</v>
      </c>
      <c r="B12" s="18">
        <v>8.4000000000000005E-2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5" ht="12.75" customHeight="1" x14ac:dyDescent="0.15">
      <c r="A13" s="3" t="s">
        <v>44</v>
      </c>
      <c r="B13" s="18">
        <v>2.1000000000000001E-2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1:25" ht="12.75" customHeight="1" x14ac:dyDescent="0.15">
      <c r="A14" s="3" t="s">
        <v>45</v>
      </c>
      <c r="B14" s="18">
        <v>3.5000000000000003E-2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5" ht="12.75" customHeight="1" x14ac:dyDescent="0.15">
      <c r="A15" s="3" t="s">
        <v>40</v>
      </c>
      <c r="B15" s="18">
        <v>7.0000000000000007E-2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25" ht="12.75" customHeight="1" x14ac:dyDescent="0.15">
      <c r="A16" s="3" t="s">
        <v>46</v>
      </c>
      <c r="B16" s="18">
        <v>4.1000000000000002E-2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1:25" ht="12.75" customHeight="1" x14ac:dyDescent="0.15">
      <c r="A17" s="3" t="s">
        <v>47</v>
      </c>
      <c r="B17" s="18">
        <v>6.5000000000000002E-2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5" ht="12.75" customHeight="1" x14ac:dyDescent="0.15">
      <c r="A18" s="3" t="s">
        <v>41</v>
      </c>
      <c r="B18" s="18">
        <v>4.1000000000000002E-2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1:25" ht="12.75" customHeight="1" x14ac:dyDescent="0.15">
      <c r="A19" s="3" t="s">
        <v>42</v>
      </c>
      <c r="B19" s="18">
        <v>9.1999999999999998E-2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</row>
    <row r="20" spans="1:25" ht="12.75" customHeight="1" x14ac:dyDescent="0.1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ht="12.75" customHeight="1" x14ac:dyDescent="0.1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ht="12.75" customHeight="1" x14ac:dyDescent="0.1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ht="12.75" customHeight="1" x14ac:dyDescent="0.1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 ht="12.75" customHeight="1" x14ac:dyDescent="0.1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 ht="12.75" customHeight="1" x14ac:dyDescent="0.1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 ht="12.75" customHeight="1" x14ac:dyDescent="0.1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1:25" ht="12.75" customHeight="1" x14ac:dyDescent="0.1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 ht="12.75" customHeight="1" x14ac:dyDescent="0.1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 ht="12.75" customHeight="1" x14ac:dyDescent="0.1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 ht="12.75" customHeight="1" x14ac:dyDescent="0.1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1:25" ht="12.75" customHeight="1" x14ac:dyDescent="0.1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 ht="12.75" customHeight="1" x14ac:dyDescent="0.1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1:25" ht="12.75" customHeight="1" x14ac:dyDescent="0.1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1:25" ht="12.75" customHeight="1" x14ac:dyDescent="0.1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spans="1:25" ht="12.75" customHeight="1" x14ac:dyDescent="0.1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5" ht="12.75" customHeight="1" x14ac:dyDescent="0.1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 ht="12.75" customHeight="1" x14ac:dyDescent="0.1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 ht="12.75" customHeight="1" x14ac:dyDescent="0.1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 ht="12.75" customHeight="1" x14ac:dyDescent="0.1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ht="12.75" customHeight="1" x14ac:dyDescent="0.1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25" ht="12.75" customHeight="1" x14ac:dyDescent="0.1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 spans="1:25" ht="12.75" customHeight="1" x14ac:dyDescent="0.1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 spans="1:25" ht="12.75" customHeight="1" x14ac:dyDescent="0.1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 spans="1:25" ht="12.75" customHeight="1" x14ac:dyDescent="0.1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 spans="1:25" ht="12.75" customHeight="1" x14ac:dyDescent="0.1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pans="1:25" ht="12.75" customHeight="1" x14ac:dyDescent="0.1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 spans="1:25" ht="12.75" customHeight="1" x14ac:dyDescent="0.1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 spans="1:25" ht="12.75" customHeight="1" x14ac:dyDescent="0.1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 spans="1:25" ht="12.75" customHeight="1" x14ac:dyDescent="0.1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 spans="1:25" ht="12.75" customHeight="1" x14ac:dyDescent="0.1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 spans="1:25" ht="12.75" customHeight="1" x14ac:dyDescent="0.1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:25" ht="12.75" customHeight="1" x14ac:dyDescent="0.1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  <row r="53" spans="1:25" ht="12.75" customHeight="1" x14ac:dyDescent="0.1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</row>
    <row r="54" spans="1:25" ht="12.75" customHeight="1" x14ac:dyDescent="0.1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</row>
    <row r="55" spans="1:25" ht="12.75" customHeight="1" x14ac:dyDescent="0.1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</row>
    <row r="56" spans="1:25" ht="12.75" customHeight="1" x14ac:dyDescent="0.1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</row>
    <row r="57" spans="1:25" ht="12.75" customHeight="1" x14ac:dyDescent="0.1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</row>
    <row r="58" spans="1:25" ht="12.75" customHeight="1" x14ac:dyDescent="0.1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</row>
    <row r="59" spans="1:25" ht="12.75" customHeight="1" x14ac:dyDescent="0.1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</row>
    <row r="60" spans="1:25" ht="12.75" customHeight="1" x14ac:dyDescent="0.1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</row>
    <row r="61" spans="1:25" ht="12.75" customHeight="1" x14ac:dyDescent="0.1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</row>
    <row r="62" spans="1:25" ht="12.75" customHeight="1" x14ac:dyDescent="0.1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</row>
    <row r="63" spans="1:25" ht="12.75" customHeight="1" x14ac:dyDescent="0.1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</row>
    <row r="64" spans="1:25" ht="12.75" customHeight="1" x14ac:dyDescent="0.1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</row>
    <row r="65" spans="1:25" ht="12.75" customHeight="1" x14ac:dyDescent="0.1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</row>
    <row r="66" spans="1:25" ht="12.75" customHeight="1" x14ac:dyDescent="0.1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</row>
    <row r="67" spans="1:25" ht="12.75" customHeight="1" x14ac:dyDescent="0.1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</row>
    <row r="68" spans="1:25" ht="12.75" customHeight="1" x14ac:dyDescent="0.1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</row>
    <row r="69" spans="1:25" ht="12.75" customHeight="1" x14ac:dyDescent="0.1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</row>
    <row r="70" spans="1:25" ht="12.75" customHeight="1" x14ac:dyDescent="0.1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</row>
    <row r="71" spans="1:25" ht="12.75" customHeight="1" x14ac:dyDescent="0.1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</row>
    <row r="72" spans="1:25" ht="12.75" customHeight="1" x14ac:dyDescent="0.1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</row>
    <row r="73" spans="1:25" ht="12.75" customHeight="1" x14ac:dyDescent="0.1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</row>
    <row r="74" spans="1:25" ht="12.75" customHeight="1" x14ac:dyDescent="0.1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</row>
    <row r="75" spans="1:25" ht="12.75" customHeight="1" x14ac:dyDescent="0.1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</row>
    <row r="76" spans="1:25" ht="12.75" customHeight="1" x14ac:dyDescent="0.1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</row>
    <row r="77" spans="1:25" ht="12.75" customHeight="1" x14ac:dyDescent="0.1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</row>
    <row r="78" spans="1:25" ht="12.75" customHeight="1" x14ac:dyDescent="0.1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</row>
    <row r="79" spans="1:25" ht="12.75" customHeight="1" x14ac:dyDescent="0.1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</row>
    <row r="80" spans="1:25" ht="12.75" customHeight="1" x14ac:dyDescent="0.1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</row>
    <row r="81" spans="1:25" ht="12.75" customHeight="1" x14ac:dyDescent="0.1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</row>
    <row r="82" spans="1:25" ht="12.75" customHeight="1" x14ac:dyDescent="0.1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</row>
    <row r="83" spans="1:25" ht="12.75" customHeight="1" x14ac:dyDescent="0.1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</row>
    <row r="84" spans="1:25" ht="12.75" customHeight="1" x14ac:dyDescent="0.1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</row>
    <row r="85" spans="1:25" ht="12.75" customHeight="1" x14ac:dyDescent="0.1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</row>
    <row r="86" spans="1:25" ht="12.75" customHeight="1" x14ac:dyDescent="0.1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</row>
    <row r="87" spans="1:25" ht="12.75" customHeight="1" x14ac:dyDescent="0.1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</row>
    <row r="88" spans="1:25" ht="12.75" customHeight="1" x14ac:dyDescent="0.1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</row>
    <row r="89" spans="1:25" ht="12.75" customHeight="1" x14ac:dyDescent="0.1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</row>
    <row r="90" spans="1:25" ht="12.75" customHeight="1" x14ac:dyDescent="0.1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</row>
    <row r="91" spans="1:25" ht="12.75" customHeight="1" x14ac:dyDescent="0.1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</row>
    <row r="92" spans="1:25" ht="12.75" customHeight="1" x14ac:dyDescent="0.1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</row>
    <row r="93" spans="1:25" ht="12.75" customHeight="1" x14ac:dyDescent="0.1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</row>
    <row r="94" spans="1:25" ht="12.75" customHeight="1" x14ac:dyDescent="0.1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 spans="1:25" ht="12.75" customHeight="1" x14ac:dyDescent="0.1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 spans="1:25" ht="12.75" customHeight="1" x14ac:dyDescent="0.1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 spans="1:25" ht="12.75" customHeight="1" x14ac:dyDescent="0.1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 spans="1:25" ht="12.75" customHeight="1" x14ac:dyDescent="0.1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 spans="1:25" ht="12.75" customHeight="1" x14ac:dyDescent="0.1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 spans="1:25" ht="12.75" customHeight="1" x14ac:dyDescent="0.1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 spans="1:25" ht="12.75" customHeight="1" x14ac:dyDescent="0.1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 spans="1:25" ht="12.75" customHeight="1" x14ac:dyDescent="0.1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 spans="1:25" ht="12.75" customHeight="1" x14ac:dyDescent="0.1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 spans="1:25" ht="12.75" customHeight="1" x14ac:dyDescent="0.1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</row>
    <row r="105" spans="1:25" ht="12.75" customHeight="1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 spans="1:25" ht="12.75" customHeight="1" x14ac:dyDescent="0.1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 spans="1:25" ht="12.75" customHeight="1" x14ac:dyDescent="0.1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 spans="1:25" ht="12.75" customHeight="1" x14ac:dyDescent="0.1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 spans="1:25" ht="12.75" customHeight="1" x14ac:dyDescent="0.1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 spans="1:25" ht="12.75" customHeight="1" x14ac:dyDescent="0.1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 spans="1:25" ht="12.75" customHeight="1" x14ac:dyDescent="0.1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 spans="1:25" ht="12.75" customHeight="1" x14ac:dyDescent="0.1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 spans="1:25" ht="12.75" customHeight="1" x14ac:dyDescent="0.1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 spans="1:25" ht="12.75" customHeight="1" x14ac:dyDescent="0.1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 spans="1:25" ht="12.75" customHeight="1" x14ac:dyDescent="0.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</row>
    <row r="116" spans="1:25" ht="12.75" customHeight="1" x14ac:dyDescent="0.1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 spans="1:25" ht="12.75" customHeight="1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 spans="1:25" ht="12.75" customHeight="1" x14ac:dyDescent="0.1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 spans="1:25" ht="12.75" customHeight="1" x14ac:dyDescent="0.1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 spans="1:25" ht="12.75" customHeight="1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 spans="1:25" ht="12.75" customHeight="1" x14ac:dyDescent="0.1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 spans="1:25" ht="12.75" customHeight="1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 spans="1:25" ht="12.75" customHeight="1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 spans="1:25" ht="12.75" customHeight="1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 spans="1:25" ht="12.75" customHeight="1" x14ac:dyDescent="0.1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  <row r="126" spans="1:25" ht="12.75" customHeight="1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</row>
    <row r="127" spans="1:25" ht="12.75" customHeight="1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</row>
    <row r="128" spans="1:25" ht="12.75" customHeight="1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</row>
    <row r="129" spans="1:25" ht="12.75" customHeight="1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</row>
    <row r="130" spans="1:25" ht="12.75" customHeight="1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</row>
    <row r="131" spans="1:25" ht="12.75" customHeight="1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</row>
    <row r="132" spans="1:25" ht="12.75" customHeight="1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</row>
    <row r="133" spans="1:25" ht="12.75" customHeight="1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</row>
    <row r="134" spans="1:25" ht="12.75" customHeight="1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</row>
    <row r="135" spans="1:25" ht="12.75" customHeight="1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</row>
    <row r="136" spans="1:25" ht="12.75" customHeight="1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</row>
    <row r="137" spans="1:25" ht="12.75" customHeight="1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</row>
    <row r="138" spans="1:25" ht="12.75" customHeight="1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</row>
    <row r="139" spans="1:25" ht="12.75" customHeight="1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</row>
    <row r="140" spans="1:25" ht="12.75" customHeight="1" x14ac:dyDescent="0.1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</row>
    <row r="141" spans="1:25" ht="12.75" customHeight="1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</row>
    <row r="142" spans="1:25" ht="12.75" customHeight="1" x14ac:dyDescent="0.1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</row>
    <row r="143" spans="1:25" ht="12.75" customHeight="1" x14ac:dyDescent="0.1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</row>
    <row r="144" spans="1:25" ht="12.75" customHeight="1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</row>
    <row r="145" spans="1:25" ht="12.75" customHeight="1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</row>
    <row r="146" spans="1:25" ht="12.75" customHeight="1" x14ac:dyDescent="0.1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</row>
    <row r="147" spans="1:25" ht="12.75" customHeight="1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</row>
    <row r="148" spans="1:25" ht="12.75" customHeight="1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</row>
    <row r="149" spans="1:25" ht="12.75" customHeight="1" x14ac:dyDescent="0.1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</row>
    <row r="150" spans="1:25" ht="12.75" customHeight="1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</row>
    <row r="151" spans="1:25" ht="12.75" customHeight="1" x14ac:dyDescent="0.1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</row>
    <row r="152" spans="1:25" ht="12.75" customHeight="1" x14ac:dyDescent="0.1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</row>
    <row r="153" spans="1:25" ht="12.75" customHeight="1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</row>
    <row r="154" spans="1:25" ht="12.75" customHeight="1" x14ac:dyDescent="0.1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</row>
    <row r="155" spans="1:25" ht="12.75" customHeight="1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</row>
    <row r="156" spans="1:25" ht="12.75" customHeight="1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</row>
    <row r="157" spans="1:25" ht="12.75" customHeight="1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</row>
    <row r="158" spans="1:25" ht="12.75" customHeight="1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</row>
    <row r="159" spans="1:25" ht="12.75" customHeight="1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</row>
    <row r="160" spans="1:25" ht="12.75" customHeight="1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</row>
    <row r="161" spans="1:25" ht="12.75" customHeight="1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</row>
    <row r="162" spans="1:25" ht="12.75" customHeight="1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</row>
    <row r="163" spans="1:25" ht="12.75" customHeight="1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</row>
    <row r="164" spans="1:25" ht="12.75" customHeight="1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</row>
    <row r="165" spans="1:25" ht="12.75" customHeight="1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</row>
    <row r="166" spans="1:25" ht="12.75" customHeight="1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</row>
    <row r="167" spans="1:25" ht="12.75" customHeight="1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</row>
    <row r="168" spans="1:25" ht="12.75" customHeight="1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</row>
    <row r="169" spans="1:25" ht="12.75" customHeight="1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</row>
    <row r="170" spans="1:25" ht="12.75" customHeight="1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</row>
    <row r="171" spans="1:25" ht="12.75" customHeight="1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</row>
    <row r="172" spans="1:25" ht="12.75" customHeight="1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</row>
    <row r="173" spans="1:25" ht="12.75" customHeight="1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</row>
    <row r="174" spans="1:25" ht="12.75" customHeight="1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</row>
    <row r="175" spans="1:25" ht="12.75" customHeight="1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</row>
    <row r="176" spans="1:25" ht="12.75" customHeight="1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</row>
    <row r="177" spans="1:25" ht="12.75" customHeight="1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</row>
    <row r="178" spans="1:25" ht="12.75" customHeight="1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</row>
    <row r="179" spans="1:25" ht="12.75" customHeight="1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 spans="1:25" ht="12.75" customHeight="1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 spans="1:25" ht="12.75" customHeight="1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 spans="1:25" ht="12.75" customHeight="1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 spans="1:25" ht="12.75" customHeight="1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 spans="1:25" ht="12.75" customHeight="1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 spans="1:25" ht="12.75" customHeight="1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 spans="1:25" ht="12.75" customHeight="1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 spans="1:25" ht="12.75" customHeight="1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 spans="1:25" ht="12.75" customHeight="1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 spans="1:25" ht="12.75" customHeight="1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 spans="1:25" ht="12.75" customHeight="1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 spans="1:25" ht="12.75" customHeight="1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 spans="1:25" ht="12.75" customHeight="1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 spans="1:25" ht="12.75" customHeight="1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 spans="1:25" ht="12.75" customHeight="1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 spans="1:25" ht="12.75" customHeight="1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 spans="1:25" ht="12.75" customHeight="1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 spans="1:25" ht="12.75" customHeight="1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 spans="1:25" ht="12.75" customHeight="1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 spans="1:25" ht="12.75" customHeight="1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 spans="1:25" ht="12.75" customHeight="1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 spans="1:25" ht="12.75" customHeight="1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 spans="1:25" ht="12.75" customHeight="1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 spans="1:25" ht="12.75" customHeight="1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 spans="1:25" ht="12.75" customHeight="1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 spans="1:25" ht="12.75" customHeight="1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 spans="1:25" ht="12.75" customHeight="1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 spans="1:25" ht="12.75" customHeight="1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 spans="1:25" ht="12.75" customHeight="1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 spans="1:25" ht="12.75" customHeight="1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 spans="1:25" ht="12.75" customHeight="1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 spans="1:25" ht="12.75" customHeight="1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 spans="1:25" ht="12.75" customHeight="1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 spans="1:25" ht="12.75" customHeight="1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 spans="1:25" ht="12.75" customHeight="1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 spans="1:25" ht="12.75" customHeight="1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 spans="1:25" ht="12.75" customHeight="1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 spans="1:25" ht="12.75" customHeight="1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 spans="1:25" ht="12.75" customHeight="1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 spans="1:25" ht="12.75" customHeight="1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 spans="1:25" ht="12.75" customHeight="1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 spans="1:25" ht="15.75" customHeight="1" x14ac:dyDescent="0.15"/>
    <row r="222" spans="1:25" ht="15.75" customHeight="1" x14ac:dyDescent="0.15"/>
    <row r="223" spans="1:25" ht="15.75" customHeight="1" x14ac:dyDescent="0.15"/>
    <row r="224" spans="1:25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">
    <mergeCell ref="A1:E1"/>
  </mergeCells>
  <pageMargins left="0.78749999999999998" right="0.78749999999999998" top="1.0249999999999999" bottom="1.0249999999999999" header="0" footer="0"/>
  <pageSetup orientation="portrait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000"/>
  <sheetViews>
    <sheetView workbookViewId="0"/>
  </sheetViews>
  <sheetFormatPr baseColWidth="10" defaultColWidth="12.6640625" defaultRowHeight="15" customHeight="1" x14ac:dyDescent="0.15"/>
  <cols>
    <col min="1" max="1" width="5.83203125" customWidth="1"/>
    <col min="2" max="2" width="17.6640625" customWidth="1"/>
    <col min="3" max="3" width="17.1640625" customWidth="1"/>
    <col min="4" max="4" width="16.6640625" customWidth="1"/>
    <col min="5" max="5" width="18.1640625" customWidth="1"/>
    <col min="6" max="7" width="20.5" customWidth="1"/>
    <col min="8" max="8" width="6" customWidth="1"/>
  </cols>
  <sheetData>
    <row r="1" spans="1:8" ht="12.75" customHeight="1" x14ac:dyDescent="0.15">
      <c r="A1" s="4" t="s">
        <v>9215</v>
      </c>
    </row>
    <row r="2" spans="1:8" ht="12.75" customHeight="1" x14ac:dyDescent="0.15">
      <c r="A2" s="4" t="s">
        <v>9216</v>
      </c>
      <c r="B2" s="4" t="s">
        <v>9217</v>
      </c>
      <c r="C2" s="4" t="s">
        <v>9218</v>
      </c>
      <c r="D2" s="4" t="s">
        <v>9219</v>
      </c>
      <c r="E2" s="4" t="s">
        <v>9220</v>
      </c>
      <c r="F2" s="4" t="s">
        <v>9221</v>
      </c>
      <c r="G2" s="4" t="s">
        <v>9222</v>
      </c>
      <c r="H2" s="4" t="s">
        <v>9223</v>
      </c>
    </row>
    <row r="3" spans="1:8" ht="12.75" customHeight="1" x14ac:dyDescent="0.15">
      <c r="A3" s="3" t="s">
        <v>9224</v>
      </c>
      <c r="B3" s="3">
        <v>5.3726554019897197</v>
      </c>
      <c r="C3" s="3">
        <v>-5.84351415961663</v>
      </c>
      <c r="D3" s="3">
        <v>2.5717715118048599</v>
      </c>
      <c r="E3" s="3">
        <v>-2.2721746985663098</v>
      </c>
      <c r="F3" s="3">
        <v>2.3075960812391098E-2</v>
      </c>
      <c r="G3" s="3">
        <v>4.6151921624782197E-2</v>
      </c>
      <c r="H3" s="3" t="s">
        <v>9225</v>
      </c>
    </row>
    <row r="4" spans="1:8" ht="12.75" customHeight="1" x14ac:dyDescent="0.15">
      <c r="A4" s="3" t="s">
        <v>9226</v>
      </c>
      <c r="B4" s="3">
        <v>3.5664699761365002</v>
      </c>
      <c r="C4" s="3">
        <v>-5.2541428183601102</v>
      </c>
      <c r="D4" s="3">
        <v>2.7381427055054699</v>
      </c>
      <c r="E4" s="3">
        <v>-1.9188710682594501</v>
      </c>
      <c r="F4" s="3">
        <v>5.5000652927752497E-2</v>
      </c>
      <c r="G4" s="3">
        <v>9.5334465074771099E-2</v>
      </c>
      <c r="H4" s="3" t="s">
        <v>9225</v>
      </c>
    </row>
    <row r="5" spans="1:8" ht="12.75" customHeight="1" x14ac:dyDescent="0.15">
      <c r="A5" s="3" t="s">
        <v>9227</v>
      </c>
      <c r="B5" s="3">
        <v>0.47592655455438798</v>
      </c>
      <c r="C5" s="3">
        <v>-2.4312368504618198</v>
      </c>
      <c r="D5" s="3">
        <v>3.46961562126581</v>
      </c>
      <c r="E5" s="3">
        <v>-0.70072224587657195</v>
      </c>
      <c r="F5" s="3">
        <v>0.483476370253201</v>
      </c>
      <c r="G5" s="3">
        <v>0.52376606777430101</v>
      </c>
      <c r="H5" s="3" t="s">
        <v>9225</v>
      </c>
    </row>
    <row r="6" spans="1:8" ht="12.75" customHeight="1" x14ac:dyDescent="0.15">
      <c r="A6" s="3" t="s">
        <v>9228</v>
      </c>
      <c r="B6" s="3">
        <v>0.28555593273263302</v>
      </c>
      <c r="C6" s="3">
        <v>-1.8781857602047001</v>
      </c>
      <c r="D6" s="3">
        <v>3.4897771353168001</v>
      </c>
      <c r="E6" s="3">
        <v>-0.53819647713239904</v>
      </c>
      <c r="F6" s="3">
        <v>0.59044141191216803</v>
      </c>
      <c r="G6" s="3">
        <v>0.59044141191216803</v>
      </c>
      <c r="H6" s="3" t="s">
        <v>9225</v>
      </c>
    </row>
    <row r="7" spans="1:8" ht="12.75" customHeight="1" x14ac:dyDescent="0.15">
      <c r="A7" s="3" t="s">
        <v>9229</v>
      </c>
      <c r="B7" s="3">
        <v>2.1539906043299801</v>
      </c>
      <c r="C7" s="3">
        <v>-4.5336505490057402</v>
      </c>
      <c r="D7" s="3">
        <v>3.0925826733629198</v>
      </c>
      <c r="E7" s="3">
        <v>-1.46597553819823</v>
      </c>
      <c r="F7" s="3">
        <v>0.14265495113525301</v>
      </c>
      <c r="G7" s="3">
        <v>0.19521203839560899</v>
      </c>
      <c r="H7" s="3" t="s">
        <v>9225</v>
      </c>
    </row>
    <row r="8" spans="1:8" ht="12.75" customHeight="1" x14ac:dyDescent="0.15">
      <c r="A8" s="3" t="s">
        <v>9230</v>
      </c>
      <c r="B8" s="3">
        <v>2.4649988868693899</v>
      </c>
      <c r="C8" s="3">
        <v>-4.67892127515616</v>
      </c>
      <c r="D8" s="3">
        <v>3.40212675671691</v>
      </c>
      <c r="E8" s="3">
        <v>-1.3752930474793299</v>
      </c>
      <c r="F8" s="3">
        <v>0.169040611098144</v>
      </c>
      <c r="G8" s="3">
        <v>0.21975279442758699</v>
      </c>
      <c r="H8" s="3" t="s">
        <v>9230</v>
      </c>
    </row>
    <row r="9" spans="1:8" ht="12.75" customHeight="1" x14ac:dyDescent="0.15">
      <c r="A9" s="3" t="s">
        <v>9231</v>
      </c>
      <c r="B9" s="3">
        <v>0.38074124364351097</v>
      </c>
      <c r="C9" s="3">
        <v>-2.1689012031792001</v>
      </c>
      <c r="D9" s="3">
        <v>3.4809411886908301</v>
      </c>
      <c r="E9" s="3">
        <v>-0.62307895641147504</v>
      </c>
      <c r="F9" s="3">
        <v>0.53323263757851502</v>
      </c>
      <c r="G9" s="3">
        <v>0.55456194308165596</v>
      </c>
      <c r="H9" s="3" t="s">
        <v>9231</v>
      </c>
    </row>
    <row r="10" spans="1:8" ht="12.75" customHeight="1" x14ac:dyDescent="0.15">
      <c r="A10" s="3" t="s">
        <v>9232</v>
      </c>
      <c r="B10" s="3">
        <v>17.174708033550399</v>
      </c>
      <c r="C10" s="3">
        <v>-3.10232028758531</v>
      </c>
      <c r="D10" s="3">
        <v>1.6165016624549899</v>
      </c>
      <c r="E10" s="3">
        <v>-1.91915688034234</v>
      </c>
      <c r="F10" s="3">
        <v>5.49644827166728E-2</v>
      </c>
      <c r="G10" s="3">
        <v>9.5334465074771099E-2</v>
      </c>
      <c r="H10" s="3" t="s">
        <v>9233</v>
      </c>
    </row>
    <row r="11" spans="1:8" ht="12.75" customHeight="1" x14ac:dyDescent="0.15">
      <c r="A11" s="3" t="s">
        <v>9234</v>
      </c>
      <c r="B11" s="3">
        <v>23.225993156703598</v>
      </c>
      <c r="C11" s="3">
        <v>-7.94416414732137</v>
      </c>
      <c r="D11" s="3">
        <v>1.64902565377952</v>
      </c>
      <c r="E11" s="3">
        <v>-4.8174897274117896</v>
      </c>
      <c r="F11" s="3">
        <v>1.4537557296650801E-6</v>
      </c>
      <c r="G11" s="3">
        <v>1.2599216323764E-5</v>
      </c>
      <c r="H11" s="3" t="s">
        <v>9233</v>
      </c>
    </row>
    <row r="12" spans="1:8" ht="12.75" customHeight="1" x14ac:dyDescent="0.15">
      <c r="A12" s="3" t="s">
        <v>9235</v>
      </c>
      <c r="B12" s="3">
        <v>4.5395858715584101</v>
      </c>
      <c r="C12" s="3">
        <v>-5.5896472828485804</v>
      </c>
      <c r="D12" s="3">
        <v>2.2704107317409901</v>
      </c>
      <c r="E12" s="3">
        <v>-2.4619542203107598</v>
      </c>
      <c r="F12" s="3">
        <v>1.38182303220101E-2</v>
      </c>
      <c r="G12" s="3">
        <v>3.9283130574035402E-2</v>
      </c>
      <c r="H12" s="3" t="s">
        <v>9233</v>
      </c>
    </row>
    <row r="13" spans="1:8" ht="12.75" customHeight="1" x14ac:dyDescent="0.15">
      <c r="A13" s="3" t="s">
        <v>9236</v>
      </c>
      <c r="B13" s="3">
        <v>3.2315240244078201</v>
      </c>
      <c r="C13" s="3">
        <v>-2.1072904432259998</v>
      </c>
      <c r="D13" s="3">
        <v>2.61144123018487</v>
      </c>
      <c r="E13" s="3">
        <v>-0.80694538282862904</v>
      </c>
      <c r="F13" s="3">
        <v>0.419697950627552</v>
      </c>
      <c r="G13" s="3">
        <v>0.47444116157897098</v>
      </c>
      <c r="H13" s="3" t="s">
        <v>9236</v>
      </c>
    </row>
    <row r="14" spans="1:8" ht="12.75" customHeight="1" x14ac:dyDescent="0.15">
      <c r="A14" s="3" t="s">
        <v>9237</v>
      </c>
      <c r="B14" s="3">
        <v>22.751104145811102</v>
      </c>
      <c r="C14" s="3">
        <v>-3.6616402774406902</v>
      </c>
      <c r="D14" s="3">
        <v>1.5288604341783001</v>
      </c>
      <c r="E14" s="3">
        <v>-2.3950127791806399</v>
      </c>
      <c r="F14" s="3">
        <v>1.6619786012091901E-2</v>
      </c>
      <c r="G14" s="3">
        <v>3.9283130574035402E-2</v>
      </c>
      <c r="H14" s="3" t="s">
        <v>9238</v>
      </c>
    </row>
    <row r="15" spans="1:8" ht="12.75" customHeight="1" x14ac:dyDescent="0.15">
      <c r="A15" s="3" t="s">
        <v>9239</v>
      </c>
      <c r="B15" s="3">
        <v>43.408682861623497</v>
      </c>
      <c r="C15" s="3">
        <v>-6.35278008299065</v>
      </c>
      <c r="D15" s="3">
        <v>1.5095288598908201</v>
      </c>
      <c r="E15" s="3">
        <v>-4.2084522209466897</v>
      </c>
      <c r="F15" s="3">
        <v>2.5712588246062999E-5</v>
      </c>
      <c r="G15" s="3">
        <v>1.1142121573294001E-4</v>
      </c>
      <c r="H15" s="3" t="s">
        <v>9238</v>
      </c>
    </row>
    <row r="16" spans="1:8" ht="12.75" customHeight="1" x14ac:dyDescent="0.15">
      <c r="A16" s="3" t="s">
        <v>9240</v>
      </c>
      <c r="B16" s="3">
        <v>53.163217422452703</v>
      </c>
      <c r="C16" s="3">
        <v>-3.83593418643837</v>
      </c>
      <c r="D16" s="3">
        <v>1.4804442373460001</v>
      </c>
      <c r="E16" s="3">
        <v>-2.5910696868360699</v>
      </c>
      <c r="F16" s="3">
        <v>9.5678114755113897E-3</v>
      </c>
      <c r="G16" s="3">
        <v>3.1095387295411999E-2</v>
      </c>
      <c r="H16" s="3" t="s">
        <v>9238</v>
      </c>
    </row>
    <row r="17" spans="1:8" ht="12.75" customHeight="1" x14ac:dyDescent="0.15">
      <c r="A17" s="3" t="s">
        <v>9241</v>
      </c>
      <c r="B17" s="3">
        <v>63.250249644434398</v>
      </c>
      <c r="C17" s="3">
        <v>-9.3824522386989901</v>
      </c>
      <c r="D17" s="3">
        <v>1.5735994610834301</v>
      </c>
      <c r="E17" s="3">
        <v>-5.9624144966592301</v>
      </c>
      <c r="F17" s="3">
        <v>2.4853771187700002E-9</v>
      </c>
      <c r="G17" s="3">
        <v>6.461980508812E-8</v>
      </c>
      <c r="H17" s="3" t="s">
        <v>9242</v>
      </c>
    </row>
    <row r="18" spans="1:8" ht="12.75" customHeight="1" x14ac:dyDescent="0.15">
      <c r="A18" s="3" t="s">
        <v>9243</v>
      </c>
      <c r="B18" s="3">
        <v>9.8975421917408895</v>
      </c>
      <c r="C18" s="3">
        <v>-6.7137039222912396</v>
      </c>
      <c r="D18" s="3">
        <v>1.73247254390881</v>
      </c>
      <c r="E18" s="3">
        <v>-3.87521519223835</v>
      </c>
      <c r="F18" s="3">
        <v>1.0653051399925401E-4</v>
      </c>
      <c r="G18" s="3">
        <v>3.9568476628294198E-4</v>
      </c>
      <c r="H18" s="3" t="s">
        <v>9242</v>
      </c>
    </row>
    <row r="19" spans="1:8" ht="12.75" customHeight="1" x14ac:dyDescent="0.15">
      <c r="A19" s="3" t="s">
        <v>9244</v>
      </c>
      <c r="B19" s="3">
        <v>1.1422237309305301</v>
      </c>
      <c r="C19" s="3">
        <v>-3.6390505446348</v>
      </c>
      <c r="D19" s="3">
        <v>3.4215681238673099</v>
      </c>
      <c r="E19" s="3">
        <v>-1.0635622068286299</v>
      </c>
      <c r="F19" s="3">
        <v>0.28752707076249101</v>
      </c>
      <c r="G19" s="3">
        <v>0.35598589713451301</v>
      </c>
      <c r="H19" s="3" t="s">
        <v>9244</v>
      </c>
    </row>
    <row r="20" spans="1:8" ht="12.75" customHeight="1" x14ac:dyDescent="0.15">
      <c r="A20" s="3" t="s">
        <v>9245</v>
      </c>
      <c r="B20" s="3">
        <v>18.1253939352755</v>
      </c>
      <c r="C20" s="3">
        <v>-7.5799419118846201</v>
      </c>
      <c r="D20" s="3">
        <v>1.6115960907459801</v>
      </c>
      <c r="E20" s="3">
        <v>-4.7033757126923703</v>
      </c>
      <c r="F20" s="3">
        <v>2.5589489506147101E-6</v>
      </c>
      <c r="G20" s="3">
        <v>1.66331681789956E-5</v>
      </c>
      <c r="H20" s="3" t="s">
        <v>9246</v>
      </c>
    </row>
    <row r="21" spans="1:8" ht="12.75" customHeight="1" x14ac:dyDescent="0.15">
      <c r="A21" s="3" t="s">
        <v>9247</v>
      </c>
      <c r="B21" s="3">
        <v>3.7909404236650199</v>
      </c>
      <c r="C21" s="3">
        <v>-5.33687126739125</v>
      </c>
      <c r="D21" s="3">
        <v>2.3457339349952502</v>
      </c>
      <c r="E21" s="3">
        <v>-2.2751392166742299</v>
      </c>
      <c r="F21" s="3">
        <v>2.28975797672894E-2</v>
      </c>
      <c r="G21" s="3">
        <v>4.6151921624782197E-2</v>
      </c>
      <c r="H21" s="3" t="s">
        <v>9248</v>
      </c>
    </row>
    <row r="22" spans="1:8" ht="12.75" customHeight="1" x14ac:dyDescent="0.15">
      <c r="A22" s="3" t="s">
        <v>9249</v>
      </c>
      <c r="B22" s="3">
        <v>0.76148248728702195</v>
      </c>
      <c r="C22" s="3">
        <v>-3.07505012493024</v>
      </c>
      <c r="D22" s="3">
        <v>3.43935972649532</v>
      </c>
      <c r="E22" s="3">
        <v>-0.89407633090583705</v>
      </c>
      <c r="F22" s="3">
        <v>0.371281052282943</v>
      </c>
      <c r="G22" s="3">
        <v>0.43878669815256799</v>
      </c>
      <c r="H22" s="3" t="s">
        <v>9248</v>
      </c>
    </row>
    <row r="23" spans="1:8" ht="12.75" customHeight="1" x14ac:dyDescent="0.15">
      <c r="A23" s="3" t="s">
        <v>9250</v>
      </c>
      <c r="B23" s="3">
        <v>2.4295609096808399</v>
      </c>
      <c r="C23" s="3">
        <v>-4.7071811600851303</v>
      </c>
      <c r="D23" s="3">
        <v>3.0088805531088401</v>
      </c>
      <c r="E23" s="3">
        <v>-1.56442938727547</v>
      </c>
      <c r="F23" s="3">
        <v>0.117716763807546</v>
      </c>
      <c r="G23" s="3">
        <v>0.191289741187263</v>
      </c>
      <c r="H23" s="3" t="s">
        <v>9248</v>
      </c>
    </row>
    <row r="24" spans="1:8" ht="12.75" customHeight="1" x14ac:dyDescent="0.15">
      <c r="A24" s="3" t="s">
        <v>9251</v>
      </c>
      <c r="B24" s="3">
        <v>2.3343755987699599</v>
      </c>
      <c r="C24" s="3">
        <v>-4.6498408580630199</v>
      </c>
      <c r="D24" s="3">
        <v>3.0378393903083598</v>
      </c>
      <c r="E24" s="3">
        <v>-1.5306407813716001</v>
      </c>
      <c r="F24" s="3">
        <v>0.12585819688351199</v>
      </c>
      <c r="G24" s="3">
        <v>0.19248900699831201</v>
      </c>
      <c r="H24" s="3" t="s">
        <v>9248</v>
      </c>
    </row>
    <row r="25" spans="1:8" ht="12.75" customHeight="1" x14ac:dyDescent="0.15">
      <c r="A25" s="3" t="s">
        <v>9252</v>
      </c>
      <c r="B25" s="3">
        <v>2.2238899960024399</v>
      </c>
      <c r="C25" s="3">
        <v>-4.5737257653424601</v>
      </c>
      <c r="D25" s="3">
        <v>3.05843257565349</v>
      </c>
      <c r="E25" s="3">
        <v>-1.4954476360706399</v>
      </c>
      <c r="F25" s="3">
        <v>0.134797656272577</v>
      </c>
      <c r="G25" s="3">
        <v>0.194707725727056</v>
      </c>
      <c r="H25" s="3" t="s">
        <v>9248</v>
      </c>
    </row>
    <row r="26" spans="1:8" ht="12.75" customHeight="1" x14ac:dyDescent="0.15">
      <c r="A26" s="3" t="s">
        <v>9253</v>
      </c>
      <c r="B26" s="3">
        <v>4.5713502158117096</v>
      </c>
      <c r="C26" s="3">
        <v>-5.5921833229912901</v>
      </c>
      <c r="D26" s="3">
        <v>2.30703125684059</v>
      </c>
      <c r="E26" s="3">
        <v>-2.4239738002724902</v>
      </c>
      <c r="F26" s="3">
        <v>1.53517129823481E-2</v>
      </c>
      <c r="G26" s="3">
        <v>3.9283130574035402E-2</v>
      </c>
      <c r="H26" s="3" t="s">
        <v>9248</v>
      </c>
    </row>
    <row r="27" spans="1:8" ht="12.75" customHeight="1" x14ac:dyDescent="0.15">
      <c r="A27" s="3" t="s">
        <v>9254</v>
      </c>
      <c r="B27" s="3">
        <v>29.733447561069799</v>
      </c>
      <c r="C27" s="3">
        <v>-8.2926413483389396</v>
      </c>
      <c r="D27" s="3">
        <v>1.9205178262268501</v>
      </c>
      <c r="E27" s="3">
        <v>-4.3179194876993696</v>
      </c>
      <c r="F27" s="3">
        <v>1.57506860725114E-5</v>
      </c>
      <c r="G27" s="3">
        <v>8.1903567577059494E-5</v>
      </c>
      <c r="H27" s="3" t="s">
        <v>9255</v>
      </c>
    </row>
    <row r="28" spans="1:8" ht="12.75" customHeight="1" x14ac:dyDescent="0.15">
      <c r="A28" s="3" t="s">
        <v>9256</v>
      </c>
      <c r="B28" s="3">
        <v>36.622312165381501</v>
      </c>
      <c r="C28" s="3">
        <v>-8.5922895828897499</v>
      </c>
      <c r="D28" s="3">
        <v>1.5881738937499199</v>
      </c>
      <c r="E28" s="3">
        <v>-5.4101692621341702</v>
      </c>
      <c r="F28" s="3">
        <v>6.296520834178E-8</v>
      </c>
      <c r="G28" s="3">
        <v>8.1854770844314999E-7</v>
      </c>
      <c r="H28" s="3" t="s">
        <v>9255</v>
      </c>
    </row>
    <row r="29" spans="1:8" ht="12.75" customHeight="1" x14ac:dyDescent="0.15"/>
    <row r="30" spans="1:8" ht="12.75" customHeight="1" x14ac:dyDescent="0.15"/>
    <row r="31" spans="1:8" ht="12.75" customHeight="1" x14ac:dyDescent="0.15"/>
    <row r="32" spans="1:8" ht="12.75" customHeight="1" x14ac:dyDescent="0.15"/>
    <row r="33" ht="12.75" customHeight="1" x14ac:dyDescent="0.15"/>
    <row r="34" ht="12.75" customHeight="1" x14ac:dyDescent="0.15"/>
    <row r="35" ht="12.75" customHeight="1" x14ac:dyDescent="0.15"/>
    <row r="36" ht="12.75" customHeight="1" x14ac:dyDescent="0.15"/>
    <row r="37" ht="12.75" customHeight="1" x14ac:dyDescent="0.15"/>
    <row r="38" ht="12.75" customHeight="1" x14ac:dyDescent="0.15"/>
    <row r="39" ht="12.75" customHeight="1" x14ac:dyDescent="0.15"/>
    <row r="40" ht="12.75" customHeight="1" x14ac:dyDescent="0.15"/>
    <row r="41" ht="12.75" customHeight="1" x14ac:dyDescent="0.15"/>
    <row r="42" ht="12.75" customHeight="1" x14ac:dyDescent="0.15"/>
    <row r="43" ht="12.75" customHeight="1" x14ac:dyDescent="0.15"/>
    <row r="44" ht="12.75" customHeight="1" x14ac:dyDescent="0.15"/>
    <row r="45" ht="12.75" customHeight="1" x14ac:dyDescent="0.15"/>
    <row r="46" ht="12.75" customHeight="1" x14ac:dyDescent="0.15"/>
    <row r="47" ht="12.75" customHeight="1" x14ac:dyDescent="0.15"/>
    <row r="48" ht="12.75" customHeight="1" x14ac:dyDescent="0.15"/>
    <row r="49" ht="12.75" customHeight="1" x14ac:dyDescent="0.15"/>
    <row r="50" ht="12.75" customHeight="1" x14ac:dyDescent="0.15"/>
    <row r="51" ht="12.75" customHeight="1" x14ac:dyDescent="0.15"/>
    <row r="52" ht="12.75" customHeight="1" x14ac:dyDescent="0.15"/>
    <row r="53" ht="12.75" customHeight="1" x14ac:dyDescent="0.15"/>
    <row r="54" ht="12.75" customHeight="1" x14ac:dyDescent="0.15"/>
    <row r="55" ht="12.75" customHeight="1" x14ac:dyDescent="0.15"/>
    <row r="56" ht="12.75" customHeight="1" x14ac:dyDescent="0.15"/>
    <row r="57" ht="12.75" customHeight="1" x14ac:dyDescent="0.15"/>
    <row r="58" ht="12.75" customHeight="1" x14ac:dyDescent="0.15"/>
    <row r="59" ht="12.75" customHeight="1" x14ac:dyDescent="0.15"/>
    <row r="60" ht="12.75" customHeight="1" x14ac:dyDescent="0.15"/>
    <row r="61" ht="12.75" customHeight="1" x14ac:dyDescent="0.15"/>
    <row r="62" ht="12.75" customHeight="1" x14ac:dyDescent="0.15"/>
    <row r="63" ht="12.75" customHeight="1" x14ac:dyDescent="0.15"/>
    <row r="64" ht="12.75" customHeight="1" x14ac:dyDescent="0.15"/>
    <row r="65" ht="12.75" customHeight="1" x14ac:dyDescent="0.15"/>
    <row r="66" ht="12.75" customHeight="1" x14ac:dyDescent="0.15"/>
    <row r="67" ht="12.75" customHeight="1" x14ac:dyDescent="0.15"/>
    <row r="68" ht="12.75" customHeight="1" x14ac:dyDescent="0.15"/>
    <row r="69" ht="12.75" customHeight="1" x14ac:dyDescent="0.15"/>
    <row r="70" ht="12.75" customHeight="1" x14ac:dyDescent="0.15"/>
    <row r="71" ht="12.75" customHeight="1" x14ac:dyDescent="0.15"/>
    <row r="72" ht="12.75" customHeight="1" x14ac:dyDescent="0.15"/>
    <row r="73" ht="12.75" customHeight="1" x14ac:dyDescent="0.15"/>
    <row r="74" ht="12.75" customHeight="1" x14ac:dyDescent="0.15"/>
    <row r="75" ht="12.75" customHeight="1" x14ac:dyDescent="0.15"/>
    <row r="76" ht="12.75" customHeight="1" x14ac:dyDescent="0.15"/>
    <row r="77" ht="12.75" customHeight="1" x14ac:dyDescent="0.15"/>
    <row r="78" ht="12.75" customHeight="1" x14ac:dyDescent="0.15"/>
    <row r="79" ht="12.75" customHeight="1" x14ac:dyDescent="0.15"/>
    <row r="80" ht="12.75" customHeight="1" x14ac:dyDescent="0.15"/>
    <row r="81" ht="12.75" customHeight="1" x14ac:dyDescent="0.15"/>
    <row r="82" ht="12.75" customHeight="1" x14ac:dyDescent="0.15"/>
    <row r="83" ht="12.75" customHeight="1" x14ac:dyDescent="0.15"/>
    <row r="84" ht="12.75" customHeight="1" x14ac:dyDescent="0.15"/>
    <row r="85" ht="12.75" customHeight="1" x14ac:dyDescent="0.15"/>
    <row r="86" ht="12.75" customHeight="1" x14ac:dyDescent="0.15"/>
    <row r="87" ht="12.75" customHeight="1" x14ac:dyDescent="0.15"/>
    <row r="88" ht="12.75" customHeight="1" x14ac:dyDescent="0.15"/>
    <row r="89" ht="12.75" customHeight="1" x14ac:dyDescent="0.15"/>
    <row r="90" ht="12.75" customHeight="1" x14ac:dyDescent="0.15"/>
    <row r="91" ht="12.75" customHeight="1" x14ac:dyDescent="0.15"/>
    <row r="92" ht="12.75" customHeight="1" x14ac:dyDescent="0.15"/>
    <row r="93" ht="12.75" customHeight="1" x14ac:dyDescent="0.15"/>
    <row r="94" ht="12.75" customHeight="1" x14ac:dyDescent="0.15"/>
    <row r="95" ht="12.75" customHeight="1" x14ac:dyDescent="0.15"/>
    <row r="96" ht="12.75" customHeight="1" x14ac:dyDescent="0.15"/>
    <row r="97" ht="12.75" customHeight="1" x14ac:dyDescent="0.15"/>
    <row r="98" ht="12.75" customHeight="1" x14ac:dyDescent="0.15"/>
    <row r="99" ht="12.75" customHeight="1" x14ac:dyDescent="0.15"/>
    <row r="100" ht="12.75" customHeight="1" x14ac:dyDescent="0.15"/>
    <row r="101" ht="12.75" customHeight="1" x14ac:dyDescent="0.15"/>
    <row r="102" ht="12.75" customHeight="1" x14ac:dyDescent="0.15"/>
    <row r="103" ht="12.75" customHeight="1" x14ac:dyDescent="0.15"/>
    <row r="104" ht="12.75" customHeight="1" x14ac:dyDescent="0.15"/>
    <row r="105" ht="12.75" customHeight="1" x14ac:dyDescent="0.15"/>
    <row r="106" ht="12.75" customHeight="1" x14ac:dyDescent="0.15"/>
    <row r="107" ht="12.75" customHeight="1" x14ac:dyDescent="0.15"/>
    <row r="108" ht="12.75" customHeight="1" x14ac:dyDescent="0.15"/>
    <row r="109" ht="12.75" customHeight="1" x14ac:dyDescent="0.15"/>
    <row r="110" ht="12.75" customHeight="1" x14ac:dyDescent="0.15"/>
    <row r="111" ht="12.75" customHeight="1" x14ac:dyDescent="0.15"/>
    <row r="112" ht="12.75" customHeight="1" x14ac:dyDescent="0.15"/>
    <row r="113" ht="12.75" customHeight="1" x14ac:dyDescent="0.15"/>
    <row r="114" ht="12.75" customHeight="1" x14ac:dyDescent="0.15"/>
    <row r="115" ht="12.75" customHeight="1" x14ac:dyDescent="0.15"/>
    <row r="116" ht="12.75" customHeight="1" x14ac:dyDescent="0.15"/>
    <row r="117" ht="12.75" customHeight="1" x14ac:dyDescent="0.15"/>
    <row r="118" ht="12.75" customHeight="1" x14ac:dyDescent="0.15"/>
    <row r="119" ht="12.75" customHeight="1" x14ac:dyDescent="0.15"/>
    <row r="120" ht="12.75" customHeight="1" x14ac:dyDescent="0.15"/>
    <row r="121" ht="12.75" customHeight="1" x14ac:dyDescent="0.15"/>
    <row r="122" ht="12.75" customHeight="1" x14ac:dyDescent="0.15"/>
    <row r="123" ht="12.75" customHeight="1" x14ac:dyDescent="0.15"/>
    <row r="124" ht="12.75" customHeight="1" x14ac:dyDescent="0.15"/>
    <row r="125" ht="12.75" customHeight="1" x14ac:dyDescent="0.15"/>
    <row r="126" ht="12.75" customHeight="1" x14ac:dyDescent="0.15"/>
    <row r="127" ht="12.75" customHeight="1" x14ac:dyDescent="0.15"/>
    <row r="128" ht="12.75" customHeight="1" x14ac:dyDescent="0.15"/>
    <row r="129" ht="12.75" customHeight="1" x14ac:dyDescent="0.15"/>
    <row r="130" ht="12.75" customHeight="1" x14ac:dyDescent="0.15"/>
    <row r="131" ht="12.75" customHeight="1" x14ac:dyDescent="0.15"/>
    <row r="132" ht="12.75" customHeight="1" x14ac:dyDescent="0.15"/>
    <row r="133" ht="12.75" customHeight="1" x14ac:dyDescent="0.15"/>
    <row r="134" ht="12.75" customHeight="1" x14ac:dyDescent="0.15"/>
    <row r="135" ht="12.75" customHeight="1" x14ac:dyDescent="0.15"/>
    <row r="136" ht="12.75" customHeight="1" x14ac:dyDescent="0.15"/>
    <row r="137" ht="12.75" customHeight="1" x14ac:dyDescent="0.15"/>
    <row r="138" ht="12.75" customHeight="1" x14ac:dyDescent="0.15"/>
    <row r="139" ht="12.75" customHeight="1" x14ac:dyDescent="0.15"/>
    <row r="140" ht="12.75" customHeight="1" x14ac:dyDescent="0.15"/>
    <row r="141" ht="12.75" customHeight="1" x14ac:dyDescent="0.15"/>
    <row r="142" ht="12.75" customHeight="1" x14ac:dyDescent="0.15"/>
    <row r="143" ht="12.75" customHeight="1" x14ac:dyDescent="0.15"/>
    <row r="144" ht="12.75" customHeight="1" x14ac:dyDescent="0.15"/>
    <row r="145" ht="12.75" customHeight="1" x14ac:dyDescent="0.15"/>
    <row r="146" ht="12.75" customHeight="1" x14ac:dyDescent="0.15"/>
    <row r="147" ht="12.75" customHeight="1" x14ac:dyDescent="0.15"/>
    <row r="148" ht="12.75" customHeight="1" x14ac:dyDescent="0.15"/>
    <row r="149" ht="12.75" customHeight="1" x14ac:dyDescent="0.15"/>
    <row r="150" ht="12.75" customHeight="1" x14ac:dyDescent="0.15"/>
    <row r="151" ht="12.75" customHeight="1" x14ac:dyDescent="0.15"/>
    <row r="152" ht="12.75" customHeight="1" x14ac:dyDescent="0.15"/>
    <row r="153" ht="12.75" customHeight="1" x14ac:dyDescent="0.15"/>
    <row r="154" ht="12.75" customHeight="1" x14ac:dyDescent="0.15"/>
    <row r="155" ht="12.75" customHeight="1" x14ac:dyDescent="0.15"/>
    <row r="156" ht="12.75" customHeight="1" x14ac:dyDescent="0.15"/>
    <row r="157" ht="12.75" customHeight="1" x14ac:dyDescent="0.15"/>
    <row r="158" ht="12.75" customHeight="1" x14ac:dyDescent="0.15"/>
    <row r="159" ht="12.75" customHeight="1" x14ac:dyDescent="0.15"/>
    <row r="160" ht="12.75" customHeight="1" x14ac:dyDescent="0.15"/>
    <row r="161" ht="12.75" customHeight="1" x14ac:dyDescent="0.15"/>
    <row r="162" ht="12.75" customHeight="1" x14ac:dyDescent="0.15"/>
    <row r="163" ht="12.75" customHeight="1" x14ac:dyDescent="0.15"/>
    <row r="164" ht="12.75" customHeight="1" x14ac:dyDescent="0.15"/>
    <row r="165" ht="12.75" customHeight="1" x14ac:dyDescent="0.15"/>
    <row r="166" ht="12.75" customHeight="1" x14ac:dyDescent="0.15"/>
    <row r="167" ht="12.75" customHeight="1" x14ac:dyDescent="0.15"/>
    <row r="168" ht="12.75" customHeight="1" x14ac:dyDescent="0.15"/>
    <row r="169" ht="12.75" customHeight="1" x14ac:dyDescent="0.15"/>
    <row r="170" ht="12.75" customHeight="1" x14ac:dyDescent="0.15"/>
    <row r="171" ht="12.75" customHeight="1" x14ac:dyDescent="0.15"/>
    <row r="172" ht="12.75" customHeight="1" x14ac:dyDescent="0.15"/>
    <row r="173" ht="12.75" customHeight="1" x14ac:dyDescent="0.15"/>
    <row r="174" ht="12.75" customHeight="1" x14ac:dyDescent="0.15"/>
    <row r="175" ht="12.75" customHeight="1" x14ac:dyDescent="0.15"/>
    <row r="176" ht="12.75" customHeight="1" x14ac:dyDescent="0.15"/>
    <row r="177" ht="12.75" customHeight="1" x14ac:dyDescent="0.15"/>
    <row r="178" ht="12.75" customHeight="1" x14ac:dyDescent="0.15"/>
    <row r="179" ht="12.75" customHeight="1" x14ac:dyDescent="0.15"/>
    <row r="180" ht="12.75" customHeight="1" x14ac:dyDescent="0.15"/>
    <row r="181" ht="12.75" customHeight="1" x14ac:dyDescent="0.15"/>
    <row r="182" ht="12.75" customHeight="1" x14ac:dyDescent="0.15"/>
    <row r="183" ht="12.75" customHeight="1" x14ac:dyDescent="0.15"/>
    <row r="184" ht="12.75" customHeight="1" x14ac:dyDescent="0.15"/>
    <row r="185" ht="12.75" customHeight="1" x14ac:dyDescent="0.15"/>
    <row r="186" ht="12.75" customHeight="1" x14ac:dyDescent="0.15"/>
    <row r="187" ht="12.75" customHeight="1" x14ac:dyDescent="0.15"/>
    <row r="188" ht="12.75" customHeight="1" x14ac:dyDescent="0.15"/>
    <row r="189" ht="12.75" customHeight="1" x14ac:dyDescent="0.15"/>
    <row r="190" ht="12.75" customHeight="1" x14ac:dyDescent="0.15"/>
    <row r="191" ht="12.75" customHeight="1" x14ac:dyDescent="0.15"/>
    <row r="192" ht="12.75" customHeight="1" x14ac:dyDescent="0.15"/>
    <row r="193" ht="12.75" customHeight="1" x14ac:dyDescent="0.15"/>
    <row r="194" ht="12.75" customHeight="1" x14ac:dyDescent="0.15"/>
    <row r="195" ht="12.75" customHeight="1" x14ac:dyDescent="0.15"/>
    <row r="196" ht="12.75" customHeight="1" x14ac:dyDescent="0.15"/>
    <row r="197" ht="12.75" customHeight="1" x14ac:dyDescent="0.15"/>
    <row r="198" ht="12.75" customHeight="1" x14ac:dyDescent="0.15"/>
    <row r="199" ht="12.75" customHeight="1" x14ac:dyDescent="0.15"/>
    <row r="200" ht="12.75" customHeight="1" x14ac:dyDescent="0.15"/>
    <row r="201" ht="12.75" customHeight="1" x14ac:dyDescent="0.15"/>
    <row r="202" ht="12.75" customHeight="1" x14ac:dyDescent="0.15"/>
    <row r="203" ht="12.75" customHeight="1" x14ac:dyDescent="0.15"/>
    <row r="204" ht="12.75" customHeight="1" x14ac:dyDescent="0.15"/>
    <row r="205" ht="12.75" customHeight="1" x14ac:dyDescent="0.15"/>
    <row r="206" ht="12.75" customHeight="1" x14ac:dyDescent="0.15"/>
    <row r="207" ht="12.75" customHeight="1" x14ac:dyDescent="0.15"/>
    <row r="208" ht="12.75" customHeight="1" x14ac:dyDescent="0.15"/>
    <row r="209" ht="12.75" customHeight="1" x14ac:dyDescent="0.15"/>
    <row r="210" ht="12.75" customHeight="1" x14ac:dyDescent="0.15"/>
    <row r="211" ht="12.75" customHeight="1" x14ac:dyDescent="0.15"/>
    <row r="212" ht="12.75" customHeight="1" x14ac:dyDescent="0.15"/>
    <row r="213" ht="12.75" customHeight="1" x14ac:dyDescent="0.15"/>
    <row r="214" ht="12.75" customHeight="1" x14ac:dyDescent="0.15"/>
    <row r="215" ht="12.75" customHeight="1" x14ac:dyDescent="0.15"/>
    <row r="216" ht="12.75" customHeight="1" x14ac:dyDescent="0.15"/>
    <row r="217" ht="12.75" customHeight="1" x14ac:dyDescent="0.15"/>
    <row r="218" ht="12.75" customHeight="1" x14ac:dyDescent="0.15"/>
    <row r="219" ht="12.75" customHeight="1" x14ac:dyDescent="0.15"/>
    <row r="220" ht="12.75" customHeight="1" x14ac:dyDescent="0.15"/>
    <row r="221" ht="12.75" customHeight="1" x14ac:dyDescent="0.15"/>
    <row r="222" ht="12.75" customHeight="1" x14ac:dyDescent="0.15"/>
    <row r="223" ht="12.75" customHeight="1" x14ac:dyDescent="0.15"/>
    <row r="224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8749999999999998" right="0.78749999999999998" top="1.0249999999999999" bottom="1.0249999999999999" header="0" footer="0"/>
  <pageSetup orientation="portrait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0"/>
  <sheetViews>
    <sheetView workbookViewId="0"/>
  </sheetViews>
  <sheetFormatPr baseColWidth="10" defaultColWidth="12.6640625" defaultRowHeight="15" customHeight="1" x14ac:dyDescent="0.15"/>
  <cols>
    <col min="1" max="1" width="29" customWidth="1"/>
    <col min="2" max="3" width="12.6640625" customWidth="1"/>
    <col min="4" max="4" width="62.33203125" customWidth="1"/>
    <col min="5" max="6" width="12.6640625" customWidth="1"/>
  </cols>
  <sheetData>
    <row r="1" spans="1:26" ht="15" customHeight="1" x14ac:dyDescent="0.15">
      <c r="A1" s="4" t="s">
        <v>9257</v>
      </c>
      <c r="B1" s="4"/>
    </row>
    <row r="3" spans="1:26" ht="15" customHeight="1" x14ac:dyDescent="0.15">
      <c r="A3" s="4" t="s">
        <v>9258</v>
      </c>
      <c r="B3" s="4" t="s">
        <v>9259</v>
      </c>
      <c r="C3" s="4" t="s">
        <v>9260</v>
      </c>
      <c r="D3" s="4" t="s">
        <v>9261</v>
      </c>
    </row>
    <row r="4" spans="1:26" ht="15" customHeight="1" x14ac:dyDescent="0.15">
      <c r="A4" s="3" t="s">
        <v>9262</v>
      </c>
      <c r="B4" s="4" t="s">
        <v>9263</v>
      </c>
      <c r="C4" s="19">
        <v>2.45E-249</v>
      </c>
      <c r="D4" s="3" t="s">
        <v>9264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" customHeight="1" x14ac:dyDescent="0.15">
      <c r="A5" s="3" t="s">
        <v>9265</v>
      </c>
      <c r="B5" s="4" t="s">
        <v>9266</v>
      </c>
      <c r="C5" s="19">
        <v>9.4500000000000001E-278</v>
      </c>
      <c r="D5" s="3" t="s">
        <v>9267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" customHeight="1" x14ac:dyDescent="0.1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" customHeight="1" x14ac:dyDescent="0.15">
      <c r="A7" s="3" t="s">
        <v>9268</v>
      </c>
      <c r="B7" s="4" t="s">
        <v>9269</v>
      </c>
      <c r="C7" s="19">
        <v>1.7800000000000001E-241</v>
      </c>
      <c r="D7" s="3" t="s">
        <v>9264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" customHeight="1" x14ac:dyDescent="0.15">
      <c r="A8" s="3" t="s">
        <v>9270</v>
      </c>
      <c r="B8" s="3" t="s">
        <v>9271</v>
      </c>
      <c r="C8" s="19">
        <v>4.5399999999999996E-15</v>
      </c>
      <c r="D8" s="3" t="s">
        <v>9272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" customHeight="1" x14ac:dyDescent="0.15">
      <c r="A9" s="3" t="s">
        <v>9273</v>
      </c>
      <c r="B9" s="3" t="s">
        <v>9274</v>
      </c>
      <c r="C9" s="19">
        <v>7.3700000000000004E-242</v>
      </c>
      <c r="D9" s="3" t="s">
        <v>9275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" customHeight="1" x14ac:dyDescent="0.15">
      <c r="A10" s="3" t="s">
        <v>9276</v>
      </c>
      <c r="B10" s="3" t="s">
        <v>9277</v>
      </c>
      <c r="C10" s="19">
        <v>1.8499999999999999E-48</v>
      </c>
      <c r="D10" s="3" t="s">
        <v>9278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" customHeight="1" x14ac:dyDescent="0.15">
      <c r="A11" s="3" t="s">
        <v>9279</v>
      </c>
      <c r="B11" s="3" t="s">
        <v>9280</v>
      </c>
      <c r="C11" s="19">
        <v>1.56E-128</v>
      </c>
      <c r="D11" s="3" t="s">
        <v>9281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" customHeight="1" x14ac:dyDescent="0.15">
      <c r="A12" s="3" t="s">
        <v>9282</v>
      </c>
      <c r="B12" s="3" t="s">
        <v>9283</v>
      </c>
      <c r="C12" s="19">
        <v>1.2599999999999999E-79</v>
      </c>
      <c r="D12" s="3" t="s">
        <v>9284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" customHeight="1" x14ac:dyDescent="0.15">
      <c r="A13" s="3" t="s">
        <v>9285</v>
      </c>
      <c r="B13" s="3" t="s">
        <v>9286</v>
      </c>
      <c r="C13" s="19">
        <v>3.0199999999999997E-20</v>
      </c>
      <c r="D13" s="3" t="s">
        <v>9287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" customHeight="1" x14ac:dyDescent="0.15">
      <c r="A14" s="3" t="s">
        <v>9288</v>
      </c>
      <c r="B14" s="3" t="s">
        <v>9289</v>
      </c>
      <c r="C14" s="19">
        <v>9.6800000000000009E-103</v>
      </c>
      <c r="D14" s="3" t="s">
        <v>9290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" customHeight="1" x14ac:dyDescent="0.15">
      <c r="A15" s="3" t="s">
        <v>9291</v>
      </c>
      <c r="B15" s="3" t="s">
        <v>9292</v>
      </c>
      <c r="C15" s="19">
        <v>6.1399999999999996E-256</v>
      </c>
      <c r="D15" s="3" t="s">
        <v>9293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" customHeight="1" x14ac:dyDescent="0.15">
      <c r="A16" s="3" t="s">
        <v>9294</v>
      </c>
      <c r="B16" s="3" t="s">
        <v>9295</v>
      </c>
      <c r="C16" s="19">
        <v>5.2699999999999998E-44</v>
      </c>
      <c r="D16" s="3" t="s">
        <v>9296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" customHeight="1" x14ac:dyDescent="0.15">
      <c r="A17" s="3" t="s">
        <v>9297</v>
      </c>
      <c r="B17" s="3" t="s">
        <v>9298</v>
      </c>
      <c r="C17" s="19">
        <v>1.0199999999999999E-29</v>
      </c>
      <c r="D17" s="3" t="s">
        <v>9299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" customHeight="1" x14ac:dyDescent="0.15">
      <c r="A18" s="3" t="s">
        <v>9300</v>
      </c>
      <c r="B18" s="4" t="s">
        <v>9301</v>
      </c>
      <c r="C18" s="3">
        <v>0</v>
      </c>
      <c r="D18" s="3" t="s">
        <v>9302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" customHeight="1" x14ac:dyDescent="0.15">
      <c r="A19" s="3"/>
    </row>
    <row r="20" spans="1:26" ht="15" customHeight="1" x14ac:dyDescent="0.15">
      <c r="A20" s="3"/>
    </row>
    <row r="21" spans="1:26" ht="15" customHeight="1" x14ac:dyDescent="0.15">
      <c r="A21" s="3"/>
    </row>
    <row r="22" spans="1:26" ht="15" customHeight="1" x14ac:dyDescent="0.15">
      <c r="A22" s="3"/>
    </row>
    <row r="23" spans="1:26" ht="15.75" customHeight="1" x14ac:dyDescent="0.15"/>
    <row r="24" spans="1:26" ht="15.75" customHeight="1" x14ac:dyDescent="0.15"/>
    <row r="25" spans="1:26" ht="15.75" customHeight="1" x14ac:dyDescent="0.15"/>
    <row r="26" spans="1:26" ht="15.75" customHeight="1" x14ac:dyDescent="0.15"/>
    <row r="27" spans="1:26" ht="15.75" customHeight="1" x14ac:dyDescent="0.15"/>
    <row r="28" spans="1:26" ht="15.75" customHeight="1" x14ac:dyDescent="0.15"/>
    <row r="29" spans="1:26" ht="15.75" customHeight="1" x14ac:dyDescent="0.15"/>
    <row r="30" spans="1:26" ht="15.75" customHeight="1" x14ac:dyDescent="0.15"/>
    <row r="31" spans="1:26" ht="15.75" customHeight="1" x14ac:dyDescent="0.15"/>
    <row r="32" spans="1:26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000"/>
  <sheetViews>
    <sheetView workbookViewId="0"/>
  </sheetViews>
  <sheetFormatPr baseColWidth="10" defaultColWidth="12.6640625" defaultRowHeight="15" customHeight="1" x14ac:dyDescent="0.15"/>
  <cols>
    <col min="1" max="1" width="14.6640625" customWidth="1"/>
    <col min="2" max="2" width="16.6640625" customWidth="1"/>
    <col min="3" max="3" width="19.6640625" customWidth="1"/>
    <col min="4" max="4" width="17.6640625" customWidth="1"/>
    <col min="5" max="5" width="19.1640625" customWidth="1"/>
    <col min="6" max="6" width="20.5" customWidth="1"/>
    <col min="7" max="7" width="20.6640625" customWidth="1"/>
  </cols>
  <sheetData>
    <row r="1" spans="1:7" ht="12.75" customHeight="1" x14ac:dyDescent="0.15">
      <c r="A1" s="4" t="s">
        <v>9303</v>
      </c>
      <c r="F1" s="14"/>
      <c r="G1" s="14"/>
    </row>
    <row r="2" spans="1:7" ht="12.75" customHeight="1" x14ac:dyDescent="0.15">
      <c r="A2" s="7" t="s">
        <v>9304</v>
      </c>
      <c r="B2" s="7" t="s">
        <v>9217</v>
      </c>
      <c r="C2" s="7" t="s">
        <v>9218</v>
      </c>
      <c r="D2" s="7" t="s">
        <v>9219</v>
      </c>
      <c r="E2" s="7" t="s">
        <v>9220</v>
      </c>
      <c r="F2" s="7" t="s">
        <v>9221</v>
      </c>
      <c r="G2" s="7" t="s">
        <v>9222</v>
      </c>
    </row>
    <row r="3" spans="1:7" ht="12.75" customHeight="1" x14ac:dyDescent="0.15">
      <c r="A3" s="3" t="s">
        <v>9305</v>
      </c>
      <c r="B3" s="3">
        <v>33.566330031219501</v>
      </c>
      <c r="C3" s="3">
        <v>-1.75342768461595</v>
      </c>
      <c r="D3" s="3">
        <v>1.26849087968503</v>
      </c>
      <c r="E3" s="3">
        <v>-1.3822942779465099</v>
      </c>
      <c r="F3" s="14">
        <v>0.16688136221885999</v>
      </c>
      <c r="G3" s="14">
        <v>0.283698315772061</v>
      </c>
    </row>
    <row r="4" spans="1:7" ht="12.75" customHeight="1" x14ac:dyDescent="0.15">
      <c r="A4" s="3" t="s">
        <v>9306</v>
      </c>
      <c r="B4" s="3">
        <v>153.51132392796299</v>
      </c>
      <c r="C4" s="3">
        <v>-0.89829805917563599</v>
      </c>
      <c r="D4" s="3">
        <v>0.59429656485415905</v>
      </c>
      <c r="E4" s="3">
        <v>-1.51153163639113</v>
      </c>
      <c r="F4" s="14">
        <v>0.13065305454236201</v>
      </c>
      <c r="G4" s="14">
        <v>0.23557141652335001</v>
      </c>
    </row>
    <row r="5" spans="1:7" ht="12.75" customHeight="1" x14ac:dyDescent="0.15">
      <c r="A5" s="3" t="s">
        <v>9307</v>
      </c>
      <c r="B5" s="3">
        <v>1676.6343052878899</v>
      </c>
      <c r="C5" s="3">
        <v>-0.24296841968069299</v>
      </c>
      <c r="D5" s="3">
        <v>0.43625038476262801</v>
      </c>
      <c r="E5" s="3">
        <v>-0.55694717567503604</v>
      </c>
      <c r="F5" s="14">
        <v>0.57756352116897702</v>
      </c>
      <c r="G5" s="14">
        <v>0.66086595210680998</v>
      </c>
    </row>
    <row r="6" spans="1:7" ht="12.75" customHeight="1" x14ac:dyDescent="0.15">
      <c r="A6" s="3" t="s">
        <v>9308</v>
      </c>
      <c r="B6" s="3">
        <v>11.154426349643</v>
      </c>
      <c r="C6" s="3">
        <v>-4.3234884703846896</v>
      </c>
      <c r="D6" s="3">
        <v>2.1950124322980402</v>
      </c>
      <c r="E6" s="3">
        <v>-1.96968746361872</v>
      </c>
      <c r="F6" s="14">
        <v>4.8874200626600799E-2</v>
      </c>
      <c r="G6" s="14" t="s">
        <v>9283</v>
      </c>
    </row>
    <row r="7" spans="1:7" ht="12.75" customHeight="1" x14ac:dyDescent="0.15">
      <c r="A7" s="3" t="s">
        <v>9309</v>
      </c>
      <c r="B7" s="3">
        <v>5.3417001519216196</v>
      </c>
      <c r="C7" s="3">
        <v>-5.8252930939597096</v>
      </c>
      <c r="D7" s="3">
        <v>2.5866358929298299</v>
      </c>
      <c r="E7" s="3">
        <v>-2.2520730922671599</v>
      </c>
      <c r="F7" s="14">
        <v>2.4317653391514399E-2</v>
      </c>
      <c r="G7" s="14" t="s">
        <v>9283</v>
      </c>
    </row>
    <row r="8" spans="1:7" ht="12.75" customHeight="1" x14ac:dyDescent="0.15">
      <c r="A8" s="3" t="s">
        <v>9310</v>
      </c>
      <c r="B8" s="3">
        <v>54.901809663197596</v>
      </c>
      <c r="C8" s="3">
        <v>-1.49983579855792</v>
      </c>
      <c r="D8" s="3">
        <v>1.89445643010714</v>
      </c>
      <c r="E8" s="3">
        <v>-0.79169717219260205</v>
      </c>
      <c r="F8" s="14">
        <v>0.428537271574016</v>
      </c>
      <c r="G8" s="14">
        <v>0.54173800614535395</v>
      </c>
    </row>
    <row r="9" spans="1:7" ht="12.75" customHeight="1" x14ac:dyDescent="0.15">
      <c r="A9" s="3" t="s">
        <v>9311</v>
      </c>
      <c r="B9" s="3">
        <v>34.684744153476402</v>
      </c>
      <c r="C9" s="3">
        <v>-4.6861809553075897</v>
      </c>
      <c r="D9" s="3">
        <v>2.52088489144885</v>
      </c>
      <c r="E9" s="3">
        <v>-1.85894285423491</v>
      </c>
      <c r="F9" s="14">
        <v>6.3035238889725606E-2</v>
      </c>
      <c r="G9" s="14">
        <v>0.14153195146938399</v>
      </c>
    </row>
    <row r="10" spans="1:7" ht="12.75" customHeight="1" x14ac:dyDescent="0.15">
      <c r="A10" s="3" t="s">
        <v>9312</v>
      </c>
      <c r="B10" s="3">
        <v>32.798211943168397</v>
      </c>
      <c r="C10" s="3">
        <v>-0.90005467646549797</v>
      </c>
      <c r="D10" s="3">
        <v>1.1466321170921401</v>
      </c>
      <c r="E10" s="3">
        <v>-0.78495505493779105</v>
      </c>
      <c r="F10" s="14">
        <v>0.43247992087234099</v>
      </c>
      <c r="G10" s="14">
        <v>0.54173800614535395</v>
      </c>
    </row>
    <row r="11" spans="1:7" ht="12.75" customHeight="1" x14ac:dyDescent="0.15">
      <c r="A11" s="3" t="s">
        <v>9313</v>
      </c>
      <c r="B11" s="3">
        <v>166.95601010143201</v>
      </c>
      <c r="C11" s="3">
        <v>0.47068787610721402</v>
      </c>
      <c r="D11" s="3">
        <v>0.51158489432632803</v>
      </c>
      <c r="E11" s="3">
        <v>0.92005819821367496</v>
      </c>
      <c r="F11" s="14">
        <v>0.35754234725095202</v>
      </c>
      <c r="G11" s="14">
        <v>0.48905217612486501</v>
      </c>
    </row>
    <row r="12" spans="1:7" ht="12.75" customHeight="1" x14ac:dyDescent="0.15">
      <c r="A12" s="3" t="s">
        <v>9314</v>
      </c>
      <c r="B12" s="3">
        <v>109.23991984716</v>
      </c>
      <c r="C12" s="3">
        <v>5.8021392531707003E-2</v>
      </c>
      <c r="D12" s="3">
        <v>0.83742041208441098</v>
      </c>
      <c r="E12" s="3">
        <v>6.9285858923938598E-2</v>
      </c>
      <c r="F12" s="14" t="s">
        <v>9283</v>
      </c>
      <c r="G12" s="14" t="s">
        <v>9283</v>
      </c>
    </row>
    <row r="13" spans="1:7" ht="12.75" customHeight="1" x14ac:dyDescent="0.15">
      <c r="A13" s="3" t="s">
        <v>9315</v>
      </c>
      <c r="B13" s="3">
        <v>60.262927875844298</v>
      </c>
      <c r="C13" s="3">
        <v>-0.81372313053521295</v>
      </c>
      <c r="D13" s="3">
        <v>0.67936379629705601</v>
      </c>
      <c r="E13" s="3">
        <v>-1.1977722907380299</v>
      </c>
      <c r="F13" s="14">
        <v>0.231005677325892</v>
      </c>
      <c r="G13" s="14">
        <v>0.35700877404910603</v>
      </c>
    </row>
    <row r="14" spans="1:7" ht="12.75" customHeight="1" x14ac:dyDescent="0.15">
      <c r="A14" s="3" t="s">
        <v>9316</v>
      </c>
      <c r="B14" s="3">
        <v>27.5711465775574</v>
      </c>
      <c r="C14" s="3">
        <v>-0.74899983617855703</v>
      </c>
      <c r="D14" s="3">
        <v>0.89818050479288003</v>
      </c>
      <c r="E14" s="3">
        <v>-0.83390791960161303</v>
      </c>
      <c r="F14" s="14">
        <v>0.404332874108636</v>
      </c>
      <c r="G14" s="14">
        <v>0.523433588201768</v>
      </c>
    </row>
    <row r="15" spans="1:7" ht="12.75" customHeight="1" x14ac:dyDescent="0.15">
      <c r="A15" s="3" t="s">
        <v>9317</v>
      </c>
      <c r="B15" s="3">
        <v>10.025620119504699</v>
      </c>
      <c r="C15" s="3">
        <v>-2.64170401666341</v>
      </c>
      <c r="D15" s="3">
        <v>1.8407790063343199</v>
      </c>
      <c r="E15" s="3">
        <v>-1.43510112163004</v>
      </c>
      <c r="F15" s="14">
        <v>0.15125828399361199</v>
      </c>
      <c r="G15" s="14" t="s">
        <v>9283</v>
      </c>
    </row>
    <row r="16" spans="1:7" ht="12.75" customHeight="1" x14ac:dyDescent="0.15">
      <c r="A16" s="3" t="s">
        <v>9318</v>
      </c>
      <c r="B16" s="3">
        <v>1199.4854401464299</v>
      </c>
      <c r="C16" s="3">
        <v>-0.80272730800140402</v>
      </c>
      <c r="D16" s="3">
        <v>0.45750707948674102</v>
      </c>
      <c r="E16" s="3">
        <v>-1.7545680580548699</v>
      </c>
      <c r="F16" s="14">
        <v>7.9333219105181305E-2</v>
      </c>
      <c r="G16" s="14">
        <v>0.17482690876882501</v>
      </c>
    </row>
    <row r="17" spans="1:7" ht="12.75" customHeight="1" x14ac:dyDescent="0.15">
      <c r="A17" s="3" t="s">
        <v>9319</v>
      </c>
      <c r="B17" s="3">
        <v>51.457928657810299</v>
      </c>
      <c r="C17" s="3">
        <v>-2.5909624944118899</v>
      </c>
      <c r="D17" s="3">
        <v>1.0764592621950699</v>
      </c>
      <c r="E17" s="3">
        <v>-2.4069303738708201</v>
      </c>
      <c r="F17" s="14">
        <v>1.6087236581565301E-2</v>
      </c>
      <c r="G17" s="14">
        <v>5.5536267357775497E-2</v>
      </c>
    </row>
    <row r="18" spans="1:7" ht="12.75" customHeight="1" x14ac:dyDescent="0.15">
      <c r="A18" s="3" t="s">
        <v>9320</v>
      </c>
      <c r="B18" s="3">
        <v>6907.3011176735399</v>
      </c>
      <c r="C18" s="3">
        <v>-1.8568942483802</v>
      </c>
      <c r="D18" s="3">
        <v>0.42071253816063198</v>
      </c>
      <c r="E18" s="3">
        <v>-4.4136888729263903</v>
      </c>
      <c r="F18" s="14">
        <v>1.0162397765690399E-5</v>
      </c>
      <c r="G18" s="14">
        <v>2.41865066823431E-4</v>
      </c>
    </row>
    <row r="19" spans="1:7" ht="12.75" customHeight="1" x14ac:dyDescent="0.15">
      <c r="A19" s="3" t="s">
        <v>9321</v>
      </c>
      <c r="B19" s="3">
        <v>2282.7399471429799</v>
      </c>
      <c r="C19" s="3">
        <v>-1.97793372735353</v>
      </c>
      <c r="D19" s="3">
        <v>0.53806311285103903</v>
      </c>
      <c r="E19" s="3">
        <v>-3.6760255072551602</v>
      </c>
      <c r="F19" s="14">
        <v>2.3689584723806301E-4</v>
      </c>
      <c r="G19" s="14">
        <v>2.8190605821329499E-3</v>
      </c>
    </row>
    <row r="20" spans="1:7" ht="12.75" customHeight="1" x14ac:dyDescent="0.15">
      <c r="A20" s="3" t="s">
        <v>9322</v>
      </c>
      <c r="B20" s="3">
        <v>15.093338854871501</v>
      </c>
      <c r="C20" s="3">
        <v>-0.32927811820196001</v>
      </c>
      <c r="D20" s="3">
        <v>1.5457378384450799</v>
      </c>
      <c r="E20" s="3">
        <v>-0.213023263073636</v>
      </c>
      <c r="F20" s="14">
        <v>0.83130881779299604</v>
      </c>
      <c r="G20" s="14" t="s">
        <v>9283</v>
      </c>
    </row>
    <row r="21" spans="1:7" ht="12.75" customHeight="1" x14ac:dyDescent="0.15">
      <c r="A21" s="3" t="s">
        <v>9323</v>
      </c>
      <c r="B21" s="3">
        <v>221.727702484112</v>
      </c>
      <c r="C21" s="3">
        <v>-0.319626069033428</v>
      </c>
      <c r="D21" s="3">
        <v>0.52130377340904599</v>
      </c>
      <c r="E21" s="3">
        <v>-0.61312824755371698</v>
      </c>
      <c r="F21" s="14">
        <v>0.53979154381702599</v>
      </c>
      <c r="G21" s="14">
        <v>0.63599201697253505</v>
      </c>
    </row>
    <row r="22" spans="1:7" ht="12.75" customHeight="1" x14ac:dyDescent="0.15">
      <c r="A22" s="3" t="s">
        <v>9324</v>
      </c>
      <c r="B22" s="3">
        <v>4.2846303954098204</v>
      </c>
      <c r="C22" s="3">
        <v>-0.74761719302848995</v>
      </c>
      <c r="D22" s="3">
        <v>2.6235630301570199</v>
      </c>
      <c r="E22" s="3">
        <v>-0.28496254308925301</v>
      </c>
      <c r="F22" s="14">
        <v>0.77567283892852201</v>
      </c>
      <c r="G22" s="14" t="s">
        <v>9283</v>
      </c>
    </row>
    <row r="23" spans="1:7" ht="12.75" customHeight="1" x14ac:dyDescent="0.15">
      <c r="A23" s="3" t="s">
        <v>9325</v>
      </c>
      <c r="B23" s="3">
        <v>66.7641253207603</v>
      </c>
      <c r="C23" s="3">
        <v>-0.90620728928133598</v>
      </c>
      <c r="D23" s="3">
        <v>0.64337692547811798</v>
      </c>
      <c r="E23" s="3">
        <v>-1.4085169259185</v>
      </c>
      <c r="F23" s="14">
        <v>0.158978058615308</v>
      </c>
      <c r="G23" s="14">
        <v>0.27417955036553099</v>
      </c>
    </row>
    <row r="24" spans="1:7" ht="12.75" customHeight="1" x14ac:dyDescent="0.15">
      <c r="A24" s="3" t="s">
        <v>9326</v>
      </c>
      <c r="B24" s="3">
        <v>3.44243461725394</v>
      </c>
      <c r="C24" s="3">
        <v>2.1171580825255099</v>
      </c>
      <c r="D24" s="3">
        <v>3.1093353288516199</v>
      </c>
      <c r="E24" s="3">
        <v>0.680903749068276</v>
      </c>
      <c r="F24" s="14">
        <v>0.49593239569345499</v>
      </c>
      <c r="G24" s="14" t="s">
        <v>9283</v>
      </c>
    </row>
    <row r="25" spans="1:7" ht="12.75" customHeight="1" x14ac:dyDescent="0.15">
      <c r="A25" s="3" t="s">
        <v>9327</v>
      </c>
      <c r="B25" s="3">
        <v>300.22672830639402</v>
      </c>
      <c r="C25" s="3">
        <v>-0.51939294083810805</v>
      </c>
      <c r="D25" s="3">
        <v>0.46551925098244001</v>
      </c>
      <c r="E25" s="3">
        <v>-1.1157281675075099</v>
      </c>
      <c r="F25" s="14">
        <v>0.26453850967909398</v>
      </c>
      <c r="G25" s="14">
        <v>0.37242334398396099</v>
      </c>
    </row>
    <row r="26" spans="1:7" ht="12.75" customHeight="1" x14ac:dyDescent="0.15">
      <c r="A26" s="3" t="s">
        <v>9328</v>
      </c>
      <c r="B26" s="3">
        <v>387.75015812049799</v>
      </c>
      <c r="C26" s="3">
        <v>-2.4576911039548501</v>
      </c>
      <c r="D26" s="3">
        <v>1.4648968763450101</v>
      </c>
      <c r="E26" s="3">
        <v>-1.6777229466738399</v>
      </c>
      <c r="F26" s="14">
        <v>9.3401197656791099E-2</v>
      </c>
      <c r="G26" s="14">
        <v>0.194995482827336</v>
      </c>
    </row>
    <row r="27" spans="1:7" ht="12.75" customHeight="1" x14ac:dyDescent="0.15">
      <c r="A27" s="3" t="s">
        <v>9329</v>
      </c>
      <c r="B27" s="3">
        <v>10.9603487230694</v>
      </c>
      <c r="C27" s="3">
        <v>-1.67547855349396</v>
      </c>
      <c r="D27" s="3">
        <v>1.81770518795234</v>
      </c>
      <c r="E27" s="3">
        <v>-0.92175483934300595</v>
      </c>
      <c r="F27" s="14">
        <v>0.356656468589511</v>
      </c>
      <c r="G27" s="14" t="s">
        <v>9283</v>
      </c>
    </row>
    <row r="28" spans="1:7" ht="12.75" customHeight="1" x14ac:dyDescent="0.15">
      <c r="A28" s="3" t="s">
        <v>9330</v>
      </c>
      <c r="B28" s="3">
        <v>306.40905602047502</v>
      </c>
      <c r="C28" s="3">
        <v>-0.87062823882284801</v>
      </c>
      <c r="D28" s="3">
        <v>0.50508631418085703</v>
      </c>
      <c r="E28" s="3">
        <v>-1.7237216974188301</v>
      </c>
      <c r="F28" s="14">
        <v>8.4758096124555898E-2</v>
      </c>
      <c r="G28" s="14">
        <v>0.183385698887675</v>
      </c>
    </row>
    <row r="29" spans="1:7" ht="12.75" customHeight="1" x14ac:dyDescent="0.15">
      <c r="A29" s="3" t="s">
        <v>9331</v>
      </c>
      <c r="B29" s="3">
        <v>919.14065595977104</v>
      </c>
      <c r="C29" s="3">
        <v>-1.3691327011332499</v>
      </c>
      <c r="D29" s="3">
        <v>0.44452019541348697</v>
      </c>
      <c r="E29" s="3">
        <v>-3.0800236193086801</v>
      </c>
      <c r="F29" s="14">
        <v>2.06984179772601E-3</v>
      </c>
      <c r="G29" s="14">
        <v>1.44888925840821E-2</v>
      </c>
    </row>
    <row r="30" spans="1:7" ht="12.75" customHeight="1" x14ac:dyDescent="0.15">
      <c r="A30" s="3" t="s">
        <v>9332</v>
      </c>
      <c r="B30" s="3">
        <v>678.68146726742702</v>
      </c>
      <c r="C30" s="3">
        <v>-1.2499769041929101</v>
      </c>
      <c r="D30" s="3">
        <v>0.43508721495680602</v>
      </c>
      <c r="E30" s="3">
        <v>-2.87293411808712</v>
      </c>
      <c r="F30" s="14">
        <v>4.0667891444223798E-3</v>
      </c>
      <c r="G30" s="14">
        <v>2.3045138485060099E-2</v>
      </c>
    </row>
    <row r="31" spans="1:7" ht="12.75" customHeight="1" x14ac:dyDescent="0.15">
      <c r="A31" s="3" t="s">
        <v>9333</v>
      </c>
      <c r="B31" s="3">
        <v>49.543133705687403</v>
      </c>
      <c r="C31" s="3">
        <v>-0.55278373064655795</v>
      </c>
      <c r="D31" s="3">
        <v>0.91438807669473399</v>
      </c>
      <c r="E31" s="3">
        <v>-0.60453952182395299</v>
      </c>
      <c r="F31" s="14">
        <v>0.54548500152461199</v>
      </c>
      <c r="G31" s="14">
        <v>0.63639916844538102</v>
      </c>
    </row>
    <row r="32" spans="1:7" ht="12.75" customHeight="1" x14ac:dyDescent="0.15">
      <c r="A32" s="3" t="s">
        <v>9334</v>
      </c>
      <c r="B32" s="3">
        <v>50.648225237766603</v>
      </c>
      <c r="C32" s="3">
        <v>-0.17360333056361599</v>
      </c>
      <c r="D32" s="3">
        <v>0.796797557538794</v>
      </c>
      <c r="E32" s="3">
        <v>-0.21787633373256601</v>
      </c>
      <c r="F32" s="14">
        <v>0.82752546713706499</v>
      </c>
      <c r="G32" s="14">
        <v>0.87146487247177595</v>
      </c>
    </row>
    <row r="33" spans="1:7" ht="12.75" customHeight="1" x14ac:dyDescent="0.15">
      <c r="A33" s="3" t="s">
        <v>9335</v>
      </c>
      <c r="B33" s="3">
        <v>130.10859011465701</v>
      </c>
      <c r="C33" s="3">
        <v>-1.84454873044458</v>
      </c>
      <c r="D33" s="3">
        <v>0.57713141693742598</v>
      </c>
      <c r="E33" s="3">
        <v>-3.1960636283374799</v>
      </c>
      <c r="F33" s="14">
        <v>1.3931638520888201E-3</v>
      </c>
      <c r="G33" s="14">
        <v>1.04461417402896E-2</v>
      </c>
    </row>
    <row r="34" spans="1:7" ht="12.75" customHeight="1" x14ac:dyDescent="0.15">
      <c r="A34" s="3" t="s">
        <v>9336</v>
      </c>
      <c r="B34" s="3">
        <v>395.192673582628</v>
      </c>
      <c r="C34" s="3">
        <v>-1.2680465878118601</v>
      </c>
      <c r="D34" s="3">
        <v>0.58999365336871101</v>
      </c>
      <c r="E34" s="3">
        <v>-2.1492546243025501</v>
      </c>
      <c r="F34" s="14">
        <v>3.1614221324454503E-2</v>
      </c>
      <c r="G34" s="14">
        <v>8.9573627085954302E-2</v>
      </c>
    </row>
    <row r="35" spans="1:7" ht="12.75" customHeight="1" x14ac:dyDescent="0.15">
      <c r="A35" s="3" t="s">
        <v>9337</v>
      </c>
      <c r="B35" s="3">
        <v>15.6552534590968</v>
      </c>
      <c r="C35" s="3">
        <v>-0.12839077694033399</v>
      </c>
      <c r="D35" s="3">
        <v>1.4324845147309899</v>
      </c>
      <c r="E35" s="3">
        <v>-8.9628038292926801E-2</v>
      </c>
      <c r="F35" s="14">
        <v>0.92858280273529503</v>
      </c>
      <c r="G35" s="14" t="s">
        <v>9283</v>
      </c>
    </row>
    <row r="36" spans="1:7" ht="12.75" customHeight="1" x14ac:dyDescent="0.15">
      <c r="A36" s="3" t="s">
        <v>9338</v>
      </c>
      <c r="B36" s="3">
        <v>121.293607678475</v>
      </c>
      <c r="C36" s="3">
        <v>-1.32157031534474</v>
      </c>
      <c r="D36" s="3">
        <v>0.64723538415286297</v>
      </c>
      <c r="E36" s="3">
        <v>-2.0418696933179601</v>
      </c>
      <c r="F36" s="14">
        <v>4.1164458747865403E-2</v>
      </c>
      <c r="G36" s="14">
        <v>9.9970828387673003E-2</v>
      </c>
    </row>
    <row r="37" spans="1:7" ht="12.75" customHeight="1" x14ac:dyDescent="0.15">
      <c r="A37" s="3" t="s">
        <v>9339</v>
      </c>
      <c r="B37" s="3">
        <v>167.898273107221</v>
      </c>
      <c r="C37" s="3">
        <v>-0.15119528493659901</v>
      </c>
      <c r="D37" s="3">
        <v>0.64581197743895702</v>
      </c>
      <c r="E37" s="3">
        <v>-0.23411656986632901</v>
      </c>
      <c r="F37" s="14">
        <v>0.81489448246770502</v>
      </c>
      <c r="G37" s="14">
        <v>0.87146487247177595</v>
      </c>
    </row>
    <row r="38" spans="1:7" ht="12.75" customHeight="1" x14ac:dyDescent="0.15">
      <c r="A38" s="3" t="s">
        <v>9340</v>
      </c>
      <c r="B38" s="3">
        <v>206.96405682299101</v>
      </c>
      <c r="C38" s="3">
        <v>-1.2694999725428799</v>
      </c>
      <c r="D38" s="3">
        <v>0.79527374063280898</v>
      </c>
      <c r="E38" s="3">
        <v>-1.5963056588951701</v>
      </c>
      <c r="F38" s="14">
        <v>0.110420567287798</v>
      </c>
      <c r="G38" s="14">
        <v>0.217257608993778</v>
      </c>
    </row>
    <row r="39" spans="1:7" ht="12.75" customHeight="1" x14ac:dyDescent="0.15">
      <c r="A39" s="3" t="s">
        <v>9341</v>
      </c>
      <c r="B39" s="3">
        <v>1406.9611982603201</v>
      </c>
      <c r="C39" s="3">
        <v>-0.94602120007771295</v>
      </c>
      <c r="D39" s="3">
        <v>0.41209815814651302</v>
      </c>
      <c r="E39" s="3">
        <v>-2.2956210343977701</v>
      </c>
      <c r="F39" s="14">
        <v>2.1697559012360899E-2</v>
      </c>
      <c r="G39" s="14">
        <v>7.1722486735303903E-2</v>
      </c>
    </row>
    <row r="40" spans="1:7" ht="12.75" customHeight="1" x14ac:dyDescent="0.15">
      <c r="A40" s="3" t="s">
        <v>9342</v>
      </c>
      <c r="B40" s="3">
        <v>74.914679069356097</v>
      </c>
      <c r="C40" s="3">
        <v>-1.5239802748261899</v>
      </c>
      <c r="D40" s="3">
        <v>0.71288885552285497</v>
      </c>
      <c r="E40" s="3">
        <v>-2.1377529793314798</v>
      </c>
      <c r="F40" s="14">
        <v>3.25367971160661E-2</v>
      </c>
      <c r="G40" s="14">
        <v>9.0043694344461994E-2</v>
      </c>
    </row>
    <row r="41" spans="1:7" ht="12.75" customHeight="1" x14ac:dyDescent="0.15">
      <c r="A41" s="3" t="s">
        <v>9343</v>
      </c>
      <c r="B41" s="3">
        <v>64.835679483968207</v>
      </c>
      <c r="C41" s="3">
        <v>-8.9502433025341999E-2</v>
      </c>
      <c r="D41" s="3">
        <v>0.92277298578877598</v>
      </c>
      <c r="E41" s="3">
        <v>-9.6992905518182598E-2</v>
      </c>
      <c r="F41" s="14">
        <v>0.92273202846225699</v>
      </c>
      <c r="G41" s="14">
        <v>0.94869676158447303</v>
      </c>
    </row>
    <row r="42" spans="1:7" ht="12.75" customHeight="1" x14ac:dyDescent="0.15">
      <c r="A42" s="3" t="s">
        <v>9344</v>
      </c>
      <c r="B42" s="3">
        <v>1129.9354549515299</v>
      </c>
      <c r="C42" s="3">
        <v>-1.02703317637506</v>
      </c>
      <c r="D42" s="3">
        <v>0.47240206932304601</v>
      </c>
      <c r="E42" s="3">
        <v>-2.1740657864746402</v>
      </c>
      <c r="F42" s="14">
        <v>2.97001949633393E-2</v>
      </c>
      <c r="G42" s="14">
        <v>8.6203004893594504E-2</v>
      </c>
    </row>
    <row r="43" spans="1:7" ht="12.75" customHeight="1" x14ac:dyDescent="0.15">
      <c r="A43" s="3" t="s">
        <v>9345</v>
      </c>
      <c r="B43" s="3">
        <v>138.598188174889</v>
      </c>
      <c r="C43" s="3">
        <v>-2.2113038688711999</v>
      </c>
      <c r="D43" s="3">
        <v>0.73343493085050204</v>
      </c>
      <c r="E43" s="3">
        <v>-3.01499666276725</v>
      </c>
      <c r="F43" s="14">
        <v>2.5698208323839799E-3</v>
      </c>
      <c r="G43" s="14">
        <v>1.6095193634404901E-2</v>
      </c>
    </row>
    <row r="44" spans="1:7" ht="12.75" customHeight="1" x14ac:dyDescent="0.15">
      <c r="A44" s="3" t="s">
        <v>9346</v>
      </c>
      <c r="B44" s="3">
        <v>791.43417792468301</v>
      </c>
      <c r="C44" s="3">
        <v>-1.8101172578473601</v>
      </c>
      <c r="D44" s="3">
        <v>0.48700520150299098</v>
      </c>
      <c r="E44" s="3">
        <v>-3.7168335209993502</v>
      </c>
      <c r="F44" s="14">
        <v>2.01735277083582E-4</v>
      </c>
      <c r="G44" s="14">
        <v>2.6673886636606999E-3</v>
      </c>
    </row>
    <row r="45" spans="1:7" ht="12.75" customHeight="1" x14ac:dyDescent="0.15">
      <c r="A45" s="3" t="s">
        <v>9347</v>
      </c>
      <c r="B45" s="3">
        <v>525.131410425784</v>
      </c>
      <c r="C45" s="3">
        <v>-1.77968751443325</v>
      </c>
      <c r="D45" s="3">
        <v>0.49046676674698703</v>
      </c>
      <c r="E45" s="3">
        <v>-3.6285588241523401</v>
      </c>
      <c r="F45" s="14">
        <v>2.8500781409320099E-4</v>
      </c>
      <c r="G45" s="14">
        <v>3.0832663524628101E-3</v>
      </c>
    </row>
    <row r="46" spans="1:7" ht="12.75" customHeight="1" x14ac:dyDescent="0.15">
      <c r="A46" s="3" t="s">
        <v>9348</v>
      </c>
      <c r="B46" s="3">
        <v>6.4790144622084203</v>
      </c>
      <c r="C46" s="3">
        <v>6.1496022121548801</v>
      </c>
      <c r="D46" s="3">
        <v>2.7397599608427798</v>
      </c>
      <c r="E46" s="3">
        <v>2.2445770067620101</v>
      </c>
      <c r="F46" s="14">
        <v>2.47953002203995E-2</v>
      </c>
      <c r="G46" s="14" t="s">
        <v>9283</v>
      </c>
    </row>
    <row r="47" spans="1:7" ht="12.75" customHeight="1" x14ac:dyDescent="0.15">
      <c r="A47" s="3" t="s">
        <v>9349</v>
      </c>
      <c r="B47" s="3">
        <v>443.24842754927897</v>
      </c>
      <c r="C47" s="3">
        <v>0.52443852038521799</v>
      </c>
      <c r="D47" s="3">
        <v>0.39160522269870701</v>
      </c>
      <c r="E47" s="3">
        <v>1.3392020585708799</v>
      </c>
      <c r="F47" s="14">
        <v>0.180504902467641</v>
      </c>
      <c r="G47" s="14">
        <v>0.30253638582604597</v>
      </c>
    </row>
    <row r="48" spans="1:7" ht="12.75" customHeight="1" x14ac:dyDescent="0.15">
      <c r="A48" s="3" t="s">
        <v>9350</v>
      </c>
      <c r="B48" s="3">
        <v>197.694159709145</v>
      </c>
      <c r="C48" s="3">
        <v>2.34365458706728</v>
      </c>
      <c r="D48" s="3">
        <v>0.73383222923515501</v>
      </c>
      <c r="E48" s="3">
        <v>3.1937198908665798</v>
      </c>
      <c r="F48" s="14">
        <v>1.4045232591986001E-3</v>
      </c>
      <c r="G48" s="14">
        <v>1.04461417402896E-2</v>
      </c>
    </row>
    <row r="49" spans="1:7" ht="12.75" customHeight="1" x14ac:dyDescent="0.15">
      <c r="A49" s="3" t="s">
        <v>9351</v>
      </c>
      <c r="B49" s="3">
        <v>208.91640133854401</v>
      </c>
      <c r="C49" s="3">
        <v>-0.87031168994109498</v>
      </c>
      <c r="D49" s="3">
        <v>0.52637343264343595</v>
      </c>
      <c r="E49" s="3">
        <v>-1.65341112595749</v>
      </c>
      <c r="F49" s="14">
        <v>9.82472200469032E-2</v>
      </c>
      <c r="G49" s="14">
        <v>0.20157619285485301</v>
      </c>
    </row>
    <row r="50" spans="1:7" ht="12.75" customHeight="1" x14ac:dyDescent="0.15">
      <c r="A50" s="3" t="s">
        <v>9352</v>
      </c>
      <c r="B50" s="3">
        <v>6.5197188253823404</v>
      </c>
      <c r="C50" s="3">
        <v>-1.6210683807470601</v>
      </c>
      <c r="D50" s="3">
        <v>2.0823068940385698</v>
      </c>
      <c r="E50" s="3">
        <v>-0.77849638081111505</v>
      </c>
      <c r="F50" s="14">
        <v>0.43627643942175998</v>
      </c>
      <c r="G50" s="14" t="s">
        <v>9283</v>
      </c>
    </row>
    <row r="51" spans="1:7" ht="12.75" customHeight="1" x14ac:dyDescent="0.15">
      <c r="A51" s="3" t="s">
        <v>9353</v>
      </c>
      <c r="B51" s="3">
        <v>1794.33715006535</v>
      </c>
      <c r="C51" s="3">
        <v>-3.64743326420359</v>
      </c>
      <c r="D51" s="3">
        <v>0.63743620849906502</v>
      </c>
      <c r="E51" s="3">
        <v>-5.7220365200025096</v>
      </c>
      <c r="F51" s="14">
        <v>1.0525467484729999E-8</v>
      </c>
      <c r="G51" s="14">
        <v>1.1259443450700301E-6</v>
      </c>
    </row>
    <row r="52" spans="1:7" ht="12.75" customHeight="1" x14ac:dyDescent="0.15">
      <c r="A52" s="3" t="s">
        <v>9354</v>
      </c>
      <c r="B52" s="3">
        <v>7.2569366557078396</v>
      </c>
      <c r="C52" s="3">
        <v>-3.78545373531241</v>
      </c>
      <c r="D52" s="3">
        <v>2.1962190750197501</v>
      </c>
      <c r="E52" s="3">
        <v>-1.7236230111872499</v>
      </c>
      <c r="F52" s="14">
        <v>8.4775921640212706E-2</v>
      </c>
      <c r="G52" s="14" t="s">
        <v>9283</v>
      </c>
    </row>
    <row r="53" spans="1:7" ht="12.75" customHeight="1" x14ac:dyDescent="0.15">
      <c r="A53" s="3" t="s">
        <v>9355</v>
      </c>
      <c r="B53" s="3">
        <v>9.1658557700093599</v>
      </c>
      <c r="C53" s="3">
        <v>0.49856720191462001</v>
      </c>
      <c r="D53" s="3">
        <v>1.6650249938922199</v>
      </c>
      <c r="E53" s="3">
        <v>0.299435265983097</v>
      </c>
      <c r="F53" s="14">
        <v>0.764607957437478</v>
      </c>
      <c r="G53" s="14" t="s">
        <v>9283</v>
      </c>
    </row>
    <row r="54" spans="1:7" ht="12.75" customHeight="1" x14ac:dyDescent="0.15">
      <c r="A54" s="3" t="s">
        <v>9356</v>
      </c>
      <c r="B54" s="3">
        <v>67.054058876913999</v>
      </c>
      <c r="C54" s="3">
        <v>-0.45418116578871598</v>
      </c>
      <c r="D54" s="3">
        <v>0.73861711460345103</v>
      </c>
      <c r="E54" s="3">
        <v>-0.614907449081459</v>
      </c>
      <c r="F54" s="14">
        <v>0.53861584314098698</v>
      </c>
      <c r="G54" s="14">
        <v>0.63599201697253505</v>
      </c>
    </row>
    <row r="55" spans="1:7" ht="12.75" customHeight="1" x14ac:dyDescent="0.15">
      <c r="A55" s="3" t="s">
        <v>9357</v>
      </c>
      <c r="B55" s="3">
        <v>299.32461872469798</v>
      </c>
      <c r="C55" s="3">
        <v>-0.83831245190586301</v>
      </c>
      <c r="D55" s="3">
        <v>0.53049087892207103</v>
      </c>
      <c r="E55" s="3">
        <v>-1.5802579935196399</v>
      </c>
      <c r="F55" s="14">
        <v>0.114047795523651</v>
      </c>
      <c r="G55" s="14">
        <v>0.21889818818249199</v>
      </c>
    </row>
    <row r="56" spans="1:7" ht="12.75" customHeight="1" x14ac:dyDescent="0.15">
      <c r="A56" s="3" t="s">
        <v>9358</v>
      </c>
      <c r="B56" s="3">
        <v>349.798890861252</v>
      </c>
      <c r="C56" s="3">
        <v>-1.0085135631425901</v>
      </c>
      <c r="D56" s="3">
        <v>0.52032351075441796</v>
      </c>
      <c r="E56" s="3">
        <v>-1.93824330882212</v>
      </c>
      <c r="F56" s="14">
        <v>5.2593545243969399E-2</v>
      </c>
      <c r="G56" s="14">
        <v>0.122718272235929</v>
      </c>
    </row>
    <row r="57" spans="1:7" ht="12.75" customHeight="1" x14ac:dyDescent="0.15">
      <c r="A57" s="3" t="s">
        <v>9359</v>
      </c>
      <c r="B57" s="3">
        <v>13572.7215519899</v>
      </c>
      <c r="C57" s="3">
        <v>-1.0683656800782</v>
      </c>
      <c r="D57" s="3">
        <v>0.43840143977474699</v>
      </c>
      <c r="E57" s="3">
        <v>-2.4369575077744501</v>
      </c>
      <c r="F57" s="14">
        <v>1.48114197319122E-2</v>
      </c>
      <c r="G57" s="14">
        <v>5.5536267357775497E-2</v>
      </c>
    </row>
    <row r="58" spans="1:7" ht="12.75" customHeight="1" x14ac:dyDescent="0.15">
      <c r="A58" s="3" t="s">
        <v>9360</v>
      </c>
      <c r="B58" s="3">
        <v>265.58466164537401</v>
      </c>
      <c r="C58" s="3">
        <v>-1.5332417814644099</v>
      </c>
      <c r="D58" s="3">
        <v>0.478341236084669</v>
      </c>
      <c r="E58" s="3">
        <v>-3.20533055860778</v>
      </c>
      <c r="F58" s="14">
        <v>1.34907450281713E-3</v>
      </c>
      <c r="G58" s="14">
        <v>1.04461417402896E-2</v>
      </c>
    </row>
    <row r="59" spans="1:7" ht="12.75" customHeight="1" x14ac:dyDescent="0.15">
      <c r="A59" s="3" t="s">
        <v>9361</v>
      </c>
      <c r="B59" s="3">
        <v>2535.4200637976301</v>
      </c>
      <c r="C59" s="3">
        <v>-0.89669897599055604</v>
      </c>
      <c r="D59" s="3">
        <v>0.40387690849337099</v>
      </c>
      <c r="E59" s="3">
        <v>-2.2202283842758299</v>
      </c>
      <c r="F59" s="14">
        <v>2.64032684708723E-2</v>
      </c>
      <c r="G59" s="14">
        <v>8.2683919685100193E-2</v>
      </c>
    </row>
    <row r="60" spans="1:7" ht="12.75" customHeight="1" x14ac:dyDescent="0.15">
      <c r="A60" s="3" t="s">
        <v>9362</v>
      </c>
      <c r="B60" s="3">
        <v>52.697185704628701</v>
      </c>
      <c r="C60" s="3">
        <v>-0.77546006586865102</v>
      </c>
      <c r="D60" s="3">
        <v>0.92201190184576098</v>
      </c>
      <c r="E60" s="3">
        <v>-0.841052121253826</v>
      </c>
      <c r="F60" s="14">
        <v>0.40031873586583799</v>
      </c>
      <c r="G60" s="14">
        <v>0.523433588201768</v>
      </c>
    </row>
    <row r="61" spans="1:7" ht="12.75" customHeight="1" x14ac:dyDescent="0.15">
      <c r="A61" s="3" t="s">
        <v>9363</v>
      </c>
      <c r="B61" s="3">
        <v>30.6870957326256</v>
      </c>
      <c r="C61" s="3">
        <v>1.57969354367709E-3</v>
      </c>
      <c r="D61" s="3">
        <v>0.86851379199487899</v>
      </c>
      <c r="E61" s="3">
        <v>1.81884681422123E-3</v>
      </c>
      <c r="F61" s="14">
        <v>0.99854877100862804</v>
      </c>
      <c r="G61" s="14">
        <v>0.99854877100862804</v>
      </c>
    </row>
    <row r="62" spans="1:7" ht="12.75" customHeight="1" x14ac:dyDescent="0.15">
      <c r="A62" s="3" t="s">
        <v>9364</v>
      </c>
      <c r="B62" s="3">
        <v>19.948231111137702</v>
      </c>
      <c r="C62" s="3">
        <v>-0.44906175848809599</v>
      </c>
      <c r="D62" s="3">
        <v>1.1515273837928199</v>
      </c>
      <c r="E62" s="3">
        <v>-0.38997054243643697</v>
      </c>
      <c r="F62" s="14">
        <v>0.69655832960666797</v>
      </c>
      <c r="G62" s="14">
        <v>0.774677020777509</v>
      </c>
    </row>
    <row r="63" spans="1:7" ht="12.75" customHeight="1" x14ac:dyDescent="0.15">
      <c r="A63" s="3" t="s">
        <v>9365</v>
      </c>
      <c r="B63" s="3">
        <v>21.079366605820699</v>
      </c>
      <c r="C63" s="3">
        <v>-0.60855108587615603</v>
      </c>
      <c r="D63" s="3">
        <v>1.0921016908543999</v>
      </c>
      <c r="E63" s="3">
        <v>-0.557229323031322</v>
      </c>
      <c r="F63" s="14">
        <v>0.577370757589584</v>
      </c>
      <c r="G63" s="14">
        <v>0.66086595210680998</v>
      </c>
    </row>
    <row r="64" spans="1:7" ht="12.75" customHeight="1" x14ac:dyDescent="0.15">
      <c r="A64" s="3" t="s">
        <v>9366</v>
      </c>
      <c r="B64" s="3">
        <v>32.106981973576502</v>
      </c>
      <c r="C64" s="3">
        <v>-0.73323011561919804</v>
      </c>
      <c r="D64" s="3">
        <v>1.0213522537450499</v>
      </c>
      <c r="E64" s="3">
        <v>-0.717901304795307</v>
      </c>
      <c r="F64" s="14">
        <v>0.47281814330400801</v>
      </c>
      <c r="G64" s="14">
        <v>0.58609749013725898</v>
      </c>
    </row>
    <row r="65" spans="1:7" ht="12.75" customHeight="1" x14ac:dyDescent="0.15">
      <c r="A65" s="3" t="s">
        <v>9367</v>
      </c>
      <c r="B65" s="3">
        <v>8.1736788159847507</v>
      </c>
      <c r="C65" s="3">
        <v>-0.767098505935497</v>
      </c>
      <c r="D65" s="3">
        <v>2.0337238638110802</v>
      </c>
      <c r="E65" s="3">
        <v>-0.37718911578192299</v>
      </c>
      <c r="F65" s="14">
        <v>0.70603306831750001</v>
      </c>
      <c r="G65" s="14" t="s">
        <v>9283</v>
      </c>
    </row>
    <row r="66" spans="1:7" ht="12.75" customHeight="1" x14ac:dyDescent="0.15">
      <c r="A66" s="3" t="s">
        <v>9368</v>
      </c>
      <c r="B66" s="3">
        <v>80.109271475653401</v>
      </c>
      <c r="C66" s="3">
        <v>1.5255164555671199</v>
      </c>
      <c r="D66" s="3">
        <v>0.73356598726770506</v>
      </c>
      <c r="E66" s="3">
        <v>2.0795899510678901</v>
      </c>
      <c r="F66" s="14">
        <v>3.75631594831436E-2</v>
      </c>
      <c r="G66" s="14">
        <v>9.7174260402045506E-2</v>
      </c>
    </row>
    <row r="67" spans="1:7" ht="12.75" customHeight="1" x14ac:dyDescent="0.15">
      <c r="A67" s="3" t="s">
        <v>9369</v>
      </c>
      <c r="B67" s="3">
        <v>342.23633458390202</v>
      </c>
      <c r="C67" s="3">
        <v>-1.38208529553918</v>
      </c>
      <c r="D67" s="3">
        <v>0.57353200568792795</v>
      </c>
      <c r="E67" s="3">
        <v>-2.4097788472701298</v>
      </c>
      <c r="F67" s="14">
        <v>1.5962192942933599E-2</v>
      </c>
      <c r="G67" s="14">
        <v>5.5536267357775497E-2</v>
      </c>
    </row>
    <row r="68" spans="1:7" ht="12.75" customHeight="1" x14ac:dyDescent="0.15">
      <c r="A68" s="3" t="s">
        <v>9370</v>
      </c>
      <c r="B68" s="3">
        <v>16.156388960506</v>
      </c>
      <c r="C68" s="3">
        <v>-0.59943241294099003</v>
      </c>
      <c r="D68" s="3">
        <v>1.0532004809782201</v>
      </c>
      <c r="E68" s="3">
        <v>-0.56915318950883098</v>
      </c>
      <c r="F68" s="14">
        <v>0.56925218471247696</v>
      </c>
      <c r="G68" s="14" t="s">
        <v>9283</v>
      </c>
    </row>
    <row r="69" spans="1:7" ht="12.75" customHeight="1" x14ac:dyDescent="0.15">
      <c r="A69" s="3" t="s">
        <v>9371</v>
      </c>
      <c r="B69" s="3">
        <v>41.078680689553302</v>
      </c>
      <c r="C69" s="3">
        <v>1.0739460440903599E-2</v>
      </c>
      <c r="D69" s="3">
        <v>1.0602005235348</v>
      </c>
      <c r="E69" s="3">
        <v>1.01296501958868E-2</v>
      </c>
      <c r="F69" s="14">
        <v>0.99191784672064398</v>
      </c>
      <c r="G69" s="14">
        <v>0.99854877100862804</v>
      </c>
    </row>
    <row r="70" spans="1:7" ht="12.75" customHeight="1" x14ac:dyDescent="0.15">
      <c r="A70" s="3" t="s">
        <v>9372</v>
      </c>
      <c r="B70" s="3">
        <v>80.606272984662496</v>
      </c>
      <c r="C70" s="3">
        <v>-1.33848274622772</v>
      </c>
      <c r="D70" s="3">
        <v>0.83912702845312104</v>
      </c>
      <c r="E70" s="3">
        <v>-1.5950895404896299</v>
      </c>
      <c r="F70" s="14">
        <v>0.110692214105593</v>
      </c>
      <c r="G70" s="14">
        <v>0.217257608993778</v>
      </c>
    </row>
    <row r="71" spans="1:7" ht="12.75" customHeight="1" x14ac:dyDescent="0.15">
      <c r="A71" s="3" t="s">
        <v>9373</v>
      </c>
      <c r="B71" s="3">
        <v>77.467088755827604</v>
      </c>
      <c r="C71" s="3">
        <v>-0.38005757482558</v>
      </c>
      <c r="D71" s="3">
        <v>0.74548004443869798</v>
      </c>
      <c r="E71" s="3">
        <v>-0.50981589334391997</v>
      </c>
      <c r="F71" s="14">
        <v>0.61018044998268794</v>
      </c>
      <c r="G71" s="14">
        <v>0.69153784331371204</v>
      </c>
    </row>
    <row r="72" spans="1:7" ht="12.75" customHeight="1" x14ac:dyDescent="0.15">
      <c r="A72" s="3" t="s">
        <v>9374</v>
      </c>
      <c r="B72" s="3">
        <v>18.707943741271901</v>
      </c>
      <c r="C72" s="3">
        <v>-9.8708401094850295E-2</v>
      </c>
      <c r="D72" s="3">
        <v>1.29870138756467</v>
      </c>
      <c r="E72" s="3">
        <v>-7.6005463642376397E-2</v>
      </c>
      <c r="F72" s="14">
        <v>0.93941475141614905</v>
      </c>
      <c r="G72" s="14">
        <v>0.95547312323522804</v>
      </c>
    </row>
    <row r="73" spans="1:7" ht="12.75" customHeight="1" x14ac:dyDescent="0.15">
      <c r="A73" s="3" t="s">
        <v>9375</v>
      </c>
      <c r="B73" s="3">
        <v>57.701092085202902</v>
      </c>
      <c r="C73" s="3">
        <v>-0.76610924415682802</v>
      </c>
      <c r="D73" s="3">
        <v>0.86844141733982705</v>
      </c>
      <c r="E73" s="3">
        <v>-0.88216571533810795</v>
      </c>
      <c r="F73" s="14">
        <v>0.37768719922958599</v>
      </c>
      <c r="G73" s="14">
        <v>0.50499749110472802</v>
      </c>
    </row>
    <row r="74" spans="1:7" ht="12.75" customHeight="1" x14ac:dyDescent="0.15">
      <c r="A74" s="3" t="s">
        <v>9376</v>
      </c>
      <c r="B74" s="3">
        <v>5.5259671493116498</v>
      </c>
      <c r="C74" s="3">
        <v>1.2352154261972601</v>
      </c>
      <c r="D74" s="3">
        <v>3.0481089496802301</v>
      </c>
      <c r="E74" s="3">
        <v>0.40523991976298901</v>
      </c>
      <c r="F74" s="14" t="s">
        <v>9283</v>
      </c>
      <c r="G74" s="14" t="s">
        <v>9283</v>
      </c>
    </row>
    <row r="75" spans="1:7" ht="12.75" customHeight="1" x14ac:dyDescent="0.15">
      <c r="A75" s="3" t="s">
        <v>9377</v>
      </c>
      <c r="B75" s="3">
        <v>40.592529406944301</v>
      </c>
      <c r="C75" s="3">
        <v>-0.68376273168341895</v>
      </c>
      <c r="D75" s="3">
        <v>1.0213852472429099</v>
      </c>
      <c r="E75" s="3">
        <v>-0.66944645375400003</v>
      </c>
      <c r="F75" s="14">
        <v>0.50321072710939396</v>
      </c>
      <c r="G75" s="14">
        <v>0.61734099511358598</v>
      </c>
    </row>
    <row r="76" spans="1:7" ht="12.75" customHeight="1" x14ac:dyDescent="0.15">
      <c r="A76" s="3" t="s">
        <v>9378</v>
      </c>
      <c r="B76" s="3">
        <v>2885.8756655838902</v>
      </c>
      <c r="C76" s="3">
        <v>-0.50010889232701095</v>
      </c>
      <c r="D76" s="3">
        <v>0.416298970577267</v>
      </c>
      <c r="E76" s="3">
        <v>-1.20132147248293</v>
      </c>
      <c r="F76" s="14">
        <v>0.22962652424722901</v>
      </c>
      <c r="G76" s="14">
        <v>0.35700877404910603</v>
      </c>
    </row>
    <row r="77" spans="1:7" ht="12.75" customHeight="1" x14ac:dyDescent="0.15">
      <c r="A77" s="3" t="s">
        <v>9379</v>
      </c>
      <c r="B77" s="3">
        <v>131.545671084248</v>
      </c>
      <c r="C77" s="3">
        <v>0.94629403680145197</v>
      </c>
      <c r="D77" s="3">
        <v>0.75395166289812499</v>
      </c>
      <c r="E77" s="3">
        <v>1.25511234123946</v>
      </c>
      <c r="F77" s="14">
        <v>0.209437980989125</v>
      </c>
      <c r="G77" s="14">
        <v>0.341412599146656</v>
      </c>
    </row>
    <row r="78" spans="1:7" ht="12.75" customHeight="1" x14ac:dyDescent="0.15">
      <c r="A78" s="3" t="s">
        <v>9380</v>
      </c>
      <c r="B78" s="3">
        <v>770.59191271407599</v>
      </c>
      <c r="C78" s="3">
        <v>-1.7911779036013999</v>
      </c>
      <c r="D78" s="3">
        <v>0.50265860542329399</v>
      </c>
      <c r="E78" s="3">
        <v>-3.5634084133365902</v>
      </c>
      <c r="F78" s="14">
        <v>3.66070454075081E-4</v>
      </c>
      <c r="G78" s="14">
        <v>3.63019866957788E-3</v>
      </c>
    </row>
    <row r="79" spans="1:7" ht="12.75" customHeight="1" x14ac:dyDescent="0.15">
      <c r="A79" s="3" t="s">
        <v>9381</v>
      </c>
      <c r="B79" s="3">
        <v>13.9890036977663</v>
      </c>
      <c r="C79" s="3">
        <v>-2.1224485859764601</v>
      </c>
      <c r="D79" s="3">
        <v>1.6935396627116699</v>
      </c>
      <c r="E79" s="3">
        <v>-1.2532618117594201</v>
      </c>
      <c r="F79" s="14">
        <v>0.210110441372482</v>
      </c>
      <c r="G79" s="14" t="s">
        <v>9283</v>
      </c>
    </row>
    <row r="80" spans="1:7" ht="12.75" customHeight="1" x14ac:dyDescent="0.15">
      <c r="A80" s="3" t="s">
        <v>9382</v>
      </c>
      <c r="B80" s="3">
        <v>105.316564743741</v>
      </c>
      <c r="C80" s="3">
        <v>-0.234046084321401</v>
      </c>
      <c r="D80" s="3">
        <v>0.64285714848768305</v>
      </c>
      <c r="E80" s="3">
        <v>-0.36407168353341401</v>
      </c>
      <c r="F80" s="14">
        <v>0.71580448117847795</v>
      </c>
      <c r="G80" s="14">
        <v>0.78871049315036001</v>
      </c>
    </row>
    <row r="81" spans="1:7" ht="12.75" customHeight="1" x14ac:dyDescent="0.15">
      <c r="A81" s="3" t="s">
        <v>9383</v>
      </c>
      <c r="B81" s="3">
        <v>638.53771251772196</v>
      </c>
      <c r="C81" s="3">
        <v>-2.5218243965490901</v>
      </c>
      <c r="D81" s="3">
        <v>0.580940497432337</v>
      </c>
      <c r="E81" s="3">
        <v>-4.3409340675940902</v>
      </c>
      <c r="F81" s="14">
        <v>1.41878294749886E-5</v>
      </c>
      <c r="G81" s="14">
        <v>2.8139195125394099E-4</v>
      </c>
    </row>
    <row r="82" spans="1:7" ht="12.75" customHeight="1" x14ac:dyDescent="0.15">
      <c r="A82" s="3" t="s">
        <v>9384</v>
      </c>
      <c r="B82" s="3">
        <v>175.18091547843099</v>
      </c>
      <c r="C82" s="3">
        <v>-1.25117873126886</v>
      </c>
      <c r="D82" s="3">
        <v>0.59387738438847304</v>
      </c>
      <c r="E82" s="3">
        <v>-2.1067963929241502</v>
      </c>
      <c r="F82" s="14">
        <v>3.5135232306104699E-2</v>
      </c>
      <c r="G82" s="14">
        <v>9.2913169876143606E-2</v>
      </c>
    </row>
    <row r="83" spans="1:7" ht="12.75" customHeight="1" x14ac:dyDescent="0.15">
      <c r="A83" s="3" t="s">
        <v>9385</v>
      </c>
      <c r="B83" s="3">
        <v>1501.0129931562899</v>
      </c>
      <c r="C83" s="3">
        <v>-0.68532644287457001</v>
      </c>
      <c r="D83" s="3">
        <v>0.46154022766784297</v>
      </c>
      <c r="E83" s="3">
        <v>-1.48486827754434</v>
      </c>
      <c r="F83" s="14">
        <v>0.137578720764197</v>
      </c>
      <c r="G83" s="14">
        <v>0.24343516635124099</v>
      </c>
    </row>
    <row r="84" spans="1:7" ht="12.75" customHeight="1" x14ac:dyDescent="0.15">
      <c r="A84" s="3" t="s">
        <v>9386</v>
      </c>
      <c r="B84" s="3">
        <v>111.83143513629101</v>
      </c>
      <c r="C84" s="3">
        <v>0.47648675340868502</v>
      </c>
      <c r="D84" s="3">
        <v>0.73116010317996705</v>
      </c>
      <c r="E84" s="3">
        <v>0.65168593217319304</v>
      </c>
      <c r="F84" s="14">
        <v>0.51460379962881098</v>
      </c>
      <c r="G84" s="14">
        <v>0.62487604240641303</v>
      </c>
    </row>
    <row r="85" spans="1:7" ht="12.75" customHeight="1" x14ac:dyDescent="0.15">
      <c r="A85" s="3" t="s">
        <v>9387</v>
      </c>
      <c r="B85" s="3">
        <v>2769.7549362128998</v>
      </c>
      <c r="C85" s="3">
        <v>-0.60115038280213395</v>
      </c>
      <c r="D85" s="3">
        <v>0.40642184348132299</v>
      </c>
      <c r="E85" s="3">
        <v>-1.4791291177974299</v>
      </c>
      <c r="F85" s="14">
        <v>0.13910580934356601</v>
      </c>
      <c r="G85" s="14">
        <v>0.24343516635124099</v>
      </c>
    </row>
    <row r="86" spans="1:7" ht="12.75" customHeight="1" x14ac:dyDescent="0.15">
      <c r="A86" s="3" t="s">
        <v>9388</v>
      </c>
      <c r="B86" s="3">
        <v>146.987510083475</v>
      </c>
      <c r="C86" s="3">
        <v>-0.39493381465968203</v>
      </c>
      <c r="D86" s="3">
        <v>0.624532712123817</v>
      </c>
      <c r="E86" s="3">
        <v>-0.63236689927201895</v>
      </c>
      <c r="F86" s="14">
        <v>0.52714715807273105</v>
      </c>
      <c r="G86" s="14">
        <v>0.63364153344095897</v>
      </c>
    </row>
    <row r="87" spans="1:7" ht="12.75" customHeight="1" x14ac:dyDescent="0.15">
      <c r="A87" s="3" t="s">
        <v>9389</v>
      </c>
      <c r="B87" s="3">
        <v>1070.4053688197901</v>
      </c>
      <c r="C87" s="3">
        <v>-0.58350308330973699</v>
      </c>
      <c r="D87" s="3">
        <v>0.48002110888177502</v>
      </c>
      <c r="E87" s="3">
        <v>-1.2155779662878301</v>
      </c>
      <c r="F87" s="14">
        <v>0.224145731829963</v>
      </c>
      <c r="G87" s="14">
        <v>0.35564456117020898</v>
      </c>
    </row>
    <row r="88" spans="1:7" ht="12.75" customHeight="1" x14ac:dyDescent="0.15">
      <c r="A88" s="3" t="s">
        <v>9390</v>
      </c>
      <c r="B88" s="3">
        <v>463.148071743797</v>
      </c>
      <c r="C88" s="3">
        <v>-2.06156453669399E-2</v>
      </c>
      <c r="D88" s="3">
        <v>0.68005721795475604</v>
      </c>
      <c r="E88" s="3">
        <v>-3.0314574748490399E-2</v>
      </c>
      <c r="F88" s="14" t="s">
        <v>9283</v>
      </c>
      <c r="G88" s="14" t="s">
        <v>9283</v>
      </c>
    </row>
    <row r="89" spans="1:7" ht="12.75" customHeight="1" x14ac:dyDescent="0.15">
      <c r="A89" s="3" t="s">
        <v>9391</v>
      </c>
      <c r="B89" s="3">
        <v>56.307311034668501</v>
      </c>
      <c r="C89" s="3">
        <v>0.948424723532026</v>
      </c>
      <c r="D89" s="3">
        <v>0.92980304056954299</v>
      </c>
      <c r="E89" s="3">
        <v>1.0200275565361401</v>
      </c>
      <c r="F89" s="14">
        <v>0.30771539185872798</v>
      </c>
      <c r="G89" s="14">
        <v>0.42579222826963498</v>
      </c>
    </row>
    <row r="90" spans="1:7" ht="12.75" customHeight="1" x14ac:dyDescent="0.15">
      <c r="A90" s="3" t="s">
        <v>9392</v>
      </c>
      <c r="B90" s="3">
        <v>384.48616093158603</v>
      </c>
      <c r="C90" s="3">
        <v>-1.03386790002099</v>
      </c>
      <c r="D90" s="3">
        <v>0.50466385658902502</v>
      </c>
      <c r="E90" s="3">
        <v>-2.0486267968718899</v>
      </c>
      <c r="F90" s="14">
        <v>4.0498622264652499E-2</v>
      </c>
      <c r="G90" s="14">
        <v>9.9970828387673003E-2</v>
      </c>
    </row>
    <row r="91" spans="1:7" ht="12.75" customHeight="1" x14ac:dyDescent="0.15">
      <c r="A91" s="3" t="s">
        <v>9393</v>
      </c>
      <c r="B91" s="3">
        <v>423.57943830858602</v>
      </c>
      <c r="C91" s="3">
        <v>-1.58144635594677</v>
      </c>
      <c r="D91" s="3">
        <v>0.57738949818489904</v>
      </c>
      <c r="E91" s="3">
        <v>-2.7389593349346599</v>
      </c>
      <c r="F91" s="14">
        <v>6.16339963520369E-3</v>
      </c>
      <c r="G91" s="14">
        <v>2.70115245821884E-2</v>
      </c>
    </row>
    <row r="92" spans="1:7" ht="12.75" customHeight="1" x14ac:dyDescent="0.15">
      <c r="A92" s="3" t="s">
        <v>9394</v>
      </c>
      <c r="B92" s="3">
        <v>173.283815896101</v>
      </c>
      <c r="C92" s="3">
        <v>-1.33273060971109</v>
      </c>
      <c r="D92" s="3">
        <v>0.78334100437018095</v>
      </c>
      <c r="E92" s="3">
        <v>-1.7013415642433101</v>
      </c>
      <c r="F92" s="14">
        <v>8.8878867372706505E-2</v>
      </c>
      <c r="G92" s="14">
        <v>0.188867593167001</v>
      </c>
    </row>
    <row r="93" spans="1:7" ht="12.75" customHeight="1" x14ac:dyDescent="0.15">
      <c r="A93" s="3" t="s">
        <v>9395</v>
      </c>
      <c r="B93" s="3">
        <v>15.707955077254701</v>
      </c>
      <c r="C93" s="3">
        <v>0.17314423171111401</v>
      </c>
      <c r="D93" s="3">
        <v>1.5090917141436899</v>
      </c>
      <c r="E93" s="3">
        <v>0.114734068240089</v>
      </c>
      <c r="F93" s="14">
        <v>0.90865590968009902</v>
      </c>
      <c r="G93" s="14" t="s">
        <v>9283</v>
      </c>
    </row>
    <row r="94" spans="1:7" ht="12.75" customHeight="1" x14ac:dyDescent="0.15">
      <c r="A94" s="3" t="s">
        <v>9396</v>
      </c>
      <c r="B94" s="3">
        <v>2531.3673804646301</v>
      </c>
      <c r="C94" s="3">
        <v>-1.1145465417360201</v>
      </c>
      <c r="D94" s="3">
        <v>0.51195325662980895</v>
      </c>
      <c r="E94" s="3">
        <v>-2.1770474692808501</v>
      </c>
      <c r="F94" s="14">
        <v>2.94770258522307E-2</v>
      </c>
      <c r="G94" s="14">
        <v>8.6203004893594504E-2</v>
      </c>
    </row>
    <row r="95" spans="1:7" ht="12.75" customHeight="1" x14ac:dyDescent="0.15">
      <c r="A95" s="3" t="s">
        <v>9397</v>
      </c>
      <c r="B95" s="3">
        <v>8.0717664096262904</v>
      </c>
      <c r="C95" s="3">
        <v>1.73921339539189</v>
      </c>
      <c r="D95" s="3">
        <v>2.15737041619359</v>
      </c>
      <c r="E95" s="3">
        <v>0.80617282147611502</v>
      </c>
      <c r="F95" s="14">
        <v>0.42014320746228601</v>
      </c>
      <c r="G95" s="14" t="s">
        <v>9283</v>
      </c>
    </row>
    <row r="96" spans="1:7" ht="12.75" customHeight="1" x14ac:dyDescent="0.15">
      <c r="A96" s="3" t="s">
        <v>9398</v>
      </c>
      <c r="B96" s="3">
        <v>59.984954986299797</v>
      </c>
      <c r="C96" s="3">
        <v>-1.34817614750085</v>
      </c>
      <c r="D96" s="3">
        <v>0.860406428922457</v>
      </c>
      <c r="E96" s="3">
        <v>-1.5669061761768299</v>
      </c>
      <c r="F96" s="14">
        <v>0.11713662382752001</v>
      </c>
      <c r="G96" s="14">
        <v>0.22125806722976099</v>
      </c>
    </row>
    <row r="97" spans="1:7" ht="12.75" customHeight="1" x14ac:dyDescent="0.15">
      <c r="A97" s="3" t="s">
        <v>9399</v>
      </c>
      <c r="B97" s="3">
        <v>47.898788679562003</v>
      </c>
      <c r="C97" s="3">
        <v>-5.3500796164675899</v>
      </c>
      <c r="D97" s="3">
        <v>1.20077501111056</v>
      </c>
      <c r="E97" s="3">
        <v>-4.4555221144379704</v>
      </c>
      <c r="F97" s="14">
        <v>8.3689268082029308E-6</v>
      </c>
      <c r="G97" s="14">
        <v>2.41865066823431E-4</v>
      </c>
    </row>
    <row r="98" spans="1:7" ht="12.75" customHeight="1" x14ac:dyDescent="0.15">
      <c r="A98" s="3" t="s">
        <v>9400</v>
      </c>
      <c r="B98" s="3">
        <v>1591.1019418708399</v>
      </c>
      <c r="C98" s="3">
        <v>-4.1393342377617798E-2</v>
      </c>
      <c r="D98" s="3">
        <v>0.43842226421401398</v>
      </c>
      <c r="E98" s="3">
        <v>-9.4414325540301103E-2</v>
      </c>
      <c r="F98" s="14">
        <v>0.92478003650251195</v>
      </c>
      <c r="G98" s="14">
        <v>0.94869676158447303</v>
      </c>
    </row>
    <row r="99" spans="1:7" ht="12.75" customHeight="1" x14ac:dyDescent="0.15">
      <c r="A99" s="3" t="s">
        <v>9401</v>
      </c>
      <c r="B99" s="3">
        <v>4.51431405793259</v>
      </c>
      <c r="C99" s="3">
        <v>6.3009514134307401E-2</v>
      </c>
      <c r="D99" s="3">
        <v>2.3163182157792099</v>
      </c>
      <c r="E99" s="3">
        <v>2.7202442956703501E-2</v>
      </c>
      <c r="F99" s="14">
        <v>0.97829826723075997</v>
      </c>
      <c r="G99" s="14" t="s">
        <v>9283</v>
      </c>
    </row>
    <row r="100" spans="1:7" ht="12.75" customHeight="1" x14ac:dyDescent="0.15">
      <c r="A100" s="3" t="s">
        <v>9402</v>
      </c>
      <c r="B100" s="3">
        <v>1534.5094698866999</v>
      </c>
      <c r="C100" s="3">
        <v>-0.74690514071777003</v>
      </c>
      <c r="D100" s="3">
        <v>0.48538596115917798</v>
      </c>
      <c r="E100" s="3">
        <v>-1.53878603932846</v>
      </c>
      <c r="F100" s="14">
        <v>0.12385653919761599</v>
      </c>
      <c r="G100" s="14">
        <v>0.226920879041285</v>
      </c>
    </row>
    <row r="101" spans="1:7" ht="12.75" customHeight="1" x14ac:dyDescent="0.15">
      <c r="A101" s="3" t="s">
        <v>9403</v>
      </c>
      <c r="B101" s="3">
        <v>296.78455840471503</v>
      </c>
      <c r="C101" s="3">
        <v>-0.52297856242390806</v>
      </c>
      <c r="D101" s="3">
        <v>0.47018498267773901</v>
      </c>
      <c r="E101" s="3">
        <v>-1.1122825732236401</v>
      </c>
      <c r="F101" s="14">
        <v>0.26601667427425801</v>
      </c>
      <c r="G101" s="14">
        <v>0.37242334398396099</v>
      </c>
    </row>
    <row r="102" spans="1:7" ht="12.75" customHeight="1" x14ac:dyDescent="0.15">
      <c r="A102" s="3" t="s">
        <v>9404</v>
      </c>
      <c r="B102" s="3">
        <v>13.5273302900935</v>
      </c>
      <c r="C102" s="3">
        <v>0.493529973054466</v>
      </c>
      <c r="D102" s="3">
        <v>1.57568888681488</v>
      </c>
      <c r="E102" s="3">
        <v>0.31321536705897302</v>
      </c>
      <c r="F102" s="14">
        <v>0.75411704417999104</v>
      </c>
      <c r="G102" s="14" t="s">
        <v>9283</v>
      </c>
    </row>
    <row r="103" spans="1:7" ht="12.75" customHeight="1" x14ac:dyDescent="0.15">
      <c r="A103" s="3" t="s">
        <v>9405</v>
      </c>
      <c r="B103" s="3">
        <v>1568.0414237903899</v>
      </c>
      <c r="C103" s="3">
        <v>-0.909337659997977</v>
      </c>
      <c r="D103" s="3">
        <v>0.41414156283290798</v>
      </c>
      <c r="E103" s="3">
        <v>-2.1957169760448898</v>
      </c>
      <c r="F103" s="14">
        <v>2.81122073245701E-2</v>
      </c>
      <c r="G103" s="14">
        <v>8.5778273631380506E-2</v>
      </c>
    </row>
    <row r="104" spans="1:7" ht="12.75" customHeight="1" x14ac:dyDescent="0.15">
      <c r="A104" s="3" t="s">
        <v>9406</v>
      </c>
      <c r="B104" s="3">
        <v>51.590465886682601</v>
      </c>
      <c r="C104" s="3">
        <v>-5.1549792850181797</v>
      </c>
      <c r="D104" s="3">
        <v>0.917000605439377</v>
      </c>
      <c r="E104" s="3">
        <v>-5.6215658467839198</v>
      </c>
      <c r="F104" s="14">
        <v>1.8923434370919999E-8</v>
      </c>
      <c r="G104" s="14">
        <v>1.1259443450700301E-6</v>
      </c>
    </row>
    <row r="105" spans="1:7" ht="12.75" customHeight="1" x14ac:dyDescent="0.15">
      <c r="A105" s="3" t="s">
        <v>9407</v>
      </c>
      <c r="B105" s="3">
        <v>174.90936121727901</v>
      </c>
      <c r="C105" s="3">
        <v>-1.8906169792171099</v>
      </c>
      <c r="D105" s="3">
        <v>0.63340458748128003</v>
      </c>
      <c r="E105" s="3">
        <v>-2.98484888897806</v>
      </c>
      <c r="F105" s="14">
        <v>2.8371844486476498E-3</v>
      </c>
      <c r="G105" s="14">
        <v>1.6881247469453499E-2</v>
      </c>
    </row>
    <row r="106" spans="1:7" ht="12.75" customHeight="1" x14ac:dyDescent="0.15">
      <c r="A106" s="3" t="s">
        <v>9408</v>
      </c>
      <c r="B106" s="3">
        <v>9.3577249217382708</v>
      </c>
      <c r="C106" s="3">
        <v>-0.62930406449971499</v>
      </c>
      <c r="D106" s="3">
        <v>1.6907448061093699</v>
      </c>
      <c r="E106" s="3">
        <v>-0.37220523299895802</v>
      </c>
      <c r="F106" s="14">
        <v>0.70974005018966602</v>
      </c>
      <c r="G106" s="14" t="s">
        <v>9283</v>
      </c>
    </row>
    <row r="107" spans="1:7" ht="12.75" customHeight="1" x14ac:dyDescent="0.15">
      <c r="A107" s="3" t="s">
        <v>9409</v>
      </c>
      <c r="B107" s="3">
        <v>169.09750256126799</v>
      </c>
      <c r="C107" s="3">
        <v>-0.67463178360743803</v>
      </c>
      <c r="D107" s="3">
        <v>0.58868979225395102</v>
      </c>
      <c r="E107" s="3">
        <v>-1.1459885876811899</v>
      </c>
      <c r="F107" s="14">
        <v>0.25179987414531102</v>
      </c>
      <c r="G107" s="14">
        <v>0.36912741877606497</v>
      </c>
    </row>
    <row r="108" spans="1:7" ht="12.75" customHeight="1" x14ac:dyDescent="0.15">
      <c r="A108" s="3" t="s">
        <v>9410</v>
      </c>
      <c r="B108" s="3">
        <v>147.382646735392</v>
      </c>
      <c r="C108" s="3">
        <v>-0.79327721710181298</v>
      </c>
      <c r="D108" s="3">
        <v>0.67797838661044496</v>
      </c>
      <c r="E108" s="3">
        <v>-1.17006269339618</v>
      </c>
      <c r="F108" s="14">
        <v>0.24197574024663701</v>
      </c>
      <c r="G108" s="14">
        <v>0.36605109721339602</v>
      </c>
    </row>
    <row r="109" spans="1:7" ht="12.75" customHeight="1" x14ac:dyDescent="0.15">
      <c r="A109" s="3" t="s">
        <v>9411</v>
      </c>
      <c r="B109" s="3">
        <v>52.099842524596902</v>
      </c>
      <c r="C109" s="3">
        <v>0.63888563917692398</v>
      </c>
      <c r="D109" s="3">
        <v>0.77253104933657302</v>
      </c>
      <c r="E109" s="3">
        <v>0.82700318611864199</v>
      </c>
      <c r="F109" s="14">
        <v>0.408235255604189</v>
      </c>
      <c r="G109" s="14">
        <v>0.523433588201768</v>
      </c>
    </row>
    <row r="110" spans="1:7" ht="12.75" customHeight="1" x14ac:dyDescent="0.15">
      <c r="A110" s="3" t="s">
        <v>9412</v>
      </c>
      <c r="B110" s="3">
        <v>135.82480477969199</v>
      </c>
      <c r="C110" s="3">
        <v>-1.3726436810081799</v>
      </c>
      <c r="D110" s="3">
        <v>0.69162992586104199</v>
      </c>
      <c r="E110" s="3">
        <v>-1.9846505040962601</v>
      </c>
      <c r="F110" s="14">
        <v>4.7183369188188003E-2</v>
      </c>
      <c r="G110" s="14">
        <v>0.112296418667887</v>
      </c>
    </row>
    <row r="111" spans="1:7" ht="12.75" customHeight="1" x14ac:dyDescent="0.15">
      <c r="A111" s="3" t="s">
        <v>9413</v>
      </c>
      <c r="B111" s="3">
        <v>3461.3203436843601</v>
      </c>
      <c r="C111" s="3">
        <v>-2.2241230513038102</v>
      </c>
      <c r="D111" s="3">
        <v>0.45725809057758399</v>
      </c>
      <c r="E111" s="3">
        <v>-4.8640430801222498</v>
      </c>
      <c r="F111" s="14">
        <v>1.1501186371917E-6</v>
      </c>
      <c r="G111" s="14">
        <v>4.5621372608604198E-5</v>
      </c>
    </row>
    <row r="112" spans="1:7" ht="12.75" customHeight="1" x14ac:dyDescent="0.15">
      <c r="A112" s="3" t="s">
        <v>9414</v>
      </c>
      <c r="B112" s="3">
        <v>92.144675936874506</v>
      </c>
      <c r="C112" s="3">
        <v>-0.16660981382227</v>
      </c>
      <c r="D112" s="3">
        <v>0.56363675803381097</v>
      </c>
      <c r="E112" s="3">
        <v>-0.29559784994057398</v>
      </c>
      <c r="F112" s="14">
        <v>0.76753721579727796</v>
      </c>
      <c r="G112" s="14">
        <v>0.83795347412730303</v>
      </c>
    </row>
    <row r="113" spans="1:7" ht="12.75" customHeight="1" x14ac:dyDescent="0.15">
      <c r="A113" s="3" t="s">
        <v>9415</v>
      </c>
      <c r="B113" s="3">
        <v>237.820553958978</v>
      </c>
      <c r="C113" s="3">
        <v>-9.0968193360756996E-2</v>
      </c>
      <c r="D113" s="3">
        <v>0.54857063202911305</v>
      </c>
      <c r="E113" s="3">
        <v>-0.16582767660068501</v>
      </c>
      <c r="F113" s="14">
        <v>0.86829256488694995</v>
      </c>
      <c r="G113" s="14">
        <v>0.90637557211883302</v>
      </c>
    </row>
    <row r="114" spans="1:7" ht="12.75" customHeight="1" x14ac:dyDescent="0.15">
      <c r="A114" s="3" t="s">
        <v>9416</v>
      </c>
      <c r="B114" s="3">
        <v>17.872699941485902</v>
      </c>
      <c r="C114" s="3">
        <v>1.0376905779666801</v>
      </c>
      <c r="D114" s="3">
        <v>1.16892082066988</v>
      </c>
      <c r="E114" s="3">
        <v>0.88773384785121801</v>
      </c>
      <c r="F114" s="14">
        <v>0.37468393422708601</v>
      </c>
      <c r="G114" s="14" t="s">
        <v>9283</v>
      </c>
    </row>
    <row r="115" spans="1:7" ht="12.75" customHeight="1" x14ac:dyDescent="0.15">
      <c r="A115" s="3" t="s">
        <v>9417</v>
      </c>
      <c r="B115" s="3">
        <v>34.293492774889799</v>
      </c>
      <c r="C115" s="3">
        <v>-2.9171769372074299</v>
      </c>
      <c r="D115" s="3">
        <v>1.048443060194</v>
      </c>
      <c r="E115" s="3">
        <v>-2.7823894763227801</v>
      </c>
      <c r="F115" s="14">
        <v>5.3960240908710704E-3</v>
      </c>
      <c r="G115" s="14">
        <v>2.5685074672546299E-2</v>
      </c>
    </row>
    <row r="116" spans="1:7" ht="12.75" customHeight="1" x14ac:dyDescent="0.15">
      <c r="A116" s="3" t="s">
        <v>9418</v>
      </c>
      <c r="B116" s="3">
        <v>7.5900719918274602</v>
      </c>
      <c r="C116" s="3">
        <v>0.12257827537075799</v>
      </c>
      <c r="D116" s="3">
        <v>1.99978513410767</v>
      </c>
      <c r="E116" s="3">
        <v>6.1295722865473599E-2</v>
      </c>
      <c r="F116" s="14">
        <v>0.951123697058053</v>
      </c>
      <c r="G116" s="14" t="s">
        <v>9283</v>
      </c>
    </row>
    <row r="117" spans="1:7" ht="12.75" customHeight="1" x14ac:dyDescent="0.15">
      <c r="A117" s="3" t="s">
        <v>9419</v>
      </c>
      <c r="B117" s="3">
        <v>59.139285512812201</v>
      </c>
      <c r="C117" s="3">
        <v>-0.74276636052686196</v>
      </c>
      <c r="D117" s="3">
        <v>0.89974328603739895</v>
      </c>
      <c r="E117" s="3">
        <v>-0.825531428856906</v>
      </c>
      <c r="F117" s="14">
        <v>0.40906994708205402</v>
      </c>
      <c r="G117" s="14">
        <v>0.523433588201768</v>
      </c>
    </row>
    <row r="118" spans="1:7" ht="12.75" customHeight="1" x14ac:dyDescent="0.15">
      <c r="A118" s="3" t="s">
        <v>9420</v>
      </c>
      <c r="B118" s="3">
        <v>44.556956699217999</v>
      </c>
      <c r="C118" s="3">
        <v>0.87866801048001297</v>
      </c>
      <c r="D118" s="3">
        <v>0.75260675763544405</v>
      </c>
      <c r="E118" s="3">
        <v>1.16749949633808</v>
      </c>
      <c r="F118" s="14">
        <v>0.24300871159544801</v>
      </c>
      <c r="G118" s="14">
        <v>0.36605109721339602</v>
      </c>
    </row>
    <row r="119" spans="1:7" ht="12.75" customHeight="1" x14ac:dyDescent="0.15">
      <c r="A119" s="3" t="s">
        <v>9421</v>
      </c>
      <c r="B119" s="3">
        <v>351.234292486225</v>
      </c>
      <c r="C119" s="3">
        <v>-0.123848031765289</v>
      </c>
      <c r="D119" s="3">
        <v>0.55113089447571895</v>
      </c>
      <c r="E119" s="3">
        <v>-0.22471618449752001</v>
      </c>
      <c r="F119" s="14">
        <v>0.82220007318875798</v>
      </c>
      <c r="G119" s="14">
        <v>0.87146487247177595</v>
      </c>
    </row>
    <row r="120" spans="1:7" ht="12.75" customHeight="1" x14ac:dyDescent="0.15">
      <c r="A120" s="3" t="s">
        <v>9422</v>
      </c>
      <c r="B120" s="3">
        <v>332.81878314882999</v>
      </c>
      <c r="C120" s="3">
        <v>0.58381726265553402</v>
      </c>
      <c r="D120" s="3">
        <v>0.51554912955181798</v>
      </c>
      <c r="E120" s="3">
        <v>1.1324182879778399</v>
      </c>
      <c r="F120" s="14">
        <v>0.25745861981860002</v>
      </c>
      <c r="G120" s="14">
        <v>0.36912741877606497</v>
      </c>
    </row>
    <row r="121" spans="1:7" ht="12.75" customHeight="1" x14ac:dyDescent="0.15">
      <c r="A121" s="3" t="s">
        <v>9423</v>
      </c>
      <c r="B121" s="3">
        <v>498.00444322977302</v>
      </c>
      <c r="C121" s="3">
        <v>-1.3829609078649201</v>
      </c>
      <c r="D121" s="3">
        <v>0.50679346008655202</v>
      </c>
      <c r="E121" s="3">
        <v>-2.7288452136472499</v>
      </c>
      <c r="F121" s="14">
        <v>6.35565284286785E-3</v>
      </c>
      <c r="G121" s="14">
        <v>2.70115245821884E-2</v>
      </c>
    </row>
    <row r="122" spans="1:7" ht="12.75" customHeight="1" x14ac:dyDescent="0.15">
      <c r="A122" s="3" t="s">
        <v>9424</v>
      </c>
      <c r="B122" s="3">
        <v>438.18410716004001</v>
      </c>
      <c r="C122" s="3">
        <v>-1.2334607194053699</v>
      </c>
      <c r="D122" s="3">
        <v>0.47753079043463997</v>
      </c>
      <c r="E122" s="3">
        <v>-2.5829972519315301</v>
      </c>
      <c r="F122" s="14">
        <v>9.7946103154508499E-3</v>
      </c>
      <c r="G122" s="14">
        <v>3.8851954251288401E-2</v>
      </c>
    </row>
    <row r="123" spans="1:7" ht="12.75" customHeight="1" x14ac:dyDescent="0.15">
      <c r="A123" s="3" t="s">
        <v>9425</v>
      </c>
      <c r="B123" s="3">
        <v>1267.22518577694</v>
      </c>
      <c r="C123" s="3">
        <v>-0.497941024075436</v>
      </c>
      <c r="D123" s="3">
        <v>0.40662825292990001</v>
      </c>
      <c r="E123" s="3">
        <v>-1.2245608131938599</v>
      </c>
      <c r="F123" s="14">
        <v>0.22074074016553</v>
      </c>
      <c r="G123" s="14">
        <v>0.35497497404997402</v>
      </c>
    </row>
    <row r="124" spans="1:7" ht="12.75" customHeight="1" x14ac:dyDescent="0.15">
      <c r="A124" s="3" t="s">
        <v>9426</v>
      </c>
      <c r="B124" s="3">
        <v>71.470713352998203</v>
      </c>
      <c r="C124" s="3">
        <v>-1.8798864355548801</v>
      </c>
      <c r="D124" s="3">
        <v>0.92036265109573001</v>
      </c>
      <c r="E124" s="3">
        <v>-2.0425496768222802</v>
      </c>
      <c r="F124" s="14">
        <v>4.1097037039471103E-2</v>
      </c>
      <c r="G124" s="14">
        <v>9.9970828387673003E-2</v>
      </c>
    </row>
    <row r="125" spans="1:7" ht="12.75" customHeight="1" x14ac:dyDescent="0.15">
      <c r="A125" s="3" t="s">
        <v>9427</v>
      </c>
      <c r="B125" s="3">
        <v>9.0038509646693807</v>
      </c>
      <c r="C125" s="3">
        <v>-1.9383639985282499</v>
      </c>
      <c r="D125" s="3">
        <v>1.6186851649751499</v>
      </c>
      <c r="E125" s="3">
        <v>-1.19749290379023</v>
      </c>
      <c r="F125" s="14">
        <v>0.231114491810963</v>
      </c>
      <c r="G125" s="14" t="s">
        <v>9283</v>
      </c>
    </row>
    <row r="126" spans="1:7" ht="12.75" customHeight="1" x14ac:dyDescent="0.15">
      <c r="A126" s="3" t="s">
        <v>9428</v>
      </c>
      <c r="B126" s="3">
        <v>9.2565599077252507</v>
      </c>
      <c r="C126" s="3">
        <v>-4.13523548061087</v>
      </c>
      <c r="D126" s="3">
        <v>2.0878998252218</v>
      </c>
      <c r="E126" s="3">
        <v>-1.98057178350095</v>
      </c>
      <c r="F126" s="14">
        <v>4.7639315854908403E-2</v>
      </c>
      <c r="G126" s="14" t="s">
        <v>9283</v>
      </c>
    </row>
    <row r="127" spans="1:7" ht="12.75" customHeight="1" x14ac:dyDescent="0.15">
      <c r="A127" s="3" t="s">
        <v>9429</v>
      </c>
      <c r="B127" s="3">
        <v>7.5728389782007497</v>
      </c>
      <c r="C127" s="3">
        <v>-1.9838137416852</v>
      </c>
      <c r="D127" s="3">
        <v>2.2015463073602701</v>
      </c>
      <c r="E127" s="3">
        <v>-0.90110016539414495</v>
      </c>
      <c r="F127" s="14">
        <v>0.367535065002214</v>
      </c>
      <c r="G127" s="14" t="s">
        <v>9283</v>
      </c>
    </row>
    <row r="128" spans="1:7" ht="12.75" customHeight="1" x14ac:dyDescent="0.15">
      <c r="A128" s="3" t="s">
        <v>9430</v>
      </c>
      <c r="B128" s="3">
        <v>17.643452231651899</v>
      </c>
      <c r="C128" s="3">
        <v>0.89095921398331401</v>
      </c>
      <c r="D128" s="3">
        <v>1.4110599705356699</v>
      </c>
      <c r="E128" s="3">
        <v>0.63141130255795397</v>
      </c>
      <c r="F128" s="14">
        <v>0.52777162769394403</v>
      </c>
      <c r="G128" s="14" t="s">
        <v>9283</v>
      </c>
    </row>
    <row r="129" spans="1:7" ht="12.75" customHeight="1" x14ac:dyDescent="0.15">
      <c r="A129" s="3" t="s">
        <v>9431</v>
      </c>
      <c r="B129" s="3">
        <v>249.345245138938</v>
      </c>
      <c r="C129" s="3">
        <v>-1.9118663681549199</v>
      </c>
      <c r="D129" s="3">
        <v>0.58846066772790695</v>
      </c>
      <c r="E129" s="3">
        <v>-3.2489280473694002</v>
      </c>
      <c r="F129" s="14">
        <v>1.1584077570752E-3</v>
      </c>
      <c r="G129" s="14">
        <v>1.04461417402896E-2</v>
      </c>
    </row>
    <row r="130" spans="1:7" ht="12.75" customHeight="1" x14ac:dyDescent="0.15">
      <c r="A130" s="3" t="s">
        <v>9432</v>
      </c>
      <c r="B130" s="3">
        <v>1944.7233088027499</v>
      </c>
      <c r="C130" s="3">
        <v>-0.71898409930763296</v>
      </c>
      <c r="D130" s="3">
        <v>0.54056295504227103</v>
      </c>
      <c r="E130" s="3">
        <v>-1.3300654301244299</v>
      </c>
      <c r="F130" s="14">
        <v>0.18349671435840301</v>
      </c>
      <c r="G130" s="14">
        <v>0.30327929178680502</v>
      </c>
    </row>
    <row r="131" spans="1:7" ht="12.75" customHeight="1" x14ac:dyDescent="0.15">
      <c r="A131" s="3" t="s">
        <v>9433</v>
      </c>
      <c r="B131" s="3">
        <v>28.0434793348266</v>
      </c>
      <c r="C131" s="3">
        <v>-1.1412121885887101</v>
      </c>
      <c r="D131" s="3">
        <v>1.27715495840301</v>
      </c>
      <c r="E131" s="3">
        <v>-0.89355812392234701</v>
      </c>
      <c r="F131" s="14">
        <v>0.37155836027455202</v>
      </c>
      <c r="G131" s="14">
        <v>0.50244823718945097</v>
      </c>
    </row>
    <row r="132" spans="1:7" ht="12.75" customHeight="1" x14ac:dyDescent="0.15">
      <c r="A132" s="3" t="s">
        <v>9434</v>
      </c>
      <c r="B132" s="3">
        <v>350.48117469973698</v>
      </c>
      <c r="C132" s="3">
        <v>-1.2224879805167099</v>
      </c>
      <c r="D132" s="3">
        <v>0.57741060110864195</v>
      </c>
      <c r="E132" s="3">
        <v>-2.1171900518790401</v>
      </c>
      <c r="F132" s="14">
        <v>3.4243721354984602E-2</v>
      </c>
      <c r="G132" s="14">
        <v>9.2613700937344598E-2</v>
      </c>
    </row>
    <row r="133" spans="1:7" ht="12.75" customHeight="1" x14ac:dyDescent="0.15">
      <c r="A133" s="3" t="s">
        <v>9435</v>
      </c>
      <c r="B133" s="3">
        <v>1561.5046912775099</v>
      </c>
      <c r="C133" s="3">
        <v>-1.3466616428750899</v>
      </c>
      <c r="D133" s="3">
        <v>0.49240094088982</v>
      </c>
      <c r="E133" s="3">
        <v>-2.7348884436360601</v>
      </c>
      <c r="F133" s="14">
        <v>6.2401420221088197E-3</v>
      </c>
      <c r="G133" s="14">
        <v>2.70115245821884E-2</v>
      </c>
    </row>
    <row r="134" spans="1:7" ht="12.75" customHeight="1" x14ac:dyDescent="0.15">
      <c r="A134" s="3" t="s">
        <v>9436</v>
      </c>
      <c r="B134" s="3">
        <v>221.322646493093</v>
      </c>
      <c r="C134" s="3">
        <v>-0.76991719515456003</v>
      </c>
      <c r="D134" s="3">
        <v>0.67608029429708605</v>
      </c>
      <c r="E134" s="3">
        <v>-1.13879549758958</v>
      </c>
      <c r="F134" s="14">
        <v>0.254788460161263</v>
      </c>
      <c r="G134" s="14">
        <v>0.36912741877606497</v>
      </c>
    </row>
    <row r="135" spans="1:7" ht="12.75" customHeight="1" x14ac:dyDescent="0.15">
      <c r="A135" s="3" t="s">
        <v>9437</v>
      </c>
      <c r="B135" s="3">
        <v>9.0463868079457104</v>
      </c>
      <c r="C135" s="3">
        <v>-0.27702282097331998</v>
      </c>
      <c r="D135" s="3">
        <v>1.6870605709324</v>
      </c>
      <c r="E135" s="3">
        <v>-0.164204430917507</v>
      </c>
      <c r="F135" s="14">
        <v>0.86957021308745397</v>
      </c>
      <c r="G135" s="14" t="s">
        <v>9283</v>
      </c>
    </row>
    <row r="136" spans="1:7" ht="12.75" customHeight="1" x14ac:dyDescent="0.15">
      <c r="A136" s="3" t="s">
        <v>9438</v>
      </c>
      <c r="B136" s="3">
        <v>4710.4302470356797</v>
      </c>
      <c r="C136" s="3">
        <v>-1.19023810600805</v>
      </c>
      <c r="D136" s="3">
        <v>0.418423285090472</v>
      </c>
      <c r="E136" s="3">
        <v>-2.8445790385463301</v>
      </c>
      <c r="F136" s="14">
        <v>4.44701513408945E-3</v>
      </c>
      <c r="G136" s="14">
        <v>2.3718867263463801E-2</v>
      </c>
    </row>
    <row r="137" spans="1:7" ht="12.75" customHeight="1" x14ac:dyDescent="0.15">
      <c r="A137" s="3" t="s">
        <v>9439</v>
      </c>
      <c r="B137" s="3">
        <v>1892.7381347719399</v>
      </c>
      <c r="C137" s="3">
        <v>-1.0583865095095799</v>
      </c>
      <c r="D137" s="3">
        <v>0.44074436973887998</v>
      </c>
      <c r="E137" s="3">
        <v>-2.4013613835535201</v>
      </c>
      <c r="F137" s="14">
        <v>1.6334196281698701E-2</v>
      </c>
      <c r="G137" s="14">
        <v>5.5536267357775497E-2</v>
      </c>
    </row>
    <row r="138" spans="1:7" ht="12.75" customHeight="1" x14ac:dyDescent="0.15">
      <c r="A138" s="3" t="s">
        <v>9440</v>
      </c>
      <c r="B138" s="3">
        <v>1561.4331840601701</v>
      </c>
      <c r="C138" s="3">
        <v>-1.0291805913426499</v>
      </c>
      <c r="D138" s="3">
        <v>0.38903152775895899</v>
      </c>
      <c r="E138" s="3">
        <v>-2.6454940484420701</v>
      </c>
      <c r="F138" s="14">
        <v>8.1571721957421506E-3</v>
      </c>
      <c r="G138" s="14">
        <v>3.3472534182528102E-2</v>
      </c>
    </row>
    <row r="139" spans="1:7" ht="12.75" customHeight="1" x14ac:dyDescent="0.15">
      <c r="A139" s="3" t="s">
        <v>9441</v>
      </c>
      <c r="B139" s="3">
        <v>862.55223201128194</v>
      </c>
      <c r="C139" s="3">
        <v>-1.0831344070319899</v>
      </c>
      <c r="D139" s="3">
        <v>0.48194060145248402</v>
      </c>
      <c r="E139" s="3">
        <v>-2.2474437799339002</v>
      </c>
      <c r="F139" s="14">
        <v>2.4611679737480699E-2</v>
      </c>
      <c r="G139" s="14">
        <v>7.9156483480005396E-2</v>
      </c>
    </row>
    <row r="140" spans="1:7" ht="12.75" customHeight="1" x14ac:dyDescent="0.15">
      <c r="A140" s="3" t="s">
        <v>9442</v>
      </c>
      <c r="B140" s="3">
        <v>102.482378509923</v>
      </c>
      <c r="C140" s="3">
        <v>-5.0947497352004101</v>
      </c>
      <c r="D140" s="3">
        <v>1.8067277601568099</v>
      </c>
      <c r="E140" s="3">
        <v>-2.8198768223709698</v>
      </c>
      <c r="F140" s="14">
        <v>4.8042087135734303E-3</v>
      </c>
      <c r="G140" s="14">
        <v>2.3820868204801601E-2</v>
      </c>
    </row>
    <row r="141" spans="1:7" ht="12.75" customHeight="1" x14ac:dyDescent="0.15">
      <c r="A141" s="3" t="s">
        <v>9443</v>
      </c>
      <c r="B141" s="3">
        <v>6.9093291806081298</v>
      </c>
      <c r="C141" s="3">
        <v>-2.7908272446756701</v>
      </c>
      <c r="D141" s="3">
        <v>2.28176899623341</v>
      </c>
      <c r="E141" s="3">
        <v>-1.2230980652654</v>
      </c>
      <c r="F141" s="14">
        <v>0.221292659295594</v>
      </c>
      <c r="G141" s="14" t="s">
        <v>9283</v>
      </c>
    </row>
    <row r="142" spans="1:7" ht="12.75" customHeight="1" x14ac:dyDescent="0.15">
      <c r="A142" s="3" t="s">
        <v>9444</v>
      </c>
      <c r="B142" s="3">
        <v>86.958241218219896</v>
      </c>
      <c r="C142" s="3">
        <v>-2.9513176927298601</v>
      </c>
      <c r="D142" s="3">
        <v>1.55344553434835</v>
      </c>
      <c r="E142" s="3">
        <v>-1.8998526999969101</v>
      </c>
      <c r="F142" s="14">
        <v>5.74524527566262E-2</v>
      </c>
      <c r="G142" s="14">
        <v>0.131477728423818</v>
      </c>
    </row>
    <row r="143" spans="1:7" ht="12.75" customHeight="1" x14ac:dyDescent="0.15">
      <c r="A143" s="3" t="s">
        <v>9445</v>
      </c>
      <c r="B143" s="3">
        <v>18.779436973598401</v>
      </c>
      <c r="C143" s="3">
        <v>-2.1481839689369502</v>
      </c>
      <c r="D143" s="3">
        <v>1.39636628598299</v>
      </c>
      <c r="E143" s="3">
        <v>-1.5384100794332101</v>
      </c>
      <c r="F143" s="14">
        <v>0.12394837930826499</v>
      </c>
      <c r="G143" s="14">
        <v>0.226920879041285</v>
      </c>
    </row>
    <row r="144" spans="1:7" ht="12.75" customHeight="1" x14ac:dyDescent="0.15">
      <c r="A144" s="3" t="s">
        <v>9446</v>
      </c>
      <c r="B144" s="3">
        <v>5.3320691908946598</v>
      </c>
      <c r="C144" s="3">
        <v>-5.8257875649090396</v>
      </c>
      <c r="D144" s="3">
        <v>2.9021316177265399</v>
      </c>
      <c r="E144" s="3">
        <v>-2.00741673097267</v>
      </c>
      <c r="F144" s="14">
        <v>4.4705308808545202E-2</v>
      </c>
      <c r="G144" s="14" t="s">
        <v>9283</v>
      </c>
    </row>
    <row r="145" spans="1:7" ht="12.75" customHeight="1" x14ac:dyDescent="0.15">
      <c r="A145" s="3" t="s">
        <v>9447</v>
      </c>
      <c r="B145" s="3">
        <v>342.62111213093601</v>
      </c>
      <c r="C145" s="3">
        <v>-0.85817360554071498</v>
      </c>
      <c r="D145" s="3">
        <v>0.53902761307425395</v>
      </c>
      <c r="E145" s="3">
        <v>-1.5920772604695801</v>
      </c>
      <c r="F145" s="14">
        <v>0.111367345786726</v>
      </c>
      <c r="G145" s="14">
        <v>0.217257608993778</v>
      </c>
    </row>
    <row r="146" spans="1:7" ht="12.75" customHeight="1" x14ac:dyDescent="0.15">
      <c r="A146" s="3" t="s">
        <v>9448</v>
      </c>
      <c r="B146" s="3">
        <v>35.340661916204397</v>
      </c>
      <c r="C146" s="3">
        <v>-1.19615783936814</v>
      </c>
      <c r="D146" s="3">
        <v>1.0536708390349701</v>
      </c>
      <c r="E146" s="3">
        <v>-1.1352291389820299</v>
      </c>
      <c r="F146" s="14">
        <v>0.25627932349967802</v>
      </c>
      <c r="G146" s="14">
        <v>0.36912741877606497</v>
      </c>
    </row>
    <row r="147" spans="1:7" ht="12.75" customHeight="1" x14ac:dyDescent="0.15">
      <c r="A147" s="3" t="s">
        <v>9449</v>
      </c>
      <c r="B147" s="3">
        <v>5.7189042880383001</v>
      </c>
      <c r="C147" s="3">
        <v>2.4359728293729099</v>
      </c>
      <c r="D147" s="3">
        <v>2.38645081090861</v>
      </c>
      <c r="E147" s="3">
        <v>1.0207513258760399</v>
      </c>
      <c r="F147" s="14">
        <v>0.30737227053685401</v>
      </c>
      <c r="G147" s="14" t="s">
        <v>9283</v>
      </c>
    </row>
    <row r="148" spans="1:7" ht="12.75" customHeight="1" x14ac:dyDescent="0.15">
      <c r="A148" s="3" t="s">
        <v>9450</v>
      </c>
      <c r="B148" s="3">
        <v>1311.3713713859099</v>
      </c>
      <c r="C148" s="3">
        <v>-1.1239020833642701</v>
      </c>
      <c r="D148" s="3">
        <v>0.46784333809758399</v>
      </c>
      <c r="E148" s="3">
        <v>-2.40230434387386</v>
      </c>
      <c r="F148" s="14">
        <v>1.6292147413306299E-2</v>
      </c>
      <c r="G148" s="14">
        <v>5.5536267357775497E-2</v>
      </c>
    </row>
    <row r="149" spans="1:7" ht="12.75" customHeight="1" x14ac:dyDescent="0.15">
      <c r="A149" s="3" t="s">
        <v>9451</v>
      </c>
      <c r="B149" s="3">
        <v>250.19425552240901</v>
      </c>
      <c r="C149" s="3">
        <v>-1.5296006982867401</v>
      </c>
      <c r="D149" s="3">
        <v>0.53956491202585</v>
      </c>
      <c r="E149" s="3">
        <v>-2.8348779992822402</v>
      </c>
      <c r="F149" s="14">
        <v>4.5843188828543404E-3</v>
      </c>
      <c r="G149" s="14">
        <v>2.3718867263463801E-2</v>
      </c>
    </row>
    <row r="150" spans="1:7" ht="12.75" customHeight="1" x14ac:dyDescent="0.15">
      <c r="A150" s="3" t="s">
        <v>9452</v>
      </c>
      <c r="B150" s="3">
        <v>1698.63989531631</v>
      </c>
      <c r="C150" s="3">
        <v>-1.8060279627831901</v>
      </c>
      <c r="D150" s="3">
        <v>0.45725118393547698</v>
      </c>
      <c r="E150" s="3">
        <v>-3.94975021658564</v>
      </c>
      <c r="F150" s="14">
        <v>7.8232790928478099E-5</v>
      </c>
      <c r="G150" s="14">
        <v>1.32995744578413E-3</v>
      </c>
    </row>
    <row r="151" spans="1:7" ht="12.75" customHeight="1" x14ac:dyDescent="0.15">
      <c r="A151" s="3" t="s">
        <v>9453</v>
      </c>
      <c r="B151" s="3">
        <v>10.3353621688024</v>
      </c>
      <c r="C151" s="3">
        <v>-4.3647513561415302E-2</v>
      </c>
      <c r="D151" s="3">
        <v>1.6409982222788</v>
      </c>
      <c r="E151" s="3">
        <v>-2.6598147986293098E-2</v>
      </c>
      <c r="F151" s="14">
        <v>0.978780250431176</v>
      </c>
      <c r="G151" s="14" t="s">
        <v>9283</v>
      </c>
    </row>
    <row r="152" spans="1:7" ht="12.75" customHeight="1" x14ac:dyDescent="0.15">
      <c r="A152" s="3" t="s">
        <v>9454</v>
      </c>
      <c r="B152" s="3">
        <v>33.468580638496803</v>
      </c>
      <c r="C152" s="3">
        <v>-0.26884145012667299</v>
      </c>
      <c r="D152" s="3">
        <v>1.01118908871684</v>
      </c>
      <c r="E152" s="3">
        <v>-0.26586664465280602</v>
      </c>
      <c r="F152" s="14">
        <v>0.79034191452878499</v>
      </c>
      <c r="G152" s="14">
        <v>0.85500625299023103</v>
      </c>
    </row>
    <row r="153" spans="1:7" ht="12.75" customHeight="1" x14ac:dyDescent="0.15">
      <c r="A153" s="3" t="s">
        <v>9455</v>
      </c>
      <c r="B153" s="3">
        <v>15.3903660507307</v>
      </c>
      <c r="C153" s="3">
        <v>-0.585541648653917</v>
      </c>
      <c r="D153" s="3">
        <v>1.45879685699869</v>
      </c>
      <c r="E153" s="3">
        <v>-0.40138669468934901</v>
      </c>
      <c r="F153" s="14">
        <v>0.68813544382049796</v>
      </c>
      <c r="G153" s="14" t="s">
        <v>9283</v>
      </c>
    </row>
    <row r="154" spans="1:7" ht="12.75" customHeight="1" x14ac:dyDescent="0.15">
      <c r="A154" s="3" t="s">
        <v>9456</v>
      </c>
      <c r="B154" s="3">
        <v>21.428288030087099</v>
      </c>
      <c r="C154" s="3">
        <v>-0.48815055310019101</v>
      </c>
      <c r="D154" s="3">
        <v>1.1752226329132101</v>
      </c>
      <c r="E154" s="3">
        <v>-0.41536857734788202</v>
      </c>
      <c r="F154" s="14">
        <v>0.67787210601293701</v>
      </c>
      <c r="G154" s="14">
        <v>0.76100736429754301</v>
      </c>
    </row>
    <row r="155" spans="1:7" ht="12.75" customHeight="1" x14ac:dyDescent="0.15">
      <c r="A155" s="3" t="s">
        <v>9457</v>
      </c>
      <c r="B155" s="3">
        <v>5.5614575071621903</v>
      </c>
      <c r="C155" s="3">
        <v>1.8776986872171</v>
      </c>
      <c r="D155" s="3">
        <v>2.1327408234116101</v>
      </c>
      <c r="E155" s="3">
        <v>0.88041578545557198</v>
      </c>
      <c r="F155" s="14">
        <v>0.378634108162205</v>
      </c>
      <c r="G155" s="14" t="s">
        <v>9283</v>
      </c>
    </row>
    <row r="156" spans="1:7" ht="12.75" customHeight="1" x14ac:dyDescent="0.15">
      <c r="A156" s="3" t="s">
        <v>9458</v>
      </c>
      <c r="B156" s="3">
        <v>10.0386142543249</v>
      </c>
      <c r="C156" s="3">
        <v>2.5613615780932801</v>
      </c>
      <c r="D156" s="3">
        <v>1.61507999223484</v>
      </c>
      <c r="E156" s="3">
        <v>1.5859038502167599</v>
      </c>
      <c r="F156" s="14">
        <v>0.112761122296845</v>
      </c>
      <c r="G156" s="14" t="s">
        <v>9283</v>
      </c>
    </row>
    <row r="157" spans="1:7" ht="12.75" customHeight="1" x14ac:dyDescent="0.15">
      <c r="A157" s="3" t="s">
        <v>9459</v>
      </c>
      <c r="B157" s="3">
        <v>4.4023634669839797</v>
      </c>
      <c r="C157" s="3">
        <v>-0.86031071571607598</v>
      </c>
      <c r="D157" s="3">
        <v>2.9032722899384402</v>
      </c>
      <c r="E157" s="3">
        <v>-0.29632450207910699</v>
      </c>
      <c r="F157" s="14">
        <v>0.76698227580132605</v>
      </c>
      <c r="G157" s="14" t="s">
        <v>9283</v>
      </c>
    </row>
    <row r="158" spans="1:7" ht="12.75" customHeight="1" x14ac:dyDescent="0.15">
      <c r="A158" s="3" t="s">
        <v>9460</v>
      </c>
      <c r="B158" s="3">
        <v>5.6757093000240602</v>
      </c>
      <c r="C158" s="3">
        <v>0.83128353182994397</v>
      </c>
      <c r="D158" s="3">
        <v>2.4139455505138301</v>
      </c>
      <c r="E158" s="3">
        <v>0.34436714268596302</v>
      </c>
      <c r="F158" s="14">
        <v>0.73057019577698301</v>
      </c>
      <c r="G158" s="14" t="s">
        <v>9283</v>
      </c>
    </row>
    <row r="159" spans="1:7" ht="12.75" customHeight="1" x14ac:dyDescent="0.15">
      <c r="A159" s="3" t="s">
        <v>9461</v>
      </c>
      <c r="B159" s="3">
        <v>25.8601557585765</v>
      </c>
      <c r="C159" s="3">
        <v>-4.11953868713349</v>
      </c>
      <c r="D159" s="3">
        <v>1.3621045391003499</v>
      </c>
      <c r="E159" s="3">
        <v>-3.02439245217874</v>
      </c>
      <c r="F159" s="14">
        <v>2.4913303139808001E-3</v>
      </c>
      <c r="G159" s="14">
        <v>1.6095193634404901E-2</v>
      </c>
    </row>
    <row r="160" spans="1:7" ht="12.75" customHeight="1" x14ac:dyDescent="0.15">
      <c r="A160" s="3" t="s">
        <v>9462</v>
      </c>
      <c r="B160" s="3">
        <v>329.20447927414602</v>
      </c>
      <c r="C160" s="3">
        <v>-2.23396858372397</v>
      </c>
      <c r="D160" s="3">
        <v>0.57143803696794504</v>
      </c>
      <c r="E160" s="3">
        <v>-3.9093802638295201</v>
      </c>
      <c r="F160" s="14">
        <v>9.2533206306952997E-5</v>
      </c>
      <c r="G160" s="14">
        <v>1.37643144381593E-3</v>
      </c>
    </row>
    <row r="161" spans="6:7" ht="12.75" customHeight="1" x14ac:dyDescent="0.15">
      <c r="F161" s="14"/>
      <c r="G161" s="14"/>
    </row>
    <row r="162" spans="6:7" ht="12.75" customHeight="1" x14ac:dyDescent="0.15">
      <c r="F162" s="14"/>
      <c r="G162" s="14"/>
    </row>
    <row r="163" spans="6:7" ht="12.75" customHeight="1" x14ac:dyDescent="0.15">
      <c r="F163" s="14"/>
      <c r="G163" s="14"/>
    </row>
    <row r="164" spans="6:7" ht="12.75" customHeight="1" x14ac:dyDescent="0.15">
      <c r="F164" s="14"/>
      <c r="G164" s="14"/>
    </row>
    <row r="165" spans="6:7" ht="12.75" customHeight="1" x14ac:dyDescent="0.15">
      <c r="F165" s="14"/>
      <c r="G165" s="14"/>
    </row>
    <row r="166" spans="6:7" ht="12.75" customHeight="1" x14ac:dyDescent="0.15">
      <c r="F166" s="14"/>
      <c r="G166" s="14"/>
    </row>
    <row r="167" spans="6:7" ht="12.75" customHeight="1" x14ac:dyDescent="0.15">
      <c r="F167" s="14"/>
      <c r="G167" s="14"/>
    </row>
    <row r="168" spans="6:7" ht="12.75" customHeight="1" x14ac:dyDescent="0.15">
      <c r="F168" s="14"/>
      <c r="G168" s="14"/>
    </row>
    <row r="169" spans="6:7" ht="12.75" customHeight="1" x14ac:dyDescent="0.15">
      <c r="F169" s="14"/>
      <c r="G169" s="14"/>
    </row>
    <row r="170" spans="6:7" ht="12.75" customHeight="1" x14ac:dyDescent="0.15">
      <c r="F170" s="14"/>
      <c r="G170" s="14"/>
    </row>
    <row r="171" spans="6:7" ht="12.75" customHeight="1" x14ac:dyDescent="0.15">
      <c r="F171" s="14"/>
      <c r="G171" s="14"/>
    </row>
    <row r="172" spans="6:7" ht="12.75" customHeight="1" x14ac:dyDescent="0.15">
      <c r="F172" s="14"/>
      <c r="G172" s="14"/>
    </row>
    <row r="173" spans="6:7" ht="12.75" customHeight="1" x14ac:dyDescent="0.15">
      <c r="F173" s="14"/>
      <c r="G173" s="14"/>
    </row>
    <row r="174" spans="6:7" ht="12.75" customHeight="1" x14ac:dyDescent="0.15">
      <c r="F174" s="14"/>
      <c r="G174" s="14"/>
    </row>
    <row r="175" spans="6:7" ht="12.75" customHeight="1" x14ac:dyDescent="0.15">
      <c r="F175" s="14"/>
      <c r="G175" s="14"/>
    </row>
    <row r="176" spans="6:7" ht="12.75" customHeight="1" x14ac:dyDescent="0.15">
      <c r="F176" s="14"/>
      <c r="G176" s="14"/>
    </row>
    <row r="177" spans="6:7" ht="12.75" customHeight="1" x14ac:dyDescent="0.15">
      <c r="F177" s="14"/>
      <c r="G177" s="14"/>
    </row>
    <row r="178" spans="6:7" ht="12.75" customHeight="1" x14ac:dyDescent="0.15">
      <c r="F178" s="14"/>
      <c r="G178" s="14"/>
    </row>
    <row r="179" spans="6:7" ht="12.75" customHeight="1" x14ac:dyDescent="0.15">
      <c r="F179" s="14"/>
      <c r="G179" s="14"/>
    </row>
    <row r="180" spans="6:7" ht="12.75" customHeight="1" x14ac:dyDescent="0.15">
      <c r="F180" s="14"/>
      <c r="G180" s="14"/>
    </row>
    <row r="181" spans="6:7" ht="12.75" customHeight="1" x14ac:dyDescent="0.15">
      <c r="F181" s="14"/>
      <c r="G181" s="14"/>
    </row>
    <row r="182" spans="6:7" ht="12.75" customHeight="1" x14ac:dyDescent="0.15">
      <c r="F182" s="14"/>
      <c r="G182" s="14"/>
    </row>
    <row r="183" spans="6:7" ht="12.75" customHeight="1" x14ac:dyDescent="0.15">
      <c r="F183" s="14"/>
      <c r="G183" s="14"/>
    </row>
    <row r="184" spans="6:7" ht="12.75" customHeight="1" x14ac:dyDescent="0.15">
      <c r="F184" s="14"/>
      <c r="G184" s="14"/>
    </row>
    <row r="185" spans="6:7" ht="12.75" customHeight="1" x14ac:dyDescent="0.15">
      <c r="F185" s="14"/>
      <c r="G185" s="14"/>
    </row>
    <row r="186" spans="6:7" ht="12.75" customHeight="1" x14ac:dyDescent="0.15">
      <c r="F186" s="14"/>
      <c r="G186" s="14"/>
    </row>
    <row r="187" spans="6:7" ht="12.75" customHeight="1" x14ac:dyDescent="0.15">
      <c r="F187" s="14"/>
      <c r="G187" s="14"/>
    </row>
    <row r="188" spans="6:7" ht="12.75" customHeight="1" x14ac:dyDescent="0.15">
      <c r="F188" s="14"/>
      <c r="G188" s="14"/>
    </row>
    <row r="189" spans="6:7" ht="12.75" customHeight="1" x14ac:dyDescent="0.15">
      <c r="F189" s="14"/>
      <c r="G189" s="14"/>
    </row>
    <row r="190" spans="6:7" ht="12.75" customHeight="1" x14ac:dyDescent="0.15">
      <c r="F190" s="14"/>
      <c r="G190" s="14"/>
    </row>
    <row r="191" spans="6:7" ht="12.75" customHeight="1" x14ac:dyDescent="0.15">
      <c r="F191" s="14"/>
      <c r="G191" s="14"/>
    </row>
    <row r="192" spans="6:7" ht="12.75" customHeight="1" x14ac:dyDescent="0.15">
      <c r="F192" s="14"/>
      <c r="G192" s="14"/>
    </row>
    <row r="193" spans="6:7" ht="12.75" customHeight="1" x14ac:dyDescent="0.15">
      <c r="F193" s="14"/>
      <c r="G193" s="14"/>
    </row>
    <row r="194" spans="6:7" ht="12.75" customHeight="1" x14ac:dyDescent="0.15">
      <c r="F194" s="14"/>
      <c r="G194" s="14"/>
    </row>
    <row r="195" spans="6:7" ht="12.75" customHeight="1" x14ac:dyDescent="0.15">
      <c r="F195" s="14"/>
      <c r="G195" s="14"/>
    </row>
    <row r="196" spans="6:7" ht="12.75" customHeight="1" x14ac:dyDescent="0.15">
      <c r="F196" s="14"/>
      <c r="G196" s="14"/>
    </row>
    <row r="197" spans="6:7" ht="12.75" customHeight="1" x14ac:dyDescent="0.15">
      <c r="F197" s="14"/>
      <c r="G197" s="14"/>
    </row>
    <row r="198" spans="6:7" ht="12.75" customHeight="1" x14ac:dyDescent="0.15">
      <c r="F198" s="14"/>
      <c r="G198" s="14"/>
    </row>
    <row r="199" spans="6:7" ht="12.75" customHeight="1" x14ac:dyDescent="0.15">
      <c r="F199" s="14"/>
      <c r="G199" s="14"/>
    </row>
    <row r="200" spans="6:7" ht="12.75" customHeight="1" x14ac:dyDescent="0.15">
      <c r="F200" s="14"/>
      <c r="G200" s="14"/>
    </row>
    <row r="201" spans="6:7" ht="12.75" customHeight="1" x14ac:dyDescent="0.15">
      <c r="F201" s="14"/>
      <c r="G201" s="14"/>
    </row>
    <row r="202" spans="6:7" ht="12.75" customHeight="1" x14ac:dyDescent="0.15">
      <c r="F202" s="14"/>
      <c r="G202" s="14"/>
    </row>
    <row r="203" spans="6:7" ht="12.75" customHeight="1" x14ac:dyDescent="0.15">
      <c r="F203" s="14"/>
      <c r="G203" s="14"/>
    </row>
    <row r="204" spans="6:7" ht="12.75" customHeight="1" x14ac:dyDescent="0.15">
      <c r="F204" s="14"/>
      <c r="G204" s="14"/>
    </row>
    <row r="205" spans="6:7" ht="12.75" customHeight="1" x14ac:dyDescent="0.15">
      <c r="F205" s="14"/>
      <c r="G205" s="14"/>
    </row>
    <row r="206" spans="6:7" ht="12.75" customHeight="1" x14ac:dyDescent="0.15">
      <c r="F206" s="14"/>
      <c r="G206" s="14"/>
    </row>
    <row r="207" spans="6:7" ht="12.75" customHeight="1" x14ac:dyDescent="0.15">
      <c r="F207" s="14"/>
      <c r="G207" s="14"/>
    </row>
    <row r="208" spans="6:7" ht="12.75" customHeight="1" x14ac:dyDescent="0.15">
      <c r="F208" s="14"/>
      <c r="G208" s="14"/>
    </row>
    <row r="209" spans="6:7" ht="12.75" customHeight="1" x14ac:dyDescent="0.15">
      <c r="F209" s="14"/>
      <c r="G209" s="14"/>
    </row>
    <row r="210" spans="6:7" ht="12.75" customHeight="1" x14ac:dyDescent="0.15">
      <c r="F210" s="14"/>
      <c r="G210" s="14"/>
    </row>
    <row r="211" spans="6:7" ht="12.75" customHeight="1" x14ac:dyDescent="0.15">
      <c r="F211" s="14"/>
      <c r="G211" s="14"/>
    </row>
    <row r="212" spans="6:7" ht="12.75" customHeight="1" x14ac:dyDescent="0.15">
      <c r="F212" s="14"/>
      <c r="G212" s="14"/>
    </row>
    <row r="213" spans="6:7" ht="12.75" customHeight="1" x14ac:dyDescent="0.15">
      <c r="F213" s="14"/>
      <c r="G213" s="14"/>
    </row>
    <row r="214" spans="6:7" ht="12.75" customHeight="1" x14ac:dyDescent="0.15">
      <c r="F214" s="14"/>
      <c r="G214" s="14"/>
    </row>
    <row r="215" spans="6:7" ht="12.75" customHeight="1" x14ac:dyDescent="0.15">
      <c r="F215" s="14"/>
      <c r="G215" s="14"/>
    </row>
    <row r="216" spans="6:7" ht="12.75" customHeight="1" x14ac:dyDescent="0.15">
      <c r="F216" s="14"/>
      <c r="G216" s="14"/>
    </row>
    <row r="217" spans="6:7" ht="12.75" customHeight="1" x14ac:dyDescent="0.15">
      <c r="F217" s="14"/>
      <c r="G217" s="14"/>
    </row>
    <row r="218" spans="6:7" ht="12.75" customHeight="1" x14ac:dyDescent="0.15">
      <c r="F218" s="14"/>
      <c r="G218" s="14"/>
    </row>
    <row r="219" spans="6:7" ht="12.75" customHeight="1" x14ac:dyDescent="0.15">
      <c r="F219" s="14"/>
      <c r="G219" s="14"/>
    </row>
    <row r="220" spans="6:7" ht="12.75" customHeight="1" x14ac:dyDescent="0.15">
      <c r="F220" s="14"/>
      <c r="G220" s="14"/>
    </row>
    <row r="221" spans="6:7" ht="12.75" customHeight="1" x14ac:dyDescent="0.15">
      <c r="F221" s="14"/>
      <c r="G221" s="14"/>
    </row>
    <row r="222" spans="6:7" ht="12.75" customHeight="1" x14ac:dyDescent="0.15">
      <c r="F222" s="14"/>
      <c r="G222" s="14"/>
    </row>
    <row r="223" spans="6:7" ht="12.75" customHeight="1" x14ac:dyDescent="0.15">
      <c r="F223" s="14"/>
      <c r="G223" s="14"/>
    </row>
    <row r="224" spans="6:7" ht="12.75" customHeight="1" x14ac:dyDescent="0.15">
      <c r="F224" s="14"/>
      <c r="G224" s="14"/>
    </row>
    <row r="225" spans="6:7" ht="12.75" customHeight="1" x14ac:dyDescent="0.15">
      <c r="F225" s="14"/>
      <c r="G225" s="14"/>
    </row>
    <row r="226" spans="6:7" ht="12.75" customHeight="1" x14ac:dyDescent="0.15">
      <c r="F226" s="14"/>
      <c r="G226" s="14"/>
    </row>
    <row r="227" spans="6:7" ht="12.75" customHeight="1" x14ac:dyDescent="0.15">
      <c r="F227" s="14"/>
      <c r="G227" s="14"/>
    </row>
    <row r="228" spans="6:7" ht="12.75" customHeight="1" x14ac:dyDescent="0.15">
      <c r="F228" s="14"/>
      <c r="G228" s="14"/>
    </row>
    <row r="229" spans="6:7" ht="12.75" customHeight="1" x14ac:dyDescent="0.15">
      <c r="F229" s="14"/>
      <c r="G229" s="14"/>
    </row>
    <row r="230" spans="6:7" ht="12.75" customHeight="1" x14ac:dyDescent="0.15">
      <c r="F230" s="14"/>
      <c r="G230" s="14"/>
    </row>
    <row r="231" spans="6:7" ht="12.75" customHeight="1" x14ac:dyDescent="0.15">
      <c r="F231" s="14"/>
      <c r="G231" s="14"/>
    </row>
    <row r="232" spans="6:7" ht="12.75" customHeight="1" x14ac:dyDescent="0.15">
      <c r="F232" s="14"/>
      <c r="G232" s="14"/>
    </row>
    <row r="233" spans="6:7" ht="12.75" customHeight="1" x14ac:dyDescent="0.15">
      <c r="F233" s="14"/>
      <c r="G233" s="14"/>
    </row>
    <row r="234" spans="6:7" ht="12.75" customHeight="1" x14ac:dyDescent="0.15">
      <c r="F234" s="14"/>
      <c r="G234" s="14"/>
    </row>
    <row r="235" spans="6:7" ht="12.75" customHeight="1" x14ac:dyDescent="0.15">
      <c r="F235" s="14"/>
      <c r="G235" s="14"/>
    </row>
    <row r="236" spans="6:7" ht="12.75" customHeight="1" x14ac:dyDescent="0.15">
      <c r="F236" s="14"/>
      <c r="G236" s="14"/>
    </row>
    <row r="237" spans="6:7" ht="12.75" customHeight="1" x14ac:dyDescent="0.15">
      <c r="F237" s="14"/>
      <c r="G237" s="14"/>
    </row>
    <row r="238" spans="6:7" ht="12.75" customHeight="1" x14ac:dyDescent="0.15">
      <c r="F238" s="14"/>
      <c r="G238" s="14"/>
    </row>
    <row r="239" spans="6:7" ht="12.75" customHeight="1" x14ac:dyDescent="0.15">
      <c r="F239" s="14"/>
      <c r="G239" s="14"/>
    </row>
    <row r="240" spans="6:7" ht="12.75" customHeight="1" x14ac:dyDescent="0.15">
      <c r="F240" s="14"/>
      <c r="G240" s="14"/>
    </row>
    <row r="241" spans="6:7" ht="12.75" customHeight="1" x14ac:dyDescent="0.15">
      <c r="F241" s="14"/>
      <c r="G241" s="14"/>
    </row>
    <row r="242" spans="6:7" ht="12.75" customHeight="1" x14ac:dyDescent="0.15">
      <c r="F242" s="14"/>
      <c r="G242" s="14"/>
    </row>
    <row r="243" spans="6:7" ht="12.75" customHeight="1" x14ac:dyDescent="0.15">
      <c r="F243" s="14"/>
      <c r="G243" s="14"/>
    </row>
    <row r="244" spans="6:7" ht="12.75" customHeight="1" x14ac:dyDescent="0.15">
      <c r="F244" s="14"/>
      <c r="G244" s="14"/>
    </row>
    <row r="245" spans="6:7" ht="12.75" customHeight="1" x14ac:dyDescent="0.15">
      <c r="F245" s="14"/>
      <c r="G245" s="14"/>
    </row>
    <row r="246" spans="6:7" ht="12.75" customHeight="1" x14ac:dyDescent="0.15">
      <c r="F246" s="14"/>
      <c r="G246" s="14"/>
    </row>
    <row r="247" spans="6:7" ht="12.75" customHeight="1" x14ac:dyDescent="0.15">
      <c r="F247" s="14"/>
      <c r="G247" s="14"/>
    </row>
    <row r="248" spans="6:7" ht="12.75" customHeight="1" x14ac:dyDescent="0.15">
      <c r="F248" s="14"/>
      <c r="G248" s="14"/>
    </row>
    <row r="249" spans="6:7" ht="12.75" customHeight="1" x14ac:dyDescent="0.15">
      <c r="F249" s="14"/>
      <c r="G249" s="14"/>
    </row>
    <row r="250" spans="6:7" ht="12.75" customHeight="1" x14ac:dyDescent="0.15">
      <c r="F250" s="14"/>
      <c r="G250" s="14"/>
    </row>
    <row r="251" spans="6:7" ht="12.75" customHeight="1" x14ac:dyDescent="0.15">
      <c r="F251" s="14"/>
      <c r="G251" s="14"/>
    </row>
    <row r="252" spans="6:7" ht="12.75" customHeight="1" x14ac:dyDescent="0.15">
      <c r="F252" s="14"/>
      <c r="G252" s="14"/>
    </row>
    <row r="253" spans="6:7" ht="12.75" customHeight="1" x14ac:dyDescent="0.15">
      <c r="F253" s="14"/>
      <c r="G253" s="14"/>
    </row>
    <row r="254" spans="6:7" ht="12.75" customHeight="1" x14ac:dyDescent="0.15">
      <c r="F254" s="14"/>
      <c r="G254" s="14"/>
    </row>
    <row r="255" spans="6:7" ht="12.75" customHeight="1" x14ac:dyDescent="0.15">
      <c r="F255" s="14"/>
      <c r="G255" s="14"/>
    </row>
    <row r="256" spans="6:7" ht="12.75" customHeight="1" x14ac:dyDescent="0.15">
      <c r="F256" s="14"/>
      <c r="G256" s="14"/>
    </row>
    <row r="257" spans="6:7" ht="12.75" customHeight="1" x14ac:dyDescent="0.15">
      <c r="F257" s="14"/>
      <c r="G257" s="14"/>
    </row>
    <row r="258" spans="6:7" ht="12.75" customHeight="1" x14ac:dyDescent="0.15">
      <c r="F258" s="14"/>
      <c r="G258" s="14"/>
    </row>
    <row r="259" spans="6:7" ht="12.75" customHeight="1" x14ac:dyDescent="0.15">
      <c r="F259" s="14"/>
      <c r="G259" s="14"/>
    </row>
    <row r="260" spans="6:7" ht="12.75" customHeight="1" x14ac:dyDescent="0.15">
      <c r="F260" s="14"/>
      <c r="G260" s="14"/>
    </row>
    <row r="261" spans="6:7" ht="12.75" customHeight="1" x14ac:dyDescent="0.15">
      <c r="F261" s="14"/>
      <c r="G261" s="14"/>
    </row>
    <row r="262" spans="6:7" ht="12.75" customHeight="1" x14ac:dyDescent="0.15">
      <c r="F262" s="14"/>
      <c r="G262" s="14"/>
    </row>
    <row r="263" spans="6:7" ht="12.75" customHeight="1" x14ac:dyDescent="0.15">
      <c r="F263" s="14"/>
      <c r="G263" s="14"/>
    </row>
    <row r="264" spans="6:7" ht="12.75" customHeight="1" x14ac:dyDescent="0.15">
      <c r="F264" s="14"/>
      <c r="G264" s="14"/>
    </row>
    <row r="265" spans="6:7" ht="12.75" customHeight="1" x14ac:dyDescent="0.15">
      <c r="F265" s="14"/>
      <c r="G265" s="14"/>
    </row>
    <row r="266" spans="6:7" ht="12.75" customHeight="1" x14ac:dyDescent="0.15">
      <c r="F266" s="14"/>
      <c r="G266" s="14"/>
    </row>
    <row r="267" spans="6:7" ht="12.75" customHeight="1" x14ac:dyDescent="0.15">
      <c r="F267" s="14"/>
      <c r="G267" s="14"/>
    </row>
    <row r="268" spans="6:7" ht="12.75" customHeight="1" x14ac:dyDescent="0.15">
      <c r="F268" s="14"/>
      <c r="G268" s="14"/>
    </row>
    <row r="269" spans="6:7" ht="12.75" customHeight="1" x14ac:dyDescent="0.15">
      <c r="F269" s="14"/>
      <c r="G269" s="14"/>
    </row>
    <row r="270" spans="6:7" ht="12.75" customHeight="1" x14ac:dyDescent="0.15">
      <c r="F270" s="14"/>
      <c r="G270" s="14"/>
    </row>
    <row r="271" spans="6:7" ht="12.75" customHeight="1" x14ac:dyDescent="0.15">
      <c r="F271" s="14"/>
      <c r="G271" s="14"/>
    </row>
    <row r="272" spans="6:7" ht="12.75" customHeight="1" x14ac:dyDescent="0.15">
      <c r="F272" s="14"/>
      <c r="G272" s="14"/>
    </row>
    <row r="273" spans="6:7" ht="12.75" customHeight="1" x14ac:dyDescent="0.15">
      <c r="F273" s="14"/>
      <c r="G273" s="14"/>
    </row>
    <row r="274" spans="6:7" ht="12.75" customHeight="1" x14ac:dyDescent="0.15">
      <c r="F274" s="14"/>
      <c r="G274" s="14"/>
    </row>
    <row r="275" spans="6:7" ht="12.75" customHeight="1" x14ac:dyDescent="0.15">
      <c r="F275" s="14"/>
      <c r="G275" s="14"/>
    </row>
    <row r="276" spans="6:7" ht="12.75" customHeight="1" x14ac:dyDescent="0.15">
      <c r="F276" s="14"/>
      <c r="G276" s="14"/>
    </row>
    <row r="277" spans="6:7" ht="12.75" customHeight="1" x14ac:dyDescent="0.15">
      <c r="F277" s="14"/>
      <c r="G277" s="14"/>
    </row>
    <row r="278" spans="6:7" ht="12.75" customHeight="1" x14ac:dyDescent="0.15">
      <c r="F278" s="14"/>
      <c r="G278" s="14"/>
    </row>
    <row r="279" spans="6:7" ht="12.75" customHeight="1" x14ac:dyDescent="0.15">
      <c r="F279" s="14"/>
      <c r="G279" s="14"/>
    </row>
    <row r="280" spans="6:7" ht="12.75" customHeight="1" x14ac:dyDescent="0.15">
      <c r="F280" s="14"/>
      <c r="G280" s="14"/>
    </row>
    <row r="281" spans="6:7" ht="12.75" customHeight="1" x14ac:dyDescent="0.15">
      <c r="F281" s="14"/>
      <c r="G281" s="14"/>
    </row>
    <row r="282" spans="6:7" ht="12.75" customHeight="1" x14ac:dyDescent="0.15">
      <c r="F282" s="14"/>
      <c r="G282" s="14"/>
    </row>
    <row r="283" spans="6:7" ht="12.75" customHeight="1" x14ac:dyDescent="0.15">
      <c r="F283" s="14"/>
      <c r="G283" s="14"/>
    </row>
    <row r="284" spans="6:7" ht="12.75" customHeight="1" x14ac:dyDescent="0.15">
      <c r="F284" s="14"/>
      <c r="G284" s="14"/>
    </row>
    <row r="285" spans="6:7" ht="12.75" customHeight="1" x14ac:dyDescent="0.15">
      <c r="F285" s="14"/>
      <c r="G285" s="14"/>
    </row>
    <row r="286" spans="6:7" ht="12.75" customHeight="1" x14ac:dyDescent="0.15">
      <c r="F286" s="14"/>
      <c r="G286" s="14"/>
    </row>
    <row r="287" spans="6:7" ht="12.75" customHeight="1" x14ac:dyDescent="0.15">
      <c r="F287" s="14"/>
      <c r="G287" s="14"/>
    </row>
    <row r="288" spans="6:7" ht="12.75" customHeight="1" x14ac:dyDescent="0.15">
      <c r="F288" s="14"/>
      <c r="G288" s="14"/>
    </row>
    <row r="289" spans="6:7" ht="12.75" customHeight="1" x14ac:dyDescent="0.15">
      <c r="F289" s="14"/>
      <c r="G289" s="14"/>
    </row>
    <row r="290" spans="6:7" ht="12.75" customHeight="1" x14ac:dyDescent="0.15">
      <c r="F290" s="14"/>
      <c r="G290" s="14"/>
    </row>
    <row r="291" spans="6:7" ht="12.75" customHeight="1" x14ac:dyDescent="0.15">
      <c r="F291" s="14"/>
      <c r="G291" s="14"/>
    </row>
    <row r="292" spans="6:7" ht="12.75" customHeight="1" x14ac:dyDescent="0.15">
      <c r="F292" s="14"/>
      <c r="G292" s="14"/>
    </row>
    <row r="293" spans="6:7" ht="12.75" customHeight="1" x14ac:dyDescent="0.15">
      <c r="F293" s="14"/>
      <c r="G293" s="14"/>
    </row>
    <row r="294" spans="6:7" ht="12.75" customHeight="1" x14ac:dyDescent="0.15">
      <c r="F294" s="14"/>
      <c r="G294" s="14"/>
    </row>
    <row r="295" spans="6:7" ht="12.75" customHeight="1" x14ac:dyDescent="0.15">
      <c r="F295" s="14"/>
      <c r="G295" s="14"/>
    </row>
    <row r="296" spans="6:7" ht="12.75" customHeight="1" x14ac:dyDescent="0.15">
      <c r="F296" s="14"/>
      <c r="G296" s="14"/>
    </row>
    <row r="297" spans="6:7" ht="12.75" customHeight="1" x14ac:dyDescent="0.15">
      <c r="F297" s="14"/>
      <c r="G297" s="14"/>
    </row>
    <row r="298" spans="6:7" ht="12.75" customHeight="1" x14ac:dyDescent="0.15">
      <c r="F298" s="14"/>
      <c r="G298" s="14"/>
    </row>
    <row r="299" spans="6:7" ht="12.75" customHeight="1" x14ac:dyDescent="0.15">
      <c r="F299" s="14"/>
      <c r="G299" s="14"/>
    </row>
    <row r="300" spans="6:7" ht="12.75" customHeight="1" x14ac:dyDescent="0.15">
      <c r="F300" s="14"/>
      <c r="G300" s="14"/>
    </row>
    <row r="301" spans="6:7" ht="12.75" customHeight="1" x14ac:dyDescent="0.15">
      <c r="F301" s="14"/>
      <c r="G301" s="14"/>
    </row>
    <row r="302" spans="6:7" ht="12.75" customHeight="1" x14ac:dyDescent="0.15">
      <c r="F302" s="14"/>
      <c r="G302" s="14"/>
    </row>
    <row r="303" spans="6:7" ht="12.75" customHeight="1" x14ac:dyDescent="0.15">
      <c r="F303" s="14"/>
      <c r="G303" s="14"/>
    </row>
    <row r="304" spans="6:7" ht="12.75" customHeight="1" x14ac:dyDescent="0.15">
      <c r="F304" s="14"/>
      <c r="G304" s="14"/>
    </row>
    <row r="305" spans="6:7" ht="12.75" customHeight="1" x14ac:dyDescent="0.15">
      <c r="F305" s="14"/>
      <c r="G305" s="14"/>
    </row>
    <row r="306" spans="6:7" ht="12.75" customHeight="1" x14ac:dyDescent="0.15">
      <c r="F306" s="14"/>
      <c r="G306" s="14"/>
    </row>
    <row r="307" spans="6:7" ht="12.75" customHeight="1" x14ac:dyDescent="0.15">
      <c r="F307" s="14"/>
      <c r="G307" s="14"/>
    </row>
    <row r="308" spans="6:7" ht="12.75" customHeight="1" x14ac:dyDescent="0.15">
      <c r="F308" s="14"/>
      <c r="G308" s="14"/>
    </row>
    <row r="309" spans="6:7" ht="12.75" customHeight="1" x14ac:dyDescent="0.15">
      <c r="F309" s="14"/>
      <c r="G309" s="14"/>
    </row>
    <row r="310" spans="6:7" ht="12.75" customHeight="1" x14ac:dyDescent="0.15">
      <c r="F310" s="14"/>
      <c r="G310" s="14"/>
    </row>
    <row r="311" spans="6:7" ht="12.75" customHeight="1" x14ac:dyDescent="0.15">
      <c r="F311" s="14"/>
      <c r="G311" s="14"/>
    </row>
    <row r="312" spans="6:7" ht="12.75" customHeight="1" x14ac:dyDescent="0.15">
      <c r="F312" s="14"/>
      <c r="G312" s="14"/>
    </row>
    <row r="313" spans="6:7" ht="12.75" customHeight="1" x14ac:dyDescent="0.15">
      <c r="F313" s="14"/>
      <c r="G313" s="14"/>
    </row>
    <row r="314" spans="6:7" ht="12.75" customHeight="1" x14ac:dyDescent="0.15">
      <c r="F314" s="14"/>
      <c r="G314" s="14"/>
    </row>
    <row r="315" spans="6:7" ht="12.75" customHeight="1" x14ac:dyDescent="0.15">
      <c r="F315" s="14"/>
      <c r="G315" s="14"/>
    </row>
    <row r="316" spans="6:7" ht="12.75" customHeight="1" x14ac:dyDescent="0.15">
      <c r="F316" s="14"/>
      <c r="G316" s="14"/>
    </row>
    <row r="317" spans="6:7" ht="12.75" customHeight="1" x14ac:dyDescent="0.15">
      <c r="F317" s="14"/>
      <c r="G317" s="14"/>
    </row>
    <row r="318" spans="6:7" ht="12.75" customHeight="1" x14ac:dyDescent="0.15">
      <c r="F318" s="14"/>
      <c r="G318" s="14"/>
    </row>
    <row r="319" spans="6:7" ht="12.75" customHeight="1" x14ac:dyDescent="0.15">
      <c r="F319" s="14"/>
      <c r="G319" s="14"/>
    </row>
    <row r="320" spans="6:7" ht="12.75" customHeight="1" x14ac:dyDescent="0.15">
      <c r="F320" s="14"/>
      <c r="G320" s="14"/>
    </row>
    <row r="321" spans="6:7" ht="12.75" customHeight="1" x14ac:dyDescent="0.15">
      <c r="F321" s="14"/>
      <c r="G321" s="14"/>
    </row>
    <row r="322" spans="6:7" ht="12.75" customHeight="1" x14ac:dyDescent="0.15">
      <c r="F322" s="14"/>
      <c r="G322" s="14"/>
    </row>
    <row r="323" spans="6:7" ht="12.75" customHeight="1" x14ac:dyDescent="0.15">
      <c r="F323" s="14"/>
      <c r="G323" s="14"/>
    </row>
    <row r="324" spans="6:7" ht="12.75" customHeight="1" x14ac:dyDescent="0.15">
      <c r="F324" s="14"/>
      <c r="G324" s="14"/>
    </row>
    <row r="325" spans="6:7" ht="12.75" customHeight="1" x14ac:dyDescent="0.15">
      <c r="F325" s="14"/>
      <c r="G325" s="14"/>
    </row>
    <row r="326" spans="6:7" ht="12.75" customHeight="1" x14ac:dyDescent="0.15">
      <c r="F326" s="14"/>
      <c r="G326" s="14"/>
    </row>
    <row r="327" spans="6:7" ht="12.75" customHeight="1" x14ac:dyDescent="0.15">
      <c r="F327" s="14"/>
      <c r="G327" s="14"/>
    </row>
    <row r="328" spans="6:7" ht="12.75" customHeight="1" x14ac:dyDescent="0.15">
      <c r="F328" s="14"/>
      <c r="G328" s="14"/>
    </row>
    <row r="329" spans="6:7" ht="12.75" customHeight="1" x14ac:dyDescent="0.15">
      <c r="F329" s="14"/>
      <c r="G329" s="14"/>
    </row>
    <row r="330" spans="6:7" ht="12.75" customHeight="1" x14ac:dyDescent="0.15">
      <c r="F330" s="14"/>
      <c r="G330" s="14"/>
    </row>
    <row r="331" spans="6:7" ht="12.75" customHeight="1" x14ac:dyDescent="0.15">
      <c r="F331" s="14"/>
      <c r="G331" s="14"/>
    </row>
    <row r="332" spans="6:7" ht="12.75" customHeight="1" x14ac:dyDescent="0.15">
      <c r="F332" s="14"/>
      <c r="G332" s="14"/>
    </row>
    <row r="333" spans="6:7" ht="12.75" customHeight="1" x14ac:dyDescent="0.15">
      <c r="F333" s="14"/>
      <c r="G333" s="14"/>
    </row>
    <row r="334" spans="6:7" ht="12.75" customHeight="1" x14ac:dyDescent="0.15">
      <c r="F334" s="14"/>
      <c r="G334" s="14"/>
    </row>
    <row r="335" spans="6:7" ht="12.75" customHeight="1" x14ac:dyDescent="0.15">
      <c r="F335" s="14"/>
      <c r="G335" s="14"/>
    </row>
    <row r="336" spans="6:7" ht="12.75" customHeight="1" x14ac:dyDescent="0.15">
      <c r="F336" s="14"/>
      <c r="G336" s="14"/>
    </row>
    <row r="337" spans="6:7" ht="12.75" customHeight="1" x14ac:dyDescent="0.15">
      <c r="F337" s="14"/>
      <c r="G337" s="14"/>
    </row>
    <row r="338" spans="6:7" ht="12.75" customHeight="1" x14ac:dyDescent="0.15">
      <c r="F338" s="14"/>
      <c r="G338" s="14"/>
    </row>
    <row r="339" spans="6:7" ht="12.75" customHeight="1" x14ac:dyDescent="0.15">
      <c r="F339" s="14"/>
      <c r="G339" s="14"/>
    </row>
    <row r="340" spans="6:7" ht="12.75" customHeight="1" x14ac:dyDescent="0.15">
      <c r="F340" s="14"/>
      <c r="G340" s="14"/>
    </row>
    <row r="341" spans="6:7" ht="12.75" customHeight="1" x14ac:dyDescent="0.15">
      <c r="F341" s="14"/>
      <c r="G341" s="14"/>
    </row>
    <row r="342" spans="6:7" ht="12.75" customHeight="1" x14ac:dyDescent="0.15">
      <c r="F342" s="14"/>
      <c r="G342" s="14"/>
    </row>
    <row r="343" spans="6:7" ht="12.75" customHeight="1" x14ac:dyDescent="0.15">
      <c r="F343" s="14"/>
      <c r="G343" s="14"/>
    </row>
    <row r="344" spans="6:7" ht="12.75" customHeight="1" x14ac:dyDescent="0.15">
      <c r="F344" s="14"/>
      <c r="G344" s="14"/>
    </row>
    <row r="345" spans="6:7" ht="12.75" customHeight="1" x14ac:dyDescent="0.15">
      <c r="F345" s="14"/>
      <c r="G345" s="14"/>
    </row>
    <row r="346" spans="6:7" ht="12.75" customHeight="1" x14ac:dyDescent="0.15">
      <c r="F346" s="14"/>
      <c r="G346" s="14"/>
    </row>
    <row r="347" spans="6:7" ht="12.75" customHeight="1" x14ac:dyDescent="0.15">
      <c r="F347" s="14"/>
      <c r="G347" s="14"/>
    </row>
    <row r="348" spans="6:7" ht="12.75" customHeight="1" x14ac:dyDescent="0.15">
      <c r="F348" s="14"/>
      <c r="G348" s="14"/>
    </row>
    <row r="349" spans="6:7" ht="12.75" customHeight="1" x14ac:dyDescent="0.15">
      <c r="F349" s="14"/>
      <c r="G349" s="14"/>
    </row>
    <row r="350" spans="6:7" ht="12.75" customHeight="1" x14ac:dyDescent="0.15">
      <c r="F350" s="14"/>
      <c r="G350" s="14"/>
    </row>
    <row r="351" spans="6:7" ht="12.75" customHeight="1" x14ac:dyDescent="0.15">
      <c r="F351" s="14"/>
      <c r="G351" s="14"/>
    </row>
    <row r="352" spans="6:7" ht="12.75" customHeight="1" x14ac:dyDescent="0.15">
      <c r="F352" s="14"/>
      <c r="G352" s="14"/>
    </row>
    <row r="353" spans="6:7" ht="12.75" customHeight="1" x14ac:dyDescent="0.15">
      <c r="F353" s="14"/>
      <c r="G353" s="14"/>
    </row>
    <row r="354" spans="6:7" ht="12.75" customHeight="1" x14ac:dyDescent="0.15">
      <c r="F354" s="14"/>
      <c r="G354" s="14"/>
    </row>
    <row r="355" spans="6:7" ht="12.75" customHeight="1" x14ac:dyDescent="0.15">
      <c r="F355" s="14"/>
      <c r="G355" s="14"/>
    </row>
    <row r="356" spans="6:7" ht="12.75" customHeight="1" x14ac:dyDescent="0.15">
      <c r="F356" s="14"/>
      <c r="G356" s="14"/>
    </row>
    <row r="357" spans="6:7" ht="12.75" customHeight="1" x14ac:dyDescent="0.15">
      <c r="F357" s="14"/>
      <c r="G357" s="14"/>
    </row>
    <row r="358" spans="6:7" ht="12.75" customHeight="1" x14ac:dyDescent="0.15">
      <c r="F358" s="14"/>
      <c r="G358" s="14"/>
    </row>
    <row r="359" spans="6:7" ht="12.75" customHeight="1" x14ac:dyDescent="0.15">
      <c r="F359" s="14"/>
      <c r="G359" s="14"/>
    </row>
    <row r="360" spans="6:7" ht="12.75" customHeight="1" x14ac:dyDescent="0.15">
      <c r="F360" s="14"/>
      <c r="G360" s="14"/>
    </row>
    <row r="361" spans="6:7" ht="15.75" customHeight="1" x14ac:dyDescent="0.15"/>
    <row r="362" spans="6:7" ht="15.75" customHeight="1" x14ac:dyDescent="0.15"/>
    <row r="363" spans="6:7" ht="15.75" customHeight="1" x14ac:dyDescent="0.15"/>
    <row r="364" spans="6:7" ht="15.75" customHeight="1" x14ac:dyDescent="0.15"/>
    <row r="365" spans="6:7" ht="15.75" customHeight="1" x14ac:dyDescent="0.15"/>
    <row r="366" spans="6:7" ht="15.75" customHeight="1" x14ac:dyDescent="0.15"/>
    <row r="367" spans="6:7" ht="15.75" customHeight="1" x14ac:dyDescent="0.15"/>
    <row r="368" spans="6:7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8749999999999998" right="0.78749999999999998" top="1.0249999999999999" bottom="1.0249999999999999" header="0" footer="0"/>
  <pageSetup orientation="portrait"/>
  <headerFooter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000"/>
  <sheetViews>
    <sheetView workbookViewId="0"/>
  </sheetViews>
  <sheetFormatPr baseColWidth="10" defaultColWidth="12.6640625" defaultRowHeight="15" customHeight="1" x14ac:dyDescent="0.15"/>
  <cols>
    <col min="1" max="1" width="10" customWidth="1"/>
    <col min="2" max="2" width="17.6640625" customWidth="1"/>
    <col min="3" max="3" width="19.6640625" customWidth="1"/>
    <col min="4" max="4" width="17.6640625" customWidth="1"/>
    <col min="5" max="5" width="18.1640625" customWidth="1"/>
    <col min="6" max="6" width="20.6640625" customWidth="1"/>
    <col min="7" max="7" width="20.5" customWidth="1"/>
    <col min="8" max="8" width="10" customWidth="1"/>
  </cols>
  <sheetData>
    <row r="1" spans="1:8" ht="12.75" customHeight="1" x14ac:dyDescent="0.15">
      <c r="A1" s="4" t="s">
        <v>9463</v>
      </c>
    </row>
    <row r="2" spans="1:8" ht="12.75" customHeight="1" x14ac:dyDescent="0.15">
      <c r="A2" s="3" t="s">
        <v>9464</v>
      </c>
      <c r="B2" s="3" t="s">
        <v>9217</v>
      </c>
      <c r="C2" s="3" t="s">
        <v>9218</v>
      </c>
      <c r="D2" s="3" t="s">
        <v>9219</v>
      </c>
      <c r="E2" s="3" t="s">
        <v>9220</v>
      </c>
      <c r="F2" s="3" t="s">
        <v>9221</v>
      </c>
      <c r="G2" s="3" t="s">
        <v>9222</v>
      </c>
      <c r="H2" s="3" t="s">
        <v>9223</v>
      </c>
    </row>
    <row r="3" spans="1:8" ht="12.75" customHeight="1" x14ac:dyDescent="0.15">
      <c r="A3" s="3" t="s">
        <v>9465</v>
      </c>
      <c r="B3" s="3">
        <v>404.80669739836299</v>
      </c>
      <c r="C3" s="3">
        <v>0.80573273001775303</v>
      </c>
      <c r="D3" s="3">
        <v>0.41255420011164701</v>
      </c>
      <c r="E3" s="3">
        <v>1.9530348492384799</v>
      </c>
      <c r="F3" s="3">
        <v>5.08154659182928E-2</v>
      </c>
      <c r="G3" s="3">
        <v>0.123408988658711</v>
      </c>
      <c r="H3" s="3" t="s">
        <v>9466</v>
      </c>
    </row>
    <row r="4" spans="1:8" ht="12.75" customHeight="1" x14ac:dyDescent="0.15">
      <c r="A4" s="3" t="s">
        <v>9467</v>
      </c>
      <c r="B4" s="3">
        <v>0.33314858818807203</v>
      </c>
      <c r="C4" s="3">
        <v>-2.0249949159758498</v>
      </c>
      <c r="D4" s="3">
        <v>3.48635119695837</v>
      </c>
      <c r="E4" s="3">
        <v>-0.580835033986977</v>
      </c>
      <c r="F4" s="3">
        <v>0.56135164077836297</v>
      </c>
      <c r="G4" s="3">
        <v>0.63734482891077504</v>
      </c>
      <c r="H4" s="3" t="s">
        <v>9466</v>
      </c>
    </row>
    <row r="5" spans="1:8" ht="12.75" customHeight="1" x14ac:dyDescent="0.15">
      <c r="A5" s="3" t="s">
        <v>9468</v>
      </c>
      <c r="B5" s="3">
        <v>1074.3869592671899</v>
      </c>
      <c r="C5" s="3">
        <v>-0.73421076496966098</v>
      </c>
      <c r="D5" s="3">
        <v>0.35632338417765702</v>
      </c>
      <c r="E5" s="3">
        <v>-2.0605180506581502</v>
      </c>
      <c r="F5" s="3">
        <v>3.9349042035375599E-2</v>
      </c>
      <c r="G5" s="3">
        <v>0.11148895243356401</v>
      </c>
      <c r="H5" s="3" t="s">
        <v>9468</v>
      </c>
    </row>
    <row r="6" spans="1:8" ht="12.75" customHeight="1" x14ac:dyDescent="0.15">
      <c r="A6" s="3" t="s">
        <v>9469</v>
      </c>
      <c r="B6" s="3">
        <v>58.082743909784902</v>
      </c>
      <c r="C6" s="3">
        <v>2.5330968997257699</v>
      </c>
      <c r="D6" s="3">
        <v>0.72634444561506295</v>
      </c>
      <c r="E6" s="3">
        <v>3.4874595861757598</v>
      </c>
      <c r="F6" s="3">
        <v>4.8763261416705803E-4</v>
      </c>
      <c r="G6" s="3">
        <v>2.0724386102099999E-3</v>
      </c>
      <c r="H6" s="3" t="s">
        <v>9470</v>
      </c>
    </row>
    <row r="7" spans="1:8" ht="12.75" customHeight="1" x14ac:dyDescent="0.15">
      <c r="A7" s="3" t="s">
        <v>9471</v>
      </c>
      <c r="B7" s="3">
        <v>54.223040643656603</v>
      </c>
      <c r="C7" s="3">
        <v>1.6392975423643401</v>
      </c>
      <c r="D7" s="3">
        <v>1.01964620186101</v>
      </c>
      <c r="E7" s="3">
        <v>1.6077121057994199</v>
      </c>
      <c r="F7" s="3">
        <v>0.10789824600119099</v>
      </c>
      <c r="G7" s="3">
        <v>0.18342701820202401</v>
      </c>
      <c r="H7" s="3" t="s">
        <v>9470</v>
      </c>
    </row>
    <row r="8" spans="1:8" ht="12.75" customHeight="1" x14ac:dyDescent="0.15">
      <c r="A8" s="3" t="s">
        <v>9472</v>
      </c>
      <c r="B8" s="3">
        <v>134.21900226566399</v>
      </c>
      <c r="C8" s="3">
        <v>-0.38690969386880403</v>
      </c>
      <c r="D8" s="3">
        <v>0.81481412898925099</v>
      </c>
      <c r="E8" s="3">
        <v>-0.47484411487654599</v>
      </c>
      <c r="F8" s="3">
        <v>0.63489808681726401</v>
      </c>
      <c r="G8" s="3">
        <v>0.67457921724334302</v>
      </c>
      <c r="H8" s="3" t="s">
        <v>9473</v>
      </c>
    </row>
    <row r="9" spans="1:8" ht="12.75" customHeight="1" x14ac:dyDescent="0.15">
      <c r="A9" s="3" t="s">
        <v>9474</v>
      </c>
      <c r="B9" s="3">
        <v>377.41692892000702</v>
      </c>
      <c r="C9" s="3">
        <v>0.21745066883700001</v>
      </c>
      <c r="D9" s="3">
        <v>0.53333021836941696</v>
      </c>
      <c r="E9" s="3">
        <v>0.407722385395348</v>
      </c>
      <c r="F9" s="3">
        <v>0.68347750098715898</v>
      </c>
      <c r="G9" s="3">
        <v>0.68347750098715898</v>
      </c>
      <c r="H9" s="3" t="s">
        <v>9475</v>
      </c>
    </row>
    <row r="10" spans="1:8" ht="12.75" customHeight="1" x14ac:dyDescent="0.15">
      <c r="A10" s="3" t="s">
        <v>9476</v>
      </c>
      <c r="B10" s="3">
        <v>37.407657787021101</v>
      </c>
      <c r="C10" s="3">
        <v>-0.65317959671639203</v>
      </c>
      <c r="D10" s="3">
        <v>1.1274642149710601</v>
      </c>
      <c r="E10" s="3">
        <v>-0.57933510265171395</v>
      </c>
      <c r="F10" s="3">
        <v>0.56236308433303706</v>
      </c>
      <c r="G10" s="3">
        <v>0.63734482891077504</v>
      </c>
      <c r="H10" s="3" t="s">
        <v>9475</v>
      </c>
    </row>
    <row r="11" spans="1:8" ht="12.75" customHeight="1" x14ac:dyDescent="0.15">
      <c r="A11" s="3" t="s">
        <v>9477</v>
      </c>
      <c r="B11" s="3">
        <v>1238.5774737860299</v>
      </c>
      <c r="C11" s="3">
        <v>0.52770116647626297</v>
      </c>
      <c r="D11" s="3">
        <v>0.316284650460047</v>
      </c>
      <c r="E11" s="3">
        <v>1.66843748411029</v>
      </c>
      <c r="F11" s="3">
        <v>9.52289124127874E-2</v>
      </c>
      <c r="G11" s="3">
        <v>0.17987683455748699</v>
      </c>
      <c r="H11" s="3" t="s">
        <v>9475</v>
      </c>
    </row>
    <row r="12" spans="1:8" ht="12.75" customHeight="1" x14ac:dyDescent="0.15">
      <c r="A12" s="3" t="s">
        <v>9478</v>
      </c>
      <c r="B12" s="3">
        <v>15.7605642717237</v>
      </c>
      <c r="C12" s="3">
        <v>-2.2177546088572102</v>
      </c>
      <c r="D12" s="3">
        <v>1.77217147749516</v>
      </c>
      <c r="E12" s="3">
        <v>-1.2514334177141</v>
      </c>
      <c r="F12" s="3">
        <v>0.210776391472037</v>
      </c>
      <c r="G12" s="3">
        <v>0.32574533227496599</v>
      </c>
      <c r="H12" s="3" t="s">
        <v>9479</v>
      </c>
    </row>
    <row r="13" spans="1:8" ht="12.75" customHeight="1" x14ac:dyDescent="0.15">
      <c r="A13" s="3" t="s">
        <v>9480</v>
      </c>
      <c r="B13" s="3">
        <v>976.30198690330894</v>
      </c>
      <c r="C13" s="3">
        <v>-0.92696020330308004</v>
      </c>
      <c r="D13" s="3">
        <v>0.367284472573424</v>
      </c>
      <c r="E13" s="3">
        <v>-2.5238208324142302</v>
      </c>
      <c r="F13" s="3">
        <v>1.16087077258275E-2</v>
      </c>
      <c r="G13" s="3">
        <v>3.9469606267813401E-2</v>
      </c>
      <c r="H13" s="3" t="s">
        <v>9479</v>
      </c>
    </row>
    <row r="14" spans="1:8" ht="12.75" customHeight="1" x14ac:dyDescent="0.15">
      <c r="A14" s="3" t="s">
        <v>9481</v>
      </c>
      <c r="B14" s="3">
        <v>7.1985278520941698</v>
      </c>
      <c r="C14" s="3">
        <v>-2.8521999290392999</v>
      </c>
      <c r="D14" s="3">
        <v>2.7715928563907899</v>
      </c>
      <c r="E14" s="3">
        <v>-1.0290833022110899</v>
      </c>
      <c r="F14" s="3">
        <v>0.303440531912409</v>
      </c>
      <c r="G14" s="3">
        <v>0.429874086875912</v>
      </c>
      <c r="H14" s="3" t="s">
        <v>9481</v>
      </c>
    </row>
    <row r="15" spans="1:8" ht="12.75" customHeight="1" x14ac:dyDescent="0.15">
      <c r="A15" s="3" t="s">
        <v>9482</v>
      </c>
      <c r="B15" s="3">
        <v>4.9067144748171101</v>
      </c>
      <c r="C15" s="3">
        <v>-5.7050011381466197</v>
      </c>
      <c r="D15" s="3">
        <v>3.38913153176077</v>
      </c>
      <c r="E15" s="3">
        <v>-1.6833224336922299</v>
      </c>
      <c r="F15" s="3">
        <v>9.2312689860533495E-2</v>
      </c>
      <c r="G15" s="3">
        <v>0.17987683455748699</v>
      </c>
      <c r="H15" s="3" t="s">
        <v>9482</v>
      </c>
    </row>
    <row r="16" spans="1:8" ht="12.75" customHeight="1" x14ac:dyDescent="0.15">
      <c r="A16" s="3" t="s">
        <v>9483</v>
      </c>
      <c r="B16" s="3">
        <v>1592.1553951734199</v>
      </c>
      <c r="C16" s="3">
        <v>-2.0116777985675398</v>
      </c>
      <c r="D16" s="3">
        <v>0.381846764653062</v>
      </c>
      <c r="E16" s="3">
        <v>-5.2682855657957699</v>
      </c>
      <c r="F16" s="3">
        <v>1.3770377506446001E-7</v>
      </c>
      <c r="G16" s="3">
        <v>2.3409641760957801E-6</v>
      </c>
      <c r="H16" s="3" t="s">
        <v>9483</v>
      </c>
    </row>
    <row r="17" spans="1:8" ht="12.75" customHeight="1" x14ac:dyDescent="0.15">
      <c r="A17" s="3" t="s">
        <v>9484</v>
      </c>
      <c r="B17" s="3">
        <v>367.61142754613098</v>
      </c>
      <c r="C17" s="3">
        <v>0.27770247228976502</v>
      </c>
      <c r="D17" s="3">
        <v>0.35363102580309003</v>
      </c>
      <c r="E17" s="3">
        <v>0.78528876718072904</v>
      </c>
      <c r="F17" s="3">
        <v>0.43228428023145599</v>
      </c>
      <c r="G17" s="3">
        <v>0.56529482799498199</v>
      </c>
      <c r="H17" s="3" t="s">
        <v>9484</v>
      </c>
    </row>
    <row r="18" spans="1:8" ht="12.75" customHeight="1" x14ac:dyDescent="0.15">
      <c r="A18" s="3" t="s">
        <v>9485</v>
      </c>
      <c r="B18" s="3">
        <v>229.74818879587701</v>
      </c>
      <c r="C18" s="3">
        <v>-2.4809549452686901</v>
      </c>
      <c r="D18" s="3">
        <v>0.51685827066881196</v>
      </c>
      <c r="E18" s="3">
        <v>-4.8000681928884497</v>
      </c>
      <c r="F18" s="3">
        <v>1.5861161275092501E-6</v>
      </c>
      <c r="G18" s="3">
        <v>1.3481987083828599E-5</v>
      </c>
      <c r="H18" s="3" t="s">
        <v>9486</v>
      </c>
    </row>
    <row r="19" spans="1:8" ht="12.75" customHeight="1" x14ac:dyDescent="0.15">
      <c r="A19" s="3" t="s">
        <v>9487</v>
      </c>
      <c r="B19" s="3">
        <v>128.63462427636199</v>
      </c>
      <c r="C19" s="3">
        <v>-2.6184356603902099</v>
      </c>
      <c r="D19" s="3">
        <v>0.69720181033374096</v>
      </c>
      <c r="E19" s="3">
        <v>-3.75563519999583</v>
      </c>
      <c r="F19" s="3">
        <v>1.72902390686744E-4</v>
      </c>
      <c r="G19" s="3">
        <v>9.7978021389154898E-4</v>
      </c>
      <c r="H19" s="3" t="s">
        <v>9486</v>
      </c>
    </row>
    <row r="20" spans="1:8" ht="12.75" customHeight="1" x14ac:dyDescent="0.15">
      <c r="A20" s="3" t="s">
        <v>9488</v>
      </c>
      <c r="B20" s="3">
        <v>110.267169065806</v>
      </c>
      <c r="C20" s="3">
        <v>2.2455340111101698</v>
      </c>
      <c r="D20" s="3">
        <v>0.53207760962193096</v>
      </c>
      <c r="E20" s="3">
        <v>4.2203129214659896</v>
      </c>
      <c r="F20" s="3">
        <v>2.4396344019923702E-5</v>
      </c>
      <c r="G20" s="3">
        <v>3.1715247225900801E-4</v>
      </c>
      <c r="H20" s="3" t="s">
        <v>9283</v>
      </c>
    </row>
    <row r="21" spans="1:8" ht="12.75" customHeight="1" x14ac:dyDescent="0.15">
      <c r="A21" s="3" t="s">
        <v>9489</v>
      </c>
      <c r="B21" s="3">
        <v>0.99944576456421597</v>
      </c>
      <c r="C21" s="3">
        <v>-3.4525741112638002</v>
      </c>
      <c r="D21" s="3">
        <v>3.42673031759234</v>
      </c>
      <c r="E21" s="3">
        <v>-1.00754182304303</v>
      </c>
      <c r="F21" s="3">
        <v>0.31367447003658899</v>
      </c>
      <c r="G21" s="3">
        <v>0.45308534560840602</v>
      </c>
      <c r="H21" s="3" t="s">
        <v>9283</v>
      </c>
    </row>
    <row r="22" spans="1:8" ht="12.75" customHeight="1" x14ac:dyDescent="0.15">
      <c r="A22" s="3" t="s">
        <v>9490</v>
      </c>
      <c r="B22" s="3">
        <v>0.47592655455438798</v>
      </c>
      <c r="C22" s="3">
        <v>-2.4312368504618198</v>
      </c>
      <c r="D22" s="3">
        <v>3.46961562126581</v>
      </c>
      <c r="E22" s="3">
        <v>-0.70072224587657195</v>
      </c>
      <c r="F22" s="3">
        <v>0.483476370253201</v>
      </c>
      <c r="G22" s="3">
        <v>0.59858979174205895</v>
      </c>
      <c r="H22" s="3" t="s">
        <v>9283</v>
      </c>
    </row>
    <row r="23" spans="1:8" ht="12.75" customHeight="1" x14ac:dyDescent="0.15">
      <c r="A23" s="3" t="s">
        <v>9491</v>
      </c>
      <c r="B23" s="3">
        <v>59.705897417901497</v>
      </c>
      <c r="C23" s="3">
        <v>1.23183279048326</v>
      </c>
      <c r="D23" s="3">
        <v>1.05722858952556</v>
      </c>
      <c r="E23" s="3">
        <v>1.16515274245095</v>
      </c>
      <c r="F23" s="3">
        <v>0.24395717077276599</v>
      </c>
      <c r="G23" s="3">
        <v>0.39643040250574502</v>
      </c>
      <c r="H23" s="3" t="s">
        <v>9283</v>
      </c>
    </row>
    <row r="24" spans="1:8" ht="12.75" customHeight="1" x14ac:dyDescent="0.15">
      <c r="A24" s="3" t="s">
        <v>9492</v>
      </c>
      <c r="B24" s="3">
        <v>58.082743909784902</v>
      </c>
      <c r="C24" s="3">
        <v>2.5437305174414999</v>
      </c>
      <c r="D24" s="3">
        <v>0.54619847259764398</v>
      </c>
      <c r="E24" s="3">
        <v>4.6571542123577698</v>
      </c>
      <c r="F24" s="3">
        <v>3.20610290774619E-6</v>
      </c>
      <c r="G24" s="3">
        <v>8.3358675601401006E-5</v>
      </c>
      <c r="H24" s="3" t="s">
        <v>9283</v>
      </c>
    </row>
    <row r="25" spans="1:8" ht="12.75" customHeight="1" x14ac:dyDescent="0.15">
      <c r="A25" s="3" t="s">
        <v>9493</v>
      </c>
      <c r="B25" s="3">
        <v>1.7156710778492601</v>
      </c>
      <c r="C25" s="3">
        <v>-4.20544667710739</v>
      </c>
      <c r="D25" s="3">
        <v>3.4093200890952802</v>
      </c>
      <c r="E25" s="3">
        <v>-1.23351476752169</v>
      </c>
      <c r="F25" s="3">
        <v>0.21738377055028699</v>
      </c>
      <c r="G25" s="3">
        <v>0.37679853562049698</v>
      </c>
      <c r="H25" s="3" t="s">
        <v>9283</v>
      </c>
    </row>
    <row r="26" spans="1:8" ht="12.75" customHeight="1" x14ac:dyDescent="0.15">
      <c r="A26" s="3" t="s">
        <v>9494</v>
      </c>
      <c r="B26" s="3">
        <v>332.71355998383501</v>
      </c>
      <c r="C26" s="3">
        <v>2.7578669504062401E-3</v>
      </c>
      <c r="D26" s="3">
        <v>0.46780247292772897</v>
      </c>
      <c r="E26" s="3">
        <v>5.8953663351674996E-3</v>
      </c>
      <c r="F26" s="3">
        <v>0.99529620546790798</v>
      </c>
      <c r="G26" s="3">
        <v>0.99529620546790798</v>
      </c>
      <c r="H26" s="3" t="s">
        <v>9283</v>
      </c>
    </row>
    <row r="27" spans="1:8" ht="12.75" customHeight="1" x14ac:dyDescent="0.15">
      <c r="A27" s="3" t="s">
        <v>9495</v>
      </c>
      <c r="B27" s="3">
        <v>153.243601215338</v>
      </c>
      <c r="C27" s="3">
        <v>0.46461977724535503</v>
      </c>
      <c r="D27" s="3">
        <v>0.58497243848044</v>
      </c>
      <c r="E27" s="3">
        <v>0.79425926194451202</v>
      </c>
      <c r="F27" s="3">
        <v>0.42704451485984102</v>
      </c>
      <c r="G27" s="3">
        <v>0.55515786931779398</v>
      </c>
      <c r="H27" s="3" t="s">
        <v>9283</v>
      </c>
    </row>
    <row r="28" spans="1:8" ht="12.75" customHeight="1" x14ac:dyDescent="0.15">
      <c r="A28" s="3" t="s">
        <v>9496</v>
      </c>
      <c r="B28" s="3">
        <v>28.195791536626199</v>
      </c>
      <c r="C28" s="3">
        <v>-0.20257087763562101</v>
      </c>
      <c r="D28" s="3">
        <v>1.4650166047522899</v>
      </c>
      <c r="E28" s="3">
        <v>-0.138272069393966</v>
      </c>
      <c r="F28" s="3">
        <v>0.89002539884319398</v>
      </c>
      <c r="G28" s="3">
        <v>0.92562641479692198</v>
      </c>
      <c r="H28" s="3" t="s">
        <v>9283</v>
      </c>
    </row>
    <row r="29" spans="1:8" ht="12.75" customHeight="1" x14ac:dyDescent="0.15">
      <c r="A29" s="3" t="s">
        <v>9497</v>
      </c>
      <c r="B29" s="3">
        <v>302.61574243923798</v>
      </c>
      <c r="C29" s="3">
        <v>-0.13740559681577</v>
      </c>
      <c r="D29" s="3">
        <v>0.477303404714158</v>
      </c>
      <c r="E29" s="3">
        <v>-0.287878937084176</v>
      </c>
      <c r="F29" s="3">
        <v>0.77343941048887399</v>
      </c>
      <c r="G29" s="3">
        <v>0.87432281185698801</v>
      </c>
      <c r="H29" s="3" t="s">
        <v>9283</v>
      </c>
    </row>
    <row r="30" spans="1:8" ht="12.75" customHeight="1" x14ac:dyDescent="0.15">
      <c r="A30" s="3" t="s">
        <v>9498</v>
      </c>
      <c r="B30" s="3">
        <v>240.06219496051901</v>
      </c>
      <c r="C30" s="3">
        <v>-0.29248385813862199</v>
      </c>
      <c r="D30" s="3">
        <v>0.56966293032430004</v>
      </c>
      <c r="E30" s="3">
        <v>-0.51343319455965997</v>
      </c>
      <c r="F30" s="3">
        <v>0.60764833064448498</v>
      </c>
      <c r="G30" s="3">
        <v>0.71812984530711899</v>
      </c>
      <c r="H30" s="3" t="s">
        <v>9283</v>
      </c>
    </row>
    <row r="31" spans="1:8" ht="12.75" customHeight="1" x14ac:dyDescent="0.15">
      <c r="A31" s="3" t="s">
        <v>9499</v>
      </c>
      <c r="B31" s="3">
        <v>7.7112854551041803</v>
      </c>
      <c r="C31" s="3">
        <v>-3.86483517680835</v>
      </c>
      <c r="D31" s="3">
        <v>2.1302481756307099</v>
      </c>
      <c r="E31" s="3">
        <v>-1.81426522084173</v>
      </c>
      <c r="F31" s="3">
        <v>6.9636903284377299E-2</v>
      </c>
      <c r="G31" s="3">
        <v>0.16459631685398299</v>
      </c>
      <c r="H31" s="3" t="s">
        <v>9283</v>
      </c>
    </row>
    <row r="32" spans="1:8" ht="12.75" customHeight="1" x14ac:dyDescent="0.15">
      <c r="A32" s="3" t="s">
        <v>9500</v>
      </c>
      <c r="B32" s="3">
        <v>1.6181502854849199</v>
      </c>
      <c r="C32" s="3">
        <v>-4.1284412760210696</v>
      </c>
      <c r="D32" s="3">
        <v>3.41072393301175</v>
      </c>
      <c r="E32" s="3">
        <v>-1.21042962054556</v>
      </c>
      <c r="F32" s="3" t="s">
        <v>9283</v>
      </c>
      <c r="G32" s="3" t="s">
        <v>9283</v>
      </c>
      <c r="H32" s="3" t="s">
        <v>9283</v>
      </c>
    </row>
    <row r="33" spans="1:8" ht="12.75" customHeight="1" x14ac:dyDescent="0.15">
      <c r="A33" s="3" t="s">
        <v>9501</v>
      </c>
      <c r="B33" s="3">
        <v>73.5006353492968</v>
      </c>
      <c r="C33" s="3">
        <v>0.167818112400832</v>
      </c>
      <c r="D33" s="3">
        <v>1.13905131850053</v>
      </c>
      <c r="E33" s="3">
        <v>0.14733147635679</v>
      </c>
      <c r="F33" s="3">
        <v>0.88287038902304105</v>
      </c>
      <c r="G33" s="3">
        <v>0.92562641479692198</v>
      </c>
      <c r="H33" s="3" t="s">
        <v>9283</v>
      </c>
    </row>
    <row r="34" spans="1:8" ht="12.75" customHeight="1" x14ac:dyDescent="0.15">
      <c r="A34" s="3" t="s">
        <v>9502</v>
      </c>
      <c r="B34" s="3">
        <v>47.278860533254303</v>
      </c>
      <c r="C34" s="3">
        <v>-2.0921076001592098</v>
      </c>
      <c r="D34" s="3">
        <v>0.57852344519646104</v>
      </c>
      <c r="E34" s="3">
        <v>-3.6162883588041099</v>
      </c>
      <c r="F34" s="3">
        <v>2.98857448247906E-4</v>
      </c>
      <c r="G34" s="3">
        <v>2.5900978848151898E-3</v>
      </c>
      <c r="H34" s="3" t="s">
        <v>9283</v>
      </c>
    </row>
    <row r="35" spans="1:8" ht="12.75" customHeight="1" x14ac:dyDescent="0.15">
      <c r="A35" s="3" t="s">
        <v>9503</v>
      </c>
      <c r="B35" s="3">
        <v>9.9577699494649998</v>
      </c>
      <c r="C35" s="3">
        <v>-4.1366156147015598</v>
      </c>
      <c r="D35" s="3">
        <v>2.0283388886618199</v>
      </c>
      <c r="E35" s="3">
        <v>-2.0394104938897302</v>
      </c>
      <c r="F35" s="3">
        <v>4.14090759599718E-2</v>
      </c>
      <c r="G35" s="3">
        <v>0.12947820940271501</v>
      </c>
      <c r="H35" s="3" t="s">
        <v>9283</v>
      </c>
    </row>
    <row r="36" spans="1:8" ht="12.75" customHeight="1" x14ac:dyDescent="0.15">
      <c r="A36" s="3" t="s">
        <v>9504</v>
      </c>
      <c r="B36" s="3">
        <v>5.8867675856417003</v>
      </c>
      <c r="C36" s="3">
        <v>-2.5374212037141701</v>
      </c>
      <c r="D36" s="3">
        <v>2.3343343167773201</v>
      </c>
      <c r="E36" s="3">
        <v>-1.0869999149124501</v>
      </c>
      <c r="F36" s="3">
        <v>0.27703684729790501</v>
      </c>
      <c r="G36" s="3">
        <v>0.42370341351444302</v>
      </c>
      <c r="H36" s="3" t="s">
        <v>9283</v>
      </c>
    </row>
    <row r="37" spans="1:8" ht="12.75" customHeight="1" x14ac:dyDescent="0.15">
      <c r="A37" s="3" t="s">
        <v>9505</v>
      </c>
      <c r="B37" s="3">
        <v>12.672262898457401</v>
      </c>
      <c r="C37" s="3">
        <v>-3.9474903463072799</v>
      </c>
      <c r="D37" s="3">
        <v>1.96750260841973</v>
      </c>
      <c r="E37" s="3">
        <v>-2.0063456736547098</v>
      </c>
      <c r="F37" s="3">
        <v>4.4819380177863001E-2</v>
      </c>
      <c r="G37" s="3">
        <v>0.12947820940271501</v>
      </c>
      <c r="H37" s="3" t="s">
        <v>9283</v>
      </c>
    </row>
    <row r="38" spans="1:8" ht="12.75" customHeight="1" x14ac:dyDescent="0.15">
      <c r="A38" s="3" t="s">
        <v>9506</v>
      </c>
      <c r="B38" s="3">
        <v>664.144850998175</v>
      </c>
      <c r="C38" s="3">
        <v>-0.92903020286207105</v>
      </c>
      <c r="D38" s="3">
        <v>0.43058779377745199</v>
      </c>
      <c r="E38" s="3">
        <v>-2.1575860168071501</v>
      </c>
      <c r="F38" s="3">
        <v>3.0960032837117901E-2</v>
      </c>
      <c r="G38" s="3">
        <v>0.114994407680723</v>
      </c>
      <c r="H38" s="3" t="s">
        <v>9283</v>
      </c>
    </row>
    <row r="39" spans="1:8" ht="12.75" customHeight="1" x14ac:dyDescent="0.15">
      <c r="A39" s="3" t="s">
        <v>9507</v>
      </c>
      <c r="B39" s="3">
        <v>23.866069942520301</v>
      </c>
      <c r="C39" s="3">
        <v>2.6941873701651802</v>
      </c>
      <c r="D39" s="3">
        <v>1.56781112343789</v>
      </c>
      <c r="E39" s="3">
        <v>1.7184387391367599</v>
      </c>
      <c r="F39" s="3">
        <v>8.57166194242861E-2</v>
      </c>
      <c r="G39" s="3">
        <v>0.185719342085953</v>
      </c>
      <c r="H39" s="3" t="s">
        <v>9283</v>
      </c>
    </row>
    <row r="40" spans="1:8" ht="12.75" customHeight="1" x14ac:dyDescent="0.15">
      <c r="A40" s="3" t="s">
        <v>9508</v>
      </c>
      <c r="B40" s="3">
        <v>65.078289099783404</v>
      </c>
      <c r="C40" s="3">
        <v>1.0840388286757301</v>
      </c>
      <c r="D40" s="3">
        <v>0.46021757596826701</v>
      </c>
      <c r="E40" s="3">
        <v>2.35549202221359</v>
      </c>
      <c r="F40" s="3">
        <v>1.8498194238913399E-2</v>
      </c>
      <c r="G40" s="3">
        <v>8.0158841701958194E-2</v>
      </c>
      <c r="H40" s="3" t="s">
        <v>9283</v>
      </c>
    </row>
    <row r="41" spans="1:8" ht="12.75" customHeight="1" x14ac:dyDescent="0.15">
      <c r="A41" s="3" t="s">
        <v>9509</v>
      </c>
      <c r="B41" s="3">
        <v>67.340829943963399</v>
      </c>
      <c r="C41" s="3">
        <v>1.68934114901623</v>
      </c>
      <c r="D41" s="3">
        <v>0.49773565340395598</v>
      </c>
      <c r="E41" s="3">
        <v>3.3940529223956899</v>
      </c>
      <c r="F41" s="3">
        <v>6.8866382816212899E-4</v>
      </c>
      <c r="G41" s="3">
        <v>3.5810519064430699E-3</v>
      </c>
      <c r="H41" s="3" t="s">
        <v>9283</v>
      </c>
    </row>
    <row r="42" spans="1:8" ht="12.75" customHeight="1" x14ac:dyDescent="0.15">
      <c r="A42" s="3" t="s">
        <v>9510</v>
      </c>
      <c r="B42" s="3">
        <v>17.818704872733701</v>
      </c>
      <c r="C42" s="3">
        <v>2.0892065005359699</v>
      </c>
      <c r="D42" s="3">
        <v>1.3367637938889101</v>
      </c>
      <c r="E42" s="3">
        <v>1.56288381693676</v>
      </c>
      <c r="F42" s="3">
        <v>0.118079924741051</v>
      </c>
      <c r="G42" s="3">
        <v>0.236159849482102</v>
      </c>
      <c r="H42" s="3" t="s">
        <v>9283</v>
      </c>
    </row>
    <row r="43" spans="1:8" ht="12.75" customHeight="1" x14ac:dyDescent="0.15">
      <c r="A43" s="3" t="s">
        <v>9511</v>
      </c>
      <c r="B43" s="3">
        <v>28.6839266786892</v>
      </c>
      <c r="C43" s="3">
        <v>2.3652723335421801</v>
      </c>
      <c r="D43" s="3">
        <v>1.21479223463196</v>
      </c>
      <c r="E43" s="3">
        <v>1.9470591481503701</v>
      </c>
      <c r="F43" s="3">
        <v>5.1527643915087601E-2</v>
      </c>
      <c r="G43" s="3">
        <v>0.13397187417922801</v>
      </c>
      <c r="H43" s="3" t="s">
        <v>9283</v>
      </c>
    </row>
    <row r="44" spans="1:8" ht="12.75" customHeight="1" x14ac:dyDescent="0.15">
      <c r="A44" s="3" t="s">
        <v>9512</v>
      </c>
      <c r="B44" s="3">
        <v>100.114660834049</v>
      </c>
      <c r="C44" s="3">
        <v>1.98090312026671</v>
      </c>
      <c r="D44" s="3">
        <v>0.57544653242335897</v>
      </c>
      <c r="E44" s="3">
        <v>3.4423756311895701</v>
      </c>
      <c r="F44" s="3">
        <v>5.7662894340387199E-4</v>
      </c>
      <c r="G44" s="3">
        <v>3.5810519064430699E-3</v>
      </c>
      <c r="H44" s="3" t="s">
        <v>9283</v>
      </c>
    </row>
    <row r="45" spans="1:8" ht="12.75" customHeight="1" x14ac:dyDescent="0.15">
      <c r="A45" s="3" t="s">
        <v>9513</v>
      </c>
      <c r="B45" s="3">
        <v>104.849044521918</v>
      </c>
      <c r="C45" s="3">
        <v>0.98478915710283199</v>
      </c>
      <c r="D45" s="3">
        <v>1.04283003996791</v>
      </c>
      <c r="E45" s="3">
        <v>0.94434291242044999</v>
      </c>
      <c r="F45" s="3">
        <v>0.34499444377698701</v>
      </c>
      <c r="G45" s="3">
        <v>0.47209765990535102</v>
      </c>
      <c r="H45" s="3" t="s">
        <v>9283</v>
      </c>
    </row>
    <row r="46" spans="1:8" ht="12.75" customHeight="1" x14ac:dyDescent="0.15">
      <c r="A46" s="3" t="s">
        <v>9514</v>
      </c>
      <c r="B46" s="3">
        <v>47.813133852144198</v>
      </c>
      <c r="C46" s="3">
        <v>-1.8892116427152701</v>
      </c>
      <c r="D46" s="3">
        <v>1.3774486309931</v>
      </c>
      <c r="E46" s="3">
        <v>-1.3715296528722101</v>
      </c>
      <c r="F46" s="3">
        <v>0.17020990629694899</v>
      </c>
      <c r="G46" s="3">
        <v>0.316104111694333</v>
      </c>
      <c r="H46" s="3" t="s">
        <v>9283</v>
      </c>
    </row>
    <row r="47" spans="1:8" ht="12.75" customHeight="1" x14ac:dyDescent="0.15">
      <c r="A47" s="3" t="s">
        <v>9488</v>
      </c>
      <c r="B47" s="3">
        <v>110.267169065806</v>
      </c>
      <c r="C47" s="3">
        <v>2.2455340111101698</v>
      </c>
      <c r="D47" s="3">
        <v>0.53207760962193096</v>
      </c>
      <c r="E47" s="3">
        <v>4.2203129214659896</v>
      </c>
      <c r="F47" s="3">
        <v>2.4396344019923702E-5</v>
      </c>
      <c r="G47" s="3">
        <v>3.1715247225900801E-4</v>
      </c>
      <c r="H47" s="3" t="s">
        <v>9488</v>
      </c>
    </row>
    <row r="48" spans="1:8" ht="12.75" customHeight="1" x14ac:dyDescent="0.15">
      <c r="A48" s="3" t="s">
        <v>9489</v>
      </c>
      <c r="B48" s="3">
        <v>0.99944576456421597</v>
      </c>
      <c r="C48" s="3">
        <v>-3.4525741112638002</v>
      </c>
      <c r="D48" s="3">
        <v>3.42673031759234</v>
      </c>
      <c r="E48" s="3">
        <v>-1.00754182304303</v>
      </c>
      <c r="F48" s="3">
        <v>0.31367447003658899</v>
      </c>
      <c r="G48" s="3">
        <v>0.45308534560840602</v>
      </c>
      <c r="H48" s="3" t="s">
        <v>9489</v>
      </c>
    </row>
    <row r="49" spans="1:8" ht="12.75" customHeight="1" x14ac:dyDescent="0.15">
      <c r="A49" s="3" t="s">
        <v>9490</v>
      </c>
      <c r="B49" s="3">
        <v>0.47592655455438798</v>
      </c>
      <c r="C49" s="3">
        <v>-2.4312368504618198</v>
      </c>
      <c r="D49" s="3">
        <v>3.46961562126581</v>
      </c>
      <c r="E49" s="3">
        <v>-0.70072224587657195</v>
      </c>
      <c r="F49" s="3">
        <v>0.483476370253201</v>
      </c>
      <c r="G49" s="3">
        <v>0.59858979174205895</v>
      </c>
      <c r="H49" s="3" t="s">
        <v>9490</v>
      </c>
    </row>
    <row r="50" spans="1:8" ht="12.75" customHeight="1" x14ac:dyDescent="0.15">
      <c r="A50" s="3" t="s">
        <v>9491</v>
      </c>
      <c r="B50" s="3">
        <v>59.705897417901497</v>
      </c>
      <c r="C50" s="3">
        <v>1.23183279048326</v>
      </c>
      <c r="D50" s="3">
        <v>1.05722858952556</v>
      </c>
      <c r="E50" s="3">
        <v>1.16515274245095</v>
      </c>
      <c r="F50" s="3">
        <v>0.24395717077276599</v>
      </c>
      <c r="G50" s="3">
        <v>0.39643040250574502</v>
      </c>
      <c r="H50" s="3" t="s">
        <v>9491</v>
      </c>
    </row>
    <row r="51" spans="1:8" ht="12.75" customHeight="1" x14ac:dyDescent="0.15">
      <c r="A51" s="3" t="s">
        <v>9494</v>
      </c>
      <c r="B51" s="3">
        <v>332.71355998383501</v>
      </c>
      <c r="C51" s="3">
        <v>2.7578669504062401E-3</v>
      </c>
      <c r="D51" s="3">
        <v>0.46780247292772897</v>
      </c>
      <c r="E51" s="3">
        <v>5.8953663351674996E-3</v>
      </c>
      <c r="F51" s="3">
        <v>0.99529620546790798</v>
      </c>
      <c r="G51" s="3">
        <v>0.99529620546790798</v>
      </c>
      <c r="H51" s="3" t="s">
        <v>9494</v>
      </c>
    </row>
    <row r="52" spans="1:8" ht="12.75" customHeight="1" x14ac:dyDescent="0.15">
      <c r="A52" s="3" t="s">
        <v>9495</v>
      </c>
      <c r="B52" s="3">
        <v>153.243601215338</v>
      </c>
      <c r="C52" s="3">
        <v>0.46461977724535503</v>
      </c>
      <c r="D52" s="3">
        <v>0.58497243848044</v>
      </c>
      <c r="E52" s="3">
        <v>0.79425926194451202</v>
      </c>
      <c r="F52" s="3">
        <v>0.42704451485984102</v>
      </c>
      <c r="G52" s="3">
        <v>0.55515786931779398</v>
      </c>
      <c r="H52" s="3" t="s">
        <v>9495</v>
      </c>
    </row>
    <row r="53" spans="1:8" ht="12.75" customHeight="1" x14ac:dyDescent="0.15">
      <c r="A53" s="3" t="s">
        <v>9496</v>
      </c>
      <c r="B53" s="3">
        <v>28.195791536626199</v>
      </c>
      <c r="C53" s="3">
        <v>-0.20257087763562101</v>
      </c>
      <c r="D53" s="3">
        <v>1.4650166047522899</v>
      </c>
      <c r="E53" s="3">
        <v>-0.138272069393966</v>
      </c>
      <c r="F53" s="3">
        <v>0.89002539884319398</v>
      </c>
      <c r="G53" s="3">
        <v>0.92562641479692198</v>
      </c>
      <c r="H53" s="3" t="s">
        <v>9496</v>
      </c>
    </row>
    <row r="54" spans="1:8" ht="12.75" customHeight="1" x14ac:dyDescent="0.15">
      <c r="A54" s="3" t="s">
        <v>9497</v>
      </c>
      <c r="B54" s="3">
        <v>302.61574243923798</v>
      </c>
      <c r="C54" s="3">
        <v>-0.13740559681577</v>
      </c>
      <c r="D54" s="3">
        <v>0.477303404714158</v>
      </c>
      <c r="E54" s="3">
        <v>-0.287878937084176</v>
      </c>
      <c r="F54" s="3">
        <v>0.77343941048887399</v>
      </c>
      <c r="G54" s="3">
        <v>0.87432281185698801</v>
      </c>
      <c r="H54" s="3" t="s">
        <v>9494</v>
      </c>
    </row>
    <row r="55" spans="1:8" ht="12.75" customHeight="1" x14ac:dyDescent="0.15">
      <c r="A55" s="3" t="s">
        <v>9498</v>
      </c>
      <c r="B55" s="3">
        <v>240.06219496051901</v>
      </c>
      <c r="C55" s="3">
        <v>-0.29248385813862199</v>
      </c>
      <c r="D55" s="3">
        <v>0.56966293032430004</v>
      </c>
      <c r="E55" s="3">
        <v>-0.51343319455965997</v>
      </c>
      <c r="F55" s="3">
        <v>0.60764833064448498</v>
      </c>
      <c r="G55" s="3">
        <v>0.71812984530711899</v>
      </c>
      <c r="H55" s="3" t="s">
        <v>9494</v>
      </c>
    </row>
    <row r="56" spans="1:8" ht="12.75" customHeight="1" x14ac:dyDescent="0.15">
      <c r="A56" s="3" t="s">
        <v>9499</v>
      </c>
      <c r="B56" s="3">
        <v>7.7112854551041803</v>
      </c>
      <c r="C56" s="3">
        <v>-3.86483517680835</v>
      </c>
      <c r="D56" s="3">
        <v>2.1302481756307099</v>
      </c>
      <c r="E56" s="3">
        <v>-1.81426522084173</v>
      </c>
      <c r="F56" s="3">
        <v>6.9636903284377299E-2</v>
      </c>
      <c r="G56" s="3">
        <v>0.16459631685398299</v>
      </c>
      <c r="H56" s="3" t="s">
        <v>9515</v>
      </c>
    </row>
    <row r="57" spans="1:8" ht="12.75" customHeight="1" x14ac:dyDescent="0.15">
      <c r="A57" s="3" t="s">
        <v>9500</v>
      </c>
      <c r="B57" s="3">
        <v>1.6181502854849199</v>
      </c>
      <c r="C57" s="3">
        <v>-4.1284412760210696</v>
      </c>
      <c r="D57" s="3">
        <v>3.41072393301175</v>
      </c>
      <c r="E57" s="3">
        <v>-1.21042962054556</v>
      </c>
      <c r="F57" s="3" t="s">
        <v>9283</v>
      </c>
      <c r="G57" s="3" t="s">
        <v>9283</v>
      </c>
      <c r="H57" s="3" t="s">
        <v>9515</v>
      </c>
    </row>
    <row r="58" spans="1:8" ht="12.75" customHeight="1" x14ac:dyDescent="0.15">
      <c r="A58" s="3" t="s">
        <v>9501</v>
      </c>
      <c r="B58" s="3">
        <v>73.5006353492968</v>
      </c>
      <c r="C58" s="3">
        <v>0.167818112400832</v>
      </c>
      <c r="D58" s="3">
        <v>1.13905131850053</v>
      </c>
      <c r="E58" s="3">
        <v>0.14733147635679</v>
      </c>
      <c r="F58" s="3">
        <v>0.88287038902304105</v>
      </c>
      <c r="G58" s="3">
        <v>0.92562641479692198</v>
      </c>
      <c r="H58" s="3" t="s">
        <v>9501</v>
      </c>
    </row>
    <row r="59" spans="1:8" ht="12.75" customHeight="1" x14ac:dyDescent="0.15">
      <c r="A59" s="3" t="s">
        <v>9502</v>
      </c>
      <c r="B59" s="3">
        <v>47.278860533254303</v>
      </c>
      <c r="C59" s="3">
        <v>-2.0921076001592098</v>
      </c>
      <c r="D59" s="3">
        <v>0.57852344519646104</v>
      </c>
      <c r="E59" s="3">
        <v>-3.6162883588041099</v>
      </c>
      <c r="F59" s="3">
        <v>2.98857448247906E-4</v>
      </c>
      <c r="G59" s="3">
        <v>2.5900978848151898E-3</v>
      </c>
      <c r="H59" s="3" t="s">
        <v>9516</v>
      </c>
    </row>
    <row r="60" spans="1:8" ht="12.75" customHeight="1" x14ac:dyDescent="0.15">
      <c r="A60" s="3" t="s">
        <v>9503</v>
      </c>
      <c r="B60" s="3">
        <v>9.9577699494649998</v>
      </c>
      <c r="C60" s="3">
        <v>-4.1366156147015598</v>
      </c>
      <c r="D60" s="3">
        <v>2.0283388886618199</v>
      </c>
      <c r="E60" s="3">
        <v>-2.0394104938897302</v>
      </c>
      <c r="F60" s="3">
        <v>4.14090759599718E-2</v>
      </c>
      <c r="G60" s="3">
        <v>0.12947820940271501</v>
      </c>
      <c r="H60" s="3" t="s">
        <v>9516</v>
      </c>
    </row>
    <row r="61" spans="1:8" ht="12.75" customHeight="1" x14ac:dyDescent="0.15">
      <c r="A61" s="3" t="s">
        <v>9504</v>
      </c>
      <c r="B61" s="3">
        <v>5.8867675856417003</v>
      </c>
      <c r="C61" s="3">
        <v>-2.5374212037141701</v>
      </c>
      <c r="D61" s="3">
        <v>2.3343343167773201</v>
      </c>
      <c r="E61" s="3">
        <v>-1.0869999149124501</v>
      </c>
      <c r="F61" s="3">
        <v>0.27703684729790501</v>
      </c>
      <c r="G61" s="3">
        <v>0.42370341351444302</v>
      </c>
      <c r="H61" s="3" t="s">
        <v>9516</v>
      </c>
    </row>
    <row r="62" spans="1:8" ht="12.75" customHeight="1" x14ac:dyDescent="0.15">
      <c r="A62" s="3" t="s">
        <v>9505</v>
      </c>
      <c r="B62" s="3">
        <v>12.672262898457401</v>
      </c>
      <c r="C62" s="3">
        <v>-3.9474903463072799</v>
      </c>
      <c r="D62" s="3">
        <v>1.96750260841973</v>
      </c>
      <c r="E62" s="3">
        <v>-2.0063456736547098</v>
      </c>
      <c r="F62" s="3">
        <v>4.4819380177863001E-2</v>
      </c>
      <c r="G62" s="3">
        <v>0.12947820940271501</v>
      </c>
      <c r="H62" s="3" t="s">
        <v>9517</v>
      </c>
    </row>
    <row r="63" spans="1:8" ht="12.75" customHeight="1" x14ac:dyDescent="0.15">
      <c r="A63" s="3" t="s">
        <v>9506</v>
      </c>
      <c r="B63" s="3">
        <v>664.144850998175</v>
      </c>
      <c r="C63" s="3">
        <v>-0.92903020286207105</v>
      </c>
      <c r="D63" s="3">
        <v>0.43058779377745199</v>
      </c>
      <c r="E63" s="3">
        <v>-2.1575860168071501</v>
      </c>
      <c r="F63" s="3">
        <v>3.0960032837117901E-2</v>
      </c>
      <c r="G63" s="3">
        <v>0.114994407680723</v>
      </c>
      <c r="H63" s="3" t="s">
        <v>9517</v>
      </c>
    </row>
    <row r="64" spans="1:8" ht="12.75" customHeight="1" x14ac:dyDescent="0.15">
      <c r="A64" s="3" t="s">
        <v>9513</v>
      </c>
      <c r="B64" s="3">
        <v>104.849044521918</v>
      </c>
      <c r="C64" s="3">
        <v>0.98478915710283199</v>
      </c>
      <c r="D64" s="3">
        <v>1.04283003996791</v>
      </c>
      <c r="E64" s="3">
        <v>0.94434291242044999</v>
      </c>
      <c r="F64" s="3">
        <v>0.34499444377698701</v>
      </c>
      <c r="G64" s="3">
        <v>0.47209765990535102</v>
      </c>
      <c r="H64" s="3" t="s">
        <v>9513</v>
      </c>
    </row>
    <row r="65" spans="1:8" ht="12.75" customHeight="1" x14ac:dyDescent="0.15">
      <c r="A65" s="3" t="s">
        <v>9514</v>
      </c>
      <c r="B65" s="3">
        <v>47.813133852144198</v>
      </c>
      <c r="C65" s="3">
        <v>-1.8892116427152701</v>
      </c>
      <c r="D65" s="3">
        <v>1.3774486309931</v>
      </c>
      <c r="E65" s="3">
        <v>-1.3715296528722101</v>
      </c>
      <c r="F65" s="3">
        <v>0.17020990629694899</v>
      </c>
      <c r="G65" s="3">
        <v>0.316104111694333</v>
      </c>
      <c r="H65" s="3" t="s">
        <v>9514</v>
      </c>
    </row>
    <row r="66" spans="1:8" ht="12.75" customHeight="1" x14ac:dyDescent="0.15">
      <c r="A66" s="3" t="s">
        <v>9492</v>
      </c>
      <c r="B66" s="3">
        <v>46.582338776743498</v>
      </c>
      <c r="C66" s="3">
        <v>2.4051600910885602</v>
      </c>
      <c r="D66" s="3">
        <v>0.60517930663918496</v>
      </c>
      <c r="E66" s="3">
        <v>3.97429334529865</v>
      </c>
      <c r="F66" s="3">
        <v>7.0588520483942603E-5</v>
      </c>
      <c r="G66" s="3">
        <v>2.7869050780867901E-4</v>
      </c>
      <c r="H66" s="3" t="s">
        <v>9470</v>
      </c>
    </row>
    <row r="67" spans="1:8" ht="12.75" customHeight="1" x14ac:dyDescent="0.15">
      <c r="A67" s="3" t="s">
        <v>9507</v>
      </c>
      <c r="B67" s="3">
        <v>21.8368070129738</v>
      </c>
      <c r="C67" s="3">
        <v>2.7126241220437701</v>
      </c>
      <c r="D67" s="3">
        <v>1.7955194824989</v>
      </c>
      <c r="E67" s="3">
        <v>1.51077398406644</v>
      </c>
      <c r="F67" s="3">
        <v>0.13084604521819701</v>
      </c>
      <c r="G67" s="3">
        <v>0.13084604521819701</v>
      </c>
      <c r="H67" s="3" t="s">
        <v>9507</v>
      </c>
    </row>
    <row r="68" spans="1:8" ht="12.75" customHeight="1" x14ac:dyDescent="0.15">
      <c r="A68" s="3" t="s">
        <v>9508</v>
      </c>
      <c r="B68" s="3">
        <v>45.893033155817697</v>
      </c>
      <c r="C68" s="3">
        <v>1.5139458787311699</v>
      </c>
      <c r="D68" s="3">
        <v>0.66215716761489796</v>
      </c>
      <c r="E68" s="3">
        <v>2.28638449113891</v>
      </c>
      <c r="F68" s="3">
        <v>2.2231774829460201E-2</v>
      </c>
      <c r="G68" s="3">
        <v>3.89056059515554E-2</v>
      </c>
      <c r="H68" s="3" t="s">
        <v>9508</v>
      </c>
    </row>
    <row r="69" spans="1:8" ht="12.75" customHeight="1" x14ac:dyDescent="0.15">
      <c r="A69" s="3" t="s">
        <v>9509</v>
      </c>
      <c r="B69" s="3">
        <v>57.253309835900801</v>
      </c>
      <c r="C69" s="3">
        <v>1.94353223398125</v>
      </c>
      <c r="D69" s="3">
        <v>0.52820684370849402</v>
      </c>
      <c r="E69" s="3">
        <v>3.6794908228297101</v>
      </c>
      <c r="F69" s="3">
        <v>2.3370009872493899E-4</v>
      </c>
      <c r="G69" s="3">
        <v>5.4530023035819105E-4</v>
      </c>
      <c r="H69" s="3" t="s">
        <v>9518</v>
      </c>
    </row>
    <row r="70" spans="1:8" ht="12.75" customHeight="1" x14ac:dyDescent="0.15">
      <c r="A70" s="3" t="s">
        <v>9510</v>
      </c>
      <c r="B70" s="3">
        <v>16.358966411195698</v>
      </c>
      <c r="C70" s="3">
        <v>2.1105188200165799</v>
      </c>
      <c r="D70" s="3">
        <v>1.2709809884846099</v>
      </c>
      <c r="E70" s="3">
        <v>1.66054318604163</v>
      </c>
      <c r="F70" s="3">
        <v>9.6805227567067706E-2</v>
      </c>
      <c r="G70" s="3">
        <v>0.128209135594259</v>
      </c>
      <c r="H70" s="3" t="s">
        <v>9518</v>
      </c>
    </row>
    <row r="71" spans="1:8" ht="12.75" customHeight="1" x14ac:dyDescent="0.15">
      <c r="A71" s="3" t="s">
        <v>9511</v>
      </c>
      <c r="B71" s="3">
        <v>19.927746114563899</v>
      </c>
      <c r="C71" s="3">
        <v>2.7213938596406502</v>
      </c>
      <c r="D71" s="3">
        <v>1.70228426177221</v>
      </c>
      <c r="E71" s="3">
        <v>1.59867180867164</v>
      </c>
      <c r="F71" s="3">
        <v>0.109893544795079</v>
      </c>
      <c r="G71" s="3">
        <v>0.128209135594259</v>
      </c>
      <c r="H71" s="3" t="s">
        <v>9511</v>
      </c>
    </row>
    <row r="72" spans="1:8" ht="12.75" customHeight="1" x14ac:dyDescent="0.15">
      <c r="A72" s="3" t="s">
        <v>9512</v>
      </c>
      <c r="B72" s="3">
        <v>90.199499296165897</v>
      </c>
      <c r="C72" s="3">
        <v>2.1642464046356502</v>
      </c>
      <c r="D72" s="3">
        <v>0.54853214449760102</v>
      </c>
      <c r="E72" s="3">
        <v>3.9455233869983699</v>
      </c>
      <c r="F72" s="3">
        <v>7.9625859373908201E-5</v>
      </c>
      <c r="G72" s="3">
        <v>2.7869050780867901E-4</v>
      </c>
      <c r="H72" s="3" t="s">
        <v>9512</v>
      </c>
    </row>
    <row r="73" spans="1:8" ht="12.75" customHeight="1" x14ac:dyDescent="0.15"/>
    <row r="74" spans="1:8" ht="12.75" customHeight="1" x14ac:dyDescent="0.15"/>
    <row r="75" spans="1:8" ht="12.75" customHeight="1" x14ac:dyDescent="0.15"/>
    <row r="76" spans="1:8" ht="12.75" customHeight="1" x14ac:dyDescent="0.15"/>
    <row r="77" spans="1:8" ht="12.75" customHeight="1" x14ac:dyDescent="0.15"/>
    <row r="78" spans="1:8" ht="12.75" customHeight="1" x14ac:dyDescent="0.15"/>
    <row r="79" spans="1:8" ht="12.75" customHeight="1" x14ac:dyDescent="0.15"/>
    <row r="80" spans="1:8" ht="12.75" customHeight="1" x14ac:dyDescent="0.15"/>
    <row r="81" ht="12.75" customHeight="1" x14ac:dyDescent="0.15"/>
    <row r="82" ht="12.75" customHeight="1" x14ac:dyDescent="0.15"/>
    <row r="83" ht="12.75" customHeight="1" x14ac:dyDescent="0.15"/>
    <row r="84" ht="12.75" customHeight="1" x14ac:dyDescent="0.15"/>
    <row r="85" ht="12.75" customHeight="1" x14ac:dyDescent="0.15"/>
    <row r="86" ht="12.75" customHeight="1" x14ac:dyDescent="0.15"/>
    <row r="87" ht="12.75" customHeight="1" x14ac:dyDescent="0.15"/>
    <row r="88" ht="12.75" customHeight="1" x14ac:dyDescent="0.15"/>
    <row r="89" ht="12.75" customHeight="1" x14ac:dyDescent="0.15"/>
    <row r="90" ht="12.75" customHeight="1" x14ac:dyDescent="0.15"/>
    <row r="91" ht="12.75" customHeight="1" x14ac:dyDescent="0.15"/>
    <row r="92" ht="12.75" customHeight="1" x14ac:dyDescent="0.15"/>
    <row r="93" ht="12.75" customHeight="1" x14ac:dyDescent="0.15"/>
    <row r="94" ht="12.75" customHeight="1" x14ac:dyDescent="0.15"/>
    <row r="95" ht="12.75" customHeight="1" x14ac:dyDescent="0.15"/>
    <row r="96" ht="12.75" customHeight="1" x14ac:dyDescent="0.15"/>
    <row r="97" ht="12.75" customHeight="1" x14ac:dyDescent="0.15"/>
    <row r="98" ht="12.75" customHeight="1" x14ac:dyDescent="0.15"/>
    <row r="99" ht="12.75" customHeight="1" x14ac:dyDescent="0.15"/>
    <row r="100" ht="12.75" customHeight="1" x14ac:dyDescent="0.15"/>
    <row r="101" ht="12.75" customHeight="1" x14ac:dyDescent="0.15"/>
    <row r="102" ht="12.75" customHeight="1" x14ac:dyDescent="0.15"/>
    <row r="103" ht="12.75" customHeight="1" x14ac:dyDescent="0.15"/>
    <row r="104" ht="12.75" customHeight="1" x14ac:dyDescent="0.15"/>
    <row r="105" ht="12.75" customHeight="1" x14ac:dyDescent="0.15"/>
    <row r="106" ht="12.75" customHeight="1" x14ac:dyDescent="0.15"/>
    <row r="107" ht="12.75" customHeight="1" x14ac:dyDescent="0.15"/>
    <row r="108" ht="12.75" customHeight="1" x14ac:dyDescent="0.15"/>
    <row r="109" ht="12.75" customHeight="1" x14ac:dyDescent="0.15"/>
    <row r="110" ht="12.75" customHeight="1" x14ac:dyDescent="0.15"/>
    <row r="111" ht="12.75" customHeight="1" x14ac:dyDescent="0.15"/>
    <row r="112" ht="12.75" customHeight="1" x14ac:dyDescent="0.15"/>
    <row r="113" ht="12.75" customHeight="1" x14ac:dyDescent="0.15"/>
    <row r="114" ht="12.75" customHeight="1" x14ac:dyDescent="0.15"/>
    <row r="115" ht="12.75" customHeight="1" x14ac:dyDescent="0.15"/>
    <row r="116" ht="12.75" customHeight="1" x14ac:dyDescent="0.15"/>
    <row r="117" ht="12.75" customHeight="1" x14ac:dyDescent="0.15"/>
    <row r="118" ht="12.75" customHeight="1" x14ac:dyDescent="0.15"/>
    <row r="119" ht="12.75" customHeight="1" x14ac:dyDescent="0.15"/>
    <row r="120" ht="12.75" customHeight="1" x14ac:dyDescent="0.15"/>
    <row r="121" ht="12.75" customHeight="1" x14ac:dyDescent="0.15"/>
    <row r="122" ht="12.75" customHeight="1" x14ac:dyDescent="0.15"/>
    <row r="123" ht="12.75" customHeight="1" x14ac:dyDescent="0.15"/>
    <row r="124" ht="12.75" customHeight="1" x14ac:dyDescent="0.15"/>
    <row r="125" ht="12.75" customHeight="1" x14ac:dyDescent="0.15"/>
    <row r="126" ht="12.75" customHeight="1" x14ac:dyDescent="0.15"/>
    <row r="127" ht="12.75" customHeight="1" x14ac:dyDescent="0.15"/>
    <row r="128" ht="12.75" customHeight="1" x14ac:dyDescent="0.15"/>
    <row r="129" ht="12.75" customHeight="1" x14ac:dyDescent="0.15"/>
    <row r="130" ht="12.75" customHeight="1" x14ac:dyDescent="0.15"/>
    <row r="131" ht="12.75" customHeight="1" x14ac:dyDescent="0.15"/>
    <row r="132" ht="12.75" customHeight="1" x14ac:dyDescent="0.15"/>
    <row r="133" ht="12.75" customHeight="1" x14ac:dyDescent="0.15"/>
    <row r="134" ht="12.75" customHeight="1" x14ac:dyDescent="0.15"/>
    <row r="135" ht="12.75" customHeight="1" x14ac:dyDescent="0.15"/>
    <row r="136" ht="12.75" customHeight="1" x14ac:dyDescent="0.15"/>
    <row r="137" ht="12.75" customHeight="1" x14ac:dyDescent="0.15"/>
    <row r="138" ht="12.75" customHeight="1" x14ac:dyDescent="0.15"/>
    <row r="139" ht="12.75" customHeight="1" x14ac:dyDescent="0.15"/>
    <row r="140" ht="12.75" customHeight="1" x14ac:dyDescent="0.15"/>
    <row r="141" ht="12.75" customHeight="1" x14ac:dyDescent="0.15"/>
    <row r="142" ht="12.75" customHeight="1" x14ac:dyDescent="0.15"/>
    <row r="143" ht="12.75" customHeight="1" x14ac:dyDescent="0.15"/>
    <row r="144" ht="12.75" customHeight="1" x14ac:dyDescent="0.15"/>
    <row r="145" ht="12.75" customHeight="1" x14ac:dyDescent="0.15"/>
    <row r="146" ht="12.75" customHeight="1" x14ac:dyDescent="0.15"/>
    <row r="147" ht="12.75" customHeight="1" x14ac:dyDescent="0.15"/>
    <row r="148" ht="12.75" customHeight="1" x14ac:dyDescent="0.15"/>
    <row r="149" ht="12.75" customHeight="1" x14ac:dyDescent="0.15"/>
    <row r="150" ht="12.75" customHeight="1" x14ac:dyDescent="0.15"/>
    <row r="151" ht="12.75" customHeight="1" x14ac:dyDescent="0.15"/>
    <row r="152" ht="12.75" customHeight="1" x14ac:dyDescent="0.15"/>
    <row r="153" ht="12.75" customHeight="1" x14ac:dyDescent="0.15"/>
    <row r="154" ht="12.75" customHeight="1" x14ac:dyDescent="0.15"/>
    <row r="155" ht="12.75" customHeight="1" x14ac:dyDescent="0.15"/>
    <row r="156" ht="12.75" customHeight="1" x14ac:dyDescent="0.15"/>
    <row r="157" ht="12.75" customHeight="1" x14ac:dyDescent="0.15"/>
    <row r="158" ht="12.75" customHeight="1" x14ac:dyDescent="0.15"/>
    <row r="159" ht="12.75" customHeight="1" x14ac:dyDescent="0.15"/>
    <row r="160" ht="12.75" customHeight="1" x14ac:dyDescent="0.15"/>
    <row r="161" ht="12.75" customHeight="1" x14ac:dyDescent="0.15"/>
    <row r="162" ht="12.75" customHeight="1" x14ac:dyDescent="0.15"/>
    <row r="163" ht="12.75" customHeight="1" x14ac:dyDescent="0.15"/>
    <row r="164" ht="12.75" customHeight="1" x14ac:dyDescent="0.15"/>
    <row r="165" ht="12.75" customHeight="1" x14ac:dyDescent="0.15"/>
    <row r="166" ht="12.75" customHeight="1" x14ac:dyDescent="0.15"/>
    <row r="167" ht="12.75" customHeight="1" x14ac:dyDescent="0.15"/>
    <row r="168" ht="12.75" customHeight="1" x14ac:dyDescent="0.15"/>
    <row r="169" ht="12.75" customHeight="1" x14ac:dyDescent="0.15"/>
    <row r="170" ht="12.75" customHeight="1" x14ac:dyDescent="0.15"/>
    <row r="171" ht="12.75" customHeight="1" x14ac:dyDescent="0.15"/>
    <row r="172" ht="12.75" customHeight="1" x14ac:dyDescent="0.15"/>
    <row r="173" ht="12.75" customHeight="1" x14ac:dyDescent="0.15"/>
    <row r="174" ht="12.75" customHeight="1" x14ac:dyDescent="0.15"/>
    <row r="175" ht="12.75" customHeight="1" x14ac:dyDescent="0.15"/>
    <row r="176" ht="12.75" customHeight="1" x14ac:dyDescent="0.15"/>
    <row r="177" ht="12.75" customHeight="1" x14ac:dyDescent="0.15"/>
    <row r="178" ht="12.75" customHeight="1" x14ac:dyDescent="0.15"/>
    <row r="179" ht="12.75" customHeight="1" x14ac:dyDescent="0.15"/>
    <row r="180" ht="12.75" customHeight="1" x14ac:dyDescent="0.15"/>
    <row r="181" ht="12.75" customHeight="1" x14ac:dyDescent="0.15"/>
    <row r="182" ht="12.75" customHeight="1" x14ac:dyDescent="0.15"/>
    <row r="183" ht="12.75" customHeight="1" x14ac:dyDescent="0.15"/>
    <row r="184" ht="12.75" customHeight="1" x14ac:dyDescent="0.15"/>
    <row r="185" ht="12.75" customHeight="1" x14ac:dyDescent="0.15"/>
    <row r="186" ht="12.75" customHeight="1" x14ac:dyDescent="0.15"/>
    <row r="187" ht="12.75" customHeight="1" x14ac:dyDescent="0.15"/>
    <row r="188" ht="12.75" customHeight="1" x14ac:dyDescent="0.15"/>
    <row r="189" ht="12.75" customHeight="1" x14ac:dyDescent="0.15"/>
    <row r="190" ht="12.75" customHeight="1" x14ac:dyDescent="0.15"/>
    <row r="191" ht="12.75" customHeight="1" x14ac:dyDescent="0.15"/>
    <row r="192" ht="12.75" customHeight="1" x14ac:dyDescent="0.15"/>
    <row r="193" ht="12.75" customHeight="1" x14ac:dyDescent="0.15"/>
    <row r="194" ht="12.75" customHeight="1" x14ac:dyDescent="0.15"/>
    <row r="195" ht="12.75" customHeight="1" x14ac:dyDescent="0.15"/>
    <row r="196" ht="12.75" customHeight="1" x14ac:dyDescent="0.15"/>
    <row r="197" ht="12.75" customHeight="1" x14ac:dyDescent="0.15"/>
    <row r="198" ht="12.75" customHeight="1" x14ac:dyDescent="0.15"/>
    <row r="199" ht="12.75" customHeight="1" x14ac:dyDescent="0.15"/>
    <row r="200" ht="12.75" customHeight="1" x14ac:dyDescent="0.15"/>
    <row r="201" ht="12.75" customHeight="1" x14ac:dyDescent="0.15"/>
    <row r="202" ht="12.75" customHeight="1" x14ac:dyDescent="0.15"/>
    <row r="203" ht="12.75" customHeight="1" x14ac:dyDescent="0.15"/>
    <row r="204" ht="12.75" customHeight="1" x14ac:dyDescent="0.15"/>
    <row r="205" ht="12.75" customHeight="1" x14ac:dyDescent="0.15"/>
    <row r="206" ht="12.75" customHeight="1" x14ac:dyDescent="0.15"/>
    <row r="207" ht="12.75" customHeight="1" x14ac:dyDescent="0.15"/>
    <row r="208" ht="12.75" customHeight="1" x14ac:dyDescent="0.15"/>
    <row r="209" ht="12.75" customHeight="1" x14ac:dyDescent="0.15"/>
    <row r="210" ht="12.75" customHeight="1" x14ac:dyDescent="0.15"/>
    <row r="211" ht="12.75" customHeight="1" x14ac:dyDescent="0.15"/>
    <row r="212" ht="12.75" customHeight="1" x14ac:dyDescent="0.15"/>
    <row r="213" ht="12.75" customHeight="1" x14ac:dyDescent="0.15"/>
    <row r="214" ht="12.75" customHeight="1" x14ac:dyDescent="0.15"/>
    <row r="215" ht="12.75" customHeight="1" x14ac:dyDescent="0.15"/>
    <row r="216" ht="12.75" customHeight="1" x14ac:dyDescent="0.15"/>
    <row r="217" ht="12.75" customHeight="1" x14ac:dyDescent="0.15"/>
    <row r="218" ht="12.75" customHeight="1" x14ac:dyDescent="0.15"/>
    <row r="219" ht="12.75" customHeight="1" x14ac:dyDescent="0.15"/>
    <row r="220" ht="12.75" customHeight="1" x14ac:dyDescent="0.15"/>
    <row r="221" ht="12.75" customHeight="1" x14ac:dyDescent="0.15"/>
    <row r="222" ht="12.75" customHeight="1" x14ac:dyDescent="0.15"/>
    <row r="223" ht="12.75" customHeight="1" x14ac:dyDescent="0.15"/>
    <row r="224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2.75" customHeight="1" x14ac:dyDescent="0.15"/>
    <row r="230" ht="12.75" customHeight="1" x14ac:dyDescent="0.15"/>
    <row r="231" ht="12.75" customHeight="1" x14ac:dyDescent="0.15"/>
    <row r="232" ht="12.75" customHeight="1" x14ac:dyDescent="0.15"/>
    <row r="233" ht="12.75" customHeight="1" x14ac:dyDescent="0.15"/>
    <row r="234" ht="12.75" customHeight="1" x14ac:dyDescent="0.15"/>
    <row r="235" ht="12.75" customHeight="1" x14ac:dyDescent="0.15"/>
    <row r="236" ht="12.75" customHeight="1" x14ac:dyDescent="0.15"/>
    <row r="237" ht="12.75" customHeight="1" x14ac:dyDescent="0.15"/>
    <row r="238" ht="12.75" customHeight="1" x14ac:dyDescent="0.15"/>
    <row r="239" ht="12.75" customHeight="1" x14ac:dyDescent="0.15"/>
    <row r="240" ht="12.75" customHeight="1" x14ac:dyDescent="0.15"/>
    <row r="241" ht="12.75" customHeight="1" x14ac:dyDescent="0.15"/>
    <row r="242" ht="12.75" customHeight="1" x14ac:dyDescent="0.15"/>
    <row r="243" ht="12.75" customHeight="1" x14ac:dyDescent="0.15"/>
    <row r="244" ht="12.75" customHeight="1" x14ac:dyDescent="0.15"/>
    <row r="245" ht="12.75" customHeight="1" x14ac:dyDescent="0.15"/>
    <row r="246" ht="12.75" customHeight="1" x14ac:dyDescent="0.15"/>
    <row r="247" ht="12.75" customHeight="1" x14ac:dyDescent="0.15"/>
    <row r="248" ht="12.75" customHeight="1" x14ac:dyDescent="0.15"/>
    <row r="249" ht="12.75" customHeight="1" x14ac:dyDescent="0.15"/>
    <row r="250" ht="12.75" customHeight="1" x14ac:dyDescent="0.15"/>
    <row r="251" ht="12.75" customHeight="1" x14ac:dyDescent="0.15"/>
    <row r="252" ht="12.75" customHeight="1" x14ac:dyDescent="0.15"/>
    <row r="253" ht="12.75" customHeight="1" x14ac:dyDescent="0.15"/>
    <row r="254" ht="12.75" customHeight="1" x14ac:dyDescent="0.15"/>
    <row r="255" ht="12.75" customHeight="1" x14ac:dyDescent="0.15"/>
    <row r="256" ht="12.75" customHeight="1" x14ac:dyDescent="0.15"/>
    <row r="257" ht="12.75" customHeight="1" x14ac:dyDescent="0.15"/>
    <row r="258" ht="12.75" customHeight="1" x14ac:dyDescent="0.15"/>
    <row r="259" ht="12.75" customHeight="1" x14ac:dyDescent="0.15"/>
    <row r="260" ht="12.75" customHeight="1" x14ac:dyDescent="0.15"/>
    <row r="261" ht="12.75" customHeight="1" x14ac:dyDescent="0.15"/>
    <row r="262" ht="12.75" customHeight="1" x14ac:dyDescent="0.15"/>
    <row r="263" ht="12.75" customHeight="1" x14ac:dyDescent="0.15"/>
    <row r="264" ht="12.75" customHeight="1" x14ac:dyDescent="0.15"/>
    <row r="265" ht="12.75" customHeight="1" x14ac:dyDescent="0.15"/>
    <row r="266" ht="12.75" customHeight="1" x14ac:dyDescent="0.15"/>
    <row r="267" ht="12.75" customHeight="1" x14ac:dyDescent="0.15"/>
    <row r="268" ht="12.75" customHeight="1" x14ac:dyDescent="0.15"/>
    <row r="269" ht="12.75" customHeight="1" x14ac:dyDescent="0.15"/>
    <row r="270" ht="12.75" customHeight="1" x14ac:dyDescent="0.15"/>
    <row r="271" ht="12.75" customHeight="1" x14ac:dyDescent="0.15"/>
    <row r="272" ht="12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8749999999999998" right="0.78749999999999998" top="1.0249999999999999" bottom="1.0249999999999999" header="0" footer="0"/>
  <pageSetup orientation="portrait"/>
  <headerFooter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000"/>
  <sheetViews>
    <sheetView workbookViewId="0"/>
  </sheetViews>
  <sheetFormatPr baseColWidth="10" defaultColWidth="12.6640625" defaultRowHeight="15" customHeight="1" x14ac:dyDescent="0.15"/>
  <cols>
    <col min="1" max="1" width="12.6640625" customWidth="1"/>
    <col min="2" max="2" width="74.83203125" customWidth="1"/>
    <col min="3" max="3" width="21" customWidth="1"/>
    <col min="4" max="4" width="21.33203125" customWidth="1"/>
    <col min="5" max="5" width="20.1640625" customWidth="1"/>
    <col min="6" max="6" width="12.6640625" customWidth="1"/>
  </cols>
  <sheetData>
    <row r="1" spans="1:26" ht="12.75" customHeight="1" x14ac:dyDescent="0.15">
      <c r="A1" s="4" t="s">
        <v>9519</v>
      </c>
    </row>
    <row r="2" spans="1:26" ht="13" x14ac:dyDescent="0.15">
      <c r="A2" s="7" t="s">
        <v>9520</v>
      </c>
      <c r="B2" s="7" t="s">
        <v>9521</v>
      </c>
      <c r="C2" s="7" t="s">
        <v>9522</v>
      </c>
      <c r="D2" s="7" t="s">
        <v>9216</v>
      </c>
      <c r="E2" s="7" t="s">
        <v>9523</v>
      </c>
      <c r="F2" s="7" t="s">
        <v>9524</v>
      </c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3" x14ac:dyDescent="0.15">
      <c r="A3" s="3" t="s">
        <v>9525</v>
      </c>
      <c r="B3" s="3" t="s">
        <v>9526</v>
      </c>
      <c r="C3" s="3" t="s">
        <v>9527</v>
      </c>
      <c r="D3" s="3" t="s">
        <v>9528</v>
      </c>
      <c r="E3" s="3" t="s">
        <v>9529</v>
      </c>
      <c r="F3" s="3" t="s">
        <v>9530</v>
      </c>
    </row>
    <row r="4" spans="1:26" ht="13" x14ac:dyDescent="0.15">
      <c r="A4" s="3" t="s">
        <v>9531</v>
      </c>
      <c r="B4" s="3" t="s">
        <v>9532</v>
      </c>
      <c r="C4" s="3" t="s">
        <v>9527</v>
      </c>
      <c r="D4" s="3" t="s">
        <v>9533</v>
      </c>
      <c r="E4" s="3" t="s">
        <v>9529</v>
      </c>
      <c r="F4" s="3" t="s">
        <v>9530</v>
      </c>
    </row>
    <row r="5" spans="1:26" ht="13" x14ac:dyDescent="0.15">
      <c r="A5" s="3" t="s">
        <v>9534</v>
      </c>
      <c r="B5" s="3" t="s">
        <v>9535</v>
      </c>
      <c r="C5" s="3" t="s">
        <v>9527</v>
      </c>
      <c r="D5" s="3" t="s">
        <v>9536</v>
      </c>
      <c r="E5" s="3" t="s">
        <v>9529</v>
      </c>
      <c r="F5" s="3" t="s">
        <v>9530</v>
      </c>
    </row>
    <row r="6" spans="1:26" ht="13" x14ac:dyDescent="0.15">
      <c r="A6" s="3" t="s">
        <v>9537</v>
      </c>
      <c r="B6" s="3" t="s">
        <v>9538</v>
      </c>
      <c r="C6" s="3" t="s">
        <v>9527</v>
      </c>
      <c r="D6" s="3" t="s">
        <v>9539</v>
      </c>
      <c r="E6" s="3" t="s">
        <v>9529</v>
      </c>
      <c r="F6" s="3" t="s">
        <v>9530</v>
      </c>
    </row>
    <row r="7" spans="1:26" ht="13" x14ac:dyDescent="0.15">
      <c r="A7" s="3" t="s">
        <v>9540</v>
      </c>
      <c r="B7" s="3" t="s">
        <v>9541</v>
      </c>
      <c r="C7" s="3" t="s">
        <v>9527</v>
      </c>
      <c r="D7" s="3" t="s">
        <v>9542</v>
      </c>
      <c r="E7" s="3" t="s">
        <v>9529</v>
      </c>
      <c r="F7" s="3" t="s">
        <v>9530</v>
      </c>
    </row>
    <row r="8" spans="1:26" ht="13" x14ac:dyDescent="0.15">
      <c r="A8" s="3" t="s">
        <v>9543</v>
      </c>
      <c r="B8" s="3" t="s">
        <v>9544</v>
      </c>
      <c r="C8" s="3" t="s">
        <v>9527</v>
      </c>
      <c r="D8" s="3" t="s">
        <v>9545</v>
      </c>
      <c r="E8" s="3" t="s">
        <v>9546</v>
      </c>
      <c r="F8" s="3" t="s">
        <v>9530</v>
      </c>
    </row>
    <row r="9" spans="1:26" ht="13" x14ac:dyDescent="0.15">
      <c r="A9" s="3" t="s">
        <v>9547</v>
      </c>
      <c r="B9" s="3" t="s">
        <v>9548</v>
      </c>
      <c r="C9" s="3" t="s">
        <v>9527</v>
      </c>
      <c r="D9" s="3" t="s">
        <v>9549</v>
      </c>
      <c r="E9" s="3" t="s">
        <v>9546</v>
      </c>
      <c r="F9" s="3" t="s">
        <v>9530</v>
      </c>
    </row>
    <row r="10" spans="1:26" ht="13" x14ac:dyDescent="0.15">
      <c r="A10" s="3" t="s">
        <v>9550</v>
      </c>
      <c r="B10" s="3" t="s">
        <v>9551</v>
      </c>
      <c r="C10" s="3" t="s">
        <v>9527</v>
      </c>
      <c r="D10" s="3" t="s">
        <v>9552</v>
      </c>
      <c r="E10" s="3" t="s">
        <v>9546</v>
      </c>
      <c r="F10" s="3" t="s">
        <v>9530</v>
      </c>
    </row>
    <row r="11" spans="1:26" ht="13" x14ac:dyDescent="0.15">
      <c r="A11" s="3" t="s">
        <v>9553</v>
      </c>
      <c r="B11" s="3" t="s">
        <v>9554</v>
      </c>
      <c r="C11" s="3" t="s">
        <v>9554</v>
      </c>
      <c r="D11" s="3" t="s">
        <v>9554</v>
      </c>
      <c r="E11" s="3" t="s">
        <v>9555</v>
      </c>
      <c r="F11" s="3" t="s">
        <v>9555</v>
      </c>
    </row>
    <row r="12" spans="1:26" ht="13" x14ac:dyDescent="0.15">
      <c r="A12" s="3" t="s">
        <v>9556</v>
      </c>
      <c r="B12" s="3" t="s">
        <v>9557</v>
      </c>
      <c r="C12" s="3" t="s">
        <v>9557</v>
      </c>
      <c r="D12" s="3" t="s">
        <v>9557</v>
      </c>
      <c r="E12" s="3" t="s">
        <v>9555</v>
      </c>
      <c r="F12" s="3" t="s">
        <v>9555</v>
      </c>
    </row>
    <row r="13" spans="1:26" ht="13" x14ac:dyDescent="0.15">
      <c r="A13" s="3" t="s">
        <v>9558</v>
      </c>
      <c r="B13" s="3" t="s">
        <v>9269</v>
      </c>
      <c r="C13" s="3" t="s">
        <v>9269</v>
      </c>
      <c r="D13" s="3" t="s">
        <v>9269</v>
      </c>
      <c r="E13" s="3" t="s">
        <v>9555</v>
      </c>
      <c r="F13" s="3" t="s">
        <v>9555</v>
      </c>
    </row>
    <row r="14" spans="1:26" ht="13" x14ac:dyDescent="0.15">
      <c r="A14" s="3" t="s">
        <v>9559</v>
      </c>
      <c r="B14" s="3" t="s">
        <v>9560</v>
      </c>
      <c r="C14" s="3" t="s">
        <v>9266</v>
      </c>
      <c r="D14" s="3" t="s">
        <v>9266</v>
      </c>
      <c r="E14" s="3" t="s">
        <v>9561</v>
      </c>
      <c r="F14" s="3" t="s">
        <v>9562</v>
      </c>
    </row>
    <row r="15" spans="1:26" ht="13" x14ac:dyDescent="0.15">
      <c r="A15" s="3" t="s">
        <v>9563</v>
      </c>
      <c r="B15" s="3" t="s">
        <v>9564</v>
      </c>
      <c r="C15" s="3" t="s">
        <v>9565</v>
      </c>
      <c r="D15" s="3" t="s">
        <v>9565</v>
      </c>
      <c r="E15" s="20" t="s">
        <v>9566</v>
      </c>
      <c r="F15" s="3" t="s">
        <v>9562</v>
      </c>
    </row>
    <row r="16" spans="1:26" ht="13" x14ac:dyDescent="0.15">
      <c r="A16" s="3" t="s">
        <v>9567</v>
      </c>
      <c r="B16" s="3" t="s">
        <v>9568</v>
      </c>
      <c r="C16" s="3" t="s">
        <v>9569</v>
      </c>
      <c r="D16" s="3" t="s">
        <v>9569</v>
      </c>
      <c r="E16" s="3" t="s">
        <v>9570</v>
      </c>
      <c r="F16" s="3" t="s">
        <v>9562</v>
      </c>
    </row>
    <row r="17" spans="1:6" ht="13" x14ac:dyDescent="0.15">
      <c r="A17" s="3" t="s">
        <v>9571</v>
      </c>
      <c r="B17" s="3" t="s">
        <v>9572</v>
      </c>
      <c r="C17" s="3" t="s">
        <v>9573</v>
      </c>
      <c r="D17" s="3" t="s">
        <v>9573</v>
      </c>
      <c r="E17" s="3" t="s">
        <v>9570</v>
      </c>
      <c r="F17" s="3" t="s">
        <v>9562</v>
      </c>
    </row>
    <row r="18" spans="1:6" ht="13" x14ac:dyDescent="0.15">
      <c r="A18" s="3" t="s">
        <v>9574</v>
      </c>
      <c r="B18" s="3" t="s">
        <v>9575</v>
      </c>
      <c r="C18" s="3" t="s">
        <v>9576</v>
      </c>
      <c r="D18" s="3" t="s">
        <v>9576</v>
      </c>
      <c r="E18" s="3" t="s">
        <v>9570</v>
      </c>
      <c r="F18" s="3" t="s">
        <v>9562</v>
      </c>
    </row>
    <row r="19" spans="1:6" ht="13" x14ac:dyDescent="0.15">
      <c r="A19" s="3" t="s">
        <v>9577</v>
      </c>
      <c r="B19" s="3" t="s">
        <v>9578</v>
      </c>
      <c r="C19" s="3" t="s">
        <v>9579</v>
      </c>
      <c r="D19" s="3" t="s">
        <v>9579</v>
      </c>
      <c r="E19" s="3" t="s">
        <v>9570</v>
      </c>
      <c r="F19" s="3" t="s">
        <v>9562</v>
      </c>
    </row>
    <row r="20" spans="1:6" ht="13" x14ac:dyDescent="0.15">
      <c r="A20" s="3" t="s">
        <v>9580</v>
      </c>
      <c r="B20" s="3" t="s">
        <v>9581</v>
      </c>
      <c r="C20" s="3" t="s">
        <v>9582</v>
      </c>
      <c r="D20" s="3" t="s">
        <v>9582</v>
      </c>
      <c r="E20" s="3" t="s">
        <v>9570</v>
      </c>
      <c r="F20" s="3" t="s">
        <v>9562</v>
      </c>
    </row>
    <row r="21" spans="1:6" ht="15.75" customHeight="1" x14ac:dyDescent="0.15">
      <c r="A21" s="3" t="s">
        <v>9583</v>
      </c>
      <c r="B21" s="3" t="s">
        <v>9584</v>
      </c>
      <c r="C21" s="3" t="s">
        <v>9585</v>
      </c>
      <c r="D21" s="3" t="s">
        <v>9585</v>
      </c>
      <c r="E21" s="3" t="s">
        <v>9570</v>
      </c>
      <c r="F21" s="3" t="s">
        <v>9562</v>
      </c>
    </row>
    <row r="22" spans="1:6" ht="15.75" customHeight="1" x14ac:dyDescent="0.15">
      <c r="A22" s="3" t="s">
        <v>9586</v>
      </c>
      <c r="B22" s="3" t="s">
        <v>9587</v>
      </c>
      <c r="C22" s="3" t="s">
        <v>9588</v>
      </c>
      <c r="D22" s="3" t="s">
        <v>9589</v>
      </c>
      <c r="E22" s="3" t="s">
        <v>9590</v>
      </c>
      <c r="F22" s="3" t="s">
        <v>9591</v>
      </c>
    </row>
    <row r="23" spans="1:6" ht="15.75" customHeight="1" x14ac:dyDescent="0.15">
      <c r="A23" s="3" t="s">
        <v>9592</v>
      </c>
      <c r="B23" s="3" t="s">
        <v>9593</v>
      </c>
      <c r="C23" s="3" t="s">
        <v>9594</v>
      </c>
      <c r="D23" s="3" t="s">
        <v>9595</v>
      </c>
      <c r="E23" s="3" t="s">
        <v>9596</v>
      </c>
      <c r="F23" s="3" t="s">
        <v>9597</v>
      </c>
    </row>
    <row r="24" spans="1:6" ht="15.75" customHeight="1" x14ac:dyDescent="0.15">
      <c r="A24" s="3" t="s">
        <v>9598</v>
      </c>
      <c r="B24" s="3" t="s">
        <v>9599</v>
      </c>
      <c r="C24" s="3" t="s">
        <v>9594</v>
      </c>
      <c r="D24" s="3" t="s">
        <v>9600</v>
      </c>
      <c r="E24" s="3" t="s">
        <v>9596</v>
      </c>
      <c r="F24" s="3" t="s">
        <v>9597</v>
      </c>
    </row>
    <row r="25" spans="1:6" ht="15.75" customHeight="1" x14ac:dyDescent="0.15">
      <c r="A25" s="3" t="s">
        <v>9601</v>
      </c>
      <c r="B25" s="3" t="s">
        <v>9602</v>
      </c>
      <c r="C25" s="3" t="s">
        <v>9594</v>
      </c>
      <c r="D25" s="3" t="s">
        <v>9603</v>
      </c>
      <c r="E25" s="3" t="s">
        <v>9596</v>
      </c>
      <c r="F25" s="3" t="s">
        <v>9597</v>
      </c>
    </row>
    <row r="26" spans="1:6" ht="15.75" customHeight="1" x14ac:dyDescent="0.15">
      <c r="A26" s="3" t="s">
        <v>9604</v>
      </c>
      <c r="B26" s="3" t="s">
        <v>9605</v>
      </c>
      <c r="C26" s="3" t="s">
        <v>9594</v>
      </c>
      <c r="D26" s="3" t="s">
        <v>9606</v>
      </c>
      <c r="E26" s="3" t="s">
        <v>9596</v>
      </c>
      <c r="F26" s="3" t="s">
        <v>9597</v>
      </c>
    </row>
    <row r="27" spans="1:6" ht="15.75" customHeight="1" x14ac:dyDescent="0.15">
      <c r="A27" s="3" t="s">
        <v>9607</v>
      </c>
      <c r="B27" s="3" t="s">
        <v>9608</v>
      </c>
      <c r="C27" s="3" t="s">
        <v>9594</v>
      </c>
      <c r="D27" s="3" t="s">
        <v>9595</v>
      </c>
      <c r="E27" s="3" t="s">
        <v>9596</v>
      </c>
      <c r="F27" s="3" t="s">
        <v>9597</v>
      </c>
    </row>
    <row r="28" spans="1:6" ht="15.75" customHeight="1" x14ac:dyDescent="0.15">
      <c r="A28" s="3" t="s">
        <v>9609</v>
      </c>
      <c r="B28" s="3" t="s">
        <v>9610</v>
      </c>
      <c r="C28" s="3" t="s">
        <v>9594</v>
      </c>
      <c r="D28" s="3" t="s">
        <v>9600</v>
      </c>
      <c r="E28" s="3" t="s">
        <v>9596</v>
      </c>
      <c r="F28" s="3" t="s">
        <v>9597</v>
      </c>
    </row>
    <row r="29" spans="1:6" ht="15.75" customHeight="1" x14ac:dyDescent="0.15">
      <c r="A29" s="3" t="s">
        <v>9611</v>
      </c>
      <c r="B29" s="3" t="s">
        <v>9612</v>
      </c>
      <c r="C29" s="3" t="s">
        <v>9594</v>
      </c>
      <c r="D29" s="3" t="s">
        <v>9603</v>
      </c>
      <c r="E29" s="3" t="s">
        <v>9596</v>
      </c>
      <c r="F29" s="3" t="s">
        <v>9597</v>
      </c>
    </row>
    <row r="30" spans="1:6" ht="15.75" customHeight="1" x14ac:dyDescent="0.15">
      <c r="A30" s="3" t="s">
        <v>9613</v>
      </c>
      <c r="B30" s="3" t="s">
        <v>9614</v>
      </c>
      <c r="C30" s="3" t="s">
        <v>9594</v>
      </c>
      <c r="D30" s="3" t="s">
        <v>9606</v>
      </c>
      <c r="E30" s="3" t="s">
        <v>9596</v>
      </c>
      <c r="F30" s="3" t="s">
        <v>9597</v>
      </c>
    </row>
    <row r="31" spans="1:6" ht="15.75" customHeight="1" x14ac:dyDescent="0.15">
      <c r="A31" s="3" t="s">
        <v>9615</v>
      </c>
      <c r="B31" s="3" t="s">
        <v>9608</v>
      </c>
      <c r="C31" s="3" t="s">
        <v>9588</v>
      </c>
      <c r="D31" s="3" t="s">
        <v>9589</v>
      </c>
      <c r="E31" s="3" t="s">
        <v>9590</v>
      </c>
      <c r="F31" s="3" t="s">
        <v>9591</v>
      </c>
    </row>
    <row r="32" spans="1:6" ht="15.75" customHeight="1" x14ac:dyDescent="0.15">
      <c r="A32" s="3" t="s">
        <v>9616</v>
      </c>
      <c r="B32" s="3" t="s">
        <v>9610</v>
      </c>
      <c r="C32" s="3" t="s">
        <v>9588</v>
      </c>
      <c r="D32" s="3" t="s">
        <v>9617</v>
      </c>
      <c r="E32" s="3" t="s">
        <v>9590</v>
      </c>
      <c r="F32" s="3" t="s">
        <v>9591</v>
      </c>
    </row>
    <row r="33" spans="1:6" ht="15.75" customHeight="1" x14ac:dyDescent="0.15">
      <c r="A33" s="3" t="s">
        <v>9618</v>
      </c>
      <c r="B33" s="3" t="s">
        <v>9619</v>
      </c>
      <c r="C33" s="3" t="s">
        <v>9588</v>
      </c>
      <c r="D33" s="3" t="s">
        <v>9620</v>
      </c>
      <c r="E33" s="3" t="s">
        <v>9590</v>
      </c>
      <c r="F33" s="3" t="s">
        <v>9591</v>
      </c>
    </row>
    <row r="34" spans="1:6" ht="15.75" customHeight="1" x14ac:dyDescent="0.15">
      <c r="A34" s="3" t="s">
        <v>9621</v>
      </c>
      <c r="B34" s="3" t="s">
        <v>9622</v>
      </c>
      <c r="C34" s="3" t="s">
        <v>9588</v>
      </c>
      <c r="D34" s="3" t="s">
        <v>9623</v>
      </c>
      <c r="E34" s="3" t="s">
        <v>9590</v>
      </c>
      <c r="F34" s="3" t="s">
        <v>9591</v>
      </c>
    </row>
    <row r="35" spans="1:6" ht="15.75" customHeight="1" x14ac:dyDescent="0.15">
      <c r="A35" s="3" t="s">
        <v>9624</v>
      </c>
      <c r="B35" s="3" t="s">
        <v>9622</v>
      </c>
      <c r="C35" s="3" t="s">
        <v>9594</v>
      </c>
      <c r="D35" s="3" t="s">
        <v>9606</v>
      </c>
      <c r="E35" s="3" t="s">
        <v>9596</v>
      </c>
      <c r="F35" s="3" t="s">
        <v>9597</v>
      </c>
    </row>
    <row r="36" spans="1:6" ht="15.75" customHeight="1" x14ac:dyDescent="0.15">
      <c r="A36" s="3" t="s">
        <v>9625</v>
      </c>
      <c r="B36" s="3" t="s">
        <v>9622</v>
      </c>
      <c r="C36" s="3" t="s">
        <v>9594</v>
      </c>
      <c r="D36" s="3" t="s">
        <v>9606</v>
      </c>
      <c r="E36" s="3" t="s">
        <v>9596</v>
      </c>
      <c r="F36" s="3" t="s">
        <v>9597</v>
      </c>
    </row>
    <row r="37" spans="1:6" ht="15.75" customHeight="1" x14ac:dyDescent="0.15">
      <c r="A37" s="3" t="s">
        <v>9626</v>
      </c>
      <c r="B37" s="3" t="s">
        <v>9627</v>
      </c>
      <c r="C37" s="3" t="s">
        <v>9594</v>
      </c>
      <c r="D37" s="3" t="s">
        <v>9606</v>
      </c>
      <c r="E37" s="3" t="s">
        <v>9596</v>
      </c>
      <c r="F37" s="3" t="s">
        <v>9597</v>
      </c>
    </row>
    <row r="38" spans="1:6" ht="15.75" customHeight="1" x14ac:dyDescent="0.15">
      <c r="A38" s="3" t="s">
        <v>9628</v>
      </c>
      <c r="B38" s="3" t="s">
        <v>9629</v>
      </c>
      <c r="C38" s="3" t="s">
        <v>9588</v>
      </c>
      <c r="D38" s="3" t="s">
        <v>9617</v>
      </c>
      <c r="E38" s="3" t="s">
        <v>9590</v>
      </c>
      <c r="F38" s="3" t="s">
        <v>9591</v>
      </c>
    </row>
    <row r="39" spans="1:6" ht="15.75" customHeight="1" x14ac:dyDescent="0.15">
      <c r="A39" s="3" t="s">
        <v>9630</v>
      </c>
      <c r="B39" s="3" t="s">
        <v>9619</v>
      </c>
      <c r="C39" s="3" t="s">
        <v>9588</v>
      </c>
      <c r="D39" s="3" t="s">
        <v>9620</v>
      </c>
      <c r="E39" s="3" t="s">
        <v>9590</v>
      </c>
      <c r="F39" s="3" t="s">
        <v>9591</v>
      </c>
    </row>
    <row r="40" spans="1:6" ht="15.75" customHeight="1" x14ac:dyDescent="0.15">
      <c r="A40" s="3" t="s">
        <v>9631</v>
      </c>
      <c r="B40" s="3" t="s">
        <v>9632</v>
      </c>
      <c r="C40" s="3" t="s">
        <v>9588</v>
      </c>
      <c r="D40" s="3" t="s">
        <v>9589</v>
      </c>
      <c r="E40" s="3" t="s">
        <v>9590</v>
      </c>
      <c r="F40" s="3" t="s">
        <v>9591</v>
      </c>
    </row>
    <row r="41" spans="1:6" ht="15.75" customHeight="1" x14ac:dyDescent="0.15">
      <c r="A41" s="3" t="s">
        <v>9633</v>
      </c>
      <c r="B41" s="3" t="s">
        <v>9634</v>
      </c>
      <c r="C41" s="3" t="s">
        <v>9588</v>
      </c>
      <c r="D41" s="3" t="s">
        <v>9617</v>
      </c>
      <c r="E41" s="3" t="s">
        <v>9590</v>
      </c>
      <c r="F41" s="3" t="s">
        <v>9591</v>
      </c>
    </row>
    <row r="42" spans="1:6" ht="15.75" customHeight="1" x14ac:dyDescent="0.15">
      <c r="A42" s="3" t="s">
        <v>9635</v>
      </c>
      <c r="B42" s="3" t="s">
        <v>9636</v>
      </c>
      <c r="C42" s="3" t="s">
        <v>9588</v>
      </c>
      <c r="D42" s="3" t="s">
        <v>9620</v>
      </c>
      <c r="E42" s="3" t="s">
        <v>9590</v>
      </c>
      <c r="F42" s="3" t="s">
        <v>9591</v>
      </c>
    </row>
    <row r="43" spans="1:6" ht="15.75" customHeight="1" x14ac:dyDescent="0.15">
      <c r="A43" s="3" t="s">
        <v>9637</v>
      </c>
      <c r="B43" s="3" t="s">
        <v>9638</v>
      </c>
      <c r="C43" s="3" t="s">
        <v>9588</v>
      </c>
      <c r="D43" s="3" t="s">
        <v>9623</v>
      </c>
      <c r="E43" s="3" t="s">
        <v>9590</v>
      </c>
      <c r="F43" s="3" t="s">
        <v>9591</v>
      </c>
    </row>
    <row r="44" spans="1:6" ht="15.75" customHeight="1" x14ac:dyDescent="0.15">
      <c r="A44" s="3" t="s">
        <v>9639</v>
      </c>
      <c r="B44" s="3" t="s">
        <v>9640</v>
      </c>
      <c r="C44" s="3" t="s">
        <v>9588</v>
      </c>
      <c r="D44" s="3" t="s">
        <v>9641</v>
      </c>
      <c r="E44" s="3" t="s">
        <v>9590</v>
      </c>
      <c r="F44" s="3" t="s">
        <v>9591</v>
      </c>
    </row>
    <row r="45" spans="1:6" ht="15.75" customHeight="1" x14ac:dyDescent="0.15">
      <c r="A45" s="3" t="s">
        <v>9642</v>
      </c>
      <c r="B45" s="3" t="s">
        <v>9643</v>
      </c>
      <c r="C45" s="3" t="s">
        <v>9644</v>
      </c>
      <c r="D45" s="3" t="s">
        <v>9645</v>
      </c>
      <c r="E45" s="3" t="s">
        <v>9646</v>
      </c>
      <c r="F45" s="3" t="s">
        <v>9647</v>
      </c>
    </row>
    <row r="46" spans="1:6" ht="15.75" customHeight="1" x14ac:dyDescent="0.15">
      <c r="A46" s="3" t="s">
        <v>9648</v>
      </c>
      <c r="B46" s="3" t="s">
        <v>9649</v>
      </c>
      <c r="C46" s="3" t="s">
        <v>9644</v>
      </c>
      <c r="D46" s="3" t="s">
        <v>9650</v>
      </c>
      <c r="E46" s="3" t="s">
        <v>9646</v>
      </c>
      <c r="F46" s="3" t="s">
        <v>9647</v>
      </c>
    </row>
    <row r="47" spans="1:6" ht="15.75" customHeight="1" x14ac:dyDescent="0.15">
      <c r="A47" s="3" t="s">
        <v>9651</v>
      </c>
      <c r="B47" s="3" t="s">
        <v>9652</v>
      </c>
      <c r="C47" s="3" t="s">
        <v>9644</v>
      </c>
      <c r="D47" s="3" t="s">
        <v>9653</v>
      </c>
      <c r="E47" s="3" t="s">
        <v>9646</v>
      </c>
      <c r="F47" s="3" t="s">
        <v>9647</v>
      </c>
    </row>
    <row r="48" spans="1:6" ht="15.75" customHeight="1" x14ac:dyDescent="0.15">
      <c r="A48" s="3" t="s">
        <v>9654</v>
      </c>
      <c r="B48" s="3" t="s">
        <v>9655</v>
      </c>
      <c r="C48" s="3" t="s">
        <v>9656</v>
      </c>
      <c r="D48" s="3" t="s">
        <v>9657</v>
      </c>
      <c r="E48" s="3" t="s">
        <v>9646</v>
      </c>
      <c r="F48" s="3" t="s">
        <v>9647</v>
      </c>
    </row>
    <row r="49" spans="1:6" ht="15.75" customHeight="1" x14ac:dyDescent="0.15">
      <c r="A49" s="3" t="s">
        <v>9658</v>
      </c>
      <c r="B49" s="3" t="s">
        <v>9659</v>
      </c>
      <c r="C49" s="3" t="s">
        <v>9656</v>
      </c>
      <c r="D49" s="3" t="s">
        <v>9660</v>
      </c>
      <c r="E49" s="3" t="s">
        <v>9646</v>
      </c>
      <c r="F49" s="3" t="s">
        <v>9647</v>
      </c>
    </row>
    <row r="50" spans="1:6" ht="15.75" customHeight="1" x14ac:dyDescent="0.15">
      <c r="A50" s="3" t="s">
        <v>9661</v>
      </c>
      <c r="B50" s="3" t="s">
        <v>9662</v>
      </c>
      <c r="C50" s="3" t="s">
        <v>9663</v>
      </c>
      <c r="D50" s="3" t="s">
        <v>9664</v>
      </c>
      <c r="E50" s="3" t="s">
        <v>9665</v>
      </c>
      <c r="F50" s="3" t="s">
        <v>9647</v>
      </c>
    </row>
    <row r="51" spans="1:6" ht="15.75" customHeight="1" x14ac:dyDescent="0.15">
      <c r="A51" s="3" t="s">
        <v>9666</v>
      </c>
      <c r="B51" s="3" t="s">
        <v>9667</v>
      </c>
      <c r="C51" s="3" t="s">
        <v>9663</v>
      </c>
      <c r="D51" s="3" t="s">
        <v>9668</v>
      </c>
      <c r="E51" s="3" t="s">
        <v>9665</v>
      </c>
      <c r="F51" s="3" t="s">
        <v>9647</v>
      </c>
    </row>
    <row r="52" spans="1:6" ht="15.75" customHeight="1" x14ac:dyDescent="0.15">
      <c r="A52" s="3" t="s">
        <v>9669</v>
      </c>
      <c r="B52" s="3" t="s">
        <v>9670</v>
      </c>
      <c r="C52" s="3" t="s">
        <v>9671</v>
      </c>
      <c r="D52" s="3" t="s">
        <v>9672</v>
      </c>
      <c r="E52" s="3" t="s">
        <v>9665</v>
      </c>
      <c r="F52" s="3" t="s">
        <v>9647</v>
      </c>
    </row>
    <row r="53" spans="1:6" ht="15.75" customHeight="1" x14ac:dyDescent="0.15">
      <c r="A53" s="3" t="s">
        <v>9673</v>
      </c>
      <c r="B53" s="3" t="s">
        <v>9674</v>
      </c>
      <c r="C53" s="3" t="s">
        <v>9671</v>
      </c>
      <c r="D53" s="3" t="s">
        <v>9675</v>
      </c>
      <c r="E53" s="3" t="s">
        <v>9665</v>
      </c>
      <c r="F53" s="3" t="s">
        <v>9647</v>
      </c>
    </row>
    <row r="54" spans="1:6" ht="15.75" customHeight="1" x14ac:dyDescent="0.15">
      <c r="A54" s="3" t="s">
        <v>9676</v>
      </c>
      <c r="B54" s="3" t="s">
        <v>9677</v>
      </c>
      <c r="C54" s="3" t="s">
        <v>9678</v>
      </c>
      <c r="D54" s="3" t="s">
        <v>9679</v>
      </c>
      <c r="E54" s="3" t="s">
        <v>9680</v>
      </c>
      <c r="F54" s="3" t="s">
        <v>9681</v>
      </c>
    </row>
    <row r="55" spans="1:6" ht="15.75" customHeight="1" x14ac:dyDescent="0.15">
      <c r="A55" s="3" t="s">
        <v>9682</v>
      </c>
      <c r="B55" s="3" t="s">
        <v>9683</v>
      </c>
      <c r="C55" s="3" t="s">
        <v>9678</v>
      </c>
      <c r="D55" s="3" t="s">
        <v>9684</v>
      </c>
      <c r="E55" s="3" t="s">
        <v>9680</v>
      </c>
      <c r="F55" s="3" t="s">
        <v>9681</v>
      </c>
    </row>
    <row r="56" spans="1:6" ht="15.75" customHeight="1" x14ac:dyDescent="0.15">
      <c r="A56" s="3" t="s">
        <v>9685</v>
      </c>
      <c r="B56" s="3" t="s">
        <v>9686</v>
      </c>
      <c r="C56" s="3" t="s">
        <v>9687</v>
      </c>
      <c r="D56" s="3" t="s">
        <v>9688</v>
      </c>
      <c r="E56" s="3" t="s">
        <v>9689</v>
      </c>
      <c r="F56" s="3" t="s">
        <v>9681</v>
      </c>
    </row>
    <row r="57" spans="1:6" ht="15.75" customHeight="1" x14ac:dyDescent="0.15">
      <c r="A57" s="3" t="s">
        <v>9690</v>
      </c>
      <c r="B57" s="3" t="s">
        <v>9691</v>
      </c>
      <c r="C57" s="3" t="s">
        <v>9687</v>
      </c>
      <c r="D57" s="3" t="s">
        <v>9692</v>
      </c>
      <c r="E57" s="3" t="s">
        <v>9689</v>
      </c>
      <c r="F57" s="3" t="s">
        <v>9681</v>
      </c>
    </row>
    <row r="58" spans="1:6" ht="15.75" customHeight="1" x14ac:dyDescent="0.15">
      <c r="A58" s="3" t="s">
        <v>9693</v>
      </c>
      <c r="B58" s="3" t="s">
        <v>9694</v>
      </c>
      <c r="C58" s="3" t="s">
        <v>9695</v>
      </c>
      <c r="D58" s="3" t="s">
        <v>9696</v>
      </c>
      <c r="E58" s="3" t="s">
        <v>9689</v>
      </c>
      <c r="F58" s="3" t="s">
        <v>9681</v>
      </c>
    </row>
    <row r="59" spans="1:6" ht="15.75" customHeight="1" x14ac:dyDescent="0.15">
      <c r="A59" s="3" t="s">
        <v>9697</v>
      </c>
      <c r="B59" s="3" t="s">
        <v>9698</v>
      </c>
      <c r="C59" s="3" t="s">
        <v>9695</v>
      </c>
      <c r="D59" s="3" t="s">
        <v>9699</v>
      </c>
      <c r="E59" s="3" t="s">
        <v>9689</v>
      </c>
      <c r="F59" s="3" t="s">
        <v>9681</v>
      </c>
    </row>
    <row r="60" spans="1:6" ht="15.75" customHeight="1" x14ac:dyDescent="0.15">
      <c r="A60" s="3" t="s">
        <v>9700</v>
      </c>
      <c r="B60" s="3" t="s">
        <v>9701</v>
      </c>
      <c r="C60" s="3" t="s">
        <v>9695</v>
      </c>
      <c r="D60" s="3" t="s">
        <v>9702</v>
      </c>
      <c r="E60" s="3" t="s">
        <v>9689</v>
      </c>
      <c r="F60" s="3" t="s">
        <v>9681</v>
      </c>
    </row>
    <row r="61" spans="1:6" ht="15.75" customHeight="1" x14ac:dyDescent="0.15"/>
    <row r="62" spans="1:6" ht="15.75" customHeight="1" x14ac:dyDescent="0.15"/>
    <row r="63" spans="1:6" ht="15.75" customHeight="1" x14ac:dyDescent="0.15"/>
    <row r="64" spans="1:6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thias Hess</cp:lastModifiedBy>
  <dcterms:modified xsi:type="dcterms:W3CDTF">2025-04-29T12:17:38Z</dcterms:modified>
</cp:coreProperties>
</file>